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ttoj\OneDrive - The Jackson Laboratory\Documents\AAA_core10\KOMP\ERG\manuscript text\PLOS revsions\"/>
    </mc:Choice>
  </mc:AlternateContent>
  <xr:revisionPtr revIDLastSave="0" documentId="13_ncr:1_{BBA268DB-84E6-40B4-9C18-1C025D19BB70}" xr6:coauthVersionLast="47" xr6:coauthVersionMax="47" xr10:uidLastSave="{00000000-0000-0000-0000-000000000000}"/>
  <bookViews>
    <workbookView xWindow="28680" yWindow="1275" windowWidth="29040" windowHeight="15720" xr2:uid="{C4F2F334-6F47-4DF3-BAD4-43429C0BE502}"/>
  </bookViews>
  <sheets>
    <sheet name="Sheet1" sheetId="4" r:id="rId1"/>
  </sheets>
  <definedNames>
    <definedName name="_xlnm._FilterDatabase" localSheetId="0" hidden="1">Sheet1!$A$3:$CT$53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369" i="4" l="1"/>
  <c r="BA369" i="4" s="1"/>
  <c r="Q369" i="4"/>
  <c r="AA369" i="4" s="1"/>
  <c r="CS369" i="4"/>
  <c r="CO369" i="4"/>
  <c r="CJ369" i="4"/>
  <c r="CF369" i="4"/>
  <c r="CB369" i="4"/>
  <c r="BW369" i="4"/>
  <c r="BM369" i="4"/>
  <c r="BI369" i="4"/>
  <c r="BN369" i="4" s="1"/>
  <c r="AZ369" i="4"/>
  <c r="AM369" i="4"/>
  <c r="AD369" i="4"/>
  <c r="AN369" i="4" s="1"/>
  <c r="Z369" i="4"/>
  <c r="CT369" i="4" l="1"/>
  <c r="CG369" i="4"/>
</calcChain>
</file>

<file path=xl/sharedStrings.xml><?xml version="1.0" encoding="utf-8"?>
<sst xmlns="http://schemas.openxmlformats.org/spreadsheetml/2006/main" count="3391" uniqueCount="2689">
  <si>
    <t>Right  eye</t>
  </si>
  <si>
    <t xml:space="preserve">Left eye </t>
  </si>
  <si>
    <t>Eyes combined</t>
  </si>
  <si>
    <t>Zygosity</t>
  </si>
  <si>
    <t>a-wave hit</t>
  </si>
  <si>
    <t>b-wave hit</t>
  </si>
  <si>
    <t>c-wave hit</t>
  </si>
  <si>
    <t xml:space="preserve"> p value</t>
  </si>
  <si>
    <t xml:space="preserve"> F value</t>
  </si>
  <si>
    <t>Combined p value</t>
  </si>
  <si>
    <t>Mean of both eyes effect size</t>
  </si>
  <si>
    <t xml:space="preserve"> Effect size </t>
  </si>
  <si>
    <t>C57BL/6NJ-Wdr90&amp;lt;em1(IMPC)J&amp;gt;/Mmjax</t>
  </si>
  <si>
    <t>-/-</t>
  </si>
  <si>
    <t>Wdr90</t>
  </si>
  <si>
    <t>MGI:1921267</t>
  </si>
  <si>
    <t>WD repeat domain 90</t>
  </si>
  <si>
    <t>ENSMUSG00000073434</t>
  </si>
  <si>
    <t>yes</t>
  </si>
  <si>
    <t>C57BL/6NJ-Adam5&amp;lt;em1(IMPC)J&amp;gt;/Mmjax</t>
  </si>
  <si>
    <t>Adam5</t>
  </si>
  <si>
    <t>MGI:104730</t>
  </si>
  <si>
    <t>a disintegrin and metallopeptidase domain 5</t>
  </si>
  <si>
    <t>ENSMUSG00000031554</t>
  </si>
  <si>
    <t>C57BL/6NJ-Aco1&amp;lt;em1(IMPC)J&amp;gt;/Mmjax</t>
  </si>
  <si>
    <t>Aco1</t>
  </si>
  <si>
    <t>MGI:87879</t>
  </si>
  <si>
    <t>aconitase 1</t>
  </si>
  <si>
    <t>ENSMUSG00000028405</t>
  </si>
  <si>
    <t>C57BL/6NJ-Atpsckmt&amp;lt;em1(IMPC)J&amp;gt;/Mmjax</t>
  </si>
  <si>
    <t>Atpsckmt</t>
  </si>
  <si>
    <t>MGI:1915323</t>
  </si>
  <si>
    <t>ATP synthase C subunit lysine N-methyltransferase</t>
  </si>
  <si>
    <t>ENSMUSG00000039065</t>
  </si>
  <si>
    <t>C57BL/6NJ-Polr2l&amp;lt;em1(IMPC)J&amp;gt;/Mmjax</t>
  </si>
  <si>
    <t>-/+</t>
  </si>
  <si>
    <t>Polr2l</t>
  </si>
  <si>
    <t>MGI:1913741</t>
  </si>
  <si>
    <t>polymerase (RNA) II (DNA directed) polypeptide L</t>
  </si>
  <si>
    <t>ENSMUSG00000038489</t>
  </si>
  <si>
    <t>C57BL/6NJ-Insyn2a&amp;lt;em1(IMPC)J&amp;gt;/Mmjax</t>
  </si>
  <si>
    <t>Insyn2a</t>
  </si>
  <si>
    <t>MGI:3605068</t>
  </si>
  <si>
    <t>inhibitory synaptic factor 2A</t>
  </si>
  <si>
    <t>ENSMUSG00000073805</t>
  </si>
  <si>
    <t>C57BL/6NJ-Fhip2a&amp;lt;em1(IMPC)J&amp;gt;/Mmjax</t>
  </si>
  <si>
    <t>Fhip2a</t>
  </si>
  <si>
    <t>MGI:2147545</t>
  </si>
  <si>
    <t>FHF complex subunit HOOK interacting protein 2A</t>
  </si>
  <si>
    <t>ENSMUSG00000033478</t>
  </si>
  <si>
    <t>C57BL/6NJ-Ubac1&amp;lt;em1(IMPC)J&amp;gt;/Mmjax</t>
  </si>
  <si>
    <t>Ubac1</t>
  </si>
  <si>
    <t>MGI:1920995</t>
  </si>
  <si>
    <t>ubiquitin associated domain containing 1</t>
  </si>
  <si>
    <t>ENSMUSG00000036352</t>
  </si>
  <si>
    <t>C57BL/6NJ-Zyg11b&amp;lt;em1(IMPC)J&amp;gt;/Mmjax</t>
  </si>
  <si>
    <t>Zyg11b</t>
  </si>
  <si>
    <t>MGI:2685277</t>
  </si>
  <si>
    <t>zyg-ll family member B, cell cycle regulator</t>
  </si>
  <si>
    <t>ENSMUSG00000034636</t>
  </si>
  <si>
    <t>C57BL/6NJ-Eepd1&amp;lt;em1(IMPC)J&amp;gt;/Mmjax</t>
  </si>
  <si>
    <t>Eepd1</t>
  </si>
  <si>
    <t>MGI:1914734</t>
  </si>
  <si>
    <t>endonuclease/exonuclease/phosphatase family domain containing 1</t>
  </si>
  <si>
    <t>ENSMUSG00000036611</t>
  </si>
  <si>
    <t>C57BL/6NJ-Cfap418&amp;lt;em1(IMPC)J&amp;gt;/Mmjax</t>
  </si>
  <si>
    <t>Cfap418</t>
  </si>
  <si>
    <t>MGI:1914407</t>
  </si>
  <si>
    <t>cilia and flagella associated protein 418</t>
  </si>
  <si>
    <t>ENSMUSG00000059482</t>
  </si>
  <si>
    <t>C57BL/6NJ-E130308A19Rik&amp;lt;em1(IMPC)J&amp;gt;/Mmjax</t>
  </si>
  <si>
    <t>E130308A19Rik</t>
  </si>
  <si>
    <t>MGI:2442164</t>
  </si>
  <si>
    <t>RIKEN cDNA E130308A19 gene</t>
  </si>
  <si>
    <t>ENSMUSG00000045071</t>
  </si>
  <si>
    <t>C57BL/6NJ-Zfand3&amp;lt;em1(IMPC)J&amp;gt;/Mmjax</t>
  </si>
  <si>
    <t>Zfand3</t>
  </si>
  <si>
    <t>MGI:1096572</t>
  </si>
  <si>
    <t>zinc finger, AN1-type domain 3</t>
  </si>
  <si>
    <t>ENSMUSG00000044477</t>
  </si>
  <si>
    <t>C57BL/6NJ-Trnp1&amp;lt;em1(IMPC)J&amp;gt;/Mmjax</t>
  </si>
  <si>
    <t>Trnp1</t>
  </si>
  <si>
    <t>MGI:1916789</t>
  </si>
  <si>
    <t>TMF1-regulated nuclear protein 1</t>
  </si>
  <si>
    <t>ENSMUSG00000056596</t>
  </si>
  <si>
    <t>C57BL/6NJ-Tuba1c&amp;lt;em1(IMPC)J&amp;gt;/Mmjax</t>
  </si>
  <si>
    <t>Tuba1c</t>
  </si>
  <si>
    <t>C57BL/6NJ-Rnf180&amp;lt;em1(IMPC)J&amp;gt;/Mmjax</t>
  </si>
  <si>
    <t>Rnf180</t>
  </si>
  <si>
    <t>MGI:1919066</t>
  </si>
  <si>
    <t>ring finger protein 180</t>
  </si>
  <si>
    <t>ENSMUSG00000021720</t>
  </si>
  <si>
    <t>C57BL/6NJ-Pus7&amp;lt;em1(IMPC)J&amp;gt;/Mmjax</t>
  </si>
  <si>
    <t>Pus7</t>
  </si>
  <si>
    <t>MGI:1925947</t>
  </si>
  <si>
    <t>pseudouridylate synthase 7</t>
  </si>
  <si>
    <t>ENSMUSG00000057541</t>
  </si>
  <si>
    <t>C57BL/6NJ-Tmem177&amp;lt;em1(IMPC)J&amp;gt;/Mmjax</t>
  </si>
  <si>
    <t>Tmem177</t>
  </si>
  <si>
    <t>MGI:1913593</t>
  </si>
  <si>
    <t>transmembrane protein 177</t>
  </si>
  <si>
    <t>ENSMUSG00000036975</t>
  </si>
  <si>
    <t>C57BL/6NJ-Anapc10&amp;lt;em1(IMPC)J&amp;gt;/Mmjax</t>
  </si>
  <si>
    <t>Anapc10</t>
  </si>
  <si>
    <t>MGI:1916249</t>
  </si>
  <si>
    <t>anaphase promoting complex subunit 10</t>
  </si>
  <si>
    <t>ENSMUSG00000036977</t>
  </si>
  <si>
    <t>C57BL/6NJ-Ttc7b&amp;lt;em1(IMPC)J&amp;gt;/Mmjax</t>
  </si>
  <si>
    <t>Ttc7b</t>
  </si>
  <si>
    <t>MGI:2144724</t>
  </si>
  <si>
    <t>tetratricopeptide repeat domain 7B</t>
  </si>
  <si>
    <t>ENSMUSG00000033530</t>
  </si>
  <si>
    <t>C57BL/6NJ-Snx33&amp;lt;em1(IMPC)J&amp;gt;/Mmjax</t>
  </si>
  <si>
    <t>Snx33</t>
  </si>
  <si>
    <t>MGI:2443239</t>
  </si>
  <si>
    <t>sorting nexin 33</t>
  </si>
  <si>
    <t>ENSMUSG00000032733</t>
  </si>
  <si>
    <t>C57BL/6NJ-Utp20&amp;lt;em1(IMPC)J&amp;gt;/Mmjax</t>
  </si>
  <si>
    <t>Utp20</t>
  </si>
  <si>
    <t>MGI:1917933</t>
  </si>
  <si>
    <t>UTP20 small subunit processome component</t>
  </si>
  <si>
    <t>ENSMUSG00000004356</t>
  </si>
  <si>
    <t>C57BL/6NJ-Mical3&amp;lt;em1(IMPC)J&amp;gt;/Mmjax</t>
  </si>
  <si>
    <t>Mical3</t>
  </si>
  <si>
    <t>MGI:2442733</t>
  </si>
  <si>
    <t>microtubule associated monooxygenase, calponin and LIM domain containing 3</t>
  </si>
  <si>
    <t>ENSMUSG00000051586</t>
  </si>
  <si>
    <t>C57BL/6NJ-Dhx38&amp;lt;em1(IMPC)J&amp;gt;/Mmjax</t>
  </si>
  <si>
    <t>Dhx38</t>
  </si>
  <si>
    <t>MGI:1927617</t>
  </si>
  <si>
    <t>DEAH-box helicase 38</t>
  </si>
  <si>
    <t>ENSMUSG00000037993</t>
  </si>
  <si>
    <t>C57BL/6NJ-Eml4&amp;lt;em1(IMPC)J&amp;gt;/Mmjax</t>
  </si>
  <si>
    <t>Eml4</t>
  </si>
  <si>
    <t>MGI:1926048</t>
  </si>
  <si>
    <t>echinoderm microtubule associated protein like 4</t>
  </si>
  <si>
    <t>ENSMUSG00000032624</t>
  </si>
  <si>
    <t>C57BL/6NJ-Zer1&amp;lt;em1(IMPC)J&amp;gt;/Mmjax</t>
  </si>
  <si>
    <t>Zer1</t>
  </si>
  <si>
    <t>MGI:2442511</t>
  </si>
  <si>
    <t>zyg-11 related, cell cycle regulator</t>
  </si>
  <si>
    <t>ENSMUSG00000039686</t>
  </si>
  <si>
    <t>C57BL/6NJ-Apobr&amp;lt;em1(IMPC)J&amp;gt;/Mmjax</t>
  </si>
  <si>
    <t>Apobr</t>
  </si>
  <si>
    <t>MGI:2176230</t>
  </si>
  <si>
    <t>apolipoprotein B receptor</t>
  </si>
  <si>
    <t>ENSMUSG00000042759</t>
  </si>
  <si>
    <t>C57BL/6NJ-Coro2b&amp;lt;em1(IMPC)J&amp;gt;/Mmjax</t>
  </si>
  <si>
    <t>Coro2b</t>
  </si>
  <si>
    <t>MGI:2444283</t>
  </si>
  <si>
    <t>coronin, actin binding protein, 2B</t>
  </si>
  <si>
    <t>ENSMUSG00000041729</t>
  </si>
  <si>
    <t>C57BL/6NJ-Asap3&amp;lt;em1(IMPC)J&amp;gt;/Mmjax</t>
  </si>
  <si>
    <t>Asap3</t>
  </si>
  <si>
    <t>MGI:2684986</t>
  </si>
  <si>
    <t>ArfGAP with SH3 domain, ankyrin repeat and PH domain 3</t>
  </si>
  <si>
    <t>ENSMUSG00000036995</t>
  </si>
  <si>
    <t>C57BL/6NJ-Cnep1r1&amp;lt;em1(IMPC)J&amp;gt;/Mmjax</t>
  </si>
  <si>
    <t>Cnep1r1</t>
  </si>
  <si>
    <t>MGI:1921981</t>
  </si>
  <si>
    <t>CTD nuclear envelope phosphatase 1 regulatory subunit 1</t>
  </si>
  <si>
    <t>ENSMUSG00000036810</t>
  </si>
  <si>
    <t>C57BL/6NJ-Tnrc6c&amp;lt;em1(IMPC)J&amp;gt;/Mmjax</t>
  </si>
  <si>
    <t>Tnrc6c</t>
  </si>
  <si>
    <t>MGI:2443265</t>
  </si>
  <si>
    <t>trinucleotide repeat containing 6C</t>
  </si>
  <si>
    <t>ENSMUSG00000025571</t>
  </si>
  <si>
    <t>C57BL/6NJ-Mvd&amp;lt;em1(IMPC)J&amp;gt;/Mmjax</t>
  </si>
  <si>
    <t>Mvd</t>
  </si>
  <si>
    <t>MGI:2179327</t>
  </si>
  <si>
    <t>mevalonate (diphospho) decarboxylase</t>
  </si>
  <si>
    <t>ENSMUSG00000006517</t>
  </si>
  <si>
    <t>C57BL/6NJ-Crcp&amp;lt;em1(IMPC)J&amp;gt;/Mmjax</t>
  </si>
  <si>
    <t>Crcp</t>
  </si>
  <si>
    <t>MGI:1100818</t>
  </si>
  <si>
    <t>calcitonin gene-related peptide-receptor component protein</t>
  </si>
  <si>
    <t>ENSMUSG00000025532</t>
  </si>
  <si>
    <t>C57BL/6NJ-Klhl32&amp;lt;em1(IMPC)J&amp;gt;/Mmjax</t>
  </si>
  <si>
    <t>Klhl32</t>
  </si>
  <si>
    <t>MGI:3612790</t>
  </si>
  <si>
    <t>kelch-like 32</t>
  </si>
  <si>
    <t>ENSMUSG00000040387</t>
  </si>
  <si>
    <t>C57BL/6NJ-Tmc4&amp;lt;em1(IMPC)J&amp;gt;/Mmjax</t>
  </si>
  <si>
    <t>Tmc4</t>
  </si>
  <si>
    <t>MGI:2669035</t>
  </si>
  <si>
    <t>transmembrane channel-like gene family 4</t>
  </si>
  <si>
    <t>ENSMUSG00000019734</t>
  </si>
  <si>
    <t>C57BL/6NJ-Dnajb4&amp;lt;em1(IMPC)J&amp;gt;/Mmjax</t>
  </si>
  <si>
    <t>Dnajb4</t>
  </si>
  <si>
    <t>MGI:1914285</t>
  </si>
  <si>
    <t>DnaJ heat shock protein family (Hsp40) member B4</t>
  </si>
  <si>
    <t>ENSMUSG00000028035</t>
  </si>
  <si>
    <t>C57BL/6NJ-Ralgapa1&amp;lt;em1(IMPC)J&amp;gt;/Mmjax</t>
  </si>
  <si>
    <t>Ralgapa1</t>
  </si>
  <si>
    <t>MGI:1931050</t>
  </si>
  <si>
    <t>Ral GTPase activating protein, alpha subunit 1</t>
  </si>
  <si>
    <t>ENSMUSG00000021027</t>
  </si>
  <si>
    <t>C57BL/6NJ-Kctd11&amp;lt;em1(IMPC)J&amp;gt;/Mmjax</t>
  </si>
  <si>
    <t>Kctd11</t>
  </si>
  <si>
    <t>MGI:2448712</t>
  </si>
  <si>
    <t>potassium channel tetramerisation domain containing 11</t>
  </si>
  <si>
    <t>ENSMUSG00000046731</t>
  </si>
  <si>
    <t>C57BL/6NJ-Trpa1&amp;lt;em1(IMPC)J&amp;gt;/Mmjax</t>
  </si>
  <si>
    <t>Trpa1</t>
  </si>
  <si>
    <t>MGI:3522699</t>
  </si>
  <si>
    <t>transient receptor potential cation channel, subfamily A, member 1</t>
  </si>
  <si>
    <t>ENSMUSG00000032769</t>
  </si>
  <si>
    <t>C57BL/6NJ-Arhgap4&amp;lt;em1(IMPC)J&amp;gt;/Mmjax</t>
  </si>
  <si>
    <t>-/- , -/Y</t>
  </si>
  <si>
    <t>Arhgap4</t>
  </si>
  <si>
    <t>MGI:2159577</t>
  </si>
  <si>
    <t>Rho GTPase activating protein 4</t>
  </si>
  <si>
    <t>ENSMUSG00000031389</t>
  </si>
  <si>
    <t>C57BL/6NJ-Tspan13&amp;lt;em1Llp&amp;gt;/LlpJ</t>
  </si>
  <si>
    <t>Tspan13</t>
  </si>
  <si>
    <t>MGI:1913359</t>
  </si>
  <si>
    <t>tetraspanin 13</t>
  </si>
  <si>
    <t>ENSMUSG00000020577</t>
  </si>
  <si>
    <t>C57BL/6NJ-Tubb2b&amp;lt;em1(IMPC)J&amp;gt;/Mmjax</t>
  </si>
  <si>
    <t>Tubb2b</t>
  </si>
  <si>
    <t>C57BL/6NJ-Pfdn1&amp;lt;em1(IMPC)J&amp;gt;/Mmjax</t>
  </si>
  <si>
    <t>Pfdn1</t>
  </si>
  <si>
    <t>MGI:1914449</t>
  </si>
  <si>
    <t>prefoldin 1</t>
  </si>
  <si>
    <t>ENSMUSG00000024346</t>
  </si>
  <si>
    <t>C57BL/6NJ-Wdr18&amp;lt;em1(IMPC)J&amp;gt;/Mmjax</t>
  </si>
  <si>
    <t>Wdr18</t>
  </si>
  <si>
    <t>MGI:2158400</t>
  </si>
  <si>
    <t>WD repeat domain 18</t>
  </si>
  <si>
    <t>ENSMUSG00000035754</t>
  </si>
  <si>
    <t>C57BL/6NJ-Thoc7&amp;lt;em1(IMPC)J&amp;gt;/Mmjax</t>
  </si>
  <si>
    <t>Thoc7</t>
  </si>
  <si>
    <t>MGI:1913481</t>
  </si>
  <si>
    <t>THO complex 7</t>
  </si>
  <si>
    <t>ENSMUSG00000053453</t>
  </si>
  <si>
    <t>C57BL/6NJ-Zfp113&amp;lt;em1(IMPC)J&amp;gt;/Mmjax</t>
  </si>
  <si>
    <t>Zfp113</t>
  </si>
  <si>
    <t>MGI:1929116</t>
  </si>
  <si>
    <t>zinc finger protein 113</t>
  </si>
  <si>
    <t>ENSMUSG00000037007</t>
  </si>
  <si>
    <t>C57BL/6NJ-Klhl24&amp;lt;em1(IMPC)J&amp;gt;/Mmjax</t>
  </si>
  <si>
    <t>Klhl24</t>
  </si>
  <si>
    <t>MGI:1923035</t>
  </si>
  <si>
    <t>kelch-like 24</t>
  </si>
  <si>
    <t>ENSMUSG00000062901</t>
  </si>
  <si>
    <t>C57BL/6NJ-Cr2&amp;lt;em1Llp&amp;gt;/LlpJ</t>
  </si>
  <si>
    <t>Cr2</t>
  </si>
  <si>
    <t>MGI:88489</t>
  </si>
  <si>
    <t>complement receptor 2</t>
  </si>
  <si>
    <t>ENSMUSG00000026616</t>
  </si>
  <si>
    <t>C57BL/6NJ-Myh13&amp;lt;em1(IMPC)J&amp;gt;/Mmjax</t>
  </si>
  <si>
    <t>Myh13</t>
  </si>
  <si>
    <t>MGI:1339967</t>
  </si>
  <si>
    <t>myosin, heavy polypeptide 13, skeletal muscle</t>
  </si>
  <si>
    <t>ENSMUSG00000060180</t>
  </si>
  <si>
    <t>C57BL/6NJ-Ttc38&amp;lt;em1Llp&amp;gt;/LlpJ</t>
  </si>
  <si>
    <t>Ttc38</t>
  </si>
  <si>
    <t>MGI:2146198</t>
  </si>
  <si>
    <t>tetratricopeptide repeat domain 38</t>
  </si>
  <si>
    <t>ENSMUSG00000035944</t>
  </si>
  <si>
    <t>C57BL/6NJ-Arglu1&amp;lt;em1(IMPC)J&amp;gt;/Mmjax</t>
  </si>
  <si>
    <t>Arglu1</t>
  </si>
  <si>
    <t>MGI:2442985</t>
  </si>
  <si>
    <t>arginine and glutamate rich 1</t>
  </si>
  <si>
    <t>ENSMUSG00000040459</t>
  </si>
  <si>
    <t>C57BL/6NJ-Ssu72&amp;lt;em1(IMPC)J&amp;gt;/Mmjax</t>
  </si>
  <si>
    <t>Ssu72</t>
  </si>
  <si>
    <t>MGI:1916241</t>
  </si>
  <si>
    <t>Ssu72 RNA polymerase II CTD phosphatase homolog (yeast)</t>
  </si>
  <si>
    <t>ENSMUSG00000029038</t>
  </si>
  <si>
    <t>C57BL/6NJ-Syt8&amp;lt;em1(IMPC)J&amp;gt;/Mmjax</t>
  </si>
  <si>
    <t>Syt8</t>
  </si>
  <si>
    <t>MGI:1859867</t>
  </si>
  <si>
    <t>synaptotagmin VIII</t>
  </si>
  <si>
    <t>ENSMUSG00000031098</t>
  </si>
  <si>
    <t>C57BL/6NJ-Ascl4&amp;lt;em1(IMPC)J&amp;gt;/Mmjax</t>
  </si>
  <si>
    <t>Ascl4</t>
  </si>
  <si>
    <t>MGI:1914591</t>
  </si>
  <si>
    <t>achaete-scute family bHLH transcription factor 4</t>
  </si>
  <si>
    <t>ENSMUSG00000085111</t>
  </si>
  <si>
    <t>C57BL/6NJ-Wdr70&amp;lt;em1(IMPC)J&amp;gt;/Mmjax</t>
  </si>
  <si>
    <t>Wdr70</t>
  </si>
  <si>
    <t>MGI:1921020</t>
  </si>
  <si>
    <t>WD repeat domain 70</t>
  </si>
  <si>
    <t>ENSMUSG00000039828</t>
  </si>
  <si>
    <t>C57BL/6NJ-Ccdc117&amp;lt;em1(IMPC)J&amp;gt;/Mmjax</t>
  </si>
  <si>
    <t>Ccdc117</t>
  </si>
  <si>
    <t>MGI:2144383</t>
  </si>
  <si>
    <t>coiled-coil domain containing 117</t>
  </si>
  <si>
    <t>ENSMUSG00000020482</t>
  </si>
  <si>
    <t>C57BL/6NJ-Bpifc&amp;lt;em1(IMPC)J&amp;gt;/Mmjax</t>
  </si>
  <si>
    <t>Bpifc</t>
  </si>
  <si>
    <t>MGI:3026884</t>
  </si>
  <si>
    <t>BPI fold containing family C</t>
  </si>
  <si>
    <t>ENSMUSG00000050108</t>
  </si>
  <si>
    <t>C57BL/6NJ-Trpm3&amp;lt;em1(IMPC)J&amp;gt;/Mmjax</t>
  </si>
  <si>
    <t>Trpm3</t>
  </si>
  <si>
    <t>MGI:2443101</t>
  </si>
  <si>
    <t>transient receptor potential cation channel, subfamily M, member 3</t>
  </si>
  <si>
    <t>ENSMUSG00000052387</t>
  </si>
  <si>
    <t>C57BL/6NJ-Faxc&amp;lt;em1(IMPC)J&amp;gt;/Mmjax</t>
  </si>
  <si>
    <t>Faxc</t>
  </si>
  <si>
    <t>MGI:1923382</t>
  </si>
  <si>
    <t>failed axon connections homolog</t>
  </si>
  <si>
    <t>ENSMUSG00000028246</t>
  </si>
  <si>
    <t>C57BL/6NJ-Sytl5&amp;lt;em1(IMPC)J&amp;gt;/Mmjax</t>
  </si>
  <si>
    <t>Sytl5</t>
  </si>
  <si>
    <t>MGI:2668451</t>
  </si>
  <si>
    <t>synaptotagmin-like 5</t>
  </si>
  <si>
    <t>ENSMUSG00000054453</t>
  </si>
  <si>
    <t>C57BL/6NJ-Cox18&amp;lt;em1(IMPC)J&amp;gt;/Mmjax</t>
  </si>
  <si>
    <t>Cox18</t>
  </si>
  <si>
    <t>MGI:2448532</t>
  </si>
  <si>
    <t>cytochrome c oxidase assembly protein 18</t>
  </si>
  <si>
    <t>ENSMUSG00000035505</t>
  </si>
  <si>
    <t>C57BL/6NJ-Thsd4&amp;lt;em1(IMPC)J&amp;gt;/Mmjax</t>
  </si>
  <si>
    <t>Thsd4</t>
  </si>
  <si>
    <t>MGI:2672033</t>
  </si>
  <si>
    <t>thrombospondin, type I, domain containing 4</t>
  </si>
  <si>
    <t>ENSMUSG00000032289</t>
  </si>
  <si>
    <t>C57BL/6NJ-Gm5547&amp;lt;em1(IMPC)J&amp;gt;/Mmjax</t>
  </si>
  <si>
    <t>Gm5547</t>
  </si>
  <si>
    <t>MGI:3648206</t>
  </si>
  <si>
    <t>predicted gene 5547</t>
  </si>
  <si>
    <t>ENSMUSG00000104835</t>
  </si>
  <si>
    <t>C57BL/6NJ-Dennd6a&amp;lt;em1(IMPC)J&amp;gt;/Mmjax</t>
  </si>
  <si>
    <t>Dennd6a</t>
  </si>
  <si>
    <t>MGI:2442980</t>
  </si>
  <si>
    <t>DENN domain containing 6A</t>
  </si>
  <si>
    <t>ENSMUSG00000040818</t>
  </si>
  <si>
    <t>C57BL/6NJ-Avpr1a&amp;lt;em1(IMPC)J&amp;gt;/Mmjax</t>
  </si>
  <si>
    <t>Avpr1a</t>
  </si>
  <si>
    <t>MGI:1859216</t>
  </si>
  <si>
    <t>arginine vasopressin receptor 1A</t>
  </si>
  <si>
    <t>ENSMUSG00000020123</t>
  </si>
  <si>
    <t>C57BL/6NJ-1700093K21Rik&amp;lt;em1(IMPC)J&amp;gt;/Mmjax</t>
  </si>
  <si>
    <t>1700093K21Rik</t>
  </si>
  <si>
    <t>MGI:1914608</t>
  </si>
  <si>
    <t>RIKEN cDNA 1700093K21 gene</t>
  </si>
  <si>
    <t>ENSMUSG00000020286</t>
  </si>
  <si>
    <t>C57BL/6NJ-Ccsap&amp;lt;em1(IMPC)J&amp;gt;/Mmjax</t>
  </si>
  <si>
    <t>Ccsap</t>
  </si>
  <si>
    <t>MGI:1920670</t>
  </si>
  <si>
    <t>centriole, cilia and spindle associated protein</t>
  </si>
  <si>
    <t>ENSMUSG00000031971</t>
  </si>
  <si>
    <t>C57BL/6NJ-Mrgbp&amp;lt;em1(IMPC)J&amp;gt;/Mmjax</t>
  </si>
  <si>
    <t>Mrgbp</t>
  </si>
  <si>
    <t>MGI:1920497</t>
  </si>
  <si>
    <t>MRG/MORF4L binding protein</t>
  </si>
  <si>
    <t>ENSMUSG00000027569</t>
  </si>
  <si>
    <t>C57BL/6NJ-Triobp&amp;lt;em1(IMPC)J&amp;gt;/Mmjax</t>
  </si>
  <si>
    <t>Triobp</t>
  </si>
  <si>
    <t>MGI:1349410</t>
  </si>
  <si>
    <t>TRIO and F-actin binding protein</t>
  </si>
  <si>
    <t>ENSMUSG00000033088</t>
  </si>
  <si>
    <t>C57BL/6NJ-Fam83a&amp;lt;em1(IMPC)J&amp;gt;/Mmjax</t>
  </si>
  <si>
    <t>Fam83a</t>
  </si>
  <si>
    <t>MGI:2447773</t>
  </si>
  <si>
    <t>family with sequence similarity 83, member A</t>
  </si>
  <si>
    <t>ENSMUSG00000051225</t>
  </si>
  <si>
    <t>C57BL/6NJ-Alg3&amp;lt;em1(IMPC)J&amp;gt;/Mmjax</t>
  </si>
  <si>
    <t>Alg3</t>
  </si>
  <si>
    <t>MGI:1098592</t>
  </si>
  <si>
    <t>ALG3 alpha-1,3- mannosyltransferase</t>
  </si>
  <si>
    <t>ENSMUSG00000033809</t>
  </si>
  <si>
    <t>C57BL/6NJ-Nup205&amp;lt;em1(IMPC)J&amp;gt;/Mmjax</t>
  </si>
  <si>
    <t>Nup205</t>
  </si>
  <si>
    <t>MGI:2141625</t>
  </si>
  <si>
    <t>nucleoporin 205</t>
  </si>
  <si>
    <t>ENSMUSG00000038759</t>
  </si>
  <si>
    <t>C57BL/6NJ-Rell1&amp;lt;em1(IMPC)J&amp;gt;/Mmjax</t>
  </si>
  <si>
    <t>Rell1</t>
  </si>
  <si>
    <t>MGI:2140767</t>
  </si>
  <si>
    <t>RELT-like 1</t>
  </si>
  <si>
    <t>ENSMUSG00000047881</t>
  </si>
  <si>
    <t>C57BL/6NJ-Gbp7&amp;lt;em1(IMPC)J&amp;gt;/Mmjax</t>
  </si>
  <si>
    <t>Gbp7</t>
  </si>
  <si>
    <t>C57BL/6NJ-Pole3&amp;lt;em1(IMPC)J&amp;gt;/Mmjax</t>
  </si>
  <si>
    <t>Pole3</t>
  </si>
  <si>
    <t>MGI:1933378</t>
  </si>
  <si>
    <t>polymerase (DNA directed), epsilon 3 (p17 subunit)</t>
  </si>
  <si>
    <t>ENSMUSG00000028394</t>
  </si>
  <si>
    <t>C57BL/6NJ-Rasgef1b&amp;lt;em1(IMPC)J&amp;gt;/Mmjax</t>
  </si>
  <si>
    <t>Rasgef1b</t>
  </si>
  <si>
    <t>MGI:2443755</t>
  </si>
  <si>
    <t>RasGEF domain family, member 1B</t>
  </si>
  <si>
    <t>ENSMUSG00000089809</t>
  </si>
  <si>
    <t>C57BL/6NJ-Plekhj1&amp;lt;em1(IMPC)J&amp;gt;/Mmjax</t>
  </si>
  <si>
    <t>Plekhj1</t>
  </si>
  <si>
    <t>MGI:1925920</t>
  </si>
  <si>
    <t>pleckstrin homology domain containing, family J member 1</t>
  </si>
  <si>
    <t>ENSMUSG00000035278</t>
  </si>
  <si>
    <t>C57BL/6NJ-Abcc8&amp;lt;em1(IMPC)J&amp;gt;/Mmjax</t>
  </si>
  <si>
    <t>Abcc8</t>
  </si>
  <si>
    <t>MGI:1352629</t>
  </si>
  <si>
    <t>ATP-binding cassette, sub-family C member 8</t>
  </si>
  <si>
    <t>ENSMUSG00000040136</t>
  </si>
  <si>
    <t>C57BL/6NJ-Togaram1&amp;lt;em1(IMPC)J&amp;gt;/Mmjax</t>
  </si>
  <si>
    <t>Togaram1</t>
  </si>
  <si>
    <t>MGI:2684313</t>
  </si>
  <si>
    <t>TOG array regulator of axonemal microtubules 1</t>
  </si>
  <si>
    <t>ENSMUSG00000035614</t>
  </si>
  <si>
    <t>C57BL/6NJ-Ccdc172&amp;lt;em1(IMPC)J&amp;gt;/Mmjax</t>
  </si>
  <si>
    <t>Ccdc172</t>
  </si>
  <si>
    <t>MGI:1922895</t>
  </si>
  <si>
    <t>coiled-coil domain containing 172</t>
  </si>
  <si>
    <t>ENSMUSG00000025090</t>
  </si>
  <si>
    <t>C57BL/6NJ-Cyp4f39&amp;lt;em1(IMPC)J&amp;gt;/Mmjax</t>
  </si>
  <si>
    <t>Cyp4f39</t>
  </si>
  <si>
    <t>MGI:2445210</t>
  </si>
  <si>
    <t>cytochrome P450, family 4, subfamily f, polypeptide 39</t>
  </si>
  <si>
    <t>ENSMUSG00000061126</t>
  </si>
  <si>
    <t>C57BL/6NJ-Fam124b&amp;lt;em1(IMPC)J&amp;gt;/Mmjax</t>
  </si>
  <si>
    <t>Fam124b</t>
  </si>
  <si>
    <t>MGI:3026880</t>
  </si>
  <si>
    <t>family with sequence similarity 124, member B</t>
  </si>
  <si>
    <t>ENSMUSG00000043230</t>
  </si>
  <si>
    <t>C57BL/6NJ-Abca2&amp;lt;em1(IMPC)J&amp;gt;/Mmjax</t>
  </si>
  <si>
    <t>Abca2</t>
  </si>
  <si>
    <t>MGI:99606</t>
  </si>
  <si>
    <t>ATP-binding cassette, sub-family A member 2</t>
  </si>
  <si>
    <t>ENSMUSG00000026944</t>
  </si>
  <si>
    <t>C57BL/6NJ-Zbtb44&amp;lt;em1(IMPC)J&amp;gt;/Mmjax</t>
  </si>
  <si>
    <t>Zbtb44</t>
  </si>
  <si>
    <t>MGI:1925123</t>
  </si>
  <si>
    <t>zinc finger and BTB domain containing 44</t>
  </si>
  <si>
    <t>ENSMUSG00000047412</t>
  </si>
  <si>
    <t>C57BL/6NJ-E130114P18Rik&amp;lt;em1(IMPC)J&amp;gt;/Mmjax</t>
  </si>
  <si>
    <t>E130114P18Rik</t>
  </si>
  <si>
    <t>MGI:2442873</t>
  </si>
  <si>
    <t>RIKEN cDNA E130114P18 gene</t>
  </si>
  <si>
    <t>ENSMUSG00000048747</t>
  </si>
  <si>
    <t>C57BL/6NJ-Slc6a16&amp;lt;em1(IMPC)J&amp;gt;/Mmjax</t>
  </si>
  <si>
    <t>Slc6a16</t>
  </si>
  <si>
    <t>MGI:2685930</t>
  </si>
  <si>
    <t>solute carrier family 6, member 16</t>
  </si>
  <si>
    <t>ENSMUSG00000094152</t>
  </si>
  <si>
    <t>C57BL/6NJ-Exoc3l4&amp;lt;em1(IMPC)J&amp;gt;/Mmjax</t>
  </si>
  <si>
    <t>Exoc3l4</t>
  </si>
  <si>
    <t>MGI:1921363</t>
  </si>
  <si>
    <t>exocyst complex component 3-like 4</t>
  </si>
  <si>
    <t>ENSMUSG00000021280</t>
  </si>
  <si>
    <t>C57BL/6NJ-Spink5&amp;lt;em1(IMPC)J&amp;gt;/Mmjax</t>
  </si>
  <si>
    <t>Spink5</t>
  </si>
  <si>
    <t>MGI:1919682</t>
  </si>
  <si>
    <t>serine peptidase inhibitor, Kazal type 5</t>
  </si>
  <si>
    <t>ENSMUSG00000055561</t>
  </si>
  <si>
    <t>C57BL/6NJ-Bend6&amp;lt;em1(IMPC)J&amp;gt;/Mmjax</t>
  </si>
  <si>
    <t>Bend6</t>
  </si>
  <si>
    <t>MGI:2444572</t>
  </si>
  <si>
    <t>BEN domain containing 6</t>
  </si>
  <si>
    <t>ENSMUSG00000042182</t>
  </si>
  <si>
    <t>C57BL/6NJ-Cox16&amp;lt;em1(IMPC)J&amp;gt;/Mmjax</t>
  </si>
  <si>
    <t>Cox16</t>
  </si>
  <si>
    <t>MGI:1913522</t>
  </si>
  <si>
    <t>cytochrome c oxidase assembly protein 16</t>
  </si>
  <si>
    <t>ENSMUSG00000091803</t>
  </si>
  <si>
    <t>C57BL/6NJ-4930579F01Rik&amp;lt;em1(IMPC)J&amp;gt;/Mmjax</t>
  </si>
  <si>
    <t>4930579F01Rik</t>
  </si>
  <si>
    <t>MGI:1914991</t>
  </si>
  <si>
    <t>RIKEN cDNA 4930579F01 gene</t>
  </si>
  <si>
    <t>ENSMUSG00000012042</t>
  </si>
  <si>
    <t>C57BL/6NJ-Tom1l1&amp;lt;em1(IMPC)J&amp;gt;/Mmjax</t>
  </si>
  <si>
    <t>Tom1l1</t>
  </si>
  <si>
    <t>MGI:1919193</t>
  </si>
  <si>
    <t>target of myb1-like 1 (chicken)</t>
  </si>
  <si>
    <t>ENSMUSG00000020541</t>
  </si>
  <si>
    <t>C57BL/6NJ-Dipk1c&amp;lt;em1(IMPC)J&amp;gt;/Mmjax</t>
  </si>
  <si>
    <t>Dipk1c</t>
  </si>
  <si>
    <t>MGI:3041188</t>
  </si>
  <si>
    <t>divergent protein kinase domain 1C</t>
  </si>
  <si>
    <t>ENSMUSG00000047992</t>
  </si>
  <si>
    <t>C57BL/6NJ-Akap8l&amp;lt;em1(IMPC)J&amp;gt;/Mmjax</t>
  </si>
  <si>
    <t>Akap8l</t>
  </si>
  <si>
    <t>MGI:1860606</t>
  </si>
  <si>
    <t>A kinase anchor protein 8-like</t>
  </si>
  <si>
    <t>ENSMUSG00000002625</t>
  </si>
  <si>
    <t>C57BL/6NJ-Spats2&amp;lt;em1(IMPC)J&amp;gt;/Mmjax</t>
  </si>
  <si>
    <t>Spats2</t>
  </si>
  <si>
    <t>MGI:1919822</t>
  </si>
  <si>
    <t>spermatogenesis associated, serine-rich 2</t>
  </si>
  <si>
    <t>ENSMUSG00000051934</t>
  </si>
  <si>
    <t>C57BL/6NJ-Slc38a6&amp;lt;em1(IMPC)J&amp;gt;/Mmjax</t>
  </si>
  <si>
    <t>Slc38a6</t>
  </si>
  <si>
    <t>MGI:3648156</t>
  </si>
  <si>
    <t>solute carrier family 38, member 6</t>
  </si>
  <si>
    <t>ENSMUSG00000044712</t>
  </si>
  <si>
    <t>C57BL/6NJ-Dok6&amp;lt;em1(IMPC)J&amp;gt;/Mmjax</t>
  </si>
  <si>
    <t>Dok6</t>
  </si>
  <si>
    <t>MGI:3639495</t>
  </si>
  <si>
    <t>docking protein 6</t>
  </si>
  <si>
    <t>ENSMUSG00000073514</t>
  </si>
  <si>
    <t>C57BL/6NJ-Sh3rf3&amp;lt;em1(IMPC)J&amp;gt;/Mmjax</t>
  </si>
  <si>
    <t>Sh3rf3</t>
  </si>
  <si>
    <t>MGI:2444637</t>
  </si>
  <si>
    <t>SH3 domain containing ring finger 3</t>
  </si>
  <si>
    <t>ENSMUSG00000037990</t>
  </si>
  <si>
    <t>C57BL/6NJ-Poglut3&amp;lt;em1(IMPC)J&amp;gt;/Mmjax</t>
  </si>
  <si>
    <t>Poglut3</t>
  </si>
  <si>
    <t>MGI:1923765</t>
  </si>
  <si>
    <t>protein O-glucosyltransferase 3</t>
  </si>
  <si>
    <t>ENSMUSG00000034487</t>
  </si>
  <si>
    <t>C57BL/6NJ-Abhd4&amp;lt;em1(IMPC)J&amp;gt;/Mmjax</t>
  </si>
  <si>
    <t>Abhd4</t>
  </si>
  <si>
    <t>MGI:1915938</t>
  </si>
  <si>
    <t>abhydrolase domain containing 4</t>
  </si>
  <si>
    <t>ENSMUSG00000040997</t>
  </si>
  <si>
    <t>C57BL/6NJ-Iws1&amp;lt;em1(IMPC)J&amp;gt;/Mmjax</t>
  </si>
  <si>
    <t>Iws1</t>
  </si>
  <si>
    <t>MGI:1920723</t>
  </si>
  <si>
    <t>IWS1, SUPT6 interacting protein</t>
  </si>
  <si>
    <t>ENSMUSG00000024384</t>
  </si>
  <si>
    <t>C57BL/6NJ-Gulp1&amp;lt;em1(IMPC)J&amp;gt;/Mmjax</t>
  </si>
  <si>
    <t>Gulp1</t>
  </si>
  <si>
    <t>MGI:1920407</t>
  </si>
  <si>
    <t>GULP, engulfment adaptor PTB domain containing 1</t>
  </si>
  <si>
    <t>ENSMUSG00000056870</t>
  </si>
  <si>
    <t>C57BL/6NJ-Mphosph10&amp;lt;em1(IMPC)J&amp;gt;/Mmjax</t>
  </si>
  <si>
    <t>Mphosph10</t>
  </si>
  <si>
    <t>MGI:1915223</t>
  </si>
  <si>
    <t>M-phase phosphoprotein 10 (U3 small nucleolar ribonucleoprotein)</t>
  </si>
  <si>
    <t>ENSMUSG00000030521</t>
  </si>
  <si>
    <t>C57BL/6NJ-Dusp23&amp;lt;em1(IMPC)J&amp;gt;/Mmjax</t>
  </si>
  <si>
    <t>Dusp23</t>
  </si>
  <si>
    <t>MGI:1915690</t>
  </si>
  <si>
    <t>dual specificity phosphatase 23</t>
  </si>
  <si>
    <t>ENSMUSG00000026544</t>
  </si>
  <si>
    <t>C57BL/6NJ-Ccnj&amp;lt;em1(IMPC)J&amp;gt;/Mmjax</t>
  </si>
  <si>
    <t>Ccnj</t>
  </si>
  <si>
    <t>MGI:2443297</t>
  </si>
  <si>
    <t>cyclin J</t>
  </si>
  <si>
    <t>ENSMUSG00000025010</t>
  </si>
  <si>
    <t>C57BL/6NJ-Abhd12b&amp;lt;em1(IMPC)J&amp;gt;/Mmjax</t>
  </si>
  <si>
    <t>Abhd12b</t>
  </si>
  <si>
    <t>MGI:2685650</t>
  </si>
  <si>
    <t>abhydrolase domain containing 12B</t>
  </si>
  <si>
    <t>ENSMUSG00000090121</t>
  </si>
  <si>
    <t>C57BL/6NJ-Atg2b&amp;lt;em1(IMPC)J&amp;gt;/Mmjax</t>
  </si>
  <si>
    <t>Atg2b</t>
  </si>
  <si>
    <t>MGI:1923809</t>
  </si>
  <si>
    <t>autophagy related 2B</t>
  </si>
  <si>
    <t>ENSMUSG00000041341</t>
  </si>
  <si>
    <t>C57BL/6NJ-4933402J07Rik&amp;lt;em1(IMPC)J&amp;gt;/Mmjax</t>
  </si>
  <si>
    <t>4933402J07Rik</t>
  </si>
  <si>
    <t>MGI:3607717</t>
  </si>
  <si>
    <t>RIKEN cDNA 4933402J07 gene</t>
  </si>
  <si>
    <t>ENSMUSG00000069971</t>
  </si>
  <si>
    <t>C57BL/6NJ-Tmem164&amp;lt;em1(IMPC)J&amp;gt;/Mmjax</t>
  </si>
  <si>
    <t>Tmem164</t>
  </si>
  <si>
    <t>MGI:2148020</t>
  </si>
  <si>
    <t>transmembrane protein 164</t>
  </si>
  <si>
    <t>ENSMUSG00000047045</t>
  </si>
  <si>
    <t>C57BL/6NJ-Atp8a2&amp;lt;em1(IMPC)J&amp;gt;/Mmjax</t>
  </si>
  <si>
    <t>Atp8a2</t>
  </si>
  <si>
    <t>MGI:1354710</t>
  </si>
  <si>
    <t>ATPase, aminophospholipid transporter-like, class I, type 8A, member 2</t>
  </si>
  <si>
    <t>ENSMUSG00000021983</t>
  </si>
  <si>
    <t>C57BL/6NJ-Sec61a2&amp;lt;em1(IMPC)J&amp;gt;/Mmjax</t>
  </si>
  <si>
    <t>Sec61a2</t>
  </si>
  <si>
    <t>MGI:1931071</t>
  </si>
  <si>
    <t>SEC61 translocon subunit alpha 2</t>
  </si>
  <si>
    <t>ENSMUSG00000025816</t>
  </si>
  <si>
    <t>C57BL/6NJ-Slc27a6&amp;lt;em1(IMPC)J&amp;gt;/Mmjax</t>
  </si>
  <si>
    <t>Slc27a6</t>
  </si>
  <si>
    <t>MGI:3036230</t>
  </si>
  <si>
    <t>solute carrier family 27 (fatty acid transporter), member 6</t>
  </si>
  <si>
    <t>ENSMUSG00000024600</t>
  </si>
  <si>
    <t>C57BL/6NJ-Piezo2&amp;lt;em2(IMPC)J&amp;gt;/Mmjax</t>
  </si>
  <si>
    <t>Piezo2</t>
  </si>
  <si>
    <t>MGI:1918781</t>
  </si>
  <si>
    <t>piezo-type mechanosensitive ion channel component 2</t>
  </si>
  <si>
    <t>ENSMUSG00000041482</t>
  </si>
  <si>
    <t>C57BL/6NJ-Myzap&amp;lt;em1(IMPC)J&amp;gt;/Mmjax</t>
  </si>
  <si>
    <t>Myzap</t>
  </si>
  <si>
    <t>MGI:2142908</t>
  </si>
  <si>
    <t>myocardial zonula adherens protein</t>
  </si>
  <si>
    <t>ENSMUSG00000041361</t>
  </si>
  <si>
    <t>C57BL/6NJ-Vkorc1l1&amp;lt;em1(IMPC)J&amp;gt;/Mmjax</t>
  </si>
  <si>
    <t>Vkorc1l1</t>
  </si>
  <si>
    <t>MGI:1916818</t>
  </si>
  <si>
    <t>vitamin K epoxide reductase complex, subunit 1-like 1</t>
  </si>
  <si>
    <t>ENSMUSG00000066735</t>
  </si>
  <si>
    <t>C57BL/6NJ-Ak3&amp;lt;em1(IMPC)J&amp;gt;/Mmjax</t>
  </si>
  <si>
    <t>Ak3</t>
  </si>
  <si>
    <t>MGI:1860835</t>
  </si>
  <si>
    <t>adenylate kinase 3</t>
  </si>
  <si>
    <t>ENSMUSG00000024782</t>
  </si>
  <si>
    <t>C57BL/6NJ-Krt40&amp;lt;em1(IMPC)J&amp;gt;/Mmjax</t>
  </si>
  <si>
    <t>Krt40</t>
  </si>
  <si>
    <t>MGI:3629968</t>
  </si>
  <si>
    <t>keratin 40</t>
  </si>
  <si>
    <t>ENSMUSG00000059169</t>
  </si>
  <si>
    <t>C57BL/6NJ-Klhl22&amp;lt;em1(IMPC)J&amp;gt;/Mmjax</t>
  </si>
  <si>
    <t>Klhl22</t>
  </si>
  <si>
    <t>MGI:1337995</t>
  </si>
  <si>
    <t>kelch-like 22</t>
  </si>
  <si>
    <t>ENSMUSG00000022750</t>
  </si>
  <si>
    <t>C57BL/6NJ-Surf4&amp;lt;em1(IMPC)J&amp;gt;/Mmjax</t>
  </si>
  <si>
    <t>Surf4</t>
  </si>
  <si>
    <t>MGI:98445</t>
  </si>
  <si>
    <t>surfeit gene 4</t>
  </si>
  <si>
    <t>ENSMUSG00000014867</t>
  </si>
  <si>
    <t>C57BL/6NJ-Mettl11b&amp;lt;em1(IMPC)J&amp;gt;/Mmjax</t>
  </si>
  <si>
    <t>Mettl11b</t>
  </si>
  <si>
    <t>MGI:2685053</t>
  </si>
  <si>
    <t>N-terminal Xaa-Pro-Lys N-methyltransferase 2</t>
  </si>
  <si>
    <t>ENSMUSG00000040113</t>
  </si>
  <si>
    <t>C57BL/6NJ-Slc17a2&amp;lt;em1(IMPC)J&amp;gt;/Mmjax</t>
  </si>
  <si>
    <t>Slc17a2</t>
  </si>
  <si>
    <t>MGI:2443098</t>
  </si>
  <si>
    <t>solute carrier family 17 (sodium phosphate), member 2</t>
  </si>
  <si>
    <t>ENSMUSG00000036110</t>
  </si>
  <si>
    <t>C57BL/6NJ-Zbtb41&amp;lt;em1(IMPC)J&amp;gt;/Mmjax</t>
  </si>
  <si>
    <t>Zbtb41</t>
  </si>
  <si>
    <t>MGI:2444487</t>
  </si>
  <si>
    <t>zinc finger and BTB domain containing 41</t>
  </si>
  <si>
    <t>ENSMUSG00000033964</t>
  </si>
  <si>
    <t>C57BL/6NJ-Iqch&amp;lt;em1(IMPC)J&amp;gt;/Mmjax</t>
  </si>
  <si>
    <t>Iqch</t>
  </si>
  <si>
    <t>MGI:1925500</t>
  </si>
  <si>
    <t>IQ motif containing H</t>
  </si>
  <si>
    <t>ENSMUSG00000037801</t>
  </si>
  <si>
    <t>C57BL/6NJ-Psmd2&amp;lt;em1(IMPC)J&amp;gt;/Mmjax</t>
  </si>
  <si>
    <t>Psmd2</t>
  </si>
  <si>
    <t>MGI:1096584</t>
  </si>
  <si>
    <t>proteasome (prosome, macropain) 26S subunit, non-ATPase, 2</t>
  </si>
  <si>
    <t>ENSMUSG00000006998</t>
  </si>
  <si>
    <t>C57BL/6NJ-Ablim2&amp;lt;em1(IMPC)J&amp;gt;/Mmjax</t>
  </si>
  <si>
    <t>Ablim2</t>
  </si>
  <si>
    <t>MGI:2385758</t>
  </si>
  <si>
    <t>actin-binding LIM protein 2</t>
  </si>
  <si>
    <t>ENSMUSG00000029095</t>
  </si>
  <si>
    <t>C57BL/6NJ-Exoc3l2&amp;lt;em1(IMPC)J&amp;gt;/Mmjax</t>
  </si>
  <si>
    <t>Exoc3l2</t>
  </si>
  <si>
    <t>MGI:1921713</t>
  </si>
  <si>
    <t>exocyst complex component 3-like 2</t>
  </si>
  <si>
    <t>ENSMUSG00000011263</t>
  </si>
  <si>
    <t>C57BL/6NJ-Trmt10b&amp;lt;em1(IMPC)J&amp;gt;/Mmjax</t>
  </si>
  <si>
    <t>Trmt10b</t>
  </si>
  <si>
    <t>MGI:1917184</t>
  </si>
  <si>
    <t>tRNA methyltransferase 10B</t>
  </si>
  <si>
    <t>ENSMUSG00000035601</t>
  </si>
  <si>
    <t>C57BL/6NJ-Znfx1&amp;lt;em1(IMPC)J&amp;gt;/Mmjax</t>
  </si>
  <si>
    <t>Znfx1</t>
  </si>
  <si>
    <t>MGI:2138982</t>
  </si>
  <si>
    <t>zinc finger, NFX1-type containing 1</t>
  </si>
  <si>
    <t>ENSMUSG00000039501</t>
  </si>
  <si>
    <t>C57BL/6NJ-Hsf5&amp;lt;em1(IMPC)J&amp;gt;/Mmjax</t>
  </si>
  <si>
    <t>Hsf5</t>
  </si>
  <si>
    <t>MGI:2685585</t>
  </si>
  <si>
    <t>heat shock transcription factor family member 5</t>
  </si>
  <si>
    <t>ENSMUSG00000070345</t>
  </si>
  <si>
    <t>C57BL/6NJ-Brme1&amp;lt;em1(IMPC)J&amp;gt;/Mmjax</t>
  </si>
  <si>
    <t>Brme1</t>
  </si>
  <si>
    <t>MGI:1921916</t>
  </si>
  <si>
    <t>break repair meiotic recombinase recruitment factor 1</t>
  </si>
  <si>
    <t>ENSMUSG00000008129</t>
  </si>
  <si>
    <t>C57BL/6NJ-Mettl18&amp;lt;em1(IMPC)J&amp;gt;/Mmjax</t>
  </si>
  <si>
    <t>Mettl18</t>
  </si>
  <si>
    <t>MGI:1917212</t>
  </si>
  <si>
    <t>methyltransferase like 18</t>
  </si>
  <si>
    <t>ENSMUSG00000041396</t>
  </si>
  <si>
    <t>C57BL/6NJ-Tacr3&amp;lt;em1(IMPC)J&amp;gt;/Mmjax</t>
  </si>
  <si>
    <t>Tacr3</t>
  </si>
  <si>
    <t>MGI:892968</t>
  </si>
  <si>
    <t>tachykinin receptor 3</t>
  </si>
  <si>
    <t>ENSMUSG00000028172</t>
  </si>
  <si>
    <t>9  0.393</t>
  </si>
  <si>
    <t>C57BL/6NJ-Dok4&amp;lt;em1(IMPC)J&amp;gt;/Mmjax</t>
  </si>
  <si>
    <t>Dok4</t>
  </si>
  <si>
    <t>MGI:2148865</t>
  </si>
  <si>
    <t>docking protein 4</t>
  </si>
  <si>
    <t>ENSMUSG00000040631</t>
  </si>
  <si>
    <t>C57BL/6NJ-Tecrl&amp;lt;em1(IMPC)J&amp;gt;/Mmjax</t>
  </si>
  <si>
    <t>Tecrl</t>
  </si>
  <si>
    <t>MGI:2444966</t>
  </si>
  <si>
    <t>trans-2,3-enoyl-CoA reductase-like</t>
  </si>
  <si>
    <t>ENSMUSG00000049537</t>
  </si>
  <si>
    <t>C57BL/6NJ-Ctif&amp;lt;em1(IMPC)J&amp;gt;/Mmjax</t>
  </si>
  <si>
    <t>Ctif</t>
  </si>
  <si>
    <t>MGI:2685518</t>
  </si>
  <si>
    <t>CBP80/20-dependent translation initiation factor</t>
  </si>
  <si>
    <t>ENSMUSG00000052928</t>
  </si>
  <si>
    <t>C57BL/6NJ-Sft2d2&amp;lt;em1(IMPC)J&amp;gt;/Mmjax</t>
  </si>
  <si>
    <t>Sft2d2</t>
  </si>
  <si>
    <t>MGI:1917362</t>
  </si>
  <si>
    <t>SFT2 domain containing 2</t>
  </si>
  <si>
    <t>ENSMUSG00000040848</t>
  </si>
  <si>
    <t>C57BL/6NJ-Klhl40&amp;lt;em1(IMPC)J&amp;gt;/Mmjax</t>
  </si>
  <si>
    <t>Klhl40</t>
  </si>
  <si>
    <t>MGI:1919580</t>
  </si>
  <si>
    <t>kelch-like 40</t>
  </si>
  <si>
    <t>ENSMUSG00000074001</t>
  </si>
  <si>
    <t>C57BL/6NJ-Fam168a&amp;lt;em1(IMPC)J&amp;gt;/Mmjax</t>
  </si>
  <si>
    <t>Fam168a</t>
  </si>
  <si>
    <t>MGI:2442372</t>
  </si>
  <si>
    <t>family with sequence similarity 168, member A</t>
  </si>
  <si>
    <t>ENSMUSG00000029461</t>
  </si>
  <si>
    <t>C57BL/6NJ-Spag6&amp;lt;em1(IMPC)J&amp;gt;/Mmjax</t>
  </si>
  <si>
    <t>Spag6</t>
  </si>
  <si>
    <t>MGI:3040687</t>
  </si>
  <si>
    <t>sperm associated antigen 6</t>
  </si>
  <si>
    <t>ENSMUSG00000037708</t>
  </si>
  <si>
    <t>C57BL/6NJ-Ccdc51&amp;lt;em1(IMPC)J&amp;gt;/Mmjax</t>
  </si>
  <si>
    <t>Ccdc51</t>
  </si>
  <si>
    <t>MGI:1913908</t>
  </si>
  <si>
    <t>coiled-coil domain containing 51</t>
  </si>
  <si>
    <t>ENSMUSG00000025645</t>
  </si>
  <si>
    <t>C57BL/6NJ-Orc2&amp;lt;em1(IMPC)J&amp;gt;/Mmjax</t>
  </si>
  <si>
    <t>Orc2</t>
  </si>
  <si>
    <t>MGI:1328306</t>
  </si>
  <si>
    <t>origin recognition complex, subunit 2</t>
  </si>
  <si>
    <t>ENSMUSG00000026037</t>
  </si>
  <si>
    <t>C57BL/6NJ-Serinc5&amp;lt;em1(IMPC)J&amp;gt;/Mmjax</t>
  </si>
  <si>
    <t>Serinc5</t>
  </si>
  <si>
    <t>MGI:2444223</t>
  </si>
  <si>
    <t>serine incorporator 5</t>
  </si>
  <si>
    <t>ENSMUSG00000021703</t>
  </si>
  <si>
    <t>C57BL/6NJ-Slain2&amp;lt;em1(IMPC)J&amp;gt;/Mmjax</t>
  </si>
  <si>
    <t>Slain2</t>
  </si>
  <si>
    <t>MGI:1923241</t>
  </si>
  <si>
    <t>SLAIN motif family, member 2</t>
  </si>
  <si>
    <t>ENSMUSG00000036087</t>
  </si>
  <si>
    <t>C57BL/6NJ-Wdfy1&amp;lt;em1(IMPC)J&amp;gt;/Mmjax</t>
  </si>
  <si>
    <t>Wdfy1</t>
  </si>
  <si>
    <t>MGI:1916618</t>
  </si>
  <si>
    <t>WD repeat and FYVE domain containing 1</t>
  </si>
  <si>
    <t>ENSMUSG00000073643</t>
  </si>
  <si>
    <t>C57BL/6NJ-Specc1&amp;lt;em1(IMPC)J&amp;gt;/Mmjax</t>
  </si>
  <si>
    <t>Specc1</t>
  </si>
  <si>
    <t>MGI:2442356</t>
  </si>
  <si>
    <t>sperm antigen with calponin homology and coiled-coil domains 1</t>
  </si>
  <si>
    <t>ENSMUSG00000042331</t>
  </si>
  <si>
    <t>C57BL/6NJ-Rbbp8nl&amp;lt;em1(IMPC)J&amp;gt;/Mmjax</t>
  </si>
  <si>
    <t>Rbbp8nl</t>
  </si>
  <si>
    <t>MGI:3606212</t>
  </si>
  <si>
    <t>RBBP8 N-terminal like</t>
  </si>
  <si>
    <t>ENSMUSG00000038980</t>
  </si>
  <si>
    <t>C57BL/6NJ-Cwh43&amp;lt;em1(IMPC)J&amp;gt;/Mmjax</t>
  </si>
  <si>
    <t>Cwh43</t>
  </si>
  <si>
    <t>MGI:2444131</t>
  </si>
  <si>
    <t>cell wall biogenesis 43 C-terminal homolog</t>
  </si>
  <si>
    <t>ENSMUSG00000029154</t>
  </si>
  <si>
    <t>C57BL/6NJ-Rab3gap1&amp;lt;em1(IMPC)J&amp;gt;/Mmjax</t>
  </si>
  <si>
    <t>Rab3gap1</t>
  </si>
  <si>
    <t>MGI:2445001</t>
  </si>
  <si>
    <t>RAB3 GTPase activating protein subunit 1</t>
  </si>
  <si>
    <t>ENSMUSG00000036104</t>
  </si>
  <si>
    <t>C57BL/6NJ-Retreg1&amp;lt;em1(IMPC)J&amp;gt;/Mmjax</t>
  </si>
  <si>
    <t>Retreg1</t>
  </si>
  <si>
    <t>MGI:1913520</t>
  </si>
  <si>
    <t>reticulophagy regulator 1</t>
  </si>
  <si>
    <t>ENSMUSG00000022270</t>
  </si>
  <si>
    <t>C57BL/6NJ-Eif4b&amp;lt;em1(IMPC)J&amp;gt;/Mmjax</t>
  </si>
  <si>
    <t>Eif4b</t>
  </si>
  <si>
    <t>MGI:95304</t>
  </si>
  <si>
    <t>eukaryotic translation initiation factor 4B</t>
  </si>
  <si>
    <t>ENSMUSG00000058655</t>
  </si>
  <si>
    <t>C57BL/6NJ-Abhd14b&amp;lt;em1(IMPC)J&amp;gt;/Mmjax</t>
  </si>
  <si>
    <t>Abhd14b</t>
  </si>
  <si>
    <t>MGI:1923741</t>
  </si>
  <si>
    <t>abhydrolase domain containing 14b</t>
  </si>
  <si>
    <t>ENSMUSG00000042073</t>
  </si>
  <si>
    <t>C57BL/6NJ-Bag2&amp;lt;em1(IMPC)J&amp;gt;/Mmjax</t>
  </si>
  <si>
    <t>Bag2</t>
  </si>
  <si>
    <t>MGI:1891254</t>
  </si>
  <si>
    <t>BCL2-associated athanogene 2</t>
  </si>
  <si>
    <t>ENSMUSG00000042215</t>
  </si>
  <si>
    <t>C57BL/6NJ-Shc4&amp;lt;em1(IMPC)J&amp;gt;/Mmjax</t>
  </si>
  <si>
    <t>Shc4</t>
  </si>
  <si>
    <t>MGI:2655364</t>
  </si>
  <si>
    <t>SHC (Src homology 2 domain containing) family, member 4</t>
  </si>
  <si>
    <t>ENSMUSG00000035109</t>
  </si>
  <si>
    <t>C57BL/6NJ-Ppox&amp;lt;em1(IMPC)J&amp;gt;/Mmjax</t>
  </si>
  <si>
    <t>Ppox</t>
  </si>
  <si>
    <t>C57BL/6NJ-Gtf2ird2&amp;lt;em1(IMPC)J&amp;gt;/Mmjax</t>
  </si>
  <si>
    <t>Gtf2ird2</t>
  </si>
  <si>
    <t>MGI:2149780</t>
  </si>
  <si>
    <t>GTF2I repeat domain containing 2</t>
  </si>
  <si>
    <t>ENSMUSG00000015942</t>
  </si>
  <si>
    <t>C57BL/6NJ-Adi1&amp;lt;em1(IMPC)J&amp;gt;/Mmjax</t>
  </si>
  <si>
    <t>Adi1</t>
  </si>
  <si>
    <t>MGI:2144929</t>
  </si>
  <si>
    <t>acireductone dioxygenase 1</t>
  </si>
  <si>
    <t>ENSMUSG00000020629</t>
  </si>
  <si>
    <t>C57BL/6NJ-Qrsl1&amp;lt;em1(IMPC)J&amp;gt;/Mmjax</t>
  </si>
  <si>
    <t>Qrsl1</t>
  </si>
  <si>
    <t>MGI:1923813</t>
  </si>
  <si>
    <t>glutaminyl-tRNA synthase (glutamine-hydrolyzing)-like 1</t>
  </si>
  <si>
    <t>ENSMUSG00000019863</t>
  </si>
  <si>
    <t>C57BL/6NJ-Mamdc2&amp;lt;em1(IMPC)J&amp;gt;/Mmjax</t>
  </si>
  <si>
    <t>Mamdc2</t>
  </si>
  <si>
    <t>MGI:1918988</t>
  </si>
  <si>
    <t>MAM domain containing 2</t>
  </si>
  <si>
    <t>ENSMUSG00000033207</t>
  </si>
  <si>
    <t>C57BL/6NJ-Ccdc15&amp;lt;em1(IMPC)J&amp;gt;/Mmjax</t>
  </si>
  <si>
    <t>Ccdc15</t>
  </si>
  <si>
    <t>MGI:2444488</t>
  </si>
  <si>
    <t>coiled-coil domain containing 15</t>
  </si>
  <si>
    <t>ENSMUSG00000034303</t>
  </si>
  <si>
    <t>C57BL/6NJ-Luc7l3&amp;lt;em1(IMPC)J&amp;gt;/Mmjax</t>
  </si>
  <si>
    <t>Luc7l3</t>
  </si>
  <si>
    <t>MGI:1914934</t>
  </si>
  <si>
    <t>LUC7-like 3 (S. cerevisiae)</t>
  </si>
  <si>
    <t>ENSMUSG00000020863</t>
  </si>
  <si>
    <t>C57BL/6NJ-Afmid&amp;lt;em1Llp&amp;gt;/LlpJ</t>
  </si>
  <si>
    <t>Afmid</t>
  </si>
  <si>
    <t>MGI:2448704</t>
  </si>
  <si>
    <t>arylformamidase</t>
  </si>
  <si>
    <t>ENSMUSG00000017718</t>
  </si>
  <si>
    <t>C57BL/6NJ-C2cd2l&amp;lt;em1(IMPC)J&amp;gt;/Mmjax</t>
  </si>
  <si>
    <t>C2cd2l</t>
  </si>
  <si>
    <t>MGI:1919014</t>
  </si>
  <si>
    <t>C2 calcium-dependent domain containing 2-like</t>
  </si>
  <si>
    <t>ENSMUSG00000032120</t>
  </si>
  <si>
    <t>C57BL/6NJ-4930558K02Rik&amp;lt;em1(IMPC)J&amp;gt;/Mmjax</t>
  </si>
  <si>
    <t>4930558K02Rik</t>
  </si>
  <si>
    <t>MGI:1922618</t>
  </si>
  <si>
    <t>RIKEN cDNA 4930558K02 gene</t>
  </si>
  <si>
    <t>ENSMUSG00000086277</t>
  </si>
  <si>
    <t>C57BL/6NJ-Tex36&amp;lt;em1(IMPC)J&amp;gt;/Mmjax</t>
  </si>
  <si>
    <t>Tex36</t>
  </si>
  <si>
    <t>MGI:1921058</t>
  </si>
  <si>
    <t>testis expressed 36</t>
  </si>
  <si>
    <t>ENSMUSG00000030976</t>
  </si>
  <si>
    <t>C57BL/6NJ-Gipc2&amp;lt;em1(IMPC)J&amp;gt;/Mmjax</t>
  </si>
  <si>
    <t>Gipc2</t>
  </si>
  <si>
    <t>MGI:1889209</t>
  </si>
  <si>
    <t>GIPC PDZ domain containing family, member 2</t>
  </si>
  <si>
    <t>ENSMUSG00000039131</t>
  </si>
  <si>
    <t>C57BL/6NJ-Dpp8&amp;lt;em1(IMPC)J&amp;gt;/Mmjax</t>
  </si>
  <si>
    <t>Dpp8</t>
  </si>
  <si>
    <t>MGI:1921638</t>
  </si>
  <si>
    <t>dipeptidylpeptidase 8</t>
  </si>
  <si>
    <t>ENSMUSG00000032393</t>
  </si>
  <si>
    <t>C57BL/6NJ-Rsu1&amp;lt;em1(IMPC)J&amp;gt;/Mmjax</t>
  </si>
  <si>
    <t>Rsu1</t>
  </si>
  <si>
    <t>MGI:103040</t>
  </si>
  <si>
    <t>Ras suppressor protein 1</t>
  </si>
  <si>
    <t>ENSMUSG00000026727</t>
  </si>
  <si>
    <t>C57BL/6NJ-Pop7&amp;lt;em1(IMPC)J&amp;gt;/Mmjax</t>
  </si>
  <si>
    <t>Pop7</t>
  </si>
  <si>
    <t>MGI:1921347</t>
  </si>
  <si>
    <t>processing of precursor 7, ribonuclease P family, (S. cerevisiae)</t>
  </si>
  <si>
    <t>ENSMUSG00000029715</t>
  </si>
  <si>
    <t>C57BL/6NJ-Nkpd1&amp;lt;em1(IMPC)J&amp;gt;/Mmjax</t>
  </si>
  <si>
    <t>Nkpd1</t>
  </si>
  <si>
    <t>MGI:1916797</t>
  </si>
  <si>
    <t>NTPase, KAP family P-loop domain containing 1</t>
  </si>
  <si>
    <t>ENSMUSG00000060621</t>
  </si>
  <si>
    <t>C57BL/6NJ-Ubxn1&amp;lt;em1(IMPC)J&amp;gt;/Mmjax</t>
  </si>
  <si>
    <t>Ubxn1</t>
  </si>
  <si>
    <t>MGI:1289301</t>
  </si>
  <si>
    <t>UBX domain protein 1</t>
  </si>
  <si>
    <t>ENSMUSG00000071655</t>
  </si>
  <si>
    <t>C57BL/6NJ-Klc3&amp;lt;em1(IMPC)J&amp;gt;/Mmjax</t>
  </si>
  <si>
    <t>Klc3</t>
  </si>
  <si>
    <t>MGI:1277971</t>
  </si>
  <si>
    <t>kinesin light chain 3</t>
  </si>
  <si>
    <t>ENSMUSG00000040714</t>
  </si>
  <si>
    <t>C57BL/6NJ-Vstm4&amp;lt;em1(IMPC)J&amp;gt;/Mmjax</t>
  </si>
  <si>
    <t>Vstm4</t>
  </si>
  <si>
    <t>MGI:2444633</t>
  </si>
  <si>
    <t>V-set and transmembrane domain containing 4</t>
  </si>
  <si>
    <t>ENSMUSG00000050666</t>
  </si>
  <si>
    <t>C57BL/6NJ-Ergic1&amp;lt;em1(IMPC)J&amp;gt;/Mmjax</t>
  </si>
  <si>
    <t>Ergic1</t>
  </si>
  <si>
    <t>MGI:1914708</t>
  </si>
  <si>
    <t>endoplasmic reticulum-golgi intermediate compartment 1</t>
  </si>
  <si>
    <t>ENSMUSG00000001576</t>
  </si>
  <si>
    <t>C57BL/6NJ-Lurap1l&amp;lt;em1(IMPC)J&amp;gt;/Mmjax</t>
  </si>
  <si>
    <t>Lurap1l</t>
  </si>
  <si>
    <t>MGI:106510</t>
  </si>
  <si>
    <t>leucine rich adaptor protein 1-like</t>
  </si>
  <si>
    <t>ENSMUSG00000048706</t>
  </si>
  <si>
    <t>C57BL/6NJ-Uckl1&amp;lt;em1(IMPC)J&amp;gt;/Mmjax</t>
  </si>
  <si>
    <t>Uckl1</t>
  </si>
  <si>
    <t>MGI:1915806</t>
  </si>
  <si>
    <t>uridine-cytidine kinase 1-like 1</t>
  </si>
  <si>
    <t>ENSMUSG00000089917</t>
  </si>
  <si>
    <t>C57BL/6NJ-Mroh2b&amp;lt;em1(IMPC)J&amp;gt;/Mmjax</t>
  </si>
  <si>
    <t>Mroh2b</t>
  </si>
  <si>
    <t>MGI:1921905</t>
  </si>
  <si>
    <t>maestro heat-like repeat family member 2B</t>
  </si>
  <si>
    <t>ENSMUSG00000022155</t>
  </si>
  <si>
    <t>C57BL/6NJ-Arhgap20&amp;lt;em1(IMPC)J&amp;gt;/Mmjax</t>
  </si>
  <si>
    <t>Arhgap20</t>
  </si>
  <si>
    <t>MGI:2445175</t>
  </si>
  <si>
    <t>Rho GTPase activating protein 20</t>
  </si>
  <si>
    <t>ENSMUSG00000053199</t>
  </si>
  <si>
    <t>C57BL/6NJ-Rrbp1&amp;lt;em1(IMPC)J&amp;gt;/Mmjax</t>
  </si>
  <si>
    <t>Rrbp1</t>
  </si>
  <si>
    <t>MGI:1932395</t>
  </si>
  <si>
    <t>ribosome binding protein 1</t>
  </si>
  <si>
    <t>ENSMUSG00000027422</t>
  </si>
  <si>
    <t>C57BL/6NJ-Scfd2&amp;lt;em1(IMPC)J&amp;gt;/Mmjax</t>
  </si>
  <si>
    <t>Scfd2</t>
  </si>
  <si>
    <t>MGI:2443446</t>
  </si>
  <si>
    <t>Sec1 family domain containing 2</t>
  </si>
  <si>
    <t>ENSMUSG00000062110</t>
  </si>
  <si>
    <t>C57BL/6NJ-Haus4&amp;lt;em1(IMPC)J&amp;gt;/Mmjax</t>
  </si>
  <si>
    <t>Haus4</t>
  </si>
  <si>
    <t>MGI:1261794</t>
  </si>
  <si>
    <t>HAUS augmin-like complex, subunit 4</t>
  </si>
  <si>
    <t>ENSMUSG00000022177</t>
  </si>
  <si>
    <t>C57BL/6NJ-Rab33b&amp;lt;em1(IMPC)J&amp;gt;/Mmjax</t>
  </si>
  <si>
    <t>Rab33b</t>
  </si>
  <si>
    <t>MGI:1330805</t>
  </si>
  <si>
    <t>RAB33B, member RAS oncogene family</t>
  </si>
  <si>
    <t>ENSMUSG00000027739</t>
  </si>
  <si>
    <t>C57BL/6NJ-Trim68&amp;lt;em1(IMPC)J&amp;gt;/Mmjax</t>
  </si>
  <si>
    <t>Trim68</t>
  </si>
  <si>
    <t>MGI:2142077</t>
  </si>
  <si>
    <t>tripartite motif-containing 68</t>
  </si>
  <si>
    <t>ENSMUSG00000073968</t>
  </si>
  <si>
    <t>C57BL/6NJ-Stac&amp;lt;em1(IMPC)J&amp;gt;/Mmjax</t>
  </si>
  <si>
    <t>Stac</t>
  </si>
  <si>
    <t>MGI:1201400</t>
  </si>
  <si>
    <t>src homology three (SH3) and cysteine rich domain</t>
  </si>
  <si>
    <t>ENSMUSG00000032502</t>
  </si>
  <si>
    <t>C57BL/6NJ-Plb1&amp;lt;em1(IMPC)J&amp;gt;/Mmjax</t>
  </si>
  <si>
    <t>Plb1</t>
  </si>
  <si>
    <t>MGI:1922406</t>
  </si>
  <si>
    <t>phospholipase B1</t>
  </si>
  <si>
    <t>ENSMUSG00000029134</t>
  </si>
  <si>
    <t>C57BL/6NJ-Syne2&amp;lt;em1(IMPC)J&amp;gt;/Mmjax</t>
  </si>
  <si>
    <t>Syne2</t>
  </si>
  <si>
    <t>MGI:2449316</t>
  </si>
  <si>
    <t>spectrin repeat containing, nuclear envelope 2</t>
  </si>
  <si>
    <t>ENSMUSG00000063450</t>
  </si>
  <si>
    <t>C57BL/6NJ-Ing5&amp;lt;em1(IMPC)J&amp;gt;/Mmjax</t>
  </si>
  <si>
    <t>Ing5</t>
  </si>
  <si>
    <t>MGI:1922816</t>
  </si>
  <si>
    <t>inhibitor of growth family, member 5</t>
  </si>
  <si>
    <t>ENSMUSG00000026283</t>
  </si>
  <si>
    <t>C57BL/6NJ-Wfdc17&amp;lt;em1(IMPC)J&amp;gt;/Mmjax</t>
  </si>
  <si>
    <t>Wfdc17</t>
  </si>
  <si>
    <t>MGI:3649773</t>
  </si>
  <si>
    <t>WAP four-disulfide core domain 17</t>
  </si>
  <si>
    <t>ENSMUSG00000069792</t>
  </si>
  <si>
    <t>C57BL/6NJ-Zfp786&amp;lt;em1(IMPC)J&amp;gt;/Mmjax</t>
  </si>
  <si>
    <t>Zfp786</t>
  </si>
  <si>
    <t>MGI:3026883</t>
  </si>
  <si>
    <t>zinc finger protein 786</t>
  </si>
  <si>
    <t>ENSMUSG00000051499</t>
  </si>
  <si>
    <t>C57BL/6NJ-Heca&amp;lt;em1(IMPC)J&amp;gt;/Mmjax</t>
  </si>
  <si>
    <t>Heca</t>
  </si>
  <si>
    <t>MGI:2685715</t>
  </si>
  <si>
    <t>hdc homolog, cell cycle regulator</t>
  </si>
  <si>
    <t>ENSMUSG00000039879</t>
  </si>
  <si>
    <t>C57BL/6NJ-Dydc2&amp;lt;em1(IMPC)J&amp;gt;/Mmjax</t>
  </si>
  <si>
    <t>Dydc2</t>
  </si>
  <si>
    <t>C57BL/6NJ-Hars2&amp;lt;em1(IMPC)J&amp;gt;/Mmjax</t>
  </si>
  <si>
    <t>Hars2</t>
  </si>
  <si>
    <t>C57BL/6NJ-Igf2bp1&amp;lt;em1(IMPC)J&amp;gt;/Mmjax</t>
  </si>
  <si>
    <t>Igf2bp1</t>
  </si>
  <si>
    <t>MGI:1890357</t>
  </si>
  <si>
    <t>insulin-like growth factor 2 mRNA binding protein 1</t>
  </si>
  <si>
    <t>ENSMUSG00000013415</t>
  </si>
  <si>
    <t>C57BL/6NJ-Rergl&amp;lt;em1(IMPC)J&amp;gt;/Mmjax</t>
  </si>
  <si>
    <t>Rergl</t>
  </si>
  <si>
    <t>MGI:3642998</t>
  </si>
  <si>
    <t>RERG/RAS-like</t>
  </si>
  <si>
    <t>ENSMUSG00000092164</t>
  </si>
  <si>
    <t>C57BL/6NJ-Zfp423&amp;lt;em1(IMPC)J&amp;gt;/Mmjax</t>
  </si>
  <si>
    <t>Zfp423</t>
  </si>
  <si>
    <t>MGI:1891217</t>
  </si>
  <si>
    <t>zinc finger protein 423</t>
  </si>
  <si>
    <t>ENSMUSG00000045333</t>
  </si>
  <si>
    <t>C57BL/6NJ-Klb&amp;lt;em1(IMPC)J&amp;gt;/Mmjax</t>
  </si>
  <si>
    <t>Klb</t>
  </si>
  <si>
    <t>MGI:1932466</t>
  </si>
  <si>
    <t>klotho beta</t>
  </si>
  <si>
    <t>ENSMUSG00000029195</t>
  </si>
  <si>
    <t>C57BL/6NJ-Noxred1&amp;lt;em1(IMPC)J&amp;gt;/Mmjax</t>
  </si>
  <si>
    <t>Noxred1</t>
  </si>
  <si>
    <t>MGI:1918525</t>
  </si>
  <si>
    <t>NADP+ dependent oxidoreductase domain containing 1</t>
  </si>
  <si>
    <t>ENSMUSG00000072919</t>
  </si>
  <si>
    <t>C57BL/6NJ-Tmem33&amp;lt;em1(IMPC)J&amp;gt;/Mmjax</t>
  </si>
  <si>
    <t>Tmem33</t>
  </si>
  <si>
    <t>MGI:1915128</t>
  </si>
  <si>
    <t>transmembrane protein 33</t>
  </si>
  <si>
    <t>ENSMUSG00000037720</t>
  </si>
  <si>
    <t>C57BL/6NJ-Exosc2&amp;lt;em1(IMPC)J&amp;gt;/Mmjax</t>
  </si>
  <si>
    <t>Exosc2</t>
  </si>
  <si>
    <t>MGI:2385133</t>
  </si>
  <si>
    <t>exosome component 2</t>
  </si>
  <si>
    <t>ENSMUSG00000039356</t>
  </si>
  <si>
    <t>C57BL/6NJ-Slc7a3&amp;lt;em1(IMPC)J&amp;gt;/Mmjax</t>
  </si>
  <si>
    <t>Slc7a3</t>
  </si>
  <si>
    <t>MGI:1100521</t>
  </si>
  <si>
    <t>solute carrier family 7 (cationic amino acid transporter, y+ system), member 3</t>
  </si>
  <si>
    <t>ENSMUSG00000031297</t>
  </si>
  <si>
    <t>C57BL/6NJ-Uhrf1bp1l&amp;lt;em1(IMPC)J&amp;gt;/Mmjax</t>
  </si>
  <si>
    <t>Uhrf1bp1l</t>
  </si>
  <si>
    <t>MGI:2442888</t>
  </si>
  <si>
    <t>bridge-like lipid transfer protein family member 3B</t>
  </si>
  <si>
    <t>ENSMUSG00000019951</t>
  </si>
  <si>
    <t>C57BL/6NJ-Trmt2b&amp;lt;em1(IMPC)J&amp;gt;/Mmjax</t>
  </si>
  <si>
    <t>Trmt2b</t>
  </si>
  <si>
    <t>MGI:2442530</t>
  </si>
  <si>
    <t>TRM2 tRNA methyltransferase 2B</t>
  </si>
  <si>
    <t>ENSMUSG00000067369</t>
  </si>
  <si>
    <t>C57BL/6NJ-Rab31&amp;lt;em1(IMPC)J&amp;gt;/Mmjax</t>
  </si>
  <si>
    <t>Rab31</t>
  </si>
  <si>
    <t>MGI:1914603</t>
  </si>
  <si>
    <t>RAB31, member RAS oncogene family</t>
  </si>
  <si>
    <t>ENSMUSG00000056515</t>
  </si>
  <si>
    <t>C57BL/6NJ-Banp&amp;lt;em1(IMPC)J&amp;gt;/Mmjax</t>
  </si>
  <si>
    <t>Banp</t>
  </si>
  <si>
    <t>MGI:1889023</t>
  </si>
  <si>
    <t>BTG3 associated nuclear protein</t>
  </si>
  <si>
    <t>ENSMUSG00000025316</t>
  </si>
  <si>
    <t>C57BL/6NJ-Stmn3&amp;lt;em1(IMPC)J&amp;gt;/Mmjax</t>
  </si>
  <si>
    <t>Stmn3</t>
  </si>
  <si>
    <t>MGI:1277137</t>
  </si>
  <si>
    <t>stathmin-like 3</t>
  </si>
  <si>
    <t>ENSMUSG00000027581</t>
  </si>
  <si>
    <t>C57BL/6NJ-Taf5&amp;lt;em1(IMPC)J&amp;gt;/Mmjax</t>
  </si>
  <si>
    <t>Taf5</t>
  </si>
  <si>
    <t>MGI:2442144</t>
  </si>
  <si>
    <t>TATA-box binding protein associated factor 5</t>
  </si>
  <si>
    <t>ENSMUSG00000025049</t>
  </si>
  <si>
    <t>C57BL/6NJ-Dnajc13&amp;lt;em1(IMPC)J&amp;gt;/Mmjax</t>
  </si>
  <si>
    <t>Dnajc13</t>
  </si>
  <si>
    <t>MGI:2676368</t>
  </si>
  <si>
    <t>DnaJ heat shock protein family (Hsp40) member C13</t>
  </si>
  <si>
    <t>ENSMUSG00000032560</t>
  </si>
  <si>
    <t>C57BL/6NJ-Fam222a&amp;lt;em1(IMPC)J&amp;gt;/Mmjax</t>
  </si>
  <si>
    <t>Fam222a</t>
  </si>
  <si>
    <t>MGI:3605543</t>
  </si>
  <si>
    <t>family with sequence similarity 222, member A</t>
  </si>
  <si>
    <t>ENSMUSG00000041930</t>
  </si>
  <si>
    <t>C57BL/6NJ-Ces5a&amp;lt;em1(IMPC)J&amp;gt;/Mmjax</t>
  </si>
  <si>
    <t>Ces5a</t>
  </si>
  <si>
    <t>MGI:1915185</t>
  </si>
  <si>
    <t>carboxylesterase 5A</t>
  </si>
  <si>
    <t>ENSMUSG00000058019</t>
  </si>
  <si>
    <t>C57BL/6NJ-Ndc80&amp;lt;em1(IMPC)J&amp;gt;/Mmjax</t>
  </si>
  <si>
    <t>Ndc80</t>
  </si>
  <si>
    <t>MGI:1914302</t>
  </si>
  <si>
    <t>NDC80 kinetochore complex component</t>
  </si>
  <si>
    <t>ENSMUSG00000024056</t>
  </si>
  <si>
    <t>C57BL/6NJ-Klhl4&amp;lt;em1(IMPC)J&amp;gt;/Mmjax</t>
  </si>
  <si>
    <t>Klhl4</t>
  </si>
  <si>
    <t>MGI:2442829</t>
  </si>
  <si>
    <t>kelch-like 4</t>
  </si>
  <si>
    <t>ENSMUSG00000025597</t>
  </si>
  <si>
    <t>C57BL/6NJ-Pla2g4d&amp;lt;em1(IMPC)J&amp;gt;/Mmjax</t>
  </si>
  <si>
    <t>Pla2g4d</t>
  </si>
  <si>
    <t>MGI:1925640</t>
  </si>
  <si>
    <t>phospholipase A2, group IVD</t>
  </si>
  <si>
    <t>ENSMUSG00000070719</t>
  </si>
  <si>
    <t>C57BL/6NJ-Exosc1&amp;lt;em1(IMPC)J&amp;gt;/Mmjax</t>
  </si>
  <si>
    <t>Exosc1</t>
  </si>
  <si>
    <t>MGI:1913833</t>
  </si>
  <si>
    <t>exosome component 1</t>
  </si>
  <si>
    <t>ENSMUSG00000034321</t>
  </si>
  <si>
    <t>C57BL/6NJ-Tomm70a&amp;lt;em1(IMPC)J&amp;gt;/Mmjax</t>
  </si>
  <si>
    <t>Tomm70a</t>
  </si>
  <si>
    <t>MGI:106295</t>
  </si>
  <si>
    <t>translocase of outer mitochondrial membrane 70A</t>
  </si>
  <si>
    <t>ENSMUSG00000022752</t>
  </si>
  <si>
    <t>C57BL/6NJ-Pfas&amp;lt;em1(IMPC)J&amp;gt;/Mmjax</t>
  </si>
  <si>
    <t>Pfas</t>
  </si>
  <si>
    <t>C57BL/6NJ-Dhx58&amp;lt;em1(IMPC)J&amp;gt;/Mmjax</t>
  </si>
  <si>
    <t>Dhx58</t>
  </si>
  <si>
    <t>MGI:1931560</t>
  </si>
  <si>
    <t>DExH-box helicase 58</t>
  </si>
  <si>
    <t>ENSMUSG00000017830</t>
  </si>
  <si>
    <t>C57BL/6NJ-Ist1&amp;lt;em1(IMPC)J&amp;gt;/Mmjax</t>
  </si>
  <si>
    <t>Ist1</t>
  </si>
  <si>
    <t>MGI:1919205</t>
  </si>
  <si>
    <t>increased sodium tolerance 1 homolog (yeast)</t>
  </si>
  <si>
    <t>ENSMUSG00000031729</t>
  </si>
  <si>
    <t>C57BL/6NJ-Cdh12&amp;lt;em1(IMPC)J&amp;gt;/Mmjax</t>
  </si>
  <si>
    <t>Cdh12</t>
  </si>
  <si>
    <t>MGI:109503</t>
  </si>
  <si>
    <t>cadherin 12</t>
  </si>
  <si>
    <t>ENSMUSG00000040452</t>
  </si>
  <si>
    <t>C57BL/6NJ-Fchsd2&amp;lt;em1(IMPC)J&amp;gt;/Mmjax</t>
  </si>
  <si>
    <t>Fchsd2</t>
  </si>
  <si>
    <t>MGI:2448475</t>
  </si>
  <si>
    <t>FCH and double SH3 domains 2</t>
  </si>
  <si>
    <t>ENSMUSG00000030691</t>
  </si>
  <si>
    <t>C57BL/6NJ-Lurap1&amp;lt;em1(IMPC)J&amp;gt;/Mmjax</t>
  </si>
  <si>
    <t>Lurap1</t>
  </si>
  <si>
    <t>MGI:1915325</t>
  </si>
  <si>
    <t>leucine rich adaptor protein 1</t>
  </si>
  <si>
    <t>ENSMUSG00000028701</t>
  </si>
  <si>
    <t>C57BL/6NJ-Rufy1&amp;lt;em1(IMPC)J&amp;gt;/Mmjax</t>
  </si>
  <si>
    <t>Rufy1</t>
  </si>
  <si>
    <t>MGI:2429762</t>
  </si>
  <si>
    <t>RUN and FYVE domain containing 1</t>
  </si>
  <si>
    <t>ENSMUSG00000020375</t>
  </si>
  <si>
    <t>C57BL/6NJ-Znhit1&amp;lt;em1(IMPC)J&amp;gt;/Mmjax</t>
  </si>
  <si>
    <t>Znhit1</t>
  </si>
  <si>
    <t>MGI:1917353</t>
  </si>
  <si>
    <t>zinc finger, HIT domain containing 1</t>
  </si>
  <si>
    <t>ENSMUSG00000059518</t>
  </si>
  <si>
    <t>C57BL/6NJ-Ccdc85a&amp;lt;em1(IMPC)J&amp;gt;/Mmjax</t>
  </si>
  <si>
    <t>Ccdc85a</t>
  </si>
  <si>
    <t>MGI:2445069</t>
  </si>
  <si>
    <t>coiled-coil domain containing 85A</t>
  </si>
  <si>
    <t>ENSMUSG00000032878</t>
  </si>
  <si>
    <t>C57BL/6NJ-Arl5a&amp;lt;em1(IMPC)J&amp;gt;/Mmjax</t>
  </si>
  <si>
    <t>Arl5a</t>
  </si>
  <si>
    <t>MGI:1922673</t>
  </si>
  <si>
    <t>ADP-ribosylation factor-like 5A</t>
  </si>
  <si>
    <t>ENSMUSG00000036093</t>
  </si>
  <si>
    <t>C57BL/6NJ-Denn2b&amp;lt;em1(IMPC)J&amp;gt;/Mmjax</t>
  </si>
  <si>
    <t>Denn2b</t>
  </si>
  <si>
    <t>MGI:108517</t>
  </si>
  <si>
    <t>DENN domain containing 2B</t>
  </si>
  <si>
    <t>ENSMUSG00000031024</t>
  </si>
  <si>
    <t>C57BL/6NJ-Adgrg4&amp;lt;em1(IMPC)J&amp;gt;/Mmjax</t>
  </si>
  <si>
    <t>Adgrg4</t>
  </si>
  <si>
    <t>MGI:2685213</t>
  </si>
  <si>
    <t>adhesion G protein-coupled receptor G4</t>
  </si>
  <si>
    <t>ENSMUSG00000053852</t>
  </si>
  <si>
    <t>C57BL/6NJ-Morn3&amp;lt;em1(IMPC)J&amp;gt;/Mmjax</t>
  </si>
  <si>
    <t>Morn3</t>
  </si>
  <si>
    <t>MGI:1922140</t>
  </si>
  <si>
    <t>MORN repeat containing 3</t>
  </si>
  <si>
    <t>ENSMUSG00000029477</t>
  </si>
  <si>
    <t>C57BL/6NJ-Rcan3&amp;lt;em1(IMPC)J&amp;gt;/Mmjax</t>
  </si>
  <si>
    <t>Rcan3</t>
  </si>
  <si>
    <t>MGI:1858220</t>
  </si>
  <si>
    <t>regulator of calcineurin 3</t>
  </si>
  <si>
    <t>ENSMUSG00000059713</t>
  </si>
  <si>
    <t>C57BL/6NJ-Ppp1r12b&amp;lt;em1(IMPC)J&amp;gt;/Mmjax</t>
  </si>
  <si>
    <t>Ppp1r12b</t>
  </si>
  <si>
    <t>MGI:1916417</t>
  </si>
  <si>
    <t>protein phosphatase 1, regulatory subunit 12B</t>
  </si>
  <si>
    <t>ENSMUSG00000073557</t>
  </si>
  <si>
    <t>C57BL/6NJ-Pcdhb3&amp;lt;em1(IMPC)J&amp;gt;/Mmjax</t>
  </si>
  <si>
    <t>Pcdhb3</t>
  </si>
  <si>
    <t>MGI:2136737</t>
  </si>
  <si>
    <t>protocadherin beta 3</t>
  </si>
  <si>
    <t>ENSMUSG00000045498</t>
  </si>
  <si>
    <t>C57BL/6NJ-Zfp652&amp;lt;em1(IMPC)J&amp;gt;/Mmjax</t>
  </si>
  <si>
    <t>Zfp652</t>
  </si>
  <si>
    <t>MGI:2442221</t>
  </si>
  <si>
    <t>zinc finger protein 652</t>
  </si>
  <si>
    <t>ENSMUSG00000075595</t>
  </si>
  <si>
    <t>C57BL/6NJ-P4ha3&amp;lt;em1(IMPC)J&amp;gt;/Mmjax</t>
  </si>
  <si>
    <t>P4ha3</t>
  </si>
  <si>
    <t>MGI:2444049</t>
  </si>
  <si>
    <t>procollagen-proline, 2-oxoglutarate 4-dioxygenase (proline 4-hydroxylase), alpha polypeptide III</t>
  </si>
  <si>
    <t>ENSMUSG00000051048</t>
  </si>
  <si>
    <t>C57BL/6NJ-Lpcat2&amp;lt;em1(IMPC)J&amp;gt;/Mmjax</t>
  </si>
  <si>
    <t>Lpcat2</t>
  </si>
  <si>
    <t>MGI:3606214</t>
  </si>
  <si>
    <t>lysophosphatidylcholine acyltransferase 2</t>
  </si>
  <si>
    <t>ENSMUSG00000033192</t>
  </si>
  <si>
    <t>C57BL/6NJ-Abca8a&amp;lt;em1(IMPC)J&amp;gt;/Mmjax</t>
  </si>
  <si>
    <t>Abca8a</t>
  </si>
  <si>
    <t>MGI:2386846</t>
  </si>
  <si>
    <t>ATP-binding cassette, sub-family A member 8a</t>
  </si>
  <si>
    <t>ENSMUSG00000041828</t>
  </si>
  <si>
    <t>C57BL/6NJ-Cntnap5b&amp;lt;em1(IMPC)J&amp;gt;/Mmjax</t>
  </si>
  <si>
    <t>Cntnap5b</t>
  </si>
  <si>
    <t>C57BL/6NJ-Zmat4&amp;lt;em1(IMPC)J&amp;gt;/Mmjax</t>
  </si>
  <si>
    <t>Zmat4</t>
  </si>
  <si>
    <t>MGI:2443497</t>
  </si>
  <si>
    <t>zinc finger, matrin type 4</t>
  </si>
  <si>
    <t>ENSMUSG00000037492</t>
  </si>
  <si>
    <t>C57BL/6NJ-Padi1&amp;lt;em1(IMPC)J&amp;gt;/Mmjax</t>
  </si>
  <si>
    <t>Padi1</t>
  </si>
  <si>
    <t>MGI:1338893</t>
  </si>
  <si>
    <t>peptidyl arginine deiminase, type I</t>
  </si>
  <si>
    <t>ENSMUSG00000025329</t>
  </si>
  <si>
    <t>C57BL/6NJ-St13&amp;lt;em1(IMPC)J&amp;gt;/Mmjax</t>
  </si>
  <si>
    <t>St13</t>
  </si>
  <si>
    <t>MGI:1917606</t>
  </si>
  <si>
    <t>suppression of tumorigenicity 13</t>
  </si>
  <si>
    <t>ENSMUSG00000022403</t>
  </si>
  <si>
    <t>C57BL/6NJ-Clec3a&amp;lt;em1(IMPC)J&amp;gt;/Mmjax</t>
  </si>
  <si>
    <t>Clec3a</t>
  </si>
  <si>
    <t>MGI:2685642</t>
  </si>
  <si>
    <t>C-type lectin domain family 3, member a</t>
  </si>
  <si>
    <t>ENSMUSG00000008874</t>
  </si>
  <si>
    <t>C57BL/6NJ-Zbtb37&amp;lt;em1(IMPC)J&amp;gt;/Mmjax</t>
  </si>
  <si>
    <t>Zbtb37</t>
  </si>
  <si>
    <t>MGI:2444467</t>
  </si>
  <si>
    <t>zinc finger and BTB domain containing 37</t>
  </si>
  <si>
    <t>ENSMUSG00000043467</t>
  </si>
  <si>
    <t>C57BL/6NJ-Snx6&amp;lt;em1(IMPC)J&amp;gt;/Mmjax</t>
  </si>
  <si>
    <t>Snx6</t>
  </si>
  <si>
    <t>MGI:1919433</t>
  </si>
  <si>
    <t>sorting nexin 6</t>
  </si>
  <si>
    <t>ENSMUSG00000005656</t>
  </si>
  <si>
    <t>C57BL/6NJ-Slc4a1ap&amp;lt;em1(IMPC)J&amp;gt;/Mmjax</t>
  </si>
  <si>
    <t>Slc4a1ap</t>
  </si>
  <si>
    <t>MGI:1196608</t>
  </si>
  <si>
    <t>solute carrier family 4 (anion exchanger), member 1, adaptor protein</t>
  </si>
  <si>
    <t>ENSMUSG00000029141</t>
  </si>
  <si>
    <t>C57BL/6NJ-Tacc1&amp;lt;em1(IMPC)J&amp;gt;/Mmjax</t>
  </si>
  <si>
    <t>Tacc1</t>
  </si>
  <si>
    <t>MGI:2443510</t>
  </si>
  <si>
    <t>transforming, acidic coiled-coil containing protein 1</t>
  </si>
  <si>
    <t>ENSMUSG00000065954</t>
  </si>
  <si>
    <t>C57BL/6NJ-Zgrf1&amp;lt;em1(IMPC)J&amp;gt;/Mmjax</t>
  </si>
  <si>
    <t>Zgrf1</t>
  </si>
  <si>
    <t>MGI:1918893</t>
  </si>
  <si>
    <t>zinc finger, GRF-type containing 1</t>
  </si>
  <si>
    <t>ENSMUSG00000051278</t>
  </si>
  <si>
    <t>C57BL/6NJ-Tsen54&amp;lt;em1(IMPC)J&amp;gt;/Mmjax</t>
  </si>
  <si>
    <t>Tsen54</t>
  </si>
  <si>
    <t>MGI:1923515</t>
  </si>
  <si>
    <t>tRNA splicing endonuclease subunit 54</t>
  </si>
  <si>
    <t>ENSMUSG00000020781</t>
  </si>
  <si>
    <t>C57BL/6NJ-Usp35&amp;lt;em1(IMPC)J&amp;gt;/Mmjax</t>
  </si>
  <si>
    <t>Usp35</t>
  </si>
  <si>
    <t>MGI:2685339</t>
  </si>
  <si>
    <t>ubiquitin specific peptidase 35</t>
  </si>
  <si>
    <t>ENSMUSG00000035713</t>
  </si>
  <si>
    <t>C57BL/6NJ-Tmem67&amp;lt;em1(IMPC)J&amp;gt;/Mmjax</t>
  </si>
  <si>
    <t>Tmem67</t>
  </si>
  <si>
    <t>MGI:1923928</t>
  </si>
  <si>
    <t>transmembrane protein 67</t>
  </si>
  <si>
    <t>ENSMUSG00000049488</t>
  </si>
  <si>
    <t>C57BL/6NJ-Tstd1&amp;lt;em1(IMPC)J&amp;gt;/Mmjax</t>
  </si>
  <si>
    <t>Tstd1</t>
  </si>
  <si>
    <t>MGI:3648482</t>
  </si>
  <si>
    <t>thiosulfate sulfurtransferase (rhodanese)-like domain containing 1</t>
  </si>
  <si>
    <t>ENSMUSG00000103711</t>
  </si>
  <si>
    <t>C57BL/6NJ-Cpsf4l&amp;lt;em1(IMPC)J&amp;gt;/Mmjax</t>
  </si>
  <si>
    <t>Cpsf4l</t>
  </si>
  <si>
    <t>MGI:1277182</t>
  </si>
  <si>
    <t>cleavage and polyadenylation specific factor 4-like</t>
  </si>
  <si>
    <t>ENSMUSG00000018727</t>
  </si>
  <si>
    <t>C57BL/6NJ-Ncmap&amp;lt;em1(IMPC)J&amp;gt;/Mmjax</t>
  </si>
  <si>
    <t>Ncmap</t>
  </si>
  <si>
    <t>MGI:2444888</t>
  </si>
  <si>
    <t>noncompact myelin associated protein</t>
  </si>
  <si>
    <t>ENSMUSG00000043924</t>
  </si>
  <si>
    <t>C57BL/6NJ-Pcnx4&amp;lt;em1(IMPC)J&amp;gt;/Mmjax</t>
  </si>
  <si>
    <t>Pcnx4</t>
  </si>
  <si>
    <t>MGI:1914958</t>
  </si>
  <si>
    <t>pecanex homolog 4</t>
  </si>
  <si>
    <t>ENSMUSG00000034501</t>
  </si>
  <si>
    <t>C57BL/6NJ-Gm5447&amp;lt;em1(IMPC)J&amp;gt;/Mmjax</t>
  </si>
  <si>
    <t>Gm5447</t>
  </si>
  <si>
    <t>MGI:3644017</t>
  </si>
  <si>
    <t>predicted gene 5447</t>
  </si>
  <si>
    <t>ENSMUSG00000056257</t>
  </si>
  <si>
    <t>C57BL/6NJ-Ttc29&amp;lt;em1(IMPC)J&amp;gt;/Mmjax</t>
  </si>
  <si>
    <t>Ttc29</t>
  </si>
  <si>
    <t>MGI:1920551</t>
  </si>
  <si>
    <t>tetratricopeptide repeat domain 29</t>
  </si>
  <si>
    <t>ENSMUSG00000037101</t>
  </si>
  <si>
    <t>C57BL/6NJ-Snx12&amp;lt;em1(IMPC)J&amp;gt;/Mmjax</t>
  </si>
  <si>
    <t>Snx12</t>
  </si>
  <si>
    <t>MGI:1919331</t>
  </si>
  <si>
    <t>sorting nexin 12</t>
  </si>
  <si>
    <t>ENSMUSG00000046032</t>
  </si>
  <si>
    <t>C57BL/6NJ-Depdc1a&amp;lt;em1(IMPC)J&amp;gt;/Mmjax</t>
  </si>
  <si>
    <t>Depdc1a</t>
  </si>
  <si>
    <t>MGI:1923381</t>
  </si>
  <si>
    <t>DEP domain containing 1a</t>
  </si>
  <si>
    <t>ENSMUSG00000028175</t>
  </si>
  <si>
    <t>C57BL/6NJ-Spatc1&amp;lt;em1(IMPC)J&amp;gt;/Mmjax</t>
  </si>
  <si>
    <t>Spatc1</t>
  </si>
  <si>
    <t>MGI:1921531</t>
  </si>
  <si>
    <t>spermatogenesis and centriole associated 1</t>
  </si>
  <si>
    <t>ENSMUSG00000049653</t>
  </si>
  <si>
    <t>C57BL/6NJ-Tbc1d21&amp;lt;em1(IMPC)J&amp;gt;/Mmjax</t>
  </si>
  <si>
    <t>Tbc1d21</t>
  </si>
  <si>
    <t>MGI:1921536</t>
  </si>
  <si>
    <t>TBC1 domain family, member 21</t>
  </si>
  <si>
    <t>ENSMUSG00000036244</t>
  </si>
  <si>
    <t>C57BL/6NJ-Pcdhb9&amp;lt;em1(IMPC)J&amp;gt;/Mmjax</t>
  </si>
  <si>
    <t>Pcdhb9</t>
  </si>
  <si>
    <t>MGI:2136744</t>
  </si>
  <si>
    <t>protocadherin beta 9</t>
  </si>
  <si>
    <t>ENSMUSG00000051242</t>
  </si>
  <si>
    <t>C57BL/6NJ-Tktl2&amp;lt;em1(IMPC)J&amp;gt;/Mmjax</t>
  </si>
  <si>
    <t>Tktl2</t>
  </si>
  <si>
    <t>MGI:1921669</t>
  </si>
  <si>
    <t>transketolase-like 2</t>
  </si>
  <si>
    <t>ENSMUSG00000025519</t>
  </si>
  <si>
    <t>C57BL/6NJ-Clcf1&amp;lt;em1(IMPC)J&amp;gt;/Mmjax</t>
  </si>
  <si>
    <t>Clcf1</t>
  </si>
  <si>
    <t>MGI:1930088</t>
  </si>
  <si>
    <t>cardiotrophin-like cytokine factor 1</t>
  </si>
  <si>
    <t>ENSMUSG00000040663</t>
  </si>
  <si>
    <t>C57BL/6NJ-Tubal3&amp;lt;em1(IMPC)J&amp;gt;/Mmjax</t>
  </si>
  <si>
    <t>Tubal3</t>
  </si>
  <si>
    <t>MGI:3588215</t>
  </si>
  <si>
    <t>tubulin, alpha-like 3</t>
  </si>
  <si>
    <t>ENSMUSG00000021216</t>
  </si>
  <si>
    <t>C57BL/6NJ-Fyttd1&amp;lt;em1(IMPC)J&amp;gt;/Mmjax</t>
  </si>
  <si>
    <t>Fyttd1</t>
  </si>
  <si>
    <t>MGI:1917955</t>
  </si>
  <si>
    <t>forty-two-three domain containing 1</t>
  </si>
  <si>
    <t>ENSMUSG00000022800</t>
  </si>
  <si>
    <t>C57BL/6NJ-Plbd2&amp;lt;em1(IMPC)J&amp;gt;/Mmjax</t>
  </si>
  <si>
    <t>Plbd2</t>
  </si>
  <si>
    <t>MGI:1919022</t>
  </si>
  <si>
    <t>phospholipase B domain containing 2</t>
  </si>
  <si>
    <t>ENSMUSG00000029598</t>
  </si>
  <si>
    <t>C57BL/6NJ-Armc6&amp;lt;em1(IMPC)J&amp;gt;/Mmjax</t>
  </si>
  <si>
    <t>Armc6</t>
  </si>
  <si>
    <t>MGI:1924063</t>
  </si>
  <si>
    <t>armadillo repeat containing 6</t>
  </si>
  <si>
    <t>ENSMUSG00000002343</t>
  </si>
  <si>
    <t>C57BL/6NJ-Frmd3&amp;lt;em1(IMPC)J&amp;gt;/Mmjax</t>
  </si>
  <si>
    <t>Frmd3</t>
  </si>
  <si>
    <t>MGI:2442466</t>
  </si>
  <si>
    <t>FERM domain containing 3</t>
  </si>
  <si>
    <t>ENSMUSG00000049122</t>
  </si>
  <si>
    <t>C57BL/6NJ-Smim20&amp;lt;em1(IMPC)J&amp;gt;/Mmjax</t>
  </si>
  <si>
    <t>Smim20</t>
  </si>
  <si>
    <t>MGI:1913528</t>
  </si>
  <si>
    <t>small integral membrane protein 20</t>
  </si>
  <si>
    <t>ENSMUSG00000061461</t>
  </si>
  <si>
    <t>C57BL/6NJ-Avl9&amp;lt;em1(IMPC)J&amp;gt;/Mmjax</t>
  </si>
  <si>
    <t>Avl9</t>
  </si>
  <si>
    <t>MGI:1926187</t>
  </si>
  <si>
    <t>AVL9 cell migration associated</t>
  </si>
  <si>
    <t>ENSMUSG00000029787</t>
  </si>
  <si>
    <t>C57BL/6NJ-Zc3h7b&amp;lt;em1(IMPC)J&amp;gt;/Mmjax</t>
  </si>
  <si>
    <t>Zc3h7b</t>
  </si>
  <si>
    <t>MGI:1328310</t>
  </si>
  <si>
    <t>zinc finger CCCH type containing 7B</t>
  </si>
  <si>
    <t>ENSMUSG00000022390</t>
  </si>
  <si>
    <t>C57BL/6NJ-Otog&amp;lt;em1(IMPC)J&amp;gt;/Mmjax</t>
  </si>
  <si>
    <t>Otog</t>
  </si>
  <si>
    <t>MGI:1202064</t>
  </si>
  <si>
    <t>otogelin</t>
  </si>
  <si>
    <t>ENSMUSG00000009487</t>
  </si>
  <si>
    <t>C57BL/6NJ-Zfp52&amp;lt;em1(IMPC)J&amp;gt;/Mmjax</t>
  </si>
  <si>
    <t>Zfp52</t>
  </si>
  <si>
    <t>MGI:99199</t>
  </si>
  <si>
    <t>zinc finger protein 52</t>
  </si>
  <si>
    <t>ENSMUSG00000051341</t>
  </si>
  <si>
    <t>C57BL/6NJ-Rcor3&amp;lt;em1(IMPC)J&amp;gt;/Mmjax</t>
  </si>
  <si>
    <t>Rcor3</t>
  </si>
  <si>
    <t>MGI:2441920</t>
  </si>
  <si>
    <t>REST corepressor 3</t>
  </si>
  <si>
    <t>ENSMUSG00000037395</t>
  </si>
  <si>
    <t>C57BL/6NJ-Nol4&amp;lt;em1(IMPC)J&amp;gt;/Mmjax</t>
  </si>
  <si>
    <t>Nol4</t>
  </si>
  <si>
    <t>MGI:2441684</t>
  </si>
  <si>
    <t>nucleolar protein 4</t>
  </si>
  <si>
    <t>ENSMUSG00000041923</t>
  </si>
  <si>
    <t>C57BL/6NJ-Cldn23&amp;lt;em1(IMPC)J&amp;gt;/Mmjax</t>
  </si>
  <si>
    <t>Cldn23</t>
  </si>
  <si>
    <t>MGI:1919158</t>
  </si>
  <si>
    <t>claudin 23</t>
  </si>
  <si>
    <t>ENSMUSG00000055976</t>
  </si>
  <si>
    <t>C57BL/6NJ-Sec31b&amp;lt;em1(IMPC)J&amp;gt;/Mmjax</t>
  </si>
  <si>
    <t>Sec31b</t>
  </si>
  <si>
    <t>MGI:2685187</t>
  </si>
  <si>
    <t>SEC31 homolog B, COPII coat complex component</t>
  </si>
  <si>
    <t>ENSMUSG00000051984</t>
  </si>
  <si>
    <t>C57BL/6NJ-Hps5&amp;lt;em1(IMPC)J&amp;gt;/Mmjax</t>
  </si>
  <si>
    <t>Hps5</t>
  </si>
  <si>
    <t>MGI:2180307</t>
  </si>
  <si>
    <t>HPS5, biogenesis of lysosomal organelles complex 2 subunit 2</t>
  </si>
  <si>
    <t>ENSMUSG00000014418</t>
  </si>
  <si>
    <t>C57BL/6NJ-Lrif1&amp;lt;em1(IMPC)J&amp;gt;/Mmjax</t>
  </si>
  <si>
    <t>Lrif1</t>
  </si>
  <si>
    <t>MGI:2445214</t>
  </si>
  <si>
    <t>ligand dependent nuclear receptor interacting factor 1</t>
  </si>
  <si>
    <t>ENSMUSG00000056260</t>
  </si>
  <si>
    <t>C57BL/6NJ-Pcdh11x&amp;lt;em1(IMPC)J&amp;gt;/Mmjax</t>
  </si>
  <si>
    <t>Pcdh11x</t>
  </si>
  <si>
    <t>MGI:2442849</t>
  </si>
  <si>
    <t>protocadherin 11 X-linked</t>
  </si>
  <si>
    <t>ENSMUSG00000034755</t>
  </si>
  <si>
    <t>C57BL/6NJ-Npcd&amp;lt;em1(IMPC)J&amp;gt;/Mmjax</t>
  </si>
  <si>
    <t>Npcd</t>
  </si>
  <si>
    <t>MGI:3845555</t>
  </si>
  <si>
    <t>neuronal pentraxin chromo domain</t>
  </si>
  <si>
    <t>ENSMUSG00000089837</t>
  </si>
  <si>
    <t>C57BL/6NJ-Zfp697&amp;lt;em1(IMPC)J&amp;gt;/Mmjax</t>
  </si>
  <si>
    <t>Zfp697</t>
  </si>
  <si>
    <t>MGI:2139736</t>
  </si>
  <si>
    <t>zinc finger protein 697</t>
  </si>
  <si>
    <t>ENSMUSG00000050064</t>
  </si>
  <si>
    <t>C57BL/6NJ-Hspb8&amp;lt;em1(IMPC)J&amp;gt;/Mmjax</t>
  </si>
  <si>
    <t>Hspb8</t>
  </si>
  <si>
    <t>MGI:2135756</t>
  </si>
  <si>
    <t>heat shock protein 8</t>
  </si>
  <si>
    <t>ENSMUSG00000041548</t>
  </si>
  <si>
    <t>C57BL/6NJ-Tcea2&amp;lt;em1(IMPC)J&amp;gt;/Mmjax</t>
  </si>
  <si>
    <t>Tcea2</t>
  </si>
  <si>
    <t>MGI:107368</t>
  </si>
  <si>
    <t>transcription elongation factor A (SII), 2</t>
  </si>
  <si>
    <t>ENSMUSG00000059540</t>
  </si>
  <si>
    <t>C57BL/6NJ-Creg2&amp;lt;em1(IMPC)J&amp;gt;/Mmjax</t>
  </si>
  <si>
    <t>Creg2</t>
  </si>
  <si>
    <t>MGI:1928333</t>
  </si>
  <si>
    <t>cellular repressor of E1A-stimulated genes 2</t>
  </si>
  <si>
    <t>ENSMUSG00000050967</t>
  </si>
  <si>
    <t>C57BL/6NJ-Mgst1&amp;lt;em1(IMPC)J&amp;gt;/Mmjax</t>
  </si>
  <si>
    <t>Mgst1</t>
  </si>
  <si>
    <t>MGI:1913850</t>
  </si>
  <si>
    <t>microsomal glutathione S-transferase 1</t>
  </si>
  <si>
    <t>ENSMUSG00000008540</t>
  </si>
  <si>
    <t>C57BL/6NJ-Lyar&amp;lt;em1(IMPC)J&amp;gt;/Mmjax</t>
  </si>
  <si>
    <t>Lyar</t>
  </si>
  <si>
    <t>MGI:107470</t>
  </si>
  <si>
    <t>Ly1 antibody reactive clone</t>
  </si>
  <si>
    <t>ENSMUSG00000067367</t>
  </si>
  <si>
    <t>C57BL/6NJ-Echdc1&amp;lt;em1(IMPC)J&amp;gt;/Mmjax</t>
  </si>
  <si>
    <t>Echdc1</t>
  </si>
  <si>
    <t>MGI:1277169</t>
  </si>
  <si>
    <t>enoyl Coenzyme A hydratase domain containing 1</t>
  </si>
  <si>
    <t>ENSMUSG00000019883</t>
  </si>
  <si>
    <t>C57BL/6NJ-Homer2&amp;lt;em1(IMPC)J&amp;gt;/Mmjax</t>
  </si>
  <si>
    <t>Homer2</t>
  </si>
  <si>
    <t>MGI:1347354</t>
  </si>
  <si>
    <t>homer scaffolding protein 2</t>
  </si>
  <si>
    <t>ENSMUSG00000025813</t>
  </si>
  <si>
    <t>C57BL/6NJ-Dennd6b&amp;lt;em1(IMPC)J&amp;gt;/Mmjax</t>
  </si>
  <si>
    <t>Dennd6b</t>
  </si>
  <si>
    <t>MGI:1916690</t>
  </si>
  <si>
    <t>DENN domain containing 6B</t>
  </si>
  <si>
    <t>ENSMUSG00000015377</t>
  </si>
  <si>
    <t>C57BL/6NJ-Cttnbp2nl&amp;lt;em1(IMPC)J&amp;gt;/Mmjax</t>
  </si>
  <si>
    <t>Cttnbp2nl</t>
  </si>
  <si>
    <t>MGI:1933137</t>
  </si>
  <si>
    <t>CTTNBP2 N-terminal like</t>
  </si>
  <si>
    <t>ENSMUSG00000062127</t>
  </si>
  <si>
    <t>C57BL/6NJ-H2-Eb2&amp;lt;em1(IMPC)J&amp;gt;/Mmjax</t>
  </si>
  <si>
    <t>H2</t>
  </si>
  <si>
    <t>MGI:95894</t>
  </si>
  <si>
    <t>histocompatibility-2, MHC</t>
  </si>
  <si>
    <t/>
  </si>
  <si>
    <t>C57BL/6NJ-Fam43a&amp;lt;em1(IMPC)J&amp;gt;/Mmjax</t>
  </si>
  <si>
    <t>Fam43a</t>
  </si>
  <si>
    <t>MGI:2676309</t>
  </si>
  <si>
    <t>family with sequence similarity 43, member A</t>
  </si>
  <si>
    <t>ENSMUSG00000046546</t>
  </si>
  <si>
    <t>C57BL/6NJ-Dpf3&amp;lt;em1(IMPC)J&amp;gt;/Mmjax</t>
  </si>
  <si>
    <t>Dpf3</t>
  </si>
  <si>
    <t>MGI:1917377</t>
  </si>
  <si>
    <t>double PHD fingers 3</t>
  </si>
  <si>
    <t>ENSMUSG00000021221</t>
  </si>
  <si>
    <t>C57BL/6NJ-Necap2&amp;lt;em1(IMPC)J&amp;gt;/Mmjax</t>
  </si>
  <si>
    <t>Necap2</t>
  </si>
  <si>
    <t>MGI:1913397</t>
  </si>
  <si>
    <t>NECAP endocytosis associated 2</t>
  </si>
  <si>
    <t>ENSMUSG00000028923</t>
  </si>
  <si>
    <t>C57BL/6NJ-Zdbf2&amp;lt;em1(IMPC)J&amp;gt;/Mmjax</t>
  </si>
  <si>
    <t>Zdbf2</t>
  </si>
  <si>
    <t>MGI:1921134</t>
  </si>
  <si>
    <t>zinc finger, DBF-type containing 2</t>
  </si>
  <si>
    <t>ENSMUSG00000027520</t>
  </si>
  <si>
    <t>C57BL/6NJ-Dhx37&amp;lt;em1(IMPC)J&amp;gt;/Mmjax</t>
  </si>
  <si>
    <t>Dhx37</t>
  </si>
  <si>
    <t>MGI:3028576</t>
  </si>
  <si>
    <t>DEAH-box helicase 37</t>
  </si>
  <si>
    <t>ENSMUSG00000029480</t>
  </si>
  <si>
    <t>C57BL/6NJ-Ssc4d&amp;lt;em1(IMPC)J&amp;gt;/Mmjax</t>
  </si>
  <si>
    <t>Ssc4d</t>
  </si>
  <si>
    <t>MGI:1924709</t>
  </si>
  <si>
    <t>scavenger receptor cysteine rich family, 4 domains</t>
  </si>
  <si>
    <t>ENSMUSG00000029699</t>
  </si>
  <si>
    <t>C57BL/6NJ-Tdrd3&amp;lt;em1(IMPC)J&amp;gt;/Mmjax</t>
  </si>
  <si>
    <t>Tdrd3</t>
  </si>
  <si>
    <t>MGI:2444023</t>
  </si>
  <si>
    <t>tudor domain containing 3</t>
  </si>
  <si>
    <t>ENSMUSG00000022019</t>
  </si>
  <si>
    <t>C57BL/6NJ-Plekhg2&amp;lt;em1(IMPC)J&amp;gt;/Mmjax</t>
  </si>
  <si>
    <t>Plekhg2</t>
  </si>
  <si>
    <t>MGI:2141874</t>
  </si>
  <si>
    <t>pleckstrin homology domain containing, family G (with RhoGef domain) member 2</t>
  </si>
  <si>
    <t>ENSMUSG00000037552</t>
  </si>
  <si>
    <t>C57BL/6NJ-Ykt6&amp;lt;em1(IMPC)J&amp;gt;/Mmjax</t>
  </si>
  <si>
    <t>Ykt6</t>
  </si>
  <si>
    <t>MGI:1927550</t>
  </si>
  <si>
    <t>YKT6 v-SNARE homolog (S. cerevisiae)</t>
  </si>
  <si>
    <t>ENSMUSG00000002741</t>
  </si>
  <si>
    <t>C57BL/6NJ-Nufip2&amp;lt;em1(IMPC)J&amp;gt;/Mmjax</t>
  </si>
  <si>
    <t>Nufip2</t>
  </si>
  <si>
    <t>MGI:1915814</t>
  </si>
  <si>
    <t>nuclear FMR1 interacting protein 2</t>
  </si>
  <si>
    <t>ENSMUSG00000037857</t>
  </si>
  <si>
    <t>C57BL/6NJ-Slc6a7&amp;lt;em1(IMPC)J&amp;gt;/Mmjax</t>
  </si>
  <si>
    <t>Slc6a7</t>
  </si>
  <si>
    <t>MGI:2147363</t>
  </si>
  <si>
    <t>solute carrier family 6 (neurotransmitter transporter, L-proline), member 7</t>
  </si>
  <si>
    <t>ENSMUSG00000052026</t>
  </si>
  <si>
    <t>C57BL/6NJ-Rnf217&amp;lt;em1(IMPC)J&amp;gt;/Mmjax</t>
  </si>
  <si>
    <t>Rnf217</t>
  </si>
  <si>
    <t>MGI:3610311</t>
  </si>
  <si>
    <t>ring finger protein 217</t>
  </si>
  <si>
    <t>ENSMUSG00000063760</t>
  </si>
  <si>
    <t>C57BL/6NJ-Ctf2&amp;lt;em1(IMPC)J&amp;gt;/Mmjax</t>
  </si>
  <si>
    <t>Ctf2</t>
  </si>
  <si>
    <t>MGI:2684607</t>
  </si>
  <si>
    <t>cardiotrophin 2</t>
  </si>
  <si>
    <t>ENSMUSG00000060034</t>
  </si>
  <si>
    <t>C57BL/6NJ-Bcap29&amp;lt;em1(IMPC)J&amp;gt;/Mmjax</t>
  </si>
  <si>
    <t>Bcap29</t>
  </si>
  <si>
    <t>MGI:101917</t>
  </si>
  <si>
    <t>B cell receptor associated protein 29</t>
  </si>
  <si>
    <t>ENSMUSG00000020650</t>
  </si>
  <si>
    <t>C57BL/6NJ-Dnajb14&amp;lt;em1(IMPC)J&amp;gt;/Mmjax</t>
  </si>
  <si>
    <t>Dnajb14</t>
  </si>
  <si>
    <t>MGI:1917854</t>
  </si>
  <si>
    <t>DnaJ heat shock protein family (Hsp40) member B14</t>
  </si>
  <si>
    <t>ENSMUSG00000074212</t>
  </si>
  <si>
    <t>C57BL/6NJ-Ncapd3&amp;lt;em1(IMPC)J&amp;gt;/Mmjax</t>
  </si>
  <si>
    <t>Ncapd3</t>
  </si>
  <si>
    <t>MGI:2142989</t>
  </si>
  <si>
    <t>non-SMC condensin II complex, subunit D3</t>
  </si>
  <si>
    <t>ENSMUSG00000035024</t>
  </si>
  <si>
    <t>C57BL/6NJ-Try10&amp;lt;em1(IMPC)J&amp;gt;/Mmjax</t>
  </si>
  <si>
    <t>Try10</t>
  </si>
  <si>
    <t>C57BL/6NJ-Slc25a48&amp;lt;em1(IMPC)J&amp;gt;/Mmjax</t>
  </si>
  <si>
    <t>Slc25a48</t>
  </si>
  <si>
    <t>MGI:2145373</t>
  </si>
  <si>
    <t>solute carrier family 25, member 48</t>
  </si>
  <si>
    <t>ENSMUSG00000021509</t>
  </si>
  <si>
    <t>C57BL/6NJ-Ltv1&amp;lt;em1(IMPC)J&amp;gt;/Mmjax</t>
  </si>
  <si>
    <t>Ltv1</t>
  </si>
  <si>
    <t>MGI:2447810</t>
  </si>
  <si>
    <t>LTV1 ribosome biogenesis factor</t>
  </si>
  <si>
    <t>ENSMUSG00000019814</t>
  </si>
  <si>
    <t>C57BL/6NJ-Trappc11&amp;lt;em1(IMPC)J&amp;gt;/Mmjax</t>
  </si>
  <si>
    <t>Trappc11</t>
  </si>
  <si>
    <t>MGI:2444585</t>
  </si>
  <si>
    <t>trafficking protein particle complex 11</t>
  </si>
  <si>
    <t>ENSMUSG00000038102</t>
  </si>
  <si>
    <t>C57BL/6NJ-Zfp74&amp;lt;em1(IMPC)J&amp;gt;/Mmjax</t>
  </si>
  <si>
    <t>Zfp74</t>
  </si>
  <si>
    <t>C57BL/6NJ-Glipr2&amp;lt;em1(IMPC)J&amp;gt;/Mmjax</t>
  </si>
  <si>
    <t>Glipr2</t>
  </si>
  <si>
    <t>MGI:1917770</t>
  </si>
  <si>
    <t>GLI pathogenesis-related 2</t>
  </si>
  <si>
    <t>ENSMUSG00000028480</t>
  </si>
  <si>
    <t>C57BL/6NJ-Nat14&amp;lt;em1(IMPC)J&amp;gt;/Mmjax</t>
  </si>
  <si>
    <t>Nat14</t>
  </si>
  <si>
    <t>MGI:3039561</t>
  </si>
  <si>
    <t>N-acetyltransferase 14</t>
  </si>
  <si>
    <t>ENSMUSG00000035285</t>
  </si>
  <si>
    <t>C57BL/6NJ-Fam171a1&amp;lt;em1(IMPC)J&amp;gt;/Mmjax</t>
  </si>
  <si>
    <t>Fam171a1</t>
  </si>
  <si>
    <t>MGI:2442917</t>
  </si>
  <si>
    <t>family with sequence similarity 171, member A1</t>
  </si>
  <si>
    <t>ENSMUSG00000050530</t>
  </si>
  <si>
    <t>C57BL/6NJ-Cchcr1&amp;lt;em1(IMPC)J&amp;gt;/Mmjax</t>
  </si>
  <si>
    <t>Cchcr1</t>
  </si>
  <si>
    <t>MGI:2385321</t>
  </si>
  <si>
    <t>coiled-coil alpha-helical rod protein 1</t>
  </si>
  <si>
    <t>ENSMUSG00000040312</t>
  </si>
  <si>
    <t>C57BL/6NJ-Mphosph8&amp;lt;em1(IMPC)J&amp;gt;/Mmjax</t>
  </si>
  <si>
    <t>Mphosph8</t>
  </si>
  <si>
    <t>MGI:1922589</t>
  </si>
  <si>
    <t>M-phase phosphoprotein 8</t>
  </si>
  <si>
    <t>ENSMUSG00000079184</t>
  </si>
  <si>
    <t>C57BL/6NJ-Slc25a42&amp;lt;em1(IMPC)J&amp;gt;/Mmjax</t>
  </si>
  <si>
    <t>Slc25a42</t>
  </si>
  <si>
    <t>MGI:1920345</t>
  </si>
  <si>
    <t>solute carrier family 25, member 42</t>
  </si>
  <si>
    <t>ENSMUSG00000002346</t>
  </si>
  <si>
    <t>C57BL/6NJ-Slc25a44&amp;lt;em1(IMPC)J&amp;gt;/Mmjax</t>
  </si>
  <si>
    <t>Slc25a44</t>
  </si>
  <si>
    <t>MGI:2444391</t>
  </si>
  <si>
    <t>solute carrier family 25, member 44</t>
  </si>
  <si>
    <t>ENSMUSG00000050144</t>
  </si>
  <si>
    <t>C57BL/6NJ-Arpc1a&amp;lt;em1(IMPC)J&amp;gt;/Mmjax</t>
  </si>
  <si>
    <t>Arpc1a</t>
  </si>
  <si>
    <t>MGI:1928896</t>
  </si>
  <si>
    <t>actin related protein 2/3 complex, subunit 1A</t>
  </si>
  <si>
    <t>ENSMUSG00000029621</t>
  </si>
  <si>
    <t>C57BL/6NJ-Wdr25&amp;lt;em1(IMPC)J&amp;gt;/Mmjax</t>
  </si>
  <si>
    <t>Wdr25</t>
  </si>
  <si>
    <t>MGI:3045255</t>
  </si>
  <si>
    <t>WD repeat domain 25</t>
  </si>
  <si>
    <t>ENSMUSG00000040877</t>
  </si>
  <si>
    <t>C57BL/6NJ-Ly6d&amp;lt;em1(IMPC)J&amp;gt;/Mmjax</t>
  </si>
  <si>
    <t>Ly6d</t>
  </si>
  <si>
    <t>MGI:96881</t>
  </si>
  <si>
    <t>lymphocyte antigen 6 family member D</t>
  </si>
  <si>
    <t>ENSMUSG00000034634</t>
  </si>
  <si>
    <t>C57BL/6NJ-Actl6b&amp;lt;em1(IMPC)J&amp;gt;/Mmjax</t>
  </si>
  <si>
    <t>Actl6b</t>
  </si>
  <si>
    <t>MGI:1933548</t>
  </si>
  <si>
    <t>actin-like 6B</t>
  </si>
  <si>
    <t>ENSMUSG00000029712</t>
  </si>
  <si>
    <t>C57BL/6NJ-Cped1&amp;lt;em1(IMPC)J&amp;gt;/Mmjax</t>
  </si>
  <si>
    <t>Cped1</t>
  </si>
  <si>
    <t>MGI:2444814</t>
  </si>
  <si>
    <t>cadherin-like and PC-esterase domain containing 1</t>
  </si>
  <si>
    <t>ENSMUSG00000062980</t>
  </si>
  <si>
    <t>C57BL/6NJ-Dnaaf1&amp;lt;em1(IMPC)J&amp;gt;/Mmjax</t>
  </si>
  <si>
    <t>Dnaaf1</t>
  </si>
  <si>
    <t>MGI:1915520</t>
  </si>
  <si>
    <t>dynein, axonemal assembly factor 1</t>
  </si>
  <si>
    <t>ENSMUSG00000031831</t>
  </si>
  <si>
    <t>C57BL/6NJ-Aatf&amp;lt;em1(IMPC)J&amp;gt;/Mmjax</t>
  </si>
  <si>
    <t>Aatf</t>
  </si>
  <si>
    <t>MGI:1929608</t>
  </si>
  <si>
    <t>apoptosis antagonizing transcription factor</t>
  </si>
  <si>
    <t>ENSMUSG00000018697</t>
  </si>
  <si>
    <t>C57BL/6NJ-Serpina3i&amp;lt;em1(IMPC)J&amp;gt;/Mmjax</t>
  </si>
  <si>
    <t>Serpina3i</t>
  </si>
  <si>
    <t>MGI:2182841</t>
  </si>
  <si>
    <t>serine (or cysteine) peptidase inhibitor, clade A, member 3I</t>
  </si>
  <si>
    <t>ENSMUSG00000079014</t>
  </si>
  <si>
    <t>C57BL/6NJ-Clec16a&amp;lt;em1(IMPC)J&amp;gt;/Mmjax</t>
  </si>
  <si>
    <t>Clec16a</t>
  </si>
  <si>
    <t>MGI:1921624</t>
  </si>
  <si>
    <t>C-type lectin domain family 16, member A</t>
  </si>
  <si>
    <t>ENSMUSG00000068663</t>
  </si>
  <si>
    <t>C57BL/6NJ-Elp6&amp;lt;em1(IMPC)J&amp;gt;/Mmjax</t>
  </si>
  <si>
    <t>Elp6</t>
  </si>
  <si>
    <t>MGI:1919349</t>
  </si>
  <si>
    <t>elongator acetyltransferase complex subunit 6</t>
  </si>
  <si>
    <t>ENSMUSG00000054836</t>
  </si>
  <si>
    <t>C57BL/6NJ-Ttk&amp;lt;em1(IMPC)J&amp;gt;/Mmjax</t>
  </si>
  <si>
    <t>Ttk</t>
  </si>
  <si>
    <t>MGI:2155779</t>
  </si>
  <si>
    <t>tau tubulin kinase 2</t>
  </si>
  <si>
    <t>ENSMUSG00000090100</t>
  </si>
  <si>
    <t>C57BL/6NJ-Wdr73&amp;lt;em1(IMPC)J&amp;gt;/Mmjax</t>
  </si>
  <si>
    <t>Wdr73</t>
  </si>
  <si>
    <t>MGI:1919218</t>
  </si>
  <si>
    <t>WD repeat domain 73</t>
  </si>
  <si>
    <t>ENSMUSG00000025722</t>
  </si>
  <si>
    <t>C57BL/6NJ-Papola&amp;lt;em1(IMPC)J&amp;gt;/Mmjax</t>
  </si>
  <si>
    <t>Papola</t>
  </si>
  <si>
    <t>MGI:109301</t>
  </si>
  <si>
    <t>poly (A) polymerase alpha</t>
  </si>
  <si>
    <t>ENSMUSG00000021111</t>
  </si>
  <si>
    <t>C57BL/6NJ-Zfp541&amp;lt;em1(IMPC)J&amp;gt;/Mmjax</t>
  </si>
  <si>
    <t>Zfp541</t>
  </si>
  <si>
    <t>MGI:3647699</t>
  </si>
  <si>
    <t>zinc finger protein 541</t>
  </si>
  <si>
    <t>ENSMUSG00000078796</t>
  </si>
  <si>
    <t>C57BL/6NJ-Ipo4&amp;lt;em1(IMPC)J&amp;gt;/Mmjax</t>
  </si>
  <si>
    <t>Ipo4</t>
  </si>
  <si>
    <t>MGI:1923001</t>
  </si>
  <si>
    <t>importin 4</t>
  </si>
  <si>
    <t>ENSMUSG00000002319</t>
  </si>
  <si>
    <t>C57BL/6NJ-Zfp593&amp;lt;em1(IMPC)J&amp;gt;/Mmjax</t>
  </si>
  <si>
    <t>Zfp593</t>
  </si>
  <si>
    <t>MGI:1915290</t>
  </si>
  <si>
    <t>zinc finger protein 593</t>
  </si>
  <si>
    <t>ENSMUSG00000028840</t>
  </si>
  <si>
    <t>C57BL/6NJ-Smarcc2&amp;lt;em1(IMPC)J&amp;gt;/Mmjax</t>
  </si>
  <si>
    <t>Smarcc2</t>
  </si>
  <si>
    <t>MGI:1915344</t>
  </si>
  <si>
    <t>SWI/SNF related, matrix associated, actin dependent regulator of chromatin, subfamily c, member 2</t>
  </si>
  <si>
    <t>ENSMUSG00000025369</t>
  </si>
  <si>
    <t>C57BL/6NJ-Ppa2&amp;lt;em1(IMPC)J&amp;gt;/Mmjax</t>
  </si>
  <si>
    <t>Ppa2</t>
  </si>
  <si>
    <t>MGI:1922026</t>
  </si>
  <si>
    <t>pyrophosphatase (inorganic) 2</t>
  </si>
  <si>
    <t>ENSMUSG00000028013</t>
  </si>
  <si>
    <t>C57BL/6NJ-Smarca2&amp;lt;em1(IMPC)J&amp;gt;/Mmjax</t>
  </si>
  <si>
    <t>Smarca2</t>
  </si>
  <si>
    <t>MGI:99603</t>
  </si>
  <si>
    <t>SWI/SNF related, matrix associated, actin dependent regulator of chromatin, subfamily a, member 2</t>
  </si>
  <si>
    <t>ENSMUSG00000024921</t>
  </si>
  <si>
    <t>C57BL/6NJ-Cpd&amp;lt;em1(IMPC)J&amp;gt;/Mmjax</t>
  </si>
  <si>
    <t>Cpd</t>
  </si>
  <si>
    <t>MGI:107265</t>
  </si>
  <si>
    <t>carboxypeptidase D</t>
  </si>
  <si>
    <t>ENSMUSG00000020841</t>
  </si>
  <si>
    <t>C57BL/6NJ-Mbip&amp;lt;em1(IMPC)J&amp;gt;/Mmjax</t>
  </si>
  <si>
    <t>Mbip</t>
  </si>
  <si>
    <t>C57BL/6NJ-Pycrl&amp;lt;em1(IMPC)J&amp;gt;/Mmjax</t>
  </si>
  <si>
    <t>Pycrl</t>
  </si>
  <si>
    <t>MGI:1913444</t>
  </si>
  <si>
    <t>pyrroline-5-carboxylate reductase 3</t>
  </si>
  <si>
    <t>ENSMUSG00000022571</t>
  </si>
  <si>
    <t>C57BL/6NJ-Slc17a1&amp;lt;em1(IMPC)J&amp;gt;/Mmjax</t>
  </si>
  <si>
    <t>Slc17a1</t>
  </si>
  <si>
    <t>MGI:103209</t>
  </si>
  <si>
    <t>solute carrier family 17 (sodium phosphate), member 1</t>
  </si>
  <si>
    <t>ENSMUSG00000021335</t>
  </si>
  <si>
    <t>C57BL/6NJ-Rwdd2a&amp;lt;em1(IMPC)J&amp;gt;/Mmjax</t>
  </si>
  <si>
    <t>Rwdd2a</t>
  </si>
  <si>
    <t>MGI:1916769</t>
  </si>
  <si>
    <t>RWD domain containing 2A</t>
  </si>
  <si>
    <t>ENSMUSG00000032417</t>
  </si>
  <si>
    <t>C57BL/6NJ-Bcl7c&amp;lt;em1(IMPC)J&amp;gt;/Mmjax</t>
  </si>
  <si>
    <t>Bcl7c</t>
  </si>
  <si>
    <t>MGI:1332237</t>
  </si>
  <si>
    <t>B cell CLL/lymphoma 7C</t>
  </si>
  <si>
    <t>ENSMUSG00000030814</t>
  </si>
  <si>
    <t>C57BL/6NJ-Cdh18&amp;lt;em1(IMPC)J&amp;gt;/Mmjax</t>
  </si>
  <si>
    <t>Cdh18</t>
  </si>
  <si>
    <t>MGI:1344366</t>
  </si>
  <si>
    <t>cadherin 18</t>
  </si>
  <si>
    <t>ENSMUSG00000040420</t>
  </si>
  <si>
    <t>C57BL/6NJ-Iffo2&amp;lt;em1(IMPC)J&amp;gt;/Mmjax</t>
  </si>
  <si>
    <t>Iffo2</t>
  </si>
  <si>
    <t>MGI:2140675</t>
  </si>
  <si>
    <t>intermediate filament family orphan 2</t>
  </si>
  <si>
    <t>ENSMUSG00000041025</t>
  </si>
  <si>
    <t>C57BL/6NJ-Cfdp1&amp;lt;em1(IMPC)J&amp;gt;/Mmjax</t>
  </si>
  <si>
    <t>Cfdp1</t>
  </si>
  <si>
    <t>MGI:1344403</t>
  </si>
  <si>
    <t>craniofacial development protein 1</t>
  </si>
  <si>
    <t>ENSMUSG00000031954</t>
  </si>
  <si>
    <t>C57BL/6NJ-S100a16&amp;lt;em1(IMPC)J&amp;gt;/Mmjax</t>
  </si>
  <si>
    <t>S100a16</t>
  </si>
  <si>
    <t>C57BL/6NJ-Acat1&amp;lt;em1(IMPC)J&amp;gt;/Mmjax</t>
  </si>
  <si>
    <t>Acat1</t>
  </si>
  <si>
    <t>MGI:87870</t>
  </si>
  <si>
    <t>acetyl-Coenzyme A acetyltransferase 1</t>
  </si>
  <si>
    <t>ENSMUSG00000032047</t>
  </si>
  <si>
    <t>C57BL/6NJ-Naa35&amp;lt;em1(IMPC)J&amp;gt;/Mmjax</t>
  </si>
  <si>
    <t>Naa35</t>
  </si>
  <si>
    <t>MGI:1925939</t>
  </si>
  <si>
    <t>N(alpha)-acetyltransferase 35, NatC auxiliary subunit</t>
  </si>
  <si>
    <t>ENSMUSG00000021555</t>
  </si>
  <si>
    <t>C57BL/6NJ-Specc1l&amp;lt;em1(IMPC)J&amp;gt;/Mmjax</t>
  </si>
  <si>
    <t>Specc1l</t>
  </si>
  <si>
    <t>MGI:1921642</t>
  </si>
  <si>
    <t>sperm antigen with calponin homology and coiled-coil domains 1-like</t>
  </si>
  <si>
    <t>ENSMUSG00000033444</t>
  </si>
  <si>
    <t>C57BL/6NJ-Cstf1&amp;lt;em1(IMPC)J&amp;gt;/Mmjax</t>
  </si>
  <si>
    <t>Cstf1</t>
  </si>
  <si>
    <t>MGI:1914587</t>
  </si>
  <si>
    <t>cleavage stimulation factor, 3' pre-RNA, subunit 1</t>
  </si>
  <si>
    <t>ENSMUSG00000027498</t>
  </si>
  <si>
    <t>C57BL/6NJ-Nsl1&amp;lt;em1(IMPC)J&amp;gt;/Mmjax</t>
  </si>
  <si>
    <t>Nsl1</t>
  </si>
  <si>
    <t>C57BL/6NJ-Yif1a&amp;lt;em1(IMPC)J&amp;gt;/Mmjax</t>
  </si>
  <si>
    <t>Yif1a</t>
  </si>
  <si>
    <t>MGI:1915340</t>
  </si>
  <si>
    <t>Yip1 interacting factor homolog A (S. cerevisiae)</t>
  </si>
  <si>
    <t>ENSMUSG00000024875</t>
  </si>
  <si>
    <t>C57BL/6NJ-Amigo2&amp;lt;em1(IMPC)J&amp;gt;/Mmjax</t>
  </si>
  <si>
    <t>Amigo2</t>
  </si>
  <si>
    <t>MGI:2145995</t>
  </si>
  <si>
    <t>adhesion molecule with Ig like domain 2</t>
  </si>
  <si>
    <t>ENSMUSG00000048218</t>
  </si>
  <si>
    <t>C57BL/6NJ-Klf16&amp;lt;em1(IMPC)J&amp;gt;/Mmjax</t>
  </si>
  <si>
    <t>Klf16</t>
  </si>
  <si>
    <t>MGI:2153049</t>
  </si>
  <si>
    <t>Kruppel-like transcription factor 16</t>
  </si>
  <si>
    <t>ENSMUSG00000035397</t>
  </si>
  <si>
    <t>C57BL/6NJ-Pold4&amp;lt;em1(IMPC)J&amp;gt;/Mmjax</t>
  </si>
  <si>
    <t>Pold4</t>
  </si>
  <si>
    <t>MGI:1916995</t>
  </si>
  <si>
    <t>polymerase (DNA-directed), delta 4</t>
  </si>
  <si>
    <t>ENSMUSG00000024854</t>
  </si>
  <si>
    <t>C57BL/6NJ-Lipm&amp;lt;em1(IMPC)J&amp;gt;/Mmjax</t>
  </si>
  <si>
    <t>Lipm</t>
  </si>
  <si>
    <t>MGI:1926003</t>
  </si>
  <si>
    <t>lipase, family member M</t>
  </si>
  <si>
    <t>ENSMUSG00000056078</t>
  </si>
  <si>
    <t>C57BL/6NJ-Gprasp2&amp;lt;em1(IMPC)J&amp;gt;/Mmjax</t>
  </si>
  <si>
    <t>Gprasp2</t>
  </si>
  <si>
    <t>MGI:2442071</t>
  </si>
  <si>
    <t>G protein-coupled receptor associated sorting protein 2</t>
  </si>
  <si>
    <t>ENSMUSG00000072966</t>
  </si>
  <si>
    <t>C57BL/6NJ-Mecom&amp;lt;em1(IMPC)J&amp;gt;/Mmjax</t>
  </si>
  <si>
    <t>Mecom</t>
  </si>
  <si>
    <t>MGI:95457</t>
  </si>
  <si>
    <t>MDS1 and EVI1 complex locus</t>
  </si>
  <si>
    <t>ENSMUSG00000027684</t>
  </si>
  <si>
    <t>C57BL/6NJ-Gm28729&amp;lt;em1(IMPC)J&amp;gt;/Mmjax</t>
  </si>
  <si>
    <t>Gm28729</t>
  </si>
  <si>
    <t>MGI:5579435</t>
  </si>
  <si>
    <t>predicted gene 28729</t>
  </si>
  <si>
    <t>ENSMUSG00000099564</t>
  </si>
  <si>
    <t>C57BL/6NJ-Slc10a3&amp;lt;em1(IMPC)J&amp;gt;/Mmjax</t>
  </si>
  <si>
    <t>Slc10a3</t>
  </si>
  <si>
    <t>MGI:95048</t>
  </si>
  <si>
    <t>solute carrier family 10 (sodium/bile acid cotransporter family), member 3</t>
  </si>
  <si>
    <t>ENSMUSG00000032806</t>
  </si>
  <si>
    <t>C57BL/6NJ-Urm1&amp;lt;em1(IMPC)J&amp;gt;/Mmjax</t>
  </si>
  <si>
    <t>Urm1</t>
  </si>
  <si>
    <t>MGI:1915455</t>
  </si>
  <si>
    <t>ubiquitin related modifier 1</t>
  </si>
  <si>
    <t>ENSMUSG00000069020</t>
  </si>
  <si>
    <t>C57BL/6NJ-Fsbp&amp;lt;em1(IMPC)J&amp;gt;/Mmjax</t>
  </si>
  <si>
    <t>Fsbp</t>
  </si>
  <si>
    <t>MGI:5301008</t>
  </si>
  <si>
    <t>fibrinogen silencer binding protein</t>
  </si>
  <si>
    <t>ENSMUSG00000094595</t>
  </si>
  <si>
    <t>C57BL/6NJ-Mynn&amp;lt;em1(IMPC)J&amp;gt;/Mmjax</t>
  </si>
  <si>
    <t>Mynn</t>
  </si>
  <si>
    <t>MGI:1931415</t>
  </si>
  <si>
    <t>myoneurin</t>
  </si>
  <si>
    <t>ENSMUSG00000037730</t>
  </si>
  <si>
    <t>C57BL/6NJ-Pxmp4&amp;lt;em1(IMPC)J&amp;gt;/Mmjax</t>
  </si>
  <si>
    <t>Pxmp4</t>
  </si>
  <si>
    <t>MGI:1891701</t>
  </si>
  <si>
    <t>peroxisomal membrane protein 4</t>
  </si>
  <si>
    <t>ENSMUSG00000000876</t>
  </si>
  <si>
    <t>C57BL/6NJ-Zbtb12&amp;lt;em1(IMPC)J&amp;gt;/Mmjax</t>
  </si>
  <si>
    <t>Zbtb12</t>
  </si>
  <si>
    <t>MGI:88133</t>
  </si>
  <si>
    <t>zinc finger and BTB domain containing 12</t>
  </si>
  <si>
    <t>ENSMUSG00000049823</t>
  </si>
  <si>
    <t>C57BL/6NJ-Lysmd4&amp;lt;em1(IMPC)J&amp;gt;/Mmjax</t>
  </si>
  <si>
    <t>Lysmd4</t>
  </si>
  <si>
    <t>MGI:1922349</t>
  </si>
  <si>
    <t>LysM, putative peptidoglycan-binding, domain containing 4</t>
  </si>
  <si>
    <t>ENSMUSG00000043831</t>
  </si>
  <si>
    <t>C57BL/6NJ-Dbpht2&amp;lt;em1(IMPC)J&amp;gt;/Mmjax</t>
  </si>
  <si>
    <t>Dbpht2</t>
  </si>
  <si>
    <t>MGI:2679513</t>
  </si>
  <si>
    <t>DNA binding protein with his-thr domain</t>
  </si>
  <si>
    <t>ENSMUSG00000029878</t>
  </si>
  <si>
    <t>C57BL/6NJ-1700020N01Rik&amp;lt;em1(IMPC)J&amp;gt;/Mmjax</t>
  </si>
  <si>
    <t>1700020N01Rik</t>
  </si>
  <si>
    <t>MGI:1914942</t>
  </si>
  <si>
    <t>RIKEN cDNA 1700020N01 gene</t>
  </si>
  <si>
    <t>ENSMUSG00000050844</t>
  </si>
  <si>
    <t>C57BL/6NJ-Tmem147&amp;lt;em1(IMPC)J&amp;gt;/Mmjax</t>
  </si>
  <si>
    <t>Tmem147</t>
  </si>
  <si>
    <t>MGI:1915011</t>
  </si>
  <si>
    <t>transmembrane protein 147</t>
  </si>
  <si>
    <t>ENSMUSG00000006315</t>
  </si>
  <si>
    <t>C57BL/6NJ-Ino80c&amp;lt;em1(IMPC)J&amp;gt;/Mmjax</t>
  </si>
  <si>
    <t>Ino80c</t>
  </si>
  <si>
    <t>MGI:2443014</t>
  </si>
  <si>
    <t>INO80 complex subunit C</t>
  </si>
  <si>
    <t>ENSMUSG00000047989</t>
  </si>
  <si>
    <t>C57BL/6NJ-Galntl6&amp;lt;em1(IMPC)J&amp;gt;/Mmjax</t>
  </si>
  <si>
    <t>Galntl6</t>
  </si>
  <si>
    <t>MGI:1913581</t>
  </si>
  <si>
    <t>UDP-N-acetyl-alpha-D-galactosamine:polypeptide N-acetylgalactosaminyltransferase-like 6</t>
  </si>
  <si>
    <t>ENSMUSG00000096914</t>
  </si>
  <si>
    <t>C57BL/6NJ-Dnajc2&amp;lt;em1(IMPC)J&amp;gt;/Mmjax</t>
  </si>
  <si>
    <t>Dnajc2</t>
  </si>
  <si>
    <t>MGI:99470</t>
  </si>
  <si>
    <t>DnaJ heat shock protein family (Hsp40) member C2</t>
  </si>
  <si>
    <t>ENSMUSG00000029014</t>
  </si>
  <si>
    <t>C57BL/6NJ-Slc36a4&amp;lt;em1(IMPC)J&amp;gt;/Mmjax</t>
  </si>
  <si>
    <t>Slc36a4</t>
  </si>
  <si>
    <t>MGI:2442595</t>
  </si>
  <si>
    <t>solute carrier family 36 (proton/amino acid symporter), member 4</t>
  </si>
  <si>
    <t>ENSMUSG00000043885</t>
  </si>
  <si>
    <t>C57BL/6NJ-Lysmd1&amp;lt;em1(IMPC)J&amp;gt;/Mmjax</t>
  </si>
  <si>
    <t>Lysmd1</t>
  </si>
  <si>
    <t>MGI:1919409</t>
  </si>
  <si>
    <t>LysM, putative peptidoglycan-binding, domain containing 1</t>
  </si>
  <si>
    <t>ENSMUSG00000053769</t>
  </si>
  <si>
    <t>C57BL/6NJ-Pjvk&amp;lt;em1(IMPC)J&amp;gt;/Mmjax</t>
  </si>
  <si>
    <t>Pjvk</t>
  </si>
  <si>
    <t>MGI:2685847</t>
  </si>
  <si>
    <t>pejvakin</t>
  </si>
  <si>
    <t>ENSMUSG00000075267</t>
  </si>
  <si>
    <t>C57BL/6NJ-Trim69&amp;lt;em1(IMPC)J&amp;gt;/Mmjax</t>
  </si>
  <si>
    <t>Trim69</t>
  </si>
  <si>
    <r>
      <rPr>
        <sz val="11"/>
        <color theme="1"/>
        <rFont val="Calibri"/>
        <family val="2"/>
        <scheme val="minor"/>
      </rPr>
      <t>C57BL/6NJ-1700008P02Rik&amp;lt;em1(IMPC)J&amp;gt;/Mmjax</t>
    </r>
  </si>
  <si>
    <t>1700008P02Rik</t>
  </si>
  <si>
    <t>MGI:1916597</t>
  </si>
  <si>
    <t>RIKEN cDNA 1700008P02 gene</t>
  </si>
  <si>
    <t>ENSMUSG00000069118</t>
  </si>
  <si>
    <t>C57BL/6NJ-Nphp3&amp;lt;em1(IMPC)J&amp;gt;/Mmjax</t>
  </si>
  <si>
    <t>Nphp3</t>
  </si>
  <si>
    <t>MGI:1921275</t>
  </si>
  <si>
    <t>nephronophthisis 3 (adolescent)</t>
  </si>
  <si>
    <t>ENSMUSG00000032558</t>
  </si>
  <si>
    <t>C57BL/6NJ-Fam81b&amp;lt;em1(IMPC)J&amp;gt;/Mmjax</t>
  </si>
  <si>
    <t>Fam81b</t>
  </si>
  <si>
    <t>MGI:2685122</t>
  </si>
  <si>
    <t>family with sequence similarity 81, member B</t>
  </si>
  <si>
    <t>ENSMUSG00000109228</t>
  </si>
  <si>
    <t>C57BL/6NJ-Eva1a&amp;lt;em1(IMPC)J&amp;gt;/Mmjax</t>
  </si>
  <si>
    <t>Eva1a</t>
  </si>
  <si>
    <t>MGI:2385247</t>
  </si>
  <si>
    <t>eva-1 homolog A, regulator of programmed cell death</t>
  </si>
  <si>
    <t>ENSMUSG00000035104</t>
  </si>
  <si>
    <t>C57BL/6NJ-Jakmip3&amp;lt;em1(IMPC)J&amp;gt;/Mmjax</t>
  </si>
  <si>
    <t>Jakmip3</t>
  </si>
  <si>
    <t>MGI:1921254</t>
  </si>
  <si>
    <t>janus kinase and microtubule interacting protein 3</t>
  </si>
  <si>
    <t>ENSMUSG00000056856</t>
  </si>
  <si>
    <t>C57BL/6NJ-Zfp512b&amp;lt;em1(IMPC)J&amp;gt;/Mmjax</t>
  </si>
  <si>
    <t>Zfp512b</t>
  </si>
  <si>
    <t>MGI:2685478</t>
  </si>
  <si>
    <t>zinc finger protein 512B</t>
  </si>
  <si>
    <t>ENSMUSG00000000823</t>
  </si>
  <si>
    <t>C57BL/6NJ-Cstad&amp;lt;em1(IMPC)J&amp;gt;/Mmjax</t>
  </si>
  <si>
    <t>Cstad</t>
  </si>
  <si>
    <t>MGI:1925867</t>
  </si>
  <si>
    <t>CSA-conditional, T cell activation-dependent protein</t>
  </si>
  <si>
    <t>ENSMUSG00000047363</t>
  </si>
  <si>
    <t>C57BL/6NJ-Klhl34&amp;lt;em1(IMPC)J&amp;gt;/Mmjax</t>
  </si>
  <si>
    <t>Klhl34</t>
  </si>
  <si>
    <t>MGI:2685234</t>
  </si>
  <si>
    <t>kelch-like 34</t>
  </si>
  <si>
    <t>ENSMUSG00000047485</t>
  </si>
  <si>
    <t>C57BL/6NJ-Rexo1&amp;lt;em1(IMPC)J&amp;gt;/Mmjax</t>
  </si>
  <si>
    <t>Rexo1</t>
  </si>
  <si>
    <t>MGI:1914182</t>
  </si>
  <si>
    <t>REX1, RNA exonuclease 1</t>
  </si>
  <si>
    <t>ENSMUSG00000047417</t>
  </si>
  <si>
    <t>C57BL/6NJ-Frmd4a&amp;lt;em1(IMPC)J&amp;gt;/Mmjax</t>
  </si>
  <si>
    <t>Frmd4a</t>
  </si>
  <si>
    <t>MGI:1919850</t>
  </si>
  <si>
    <t>FERM domain containing 4A</t>
  </si>
  <si>
    <t>ENSMUSG00000026657</t>
  </si>
  <si>
    <t>C57BL/6NJ-Pgap1&amp;lt;em1(IMPC)J&amp;gt;/Mmjax</t>
  </si>
  <si>
    <t>Pgap1</t>
  </si>
  <si>
    <t>MGI:2443342</t>
  </si>
  <si>
    <t>post-GPI attachment to proteins 1</t>
  </si>
  <si>
    <t>ENSMUSG00000073678</t>
  </si>
  <si>
    <t>C57BL/6NJ-Trim35&amp;lt;em1(IMPC)J&amp;gt;/Mmjax</t>
  </si>
  <si>
    <t>Trim35</t>
  </si>
  <si>
    <t>MGI:1914104</t>
  </si>
  <si>
    <t>tripartite motif-containing 35</t>
  </si>
  <si>
    <t>ENSMUSG00000022043</t>
  </si>
  <si>
    <t>C57BL/6NJ-Tbc1d9b&amp;lt;em1(IMPC)J&amp;gt;/Mmjax</t>
  </si>
  <si>
    <t>Tbc1d9b</t>
  </si>
  <si>
    <t>MGI:1924045</t>
  </si>
  <si>
    <t>TBC1 domain family, member 9B</t>
  </si>
  <si>
    <t>ENSMUSG00000036644</t>
  </si>
  <si>
    <t>C57BL/6NJ-Pwwp2b&amp;lt;em1(IMPC)J&amp;gt;/Mmjax</t>
  </si>
  <si>
    <t>Pwwp2b</t>
  </si>
  <si>
    <t>MGI:2142008</t>
  </si>
  <si>
    <t>PWWP domain containing 2B</t>
  </si>
  <si>
    <t>ENSMUSG00000060260</t>
  </si>
  <si>
    <t>C57BL/6NJ-Zfp286&amp;lt;em1(IMPC)J&amp;gt;/Mmjax</t>
  </si>
  <si>
    <t>Zfp286</t>
  </si>
  <si>
    <t>MGI:2384758</t>
  </si>
  <si>
    <t>zinc finger protein 286</t>
  </si>
  <si>
    <t>ENSMUSG00000047342</t>
  </si>
  <si>
    <t>C57BL/6NJ-Fhod1&amp;lt;em1(IMPC)J&amp;gt;/Mmjax</t>
  </si>
  <si>
    <t>Fhod1</t>
  </si>
  <si>
    <t>MGI:2679008</t>
  </si>
  <si>
    <t>formin homology 2 domain containing 1</t>
  </si>
  <si>
    <t>ENSMUSG00000014778</t>
  </si>
  <si>
    <t>C57BL/6NJ-Cep68&amp;lt;em1(IMPC)J&amp;gt;/Mmjax</t>
  </si>
  <si>
    <t>Cep68</t>
  </si>
  <si>
    <t>MGI:2667663</t>
  </si>
  <si>
    <t>centrosomal protein 68</t>
  </si>
  <si>
    <t>ENSMUSG00000044066</t>
  </si>
  <si>
    <t>C57BL/6NJ-Ttbk2&amp;lt;em1(IMPC)J&amp;gt;/Mmjax</t>
  </si>
  <si>
    <t>Ttbk2</t>
  </si>
  <si>
    <t>C57BL/6NJ-Zfp729b&amp;lt;em1(IMPC)J&amp;gt;/Mmjax</t>
  </si>
  <si>
    <t>Zfp729b</t>
  </si>
  <si>
    <t>MGI:2145180</t>
  </si>
  <si>
    <t>zinc finger protein 729b</t>
  </si>
  <si>
    <t>ENSMUSG00000058093</t>
  </si>
  <si>
    <t>C57BL/6NJ-Pigz&amp;lt;em1(IMPC)J&amp;gt;/Mmjax</t>
  </si>
  <si>
    <t>Pigz</t>
  </si>
  <si>
    <t>C57BL/6NJ-Zdhhc22&amp;lt;em1(IMPC)J&amp;gt;/Mmjax</t>
  </si>
  <si>
    <t>Zdhhc22</t>
  </si>
  <si>
    <t>MGI:2685108</t>
  </si>
  <si>
    <t>zinc finger, DHHC-type containing 22</t>
  </si>
  <si>
    <t>ENSMUSG00000048483</t>
  </si>
  <si>
    <t>C57BL/6NJ-Kctd5&amp;lt;em1(IMPC)J&amp;gt;/Mmjax</t>
  </si>
  <si>
    <t>Kctd5</t>
  </si>
  <si>
    <t>MGI:1916509</t>
  </si>
  <si>
    <t>potassium channel tetramerisation domain containing 5</t>
  </si>
  <si>
    <t>ENSMUSG00000016946</t>
  </si>
  <si>
    <t>C57BL/6NJ-Tpx2&amp;lt;em1(IMPC)J&amp;gt;/Mmjax</t>
  </si>
  <si>
    <t>Tpx2</t>
  </si>
  <si>
    <t>C57BL/6NJ-Tmem144&amp;lt;em1(IMPC)J&amp;gt;/Mmjax</t>
  </si>
  <si>
    <t>Tmem144</t>
  </si>
  <si>
    <t>MGI:1917902</t>
  </si>
  <si>
    <t>transmembrane protein 144</t>
  </si>
  <si>
    <t>ENSMUSG00000027956</t>
  </si>
  <si>
    <t>C57BL/6NJ-Vps36&amp;lt;em1(IMPC)J&amp;gt;/Mmjax</t>
  </si>
  <si>
    <t>Vps36</t>
  </si>
  <si>
    <t>MGI:1917410</t>
  </si>
  <si>
    <t>vacuolar protein sorting 36</t>
  </si>
  <si>
    <t>ENSMUSG00000031479</t>
  </si>
  <si>
    <t>C57BL/6NJ-Kin&amp;lt;em1(IMPC)J&amp;gt;/Mmjax</t>
  </si>
  <si>
    <t>Kin</t>
  </si>
  <si>
    <t>MGI:96676</t>
  </si>
  <si>
    <t>Kin17 DNA and RNA binding protein</t>
  </si>
  <si>
    <t>ENSMUSG00000037262</t>
  </si>
  <si>
    <t>C57BL/6NJ-Lilrb4b&amp;lt;em1(IMPC)J&amp;gt;/Mmjax</t>
  </si>
  <si>
    <t>Lilrb4b</t>
  </si>
  <si>
    <t>MGI:102702</t>
  </si>
  <si>
    <t>leukocyte immunoglobulin-like receptor, subfamily B, member 4B</t>
  </si>
  <si>
    <t>ENSMUSG00000112023</t>
  </si>
  <si>
    <t>C57BL/6NJ-Arsj&amp;lt;em1(IMPC)J&amp;gt;/Mmjax</t>
  </si>
  <si>
    <t>Arsj</t>
  </si>
  <si>
    <t>MGI:2443513</t>
  </si>
  <si>
    <t>arylsulfatase J</t>
  </si>
  <si>
    <t>ENSMUSG00000046561</t>
  </si>
  <si>
    <t>C57BL/6NJ-Il3ra&amp;lt;em1(IMPC)J&amp;gt;/Mmjax</t>
  </si>
  <si>
    <t>Il3ra</t>
  </si>
  <si>
    <t>MGI:96553</t>
  </si>
  <si>
    <t>interleukin 3 receptor, alpha chain</t>
  </si>
  <si>
    <t>ENSMUSG00000068758</t>
  </si>
  <si>
    <t>C57BL/6NJ-Slc22a15&amp;lt;em1(IMPC)J&amp;gt;/Mmjax</t>
  </si>
  <si>
    <t>Slc22a15</t>
  </si>
  <si>
    <t>MGI:3607704</t>
  </si>
  <si>
    <t>solute carrier family 22 (organic anion/cation transporter), member 15</t>
  </si>
  <si>
    <t>ENSMUSG00000033147</t>
  </si>
  <si>
    <t>C57BL/6NJ-Polr2g&amp;lt;em1(IMPC)J&amp;gt;/Mmjax</t>
  </si>
  <si>
    <t>Polr2g</t>
  </si>
  <si>
    <t>MGI:1914960</t>
  </si>
  <si>
    <t>polymerase (RNA) II (DNA directed) polypeptide G</t>
  </si>
  <si>
    <t>ENSMUSG00000071662</t>
  </si>
  <si>
    <t>C57BL/6NJ-Pygm&amp;lt;em1(IMPC)J&amp;gt;/Mmjax</t>
  </si>
  <si>
    <t>Pygm</t>
  </si>
  <si>
    <t>MGI:97830</t>
  </si>
  <si>
    <t>muscle glycogen phosphorylase</t>
  </si>
  <si>
    <t>ENSMUSG00000032648</t>
  </si>
  <si>
    <t>C57BL/6NJ-Gm11639&amp;lt;em1(IMPC)J&amp;gt;/Mmjax</t>
  </si>
  <si>
    <t>Gm11639</t>
  </si>
  <si>
    <t>MGI:1918144</t>
  </si>
  <si>
    <t>EF-hand calcium binding domain 3</t>
  </si>
  <si>
    <t>ENSMUSG00000020690</t>
  </si>
  <si>
    <t>C57BL/6NJ-Cdc5l&amp;lt;em1(IMPC)J&amp;gt;/Mmjax</t>
  </si>
  <si>
    <t>Cdc5l</t>
  </si>
  <si>
    <t>MGI:1918952</t>
  </si>
  <si>
    <t>cell division cycle 5-like</t>
  </si>
  <si>
    <t>ENSMUSG00000023932</t>
  </si>
  <si>
    <t>C57BL/6NJ-Pdxp&amp;lt;em1(IMPC)J&amp;gt;/Mmjax</t>
  </si>
  <si>
    <t>Pdxp</t>
  </si>
  <si>
    <t>MGI:1919282</t>
  </si>
  <si>
    <t>pyridoxal (pyridoxine, vitamin B6) phosphatase</t>
  </si>
  <si>
    <t>ENSMUSG00000116165</t>
  </si>
  <si>
    <t>C57BL/6NJ-Gtf2h3&amp;lt;em1(IMPC)J&amp;gt;/Mmjax</t>
  </si>
  <si>
    <t>Gtf2h3</t>
  </si>
  <si>
    <t>MGI:1277143</t>
  </si>
  <si>
    <t>general transcription factor IIH, polypeptide 3</t>
  </si>
  <si>
    <t>ENSMUSG00000029387</t>
  </si>
  <si>
    <t>C57BL/6NJ-Abca12&amp;lt;em1(IMPC)J&amp;gt;/Mmjax</t>
  </si>
  <si>
    <t>Abca12</t>
  </si>
  <si>
    <t>MGI:2676312</t>
  </si>
  <si>
    <t>ATP-binding cassette, sub-family A member 12</t>
  </si>
  <si>
    <t>ENSMUSG00000050296</t>
  </si>
  <si>
    <t>C57BL/6NJ-Ccdc166&amp;lt;em1(IMPC)J&amp;gt;/Mmjax</t>
  </si>
  <si>
    <t>Ccdc166</t>
  </si>
  <si>
    <t>MGI:1925902</t>
  </si>
  <si>
    <t>coiled-coil domain containing 166</t>
  </si>
  <si>
    <t>ENSMUSG00000098176</t>
  </si>
  <si>
    <t>C57BL/6NJ-Armc3&amp;lt;em1(IMPC)J&amp;gt;/Mmjax</t>
  </si>
  <si>
    <t>Armc3</t>
  </si>
  <si>
    <t>MGI:1918132</t>
  </si>
  <si>
    <t>armadillo repeat containing 3</t>
  </si>
  <si>
    <t>ENSMUSG00000037683</t>
  </si>
  <si>
    <t>C57BL/6NJ-Mtx2&amp;lt;em1(IMPC)J&amp;gt;/Mmjax</t>
  </si>
  <si>
    <t>Mtx2</t>
  </si>
  <si>
    <t>MGI:1859652</t>
  </si>
  <si>
    <t>metaxin 2</t>
  </si>
  <si>
    <t>ENSMUSG00000027099</t>
  </si>
  <si>
    <t>C57BL/6NJ-Zdhhc19&amp;lt;em1(IMPC)J&amp;gt;/Mmjax</t>
  </si>
  <si>
    <t>Zdhhc19</t>
  </si>
  <si>
    <t>MGI:2682948</t>
  </si>
  <si>
    <t>zinc finger, DHHC domain containing 19</t>
  </si>
  <si>
    <t>ENSMUSG00000052363</t>
  </si>
  <si>
    <t>C57BL/6NJ-Rbm45&amp;lt;em1(IMPC)J&amp;gt;/Mmjax</t>
  </si>
  <si>
    <t>Rbm45</t>
  </si>
  <si>
    <t>MGI:2387367</t>
  </si>
  <si>
    <t>RNA binding motif protein 45</t>
  </si>
  <si>
    <t>ENSMUSG00000042369</t>
  </si>
  <si>
    <t>C57BL/6NJ-Arhgef10l&amp;lt;em1(IMPC)J&amp;gt;/Mmjax</t>
  </si>
  <si>
    <t>Arhgef10l</t>
  </si>
  <si>
    <t>MGI:1920004</t>
  </si>
  <si>
    <t>Rho guanine nucleotide exchange factor 10-like</t>
  </si>
  <si>
    <t>ENSMUSG00000040964</t>
  </si>
  <si>
    <t>C57BL/6NJ-Cmtm7&amp;lt;em1(IMPC)J&amp;gt;/Mmjax</t>
  </si>
  <si>
    <t>Cmtm7</t>
  </si>
  <si>
    <t>MGI:2447166</t>
  </si>
  <si>
    <t>CKLF-like MARVEL transmembrane domain containing 7</t>
  </si>
  <si>
    <t>ENSMUSG00000032436</t>
  </si>
  <si>
    <t>C57BL/6NJ-Isy1&amp;lt;em1(IMPC)J&amp;gt;/Mmjax</t>
  </si>
  <si>
    <t>Isy1</t>
  </si>
  <si>
    <t>MGI:1923310</t>
  </si>
  <si>
    <t>ISY1 splicing factor homolog</t>
  </si>
  <si>
    <t>ENSMUSG00000030056</t>
  </si>
  <si>
    <t>C57BL/6NJ-Ldhal6b&amp;lt;em1(IMPC)J&amp;gt;/Mmjax</t>
  </si>
  <si>
    <t>Ldhal6b</t>
  </si>
  <si>
    <t>MGI:2146830</t>
  </si>
  <si>
    <t>lactate dehydrogenase A-like 6B</t>
  </si>
  <si>
    <t>ENSMUSG00000101959</t>
  </si>
  <si>
    <t>C57BL/6NJ-Rfc5&amp;lt;em1(IMPC)J&amp;gt;/Mmjax</t>
  </si>
  <si>
    <t>Rfc5</t>
  </si>
  <si>
    <t>MGI:1919401</t>
  </si>
  <si>
    <t>replication factor C (activator 1) 5</t>
  </si>
  <si>
    <t>ENSMUSG00000029363</t>
  </si>
  <si>
    <t>C57BL/6NJ-Foxb2&amp;lt;em1(IMPC)J&amp;gt;/Mmjax</t>
  </si>
  <si>
    <t>Foxb2</t>
  </si>
  <si>
    <t>MGI:1347468</t>
  </si>
  <si>
    <t>forkhead box B2</t>
  </si>
  <si>
    <t>ENSMUSG00000056829</t>
  </si>
  <si>
    <t>C57BL/6NJ-Dmtf1l&amp;lt;em1(IMPC)J&amp;gt;/Mmjax</t>
  </si>
  <si>
    <t>Dmtf1l</t>
  </si>
  <si>
    <t>MGI:3045322</t>
  </si>
  <si>
    <t>cyclin D binding myb like transcription factor 1 like</t>
  </si>
  <si>
    <t>ENSMUSG00000058670</t>
  </si>
  <si>
    <t>C57BL/6NJ-Dzip1l&amp;lt;em1(IMPC)J&amp;gt;/Mmjax</t>
  </si>
  <si>
    <t>Dzip1l</t>
  </si>
  <si>
    <t>MGI:1919757</t>
  </si>
  <si>
    <t>DAZ interacting protein 1-like</t>
  </si>
  <si>
    <t>ENSMUSG00000037784</t>
  </si>
  <si>
    <t>C57BL/6NJ-Tifab&amp;lt;em1(IMPC)J&amp;gt;/Mmjax</t>
  </si>
  <si>
    <t>Tifab</t>
  </si>
  <si>
    <t>MGI:2385852</t>
  </si>
  <si>
    <t>TRAF-interacting protein with forkhead-associated domain, family member B</t>
  </si>
  <si>
    <t>ENSMUSG00000049625</t>
  </si>
  <si>
    <t>C57BL/6NJ-Unkl&amp;lt;em1(IMPC)J&amp;gt;/Mmjax</t>
  </si>
  <si>
    <t>Unkl</t>
  </si>
  <si>
    <t>MGI:1921404</t>
  </si>
  <si>
    <t>unkempt family like zinc finger</t>
  </si>
  <si>
    <t>ENSMUSG00000015127</t>
  </si>
  <si>
    <t>C57BL/6NJ-Grxcr1&amp;lt;em1(IMPC)J&amp;gt;/Mmjax</t>
  </si>
  <si>
    <t>Grxcr1</t>
  </si>
  <si>
    <t>MGI:3577767</t>
  </si>
  <si>
    <t>glutaredoxin, cysteine rich 1</t>
  </si>
  <si>
    <t>ENSMUSG00000068082</t>
  </si>
  <si>
    <t>C57BL/6NJ-Preb&amp;lt;em1(IMPC)J&amp;gt;/Mmjax</t>
  </si>
  <si>
    <t>Preb</t>
  </si>
  <si>
    <t>MGI:1355326</t>
  </si>
  <si>
    <t>prolactin regulatory element binding</t>
  </si>
  <si>
    <t>ENSMUSG00000045302</t>
  </si>
  <si>
    <t>C57BL/6NJ-Tchh&amp;lt;em1(IMPC)J&amp;gt;/Mmjax</t>
  </si>
  <si>
    <t>Tchh</t>
  </si>
  <si>
    <t>MGI:2177944</t>
  </si>
  <si>
    <t>trichohyalin</t>
  </si>
  <si>
    <t>ENSMUSG00000052415</t>
  </si>
  <si>
    <t>C57BL/6NJ-Klhl9&amp;lt;em1(IMPC)J&amp;gt;/Mmjax</t>
  </si>
  <si>
    <t>Klhl9</t>
  </si>
  <si>
    <t>MGI:2180122</t>
  </si>
  <si>
    <t>kelch-like 9</t>
  </si>
  <si>
    <t>ENSMUSG00000070923</t>
  </si>
  <si>
    <t>C57BL/6NJ-Fam193a&amp;lt;em1(IMPC)J&amp;gt;/Mmjax</t>
  </si>
  <si>
    <t>Fam193a</t>
  </si>
  <si>
    <t>MGI:2447768</t>
  </si>
  <si>
    <t>family with sequence homology 193, member A</t>
  </si>
  <si>
    <t>ENSMUSG00000037210</t>
  </si>
  <si>
    <t>C57BL/6NJ-Tex21&amp;lt;em1(IMPC)J&amp;gt;/Mmjax</t>
  </si>
  <si>
    <t>Tex21</t>
  </si>
  <si>
    <t>MGI:1931131</t>
  </si>
  <si>
    <t>testis expressed gene 21</t>
  </si>
  <si>
    <t>ENSMUSG00000021056</t>
  </si>
  <si>
    <t>C57BL/6NJ-Prob1&amp;lt;em1(IMPC)J&amp;gt;/Mmjax</t>
  </si>
  <si>
    <t>Prob1</t>
  </si>
  <si>
    <t>MGI:2686460</t>
  </si>
  <si>
    <t>proline rich basic protein 1</t>
  </si>
  <si>
    <t>ENSMUSG00000073600</t>
  </si>
  <si>
    <t>C57BL/6NJ-Thoc3&amp;lt;em1(IMPC)J&amp;gt;/Mmjax</t>
  </si>
  <si>
    <t>Thoc3</t>
  </si>
  <si>
    <t>MGI:1920916</t>
  </si>
  <si>
    <t>THO complex 3</t>
  </si>
  <si>
    <t>ENSMUSG00000025872</t>
  </si>
  <si>
    <t>C57BL/6NJ-Ms4a4d&amp;lt;em1(IMPC)J&amp;gt;/Mmjax</t>
  </si>
  <si>
    <t>Ms4a4d</t>
  </si>
  <si>
    <t>MGI:1913857</t>
  </si>
  <si>
    <t>membrane-spanning 4-domains, subfamily A, member 4D</t>
  </si>
  <si>
    <t>ENSMUSG00000024678</t>
  </si>
  <si>
    <t>C57BL/6NJ-Ankrd44&amp;lt;em1(IMPC)J&amp;gt;/Mmjax</t>
  </si>
  <si>
    <t>Ankrd44</t>
  </si>
  <si>
    <t>MGI:3045243</t>
  </si>
  <si>
    <t>ankyrin repeat domain 44</t>
  </si>
  <si>
    <t>ENSMUSG00000052331</t>
  </si>
  <si>
    <t>C57BL/6NJ-Rnpep&amp;lt;em1(IMPC)J&amp;gt;/Mmjax</t>
  </si>
  <si>
    <t>Rnpep</t>
  </si>
  <si>
    <t>MGI:2384902</t>
  </si>
  <si>
    <t>arginyl aminopeptidase (aminopeptidase B)</t>
  </si>
  <si>
    <t>ENSMUSG00000041926</t>
  </si>
  <si>
    <t>C57BL/6NJ-Camsap1&amp;lt;em1(IMPC)J&amp;gt;/Mmjax</t>
  </si>
  <si>
    <t>Camsap1</t>
  </si>
  <si>
    <t>MGI:3036242</t>
  </si>
  <si>
    <t>calmodulin regulated spectrin-associated protein 1</t>
  </si>
  <si>
    <t>ENSMUSG00000026933</t>
  </si>
  <si>
    <t>C57BL/6NJ-Lin52&amp;lt;em1(IMPC)J&amp;gt;/Mmjax</t>
  </si>
  <si>
    <t>Lin52</t>
  </si>
  <si>
    <t>MGI:3045391</t>
  </si>
  <si>
    <t>lin-52 DREAM MuvB core complex component</t>
  </si>
  <si>
    <t>ENSMUSG00000085793</t>
  </si>
  <si>
    <t>C57BL/6NJ-Atp6v1f&amp;lt;em1(IMPC)J&amp;gt;/Mmjax</t>
  </si>
  <si>
    <t>Atp6v1f</t>
  </si>
  <si>
    <t>MGI:1913394</t>
  </si>
  <si>
    <t>ATPase, H+ transporting, lysosomal V1 subunit F</t>
  </si>
  <si>
    <t>ENSMUSG00000004285</t>
  </si>
  <si>
    <t>C57BL/6NJ-Zfyve19&amp;lt;em1(IMPC)J&amp;gt;/Mmjax</t>
  </si>
  <si>
    <t>Zfyve19</t>
  </si>
  <si>
    <t>MGI:1919258</t>
  </si>
  <si>
    <t>zinc finger, FYVE domain containing 19</t>
  </si>
  <si>
    <t>ENSMUSG00000068580</t>
  </si>
  <si>
    <t>C57BL/6NJ-Gm5136&amp;lt;em1(IMPC)J&amp;gt;/Mmjax</t>
  </si>
  <si>
    <t>Gm5136</t>
  </si>
  <si>
    <t>MGI:3647286</t>
  </si>
  <si>
    <t>BRCA1/BRCA2-containing complex, subunit 3, domain containing</t>
  </si>
  <si>
    <t>ENSMUSG00000112039</t>
  </si>
  <si>
    <t>C57BL/6NJ-Wdr91&amp;lt;em1(IMPC)J&amp;gt;/Mmjax</t>
  </si>
  <si>
    <t>Wdr91</t>
  </si>
  <si>
    <t>MGI:2141558</t>
  </si>
  <si>
    <t>WD repeat domain 91</t>
  </si>
  <si>
    <t>ENSMUSG00000058486</t>
  </si>
  <si>
    <t>C57BL/6NJ-Zfp821&amp;lt;em1(IMPC)J&amp;gt;/Mmjax</t>
  </si>
  <si>
    <t>Zfp821</t>
  </si>
  <si>
    <t>MGI:1923121</t>
  </si>
  <si>
    <t>zinc finger protein 821</t>
  </si>
  <si>
    <t>ENSMUSG00000031728</t>
  </si>
  <si>
    <t>C57BL/6NJ-Zfhx4&amp;lt;em1(IMPC)J&amp;gt;/Mmjax</t>
  </si>
  <si>
    <t>Zfhx4</t>
  </si>
  <si>
    <t>MGI:2137668</t>
  </si>
  <si>
    <t>zinc finger homeodomain 4</t>
  </si>
  <si>
    <t>ENSMUSG00000025255</t>
  </si>
  <si>
    <t>C57BL/6NJ-Msantd2&amp;lt;em1(IMPC)J&amp;gt;/Mmjax</t>
  </si>
  <si>
    <t>Msantd2</t>
  </si>
  <si>
    <t>MGI:2384579</t>
  </si>
  <si>
    <t>Myb/SANT-like DNA-binding domain containing 2</t>
  </si>
  <si>
    <t>ENSMUSG00000042138</t>
  </si>
  <si>
    <t>C57BL/6NJ-Zfp267&amp;lt;em1(IMPC)J&amp;gt;/Mmjax</t>
  </si>
  <si>
    <t>Zfp267</t>
  </si>
  <si>
    <t>MGI:1098769</t>
  </si>
  <si>
    <t>zinc finger protein 267</t>
  </si>
  <si>
    <t>ENSMUSG00000033883</t>
  </si>
  <si>
    <t>C57BL/6NJ-Zfp513&amp;lt;em1(IMPC)J&amp;gt;/Mmjax</t>
  </si>
  <si>
    <t>Zfp513</t>
  </si>
  <si>
    <t>MGI:2141255</t>
  </si>
  <si>
    <t>zinc finger protein 513</t>
  </si>
  <si>
    <t>ENSMUSG00000043059</t>
  </si>
  <si>
    <t>C57BL/6NJ-Pop5&amp;lt;em1(IMPC)J&amp;gt;/Mmjax</t>
  </si>
  <si>
    <t>Pop5</t>
  </si>
  <si>
    <t>MGI:2151221</t>
  </si>
  <si>
    <t>processing of precursor 5, ribonuclease P/MRP family (S. cerevisiae)</t>
  </si>
  <si>
    <t>ENSMUSG00000060152</t>
  </si>
  <si>
    <t>C57BL/6NJ-Dnai4&amp;lt;em1(IMPC)J&amp;gt;/Mmjax</t>
  </si>
  <si>
    <t>Dnai4</t>
  </si>
  <si>
    <t>MGI:2385328</t>
  </si>
  <si>
    <t>dynein axonemal intermediate chain 4</t>
  </si>
  <si>
    <t>ENSMUSG00000035126</t>
  </si>
  <si>
    <t>C57BL/6NJ-U2af2&amp;lt;em1(IMPC)J&amp;gt;/Mmjax</t>
  </si>
  <si>
    <t>U2af2</t>
  </si>
  <si>
    <t>MGI:98886</t>
  </si>
  <si>
    <t>U2 small nuclear ribonucleoprotein auxiliary factor (U2AF) 2</t>
  </si>
  <si>
    <t>ENSMUSG00000030435</t>
  </si>
  <si>
    <t>C57BL/6NJ-Fahd1&amp;lt;em1(IMPC)J&amp;gt;/Mmjax</t>
  </si>
  <si>
    <t>Fahd1</t>
  </si>
  <si>
    <t>MGI:1915886</t>
  </si>
  <si>
    <t>fumarylacetoacetate hydrolase domain containing 1</t>
  </si>
  <si>
    <t>ENSMUSG00000045316</t>
  </si>
  <si>
    <t>C57BL/6NJ-Cdh20&amp;lt;em1(IMPC)J&amp;gt;/Mmjax</t>
  </si>
  <si>
    <t>Cdh20</t>
  </si>
  <si>
    <t>MGI:1346069</t>
  </si>
  <si>
    <t>cadherin 20</t>
  </si>
  <si>
    <t>ENSMUSG00000050840</t>
  </si>
  <si>
    <t>C57BL/6NJ-Clec2g&amp;lt;em1(IMPC)J&amp;gt;/Mmjax</t>
  </si>
  <si>
    <t>Clec2g</t>
  </si>
  <si>
    <t>C57BL/6NJ-E330021D16Rik&amp;lt;em1(IMPC)J&amp;gt;/Mmjax</t>
  </si>
  <si>
    <t>E330021D16Rik</t>
  </si>
  <si>
    <t>MGI:2141773</t>
  </si>
  <si>
    <t>ubiquitin conjugating enzyme E2 Q2 like</t>
  </si>
  <si>
    <t>ENSMUSG00000045291</t>
  </si>
  <si>
    <t>C57BL/6NJ-Cep78&amp;lt;em1(IMPC)J&amp;gt;/Mmjax</t>
  </si>
  <si>
    <t>Cep78</t>
  </si>
  <si>
    <t>MGI:1924386</t>
  </si>
  <si>
    <t>centrosomal protein 78</t>
  </si>
  <si>
    <t>ENSMUSG00000041491</t>
  </si>
  <si>
    <t>C57BL/6NJ-Peak1&amp;lt;em1(IMPC)J&amp;gt;/Mmjax</t>
  </si>
  <si>
    <t>Peak1</t>
  </si>
  <si>
    <t>MGI:2442366</t>
  </si>
  <si>
    <t>pseudopodium-enriched atypical kinase 1</t>
  </si>
  <si>
    <t>ENSMUSG00000074305</t>
  </si>
  <si>
    <t>C57BL/6NJ-Tspan7&amp;lt;em1(IMPC)J&amp;gt;/Mmjax</t>
  </si>
  <si>
    <t>Tspan7</t>
  </si>
  <si>
    <t>C57BL/6NJ-Actr3b&amp;lt;em1(IMPC)J&amp;gt;/Mmjax</t>
  </si>
  <si>
    <t>Actr3b</t>
  </si>
  <si>
    <t>ARP3 actin-related protein 3</t>
  </si>
  <si>
    <t>C57BL/6NJ-Zbed6&amp;lt;em1(IMPC)J&amp;gt;/Mmjax</t>
  </si>
  <si>
    <t>Zbed6</t>
  </si>
  <si>
    <t>MGI:3828086</t>
  </si>
  <si>
    <t>zinc finger, BED type containing 6</t>
  </si>
  <si>
    <t>ENSMUSG00000094410</t>
  </si>
  <si>
    <t>C57BL/6NJ-Ttc26&amp;lt;em1(IMPC)J&amp;gt;/Mmjax</t>
  </si>
  <si>
    <t>Ttc26</t>
  </si>
  <si>
    <t>MGI:2444853</t>
  </si>
  <si>
    <t>intraflagellar transport 56</t>
  </si>
  <si>
    <t>ENSMUSG00000056832</t>
  </si>
  <si>
    <t>C57BL/6NJ-Skor1&amp;lt;em1(IMPC)J&amp;gt;/Mmjax</t>
  </si>
  <si>
    <t>Skor1</t>
  </si>
  <si>
    <t>MGI:2443473</t>
  </si>
  <si>
    <t>SKI family transcriptional corepressor 1</t>
  </si>
  <si>
    <t>ENSMUSG00000022245</t>
  </si>
  <si>
    <t>C57BL/6NJ-Ccdc40&amp;lt;em1(IMPC)J&amp;gt;/Mmjax</t>
  </si>
  <si>
    <t>Ccdc40</t>
  </si>
  <si>
    <t>MGI:2443893</t>
  </si>
  <si>
    <t>coiled-coil domain containing 40</t>
  </si>
  <si>
    <t>ENSMUSG00000039963</t>
  </si>
  <si>
    <t>C57BL/6NJ-Ss18&amp;lt;em1(IMPC)J&amp;gt;/Mmjax</t>
  </si>
  <si>
    <t>Ss18</t>
  </si>
  <si>
    <t>MGI:107708</t>
  </si>
  <si>
    <t>SS18, subunit of BAF chromatin remodeling complex</t>
  </si>
  <si>
    <t>ENSMUSG00000037013</t>
  </si>
  <si>
    <t>C57BL/6NJ-Dnaaf3&amp;lt;em1(IMPC)J&amp;gt;/Mmjax</t>
  </si>
  <si>
    <t>Dnaaf3</t>
  </si>
  <si>
    <t>MGI:3588207</t>
  </si>
  <si>
    <t>dynein, axonemal assembly factor 3</t>
  </si>
  <si>
    <t>ENSMUSG00000055809</t>
  </si>
  <si>
    <t>C57BL/6NJ-Ensa&amp;lt;em1(IMPC)J&amp;gt;/Mmjax</t>
  </si>
  <si>
    <t>Ensa</t>
  </si>
  <si>
    <t>MGI:1891189</t>
  </si>
  <si>
    <t>endosulfine alpha</t>
  </si>
  <si>
    <t>ENSMUSG00000038619</t>
  </si>
  <si>
    <t>C57BL/6NJ-Ddx31&amp;lt;em1(IMPC)J&amp;gt;/Mmjax</t>
  </si>
  <si>
    <t>Ddx31</t>
  </si>
  <si>
    <t>C57BL/6NJ-Znhit2&amp;lt;em1(IMPC)J&amp;gt;/Mmjax</t>
  </si>
  <si>
    <t>Znhit2</t>
  </si>
  <si>
    <t>MGI:1352481</t>
  </si>
  <si>
    <t>zinc finger, HIT domain containing 2</t>
  </si>
  <si>
    <t>ENSMUSG00000075227</t>
  </si>
  <si>
    <t>C57BL/6NJ-Cmtm8&amp;lt;em1(IMPC)J&amp;gt;/Mmjax</t>
  </si>
  <si>
    <t>Cmtm8</t>
  </si>
  <si>
    <t>MGI:2447167</t>
  </si>
  <si>
    <t>CKLF-like MARVEL transmembrane domain containing 8</t>
  </si>
  <si>
    <t>ENSMUSG00000041012</t>
  </si>
  <si>
    <t>C57BL/6NJ-Gm7694&amp;lt;em1(IMPC)J&amp;gt;/Mmjax</t>
  </si>
  <si>
    <t>Gm7694</t>
  </si>
  <si>
    <t>MGI:3649135</t>
  </si>
  <si>
    <t>predicted gene 7694</t>
  </si>
  <si>
    <t>ENSMUSG00000102752</t>
  </si>
  <si>
    <t>C57BL/6NJ-Ccdc34&amp;lt;em1(IMPC)J&amp;gt;/Mmjax</t>
  </si>
  <si>
    <t>Ccdc34</t>
  </si>
  <si>
    <t>MGI:1915451</t>
  </si>
  <si>
    <t>coiled-coil domain containing 34</t>
  </si>
  <si>
    <t>ENSMUSG00000027160</t>
  </si>
  <si>
    <t>C57BL/6NJ-Kcna7&amp;lt;em1(IMPC)J&amp;gt;/Mmjax</t>
  </si>
  <si>
    <t>Kcna7</t>
  </si>
  <si>
    <t>MGI:96664</t>
  </si>
  <si>
    <t>potassium voltage-gated channel, shaker-related subfamily, member 7</t>
  </si>
  <si>
    <t>ENSMUSG00000038201</t>
  </si>
  <si>
    <t>C57BL/6NJ-Swt1&amp;lt;em1(IMPC)J&amp;gt;/Mmjax</t>
  </si>
  <si>
    <t>Swt1</t>
  </si>
  <si>
    <t>MGI:1914125</t>
  </si>
  <si>
    <t>SWT1 RNA endoribonuclease homolog (S. cerevisiae)</t>
  </si>
  <si>
    <t>ENSMUSG00000052748</t>
  </si>
  <si>
    <t>C57BL/6NJ-Exoc3l&amp;lt;em1(IMPC)J&amp;gt;/Mmjax</t>
  </si>
  <si>
    <t>Exoc3l</t>
  </si>
  <si>
    <t>MGI:3041195</t>
  </si>
  <si>
    <t>exocyst complex component 3-like</t>
  </si>
  <si>
    <t>ENSMUSG00000043251</t>
  </si>
  <si>
    <t>C57BL/6NJ-Dytn&amp;lt;em1(IMPC)J&amp;gt;/Mmjax</t>
  </si>
  <si>
    <t>Dytn</t>
  </si>
  <si>
    <t>MGI:2685061</t>
  </si>
  <si>
    <t>dystrotelin</t>
  </si>
  <si>
    <t>ENSMUSG00000069085</t>
  </si>
  <si>
    <t>C57BL/6NJ-Ociad1&amp;lt;em1(IMPC)J&amp;gt;/Mmjax</t>
  </si>
  <si>
    <t>Ociad1</t>
  </si>
  <si>
    <t>MGI:1915345</t>
  </si>
  <si>
    <t>OCIA domain containing 1</t>
  </si>
  <si>
    <t>ENSMUSG00000029152</t>
  </si>
  <si>
    <t>C57BL/6NJ-Spty2d1&amp;lt;em1(IMPC)J&amp;gt;/Mmjax</t>
  </si>
  <si>
    <t>Spty2d1</t>
  </si>
  <si>
    <t>MGI:2142062</t>
  </si>
  <si>
    <t>SPT2 chromatin protein domain containing 1</t>
  </si>
  <si>
    <t>ENSMUSG00000049516</t>
  </si>
  <si>
    <t>C57BL/6NJ-Tarsl2&amp;lt;em1(IMPC)J&amp;gt;/Mmjax</t>
  </si>
  <si>
    <t>Tarsl2</t>
  </si>
  <si>
    <t>MGI:2444486</t>
  </si>
  <si>
    <t>threonyl-tRNA synthetase 3</t>
  </si>
  <si>
    <t>ENSMUSG00000030515</t>
  </si>
  <si>
    <t>C57BL/6NJ-Trim46&amp;lt;em1(IMPC)J&amp;gt;/Mmjax</t>
  </si>
  <si>
    <t>Trim46</t>
  </si>
  <si>
    <t>MGI:2673000</t>
  </si>
  <si>
    <t>tripartite motif-containing 46</t>
  </si>
  <si>
    <t>ENSMUSG00000042766</t>
  </si>
  <si>
    <t>C57BL/6NJ-Hsfy2&amp;lt;em1(IMPC)J&amp;gt;/Mmjax</t>
  </si>
  <si>
    <t>Hsfy2</t>
  </si>
  <si>
    <t>MGI:1918316</t>
  </si>
  <si>
    <t>heat shock transcription factor, Y-linked 2</t>
  </si>
  <si>
    <t>ENSMUSG00000045336</t>
  </si>
  <si>
    <t>C57BL/6NJ-Acyp1&amp;lt;em1(IMPC)J&amp;gt;/Mmjax</t>
  </si>
  <si>
    <t>Acyp1</t>
  </si>
  <si>
    <t>MGI:1913454</t>
  </si>
  <si>
    <t>acylphosphatase 1</t>
  </si>
  <si>
    <t>ENSMUSG00000008822</t>
  </si>
  <si>
    <t>C57BL/6NJ-Spg11&amp;lt;em1(IMPC)J&amp;gt;/Mmjax</t>
  </si>
  <si>
    <t>Spg11</t>
  </si>
  <si>
    <t>MGI:2444989</t>
  </si>
  <si>
    <t>SPG11, spatacsin vesicle trafficking associated</t>
  </si>
  <si>
    <t>ENSMUSG00000033396</t>
  </si>
  <si>
    <t>C57BL/6NJ-Klhdc10&amp;lt;em1(IMPC)J&amp;gt;/Mmjax</t>
  </si>
  <si>
    <t>Klhdc10</t>
  </si>
  <si>
    <t>MGI:1924038</t>
  </si>
  <si>
    <t>kelch domain containing 10</t>
  </si>
  <si>
    <t>ENSMUSG00000029775</t>
  </si>
  <si>
    <t>C57BL/6NJ-Dlx4&amp;lt;em1(IMPC)J&amp;gt;/Mmjax</t>
  </si>
  <si>
    <t>Dlx4</t>
  </si>
  <si>
    <t>MGI:94904</t>
  </si>
  <si>
    <t>distal-less homeobox 4</t>
  </si>
  <si>
    <t>ENSMUSG00000020871</t>
  </si>
  <si>
    <t>C57BL/6NJ-Spa17&amp;lt;em1(IMPC)J&amp;gt;/Mmjax</t>
  </si>
  <si>
    <t>Spa17</t>
  </si>
  <si>
    <t>MGI:1333778</t>
  </si>
  <si>
    <t>sperm autoantigenic protein 17</t>
  </si>
  <si>
    <t>ENSMUSG00000001948</t>
  </si>
  <si>
    <t>C57BL/6NJ-Tbc1d32&amp;lt;em1(IMPC)J&amp;gt;/Mmjax</t>
  </si>
  <si>
    <t>Tbc1d32</t>
  </si>
  <si>
    <t>MGI:2442827</t>
  </si>
  <si>
    <t>TBC1 domain family, member 32</t>
  </si>
  <si>
    <t>ENSMUSG00000038122</t>
  </si>
  <si>
    <t>C57BL/6NJ-Noc4l&amp;lt;em1(IMPC)J&amp;gt;/Mmjax</t>
  </si>
  <si>
    <t>Noc4l</t>
  </si>
  <si>
    <t>MGI:2140843</t>
  </si>
  <si>
    <t>NOC4 like</t>
  </si>
  <si>
    <t>ENSMUSG00000033294</t>
  </si>
  <si>
    <t>C57BL/6NJ-Gid8&amp;lt;em1(IMPC)J&amp;gt;/Mmjax</t>
  </si>
  <si>
    <t>Gid8</t>
  </si>
  <si>
    <t>MGI:1923675</t>
  </si>
  <si>
    <t>GID complex subunit 8</t>
  </si>
  <si>
    <t>ENSMUSG00000027573</t>
  </si>
  <si>
    <t>C57BL/6NJ-Zmym2&amp;lt;em1(IMPC)J&amp;gt;/Mmjax</t>
  </si>
  <si>
    <t>Zmym2</t>
  </si>
  <si>
    <t>MGI:1923257</t>
  </si>
  <si>
    <t>zinc finger, MYM-type 2</t>
  </si>
  <si>
    <t>ENSMUSG00000021945</t>
  </si>
  <si>
    <t>C57BL/6NJ-Scoc&amp;lt;em1(IMPC)J&amp;gt;/Mmjax</t>
  </si>
  <si>
    <t>Scoc</t>
  </si>
  <si>
    <t>MGI:1927654</t>
  </si>
  <si>
    <t>short coiled-coil protein</t>
  </si>
  <si>
    <t>ENSMUSG00000063253</t>
  </si>
  <si>
    <t>C57BL/6NJ-Insyn2b&amp;lt;em1(IMPC)J&amp;gt;/Mmjax</t>
  </si>
  <si>
    <t>Insyn2b</t>
  </si>
  <si>
    <t>MGI:3643491</t>
  </si>
  <si>
    <t>inhibitory synaptic factor family member 2B</t>
  </si>
  <si>
    <t>ENSMUSG00000069911</t>
  </si>
  <si>
    <t>C57BL/6NJ-Sap30&amp;lt;em1(IMPC)J&amp;gt;/Mmjax</t>
  </si>
  <si>
    <t>Sap30</t>
  </si>
  <si>
    <t>MGI:1929129</t>
  </si>
  <si>
    <t>sin3 associated polypeptide</t>
  </si>
  <si>
    <t>ENSMUSG00000031609</t>
  </si>
  <si>
    <t>C57BL/6NJ-Psip1&amp;lt;em1(IMPC)J&amp;gt;/Mmjax</t>
  </si>
  <si>
    <t>Psip1</t>
  </si>
  <si>
    <t>MGI:2142116</t>
  </si>
  <si>
    <t>PC4 and SFRS1 interacting protein 1</t>
  </si>
  <si>
    <t>ENSMUSG00000028484</t>
  </si>
  <si>
    <t>C57BL/6NJ-Thap12&amp;lt;em1(IMPC)J&amp;gt;/Mmjax</t>
  </si>
  <si>
    <t>Thap12</t>
  </si>
  <si>
    <t>MGI:1920231</t>
  </si>
  <si>
    <t>THAP domain containing 12</t>
  </si>
  <si>
    <t>ENSMUSG00000030753</t>
  </si>
  <si>
    <t>C57BL/6NJ-Gcn1&amp;lt;em1(IMPC)J&amp;gt;/Mmjax</t>
  </si>
  <si>
    <t>Gcn1</t>
  </si>
  <si>
    <t>MGI:2444248</t>
  </si>
  <si>
    <t>GCN1 activator of EIF2AK4</t>
  </si>
  <si>
    <t>ENSMUSG00000041638</t>
  </si>
  <si>
    <t>C57BL/6NJ-Jakmip2&amp;lt;em1(IMPC)J&amp;gt;/Mmjax</t>
  </si>
  <si>
    <t>Jakmip2</t>
  </si>
  <si>
    <t>MGI:1923467</t>
  </si>
  <si>
    <t>janus kinase and microtubule interacting protein 2</t>
  </si>
  <si>
    <t>ENSMUSG00000024502</t>
  </si>
  <si>
    <t>C57BL/6NJ-Smarce1&amp;lt;em1(IMPC)J&amp;gt;/Mmjax</t>
  </si>
  <si>
    <t>Smarce1</t>
  </si>
  <si>
    <t>MGI:1927347</t>
  </si>
  <si>
    <t>SWI/SNF related, matrix associated, actin dependent regulator of chromatin, subfamily e, member 1</t>
  </si>
  <si>
    <t>ENSMUSG00000037935</t>
  </si>
  <si>
    <t>C57BL/6NJ-Tbcc&amp;lt;em1(IMPC)J&amp;gt;/Mmjax</t>
  </si>
  <si>
    <t>Tbcc</t>
  </si>
  <si>
    <t>MGI:1919976</t>
  </si>
  <si>
    <t>tubulin-specific chaperone C</t>
  </si>
  <si>
    <t>ENSMUSG00000036430</t>
  </si>
  <si>
    <t>C57BL/6NJ-Eid2b&amp;lt;em1(IMPC)J&amp;gt;/Mmjax</t>
  </si>
  <si>
    <t>Eid2b</t>
  </si>
  <si>
    <t>MGI:1924095</t>
  </si>
  <si>
    <t>EP300 interacting inhibitor of differentiation 2B</t>
  </si>
  <si>
    <t>ENSMUSG00000070705</t>
  </si>
  <si>
    <t>C57BL/6NJ-Scml4&amp;lt;em1(IMPC)J&amp;gt;/Mmjax</t>
  </si>
  <si>
    <t>Scml4</t>
  </si>
  <si>
    <t>MGI:2446140</t>
  </si>
  <si>
    <t>Scm polycomb group protein like 4</t>
  </si>
  <si>
    <t>ENSMUSG00000044770</t>
  </si>
  <si>
    <t>C57BL/6NJ-H2az1&amp;lt;em1(IMPC)J&amp;gt;/Mmjax</t>
  </si>
  <si>
    <t>H2az1</t>
  </si>
  <si>
    <t>MGI:1888388</t>
  </si>
  <si>
    <t>H2A.Z variant histone 1</t>
  </si>
  <si>
    <t>ENSMUSG00000037894</t>
  </si>
  <si>
    <t>C57BL/6NJ-Tmc5&amp;lt;em1(IMPC)J&amp;gt;/Mmjax</t>
  </si>
  <si>
    <t>Tmc5</t>
  </si>
  <si>
    <t>MGI:1921674</t>
  </si>
  <si>
    <t>transmembrane channel-like gene family 5</t>
  </si>
  <si>
    <t>ENSMUSG00000030650</t>
  </si>
  <si>
    <t>C57BL/6NJ-Lcorl&amp;lt;em1(IMPC)J&amp;gt;/Mmjax</t>
  </si>
  <si>
    <t>Lcorl</t>
  </si>
  <si>
    <t>MGI:2651932</t>
  </si>
  <si>
    <t>ligand dependent nuclear receptor corepressor-like</t>
  </si>
  <si>
    <t>ENSMUSG00000015882</t>
  </si>
  <si>
    <t>C57BL/6NJ-Cog8&amp;lt;em1(IMPC)J&amp;gt;/Mmjax</t>
  </si>
  <si>
    <t>Cog8</t>
  </si>
  <si>
    <t>MGI:2142885</t>
  </si>
  <si>
    <t>component of oligomeric golgi complex 8</t>
  </si>
  <si>
    <t>ENSMUSG00000031916</t>
  </si>
  <si>
    <t>C57BL/6NJ-Tmem179&amp;lt;em2(IMPC)J&amp;gt;/Mmjax</t>
  </si>
  <si>
    <t>Tmem179</t>
  </si>
  <si>
    <t>MGI:2144891</t>
  </si>
  <si>
    <t>transmembrane protein 179</t>
  </si>
  <si>
    <t>ENSMUSG00000054013</t>
  </si>
  <si>
    <t>C57BL/6NJ-Taar8a&amp;lt;em1(IMPC)J&amp;gt;/Mmjax</t>
  </si>
  <si>
    <t>Taar8a</t>
  </si>
  <si>
    <t>MGI:2685076</t>
  </si>
  <si>
    <t>trace amine-associated receptor 8A</t>
  </si>
  <si>
    <t>ENSMUSG00000096442</t>
  </si>
  <si>
    <t>C57BL/6NJ-Sptb&amp;lt;em1(IMPC)J&amp;gt;/Mmjax</t>
  </si>
  <si>
    <t>Sptb</t>
  </si>
  <si>
    <t>MGI:98387</t>
  </si>
  <si>
    <t>spectrin beta, erythrocytic</t>
  </si>
  <si>
    <t>ENSMUSG00000021061</t>
  </si>
  <si>
    <t>C57BL/6NJ-Aftph&amp;lt;em1(IMPC)J&amp;gt;/Mmjax</t>
  </si>
  <si>
    <t>Aftph</t>
  </si>
  <si>
    <t>MGI:1923012</t>
  </si>
  <si>
    <t>aftiphilin</t>
  </si>
  <si>
    <t>ENSMUSG00000049659</t>
  </si>
  <si>
    <t>C57BL/6NJ-Zfp638&amp;lt;em1(IMPC)J&amp;gt;/Mmjax</t>
  </si>
  <si>
    <t>Zfp638</t>
  </si>
  <si>
    <t>MGI:1203484</t>
  </si>
  <si>
    <t>zinc finger protein 638</t>
  </si>
  <si>
    <t>ENSMUSG00000030016</t>
  </si>
  <si>
    <t>C57BL/6NJ-Actl6a&amp;lt;em1(IMPC)J&amp;gt;/Mmjax</t>
  </si>
  <si>
    <t>Actl6a</t>
  </si>
  <si>
    <t>MGI:1861453</t>
  </si>
  <si>
    <t>actin-like 6A</t>
  </si>
  <si>
    <t>ENSMUSG00000027671</t>
  </si>
  <si>
    <t>C57BL/6NJ-Ces2c&amp;lt;em1(IMPC)J&amp;gt;/Mmjax</t>
  </si>
  <si>
    <t>Ces2c</t>
  </si>
  <si>
    <t>MGI:2385905</t>
  </si>
  <si>
    <t>carboxylesterase 2C</t>
  </si>
  <si>
    <t>ENSMUSG00000061825</t>
  </si>
  <si>
    <t>C57BL/6NJ-Cpa5&amp;lt;em1(IMPC)J&amp;gt;/Mmjax</t>
  </si>
  <si>
    <t>Cpa5</t>
  </si>
  <si>
    <t>C57BL/6NJ-Ehbp1&amp;lt;em1(IMPC)J&amp;gt;/Mmjax</t>
  </si>
  <si>
    <t>Ehbp1</t>
  </si>
  <si>
    <t>MGI:2667252</t>
  </si>
  <si>
    <t>EH domain binding protein 1</t>
  </si>
  <si>
    <t>ENSMUSG00000042302</t>
  </si>
  <si>
    <t>C57BL/6NJ-Brd3&amp;lt;em1(IMPC)J&amp;gt;/Mmjax</t>
  </si>
  <si>
    <t>Brd3</t>
  </si>
  <si>
    <t>MGI:1914632</t>
  </si>
  <si>
    <t>bromodomain containing 3</t>
  </si>
  <si>
    <t>ENSMUSG00000026918</t>
  </si>
  <si>
    <t>C57BL/6NJ-Ppig&amp;lt;em1(IMPC)J&amp;gt;/Mmjax</t>
  </si>
  <si>
    <t>Ppig</t>
  </si>
  <si>
    <t>MGI:2445173</t>
  </si>
  <si>
    <t>peptidyl-prolyl isomerase G (cyclophilin G)</t>
  </si>
  <si>
    <t>ENSMUSG00000042133</t>
  </si>
  <si>
    <t>C57BL/6NJ-Tifa&amp;lt;em1(IMPC)J&amp;gt;/Mmjax</t>
  </si>
  <si>
    <t>Tifa</t>
  </si>
  <si>
    <t>C57BL/6NJ-Iqcf1&amp;lt;em1(IMPC)J&amp;gt;/Mmjax</t>
  </si>
  <si>
    <t>Iqcf1</t>
  </si>
  <si>
    <t>MGI:1921517</t>
  </si>
  <si>
    <t>IQ motif containing F1</t>
  </si>
  <si>
    <t>ENSMUSG00000066383</t>
  </si>
  <si>
    <t>C57BL/6NJ-Cfap58&amp;lt;em1(IMPC)J&amp;gt;/Mmjax</t>
  </si>
  <si>
    <t>Cfap58</t>
  </si>
  <si>
    <t>MGI:2685815</t>
  </si>
  <si>
    <t>cilia and flagella associated protein 58</t>
  </si>
  <si>
    <t>ENSMUSG00000046585</t>
  </si>
  <si>
    <t>C57BL/6NJ-Txndc11&amp;lt;em1(IMPC)J&amp;gt;/Mmjax</t>
  </si>
  <si>
    <t>Txndc11</t>
  </si>
  <si>
    <t>MGI:1923620</t>
  </si>
  <si>
    <t>thioredoxin domain containing 11</t>
  </si>
  <si>
    <t>ENSMUSG00000022498</t>
  </si>
  <si>
    <t>C57BL/6NJ-Acad11&amp;lt;em1(IMPC)J&amp;gt;/Mmjax</t>
  </si>
  <si>
    <t>Acad11</t>
  </si>
  <si>
    <t>MGI:2143169</t>
  </si>
  <si>
    <t>acyl-Coenzyme A dehydrogenase family, member 11</t>
  </si>
  <si>
    <t>ENSMUSG00000090150</t>
  </si>
  <si>
    <t>C57BL/6NJ-Ccdc107&amp;lt;em1(IMPC)J&amp;gt;/Mmjax</t>
  </si>
  <si>
    <t>Ccdc107</t>
  </si>
  <si>
    <t>MGI:1913423</t>
  </si>
  <si>
    <t>coiled-coil domain containing 107</t>
  </si>
  <si>
    <t>ENSMUSG00000028461</t>
  </si>
  <si>
    <t>C57BL/6NJ-Cdc37&amp;lt;em1(IMPC)J&amp;gt;/Mmjax</t>
  </si>
  <si>
    <t>Cdc37</t>
  </si>
  <si>
    <t>MGI:109531</t>
  </si>
  <si>
    <t>cell division cycle 37</t>
  </si>
  <si>
    <t>ENSMUSG00000019471</t>
  </si>
  <si>
    <t>C57BL/6NJ-Cdkn2aip&amp;lt;em1(IMPC)J&amp;gt;/Mmjax</t>
  </si>
  <si>
    <t>Cdkn2aip</t>
  </si>
  <si>
    <t>MGI:1918175</t>
  </si>
  <si>
    <t>CDKN2A interacting protein</t>
  </si>
  <si>
    <t>ENSMUSG00000038069</t>
  </si>
  <si>
    <t>C57BL/6NJ-Efhb&amp;lt;em1(IMPC)J&amp;gt;/Mmjax</t>
  </si>
  <si>
    <t>Efhb</t>
  </si>
  <si>
    <t>MGI:3045296</t>
  </si>
  <si>
    <t>EF hand domain family, member B</t>
  </si>
  <si>
    <t>ENSMUSG00000023931</t>
  </si>
  <si>
    <t>C57BL/6NJ-Gtsf1l&amp;lt;em1(IMPC)J&amp;gt;/Mmjax</t>
  </si>
  <si>
    <t>Gtsf1l</t>
  </si>
  <si>
    <t>MGI:1915486</t>
  </si>
  <si>
    <t>gametocyte specific factor 1-like</t>
  </si>
  <si>
    <t>ENSMUSG00000070708</t>
  </si>
  <si>
    <t>C57BL/6NJ-Hesx1&amp;lt;em1(IMPC)J&amp;gt;/Mmjax</t>
  </si>
  <si>
    <t>Hesx1</t>
  </si>
  <si>
    <t>C57BL/6NJ-Kbtbd13&amp;lt;em1(IMPC)J&amp;gt;/Mmjax</t>
  </si>
  <si>
    <t>Kbtbd13</t>
  </si>
  <si>
    <t>MGI:1921742</t>
  </si>
  <si>
    <t>kelch repeat and BTB (POZ) domain containing 13</t>
  </si>
  <si>
    <t>ENSMUSG00000054978</t>
  </si>
  <si>
    <t>C57BL/6NJ-Tigd3&amp;lt;em1(IMPC)J&amp;gt;/Mmjax</t>
  </si>
  <si>
    <t>Tigd3</t>
  </si>
  <si>
    <t>MGI:2681860</t>
  </si>
  <si>
    <t>tigger transposable element derived 3</t>
  </si>
  <si>
    <t>ENSMUSG00000044390</t>
  </si>
  <si>
    <t>C57BL/6NJ-Zfp787&amp;lt;em1(IMPC)J&amp;gt;/Mmjax</t>
  </si>
  <si>
    <t>Zfp787</t>
  </si>
  <si>
    <t>MGI:1914359</t>
  </si>
  <si>
    <t>zinc finger protein 787</t>
  </si>
  <si>
    <t>ENSMUSG00000046792</t>
  </si>
  <si>
    <t>Ensembl Gene ID</t>
  </si>
  <si>
    <t>Gene Symbol</t>
  </si>
  <si>
    <t>Number of females</t>
  </si>
  <si>
    <t>Number of males</t>
  </si>
  <si>
    <t>Scotopic hits</t>
  </si>
  <si>
    <t>Scotopic summary</t>
  </si>
  <si>
    <t>Photopic summary</t>
  </si>
  <si>
    <t>Photopic hits</t>
  </si>
  <si>
    <t>Left  eye</t>
  </si>
  <si>
    <t>Strain Name</t>
  </si>
  <si>
    <t>SCOTOPIC c-wave</t>
  </si>
  <si>
    <t>SCOTOPIC b-wave</t>
  </si>
  <si>
    <t xml:space="preserve"> SCOTOPIC a-wave</t>
  </si>
  <si>
    <t>SCOTOPIC FO-like-wave</t>
  </si>
  <si>
    <t>PHOTOPIC a-wave</t>
  </si>
  <si>
    <t>PHOTOPIC b-wave</t>
  </si>
  <si>
    <t>Gene Name</t>
  </si>
  <si>
    <t>MGI Gene ID</t>
  </si>
  <si>
    <t>Unique Mouse Strain Identifier 
(JR number)</t>
  </si>
  <si>
    <t>FO-like-wave hit</t>
  </si>
  <si>
    <t xml:space="preserve"> Degrees of freedom denominator</t>
  </si>
  <si>
    <t>Degrees of freedom numerator</t>
  </si>
  <si>
    <t>MGI:1095409</t>
  </si>
  <si>
    <t>tubulin, alpha 1C</t>
  </si>
  <si>
    <t>ENSMUSG00000043091</t>
  </si>
  <si>
    <t>MGI:2661120</t>
  </si>
  <si>
    <t>ENSMUSG00000056367</t>
  </si>
  <si>
    <t>MGI:1918059</t>
  </si>
  <si>
    <t>ENSMUSG00000000248</t>
  </si>
  <si>
    <t>MGI:3664583</t>
  </si>
  <si>
    <t>ENSMUSG00000067028</t>
  </si>
  <si>
    <t>C-type lectin domain family 2, member g</t>
  </si>
  <si>
    <t>contactin associated protein-like 5B</t>
  </si>
  <si>
    <t>carboxypeptidase A5</t>
  </si>
  <si>
    <t>MGI:1921899</t>
  </si>
  <si>
    <t>ENSMUSG00000029788</t>
  </si>
  <si>
    <t>DEAD/H box helicase 31</t>
  </si>
  <si>
    <t>MGI:2682639</t>
  </si>
  <si>
    <t>ENSMUSG00000026806</t>
  </si>
  <si>
    <t>DPY30 domain containing 2</t>
  </si>
  <si>
    <t>MGI:1918450</t>
  </si>
  <si>
    <t>ENSMUSG00000021791</t>
  </si>
  <si>
    <t>guanylate binding protein 7</t>
  </si>
  <si>
    <t>MGI:2444421</t>
  </si>
  <si>
    <t>ENSMUSG00000040253</t>
  </si>
  <si>
    <t>histidyl-tRNA synthetase 2</t>
  </si>
  <si>
    <t>MGI:1918041</t>
  </si>
  <si>
    <t>ENSMUSG00000019143</t>
  </si>
  <si>
    <t>homeobox gene expressed in ES cells</t>
  </si>
  <si>
    <t>MGI:96071</t>
  </si>
  <si>
    <t>ENSMUSG00000040726</t>
  </si>
  <si>
    <t>MAP3K12 binding inhibitory protein 1</t>
  </si>
  <si>
    <t>MGI:1918320</t>
  </si>
  <si>
    <t>ENSMUSG00000021028</t>
  </si>
  <si>
    <t>NSL1, MIS12 kinetochore complex component</t>
  </si>
  <si>
    <t>MGI:2685830</t>
  </si>
  <si>
    <t>ENSMUSG00000062510</t>
  </si>
  <si>
    <t>phosphoribosylformylglycinamidine synthase (FGAR amidotransferase)</t>
  </si>
  <si>
    <t>MGI:2684864</t>
  </si>
  <si>
    <t>ENSMUSG00000020899</t>
  </si>
  <si>
    <t>phosphatidylinositol glycan anchor biosynthesis, class Z</t>
  </si>
  <si>
    <t>MGI:2443822</t>
  </si>
  <si>
    <t>ENSMUSG00000045625</t>
  </si>
  <si>
    <t>protoporphyrinogen oxidase</t>
  </si>
  <si>
    <t>MGI:104968</t>
  </si>
  <si>
    <t>S100 calcium binding protein A16</t>
  </si>
  <si>
    <t>MGI:1915110</t>
  </si>
  <si>
    <t>ENSMUSG00000074457</t>
  </si>
  <si>
    <t>TRAF-interacting protein with forkhead-associated domain</t>
  </si>
  <si>
    <t>MGI:2182965</t>
  </si>
  <si>
    <t>ENSMUSG00000046688</t>
  </si>
  <si>
    <t>TPX2, microtubule-associated</t>
  </si>
  <si>
    <t>MGI:1919369</t>
  </si>
  <si>
    <t>ENSMUSG00000027469</t>
  </si>
  <si>
    <t>tripartite motif-containing 69</t>
  </si>
  <si>
    <t>ENSMUSG00000033368</t>
  </si>
  <si>
    <t>ENSMUSG00000062729</t>
  </si>
  <si>
    <t>MGI:1918178</t>
  </si>
  <si>
    <t>trypsin 10</t>
  </si>
  <si>
    <t>MGI:3687012</t>
  </si>
  <si>
    <t>ENSMUSG00000071521</t>
  </si>
  <si>
    <t>tetraspanin 7</t>
  </si>
  <si>
    <t>MGI:1298407</t>
  </si>
  <si>
    <t>ENSMUSG00000058254</t>
  </si>
  <si>
    <t>Ttk protein kinase</t>
  </si>
  <si>
    <t>MGI:1194921</t>
  </si>
  <si>
    <t>ENSMUSG00000038379</t>
  </si>
  <si>
    <t>tubulin, beta 2B class IIB</t>
  </si>
  <si>
    <t>MGI:1920960</t>
  </si>
  <si>
    <t>ENSMUSG00000045136</t>
  </si>
  <si>
    <t>zinc finger protein 74</t>
  </si>
  <si>
    <t>MGI:107784</t>
  </si>
  <si>
    <t>ENSMUSG000000599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0.000"/>
    <numFmt numFmtId="166" formatCode="0.000E+00"/>
  </numFmts>
  <fonts count="1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4"/>
      <name val="Calibri"/>
      <family val="2"/>
      <scheme val="minor"/>
    </font>
    <font>
      <i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rgb="FF000001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75DBFF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/>
      <right/>
      <top style="thin">
        <color theme="0" tint="-0.249977111117893"/>
      </top>
      <bottom/>
      <diagonal/>
    </border>
    <border>
      <left/>
      <right/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95">
    <xf numFmtId="0" fontId="0" fillId="0" borderId="0" xfId="0"/>
    <xf numFmtId="11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/>
    <xf numFmtId="0" fontId="2" fillId="0" borderId="1" xfId="0" applyFont="1" applyBorder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5" fillId="0" borderId="1" xfId="0" applyFont="1" applyBorder="1"/>
    <xf numFmtId="0" fontId="0" fillId="0" borderId="1" xfId="0" applyBorder="1"/>
    <xf numFmtId="164" fontId="2" fillId="3" borderId="1" xfId="1" applyNumberFormat="1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1" applyNumberFormat="1" applyFont="1" applyBorder="1" applyAlignment="1">
      <alignment horizontal="right" vertical="top"/>
    </xf>
    <xf numFmtId="0" fontId="5" fillId="0" borderId="1" xfId="0" applyFont="1" applyBorder="1" applyAlignment="1">
      <alignment horizontal="center"/>
    </xf>
    <xf numFmtId="0" fontId="8" fillId="0" borderId="1" xfId="0" applyFont="1" applyBorder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64" fontId="2" fillId="0" borderId="1" xfId="1" applyNumberFormat="1" applyFont="1" applyBorder="1" applyAlignment="1">
      <alignment horizontal="center" vertical="top"/>
    </xf>
    <xf numFmtId="0" fontId="0" fillId="0" borderId="1" xfId="0" applyBorder="1" applyAlignment="1">
      <alignment vertical="top"/>
    </xf>
    <xf numFmtId="0" fontId="5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8" fillId="0" borderId="1" xfId="0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11" fontId="2" fillId="2" borderId="1" xfId="0" applyNumberFormat="1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11" fontId="2" fillId="0" borderId="1" xfId="0" applyNumberFormat="1" applyFont="1" applyBorder="1" applyAlignment="1">
      <alignment horizontal="right"/>
    </xf>
    <xf numFmtId="0" fontId="0" fillId="0" borderId="1" xfId="0" applyBorder="1" applyAlignment="1">
      <alignment horizontal="right" vertical="top"/>
    </xf>
    <xf numFmtId="0" fontId="2" fillId="8" borderId="1" xfId="0" applyFont="1" applyFill="1" applyBorder="1" applyAlignment="1">
      <alignment horizontal="center"/>
    </xf>
    <xf numFmtId="0" fontId="2" fillId="8" borderId="1" xfId="0" applyFont="1" applyFill="1" applyBorder="1"/>
    <xf numFmtId="165" fontId="2" fillId="8" borderId="1" xfId="0" applyNumberFormat="1" applyFont="1" applyFill="1" applyBorder="1" applyAlignment="1">
      <alignment horizontal="right"/>
    </xf>
    <xf numFmtId="11" fontId="2" fillId="8" borderId="1" xfId="0" applyNumberFormat="1" applyFont="1" applyFill="1" applyBorder="1" applyAlignment="1">
      <alignment horizontal="right"/>
    </xf>
    <xf numFmtId="0" fontId="2" fillId="8" borderId="1" xfId="0" applyFont="1" applyFill="1" applyBorder="1" applyAlignment="1">
      <alignment horizontal="right"/>
    </xf>
    <xf numFmtId="0" fontId="0" fillId="8" borderId="1" xfId="0" applyFill="1" applyBorder="1" applyAlignment="1">
      <alignment horizontal="right"/>
    </xf>
    <xf numFmtId="166" fontId="2" fillId="8" borderId="1" xfId="0" applyNumberFormat="1" applyFont="1" applyFill="1" applyBorder="1" applyAlignment="1">
      <alignment horizontal="right"/>
    </xf>
    <xf numFmtId="0" fontId="0" fillId="8" borderId="1" xfId="0" applyFill="1" applyBorder="1" applyAlignment="1">
      <alignment horizontal="center"/>
    </xf>
    <xf numFmtId="0" fontId="0" fillId="8" borderId="1" xfId="0" applyFill="1" applyBorder="1"/>
    <xf numFmtId="164" fontId="2" fillId="8" borderId="1" xfId="1" applyNumberFormat="1" applyFont="1" applyFill="1" applyBorder="1" applyAlignment="1">
      <alignment horizontal="center" vertical="top"/>
    </xf>
    <xf numFmtId="0" fontId="2" fillId="8" borderId="1" xfId="0" applyFont="1" applyFill="1" applyBorder="1" applyAlignment="1">
      <alignment horizontal="center" vertical="center"/>
    </xf>
    <xf numFmtId="164" fontId="2" fillId="8" borderId="1" xfId="1" applyNumberFormat="1" applyFont="1" applyFill="1" applyBorder="1" applyAlignment="1">
      <alignment horizontal="right" vertical="top"/>
    </xf>
    <xf numFmtId="0" fontId="0" fillId="8" borderId="1" xfId="0" applyFill="1" applyBorder="1" applyAlignment="1">
      <alignment horizontal="right" vertical="top"/>
    </xf>
    <xf numFmtId="0" fontId="7" fillId="0" borderId="6" xfId="0" applyFont="1" applyBorder="1" applyAlignment="1">
      <alignment horizontal="center" vertical="center"/>
    </xf>
    <xf numFmtId="0" fontId="11" fillId="0" borderId="1" xfId="0" applyFont="1" applyBorder="1"/>
    <xf numFmtId="0" fontId="2" fillId="0" borderId="1" xfId="0" applyFont="1" applyBorder="1" applyAlignment="1">
      <alignment vertical="top"/>
    </xf>
    <xf numFmtId="0" fontId="12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164" fontId="2" fillId="0" borderId="1" xfId="2" applyNumberFormat="1" applyFont="1" applyBorder="1" applyAlignment="1">
      <alignment horizontal="center" vertical="top"/>
    </xf>
    <xf numFmtId="0" fontId="0" fillId="8" borderId="1" xfId="0" applyFill="1" applyBorder="1" applyAlignment="1">
      <alignment horizontal="center" vertical="top"/>
    </xf>
    <xf numFmtId="11" fontId="7" fillId="5" borderId="7" xfId="0" applyNumberFormat="1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6" fillId="6" borderId="7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10" fillId="4" borderId="7" xfId="0" applyFont="1" applyFill="1" applyBorder="1" applyAlignment="1">
      <alignment horizontal="center" vertical="center"/>
    </xf>
    <xf numFmtId="0" fontId="6" fillId="7" borderId="7" xfId="0" applyFont="1" applyFill="1" applyBorder="1" applyAlignment="1">
      <alignment horizontal="center" vertical="center"/>
    </xf>
    <xf numFmtId="0" fontId="7" fillId="5" borderId="8" xfId="0" applyFont="1" applyFill="1" applyBorder="1" applyAlignment="1">
      <alignment horizontal="center" vertical="center"/>
    </xf>
    <xf numFmtId="0" fontId="7" fillId="5" borderId="9" xfId="0" applyFont="1" applyFill="1" applyBorder="1" applyAlignment="1">
      <alignment horizontal="center" vertical="center"/>
    </xf>
    <xf numFmtId="11" fontId="6" fillId="7" borderId="7" xfId="0" applyNumberFormat="1" applyFont="1" applyFill="1" applyBorder="1" applyAlignment="1">
      <alignment horizontal="center" vertical="center"/>
    </xf>
    <xf numFmtId="0" fontId="5" fillId="0" borderId="0" xfId="0" applyFont="1" applyBorder="1"/>
    <xf numFmtId="0" fontId="0" fillId="0" borderId="0" xfId="0" applyBorder="1"/>
    <xf numFmtId="0" fontId="2" fillId="0" borderId="0" xfId="0" applyFont="1" applyBorder="1"/>
    <xf numFmtId="11" fontId="0" fillId="2" borderId="1" xfId="0" applyNumberFormat="1" applyFill="1" applyBorder="1" applyAlignment="1">
      <alignment horizontal="right"/>
    </xf>
    <xf numFmtId="11" fontId="0" fillId="2" borderId="1" xfId="0" applyNumberFormat="1" applyFill="1" applyBorder="1" applyAlignment="1">
      <alignment horizontal="right" vertical="top"/>
    </xf>
    <xf numFmtId="11" fontId="0" fillId="0" borderId="1" xfId="0" applyNumberFormat="1" applyBorder="1" applyAlignment="1">
      <alignment horizontal="right"/>
    </xf>
    <xf numFmtId="11" fontId="0" fillId="8" borderId="1" xfId="0" applyNumberFormat="1" applyFill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0" fillId="0" borderId="1" xfId="0" applyNumberFormat="1" applyBorder="1" applyAlignment="1">
      <alignment horizontal="right" vertical="top"/>
    </xf>
    <xf numFmtId="2" fontId="2" fillId="8" borderId="1" xfId="0" applyNumberFormat="1" applyFont="1" applyFill="1" applyBorder="1" applyAlignment="1">
      <alignment horizontal="right"/>
    </xf>
    <xf numFmtId="2" fontId="0" fillId="8" borderId="1" xfId="0" applyNumberFormat="1" applyFill="1" applyBorder="1" applyAlignment="1">
      <alignment horizontal="right"/>
    </xf>
    <xf numFmtId="11" fontId="0" fillId="0" borderId="1" xfId="0" applyNumberFormat="1" applyBorder="1" applyAlignment="1">
      <alignment horizontal="right" vertical="top"/>
    </xf>
    <xf numFmtId="2" fontId="0" fillId="2" borderId="1" xfId="0" applyNumberFormat="1" applyFill="1" applyBorder="1" applyAlignment="1">
      <alignment horizontal="right"/>
    </xf>
    <xf numFmtId="2" fontId="2" fillId="2" borderId="1" xfId="0" applyNumberFormat="1" applyFont="1" applyFill="1" applyBorder="1" applyAlignment="1">
      <alignment horizontal="right"/>
    </xf>
    <xf numFmtId="4" fontId="0" fillId="0" borderId="1" xfId="0" applyNumberFormat="1" applyBorder="1" applyAlignment="1">
      <alignment horizontal="right"/>
    </xf>
    <xf numFmtId="4" fontId="2" fillId="0" borderId="1" xfId="0" applyNumberFormat="1" applyFont="1" applyBorder="1" applyAlignment="1">
      <alignment horizontal="right"/>
    </xf>
    <xf numFmtId="4" fontId="0" fillId="0" borderId="1" xfId="0" applyNumberFormat="1" applyBorder="1" applyAlignment="1">
      <alignment horizontal="right" vertical="top"/>
    </xf>
    <xf numFmtId="2" fontId="0" fillId="0" borderId="0" xfId="0" applyNumberFormat="1"/>
  </cellXfs>
  <cellStyles count="3">
    <cellStyle name="Normal" xfId="0" builtinId="0"/>
    <cellStyle name="Normal_Nscot" xfId="1" xr:uid="{C7A160C2-7317-4E13-BAE9-BBC98295B91F}"/>
    <cellStyle name="Normal_Sheet1" xfId="2" xr:uid="{ADD276B5-908C-48E7-9A4C-1653B04459AB}"/>
  </cellStyles>
  <dxfs count="3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  <color rgb="FF75DBFF"/>
      <color rgb="FFFFC9C9"/>
      <color rgb="FFC0C0C0"/>
      <color rgb="FFFFABA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3E730-6A72-4953-856D-664F9B439A20}">
  <dimension ref="A1:CT560"/>
  <sheetViews>
    <sheetView tabSelected="1" zoomScaleNormal="100" workbookViewId="0">
      <pane xSplit="3" ySplit="3" topLeftCell="G4" activePane="bottomRight" state="frozen"/>
      <selection pane="topRight" activeCell="D1" sqref="D1"/>
      <selection pane="bottomLeft" activeCell="A4" sqref="A4"/>
      <selection pane="bottomRight" activeCell="CS4" sqref="CS4:CS16"/>
    </sheetView>
  </sheetViews>
  <sheetFormatPr defaultRowHeight="15" x14ac:dyDescent="0.25"/>
  <cols>
    <col min="1" max="1" width="49.7109375" bestFit="1" customWidth="1"/>
    <col min="2" max="2" width="15.28515625" style="3" bestFit="1" customWidth="1"/>
    <col min="3" max="3" width="20.85546875" style="5" bestFit="1" customWidth="1"/>
    <col min="4" max="4" width="92" bestFit="1" customWidth="1"/>
    <col min="5" max="5" width="20.42578125" bestFit="1" customWidth="1"/>
    <col min="6" max="6" width="25.28515625" bestFit="1" customWidth="1"/>
    <col min="7" max="7" width="41.85546875" style="3" bestFit="1" customWidth="1"/>
    <col min="8" max="9" width="18.140625" style="3" bestFit="1" customWidth="1"/>
    <col min="10" max="10" width="20.42578125" bestFit="1" customWidth="1"/>
    <col min="11" max="11" width="17.7109375" style="3" bestFit="1" customWidth="1"/>
    <col min="12" max="12" width="18" bestFit="1" customWidth="1"/>
    <col min="13" max="13" width="17.5703125" bestFit="1" customWidth="1"/>
    <col min="14" max="14" width="15.5703125" bestFit="1" customWidth="1"/>
    <col min="15" max="15" width="9.28515625" customWidth="1"/>
    <col min="16" max="16" width="14.5703125" bestFit="1" customWidth="1"/>
    <col min="17" max="17" width="18.140625" bestFit="1" customWidth="1"/>
    <col min="18" max="18" width="28.85546875" bestFit="1" customWidth="1"/>
    <col min="19" max="19" width="29.42578125" bestFit="1" customWidth="1"/>
    <col min="20" max="20" width="14.42578125" bestFit="1" customWidth="1"/>
    <col min="21" max="21" width="14.5703125" bestFit="1" customWidth="1"/>
    <col min="22" max="22" width="18.140625" bestFit="1" customWidth="1"/>
    <col min="23" max="23" width="28.85546875" bestFit="1" customWidth="1"/>
    <col min="24" max="24" width="29.42578125" bestFit="1" customWidth="1"/>
    <col min="25" max="25" width="14.42578125" bestFit="1" customWidth="1"/>
    <col min="26" max="26" width="19.42578125" style="1" bestFit="1" customWidth="1"/>
    <col min="27" max="27" width="27.42578125" bestFit="1" customWidth="1"/>
    <col min="28" max="28" width="9.28515625" customWidth="1"/>
    <col min="29" max="29" width="14.5703125" bestFit="1" customWidth="1"/>
    <col min="30" max="30" width="13" bestFit="1" customWidth="1"/>
    <col min="31" max="31" width="28.85546875" bestFit="1" customWidth="1"/>
    <col min="32" max="32" width="29.42578125" bestFit="1" customWidth="1"/>
    <col min="33" max="33" width="14.42578125" bestFit="1" customWidth="1"/>
    <col min="34" max="34" width="14.5703125" bestFit="1" customWidth="1"/>
    <col min="35" max="35" width="13" bestFit="1" customWidth="1"/>
    <col min="36" max="36" width="28.85546875" bestFit="1" customWidth="1"/>
    <col min="37" max="37" width="29.42578125" bestFit="1" customWidth="1"/>
    <col min="38" max="38" width="14.42578125" bestFit="1" customWidth="1"/>
    <col min="39" max="39" width="19.42578125" style="2" bestFit="1" customWidth="1"/>
    <col min="40" max="40" width="27.42578125" bestFit="1" customWidth="1"/>
    <col min="41" max="41" width="9.28515625" customWidth="1"/>
    <col min="42" max="42" width="14.5703125" bestFit="1" customWidth="1"/>
    <col min="43" max="43" width="13" bestFit="1" customWidth="1"/>
    <col min="44" max="44" width="28.7109375" bestFit="1" customWidth="1"/>
    <col min="45" max="45" width="29.42578125" bestFit="1" customWidth="1"/>
    <col min="46" max="46" width="14.42578125" bestFit="1" customWidth="1"/>
    <col min="47" max="47" width="14.5703125" bestFit="1" customWidth="1"/>
    <col min="48" max="48" width="13" bestFit="1" customWidth="1"/>
    <col min="49" max="49" width="28.7109375" bestFit="1" customWidth="1"/>
    <col min="50" max="50" width="29.42578125" bestFit="1" customWidth="1"/>
    <col min="51" max="51" width="14.42578125" bestFit="1" customWidth="1"/>
    <col min="52" max="52" width="19.42578125" style="1" bestFit="1" customWidth="1"/>
    <col min="53" max="53" width="27.42578125" bestFit="1" customWidth="1"/>
    <col min="54" max="54" width="9.28515625" customWidth="1"/>
    <col min="55" max="55" width="14.5703125" bestFit="1" customWidth="1"/>
    <col min="56" max="56" width="13" bestFit="1" customWidth="1"/>
    <col min="57" max="57" width="28.7109375" bestFit="1" customWidth="1"/>
    <col min="58" max="58" width="29.42578125" bestFit="1" customWidth="1"/>
    <col min="59" max="59" width="14.42578125" bestFit="1" customWidth="1"/>
    <col min="60" max="60" width="14.5703125" bestFit="1" customWidth="1"/>
    <col min="61" max="61" width="13" bestFit="1" customWidth="1"/>
    <col min="62" max="62" width="28.7109375" bestFit="1" customWidth="1"/>
    <col min="63" max="63" width="29.42578125" bestFit="1" customWidth="1"/>
    <col min="64" max="64" width="14.42578125" bestFit="1" customWidth="1"/>
    <col min="65" max="65" width="19.42578125" style="1" bestFit="1" customWidth="1"/>
    <col min="66" max="66" width="27.42578125" bestFit="1" customWidth="1"/>
    <col min="67" max="67" width="9.28515625" customWidth="1"/>
    <col min="68" max="69" width="18.140625" style="3" bestFit="1" customWidth="1"/>
    <col min="70" max="70" width="20.85546875" bestFit="1" customWidth="1"/>
    <col min="71" max="71" width="17.7109375" bestFit="1" customWidth="1"/>
    <col min="72" max="72" width="18" bestFit="1" customWidth="1"/>
    <col min="73" max="73" width="9.28515625" customWidth="1"/>
    <col min="74" max="74" width="14.5703125" bestFit="1" customWidth="1"/>
    <col min="75" max="75" width="13" bestFit="1" customWidth="1"/>
    <col min="76" max="76" width="28.7109375" bestFit="1" customWidth="1"/>
    <col min="77" max="77" width="29.42578125" bestFit="1" customWidth="1"/>
    <col min="78" max="78" width="14.42578125" bestFit="1" customWidth="1"/>
    <col min="79" max="79" width="14.5703125" bestFit="1" customWidth="1"/>
    <col min="80" max="80" width="13" bestFit="1" customWidth="1"/>
    <col min="81" max="81" width="28.7109375" bestFit="1" customWidth="1"/>
    <col min="82" max="82" width="29.42578125" bestFit="1" customWidth="1"/>
    <col min="83" max="83" width="14.42578125" bestFit="1" customWidth="1"/>
    <col min="84" max="84" width="19.42578125" style="1" bestFit="1" customWidth="1"/>
    <col min="85" max="85" width="27.42578125" bestFit="1" customWidth="1"/>
    <col min="86" max="86" width="9.28515625" customWidth="1"/>
    <col min="87" max="87" width="14.5703125" bestFit="1" customWidth="1"/>
    <col min="88" max="88" width="18.140625" bestFit="1" customWidth="1"/>
    <col min="89" max="89" width="28.7109375" bestFit="1" customWidth="1"/>
    <col min="90" max="90" width="29.42578125" bestFit="1" customWidth="1"/>
    <col min="91" max="91" width="14.42578125" bestFit="1" customWidth="1"/>
    <col min="92" max="92" width="14.5703125" bestFit="1" customWidth="1"/>
    <col min="93" max="93" width="18.140625" bestFit="1" customWidth="1"/>
    <col min="94" max="94" width="28.7109375" bestFit="1" customWidth="1"/>
    <col min="95" max="95" width="29.42578125" bestFit="1" customWidth="1"/>
    <col min="96" max="96" width="14.42578125" bestFit="1" customWidth="1"/>
    <col min="97" max="97" width="19.42578125" style="1" bestFit="1" customWidth="1"/>
    <col min="98" max="98" width="27.42578125" bestFit="1" customWidth="1"/>
  </cols>
  <sheetData>
    <row r="1" spans="1:98" s="60" customFormat="1" ht="26.1" customHeight="1" x14ac:dyDescent="0.25">
      <c r="C1" s="62"/>
      <c r="G1" s="61"/>
      <c r="H1" s="70" t="s">
        <v>2601</v>
      </c>
      <c r="I1" s="70"/>
      <c r="J1" s="70"/>
      <c r="K1" s="70"/>
      <c r="L1" s="70"/>
      <c r="M1" s="70"/>
      <c r="N1" s="70"/>
      <c r="O1" s="56"/>
      <c r="P1" s="70" t="s">
        <v>2608</v>
      </c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63"/>
      <c r="AC1" s="67" t="s">
        <v>2607</v>
      </c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3"/>
      <c r="AP1" s="70" t="s">
        <v>2606</v>
      </c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63"/>
      <c r="BC1" s="73" t="s">
        <v>2609</v>
      </c>
      <c r="BD1" s="74"/>
      <c r="BE1" s="74"/>
      <c r="BF1" s="74"/>
      <c r="BG1" s="74"/>
      <c r="BH1" s="74"/>
      <c r="BI1" s="74"/>
      <c r="BJ1" s="74"/>
      <c r="BK1" s="74"/>
      <c r="BL1" s="74"/>
      <c r="BM1" s="74"/>
      <c r="BN1" s="74"/>
      <c r="BO1" s="63"/>
      <c r="BP1" s="71" t="s">
        <v>2602</v>
      </c>
      <c r="BQ1" s="71"/>
      <c r="BR1" s="71"/>
      <c r="BS1" s="71"/>
      <c r="BT1" s="71"/>
      <c r="BU1" s="30"/>
      <c r="BV1" s="68" t="s">
        <v>2610</v>
      </c>
      <c r="BW1" s="68"/>
      <c r="BX1" s="68"/>
      <c r="BY1" s="68"/>
      <c r="BZ1" s="68"/>
      <c r="CA1" s="68"/>
      <c r="CB1" s="68"/>
      <c r="CC1" s="68"/>
      <c r="CD1" s="68"/>
      <c r="CE1" s="68"/>
      <c r="CF1" s="68"/>
      <c r="CG1" s="68"/>
      <c r="CH1" s="63"/>
      <c r="CI1" s="68" t="s">
        <v>2611</v>
      </c>
      <c r="CJ1" s="68"/>
      <c r="CK1" s="68"/>
      <c r="CL1" s="68"/>
      <c r="CM1" s="68"/>
      <c r="CN1" s="68"/>
      <c r="CO1" s="68"/>
      <c r="CP1" s="68"/>
      <c r="CQ1" s="68"/>
      <c r="CR1" s="68"/>
      <c r="CS1" s="68"/>
      <c r="CT1" s="68"/>
    </row>
    <row r="2" spans="1:98" s="60" customFormat="1" ht="26.25" x14ac:dyDescent="0.25">
      <c r="C2" s="62"/>
      <c r="G2" s="61"/>
      <c r="H2" s="70"/>
      <c r="I2" s="70"/>
      <c r="J2" s="70"/>
      <c r="K2" s="70"/>
      <c r="L2" s="70"/>
      <c r="M2" s="70"/>
      <c r="N2" s="70"/>
      <c r="O2" s="56"/>
      <c r="P2" s="69" t="s">
        <v>0</v>
      </c>
      <c r="Q2" s="69"/>
      <c r="R2" s="69"/>
      <c r="S2" s="69"/>
      <c r="T2" s="69"/>
      <c r="U2" s="69" t="s">
        <v>1</v>
      </c>
      <c r="V2" s="69"/>
      <c r="W2" s="69"/>
      <c r="X2" s="69"/>
      <c r="Y2" s="69"/>
      <c r="Z2" s="69" t="s">
        <v>2</v>
      </c>
      <c r="AA2" s="69"/>
      <c r="AB2" s="63"/>
      <c r="AC2" s="69" t="s">
        <v>0</v>
      </c>
      <c r="AD2" s="69"/>
      <c r="AE2" s="69"/>
      <c r="AF2" s="69"/>
      <c r="AG2" s="69"/>
      <c r="AH2" s="69" t="s">
        <v>1</v>
      </c>
      <c r="AI2" s="69"/>
      <c r="AJ2" s="69"/>
      <c r="AK2" s="69"/>
      <c r="AL2" s="69"/>
      <c r="AM2" s="69" t="s">
        <v>2</v>
      </c>
      <c r="AN2" s="69"/>
      <c r="AO2" s="63"/>
      <c r="AP2" s="69" t="s">
        <v>0</v>
      </c>
      <c r="AQ2" s="69"/>
      <c r="AR2" s="69"/>
      <c r="AS2" s="69"/>
      <c r="AT2" s="69"/>
      <c r="AU2" s="69" t="s">
        <v>1</v>
      </c>
      <c r="AV2" s="69"/>
      <c r="AW2" s="69"/>
      <c r="AX2" s="69"/>
      <c r="AY2" s="69"/>
      <c r="AZ2" s="69" t="s">
        <v>2</v>
      </c>
      <c r="BA2" s="69"/>
      <c r="BB2" s="63"/>
      <c r="BC2" s="69" t="s">
        <v>0</v>
      </c>
      <c r="BD2" s="69"/>
      <c r="BE2" s="69"/>
      <c r="BF2" s="69"/>
      <c r="BG2" s="69"/>
      <c r="BH2" s="69" t="s">
        <v>1</v>
      </c>
      <c r="BI2" s="69"/>
      <c r="BJ2" s="69"/>
      <c r="BK2" s="69"/>
      <c r="BL2" s="69"/>
      <c r="BM2" s="69" t="s">
        <v>2</v>
      </c>
      <c r="BN2" s="69"/>
      <c r="BO2" s="63"/>
      <c r="BP2" s="71"/>
      <c r="BQ2" s="71"/>
      <c r="BR2" s="71"/>
      <c r="BS2" s="71"/>
      <c r="BT2" s="71"/>
      <c r="BU2" s="31"/>
      <c r="BV2" s="72" t="s">
        <v>0</v>
      </c>
      <c r="BW2" s="72"/>
      <c r="BX2" s="72"/>
      <c r="BY2" s="72"/>
      <c r="BZ2" s="72"/>
      <c r="CA2" s="72" t="s">
        <v>2604</v>
      </c>
      <c r="CB2" s="72"/>
      <c r="CC2" s="72"/>
      <c r="CD2" s="72"/>
      <c r="CE2" s="72"/>
      <c r="CF2" s="75" t="s">
        <v>2</v>
      </c>
      <c r="CG2" s="75"/>
      <c r="CH2" s="64"/>
      <c r="CI2" s="72" t="s">
        <v>0</v>
      </c>
      <c r="CJ2" s="72"/>
      <c r="CK2" s="72"/>
      <c r="CL2" s="72"/>
      <c r="CM2" s="72"/>
      <c r="CN2" s="72" t="s">
        <v>2604</v>
      </c>
      <c r="CO2" s="72"/>
      <c r="CP2" s="72"/>
      <c r="CQ2" s="72"/>
      <c r="CR2" s="72"/>
      <c r="CS2" s="75" t="s">
        <v>2</v>
      </c>
      <c r="CT2" s="75"/>
    </row>
    <row r="3" spans="1:98" s="36" customFormat="1" ht="54.95" customHeight="1" x14ac:dyDescent="0.25">
      <c r="A3" s="32" t="s">
        <v>2605</v>
      </c>
      <c r="B3" s="34" t="s">
        <v>3</v>
      </c>
      <c r="C3" s="32" t="s">
        <v>2597</v>
      </c>
      <c r="D3" s="35" t="s">
        <v>2612</v>
      </c>
      <c r="E3" s="35" t="s">
        <v>2613</v>
      </c>
      <c r="F3" s="35" t="s">
        <v>2596</v>
      </c>
      <c r="G3" s="33" t="s">
        <v>2614</v>
      </c>
      <c r="H3" s="27" t="s">
        <v>2598</v>
      </c>
      <c r="I3" s="27" t="s">
        <v>2599</v>
      </c>
      <c r="J3" s="27" t="s">
        <v>2600</v>
      </c>
      <c r="K3" s="27" t="s">
        <v>4</v>
      </c>
      <c r="L3" s="27" t="s">
        <v>5</v>
      </c>
      <c r="M3" s="27" t="s">
        <v>6</v>
      </c>
      <c r="N3" s="27" t="s">
        <v>2615</v>
      </c>
      <c r="O3" s="27"/>
      <c r="P3" s="29" t="s">
        <v>7</v>
      </c>
      <c r="Q3" s="28" t="s">
        <v>11</v>
      </c>
      <c r="R3" s="27" t="s">
        <v>2617</v>
      </c>
      <c r="S3" s="27" t="s">
        <v>2616</v>
      </c>
      <c r="T3" s="28" t="s">
        <v>8</v>
      </c>
      <c r="U3" s="28" t="s">
        <v>7</v>
      </c>
      <c r="V3" s="28" t="s">
        <v>11</v>
      </c>
      <c r="W3" s="27" t="s">
        <v>2617</v>
      </c>
      <c r="X3" s="27" t="s">
        <v>2616</v>
      </c>
      <c r="Y3" s="28" t="s">
        <v>8</v>
      </c>
      <c r="Z3" s="29" t="s">
        <v>9</v>
      </c>
      <c r="AA3" s="28" t="s">
        <v>10</v>
      </c>
      <c r="AC3" s="28" t="s">
        <v>7</v>
      </c>
      <c r="AD3" s="28" t="s">
        <v>11</v>
      </c>
      <c r="AE3" s="27" t="s">
        <v>2617</v>
      </c>
      <c r="AF3" s="27" t="s">
        <v>2616</v>
      </c>
      <c r="AG3" s="28" t="s">
        <v>8</v>
      </c>
      <c r="AH3" s="28" t="s">
        <v>7</v>
      </c>
      <c r="AI3" s="28" t="s">
        <v>11</v>
      </c>
      <c r="AJ3" s="27" t="s">
        <v>2617</v>
      </c>
      <c r="AK3" s="27" t="s">
        <v>2616</v>
      </c>
      <c r="AL3" s="28" t="s">
        <v>8</v>
      </c>
      <c r="AM3" s="29" t="s">
        <v>9</v>
      </c>
      <c r="AN3" s="28" t="s">
        <v>10</v>
      </c>
      <c r="AP3" s="28" t="s">
        <v>7</v>
      </c>
      <c r="AQ3" s="28" t="s">
        <v>11</v>
      </c>
      <c r="AR3" s="27" t="s">
        <v>2617</v>
      </c>
      <c r="AS3" s="27" t="s">
        <v>2616</v>
      </c>
      <c r="AT3" s="28" t="s">
        <v>8</v>
      </c>
      <c r="AU3" s="28" t="s">
        <v>7</v>
      </c>
      <c r="AV3" s="28" t="s">
        <v>11</v>
      </c>
      <c r="AW3" s="27" t="s">
        <v>2617</v>
      </c>
      <c r="AX3" s="27" t="s">
        <v>2616</v>
      </c>
      <c r="AY3" s="28" t="s">
        <v>8</v>
      </c>
      <c r="AZ3" s="29" t="s">
        <v>9</v>
      </c>
      <c r="BA3" s="28" t="s">
        <v>10</v>
      </c>
      <c r="BB3" s="27"/>
      <c r="BC3" s="28" t="s">
        <v>7</v>
      </c>
      <c r="BD3" s="28" t="s">
        <v>11</v>
      </c>
      <c r="BE3" s="27" t="s">
        <v>2617</v>
      </c>
      <c r="BF3" s="27" t="s">
        <v>2616</v>
      </c>
      <c r="BG3" s="28" t="s">
        <v>8</v>
      </c>
      <c r="BH3" s="28" t="s">
        <v>7</v>
      </c>
      <c r="BI3" s="28" t="s">
        <v>11</v>
      </c>
      <c r="BJ3" s="27" t="s">
        <v>2617</v>
      </c>
      <c r="BK3" s="27" t="s">
        <v>2616</v>
      </c>
      <c r="BL3" s="28" t="s">
        <v>8</v>
      </c>
      <c r="BM3" s="29" t="s">
        <v>9</v>
      </c>
      <c r="BN3" s="28" t="s">
        <v>10</v>
      </c>
      <c r="BO3" s="28"/>
      <c r="BP3" s="27" t="s">
        <v>2598</v>
      </c>
      <c r="BQ3" s="27" t="s">
        <v>2599</v>
      </c>
      <c r="BR3" s="27" t="s">
        <v>2603</v>
      </c>
      <c r="BS3" s="27" t="s">
        <v>4</v>
      </c>
      <c r="BT3" s="27" t="s">
        <v>5</v>
      </c>
      <c r="BU3" s="27"/>
      <c r="BV3" s="28" t="s">
        <v>7</v>
      </c>
      <c r="BW3" s="28" t="s">
        <v>11</v>
      </c>
      <c r="BX3" s="27" t="s">
        <v>2617</v>
      </c>
      <c r="BY3" s="27" t="s">
        <v>2616</v>
      </c>
      <c r="BZ3" s="28" t="s">
        <v>8</v>
      </c>
      <c r="CA3" s="28" t="s">
        <v>7</v>
      </c>
      <c r="CB3" s="28" t="s">
        <v>11</v>
      </c>
      <c r="CC3" s="27" t="s">
        <v>2617</v>
      </c>
      <c r="CD3" s="27" t="s">
        <v>2616</v>
      </c>
      <c r="CE3" s="28" t="s">
        <v>8</v>
      </c>
      <c r="CF3" s="29" t="s">
        <v>9</v>
      </c>
      <c r="CG3" s="28" t="s">
        <v>10</v>
      </c>
      <c r="CH3" s="27"/>
      <c r="CI3" s="28" t="s">
        <v>7</v>
      </c>
      <c r="CJ3" s="28" t="s">
        <v>11</v>
      </c>
      <c r="CK3" s="27" t="s">
        <v>2617</v>
      </c>
      <c r="CL3" s="27" t="s">
        <v>2616</v>
      </c>
      <c r="CM3" s="28" t="s">
        <v>8</v>
      </c>
      <c r="CN3" s="28" t="s">
        <v>7</v>
      </c>
      <c r="CO3" s="28" t="s">
        <v>11</v>
      </c>
      <c r="CP3" s="27" t="s">
        <v>2617</v>
      </c>
      <c r="CQ3" s="27" t="s">
        <v>2616</v>
      </c>
      <c r="CR3" s="28" t="s">
        <v>8</v>
      </c>
      <c r="CS3" s="29" t="s">
        <v>9</v>
      </c>
      <c r="CT3" s="28" t="s">
        <v>10</v>
      </c>
    </row>
    <row r="4" spans="1:98" s="10" customFormat="1" ht="14.45" customHeight="1" x14ac:dyDescent="0.25">
      <c r="A4" s="6" t="s">
        <v>70</v>
      </c>
      <c r="B4" s="8" t="s">
        <v>13</v>
      </c>
      <c r="C4" s="9" t="s">
        <v>71</v>
      </c>
      <c r="D4" s="10" t="s">
        <v>73</v>
      </c>
      <c r="E4" s="10" t="s">
        <v>72</v>
      </c>
      <c r="F4" s="10" t="s">
        <v>74</v>
      </c>
      <c r="G4" s="7">
        <v>33359</v>
      </c>
      <c r="H4" s="11">
        <v>3</v>
      </c>
      <c r="I4" s="11">
        <v>3</v>
      </c>
      <c r="J4" s="12" t="s">
        <v>18</v>
      </c>
      <c r="K4" s="13" t="s">
        <v>18</v>
      </c>
      <c r="L4" s="13" t="s">
        <v>18</v>
      </c>
      <c r="M4" s="13" t="s">
        <v>18</v>
      </c>
      <c r="N4" s="13" t="s">
        <v>18</v>
      </c>
      <c r="O4" s="14"/>
      <c r="P4" s="39">
        <v>1.339E-4</v>
      </c>
      <c r="Q4" s="84">
        <v>-52.798254950734474</v>
      </c>
      <c r="R4" s="15">
        <v>1</v>
      </c>
      <c r="S4" s="15">
        <v>429</v>
      </c>
      <c r="T4" s="84">
        <v>14.85</v>
      </c>
      <c r="U4" s="39">
        <v>1.738E-3</v>
      </c>
      <c r="V4" s="84">
        <v>-43.550254374798932</v>
      </c>
      <c r="W4" s="15">
        <v>1</v>
      </c>
      <c r="X4" s="38">
        <v>435</v>
      </c>
      <c r="Y4" s="84">
        <v>9.9300999999999995</v>
      </c>
      <c r="Z4" s="39">
        <v>2.3271819999999999E-7</v>
      </c>
      <c r="AA4" s="90">
        <v>-48.1742546627667</v>
      </c>
      <c r="AB4" s="40"/>
      <c r="AC4" s="39">
        <v>9.5409999999999996E-5</v>
      </c>
      <c r="AD4" s="84">
        <v>-51.128558217461595</v>
      </c>
      <c r="AE4" s="15">
        <v>1</v>
      </c>
      <c r="AF4" s="15">
        <v>429</v>
      </c>
      <c r="AG4" s="84">
        <v>15.51</v>
      </c>
      <c r="AH4" s="39">
        <v>2.7499999999999998E-3</v>
      </c>
      <c r="AI4" s="84">
        <v>-39.157055686720902</v>
      </c>
      <c r="AJ4" s="15">
        <v>1</v>
      </c>
      <c r="AK4" s="38">
        <v>556</v>
      </c>
      <c r="AL4" s="84">
        <v>9.0474999999999994</v>
      </c>
      <c r="AM4" s="39">
        <v>2.6237749999999998E-7</v>
      </c>
      <c r="AN4" s="90">
        <v>-45.142806952091249</v>
      </c>
      <c r="AO4" s="40"/>
      <c r="AP4" s="39">
        <v>2.2780000000000001E-3</v>
      </c>
      <c r="AQ4" s="84">
        <v>-48.644594378152512</v>
      </c>
      <c r="AR4" s="15">
        <v>1</v>
      </c>
      <c r="AS4" s="15">
        <v>462</v>
      </c>
      <c r="AT4" s="84">
        <v>9.4149999999999991</v>
      </c>
      <c r="AU4" s="39">
        <v>3.2499999999999999E-3</v>
      </c>
      <c r="AV4" s="84">
        <v>-48.021013231403259</v>
      </c>
      <c r="AW4" s="15">
        <v>1</v>
      </c>
      <c r="AX4" s="38">
        <v>462</v>
      </c>
      <c r="AY4" s="84">
        <v>8.7490000000000006</v>
      </c>
      <c r="AZ4" s="39">
        <v>7.4034999999999995E-6</v>
      </c>
      <c r="BA4" s="90">
        <v>-48.332803804777882</v>
      </c>
      <c r="BB4" s="38"/>
      <c r="BC4" s="39">
        <v>5.2659999999999998E-3</v>
      </c>
      <c r="BD4" s="84">
        <v>-45.037981835992824</v>
      </c>
      <c r="BE4" s="15">
        <v>1</v>
      </c>
      <c r="BF4" s="15">
        <v>593</v>
      </c>
      <c r="BG4" s="84">
        <v>7.8437000000000001</v>
      </c>
      <c r="BH4" s="39">
        <v>2.081E-3</v>
      </c>
      <c r="BI4" s="92">
        <v>-47.148061520338516</v>
      </c>
      <c r="BJ4" s="15">
        <v>1</v>
      </c>
      <c r="BK4" s="38">
        <v>375</v>
      </c>
      <c r="BL4" s="84">
        <v>9.6102000000000007</v>
      </c>
      <c r="BM4" s="39">
        <v>1.0958545999999999E-5</v>
      </c>
      <c r="BN4" s="90">
        <v>-46.09302167816567</v>
      </c>
      <c r="BO4" s="37"/>
      <c r="BP4" s="65">
        <v>3</v>
      </c>
      <c r="BQ4" s="65">
        <v>3</v>
      </c>
      <c r="BR4" s="13" t="s">
        <v>18</v>
      </c>
      <c r="BS4" s="13" t="s">
        <v>18</v>
      </c>
      <c r="BT4" s="13" t="s">
        <v>18</v>
      </c>
      <c r="BU4" s="38"/>
      <c r="BV4" s="39">
        <v>7.7539999999999998E-4</v>
      </c>
      <c r="BW4" s="84">
        <v>-52.219534527762967</v>
      </c>
      <c r="BX4" s="15">
        <v>1</v>
      </c>
      <c r="BY4" s="38">
        <v>208</v>
      </c>
      <c r="BZ4" s="84">
        <v>11.64</v>
      </c>
      <c r="CA4" s="39">
        <v>4.1879999999999999E-4</v>
      </c>
      <c r="CB4" s="84">
        <v>-50.078496514095171</v>
      </c>
      <c r="CC4" s="15">
        <v>1</v>
      </c>
      <c r="CD4" s="38">
        <v>208</v>
      </c>
      <c r="CE4" s="84">
        <v>12.858000000000001</v>
      </c>
      <c r="CF4" s="39">
        <v>3.2473751999999999E-7</v>
      </c>
      <c r="CG4" s="90">
        <v>-51.149015520929069</v>
      </c>
      <c r="CH4" s="38"/>
      <c r="CI4" s="39">
        <v>1.353E-3</v>
      </c>
      <c r="CJ4" s="84">
        <v>-51.490699403671378</v>
      </c>
      <c r="CK4" s="15">
        <v>1</v>
      </c>
      <c r="CL4" s="15">
        <v>226</v>
      </c>
      <c r="CM4" s="84">
        <v>10.53</v>
      </c>
      <c r="CN4" s="39">
        <v>2.0899999999999998E-3</v>
      </c>
      <c r="CO4" s="84">
        <v>-55.761327818801981</v>
      </c>
      <c r="CP4" s="15">
        <v>1</v>
      </c>
      <c r="CQ4" s="38">
        <v>375</v>
      </c>
      <c r="CR4" s="84">
        <v>9.6024999999999991</v>
      </c>
      <c r="CS4" s="39">
        <v>2.8277699999999999E-6</v>
      </c>
      <c r="CT4" s="90">
        <v>-53.626013611236679</v>
      </c>
    </row>
    <row r="5" spans="1:98" s="10" customFormat="1" ht="14.45" customHeight="1" x14ac:dyDescent="0.25">
      <c r="A5" s="6" t="s">
        <v>75</v>
      </c>
      <c r="B5" s="8" t="s">
        <v>13</v>
      </c>
      <c r="C5" s="9" t="s">
        <v>76</v>
      </c>
      <c r="D5" s="10" t="s">
        <v>78</v>
      </c>
      <c r="E5" s="10" t="s">
        <v>77</v>
      </c>
      <c r="F5" s="10" t="s">
        <v>79</v>
      </c>
      <c r="G5" s="7">
        <v>34327</v>
      </c>
      <c r="H5" s="11">
        <v>4</v>
      </c>
      <c r="I5" s="11">
        <v>4</v>
      </c>
      <c r="J5" s="12" t="s">
        <v>18</v>
      </c>
      <c r="K5" s="13" t="s">
        <v>18</v>
      </c>
      <c r="L5" s="13" t="s">
        <v>18</v>
      </c>
      <c r="M5" s="14"/>
      <c r="N5" s="13" t="s">
        <v>18</v>
      </c>
      <c r="O5" s="14"/>
      <c r="P5" s="39">
        <v>3.0839999999999999E-3</v>
      </c>
      <c r="Q5" s="84">
        <v>-38.436826805500722</v>
      </c>
      <c r="R5" s="15">
        <v>1</v>
      </c>
      <c r="S5" s="15">
        <v>558</v>
      </c>
      <c r="T5" s="84">
        <v>8.8339999999999996</v>
      </c>
      <c r="U5" s="39">
        <v>2.7060000000000001E-3</v>
      </c>
      <c r="V5" s="84">
        <v>-37.002203638594409</v>
      </c>
      <c r="W5" s="15">
        <v>1</v>
      </c>
      <c r="X5" s="38">
        <v>426</v>
      </c>
      <c r="Y5" s="84">
        <v>9.1023999999999994</v>
      </c>
      <c r="Z5" s="39">
        <v>8.3453040000000005E-6</v>
      </c>
      <c r="AA5" s="90">
        <v>-37.719515222047562</v>
      </c>
      <c r="AB5" s="40"/>
      <c r="AC5" s="39">
        <v>5.3340000000000002E-3</v>
      </c>
      <c r="AD5" s="84">
        <v>-33.159763472225769</v>
      </c>
      <c r="AE5" s="15">
        <v>1</v>
      </c>
      <c r="AF5" s="15">
        <v>558</v>
      </c>
      <c r="AG5" s="84">
        <v>7.82</v>
      </c>
      <c r="AH5" s="39">
        <v>2.3319999999999999E-3</v>
      </c>
      <c r="AI5" s="84">
        <v>-34.384966364155524</v>
      </c>
      <c r="AJ5" s="15">
        <v>1</v>
      </c>
      <c r="AK5" s="38">
        <v>426</v>
      </c>
      <c r="AL5" s="84">
        <v>9.3806999999999992</v>
      </c>
      <c r="AM5" s="39">
        <v>1.2438887999999999E-5</v>
      </c>
      <c r="AN5" s="90">
        <v>-33.772364918190647</v>
      </c>
      <c r="AO5" s="40"/>
      <c r="AP5" s="39">
        <v>1.7100000000000001E-4</v>
      </c>
      <c r="AQ5" s="84">
        <v>-56.265582743783568</v>
      </c>
      <c r="AR5" s="15">
        <v>1</v>
      </c>
      <c r="AS5" s="15">
        <v>479</v>
      </c>
      <c r="AT5" s="84">
        <v>14.35</v>
      </c>
      <c r="AU5" s="41">
        <v>1.434E-2</v>
      </c>
      <c r="AV5" s="84">
        <v>-34.918222044263075</v>
      </c>
      <c r="AW5" s="15">
        <v>1</v>
      </c>
      <c r="AX5" s="38">
        <v>233</v>
      </c>
      <c r="AY5" s="84">
        <v>6.0860000000000003</v>
      </c>
      <c r="AZ5" s="41">
        <v>2.45214E-6</v>
      </c>
      <c r="BA5" s="84">
        <v>-45.591902394023322</v>
      </c>
      <c r="BB5" s="38"/>
      <c r="BC5" s="39">
        <v>4.7439999999999998E-4</v>
      </c>
      <c r="BD5" s="84">
        <v>-48.424694596313614</v>
      </c>
      <c r="BE5" s="15">
        <v>1</v>
      </c>
      <c r="BF5" s="15">
        <v>479</v>
      </c>
      <c r="BG5" s="84">
        <v>12.384</v>
      </c>
      <c r="BH5" s="39">
        <v>6.3870000000000003E-3</v>
      </c>
      <c r="BI5" s="92">
        <v>-35.37286382722538</v>
      </c>
      <c r="BJ5" s="15">
        <v>1</v>
      </c>
      <c r="BK5" s="38">
        <v>372</v>
      </c>
      <c r="BL5" s="84">
        <v>7.5228999999999999</v>
      </c>
      <c r="BM5" s="39">
        <v>3.0299927999999999E-6</v>
      </c>
      <c r="BN5" s="90">
        <v>-41.898779211769494</v>
      </c>
      <c r="BO5" s="37"/>
      <c r="BP5" s="65">
        <v>4</v>
      </c>
      <c r="BQ5" s="65">
        <v>4</v>
      </c>
      <c r="BR5" s="13" t="s">
        <v>18</v>
      </c>
      <c r="BS5" s="13" t="s">
        <v>18</v>
      </c>
      <c r="BT5" s="13" t="s">
        <v>18</v>
      </c>
      <c r="BU5" s="38"/>
      <c r="BV5" s="39">
        <v>7.3550000000000004E-4</v>
      </c>
      <c r="BW5" s="84">
        <v>-44.513292063794317</v>
      </c>
      <c r="BX5" s="15">
        <v>1</v>
      </c>
      <c r="BY5" s="38">
        <v>469</v>
      </c>
      <c r="BZ5" s="84">
        <v>11.5</v>
      </c>
      <c r="CA5" s="39">
        <v>5.9949999999999999E-4</v>
      </c>
      <c r="CB5" s="84">
        <v>-44.355756039153881</v>
      </c>
      <c r="CC5" s="15">
        <v>1</v>
      </c>
      <c r="CD5" s="38">
        <v>337</v>
      </c>
      <c r="CE5" s="84">
        <v>12.004</v>
      </c>
      <c r="CF5" s="39">
        <v>4.4093225000000003E-7</v>
      </c>
      <c r="CG5" s="90">
        <v>-44.434524051474099</v>
      </c>
      <c r="CH5" s="38"/>
      <c r="CI5" s="39">
        <v>2.8479999999999998E-4</v>
      </c>
      <c r="CJ5" s="84">
        <v>-52.808750285453435</v>
      </c>
      <c r="CK5" s="15">
        <v>1</v>
      </c>
      <c r="CL5" s="15">
        <v>218</v>
      </c>
      <c r="CM5" s="84">
        <v>13.605</v>
      </c>
      <c r="CN5" s="39">
        <v>8.8490000000000001E-5</v>
      </c>
      <c r="CO5" s="84">
        <v>-61.77587950518123</v>
      </c>
      <c r="CP5" s="15">
        <v>1</v>
      </c>
      <c r="CQ5" s="38">
        <v>387</v>
      </c>
      <c r="CR5" s="84">
        <v>15.698</v>
      </c>
      <c r="CS5" s="39">
        <v>2.5201951999999998E-8</v>
      </c>
      <c r="CT5" s="90">
        <v>-57.292314895317332</v>
      </c>
    </row>
    <row r="6" spans="1:98" s="10" customFormat="1" x14ac:dyDescent="0.25">
      <c r="A6" s="6" t="s">
        <v>87</v>
      </c>
      <c r="B6" s="8" t="s">
        <v>13</v>
      </c>
      <c r="C6" s="9" t="s">
        <v>88</v>
      </c>
      <c r="D6" s="10" t="s">
        <v>90</v>
      </c>
      <c r="E6" s="10" t="s">
        <v>89</v>
      </c>
      <c r="F6" s="10" t="s">
        <v>91</v>
      </c>
      <c r="G6" s="7">
        <v>34309</v>
      </c>
      <c r="H6" s="11">
        <v>4</v>
      </c>
      <c r="I6" s="11">
        <v>4</v>
      </c>
      <c r="J6" s="12" t="s">
        <v>18</v>
      </c>
      <c r="K6" s="13" t="s">
        <v>18</v>
      </c>
      <c r="L6" s="13" t="s">
        <v>18</v>
      </c>
      <c r="M6" s="14"/>
      <c r="N6" s="13" t="s">
        <v>18</v>
      </c>
      <c r="O6" s="14"/>
      <c r="P6" s="39">
        <v>5.2269999999999997E-4</v>
      </c>
      <c r="Q6" s="84">
        <v>-42.088057872960334</v>
      </c>
      <c r="R6" s="15">
        <v>1</v>
      </c>
      <c r="S6" s="15">
        <v>383</v>
      </c>
      <c r="T6" s="84">
        <v>12.2</v>
      </c>
      <c r="U6" s="39">
        <v>1.6260000000000001E-3</v>
      </c>
      <c r="V6" s="84">
        <v>-40.09498374683568</v>
      </c>
      <c r="W6" s="15">
        <v>1</v>
      </c>
      <c r="X6" s="38">
        <v>511</v>
      </c>
      <c r="Y6" s="84">
        <v>10.037000000000001</v>
      </c>
      <c r="Z6" s="39">
        <v>8.4991019999999995E-7</v>
      </c>
      <c r="AA6" s="90">
        <v>-41.091520809898007</v>
      </c>
      <c r="AB6" s="40"/>
      <c r="AC6" s="39">
        <v>1.4E-3</v>
      </c>
      <c r="AD6" s="84">
        <v>-36.570976080874914</v>
      </c>
      <c r="AE6" s="15">
        <v>1</v>
      </c>
      <c r="AF6" s="15">
        <v>383</v>
      </c>
      <c r="AG6" s="84">
        <v>10.35</v>
      </c>
      <c r="AH6" s="39">
        <v>7.6040000000000005E-4</v>
      </c>
      <c r="AI6" s="84">
        <v>-38.626347834609454</v>
      </c>
      <c r="AJ6" s="15">
        <v>1</v>
      </c>
      <c r="AK6" s="38">
        <v>511</v>
      </c>
      <c r="AL6" s="84">
        <v>11.474</v>
      </c>
      <c r="AM6" s="39">
        <v>1.0645600000000001E-6</v>
      </c>
      <c r="AN6" s="90">
        <v>-37.598661957742181</v>
      </c>
      <c r="AO6" s="40"/>
      <c r="AP6" s="39">
        <v>2.8779999999999999E-3</v>
      </c>
      <c r="AQ6" s="84">
        <v>-41.497148570907036</v>
      </c>
      <c r="AR6" s="15">
        <v>1</v>
      </c>
      <c r="AS6" s="15">
        <v>328</v>
      </c>
      <c r="AT6" s="84">
        <v>9.0180000000000007</v>
      </c>
      <c r="AU6" s="41">
        <v>1.0319999999999999E-2</v>
      </c>
      <c r="AV6" s="84">
        <v>-38.769581137057564</v>
      </c>
      <c r="AW6" s="15">
        <v>1</v>
      </c>
      <c r="AX6" s="38">
        <v>522</v>
      </c>
      <c r="AY6" s="84">
        <v>6.6260000000000003</v>
      </c>
      <c r="AZ6" s="41">
        <v>2.9700959999999996E-5</v>
      </c>
      <c r="BA6" s="84">
        <v>-40.1333648539823</v>
      </c>
      <c r="BB6" s="38"/>
      <c r="BC6" s="39">
        <v>8.053E-4</v>
      </c>
      <c r="BD6" s="84">
        <v>-44.907826982112553</v>
      </c>
      <c r="BE6" s="15">
        <v>1</v>
      </c>
      <c r="BF6" s="15">
        <v>328</v>
      </c>
      <c r="BG6" s="84">
        <v>11.441000000000001</v>
      </c>
      <c r="BH6" s="39">
        <v>4.1619999999999999E-3</v>
      </c>
      <c r="BI6" s="92">
        <v>-40.062692215888497</v>
      </c>
      <c r="BJ6" s="15">
        <v>1</v>
      </c>
      <c r="BK6" s="38">
        <v>516</v>
      </c>
      <c r="BL6" s="84">
        <v>8.2855000000000008</v>
      </c>
      <c r="BM6" s="39">
        <v>3.3516585999999998E-6</v>
      </c>
      <c r="BN6" s="90">
        <v>-42.485259599000528</v>
      </c>
      <c r="BO6" s="37"/>
      <c r="BP6" s="65">
        <v>4</v>
      </c>
      <c r="BQ6" s="65">
        <v>4</v>
      </c>
      <c r="BR6" s="13" t="s">
        <v>18</v>
      </c>
      <c r="BS6" s="13" t="s">
        <v>18</v>
      </c>
      <c r="BT6" s="13" t="s">
        <v>18</v>
      </c>
      <c r="BU6" s="38"/>
      <c r="BV6" s="39">
        <v>2.7529999999999998E-3</v>
      </c>
      <c r="BW6" s="84">
        <v>-36.789806800803269</v>
      </c>
      <c r="BX6" s="15">
        <v>1</v>
      </c>
      <c r="BY6" s="38">
        <v>193</v>
      </c>
      <c r="BZ6" s="84">
        <v>9.1999999999999993</v>
      </c>
      <c r="CA6" s="39">
        <v>1.0740000000000001E-3</v>
      </c>
      <c r="CB6" s="84">
        <v>-42.259162676022939</v>
      </c>
      <c r="CC6" s="15">
        <v>1</v>
      </c>
      <c r="CD6" s="38">
        <v>417</v>
      </c>
      <c r="CE6" s="84">
        <v>10.847</v>
      </c>
      <c r="CF6" s="39">
        <v>2.9567220000000002E-6</v>
      </c>
      <c r="CG6" s="90">
        <v>-39.524484738413108</v>
      </c>
      <c r="CH6" s="38"/>
      <c r="CI6" s="39">
        <v>2.9819999999999998E-4</v>
      </c>
      <c r="CJ6" s="84">
        <v>-51.082368455106206</v>
      </c>
      <c r="CK6" s="15">
        <v>1</v>
      </c>
      <c r="CL6" s="15">
        <v>269</v>
      </c>
      <c r="CM6" s="84">
        <v>13.43</v>
      </c>
      <c r="CN6" s="39">
        <v>2.243E-4</v>
      </c>
      <c r="CO6" s="84">
        <v>-58.553214501331915</v>
      </c>
      <c r="CP6" s="15">
        <v>1</v>
      </c>
      <c r="CQ6" s="38">
        <v>417</v>
      </c>
      <c r="CR6" s="84">
        <v>13.856999999999999</v>
      </c>
      <c r="CS6" s="39">
        <v>6.6886259999999998E-8</v>
      </c>
      <c r="CT6" s="90">
        <v>-54.817791478219064</v>
      </c>
    </row>
    <row r="7" spans="1:98" s="10" customFormat="1" x14ac:dyDescent="0.25">
      <c r="A7" s="6" t="s">
        <v>85</v>
      </c>
      <c r="B7" s="8" t="s">
        <v>13</v>
      </c>
      <c r="C7" s="9" t="s">
        <v>86</v>
      </c>
      <c r="D7" s="10" t="s">
        <v>2619</v>
      </c>
      <c r="E7" s="57" t="s">
        <v>2618</v>
      </c>
      <c r="F7" s="59" t="s">
        <v>2620</v>
      </c>
      <c r="G7" s="7">
        <v>33917</v>
      </c>
      <c r="H7" s="11">
        <v>6</v>
      </c>
      <c r="I7" s="11">
        <v>5</v>
      </c>
      <c r="J7" s="12" t="s">
        <v>18</v>
      </c>
      <c r="K7" s="13" t="s">
        <v>18</v>
      </c>
      <c r="L7" s="14"/>
      <c r="M7" s="13" t="s">
        <v>18</v>
      </c>
      <c r="N7" s="13" t="s">
        <v>18</v>
      </c>
      <c r="O7" s="14"/>
      <c r="P7" s="39">
        <v>2.1780000000000001E-4</v>
      </c>
      <c r="Q7" s="84">
        <v>-38.553496175098545</v>
      </c>
      <c r="R7" s="15">
        <v>1</v>
      </c>
      <c r="S7" s="15">
        <v>399</v>
      </c>
      <c r="T7" s="84">
        <v>13.92</v>
      </c>
      <c r="U7" s="39">
        <v>8.8090000000000009E-3</v>
      </c>
      <c r="V7" s="84">
        <v>-27.675044577039248</v>
      </c>
      <c r="W7" s="15">
        <v>1</v>
      </c>
      <c r="X7" s="38">
        <v>388</v>
      </c>
      <c r="Y7" s="84">
        <v>6.9310999999999998</v>
      </c>
      <c r="Z7" s="39">
        <v>1.9186002000000004E-6</v>
      </c>
      <c r="AA7" s="90">
        <v>-33.114270376068895</v>
      </c>
      <c r="AB7" s="40"/>
      <c r="AC7" s="39">
        <v>1.6509999999999999E-3</v>
      </c>
      <c r="AD7" s="84">
        <v>-30.771814193024486</v>
      </c>
      <c r="AE7" s="15">
        <v>1</v>
      </c>
      <c r="AF7" s="15">
        <v>399</v>
      </c>
      <c r="AG7" s="84">
        <v>10.029999999999999</v>
      </c>
      <c r="AH7" s="41">
        <v>2.436E-2</v>
      </c>
      <c r="AI7" s="84">
        <v>-21.524149755266542</v>
      </c>
      <c r="AJ7" s="15">
        <v>1</v>
      </c>
      <c r="AK7" s="38">
        <v>399</v>
      </c>
      <c r="AL7" s="84">
        <v>5.1078999999999999</v>
      </c>
      <c r="AM7" s="41">
        <v>4.0218359999999998E-5</v>
      </c>
      <c r="AN7" s="84">
        <v>-26.147981974145516</v>
      </c>
      <c r="AO7" s="40"/>
      <c r="AP7" s="39">
        <v>1.853E-3</v>
      </c>
      <c r="AQ7" s="84">
        <v>-37.792499540922257</v>
      </c>
      <c r="AR7" s="15">
        <v>1</v>
      </c>
      <c r="AS7" s="15">
        <v>399</v>
      </c>
      <c r="AT7" s="84">
        <v>9.82</v>
      </c>
      <c r="AU7" s="39">
        <v>7.3800000000000003E-3</v>
      </c>
      <c r="AV7" s="84">
        <v>-35.150257606330179</v>
      </c>
      <c r="AW7" s="15">
        <v>1</v>
      </c>
      <c r="AX7" s="38">
        <v>530</v>
      </c>
      <c r="AY7" s="84">
        <v>7.2320000000000002</v>
      </c>
      <c r="AZ7" s="39">
        <v>1.3675140000000002E-5</v>
      </c>
      <c r="BA7" s="90">
        <v>-36.471378573626218</v>
      </c>
      <c r="BB7" s="38"/>
      <c r="BC7" s="39">
        <v>3.144E-4</v>
      </c>
      <c r="BD7" s="84">
        <v>-40.782992917976969</v>
      </c>
      <c r="BE7" s="15">
        <v>1</v>
      </c>
      <c r="BF7" s="15">
        <v>399</v>
      </c>
      <c r="BG7" s="84">
        <v>13.212999999999999</v>
      </c>
      <c r="BH7" s="39">
        <v>3.62E-3</v>
      </c>
      <c r="BI7" s="92">
        <v>-33.305666935031084</v>
      </c>
      <c r="BJ7" s="15">
        <v>1</v>
      </c>
      <c r="BK7" s="38">
        <v>277</v>
      </c>
      <c r="BL7" s="84">
        <v>8.6119000000000003</v>
      </c>
      <c r="BM7" s="39">
        <v>1.1381279999999999E-6</v>
      </c>
      <c r="BN7" s="90">
        <v>-37.044329926504027</v>
      </c>
      <c r="BO7" s="37"/>
      <c r="BP7" s="65">
        <v>6</v>
      </c>
      <c r="BQ7" s="65">
        <v>5</v>
      </c>
      <c r="BR7" s="14"/>
      <c r="BS7" s="14"/>
      <c r="BT7" s="14"/>
      <c r="BU7" s="38"/>
      <c r="BV7" s="39">
        <v>5.0280000000000004E-3</v>
      </c>
      <c r="BW7" s="84">
        <v>-31.966638441202988</v>
      </c>
      <c r="BX7" s="15">
        <v>1</v>
      </c>
      <c r="BY7" s="38">
        <v>281</v>
      </c>
      <c r="BZ7" s="84">
        <v>7.9950000000000001</v>
      </c>
      <c r="CA7" s="41">
        <v>0.14560000000000001</v>
      </c>
      <c r="CB7" s="84">
        <v>-15.53364597756703</v>
      </c>
      <c r="CC7" s="15">
        <v>1</v>
      </c>
      <c r="CD7" s="38">
        <v>281</v>
      </c>
      <c r="CE7" s="84">
        <v>2.1297000000000001</v>
      </c>
      <c r="CF7" s="41">
        <v>7.3207680000000007E-4</v>
      </c>
      <c r="CG7" s="84">
        <v>-23.750142209385011</v>
      </c>
      <c r="CH7" s="38"/>
      <c r="CI7" s="41">
        <v>2.2769999999999999E-2</v>
      </c>
      <c r="CJ7" s="84">
        <v>-27.839148864774707</v>
      </c>
      <c r="CK7" s="15">
        <v>1</v>
      </c>
      <c r="CL7" s="15">
        <v>303</v>
      </c>
      <c r="CM7" s="84">
        <v>5.2390999999999996</v>
      </c>
      <c r="CN7" s="41">
        <v>2.4389999999999998E-2</v>
      </c>
      <c r="CO7" s="84">
        <v>-28.93828525841651</v>
      </c>
      <c r="CP7" s="15">
        <v>1</v>
      </c>
      <c r="CQ7" s="38">
        <v>303</v>
      </c>
      <c r="CR7" s="84">
        <v>5.1174999999999997</v>
      </c>
      <c r="CS7" s="41">
        <v>5.5536029999999996E-4</v>
      </c>
      <c r="CT7" s="84">
        <v>-28.388717061595607</v>
      </c>
    </row>
    <row r="8" spans="1:98" s="10" customFormat="1" ht="14.45" customHeight="1" x14ac:dyDescent="0.25">
      <c r="A8" s="6" t="s">
        <v>34</v>
      </c>
      <c r="B8" s="8" t="s">
        <v>35</v>
      </c>
      <c r="C8" s="9" t="s">
        <v>36</v>
      </c>
      <c r="D8" s="10" t="s">
        <v>38</v>
      </c>
      <c r="E8" s="10" t="s">
        <v>37</v>
      </c>
      <c r="F8" s="10" t="s">
        <v>39</v>
      </c>
      <c r="G8" s="7">
        <v>32959</v>
      </c>
      <c r="H8" s="11">
        <v>3</v>
      </c>
      <c r="I8" s="11">
        <v>3</v>
      </c>
      <c r="J8" s="12" t="s">
        <v>18</v>
      </c>
      <c r="K8" s="13" t="s">
        <v>18</v>
      </c>
      <c r="L8" s="13" t="s">
        <v>18</v>
      </c>
      <c r="M8" s="14"/>
      <c r="N8" s="13" t="s">
        <v>18</v>
      </c>
      <c r="O8" s="14"/>
      <c r="P8" s="39">
        <v>9.6500000000000004E-4</v>
      </c>
      <c r="Q8" s="84">
        <v>-43.619002533508912</v>
      </c>
      <c r="R8" s="15">
        <v>1</v>
      </c>
      <c r="S8" s="15">
        <v>558</v>
      </c>
      <c r="T8" s="84">
        <v>11.01</v>
      </c>
      <c r="U8" s="39">
        <v>1.5089999999999999E-3</v>
      </c>
      <c r="V8" s="84">
        <v>-43.716054391057909</v>
      </c>
      <c r="W8" s="15">
        <v>1</v>
      </c>
      <c r="X8" s="38">
        <v>598</v>
      </c>
      <c r="Y8" s="84">
        <v>10.162000000000001</v>
      </c>
      <c r="Z8" s="39">
        <v>1.4561849999999999E-6</v>
      </c>
      <c r="AA8" s="90">
        <v>-43.667528462283414</v>
      </c>
      <c r="AB8" s="40"/>
      <c r="AC8" s="39">
        <v>3.0230000000000001E-3</v>
      </c>
      <c r="AD8" s="84">
        <v>-36.166665691739837</v>
      </c>
      <c r="AE8" s="15">
        <v>1</v>
      </c>
      <c r="AF8" s="15">
        <v>558</v>
      </c>
      <c r="AG8" s="84">
        <v>8.8710000000000004</v>
      </c>
      <c r="AH8" s="39">
        <v>8.1209999999999997E-3</v>
      </c>
      <c r="AI8" s="84">
        <v>-33.400907551980438</v>
      </c>
      <c r="AJ8" s="15">
        <v>1</v>
      </c>
      <c r="AK8" s="38">
        <v>598</v>
      </c>
      <c r="AL8" s="84">
        <v>7.0537000000000001</v>
      </c>
      <c r="AM8" s="39">
        <v>2.4549783E-5</v>
      </c>
      <c r="AN8" s="90">
        <v>-34.783786621860138</v>
      </c>
      <c r="AO8" s="40"/>
      <c r="AP8" s="39">
        <v>8.7089999999999997E-3</v>
      </c>
      <c r="AQ8" s="84">
        <v>-42.422349093758783</v>
      </c>
      <c r="AR8" s="15">
        <v>1</v>
      </c>
      <c r="AS8" s="15">
        <v>558</v>
      </c>
      <c r="AT8" s="84">
        <v>6.93</v>
      </c>
      <c r="AU8" s="41">
        <v>1.451E-2</v>
      </c>
      <c r="AV8" s="84">
        <v>-40.080096553460244</v>
      </c>
      <c r="AW8" s="15">
        <v>1</v>
      </c>
      <c r="AX8" s="38">
        <v>598</v>
      </c>
      <c r="AY8" s="84">
        <v>6.0090000000000003</v>
      </c>
      <c r="AZ8" s="41">
        <v>1.2636759000000001E-4</v>
      </c>
      <c r="BA8" s="84">
        <v>-41.25122282360951</v>
      </c>
      <c r="BB8" s="38"/>
      <c r="BC8" s="39">
        <v>3.7750000000000001E-3</v>
      </c>
      <c r="BD8" s="84">
        <v>-42.019067636744552</v>
      </c>
      <c r="BE8" s="15">
        <v>1</v>
      </c>
      <c r="BF8" s="15">
        <v>416</v>
      </c>
      <c r="BG8" s="84">
        <v>8.4844000000000008</v>
      </c>
      <c r="BH8" s="39">
        <v>5.4390000000000003E-3</v>
      </c>
      <c r="BI8" s="92">
        <v>-42.579532295419462</v>
      </c>
      <c r="BJ8" s="15">
        <v>1</v>
      </c>
      <c r="BK8" s="38">
        <v>608</v>
      </c>
      <c r="BL8" s="84">
        <v>7.7831000000000001</v>
      </c>
      <c r="BM8" s="39">
        <v>2.0532225000000001E-5</v>
      </c>
      <c r="BN8" s="90">
        <v>-42.299299966082003</v>
      </c>
      <c r="BO8" s="37"/>
      <c r="BP8" s="65">
        <v>3</v>
      </c>
      <c r="BQ8" s="65">
        <v>3</v>
      </c>
      <c r="BR8" s="14"/>
      <c r="BS8" s="14"/>
      <c r="BT8" s="14"/>
      <c r="BU8" s="38"/>
      <c r="BV8" s="41">
        <v>2.7029999999999998E-2</v>
      </c>
      <c r="BW8" s="84">
        <v>-27.082421511061039</v>
      </c>
      <c r="BX8" s="15">
        <v>1</v>
      </c>
      <c r="BY8" s="38">
        <v>271</v>
      </c>
      <c r="BZ8" s="84">
        <v>4.9425999999999997</v>
      </c>
      <c r="CA8" s="41">
        <v>0.2913</v>
      </c>
      <c r="CB8" s="84">
        <v>-14.284878312987196</v>
      </c>
      <c r="CC8" s="15">
        <v>1</v>
      </c>
      <c r="CD8" s="38">
        <v>517</v>
      </c>
      <c r="CE8" s="84">
        <v>1.1158999999999999</v>
      </c>
      <c r="CF8" s="41">
        <v>7.8738389999999988E-3</v>
      </c>
      <c r="CG8" s="84">
        <v>-20.683649912024116</v>
      </c>
      <c r="CH8" s="38"/>
      <c r="CI8" s="41">
        <v>0.85029999999999994</v>
      </c>
      <c r="CJ8" s="84">
        <v>-2.8381998007504099</v>
      </c>
      <c r="CK8" s="15">
        <v>1</v>
      </c>
      <c r="CL8" s="15">
        <v>324</v>
      </c>
      <c r="CM8" s="84">
        <v>3.5700000000000003E-2</v>
      </c>
      <c r="CN8" s="41">
        <v>0.52939999999999998</v>
      </c>
      <c r="CO8" s="84">
        <v>-7.9561811837194911</v>
      </c>
      <c r="CP8" s="15">
        <v>1</v>
      </c>
      <c r="CQ8" s="38">
        <v>174</v>
      </c>
      <c r="CR8" s="84">
        <v>0.3972</v>
      </c>
      <c r="CS8" s="41">
        <v>0.45014881999999995</v>
      </c>
      <c r="CT8" s="84">
        <v>-5.3971904922349507</v>
      </c>
    </row>
    <row r="9" spans="1:98" s="10" customFormat="1" ht="14.45" customHeight="1" x14ac:dyDescent="0.25">
      <c r="A9" s="6" t="s">
        <v>102</v>
      </c>
      <c r="B9" s="8" t="s">
        <v>35</v>
      </c>
      <c r="C9" s="9" t="s">
        <v>103</v>
      </c>
      <c r="D9" s="10" t="s">
        <v>105</v>
      </c>
      <c r="E9" s="10" t="s">
        <v>104</v>
      </c>
      <c r="F9" s="10" t="s">
        <v>106</v>
      </c>
      <c r="G9" s="7">
        <v>32810</v>
      </c>
      <c r="H9" s="20">
        <v>3</v>
      </c>
      <c r="I9" s="20">
        <v>3</v>
      </c>
      <c r="J9" s="12" t="s">
        <v>18</v>
      </c>
      <c r="K9" s="13" t="s">
        <v>18</v>
      </c>
      <c r="L9" s="14"/>
      <c r="M9" s="14"/>
      <c r="N9" s="13" t="s">
        <v>18</v>
      </c>
      <c r="O9" s="14"/>
      <c r="P9" s="39">
        <v>3.233E-4</v>
      </c>
      <c r="Q9" s="84">
        <v>-47.920712767417058</v>
      </c>
      <c r="R9" s="15">
        <v>1</v>
      </c>
      <c r="S9" s="15">
        <v>564</v>
      </c>
      <c r="T9" s="84">
        <v>13.090999999999999</v>
      </c>
      <c r="U9" s="39">
        <v>2.771E-3</v>
      </c>
      <c r="V9" s="84">
        <v>-40.984999999999999</v>
      </c>
      <c r="W9" s="15">
        <v>1</v>
      </c>
      <c r="X9" s="38">
        <v>598</v>
      </c>
      <c r="Y9" s="84">
        <v>9.0269999999999992</v>
      </c>
      <c r="Z9" s="39">
        <v>8.9586429999999996E-7</v>
      </c>
      <c r="AA9" s="90">
        <v>-44.452856383708529</v>
      </c>
      <c r="AB9" s="40"/>
      <c r="AC9" s="39">
        <v>1.072E-3</v>
      </c>
      <c r="AD9" s="84">
        <v>-40.148961929999999</v>
      </c>
      <c r="AE9" s="15">
        <v>1</v>
      </c>
      <c r="AF9" s="15">
        <v>564</v>
      </c>
      <c r="AG9" s="84">
        <v>10.81</v>
      </c>
      <c r="AH9" s="41">
        <v>2.189E-2</v>
      </c>
      <c r="AI9" s="84">
        <v>-29.514988370814173</v>
      </c>
      <c r="AJ9" s="15">
        <v>1</v>
      </c>
      <c r="AK9" s="38">
        <v>608</v>
      </c>
      <c r="AL9" s="84">
        <v>5.2809999999999997</v>
      </c>
      <c r="AM9" s="41">
        <v>2.3466080000000001E-5</v>
      </c>
      <c r="AN9" s="84">
        <v>-34.831975150407089</v>
      </c>
      <c r="AO9" s="40"/>
      <c r="AP9" s="41">
        <v>1.0699999999999999E-2</v>
      </c>
      <c r="AQ9" s="84">
        <v>-41.412572287098804</v>
      </c>
      <c r="AR9" s="15">
        <v>1</v>
      </c>
      <c r="AS9" s="15">
        <v>564</v>
      </c>
      <c r="AT9" s="84">
        <v>6.5586000000000002</v>
      </c>
      <c r="AU9" s="39">
        <v>9.0100000000000006E-3</v>
      </c>
      <c r="AV9" s="84">
        <v>-36.683735814816387</v>
      </c>
      <c r="AW9" s="15">
        <v>1</v>
      </c>
      <c r="AX9" s="38">
        <v>295</v>
      </c>
      <c r="AY9" s="84">
        <v>6.9124999999999996</v>
      </c>
      <c r="AZ9" s="41">
        <v>9.6407E-5</v>
      </c>
      <c r="BA9" s="84">
        <v>-39.048154050957592</v>
      </c>
      <c r="BB9" s="38"/>
      <c r="BC9" s="39">
        <v>5.2610000000000001E-3</v>
      </c>
      <c r="BD9" s="84">
        <v>-42.702291510000002</v>
      </c>
      <c r="BE9" s="15">
        <v>1</v>
      </c>
      <c r="BF9" s="15">
        <v>564</v>
      </c>
      <c r="BG9" s="84">
        <v>7.8483000000000001</v>
      </c>
      <c r="BH9" s="39">
        <v>3.163E-3</v>
      </c>
      <c r="BI9" s="92">
        <v>-38.888808599999997</v>
      </c>
      <c r="BJ9" s="15">
        <v>1</v>
      </c>
      <c r="BK9" s="38">
        <v>186</v>
      </c>
      <c r="BL9" s="84">
        <v>8.9427000000000003</v>
      </c>
      <c r="BM9" s="39">
        <v>1.6640542999999999E-5</v>
      </c>
      <c r="BN9" s="90">
        <v>-40.795550055</v>
      </c>
      <c r="BO9" s="37"/>
      <c r="BP9" s="65">
        <v>3</v>
      </c>
      <c r="BQ9" s="65">
        <v>3</v>
      </c>
      <c r="BR9" s="14"/>
      <c r="BS9" s="14"/>
      <c r="BT9" s="14"/>
      <c r="BU9" s="38"/>
      <c r="BV9" s="41">
        <v>3.5569999999999997E-2</v>
      </c>
      <c r="BW9" s="84">
        <v>-25.868658833422462</v>
      </c>
      <c r="BX9" s="15">
        <v>1</v>
      </c>
      <c r="BY9" s="38">
        <v>271</v>
      </c>
      <c r="BZ9" s="84">
        <v>4.4621000000000004</v>
      </c>
      <c r="CA9" s="41">
        <v>0.29270000000000002</v>
      </c>
      <c r="CB9" s="84">
        <v>-14.240267310942007</v>
      </c>
      <c r="CC9" s="15">
        <v>1</v>
      </c>
      <c r="CD9" s="38">
        <v>555</v>
      </c>
      <c r="CE9" s="84">
        <v>1.109</v>
      </c>
      <c r="CF9" s="41">
        <v>1.0411339E-2</v>
      </c>
      <c r="CG9" s="84">
        <v>-20.054463072182234</v>
      </c>
      <c r="CH9" s="38"/>
      <c r="CI9" s="41">
        <v>0.2525</v>
      </c>
      <c r="CJ9" s="84">
        <v>-13.746771366151545</v>
      </c>
      <c r="CK9" s="15">
        <v>1</v>
      </c>
      <c r="CL9" s="15">
        <v>121</v>
      </c>
      <c r="CM9" s="84">
        <v>1.3217000000000001</v>
      </c>
      <c r="CN9" s="41">
        <v>0.97889999999999999</v>
      </c>
      <c r="CO9" s="84">
        <v>-0.32183220423754227</v>
      </c>
      <c r="CP9" s="15">
        <v>1</v>
      </c>
      <c r="CQ9" s="38">
        <v>163</v>
      </c>
      <c r="CR9" s="84">
        <v>6.9999999999999999E-4</v>
      </c>
      <c r="CS9" s="41">
        <v>0.24717225000000001</v>
      </c>
      <c r="CT9" s="84">
        <v>-7.0343017851945442</v>
      </c>
    </row>
    <row r="10" spans="1:98" s="10" customFormat="1" ht="15" customHeight="1" x14ac:dyDescent="0.25">
      <c r="A10" s="6" t="s">
        <v>24</v>
      </c>
      <c r="B10" s="8" t="s">
        <v>13</v>
      </c>
      <c r="C10" s="9" t="s">
        <v>25</v>
      </c>
      <c r="D10" s="10" t="s">
        <v>27</v>
      </c>
      <c r="E10" s="10" t="s">
        <v>26</v>
      </c>
      <c r="F10" s="10" t="s">
        <v>28</v>
      </c>
      <c r="G10" s="7">
        <v>33138</v>
      </c>
      <c r="H10" s="11">
        <v>4</v>
      </c>
      <c r="I10" s="11">
        <v>3</v>
      </c>
      <c r="J10" s="12" t="s">
        <v>18</v>
      </c>
      <c r="K10" s="13" t="s">
        <v>18</v>
      </c>
      <c r="L10" s="14"/>
      <c r="M10" s="13" t="s">
        <v>18</v>
      </c>
      <c r="N10" s="13" t="s">
        <v>18</v>
      </c>
      <c r="O10" s="14"/>
      <c r="P10" s="39">
        <v>3.9550000000000002E-3</v>
      </c>
      <c r="Q10" s="84">
        <v>-35.175834146772118</v>
      </c>
      <c r="R10" s="15">
        <v>1</v>
      </c>
      <c r="S10" s="15">
        <v>559</v>
      </c>
      <c r="T10" s="84">
        <v>8.3699999999999992</v>
      </c>
      <c r="U10" s="39">
        <v>4.5979999999999997E-3</v>
      </c>
      <c r="V10" s="84">
        <v>-36.072938389779353</v>
      </c>
      <c r="W10" s="15">
        <v>1</v>
      </c>
      <c r="X10" s="38">
        <v>599</v>
      </c>
      <c r="Y10" s="84">
        <v>8.0920000000000005</v>
      </c>
      <c r="Z10" s="39">
        <v>1.8185089999999999E-5</v>
      </c>
      <c r="AA10" s="90">
        <v>-35.624386268275735</v>
      </c>
      <c r="AB10" s="40"/>
      <c r="AC10" s="41">
        <v>1.013E-2</v>
      </c>
      <c r="AD10" s="84">
        <v>-28.982141756171785</v>
      </c>
      <c r="AE10" s="15">
        <v>1</v>
      </c>
      <c r="AF10" s="15">
        <v>559</v>
      </c>
      <c r="AG10" s="84">
        <v>6.6559999999999997</v>
      </c>
      <c r="AH10" s="41">
        <v>1.3429999999999999E-2</v>
      </c>
      <c r="AI10" s="84">
        <v>-28.075198597089269</v>
      </c>
      <c r="AJ10" s="15">
        <v>1</v>
      </c>
      <c r="AK10" s="38">
        <v>559</v>
      </c>
      <c r="AL10" s="84">
        <v>6.1505000000000001</v>
      </c>
      <c r="AM10" s="41">
        <v>1.3604589999999998E-4</v>
      </c>
      <c r="AN10" s="84">
        <v>-28.528670176630527</v>
      </c>
      <c r="AO10" s="40"/>
      <c r="AP10" s="39">
        <v>9.2429999999999997E-4</v>
      </c>
      <c r="AQ10" s="84">
        <v>-49.587714200924601</v>
      </c>
      <c r="AR10" s="15">
        <v>1</v>
      </c>
      <c r="AS10" s="15">
        <v>559</v>
      </c>
      <c r="AT10" s="84">
        <v>11.09</v>
      </c>
      <c r="AU10" s="39">
        <v>1.72E-3</v>
      </c>
      <c r="AV10" s="84">
        <v>-46.67262782963769</v>
      </c>
      <c r="AW10" s="15">
        <v>1</v>
      </c>
      <c r="AX10" s="38">
        <v>559</v>
      </c>
      <c r="AY10" s="84">
        <v>9.91</v>
      </c>
      <c r="AZ10" s="39">
        <v>1.5897959999999999E-6</v>
      </c>
      <c r="BA10" s="90">
        <v>-48.130171015281149</v>
      </c>
      <c r="BB10" s="38"/>
      <c r="BC10" s="39">
        <v>1.3439999999999999E-3</v>
      </c>
      <c r="BD10" s="84">
        <v>-45.160944428439791</v>
      </c>
      <c r="BE10" s="15">
        <v>1</v>
      </c>
      <c r="BF10" s="15">
        <v>565</v>
      </c>
      <c r="BG10" s="84">
        <v>10.384</v>
      </c>
      <c r="BH10" s="39">
        <v>2.447E-3</v>
      </c>
      <c r="BI10" s="92">
        <v>-42.916781392968225</v>
      </c>
      <c r="BJ10" s="15">
        <v>1</v>
      </c>
      <c r="BK10" s="38">
        <v>609</v>
      </c>
      <c r="BL10" s="84">
        <v>9.2570999999999994</v>
      </c>
      <c r="BM10" s="39">
        <v>3.2887679999999997E-6</v>
      </c>
      <c r="BN10" s="90">
        <v>-44.038862910704012</v>
      </c>
      <c r="BO10" s="37"/>
      <c r="BP10" s="65">
        <v>4</v>
      </c>
      <c r="BQ10" s="65">
        <v>3</v>
      </c>
      <c r="BR10" s="14"/>
      <c r="BS10" s="14"/>
      <c r="BT10" s="14"/>
      <c r="BU10" s="38"/>
      <c r="BV10" s="41">
        <v>7.2529999999999997E-2</v>
      </c>
      <c r="BW10" s="84">
        <v>-20.38900932482008</v>
      </c>
      <c r="BX10" s="15">
        <v>1</v>
      </c>
      <c r="BY10" s="38">
        <v>272</v>
      </c>
      <c r="BZ10" s="84">
        <v>3.2498999999999998</v>
      </c>
      <c r="CA10" s="41">
        <v>0.1981</v>
      </c>
      <c r="CB10" s="84">
        <v>-16.437579886456632</v>
      </c>
      <c r="CC10" s="15">
        <v>1</v>
      </c>
      <c r="CD10" s="38">
        <v>556</v>
      </c>
      <c r="CE10" s="84">
        <v>1.6601999999999999</v>
      </c>
      <c r="CF10" s="41">
        <v>1.4368193E-2</v>
      </c>
      <c r="CG10" s="84">
        <v>-18.413294605638356</v>
      </c>
      <c r="CH10" s="38"/>
      <c r="CI10" s="41">
        <v>0.76090000000000002</v>
      </c>
      <c r="CJ10" s="84">
        <v>3.8427041427903221</v>
      </c>
      <c r="CK10" s="15">
        <v>1</v>
      </c>
      <c r="CL10" s="15">
        <v>246</v>
      </c>
      <c r="CM10" s="84">
        <v>9.2799999999999994E-2</v>
      </c>
      <c r="CN10" s="41">
        <v>0.78800000000000003</v>
      </c>
      <c r="CO10" s="84">
        <v>-2.9961302251096931</v>
      </c>
      <c r="CP10" s="15">
        <v>1</v>
      </c>
      <c r="CQ10" s="38">
        <v>175</v>
      </c>
      <c r="CR10" s="84">
        <v>7.2499999999999995E-2</v>
      </c>
      <c r="CS10" s="41">
        <v>0.59958920000000004</v>
      </c>
      <c r="CT10" s="84">
        <v>0.42328695884031453</v>
      </c>
    </row>
    <row r="11" spans="1:98" s="10" customFormat="1" ht="14.45" customHeight="1" x14ac:dyDescent="0.25">
      <c r="A11" s="6" t="s">
        <v>97</v>
      </c>
      <c r="B11" s="8" t="s">
        <v>13</v>
      </c>
      <c r="C11" s="9" t="s">
        <v>98</v>
      </c>
      <c r="D11" s="10" t="s">
        <v>100</v>
      </c>
      <c r="E11" s="10" t="s">
        <v>99</v>
      </c>
      <c r="F11" s="10" t="s">
        <v>101</v>
      </c>
      <c r="G11" s="7">
        <v>34998</v>
      </c>
      <c r="H11" s="11">
        <v>4</v>
      </c>
      <c r="I11" s="11">
        <v>4</v>
      </c>
      <c r="J11" s="12" t="s">
        <v>18</v>
      </c>
      <c r="K11" s="13" t="s">
        <v>18</v>
      </c>
      <c r="L11" s="13" t="s">
        <v>18</v>
      </c>
      <c r="M11" s="13" t="s">
        <v>18</v>
      </c>
      <c r="N11" s="14"/>
      <c r="O11" s="14"/>
      <c r="P11" s="39">
        <v>1.358E-3</v>
      </c>
      <c r="Q11" s="84">
        <v>-40.650310292942457</v>
      </c>
      <c r="R11" s="15">
        <v>1</v>
      </c>
      <c r="S11" s="15">
        <v>192</v>
      </c>
      <c r="T11" s="84">
        <v>10.569000000000001</v>
      </c>
      <c r="U11" s="39">
        <v>3.1410000000000001E-3</v>
      </c>
      <c r="V11" s="84">
        <v>-36.887366913220717</v>
      </c>
      <c r="W11" s="15">
        <v>1</v>
      </c>
      <c r="X11" s="38">
        <v>192</v>
      </c>
      <c r="Y11" s="84">
        <v>8.9486000000000008</v>
      </c>
      <c r="Z11" s="39">
        <v>4.2654780000000007E-6</v>
      </c>
      <c r="AA11" s="90">
        <v>-38.768838603081591</v>
      </c>
      <c r="AB11" s="40"/>
      <c r="AC11" s="39">
        <v>8.6180000000000007E-3</v>
      </c>
      <c r="AD11" s="84">
        <v>-31.110125331681179</v>
      </c>
      <c r="AE11" s="15">
        <v>1</v>
      </c>
      <c r="AF11" s="15">
        <v>192</v>
      </c>
      <c r="AG11" s="84">
        <v>7.0439999999999996</v>
      </c>
      <c r="AH11" s="39">
        <v>4.2960000000000003E-3</v>
      </c>
      <c r="AI11" s="84">
        <v>-32.837218303034213</v>
      </c>
      <c r="AJ11" s="15">
        <v>1</v>
      </c>
      <c r="AK11" s="38">
        <v>192</v>
      </c>
      <c r="AL11" s="84">
        <v>8.3519000000000005</v>
      </c>
      <c r="AM11" s="39">
        <v>3.7022928000000004E-5</v>
      </c>
      <c r="AN11" s="90">
        <v>-31.973671817357697</v>
      </c>
      <c r="AO11" s="40"/>
      <c r="AP11" s="39">
        <v>6.7970000000000001E-3</v>
      </c>
      <c r="AQ11" s="84">
        <v>-38.368454086378748</v>
      </c>
      <c r="AR11" s="15">
        <v>1</v>
      </c>
      <c r="AS11" s="15">
        <v>192</v>
      </c>
      <c r="AT11" s="84">
        <v>7.4871999999999996</v>
      </c>
      <c r="AU11" s="39">
        <v>3.5990000000000002E-3</v>
      </c>
      <c r="AV11" s="84">
        <v>-41.973619042737255</v>
      </c>
      <c r="AW11" s="15">
        <v>1</v>
      </c>
      <c r="AX11" s="38">
        <v>192</v>
      </c>
      <c r="AY11" s="84">
        <v>8.6888000000000005</v>
      </c>
      <c r="AZ11" s="39">
        <v>2.4462403000000003E-5</v>
      </c>
      <c r="BA11" s="90">
        <v>-40.171036564558001</v>
      </c>
      <c r="BB11" s="38"/>
      <c r="BC11" s="41">
        <v>1.35E-2</v>
      </c>
      <c r="BD11" s="84">
        <v>-31.75663113964865</v>
      </c>
      <c r="BE11" s="15">
        <v>1</v>
      </c>
      <c r="BF11" s="15">
        <v>192</v>
      </c>
      <c r="BG11" s="84">
        <v>6.2168999999999999</v>
      </c>
      <c r="BH11" s="39">
        <v>9.4410000000000002E-4</v>
      </c>
      <c r="BI11" s="92">
        <v>-47.123350282808659</v>
      </c>
      <c r="BJ11" s="15">
        <v>1</v>
      </c>
      <c r="BK11" s="38">
        <v>465</v>
      </c>
      <c r="BL11" s="84">
        <v>11.076000000000001</v>
      </c>
      <c r="BM11" s="41">
        <v>1.274535E-5</v>
      </c>
      <c r="BN11" s="84">
        <v>-39.439990711228653</v>
      </c>
      <c r="BO11" s="37"/>
      <c r="BP11" s="65">
        <v>4</v>
      </c>
      <c r="BQ11" s="65">
        <v>4</v>
      </c>
      <c r="BR11" s="14"/>
      <c r="BS11" s="14"/>
      <c r="BT11" s="14"/>
      <c r="BU11" s="38"/>
      <c r="BV11" s="41">
        <v>9.2460000000000001E-2</v>
      </c>
      <c r="BW11" s="84">
        <v>-20.132026288494085</v>
      </c>
      <c r="BX11" s="15">
        <v>1</v>
      </c>
      <c r="BY11" s="38">
        <v>246</v>
      </c>
      <c r="BZ11" s="84">
        <v>2.8531</v>
      </c>
      <c r="CA11" s="39">
        <v>5.3660000000000001E-3</v>
      </c>
      <c r="CB11" s="84">
        <v>-33.260165834852636</v>
      </c>
      <c r="CC11" s="15">
        <v>1</v>
      </c>
      <c r="CD11" s="38">
        <v>236</v>
      </c>
      <c r="CE11" s="84">
        <v>7.8973000000000004</v>
      </c>
      <c r="CF11" s="41">
        <v>4.9614036000000003E-4</v>
      </c>
      <c r="CG11" s="84">
        <v>-26.696096061673359</v>
      </c>
      <c r="CH11" s="38"/>
      <c r="CI11" s="41">
        <v>0.58309999999999995</v>
      </c>
      <c r="CJ11" s="84">
        <v>-8.3611039584922047</v>
      </c>
      <c r="CK11" s="15">
        <v>1</v>
      </c>
      <c r="CL11" s="15">
        <v>389</v>
      </c>
      <c r="CM11" s="84">
        <v>0.30170000000000002</v>
      </c>
      <c r="CN11" s="41">
        <v>3.6569999999999998E-2</v>
      </c>
      <c r="CO11" s="84">
        <v>-32.362894971439893</v>
      </c>
      <c r="CP11" s="15">
        <v>1</v>
      </c>
      <c r="CQ11" s="38">
        <v>389</v>
      </c>
      <c r="CR11" s="84">
        <v>4.4008000000000003</v>
      </c>
      <c r="CS11" s="41">
        <v>2.1323966999999996E-2</v>
      </c>
      <c r="CT11" s="84">
        <v>-20.361999464966047</v>
      </c>
    </row>
    <row r="12" spans="1:98" s="10" customFormat="1" ht="14.45" customHeight="1" x14ac:dyDescent="0.25">
      <c r="A12" s="6" t="s">
        <v>40</v>
      </c>
      <c r="B12" s="8" t="s">
        <v>13</v>
      </c>
      <c r="C12" s="9" t="s">
        <v>41</v>
      </c>
      <c r="D12" s="10" t="s">
        <v>43</v>
      </c>
      <c r="E12" s="10" t="s">
        <v>42</v>
      </c>
      <c r="F12" s="10" t="s">
        <v>44</v>
      </c>
      <c r="G12" s="7">
        <v>32893</v>
      </c>
      <c r="H12" s="11">
        <v>4</v>
      </c>
      <c r="I12" s="11">
        <v>3</v>
      </c>
      <c r="J12" s="12" t="s">
        <v>18</v>
      </c>
      <c r="K12" s="13" t="s">
        <v>18</v>
      </c>
      <c r="L12" s="14"/>
      <c r="M12" s="14"/>
      <c r="N12" s="14"/>
      <c r="O12" s="14"/>
      <c r="P12" s="39">
        <v>4.2950000000000002E-3</v>
      </c>
      <c r="Q12" s="84">
        <v>-34.765987080209889</v>
      </c>
      <c r="R12" s="15">
        <v>1</v>
      </c>
      <c r="S12" s="15">
        <v>565</v>
      </c>
      <c r="T12" s="84">
        <v>8.2210000000000001</v>
      </c>
      <c r="U12" s="39">
        <v>2.8499999999999999E-4</v>
      </c>
      <c r="V12" s="84">
        <v>-46.348520164863523</v>
      </c>
      <c r="W12" s="15">
        <v>1</v>
      </c>
      <c r="X12" s="38">
        <v>599</v>
      </c>
      <c r="Y12" s="84">
        <v>13.324</v>
      </c>
      <c r="Z12" s="39">
        <v>1.224075E-6</v>
      </c>
      <c r="AA12" s="90">
        <v>-40.557253622536706</v>
      </c>
      <c r="AB12" s="40"/>
      <c r="AC12" s="41">
        <v>5.4359999999999999E-2</v>
      </c>
      <c r="AD12" s="84">
        <v>-21.59948038200362</v>
      </c>
      <c r="AE12" s="15">
        <v>1</v>
      </c>
      <c r="AF12" s="15">
        <v>565</v>
      </c>
      <c r="AG12" s="84">
        <v>3.7170000000000001</v>
      </c>
      <c r="AH12" s="39">
        <v>5.4659999999999995E-4</v>
      </c>
      <c r="AI12" s="84">
        <v>-39.321981966208526</v>
      </c>
      <c r="AJ12" s="15">
        <v>1</v>
      </c>
      <c r="AK12" s="38">
        <v>565</v>
      </c>
      <c r="AL12" s="84">
        <v>12.087999999999999</v>
      </c>
      <c r="AM12" s="41">
        <v>2.9713175999999996E-5</v>
      </c>
      <c r="AN12" s="84">
        <v>-30.460731174106073</v>
      </c>
      <c r="AO12" s="40"/>
      <c r="AP12" s="41">
        <v>5.0939999999999999E-2</v>
      </c>
      <c r="AQ12" s="84">
        <v>-29.045851500948697</v>
      </c>
      <c r="AR12" s="15">
        <v>1</v>
      </c>
      <c r="AS12" s="15">
        <v>565</v>
      </c>
      <c r="AT12" s="84">
        <v>3.8260000000000001</v>
      </c>
      <c r="AU12" s="39">
        <v>6.6E-4</v>
      </c>
      <c r="AV12" s="84">
        <v>-50.556552224487852</v>
      </c>
      <c r="AW12" s="15">
        <v>1</v>
      </c>
      <c r="AX12" s="38">
        <v>565</v>
      </c>
      <c r="AY12" s="84">
        <v>11.7</v>
      </c>
      <c r="AZ12" s="41">
        <v>3.3620400000000001E-5</v>
      </c>
      <c r="BA12" s="84">
        <v>-39.801201862718273</v>
      </c>
      <c r="BB12" s="38"/>
      <c r="BC12" s="41">
        <v>0.1018</v>
      </c>
      <c r="BD12" s="84">
        <v>-23.061011032863032</v>
      </c>
      <c r="BE12" s="15">
        <v>1</v>
      </c>
      <c r="BF12" s="15">
        <v>565</v>
      </c>
      <c r="BG12" s="84">
        <v>2.6863000000000001</v>
      </c>
      <c r="BH12" s="39">
        <v>1.6720000000000001E-3</v>
      </c>
      <c r="BI12" s="92">
        <v>-44.572960233351615</v>
      </c>
      <c r="BJ12" s="15">
        <v>1</v>
      </c>
      <c r="BK12" s="38">
        <v>609</v>
      </c>
      <c r="BL12" s="84">
        <v>9.9678000000000004</v>
      </c>
      <c r="BM12" s="41">
        <v>1.7020960000000001E-4</v>
      </c>
      <c r="BN12" s="84">
        <v>-33.816985633107322</v>
      </c>
      <c r="BO12" s="37"/>
      <c r="BP12" s="65">
        <v>3</v>
      </c>
      <c r="BQ12" s="65">
        <v>3</v>
      </c>
      <c r="BR12" s="14"/>
      <c r="BS12" s="14"/>
      <c r="BT12" s="14"/>
      <c r="BU12" s="38"/>
      <c r="BV12" s="41">
        <v>0.1168</v>
      </c>
      <c r="BW12" s="84">
        <v>-19.207635473317012</v>
      </c>
      <c r="BX12" s="15">
        <v>1</v>
      </c>
      <c r="BY12" s="38">
        <v>271</v>
      </c>
      <c r="BZ12" s="84">
        <v>2.4754</v>
      </c>
      <c r="CA12" s="41">
        <v>0.88019999999999998</v>
      </c>
      <c r="CB12" s="84">
        <v>1.934551684646586</v>
      </c>
      <c r="CC12" s="15">
        <v>1</v>
      </c>
      <c r="CD12" s="38">
        <v>471</v>
      </c>
      <c r="CE12" s="84">
        <v>2.2700000000000001E-2</v>
      </c>
      <c r="CF12" s="41">
        <v>0.10280736</v>
      </c>
      <c r="CG12" s="84">
        <v>-8.6365418943352132</v>
      </c>
      <c r="CH12" s="38"/>
      <c r="CI12" s="41">
        <v>0.63780000000000003</v>
      </c>
      <c r="CJ12" s="84">
        <v>-7.0525058566063068</v>
      </c>
      <c r="CK12" s="15">
        <v>1</v>
      </c>
      <c r="CL12" s="15">
        <v>333</v>
      </c>
      <c r="CM12" s="84">
        <v>0.222</v>
      </c>
      <c r="CN12" s="41">
        <v>0.83479999999999999</v>
      </c>
      <c r="CO12" s="84">
        <v>-2.6201268733893732</v>
      </c>
      <c r="CP12" s="15">
        <v>1</v>
      </c>
      <c r="CQ12" s="38">
        <v>138</v>
      </c>
      <c r="CR12" s="84">
        <v>4.3700000000000003E-2</v>
      </c>
      <c r="CS12" s="41">
        <v>0.53243543999999998</v>
      </c>
      <c r="CT12" s="84">
        <v>-4.83631636499784</v>
      </c>
    </row>
    <row r="13" spans="1:98" s="10" customFormat="1" x14ac:dyDescent="0.25">
      <c r="A13" s="6" t="s">
        <v>19</v>
      </c>
      <c r="B13" s="8" t="s">
        <v>13</v>
      </c>
      <c r="C13" s="9" t="s">
        <v>20</v>
      </c>
      <c r="D13" s="10" t="s">
        <v>22</v>
      </c>
      <c r="E13" s="10" t="s">
        <v>21</v>
      </c>
      <c r="F13" s="10" t="s">
        <v>23</v>
      </c>
      <c r="G13" s="7">
        <v>33048</v>
      </c>
      <c r="H13" s="11">
        <v>3</v>
      </c>
      <c r="I13" s="11">
        <v>3</v>
      </c>
      <c r="J13" s="12" t="s">
        <v>18</v>
      </c>
      <c r="K13" s="14"/>
      <c r="L13" s="14"/>
      <c r="M13" s="13" t="s">
        <v>18</v>
      </c>
      <c r="N13" s="14"/>
      <c r="O13" s="14"/>
      <c r="P13" s="41">
        <v>1.345E-2</v>
      </c>
      <c r="Q13" s="84">
        <v>-32.554752823126549</v>
      </c>
      <c r="R13" s="15">
        <v>1</v>
      </c>
      <c r="S13" s="15">
        <v>558</v>
      </c>
      <c r="T13" s="84">
        <v>6.1470000000000002</v>
      </c>
      <c r="U13" s="41">
        <v>0.22070000000000001</v>
      </c>
      <c r="V13" s="84">
        <v>-17.282018136294496</v>
      </c>
      <c r="W13" s="15">
        <v>1</v>
      </c>
      <c r="X13" s="38">
        <v>608</v>
      </c>
      <c r="Y13" s="84">
        <v>1.5029999999999999</v>
      </c>
      <c r="Z13" s="41">
        <v>2.9684150000000003E-3</v>
      </c>
      <c r="AA13" s="84">
        <v>-24.918385479710523</v>
      </c>
      <c r="AB13" s="40"/>
      <c r="AC13" s="41">
        <v>9.1170000000000001E-2</v>
      </c>
      <c r="AD13" s="84">
        <v>-20.54822398153221</v>
      </c>
      <c r="AE13" s="15">
        <v>1</v>
      </c>
      <c r="AF13" s="15">
        <v>558</v>
      </c>
      <c r="AG13" s="84">
        <v>2.863</v>
      </c>
      <c r="AH13" s="41">
        <v>0.39090000000000003</v>
      </c>
      <c r="AI13" s="84">
        <v>-10.909435807006169</v>
      </c>
      <c r="AJ13" s="15">
        <v>1</v>
      </c>
      <c r="AK13" s="38">
        <v>624</v>
      </c>
      <c r="AL13" s="84">
        <v>0.73709999999999998</v>
      </c>
      <c r="AM13" s="41">
        <v>3.5638353000000005E-2</v>
      </c>
      <c r="AN13" s="84">
        <v>-15.72882989426919</v>
      </c>
      <c r="AO13" s="40"/>
      <c r="AP13" s="39">
        <v>6.5649999999999997E-3</v>
      </c>
      <c r="AQ13" s="84">
        <v>-41.229564806082763</v>
      </c>
      <c r="AR13" s="15">
        <v>1</v>
      </c>
      <c r="AS13" s="15">
        <v>356</v>
      </c>
      <c r="AT13" s="84">
        <v>7.476</v>
      </c>
      <c r="AU13" s="39">
        <v>1.4400000000000001E-3</v>
      </c>
      <c r="AV13" s="84">
        <v>-44.496177532497953</v>
      </c>
      <c r="AW13" s="15">
        <v>1</v>
      </c>
      <c r="AX13" s="38">
        <v>295</v>
      </c>
      <c r="AY13" s="84">
        <v>10.34</v>
      </c>
      <c r="AZ13" s="39">
        <v>9.4536000000000004E-6</v>
      </c>
      <c r="BA13" s="90">
        <v>-42.862871169290358</v>
      </c>
      <c r="BB13" s="38"/>
      <c r="BC13" s="41">
        <v>1.09E-2</v>
      </c>
      <c r="BD13" s="84">
        <v>-35.018072313376727</v>
      </c>
      <c r="BE13" s="15">
        <v>1</v>
      </c>
      <c r="BF13" s="15">
        <v>158</v>
      </c>
      <c r="BG13" s="84">
        <v>6.6376999999999997</v>
      </c>
      <c r="BH13" s="41">
        <v>4.3249999999999997E-2</v>
      </c>
      <c r="BI13" s="92">
        <v>-31.550068211801012</v>
      </c>
      <c r="BJ13" s="15">
        <v>1</v>
      </c>
      <c r="BK13" s="38">
        <v>608</v>
      </c>
      <c r="BL13" s="84">
        <v>4.1026999999999996</v>
      </c>
      <c r="BM13" s="41">
        <v>4.7142499999999998E-4</v>
      </c>
      <c r="BN13" s="84">
        <v>-33.28407026258887</v>
      </c>
      <c r="BO13" s="37"/>
      <c r="BP13" s="65">
        <v>3</v>
      </c>
      <c r="BQ13" s="65">
        <v>3</v>
      </c>
      <c r="BR13" s="14"/>
      <c r="BS13" s="14"/>
      <c r="BT13" s="14"/>
      <c r="BU13" s="38"/>
      <c r="BV13" s="41">
        <v>0.45860000000000001</v>
      </c>
      <c r="BW13" s="84">
        <v>-9.2572129803190553</v>
      </c>
      <c r="BX13" s="15">
        <v>1</v>
      </c>
      <c r="BY13" s="38">
        <v>288</v>
      </c>
      <c r="BZ13" s="84">
        <v>0.55079999999999996</v>
      </c>
      <c r="CA13" s="41">
        <v>0.97030000000000005</v>
      </c>
      <c r="CB13" s="84">
        <v>-0.41341264664040323</v>
      </c>
      <c r="CC13" s="15">
        <v>1</v>
      </c>
      <c r="CD13" s="38">
        <v>370</v>
      </c>
      <c r="CE13" s="84">
        <v>1.4E-3</v>
      </c>
      <c r="CF13" s="41">
        <v>0.44497958000000004</v>
      </c>
      <c r="CG13" s="84">
        <v>-4.835312813479729</v>
      </c>
      <c r="CH13" s="38"/>
      <c r="CI13" s="41">
        <v>0.70279999999999998</v>
      </c>
      <c r="CJ13" s="84">
        <v>-5.5316918032020581</v>
      </c>
      <c r="CK13" s="15">
        <v>1</v>
      </c>
      <c r="CL13" s="15">
        <v>294</v>
      </c>
      <c r="CM13" s="84">
        <v>0.1459</v>
      </c>
      <c r="CN13" s="41">
        <v>0.17879999999999999</v>
      </c>
      <c r="CO13" s="84">
        <v>19.258866132761572</v>
      </c>
      <c r="CP13" s="15">
        <v>1</v>
      </c>
      <c r="CQ13" s="38">
        <v>294</v>
      </c>
      <c r="CR13" s="84">
        <v>1.8165</v>
      </c>
      <c r="CS13" s="41">
        <v>0.12566063999999999</v>
      </c>
      <c r="CT13" s="84">
        <v>6.8635871647797568</v>
      </c>
    </row>
    <row r="14" spans="1:98" s="10" customFormat="1" ht="12.95" customHeight="1" x14ac:dyDescent="0.25">
      <c r="A14" s="6" t="s">
        <v>12</v>
      </c>
      <c r="B14" s="8" t="s">
        <v>13</v>
      </c>
      <c r="C14" s="9" t="s">
        <v>14</v>
      </c>
      <c r="D14" s="10" t="s">
        <v>16</v>
      </c>
      <c r="E14" s="10" t="s">
        <v>15</v>
      </c>
      <c r="F14" s="10" t="s">
        <v>17</v>
      </c>
      <c r="G14" s="7">
        <v>32446</v>
      </c>
      <c r="H14" s="11">
        <v>5</v>
      </c>
      <c r="I14" s="11">
        <v>4</v>
      </c>
      <c r="J14" s="12" t="s">
        <v>18</v>
      </c>
      <c r="K14" s="13" t="s">
        <v>18</v>
      </c>
      <c r="L14" s="14"/>
      <c r="M14" s="13" t="s">
        <v>18</v>
      </c>
      <c r="N14" s="14"/>
      <c r="O14" s="14"/>
      <c r="P14" s="39">
        <v>2.9260000000000002E-3</v>
      </c>
      <c r="Q14" s="84">
        <v>-32.787997247680707</v>
      </c>
      <c r="R14" s="15">
        <v>1</v>
      </c>
      <c r="S14" s="15">
        <v>567</v>
      </c>
      <c r="T14" s="84">
        <v>8.93</v>
      </c>
      <c r="U14" s="39">
        <v>2.4329999999999998E-3</v>
      </c>
      <c r="V14" s="84">
        <v>-34.065210118345369</v>
      </c>
      <c r="W14" s="15">
        <v>1</v>
      </c>
      <c r="X14" s="38">
        <v>601</v>
      </c>
      <c r="Y14" s="84">
        <v>9.2683999999999997</v>
      </c>
      <c r="Z14" s="39">
        <v>7.1189580000000001E-6</v>
      </c>
      <c r="AA14" s="90">
        <v>-33.426603683013042</v>
      </c>
      <c r="AB14" s="40"/>
      <c r="AC14" s="41">
        <v>1.2330000000000001E-2</v>
      </c>
      <c r="AD14" s="84">
        <v>-25.812632832378846</v>
      </c>
      <c r="AE14" s="15">
        <v>1</v>
      </c>
      <c r="AF14" s="15">
        <v>601</v>
      </c>
      <c r="AG14" s="84">
        <v>6.3</v>
      </c>
      <c r="AH14" s="41">
        <v>6.3960000000000003E-2</v>
      </c>
      <c r="AI14" s="84">
        <v>-19.086933541890339</v>
      </c>
      <c r="AJ14" s="15">
        <v>1</v>
      </c>
      <c r="AK14" s="38">
        <v>601</v>
      </c>
      <c r="AL14" s="84">
        <v>3.4443999999999999</v>
      </c>
      <c r="AM14" s="41">
        <v>7.8862680000000012E-4</v>
      </c>
      <c r="AN14" s="84">
        <v>-22.449783187134592</v>
      </c>
      <c r="AO14" s="40"/>
      <c r="AP14" s="39">
        <v>8.4720000000000004E-3</v>
      </c>
      <c r="AQ14" s="84">
        <v>-34.755272586568658</v>
      </c>
      <c r="AR14" s="15">
        <v>1</v>
      </c>
      <c r="AS14" s="15">
        <v>561</v>
      </c>
      <c r="AT14" s="84">
        <v>6.98</v>
      </c>
      <c r="AU14" s="39">
        <v>6.1900000000000002E-3</v>
      </c>
      <c r="AV14" s="84">
        <v>-35.2031773911187</v>
      </c>
      <c r="AW14" s="15">
        <v>1</v>
      </c>
      <c r="AX14" s="38">
        <v>561</v>
      </c>
      <c r="AY14" s="84">
        <v>7.54</v>
      </c>
      <c r="AZ14" s="39">
        <v>5.2441680000000002E-5</v>
      </c>
      <c r="BA14" s="90">
        <v>-34.979224988843683</v>
      </c>
      <c r="BB14" s="38"/>
      <c r="BC14" s="41">
        <v>1.153E-2</v>
      </c>
      <c r="BD14" s="84">
        <v>-31.675024675595161</v>
      </c>
      <c r="BE14" s="15">
        <v>1</v>
      </c>
      <c r="BF14" s="15">
        <v>611</v>
      </c>
      <c r="BG14" s="84">
        <v>6.4196999999999997</v>
      </c>
      <c r="BH14" s="39">
        <v>5.5449999999999996E-3</v>
      </c>
      <c r="BI14" s="92">
        <v>-34.573526757565745</v>
      </c>
      <c r="BJ14" s="15">
        <v>1</v>
      </c>
      <c r="BK14" s="38">
        <v>611</v>
      </c>
      <c r="BL14" s="84">
        <v>7.7474999999999996</v>
      </c>
      <c r="BM14" s="41">
        <v>6.3933849999999991E-5</v>
      </c>
      <c r="BN14" s="84">
        <v>-33.124275716580456</v>
      </c>
      <c r="BO14" s="37"/>
      <c r="BP14" s="65">
        <v>5</v>
      </c>
      <c r="BQ14" s="65">
        <v>4</v>
      </c>
      <c r="BR14" s="14"/>
      <c r="BS14" s="14"/>
      <c r="BT14" s="14"/>
      <c r="BU14" s="38"/>
      <c r="BV14" s="41">
        <v>0.99709999999999999</v>
      </c>
      <c r="BW14" s="84">
        <v>-3.5342112248467734E-2</v>
      </c>
      <c r="BX14" s="15">
        <v>1</v>
      </c>
      <c r="BY14" s="38">
        <v>291</v>
      </c>
      <c r="BZ14" s="84">
        <v>0</v>
      </c>
      <c r="CA14" s="41">
        <v>0.89</v>
      </c>
      <c r="CB14" s="84">
        <v>-1.5181036400021628</v>
      </c>
      <c r="CC14" s="15">
        <v>1</v>
      </c>
      <c r="CD14" s="38">
        <v>558</v>
      </c>
      <c r="CE14" s="84">
        <v>1.9099999999999999E-2</v>
      </c>
      <c r="CF14" s="41">
        <v>0.88741899999999996</v>
      </c>
      <c r="CG14" s="84">
        <v>-0.77672287612531532</v>
      </c>
      <c r="CH14" s="38"/>
      <c r="CI14" s="41">
        <v>0.39079999999999998</v>
      </c>
      <c r="CJ14" s="84">
        <v>9.690929509911987</v>
      </c>
      <c r="CK14" s="15">
        <v>1</v>
      </c>
      <c r="CL14" s="15">
        <v>244</v>
      </c>
      <c r="CM14" s="84">
        <v>0.73919999999999997</v>
      </c>
      <c r="CN14" s="41">
        <v>0.66139999999999999</v>
      </c>
      <c r="CO14" s="84">
        <v>4.8000743516697799</v>
      </c>
      <c r="CP14" s="15">
        <v>1</v>
      </c>
      <c r="CQ14" s="38">
        <v>155</v>
      </c>
      <c r="CR14" s="84">
        <v>0.1925</v>
      </c>
      <c r="CS14" s="41">
        <v>0.25847512</v>
      </c>
      <c r="CT14" s="84">
        <v>7.2455019307908834</v>
      </c>
    </row>
    <row r="15" spans="1:98" s="10" customFormat="1" x14ac:dyDescent="0.25">
      <c r="A15" s="10" t="s">
        <v>92</v>
      </c>
      <c r="B15" s="7" t="s">
        <v>35</v>
      </c>
      <c r="C15" s="17" t="s">
        <v>93</v>
      </c>
      <c r="D15" s="9" t="s">
        <v>95</v>
      </c>
      <c r="E15" s="6" t="s">
        <v>94</v>
      </c>
      <c r="F15" s="6" t="s">
        <v>96</v>
      </c>
      <c r="G15" s="16">
        <v>33799</v>
      </c>
      <c r="H15" s="7">
        <v>2</v>
      </c>
      <c r="I15" s="7">
        <v>4</v>
      </c>
      <c r="J15" s="18" t="s">
        <v>18</v>
      </c>
      <c r="K15" s="19" t="s">
        <v>18</v>
      </c>
      <c r="P15" s="79">
        <v>2.1710000000000002E-3</v>
      </c>
      <c r="Q15" s="83">
        <v>41.488471617971442</v>
      </c>
      <c r="R15" s="40">
        <v>1</v>
      </c>
      <c r="S15" s="40">
        <v>132</v>
      </c>
      <c r="T15" s="83">
        <v>9.7802000000000007</v>
      </c>
      <c r="U15" s="79">
        <v>3.5920000000000001E-3</v>
      </c>
      <c r="V15" s="83">
        <v>42.714728305564122</v>
      </c>
      <c r="W15" s="40">
        <v>1</v>
      </c>
      <c r="X15" s="40">
        <v>239</v>
      </c>
      <c r="Y15" s="83">
        <v>8.65</v>
      </c>
      <c r="Z15" s="79">
        <v>7.7982320000000002E-6</v>
      </c>
      <c r="AA15" s="89">
        <v>42.101599961767782</v>
      </c>
      <c r="AB15" s="40"/>
      <c r="AC15" s="79">
        <v>2.8E-3</v>
      </c>
      <c r="AD15" s="83">
        <v>38.179566062073739</v>
      </c>
      <c r="AE15" s="40">
        <v>1</v>
      </c>
      <c r="AF15" s="40">
        <v>132</v>
      </c>
      <c r="AG15" s="83">
        <v>9.2780000000000005</v>
      </c>
      <c r="AH15" s="81">
        <v>1.2109999999999999E-2</v>
      </c>
      <c r="AI15" s="83">
        <v>34.168716001314131</v>
      </c>
      <c r="AJ15" s="40">
        <v>1</v>
      </c>
      <c r="AK15" s="40">
        <v>239</v>
      </c>
      <c r="AL15" s="83">
        <v>6.3921000000000001</v>
      </c>
      <c r="AM15" s="81">
        <v>3.3907999999999995E-5</v>
      </c>
      <c r="AN15" s="83">
        <v>36.174141031693935</v>
      </c>
      <c r="AO15" s="40"/>
      <c r="AP15" s="79">
        <v>3.1970000000000002E-4</v>
      </c>
      <c r="AQ15" s="83">
        <v>57.011494285354402</v>
      </c>
      <c r="AR15" s="40">
        <v>1</v>
      </c>
      <c r="AS15" s="40">
        <v>109</v>
      </c>
      <c r="AT15" s="83">
        <v>13.819000000000001</v>
      </c>
      <c r="AU15" s="81">
        <v>0.1232</v>
      </c>
      <c r="AV15" s="83">
        <v>27.366638165947997</v>
      </c>
      <c r="AW15" s="40">
        <v>1</v>
      </c>
      <c r="AX15" s="40">
        <v>520</v>
      </c>
      <c r="AY15" s="83">
        <v>2.3839999999999999</v>
      </c>
      <c r="AZ15" s="81">
        <v>3.9387040000000004E-5</v>
      </c>
      <c r="BA15" s="83">
        <v>42.189066225651203</v>
      </c>
      <c r="BB15" s="40"/>
      <c r="BC15" s="81">
        <v>1.1039999999999999E-2</v>
      </c>
      <c r="BD15" s="83">
        <v>33.269301209616344</v>
      </c>
      <c r="BE15" s="40">
        <v>1</v>
      </c>
      <c r="BF15" s="40">
        <v>172</v>
      </c>
      <c r="BG15" s="83">
        <v>6.6009000000000002</v>
      </c>
      <c r="BH15" s="81">
        <v>8.634E-2</v>
      </c>
      <c r="BI15" s="91">
        <v>27.862196455404728</v>
      </c>
      <c r="BJ15" s="40">
        <v>1</v>
      </c>
      <c r="BK15" s="40">
        <v>520</v>
      </c>
      <c r="BL15" s="83">
        <v>2.9525999999999999</v>
      </c>
      <c r="BM15" s="81">
        <v>9.5319359999999995E-4</v>
      </c>
      <c r="BN15" s="83">
        <v>30.565748832510536</v>
      </c>
      <c r="BO15" s="37"/>
      <c r="BP15" s="7">
        <v>2</v>
      </c>
      <c r="BQ15" s="7">
        <v>4</v>
      </c>
      <c r="BR15" s="7"/>
      <c r="BS15" s="7"/>
      <c r="BT15" s="7"/>
      <c r="BU15" s="40"/>
      <c r="BV15" s="81">
        <v>0.62639999999999996</v>
      </c>
      <c r="BW15" s="83">
        <v>7.4299077706023944</v>
      </c>
      <c r="BX15" s="40">
        <v>1</v>
      </c>
      <c r="BY15" s="40">
        <v>602</v>
      </c>
      <c r="BZ15" s="83">
        <v>0.23699999999999999</v>
      </c>
      <c r="CA15" s="81">
        <v>1.6320000000000001E-2</v>
      </c>
      <c r="CB15" s="83">
        <v>34.450436504711192</v>
      </c>
      <c r="CC15" s="40">
        <v>1</v>
      </c>
      <c r="CD15" s="40">
        <v>231</v>
      </c>
      <c r="CE15" s="83">
        <v>5.8532000000000002</v>
      </c>
      <c r="CF15" s="81">
        <v>1.0222848E-2</v>
      </c>
      <c r="CG15" s="83">
        <v>20.940172137656795</v>
      </c>
      <c r="CH15" s="40"/>
      <c r="CI15" s="81">
        <v>0.35670000000000002</v>
      </c>
      <c r="CJ15" s="83">
        <v>16.659177964221737</v>
      </c>
      <c r="CK15" s="40">
        <v>1</v>
      </c>
      <c r="CL15" s="40">
        <v>491</v>
      </c>
      <c r="CM15" s="83">
        <v>0.85119999999999996</v>
      </c>
      <c r="CN15" s="81">
        <v>0.40350000000000003</v>
      </c>
      <c r="CO15" s="83">
        <v>14.929321351326534</v>
      </c>
      <c r="CP15" s="40">
        <v>1</v>
      </c>
      <c r="CQ15" s="40">
        <v>491</v>
      </c>
      <c r="CR15" s="83">
        <v>0.69899999999999995</v>
      </c>
      <c r="CS15" s="81">
        <v>0.14392845000000001</v>
      </c>
      <c r="CT15" s="83">
        <v>15.794249657774134</v>
      </c>
    </row>
    <row r="16" spans="1:98" s="10" customFormat="1" x14ac:dyDescent="0.25">
      <c r="A16" s="10" t="s">
        <v>29</v>
      </c>
      <c r="B16" s="7" t="s">
        <v>13</v>
      </c>
      <c r="C16" s="17" t="s">
        <v>30</v>
      </c>
      <c r="D16" s="9" t="s">
        <v>32</v>
      </c>
      <c r="E16" s="6" t="s">
        <v>31</v>
      </c>
      <c r="F16" s="6" t="s">
        <v>33</v>
      </c>
      <c r="G16" s="16">
        <v>33312</v>
      </c>
      <c r="H16" s="7">
        <v>3</v>
      </c>
      <c r="I16" s="7">
        <v>2</v>
      </c>
      <c r="J16" s="18" t="s">
        <v>18</v>
      </c>
      <c r="K16" s="19" t="s">
        <v>18</v>
      </c>
      <c r="L16" s="19" t="s">
        <v>18</v>
      </c>
      <c r="P16" s="79">
        <v>6.3740000000000003E-3</v>
      </c>
      <c r="Q16" s="83">
        <v>35.77813149074791</v>
      </c>
      <c r="R16" s="40">
        <v>1</v>
      </c>
      <c r="S16" s="40">
        <v>344</v>
      </c>
      <c r="T16" s="83">
        <v>7.5335000000000001</v>
      </c>
      <c r="U16" s="79">
        <v>5.8380000000000003E-3</v>
      </c>
      <c r="V16" s="83">
        <v>33.204897202862604</v>
      </c>
      <c r="W16" s="40">
        <v>1</v>
      </c>
      <c r="X16" s="40">
        <v>280</v>
      </c>
      <c r="Y16" s="83">
        <v>7.7178000000000004</v>
      </c>
      <c r="Z16" s="79">
        <v>3.7211412000000007E-5</v>
      </c>
      <c r="AA16" s="89">
        <v>34.491514346805261</v>
      </c>
      <c r="AB16" s="40"/>
      <c r="AC16" s="79">
        <v>1.8079999999999999E-3</v>
      </c>
      <c r="AD16" s="83">
        <v>36.515403874322999</v>
      </c>
      <c r="AE16" s="40">
        <v>1</v>
      </c>
      <c r="AF16" s="40">
        <v>344</v>
      </c>
      <c r="AG16" s="83">
        <v>9.8879999999999999</v>
      </c>
      <c r="AH16" s="79">
        <v>4.752E-4</v>
      </c>
      <c r="AI16" s="83">
        <v>37.630288746329228</v>
      </c>
      <c r="AJ16" s="40">
        <v>1</v>
      </c>
      <c r="AK16" s="40">
        <v>280</v>
      </c>
      <c r="AL16" s="83">
        <v>12.503</v>
      </c>
      <c r="AM16" s="79">
        <v>8.5916160000000001E-7</v>
      </c>
      <c r="AN16" s="89">
        <v>37.072846310326113</v>
      </c>
      <c r="AO16" s="40"/>
      <c r="AP16" s="81">
        <v>2.5219999999999999E-2</v>
      </c>
      <c r="AQ16" s="83">
        <v>37.269886431015856</v>
      </c>
      <c r="AR16" s="40">
        <v>1</v>
      </c>
      <c r="AS16" s="40">
        <v>349</v>
      </c>
      <c r="AT16" s="83">
        <v>5.0510000000000002</v>
      </c>
      <c r="AU16" s="81">
        <v>2.3650000000000001E-2</v>
      </c>
      <c r="AV16" s="83">
        <v>33.053056231056551</v>
      </c>
      <c r="AW16" s="40">
        <v>1</v>
      </c>
      <c r="AX16" s="40">
        <v>280</v>
      </c>
      <c r="AY16" s="83">
        <v>5.1767000000000003</v>
      </c>
      <c r="AZ16" s="81">
        <v>5.9645300000000004E-4</v>
      </c>
      <c r="BA16" s="83">
        <v>35.161471331036203</v>
      </c>
      <c r="BB16" s="40"/>
      <c r="BC16" s="81">
        <v>2.2179999999999998E-2</v>
      </c>
      <c r="BD16" s="83">
        <v>35.493446825666254</v>
      </c>
      <c r="BE16" s="40">
        <v>1</v>
      </c>
      <c r="BF16" s="40">
        <v>349</v>
      </c>
      <c r="BG16" s="83">
        <v>5.2782999999999998</v>
      </c>
      <c r="BH16" s="81">
        <v>1.7950000000000001E-2</v>
      </c>
      <c r="BI16" s="91">
        <v>34.077323417708428</v>
      </c>
      <c r="BJ16" s="40">
        <v>1</v>
      </c>
      <c r="BK16" s="40">
        <v>280</v>
      </c>
      <c r="BL16" s="83">
        <v>5.6680000000000001</v>
      </c>
      <c r="BM16" s="81">
        <v>3.9813099999999997E-4</v>
      </c>
      <c r="BN16" s="83">
        <v>34.785385121687341</v>
      </c>
      <c r="BO16" s="37"/>
      <c r="BP16" s="7">
        <v>3</v>
      </c>
      <c r="BQ16" s="7">
        <v>4</v>
      </c>
      <c r="BR16" s="7"/>
      <c r="BS16" s="7"/>
      <c r="BT16" s="7"/>
      <c r="BU16" s="40"/>
      <c r="BV16" s="81">
        <v>0.38650000000000001</v>
      </c>
      <c r="BW16" s="83">
        <v>8.6271107814641752</v>
      </c>
      <c r="BX16" s="40">
        <v>1</v>
      </c>
      <c r="BY16" s="40">
        <v>99</v>
      </c>
      <c r="BZ16" s="83">
        <v>0.75660000000000005</v>
      </c>
      <c r="CA16" s="79">
        <v>4.2989999999999999E-4</v>
      </c>
      <c r="CB16" s="83">
        <v>35.902518812122096</v>
      </c>
      <c r="CC16" s="40">
        <v>1</v>
      </c>
      <c r="CD16" s="40">
        <v>314</v>
      </c>
      <c r="CE16" s="83">
        <v>12.666</v>
      </c>
      <c r="CF16" s="81">
        <v>1.6615635E-4</v>
      </c>
      <c r="CG16" s="83">
        <v>22.264814796793136</v>
      </c>
      <c r="CH16" s="40"/>
      <c r="CI16" s="81">
        <v>0.25979999999999998</v>
      </c>
      <c r="CJ16" s="83">
        <v>11.250664264456754</v>
      </c>
      <c r="CK16" s="40">
        <v>1</v>
      </c>
      <c r="CL16" s="40">
        <v>131</v>
      </c>
      <c r="CM16" s="83">
        <v>1.28</v>
      </c>
      <c r="CN16" s="79">
        <v>5.1000000000000004E-3</v>
      </c>
      <c r="CO16" s="83">
        <v>36.991557728829051</v>
      </c>
      <c r="CP16" s="40">
        <v>1</v>
      </c>
      <c r="CQ16" s="40">
        <v>314</v>
      </c>
      <c r="CR16" s="83">
        <v>7.9550000000000001</v>
      </c>
      <c r="CS16" s="81">
        <v>1.3249799999999999E-3</v>
      </c>
      <c r="CT16" s="83">
        <v>24.121110996642901</v>
      </c>
    </row>
    <row r="17" spans="1:98" s="10" customFormat="1" x14ac:dyDescent="0.25">
      <c r="A17" s="10" t="s">
        <v>80</v>
      </c>
      <c r="B17" s="7" t="s">
        <v>13</v>
      </c>
      <c r="C17" s="17" t="s">
        <v>81</v>
      </c>
      <c r="D17" s="9" t="s">
        <v>83</v>
      </c>
      <c r="E17" s="6" t="s">
        <v>82</v>
      </c>
      <c r="F17" s="6" t="s">
        <v>84</v>
      </c>
      <c r="G17" s="7">
        <v>34805</v>
      </c>
      <c r="H17" s="7">
        <v>4</v>
      </c>
      <c r="I17" s="7">
        <v>3</v>
      </c>
      <c r="J17" s="18" t="s">
        <v>18</v>
      </c>
      <c r="K17" s="19" t="s">
        <v>18</v>
      </c>
      <c r="P17" s="79">
        <v>9.0690000000000007E-3</v>
      </c>
      <c r="Q17" s="83">
        <v>34.317331487168346</v>
      </c>
      <c r="R17" s="40">
        <v>1</v>
      </c>
      <c r="S17" s="40">
        <v>349</v>
      </c>
      <c r="T17" s="83">
        <v>6.8849999999999998</v>
      </c>
      <c r="U17" s="79">
        <v>6.8079999999999998E-3</v>
      </c>
      <c r="V17" s="83">
        <v>34.341831692916507</v>
      </c>
      <c r="W17" s="40">
        <v>1</v>
      </c>
      <c r="X17" s="40">
        <v>318</v>
      </c>
      <c r="Y17" s="83">
        <v>7.4196999999999997</v>
      </c>
      <c r="Z17" s="79">
        <v>6.1741752000000008E-5</v>
      </c>
      <c r="AA17" s="89">
        <v>34.329581590042423</v>
      </c>
      <c r="AB17" s="40"/>
      <c r="AC17" s="81">
        <v>2.291E-2</v>
      </c>
      <c r="AD17" s="83">
        <v>25.212034196778607</v>
      </c>
      <c r="AE17" s="40">
        <v>1</v>
      </c>
      <c r="AF17" s="40">
        <v>158</v>
      </c>
      <c r="AG17" s="83">
        <v>5.2770000000000001</v>
      </c>
      <c r="AH17" s="81">
        <v>3.0980000000000001E-2</v>
      </c>
      <c r="AI17" s="83">
        <v>25.250934521218113</v>
      </c>
      <c r="AJ17" s="40">
        <v>1</v>
      </c>
      <c r="AK17" s="40">
        <v>318</v>
      </c>
      <c r="AL17" s="83">
        <v>4.6959</v>
      </c>
      <c r="AM17" s="81">
        <v>7.0975180000000006E-4</v>
      </c>
      <c r="AN17" s="83">
        <v>25.231484358998358</v>
      </c>
      <c r="AO17" s="40"/>
      <c r="AP17" s="81">
        <v>0.1507</v>
      </c>
      <c r="AQ17" s="83">
        <v>23.485335209739901</v>
      </c>
      <c r="AR17" s="40">
        <v>1</v>
      </c>
      <c r="AS17" s="40">
        <v>521</v>
      </c>
      <c r="AT17" s="83">
        <v>2.0699999999999998</v>
      </c>
      <c r="AU17" s="81">
        <v>0.2041</v>
      </c>
      <c r="AV17" s="83">
        <v>17.942138377108218</v>
      </c>
      <c r="AW17" s="40">
        <v>1</v>
      </c>
      <c r="AX17" s="40">
        <v>158</v>
      </c>
      <c r="AY17" s="83">
        <v>1.6263000000000001</v>
      </c>
      <c r="AZ17" s="81">
        <v>3.075787E-2</v>
      </c>
      <c r="BA17" s="83">
        <v>20.713736793424061</v>
      </c>
      <c r="BB17" s="40"/>
      <c r="BC17" s="81">
        <v>0.1799</v>
      </c>
      <c r="BD17" s="83">
        <v>16.086996626824334</v>
      </c>
      <c r="BE17" s="40">
        <v>1</v>
      </c>
      <c r="BF17" s="40">
        <v>158</v>
      </c>
      <c r="BG17" s="83">
        <v>1.8145</v>
      </c>
      <c r="BH17" s="81">
        <v>0.1976</v>
      </c>
      <c r="BI17" s="91">
        <v>19.488034955509768</v>
      </c>
      <c r="BJ17" s="40">
        <v>1</v>
      </c>
      <c r="BK17" s="40">
        <v>521</v>
      </c>
      <c r="BL17" s="83">
        <v>1.6639999999999999</v>
      </c>
      <c r="BM17" s="81">
        <v>3.5548240000000002E-2</v>
      </c>
      <c r="BN17" s="83">
        <v>17.787515791167053</v>
      </c>
      <c r="BO17" s="37"/>
      <c r="BP17" s="7">
        <v>4</v>
      </c>
      <c r="BQ17" s="7">
        <v>2</v>
      </c>
      <c r="BR17" s="7"/>
      <c r="BS17" s="7"/>
      <c r="BT17" s="7"/>
      <c r="BU17" s="40"/>
      <c r="BV17" s="81">
        <v>0.43319999999999997</v>
      </c>
      <c r="BW17" s="83">
        <v>11.975357687994709</v>
      </c>
      <c r="BX17" s="40">
        <v>1</v>
      </c>
      <c r="BY17" s="40">
        <v>602</v>
      </c>
      <c r="BZ17" s="83">
        <v>0.61399999999999999</v>
      </c>
      <c r="CA17" s="81">
        <v>0.62370000000000003</v>
      </c>
      <c r="CB17" s="83">
        <v>6.7585644306908037</v>
      </c>
      <c r="CC17" s="40">
        <v>1</v>
      </c>
      <c r="CD17" s="40">
        <v>328</v>
      </c>
      <c r="CE17" s="83">
        <v>0.24110000000000001</v>
      </c>
      <c r="CF17" s="81">
        <v>0.27018683999999998</v>
      </c>
      <c r="CG17" s="83">
        <v>9.3669610593427564</v>
      </c>
      <c r="CH17" s="40"/>
      <c r="CI17" s="81">
        <v>0.48830000000000001</v>
      </c>
      <c r="CJ17" s="83">
        <v>11.520332493356346</v>
      </c>
      <c r="CK17" s="40">
        <v>1</v>
      </c>
      <c r="CL17" s="40">
        <v>294</v>
      </c>
      <c r="CM17" s="83">
        <v>0.48149999999999998</v>
      </c>
      <c r="CN17" s="81">
        <v>0.98909999999999998</v>
      </c>
      <c r="CO17" s="83">
        <v>-0.22788792141903702</v>
      </c>
      <c r="CP17" s="40">
        <v>1</v>
      </c>
      <c r="CQ17" s="40">
        <v>323</v>
      </c>
      <c r="CR17" s="83">
        <v>2.0000000000000001E-4</v>
      </c>
      <c r="CS17" s="81">
        <v>0.48297752999999999</v>
      </c>
      <c r="CT17" s="83">
        <v>5.6462222859686548</v>
      </c>
    </row>
    <row r="18" spans="1:98" s="10" customFormat="1" x14ac:dyDescent="0.25">
      <c r="A18" s="10" t="s">
        <v>55</v>
      </c>
      <c r="B18" s="7" t="s">
        <v>35</v>
      </c>
      <c r="C18" s="17" t="s">
        <v>56</v>
      </c>
      <c r="D18" s="9" t="s">
        <v>58</v>
      </c>
      <c r="E18" s="6" t="s">
        <v>57</v>
      </c>
      <c r="F18" s="6" t="s">
        <v>59</v>
      </c>
      <c r="G18" s="7">
        <v>33772</v>
      </c>
      <c r="H18" s="7">
        <v>4</v>
      </c>
      <c r="I18" s="7">
        <v>3</v>
      </c>
      <c r="J18" s="18" t="s">
        <v>18</v>
      </c>
      <c r="K18" s="7"/>
      <c r="L18" s="19" t="s">
        <v>18</v>
      </c>
      <c r="P18" s="79">
        <v>3.0000000000000001E-3</v>
      </c>
      <c r="Q18" s="83">
        <v>36.165372719664674</v>
      </c>
      <c r="R18" s="40">
        <v>1</v>
      </c>
      <c r="S18" s="40">
        <v>565</v>
      </c>
      <c r="T18" s="83">
        <v>8.8840000000000003</v>
      </c>
      <c r="U18" s="81">
        <v>2.102E-2</v>
      </c>
      <c r="V18" s="83">
        <v>23.353893386283637</v>
      </c>
      <c r="W18" s="40">
        <v>1</v>
      </c>
      <c r="X18" s="40">
        <v>179</v>
      </c>
      <c r="Y18" s="83">
        <v>5.4206000000000003</v>
      </c>
      <c r="Z18" s="81">
        <v>6.3060000000000009E-5</v>
      </c>
      <c r="AA18" s="83">
        <v>29.759633052974156</v>
      </c>
      <c r="AB18" s="40"/>
      <c r="AC18" s="79">
        <v>5.1710000000000002E-3</v>
      </c>
      <c r="AD18" s="83">
        <v>30.077737766311152</v>
      </c>
      <c r="AE18" s="40">
        <v>1</v>
      </c>
      <c r="AF18" s="40">
        <v>179</v>
      </c>
      <c r="AG18" s="83">
        <v>8.0139999999999993</v>
      </c>
      <c r="AH18" s="79">
        <v>2.196E-3</v>
      </c>
      <c r="AI18" s="83">
        <v>28.259836995939018</v>
      </c>
      <c r="AJ18" s="40">
        <v>1</v>
      </c>
      <c r="AK18" s="40">
        <v>179</v>
      </c>
      <c r="AL18" s="83">
        <v>9.6556999999999995</v>
      </c>
      <c r="AM18" s="79">
        <v>1.1355516E-5</v>
      </c>
      <c r="AN18" s="89">
        <v>29.168787381125085</v>
      </c>
      <c r="AO18" s="40"/>
      <c r="AP18" s="79">
        <v>1.9150000000000001E-5</v>
      </c>
      <c r="AQ18" s="83">
        <v>64.024226279481795</v>
      </c>
      <c r="AR18" s="40">
        <v>1</v>
      </c>
      <c r="AS18" s="40">
        <v>565</v>
      </c>
      <c r="AT18" s="83">
        <v>18.579999999999998</v>
      </c>
      <c r="AU18" s="81">
        <v>2.9159999999999998E-2</v>
      </c>
      <c r="AV18" s="83">
        <v>31.68586816884573</v>
      </c>
      <c r="AW18" s="40">
        <v>1</v>
      </c>
      <c r="AX18" s="40">
        <v>134</v>
      </c>
      <c r="AY18" s="83">
        <v>4.8620000000000001</v>
      </c>
      <c r="AZ18" s="81">
        <v>5.5841399999999999E-7</v>
      </c>
      <c r="BA18" s="83">
        <v>47.855047224163762</v>
      </c>
      <c r="BB18" s="40"/>
      <c r="BC18" s="79">
        <v>1.4040000000000001E-3</v>
      </c>
      <c r="BD18" s="83">
        <v>41.931475340883992</v>
      </c>
      <c r="BE18" s="40">
        <v>1</v>
      </c>
      <c r="BF18" s="40">
        <v>337</v>
      </c>
      <c r="BG18" s="83">
        <v>10.372</v>
      </c>
      <c r="BH18" s="81">
        <v>2.053E-2</v>
      </c>
      <c r="BI18" s="91">
        <v>26.652566831998865</v>
      </c>
      <c r="BJ18" s="40">
        <v>1</v>
      </c>
      <c r="BK18" s="40">
        <v>186</v>
      </c>
      <c r="BL18" s="83">
        <v>5.4595000000000002</v>
      </c>
      <c r="BM18" s="81">
        <v>2.8824120000000002E-5</v>
      </c>
      <c r="BN18" s="83">
        <v>34.29202108644143</v>
      </c>
      <c r="BO18" s="37"/>
      <c r="BP18" s="7">
        <v>4</v>
      </c>
      <c r="BQ18" s="7">
        <v>3</v>
      </c>
      <c r="BR18" s="7"/>
      <c r="BS18" s="7"/>
      <c r="BT18" s="7"/>
      <c r="BU18" s="40"/>
      <c r="BV18" s="81">
        <v>0.12330000000000001</v>
      </c>
      <c r="BW18" s="83">
        <v>17.987844378916275</v>
      </c>
      <c r="BX18" s="40">
        <v>1</v>
      </c>
      <c r="BY18" s="40">
        <v>173</v>
      </c>
      <c r="BZ18" s="83">
        <v>2.3988999999999998</v>
      </c>
      <c r="CA18" s="81">
        <v>0.36</v>
      </c>
      <c r="CB18" s="83">
        <v>9.2382965130454533</v>
      </c>
      <c r="CC18" s="40">
        <v>1</v>
      </c>
      <c r="CD18" s="40">
        <v>173</v>
      </c>
      <c r="CE18" s="83">
        <v>0.84250000000000003</v>
      </c>
      <c r="CF18" s="81">
        <v>4.4388000000000004E-2</v>
      </c>
      <c r="CG18" s="83">
        <v>13.613070445980863</v>
      </c>
      <c r="CH18" s="40"/>
      <c r="CI18" s="79">
        <v>3.6970000000000002E-3</v>
      </c>
      <c r="CJ18" s="83">
        <v>44.148603061875356</v>
      </c>
      <c r="CK18" s="40">
        <v>1</v>
      </c>
      <c r="CL18" s="40">
        <v>180</v>
      </c>
      <c r="CM18" s="83">
        <v>8.6516000000000002</v>
      </c>
      <c r="CN18" s="81">
        <v>1.66E-2</v>
      </c>
      <c r="CO18" s="83">
        <v>27.231615376095029</v>
      </c>
      <c r="CP18" s="40">
        <v>1</v>
      </c>
      <c r="CQ18" s="40">
        <v>166</v>
      </c>
      <c r="CR18" s="83">
        <v>5.8560999999999996</v>
      </c>
      <c r="CS18" s="81">
        <v>6.1370200000000004E-5</v>
      </c>
      <c r="CT18" s="83">
        <v>35.690109218985192</v>
      </c>
    </row>
    <row r="19" spans="1:98" s="10" customFormat="1" x14ac:dyDescent="0.25">
      <c r="A19" s="10" t="s">
        <v>50</v>
      </c>
      <c r="B19" s="7" t="s">
        <v>13</v>
      </c>
      <c r="C19" s="17" t="s">
        <v>51</v>
      </c>
      <c r="D19" s="9" t="s">
        <v>53</v>
      </c>
      <c r="E19" s="6" t="s">
        <v>52</v>
      </c>
      <c r="F19" s="6" t="s">
        <v>54</v>
      </c>
      <c r="G19" s="16">
        <v>33429</v>
      </c>
      <c r="H19" s="7">
        <v>4</v>
      </c>
      <c r="I19" s="7">
        <v>2</v>
      </c>
      <c r="J19" s="18" t="s">
        <v>18</v>
      </c>
      <c r="K19" s="7"/>
      <c r="L19" s="19" t="s">
        <v>18</v>
      </c>
      <c r="P19" s="81">
        <v>7.6679999999999998E-2</v>
      </c>
      <c r="Q19" s="83">
        <v>21.697540038142197</v>
      </c>
      <c r="R19" s="40">
        <v>1</v>
      </c>
      <c r="S19" s="40">
        <v>152</v>
      </c>
      <c r="T19" s="83">
        <v>3.177</v>
      </c>
      <c r="U19" s="81">
        <v>0.2072</v>
      </c>
      <c r="V19" s="83">
        <v>14.5087044617785</v>
      </c>
      <c r="W19" s="40">
        <v>1</v>
      </c>
      <c r="X19" s="40">
        <v>161</v>
      </c>
      <c r="Y19" s="83">
        <v>1.6040000000000001</v>
      </c>
      <c r="Z19" s="81">
        <v>1.5888096000000001E-2</v>
      </c>
      <c r="AA19" s="83">
        <v>18.10312224996035</v>
      </c>
      <c r="AB19" s="40"/>
      <c r="AC19" s="79">
        <v>1.4519999999999999E-3</v>
      </c>
      <c r="AD19" s="83">
        <v>36.402527878672743</v>
      </c>
      <c r="AE19" s="40">
        <v>1</v>
      </c>
      <c r="AF19" s="40">
        <v>312</v>
      </c>
      <c r="AG19" s="83">
        <v>10.32</v>
      </c>
      <c r="AH19" s="79">
        <v>7.0299999999999998E-3</v>
      </c>
      <c r="AI19" s="83">
        <v>27.819854890204237</v>
      </c>
      <c r="AJ19" s="40">
        <v>1</v>
      </c>
      <c r="AK19" s="40">
        <v>238</v>
      </c>
      <c r="AL19" s="83">
        <v>7.3929999999999998</v>
      </c>
      <c r="AM19" s="79">
        <v>1.0207559999999999E-5</v>
      </c>
      <c r="AN19" s="89">
        <v>32.111191384438492</v>
      </c>
      <c r="AO19" s="40"/>
      <c r="AP19" s="81">
        <v>0.98980000000000001</v>
      </c>
      <c r="AQ19" s="83">
        <v>-0.15970197175287912</v>
      </c>
      <c r="AR19" s="40">
        <v>1</v>
      </c>
      <c r="AS19" s="40">
        <v>120</v>
      </c>
      <c r="AT19" s="83">
        <v>2.0000000000000001E-4</v>
      </c>
      <c r="AU19" s="81">
        <v>0.63680000000000003</v>
      </c>
      <c r="AV19" s="83">
        <v>-7.5280987416260023</v>
      </c>
      <c r="AW19" s="40">
        <v>1</v>
      </c>
      <c r="AX19" s="40">
        <v>558</v>
      </c>
      <c r="AY19" s="83">
        <v>0.223</v>
      </c>
      <c r="AZ19" s="81">
        <v>0.63030464000000008</v>
      </c>
      <c r="BA19" s="83">
        <v>-3.8439003566894407</v>
      </c>
      <c r="BB19" s="40"/>
      <c r="BC19" s="81">
        <v>0.68400000000000005</v>
      </c>
      <c r="BD19" s="83">
        <v>5.2351750341970593</v>
      </c>
      <c r="BE19" s="40">
        <v>1</v>
      </c>
      <c r="BF19" s="40">
        <v>100</v>
      </c>
      <c r="BG19" s="83">
        <v>0.1666</v>
      </c>
      <c r="BH19" s="81">
        <v>0.48349999999999999</v>
      </c>
      <c r="BI19" s="91">
        <v>-9.488403832893022</v>
      </c>
      <c r="BJ19" s="40">
        <v>1</v>
      </c>
      <c r="BK19" s="40">
        <v>276</v>
      </c>
      <c r="BL19" s="83">
        <v>0.4924</v>
      </c>
      <c r="BM19" s="81">
        <v>0.33071400000000001</v>
      </c>
      <c r="BN19" s="83">
        <v>-2.1266143993479814</v>
      </c>
      <c r="BO19" s="37"/>
      <c r="BP19" s="7">
        <v>4</v>
      </c>
      <c r="BQ19" s="7">
        <v>2</v>
      </c>
      <c r="BR19" s="7"/>
      <c r="BS19" s="7"/>
      <c r="BT19" s="7"/>
      <c r="BU19" s="40"/>
      <c r="BV19" s="81">
        <v>2.7619999999999999E-2</v>
      </c>
      <c r="BW19" s="83">
        <v>26.84474477017822</v>
      </c>
      <c r="BX19" s="40">
        <v>1</v>
      </c>
      <c r="BY19" s="40">
        <v>239</v>
      </c>
      <c r="BZ19" s="83">
        <v>4.9112999999999998</v>
      </c>
      <c r="CA19" s="81">
        <v>2.7900000000000001E-2</v>
      </c>
      <c r="CB19" s="83">
        <v>23.883191263139715</v>
      </c>
      <c r="CC19" s="40">
        <v>1</v>
      </c>
      <c r="CD19" s="40">
        <v>249</v>
      </c>
      <c r="CE19" s="83">
        <v>4.8917000000000002</v>
      </c>
      <c r="CF19" s="81">
        <v>7.7059800000000005E-4</v>
      </c>
      <c r="CG19" s="83">
        <v>25.363968016658966</v>
      </c>
      <c r="CH19" s="40"/>
      <c r="CI19" s="81">
        <v>0.28060000000000002</v>
      </c>
      <c r="CJ19" s="83">
        <v>16.548622049499741</v>
      </c>
      <c r="CK19" s="40">
        <v>1</v>
      </c>
      <c r="CL19" s="40">
        <v>249</v>
      </c>
      <c r="CM19" s="83">
        <v>1.1691</v>
      </c>
      <c r="CN19" s="81">
        <v>0.31159999999999999</v>
      </c>
      <c r="CO19" s="83">
        <v>15.166582268150021</v>
      </c>
      <c r="CP19" s="40">
        <v>1</v>
      </c>
      <c r="CQ19" s="40">
        <v>249</v>
      </c>
      <c r="CR19" s="83">
        <v>1.028</v>
      </c>
      <c r="CS19" s="81">
        <v>8.7434960000000006E-2</v>
      </c>
      <c r="CT19" s="83">
        <v>15.857602158824882</v>
      </c>
    </row>
    <row r="20" spans="1:98" s="10" customFormat="1" x14ac:dyDescent="0.25">
      <c r="A20" s="10" t="s">
        <v>60</v>
      </c>
      <c r="B20" s="7" t="s">
        <v>13</v>
      </c>
      <c r="C20" s="17" t="s">
        <v>61</v>
      </c>
      <c r="D20" s="9" t="s">
        <v>63</v>
      </c>
      <c r="E20" s="6" t="s">
        <v>62</v>
      </c>
      <c r="F20" s="6" t="s">
        <v>64</v>
      </c>
      <c r="G20" s="7">
        <v>34122</v>
      </c>
      <c r="H20" s="7">
        <v>4</v>
      </c>
      <c r="I20" s="7">
        <v>4</v>
      </c>
      <c r="J20" s="18" t="s">
        <v>18</v>
      </c>
      <c r="K20" s="19" t="s">
        <v>18</v>
      </c>
      <c r="L20" s="19" t="s">
        <v>18</v>
      </c>
      <c r="P20" s="79">
        <v>1.7560000000000001E-4</v>
      </c>
      <c r="Q20" s="83">
        <v>43.353553739951735</v>
      </c>
      <c r="R20" s="40">
        <v>1</v>
      </c>
      <c r="S20" s="40">
        <v>566</v>
      </c>
      <c r="T20" s="83">
        <v>14.26</v>
      </c>
      <c r="U20" s="79">
        <v>4.1069999999999998E-5</v>
      </c>
      <c r="V20" s="83">
        <v>47.915459730023464</v>
      </c>
      <c r="W20" s="40">
        <v>1</v>
      </c>
      <c r="X20" s="40">
        <v>566</v>
      </c>
      <c r="Y20" s="83">
        <v>17.088999999999999</v>
      </c>
      <c r="Z20" s="79">
        <v>7.2118919999999998E-9</v>
      </c>
      <c r="AA20" s="89">
        <v>45.634506734987596</v>
      </c>
      <c r="AB20" s="40"/>
      <c r="AC20" s="79">
        <v>9.9879999999999999E-4</v>
      </c>
      <c r="AD20" s="83">
        <v>31.602497475041648</v>
      </c>
      <c r="AE20" s="40">
        <v>1</v>
      </c>
      <c r="AF20" s="40">
        <v>224</v>
      </c>
      <c r="AG20" s="83">
        <v>11.12</v>
      </c>
      <c r="AH20" s="79">
        <v>2.7079999999999999E-3</v>
      </c>
      <c r="AI20" s="83">
        <v>29.463569227265694</v>
      </c>
      <c r="AJ20" s="40">
        <v>1</v>
      </c>
      <c r="AK20" s="40">
        <v>218</v>
      </c>
      <c r="AL20" s="83">
        <v>9.2042999999999999</v>
      </c>
      <c r="AM20" s="79">
        <v>2.7047504E-6</v>
      </c>
      <c r="AN20" s="89">
        <v>30.533033351153669</v>
      </c>
      <c r="AO20" s="40"/>
      <c r="AP20" s="79">
        <v>7.1029999999999999E-3</v>
      </c>
      <c r="AQ20" s="83">
        <v>32.223549979767981</v>
      </c>
      <c r="AR20" s="40">
        <v>1</v>
      </c>
      <c r="AS20" s="40">
        <v>229</v>
      </c>
      <c r="AT20" s="83">
        <v>7.3789999999999996</v>
      </c>
      <c r="AU20" s="81">
        <v>1.14E-2</v>
      </c>
      <c r="AV20" s="83">
        <v>34.866934551381867</v>
      </c>
      <c r="AW20" s="40">
        <v>1</v>
      </c>
      <c r="AX20" s="40">
        <v>147</v>
      </c>
      <c r="AY20" s="83">
        <v>6.5658000000000003</v>
      </c>
      <c r="AZ20" s="81">
        <v>8.0974200000000001E-5</v>
      </c>
      <c r="BA20" s="83">
        <v>33.545242265574927</v>
      </c>
      <c r="BB20" s="40"/>
      <c r="BC20" s="81">
        <v>1.7690000000000001E-2</v>
      </c>
      <c r="BD20" s="83">
        <v>26.552963884984564</v>
      </c>
      <c r="BE20" s="40">
        <v>1</v>
      </c>
      <c r="BF20" s="40">
        <v>229</v>
      </c>
      <c r="BG20" s="83">
        <v>5.7085999999999997</v>
      </c>
      <c r="BH20" s="81">
        <v>1.694E-2</v>
      </c>
      <c r="BI20" s="91">
        <v>31.484569527125458</v>
      </c>
      <c r="BJ20" s="40">
        <v>1</v>
      </c>
      <c r="BK20" s="40">
        <v>147</v>
      </c>
      <c r="BL20" s="83">
        <v>5.8345000000000002</v>
      </c>
      <c r="BM20" s="81">
        <v>2.9966859999999999E-4</v>
      </c>
      <c r="BN20" s="83">
        <v>29.018766706055011</v>
      </c>
      <c r="BO20" s="37"/>
      <c r="BP20" s="7">
        <v>4</v>
      </c>
      <c r="BQ20" s="7">
        <v>4</v>
      </c>
      <c r="BR20" s="7"/>
      <c r="BS20" s="7"/>
      <c r="BT20" s="7"/>
      <c r="BU20" s="40"/>
      <c r="BV20" s="79">
        <v>2.905E-3</v>
      </c>
      <c r="BW20" s="83">
        <v>36.166471797138072</v>
      </c>
      <c r="BX20" s="40">
        <v>1</v>
      </c>
      <c r="BY20" s="40">
        <v>404</v>
      </c>
      <c r="BZ20" s="83">
        <v>8.9749999999999996</v>
      </c>
      <c r="CA20" s="81">
        <v>6.4799999999999996E-2</v>
      </c>
      <c r="CB20" s="83">
        <v>17.902175050282231</v>
      </c>
      <c r="CC20" s="40">
        <v>1</v>
      </c>
      <c r="CD20" s="40">
        <v>125</v>
      </c>
      <c r="CE20" s="83">
        <v>3.4708999999999999</v>
      </c>
      <c r="CF20" s="81">
        <v>1.8824399999999998E-4</v>
      </c>
      <c r="CG20" s="83">
        <v>27.034323423710152</v>
      </c>
      <c r="CH20" s="40"/>
      <c r="CI20" s="81">
        <v>0.13220000000000001</v>
      </c>
      <c r="CJ20" s="83">
        <v>22.176042640803125</v>
      </c>
      <c r="CK20" s="40">
        <v>1</v>
      </c>
      <c r="CL20" s="40">
        <v>189</v>
      </c>
      <c r="CM20" s="83">
        <v>2.2867999999999999</v>
      </c>
      <c r="CN20" s="81">
        <v>1.384E-2</v>
      </c>
      <c r="CO20" s="83">
        <v>32.135007518104828</v>
      </c>
      <c r="CP20" s="40">
        <v>1</v>
      </c>
      <c r="CQ20" s="40">
        <v>189</v>
      </c>
      <c r="CR20" s="83">
        <v>6.173</v>
      </c>
      <c r="CS20" s="81">
        <v>1.8296480000000001E-3</v>
      </c>
      <c r="CT20" s="83">
        <v>27.155525079453977</v>
      </c>
    </row>
    <row r="21" spans="1:98" s="10" customFormat="1" x14ac:dyDescent="0.25">
      <c r="A21" s="10" t="s">
        <v>45</v>
      </c>
      <c r="B21" s="7" t="s">
        <v>13</v>
      </c>
      <c r="C21" s="17" t="s">
        <v>46</v>
      </c>
      <c r="D21" s="9" t="s">
        <v>48</v>
      </c>
      <c r="E21" s="6" t="s">
        <v>47</v>
      </c>
      <c r="F21" s="6" t="s">
        <v>49</v>
      </c>
      <c r="G21" s="16">
        <v>33769</v>
      </c>
      <c r="H21" s="7">
        <v>3</v>
      </c>
      <c r="I21" s="7">
        <v>3</v>
      </c>
      <c r="J21" s="18" t="s">
        <v>18</v>
      </c>
      <c r="K21" s="19" t="s">
        <v>18</v>
      </c>
      <c r="L21" s="19" t="s">
        <v>18</v>
      </c>
      <c r="M21" s="19" t="s">
        <v>18</v>
      </c>
      <c r="N21" s="19" t="s">
        <v>18</v>
      </c>
      <c r="P21" s="79">
        <v>3.9360000000000003E-8</v>
      </c>
      <c r="Q21" s="83">
        <v>-73.174354440915153</v>
      </c>
      <c r="R21" s="40">
        <v>1</v>
      </c>
      <c r="S21" s="40">
        <v>558</v>
      </c>
      <c r="T21" s="83">
        <v>31</v>
      </c>
      <c r="U21" s="79">
        <v>1.39E-8</v>
      </c>
      <c r="V21" s="83">
        <v>-79.69546490634994</v>
      </c>
      <c r="W21" s="40">
        <v>1</v>
      </c>
      <c r="X21" s="40">
        <v>598</v>
      </c>
      <c r="Y21" s="83">
        <v>33.113</v>
      </c>
      <c r="Z21" s="79">
        <v>5.4710400000000002E-16</v>
      </c>
      <c r="AA21" s="89">
        <v>-76.434909673632546</v>
      </c>
      <c r="AB21" s="40"/>
      <c r="AC21" s="79">
        <v>1.147E-3</v>
      </c>
      <c r="AD21" s="83">
        <v>-39.846039554731412</v>
      </c>
      <c r="AE21" s="40">
        <v>1</v>
      </c>
      <c r="AF21" s="40">
        <v>558</v>
      </c>
      <c r="AG21" s="83">
        <v>10.68</v>
      </c>
      <c r="AH21" s="79">
        <v>4.9439999999999998E-4</v>
      </c>
      <c r="AI21" s="83">
        <v>-44.420879181359439</v>
      </c>
      <c r="AJ21" s="40">
        <v>1</v>
      </c>
      <c r="AK21" s="40">
        <v>598</v>
      </c>
      <c r="AL21" s="83">
        <v>12.271000000000001</v>
      </c>
      <c r="AM21" s="79">
        <v>5.6707679999999995E-7</v>
      </c>
      <c r="AN21" s="89">
        <v>-42.133459368045422</v>
      </c>
      <c r="AO21" s="40"/>
      <c r="AP21" s="79">
        <v>2.8420000000000002E-4</v>
      </c>
      <c r="AQ21" s="83">
        <v>-58.764688588178743</v>
      </c>
      <c r="AR21" s="40">
        <v>1</v>
      </c>
      <c r="AS21" s="40">
        <v>558</v>
      </c>
      <c r="AT21" s="83">
        <v>13.3</v>
      </c>
      <c r="AU21" s="79">
        <v>4.1489999999999996E-6</v>
      </c>
      <c r="AV21" s="83">
        <v>-65.914996699085236</v>
      </c>
      <c r="AW21" s="40">
        <v>1</v>
      </c>
      <c r="AX21" s="40">
        <v>247</v>
      </c>
      <c r="AY21" s="83">
        <v>22.17</v>
      </c>
      <c r="AZ21" s="79">
        <v>1.1791457999999999E-9</v>
      </c>
      <c r="BA21" s="89">
        <v>-62.339842643631989</v>
      </c>
      <c r="BB21" s="40"/>
      <c r="BC21" s="79">
        <v>7.9159999999999994E-5</v>
      </c>
      <c r="BD21" s="83">
        <v>-57.241963174413307</v>
      </c>
      <c r="BE21" s="40">
        <v>1</v>
      </c>
      <c r="BF21" s="40">
        <v>266</v>
      </c>
      <c r="BG21" s="83">
        <v>16.074000000000002</v>
      </c>
      <c r="BH21" s="79">
        <v>1.42E-5</v>
      </c>
      <c r="BI21" s="91">
        <v>-61.350907743084193</v>
      </c>
      <c r="BJ21" s="40">
        <v>1</v>
      </c>
      <c r="BK21" s="40">
        <v>266</v>
      </c>
      <c r="BL21" s="83">
        <v>19.562999999999999</v>
      </c>
      <c r="BM21" s="79">
        <v>1.1240719999999998E-9</v>
      </c>
      <c r="BN21" s="89">
        <v>-59.296435458748746</v>
      </c>
      <c r="BO21" s="37"/>
      <c r="BP21" s="50"/>
      <c r="BQ21" s="50"/>
      <c r="BR21" s="50"/>
      <c r="BS21" s="50"/>
      <c r="BT21" s="50"/>
      <c r="BU21" s="48"/>
      <c r="BV21" s="48"/>
      <c r="BW21" s="48"/>
      <c r="BX21" s="48"/>
      <c r="BY21" s="48"/>
      <c r="BZ21" s="48"/>
      <c r="CA21" s="48"/>
      <c r="CB21" s="48"/>
      <c r="CC21" s="48"/>
      <c r="CD21" s="48"/>
      <c r="CE21" s="48"/>
      <c r="CF21" s="48"/>
      <c r="CG21" s="48"/>
      <c r="CH21" s="48"/>
      <c r="CI21" s="48"/>
      <c r="CJ21" s="48"/>
      <c r="CK21" s="48"/>
      <c r="CL21" s="48"/>
      <c r="CM21" s="48"/>
      <c r="CN21" s="48"/>
      <c r="CO21" s="48"/>
      <c r="CP21" s="48"/>
      <c r="CQ21" s="48"/>
      <c r="CR21" s="48"/>
      <c r="CS21" s="48"/>
      <c r="CT21" s="48"/>
    </row>
    <row r="22" spans="1:98" s="10" customFormat="1" x14ac:dyDescent="0.25">
      <c r="A22" s="10" t="s">
        <v>65</v>
      </c>
      <c r="B22" s="7" t="s">
        <v>13</v>
      </c>
      <c r="C22" s="17" t="s">
        <v>66</v>
      </c>
      <c r="D22" s="9" t="s">
        <v>68</v>
      </c>
      <c r="E22" s="6" t="s">
        <v>67</v>
      </c>
      <c r="F22" s="6" t="s">
        <v>69</v>
      </c>
      <c r="G22" s="16">
        <v>33632</v>
      </c>
      <c r="H22" s="7">
        <v>3</v>
      </c>
      <c r="I22" s="7">
        <v>3</v>
      </c>
      <c r="J22" s="18" t="s">
        <v>18</v>
      </c>
      <c r="K22" s="19" t="s">
        <v>18</v>
      </c>
      <c r="L22" s="7"/>
      <c r="P22" s="79">
        <v>5.3419999999999997E-4</v>
      </c>
      <c r="Q22" s="83">
        <v>-45.257920398481033</v>
      </c>
      <c r="R22" s="40">
        <v>1</v>
      </c>
      <c r="S22" s="40">
        <v>235</v>
      </c>
      <c r="T22" s="83">
        <v>12.33</v>
      </c>
      <c r="U22" s="79">
        <v>1.4090000000000001E-3</v>
      </c>
      <c r="V22" s="83">
        <v>-41.148095324461131</v>
      </c>
      <c r="W22" s="40">
        <v>1</v>
      </c>
      <c r="X22" s="40">
        <v>438</v>
      </c>
      <c r="Y22" s="83">
        <v>10.324999999999999</v>
      </c>
      <c r="Z22" s="79">
        <v>7.5268780000000001E-7</v>
      </c>
      <c r="AA22" s="89">
        <v>-43.203007861471079</v>
      </c>
      <c r="AB22" s="40"/>
      <c r="AC22" s="81">
        <v>4.2849999999999999E-2</v>
      </c>
      <c r="AD22" s="83">
        <v>-24.778641197504687</v>
      </c>
      <c r="AE22" s="40">
        <v>1</v>
      </c>
      <c r="AF22" s="40">
        <v>235</v>
      </c>
      <c r="AG22" s="83">
        <v>4.1399999999999997</v>
      </c>
      <c r="AH22" s="81">
        <v>0.18290000000000001</v>
      </c>
      <c r="AI22" s="83">
        <v>-15.133002860617948</v>
      </c>
      <c r="AJ22" s="40">
        <v>1</v>
      </c>
      <c r="AK22" s="40">
        <v>468</v>
      </c>
      <c r="AL22" s="83">
        <v>1.7790999999999999</v>
      </c>
      <c r="AM22" s="81">
        <v>7.8372649999999995E-3</v>
      </c>
      <c r="AN22" s="83">
        <v>-19.955822029061316</v>
      </c>
      <c r="AO22" s="40"/>
      <c r="AP22" s="81">
        <v>0.25309999999999999</v>
      </c>
      <c r="AQ22" s="83">
        <v>-16.132994623690713</v>
      </c>
      <c r="AR22" s="40">
        <v>1</v>
      </c>
      <c r="AS22" s="40">
        <v>181</v>
      </c>
      <c r="AT22" s="83">
        <v>1.3143</v>
      </c>
      <c r="AU22" s="81">
        <v>0.50139999999999996</v>
      </c>
      <c r="AV22" s="83">
        <v>-10.837993209754261</v>
      </c>
      <c r="AW22" s="40">
        <v>1</v>
      </c>
      <c r="AX22" s="40">
        <v>235</v>
      </c>
      <c r="AY22" s="83">
        <v>0.45300000000000001</v>
      </c>
      <c r="AZ22" s="81">
        <v>0.12690433999999998</v>
      </c>
      <c r="BA22" s="83">
        <v>-13.485493916722486</v>
      </c>
      <c r="BB22" s="40"/>
      <c r="BC22" s="81">
        <v>0.2382</v>
      </c>
      <c r="BD22" s="83">
        <v>-17.288047903668939</v>
      </c>
      <c r="BE22" s="40">
        <v>1</v>
      </c>
      <c r="BF22" s="40">
        <v>235</v>
      </c>
      <c r="BG22" s="83">
        <v>1.3986000000000001</v>
      </c>
      <c r="BH22" s="81">
        <v>0.5887</v>
      </c>
      <c r="BI22" s="91">
        <v>-8.4921480231561315</v>
      </c>
      <c r="BJ22" s="40">
        <v>1</v>
      </c>
      <c r="BK22" s="40">
        <v>161</v>
      </c>
      <c r="BL22" s="83">
        <v>0.29349999999999998</v>
      </c>
      <c r="BM22" s="81">
        <v>0.14022834000000001</v>
      </c>
      <c r="BN22" s="83">
        <v>-12.890097963412536</v>
      </c>
      <c r="BO22" s="37"/>
      <c r="BP22" s="50"/>
      <c r="BQ22" s="50"/>
      <c r="BR22" s="50"/>
      <c r="BS22" s="50"/>
      <c r="BT22" s="50"/>
      <c r="BU22" s="48"/>
      <c r="BV22" s="48"/>
      <c r="BW22" s="48"/>
      <c r="BX22" s="48"/>
      <c r="BY22" s="48"/>
      <c r="BZ22" s="48"/>
      <c r="CA22" s="48"/>
      <c r="CB22" s="48"/>
      <c r="CC22" s="48"/>
      <c r="CD22" s="48"/>
      <c r="CE22" s="48"/>
      <c r="CF22" s="48"/>
      <c r="CG22" s="48"/>
      <c r="CH22" s="48"/>
      <c r="CI22" s="48"/>
      <c r="CJ22" s="48"/>
      <c r="CK22" s="48"/>
      <c r="CL22" s="48"/>
      <c r="CM22" s="48"/>
      <c r="CN22" s="48"/>
      <c r="CO22" s="48"/>
      <c r="CP22" s="48"/>
      <c r="CQ22" s="48"/>
      <c r="CR22" s="48"/>
      <c r="CS22" s="48"/>
      <c r="CT22" s="48"/>
    </row>
    <row r="23" spans="1:98" s="10" customFormat="1" x14ac:dyDescent="0.25">
      <c r="A23" s="6" t="s">
        <v>925</v>
      </c>
      <c r="B23" s="8" t="s">
        <v>13</v>
      </c>
      <c r="C23" s="9" t="s">
        <v>926</v>
      </c>
      <c r="D23" s="10" t="s">
        <v>928</v>
      </c>
      <c r="E23" s="10" t="s">
        <v>927</v>
      </c>
      <c r="F23" s="10" t="s">
        <v>929</v>
      </c>
      <c r="G23" s="7">
        <v>33684</v>
      </c>
      <c r="H23" s="11">
        <v>4</v>
      </c>
      <c r="I23" s="11">
        <v>3</v>
      </c>
      <c r="J23" s="6"/>
      <c r="K23" s="14"/>
      <c r="L23" s="14"/>
      <c r="M23" s="14"/>
      <c r="N23" s="14"/>
      <c r="O23" s="14"/>
      <c r="P23" s="39">
        <v>1.055E-4</v>
      </c>
      <c r="Q23" s="84">
        <v>-47.481100369167102</v>
      </c>
      <c r="R23" s="15">
        <v>1</v>
      </c>
      <c r="S23" s="15">
        <v>559</v>
      </c>
      <c r="T23" s="84">
        <v>15.25</v>
      </c>
      <c r="U23" s="41">
        <v>7.3459999999999998E-2</v>
      </c>
      <c r="V23" s="84">
        <v>-22.862938225027548</v>
      </c>
      <c r="W23" s="15">
        <v>1</v>
      </c>
      <c r="X23" s="38">
        <v>599</v>
      </c>
      <c r="Y23" s="84">
        <v>3.2151999999999998</v>
      </c>
      <c r="Z23" s="41">
        <v>7.7500300000000007E-6</v>
      </c>
      <c r="AA23" s="84">
        <v>-35.172019297097322</v>
      </c>
      <c r="AB23" s="40"/>
      <c r="AC23" s="39">
        <v>6.9459999999999997E-4</v>
      </c>
      <c r="AD23" s="84">
        <v>-38.349780348984808</v>
      </c>
      <c r="AE23" s="15">
        <v>1</v>
      </c>
      <c r="AF23" s="15">
        <v>559</v>
      </c>
      <c r="AG23" s="84">
        <v>11.63</v>
      </c>
      <c r="AH23" s="41">
        <v>0.48880000000000001</v>
      </c>
      <c r="AI23" s="84">
        <v>-8.1844278678617233</v>
      </c>
      <c r="AJ23" s="15">
        <v>1</v>
      </c>
      <c r="AK23" s="38">
        <v>625</v>
      </c>
      <c r="AL23" s="84">
        <v>0.4798</v>
      </c>
      <c r="AM23" s="41">
        <v>3.3952047999999998E-4</v>
      </c>
      <c r="AN23" s="84">
        <v>-23.267104108423265</v>
      </c>
      <c r="AO23" s="40"/>
      <c r="AP23" s="41">
        <v>0.02</v>
      </c>
      <c r="AQ23" s="84">
        <v>-33.747954232696053</v>
      </c>
      <c r="AR23" s="15">
        <v>1</v>
      </c>
      <c r="AS23" s="15">
        <v>311</v>
      </c>
      <c r="AT23" s="84">
        <v>5.468</v>
      </c>
      <c r="AU23" s="41">
        <v>0.33429999999999999</v>
      </c>
      <c r="AV23" s="84">
        <v>-12.282507296534394</v>
      </c>
      <c r="AW23" s="15">
        <v>1</v>
      </c>
      <c r="AX23" s="38">
        <v>215</v>
      </c>
      <c r="AY23" s="84">
        <v>0.9365</v>
      </c>
      <c r="AZ23" s="41">
        <v>6.6860000000000001E-3</v>
      </c>
      <c r="BA23" s="84">
        <v>-23.015230764615225</v>
      </c>
      <c r="BB23" s="38"/>
      <c r="BC23" s="41">
        <v>2.3429999999999999E-2</v>
      </c>
      <c r="BD23" s="84">
        <v>-30.635820475779251</v>
      </c>
      <c r="BE23" s="15">
        <v>1</v>
      </c>
      <c r="BF23" s="15">
        <v>311</v>
      </c>
      <c r="BG23" s="84">
        <v>5.1871999999999998</v>
      </c>
      <c r="BH23" s="41">
        <v>0.57179999999999997</v>
      </c>
      <c r="BI23" s="92">
        <v>-6.8176095482923333</v>
      </c>
      <c r="BJ23" s="15">
        <v>1</v>
      </c>
      <c r="BK23" s="38">
        <v>227</v>
      </c>
      <c r="BL23" s="84">
        <v>0.32069999999999999</v>
      </c>
      <c r="BM23" s="41">
        <v>1.3397273999999999E-2</v>
      </c>
      <c r="BN23" s="84">
        <v>-18.726715012035793</v>
      </c>
      <c r="BO23" s="37"/>
      <c r="BP23" s="65">
        <v>4</v>
      </c>
      <c r="BQ23" s="65">
        <v>3</v>
      </c>
      <c r="BR23" s="13" t="s">
        <v>18</v>
      </c>
      <c r="BS23" s="13" t="s">
        <v>18</v>
      </c>
      <c r="BT23" s="13" t="s">
        <v>18</v>
      </c>
      <c r="BU23" s="38"/>
      <c r="BV23" s="39">
        <v>7.7589999999999994E-5</v>
      </c>
      <c r="BW23" s="84">
        <v>-48.273333313466097</v>
      </c>
      <c r="BX23" s="15">
        <v>1</v>
      </c>
      <c r="BY23" s="38">
        <v>187</v>
      </c>
      <c r="BZ23" s="84">
        <v>16.332000000000001</v>
      </c>
      <c r="CA23" s="39">
        <v>1.4850000000000001E-7</v>
      </c>
      <c r="CB23" s="84">
        <v>-53.376340618310039</v>
      </c>
      <c r="CC23" s="15">
        <v>1</v>
      </c>
      <c r="CD23" s="38">
        <v>206</v>
      </c>
      <c r="CE23" s="84">
        <v>29.62</v>
      </c>
      <c r="CF23" s="39">
        <v>1.1522115000000001E-11</v>
      </c>
      <c r="CG23" s="90">
        <v>-50.824836965888068</v>
      </c>
      <c r="CH23" s="38"/>
      <c r="CI23" s="39">
        <v>2.2109999999999999E-3</v>
      </c>
      <c r="CJ23" s="84">
        <v>-43.688165114534527</v>
      </c>
      <c r="CK23" s="15">
        <v>1</v>
      </c>
      <c r="CL23" s="15">
        <v>110</v>
      </c>
      <c r="CM23" s="84">
        <v>9.8217999999999996</v>
      </c>
      <c r="CN23" s="39">
        <v>2.8679999999999999E-3</v>
      </c>
      <c r="CO23" s="84">
        <v>-36.925804942290284</v>
      </c>
      <c r="CP23" s="15">
        <v>1</v>
      </c>
      <c r="CQ23" s="38">
        <v>103</v>
      </c>
      <c r="CR23" s="84">
        <v>9.3309999999999995</v>
      </c>
      <c r="CS23" s="39">
        <v>6.3411479999999989E-6</v>
      </c>
      <c r="CT23" s="90">
        <v>-40.306985028412406</v>
      </c>
    </row>
    <row r="24" spans="1:98" s="10" customFormat="1" x14ac:dyDescent="0.25">
      <c r="A24" s="6" t="s">
        <v>1823</v>
      </c>
      <c r="B24" s="8" t="s">
        <v>13</v>
      </c>
      <c r="C24" s="9" t="s">
        <v>1824</v>
      </c>
      <c r="D24" s="10" t="s">
        <v>1826</v>
      </c>
      <c r="E24" s="77" t="s">
        <v>1825</v>
      </c>
      <c r="F24" s="77" t="s">
        <v>1827</v>
      </c>
      <c r="G24" s="7">
        <v>34566</v>
      </c>
      <c r="H24" s="11">
        <v>3</v>
      </c>
      <c r="I24" s="11">
        <v>3</v>
      </c>
      <c r="J24" s="6"/>
      <c r="K24" s="14"/>
      <c r="L24" s="14"/>
      <c r="M24" s="14"/>
      <c r="N24" s="14"/>
      <c r="O24" s="14"/>
      <c r="P24" s="41">
        <v>0.626</v>
      </c>
      <c r="Q24" s="84">
        <v>-7.3295626359153543</v>
      </c>
      <c r="R24" s="15">
        <v>1</v>
      </c>
      <c r="S24" s="15">
        <v>424</v>
      </c>
      <c r="T24" s="84">
        <v>0.23699999999999999</v>
      </c>
      <c r="U24" s="41">
        <v>0.26750000000000002</v>
      </c>
      <c r="V24" s="84">
        <v>-14.767918354063797</v>
      </c>
      <c r="W24" s="15">
        <v>1</v>
      </c>
      <c r="X24" s="38">
        <v>263</v>
      </c>
      <c r="Y24" s="84">
        <v>1.2350000000000001</v>
      </c>
      <c r="Z24" s="41">
        <v>0.16745500000000002</v>
      </c>
      <c r="AA24" s="84">
        <v>-11.048740494989575</v>
      </c>
      <c r="AB24" s="40"/>
      <c r="AC24" s="41">
        <v>0.43819999999999998</v>
      </c>
      <c r="AD24" s="84">
        <v>-10.577805315682685</v>
      </c>
      <c r="AE24" s="15">
        <v>1</v>
      </c>
      <c r="AF24" s="15">
        <v>436</v>
      </c>
      <c r="AG24" s="84">
        <v>0.60199999999999998</v>
      </c>
      <c r="AH24" s="41">
        <v>0.40960000000000002</v>
      </c>
      <c r="AI24" s="84">
        <v>-11.423194958985398</v>
      </c>
      <c r="AJ24" s="15">
        <v>1</v>
      </c>
      <c r="AK24" s="38">
        <v>474</v>
      </c>
      <c r="AL24" s="84">
        <v>0.68110000000000004</v>
      </c>
      <c r="AM24" s="41">
        <v>0.17948671999999999</v>
      </c>
      <c r="AN24" s="84">
        <v>-11.000500137334042</v>
      </c>
      <c r="AO24" s="40"/>
      <c r="AP24" s="41">
        <v>0.26190000000000002</v>
      </c>
      <c r="AQ24" s="84">
        <v>-16.53612158729333</v>
      </c>
      <c r="AR24" s="15">
        <v>1</v>
      </c>
      <c r="AS24" s="15">
        <v>163</v>
      </c>
      <c r="AT24" s="84">
        <v>1.2674000000000001</v>
      </c>
      <c r="AU24" s="41">
        <v>0.35720000000000002</v>
      </c>
      <c r="AV24" s="84">
        <v>-14.938163796042021</v>
      </c>
      <c r="AW24" s="15">
        <v>1</v>
      </c>
      <c r="AX24" s="38">
        <v>263</v>
      </c>
      <c r="AY24" s="84">
        <v>0.8508</v>
      </c>
      <c r="AZ24" s="41">
        <v>9.3550680000000011E-2</v>
      </c>
      <c r="BA24" s="84">
        <v>-15.737142691667675</v>
      </c>
      <c r="BB24" s="38"/>
      <c r="BC24" s="41">
        <v>0.39829999999999999</v>
      </c>
      <c r="BD24" s="84">
        <v>-11.22223753112956</v>
      </c>
      <c r="BE24" s="15">
        <v>1</v>
      </c>
      <c r="BF24" s="15">
        <v>157</v>
      </c>
      <c r="BG24" s="84">
        <v>0.71730000000000005</v>
      </c>
      <c r="BH24" s="41">
        <v>0.41070000000000001</v>
      </c>
      <c r="BI24" s="92">
        <v>-11.959215792534213</v>
      </c>
      <c r="BJ24" s="15">
        <v>1</v>
      </c>
      <c r="BK24" s="38">
        <v>263</v>
      </c>
      <c r="BL24" s="84">
        <v>0.67879999999999996</v>
      </c>
      <c r="BM24" s="41">
        <v>0.16358180999999999</v>
      </c>
      <c r="BN24" s="84">
        <v>-11.590726661831887</v>
      </c>
      <c r="BO24" s="37"/>
      <c r="BP24" s="65">
        <v>3</v>
      </c>
      <c r="BQ24" s="65">
        <v>2</v>
      </c>
      <c r="BR24" s="13" t="s">
        <v>18</v>
      </c>
      <c r="BS24" s="14"/>
      <c r="BT24" s="13" t="s">
        <v>18</v>
      </c>
      <c r="BU24" s="38"/>
      <c r="BV24" s="41">
        <v>0.47889999999999999</v>
      </c>
      <c r="BW24" s="84">
        <v>-11.083451837139725</v>
      </c>
      <c r="BX24" s="15">
        <v>1</v>
      </c>
      <c r="BY24" s="38">
        <v>251</v>
      </c>
      <c r="BZ24" s="84">
        <v>0.50290000000000001</v>
      </c>
      <c r="CA24" s="41">
        <v>8.8270000000000001E-2</v>
      </c>
      <c r="CB24" s="84">
        <v>-27.271769025495956</v>
      </c>
      <c r="CC24" s="15">
        <v>1</v>
      </c>
      <c r="CD24" s="38">
        <v>354</v>
      </c>
      <c r="CE24" s="84">
        <v>2.9217</v>
      </c>
      <c r="CF24" s="41">
        <v>4.2272503000000003E-2</v>
      </c>
      <c r="CG24" s="84">
        <v>-19.177610431317841</v>
      </c>
      <c r="CH24" s="38"/>
      <c r="CI24" s="39">
        <v>7.3340000000000002E-3</v>
      </c>
      <c r="CJ24" s="84">
        <v>-46.179792742636259</v>
      </c>
      <c r="CK24" s="15">
        <v>1</v>
      </c>
      <c r="CL24" s="15">
        <v>255</v>
      </c>
      <c r="CM24" s="84">
        <v>7.3060999999999998</v>
      </c>
      <c r="CN24" s="39">
        <v>8.9619999999999995E-3</v>
      </c>
      <c r="CO24" s="84">
        <v>-47.859657066351531</v>
      </c>
      <c r="CP24" s="15">
        <v>1</v>
      </c>
      <c r="CQ24" s="38">
        <v>251</v>
      </c>
      <c r="CR24" s="84">
        <v>6.9382000000000001</v>
      </c>
      <c r="CS24" s="39">
        <v>6.5727307999999992E-5</v>
      </c>
      <c r="CT24" s="90">
        <v>-47.019724904493899</v>
      </c>
    </row>
    <row r="25" spans="1:98" s="10" customFormat="1" x14ac:dyDescent="0.25">
      <c r="A25" s="10" t="s">
        <v>1248</v>
      </c>
      <c r="B25" s="7" t="s">
        <v>13</v>
      </c>
      <c r="C25" s="17" t="s">
        <v>1249</v>
      </c>
      <c r="D25" s="9" t="s">
        <v>1251</v>
      </c>
      <c r="E25" s="6" t="s">
        <v>1250</v>
      </c>
      <c r="F25" s="6" t="s">
        <v>1252</v>
      </c>
      <c r="G25" s="16">
        <v>33976</v>
      </c>
      <c r="H25" s="7">
        <v>3</v>
      </c>
      <c r="I25" s="7">
        <v>2</v>
      </c>
      <c r="K25" s="7"/>
      <c r="P25" s="81">
        <v>3.712E-2</v>
      </c>
      <c r="Q25" s="83">
        <v>29.375151974192573</v>
      </c>
      <c r="R25" s="40">
        <v>1</v>
      </c>
      <c r="S25" s="40">
        <v>179</v>
      </c>
      <c r="T25" s="83">
        <v>4.4104000000000001</v>
      </c>
      <c r="U25" s="79">
        <v>5.7549999999999997E-3</v>
      </c>
      <c r="V25" s="83">
        <v>39.208747757652596</v>
      </c>
      <c r="W25" s="40">
        <v>1</v>
      </c>
      <c r="X25" s="40">
        <v>493</v>
      </c>
      <c r="Y25" s="83">
        <v>7.6927000000000003</v>
      </c>
      <c r="Z25" s="81">
        <v>2.1362559999999999E-4</v>
      </c>
      <c r="AA25" s="83">
        <v>34.291949865922582</v>
      </c>
      <c r="AB25" s="40"/>
      <c r="AC25" s="81">
        <v>9.7729999999999997E-2</v>
      </c>
      <c r="AD25" s="83">
        <v>22.048376137564489</v>
      </c>
      <c r="AE25" s="40">
        <v>1</v>
      </c>
      <c r="AF25" s="40">
        <v>179</v>
      </c>
      <c r="AG25" s="83">
        <v>2.7709999999999999</v>
      </c>
      <c r="AH25" s="79">
        <v>6.1479999999999998E-3</v>
      </c>
      <c r="AI25" s="83">
        <v>35.456053067993366</v>
      </c>
      <c r="AJ25" s="40">
        <v>1</v>
      </c>
      <c r="AK25" s="40">
        <v>493</v>
      </c>
      <c r="AL25" s="83">
        <v>7.5716000000000001</v>
      </c>
      <c r="AM25" s="81">
        <v>6.0084403999999996E-4</v>
      </c>
      <c r="AN25" s="83">
        <v>28.752214602778928</v>
      </c>
      <c r="AO25" s="40"/>
      <c r="AP25" s="81">
        <v>9.3340000000000006E-2</v>
      </c>
      <c r="AQ25" s="83">
        <v>25.868446961781334</v>
      </c>
      <c r="AR25" s="40">
        <v>1</v>
      </c>
      <c r="AS25" s="40">
        <v>146</v>
      </c>
      <c r="AT25" s="83">
        <v>2.8529</v>
      </c>
      <c r="AU25" s="81">
        <v>4.197E-2</v>
      </c>
      <c r="AV25" s="83">
        <v>35.55977753429471</v>
      </c>
      <c r="AW25" s="40">
        <v>1</v>
      </c>
      <c r="AX25" s="40">
        <v>252</v>
      </c>
      <c r="AY25" s="83">
        <v>4.1779999999999999</v>
      </c>
      <c r="AZ25" s="81">
        <v>3.9174798E-3</v>
      </c>
      <c r="BA25" s="83">
        <v>30.71411224803802</v>
      </c>
      <c r="BB25" s="40"/>
      <c r="BC25" s="81">
        <v>2.8199999999999999E-2</v>
      </c>
      <c r="BD25" s="83">
        <v>34.311875467798501</v>
      </c>
      <c r="BE25" s="40">
        <v>1</v>
      </c>
      <c r="BF25" s="40">
        <v>252</v>
      </c>
      <c r="BG25" s="83">
        <v>4.8719999999999999</v>
      </c>
      <c r="BH25" s="81">
        <v>3.4360000000000002E-2</v>
      </c>
      <c r="BI25" s="91">
        <v>33.824565205613048</v>
      </c>
      <c r="BJ25" s="40">
        <v>1</v>
      </c>
      <c r="BK25" s="40">
        <v>274</v>
      </c>
      <c r="BL25" s="83">
        <v>4.5216000000000003</v>
      </c>
      <c r="BM25" s="81">
        <v>9.6895200000000003E-4</v>
      </c>
      <c r="BN25" s="83">
        <v>34.068220336705778</v>
      </c>
      <c r="BO25" s="37"/>
      <c r="BP25" s="7">
        <v>3</v>
      </c>
      <c r="BQ25" s="7">
        <v>4</v>
      </c>
      <c r="BR25" s="13" t="s">
        <v>18</v>
      </c>
      <c r="BS25" s="7"/>
      <c r="BT25" s="19" t="s">
        <v>18</v>
      </c>
      <c r="BU25" s="40"/>
      <c r="BV25" s="81">
        <v>0.74809999999999999</v>
      </c>
      <c r="BW25" s="83">
        <v>-5.4901815270821395</v>
      </c>
      <c r="BX25" s="40">
        <v>1</v>
      </c>
      <c r="BY25" s="40">
        <v>90</v>
      </c>
      <c r="BZ25" s="83">
        <v>0.1038</v>
      </c>
      <c r="CA25" s="81">
        <v>1.268E-2</v>
      </c>
      <c r="CB25" s="83">
        <v>29.888031351972451</v>
      </c>
      <c r="CC25" s="40">
        <v>1</v>
      </c>
      <c r="CD25" s="40">
        <v>265</v>
      </c>
      <c r="CE25" s="83">
        <v>6.2979000000000003</v>
      </c>
      <c r="CF25" s="81">
        <v>9.4859079999999995E-3</v>
      </c>
      <c r="CG25" s="83">
        <v>12.198924912445156</v>
      </c>
      <c r="CH25" s="40"/>
      <c r="CI25" s="79">
        <v>5.5570000000000003E-3</v>
      </c>
      <c r="CJ25" s="83">
        <v>46.130858102051334</v>
      </c>
      <c r="CK25" s="40">
        <v>1</v>
      </c>
      <c r="CL25" s="40">
        <v>90</v>
      </c>
      <c r="CM25" s="83">
        <v>8.0730000000000004</v>
      </c>
      <c r="CN25" s="79">
        <v>1.843E-3</v>
      </c>
      <c r="CO25" s="83">
        <v>51.827622940016703</v>
      </c>
      <c r="CP25" s="40">
        <v>1</v>
      </c>
      <c r="CQ25" s="40">
        <v>265</v>
      </c>
      <c r="CR25" s="83">
        <v>9.8980999999999995</v>
      </c>
      <c r="CS25" s="79">
        <v>1.0241551000000001E-5</v>
      </c>
      <c r="CT25" s="89">
        <v>48.979240521034015</v>
      </c>
    </row>
    <row r="26" spans="1:98" s="10" customFormat="1" x14ac:dyDescent="0.25">
      <c r="A26" s="6" t="s">
        <v>1096</v>
      </c>
      <c r="B26" s="8" t="s">
        <v>35</v>
      </c>
      <c r="C26" s="9" t="s">
        <v>1097</v>
      </c>
      <c r="D26" s="10" t="s">
        <v>1099</v>
      </c>
      <c r="E26" s="10" t="s">
        <v>1098</v>
      </c>
      <c r="F26" s="10" t="s">
        <v>1100</v>
      </c>
      <c r="G26" s="7">
        <v>33981</v>
      </c>
      <c r="H26" s="11">
        <v>4</v>
      </c>
      <c r="I26" s="11">
        <v>4</v>
      </c>
      <c r="J26" s="6"/>
      <c r="K26" s="14"/>
      <c r="L26" s="14"/>
      <c r="M26" s="14"/>
      <c r="N26" s="14"/>
      <c r="O26" s="14"/>
      <c r="P26" s="41">
        <v>0.59109999999999996</v>
      </c>
      <c r="Q26" s="84">
        <v>6.0245507815622243</v>
      </c>
      <c r="R26" s="15">
        <v>1</v>
      </c>
      <c r="S26" s="15">
        <v>217</v>
      </c>
      <c r="T26" s="84">
        <v>0.28939999999999999</v>
      </c>
      <c r="U26" s="41">
        <v>0.47420000000000001</v>
      </c>
      <c r="V26" s="84">
        <v>7.2402336553335136</v>
      </c>
      <c r="W26" s="15">
        <v>1</v>
      </c>
      <c r="X26" s="38">
        <v>244</v>
      </c>
      <c r="Y26" s="84">
        <v>0.51380000000000003</v>
      </c>
      <c r="Z26" s="41">
        <v>0.28029961999999997</v>
      </c>
      <c r="AA26" s="84">
        <v>6.632392218447869</v>
      </c>
      <c r="AB26" s="40"/>
      <c r="AC26" s="41">
        <v>0.53100000000000003</v>
      </c>
      <c r="AD26" s="84">
        <v>6.7304177466893282</v>
      </c>
      <c r="AE26" s="15">
        <v>1</v>
      </c>
      <c r="AF26" s="15">
        <v>217</v>
      </c>
      <c r="AG26" s="84">
        <v>0.39300000000000002</v>
      </c>
      <c r="AH26" s="41">
        <v>0.65780000000000005</v>
      </c>
      <c r="AI26" s="84">
        <v>3.8830035459323899</v>
      </c>
      <c r="AJ26" s="15">
        <v>1</v>
      </c>
      <c r="AK26" s="38">
        <v>265</v>
      </c>
      <c r="AL26" s="84">
        <v>0.1966</v>
      </c>
      <c r="AM26" s="41">
        <v>0.34929180000000004</v>
      </c>
      <c r="AN26" s="84">
        <v>5.3067106463108589</v>
      </c>
      <c r="AO26" s="40"/>
      <c r="AP26" s="41">
        <v>0.87270000000000003</v>
      </c>
      <c r="AQ26" s="84">
        <v>2.1138661210988485</v>
      </c>
      <c r="AR26" s="15">
        <v>1</v>
      </c>
      <c r="AS26" s="15">
        <v>363</v>
      </c>
      <c r="AT26" s="84">
        <v>2.5000000000000001E-2</v>
      </c>
      <c r="AU26" s="41">
        <v>0.58579999999999999</v>
      </c>
      <c r="AV26" s="84">
        <v>7.2855722383698334</v>
      </c>
      <c r="AW26" s="15">
        <v>1</v>
      </c>
      <c r="AX26" s="38">
        <v>212</v>
      </c>
      <c r="AY26" s="84">
        <v>0.2979</v>
      </c>
      <c r="AZ26" s="41">
        <v>0.51122765999999997</v>
      </c>
      <c r="BA26" s="84">
        <v>4.6997191797343412</v>
      </c>
      <c r="BB26" s="38"/>
      <c r="BC26" s="41">
        <v>0.94289999999999996</v>
      </c>
      <c r="BD26" s="84">
        <v>-0.88004295479329997</v>
      </c>
      <c r="BE26" s="15">
        <v>1</v>
      </c>
      <c r="BF26" s="15">
        <v>375</v>
      </c>
      <c r="BG26" s="84">
        <v>5.1000000000000004E-3</v>
      </c>
      <c r="BH26" s="41">
        <v>0.25359999999999999</v>
      </c>
      <c r="BI26" s="92">
        <v>12.65464031192078</v>
      </c>
      <c r="BJ26" s="15">
        <v>1</v>
      </c>
      <c r="BK26" s="38">
        <v>244</v>
      </c>
      <c r="BL26" s="84">
        <v>1.3095000000000001</v>
      </c>
      <c r="BM26" s="41">
        <v>0.23911943999999999</v>
      </c>
      <c r="BN26" s="84">
        <v>5.8872986785637398</v>
      </c>
      <c r="BO26" s="37"/>
      <c r="BP26" s="65">
        <v>4</v>
      </c>
      <c r="BQ26" s="65">
        <v>4</v>
      </c>
      <c r="BR26" s="13" t="s">
        <v>18</v>
      </c>
      <c r="BS26" s="14"/>
      <c r="BT26" s="13" t="s">
        <v>18</v>
      </c>
      <c r="BU26" s="38"/>
      <c r="BV26" s="41">
        <v>0.87829999999999997</v>
      </c>
      <c r="BW26" s="84">
        <v>-1.8410397674546124</v>
      </c>
      <c r="BX26" s="15">
        <v>1</v>
      </c>
      <c r="BY26" s="38">
        <v>176</v>
      </c>
      <c r="BZ26" s="84">
        <v>2.35E-2</v>
      </c>
      <c r="CA26" s="41">
        <v>0.96209999999999996</v>
      </c>
      <c r="CB26" s="84">
        <v>-0.54365387055454417</v>
      </c>
      <c r="CC26" s="15">
        <v>1</v>
      </c>
      <c r="CD26" s="38">
        <v>319</v>
      </c>
      <c r="CE26" s="84">
        <v>2.3E-3</v>
      </c>
      <c r="CF26" s="41">
        <v>0.84501242999999993</v>
      </c>
      <c r="CG26" s="84">
        <v>-1.1923468190045783</v>
      </c>
      <c r="CH26" s="38"/>
      <c r="CI26" s="39">
        <v>3.3639999999999998E-3</v>
      </c>
      <c r="CJ26" s="84">
        <v>40.916711809545383</v>
      </c>
      <c r="CK26" s="15">
        <v>1</v>
      </c>
      <c r="CL26" s="15">
        <v>201</v>
      </c>
      <c r="CM26" s="84">
        <v>8.8078000000000003</v>
      </c>
      <c r="CN26" s="39">
        <v>1.0510000000000001E-3</v>
      </c>
      <c r="CO26" s="84">
        <v>48.165988588779925</v>
      </c>
      <c r="CP26" s="15">
        <v>1</v>
      </c>
      <c r="CQ26" s="38">
        <v>153</v>
      </c>
      <c r="CR26" s="84">
        <v>11.159000000000001</v>
      </c>
      <c r="CS26" s="39">
        <v>3.5355639999999999E-6</v>
      </c>
      <c r="CT26" s="90">
        <v>44.54135019916265</v>
      </c>
    </row>
    <row r="27" spans="1:98" s="10" customFormat="1" x14ac:dyDescent="0.25">
      <c r="A27" s="10" t="s">
        <v>137</v>
      </c>
      <c r="B27" s="7" t="s">
        <v>13</v>
      </c>
      <c r="C27" s="17" t="s">
        <v>138</v>
      </c>
      <c r="D27" s="9" t="s">
        <v>140</v>
      </c>
      <c r="E27" s="78" t="s">
        <v>139</v>
      </c>
      <c r="F27" s="78" t="s">
        <v>141</v>
      </c>
      <c r="G27" s="7">
        <v>32451</v>
      </c>
      <c r="H27" s="7">
        <v>3</v>
      </c>
      <c r="I27" s="7">
        <v>3</v>
      </c>
      <c r="K27" s="7"/>
      <c r="P27" s="81">
        <v>5.1830000000000001E-2</v>
      </c>
      <c r="Q27" s="83">
        <v>-26.147021496787133</v>
      </c>
      <c r="R27" s="40">
        <v>1</v>
      </c>
      <c r="S27" s="40">
        <v>564</v>
      </c>
      <c r="T27" s="83">
        <v>3.7970000000000002</v>
      </c>
      <c r="U27" s="81">
        <v>0.57120000000000004</v>
      </c>
      <c r="V27" s="83">
        <v>-7.7592915791104513</v>
      </c>
      <c r="W27" s="40">
        <v>1</v>
      </c>
      <c r="X27" s="40">
        <v>598</v>
      </c>
      <c r="Y27" s="83">
        <v>0.3211</v>
      </c>
      <c r="Z27" s="81">
        <v>2.9605296000000003E-2</v>
      </c>
      <c r="AA27" s="83">
        <v>-16.953156537948793</v>
      </c>
      <c r="AB27" s="40"/>
      <c r="AC27" s="81">
        <v>0.24690000000000001</v>
      </c>
      <c r="AD27" s="83">
        <v>-9.4194254154011308</v>
      </c>
      <c r="AE27" s="40">
        <v>1</v>
      </c>
      <c r="AF27" s="40">
        <v>144</v>
      </c>
      <c r="AG27" s="83">
        <v>1.3516999999999999</v>
      </c>
      <c r="AH27" s="81">
        <v>0.6583</v>
      </c>
      <c r="AI27" s="83">
        <v>4.5141439109203985</v>
      </c>
      <c r="AJ27" s="40">
        <v>1</v>
      </c>
      <c r="AK27" s="40">
        <v>171</v>
      </c>
      <c r="AL27" s="83">
        <v>0.19620000000000001</v>
      </c>
      <c r="AM27" s="81">
        <v>0.16253427000000001</v>
      </c>
      <c r="AN27" s="83">
        <v>-2.4526407522403662</v>
      </c>
      <c r="AO27" s="40"/>
      <c r="AP27" s="81">
        <v>5.0549999999999998E-2</v>
      </c>
      <c r="AQ27" s="83">
        <v>-22.224026295090784</v>
      </c>
      <c r="AR27" s="40">
        <v>1</v>
      </c>
      <c r="AS27" s="40">
        <v>98</v>
      </c>
      <c r="AT27" s="83">
        <v>3.919</v>
      </c>
      <c r="AU27" s="81">
        <v>0.50890000000000002</v>
      </c>
      <c r="AV27" s="83">
        <v>-10.792079126394095</v>
      </c>
      <c r="AW27" s="40">
        <v>1</v>
      </c>
      <c r="AX27" s="40">
        <v>598</v>
      </c>
      <c r="AY27" s="83">
        <v>0.436</v>
      </c>
      <c r="AZ27" s="81">
        <v>2.5724895000000001E-2</v>
      </c>
      <c r="BA27" s="83">
        <v>-16.50805271074244</v>
      </c>
      <c r="BB27" s="40"/>
      <c r="BC27" s="81">
        <v>9.7040000000000001E-2</v>
      </c>
      <c r="BD27" s="83">
        <v>-18.771342040222951</v>
      </c>
      <c r="BE27" s="40">
        <v>1</v>
      </c>
      <c r="BF27" s="40">
        <v>98</v>
      </c>
      <c r="BG27" s="83">
        <v>2.8069999999999999</v>
      </c>
      <c r="BH27" s="81">
        <v>0.56440000000000001</v>
      </c>
      <c r="BI27" s="91">
        <v>-7.5851152323124316</v>
      </c>
      <c r="BJ27" s="40">
        <v>1</v>
      </c>
      <c r="BK27" s="40">
        <v>92</v>
      </c>
      <c r="BL27" s="83">
        <v>0.33460000000000001</v>
      </c>
      <c r="BM27" s="81">
        <v>5.4769376000000002E-2</v>
      </c>
      <c r="BN27" s="83">
        <v>-13.178228636267692</v>
      </c>
      <c r="BO27" s="37"/>
      <c r="BP27" s="7">
        <v>3</v>
      </c>
      <c r="BQ27" s="7">
        <v>3</v>
      </c>
      <c r="BR27" s="13" t="s">
        <v>18</v>
      </c>
      <c r="BS27" s="7"/>
      <c r="BT27" s="13" t="s">
        <v>18</v>
      </c>
      <c r="BU27" s="38"/>
      <c r="BV27" s="81">
        <v>0.38529999999999998</v>
      </c>
      <c r="BW27" s="83">
        <v>10.609545604450492</v>
      </c>
      <c r="BX27" s="40">
        <v>1</v>
      </c>
      <c r="BY27" s="40">
        <v>271</v>
      </c>
      <c r="BZ27" s="83">
        <v>0.75619999999999998</v>
      </c>
      <c r="CA27" s="81">
        <v>0.49680000000000002</v>
      </c>
      <c r="CB27" s="83">
        <v>6.8441840748862601</v>
      </c>
      <c r="CC27" s="40">
        <v>1</v>
      </c>
      <c r="CD27" s="40">
        <v>288</v>
      </c>
      <c r="CE27" s="83">
        <v>0.46300000000000002</v>
      </c>
      <c r="CF27" s="81">
        <v>0.19141703999999998</v>
      </c>
      <c r="CG27" s="83">
        <v>8.7268648396683766</v>
      </c>
      <c r="CH27" s="40"/>
      <c r="CI27" s="79">
        <v>1.99E-3</v>
      </c>
      <c r="CJ27" s="83">
        <v>42.887649586961778</v>
      </c>
      <c r="CK27" s="40">
        <v>1</v>
      </c>
      <c r="CL27" s="40">
        <v>241</v>
      </c>
      <c r="CM27" s="83">
        <v>9.7715999999999994</v>
      </c>
      <c r="CN27" s="79">
        <v>1.242E-3</v>
      </c>
      <c r="CO27" s="83">
        <v>40.972543079858994</v>
      </c>
      <c r="CP27" s="40">
        <v>1</v>
      </c>
      <c r="CQ27" s="40">
        <v>174</v>
      </c>
      <c r="CR27" s="83">
        <v>10.776999999999999</v>
      </c>
      <c r="CS27" s="79">
        <v>2.4715800000000001E-6</v>
      </c>
      <c r="CT27" s="89">
        <v>41.93009633341039</v>
      </c>
    </row>
    <row r="28" spans="1:98" s="10" customFormat="1" x14ac:dyDescent="0.25">
      <c r="A28" s="10" t="s">
        <v>1433</v>
      </c>
      <c r="B28" s="7" t="s">
        <v>13</v>
      </c>
      <c r="C28" s="17" t="s">
        <v>1434</v>
      </c>
      <c r="D28" s="9" t="s">
        <v>1436</v>
      </c>
      <c r="E28" s="6" t="s">
        <v>1435</v>
      </c>
      <c r="F28" s="6" t="s">
        <v>1437</v>
      </c>
      <c r="G28" s="7">
        <v>34019</v>
      </c>
      <c r="H28" s="7">
        <v>2</v>
      </c>
      <c r="I28" s="7">
        <v>4</v>
      </c>
      <c r="K28" s="7"/>
      <c r="P28" s="81">
        <v>0.36420000000000002</v>
      </c>
      <c r="Q28" s="83">
        <v>-10.438175609595159</v>
      </c>
      <c r="R28" s="40">
        <v>1</v>
      </c>
      <c r="S28" s="40">
        <v>117</v>
      </c>
      <c r="T28" s="83">
        <v>0.82969999999999999</v>
      </c>
      <c r="U28" s="81">
        <v>0.81789999999999996</v>
      </c>
      <c r="V28" s="83">
        <v>-3.0399295976652927</v>
      </c>
      <c r="W28" s="40">
        <v>1</v>
      </c>
      <c r="X28" s="40">
        <v>333</v>
      </c>
      <c r="Y28" s="83">
        <v>5.3100000000000001E-2</v>
      </c>
      <c r="Z28" s="81">
        <v>0.29787918000000002</v>
      </c>
      <c r="AA28" s="83">
        <v>-6.7390526036302258</v>
      </c>
      <c r="AB28" s="40"/>
      <c r="AC28" s="81">
        <v>0.67989999999999995</v>
      </c>
      <c r="AD28" s="83">
        <v>-5.225491982624999</v>
      </c>
      <c r="AE28" s="40">
        <v>1</v>
      </c>
      <c r="AF28" s="40">
        <v>147</v>
      </c>
      <c r="AG28" s="83">
        <v>0.17</v>
      </c>
      <c r="AH28" s="81">
        <v>0.58860000000000001</v>
      </c>
      <c r="AI28" s="83">
        <v>6.4358355072324391</v>
      </c>
      <c r="AJ28" s="40">
        <v>1</v>
      </c>
      <c r="AK28" s="40">
        <v>172</v>
      </c>
      <c r="AL28" s="83">
        <v>0.29370000000000002</v>
      </c>
      <c r="AM28" s="81">
        <v>0.40018914</v>
      </c>
      <c r="AN28" s="83">
        <v>0.60517176230372005</v>
      </c>
      <c r="AO28" s="40"/>
      <c r="AP28" s="81">
        <v>0.63549999999999995</v>
      </c>
      <c r="AQ28" s="83">
        <v>-7.2714050553490681</v>
      </c>
      <c r="AR28" s="40">
        <v>1</v>
      </c>
      <c r="AS28" s="40">
        <v>159</v>
      </c>
      <c r="AT28" s="83">
        <v>0.22559999999999999</v>
      </c>
      <c r="AU28" s="81">
        <v>0.74170000000000003</v>
      </c>
      <c r="AV28" s="83">
        <v>5.237520564905215</v>
      </c>
      <c r="AW28" s="40">
        <v>1</v>
      </c>
      <c r="AX28" s="40">
        <v>459</v>
      </c>
      <c r="AY28" s="83">
        <v>0.108</v>
      </c>
      <c r="AZ28" s="81">
        <v>0.47135034999999997</v>
      </c>
      <c r="BA28" s="83">
        <v>-1.0169422452219266</v>
      </c>
      <c r="BB28" s="40"/>
      <c r="BC28" s="81">
        <v>0.46870000000000001</v>
      </c>
      <c r="BD28" s="83">
        <v>-10.366591564192579</v>
      </c>
      <c r="BE28" s="40">
        <v>1</v>
      </c>
      <c r="BF28" s="40">
        <v>159</v>
      </c>
      <c r="BG28" s="83">
        <v>0.52749999999999997</v>
      </c>
      <c r="BH28" s="81">
        <v>0.85099999999999998</v>
      </c>
      <c r="BI28" s="91">
        <v>2.8797527811655939</v>
      </c>
      <c r="BJ28" s="40">
        <v>1</v>
      </c>
      <c r="BK28" s="40">
        <v>432</v>
      </c>
      <c r="BL28" s="83">
        <v>3.5299999999999998E-2</v>
      </c>
      <c r="BM28" s="81">
        <v>0.39886369999999999</v>
      </c>
      <c r="BN28" s="83">
        <v>-3.7434193915134921</v>
      </c>
      <c r="BO28" s="37"/>
      <c r="BP28" s="7">
        <v>2</v>
      </c>
      <c r="BQ28" s="7">
        <v>3</v>
      </c>
      <c r="BR28" s="13" t="s">
        <v>18</v>
      </c>
      <c r="BS28" s="7"/>
      <c r="BT28" s="13" t="s">
        <v>18</v>
      </c>
      <c r="BU28" s="38"/>
      <c r="BV28" s="81">
        <v>0.49380000000000002</v>
      </c>
      <c r="BW28" s="83">
        <v>11.561802118684971</v>
      </c>
      <c r="BX28" s="40">
        <v>1</v>
      </c>
      <c r="BY28" s="40">
        <v>601</v>
      </c>
      <c r="BZ28" s="83">
        <v>0.46800000000000003</v>
      </c>
      <c r="CA28" s="81">
        <v>0.3427</v>
      </c>
      <c r="CB28" s="83">
        <v>14.53403294020187</v>
      </c>
      <c r="CC28" s="40">
        <v>1</v>
      </c>
      <c r="CD28" s="40">
        <v>166</v>
      </c>
      <c r="CE28" s="83">
        <v>0.90539999999999998</v>
      </c>
      <c r="CF28" s="81">
        <v>0.16922526000000002</v>
      </c>
      <c r="CG28" s="83">
        <v>13.047917529443421</v>
      </c>
      <c r="CH28" s="40"/>
      <c r="CI28" s="79">
        <v>2.7499999999999998E-3</v>
      </c>
      <c r="CJ28" s="83">
        <v>59.208512474290025</v>
      </c>
      <c r="CK28" s="40">
        <v>1</v>
      </c>
      <c r="CL28" s="40">
        <v>379</v>
      </c>
      <c r="CM28" s="83">
        <v>9.0853000000000002</v>
      </c>
      <c r="CN28" s="79">
        <v>4.287E-3</v>
      </c>
      <c r="CO28" s="83">
        <v>56.726379221486646</v>
      </c>
      <c r="CP28" s="40">
        <v>1</v>
      </c>
      <c r="CQ28" s="40">
        <v>343</v>
      </c>
      <c r="CR28" s="83">
        <v>8.2682000000000002</v>
      </c>
      <c r="CS28" s="79">
        <v>1.1789249999999999E-5</v>
      </c>
      <c r="CT28" s="89">
        <v>57.967445847888335</v>
      </c>
    </row>
    <row r="29" spans="1:98" s="10" customFormat="1" x14ac:dyDescent="0.25">
      <c r="A29" s="10" t="s">
        <v>1348</v>
      </c>
      <c r="B29" s="7" t="s">
        <v>13</v>
      </c>
      <c r="C29" s="17" t="s">
        <v>1349</v>
      </c>
      <c r="D29" s="9" t="s">
        <v>1351</v>
      </c>
      <c r="E29" s="6" t="s">
        <v>1350</v>
      </c>
      <c r="F29" s="6" t="s">
        <v>1352</v>
      </c>
      <c r="G29" s="16">
        <v>34220</v>
      </c>
      <c r="H29" s="7">
        <v>3</v>
      </c>
      <c r="I29" s="7">
        <v>3</v>
      </c>
      <c r="K29" s="7"/>
      <c r="P29" s="81">
        <v>0.4773</v>
      </c>
      <c r="Q29" s="83">
        <v>8.820069524300461</v>
      </c>
      <c r="R29" s="40">
        <v>1</v>
      </c>
      <c r="S29" s="40">
        <v>116</v>
      </c>
      <c r="T29" s="83">
        <v>0.50839999999999996</v>
      </c>
      <c r="U29" s="81">
        <v>0.1234</v>
      </c>
      <c r="V29" s="83">
        <v>19.175575130864598</v>
      </c>
      <c r="W29" s="40">
        <v>1</v>
      </c>
      <c r="X29" s="40">
        <v>211</v>
      </c>
      <c r="Y29" s="83">
        <v>2.3929</v>
      </c>
      <c r="Z29" s="81">
        <v>5.8898819999999998E-2</v>
      </c>
      <c r="AA29" s="83">
        <v>13.997822327582529</v>
      </c>
      <c r="AB29" s="40"/>
      <c r="AC29" s="81">
        <v>6.3950000000000007E-2</v>
      </c>
      <c r="AD29" s="83">
        <v>22.927886596748174</v>
      </c>
      <c r="AE29" s="40">
        <v>1</v>
      </c>
      <c r="AF29" s="40">
        <v>253</v>
      </c>
      <c r="AG29" s="83">
        <v>3.4620000000000002</v>
      </c>
      <c r="AH29" s="81">
        <v>4.3569999999999998E-2</v>
      </c>
      <c r="AI29" s="83">
        <v>23.060842193855606</v>
      </c>
      <c r="AJ29" s="40">
        <v>1</v>
      </c>
      <c r="AK29" s="40">
        <v>211</v>
      </c>
      <c r="AL29" s="83">
        <v>4.1226000000000003</v>
      </c>
      <c r="AM29" s="81">
        <v>2.7863015000000003E-3</v>
      </c>
      <c r="AN29" s="83">
        <v>22.99436439530189</v>
      </c>
      <c r="AO29" s="40"/>
      <c r="AP29" s="81">
        <v>0.19570000000000001</v>
      </c>
      <c r="AQ29" s="83">
        <v>20.193674734459638</v>
      </c>
      <c r="AR29" s="40">
        <v>1</v>
      </c>
      <c r="AS29" s="40">
        <v>105</v>
      </c>
      <c r="AT29" s="83">
        <v>1.6957</v>
      </c>
      <c r="AU29" s="81">
        <v>0.36109999999999998</v>
      </c>
      <c r="AV29" s="83">
        <v>14.539561312383034</v>
      </c>
      <c r="AW29" s="40">
        <v>1</v>
      </c>
      <c r="AX29" s="40">
        <v>202</v>
      </c>
      <c r="AY29" s="83">
        <v>0.8377</v>
      </c>
      <c r="AZ29" s="81">
        <v>7.0667270000000004E-2</v>
      </c>
      <c r="BA29" s="83">
        <v>17.366618023421335</v>
      </c>
      <c r="BB29" s="40"/>
      <c r="BC29" s="81">
        <v>0.27689999999999998</v>
      </c>
      <c r="BD29" s="83">
        <v>15.437744764119614</v>
      </c>
      <c r="BE29" s="40">
        <v>1</v>
      </c>
      <c r="BF29" s="40">
        <v>105</v>
      </c>
      <c r="BG29" s="83">
        <v>1.1944999999999999</v>
      </c>
      <c r="BH29" s="81">
        <v>0.14729999999999999</v>
      </c>
      <c r="BI29" s="91">
        <v>22.065528479973725</v>
      </c>
      <c r="BJ29" s="40">
        <v>1</v>
      </c>
      <c r="BK29" s="40">
        <v>264</v>
      </c>
      <c r="BL29" s="83">
        <v>2.1126999999999998</v>
      </c>
      <c r="BM29" s="81">
        <v>4.0787369999999996E-2</v>
      </c>
      <c r="BN29" s="83">
        <v>18.751636622046668</v>
      </c>
      <c r="BO29" s="37"/>
      <c r="BP29" s="7">
        <v>3</v>
      </c>
      <c r="BQ29" s="7">
        <v>3</v>
      </c>
      <c r="BR29" s="13" t="s">
        <v>18</v>
      </c>
      <c r="BS29" s="7"/>
      <c r="BT29" s="19" t="s">
        <v>18</v>
      </c>
      <c r="BU29" s="40"/>
      <c r="BV29" s="81">
        <v>1.721E-2</v>
      </c>
      <c r="BW29" s="83">
        <v>36.160576106278612</v>
      </c>
      <c r="BX29" s="40">
        <v>1</v>
      </c>
      <c r="BY29" s="40">
        <v>591</v>
      </c>
      <c r="BZ29" s="83">
        <v>5.7060000000000004</v>
      </c>
      <c r="CA29" s="81">
        <v>2.196E-2</v>
      </c>
      <c r="CB29" s="83">
        <v>30.014277628750747</v>
      </c>
      <c r="CC29" s="40">
        <v>1</v>
      </c>
      <c r="CD29" s="40">
        <v>230</v>
      </c>
      <c r="CE29" s="83">
        <v>5.3205999999999998</v>
      </c>
      <c r="CF29" s="81">
        <v>3.7793160000000001E-4</v>
      </c>
      <c r="CG29" s="83">
        <v>33.087426867514679</v>
      </c>
      <c r="CH29" s="40"/>
      <c r="CI29" s="79">
        <v>5.7720000000000002E-3</v>
      </c>
      <c r="CJ29" s="83">
        <v>44.862609262491432</v>
      </c>
      <c r="CK29" s="40">
        <v>1</v>
      </c>
      <c r="CL29" s="40">
        <v>230</v>
      </c>
      <c r="CM29" s="83">
        <v>7.7648000000000001</v>
      </c>
      <c r="CN29" s="79">
        <v>7.6559999999999999E-5</v>
      </c>
      <c r="CO29" s="83">
        <v>67.747756012241339</v>
      </c>
      <c r="CP29" s="40">
        <v>1</v>
      </c>
      <c r="CQ29" s="40">
        <v>326</v>
      </c>
      <c r="CR29" s="83">
        <v>16.047999999999998</v>
      </c>
      <c r="CS29" s="79">
        <v>4.4190432000000001E-7</v>
      </c>
      <c r="CT29" s="89">
        <v>56.305182637366386</v>
      </c>
    </row>
    <row r="30" spans="1:98" s="10" customFormat="1" x14ac:dyDescent="0.25">
      <c r="A30" s="10" t="s">
        <v>1081</v>
      </c>
      <c r="B30" s="7" t="s">
        <v>13</v>
      </c>
      <c r="C30" s="17" t="s">
        <v>1082</v>
      </c>
      <c r="D30" s="9" t="s">
        <v>1084</v>
      </c>
      <c r="E30" s="6" t="s">
        <v>1083</v>
      </c>
      <c r="F30" s="6" t="s">
        <v>1085</v>
      </c>
      <c r="G30" s="16">
        <v>32692</v>
      </c>
      <c r="H30" s="7">
        <v>6</v>
      </c>
      <c r="I30" s="7">
        <v>4</v>
      </c>
      <c r="K30" s="7"/>
      <c r="P30" s="81">
        <v>0.49330000000000002</v>
      </c>
      <c r="Q30" s="83">
        <v>6.6920710067837179</v>
      </c>
      <c r="R30" s="40">
        <v>1</v>
      </c>
      <c r="S30" s="40">
        <v>231</v>
      </c>
      <c r="T30" s="83">
        <v>0.47089999999999999</v>
      </c>
      <c r="U30" s="81">
        <v>0.39140000000000003</v>
      </c>
      <c r="V30" s="83">
        <v>8.700693000049986</v>
      </c>
      <c r="W30" s="40">
        <v>1</v>
      </c>
      <c r="X30" s="40">
        <v>127</v>
      </c>
      <c r="Y30" s="83">
        <v>0.73970000000000002</v>
      </c>
      <c r="Z30" s="81">
        <v>0.19307762000000001</v>
      </c>
      <c r="AA30" s="83">
        <v>7.6963820034168524</v>
      </c>
      <c r="AB30" s="40"/>
      <c r="AC30" s="81">
        <v>0.42309999999999998</v>
      </c>
      <c r="AD30" s="83">
        <v>-7.2961945556549503</v>
      </c>
      <c r="AE30" s="40">
        <v>1</v>
      </c>
      <c r="AF30" s="40">
        <v>231</v>
      </c>
      <c r="AG30" s="83">
        <v>0.64400000000000002</v>
      </c>
      <c r="AH30" s="81">
        <v>0.78180000000000005</v>
      </c>
      <c r="AI30" s="83">
        <v>-2.4856047943191379</v>
      </c>
      <c r="AJ30" s="40">
        <v>1</v>
      </c>
      <c r="AK30" s="40">
        <v>231</v>
      </c>
      <c r="AL30" s="83">
        <v>7.6899999999999996E-2</v>
      </c>
      <c r="AM30" s="81">
        <v>0.33077958000000002</v>
      </c>
      <c r="AN30" s="83">
        <v>-4.8908996749870441</v>
      </c>
      <c r="AO30" s="40"/>
      <c r="AP30" s="81">
        <v>0.96260000000000001</v>
      </c>
      <c r="AQ30" s="83">
        <v>0.56940849364006096</v>
      </c>
      <c r="AR30" s="40">
        <v>1</v>
      </c>
      <c r="AS30" s="40">
        <v>294</v>
      </c>
      <c r="AT30" s="83">
        <v>2E-3</v>
      </c>
      <c r="AU30" s="81">
        <v>0.58289999999999997</v>
      </c>
      <c r="AV30" s="83">
        <v>6.3956322145316342</v>
      </c>
      <c r="AW30" s="40">
        <v>1</v>
      </c>
      <c r="AX30" s="40">
        <v>127</v>
      </c>
      <c r="AY30" s="83">
        <v>0.30309999999999998</v>
      </c>
      <c r="AZ30" s="81">
        <v>0.56109953999999995</v>
      </c>
      <c r="BA30" s="83">
        <v>3.4825203540858478</v>
      </c>
      <c r="BB30" s="40"/>
      <c r="BC30" s="81">
        <v>0.98360000000000003</v>
      </c>
      <c r="BD30" s="83">
        <v>-0.21515436594246576</v>
      </c>
      <c r="BE30" s="40">
        <v>1</v>
      </c>
      <c r="BF30" s="40">
        <v>122</v>
      </c>
      <c r="BG30" s="83">
        <v>4.0000000000000002E-4</v>
      </c>
      <c r="BH30" s="81">
        <v>0.83079999999999998</v>
      </c>
      <c r="BI30" s="91">
        <v>2.2776692868694335</v>
      </c>
      <c r="BJ30" s="40">
        <v>1</v>
      </c>
      <c r="BK30" s="40">
        <v>220</v>
      </c>
      <c r="BL30" s="83">
        <v>4.58E-2</v>
      </c>
      <c r="BM30" s="81">
        <v>0.81717488000000005</v>
      </c>
      <c r="BN30" s="83">
        <v>1.0312574604634839</v>
      </c>
      <c r="BO30" s="37"/>
      <c r="BP30" s="7">
        <v>6</v>
      </c>
      <c r="BQ30" s="7">
        <v>3</v>
      </c>
      <c r="BR30" s="13" t="s">
        <v>18</v>
      </c>
      <c r="BS30" s="19" t="s">
        <v>18</v>
      </c>
      <c r="BT30" s="7"/>
      <c r="BU30" s="40"/>
      <c r="BV30" s="79">
        <v>4.2570000000000004E-3</v>
      </c>
      <c r="BW30" s="83">
        <v>37.360373010496097</v>
      </c>
      <c r="BX30" s="40">
        <v>1</v>
      </c>
      <c r="BY30" s="40">
        <v>97</v>
      </c>
      <c r="BZ30" s="83">
        <v>8.5702999999999996</v>
      </c>
      <c r="CA30" s="79">
        <v>7.2789999999999997E-4</v>
      </c>
      <c r="CB30" s="83">
        <v>33.681564283968903</v>
      </c>
      <c r="CC30" s="40">
        <v>1</v>
      </c>
      <c r="CD30" s="40">
        <v>121</v>
      </c>
      <c r="CE30" s="83">
        <v>12.023999999999999</v>
      </c>
      <c r="CF30" s="79">
        <v>3.0986702999999999E-6</v>
      </c>
      <c r="CG30" s="89">
        <v>35.5209686472325</v>
      </c>
      <c r="CH30" s="40"/>
      <c r="CI30" s="81">
        <v>0.61970000000000003</v>
      </c>
      <c r="CJ30" s="83">
        <v>6.3983889315771796</v>
      </c>
      <c r="CK30" s="40">
        <v>1</v>
      </c>
      <c r="CL30" s="40">
        <v>154</v>
      </c>
      <c r="CM30" s="83">
        <v>0.24729999999999999</v>
      </c>
      <c r="CN30" s="81">
        <v>0.91180000000000005</v>
      </c>
      <c r="CO30" s="83">
        <v>1.3280283288295429</v>
      </c>
      <c r="CP30" s="40">
        <v>1</v>
      </c>
      <c r="CQ30" s="40">
        <v>190</v>
      </c>
      <c r="CR30" s="83">
        <v>1.23E-2</v>
      </c>
      <c r="CS30" s="81">
        <v>0.56504246000000002</v>
      </c>
      <c r="CT30" s="83">
        <v>3.8632086302033612</v>
      </c>
    </row>
    <row r="31" spans="1:98" s="10" customFormat="1" x14ac:dyDescent="0.25">
      <c r="A31" s="10" t="s">
        <v>1136</v>
      </c>
      <c r="B31" s="7" t="s">
        <v>13</v>
      </c>
      <c r="C31" s="17" t="s">
        <v>1137</v>
      </c>
      <c r="D31" s="9" t="s">
        <v>1139</v>
      </c>
      <c r="E31" s="6" t="s">
        <v>1138</v>
      </c>
      <c r="F31" s="6" t="s">
        <v>1140</v>
      </c>
      <c r="G31" s="7">
        <v>34120</v>
      </c>
      <c r="H31" s="7">
        <v>4</v>
      </c>
      <c r="I31" s="7">
        <v>3</v>
      </c>
      <c r="K31" s="7"/>
      <c r="P31" s="81">
        <v>0.11749999999999999</v>
      </c>
      <c r="Q31" s="83">
        <v>17.965439413849044</v>
      </c>
      <c r="R31" s="40">
        <v>1</v>
      </c>
      <c r="S31" s="40">
        <v>286</v>
      </c>
      <c r="T31" s="83">
        <v>2.4653999999999998</v>
      </c>
      <c r="U31" s="79">
        <v>3.0749999999999999E-4</v>
      </c>
      <c r="V31" s="83">
        <v>41.733754828727868</v>
      </c>
      <c r="W31" s="40">
        <v>1</v>
      </c>
      <c r="X31" s="40">
        <v>206</v>
      </c>
      <c r="Y31" s="83">
        <v>13.478</v>
      </c>
      <c r="Z31" s="81">
        <v>3.6131249999999994E-5</v>
      </c>
      <c r="AA31" s="83">
        <v>29.849597121288454</v>
      </c>
      <c r="AB31" s="40"/>
      <c r="AC31" s="81">
        <v>0.16520000000000001</v>
      </c>
      <c r="AD31" s="83">
        <v>15.38946160639694</v>
      </c>
      <c r="AE31" s="40">
        <v>1</v>
      </c>
      <c r="AF31" s="40">
        <v>206</v>
      </c>
      <c r="AG31" s="83">
        <v>1.9390000000000001</v>
      </c>
      <c r="AH31" s="79">
        <v>4.494E-5</v>
      </c>
      <c r="AI31" s="83">
        <v>41.03137299219209</v>
      </c>
      <c r="AJ31" s="40">
        <v>1</v>
      </c>
      <c r="AK31" s="40">
        <v>186</v>
      </c>
      <c r="AL31" s="83">
        <v>17.466999999999999</v>
      </c>
      <c r="AM31" s="81">
        <v>7.4240880000000003E-6</v>
      </c>
      <c r="AN31" s="83">
        <v>28.210417299294516</v>
      </c>
      <c r="AO31" s="40"/>
      <c r="AP31" s="81">
        <v>0.6472</v>
      </c>
      <c r="AQ31" s="83">
        <v>6.2105964653673276</v>
      </c>
      <c r="AR31" s="40">
        <v>1</v>
      </c>
      <c r="AS31" s="40">
        <v>217</v>
      </c>
      <c r="AT31" s="83">
        <v>0.21</v>
      </c>
      <c r="AU31" s="81">
        <v>2.316E-2</v>
      </c>
      <c r="AV31" s="83">
        <v>31.365289263751318</v>
      </c>
      <c r="AW31" s="40">
        <v>1</v>
      </c>
      <c r="AX31" s="40">
        <v>186</v>
      </c>
      <c r="AY31" s="83">
        <v>5.2426000000000004</v>
      </c>
      <c r="AZ31" s="81">
        <v>1.4989152E-2</v>
      </c>
      <c r="BA31" s="83">
        <v>18.787942864559323</v>
      </c>
      <c r="BB31" s="40"/>
      <c r="BC31" s="81">
        <v>0.99650000000000005</v>
      </c>
      <c r="BD31" s="83">
        <v>5.3571404854807318E-2</v>
      </c>
      <c r="BE31" s="40">
        <v>1</v>
      </c>
      <c r="BF31" s="40">
        <v>147</v>
      </c>
      <c r="BG31" s="83">
        <v>0</v>
      </c>
      <c r="BH31" s="81">
        <v>9.9790000000000004E-2</v>
      </c>
      <c r="BI31" s="91">
        <v>23.211160651411724</v>
      </c>
      <c r="BJ31" s="40">
        <v>1</v>
      </c>
      <c r="BK31" s="40">
        <v>147</v>
      </c>
      <c r="BL31" s="83">
        <v>2.7433000000000001</v>
      </c>
      <c r="BM31" s="81">
        <v>9.9440735000000002E-2</v>
      </c>
      <c r="BN31" s="83">
        <v>11.632366028133266</v>
      </c>
      <c r="BO31" s="37"/>
      <c r="BP31" s="7">
        <v>4</v>
      </c>
      <c r="BQ31" s="7">
        <v>3</v>
      </c>
      <c r="BR31" s="13" t="s">
        <v>18</v>
      </c>
      <c r="BS31" s="19" t="s">
        <v>18</v>
      </c>
      <c r="BT31" s="19" t="s">
        <v>18</v>
      </c>
      <c r="BU31" s="40"/>
      <c r="BV31" s="79">
        <v>7.9930000000000001E-3</v>
      </c>
      <c r="BW31" s="83">
        <v>37.892136100893666</v>
      </c>
      <c r="BX31" s="40">
        <v>1</v>
      </c>
      <c r="BY31" s="40">
        <v>239</v>
      </c>
      <c r="BZ31" s="83">
        <v>7.1547000000000001</v>
      </c>
      <c r="CA31" s="79">
        <v>3.2469999999999999E-7</v>
      </c>
      <c r="CB31" s="83">
        <v>57.626091390931897</v>
      </c>
      <c r="CC31" s="40">
        <v>1</v>
      </c>
      <c r="CD31" s="40">
        <v>261</v>
      </c>
      <c r="CE31" s="83">
        <v>27.501000000000001</v>
      </c>
      <c r="CF31" s="79">
        <v>2.5953270999999999E-9</v>
      </c>
      <c r="CG31" s="89">
        <v>47.759113745912785</v>
      </c>
      <c r="CH31" s="40"/>
      <c r="CI31" s="79">
        <v>3.5149999999999999E-3</v>
      </c>
      <c r="CJ31" s="83">
        <v>44.823701049849028</v>
      </c>
      <c r="CK31" s="40">
        <v>1</v>
      </c>
      <c r="CL31" s="40">
        <v>197</v>
      </c>
      <c r="CM31" s="83">
        <v>8.7279999999999998</v>
      </c>
      <c r="CN31" s="79">
        <v>1.102E-4</v>
      </c>
      <c r="CO31" s="83">
        <v>57.171204722352542</v>
      </c>
      <c r="CP31" s="40">
        <v>1</v>
      </c>
      <c r="CQ31" s="40">
        <v>197</v>
      </c>
      <c r="CR31" s="83">
        <v>15.576000000000001</v>
      </c>
      <c r="CS31" s="79">
        <v>3.8735299999999996E-7</v>
      </c>
      <c r="CT31" s="89">
        <v>50.997452886100788</v>
      </c>
    </row>
    <row r="32" spans="1:98" s="10" customFormat="1" x14ac:dyDescent="0.25">
      <c r="A32" s="10" t="s">
        <v>1121</v>
      </c>
      <c r="B32" s="7" t="s">
        <v>13</v>
      </c>
      <c r="C32" s="17" t="s">
        <v>1122</v>
      </c>
      <c r="D32" s="9" t="s">
        <v>1124</v>
      </c>
      <c r="E32" s="6" t="s">
        <v>1123</v>
      </c>
      <c r="F32" s="6" t="s">
        <v>1125</v>
      </c>
      <c r="G32" s="16">
        <v>33587</v>
      </c>
      <c r="H32" s="7">
        <v>3</v>
      </c>
      <c r="I32" s="7">
        <v>4</v>
      </c>
      <c r="K32" s="7"/>
      <c r="P32" s="79">
        <v>1.402E-3</v>
      </c>
      <c r="Q32" s="83">
        <v>35.575923883881899</v>
      </c>
      <c r="R32" s="40">
        <v>1</v>
      </c>
      <c r="S32" s="40">
        <v>233</v>
      </c>
      <c r="T32" s="83">
        <v>10.452999999999999</v>
      </c>
      <c r="U32" s="81">
        <v>2.2960000000000001E-2</v>
      </c>
      <c r="V32" s="83">
        <v>25.59517378942903</v>
      </c>
      <c r="W32" s="40">
        <v>1</v>
      </c>
      <c r="X32" s="40">
        <v>233</v>
      </c>
      <c r="Y32" s="83">
        <v>5.2405999999999997</v>
      </c>
      <c r="Z32" s="81">
        <v>3.2189920000000003E-5</v>
      </c>
      <c r="AA32" s="83">
        <v>30.585548836655462</v>
      </c>
      <c r="AB32" s="40"/>
      <c r="AC32" s="79">
        <v>6.7590000000000003E-3</v>
      </c>
      <c r="AD32" s="83">
        <v>29.46831566735699</v>
      </c>
      <c r="AE32" s="40">
        <v>1</v>
      </c>
      <c r="AF32" s="40">
        <v>228</v>
      </c>
      <c r="AG32" s="83">
        <v>7.4710000000000001</v>
      </c>
      <c r="AH32" s="81">
        <v>1.7690000000000001E-2</v>
      </c>
      <c r="AI32" s="83">
        <v>23.365651011054265</v>
      </c>
      <c r="AJ32" s="40">
        <v>1</v>
      </c>
      <c r="AK32" s="40">
        <v>214</v>
      </c>
      <c r="AL32" s="83">
        <v>5.7146999999999997</v>
      </c>
      <c r="AM32" s="81">
        <v>1.1956671000000001E-4</v>
      </c>
      <c r="AN32" s="83">
        <v>26.416983339205629</v>
      </c>
      <c r="AO32" s="40"/>
      <c r="AP32" s="81">
        <v>4.292E-2</v>
      </c>
      <c r="AQ32" s="83">
        <v>28.914674271851574</v>
      </c>
      <c r="AR32" s="40">
        <v>1</v>
      </c>
      <c r="AS32" s="40">
        <v>242</v>
      </c>
      <c r="AT32" s="83">
        <v>4.1418999999999997</v>
      </c>
      <c r="AU32" s="81">
        <v>0.1229</v>
      </c>
      <c r="AV32" s="83">
        <v>21.970485718044191</v>
      </c>
      <c r="AW32" s="40">
        <v>1</v>
      </c>
      <c r="AX32" s="40">
        <v>214</v>
      </c>
      <c r="AY32" s="83">
        <v>2.399</v>
      </c>
      <c r="AZ32" s="81">
        <v>5.2748679999999994E-3</v>
      </c>
      <c r="BA32" s="83">
        <v>25.442579994947884</v>
      </c>
      <c r="BB32" s="40"/>
      <c r="BC32" s="81">
        <v>3.6999999999999998E-2</v>
      </c>
      <c r="BD32" s="83">
        <v>27.317802688923592</v>
      </c>
      <c r="BE32" s="40">
        <v>1</v>
      </c>
      <c r="BF32" s="40">
        <v>242</v>
      </c>
      <c r="BG32" s="83">
        <v>4.399</v>
      </c>
      <c r="BH32" s="81">
        <v>0.16020000000000001</v>
      </c>
      <c r="BI32" s="91">
        <v>17.907324947534988</v>
      </c>
      <c r="BJ32" s="40">
        <v>1</v>
      </c>
      <c r="BK32" s="40">
        <v>242</v>
      </c>
      <c r="BL32" s="83">
        <v>1.9841</v>
      </c>
      <c r="BM32" s="81">
        <v>5.9274000000000002E-3</v>
      </c>
      <c r="BN32" s="83">
        <v>22.61256381822929</v>
      </c>
      <c r="BO32" s="37"/>
      <c r="BP32" s="7">
        <v>3</v>
      </c>
      <c r="BQ32" s="7">
        <v>4</v>
      </c>
      <c r="BR32" s="13" t="s">
        <v>18</v>
      </c>
      <c r="BS32" s="7"/>
      <c r="BT32" s="19" t="s">
        <v>18</v>
      </c>
      <c r="BU32" s="40"/>
      <c r="BV32" s="79">
        <v>9.6880000000000002E-4</v>
      </c>
      <c r="BW32" s="83">
        <v>44.384641710532755</v>
      </c>
      <c r="BX32" s="40">
        <v>1</v>
      </c>
      <c r="BY32" s="40">
        <v>457</v>
      </c>
      <c r="BZ32" s="83">
        <v>11.02</v>
      </c>
      <c r="CA32" s="81">
        <v>2.6009999999999998E-2</v>
      </c>
      <c r="CB32" s="83">
        <v>23.058972848854797</v>
      </c>
      <c r="CC32" s="40">
        <v>1</v>
      </c>
      <c r="CD32" s="40">
        <v>234</v>
      </c>
      <c r="CE32" s="83">
        <v>5.0189000000000004</v>
      </c>
      <c r="CF32" s="81">
        <v>2.5198488E-5</v>
      </c>
      <c r="CG32" s="83">
        <v>33.721807279693778</v>
      </c>
      <c r="CH32" s="40"/>
      <c r="CI32" s="79">
        <v>3.8299999999999998E-7</v>
      </c>
      <c r="CJ32" s="83">
        <v>73.062380601439784</v>
      </c>
      <c r="CK32" s="40">
        <v>1</v>
      </c>
      <c r="CL32" s="40">
        <v>198</v>
      </c>
      <c r="CM32" s="83">
        <v>23.62</v>
      </c>
      <c r="CN32" s="79">
        <v>1.3109999999999999E-4</v>
      </c>
      <c r="CO32" s="83">
        <v>58.429458963591451</v>
      </c>
      <c r="CP32" s="40">
        <v>1</v>
      </c>
      <c r="CQ32" s="40">
        <v>147</v>
      </c>
      <c r="CR32" s="83">
        <v>15.433999999999999</v>
      </c>
      <c r="CS32" s="79">
        <v>5.0211299999999995E-11</v>
      </c>
      <c r="CT32" s="89">
        <v>65.745919782515614</v>
      </c>
    </row>
    <row r="33" spans="1:98" s="10" customFormat="1" x14ac:dyDescent="0.25">
      <c r="A33" s="10" t="s">
        <v>1146</v>
      </c>
      <c r="B33" s="7" t="s">
        <v>13</v>
      </c>
      <c r="C33" s="17" t="s">
        <v>1147</v>
      </c>
      <c r="D33" s="9" t="s">
        <v>1149</v>
      </c>
      <c r="E33" s="6" t="s">
        <v>1148</v>
      </c>
      <c r="F33" s="6" t="s">
        <v>1150</v>
      </c>
      <c r="G33" s="16">
        <v>33798</v>
      </c>
      <c r="H33" s="7">
        <v>4</v>
      </c>
      <c r="I33" s="7">
        <v>2</v>
      </c>
      <c r="K33" s="7"/>
      <c r="P33" s="81">
        <v>3.3759999999999998E-2</v>
      </c>
      <c r="Q33" s="83">
        <v>25.566021853933364</v>
      </c>
      <c r="R33" s="40">
        <v>1</v>
      </c>
      <c r="S33" s="40">
        <v>220</v>
      </c>
      <c r="T33" s="83">
        <v>4.5636999999999999</v>
      </c>
      <c r="U33" s="81">
        <v>0.17330000000000001</v>
      </c>
      <c r="V33" s="83">
        <v>15.537520151889362</v>
      </c>
      <c r="W33" s="40">
        <v>1</v>
      </c>
      <c r="X33" s="40">
        <v>108</v>
      </c>
      <c r="Y33" s="83">
        <v>1.8788</v>
      </c>
      <c r="Z33" s="81">
        <v>5.8506080000000002E-3</v>
      </c>
      <c r="AA33" s="83">
        <v>20.551771002911362</v>
      </c>
      <c r="AB33" s="40"/>
      <c r="AC33" s="81">
        <v>2.0469999999999999E-2</v>
      </c>
      <c r="AD33" s="83">
        <v>26.425827539673442</v>
      </c>
      <c r="AE33" s="40">
        <v>1</v>
      </c>
      <c r="AF33" s="40">
        <v>220</v>
      </c>
      <c r="AG33" s="83">
        <v>5.45</v>
      </c>
      <c r="AH33" s="81">
        <v>7.7990000000000004E-2</v>
      </c>
      <c r="AI33" s="83">
        <v>17.580052943833607</v>
      </c>
      <c r="AJ33" s="40">
        <v>1</v>
      </c>
      <c r="AK33" s="40">
        <v>108</v>
      </c>
      <c r="AL33" s="83">
        <v>3.1661999999999999</v>
      </c>
      <c r="AM33" s="81">
        <v>1.5964553E-3</v>
      </c>
      <c r="AN33" s="83">
        <v>22.002940241753524</v>
      </c>
      <c r="AO33" s="40"/>
      <c r="AP33" s="81">
        <v>0.41339999999999999</v>
      </c>
      <c r="AQ33" s="83">
        <v>13.17604587011725</v>
      </c>
      <c r="AR33" s="40">
        <v>1</v>
      </c>
      <c r="AS33" s="40">
        <v>281</v>
      </c>
      <c r="AT33" s="83">
        <v>0.67</v>
      </c>
      <c r="AU33" s="81">
        <v>0.85919999999999996</v>
      </c>
      <c r="AV33" s="83">
        <v>-2.7861900420127927</v>
      </c>
      <c r="AW33" s="40">
        <v>1</v>
      </c>
      <c r="AX33" s="40">
        <v>281</v>
      </c>
      <c r="AY33" s="83">
        <v>3.1E-2</v>
      </c>
      <c r="AZ33" s="81">
        <v>0.35519328</v>
      </c>
      <c r="BA33" s="83">
        <v>5.1949279140522284</v>
      </c>
      <c r="BB33" s="40"/>
      <c r="BC33" s="81">
        <v>0.25669999999999998</v>
      </c>
      <c r="BD33" s="83">
        <v>16.889588408441234</v>
      </c>
      <c r="BE33" s="40">
        <v>1</v>
      </c>
      <c r="BF33" s="40">
        <v>281</v>
      </c>
      <c r="BG33" s="83">
        <v>1.2919</v>
      </c>
      <c r="BH33" s="81">
        <v>0.68459999999999999</v>
      </c>
      <c r="BI33" s="91">
        <v>5.9589156357671689</v>
      </c>
      <c r="BJ33" s="40">
        <v>1</v>
      </c>
      <c r="BK33" s="40">
        <v>281</v>
      </c>
      <c r="BL33" s="83">
        <v>0.1653</v>
      </c>
      <c r="BM33" s="81">
        <v>0.17573681999999999</v>
      </c>
      <c r="BN33" s="83">
        <v>11.424252022104202</v>
      </c>
      <c r="BO33" s="37"/>
      <c r="BP33" s="7">
        <v>4</v>
      </c>
      <c r="BQ33" s="7">
        <v>3</v>
      </c>
      <c r="BR33" s="13" t="s">
        <v>18</v>
      </c>
      <c r="BS33" s="19" t="s">
        <v>18</v>
      </c>
      <c r="BT33" s="7"/>
      <c r="BU33" s="40"/>
      <c r="BV33" s="79">
        <v>2.3570000000000001E-4</v>
      </c>
      <c r="BW33" s="83">
        <v>49.795502955368441</v>
      </c>
      <c r="BX33" s="40">
        <v>1</v>
      </c>
      <c r="BY33" s="40">
        <v>425</v>
      </c>
      <c r="BZ33" s="83">
        <v>13.75</v>
      </c>
      <c r="CA33" s="79">
        <v>3.5040000000000002E-3</v>
      </c>
      <c r="CB33" s="83">
        <v>35.020363069668633</v>
      </c>
      <c r="CC33" s="40">
        <v>1</v>
      </c>
      <c r="CD33" s="40">
        <v>277</v>
      </c>
      <c r="CE33" s="83">
        <v>8.6727000000000007</v>
      </c>
      <c r="CF33" s="79">
        <v>8.2589280000000004E-7</v>
      </c>
      <c r="CG33" s="89">
        <v>42.407933012518541</v>
      </c>
      <c r="CH33" s="40"/>
      <c r="CI33" s="81">
        <v>0.16589999999999999</v>
      </c>
      <c r="CJ33" s="83">
        <v>21.295837856053115</v>
      </c>
      <c r="CK33" s="40">
        <v>1</v>
      </c>
      <c r="CL33" s="40">
        <v>103</v>
      </c>
      <c r="CM33" s="83">
        <v>1.9472</v>
      </c>
      <c r="CN33" s="81">
        <v>0.14710000000000001</v>
      </c>
      <c r="CO33" s="83">
        <v>20.061065981588335</v>
      </c>
      <c r="CP33" s="40">
        <v>1</v>
      </c>
      <c r="CQ33" s="40">
        <v>103</v>
      </c>
      <c r="CR33" s="83">
        <v>2.1341000000000001</v>
      </c>
      <c r="CS33" s="81">
        <v>2.4403890000000001E-2</v>
      </c>
      <c r="CT33" s="83">
        <v>20.678451918820727</v>
      </c>
    </row>
    <row r="34" spans="1:98" s="21" customFormat="1" ht="12.95" customHeight="1" x14ac:dyDescent="0.25">
      <c r="A34" s="6" t="s">
        <v>2549</v>
      </c>
      <c r="B34" s="8" t="s">
        <v>13</v>
      </c>
      <c r="C34" s="9" t="s">
        <v>2550</v>
      </c>
      <c r="D34" s="10" t="s">
        <v>2552</v>
      </c>
      <c r="E34" s="10" t="s">
        <v>2551</v>
      </c>
      <c r="F34" s="10" t="s">
        <v>2553</v>
      </c>
      <c r="G34" s="7">
        <v>33482</v>
      </c>
      <c r="H34" s="43"/>
      <c r="I34" s="43"/>
      <c r="J34" s="44"/>
      <c r="K34" s="43"/>
      <c r="L34" s="43"/>
      <c r="M34" s="43"/>
      <c r="N34" s="43"/>
      <c r="O34" s="43"/>
      <c r="P34" s="46"/>
      <c r="Q34" s="86"/>
      <c r="R34" s="47"/>
      <c r="S34" s="45"/>
      <c r="T34" s="86"/>
      <c r="U34" s="45"/>
      <c r="V34" s="45"/>
      <c r="W34" s="47"/>
      <c r="X34" s="45"/>
      <c r="Y34" s="86"/>
      <c r="Z34" s="46"/>
      <c r="AA34" s="45"/>
      <c r="AB34" s="48"/>
      <c r="AC34" s="45"/>
      <c r="AD34" s="45"/>
      <c r="AE34" s="47"/>
      <c r="AF34" s="47"/>
      <c r="AG34" s="86"/>
      <c r="AH34" s="45"/>
      <c r="AI34" s="45"/>
      <c r="AJ34" s="47"/>
      <c r="AK34" s="47"/>
      <c r="AL34" s="86"/>
      <c r="AM34" s="49"/>
      <c r="AN34" s="45"/>
      <c r="AO34" s="48"/>
      <c r="AP34" s="45"/>
      <c r="AQ34" s="45"/>
      <c r="AR34" s="47"/>
      <c r="AS34" s="47"/>
      <c r="AT34" s="86"/>
      <c r="AU34" s="45"/>
      <c r="AV34" s="45"/>
      <c r="AW34" s="47"/>
      <c r="AX34" s="47"/>
      <c r="AY34" s="86"/>
      <c r="AZ34" s="46"/>
      <c r="BA34" s="45"/>
      <c r="BB34" s="47"/>
      <c r="BC34" s="46"/>
      <c r="BD34" s="45"/>
      <c r="BE34" s="47"/>
      <c r="BF34" s="47"/>
      <c r="BG34" s="45"/>
      <c r="BH34" s="45"/>
      <c r="BI34" s="45"/>
      <c r="BJ34" s="47"/>
      <c r="BK34" s="47"/>
      <c r="BL34" s="45"/>
      <c r="BM34" s="46"/>
      <c r="BN34" s="45"/>
      <c r="BO34" s="37"/>
      <c r="BP34" s="65">
        <v>1</v>
      </c>
      <c r="BQ34" s="65">
        <v>4</v>
      </c>
      <c r="BR34" s="14"/>
      <c r="BS34" s="14"/>
      <c r="BT34" s="14"/>
      <c r="BU34" s="38"/>
      <c r="BV34" s="39">
        <v>1.4390000000000001E-7</v>
      </c>
      <c r="BW34" s="84">
        <v>-85.977776700402529</v>
      </c>
      <c r="BX34" s="15">
        <v>1</v>
      </c>
      <c r="BY34" s="38">
        <v>579</v>
      </c>
      <c r="BZ34" s="84">
        <v>28.36</v>
      </c>
      <c r="CA34" s="41">
        <v>0.246</v>
      </c>
      <c r="CB34" s="84">
        <v>15.614525974017193</v>
      </c>
      <c r="CC34" s="15">
        <v>1</v>
      </c>
      <c r="CD34" s="38">
        <v>187</v>
      </c>
      <c r="CE34" s="84">
        <v>1.3544</v>
      </c>
      <c r="CF34" s="41">
        <v>3.53994E-8</v>
      </c>
      <c r="CG34" s="84">
        <v>-35.181625363192666</v>
      </c>
      <c r="CH34" s="38"/>
      <c r="CI34" s="41">
        <v>0.8175</v>
      </c>
      <c r="CJ34" s="84">
        <v>-4.4771403124696434</v>
      </c>
      <c r="CK34" s="15">
        <v>1</v>
      </c>
      <c r="CL34" s="15">
        <v>280</v>
      </c>
      <c r="CM34" s="84">
        <v>5.3400000000000003E-2</v>
      </c>
      <c r="CN34" s="41">
        <v>0.7702</v>
      </c>
      <c r="CO34" s="84">
        <v>5.2862466062310522</v>
      </c>
      <c r="CP34" s="15">
        <v>1</v>
      </c>
      <c r="CQ34" s="38">
        <v>243</v>
      </c>
      <c r="CR34" s="84">
        <v>8.5500000000000007E-2</v>
      </c>
      <c r="CS34" s="41">
        <v>0.62963849999999999</v>
      </c>
      <c r="CT34" s="84">
        <v>0.40455314688070443</v>
      </c>
    </row>
    <row r="35" spans="1:98" s="10" customFormat="1" x14ac:dyDescent="0.25">
      <c r="A35" s="6" t="s">
        <v>1126</v>
      </c>
      <c r="B35" s="8" t="s">
        <v>13</v>
      </c>
      <c r="C35" s="9" t="s">
        <v>1127</v>
      </c>
      <c r="D35" s="10" t="s">
        <v>1129</v>
      </c>
      <c r="E35" s="10" t="s">
        <v>1128</v>
      </c>
      <c r="F35" s="10" t="s">
        <v>1130</v>
      </c>
      <c r="G35" s="7">
        <v>33901</v>
      </c>
      <c r="H35" s="11">
        <v>4</v>
      </c>
      <c r="I35" s="11">
        <v>3</v>
      </c>
      <c r="J35" s="6"/>
      <c r="K35" s="14"/>
      <c r="L35" s="14"/>
      <c r="M35" s="14"/>
      <c r="N35" s="14"/>
      <c r="O35" s="14"/>
      <c r="P35" s="41">
        <v>0.79090000000000005</v>
      </c>
      <c r="Q35" s="84">
        <v>-3.2467688840040672</v>
      </c>
      <c r="R35" s="15">
        <v>1</v>
      </c>
      <c r="S35" s="15">
        <v>559</v>
      </c>
      <c r="T35" s="84">
        <v>7.0000000000000007E-2</v>
      </c>
      <c r="U35" s="41">
        <v>0.91490000000000005</v>
      </c>
      <c r="V35" s="84">
        <v>1.2162435978652781</v>
      </c>
      <c r="W35" s="15">
        <v>1</v>
      </c>
      <c r="X35" s="38">
        <v>322</v>
      </c>
      <c r="Y35" s="84">
        <v>1.14E-2</v>
      </c>
      <c r="Z35" s="41">
        <v>0.72359441000000013</v>
      </c>
      <c r="AA35" s="84">
        <v>-1.0152626430693945</v>
      </c>
      <c r="AB35" s="40"/>
      <c r="AC35" s="41">
        <v>0.39460000000000001</v>
      </c>
      <c r="AD35" s="84">
        <v>-9.1837987269515384</v>
      </c>
      <c r="AE35" s="15">
        <v>1</v>
      </c>
      <c r="AF35" s="15">
        <v>256</v>
      </c>
      <c r="AG35" s="84">
        <v>0.72699999999999998</v>
      </c>
      <c r="AH35" s="41">
        <v>0.78390000000000004</v>
      </c>
      <c r="AI35" s="84">
        <v>-2.724686179872188</v>
      </c>
      <c r="AJ35" s="15">
        <v>1</v>
      </c>
      <c r="AK35" s="38">
        <v>156</v>
      </c>
      <c r="AL35" s="84">
        <v>7.5499999999999998E-2</v>
      </c>
      <c r="AM35" s="41">
        <v>0.30932693999999999</v>
      </c>
      <c r="AN35" s="84">
        <v>-5.9542424534118634</v>
      </c>
      <c r="AO35" s="40"/>
      <c r="AP35" s="41">
        <v>0.99850000000000005</v>
      </c>
      <c r="AQ35" s="84">
        <v>2.5009014120423112E-2</v>
      </c>
      <c r="AR35" s="15">
        <v>1</v>
      </c>
      <c r="AS35" s="15">
        <v>224</v>
      </c>
      <c r="AT35" s="84">
        <v>0</v>
      </c>
      <c r="AU35" s="41">
        <v>0.73040000000000005</v>
      </c>
      <c r="AV35" s="84">
        <v>-4.8205327338257753</v>
      </c>
      <c r="AW35" s="15">
        <v>1</v>
      </c>
      <c r="AX35" s="38">
        <v>322</v>
      </c>
      <c r="AY35" s="84">
        <v>0.11</v>
      </c>
      <c r="AZ35" s="41">
        <v>0.72930440000000007</v>
      </c>
      <c r="BA35" s="84">
        <v>-2.3977618598526762</v>
      </c>
      <c r="BB35" s="38"/>
      <c r="BC35" s="41">
        <v>0.95150000000000001</v>
      </c>
      <c r="BD35" s="84">
        <v>-0.80289219800958334</v>
      </c>
      <c r="BE35" s="15">
        <v>1</v>
      </c>
      <c r="BF35" s="15">
        <v>245</v>
      </c>
      <c r="BG35" s="84">
        <v>3.7000000000000002E-3</v>
      </c>
      <c r="BH35" s="41">
        <v>0.80379999999999996</v>
      </c>
      <c r="BI35" s="92">
        <v>-3.223081808718971</v>
      </c>
      <c r="BJ35" s="15">
        <v>1</v>
      </c>
      <c r="BK35" s="38">
        <v>235</v>
      </c>
      <c r="BL35" s="84">
        <v>6.1899999999999997E-2</v>
      </c>
      <c r="BM35" s="41">
        <v>0.76481569999999999</v>
      </c>
      <c r="BN35" s="84">
        <v>-2.0129870033642772</v>
      </c>
      <c r="BO35" s="37"/>
      <c r="BP35" s="65">
        <v>4</v>
      </c>
      <c r="BQ35" s="65">
        <v>2</v>
      </c>
      <c r="BR35" s="14"/>
      <c r="BS35" s="14"/>
      <c r="BT35" s="14"/>
      <c r="BU35" s="38"/>
      <c r="BV35" s="39">
        <v>4.1180000000000001E-3</v>
      </c>
      <c r="BW35" s="84">
        <v>-41.670828203791288</v>
      </c>
      <c r="BX35" s="15">
        <v>1</v>
      </c>
      <c r="BY35" s="38">
        <v>261</v>
      </c>
      <c r="BZ35" s="84">
        <v>8.3785000000000007</v>
      </c>
      <c r="CA35" s="41">
        <v>0.35470000000000002</v>
      </c>
      <c r="CB35" s="84">
        <v>11.976755610976603</v>
      </c>
      <c r="CC35" s="15">
        <v>1</v>
      </c>
      <c r="CD35" s="38">
        <v>305</v>
      </c>
      <c r="CE35" s="84">
        <v>0.85919999999999996</v>
      </c>
      <c r="CF35" s="41">
        <v>1.4606546E-3</v>
      </c>
      <c r="CG35" s="84">
        <v>-14.847036296407342</v>
      </c>
      <c r="CH35" s="38"/>
      <c r="CI35" s="41">
        <v>0.99529999999999996</v>
      </c>
      <c r="CJ35" s="84">
        <v>-9.4935231910152115E-2</v>
      </c>
      <c r="CK35" s="15">
        <v>1</v>
      </c>
      <c r="CL35" s="15">
        <v>229</v>
      </c>
      <c r="CM35" s="84">
        <v>0</v>
      </c>
      <c r="CN35" s="41">
        <v>0.3785</v>
      </c>
      <c r="CO35" s="84">
        <v>14.459186528989273</v>
      </c>
      <c r="CP35" s="15">
        <v>1</v>
      </c>
      <c r="CQ35" s="38">
        <v>195</v>
      </c>
      <c r="CR35" s="84">
        <v>0.77910000000000001</v>
      </c>
      <c r="CS35" s="41">
        <v>0.37672105</v>
      </c>
      <c r="CT35" s="84">
        <v>7.1821256485395599</v>
      </c>
    </row>
    <row r="36" spans="1:98" s="10" customFormat="1" x14ac:dyDescent="0.25">
      <c r="A36" s="6" t="s">
        <v>1233</v>
      </c>
      <c r="B36" s="8" t="s">
        <v>13</v>
      </c>
      <c r="C36" s="9" t="s">
        <v>1234</v>
      </c>
      <c r="D36" s="10" t="s">
        <v>1236</v>
      </c>
      <c r="E36" s="10" t="s">
        <v>1235</v>
      </c>
      <c r="F36" s="10" t="s">
        <v>1237</v>
      </c>
      <c r="G36" s="7">
        <v>33650</v>
      </c>
      <c r="H36" s="11">
        <v>4</v>
      </c>
      <c r="I36" s="11">
        <v>4</v>
      </c>
      <c r="J36" s="6"/>
      <c r="K36" s="14"/>
      <c r="L36" s="14"/>
      <c r="M36" s="14"/>
      <c r="N36" s="14"/>
      <c r="O36" s="14"/>
      <c r="P36" s="41">
        <v>0.10589999999999999</v>
      </c>
      <c r="Q36" s="84">
        <v>-17.516143041347313</v>
      </c>
      <c r="R36" s="15">
        <v>1</v>
      </c>
      <c r="S36" s="15">
        <v>204</v>
      </c>
      <c r="T36" s="84">
        <v>2.6377000000000002</v>
      </c>
      <c r="U36" s="41">
        <v>0.29649999999999999</v>
      </c>
      <c r="V36" s="84">
        <v>-12.740839803470228</v>
      </c>
      <c r="W36" s="15">
        <v>1</v>
      </c>
      <c r="X36" s="38">
        <v>604</v>
      </c>
      <c r="Y36" s="84">
        <v>1.0916999999999999</v>
      </c>
      <c r="Z36" s="41">
        <v>3.1399349999999999E-2</v>
      </c>
      <c r="AA36" s="84">
        <v>-15.128491422408771</v>
      </c>
      <c r="AB36" s="40"/>
      <c r="AC36" s="41">
        <v>7.5160000000000005E-2</v>
      </c>
      <c r="AD36" s="84">
        <v>-18.81396965887139</v>
      </c>
      <c r="AE36" s="15">
        <v>1</v>
      </c>
      <c r="AF36" s="15">
        <v>188</v>
      </c>
      <c r="AG36" s="84">
        <v>3.2010000000000001</v>
      </c>
      <c r="AH36" s="41">
        <v>0.45800000000000002</v>
      </c>
      <c r="AI36" s="84">
        <v>-8.117898466019998</v>
      </c>
      <c r="AJ36" s="15">
        <v>1</v>
      </c>
      <c r="AK36" s="38">
        <v>621</v>
      </c>
      <c r="AL36" s="84">
        <v>0.55149999999999999</v>
      </c>
      <c r="AM36" s="41">
        <v>3.4423280000000001E-2</v>
      </c>
      <c r="AN36" s="84">
        <v>-13.465934062445694</v>
      </c>
      <c r="AO36" s="40"/>
      <c r="AP36" s="41">
        <v>0.35439999999999999</v>
      </c>
      <c r="AQ36" s="84">
        <v>-11.603846944521413</v>
      </c>
      <c r="AR36" s="15">
        <v>1</v>
      </c>
      <c r="AS36" s="15">
        <v>210</v>
      </c>
      <c r="AT36" s="84">
        <v>0.86150000000000004</v>
      </c>
      <c r="AU36" s="41">
        <v>0.73240000000000005</v>
      </c>
      <c r="AV36" s="84">
        <v>-4.8439411791209404</v>
      </c>
      <c r="AW36" s="15">
        <v>1</v>
      </c>
      <c r="AX36" s="38">
        <v>271</v>
      </c>
      <c r="AY36" s="84">
        <v>0.11700000000000001</v>
      </c>
      <c r="AZ36" s="41">
        <v>0.25956256</v>
      </c>
      <c r="BA36" s="84">
        <v>-8.2238940618211771</v>
      </c>
      <c r="BB36" s="38"/>
      <c r="BC36" s="41">
        <v>0.4642</v>
      </c>
      <c r="BD36" s="84">
        <v>-8.4714204337734547</v>
      </c>
      <c r="BE36" s="15">
        <v>1</v>
      </c>
      <c r="BF36" s="15">
        <v>204</v>
      </c>
      <c r="BG36" s="84">
        <v>0.53769999999999996</v>
      </c>
      <c r="BH36" s="41">
        <v>0.4844</v>
      </c>
      <c r="BI36" s="92">
        <v>-9.3704167252840715</v>
      </c>
      <c r="BJ36" s="15">
        <v>1</v>
      </c>
      <c r="BK36" s="38">
        <v>604</v>
      </c>
      <c r="BL36" s="84">
        <v>0.48949999999999999</v>
      </c>
      <c r="BM36" s="41">
        <v>0.22485848</v>
      </c>
      <c r="BN36" s="84">
        <v>-8.9209185795287631</v>
      </c>
      <c r="BO36" s="37"/>
      <c r="BP36" s="65">
        <v>4</v>
      </c>
      <c r="BQ36" s="65">
        <v>4</v>
      </c>
      <c r="BR36" s="14"/>
      <c r="BS36" s="14"/>
      <c r="BT36" s="14"/>
      <c r="BU36" s="38"/>
      <c r="BV36" s="39">
        <v>1.606E-3</v>
      </c>
      <c r="BW36" s="84">
        <v>-40.872815686310531</v>
      </c>
      <c r="BX36" s="15">
        <v>1</v>
      </c>
      <c r="BY36" s="38">
        <v>321</v>
      </c>
      <c r="BZ36" s="84">
        <v>10.124000000000001</v>
      </c>
      <c r="CA36" s="41">
        <v>0.26790000000000003</v>
      </c>
      <c r="CB36" s="84">
        <v>13.057006067166977</v>
      </c>
      <c r="CC36" s="15">
        <v>1</v>
      </c>
      <c r="CD36" s="38">
        <v>361</v>
      </c>
      <c r="CE36" s="84">
        <v>1.2314000000000001</v>
      </c>
      <c r="CF36" s="41">
        <v>4.3024740000000006E-4</v>
      </c>
      <c r="CG36" s="84">
        <v>-13.907904809571777</v>
      </c>
      <c r="CH36" s="38"/>
      <c r="CI36" s="41">
        <v>0.33529999999999999</v>
      </c>
      <c r="CJ36" s="84">
        <v>-13.75921430608693</v>
      </c>
      <c r="CK36" s="15">
        <v>1</v>
      </c>
      <c r="CL36" s="15">
        <v>186</v>
      </c>
      <c r="CM36" s="84">
        <v>0.93320000000000003</v>
      </c>
      <c r="CN36" s="41">
        <v>0.90890000000000004</v>
      </c>
      <c r="CO36" s="84">
        <v>-1.5785226667384034</v>
      </c>
      <c r="CP36" s="15">
        <v>1</v>
      </c>
      <c r="CQ36" s="38">
        <v>152</v>
      </c>
      <c r="CR36" s="84">
        <v>1.3100000000000001E-2</v>
      </c>
      <c r="CS36" s="41">
        <v>0.30475416999999999</v>
      </c>
      <c r="CT36" s="84">
        <v>-7.6688684864126664</v>
      </c>
    </row>
    <row r="37" spans="1:98" s="10" customFormat="1" x14ac:dyDescent="0.25">
      <c r="A37" s="6" t="s">
        <v>1203</v>
      </c>
      <c r="B37" s="8" t="s">
        <v>13</v>
      </c>
      <c r="C37" s="9" t="s">
        <v>1204</v>
      </c>
      <c r="D37" s="10" t="s">
        <v>1206</v>
      </c>
      <c r="E37" s="10" t="s">
        <v>1205</v>
      </c>
      <c r="F37" s="10" t="s">
        <v>1207</v>
      </c>
      <c r="G37" s="7">
        <v>33918</v>
      </c>
      <c r="H37" s="11">
        <v>4</v>
      </c>
      <c r="I37" s="11">
        <v>4</v>
      </c>
      <c r="J37" s="6"/>
      <c r="K37" s="14"/>
      <c r="L37" s="14"/>
      <c r="M37" s="14"/>
      <c r="N37" s="14"/>
      <c r="O37" s="14"/>
      <c r="P37" s="41">
        <v>0.25940000000000002</v>
      </c>
      <c r="Q37" s="84">
        <v>11.801027994753436</v>
      </c>
      <c r="R37" s="15">
        <v>1</v>
      </c>
      <c r="S37" s="15">
        <v>188</v>
      </c>
      <c r="T37" s="84">
        <v>1.2797000000000001</v>
      </c>
      <c r="U37" s="41">
        <v>0.25700000000000001</v>
      </c>
      <c r="V37" s="84">
        <v>12.215827293098481</v>
      </c>
      <c r="W37" s="15">
        <v>1</v>
      </c>
      <c r="X37" s="38">
        <v>263</v>
      </c>
      <c r="Y37" s="84">
        <v>1.2905</v>
      </c>
      <c r="Z37" s="41">
        <v>6.6665800000000011E-2</v>
      </c>
      <c r="AA37" s="84">
        <v>12.008427643925959</v>
      </c>
      <c r="AB37" s="40"/>
      <c r="AC37" s="41">
        <v>0.87619999999999998</v>
      </c>
      <c r="AD37" s="84">
        <v>1.5043159447122922</v>
      </c>
      <c r="AE37" s="15">
        <v>1</v>
      </c>
      <c r="AF37" s="15">
        <v>188</v>
      </c>
      <c r="AG37" s="84">
        <v>2.4E-2</v>
      </c>
      <c r="AH37" s="41">
        <v>0.4803</v>
      </c>
      <c r="AI37" s="84">
        <v>7.2433546671847422</v>
      </c>
      <c r="AJ37" s="15">
        <v>1</v>
      </c>
      <c r="AK37" s="38">
        <v>225</v>
      </c>
      <c r="AL37" s="84">
        <v>0.5</v>
      </c>
      <c r="AM37" s="41">
        <v>0.42083885999999998</v>
      </c>
      <c r="AN37" s="84">
        <v>4.3738353059485169</v>
      </c>
      <c r="AO37" s="40"/>
      <c r="AP37" s="41">
        <v>0.49280000000000002</v>
      </c>
      <c r="AQ37" s="84">
        <v>9.0211089340484829</v>
      </c>
      <c r="AR37" s="15">
        <v>1</v>
      </c>
      <c r="AS37" s="15">
        <v>303</v>
      </c>
      <c r="AT37" s="84">
        <v>0.47099999999999997</v>
      </c>
      <c r="AU37" s="41">
        <v>0.15540000000000001</v>
      </c>
      <c r="AV37" s="84">
        <v>19.853677854463086</v>
      </c>
      <c r="AW37" s="15">
        <v>1</v>
      </c>
      <c r="AX37" s="38">
        <v>237</v>
      </c>
      <c r="AY37" s="84">
        <v>2.0310000000000001</v>
      </c>
      <c r="AZ37" s="41">
        <v>7.6581120000000003E-2</v>
      </c>
      <c r="BA37" s="84">
        <v>14.437393394255785</v>
      </c>
      <c r="BB37" s="38"/>
      <c r="BC37" s="41">
        <v>0.33429999999999999</v>
      </c>
      <c r="BD37" s="84">
        <v>12.715825800743097</v>
      </c>
      <c r="BE37" s="15">
        <v>1</v>
      </c>
      <c r="BF37" s="15">
        <v>272</v>
      </c>
      <c r="BG37" s="84">
        <v>0.93559999999999999</v>
      </c>
      <c r="BH37" s="41">
        <v>0.21410000000000001</v>
      </c>
      <c r="BI37" s="92">
        <v>15.376578750366502</v>
      </c>
      <c r="BJ37" s="15">
        <v>1</v>
      </c>
      <c r="BK37" s="38">
        <v>263</v>
      </c>
      <c r="BL37" s="84">
        <v>1.5509999999999999</v>
      </c>
      <c r="BM37" s="41">
        <v>7.1573629999999999E-2</v>
      </c>
      <c r="BN37" s="84">
        <v>14.046202275554799</v>
      </c>
      <c r="BO37" s="37"/>
      <c r="BP37" s="65">
        <v>4</v>
      </c>
      <c r="BQ37" s="65">
        <v>4</v>
      </c>
      <c r="BR37" s="14"/>
      <c r="BS37" s="14"/>
      <c r="BT37" s="14"/>
      <c r="BU37" s="38"/>
      <c r="BV37" s="39">
        <v>2.5309999999999998E-3</v>
      </c>
      <c r="BW37" s="84">
        <v>-39.282134780066919</v>
      </c>
      <c r="BX37" s="15">
        <v>1</v>
      </c>
      <c r="BY37" s="38">
        <v>576</v>
      </c>
      <c r="BZ37" s="84">
        <v>9.1980000000000004</v>
      </c>
      <c r="CA37" s="41">
        <v>0.97809999999999997</v>
      </c>
      <c r="CB37" s="84">
        <v>-0.31193744285187164</v>
      </c>
      <c r="CC37" s="15">
        <v>1</v>
      </c>
      <c r="CD37" s="38">
        <v>236</v>
      </c>
      <c r="CE37" s="84">
        <v>8.0000000000000004E-4</v>
      </c>
      <c r="CF37" s="41">
        <v>2.4755710999999998E-3</v>
      </c>
      <c r="CG37" s="84">
        <v>-19.797036111459395</v>
      </c>
      <c r="CH37" s="38"/>
      <c r="CI37" s="41">
        <v>0.98089999999999999</v>
      </c>
      <c r="CJ37" s="84">
        <v>0.33751940102740047</v>
      </c>
      <c r="CK37" s="15">
        <v>1</v>
      </c>
      <c r="CL37" s="15">
        <v>313</v>
      </c>
      <c r="CM37" s="84">
        <v>5.9999999999999995E-4</v>
      </c>
      <c r="CN37" s="41">
        <v>0.82130000000000003</v>
      </c>
      <c r="CO37" s="84">
        <v>3.3182498148860278</v>
      </c>
      <c r="CP37" s="15">
        <v>1</v>
      </c>
      <c r="CQ37" s="38">
        <v>242</v>
      </c>
      <c r="CR37" s="84">
        <v>5.11E-2</v>
      </c>
      <c r="CS37" s="41">
        <v>0.80561316999999999</v>
      </c>
      <c r="CT37" s="84">
        <v>1.8278846079567141</v>
      </c>
    </row>
    <row r="38" spans="1:98" s="10" customFormat="1" x14ac:dyDescent="0.25">
      <c r="A38" s="6" t="s">
        <v>994</v>
      </c>
      <c r="B38" s="8" t="s">
        <v>13</v>
      </c>
      <c r="C38" s="9" t="s">
        <v>995</v>
      </c>
      <c r="D38" s="10" t="s">
        <v>997</v>
      </c>
      <c r="E38" s="10" t="s">
        <v>996</v>
      </c>
      <c r="F38" s="10" t="s">
        <v>998</v>
      </c>
      <c r="G38" s="7">
        <v>33982</v>
      </c>
      <c r="H38" s="11">
        <v>4</v>
      </c>
      <c r="I38" s="11">
        <v>3</v>
      </c>
      <c r="J38" s="6"/>
      <c r="K38" s="14"/>
      <c r="L38" s="14"/>
      <c r="M38" s="14"/>
      <c r="N38" s="14"/>
      <c r="O38" s="14"/>
      <c r="P38" s="41">
        <v>0.8649</v>
      </c>
      <c r="Q38" s="84">
        <v>-2.0801402828712723</v>
      </c>
      <c r="R38" s="15">
        <v>1</v>
      </c>
      <c r="S38" s="15">
        <v>559</v>
      </c>
      <c r="T38" s="84">
        <v>0.02</v>
      </c>
      <c r="U38" s="41">
        <v>0.54830000000000001</v>
      </c>
      <c r="V38" s="84">
        <v>-7.0027310208150757</v>
      </c>
      <c r="W38" s="15">
        <v>1</v>
      </c>
      <c r="X38" s="38">
        <v>479</v>
      </c>
      <c r="Y38" s="84">
        <v>0.3609</v>
      </c>
      <c r="Z38" s="41">
        <v>0.47422467000000001</v>
      </c>
      <c r="AA38" s="84">
        <v>-4.541435651843174</v>
      </c>
      <c r="AB38" s="40"/>
      <c r="AC38" s="41">
        <v>0.33069999999999999</v>
      </c>
      <c r="AD38" s="84">
        <v>-10.255263836220115</v>
      </c>
      <c r="AE38" s="15">
        <v>1</v>
      </c>
      <c r="AF38" s="15">
        <v>349</v>
      </c>
      <c r="AG38" s="84">
        <v>0.94799999999999995</v>
      </c>
      <c r="AH38" s="41">
        <v>6.404E-2</v>
      </c>
      <c r="AI38" s="84">
        <v>-18.776817703729325</v>
      </c>
      <c r="AJ38" s="15">
        <v>1</v>
      </c>
      <c r="AK38" s="38">
        <v>349</v>
      </c>
      <c r="AL38" s="84">
        <v>3.4512999999999998</v>
      </c>
      <c r="AM38" s="41">
        <v>2.1178027999999998E-2</v>
      </c>
      <c r="AN38" s="84">
        <v>-14.516040769974719</v>
      </c>
      <c r="AO38" s="40"/>
      <c r="AP38" s="41">
        <v>0.33929999999999999</v>
      </c>
      <c r="AQ38" s="84">
        <v>-13.83188257877236</v>
      </c>
      <c r="AR38" s="15">
        <v>1</v>
      </c>
      <c r="AS38" s="15">
        <v>337</v>
      </c>
      <c r="AT38" s="84">
        <v>0.91500000000000004</v>
      </c>
      <c r="AU38" s="41">
        <v>0.37319999999999998</v>
      </c>
      <c r="AV38" s="84">
        <v>-11.66907961786473</v>
      </c>
      <c r="AW38" s="15">
        <v>1</v>
      </c>
      <c r="AX38" s="38">
        <v>172</v>
      </c>
      <c r="AY38" s="84">
        <v>0.79700000000000004</v>
      </c>
      <c r="AZ38" s="41">
        <v>0.12662675999999998</v>
      </c>
      <c r="BA38" s="84">
        <v>-12.750481098318545</v>
      </c>
      <c r="BB38" s="38"/>
      <c r="BC38" s="41">
        <v>0.68230000000000002</v>
      </c>
      <c r="BD38" s="84">
        <v>-5.3105719628573427</v>
      </c>
      <c r="BE38" s="15">
        <v>1</v>
      </c>
      <c r="BF38" s="15">
        <v>276</v>
      </c>
      <c r="BG38" s="84">
        <v>0.16800000000000001</v>
      </c>
      <c r="BH38" s="41">
        <v>0.51619999999999999</v>
      </c>
      <c r="BI38" s="92">
        <v>-9.2585731212863056</v>
      </c>
      <c r="BJ38" s="15">
        <v>1</v>
      </c>
      <c r="BK38" s="38">
        <v>127</v>
      </c>
      <c r="BL38" s="84">
        <v>0.42380000000000001</v>
      </c>
      <c r="BM38" s="41">
        <v>0.35220326000000002</v>
      </c>
      <c r="BN38" s="84">
        <v>-7.2845725420718246</v>
      </c>
      <c r="BO38" s="37"/>
      <c r="BP38" s="65">
        <v>4</v>
      </c>
      <c r="BQ38" s="65">
        <v>2</v>
      </c>
      <c r="BR38" s="14"/>
      <c r="BS38" s="14"/>
      <c r="BT38" s="14"/>
      <c r="BU38" s="38"/>
      <c r="BV38" s="39">
        <v>8.6730000000000002E-3</v>
      </c>
      <c r="BW38" s="84">
        <v>-38.078166399929437</v>
      </c>
      <c r="BX38" s="15">
        <v>1</v>
      </c>
      <c r="BY38" s="38">
        <v>511</v>
      </c>
      <c r="BZ38" s="84">
        <v>6.9420000000000002</v>
      </c>
      <c r="CA38" s="41">
        <v>9.4299999999999995E-2</v>
      </c>
      <c r="CB38" s="84">
        <v>-20.737413041434497</v>
      </c>
      <c r="CC38" s="15">
        <v>1</v>
      </c>
      <c r="CD38" s="38">
        <v>327</v>
      </c>
      <c r="CE38" s="84">
        <v>2.8157000000000001</v>
      </c>
      <c r="CF38" s="41">
        <v>8.1786389999999993E-4</v>
      </c>
      <c r="CG38" s="84">
        <v>-29.407789720681969</v>
      </c>
      <c r="CH38" s="38"/>
      <c r="CI38" s="41">
        <v>0.89119999999999999</v>
      </c>
      <c r="CJ38" s="84">
        <v>-2.2327894529871801</v>
      </c>
      <c r="CK38" s="15">
        <v>1</v>
      </c>
      <c r="CL38" s="15">
        <v>129</v>
      </c>
      <c r="CM38" s="84">
        <v>1.8800000000000001E-2</v>
      </c>
      <c r="CN38" s="41">
        <v>0.86080000000000001</v>
      </c>
      <c r="CO38" s="84">
        <v>-2.8174662067530378</v>
      </c>
      <c r="CP38" s="15">
        <v>1</v>
      </c>
      <c r="CQ38" s="38">
        <v>138</v>
      </c>
      <c r="CR38" s="84">
        <v>3.09E-2</v>
      </c>
      <c r="CS38" s="41">
        <v>0.76714495999999999</v>
      </c>
      <c r="CT38" s="84">
        <v>-2.525127829870109</v>
      </c>
    </row>
    <row r="39" spans="1:98" s="10" customFormat="1" x14ac:dyDescent="0.25">
      <c r="A39" s="6" t="s">
        <v>1833</v>
      </c>
      <c r="B39" s="8" t="s">
        <v>13</v>
      </c>
      <c r="C39" s="9" t="s">
        <v>1834</v>
      </c>
      <c r="D39" s="10" t="s">
        <v>1836</v>
      </c>
      <c r="E39" s="10" t="s">
        <v>1835</v>
      </c>
      <c r="F39" s="10" t="s">
        <v>1837</v>
      </c>
      <c r="G39" s="7">
        <v>34334</v>
      </c>
      <c r="H39" s="11">
        <v>3</v>
      </c>
      <c r="I39" s="11">
        <v>4</v>
      </c>
      <c r="J39" s="6"/>
      <c r="K39" s="14"/>
      <c r="L39" s="14"/>
      <c r="M39" s="14"/>
      <c r="N39" s="14"/>
      <c r="O39" s="14"/>
      <c r="P39" s="41">
        <v>0.2306</v>
      </c>
      <c r="Q39" s="84">
        <v>-17.215484909024354</v>
      </c>
      <c r="R39" s="15">
        <v>1</v>
      </c>
      <c r="S39" s="15">
        <v>399</v>
      </c>
      <c r="T39" s="84">
        <v>1.4410000000000001</v>
      </c>
      <c r="U39" s="41">
        <v>0.2873</v>
      </c>
      <c r="V39" s="84">
        <v>-13.089992215100255</v>
      </c>
      <c r="W39" s="15">
        <v>1</v>
      </c>
      <c r="X39" s="38">
        <v>267</v>
      </c>
      <c r="Y39" s="84">
        <v>1.1368</v>
      </c>
      <c r="Z39" s="41">
        <v>6.6251379999999999E-2</v>
      </c>
      <c r="AA39" s="84">
        <v>-15.152738562062304</v>
      </c>
      <c r="AB39" s="40"/>
      <c r="AC39" s="41">
        <v>0.1598</v>
      </c>
      <c r="AD39" s="84">
        <v>-18.539152003739879</v>
      </c>
      <c r="AE39" s="15">
        <v>1</v>
      </c>
      <c r="AF39" s="15">
        <v>399</v>
      </c>
      <c r="AG39" s="84">
        <v>1.9830000000000001</v>
      </c>
      <c r="AH39" s="41">
        <v>0.46</v>
      </c>
      <c r="AI39" s="84">
        <v>-8.5043674450335089</v>
      </c>
      <c r="AJ39" s="15">
        <v>1</v>
      </c>
      <c r="AK39" s="38">
        <v>267</v>
      </c>
      <c r="AL39" s="84">
        <v>0.54759999999999998</v>
      </c>
      <c r="AM39" s="41">
        <v>7.3508000000000004E-2</v>
      </c>
      <c r="AN39" s="84">
        <v>-13.521759724386694</v>
      </c>
      <c r="AO39" s="40"/>
      <c r="AP39" s="39">
        <v>9.9430000000000004E-3</v>
      </c>
      <c r="AQ39" s="84">
        <v>-41.874384419958083</v>
      </c>
      <c r="AR39" s="15">
        <v>1</v>
      </c>
      <c r="AS39" s="15">
        <v>399</v>
      </c>
      <c r="AT39" s="84">
        <v>6.7089999999999996</v>
      </c>
      <c r="AU39" s="41">
        <v>0.11799999999999999</v>
      </c>
      <c r="AV39" s="84">
        <v>-23.879996333311986</v>
      </c>
      <c r="AW39" s="15">
        <v>1</v>
      </c>
      <c r="AX39" s="38">
        <v>290</v>
      </c>
      <c r="AY39" s="84">
        <v>2.4569999999999999</v>
      </c>
      <c r="AZ39" s="41">
        <v>1.173274E-3</v>
      </c>
      <c r="BA39" s="84">
        <v>-32.877190376635035</v>
      </c>
      <c r="BB39" s="38"/>
      <c r="BC39" s="41">
        <v>6.7419999999999994E-2</v>
      </c>
      <c r="BD39" s="84">
        <v>-27.57926603021847</v>
      </c>
      <c r="BE39" s="15">
        <v>1</v>
      </c>
      <c r="BF39" s="15">
        <v>399</v>
      </c>
      <c r="BG39" s="84">
        <v>3.3628999999999998</v>
      </c>
      <c r="BH39" s="41">
        <v>0.15390000000000001</v>
      </c>
      <c r="BI39" s="92">
        <v>-19.932183499987641</v>
      </c>
      <c r="BJ39" s="15">
        <v>1</v>
      </c>
      <c r="BK39" s="38">
        <v>290</v>
      </c>
      <c r="BL39" s="84">
        <v>2.0436999999999999</v>
      </c>
      <c r="BM39" s="41">
        <v>1.0375937999999999E-2</v>
      </c>
      <c r="BN39" s="84">
        <v>-23.755724765103054</v>
      </c>
      <c r="BO39" s="37"/>
      <c r="BP39" s="65">
        <v>3</v>
      </c>
      <c r="BQ39" s="65">
        <v>4</v>
      </c>
      <c r="BR39" s="14"/>
      <c r="BS39" s="14"/>
      <c r="BT39" s="14"/>
      <c r="BU39" s="38"/>
      <c r="BV39" s="39">
        <v>5.3860000000000002E-3</v>
      </c>
      <c r="BW39" s="84">
        <v>-36.506641420686961</v>
      </c>
      <c r="BX39" s="15">
        <v>1</v>
      </c>
      <c r="BY39" s="38">
        <v>267</v>
      </c>
      <c r="BZ39" s="84">
        <v>7.8734999999999999</v>
      </c>
      <c r="CA39" s="41">
        <v>0.09</v>
      </c>
      <c r="CB39" s="84">
        <v>-23.85246201884873</v>
      </c>
      <c r="CC39" s="15">
        <v>1</v>
      </c>
      <c r="CD39" s="38">
        <v>324</v>
      </c>
      <c r="CE39" s="84">
        <v>2.8915999999999999</v>
      </c>
      <c r="CF39" s="41">
        <v>4.8474E-4</v>
      </c>
      <c r="CG39" s="84">
        <v>-30.179551719767844</v>
      </c>
      <c r="CH39" s="38"/>
      <c r="CI39" s="39">
        <v>5.8760000000000001E-3</v>
      </c>
      <c r="CJ39" s="84">
        <v>-44.667385578163952</v>
      </c>
      <c r="CK39" s="15">
        <v>1</v>
      </c>
      <c r="CL39" s="15">
        <v>320</v>
      </c>
      <c r="CM39" s="84">
        <v>7.6906999999999996</v>
      </c>
      <c r="CN39" s="41">
        <v>1.728E-2</v>
      </c>
      <c r="CO39" s="84">
        <v>-36.307233109839963</v>
      </c>
      <c r="CP39" s="15">
        <v>1</v>
      </c>
      <c r="CQ39" s="38">
        <v>259</v>
      </c>
      <c r="CR39" s="84">
        <v>5.7415000000000003</v>
      </c>
      <c r="CS39" s="41">
        <v>1.0153728000000001E-4</v>
      </c>
      <c r="CT39" s="84">
        <v>-40.487309344001957</v>
      </c>
    </row>
    <row r="40" spans="1:98" s="10" customFormat="1" x14ac:dyDescent="0.25">
      <c r="A40" s="6" t="s">
        <v>2455</v>
      </c>
      <c r="B40" s="8" t="s">
        <v>13</v>
      </c>
      <c r="C40" s="9" t="s">
        <v>2456</v>
      </c>
      <c r="D40" s="10" t="s">
        <v>2458</v>
      </c>
      <c r="E40" s="10" t="s">
        <v>2457</v>
      </c>
      <c r="F40" s="10" t="s">
        <v>2459</v>
      </c>
      <c r="G40" s="7">
        <v>34014</v>
      </c>
      <c r="H40" s="11">
        <v>3</v>
      </c>
      <c r="I40" s="11">
        <v>4</v>
      </c>
      <c r="J40" s="6"/>
      <c r="K40" s="14"/>
      <c r="L40" s="14"/>
      <c r="M40" s="14"/>
      <c r="N40" s="14"/>
      <c r="O40" s="14"/>
      <c r="P40" s="39">
        <v>4.1649999999999999E-4</v>
      </c>
      <c r="Q40" s="84">
        <v>-59.576246882708524</v>
      </c>
      <c r="R40" s="15">
        <v>1</v>
      </c>
      <c r="S40" s="15">
        <v>163</v>
      </c>
      <c r="T40" s="84">
        <v>12.986000000000001</v>
      </c>
      <c r="U40" s="41">
        <v>0.1235</v>
      </c>
      <c r="V40" s="84">
        <v>-24.72387243961262</v>
      </c>
      <c r="W40" s="15">
        <v>1</v>
      </c>
      <c r="X40" s="38">
        <v>169</v>
      </c>
      <c r="Y40" s="84">
        <v>2.3967000000000001</v>
      </c>
      <c r="Z40" s="41">
        <v>5.1437750000000001E-5</v>
      </c>
      <c r="AA40" s="84">
        <v>-42.150059661160569</v>
      </c>
      <c r="AB40" s="40"/>
      <c r="AC40" s="39">
        <v>3.4350000000000001E-3</v>
      </c>
      <c r="AD40" s="84">
        <v>-42.326937765595744</v>
      </c>
      <c r="AE40" s="15">
        <v>1</v>
      </c>
      <c r="AF40" s="15">
        <v>163</v>
      </c>
      <c r="AG40" s="84">
        <v>8.8170000000000002</v>
      </c>
      <c r="AH40" s="41">
        <v>0.16889999999999999</v>
      </c>
      <c r="AI40" s="84">
        <v>-18.761359972022255</v>
      </c>
      <c r="AJ40" s="15">
        <v>1</v>
      </c>
      <c r="AK40" s="38">
        <v>244</v>
      </c>
      <c r="AL40" s="84">
        <v>1.9040999999999999</v>
      </c>
      <c r="AM40" s="41">
        <v>5.8017150000000005E-4</v>
      </c>
      <c r="AN40" s="84">
        <v>-30.544148868809</v>
      </c>
      <c r="AO40" s="40"/>
      <c r="AP40" s="39">
        <v>3.326E-3</v>
      </c>
      <c r="AQ40" s="84">
        <v>-47.380467686843339</v>
      </c>
      <c r="AR40" s="15">
        <v>1</v>
      </c>
      <c r="AS40" s="15">
        <v>521</v>
      </c>
      <c r="AT40" s="84">
        <v>8.6989999999999998</v>
      </c>
      <c r="AU40" s="41">
        <v>0.34250000000000003</v>
      </c>
      <c r="AV40" s="84">
        <v>-18.646830679904273</v>
      </c>
      <c r="AW40" s="15">
        <v>1</v>
      </c>
      <c r="AX40" s="38">
        <v>124</v>
      </c>
      <c r="AY40" s="84">
        <v>0.90810000000000002</v>
      </c>
      <c r="AZ40" s="41">
        <v>1.139155E-3</v>
      </c>
      <c r="BA40" s="84">
        <v>-33.013649183373808</v>
      </c>
      <c r="BB40" s="38"/>
      <c r="BC40" s="41">
        <v>5.9080000000000001E-2</v>
      </c>
      <c r="BD40" s="84">
        <v>-32.001315052973659</v>
      </c>
      <c r="BE40" s="15">
        <v>1</v>
      </c>
      <c r="BF40" s="15">
        <v>163</v>
      </c>
      <c r="BG40" s="84">
        <v>3.6135000000000002</v>
      </c>
      <c r="BH40" s="41">
        <v>0.10630000000000001</v>
      </c>
      <c r="BI40" s="92">
        <v>-26.201357701090725</v>
      </c>
      <c r="BJ40" s="15">
        <v>1</v>
      </c>
      <c r="BK40" s="38">
        <v>130</v>
      </c>
      <c r="BL40" s="84">
        <v>2.6453000000000002</v>
      </c>
      <c r="BM40" s="41">
        <v>6.2802040000000002E-3</v>
      </c>
      <c r="BN40" s="84">
        <v>-29.10133637703219</v>
      </c>
      <c r="BO40" s="37"/>
      <c r="BP40" s="65">
        <v>3</v>
      </c>
      <c r="BQ40" s="65">
        <v>2</v>
      </c>
      <c r="BR40" s="14"/>
      <c r="BS40" s="14"/>
      <c r="BT40" s="14"/>
      <c r="BU40" s="38"/>
      <c r="BV40" s="41">
        <v>4.0259999999999997E-2</v>
      </c>
      <c r="BW40" s="84">
        <v>-36.22985357528303</v>
      </c>
      <c r="BX40" s="15">
        <v>1</v>
      </c>
      <c r="BY40" s="38">
        <v>386</v>
      </c>
      <c r="BZ40" s="84">
        <v>4.2350000000000003</v>
      </c>
      <c r="CA40" s="41">
        <v>0.90590000000000004</v>
      </c>
      <c r="CB40" s="84">
        <v>1.925187814740378</v>
      </c>
      <c r="CC40" s="15">
        <v>1</v>
      </c>
      <c r="CD40" s="38">
        <v>399</v>
      </c>
      <c r="CE40" s="84">
        <v>1.4E-2</v>
      </c>
      <c r="CF40" s="41">
        <v>3.6471534E-2</v>
      </c>
      <c r="CG40" s="84">
        <v>-17.152332880271327</v>
      </c>
      <c r="CH40" s="38"/>
      <c r="CI40" s="41">
        <v>0.24929999999999999</v>
      </c>
      <c r="CJ40" s="84">
        <v>-21.893066789888131</v>
      </c>
      <c r="CK40" s="15">
        <v>1</v>
      </c>
      <c r="CL40" s="15">
        <v>386</v>
      </c>
      <c r="CM40" s="84">
        <v>1.331</v>
      </c>
      <c r="CN40" s="41">
        <v>0.18160000000000001</v>
      </c>
      <c r="CO40" s="84">
        <v>26.521325237951952</v>
      </c>
      <c r="CP40" s="15">
        <v>1</v>
      </c>
      <c r="CQ40" s="38">
        <v>473</v>
      </c>
      <c r="CR40" s="84">
        <v>1.7895000000000001</v>
      </c>
      <c r="CS40" s="41">
        <v>4.5272880000000001E-2</v>
      </c>
      <c r="CT40" s="84">
        <v>2.3141292240319107</v>
      </c>
    </row>
    <row r="41" spans="1:98" s="10" customFormat="1" x14ac:dyDescent="0.25">
      <c r="A41" s="6" t="s">
        <v>2288</v>
      </c>
      <c r="B41" s="8" t="s">
        <v>13</v>
      </c>
      <c r="C41" s="17" t="s">
        <v>2289</v>
      </c>
      <c r="D41" s="10" t="s">
        <v>2291</v>
      </c>
      <c r="E41" s="10" t="s">
        <v>2290</v>
      </c>
      <c r="F41" s="10" t="s">
        <v>2292</v>
      </c>
      <c r="G41" s="7">
        <v>34995</v>
      </c>
      <c r="H41" s="11">
        <v>3</v>
      </c>
      <c r="I41" s="11">
        <v>3</v>
      </c>
      <c r="J41" s="6"/>
      <c r="K41" s="14"/>
      <c r="L41" s="14"/>
      <c r="M41" s="14"/>
      <c r="N41" s="14"/>
      <c r="O41" s="14"/>
      <c r="P41" s="41">
        <v>3.78E-2</v>
      </c>
      <c r="Q41" s="84">
        <v>-35.774542962073369</v>
      </c>
      <c r="R41" s="15">
        <v>1</v>
      </c>
      <c r="S41" s="15">
        <v>219</v>
      </c>
      <c r="T41" s="84">
        <v>4.3669000000000002</v>
      </c>
      <c r="U41" s="41">
        <v>0.86080000000000001</v>
      </c>
      <c r="V41" s="84">
        <v>2.8864342763719497</v>
      </c>
      <c r="W41" s="15">
        <v>1</v>
      </c>
      <c r="X41" s="38">
        <v>243</v>
      </c>
      <c r="Y41" s="84">
        <v>3.0800000000000001E-2</v>
      </c>
      <c r="Z41" s="41">
        <v>3.2538240000000003E-2</v>
      </c>
      <c r="AA41" s="84">
        <v>-16.444054342850709</v>
      </c>
      <c r="AB41" s="40"/>
      <c r="AC41" s="39">
        <v>9.8840000000000004E-3</v>
      </c>
      <c r="AD41" s="84">
        <v>-39.753670448866082</v>
      </c>
      <c r="AE41" s="15">
        <v>1</v>
      </c>
      <c r="AF41" s="15">
        <v>219</v>
      </c>
      <c r="AG41" s="84">
        <v>6.7729999999999997</v>
      </c>
      <c r="AH41" s="41">
        <v>0.84130000000000005</v>
      </c>
      <c r="AI41" s="84">
        <v>-2.9722678589495088</v>
      </c>
      <c r="AJ41" s="15">
        <v>1</v>
      </c>
      <c r="AK41" s="38">
        <v>243</v>
      </c>
      <c r="AL41" s="84">
        <v>4.02E-2</v>
      </c>
      <c r="AM41" s="41">
        <v>8.3154092000000002E-3</v>
      </c>
      <c r="AN41" s="84">
        <v>-21.362969153907795</v>
      </c>
      <c r="AO41" s="40"/>
      <c r="AP41" s="41">
        <v>0.54910000000000003</v>
      </c>
      <c r="AQ41" s="84">
        <v>-11.487797825090921</v>
      </c>
      <c r="AR41" s="15">
        <v>1</v>
      </c>
      <c r="AS41" s="15">
        <v>197</v>
      </c>
      <c r="AT41" s="84">
        <v>0.36020000000000002</v>
      </c>
      <c r="AU41" s="41">
        <v>0.79769999999999996</v>
      </c>
      <c r="AV41" s="84">
        <v>-4.826217406064977</v>
      </c>
      <c r="AW41" s="15">
        <v>1</v>
      </c>
      <c r="AX41" s="38">
        <v>243</v>
      </c>
      <c r="AY41" s="84">
        <v>6.5799999999999997E-2</v>
      </c>
      <c r="AZ41" s="41">
        <v>0.43801707000000001</v>
      </c>
      <c r="BA41" s="84">
        <v>-8.1570076155779496</v>
      </c>
      <c r="BB41" s="38"/>
      <c r="BC41" s="41">
        <v>0.13289999999999999</v>
      </c>
      <c r="BD41" s="84">
        <v>-25.552928596434811</v>
      </c>
      <c r="BE41" s="15">
        <v>1</v>
      </c>
      <c r="BF41" s="15">
        <v>213</v>
      </c>
      <c r="BG41" s="84">
        <v>2.2751999999999999</v>
      </c>
      <c r="BH41" s="41">
        <v>0.86270000000000002</v>
      </c>
      <c r="BI41" s="92">
        <v>2.8086041946164264</v>
      </c>
      <c r="BJ41" s="15">
        <v>1</v>
      </c>
      <c r="BK41" s="38">
        <v>265</v>
      </c>
      <c r="BL41" s="84">
        <v>0.03</v>
      </c>
      <c r="BM41" s="41">
        <v>0.11465283</v>
      </c>
      <c r="BN41" s="84">
        <v>-11.372162200909193</v>
      </c>
      <c r="BO41" s="37"/>
      <c r="BP41" s="65">
        <v>3</v>
      </c>
      <c r="BQ41" s="65">
        <v>3</v>
      </c>
      <c r="BR41" s="14"/>
      <c r="BS41" s="14"/>
      <c r="BT41" s="14"/>
      <c r="BU41" s="38"/>
      <c r="BV41" s="41">
        <v>2.2249999999999999E-2</v>
      </c>
      <c r="BW41" s="84">
        <v>-34.904839074395113</v>
      </c>
      <c r="BX41" s="15">
        <v>1</v>
      </c>
      <c r="BY41" s="38">
        <v>362</v>
      </c>
      <c r="BZ41" s="84">
        <v>5.2714999999999996</v>
      </c>
      <c r="CA41" s="41">
        <v>0.32150000000000001</v>
      </c>
      <c r="CB41" s="84">
        <v>-14.408095048657664</v>
      </c>
      <c r="CC41" s="15">
        <v>1</v>
      </c>
      <c r="CD41" s="38">
        <v>362</v>
      </c>
      <c r="CE41" s="84">
        <v>0.98529999999999995</v>
      </c>
      <c r="CF41" s="41">
        <v>7.153375E-3</v>
      </c>
      <c r="CG41" s="84">
        <v>-24.656467061526389</v>
      </c>
      <c r="CH41" s="38"/>
      <c r="CI41" s="39">
        <v>5.7860000000000003E-3</v>
      </c>
      <c r="CJ41" s="84">
        <v>-49.349249421370949</v>
      </c>
      <c r="CK41" s="15">
        <v>1</v>
      </c>
      <c r="CL41" s="15">
        <v>491</v>
      </c>
      <c r="CM41" s="84">
        <v>7.6829000000000001</v>
      </c>
      <c r="CN41" s="41">
        <v>0.8206</v>
      </c>
      <c r="CO41" s="84">
        <v>-3.9863515117298287</v>
      </c>
      <c r="CP41" s="15">
        <v>1</v>
      </c>
      <c r="CQ41" s="38">
        <v>266</v>
      </c>
      <c r="CR41" s="84">
        <v>5.1499999999999997E-2</v>
      </c>
      <c r="CS41" s="41">
        <v>4.7479916000000002E-3</v>
      </c>
      <c r="CT41" s="84">
        <v>-26.667800466550389</v>
      </c>
    </row>
    <row r="42" spans="1:98" s="10" customFormat="1" x14ac:dyDescent="0.25">
      <c r="A42" s="6" t="s">
        <v>2046</v>
      </c>
      <c r="B42" s="8" t="s">
        <v>35</v>
      </c>
      <c r="C42" s="9" t="s">
        <v>2047</v>
      </c>
      <c r="D42" s="10" t="s">
        <v>2049</v>
      </c>
      <c r="E42" s="10" t="s">
        <v>2048</v>
      </c>
      <c r="F42" s="10" t="s">
        <v>2050</v>
      </c>
      <c r="G42" s="7">
        <v>35070</v>
      </c>
      <c r="H42" s="11">
        <v>3</v>
      </c>
      <c r="I42" s="11">
        <v>4</v>
      </c>
      <c r="J42" s="6"/>
      <c r="K42" s="14"/>
      <c r="L42" s="14"/>
      <c r="M42" s="14"/>
      <c r="N42" s="14"/>
      <c r="O42" s="14"/>
      <c r="P42" s="41">
        <v>0.13489999999999999</v>
      </c>
      <c r="Q42" s="84">
        <v>-22.993533271047298</v>
      </c>
      <c r="R42" s="15">
        <v>1</v>
      </c>
      <c r="S42" s="15">
        <v>303</v>
      </c>
      <c r="T42" s="84">
        <v>2.2469999999999999</v>
      </c>
      <c r="U42" s="41">
        <v>4.2180000000000002E-2</v>
      </c>
      <c r="V42" s="84">
        <v>-29.683710032436906</v>
      </c>
      <c r="W42" s="15">
        <v>1</v>
      </c>
      <c r="X42" s="38">
        <v>298</v>
      </c>
      <c r="Y42" s="84">
        <v>4.1635</v>
      </c>
      <c r="Z42" s="41">
        <v>5.690082E-3</v>
      </c>
      <c r="AA42" s="84">
        <v>-26.338621651742102</v>
      </c>
      <c r="AB42" s="40"/>
      <c r="AC42" s="41">
        <v>0.16550000000000001</v>
      </c>
      <c r="AD42" s="84">
        <v>-19.439300233000871</v>
      </c>
      <c r="AE42" s="15">
        <v>1</v>
      </c>
      <c r="AF42" s="15">
        <v>303</v>
      </c>
      <c r="AG42" s="84">
        <v>1.9319999999999999</v>
      </c>
      <c r="AH42" s="41">
        <v>7.2389999999999996E-2</v>
      </c>
      <c r="AI42" s="84">
        <v>-23.920857581887038</v>
      </c>
      <c r="AJ42" s="15">
        <v>1</v>
      </c>
      <c r="AK42" s="38">
        <v>295</v>
      </c>
      <c r="AL42" s="84">
        <v>3.2511999999999999</v>
      </c>
      <c r="AM42" s="41">
        <v>1.1980545E-2</v>
      </c>
      <c r="AN42" s="84">
        <v>-21.680078907443956</v>
      </c>
      <c r="AO42" s="40"/>
      <c r="AP42" s="41">
        <v>0.14530000000000001</v>
      </c>
      <c r="AQ42" s="84">
        <v>-24.035346173732528</v>
      </c>
      <c r="AR42" s="15">
        <v>1</v>
      </c>
      <c r="AS42" s="15">
        <v>322</v>
      </c>
      <c r="AT42" s="84">
        <v>2.13</v>
      </c>
      <c r="AU42" s="41">
        <v>4.4690000000000001E-2</v>
      </c>
      <c r="AV42" s="84">
        <v>-33.749589573958602</v>
      </c>
      <c r="AW42" s="15">
        <v>1</v>
      </c>
      <c r="AX42" s="38">
        <v>303</v>
      </c>
      <c r="AY42" s="84">
        <v>4.0629999999999997</v>
      </c>
      <c r="AZ42" s="41">
        <v>6.4934570000000002E-3</v>
      </c>
      <c r="BA42" s="84">
        <v>-28.892467873845565</v>
      </c>
      <c r="BB42" s="38"/>
      <c r="BC42" s="41">
        <v>4.4389999999999999E-2</v>
      </c>
      <c r="BD42" s="84">
        <v>-31.139336037556504</v>
      </c>
      <c r="BE42" s="15">
        <v>1</v>
      </c>
      <c r="BF42" s="15">
        <v>266</v>
      </c>
      <c r="BG42" s="84">
        <v>4.0801999999999996</v>
      </c>
      <c r="BH42" s="41">
        <v>2.3369999999999998E-2</v>
      </c>
      <c r="BI42" s="92">
        <v>-34.43979861305894</v>
      </c>
      <c r="BJ42" s="15">
        <v>1</v>
      </c>
      <c r="BK42" s="38">
        <v>464</v>
      </c>
      <c r="BL42" s="84">
        <v>5.1746999999999996</v>
      </c>
      <c r="BM42" s="41">
        <v>1.0373943E-3</v>
      </c>
      <c r="BN42" s="84">
        <v>-32.789567325307722</v>
      </c>
      <c r="BO42" s="37"/>
      <c r="BP42" s="65">
        <v>3</v>
      </c>
      <c r="BQ42" s="65">
        <v>4</v>
      </c>
      <c r="BR42" s="14"/>
      <c r="BS42" s="14"/>
      <c r="BT42" s="14"/>
      <c r="BU42" s="38"/>
      <c r="BV42" s="41">
        <v>1.7069999999999998E-2</v>
      </c>
      <c r="BW42" s="84">
        <v>-33.693910612396543</v>
      </c>
      <c r="BX42" s="15">
        <v>1</v>
      </c>
      <c r="BY42" s="38">
        <v>358</v>
      </c>
      <c r="BZ42" s="84">
        <v>5.7431000000000001</v>
      </c>
      <c r="CA42" s="41">
        <v>0.25290000000000001</v>
      </c>
      <c r="CB42" s="84">
        <v>-14.46971122363715</v>
      </c>
      <c r="CC42" s="15">
        <v>1</v>
      </c>
      <c r="CD42" s="38">
        <v>199</v>
      </c>
      <c r="CE42" s="84">
        <v>1.3147</v>
      </c>
      <c r="CF42" s="41">
        <v>4.3170029999999998E-3</v>
      </c>
      <c r="CG42" s="84">
        <v>-24.081810918016846</v>
      </c>
      <c r="CH42" s="38"/>
      <c r="CI42" s="41">
        <v>0.52339999999999998</v>
      </c>
      <c r="CJ42" s="84">
        <v>-9.7803152340038189</v>
      </c>
      <c r="CK42" s="15">
        <v>1</v>
      </c>
      <c r="CL42" s="15">
        <v>160</v>
      </c>
      <c r="CM42" s="84">
        <v>0.40899999999999997</v>
      </c>
      <c r="CN42" s="41">
        <v>0.28939999999999999</v>
      </c>
      <c r="CO42" s="84">
        <v>-16.801646079889998</v>
      </c>
      <c r="CP42" s="15">
        <v>1</v>
      </c>
      <c r="CQ42" s="38">
        <v>358</v>
      </c>
      <c r="CR42" s="84">
        <v>1.1258999999999999</v>
      </c>
      <c r="CS42" s="41">
        <v>0.15147195999999999</v>
      </c>
      <c r="CT42" s="84">
        <v>-13.290980656946909</v>
      </c>
    </row>
    <row r="43" spans="1:98" s="10" customFormat="1" x14ac:dyDescent="0.25">
      <c r="A43" s="6" t="s">
        <v>647</v>
      </c>
      <c r="B43" s="8" t="s">
        <v>13</v>
      </c>
      <c r="C43" s="9" t="s">
        <v>648</v>
      </c>
      <c r="D43" s="10" t="s">
        <v>650</v>
      </c>
      <c r="E43" s="10" t="s">
        <v>649</v>
      </c>
      <c r="F43" s="10" t="s">
        <v>651</v>
      </c>
      <c r="G43" s="7">
        <v>33582</v>
      </c>
      <c r="H43" s="11">
        <v>3</v>
      </c>
      <c r="I43" s="11">
        <v>3</v>
      </c>
      <c r="J43" s="6"/>
      <c r="K43" s="14"/>
      <c r="L43" s="14"/>
      <c r="M43" s="14"/>
      <c r="N43" s="14"/>
      <c r="O43" s="14"/>
      <c r="P43" s="41">
        <v>0.45340000000000003</v>
      </c>
      <c r="Q43" s="84">
        <v>-10.874668459730428</v>
      </c>
      <c r="R43" s="15">
        <v>1</v>
      </c>
      <c r="S43" s="15">
        <v>630</v>
      </c>
      <c r="T43" s="84">
        <v>0.56200000000000006</v>
      </c>
      <c r="U43" s="41">
        <v>0.35249999999999998</v>
      </c>
      <c r="V43" s="84">
        <v>-12.807290350678183</v>
      </c>
      <c r="W43" s="15">
        <v>1</v>
      </c>
      <c r="X43" s="38">
        <v>598</v>
      </c>
      <c r="Y43" s="84">
        <v>0.8659</v>
      </c>
      <c r="Z43" s="41">
        <v>0.15982350000000001</v>
      </c>
      <c r="AA43" s="84">
        <v>-11.840979405204305</v>
      </c>
      <c r="AB43" s="40"/>
      <c r="AC43" s="41">
        <v>0.58730000000000004</v>
      </c>
      <c r="AD43" s="84">
        <v>-7.1571723851675175</v>
      </c>
      <c r="AE43" s="15">
        <v>1</v>
      </c>
      <c r="AF43" s="15">
        <v>630</v>
      </c>
      <c r="AG43" s="84">
        <v>0.29399999999999998</v>
      </c>
      <c r="AH43" s="41">
        <v>0.40649999999999997</v>
      </c>
      <c r="AI43" s="84">
        <v>-8.9216248547898793</v>
      </c>
      <c r="AJ43" s="15">
        <v>1</v>
      </c>
      <c r="AK43" s="38">
        <v>252</v>
      </c>
      <c r="AL43" s="84">
        <v>0.69120000000000004</v>
      </c>
      <c r="AM43" s="41">
        <v>0.23873744999999999</v>
      </c>
      <c r="AN43" s="84">
        <v>-8.039398619978698</v>
      </c>
      <c r="AO43" s="40"/>
      <c r="AP43" s="41">
        <v>0.3624</v>
      </c>
      <c r="AQ43" s="84">
        <v>-14.401147337035534</v>
      </c>
      <c r="AR43" s="15">
        <v>1</v>
      </c>
      <c r="AS43" s="15">
        <v>162</v>
      </c>
      <c r="AT43" s="84">
        <v>0.83420000000000005</v>
      </c>
      <c r="AU43" s="41">
        <v>0.1173</v>
      </c>
      <c r="AV43" s="84">
        <v>-24.404793137681921</v>
      </c>
      <c r="AW43" s="15">
        <v>1</v>
      </c>
      <c r="AX43" s="38">
        <v>491</v>
      </c>
      <c r="AY43" s="84">
        <v>2.4609999999999999</v>
      </c>
      <c r="AZ43" s="41">
        <v>4.2509520000000002E-2</v>
      </c>
      <c r="BA43" s="84">
        <v>-19.402970237358726</v>
      </c>
      <c r="BB43" s="38"/>
      <c r="BC43" s="41">
        <v>0.49149999999999999</v>
      </c>
      <c r="BD43" s="84">
        <v>-11.0214272132489</v>
      </c>
      <c r="BE43" s="15">
        <v>1</v>
      </c>
      <c r="BF43" s="15">
        <v>630</v>
      </c>
      <c r="BG43" s="84">
        <v>0.4738</v>
      </c>
      <c r="BH43" s="41">
        <v>0.18149999999999999</v>
      </c>
      <c r="BI43" s="92">
        <v>-19.860496344062668</v>
      </c>
      <c r="BJ43" s="15">
        <v>1</v>
      </c>
      <c r="BK43" s="38">
        <v>491</v>
      </c>
      <c r="BL43" s="84">
        <v>1.7903</v>
      </c>
      <c r="BM43" s="41">
        <v>8.9207250000000002E-2</v>
      </c>
      <c r="BN43" s="84">
        <v>-15.440961778655783</v>
      </c>
      <c r="BO43" s="37"/>
      <c r="BP43" s="65">
        <v>4</v>
      </c>
      <c r="BQ43" s="65">
        <v>2</v>
      </c>
      <c r="BR43" s="14"/>
      <c r="BS43" s="14"/>
      <c r="BT43" s="14"/>
      <c r="BU43" s="38"/>
      <c r="BV43" s="41">
        <v>1.068E-2</v>
      </c>
      <c r="BW43" s="84">
        <v>-33.588803317291045</v>
      </c>
      <c r="BX43" s="15">
        <v>1</v>
      </c>
      <c r="BY43" s="38">
        <v>413</v>
      </c>
      <c r="BZ43" s="84">
        <v>6.5774999999999997</v>
      </c>
      <c r="CA43" s="41">
        <v>0.1198</v>
      </c>
      <c r="CB43" s="84">
        <v>-19.179622151452644</v>
      </c>
      <c r="CC43" s="15">
        <v>1</v>
      </c>
      <c r="CD43" s="38">
        <v>244</v>
      </c>
      <c r="CE43" s="84">
        <v>2.4369999999999998</v>
      </c>
      <c r="CF43" s="41">
        <v>1.2794640000000001E-3</v>
      </c>
      <c r="CG43" s="84">
        <v>-26.384212734371843</v>
      </c>
      <c r="CH43" s="38"/>
      <c r="CI43" s="41">
        <v>0.88029999999999997</v>
      </c>
      <c r="CJ43" s="84">
        <v>2.4439904520903704</v>
      </c>
      <c r="CK43" s="15">
        <v>1</v>
      </c>
      <c r="CL43" s="15">
        <v>205</v>
      </c>
      <c r="CM43" s="84">
        <v>2.2700000000000001E-2</v>
      </c>
      <c r="CN43" s="41">
        <v>0.96860000000000002</v>
      </c>
      <c r="CO43" s="84">
        <v>0.64214814456823555</v>
      </c>
      <c r="CP43" s="15">
        <v>1</v>
      </c>
      <c r="CQ43" s="38">
        <v>244</v>
      </c>
      <c r="CR43" s="84">
        <v>1.6000000000000001E-3</v>
      </c>
      <c r="CS43" s="41">
        <v>0.85265857999999994</v>
      </c>
      <c r="CT43" s="84">
        <v>1.5430692983293031</v>
      </c>
    </row>
    <row r="44" spans="1:98" s="10" customFormat="1" x14ac:dyDescent="0.25">
      <c r="A44" s="6" t="s">
        <v>1562</v>
      </c>
      <c r="B44" s="8" t="s">
        <v>13</v>
      </c>
      <c r="C44" s="9" t="s">
        <v>1563</v>
      </c>
      <c r="D44" s="10" t="s">
        <v>1565</v>
      </c>
      <c r="E44" s="10" t="s">
        <v>1564</v>
      </c>
      <c r="F44" s="10" t="s">
        <v>1566</v>
      </c>
      <c r="G44" s="7">
        <v>34518</v>
      </c>
      <c r="H44" s="11">
        <v>3</v>
      </c>
      <c r="I44" s="11">
        <v>2</v>
      </c>
      <c r="J44" s="6"/>
      <c r="K44" s="14"/>
      <c r="L44" s="14"/>
      <c r="M44" s="14"/>
      <c r="N44" s="14"/>
      <c r="O44" s="14"/>
      <c r="P44" s="39">
        <v>8.8240000000000002E-3</v>
      </c>
      <c r="Q44" s="84">
        <v>-40.271719050951582</v>
      </c>
      <c r="R44" s="15">
        <v>1</v>
      </c>
      <c r="S44" s="15">
        <v>380</v>
      </c>
      <c r="T44" s="84">
        <v>6.9290000000000003</v>
      </c>
      <c r="U44" s="41">
        <v>4.6399999999999997E-2</v>
      </c>
      <c r="V44" s="84">
        <v>-32.214551995791886</v>
      </c>
      <c r="W44" s="15">
        <v>1</v>
      </c>
      <c r="X44" s="38">
        <v>463</v>
      </c>
      <c r="Y44" s="84">
        <v>3.9883000000000002</v>
      </c>
      <c r="Z44" s="41">
        <v>4.094336E-4</v>
      </c>
      <c r="AA44" s="84">
        <v>-36.243135523371734</v>
      </c>
      <c r="AB44" s="40"/>
      <c r="AC44" s="41">
        <v>1.9740000000000001E-2</v>
      </c>
      <c r="AD44" s="84">
        <v>-34.620065234914577</v>
      </c>
      <c r="AE44" s="15">
        <v>1</v>
      </c>
      <c r="AF44" s="15">
        <v>445</v>
      </c>
      <c r="AG44" s="84">
        <v>5.4740000000000002</v>
      </c>
      <c r="AH44" s="41">
        <v>3.4369999999999998E-2</v>
      </c>
      <c r="AI44" s="84">
        <v>-30.98062794419122</v>
      </c>
      <c r="AJ44" s="15">
        <v>1</v>
      </c>
      <c r="AK44" s="38">
        <v>463</v>
      </c>
      <c r="AL44" s="84">
        <v>4.5026000000000002</v>
      </c>
      <c r="AM44" s="41">
        <v>6.7846379999999997E-4</v>
      </c>
      <c r="AN44" s="84">
        <v>-32.800346589552902</v>
      </c>
      <c r="AO44" s="40"/>
      <c r="AP44" s="39">
        <v>8.116E-4</v>
      </c>
      <c r="AQ44" s="84">
        <v>-59.927933505889627</v>
      </c>
      <c r="AR44" s="15">
        <v>1</v>
      </c>
      <c r="AS44" s="15">
        <v>478</v>
      </c>
      <c r="AT44" s="84">
        <v>11.35</v>
      </c>
      <c r="AU44" s="41">
        <v>1.116E-2</v>
      </c>
      <c r="AV44" s="84">
        <v>-46.702143956095199</v>
      </c>
      <c r="AW44" s="15">
        <v>1</v>
      </c>
      <c r="AX44" s="38">
        <v>502</v>
      </c>
      <c r="AY44" s="84">
        <v>6.4870000000000001</v>
      </c>
      <c r="AZ44" s="41">
        <v>9.0574560000000006E-6</v>
      </c>
      <c r="BA44" s="84">
        <v>-53.315038730992413</v>
      </c>
      <c r="BB44" s="38"/>
      <c r="BC44" s="41">
        <v>1.01E-2</v>
      </c>
      <c r="BD44" s="84">
        <v>-41.798626776894977</v>
      </c>
      <c r="BE44" s="15">
        <v>1</v>
      </c>
      <c r="BF44" s="15">
        <v>242</v>
      </c>
      <c r="BG44" s="84">
        <v>6.7217000000000002</v>
      </c>
      <c r="BH44" s="41">
        <v>1.1679999999999999E-2</v>
      </c>
      <c r="BI44" s="92">
        <v>-39.515188147481759</v>
      </c>
      <c r="BJ44" s="15">
        <v>1</v>
      </c>
      <c r="BK44" s="38">
        <v>255</v>
      </c>
      <c r="BL44" s="84">
        <v>6.4520999999999997</v>
      </c>
      <c r="BM44" s="41">
        <v>1.1796799999999999E-4</v>
      </c>
      <c r="BN44" s="84">
        <v>-40.656907462188371</v>
      </c>
      <c r="BO44" s="37"/>
      <c r="BP44" s="65">
        <v>3</v>
      </c>
      <c r="BQ44" s="65">
        <v>2</v>
      </c>
      <c r="BR44" s="14"/>
      <c r="BS44" s="14"/>
      <c r="BT44" s="14"/>
      <c r="BU44" s="38"/>
      <c r="BV44" s="41">
        <v>3.2579999999999998E-2</v>
      </c>
      <c r="BW44" s="84">
        <v>-33.384005464003053</v>
      </c>
      <c r="BX44" s="15">
        <v>1</v>
      </c>
      <c r="BY44" s="38">
        <v>217</v>
      </c>
      <c r="BZ44" s="84">
        <v>4.6266999999999996</v>
      </c>
      <c r="CA44" s="41">
        <v>2.0109999999999999E-2</v>
      </c>
      <c r="CB44" s="84">
        <v>-36.384994376255797</v>
      </c>
      <c r="CC44" s="15">
        <v>1</v>
      </c>
      <c r="CD44" s="38">
        <v>246</v>
      </c>
      <c r="CE44" s="84">
        <v>5.4729999999999999</v>
      </c>
      <c r="CF44" s="41">
        <v>6.5518379999999988E-4</v>
      </c>
      <c r="CG44" s="84">
        <v>-34.884499920129429</v>
      </c>
      <c r="CH44" s="38"/>
      <c r="CI44" s="41">
        <v>9.9250000000000005E-2</v>
      </c>
      <c r="CJ44" s="84">
        <v>-29.375991106606289</v>
      </c>
      <c r="CK44" s="15">
        <v>1</v>
      </c>
      <c r="CL44" s="15">
        <v>246</v>
      </c>
      <c r="CM44" s="84">
        <v>2.7382</v>
      </c>
      <c r="CN44" s="41">
        <v>0.11609999999999999</v>
      </c>
      <c r="CO44" s="84">
        <v>-31.224287782297978</v>
      </c>
      <c r="CP44" s="15">
        <v>1</v>
      </c>
      <c r="CQ44" s="38">
        <v>414</v>
      </c>
      <c r="CR44" s="84">
        <v>2.4790999999999999</v>
      </c>
      <c r="CS44" s="41">
        <v>1.1522925E-2</v>
      </c>
      <c r="CT44" s="84">
        <v>-30.300139444452135</v>
      </c>
    </row>
    <row r="45" spans="1:98" s="10" customFormat="1" x14ac:dyDescent="0.25">
      <c r="A45" s="6" t="s">
        <v>1520</v>
      </c>
      <c r="B45" s="8" t="s">
        <v>35</v>
      </c>
      <c r="C45" s="9" t="s">
        <v>1521</v>
      </c>
      <c r="D45" s="10" t="s">
        <v>1523</v>
      </c>
      <c r="E45" s="10" t="s">
        <v>1522</v>
      </c>
      <c r="F45" s="10" t="s">
        <v>1524</v>
      </c>
      <c r="G45" s="7">
        <v>33627</v>
      </c>
      <c r="H45" s="11">
        <v>4</v>
      </c>
      <c r="I45" s="11">
        <v>3</v>
      </c>
      <c r="J45" s="6"/>
      <c r="K45" s="14"/>
      <c r="L45" s="14"/>
      <c r="M45" s="14"/>
      <c r="N45" s="14"/>
      <c r="O45" s="14"/>
      <c r="P45" s="41">
        <v>5.6910000000000002E-2</v>
      </c>
      <c r="Q45" s="84">
        <v>-24.263281006585157</v>
      </c>
      <c r="R45" s="15">
        <v>1</v>
      </c>
      <c r="S45" s="15">
        <v>425</v>
      </c>
      <c r="T45" s="84">
        <v>3.645</v>
      </c>
      <c r="U45" s="39">
        <v>4.3299999999999996E-3</v>
      </c>
      <c r="V45" s="84">
        <v>-36.458600293356881</v>
      </c>
      <c r="W45" s="15">
        <v>1</v>
      </c>
      <c r="X45" s="38">
        <v>468</v>
      </c>
      <c r="Y45" s="84">
        <v>8.2199000000000009</v>
      </c>
      <c r="Z45" s="41">
        <v>2.4642030000000001E-4</v>
      </c>
      <c r="AA45" s="84">
        <v>-30.36094064997102</v>
      </c>
      <c r="AB45" s="40"/>
      <c r="AC45" s="41">
        <v>0.38500000000000001</v>
      </c>
      <c r="AD45" s="84">
        <v>-10.884300748513697</v>
      </c>
      <c r="AE45" s="15">
        <v>1</v>
      </c>
      <c r="AF45" s="15">
        <v>588</v>
      </c>
      <c r="AG45" s="84">
        <v>0.755</v>
      </c>
      <c r="AH45" s="41">
        <v>1.137E-2</v>
      </c>
      <c r="AI45" s="84">
        <v>-29.567937427935803</v>
      </c>
      <c r="AJ45" s="15">
        <v>1</v>
      </c>
      <c r="AK45" s="38">
        <v>468</v>
      </c>
      <c r="AL45" s="84">
        <v>6.4569000000000001</v>
      </c>
      <c r="AM45" s="41">
        <v>4.3774499999999997E-3</v>
      </c>
      <c r="AN45" s="84">
        <v>-20.226119088224749</v>
      </c>
      <c r="AO45" s="40"/>
      <c r="AP45" s="41">
        <v>0.49099999999999999</v>
      </c>
      <c r="AQ45" s="84">
        <v>-9.4288829264044978</v>
      </c>
      <c r="AR45" s="15">
        <v>1</v>
      </c>
      <c r="AS45" s="15">
        <v>179</v>
      </c>
      <c r="AT45" s="84">
        <v>0.4763</v>
      </c>
      <c r="AU45" s="39">
        <v>2.6199999999999999E-3</v>
      </c>
      <c r="AV45" s="84">
        <v>-46.198802469307594</v>
      </c>
      <c r="AW45" s="15">
        <v>1</v>
      </c>
      <c r="AX45" s="38">
        <v>468</v>
      </c>
      <c r="AY45" s="84">
        <v>9.1489999999999991</v>
      </c>
      <c r="AZ45" s="41">
        <v>1.2864199999999999E-3</v>
      </c>
      <c r="BA45" s="84">
        <v>-27.813842697856046</v>
      </c>
      <c r="BB45" s="38"/>
      <c r="BC45" s="41">
        <v>0.19500000000000001</v>
      </c>
      <c r="BD45" s="84">
        <v>-18.685706890672723</v>
      </c>
      <c r="BE45" s="15">
        <v>1</v>
      </c>
      <c r="BF45" s="15">
        <v>148</v>
      </c>
      <c r="BG45" s="84">
        <v>1.6950000000000001</v>
      </c>
      <c r="BH45" s="39">
        <v>7.0860000000000003E-3</v>
      </c>
      <c r="BI45" s="92">
        <v>-38.754520073655002</v>
      </c>
      <c r="BJ45" s="15">
        <v>1</v>
      </c>
      <c r="BK45" s="38">
        <v>148</v>
      </c>
      <c r="BL45" s="84">
        <v>7.4573</v>
      </c>
      <c r="BM45" s="41">
        <v>1.38177E-3</v>
      </c>
      <c r="BN45" s="84">
        <v>-28.72011348216386</v>
      </c>
      <c r="BO45" s="37"/>
      <c r="BP45" s="65">
        <v>4</v>
      </c>
      <c r="BQ45" s="65">
        <v>2</v>
      </c>
      <c r="BR45" s="14"/>
      <c r="BS45" s="14"/>
      <c r="BT45" s="14"/>
      <c r="BU45" s="38"/>
      <c r="BV45" s="41">
        <v>3.4669999999999999E-2</v>
      </c>
      <c r="BW45" s="84">
        <v>-33.347430617304624</v>
      </c>
      <c r="BX45" s="15">
        <v>1</v>
      </c>
      <c r="BY45" s="38">
        <v>204</v>
      </c>
      <c r="BZ45" s="84">
        <v>4.5218999999999996</v>
      </c>
      <c r="CA45" s="39">
        <v>1.6570000000000001E-3</v>
      </c>
      <c r="CB45" s="84">
        <v>-46.941352998810117</v>
      </c>
      <c r="CC45" s="15">
        <v>1</v>
      </c>
      <c r="CD45" s="38">
        <v>326</v>
      </c>
      <c r="CE45" s="84">
        <v>10.063000000000001</v>
      </c>
      <c r="CF45" s="41">
        <v>5.7448190000000003E-5</v>
      </c>
      <c r="CG45" s="84">
        <v>-40.144391808057371</v>
      </c>
      <c r="CH45" s="38"/>
      <c r="CI45" s="41">
        <v>3.0190000000000002E-2</v>
      </c>
      <c r="CJ45" s="84">
        <v>-36.174416264340252</v>
      </c>
      <c r="CK45" s="15">
        <v>1</v>
      </c>
      <c r="CL45" s="15">
        <v>204</v>
      </c>
      <c r="CM45" s="84">
        <v>4.7649999999999997</v>
      </c>
      <c r="CN45" s="39">
        <v>3.9100000000000003E-3</v>
      </c>
      <c r="CO45" s="84">
        <v>-52.000037637804354</v>
      </c>
      <c r="CP45" s="15">
        <v>1</v>
      </c>
      <c r="CQ45" s="38">
        <v>381</v>
      </c>
      <c r="CR45" s="84">
        <v>8.4277999999999995</v>
      </c>
      <c r="CS45" s="41">
        <v>1.1804290000000001E-4</v>
      </c>
      <c r="CT45" s="84">
        <v>-44.087226951072303</v>
      </c>
    </row>
    <row r="46" spans="1:98" s="10" customFormat="1" x14ac:dyDescent="0.25">
      <c r="A46" s="6" t="s">
        <v>1582</v>
      </c>
      <c r="B46" s="8" t="s">
        <v>35</v>
      </c>
      <c r="C46" s="9" t="s">
        <v>1583</v>
      </c>
      <c r="D46" s="10" t="s">
        <v>1585</v>
      </c>
      <c r="E46" s="10" t="s">
        <v>1584</v>
      </c>
      <c r="F46" s="10" t="s">
        <v>1586</v>
      </c>
      <c r="G46" s="7">
        <v>34355</v>
      </c>
      <c r="H46" s="11">
        <v>2</v>
      </c>
      <c r="I46" s="11">
        <v>3</v>
      </c>
      <c r="J46" s="6"/>
      <c r="K46" s="14"/>
      <c r="L46" s="14"/>
      <c r="M46" s="14"/>
      <c r="N46" s="14"/>
      <c r="O46" s="14"/>
      <c r="P46" s="41">
        <v>1.5559999999999999E-2</v>
      </c>
      <c r="Q46" s="84">
        <v>-36.805584474491781</v>
      </c>
      <c r="R46" s="15">
        <v>1</v>
      </c>
      <c r="S46" s="15">
        <v>405</v>
      </c>
      <c r="T46" s="84">
        <v>5.9009999999999998</v>
      </c>
      <c r="U46" s="41">
        <v>2.2210000000000001E-2</v>
      </c>
      <c r="V46" s="84">
        <v>-33.439479155021118</v>
      </c>
      <c r="W46" s="15">
        <v>1</v>
      </c>
      <c r="X46" s="38">
        <v>265</v>
      </c>
      <c r="Y46" s="84">
        <v>5.2910000000000004</v>
      </c>
      <c r="Z46" s="41">
        <v>3.455876E-4</v>
      </c>
      <c r="AA46" s="84">
        <v>-35.122531814756449</v>
      </c>
      <c r="AB46" s="40"/>
      <c r="AC46" s="41">
        <v>2.8219999999999999E-2</v>
      </c>
      <c r="AD46" s="84">
        <v>-29.617718194644411</v>
      </c>
      <c r="AE46" s="15">
        <v>1</v>
      </c>
      <c r="AF46" s="15">
        <v>341</v>
      </c>
      <c r="AG46" s="84">
        <v>4.8550000000000004</v>
      </c>
      <c r="AH46" s="41">
        <v>2.213E-2</v>
      </c>
      <c r="AI46" s="84">
        <v>-30.514870952612245</v>
      </c>
      <c r="AJ46" s="15">
        <v>1</v>
      </c>
      <c r="AK46" s="38">
        <v>276</v>
      </c>
      <c r="AL46" s="84">
        <v>5.2949000000000002</v>
      </c>
      <c r="AM46" s="41">
        <v>6.2450859999999995E-4</v>
      </c>
      <c r="AN46" s="84">
        <v>-30.066294573628326</v>
      </c>
      <c r="AO46" s="40"/>
      <c r="AP46" s="41">
        <v>1.384E-2</v>
      </c>
      <c r="AQ46" s="84">
        <v>-40.743379206358611</v>
      </c>
      <c r="AR46" s="15">
        <v>1</v>
      </c>
      <c r="AS46" s="15">
        <v>341</v>
      </c>
      <c r="AT46" s="84">
        <v>6.1210000000000004</v>
      </c>
      <c r="AU46" s="41">
        <v>2.1610000000000001E-2</v>
      </c>
      <c r="AV46" s="84">
        <v>-39.827622886335909</v>
      </c>
      <c r="AW46" s="15">
        <v>1</v>
      </c>
      <c r="AX46" s="38">
        <v>255</v>
      </c>
      <c r="AY46" s="84">
        <v>5.3419999999999996</v>
      </c>
      <c r="AZ46" s="41">
        <v>2.9908240000000002E-4</v>
      </c>
      <c r="BA46" s="84">
        <v>-40.285501046347264</v>
      </c>
      <c r="BB46" s="38"/>
      <c r="BC46" s="41">
        <v>1.308E-2</v>
      </c>
      <c r="BD46" s="84">
        <v>-44.321318270898104</v>
      </c>
      <c r="BE46" s="15">
        <v>1</v>
      </c>
      <c r="BF46" s="15">
        <v>560</v>
      </c>
      <c r="BG46" s="84">
        <v>6.1978999999999997</v>
      </c>
      <c r="BH46" s="39">
        <v>5.6639999999999998E-3</v>
      </c>
      <c r="BI46" s="92">
        <v>-41.061913126874693</v>
      </c>
      <c r="BJ46" s="15">
        <v>1</v>
      </c>
      <c r="BK46" s="38">
        <v>206</v>
      </c>
      <c r="BL46" s="84">
        <v>7.8174999999999999</v>
      </c>
      <c r="BM46" s="41">
        <v>7.4085120000000001E-5</v>
      </c>
      <c r="BN46" s="84">
        <v>-42.691615698886395</v>
      </c>
      <c r="BO46" s="37"/>
      <c r="BP46" s="65">
        <v>2</v>
      </c>
      <c r="BQ46" s="65">
        <v>3</v>
      </c>
      <c r="BR46" s="14"/>
      <c r="BS46" s="14"/>
      <c r="BT46" s="14"/>
      <c r="BU46" s="38"/>
      <c r="BV46" s="41">
        <v>2.273E-2</v>
      </c>
      <c r="BW46" s="84">
        <v>-32.594730408501846</v>
      </c>
      <c r="BX46" s="15">
        <v>1</v>
      </c>
      <c r="BY46" s="38">
        <v>193</v>
      </c>
      <c r="BZ46" s="84">
        <v>5.2733999999999996</v>
      </c>
      <c r="CA46" s="41">
        <v>4.0340000000000001E-2</v>
      </c>
      <c r="CB46" s="84">
        <v>-32.013502529914945</v>
      </c>
      <c r="CC46" s="15">
        <v>1</v>
      </c>
      <c r="CD46" s="38">
        <v>161</v>
      </c>
      <c r="CE46" s="84">
        <v>4.2721999999999998</v>
      </c>
      <c r="CF46" s="41">
        <v>9.1692819999999997E-4</v>
      </c>
      <c r="CG46" s="84">
        <v>-32.304116469208395</v>
      </c>
      <c r="CH46" s="38"/>
      <c r="CI46" s="41">
        <v>1.1440000000000001E-2</v>
      </c>
      <c r="CJ46" s="84">
        <v>-44.445501417400735</v>
      </c>
      <c r="CK46" s="15">
        <v>1</v>
      </c>
      <c r="CL46" s="15">
        <v>244</v>
      </c>
      <c r="CM46" s="84">
        <v>6.4935</v>
      </c>
      <c r="CN46" s="41">
        <v>2.3040000000000001E-2</v>
      </c>
      <c r="CO46" s="84">
        <v>-39.143966803526304</v>
      </c>
      <c r="CP46" s="15">
        <v>1</v>
      </c>
      <c r="CQ46" s="38">
        <v>193</v>
      </c>
      <c r="CR46" s="84">
        <v>5.2488999999999999</v>
      </c>
      <c r="CS46" s="41">
        <v>2.6357760000000002E-4</v>
      </c>
      <c r="CT46" s="84">
        <v>-41.794734110463523</v>
      </c>
    </row>
    <row r="47" spans="1:98" s="10" customFormat="1" x14ac:dyDescent="0.25">
      <c r="A47" s="6" t="s">
        <v>1607</v>
      </c>
      <c r="B47" s="8" t="s">
        <v>35</v>
      </c>
      <c r="C47" s="9" t="s">
        <v>1608</v>
      </c>
      <c r="D47" s="10" t="s">
        <v>1610</v>
      </c>
      <c r="E47" s="10" t="s">
        <v>1609</v>
      </c>
      <c r="F47" s="10" t="s">
        <v>1611</v>
      </c>
      <c r="G47" s="7">
        <v>34417</v>
      </c>
      <c r="H47" s="11">
        <v>4</v>
      </c>
      <c r="I47" s="11">
        <v>3</v>
      </c>
      <c r="J47" s="6"/>
      <c r="K47" s="14"/>
      <c r="L47" s="14"/>
      <c r="M47" s="14"/>
      <c r="N47" s="14"/>
      <c r="O47" s="14"/>
      <c r="P47" s="39">
        <v>5.6249999999999998E-3</v>
      </c>
      <c r="Q47" s="84">
        <v>-36.66076669848605</v>
      </c>
      <c r="R47" s="15">
        <v>1</v>
      </c>
      <c r="S47" s="15">
        <v>404</v>
      </c>
      <c r="T47" s="84">
        <v>7.7489999999999997</v>
      </c>
      <c r="U47" s="41">
        <v>1.0200000000000001E-2</v>
      </c>
      <c r="V47" s="84">
        <v>-32.623381229783448</v>
      </c>
      <c r="W47" s="15">
        <v>1</v>
      </c>
      <c r="X47" s="38">
        <v>267</v>
      </c>
      <c r="Y47" s="84">
        <v>6.6947000000000001</v>
      </c>
      <c r="Z47" s="41">
        <v>5.7374999999999999E-5</v>
      </c>
      <c r="AA47" s="84">
        <v>-34.642073964134752</v>
      </c>
      <c r="AB47" s="40"/>
      <c r="AC47" s="39">
        <v>6.5040000000000002E-3</v>
      </c>
      <c r="AD47" s="84">
        <v>-32.693057372520791</v>
      </c>
      <c r="AE47" s="15">
        <v>1</v>
      </c>
      <c r="AF47" s="15">
        <v>432</v>
      </c>
      <c r="AG47" s="84">
        <v>7.4770000000000003</v>
      </c>
      <c r="AH47" s="41">
        <v>1.542E-2</v>
      </c>
      <c r="AI47" s="84">
        <v>-28.548150520956266</v>
      </c>
      <c r="AJ47" s="15">
        <v>1</v>
      </c>
      <c r="AK47" s="38">
        <v>267</v>
      </c>
      <c r="AL47" s="84">
        <v>5.9439000000000002</v>
      </c>
      <c r="AM47" s="41">
        <v>1.0029168E-4</v>
      </c>
      <c r="AN47" s="84">
        <v>-30.620603946738527</v>
      </c>
      <c r="AO47" s="40"/>
      <c r="AP47" s="39">
        <v>3.258E-3</v>
      </c>
      <c r="AQ47" s="84">
        <v>-43.924138410225154</v>
      </c>
      <c r="AR47" s="15">
        <v>1</v>
      </c>
      <c r="AS47" s="15">
        <v>432</v>
      </c>
      <c r="AT47" s="84">
        <v>8.7539999999999996</v>
      </c>
      <c r="AU47" s="41">
        <v>5.101E-2</v>
      </c>
      <c r="AV47" s="84">
        <v>-28.457094902802496</v>
      </c>
      <c r="AW47" s="15">
        <v>1</v>
      </c>
      <c r="AX47" s="38">
        <v>267</v>
      </c>
      <c r="AY47" s="84">
        <v>3.8420000000000001</v>
      </c>
      <c r="AZ47" s="41">
        <v>1.6619057999999999E-4</v>
      </c>
      <c r="BA47" s="84">
        <v>-36.190616656513825</v>
      </c>
      <c r="BB47" s="38"/>
      <c r="BC47" s="39">
        <v>7.7149999999999996E-3</v>
      </c>
      <c r="BD47" s="84">
        <v>-37.249940597744242</v>
      </c>
      <c r="BE47" s="15">
        <v>1</v>
      </c>
      <c r="BF47" s="15">
        <v>432</v>
      </c>
      <c r="BG47" s="84">
        <v>7.1653000000000002</v>
      </c>
      <c r="BH47" s="41">
        <v>3.8059999999999997E-2</v>
      </c>
      <c r="BI47" s="92">
        <v>-28.47921126531643</v>
      </c>
      <c r="BJ47" s="15">
        <v>1</v>
      </c>
      <c r="BK47" s="38">
        <v>251</v>
      </c>
      <c r="BL47" s="84">
        <v>4.3479999999999999</v>
      </c>
      <c r="BM47" s="41">
        <v>2.9363289999999998E-4</v>
      </c>
      <c r="BN47" s="84">
        <v>-32.864575931530339</v>
      </c>
      <c r="BO47" s="37"/>
      <c r="BP47" s="65">
        <v>4</v>
      </c>
      <c r="BQ47" s="65">
        <v>3</v>
      </c>
      <c r="BR47" s="14"/>
      <c r="BS47" s="14"/>
      <c r="BT47" s="14"/>
      <c r="BU47" s="38"/>
      <c r="BV47" s="41">
        <v>1.4069999999999999E-2</v>
      </c>
      <c r="BW47" s="84">
        <v>-31.761352685905624</v>
      </c>
      <c r="BX47" s="15">
        <v>1</v>
      </c>
      <c r="BY47" s="38">
        <v>164</v>
      </c>
      <c r="BZ47" s="84">
        <v>6.1599000000000004</v>
      </c>
      <c r="CA47" s="39">
        <v>3.2780000000000001E-3</v>
      </c>
      <c r="CB47" s="84">
        <v>-38.376358310784013</v>
      </c>
      <c r="CC47" s="15">
        <v>1</v>
      </c>
      <c r="CD47" s="38">
        <v>231</v>
      </c>
      <c r="CE47" s="84">
        <v>8.8291000000000004</v>
      </c>
      <c r="CF47" s="41">
        <v>4.6121459999999999E-5</v>
      </c>
      <c r="CG47" s="84">
        <v>-35.068855498344817</v>
      </c>
      <c r="CH47" s="38"/>
      <c r="CI47" s="41">
        <v>1.9050000000000001E-2</v>
      </c>
      <c r="CJ47" s="84">
        <v>-35.805969583115399</v>
      </c>
      <c r="CK47" s="15">
        <v>1</v>
      </c>
      <c r="CL47" s="15">
        <v>231</v>
      </c>
      <c r="CM47" s="84">
        <v>5.5746000000000002</v>
      </c>
      <c r="CN47" s="41">
        <v>1.2409999999999999E-2</v>
      </c>
      <c r="CO47" s="84">
        <v>-39.298452485734401</v>
      </c>
      <c r="CP47" s="15">
        <v>1</v>
      </c>
      <c r="CQ47" s="38">
        <v>164</v>
      </c>
      <c r="CR47" s="84">
        <v>6.3925000000000001</v>
      </c>
      <c r="CS47" s="41">
        <v>2.364105E-4</v>
      </c>
      <c r="CT47" s="84">
        <v>-37.5522110344249</v>
      </c>
    </row>
    <row r="48" spans="1:98" s="10" customFormat="1" x14ac:dyDescent="0.25">
      <c r="A48" s="6" t="s">
        <v>1258</v>
      </c>
      <c r="B48" s="8" t="s">
        <v>13</v>
      </c>
      <c r="C48" s="9" t="s">
        <v>1259</v>
      </c>
      <c r="D48" s="10" t="s">
        <v>1261</v>
      </c>
      <c r="E48" s="10" t="s">
        <v>1260</v>
      </c>
      <c r="F48" s="10" t="s">
        <v>1262</v>
      </c>
      <c r="G48" s="7">
        <v>33472</v>
      </c>
      <c r="H48" s="11">
        <v>4</v>
      </c>
      <c r="I48" s="11">
        <v>3</v>
      </c>
      <c r="J48" s="6"/>
      <c r="K48" s="14"/>
      <c r="L48" s="14"/>
      <c r="M48" s="14"/>
      <c r="N48" s="14"/>
      <c r="O48" s="14"/>
      <c r="P48" s="41">
        <v>8.2949999999999996E-2</v>
      </c>
      <c r="Q48" s="84">
        <v>-22.867050770594915</v>
      </c>
      <c r="R48" s="15">
        <v>1</v>
      </c>
      <c r="S48" s="15">
        <v>535</v>
      </c>
      <c r="T48" s="84">
        <v>3.0169999999999999</v>
      </c>
      <c r="U48" s="41">
        <v>4.1590000000000002E-2</v>
      </c>
      <c r="V48" s="84">
        <v>-26.709871307088999</v>
      </c>
      <c r="W48" s="15">
        <v>1</v>
      </c>
      <c r="X48" s="38">
        <v>535</v>
      </c>
      <c r="Y48" s="84">
        <v>4.1717000000000004</v>
      </c>
      <c r="Z48" s="41">
        <v>3.4498904999999999E-3</v>
      </c>
      <c r="AA48" s="84">
        <v>-24.788461038841959</v>
      </c>
      <c r="AB48" s="40"/>
      <c r="AC48" s="41">
        <v>0.20330000000000001</v>
      </c>
      <c r="AD48" s="84">
        <v>-15.446216158655005</v>
      </c>
      <c r="AE48" s="15">
        <v>1</v>
      </c>
      <c r="AF48" s="15">
        <v>535</v>
      </c>
      <c r="AG48" s="84">
        <v>1.6220000000000001</v>
      </c>
      <c r="AH48" s="41">
        <v>0.1203</v>
      </c>
      <c r="AI48" s="84">
        <v>-18.65742946501237</v>
      </c>
      <c r="AJ48" s="15">
        <v>1</v>
      </c>
      <c r="AK48" s="38">
        <v>519</v>
      </c>
      <c r="AL48" s="84">
        <v>2.4207000000000001</v>
      </c>
      <c r="AM48" s="41">
        <v>2.4456990000000001E-2</v>
      </c>
      <c r="AN48" s="84">
        <v>-17.051822811833688</v>
      </c>
      <c r="AO48" s="40"/>
      <c r="AP48" s="41">
        <v>4.7449999999999999E-2</v>
      </c>
      <c r="AQ48" s="84">
        <v>-31.270413071346269</v>
      </c>
      <c r="AR48" s="15">
        <v>1</v>
      </c>
      <c r="AS48" s="15">
        <v>535</v>
      </c>
      <c r="AT48" s="84">
        <v>3.9470000000000001</v>
      </c>
      <c r="AU48" s="41">
        <v>0.18410000000000001</v>
      </c>
      <c r="AV48" s="84">
        <v>-19.954631085715153</v>
      </c>
      <c r="AW48" s="15">
        <v>1</v>
      </c>
      <c r="AX48" s="38">
        <v>187</v>
      </c>
      <c r="AY48" s="84">
        <v>1.7770999999999999</v>
      </c>
      <c r="AZ48" s="41">
        <v>8.7355450000000008E-3</v>
      </c>
      <c r="BA48" s="84">
        <v>-25.612522078530709</v>
      </c>
      <c r="BB48" s="38"/>
      <c r="BC48" s="41">
        <v>9.2679999999999998E-2</v>
      </c>
      <c r="BD48" s="84">
        <v>-24.56868247217346</v>
      </c>
      <c r="BE48" s="15">
        <v>1</v>
      </c>
      <c r="BF48" s="15">
        <v>535</v>
      </c>
      <c r="BG48" s="84">
        <v>2.8372999999999999</v>
      </c>
      <c r="BH48" s="41">
        <v>2.068E-2</v>
      </c>
      <c r="BI48" s="92">
        <v>-33.476085674093575</v>
      </c>
      <c r="BJ48" s="15">
        <v>1</v>
      </c>
      <c r="BK48" s="38">
        <v>535</v>
      </c>
      <c r="BL48" s="84">
        <v>5.3856000000000002</v>
      </c>
      <c r="BM48" s="41">
        <v>1.9166223999999999E-3</v>
      </c>
      <c r="BN48" s="84">
        <v>-29.022384073133516</v>
      </c>
      <c r="BO48" s="37"/>
      <c r="BP48" s="65">
        <v>4</v>
      </c>
      <c r="BQ48" s="65">
        <v>2</v>
      </c>
      <c r="BR48" s="14"/>
      <c r="BS48" s="14"/>
      <c r="BT48" s="14"/>
      <c r="BU48" s="38"/>
      <c r="BV48" s="41">
        <v>3.517E-2</v>
      </c>
      <c r="BW48" s="84">
        <v>-29.985541581083378</v>
      </c>
      <c r="BX48" s="15">
        <v>1</v>
      </c>
      <c r="BY48" s="38">
        <v>200</v>
      </c>
      <c r="BZ48" s="84">
        <v>4.4980000000000002</v>
      </c>
      <c r="CA48" s="41">
        <v>2.2610000000000002E-2</v>
      </c>
      <c r="CB48" s="84">
        <v>-28.259723201151395</v>
      </c>
      <c r="CC48" s="15">
        <v>1</v>
      </c>
      <c r="CD48" s="38">
        <v>200</v>
      </c>
      <c r="CE48" s="84">
        <v>5.2796000000000003</v>
      </c>
      <c r="CF48" s="41">
        <v>7.9519370000000005E-4</v>
      </c>
      <c r="CG48" s="84">
        <v>-29.122632391117385</v>
      </c>
      <c r="CH48" s="38"/>
      <c r="CI48" s="41">
        <v>7.8979999999999995E-2</v>
      </c>
      <c r="CJ48" s="84">
        <v>-28.642323121104976</v>
      </c>
      <c r="CK48" s="15">
        <v>1</v>
      </c>
      <c r="CL48" s="15">
        <v>271</v>
      </c>
      <c r="CM48" s="84">
        <v>3.1092</v>
      </c>
      <c r="CN48" s="41">
        <v>0.16259999999999999</v>
      </c>
      <c r="CO48" s="84">
        <v>-24.794115252654393</v>
      </c>
      <c r="CP48" s="15">
        <v>1</v>
      </c>
      <c r="CQ48" s="38">
        <v>271</v>
      </c>
      <c r="CR48" s="84">
        <v>1.9607000000000001</v>
      </c>
      <c r="CS48" s="41">
        <v>1.2842147999999999E-2</v>
      </c>
      <c r="CT48" s="84">
        <v>-26.718219186879686</v>
      </c>
    </row>
    <row r="49" spans="1:98" s="10" customFormat="1" x14ac:dyDescent="0.25">
      <c r="A49" s="6" t="s">
        <v>1572</v>
      </c>
      <c r="B49" s="8" t="s">
        <v>35</v>
      </c>
      <c r="C49" s="9" t="s">
        <v>1573</v>
      </c>
      <c r="D49" s="10" t="s">
        <v>1575</v>
      </c>
      <c r="E49" s="10" t="s">
        <v>1574</v>
      </c>
      <c r="F49" s="10" t="s">
        <v>1576</v>
      </c>
      <c r="G49" s="7">
        <v>34513</v>
      </c>
      <c r="H49" s="11">
        <v>3</v>
      </c>
      <c r="I49" s="11">
        <v>3</v>
      </c>
      <c r="J49" s="6"/>
      <c r="K49" s="14"/>
      <c r="L49" s="14"/>
      <c r="M49" s="14"/>
      <c r="N49" s="14"/>
      <c r="O49" s="14"/>
      <c r="P49" s="41">
        <v>0.29570000000000002</v>
      </c>
      <c r="Q49" s="84">
        <v>-15.105562847738387</v>
      </c>
      <c r="R49" s="15">
        <v>1</v>
      </c>
      <c r="S49" s="15">
        <v>363</v>
      </c>
      <c r="T49" s="84">
        <v>1.0960000000000001</v>
      </c>
      <c r="U49" s="41">
        <v>0.1353</v>
      </c>
      <c r="V49" s="84">
        <v>-21.62981352513566</v>
      </c>
      <c r="W49" s="15">
        <v>1</v>
      </c>
      <c r="X49" s="38">
        <v>436</v>
      </c>
      <c r="Y49" s="84">
        <v>2.2387000000000001</v>
      </c>
      <c r="Z49" s="41">
        <v>4.0008210000000002E-2</v>
      </c>
      <c r="AA49" s="84">
        <v>-18.367688186437022</v>
      </c>
      <c r="AB49" s="40"/>
      <c r="AC49" s="41">
        <v>0.18110000000000001</v>
      </c>
      <c r="AD49" s="84">
        <v>-17.747799774844911</v>
      </c>
      <c r="AE49" s="15">
        <v>1</v>
      </c>
      <c r="AF49" s="15">
        <v>378</v>
      </c>
      <c r="AG49" s="84">
        <v>1.79</v>
      </c>
      <c r="AH49" s="41">
        <v>0.1143</v>
      </c>
      <c r="AI49" s="84">
        <v>-21.237204051186765</v>
      </c>
      <c r="AJ49" s="15">
        <v>1</v>
      </c>
      <c r="AK49" s="38">
        <v>506</v>
      </c>
      <c r="AL49" s="84">
        <v>2.5024999999999999</v>
      </c>
      <c r="AM49" s="41">
        <v>2.069973E-2</v>
      </c>
      <c r="AN49" s="84">
        <v>-19.492501913015836</v>
      </c>
      <c r="AO49" s="40"/>
      <c r="AP49" s="41">
        <v>0.72719999999999996</v>
      </c>
      <c r="AQ49" s="84">
        <v>4.9799733298952704</v>
      </c>
      <c r="AR49" s="15">
        <v>1</v>
      </c>
      <c r="AS49" s="15">
        <v>163</v>
      </c>
      <c r="AT49" s="84">
        <v>0.1222</v>
      </c>
      <c r="AU49" s="41">
        <v>8.8550000000000004E-2</v>
      </c>
      <c r="AV49" s="84">
        <v>-29.838441174383906</v>
      </c>
      <c r="AW49" s="15">
        <v>1</v>
      </c>
      <c r="AX49" s="38">
        <v>363</v>
      </c>
      <c r="AY49" s="84">
        <v>2.9159999999999999</v>
      </c>
      <c r="AZ49" s="41">
        <v>6.4393560000000002E-2</v>
      </c>
      <c r="BA49" s="84">
        <v>-12.429233922244318</v>
      </c>
      <c r="BB49" s="38"/>
      <c r="BC49" s="41">
        <v>0.71240000000000003</v>
      </c>
      <c r="BD49" s="84">
        <v>-5.7812737497247895</v>
      </c>
      <c r="BE49" s="15">
        <v>1</v>
      </c>
      <c r="BF49" s="15">
        <v>363</v>
      </c>
      <c r="BG49" s="84">
        <v>0.1361</v>
      </c>
      <c r="BH49" s="41">
        <v>0.47420000000000001</v>
      </c>
      <c r="BI49" s="92">
        <v>-11.211957176610598</v>
      </c>
      <c r="BJ49" s="15">
        <v>1</v>
      </c>
      <c r="BK49" s="38">
        <v>274</v>
      </c>
      <c r="BL49" s="84">
        <v>0.51349999999999996</v>
      </c>
      <c r="BM49" s="41">
        <v>0.33782008000000002</v>
      </c>
      <c r="BN49" s="84">
        <v>-8.4966154631676929</v>
      </c>
      <c r="BO49" s="37"/>
      <c r="BP49" s="65">
        <v>3</v>
      </c>
      <c r="BQ49" s="65">
        <v>3</v>
      </c>
      <c r="BR49" s="14"/>
      <c r="BS49" s="14"/>
      <c r="BT49" s="14"/>
      <c r="BU49" s="38"/>
      <c r="BV49" s="41">
        <v>5.3269999999999998E-2</v>
      </c>
      <c r="BW49" s="84">
        <v>-29.846897367595272</v>
      </c>
      <c r="BX49" s="15">
        <v>1</v>
      </c>
      <c r="BY49" s="38">
        <v>292</v>
      </c>
      <c r="BZ49" s="84">
        <v>3.766</v>
      </c>
      <c r="CA49" s="41">
        <v>0.316</v>
      </c>
      <c r="CB49" s="84">
        <v>-14.227788304096366</v>
      </c>
      <c r="CC49" s="15">
        <v>1</v>
      </c>
      <c r="CD49" s="38">
        <v>272</v>
      </c>
      <c r="CE49" s="84">
        <v>1.0093000000000001</v>
      </c>
      <c r="CF49" s="41">
        <v>1.6833319999999999E-2</v>
      </c>
      <c r="CG49" s="84">
        <v>-22.03734283584582</v>
      </c>
      <c r="CH49" s="38"/>
      <c r="CI49" s="41">
        <v>0.3427</v>
      </c>
      <c r="CJ49" s="84">
        <v>-14.912272599051709</v>
      </c>
      <c r="CK49" s="15">
        <v>1</v>
      </c>
      <c r="CL49" s="15">
        <v>282</v>
      </c>
      <c r="CM49" s="84">
        <v>0.90349999999999997</v>
      </c>
      <c r="CN49" s="41">
        <v>8.6669999999999997E-2</v>
      </c>
      <c r="CO49" s="84">
        <v>-28.7206108389347</v>
      </c>
      <c r="CP49" s="15">
        <v>1</v>
      </c>
      <c r="CQ49" s="38">
        <v>282</v>
      </c>
      <c r="CR49" s="84">
        <v>2.9557000000000002</v>
      </c>
      <c r="CS49" s="41">
        <v>2.9701808999999999E-2</v>
      </c>
      <c r="CT49" s="84">
        <v>-21.816441718993204</v>
      </c>
    </row>
    <row r="50" spans="1:98" s="10" customFormat="1" x14ac:dyDescent="0.25">
      <c r="A50" s="6" t="s">
        <v>2121</v>
      </c>
      <c r="B50" s="8" t="s">
        <v>35</v>
      </c>
      <c r="C50" s="9" t="s">
        <v>2122</v>
      </c>
      <c r="D50" s="10" t="s">
        <v>2124</v>
      </c>
      <c r="E50" s="10" t="s">
        <v>2123</v>
      </c>
      <c r="F50" s="10" t="s">
        <v>2125</v>
      </c>
      <c r="G50" s="7">
        <v>33178</v>
      </c>
      <c r="H50" s="11">
        <v>7</v>
      </c>
      <c r="I50" s="11">
        <v>3</v>
      </c>
      <c r="J50" s="6"/>
      <c r="K50" s="14"/>
      <c r="L50" s="14"/>
      <c r="M50" s="14"/>
      <c r="N50" s="14"/>
      <c r="O50" s="14"/>
      <c r="P50" s="41">
        <v>3.422E-2</v>
      </c>
      <c r="Q50" s="84">
        <v>-26.533865238430128</v>
      </c>
      <c r="R50" s="15">
        <v>1</v>
      </c>
      <c r="S50" s="15">
        <v>301</v>
      </c>
      <c r="T50" s="84">
        <v>4.5248999999999997</v>
      </c>
      <c r="U50" s="41">
        <v>1.7909999999999999E-2</v>
      </c>
      <c r="V50" s="84">
        <v>-28.299271677026429</v>
      </c>
      <c r="W50" s="15">
        <v>1</v>
      </c>
      <c r="X50" s="38">
        <v>301</v>
      </c>
      <c r="Y50" s="84">
        <v>5.6665000000000001</v>
      </c>
      <c r="Z50" s="41">
        <v>6.1288019999999996E-4</v>
      </c>
      <c r="AA50" s="84">
        <v>-27.416568457728278</v>
      </c>
      <c r="AB50" s="40"/>
      <c r="AC50" s="41">
        <v>6.1260000000000002E-2</v>
      </c>
      <c r="AD50" s="84">
        <v>-21.479981075434189</v>
      </c>
      <c r="AE50" s="15">
        <v>1</v>
      </c>
      <c r="AF50" s="15">
        <v>301</v>
      </c>
      <c r="AG50" s="84">
        <v>3.5289999999999999</v>
      </c>
      <c r="AH50" s="41">
        <v>1.0370000000000001E-2</v>
      </c>
      <c r="AI50" s="84">
        <v>-27.896586517400312</v>
      </c>
      <c r="AJ50" s="15">
        <v>1</v>
      </c>
      <c r="AK50" s="38">
        <v>301</v>
      </c>
      <c r="AL50" s="84">
        <v>6.6540999999999997</v>
      </c>
      <c r="AM50" s="41">
        <v>6.3526620000000007E-4</v>
      </c>
      <c r="AN50" s="84">
        <v>-24.688283796417252</v>
      </c>
      <c r="AO50" s="40"/>
      <c r="AP50" s="41">
        <v>0.1489</v>
      </c>
      <c r="AQ50" s="84">
        <v>-18.910673187994718</v>
      </c>
      <c r="AR50" s="15">
        <v>1</v>
      </c>
      <c r="AS50" s="15">
        <v>210</v>
      </c>
      <c r="AT50" s="84">
        <v>2.0983999999999998</v>
      </c>
      <c r="AU50" s="41">
        <v>5.3179999999999998E-2</v>
      </c>
      <c r="AV50" s="84">
        <v>-25.373791560186415</v>
      </c>
      <c r="AW50" s="15">
        <v>1</v>
      </c>
      <c r="AX50" s="38">
        <v>232</v>
      </c>
      <c r="AY50" s="84">
        <v>3.7768000000000002</v>
      </c>
      <c r="AZ50" s="41">
        <v>7.9185019999999991E-3</v>
      </c>
      <c r="BA50" s="84">
        <v>-22.142232374090568</v>
      </c>
      <c r="BB50" s="38"/>
      <c r="BC50" s="41">
        <v>9.3829999999999997E-2</v>
      </c>
      <c r="BD50" s="84">
        <v>-19.52146344660083</v>
      </c>
      <c r="BE50" s="15">
        <v>1</v>
      </c>
      <c r="BF50" s="15">
        <v>232</v>
      </c>
      <c r="BG50" s="84">
        <v>2.8306</v>
      </c>
      <c r="BH50" s="41">
        <v>2.5930000000000002E-2</v>
      </c>
      <c r="BI50" s="92">
        <v>-26.956788438401521</v>
      </c>
      <c r="BJ50" s="15">
        <v>1</v>
      </c>
      <c r="BK50" s="38">
        <v>282</v>
      </c>
      <c r="BL50" s="84">
        <v>5.0132000000000003</v>
      </c>
      <c r="BM50" s="41">
        <v>2.4330119E-3</v>
      </c>
      <c r="BN50" s="84">
        <v>-23.239125942501175</v>
      </c>
      <c r="BO50" s="37"/>
      <c r="BP50" s="65">
        <v>7</v>
      </c>
      <c r="BQ50" s="65">
        <v>3</v>
      </c>
      <c r="BR50" s="14"/>
      <c r="BS50" s="14"/>
      <c r="BT50" s="14"/>
      <c r="BU50" s="38"/>
      <c r="BV50" s="41">
        <v>1.797E-2</v>
      </c>
      <c r="BW50" s="84">
        <v>-29.663698335250647</v>
      </c>
      <c r="BX50" s="15">
        <v>1</v>
      </c>
      <c r="BY50" s="38">
        <v>391</v>
      </c>
      <c r="BZ50" s="84">
        <v>5.6459999999999999</v>
      </c>
      <c r="CA50" s="41">
        <v>1.1169999999999999E-2</v>
      </c>
      <c r="CB50" s="84">
        <v>-26.478146835618908</v>
      </c>
      <c r="CC50" s="15">
        <v>1</v>
      </c>
      <c r="CD50" s="38">
        <v>232</v>
      </c>
      <c r="CE50" s="84">
        <v>6.5427</v>
      </c>
      <c r="CF50" s="41">
        <v>2.0072489999999998E-4</v>
      </c>
      <c r="CG50" s="84">
        <v>-28.070922585434779</v>
      </c>
      <c r="CH50" s="38"/>
      <c r="CI50" s="41">
        <v>8.226E-2</v>
      </c>
      <c r="CJ50" s="84">
        <v>-23.390655104476732</v>
      </c>
      <c r="CK50" s="15">
        <v>1</v>
      </c>
      <c r="CL50" s="15">
        <v>391</v>
      </c>
      <c r="CM50" s="84">
        <v>3.0352999999999999</v>
      </c>
      <c r="CN50" s="41">
        <v>6.9139999999999993E-2</v>
      </c>
      <c r="CO50" s="84">
        <v>-25.377952583465628</v>
      </c>
      <c r="CP50" s="15">
        <v>1</v>
      </c>
      <c r="CQ50" s="38">
        <v>391</v>
      </c>
      <c r="CR50" s="84">
        <v>3.3214999999999999</v>
      </c>
      <c r="CS50" s="41">
        <v>5.6874563999999997E-3</v>
      </c>
      <c r="CT50" s="84">
        <v>-24.384303843971182</v>
      </c>
    </row>
    <row r="51" spans="1:98" s="10" customFormat="1" ht="12.95" customHeight="1" x14ac:dyDescent="0.25">
      <c r="A51" s="6" t="s">
        <v>1542</v>
      </c>
      <c r="B51" s="8" t="s">
        <v>13</v>
      </c>
      <c r="C51" s="9" t="s">
        <v>1543</v>
      </c>
      <c r="D51" s="10" t="s">
        <v>1545</v>
      </c>
      <c r="E51" s="10" t="s">
        <v>1544</v>
      </c>
      <c r="F51" s="10" t="s">
        <v>1546</v>
      </c>
      <c r="G51" s="7">
        <v>34394</v>
      </c>
      <c r="H51" s="11">
        <v>4</v>
      </c>
      <c r="I51" s="11">
        <v>4</v>
      </c>
      <c r="J51" s="6"/>
      <c r="K51" s="14"/>
      <c r="L51" s="14"/>
      <c r="M51" s="14"/>
      <c r="N51" s="14"/>
      <c r="O51" s="14"/>
      <c r="P51" s="41">
        <v>1.426E-2</v>
      </c>
      <c r="Q51" s="84">
        <v>-30.259824324738503</v>
      </c>
      <c r="R51" s="15">
        <v>1</v>
      </c>
      <c r="S51" s="15">
        <v>426</v>
      </c>
      <c r="T51" s="84">
        <v>6.0549999999999997</v>
      </c>
      <c r="U51" s="41">
        <v>0.1802</v>
      </c>
      <c r="V51" s="84">
        <v>-17.050771892276487</v>
      </c>
      <c r="W51" s="15">
        <v>1</v>
      </c>
      <c r="X51" s="38">
        <v>558</v>
      </c>
      <c r="Y51" s="84">
        <v>1.8006</v>
      </c>
      <c r="Z51" s="41">
        <v>2.569652E-3</v>
      </c>
      <c r="AA51" s="84">
        <v>-23.655298108507495</v>
      </c>
      <c r="AB51" s="40"/>
      <c r="AC51" s="41">
        <v>1.099E-2</v>
      </c>
      <c r="AD51" s="84">
        <v>-30.254491866600748</v>
      </c>
      <c r="AE51" s="15">
        <v>1</v>
      </c>
      <c r="AF51" s="15">
        <v>558</v>
      </c>
      <c r="AG51" s="84">
        <v>6.51</v>
      </c>
      <c r="AH51" s="41">
        <v>0.1179</v>
      </c>
      <c r="AI51" s="84">
        <v>-17.955691232978346</v>
      </c>
      <c r="AJ51" s="15">
        <v>1</v>
      </c>
      <c r="AK51" s="38">
        <v>558</v>
      </c>
      <c r="AL51" s="84">
        <v>2.4521000000000002</v>
      </c>
      <c r="AM51" s="41">
        <v>1.2957210000000001E-3</v>
      </c>
      <c r="AN51" s="84">
        <v>-24.105091549789549</v>
      </c>
      <c r="AO51" s="40"/>
      <c r="AP51" s="39">
        <v>7.9380000000000006E-3</v>
      </c>
      <c r="AQ51" s="84">
        <v>-37.230057358366459</v>
      </c>
      <c r="AR51" s="15">
        <v>1</v>
      </c>
      <c r="AS51" s="15">
        <v>450</v>
      </c>
      <c r="AT51" s="84">
        <v>7.11</v>
      </c>
      <c r="AU51" s="41">
        <v>0.1236</v>
      </c>
      <c r="AV51" s="84">
        <v>-21.591459453945603</v>
      </c>
      <c r="AW51" s="15">
        <v>1</v>
      </c>
      <c r="AX51" s="38">
        <v>143</v>
      </c>
      <c r="AY51" s="84">
        <v>2.3993000000000002</v>
      </c>
      <c r="AZ51" s="41">
        <v>9.8113680000000013E-4</v>
      </c>
      <c r="BA51" s="84">
        <v>-29.410758406156031</v>
      </c>
      <c r="BB51" s="38"/>
      <c r="BC51" s="41">
        <v>6.6409999999999997E-2</v>
      </c>
      <c r="BD51" s="84">
        <v>-24.23502389795733</v>
      </c>
      <c r="BE51" s="15">
        <v>1</v>
      </c>
      <c r="BF51" s="15">
        <v>450</v>
      </c>
      <c r="BG51" s="84">
        <v>3.3860000000000001</v>
      </c>
      <c r="BH51" s="41">
        <v>0.29409999999999997</v>
      </c>
      <c r="BI51" s="92">
        <v>-12.693040105976594</v>
      </c>
      <c r="BJ51" s="15">
        <v>1</v>
      </c>
      <c r="BK51" s="38">
        <v>143</v>
      </c>
      <c r="BL51" s="84">
        <v>1.109</v>
      </c>
      <c r="BM51" s="41">
        <v>1.9531180999999998E-2</v>
      </c>
      <c r="BN51" s="84">
        <v>-18.464032001966963</v>
      </c>
      <c r="BO51" s="37"/>
      <c r="BP51" s="65">
        <v>4</v>
      </c>
      <c r="BQ51" s="65">
        <v>4</v>
      </c>
      <c r="BR51" s="14"/>
      <c r="BS51" s="14"/>
      <c r="BT51" s="14"/>
      <c r="BU51" s="38"/>
      <c r="BV51" s="41">
        <v>2.6159999999999999E-2</v>
      </c>
      <c r="BW51" s="84">
        <v>-29.615731492914037</v>
      </c>
      <c r="BX51" s="15">
        <v>1</v>
      </c>
      <c r="BY51" s="38">
        <v>218</v>
      </c>
      <c r="BZ51" s="84">
        <v>5.0134999999999996</v>
      </c>
      <c r="CA51" s="41">
        <v>2.4039999999999999E-2</v>
      </c>
      <c r="CB51" s="84">
        <v>-27.056582640496842</v>
      </c>
      <c r="CC51" s="15">
        <v>1</v>
      </c>
      <c r="CD51" s="38">
        <v>218</v>
      </c>
      <c r="CE51" s="84">
        <v>5.1632999999999996</v>
      </c>
      <c r="CF51" s="41">
        <v>6.2888639999999997E-4</v>
      </c>
      <c r="CG51" s="84">
        <v>-28.336157066705439</v>
      </c>
      <c r="CH51" s="38"/>
      <c r="CI51" s="41">
        <v>0.11600000000000001</v>
      </c>
      <c r="CJ51" s="84">
        <v>-21.923732478379954</v>
      </c>
      <c r="CK51" s="15">
        <v>1</v>
      </c>
      <c r="CL51" s="15">
        <v>240</v>
      </c>
      <c r="CM51" s="84">
        <v>2.4881000000000002</v>
      </c>
      <c r="CN51" s="41">
        <v>0.35949999999999999</v>
      </c>
      <c r="CO51" s="84">
        <v>-14.004646626017653</v>
      </c>
      <c r="CP51" s="15">
        <v>1</v>
      </c>
      <c r="CQ51" s="38">
        <v>225</v>
      </c>
      <c r="CR51" s="84">
        <v>0.84319999999999995</v>
      </c>
      <c r="CS51" s="41">
        <v>4.1702000000000003E-2</v>
      </c>
      <c r="CT51" s="84">
        <v>-17.964189552198803</v>
      </c>
    </row>
    <row r="52" spans="1:98" s="10" customFormat="1" x14ac:dyDescent="0.25">
      <c r="A52" s="6" t="s">
        <v>1044</v>
      </c>
      <c r="B52" s="8" t="s">
        <v>208</v>
      </c>
      <c r="C52" s="9" t="s">
        <v>1045</v>
      </c>
      <c r="D52" s="10" t="s">
        <v>1047</v>
      </c>
      <c r="E52" s="10" t="s">
        <v>1046</v>
      </c>
      <c r="F52" s="10" t="s">
        <v>1048</v>
      </c>
      <c r="G52" s="7">
        <v>33713</v>
      </c>
      <c r="H52" s="11">
        <v>4</v>
      </c>
      <c r="I52" s="11">
        <v>4</v>
      </c>
      <c r="J52" s="6"/>
      <c r="K52" s="14"/>
      <c r="L52" s="14"/>
      <c r="M52" s="14"/>
      <c r="N52" s="14"/>
      <c r="O52" s="14"/>
      <c r="P52" s="41">
        <v>0.64570000000000005</v>
      </c>
      <c r="Q52" s="84">
        <v>5.2478676599320737</v>
      </c>
      <c r="R52" s="15">
        <v>1</v>
      </c>
      <c r="S52" s="15">
        <v>560</v>
      </c>
      <c r="T52" s="84">
        <v>0.21099999999999999</v>
      </c>
      <c r="U52" s="41">
        <v>0.52400000000000002</v>
      </c>
      <c r="V52" s="84">
        <v>7.1399354006817406</v>
      </c>
      <c r="W52" s="15">
        <v>1</v>
      </c>
      <c r="X52" s="38">
        <v>86</v>
      </c>
      <c r="Y52" s="84">
        <v>0.4093</v>
      </c>
      <c r="Z52" s="41">
        <v>0.33834680000000006</v>
      </c>
      <c r="AA52" s="84">
        <v>6.1939015303069072</v>
      </c>
      <c r="AB52" s="40"/>
      <c r="AC52" s="41">
        <v>0.77470000000000006</v>
      </c>
      <c r="AD52" s="84">
        <v>-2.9866605193640767</v>
      </c>
      <c r="AE52" s="15">
        <v>1</v>
      </c>
      <c r="AF52" s="15">
        <v>579</v>
      </c>
      <c r="AG52" s="84">
        <v>0.08</v>
      </c>
      <c r="AH52" s="41">
        <v>0.86960000000000004</v>
      </c>
      <c r="AI52" s="84">
        <v>-1.5584020825951295</v>
      </c>
      <c r="AJ52" s="15">
        <v>1</v>
      </c>
      <c r="AK52" s="38">
        <v>182</v>
      </c>
      <c r="AL52" s="84">
        <v>2.7E-2</v>
      </c>
      <c r="AM52" s="41">
        <v>0.67367912000000008</v>
      </c>
      <c r="AN52" s="84">
        <v>-2.2725313009796029</v>
      </c>
      <c r="AO52" s="40"/>
      <c r="AP52" s="41">
        <v>0.62509999999999999</v>
      </c>
      <c r="AQ52" s="84">
        <v>-6.8405136036651522</v>
      </c>
      <c r="AR52" s="15">
        <v>1</v>
      </c>
      <c r="AS52" s="15">
        <v>560</v>
      </c>
      <c r="AT52" s="84">
        <v>0.23</v>
      </c>
      <c r="AU52" s="41">
        <v>0.76980000000000004</v>
      </c>
      <c r="AV52" s="84">
        <v>3.6930398861605704</v>
      </c>
      <c r="AW52" s="15">
        <v>1</v>
      </c>
      <c r="AX52" s="38">
        <v>182</v>
      </c>
      <c r="AY52" s="84">
        <v>8.5900000000000004E-2</v>
      </c>
      <c r="AZ52" s="41">
        <v>0.48120198000000003</v>
      </c>
      <c r="BA52" s="84">
        <v>-1.5737368587522909</v>
      </c>
      <c r="BB52" s="38"/>
      <c r="BC52" s="41">
        <v>0.76290000000000002</v>
      </c>
      <c r="BD52" s="84">
        <v>3.4101271877848198</v>
      </c>
      <c r="BE52" s="15">
        <v>1</v>
      </c>
      <c r="BF52" s="15">
        <v>119</v>
      </c>
      <c r="BG52" s="84">
        <v>9.1499999999999998E-2</v>
      </c>
      <c r="BH52" s="41">
        <v>0.50370000000000004</v>
      </c>
      <c r="BI52" s="92">
        <v>7.8949236184635119</v>
      </c>
      <c r="BJ52" s="15">
        <v>1</v>
      </c>
      <c r="BK52" s="38">
        <v>92</v>
      </c>
      <c r="BL52" s="84">
        <v>0.4506</v>
      </c>
      <c r="BM52" s="41">
        <v>0.38427273000000006</v>
      </c>
      <c r="BN52" s="84">
        <v>5.6525254031241658</v>
      </c>
      <c r="BO52" s="37"/>
      <c r="BP52" s="65">
        <v>4</v>
      </c>
      <c r="BQ52" s="65">
        <v>4</v>
      </c>
      <c r="BR52" s="14"/>
      <c r="BS52" s="14"/>
      <c r="BT52" s="14"/>
      <c r="BU52" s="38"/>
      <c r="BV52" s="41">
        <v>1.0500000000000001E-2</v>
      </c>
      <c r="BW52" s="84">
        <v>-29.365242955173962</v>
      </c>
      <c r="BX52" s="15">
        <v>1</v>
      </c>
      <c r="BY52" s="38">
        <v>146</v>
      </c>
      <c r="BZ52" s="84">
        <v>6.7209000000000003</v>
      </c>
      <c r="CA52" s="41">
        <v>0.52180000000000004</v>
      </c>
      <c r="CB52" s="84">
        <v>-6.1721171322128265</v>
      </c>
      <c r="CC52" s="15">
        <v>1</v>
      </c>
      <c r="CD52" s="38">
        <v>172</v>
      </c>
      <c r="CE52" s="84">
        <v>0.41199999999999998</v>
      </c>
      <c r="CF52" s="41">
        <v>5.478900000000001E-3</v>
      </c>
      <c r="CG52" s="84">
        <v>-17.768680043693394</v>
      </c>
      <c r="CH52" s="38"/>
      <c r="CI52" s="41">
        <v>0.128</v>
      </c>
      <c r="CJ52" s="84">
        <v>-20.997789700331218</v>
      </c>
      <c r="CK52" s="15">
        <v>1</v>
      </c>
      <c r="CL52" s="15">
        <v>264</v>
      </c>
      <c r="CM52" s="84">
        <v>2.3315000000000001</v>
      </c>
      <c r="CN52" s="41">
        <v>0.13639999999999999</v>
      </c>
      <c r="CO52" s="84">
        <v>-19.952302691249312</v>
      </c>
      <c r="CP52" s="15">
        <v>1</v>
      </c>
      <c r="CQ52" s="38">
        <v>264</v>
      </c>
      <c r="CR52" s="84">
        <v>2.2319</v>
      </c>
      <c r="CS52" s="41">
        <v>1.7459200000000001E-2</v>
      </c>
      <c r="CT52" s="84">
        <v>-20.475046195790263</v>
      </c>
    </row>
    <row r="53" spans="1:98" s="10" customFormat="1" x14ac:dyDescent="0.25">
      <c r="A53" s="6" t="s">
        <v>1753</v>
      </c>
      <c r="B53" s="8" t="s">
        <v>208</v>
      </c>
      <c r="C53" s="9" t="s">
        <v>1754</v>
      </c>
      <c r="D53" s="10" t="s">
        <v>1756</v>
      </c>
      <c r="E53" s="10" t="s">
        <v>1755</v>
      </c>
      <c r="F53" s="10" t="s">
        <v>1757</v>
      </c>
      <c r="G53" s="7">
        <v>34789</v>
      </c>
      <c r="H53" s="11">
        <v>4</v>
      </c>
      <c r="I53" s="11">
        <v>2</v>
      </c>
      <c r="J53" s="6"/>
      <c r="K53" s="14"/>
      <c r="L53" s="14"/>
      <c r="M53" s="14"/>
      <c r="N53" s="14"/>
      <c r="O53" s="14"/>
      <c r="P53" s="41">
        <v>2.2759999999999999E-2</v>
      </c>
      <c r="Q53" s="84">
        <v>-32.404093100726641</v>
      </c>
      <c r="R53" s="15">
        <v>1</v>
      </c>
      <c r="S53" s="15">
        <v>342</v>
      </c>
      <c r="T53" s="84">
        <v>5.23</v>
      </c>
      <c r="U53" s="41">
        <v>0.43730000000000002</v>
      </c>
      <c r="V53" s="84">
        <v>-9.1201790668321117</v>
      </c>
      <c r="W53" s="15">
        <v>1</v>
      </c>
      <c r="X53" s="38">
        <v>98</v>
      </c>
      <c r="Y53" s="84">
        <v>0.60819999999999996</v>
      </c>
      <c r="Z53" s="41">
        <v>9.9529479999999997E-3</v>
      </c>
      <c r="AA53" s="84">
        <v>-20.762136083779374</v>
      </c>
      <c r="AB53" s="40"/>
      <c r="AC53" s="41">
        <v>1.839E-2</v>
      </c>
      <c r="AD53" s="84">
        <v>-31.510402707520342</v>
      </c>
      <c r="AE53" s="15">
        <v>1</v>
      </c>
      <c r="AF53" s="15">
        <v>342</v>
      </c>
      <c r="AG53" s="84">
        <v>5.61</v>
      </c>
      <c r="AH53" s="41">
        <v>0.48039999999999999</v>
      </c>
      <c r="AI53" s="84">
        <v>-8.8479832543166079</v>
      </c>
      <c r="AJ53" s="15">
        <v>1</v>
      </c>
      <c r="AK53" s="38">
        <v>286</v>
      </c>
      <c r="AL53" s="84">
        <v>0.49940000000000001</v>
      </c>
      <c r="AM53" s="41">
        <v>8.8345560000000004E-3</v>
      </c>
      <c r="AN53" s="84">
        <v>-20.179192980918476</v>
      </c>
      <c r="AO53" s="40"/>
      <c r="AP53" s="41">
        <v>0.56730000000000003</v>
      </c>
      <c r="AQ53" s="84">
        <v>-9.4280214362902086</v>
      </c>
      <c r="AR53" s="15">
        <v>1</v>
      </c>
      <c r="AS53" s="15">
        <v>109</v>
      </c>
      <c r="AT53" s="84">
        <v>0.32919999999999999</v>
      </c>
      <c r="AU53" s="41">
        <v>0.3407</v>
      </c>
      <c r="AV53" s="84">
        <v>-15.715141371794488</v>
      </c>
      <c r="AW53" s="15">
        <v>1</v>
      </c>
      <c r="AX53" s="38">
        <v>286</v>
      </c>
      <c r="AY53" s="84">
        <v>0.91</v>
      </c>
      <c r="AZ53" s="41">
        <v>0.19327911</v>
      </c>
      <c r="BA53" s="84">
        <v>-12.571581404042348</v>
      </c>
      <c r="BB53" s="38"/>
      <c r="BC53" s="41">
        <v>0.2349</v>
      </c>
      <c r="BD53" s="84">
        <v>-18.696004382129718</v>
      </c>
      <c r="BE53" s="15">
        <v>1</v>
      </c>
      <c r="BF53" s="15">
        <v>354</v>
      </c>
      <c r="BG53" s="84">
        <v>1.4155</v>
      </c>
      <c r="BH53" s="41">
        <v>0.371</v>
      </c>
      <c r="BI53" s="92">
        <v>-13.648018845711661</v>
      </c>
      <c r="BJ53" s="15">
        <v>1</v>
      </c>
      <c r="BK53" s="38">
        <v>286</v>
      </c>
      <c r="BL53" s="84">
        <v>0.80289999999999995</v>
      </c>
      <c r="BM53" s="41">
        <v>8.71479E-2</v>
      </c>
      <c r="BN53" s="84">
        <v>-16.172011613920688</v>
      </c>
      <c r="BO53" s="37"/>
      <c r="BP53" s="65">
        <v>4</v>
      </c>
      <c r="BQ53" s="65">
        <v>4</v>
      </c>
      <c r="BR53" s="14"/>
      <c r="BS53" s="14"/>
      <c r="BT53" s="14"/>
      <c r="BU53" s="38"/>
      <c r="BV53" s="41">
        <v>2.1350000000000001E-2</v>
      </c>
      <c r="BW53" s="84">
        <v>-28.522809522211464</v>
      </c>
      <c r="BX53" s="15">
        <v>1</v>
      </c>
      <c r="BY53" s="38">
        <v>228</v>
      </c>
      <c r="BZ53" s="84">
        <v>5.3720999999999997</v>
      </c>
      <c r="CA53" s="41">
        <v>0.43909999999999999</v>
      </c>
      <c r="CB53" s="84">
        <v>-9.4206479741603246</v>
      </c>
      <c r="CC53" s="15">
        <v>1</v>
      </c>
      <c r="CD53" s="38">
        <v>228</v>
      </c>
      <c r="CE53" s="84">
        <v>0.60060000000000002</v>
      </c>
      <c r="CF53" s="41">
        <v>9.3747850000000001E-3</v>
      </c>
      <c r="CG53" s="84">
        <v>-18.971728748185896</v>
      </c>
      <c r="CH53" s="38"/>
      <c r="CI53" s="41">
        <v>6.9980000000000001E-2</v>
      </c>
      <c r="CJ53" s="84">
        <v>-24.841276985774645</v>
      </c>
      <c r="CK53" s="15">
        <v>1</v>
      </c>
      <c r="CL53" s="15">
        <v>278</v>
      </c>
      <c r="CM53" s="84">
        <v>3.3090000000000002</v>
      </c>
      <c r="CN53" s="41">
        <v>0.97030000000000005</v>
      </c>
      <c r="CO53" s="84">
        <v>-0.4943978401434323</v>
      </c>
      <c r="CP53" s="15">
        <v>1</v>
      </c>
      <c r="CQ53" s="38">
        <v>219</v>
      </c>
      <c r="CR53" s="84">
        <v>1.4E-3</v>
      </c>
      <c r="CS53" s="41">
        <v>6.790159400000001E-2</v>
      </c>
      <c r="CT53" s="84">
        <v>-12.667837412959038</v>
      </c>
    </row>
    <row r="54" spans="1:98" s="10" customFormat="1" ht="13.5" customHeight="1" x14ac:dyDescent="0.25">
      <c r="A54" s="6" t="s">
        <v>1669</v>
      </c>
      <c r="B54" s="8" t="s">
        <v>13</v>
      </c>
      <c r="C54" s="9" t="s">
        <v>1670</v>
      </c>
      <c r="D54" s="10" t="s">
        <v>1672</v>
      </c>
      <c r="E54" s="10" t="s">
        <v>1671</v>
      </c>
      <c r="F54" s="10" t="s">
        <v>1673</v>
      </c>
      <c r="G54" s="7">
        <v>34726</v>
      </c>
      <c r="H54" s="11">
        <v>3</v>
      </c>
      <c r="I54" s="11">
        <v>4</v>
      </c>
      <c r="J54" s="6"/>
      <c r="K54" s="14"/>
      <c r="L54" s="14"/>
      <c r="M54" s="14"/>
      <c r="N54" s="14"/>
      <c r="O54" s="14"/>
      <c r="P54" s="39">
        <v>7.9970000000000006E-3</v>
      </c>
      <c r="Q54" s="84">
        <v>-34.614109510304367</v>
      </c>
      <c r="R54" s="15">
        <v>1</v>
      </c>
      <c r="S54" s="15">
        <v>365</v>
      </c>
      <c r="T54" s="84">
        <v>7.1120000000000001</v>
      </c>
      <c r="U54" s="41">
        <v>1.3849999999999999E-2</v>
      </c>
      <c r="V54" s="84">
        <v>-31.61626551875122</v>
      </c>
      <c r="W54" s="15">
        <v>1</v>
      </c>
      <c r="X54" s="38">
        <v>411</v>
      </c>
      <c r="Y54" s="84">
        <v>6.1093999999999999</v>
      </c>
      <c r="Z54" s="41">
        <v>1.1075845E-4</v>
      </c>
      <c r="AA54" s="84">
        <v>-33.11518751452779</v>
      </c>
      <c r="AB54" s="40"/>
      <c r="AC54" s="39">
        <v>7.0340000000000003E-3</v>
      </c>
      <c r="AD54" s="84">
        <v>-33.06170480267479</v>
      </c>
      <c r="AE54" s="15">
        <v>1</v>
      </c>
      <c r="AF54" s="15">
        <v>338</v>
      </c>
      <c r="AG54" s="84">
        <v>7.3529999999999998</v>
      </c>
      <c r="AH54" s="41">
        <v>2.436E-2</v>
      </c>
      <c r="AI54" s="84">
        <v>-27.248075706275248</v>
      </c>
      <c r="AJ54" s="15">
        <v>1</v>
      </c>
      <c r="AK54" s="38">
        <v>365</v>
      </c>
      <c r="AL54" s="84">
        <v>5.1112000000000002</v>
      </c>
      <c r="AM54" s="41">
        <v>1.7134824E-4</v>
      </c>
      <c r="AN54" s="84">
        <v>-30.154890254475021</v>
      </c>
      <c r="AO54" s="40"/>
      <c r="AP54" s="39">
        <v>2.408E-3</v>
      </c>
      <c r="AQ54" s="84">
        <v>-46.491950393657184</v>
      </c>
      <c r="AR54" s="15">
        <v>1</v>
      </c>
      <c r="AS54" s="15">
        <v>338</v>
      </c>
      <c r="AT54" s="84">
        <v>9.3490000000000002</v>
      </c>
      <c r="AU54" s="41">
        <v>2.4140000000000002E-2</v>
      </c>
      <c r="AV54" s="84">
        <v>-36.256038095355734</v>
      </c>
      <c r="AW54" s="15">
        <v>1</v>
      </c>
      <c r="AX54" s="38">
        <v>426</v>
      </c>
      <c r="AY54" s="84">
        <v>5.1210000000000004</v>
      </c>
      <c r="AZ54" s="41">
        <v>5.8129120000000007E-5</v>
      </c>
      <c r="BA54" s="84">
        <v>-41.373994244506463</v>
      </c>
      <c r="BB54" s="38"/>
      <c r="BC54" s="39">
        <v>1.792E-3</v>
      </c>
      <c r="BD54" s="84">
        <v>-45.188766900040221</v>
      </c>
      <c r="BE54" s="15">
        <v>1</v>
      </c>
      <c r="BF54" s="15">
        <v>338</v>
      </c>
      <c r="BG54" s="84">
        <v>9.9077000000000002</v>
      </c>
      <c r="BH54" s="41">
        <v>1.983E-2</v>
      </c>
      <c r="BI54" s="92">
        <v>-34.292994624068648</v>
      </c>
      <c r="BJ54" s="15">
        <v>1</v>
      </c>
      <c r="BK54" s="38">
        <v>426</v>
      </c>
      <c r="BL54" s="84">
        <v>5.4678000000000004</v>
      </c>
      <c r="BM54" s="41">
        <v>3.5535360000000003E-5</v>
      </c>
      <c r="BN54" s="84">
        <v>-39.740880762054431</v>
      </c>
      <c r="BO54" s="37"/>
      <c r="BP54" s="65">
        <v>3</v>
      </c>
      <c r="BQ54" s="65">
        <v>4</v>
      </c>
      <c r="BR54" s="14"/>
      <c r="BS54" s="14"/>
      <c r="BT54" s="14"/>
      <c r="BU54" s="38"/>
      <c r="BV54" s="41">
        <v>3.3869999999999997E-2</v>
      </c>
      <c r="BW54" s="84">
        <v>-28.015211152166426</v>
      </c>
      <c r="BX54" s="15">
        <v>1</v>
      </c>
      <c r="BY54" s="38">
        <v>206</v>
      </c>
      <c r="BZ54" s="84">
        <v>4.5621</v>
      </c>
      <c r="CA54" s="41">
        <v>8.8230000000000003E-2</v>
      </c>
      <c r="CB54" s="84">
        <v>-23.983481235394539</v>
      </c>
      <c r="CC54" s="15">
        <v>1</v>
      </c>
      <c r="CD54" s="38">
        <v>379</v>
      </c>
      <c r="CE54" s="84">
        <v>2.9214000000000002</v>
      </c>
      <c r="CF54" s="41">
        <v>2.9883500999999999E-3</v>
      </c>
      <c r="CG54" s="84">
        <v>-25.999346193780482</v>
      </c>
      <c r="CH54" s="38"/>
      <c r="CI54" s="41">
        <v>3.406E-2</v>
      </c>
      <c r="CJ54" s="84">
        <v>-30.157176713224633</v>
      </c>
      <c r="CK54" s="15">
        <v>1</v>
      </c>
      <c r="CL54" s="15">
        <v>221</v>
      </c>
      <c r="CM54" s="84">
        <v>4.5479000000000003</v>
      </c>
      <c r="CN54" s="41">
        <v>4.3900000000000002E-2</v>
      </c>
      <c r="CO54" s="84">
        <v>-31.974787505434282</v>
      </c>
      <c r="CP54" s="15">
        <v>1</v>
      </c>
      <c r="CQ54" s="38">
        <v>287</v>
      </c>
      <c r="CR54" s="84">
        <v>4.0964999999999998</v>
      </c>
      <c r="CS54" s="41">
        <v>1.495234E-3</v>
      </c>
      <c r="CT54" s="84">
        <v>-31.065982109329457</v>
      </c>
    </row>
    <row r="55" spans="1:98" s="10" customFormat="1" x14ac:dyDescent="0.25">
      <c r="A55" s="6" t="s">
        <v>1567</v>
      </c>
      <c r="B55" s="8" t="s">
        <v>35</v>
      </c>
      <c r="C55" s="9" t="s">
        <v>1568</v>
      </c>
      <c r="D55" s="10" t="s">
        <v>1570</v>
      </c>
      <c r="E55" s="10" t="s">
        <v>1569</v>
      </c>
      <c r="F55" s="10" t="s">
        <v>1571</v>
      </c>
      <c r="G55" s="7">
        <v>33207</v>
      </c>
      <c r="H55" s="11">
        <v>4</v>
      </c>
      <c r="I55" s="11">
        <v>3</v>
      </c>
      <c r="J55" s="6"/>
      <c r="K55" s="14"/>
      <c r="L55" s="14"/>
      <c r="M55" s="14"/>
      <c r="N55" s="14"/>
      <c r="O55" s="14"/>
      <c r="P55" s="41">
        <v>0.34970000000000001</v>
      </c>
      <c r="Q55" s="84">
        <v>-13.054736338633292</v>
      </c>
      <c r="R55" s="15">
        <v>1</v>
      </c>
      <c r="S55" s="15">
        <v>551</v>
      </c>
      <c r="T55" s="84">
        <v>0.876</v>
      </c>
      <c r="U55" s="41">
        <v>1.6129999999999999E-2</v>
      </c>
      <c r="V55" s="84">
        <v>-28.917000052636304</v>
      </c>
      <c r="W55" s="15">
        <v>1</v>
      </c>
      <c r="X55" s="38">
        <v>278</v>
      </c>
      <c r="Y55" s="84">
        <v>5.8597999999999999</v>
      </c>
      <c r="Z55" s="41">
        <v>5.6406609999999999E-3</v>
      </c>
      <c r="AA55" s="84">
        <v>-20.985868195634797</v>
      </c>
      <c r="AB55" s="40"/>
      <c r="AC55" s="41">
        <v>0.33589999999999998</v>
      </c>
      <c r="AD55" s="84">
        <v>-12.326311166699094</v>
      </c>
      <c r="AE55" s="15">
        <v>1</v>
      </c>
      <c r="AF55" s="15">
        <v>551</v>
      </c>
      <c r="AG55" s="84">
        <v>0.92700000000000005</v>
      </c>
      <c r="AH55" s="41">
        <v>4.9050000000000003E-2</v>
      </c>
      <c r="AI55" s="84">
        <v>-24.231565580539876</v>
      </c>
      <c r="AJ55" s="15">
        <v>1</v>
      </c>
      <c r="AK55" s="38">
        <v>510</v>
      </c>
      <c r="AL55" s="84">
        <v>3.8921999999999999</v>
      </c>
      <c r="AM55" s="41">
        <v>1.6475895000000001E-2</v>
      </c>
      <c r="AN55" s="84">
        <v>-18.278938373619486</v>
      </c>
      <c r="AO55" s="40"/>
      <c r="AP55" s="41">
        <v>0.65900000000000003</v>
      </c>
      <c r="AQ55" s="84">
        <v>-6.6385922007272606</v>
      </c>
      <c r="AR55" s="15">
        <v>1</v>
      </c>
      <c r="AS55" s="15">
        <v>464</v>
      </c>
      <c r="AT55" s="84">
        <v>0.19500000000000001</v>
      </c>
      <c r="AU55" s="41">
        <v>7.4279999999999999E-2</v>
      </c>
      <c r="AV55" s="84">
        <v>-26.025636230537987</v>
      </c>
      <c r="AW55" s="15">
        <v>1</v>
      </c>
      <c r="AX55" s="38">
        <v>257</v>
      </c>
      <c r="AY55" s="84">
        <v>3.2109999999999999</v>
      </c>
      <c r="AZ55" s="41">
        <v>4.8950520000000004E-2</v>
      </c>
      <c r="BA55" s="84">
        <v>-16.332114215632625</v>
      </c>
      <c r="BB55" s="38"/>
      <c r="BC55" s="41">
        <v>0.39179999999999998</v>
      </c>
      <c r="BD55" s="84">
        <v>-11.838216038559809</v>
      </c>
      <c r="BE55" s="15">
        <v>1</v>
      </c>
      <c r="BF55" s="15">
        <v>332</v>
      </c>
      <c r="BG55" s="84">
        <v>0.73509999999999998</v>
      </c>
      <c r="BH55" s="41">
        <v>1.6219999999999998E-2</v>
      </c>
      <c r="BI55" s="92">
        <v>-32.142528660670393</v>
      </c>
      <c r="BJ55" s="15">
        <v>1</v>
      </c>
      <c r="BK55" s="38">
        <v>257</v>
      </c>
      <c r="BL55" s="84">
        <v>5.8554000000000004</v>
      </c>
      <c r="BM55" s="41">
        <v>6.354995999999999E-3</v>
      </c>
      <c r="BN55" s="84">
        <v>-21.9903723496151</v>
      </c>
      <c r="BO55" s="37"/>
      <c r="BP55" s="65">
        <v>4</v>
      </c>
      <c r="BQ55" s="65">
        <v>3</v>
      </c>
      <c r="BR55" s="14"/>
      <c r="BS55" s="14"/>
      <c r="BT55" s="14"/>
      <c r="BU55" s="38"/>
      <c r="BV55" s="41">
        <v>5.4219999999999997E-2</v>
      </c>
      <c r="BW55" s="84">
        <v>-27.660762772790196</v>
      </c>
      <c r="BX55" s="15">
        <v>1</v>
      </c>
      <c r="BY55" s="38">
        <v>246</v>
      </c>
      <c r="BZ55" s="84">
        <v>3.7416</v>
      </c>
      <c r="CA55" s="39">
        <v>4.5520000000000001E-4</v>
      </c>
      <c r="CB55" s="84">
        <v>-46.620321909193812</v>
      </c>
      <c r="CC55" s="15">
        <v>1</v>
      </c>
      <c r="CD55" s="38">
        <v>246</v>
      </c>
      <c r="CE55" s="84">
        <v>12.629</v>
      </c>
      <c r="CF55" s="41">
        <v>2.4680944E-5</v>
      </c>
      <c r="CG55" s="84">
        <v>-37.140542340992006</v>
      </c>
      <c r="CH55" s="38"/>
      <c r="CI55" s="41">
        <v>4.811E-2</v>
      </c>
      <c r="CJ55" s="84">
        <v>-29.546253270334642</v>
      </c>
      <c r="CK55" s="15">
        <v>1</v>
      </c>
      <c r="CL55" s="15">
        <v>246</v>
      </c>
      <c r="CM55" s="84">
        <v>3.9453</v>
      </c>
      <c r="CN55" s="39">
        <v>3.741E-3</v>
      </c>
      <c r="CO55" s="84">
        <v>-50.69929783349432</v>
      </c>
      <c r="CP55" s="15">
        <v>1</v>
      </c>
      <c r="CQ55" s="38">
        <v>246</v>
      </c>
      <c r="CR55" s="84">
        <v>8.5685000000000002</v>
      </c>
      <c r="CS55" s="41">
        <v>1.7997951E-4</v>
      </c>
      <c r="CT55" s="84">
        <v>-40.122775551914479</v>
      </c>
    </row>
    <row r="56" spans="1:98" s="10" customFormat="1" ht="15.6" customHeight="1" x14ac:dyDescent="0.25">
      <c r="A56" s="6" t="s">
        <v>1976</v>
      </c>
      <c r="B56" s="8" t="s">
        <v>13</v>
      </c>
      <c r="C56" s="9" t="s">
        <v>1977</v>
      </c>
      <c r="D56" s="10" t="s">
        <v>1979</v>
      </c>
      <c r="E56" s="10" t="s">
        <v>1978</v>
      </c>
      <c r="F56" s="10" t="s">
        <v>1980</v>
      </c>
      <c r="G56" s="7">
        <v>35039</v>
      </c>
      <c r="H56" s="11">
        <v>4</v>
      </c>
      <c r="I56" s="11">
        <v>4</v>
      </c>
      <c r="J56" s="6"/>
      <c r="K56" s="14"/>
      <c r="L56" s="14"/>
      <c r="M56" s="14"/>
      <c r="N56" s="14"/>
      <c r="O56" s="14"/>
      <c r="P56" s="41">
        <v>0.63319999999999999</v>
      </c>
      <c r="Q56" s="84">
        <v>-6.4742471883654442</v>
      </c>
      <c r="R56" s="15">
        <v>1</v>
      </c>
      <c r="S56" s="15">
        <v>393</v>
      </c>
      <c r="T56" s="84">
        <v>0.22800000000000001</v>
      </c>
      <c r="U56" s="41">
        <v>0.94930000000000003</v>
      </c>
      <c r="V56" s="84">
        <v>0.73740965058048491</v>
      </c>
      <c r="W56" s="15">
        <v>1</v>
      </c>
      <c r="X56" s="38">
        <v>217</v>
      </c>
      <c r="Y56" s="84">
        <v>4.1000000000000003E-3</v>
      </c>
      <c r="Z56" s="41">
        <v>0.60109676000000001</v>
      </c>
      <c r="AA56" s="84">
        <v>-2.8684187688924796</v>
      </c>
      <c r="AB56" s="40"/>
      <c r="AC56" s="41">
        <v>0.20699999999999999</v>
      </c>
      <c r="AD56" s="84">
        <v>-14.10734496659693</v>
      </c>
      <c r="AE56" s="15">
        <v>1</v>
      </c>
      <c r="AF56" s="15">
        <v>227</v>
      </c>
      <c r="AG56" s="84">
        <v>1.601</v>
      </c>
      <c r="AH56" s="41">
        <v>0.59799999999999998</v>
      </c>
      <c r="AI56" s="84">
        <v>-5.6131305760172188</v>
      </c>
      <c r="AJ56" s="15">
        <v>1</v>
      </c>
      <c r="AK56" s="38">
        <v>227</v>
      </c>
      <c r="AL56" s="84">
        <v>0.27879999999999999</v>
      </c>
      <c r="AM56" s="41">
        <v>0.12378599999999999</v>
      </c>
      <c r="AN56" s="84">
        <v>-9.8602377713070748</v>
      </c>
      <c r="AO56" s="40"/>
      <c r="AP56" s="41">
        <v>9.9000000000000005E-2</v>
      </c>
      <c r="AQ56" s="84">
        <v>-25.11683362974836</v>
      </c>
      <c r="AR56" s="15">
        <v>1</v>
      </c>
      <c r="AS56" s="15">
        <v>527</v>
      </c>
      <c r="AT56" s="84">
        <v>2.7309999999999999</v>
      </c>
      <c r="AU56" s="41">
        <v>0.30270000000000002</v>
      </c>
      <c r="AV56" s="84">
        <v>-13.535976229879669</v>
      </c>
      <c r="AW56" s="15">
        <v>1</v>
      </c>
      <c r="AX56" s="38">
        <v>182</v>
      </c>
      <c r="AY56" s="84">
        <v>1.0682</v>
      </c>
      <c r="AZ56" s="41">
        <v>2.9967300000000002E-2</v>
      </c>
      <c r="BA56" s="84">
        <v>-19.326404929814014</v>
      </c>
      <c r="BB56" s="38"/>
      <c r="BC56" s="41">
        <v>4.0570000000000002E-2</v>
      </c>
      <c r="BD56" s="84">
        <v>-21.873232298658007</v>
      </c>
      <c r="BE56" s="15">
        <v>1</v>
      </c>
      <c r="BF56" s="15">
        <v>144</v>
      </c>
      <c r="BG56" s="84">
        <v>4.2706999999999997</v>
      </c>
      <c r="BH56" s="41">
        <v>0.50549999999999995</v>
      </c>
      <c r="BI56" s="92">
        <v>-8.030329849477635</v>
      </c>
      <c r="BJ56" s="15">
        <v>1</v>
      </c>
      <c r="BK56" s="38">
        <v>182</v>
      </c>
      <c r="BL56" s="84">
        <v>0.44519999999999998</v>
      </c>
      <c r="BM56" s="41">
        <v>2.0508135E-2</v>
      </c>
      <c r="BN56" s="84">
        <v>-14.951781074067821</v>
      </c>
      <c r="BO56" s="37"/>
      <c r="BP56" s="65">
        <v>4</v>
      </c>
      <c r="BQ56" s="65">
        <v>4</v>
      </c>
      <c r="BR56" s="14"/>
      <c r="BS56" s="14"/>
      <c r="BT56" s="14"/>
      <c r="BU56" s="38"/>
      <c r="BV56" s="41">
        <v>3.9019999999999999E-2</v>
      </c>
      <c r="BW56" s="84">
        <v>-26.959319155755875</v>
      </c>
      <c r="BX56" s="15">
        <v>1</v>
      </c>
      <c r="BY56" s="38">
        <v>331</v>
      </c>
      <c r="BZ56" s="84">
        <v>4.2941000000000003</v>
      </c>
      <c r="CA56" s="41">
        <v>0.42059999999999997</v>
      </c>
      <c r="CB56" s="84">
        <v>-9.4311531764681416</v>
      </c>
      <c r="CC56" s="15">
        <v>1</v>
      </c>
      <c r="CD56" s="38">
        <v>291</v>
      </c>
      <c r="CE56" s="84">
        <v>0.65049999999999997</v>
      </c>
      <c r="CF56" s="41">
        <v>1.6411811999999998E-2</v>
      </c>
      <c r="CG56" s="84">
        <v>-18.195236166112007</v>
      </c>
      <c r="CH56" s="38"/>
      <c r="CI56" s="41">
        <v>0.36</v>
      </c>
      <c r="CJ56" s="84">
        <v>-11.684238697300568</v>
      </c>
      <c r="CK56" s="15">
        <v>1</v>
      </c>
      <c r="CL56" s="15">
        <v>144</v>
      </c>
      <c r="CM56" s="84">
        <v>0.84299999999999997</v>
      </c>
      <c r="CN56" s="41">
        <v>0.44550000000000001</v>
      </c>
      <c r="CO56" s="84">
        <v>-10.03996758038584</v>
      </c>
      <c r="CP56" s="15">
        <v>1</v>
      </c>
      <c r="CQ56" s="38">
        <v>174</v>
      </c>
      <c r="CR56" s="84">
        <v>0.58479999999999999</v>
      </c>
      <c r="CS56" s="41">
        <v>0.16037999999999999</v>
      </c>
      <c r="CT56" s="84">
        <v>-10.862103138843203</v>
      </c>
    </row>
    <row r="57" spans="1:98" s="10" customFormat="1" x14ac:dyDescent="0.25">
      <c r="A57" s="6" t="s">
        <v>1803</v>
      </c>
      <c r="B57" s="8" t="s">
        <v>13</v>
      </c>
      <c r="C57" s="9" t="s">
        <v>1804</v>
      </c>
      <c r="D57" s="10" t="s">
        <v>1806</v>
      </c>
      <c r="E57" s="10" t="s">
        <v>1805</v>
      </c>
      <c r="F57" s="10" t="s">
        <v>1807</v>
      </c>
      <c r="G57" s="7">
        <v>34866</v>
      </c>
      <c r="H57" s="11">
        <v>3</v>
      </c>
      <c r="I57" s="11">
        <v>4</v>
      </c>
      <c r="J57" s="6"/>
      <c r="K57" s="14"/>
      <c r="L57" s="14"/>
      <c r="M57" s="14"/>
      <c r="N57" s="14"/>
      <c r="O57" s="14"/>
      <c r="P57" s="41">
        <v>5.074E-2</v>
      </c>
      <c r="Q57" s="84">
        <v>-26.023862837347412</v>
      </c>
      <c r="R57" s="15">
        <v>1</v>
      </c>
      <c r="S57" s="15">
        <v>322</v>
      </c>
      <c r="T57" s="84">
        <v>3.8450000000000002</v>
      </c>
      <c r="U57" s="41">
        <v>0.1467</v>
      </c>
      <c r="V57" s="84">
        <v>-19.563989726944218</v>
      </c>
      <c r="W57" s="15">
        <v>1</v>
      </c>
      <c r="X57" s="38">
        <v>344</v>
      </c>
      <c r="Y57" s="84">
        <v>2.1160000000000001</v>
      </c>
      <c r="Z57" s="41">
        <v>7.4435580000000003E-3</v>
      </c>
      <c r="AA57" s="84">
        <v>-22.793926282145815</v>
      </c>
      <c r="AB57" s="40"/>
      <c r="AC57" s="41">
        <v>4.4569999999999999E-2</v>
      </c>
      <c r="AD57" s="84">
        <v>-25.187496033344228</v>
      </c>
      <c r="AE57" s="15">
        <v>1</v>
      </c>
      <c r="AF57" s="15">
        <v>322</v>
      </c>
      <c r="AG57" s="84">
        <v>4.0659999999999998</v>
      </c>
      <c r="AH57" s="41">
        <v>8.6220000000000005E-2</v>
      </c>
      <c r="AI57" s="84">
        <v>-21.039692221183397</v>
      </c>
      <c r="AJ57" s="15">
        <v>1</v>
      </c>
      <c r="AK57" s="38">
        <v>356</v>
      </c>
      <c r="AL57" s="84">
        <v>2.96</v>
      </c>
      <c r="AM57" s="41">
        <v>3.8428253999999999E-3</v>
      </c>
      <c r="AN57" s="84">
        <v>-23.113594127263813</v>
      </c>
      <c r="AO57" s="40"/>
      <c r="AP57" s="41">
        <v>7.4959999999999999E-2</v>
      </c>
      <c r="AQ57" s="84">
        <v>-27.718980239314366</v>
      </c>
      <c r="AR57" s="15">
        <v>1</v>
      </c>
      <c r="AS57" s="15">
        <v>322</v>
      </c>
      <c r="AT57" s="84">
        <v>3.1909999999999998</v>
      </c>
      <c r="AU57" s="41">
        <v>5.2290000000000003E-2</v>
      </c>
      <c r="AV57" s="84">
        <v>-27.827995244909282</v>
      </c>
      <c r="AW57" s="15">
        <v>1</v>
      </c>
      <c r="AX57" s="38">
        <v>244</v>
      </c>
      <c r="AY57" s="84">
        <v>3.8035000000000001</v>
      </c>
      <c r="AZ57" s="41">
        <v>3.9196584000000005E-3</v>
      </c>
      <c r="BA57" s="84">
        <v>-27.773487742111826</v>
      </c>
      <c r="BB57" s="38"/>
      <c r="BC57" s="41">
        <v>0.1087</v>
      </c>
      <c r="BD57" s="84">
        <v>-20.94859591689044</v>
      </c>
      <c r="BE57" s="15">
        <v>1</v>
      </c>
      <c r="BF57" s="15">
        <v>122</v>
      </c>
      <c r="BG57" s="84">
        <v>2.6114000000000002</v>
      </c>
      <c r="BH57" s="41">
        <v>0.1487</v>
      </c>
      <c r="BI57" s="92">
        <v>-20.319953140950282</v>
      </c>
      <c r="BJ57" s="15">
        <v>1</v>
      </c>
      <c r="BK57" s="38">
        <v>253</v>
      </c>
      <c r="BL57" s="84">
        <v>2.0981000000000001</v>
      </c>
      <c r="BM57" s="41">
        <v>1.6163690000000001E-2</v>
      </c>
      <c r="BN57" s="84">
        <v>-20.634274528920361</v>
      </c>
      <c r="BO57" s="37"/>
      <c r="BP57" s="65">
        <v>3</v>
      </c>
      <c r="BQ57" s="65">
        <v>4</v>
      </c>
      <c r="BR57" s="14"/>
      <c r="BS57" s="14"/>
      <c r="BT57" s="14"/>
      <c r="BU57" s="38"/>
      <c r="BV57" s="41">
        <v>4.088E-2</v>
      </c>
      <c r="BW57" s="84">
        <v>-26.800140651058612</v>
      </c>
      <c r="BX57" s="15">
        <v>1</v>
      </c>
      <c r="BY57" s="38">
        <v>243</v>
      </c>
      <c r="BZ57" s="84">
        <v>4.2256999999999998</v>
      </c>
      <c r="CA57" s="41">
        <v>0.63729999999999998</v>
      </c>
      <c r="CB57" s="84">
        <v>-6.1593037763079348</v>
      </c>
      <c r="CC57" s="15">
        <v>1</v>
      </c>
      <c r="CD57" s="38">
        <v>243</v>
      </c>
      <c r="CE57" s="84">
        <v>0.22289999999999999</v>
      </c>
      <c r="CF57" s="41">
        <v>2.6052823999999999E-2</v>
      </c>
      <c r="CG57" s="84">
        <v>-16.479722213683274</v>
      </c>
      <c r="CH57" s="38"/>
      <c r="CI57" s="41">
        <v>4.0439999999999997E-2</v>
      </c>
      <c r="CJ57" s="84">
        <v>-27.18039522593299</v>
      </c>
      <c r="CK57" s="15">
        <v>1</v>
      </c>
      <c r="CL57" s="15">
        <v>273</v>
      </c>
      <c r="CM57" s="84">
        <v>4.2397</v>
      </c>
      <c r="CN57" s="41">
        <v>3.8330000000000003E-2</v>
      </c>
      <c r="CO57" s="84">
        <v>-30.232670552655001</v>
      </c>
      <c r="CP57" s="15">
        <v>1</v>
      </c>
      <c r="CQ57" s="38">
        <v>273</v>
      </c>
      <c r="CR57" s="84">
        <v>4.3320999999999996</v>
      </c>
      <c r="CS57" s="41">
        <v>1.5500652000000001E-3</v>
      </c>
      <c r="CT57" s="84">
        <v>-28.706532889293996</v>
      </c>
    </row>
    <row r="58" spans="1:98" s="10" customFormat="1" x14ac:dyDescent="0.25">
      <c r="A58" s="6" t="s">
        <v>2325</v>
      </c>
      <c r="B58" s="8" t="s">
        <v>13</v>
      </c>
      <c r="C58" s="9" t="s">
        <v>2326</v>
      </c>
      <c r="D58" s="10" t="s">
        <v>2328</v>
      </c>
      <c r="E58" s="10" t="s">
        <v>2327</v>
      </c>
      <c r="F58" s="10" t="s">
        <v>2329</v>
      </c>
      <c r="G58" s="7">
        <v>35265</v>
      </c>
      <c r="H58" s="11">
        <v>4</v>
      </c>
      <c r="I58" s="11">
        <v>2</v>
      </c>
      <c r="J58" s="6"/>
      <c r="K58" s="14"/>
      <c r="L58" s="14"/>
      <c r="M58" s="14"/>
      <c r="N58" s="14"/>
      <c r="O58" s="14"/>
      <c r="P58" s="41">
        <v>8.9539999999999995E-2</v>
      </c>
      <c r="Q58" s="84">
        <v>-29.431584892550127</v>
      </c>
      <c r="R58" s="15">
        <v>1</v>
      </c>
      <c r="S58" s="15">
        <v>213</v>
      </c>
      <c r="T58" s="84">
        <v>2.9089999999999998</v>
      </c>
      <c r="U58" s="39">
        <v>7.5059999999999997E-3</v>
      </c>
      <c r="V58" s="84">
        <v>-44.016819005270094</v>
      </c>
      <c r="W58" s="15">
        <v>1</v>
      </c>
      <c r="X58" s="38">
        <v>243</v>
      </c>
      <c r="Y58" s="84">
        <v>7.2689000000000004</v>
      </c>
      <c r="Z58" s="41">
        <v>6.7208723999999994E-4</v>
      </c>
      <c r="AA58" s="84">
        <v>-36.724201948910107</v>
      </c>
      <c r="AB58" s="40"/>
      <c r="AC58" s="41">
        <v>0.15939999999999999</v>
      </c>
      <c r="AD58" s="84">
        <v>-22.399078708059417</v>
      </c>
      <c r="AE58" s="15">
        <v>1</v>
      </c>
      <c r="AF58" s="15">
        <v>180</v>
      </c>
      <c r="AG58" s="84">
        <v>1.996</v>
      </c>
      <c r="AH58" s="41">
        <v>2.7189999999999999E-2</v>
      </c>
      <c r="AI58" s="84">
        <v>-32.503661395901979</v>
      </c>
      <c r="AJ58" s="15">
        <v>1</v>
      </c>
      <c r="AK58" s="38">
        <v>243</v>
      </c>
      <c r="AL58" s="84">
        <v>4.9383999999999997</v>
      </c>
      <c r="AM58" s="41">
        <v>4.3340859999999991E-3</v>
      </c>
      <c r="AN58" s="84">
        <v>-27.451370051980696</v>
      </c>
      <c r="AO58" s="40"/>
      <c r="AP58" s="41">
        <v>5.4129999999999998E-2</v>
      </c>
      <c r="AQ58" s="84">
        <v>-35.384432049266344</v>
      </c>
      <c r="AR58" s="15">
        <v>1</v>
      </c>
      <c r="AS58" s="15">
        <v>243</v>
      </c>
      <c r="AT58" s="84">
        <v>3.7450000000000001</v>
      </c>
      <c r="AU58" s="41">
        <v>3.3140000000000003E-2</v>
      </c>
      <c r="AV58" s="84">
        <v>-40.269081642045194</v>
      </c>
      <c r="AW58" s="15">
        <v>1</v>
      </c>
      <c r="AX58" s="38">
        <v>243</v>
      </c>
      <c r="AY58" s="84">
        <v>4.5907</v>
      </c>
      <c r="AZ58" s="41">
        <v>1.7938682E-3</v>
      </c>
      <c r="BA58" s="84">
        <v>-37.826756845655765</v>
      </c>
      <c r="BB58" s="38"/>
      <c r="BC58" s="41">
        <v>0.15490000000000001</v>
      </c>
      <c r="BD58" s="84">
        <v>-24.316674962342113</v>
      </c>
      <c r="BE58" s="15">
        <v>1</v>
      </c>
      <c r="BF58" s="15">
        <v>265</v>
      </c>
      <c r="BG58" s="84">
        <v>2.0352000000000001</v>
      </c>
      <c r="BH58" s="39">
        <v>3.875E-3</v>
      </c>
      <c r="BI58" s="92">
        <v>-47.399517532264227</v>
      </c>
      <c r="BJ58" s="15">
        <v>1</v>
      </c>
      <c r="BK58" s="38">
        <v>463</v>
      </c>
      <c r="BL58" s="84">
        <v>8.4262999999999995</v>
      </c>
      <c r="BM58" s="41">
        <v>6.0023750000000005E-4</v>
      </c>
      <c r="BN58" s="84">
        <v>-35.858096247303166</v>
      </c>
      <c r="BO58" s="37"/>
      <c r="BP58" s="65">
        <v>3</v>
      </c>
      <c r="BQ58" s="65">
        <v>2</v>
      </c>
      <c r="BR58" s="14"/>
      <c r="BS58" s="14"/>
      <c r="BT58" s="14"/>
      <c r="BU58" s="38"/>
      <c r="BV58" s="41">
        <v>0.1115</v>
      </c>
      <c r="BW58" s="84">
        <v>-26.654461526436695</v>
      </c>
      <c r="BX58" s="15">
        <v>1</v>
      </c>
      <c r="BY58" s="38">
        <v>356</v>
      </c>
      <c r="BZ58" s="84">
        <v>2.5451000000000001</v>
      </c>
      <c r="CA58" s="41">
        <v>0.37259999999999999</v>
      </c>
      <c r="CB58" s="84">
        <v>-15.056440049526612</v>
      </c>
      <c r="CC58" s="15">
        <v>1</v>
      </c>
      <c r="CD58" s="38">
        <v>151</v>
      </c>
      <c r="CE58" s="84">
        <v>0.79969999999999997</v>
      </c>
      <c r="CF58" s="41">
        <v>4.1544900000000003E-2</v>
      </c>
      <c r="CG58" s="84">
        <v>-20.855450787981653</v>
      </c>
      <c r="CH58" s="38"/>
      <c r="CI58" s="41">
        <v>0.84589999999999999</v>
      </c>
      <c r="CJ58" s="84">
        <v>3.713907255858198</v>
      </c>
      <c r="CK58" s="15">
        <v>1</v>
      </c>
      <c r="CL58" s="15">
        <v>386</v>
      </c>
      <c r="CM58" s="84">
        <v>3.78E-2</v>
      </c>
      <c r="CN58" s="41">
        <v>0.25269999999999998</v>
      </c>
      <c r="CO58" s="84">
        <v>-21.350564094319893</v>
      </c>
      <c r="CP58" s="15">
        <v>1</v>
      </c>
      <c r="CQ58" s="38">
        <v>356</v>
      </c>
      <c r="CR58" s="84">
        <v>1.3128</v>
      </c>
      <c r="CS58" s="41">
        <v>0.21375892999999999</v>
      </c>
      <c r="CT58" s="84">
        <v>-8.8183284192308466</v>
      </c>
    </row>
    <row r="59" spans="1:98" s="10" customFormat="1" x14ac:dyDescent="0.25">
      <c r="A59" s="6" t="s">
        <v>2517</v>
      </c>
      <c r="B59" s="8" t="s">
        <v>35</v>
      </c>
      <c r="C59" s="9" t="s">
        <v>2518</v>
      </c>
      <c r="D59" s="10" t="s">
        <v>2520</v>
      </c>
      <c r="E59" s="10" t="s">
        <v>2519</v>
      </c>
      <c r="F59" s="10" t="s">
        <v>2521</v>
      </c>
      <c r="G59" s="7">
        <v>34082</v>
      </c>
      <c r="H59" s="11">
        <v>4</v>
      </c>
      <c r="I59" s="11">
        <v>4</v>
      </c>
      <c r="J59" s="6"/>
      <c r="K59" s="14"/>
      <c r="L59" s="14"/>
      <c r="M59" s="14"/>
      <c r="N59" s="14"/>
      <c r="O59" s="14"/>
      <c r="P59" s="41">
        <v>0.16919999999999999</v>
      </c>
      <c r="Q59" s="84">
        <v>-22.067469654888651</v>
      </c>
      <c r="R59" s="15">
        <v>1</v>
      </c>
      <c r="S59" s="15">
        <v>151</v>
      </c>
      <c r="T59" s="84">
        <v>1.9083000000000001</v>
      </c>
      <c r="U59" s="41">
        <v>0.30249999999999999</v>
      </c>
      <c r="V59" s="84">
        <v>-15.680138662775535</v>
      </c>
      <c r="W59" s="15">
        <v>1</v>
      </c>
      <c r="X59" s="38">
        <v>116</v>
      </c>
      <c r="Y59" s="84">
        <v>1.0727</v>
      </c>
      <c r="Z59" s="41">
        <v>5.1182999999999992E-2</v>
      </c>
      <c r="AA59" s="84">
        <v>-18.873804158832094</v>
      </c>
      <c r="AB59" s="40"/>
      <c r="AC59" s="41">
        <v>3.7339999999999998E-2</v>
      </c>
      <c r="AD59" s="84">
        <v>-28.242916046564471</v>
      </c>
      <c r="AE59" s="15">
        <v>1</v>
      </c>
      <c r="AF59" s="15">
        <v>215</v>
      </c>
      <c r="AG59" s="84">
        <v>4.3890000000000002</v>
      </c>
      <c r="AH59" s="41">
        <v>0.28310000000000002</v>
      </c>
      <c r="AI59" s="84">
        <v>-15.27666752336393</v>
      </c>
      <c r="AJ59" s="15">
        <v>1</v>
      </c>
      <c r="AK59" s="38">
        <v>116</v>
      </c>
      <c r="AL59" s="84">
        <v>1.1627000000000001</v>
      </c>
      <c r="AM59" s="41">
        <v>1.0570954E-2</v>
      </c>
      <c r="AN59" s="84">
        <v>-21.7597917849642</v>
      </c>
      <c r="AO59" s="40"/>
      <c r="AP59" s="39">
        <v>2.5000000000000001E-3</v>
      </c>
      <c r="AQ59" s="84">
        <v>-45.759241641750471</v>
      </c>
      <c r="AR59" s="15">
        <v>1</v>
      </c>
      <c r="AS59" s="15">
        <v>491</v>
      </c>
      <c r="AT59" s="84">
        <v>9.2349999999999994</v>
      </c>
      <c r="AU59" s="41">
        <v>0.26750000000000002</v>
      </c>
      <c r="AV59" s="84">
        <v>-20.803990256938597</v>
      </c>
      <c r="AW59" s="15">
        <v>1</v>
      </c>
      <c r="AX59" s="38">
        <v>116</v>
      </c>
      <c r="AY59" s="84">
        <v>1.2413000000000001</v>
      </c>
      <c r="AZ59" s="41">
        <v>6.6875000000000007E-4</v>
      </c>
      <c r="BA59" s="84">
        <v>-33.281615949344534</v>
      </c>
      <c r="BB59" s="38"/>
      <c r="BC59" s="41">
        <v>0.111</v>
      </c>
      <c r="BD59" s="84">
        <v>-26.181265615401127</v>
      </c>
      <c r="BE59" s="15">
        <v>1</v>
      </c>
      <c r="BF59" s="15">
        <v>151</v>
      </c>
      <c r="BG59" s="84">
        <v>2.5703999999999998</v>
      </c>
      <c r="BH59" s="41">
        <v>7.3840000000000003E-2</v>
      </c>
      <c r="BI59" s="92">
        <v>-28.231627211087783</v>
      </c>
      <c r="BJ59" s="15">
        <v>1</v>
      </c>
      <c r="BK59" s="38">
        <v>116</v>
      </c>
      <c r="BL59" s="84">
        <v>3.2541000000000002</v>
      </c>
      <c r="BM59" s="41">
        <v>8.1962400000000005E-3</v>
      </c>
      <c r="BN59" s="84">
        <v>-27.206446413244457</v>
      </c>
      <c r="BO59" s="37"/>
      <c r="BP59" s="65">
        <v>4</v>
      </c>
      <c r="BQ59" s="65">
        <v>4</v>
      </c>
      <c r="BR59" s="14"/>
      <c r="BS59" s="14"/>
      <c r="BT59" s="14"/>
      <c r="BU59" s="38"/>
      <c r="BV59" s="41">
        <v>4.8300000000000003E-2</v>
      </c>
      <c r="BW59" s="84">
        <v>-26.096539281441004</v>
      </c>
      <c r="BX59" s="15">
        <v>1</v>
      </c>
      <c r="BY59" s="38">
        <v>359</v>
      </c>
      <c r="BZ59" s="84">
        <v>3.9264000000000001</v>
      </c>
      <c r="CA59" s="41">
        <v>0.86339999999999995</v>
      </c>
      <c r="CB59" s="84">
        <v>-2.2319537607199238</v>
      </c>
      <c r="CC59" s="15">
        <v>1</v>
      </c>
      <c r="CD59" s="38">
        <v>465</v>
      </c>
      <c r="CE59" s="84">
        <v>2.9600000000000001E-2</v>
      </c>
      <c r="CF59" s="41">
        <v>4.1702219999999998E-2</v>
      </c>
      <c r="CG59" s="84">
        <v>-14.164246521080464</v>
      </c>
      <c r="CH59" s="38"/>
      <c r="CI59" s="41">
        <v>2.479E-2</v>
      </c>
      <c r="CJ59" s="84">
        <v>-33.830214410182592</v>
      </c>
      <c r="CK59" s="15">
        <v>1</v>
      </c>
      <c r="CL59" s="15">
        <v>389</v>
      </c>
      <c r="CM59" s="84">
        <v>5.0776000000000003</v>
      </c>
      <c r="CN59" s="41">
        <v>0.34710000000000002</v>
      </c>
      <c r="CO59" s="84">
        <v>-13.920394328903219</v>
      </c>
      <c r="CP59" s="15">
        <v>1</v>
      </c>
      <c r="CQ59" s="38">
        <v>359</v>
      </c>
      <c r="CR59" s="84">
        <v>0.88619999999999999</v>
      </c>
      <c r="CS59" s="41">
        <v>8.6046090000000009E-3</v>
      </c>
      <c r="CT59" s="84">
        <v>-23.875304369542906</v>
      </c>
    </row>
    <row r="60" spans="1:98" s="10" customFormat="1" x14ac:dyDescent="0.25">
      <c r="A60" s="6" t="s">
        <v>1218</v>
      </c>
      <c r="B60" s="8" t="s">
        <v>35</v>
      </c>
      <c r="C60" s="9" t="s">
        <v>1219</v>
      </c>
      <c r="D60" s="10" t="s">
        <v>1221</v>
      </c>
      <c r="E60" s="10" t="s">
        <v>1220</v>
      </c>
      <c r="F60" s="10" t="s">
        <v>1222</v>
      </c>
      <c r="G60" s="7">
        <v>34078</v>
      </c>
      <c r="H60" s="11">
        <v>4</v>
      </c>
      <c r="I60" s="11">
        <v>4</v>
      </c>
      <c r="J60" s="6"/>
      <c r="K60" s="14"/>
      <c r="L60" s="14"/>
      <c r="M60" s="14"/>
      <c r="N60" s="14"/>
      <c r="O60" s="14"/>
      <c r="P60" s="41">
        <v>6.991E-2</v>
      </c>
      <c r="Q60" s="84">
        <v>-19.156133760405197</v>
      </c>
      <c r="R60" s="15">
        <v>1</v>
      </c>
      <c r="S60" s="15">
        <v>183</v>
      </c>
      <c r="T60" s="84">
        <v>3.3239999999999998</v>
      </c>
      <c r="U60" s="41">
        <v>0.99719999999999998</v>
      </c>
      <c r="V60" s="84">
        <v>3.7889479239142369E-2</v>
      </c>
      <c r="W60" s="15">
        <v>1</v>
      </c>
      <c r="X60" s="38">
        <v>103</v>
      </c>
      <c r="Y60" s="84">
        <v>0</v>
      </c>
      <c r="Z60" s="41">
        <v>6.9714252000000004E-2</v>
      </c>
      <c r="AA60" s="84">
        <v>-9.5591221405830282</v>
      </c>
      <c r="AB60" s="40"/>
      <c r="AC60" s="41">
        <v>5.9959999999999999E-2</v>
      </c>
      <c r="AD60" s="84">
        <v>-18.918848094661616</v>
      </c>
      <c r="AE60" s="15">
        <v>1</v>
      </c>
      <c r="AF60" s="15">
        <v>183</v>
      </c>
      <c r="AG60" s="84">
        <v>3.5819999999999999</v>
      </c>
      <c r="AH60" s="41">
        <v>0.37269999999999998</v>
      </c>
      <c r="AI60" s="84">
        <v>8.8636353015844964</v>
      </c>
      <c r="AJ60" s="15">
        <v>1</v>
      </c>
      <c r="AK60" s="38">
        <v>243</v>
      </c>
      <c r="AL60" s="84">
        <v>0.79759999999999998</v>
      </c>
      <c r="AM60" s="41">
        <v>2.2347091999999999E-2</v>
      </c>
      <c r="AN60" s="84">
        <v>-5.0276063965385598</v>
      </c>
      <c r="AO60" s="40"/>
      <c r="AP60" s="41">
        <v>0.14319999999999999</v>
      </c>
      <c r="AQ60" s="84">
        <v>-18.4732900440351</v>
      </c>
      <c r="AR60" s="15">
        <v>1</v>
      </c>
      <c r="AS60" s="15">
        <v>183</v>
      </c>
      <c r="AT60" s="84">
        <v>2.1616</v>
      </c>
      <c r="AU60" s="41">
        <v>0.86950000000000005</v>
      </c>
      <c r="AV60" s="84">
        <v>2.2488938063815893</v>
      </c>
      <c r="AW60" s="15">
        <v>1</v>
      </c>
      <c r="AX60" s="38">
        <v>225</v>
      </c>
      <c r="AY60" s="84">
        <v>0.02</v>
      </c>
      <c r="AZ60" s="41">
        <v>0.1245124</v>
      </c>
      <c r="BA60" s="84">
        <v>-8.1121981188267558</v>
      </c>
      <c r="BB60" s="38"/>
      <c r="BC60" s="41">
        <v>0.2306</v>
      </c>
      <c r="BD60" s="84">
        <v>-14.292890549723403</v>
      </c>
      <c r="BE60" s="15">
        <v>1</v>
      </c>
      <c r="BF60" s="15">
        <v>225</v>
      </c>
      <c r="BG60" s="84">
        <v>1.4452</v>
      </c>
      <c r="BH60" s="41">
        <v>0.79310000000000003</v>
      </c>
      <c r="BI60" s="92">
        <v>-3.3680205749065948</v>
      </c>
      <c r="BJ60" s="15">
        <v>1</v>
      </c>
      <c r="BK60" s="38">
        <v>225</v>
      </c>
      <c r="BL60" s="84">
        <v>6.9000000000000006E-2</v>
      </c>
      <c r="BM60" s="41">
        <v>0.18288886000000001</v>
      </c>
      <c r="BN60" s="84">
        <v>-8.8304555623149987</v>
      </c>
      <c r="BO60" s="37"/>
      <c r="BP60" s="65">
        <v>4</v>
      </c>
      <c r="BQ60" s="65">
        <v>4</v>
      </c>
      <c r="BR60" s="14"/>
      <c r="BS60" s="14"/>
      <c r="BT60" s="14"/>
      <c r="BU60" s="38"/>
      <c r="BV60" s="41">
        <v>6.5519999999999995E-2</v>
      </c>
      <c r="BW60" s="84">
        <v>-25.859971044717909</v>
      </c>
      <c r="BX60" s="15">
        <v>1</v>
      </c>
      <c r="BY60" s="38">
        <v>180</v>
      </c>
      <c r="BZ60" s="84">
        <v>3.4335</v>
      </c>
      <c r="CA60" s="41">
        <v>0.32979999999999998</v>
      </c>
      <c r="CB60" s="84">
        <v>11.255676744811117</v>
      </c>
      <c r="CC60" s="15">
        <v>1</v>
      </c>
      <c r="CD60" s="38">
        <v>192</v>
      </c>
      <c r="CE60" s="84">
        <v>0.9546</v>
      </c>
      <c r="CF60" s="41">
        <v>2.1608495999999998E-2</v>
      </c>
      <c r="CG60" s="84">
        <v>-7.3021471499533961</v>
      </c>
      <c r="CH60" s="38"/>
      <c r="CI60" s="41">
        <v>0.26569999999999999</v>
      </c>
      <c r="CJ60" s="84">
        <v>-16.99160436876878</v>
      </c>
      <c r="CK60" s="15">
        <v>1</v>
      </c>
      <c r="CL60" s="15">
        <v>273</v>
      </c>
      <c r="CM60" s="84">
        <v>1.244</v>
      </c>
      <c r="CN60" s="41">
        <v>9.5460000000000003E-2</v>
      </c>
      <c r="CO60" s="84">
        <v>23.54868766816378</v>
      </c>
      <c r="CP60" s="15">
        <v>1</v>
      </c>
      <c r="CQ60" s="38">
        <v>263</v>
      </c>
      <c r="CR60" s="84">
        <v>2.8</v>
      </c>
      <c r="CS60" s="41">
        <v>2.5363722000000002E-2</v>
      </c>
      <c r="CT60" s="84">
        <v>3.2785416496974999</v>
      </c>
    </row>
    <row r="61" spans="1:98" s="10" customFormat="1" x14ac:dyDescent="0.25">
      <c r="A61" s="6" t="s">
        <v>2278</v>
      </c>
      <c r="B61" s="8" t="s">
        <v>35</v>
      </c>
      <c r="C61" s="9" t="s">
        <v>2279</v>
      </c>
      <c r="D61" s="10" t="s">
        <v>2281</v>
      </c>
      <c r="E61" s="10" t="s">
        <v>2280</v>
      </c>
      <c r="F61" s="10" t="s">
        <v>2282</v>
      </c>
      <c r="G61" s="7">
        <v>34395</v>
      </c>
      <c r="H61" s="11">
        <v>3</v>
      </c>
      <c r="I61" s="11">
        <v>4</v>
      </c>
      <c r="J61" s="6"/>
      <c r="K61" s="14"/>
      <c r="L61" s="14"/>
      <c r="M61" s="14"/>
      <c r="N61" s="14"/>
      <c r="O61" s="14"/>
      <c r="P61" s="41">
        <v>4.9160000000000002E-2</v>
      </c>
      <c r="Q61" s="84">
        <v>-31.329000506811454</v>
      </c>
      <c r="R61" s="15">
        <v>1</v>
      </c>
      <c r="S61" s="15">
        <v>220</v>
      </c>
      <c r="T61" s="84">
        <v>3.9131</v>
      </c>
      <c r="U61" s="41">
        <v>0.12039999999999999</v>
      </c>
      <c r="V61" s="84">
        <v>-23.259877721692821</v>
      </c>
      <c r="W61" s="15">
        <v>1</v>
      </c>
      <c r="X61" s="38">
        <v>250</v>
      </c>
      <c r="Y61" s="84">
        <v>2.4283000000000001</v>
      </c>
      <c r="Z61" s="41">
        <v>5.9188640000000002E-3</v>
      </c>
      <c r="AA61" s="84">
        <v>-27.294439114252135</v>
      </c>
      <c r="AB61" s="40"/>
      <c r="AC61" s="41">
        <v>8.5819999999999994E-2</v>
      </c>
      <c r="AD61" s="84">
        <v>-24.396075212579927</v>
      </c>
      <c r="AE61" s="15">
        <v>1</v>
      </c>
      <c r="AF61" s="15">
        <v>220</v>
      </c>
      <c r="AG61" s="84">
        <v>2.9769999999999999</v>
      </c>
      <c r="AH61" s="41">
        <v>0.2102</v>
      </c>
      <c r="AI61" s="84">
        <v>-16.461003171902</v>
      </c>
      <c r="AJ61" s="15">
        <v>1</v>
      </c>
      <c r="AK61" s="38">
        <v>266</v>
      </c>
      <c r="AL61" s="84">
        <v>1.5773999999999999</v>
      </c>
      <c r="AM61" s="41">
        <v>1.8039363999999999E-2</v>
      </c>
      <c r="AN61" s="84">
        <v>-20.428539192240962</v>
      </c>
      <c r="AO61" s="40"/>
      <c r="AP61" s="41">
        <v>0.13850000000000001</v>
      </c>
      <c r="AQ61" s="84">
        <v>-24.308609191967921</v>
      </c>
      <c r="AR61" s="15">
        <v>1</v>
      </c>
      <c r="AS61" s="15">
        <v>262</v>
      </c>
      <c r="AT61" s="84">
        <v>2.2080000000000002</v>
      </c>
      <c r="AU61" s="41">
        <v>0.25779999999999997</v>
      </c>
      <c r="AV61" s="84">
        <v>-19.045421820237937</v>
      </c>
      <c r="AW61" s="15">
        <v>1</v>
      </c>
      <c r="AX61" s="38">
        <v>266</v>
      </c>
      <c r="AY61" s="84">
        <v>1.2859</v>
      </c>
      <c r="AZ61" s="41">
        <v>3.5705300000000002E-2</v>
      </c>
      <c r="BA61" s="84">
        <v>-21.677015506102929</v>
      </c>
      <c r="BB61" s="38"/>
      <c r="BC61" s="41">
        <v>0.71140000000000003</v>
      </c>
      <c r="BD61" s="84">
        <v>-5.6105153026853625</v>
      </c>
      <c r="BE61" s="15">
        <v>1</v>
      </c>
      <c r="BF61" s="15">
        <v>122</v>
      </c>
      <c r="BG61" s="84">
        <v>0.13750000000000001</v>
      </c>
      <c r="BH61" s="41">
        <v>0.2792</v>
      </c>
      <c r="BI61" s="92">
        <v>-16.463666610743207</v>
      </c>
      <c r="BJ61" s="15">
        <v>1</v>
      </c>
      <c r="BK61" s="38">
        <v>256</v>
      </c>
      <c r="BL61" s="84">
        <v>1.1758</v>
      </c>
      <c r="BM61" s="41">
        <v>0.19862288</v>
      </c>
      <c r="BN61" s="84">
        <v>-11.037090956714284</v>
      </c>
      <c r="BO61" s="37"/>
      <c r="BP61" s="65">
        <v>3</v>
      </c>
      <c r="BQ61" s="65">
        <v>4</v>
      </c>
      <c r="BR61" s="14"/>
      <c r="BS61" s="14"/>
      <c r="BT61" s="14"/>
      <c r="BU61" s="38"/>
      <c r="BV61" s="41">
        <v>6.6589999999999996E-2</v>
      </c>
      <c r="BW61" s="84">
        <v>-25.801861762267283</v>
      </c>
      <c r="BX61" s="15">
        <v>1</v>
      </c>
      <c r="BY61" s="38">
        <v>363</v>
      </c>
      <c r="BZ61" s="84">
        <v>3.3854000000000002</v>
      </c>
      <c r="CA61" s="41">
        <v>0.8</v>
      </c>
      <c r="CB61" s="84">
        <v>-3.2712539269069745</v>
      </c>
      <c r="CC61" s="15">
        <v>1</v>
      </c>
      <c r="CD61" s="38">
        <v>267</v>
      </c>
      <c r="CE61" s="84">
        <v>6.4299999999999996E-2</v>
      </c>
      <c r="CF61" s="41">
        <v>5.3272E-2</v>
      </c>
      <c r="CG61" s="84">
        <v>-14.536557844587129</v>
      </c>
      <c r="CH61" s="38"/>
      <c r="CI61" s="41">
        <v>0.24340000000000001</v>
      </c>
      <c r="CJ61" s="84">
        <v>-18.723994241988027</v>
      </c>
      <c r="CK61" s="15">
        <v>1</v>
      </c>
      <c r="CL61" s="15">
        <v>388</v>
      </c>
      <c r="CM61" s="84">
        <v>1.3651</v>
      </c>
      <c r="CN61" s="41">
        <v>0.85329999999999995</v>
      </c>
      <c r="CO61" s="84">
        <v>3.0954451957379852</v>
      </c>
      <c r="CP61" s="15">
        <v>1</v>
      </c>
      <c r="CQ61" s="38">
        <v>475</v>
      </c>
      <c r="CR61" s="84">
        <v>3.4200000000000001E-2</v>
      </c>
      <c r="CS61" s="41">
        <v>0.20769321999999998</v>
      </c>
      <c r="CT61" s="84">
        <v>-7.8142745231250208</v>
      </c>
    </row>
    <row r="62" spans="1:98" s="10" customFormat="1" x14ac:dyDescent="0.25">
      <c r="A62" s="6" t="s">
        <v>2395</v>
      </c>
      <c r="B62" s="8" t="s">
        <v>35</v>
      </c>
      <c r="C62" s="9" t="s">
        <v>2396</v>
      </c>
      <c r="D62" s="10" t="s">
        <v>2398</v>
      </c>
      <c r="E62" s="10" t="s">
        <v>2397</v>
      </c>
      <c r="F62" s="10" t="s">
        <v>2399</v>
      </c>
      <c r="G62" s="7">
        <v>35294</v>
      </c>
      <c r="H62" s="11">
        <v>3</v>
      </c>
      <c r="I62" s="11">
        <v>3</v>
      </c>
      <c r="J62" s="6"/>
      <c r="K62" s="14"/>
      <c r="L62" s="14"/>
      <c r="M62" s="14"/>
      <c r="N62" s="14"/>
      <c r="O62" s="14"/>
      <c r="P62" s="41">
        <v>0.14760000000000001</v>
      </c>
      <c r="Q62" s="84">
        <v>-25.538177054990967</v>
      </c>
      <c r="R62" s="15">
        <v>1</v>
      </c>
      <c r="S62" s="15">
        <v>149</v>
      </c>
      <c r="T62" s="84">
        <v>2.1189</v>
      </c>
      <c r="U62" s="41">
        <v>8.2309999999999994E-2</v>
      </c>
      <c r="V62" s="84">
        <v>-28.389815272288097</v>
      </c>
      <c r="W62" s="15">
        <v>1</v>
      </c>
      <c r="X62" s="38">
        <v>243</v>
      </c>
      <c r="Y62" s="84">
        <v>3.0438000000000001</v>
      </c>
      <c r="Z62" s="41">
        <v>1.2148956000000001E-2</v>
      </c>
      <c r="AA62" s="84">
        <v>-26.963996163639532</v>
      </c>
      <c r="AB62" s="40"/>
      <c r="AC62" s="41">
        <v>0.15640000000000001</v>
      </c>
      <c r="AD62" s="84">
        <v>-21.948437356605236</v>
      </c>
      <c r="AE62" s="15">
        <v>1</v>
      </c>
      <c r="AF62" s="15">
        <v>213</v>
      </c>
      <c r="AG62" s="84">
        <v>2.0230000000000001</v>
      </c>
      <c r="AH62" s="41">
        <v>7.5240000000000001E-2</v>
      </c>
      <c r="AI62" s="84">
        <v>-26.224542820725404</v>
      </c>
      <c r="AJ62" s="15">
        <v>1</v>
      </c>
      <c r="AK62" s="38">
        <v>243</v>
      </c>
      <c r="AL62" s="84">
        <v>3.1920999999999999</v>
      </c>
      <c r="AM62" s="41">
        <v>1.1767536E-2</v>
      </c>
      <c r="AN62" s="84">
        <v>-24.086490088665322</v>
      </c>
      <c r="AO62" s="40"/>
      <c r="AP62" s="41">
        <v>1.0290000000000001E-2</v>
      </c>
      <c r="AQ62" s="84">
        <v>-44.787503397662412</v>
      </c>
      <c r="AR62" s="15">
        <v>1</v>
      </c>
      <c r="AS62" s="15">
        <v>489</v>
      </c>
      <c r="AT62" s="84">
        <v>6.6340000000000003</v>
      </c>
      <c r="AU62" s="41">
        <v>1.0460000000000001E-2</v>
      </c>
      <c r="AV62" s="84">
        <v>-48.565231085185708</v>
      </c>
      <c r="AW62" s="15">
        <v>1</v>
      </c>
      <c r="AX62" s="38">
        <v>243</v>
      </c>
      <c r="AY62" s="84">
        <v>6.6585000000000001</v>
      </c>
      <c r="AZ62" s="41">
        <v>1.0763340000000001E-4</v>
      </c>
      <c r="BA62" s="84">
        <v>-46.67636724142406</v>
      </c>
      <c r="BB62" s="38"/>
      <c r="BC62" s="41">
        <v>0.41689999999999999</v>
      </c>
      <c r="BD62" s="84">
        <v>-14.573325478590258</v>
      </c>
      <c r="BE62" s="15">
        <v>1</v>
      </c>
      <c r="BF62" s="15">
        <v>149</v>
      </c>
      <c r="BG62" s="84">
        <v>0.66279999999999994</v>
      </c>
      <c r="BH62" s="41">
        <v>0.2646</v>
      </c>
      <c r="BI62" s="92">
        <v>-18.590733269093974</v>
      </c>
      <c r="BJ62" s="15">
        <v>1</v>
      </c>
      <c r="BK62" s="38">
        <v>243</v>
      </c>
      <c r="BL62" s="84">
        <v>1.2501</v>
      </c>
      <c r="BM62" s="41">
        <v>0.11031174000000001</v>
      </c>
      <c r="BN62" s="84">
        <v>-16.582029373842115</v>
      </c>
      <c r="BO62" s="37"/>
      <c r="BP62" s="65">
        <v>3</v>
      </c>
      <c r="BQ62" s="65">
        <v>2</v>
      </c>
      <c r="BR62" s="14"/>
      <c r="BS62" s="14"/>
      <c r="BT62" s="14"/>
      <c r="BU62" s="38"/>
      <c r="BV62" s="41">
        <v>0.1198</v>
      </c>
      <c r="BW62" s="84">
        <v>-25.773518179002725</v>
      </c>
      <c r="BX62" s="15">
        <v>1</v>
      </c>
      <c r="BY62" s="38">
        <v>356</v>
      </c>
      <c r="BZ62" s="84">
        <v>2.4319999999999999</v>
      </c>
      <c r="CA62" s="41">
        <v>0.24349999999999999</v>
      </c>
      <c r="CB62" s="84">
        <v>-17.493931181018063</v>
      </c>
      <c r="CC62" s="15">
        <v>1</v>
      </c>
      <c r="CD62" s="38">
        <v>265</v>
      </c>
      <c r="CE62" s="84">
        <v>1.3664000000000001</v>
      </c>
      <c r="CF62" s="41">
        <v>2.9171300000000001E-2</v>
      </c>
      <c r="CG62" s="84">
        <v>-21.633724680010396</v>
      </c>
      <c r="CH62" s="38"/>
      <c r="CI62" s="41">
        <v>0.95099999999999996</v>
      </c>
      <c r="CJ62" s="84">
        <v>-1.187188204420482</v>
      </c>
      <c r="CK62" s="15">
        <v>1</v>
      </c>
      <c r="CL62" s="15">
        <v>500</v>
      </c>
      <c r="CM62" s="84">
        <v>3.8E-3</v>
      </c>
      <c r="CN62" s="41">
        <v>0.81230000000000002</v>
      </c>
      <c r="CO62" s="84">
        <v>4.672439669840367</v>
      </c>
      <c r="CP62" s="15">
        <v>1</v>
      </c>
      <c r="CQ62" s="38">
        <v>473</v>
      </c>
      <c r="CR62" s="84">
        <v>5.6399999999999999E-2</v>
      </c>
      <c r="CS62" s="41">
        <v>0.77249729999999994</v>
      </c>
      <c r="CT62" s="84">
        <v>1.7426257327099424</v>
      </c>
    </row>
    <row r="63" spans="1:98" s="10" customFormat="1" x14ac:dyDescent="0.25">
      <c r="A63" s="6" t="s">
        <v>1652</v>
      </c>
      <c r="B63" s="8" t="s">
        <v>35</v>
      </c>
      <c r="C63" s="9" t="s">
        <v>1653</v>
      </c>
      <c r="D63" s="10" t="s">
        <v>1655</v>
      </c>
      <c r="E63" s="10" t="s">
        <v>1654</v>
      </c>
      <c r="F63" s="10" t="s">
        <v>1656</v>
      </c>
      <c r="G63" s="7">
        <v>34667</v>
      </c>
      <c r="H63" s="11">
        <v>2</v>
      </c>
      <c r="I63" s="11">
        <v>3</v>
      </c>
      <c r="J63" s="6"/>
      <c r="K63" s="14"/>
      <c r="L63" s="14"/>
      <c r="M63" s="14"/>
      <c r="N63" s="14"/>
      <c r="O63" s="14"/>
      <c r="P63" s="41">
        <v>4.9450000000000001E-2</v>
      </c>
      <c r="Q63" s="84">
        <v>-29.412640444962918</v>
      </c>
      <c r="R63" s="15">
        <v>1</v>
      </c>
      <c r="S63" s="15">
        <v>408</v>
      </c>
      <c r="T63" s="84">
        <v>3.88</v>
      </c>
      <c r="U63" s="41">
        <v>1.0619999999999999E-2</v>
      </c>
      <c r="V63" s="84">
        <v>-41.109487933264177</v>
      </c>
      <c r="W63" s="15">
        <v>1</v>
      </c>
      <c r="X63" s="38">
        <v>479</v>
      </c>
      <c r="Y63" s="84">
        <v>6.5789999999999997</v>
      </c>
      <c r="Z63" s="41">
        <v>5.2515899999999998E-4</v>
      </c>
      <c r="AA63" s="84">
        <v>-35.261064189113547</v>
      </c>
      <c r="AB63" s="40"/>
      <c r="AC63" s="41">
        <v>0.10299999999999999</v>
      </c>
      <c r="AD63" s="84">
        <v>-22.635835588027465</v>
      </c>
      <c r="AE63" s="15">
        <v>1</v>
      </c>
      <c r="AF63" s="15">
        <v>430</v>
      </c>
      <c r="AG63" s="84">
        <v>2.669</v>
      </c>
      <c r="AH63" s="41">
        <v>2.0809999999999999E-2</v>
      </c>
      <c r="AI63" s="84">
        <v>-33.633499292109555</v>
      </c>
      <c r="AJ63" s="15">
        <v>1</v>
      </c>
      <c r="AK63" s="38">
        <v>479</v>
      </c>
      <c r="AL63" s="84">
        <v>5.3780999999999999</v>
      </c>
      <c r="AM63" s="41">
        <v>2.1434299999999996E-3</v>
      </c>
      <c r="AN63" s="84">
        <v>-28.134667440068512</v>
      </c>
      <c r="AO63" s="40"/>
      <c r="AP63" s="41">
        <v>0.106</v>
      </c>
      <c r="AQ63" s="84">
        <v>-27.940039742142041</v>
      </c>
      <c r="AR63" s="15">
        <v>1</v>
      </c>
      <c r="AS63" s="15">
        <v>430</v>
      </c>
      <c r="AT63" s="84">
        <v>2.6240000000000001</v>
      </c>
      <c r="AU63" s="41">
        <v>0.25800000000000001</v>
      </c>
      <c r="AV63" s="84">
        <v>-19.711802318536709</v>
      </c>
      <c r="AW63" s="15">
        <v>1</v>
      </c>
      <c r="AX63" s="38">
        <v>252</v>
      </c>
      <c r="AY63" s="84">
        <v>1.2849999999999999</v>
      </c>
      <c r="AZ63" s="41">
        <v>2.7348000000000001E-2</v>
      </c>
      <c r="BA63" s="84">
        <v>-23.825921030339373</v>
      </c>
      <c r="BB63" s="38"/>
      <c r="BC63" s="41">
        <v>0.1106</v>
      </c>
      <c r="BD63" s="84">
        <v>-26.091286308892702</v>
      </c>
      <c r="BE63" s="15">
        <v>1</v>
      </c>
      <c r="BF63" s="15">
        <v>430</v>
      </c>
      <c r="BG63" s="84">
        <v>2.5567000000000002</v>
      </c>
      <c r="BH63" s="41">
        <v>1.7399999999999999E-2</v>
      </c>
      <c r="BI63" s="92">
        <v>-38.037203246338628</v>
      </c>
      <c r="BJ63" s="15">
        <v>1</v>
      </c>
      <c r="BK63" s="38">
        <v>252</v>
      </c>
      <c r="BL63" s="84">
        <v>5.7313999999999998</v>
      </c>
      <c r="BM63" s="41">
        <v>1.9244399999999999E-3</v>
      </c>
      <c r="BN63" s="84">
        <v>-32.064244777615663</v>
      </c>
      <c r="BO63" s="37"/>
      <c r="BP63" s="65">
        <v>2</v>
      </c>
      <c r="BQ63" s="65">
        <v>3</v>
      </c>
      <c r="BR63" s="14"/>
      <c r="BS63" s="14"/>
      <c r="BT63" s="14"/>
      <c r="BU63" s="38"/>
      <c r="BV63" s="41">
        <v>0.13</v>
      </c>
      <c r="BW63" s="84">
        <v>-25.497175792096492</v>
      </c>
      <c r="BX63" s="15">
        <v>1</v>
      </c>
      <c r="BY63" s="38">
        <v>241</v>
      </c>
      <c r="BZ63" s="84">
        <v>2.3083999999999998</v>
      </c>
      <c r="CA63" s="41">
        <v>7.9589999999999994E-2</v>
      </c>
      <c r="CB63" s="84">
        <v>-26.429327701979659</v>
      </c>
      <c r="CC63" s="15">
        <v>1</v>
      </c>
      <c r="CD63" s="38">
        <v>162</v>
      </c>
      <c r="CE63" s="84">
        <v>3.1122999999999998</v>
      </c>
      <c r="CF63" s="41">
        <v>1.03467E-2</v>
      </c>
      <c r="CG63" s="84">
        <v>-25.963251747038075</v>
      </c>
      <c r="CH63" s="38"/>
      <c r="CI63" s="41">
        <v>0.17419999999999999</v>
      </c>
      <c r="CJ63" s="84">
        <v>-23.46075789592183</v>
      </c>
      <c r="CK63" s="15">
        <v>1</v>
      </c>
      <c r="CL63" s="15">
        <v>256</v>
      </c>
      <c r="CM63" s="84">
        <v>1.8568</v>
      </c>
      <c r="CN63" s="41">
        <v>0.58650000000000002</v>
      </c>
      <c r="CO63" s="84">
        <v>-9.9490540329914214</v>
      </c>
      <c r="CP63" s="15">
        <v>1</v>
      </c>
      <c r="CQ63" s="38">
        <v>162</v>
      </c>
      <c r="CR63" s="84">
        <v>0.29709999999999998</v>
      </c>
      <c r="CS63" s="41">
        <v>0.1021683</v>
      </c>
      <c r="CT63" s="84">
        <v>-16.704905964456625</v>
      </c>
    </row>
    <row r="64" spans="1:98" s="10" customFormat="1" x14ac:dyDescent="0.25">
      <c r="A64" s="6" t="s">
        <v>1667</v>
      </c>
      <c r="B64" s="8" t="s">
        <v>35</v>
      </c>
      <c r="C64" s="9" t="s">
        <v>1668</v>
      </c>
      <c r="D64" s="10" t="s">
        <v>2647</v>
      </c>
      <c r="E64" s="10" t="s">
        <v>2648</v>
      </c>
      <c r="F64" s="10" t="s">
        <v>2649</v>
      </c>
      <c r="G64" s="7">
        <v>33978</v>
      </c>
      <c r="H64" s="11">
        <v>4</v>
      </c>
      <c r="I64" s="11">
        <v>4</v>
      </c>
      <c r="J64" s="6"/>
      <c r="K64" s="14"/>
      <c r="L64" s="14"/>
      <c r="M64" s="14"/>
      <c r="N64" s="14"/>
      <c r="O64" s="14"/>
      <c r="P64" s="41">
        <v>2.4070000000000001E-2</v>
      </c>
      <c r="Q64" s="84">
        <v>-27.715533259562154</v>
      </c>
      <c r="R64" s="15">
        <v>1</v>
      </c>
      <c r="S64" s="15">
        <v>372</v>
      </c>
      <c r="T64" s="84">
        <v>5.1310000000000002</v>
      </c>
      <c r="U64" s="41">
        <v>1.9709999999999998E-2</v>
      </c>
      <c r="V64" s="84">
        <v>-29.396373813208971</v>
      </c>
      <c r="W64" s="15">
        <v>1</v>
      </c>
      <c r="X64" s="38">
        <v>476</v>
      </c>
      <c r="Y64" s="84">
        <v>5.4743000000000004</v>
      </c>
      <c r="Z64" s="41">
        <v>4.7441969999999998E-4</v>
      </c>
      <c r="AA64" s="84">
        <v>-28.555953536385562</v>
      </c>
      <c r="AB64" s="40"/>
      <c r="AC64" s="41">
        <v>5.484E-2</v>
      </c>
      <c r="AD64" s="84">
        <v>-22.244483560121257</v>
      </c>
      <c r="AE64" s="15">
        <v>1</v>
      </c>
      <c r="AF64" s="15">
        <v>372</v>
      </c>
      <c r="AG64" s="84">
        <v>3.71</v>
      </c>
      <c r="AH64" s="41">
        <v>1.6480000000000002E-2</v>
      </c>
      <c r="AI64" s="84">
        <v>-26.943568730045897</v>
      </c>
      <c r="AJ64" s="15">
        <v>1</v>
      </c>
      <c r="AK64" s="38">
        <v>491</v>
      </c>
      <c r="AL64" s="84">
        <v>5.7903000000000002</v>
      </c>
      <c r="AM64" s="41">
        <v>9.037632000000001E-4</v>
      </c>
      <c r="AN64" s="84">
        <v>-24.594026145083575</v>
      </c>
      <c r="AO64" s="40"/>
      <c r="AP64" s="41">
        <v>4.4170000000000001E-2</v>
      </c>
      <c r="AQ64" s="84">
        <v>-28.750804314124256</v>
      </c>
      <c r="AR64" s="15">
        <v>1</v>
      </c>
      <c r="AS64" s="15">
        <v>407</v>
      </c>
      <c r="AT64" s="84">
        <v>4.0750000000000002</v>
      </c>
      <c r="AU64" s="41">
        <v>2.162E-2</v>
      </c>
      <c r="AV64" s="84">
        <v>-35.029424741031356</v>
      </c>
      <c r="AW64" s="15">
        <v>1</v>
      </c>
      <c r="AX64" s="38">
        <v>522</v>
      </c>
      <c r="AY64" s="84">
        <v>5.3</v>
      </c>
      <c r="AZ64" s="41">
        <v>9.5495539999999998E-4</v>
      </c>
      <c r="BA64" s="84">
        <v>-31.890114527577808</v>
      </c>
      <c r="BB64" s="38"/>
      <c r="BC64" s="39">
        <v>6.6E-3</v>
      </c>
      <c r="BD64" s="84">
        <v>-38.275633174708545</v>
      </c>
      <c r="BE64" s="15">
        <v>1</v>
      </c>
      <c r="BF64" s="15">
        <v>528</v>
      </c>
      <c r="BG64" s="84">
        <v>7.4377000000000004</v>
      </c>
      <c r="BH64" s="41">
        <v>1.8509999999999999E-2</v>
      </c>
      <c r="BI64" s="92">
        <v>-32.923345012332938</v>
      </c>
      <c r="BJ64" s="15">
        <v>1</v>
      </c>
      <c r="BK64" s="38">
        <v>522</v>
      </c>
      <c r="BL64" s="84">
        <v>5.5823</v>
      </c>
      <c r="BM64" s="41">
        <v>1.22166E-4</v>
      </c>
      <c r="BN64" s="84">
        <v>-35.599489093520745</v>
      </c>
      <c r="BO64" s="37"/>
      <c r="BP64" s="65">
        <v>4</v>
      </c>
      <c r="BQ64" s="65">
        <v>4</v>
      </c>
      <c r="BR64" s="14"/>
      <c r="BS64" s="14"/>
      <c r="BT64" s="14"/>
      <c r="BU64" s="38"/>
      <c r="BV64" s="41">
        <v>3.567E-2</v>
      </c>
      <c r="BW64" s="84">
        <v>-25.457470674189363</v>
      </c>
      <c r="BX64" s="15">
        <v>1</v>
      </c>
      <c r="BY64" s="38">
        <v>205</v>
      </c>
      <c r="BZ64" s="84">
        <v>4.4718</v>
      </c>
      <c r="CA64" s="39">
        <v>6.13E-3</v>
      </c>
      <c r="CB64" s="84">
        <v>-32.113412291751096</v>
      </c>
      <c r="CC64" s="15">
        <v>1</v>
      </c>
      <c r="CD64" s="38">
        <v>205</v>
      </c>
      <c r="CE64" s="84">
        <v>7.6699000000000002</v>
      </c>
      <c r="CF64" s="41">
        <v>2.1865710000000001E-4</v>
      </c>
      <c r="CG64" s="84">
        <v>-28.785441482970228</v>
      </c>
      <c r="CH64" s="38"/>
      <c r="CI64" s="41">
        <v>3.2190000000000003E-2</v>
      </c>
      <c r="CJ64" s="84">
        <v>-30.529821247838321</v>
      </c>
      <c r="CK64" s="15">
        <v>1</v>
      </c>
      <c r="CL64" s="15">
        <v>259</v>
      </c>
      <c r="CM64" s="84">
        <v>4.6382000000000003</v>
      </c>
      <c r="CN64" s="41">
        <v>3.6049999999999999E-2</v>
      </c>
      <c r="CO64" s="84">
        <v>-28.294221452790758</v>
      </c>
      <c r="CP64" s="15">
        <v>1</v>
      </c>
      <c r="CQ64" s="38">
        <v>227</v>
      </c>
      <c r="CR64" s="84">
        <v>4.4471999999999996</v>
      </c>
      <c r="CS64" s="41">
        <v>1.1604495E-3</v>
      </c>
      <c r="CT64" s="84">
        <v>-29.412021350314539</v>
      </c>
    </row>
    <row r="65" spans="1:98" s="10" customFormat="1" x14ac:dyDescent="0.25">
      <c r="A65" s="6" t="s">
        <v>2216</v>
      </c>
      <c r="B65" s="8" t="s">
        <v>13</v>
      </c>
      <c r="C65" s="9" t="s">
        <v>2217</v>
      </c>
      <c r="D65" s="10" t="s">
        <v>2219</v>
      </c>
      <c r="E65" s="10" t="s">
        <v>2218</v>
      </c>
      <c r="F65" s="10" t="s">
        <v>2220</v>
      </c>
      <c r="G65" s="7">
        <v>33925</v>
      </c>
      <c r="H65" s="11">
        <v>4</v>
      </c>
      <c r="I65" s="11">
        <v>3</v>
      </c>
      <c r="J65" s="6"/>
      <c r="K65" s="14"/>
      <c r="L65" s="14"/>
      <c r="M65" s="14"/>
      <c r="N65" s="14"/>
      <c r="O65" s="14"/>
      <c r="P65" s="41">
        <v>0.1202</v>
      </c>
      <c r="Q65" s="84">
        <v>-24.239520369380731</v>
      </c>
      <c r="R65" s="15">
        <v>1</v>
      </c>
      <c r="S65" s="15">
        <v>290</v>
      </c>
      <c r="T65" s="84">
        <v>2.4291</v>
      </c>
      <c r="U65" s="41">
        <v>0.93600000000000005</v>
      </c>
      <c r="V65" s="84">
        <v>1.1703596559115734</v>
      </c>
      <c r="W65" s="15">
        <v>1</v>
      </c>
      <c r="X65" s="38">
        <v>399</v>
      </c>
      <c r="Y65" s="84">
        <v>6.4999999999999997E-3</v>
      </c>
      <c r="Z65" s="41">
        <v>0.1125072</v>
      </c>
      <c r="AA65" s="84">
        <v>-11.53458035673458</v>
      </c>
      <c r="AB65" s="40"/>
      <c r="AC65" s="41">
        <v>6.5640000000000004E-2</v>
      </c>
      <c r="AD65" s="84">
        <v>-26.147105165023849</v>
      </c>
      <c r="AE65" s="15">
        <v>1</v>
      </c>
      <c r="AF65" s="15">
        <v>290</v>
      </c>
      <c r="AG65" s="84">
        <v>3.4140000000000001</v>
      </c>
      <c r="AH65" s="41">
        <v>0.50519999999999998</v>
      </c>
      <c r="AI65" s="84">
        <v>9.0963966599911554</v>
      </c>
      <c r="AJ65" s="15">
        <v>1</v>
      </c>
      <c r="AK65" s="38">
        <v>244</v>
      </c>
      <c r="AL65" s="84">
        <v>0.44529999999999997</v>
      </c>
      <c r="AM65" s="41">
        <v>3.3161328000000004E-2</v>
      </c>
      <c r="AN65" s="84">
        <v>-8.5253542525163475</v>
      </c>
      <c r="AO65" s="40"/>
      <c r="AP65" s="41">
        <v>3.304E-2</v>
      </c>
      <c r="AQ65" s="84">
        <v>-34.89457511867738</v>
      </c>
      <c r="AR65" s="15">
        <v>1</v>
      </c>
      <c r="AS65" s="15">
        <v>521</v>
      </c>
      <c r="AT65" s="84">
        <v>4.5679999999999996</v>
      </c>
      <c r="AU65" s="41">
        <v>0.89349999999999996</v>
      </c>
      <c r="AV65" s="84">
        <v>2.2545952921486885</v>
      </c>
      <c r="AW65" s="15">
        <v>1</v>
      </c>
      <c r="AX65" s="38">
        <v>464</v>
      </c>
      <c r="AY65" s="84">
        <v>1.7000000000000001E-2</v>
      </c>
      <c r="AZ65" s="41">
        <v>2.9521239999999997E-2</v>
      </c>
      <c r="BA65" s="84">
        <v>-16.319989913264347</v>
      </c>
      <c r="BB65" s="38"/>
      <c r="BC65" s="41">
        <v>8.9160000000000003E-2</v>
      </c>
      <c r="BD65" s="84">
        <v>-26.881516046317262</v>
      </c>
      <c r="BE65" s="15">
        <v>1</v>
      </c>
      <c r="BF65" s="15">
        <v>266</v>
      </c>
      <c r="BG65" s="84">
        <v>2.9108000000000001</v>
      </c>
      <c r="BH65" s="41">
        <v>0.75690000000000002</v>
      </c>
      <c r="BI65" s="92">
        <v>-4.7011761212770544</v>
      </c>
      <c r="BJ65" s="15">
        <v>1</v>
      </c>
      <c r="BK65" s="38">
        <v>464</v>
      </c>
      <c r="BL65" s="84">
        <v>9.5899999999999999E-2</v>
      </c>
      <c r="BM65" s="41">
        <v>6.7485204000000007E-2</v>
      </c>
      <c r="BN65" s="84">
        <v>-15.791346083797158</v>
      </c>
      <c r="BO65" s="37"/>
      <c r="BP65" s="65">
        <v>4</v>
      </c>
      <c r="BQ65" s="65">
        <v>4</v>
      </c>
      <c r="BR65" s="14"/>
      <c r="BS65" s="14"/>
      <c r="BT65" s="14"/>
      <c r="BU65" s="38"/>
      <c r="BV65" s="41">
        <v>5.1220000000000002E-2</v>
      </c>
      <c r="BW65" s="84">
        <v>-25.354422981981159</v>
      </c>
      <c r="BX65" s="15">
        <v>1</v>
      </c>
      <c r="BY65" s="38">
        <v>289</v>
      </c>
      <c r="BZ65" s="84">
        <v>3.8329</v>
      </c>
      <c r="CA65" s="41">
        <v>0.79920000000000002</v>
      </c>
      <c r="CB65" s="84">
        <v>3.2118589116293674</v>
      </c>
      <c r="CC65" s="15">
        <v>1</v>
      </c>
      <c r="CD65" s="38">
        <v>359</v>
      </c>
      <c r="CE65" s="84">
        <v>6.4799999999999996E-2</v>
      </c>
      <c r="CF65" s="41">
        <v>4.0935024E-2</v>
      </c>
      <c r="CG65" s="84">
        <v>-11.071282035175896</v>
      </c>
      <c r="CH65" s="38"/>
      <c r="CI65" s="41">
        <v>0.1381</v>
      </c>
      <c r="CJ65" s="84">
        <v>-22.371896063594953</v>
      </c>
      <c r="CK65" s="15">
        <v>1</v>
      </c>
      <c r="CL65" s="15">
        <v>399</v>
      </c>
      <c r="CM65" s="84">
        <v>2.2080000000000002</v>
      </c>
      <c r="CN65" s="41">
        <v>0.82289999999999996</v>
      </c>
      <c r="CO65" s="84">
        <v>3.4904524714633327</v>
      </c>
      <c r="CP65" s="15">
        <v>1</v>
      </c>
      <c r="CQ65" s="38">
        <v>476</v>
      </c>
      <c r="CR65" s="84">
        <v>5.0200000000000002E-2</v>
      </c>
      <c r="CS65" s="41">
        <v>0.11364249</v>
      </c>
      <c r="CT65" s="84">
        <v>-9.4407217960658105</v>
      </c>
    </row>
    <row r="66" spans="1:98" s="10" customFormat="1" x14ac:dyDescent="0.25">
      <c r="A66" s="6" t="s">
        <v>1880</v>
      </c>
      <c r="B66" s="8" t="s">
        <v>13</v>
      </c>
      <c r="C66" s="9" t="s">
        <v>1881</v>
      </c>
      <c r="D66" s="10" t="s">
        <v>1883</v>
      </c>
      <c r="E66" s="10" t="s">
        <v>1882</v>
      </c>
      <c r="F66" s="10" t="s">
        <v>1884</v>
      </c>
      <c r="G66" s="7">
        <v>34724</v>
      </c>
      <c r="H66" s="11">
        <v>3</v>
      </c>
      <c r="I66" s="11">
        <v>3</v>
      </c>
      <c r="J66" s="6"/>
      <c r="K66" s="14"/>
      <c r="L66" s="14"/>
      <c r="M66" s="14"/>
      <c r="N66" s="14"/>
      <c r="O66" s="14"/>
      <c r="P66" s="41">
        <v>2.4140000000000002E-2</v>
      </c>
      <c r="Q66" s="84">
        <v>-32.879064798273532</v>
      </c>
      <c r="R66" s="15">
        <v>1</v>
      </c>
      <c r="S66" s="15">
        <v>231</v>
      </c>
      <c r="T66" s="84">
        <v>5.1524000000000001</v>
      </c>
      <c r="U66" s="41">
        <v>0.1305</v>
      </c>
      <c r="V66" s="84">
        <v>-21.819298519133845</v>
      </c>
      <c r="W66" s="15">
        <v>1</v>
      </c>
      <c r="X66" s="38">
        <v>255</v>
      </c>
      <c r="Y66" s="84">
        <v>2.3010999999999999</v>
      </c>
      <c r="Z66" s="41">
        <v>3.1502700000000002E-3</v>
      </c>
      <c r="AA66" s="84">
        <v>-27.349181658703689</v>
      </c>
      <c r="AB66" s="40"/>
      <c r="AC66" s="41">
        <v>6.2759999999999996E-2</v>
      </c>
      <c r="AD66" s="84">
        <v>-25.818035825245619</v>
      </c>
      <c r="AE66" s="15">
        <v>1</v>
      </c>
      <c r="AF66" s="15">
        <v>231</v>
      </c>
      <c r="AG66" s="84">
        <v>3.496</v>
      </c>
      <c r="AH66" s="41">
        <v>0.1714</v>
      </c>
      <c r="AI66" s="84">
        <v>-17.445257810824565</v>
      </c>
      <c r="AJ66" s="15">
        <v>1</v>
      </c>
      <c r="AK66" s="38">
        <v>106</v>
      </c>
      <c r="AL66" s="84">
        <v>1.8963000000000001</v>
      </c>
      <c r="AM66" s="41">
        <v>1.0757063999999998E-2</v>
      </c>
      <c r="AN66" s="84">
        <v>-21.631646818035094</v>
      </c>
      <c r="AO66" s="40"/>
      <c r="AP66" s="41">
        <v>0.1366</v>
      </c>
      <c r="AQ66" s="84">
        <v>-25.926744098218478</v>
      </c>
      <c r="AR66" s="15">
        <v>1</v>
      </c>
      <c r="AS66" s="15">
        <v>236</v>
      </c>
      <c r="AT66" s="84">
        <v>2.2311000000000001</v>
      </c>
      <c r="AU66" s="41">
        <v>0.39810000000000001</v>
      </c>
      <c r="AV66" s="84">
        <v>-12.890306960093573</v>
      </c>
      <c r="AW66" s="15">
        <v>1</v>
      </c>
      <c r="AX66" s="38">
        <v>106</v>
      </c>
      <c r="AY66" s="84">
        <v>0.7198</v>
      </c>
      <c r="AZ66" s="41">
        <v>5.4380459999999999E-2</v>
      </c>
      <c r="BA66" s="84">
        <v>-19.408525529156027</v>
      </c>
      <c r="BB66" s="38"/>
      <c r="BC66" s="41">
        <v>3.9079999999999997E-2</v>
      </c>
      <c r="BD66" s="84">
        <v>-33.699053174698349</v>
      </c>
      <c r="BE66" s="15">
        <v>1</v>
      </c>
      <c r="BF66" s="15">
        <v>236</v>
      </c>
      <c r="BG66" s="84">
        <v>4.3049999999999997</v>
      </c>
      <c r="BH66" s="41">
        <v>0.23699999999999999</v>
      </c>
      <c r="BI66" s="92">
        <v>-16.735319334559659</v>
      </c>
      <c r="BJ66" s="15">
        <v>1</v>
      </c>
      <c r="BK66" s="38">
        <v>106</v>
      </c>
      <c r="BL66" s="84">
        <v>1.4140999999999999</v>
      </c>
      <c r="BM66" s="41">
        <v>9.2619599999999979E-3</v>
      </c>
      <c r="BN66" s="84">
        <v>-25.217186254629006</v>
      </c>
      <c r="BO66" s="37"/>
      <c r="BP66" s="65">
        <v>3</v>
      </c>
      <c r="BQ66" s="65">
        <v>3</v>
      </c>
      <c r="BR66" s="14"/>
      <c r="BS66" s="14"/>
      <c r="BT66" s="14"/>
      <c r="BU66" s="38"/>
      <c r="BV66" s="41">
        <v>9.1189999999999993E-2</v>
      </c>
      <c r="BW66" s="84">
        <v>-25.19896789721161</v>
      </c>
      <c r="BX66" s="15">
        <v>1</v>
      </c>
      <c r="BY66" s="38">
        <v>340</v>
      </c>
      <c r="BZ66" s="84">
        <v>2.8694999999999999</v>
      </c>
      <c r="CA66" s="41">
        <v>0.24510000000000001</v>
      </c>
      <c r="CB66" s="84">
        <v>-13.733109366164785</v>
      </c>
      <c r="CC66" s="15">
        <v>1</v>
      </c>
      <c r="CD66" s="38">
        <v>106</v>
      </c>
      <c r="CE66" s="84">
        <v>1.3664000000000001</v>
      </c>
      <c r="CF66" s="41">
        <v>2.2350669E-2</v>
      </c>
      <c r="CG66" s="84">
        <v>-19.466038631688196</v>
      </c>
      <c r="CH66" s="38"/>
      <c r="CI66" s="41">
        <v>0.1384</v>
      </c>
      <c r="CJ66" s="84">
        <v>-25.65512538828699</v>
      </c>
      <c r="CK66" s="15">
        <v>1</v>
      </c>
      <c r="CL66" s="15">
        <v>387</v>
      </c>
      <c r="CM66" s="84">
        <v>2.2044000000000001</v>
      </c>
      <c r="CN66" s="41">
        <v>0.45479999999999998</v>
      </c>
      <c r="CO66" s="84">
        <v>-11.661629351122745</v>
      </c>
      <c r="CP66" s="15">
        <v>1</v>
      </c>
      <c r="CQ66" s="38">
        <v>167</v>
      </c>
      <c r="CR66" s="84">
        <v>0.56100000000000005</v>
      </c>
      <c r="CS66" s="41">
        <v>6.2944319999999998E-2</v>
      </c>
      <c r="CT66" s="84">
        <v>-18.658377369704866</v>
      </c>
    </row>
    <row r="67" spans="1:98" s="10" customFormat="1" x14ac:dyDescent="0.25">
      <c r="A67" s="6" t="s">
        <v>2405</v>
      </c>
      <c r="B67" s="8" t="s">
        <v>35</v>
      </c>
      <c r="C67" s="9" t="s">
        <v>2406</v>
      </c>
      <c r="D67" s="10" t="s">
        <v>2408</v>
      </c>
      <c r="E67" s="10" t="s">
        <v>2407</v>
      </c>
      <c r="F67" s="10" t="s">
        <v>2409</v>
      </c>
      <c r="G67" s="7">
        <v>34515</v>
      </c>
      <c r="H67" s="11">
        <v>3</v>
      </c>
      <c r="I67" s="11">
        <v>4</v>
      </c>
      <c r="J67" s="6"/>
      <c r="K67" s="14"/>
      <c r="L67" s="14"/>
      <c r="M67" s="14"/>
      <c r="N67" s="14"/>
      <c r="O67" s="14"/>
      <c r="P67" s="41">
        <v>0.72</v>
      </c>
      <c r="Q67" s="84">
        <v>-5.9935757458570524</v>
      </c>
      <c r="R67" s="15">
        <v>1</v>
      </c>
      <c r="S67" s="15">
        <v>121</v>
      </c>
      <c r="T67" s="84">
        <v>0.12909999999999999</v>
      </c>
      <c r="U67" s="41">
        <v>0.59079999999999999</v>
      </c>
      <c r="V67" s="84">
        <v>-8.4760250633327257</v>
      </c>
      <c r="W67" s="15">
        <v>1</v>
      </c>
      <c r="X67" s="38">
        <v>121</v>
      </c>
      <c r="Y67" s="84">
        <v>0.29060000000000002</v>
      </c>
      <c r="Z67" s="41">
        <v>0.42537599999999998</v>
      </c>
      <c r="AA67" s="84">
        <v>-7.234800404594889</v>
      </c>
      <c r="AB67" s="40"/>
      <c r="AC67" s="41">
        <v>0.81569999999999998</v>
      </c>
      <c r="AD67" s="84">
        <v>-3.4454009553550309</v>
      </c>
      <c r="AE67" s="15">
        <v>1</v>
      </c>
      <c r="AF67" s="15">
        <v>121</v>
      </c>
      <c r="AG67" s="84">
        <v>5.3999999999999999E-2</v>
      </c>
      <c r="AH67" s="41">
        <v>0.2278</v>
      </c>
      <c r="AI67" s="84">
        <v>-16.412373527249482</v>
      </c>
      <c r="AJ67" s="15">
        <v>1</v>
      </c>
      <c r="AK67" s="38">
        <v>244</v>
      </c>
      <c r="AL67" s="84">
        <v>1.4616</v>
      </c>
      <c r="AM67" s="41">
        <v>0.18581645999999999</v>
      </c>
      <c r="AN67" s="84">
        <v>-9.928887241302256</v>
      </c>
      <c r="AO67" s="40"/>
      <c r="AP67" s="41">
        <v>0.28489999999999999</v>
      </c>
      <c r="AQ67" s="84">
        <v>-19.773873917216704</v>
      </c>
      <c r="AR67" s="15">
        <v>1</v>
      </c>
      <c r="AS67" s="15">
        <v>150</v>
      </c>
      <c r="AT67" s="84">
        <v>1.1519999999999999</v>
      </c>
      <c r="AU67" s="41">
        <v>0.16239999999999999</v>
      </c>
      <c r="AV67" s="84">
        <v>-27.30521226919063</v>
      </c>
      <c r="AW67" s="15">
        <v>1</v>
      </c>
      <c r="AX67" s="38">
        <v>124</v>
      </c>
      <c r="AY67" s="84">
        <v>1.9750000000000001</v>
      </c>
      <c r="AZ67" s="41">
        <v>4.6267759999999998E-2</v>
      </c>
      <c r="BA67" s="84">
        <v>-23.539543093203669</v>
      </c>
      <c r="BB67" s="38"/>
      <c r="BC67" s="41">
        <v>0.91549999999999998</v>
      </c>
      <c r="BD67" s="84">
        <v>-1.8395893883620054</v>
      </c>
      <c r="BE67" s="15">
        <v>1</v>
      </c>
      <c r="BF67" s="15">
        <v>150</v>
      </c>
      <c r="BG67" s="84">
        <v>1.1299999999999999E-2</v>
      </c>
      <c r="BH67" s="41">
        <v>0.16919999999999999</v>
      </c>
      <c r="BI67" s="92">
        <v>-22.2337383433856</v>
      </c>
      <c r="BJ67" s="15">
        <v>1</v>
      </c>
      <c r="BK67" s="38">
        <v>130</v>
      </c>
      <c r="BL67" s="84">
        <v>1.9116</v>
      </c>
      <c r="BM67" s="41">
        <v>0.15490259999999997</v>
      </c>
      <c r="BN67" s="84">
        <v>-12.036663865873802</v>
      </c>
      <c r="BO67" s="37"/>
      <c r="BP67" s="65">
        <v>3</v>
      </c>
      <c r="BQ67" s="65">
        <v>4</v>
      </c>
      <c r="BR67" s="14"/>
      <c r="BS67" s="14"/>
      <c r="BT67" s="14"/>
      <c r="BU67" s="38"/>
      <c r="BV67" s="41">
        <v>7.7859999999999999E-2</v>
      </c>
      <c r="BW67" s="84">
        <v>-25.07029645518519</v>
      </c>
      <c r="BX67" s="15">
        <v>1</v>
      </c>
      <c r="BY67" s="38">
        <v>358</v>
      </c>
      <c r="BZ67" s="84">
        <v>3.1269999999999998</v>
      </c>
      <c r="CA67" s="41">
        <v>0.94869999999999999</v>
      </c>
      <c r="CB67" s="84">
        <v>-0.880868021042708</v>
      </c>
      <c r="CC67" s="15">
        <v>1</v>
      </c>
      <c r="CD67" s="38">
        <v>384</v>
      </c>
      <c r="CE67" s="84">
        <v>4.1000000000000003E-3</v>
      </c>
      <c r="CF67" s="41">
        <v>7.3865781999999991E-2</v>
      </c>
      <c r="CG67" s="84">
        <v>-12.975582238113949</v>
      </c>
      <c r="CH67" s="38"/>
      <c r="CI67" s="41">
        <v>0.75249999999999995</v>
      </c>
      <c r="CJ67" s="84">
        <v>5.0664433956031507</v>
      </c>
      <c r="CK67" s="15">
        <v>1</v>
      </c>
      <c r="CL67" s="15">
        <v>388</v>
      </c>
      <c r="CM67" s="84">
        <v>9.9599999999999994E-2</v>
      </c>
      <c r="CN67" s="41">
        <v>0.40660000000000002</v>
      </c>
      <c r="CO67" s="84">
        <v>13.822239082680724</v>
      </c>
      <c r="CP67" s="15">
        <v>1</v>
      </c>
      <c r="CQ67" s="38">
        <v>475</v>
      </c>
      <c r="CR67" s="84">
        <v>0.68979999999999997</v>
      </c>
      <c r="CS67" s="41">
        <v>0.30596649999999997</v>
      </c>
      <c r="CT67" s="84">
        <v>9.4443412391419379</v>
      </c>
    </row>
    <row r="68" spans="1:98" s="10" customFormat="1" x14ac:dyDescent="0.25">
      <c r="A68" s="6" t="s">
        <v>2460</v>
      </c>
      <c r="B68" s="8" t="s">
        <v>35</v>
      </c>
      <c r="C68" s="9" t="s">
        <v>2461</v>
      </c>
      <c r="D68" s="10" t="s">
        <v>2463</v>
      </c>
      <c r="E68" s="10" t="s">
        <v>2462</v>
      </c>
      <c r="F68" s="10" t="s">
        <v>2464</v>
      </c>
      <c r="G68" s="7">
        <v>35200</v>
      </c>
      <c r="H68" s="11">
        <v>4</v>
      </c>
      <c r="I68" s="11">
        <v>3</v>
      </c>
      <c r="J68" s="6"/>
      <c r="K68" s="14"/>
      <c r="L68" s="14"/>
      <c r="M68" s="14"/>
      <c r="N68" s="14"/>
      <c r="O68" s="14"/>
      <c r="P68" s="41">
        <v>0.21590000000000001</v>
      </c>
      <c r="Q68" s="84">
        <v>-19.129675335579126</v>
      </c>
      <c r="R68" s="15">
        <v>1</v>
      </c>
      <c r="S68" s="15">
        <v>88</v>
      </c>
      <c r="T68" s="84">
        <v>1.5537000000000001</v>
      </c>
      <c r="U68" s="41">
        <v>0.2792</v>
      </c>
      <c r="V68" s="84">
        <v>-17.39639258871382</v>
      </c>
      <c r="W68" s="15">
        <v>1</v>
      </c>
      <c r="X68" s="38">
        <v>121</v>
      </c>
      <c r="Y68" s="84">
        <v>1.1813</v>
      </c>
      <c r="Z68" s="41">
        <v>6.0279280000000005E-2</v>
      </c>
      <c r="AA68" s="84">
        <v>-18.263033962146473</v>
      </c>
      <c r="AB68" s="40"/>
      <c r="AC68" s="41">
        <v>0.85909999999999997</v>
      </c>
      <c r="AD68" s="84">
        <v>-2.3556498826729566</v>
      </c>
      <c r="AE68" s="15">
        <v>1</v>
      </c>
      <c r="AF68" s="15">
        <v>82</v>
      </c>
      <c r="AG68" s="84">
        <v>3.1699999999999999E-2</v>
      </c>
      <c r="AH68" s="41">
        <v>0.69950000000000001</v>
      </c>
      <c r="AI68" s="84">
        <v>-5.6176790699993662</v>
      </c>
      <c r="AJ68" s="15">
        <v>1</v>
      </c>
      <c r="AK68" s="38">
        <v>115</v>
      </c>
      <c r="AL68" s="84">
        <v>0.1497</v>
      </c>
      <c r="AM68" s="41">
        <v>0.60094044999999996</v>
      </c>
      <c r="AN68" s="84">
        <v>-3.9866644763361614</v>
      </c>
      <c r="AO68" s="40"/>
      <c r="AP68" s="41">
        <v>0.91679999999999995</v>
      </c>
      <c r="AQ68" s="84">
        <v>-2.0268709840036387</v>
      </c>
      <c r="AR68" s="15">
        <v>1</v>
      </c>
      <c r="AS68" s="15">
        <v>110</v>
      </c>
      <c r="AT68" s="84">
        <v>1.0999999999999999E-2</v>
      </c>
      <c r="AU68" s="41">
        <v>0.78710000000000002</v>
      </c>
      <c r="AV68" s="84">
        <v>-5.3693182972790705</v>
      </c>
      <c r="AW68" s="15">
        <v>1</v>
      </c>
      <c r="AX68" s="38">
        <v>124</v>
      </c>
      <c r="AY68" s="84">
        <v>7.3300000000000004E-2</v>
      </c>
      <c r="AZ68" s="41">
        <v>0.72161328000000002</v>
      </c>
      <c r="BA68" s="84">
        <v>-3.6980946406413544</v>
      </c>
      <c r="BB68" s="38"/>
      <c r="BC68" s="41">
        <v>0.55920000000000003</v>
      </c>
      <c r="BD68" s="84">
        <v>-9.084273071938421</v>
      </c>
      <c r="BE68" s="15">
        <v>1</v>
      </c>
      <c r="BF68" s="15">
        <v>88</v>
      </c>
      <c r="BG68" s="84">
        <v>0.34370000000000001</v>
      </c>
      <c r="BH68" s="41">
        <v>0.48620000000000002</v>
      </c>
      <c r="BI68" s="92">
        <v>-11.260207081534434</v>
      </c>
      <c r="BJ68" s="15">
        <v>1</v>
      </c>
      <c r="BK68" s="38">
        <v>130</v>
      </c>
      <c r="BL68" s="84">
        <v>0.48770000000000002</v>
      </c>
      <c r="BM68" s="41">
        <v>0.27188304000000002</v>
      </c>
      <c r="BN68" s="84">
        <v>-10.172240076736427</v>
      </c>
      <c r="BO68" s="37"/>
      <c r="BP68" s="65">
        <v>3</v>
      </c>
      <c r="BQ68" s="65">
        <v>3</v>
      </c>
      <c r="BR68" s="14"/>
      <c r="BS68" s="14"/>
      <c r="BT68" s="14"/>
      <c r="BU68" s="38"/>
      <c r="BV68" s="41">
        <v>0.10009999999999999</v>
      </c>
      <c r="BW68" s="84">
        <v>-25.033181011169575</v>
      </c>
      <c r="BX68" s="15">
        <v>1</v>
      </c>
      <c r="BY68" s="38">
        <v>357</v>
      </c>
      <c r="BZ68" s="84">
        <v>2.7181000000000002</v>
      </c>
      <c r="CA68" s="41">
        <v>0.67110000000000003</v>
      </c>
      <c r="CB68" s="84">
        <v>-6.1005310754925475</v>
      </c>
      <c r="CC68" s="15">
        <v>1</v>
      </c>
      <c r="CD68" s="38">
        <v>266</v>
      </c>
      <c r="CE68" s="84">
        <v>0.1807</v>
      </c>
      <c r="CF68" s="41">
        <v>6.7177109999999998E-2</v>
      </c>
      <c r="CG68" s="84">
        <v>-15.566856043331061</v>
      </c>
      <c r="CH68" s="38"/>
      <c r="CI68" s="41">
        <v>0.92679999999999996</v>
      </c>
      <c r="CJ68" s="84">
        <v>-1.5838413295097791</v>
      </c>
      <c r="CK68" s="15">
        <v>1</v>
      </c>
      <c r="CL68" s="15">
        <v>397</v>
      </c>
      <c r="CM68" s="84">
        <v>8.3999999999999995E-3</v>
      </c>
      <c r="CN68" s="41">
        <v>0.90010000000000001</v>
      </c>
      <c r="CO68" s="84">
        <v>2.2358741000717308</v>
      </c>
      <c r="CP68" s="15">
        <v>1</v>
      </c>
      <c r="CQ68" s="38">
        <v>474</v>
      </c>
      <c r="CR68" s="84">
        <v>1.5800000000000002E-2</v>
      </c>
      <c r="CS68" s="41">
        <v>0.83421267999999993</v>
      </c>
      <c r="CT68" s="84">
        <v>0.32601638528097587</v>
      </c>
    </row>
    <row r="69" spans="1:98" s="10" customFormat="1" x14ac:dyDescent="0.25">
      <c r="A69" s="6" t="s">
        <v>1552</v>
      </c>
      <c r="B69" s="8" t="s">
        <v>35</v>
      </c>
      <c r="C69" s="9" t="s">
        <v>1553</v>
      </c>
      <c r="D69" s="10" t="s">
        <v>1555</v>
      </c>
      <c r="E69" s="10" t="s">
        <v>1554</v>
      </c>
      <c r="F69" s="10" t="s">
        <v>1556</v>
      </c>
      <c r="G69" s="7">
        <v>33959</v>
      </c>
      <c r="H69" s="11">
        <v>3</v>
      </c>
      <c r="I69" s="11">
        <v>4</v>
      </c>
      <c r="J69" s="6"/>
      <c r="K69" s="14"/>
      <c r="L69" s="14"/>
      <c r="M69" s="14"/>
      <c r="N69" s="14"/>
      <c r="O69" s="14"/>
      <c r="P69" s="41">
        <v>1.456E-2</v>
      </c>
      <c r="Q69" s="84">
        <v>-33.616760288197902</v>
      </c>
      <c r="R69" s="15">
        <v>1</v>
      </c>
      <c r="S69" s="15">
        <v>387</v>
      </c>
      <c r="T69" s="84">
        <v>6.0220000000000002</v>
      </c>
      <c r="U69" s="41">
        <v>0.33100000000000002</v>
      </c>
      <c r="V69" s="84">
        <v>-12.841257599598226</v>
      </c>
      <c r="W69" s="15">
        <v>1</v>
      </c>
      <c r="X69" s="38">
        <v>134</v>
      </c>
      <c r="Y69" s="84">
        <v>0.95209999999999995</v>
      </c>
      <c r="Z69" s="41">
        <v>4.81936E-3</v>
      </c>
      <c r="AA69" s="84">
        <v>-23.229008943898066</v>
      </c>
      <c r="AB69" s="40"/>
      <c r="AC69" s="39">
        <v>9.7669999999999996E-3</v>
      </c>
      <c r="AD69" s="84">
        <v>-33.119263079368167</v>
      </c>
      <c r="AE69" s="15">
        <v>1</v>
      </c>
      <c r="AF69" s="15">
        <v>373</v>
      </c>
      <c r="AG69" s="84">
        <v>6.7460000000000004</v>
      </c>
      <c r="AH69" s="41">
        <v>0.12759999999999999</v>
      </c>
      <c r="AI69" s="84">
        <v>-20.203408860789121</v>
      </c>
      <c r="AJ69" s="15">
        <v>1</v>
      </c>
      <c r="AK69" s="38">
        <v>232</v>
      </c>
      <c r="AL69" s="84">
        <v>2.3376000000000001</v>
      </c>
      <c r="AM69" s="41">
        <v>1.2462691999999998E-3</v>
      </c>
      <c r="AN69" s="84">
        <v>-26.661335970078646</v>
      </c>
      <c r="AO69" s="40"/>
      <c r="AP69" s="41">
        <v>2.5999999999999999E-2</v>
      </c>
      <c r="AQ69" s="84">
        <v>-35.048797164944958</v>
      </c>
      <c r="AR69" s="15">
        <v>1</v>
      </c>
      <c r="AS69" s="15">
        <v>169</v>
      </c>
      <c r="AT69" s="84">
        <v>5.0445000000000002</v>
      </c>
      <c r="AU69" s="41">
        <v>0.2167</v>
      </c>
      <c r="AV69" s="84">
        <v>-18.782037581918502</v>
      </c>
      <c r="AW69" s="15">
        <v>1</v>
      </c>
      <c r="AX69" s="38">
        <v>169</v>
      </c>
      <c r="AY69" s="84">
        <v>1.5371999999999999</v>
      </c>
      <c r="AZ69" s="41">
        <v>5.6341999999999998E-3</v>
      </c>
      <c r="BA69" s="84">
        <v>-26.91541737343173</v>
      </c>
      <c r="BB69" s="38"/>
      <c r="BC69" s="39">
        <v>8.626E-3</v>
      </c>
      <c r="BD69" s="84">
        <v>-33.851509968648571</v>
      </c>
      <c r="BE69" s="15">
        <v>1</v>
      </c>
      <c r="BF69" s="15">
        <v>192</v>
      </c>
      <c r="BG69" s="84">
        <v>7.0427</v>
      </c>
      <c r="BH69" s="41">
        <v>0.27039999999999997</v>
      </c>
      <c r="BI69" s="92">
        <v>-15.431284806246142</v>
      </c>
      <c r="BJ69" s="15">
        <v>1</v>
      </c>
      <c r="BK69" s="38">
        <v>134</v>
      </c>
      <c r="BL69" s="84">
        <v>1.2248000000000001</v>
      </c>
      <c r="BM69" s="41">
        <v>2.3324703999999998E-3</v>
      </c>
      <c r="BN69" s="84">
        <v>-24.641397387447356</v>
      </c>
      <c r="BO69" s="37"/>
      <c r="BP69" s="65">
        <v>3</v>
      </c>
      <c r="BQ69" s="65">
        <v>4</v>
      </c>
      <c r="BR69" s="14"/>
      <c r="BS69" s="14"/>
      <c r="BT69" s="14"/>
      <c r="BU69" s="38"/>
      <c r="BV69" s="41">
        <v>3.5819999999999998E-2</v>
      </c>
      <c r="BW69" s="84">
        <v>-24.530462393669165</v>
      </c>
      <c r="BX69" s="15">
        <v>1</v>
      </c>
      <c r="BY69" s="38">
        <v>174</v>
      </c>
      <c r="BZ69" s="84">
        <v>4.4740000000000002</v>
      </c>
      <c r="CA69" s="41">
        <v>0.28489999999999999</v>
      </c>
      <c r="CB69" s="84">
        <v>-13.554302898691473</v>
      </c>
      <c r="CC69" s="15">
        <v>1</v>
      </c>
      <c r="CD69" s="38">
        <v>117</v>
      </c>
      <c r="CE69" s="84">
        <v>1.1541999999999999</v>
      </c>
      <c r="CF69" s="41">
        <v>1.0205117999999999E-2</v>
      </c>
      <c r="CG69" s="84">
        <v>-19.042382646180318</v>
      </c>
      <c r="CH69" s="38"/>
      <c r="CI69" s="41">
        <v>0.1227</v>
      </c>
      <c r="CJ69" s="84">
        <v>-22.4067348975552</v>
      </c>
      <c r="CK69" s="15">
        <v>1</v>
      </c>
      <c r="CL69" s="15">
        <v>350</v>
      </c>
      <c r="CM69" s="84">
        <v>2.3936999999999999</v>
      </c>
      <c r="CN69" s="41">
        <v>0.496</v>
      </c>
      <c r="CO69" s="84">
        <v>-10.738084757621671</v>
      </c>
      <c r="CP69" s="15">
        <v>1</v>
      </c>
      <c r="CQ69" s="38">
        <v>117</v>
      </c>
      <c r="CR69" s="84">
        <v>0.46600000000000003</v>
      </c>
      <c r="CS69" s="41">
        <v>6.0859200000000002E-2</v>
      </c>
      <c r="CT69" s="84">
        <v>-16.572409827588437</v>
      </c>
    </row>
    <row r="70" spans="1:98" s="10" customFormat="1" x14ac:dyDescent="0.25">
      <c r="A70" s="6" t="s">
        <v>527</v>
      </c>
      <c r="B70" s="8" t="s">
        <v>13</v>
      </c>
      <c r="C70" s="9" t="s">
        <v>528</v>
      </c>
      <c r="D70" s="10" t="s">
        <v>530</v>
      </c>
      <c r="E70" s="10" t="s">
        <v>529</v>
      </c>
      <c r="F70" s="10" t="s">
        <v>531</v>
      </c>
      <c r="G70" s="7">
        <v>32840</v>
      </c>
      <c r="H70" s="11">
        <v>4</v>
      </c>
      <c r="I70" s="11">
        <v>2</v>
      </c>
      <c r="J70" s="6"/>
      <c r="K70" s="14"/>
      <c r="L70" s="14"/>
      <c r="M70" s="14"/>
      <c r="N70" s="14"/>
      <c r="O70" s="14"/>
      <c r="P70" s="41">
        <v>5.6090000000000001E-2</v>
      </c>
      <c r="Q70" s="84">
        <v>-25.2070058930253</v>
      </c>
      <c r="R70" s="15">
        <v>1</v>
      </c>
      <c r="S70" s="15">
        <v>558</v>
      </c>
      <c r="T70" s="84">
        <v>3.6640000000000001</v>
      </c>
      <c r="U70" s="41">
        <v>0.31019999999999998</v>
      </c>
      <c r="V70" s="84">
        <v>-13.581100664868851</v>
      </c>
      <c r="W70" s="15">
        <v>1</v>
      </c>
      <c r="X70" s="38">
        <v>558</v>
      </c>
      <c r="Y70" s="84">
        <v>1.0317000000000001</v>
      </c>
      <c r="Z70" s="41">
        <v>1.7399117999999998E-2</v>
      </c>
      <c r="AA70" s="84">
        <v>-19.394053278947077</v>
      </c>
      <c r="AB70" s="40"/>
      <c r="AC70" s="41">
        <v>7.9009999999999997E-2</v>
      </c>
      <c r="AD70" s="84">
        <v>-21.406263289472932</v>
      </c>
      <c r="AE70" s="15">
        <v>1</v>
      </c>
      <c r="AF70" s="15">
        <v>558</v>
      </c>
      <c r="AG70" s="84">
        <v>3.0960000000000001</v>
      </c>
      <c r="AH70" s="41">
        <v>0.12770000000000001</v>
      </c>
      <c r="AI70" s="84">
        <v>-18.767951410103603</v>
      </c>
      <c r="AJ70" s="15">
        <v>1</v>
      </c>
      <c r="AK70" s="38">
        <v>558</v>
      </c>
      <c r="AL70" s="84">
        <v>2.3267000000000002</v>
      </c>
      <c r="AM70" s="41">
        <v>1.0089577000000001E-2</v>
      </c>
      <c r="AN70" s="84">
        <v>-20.087107349788269</v>
      </c>
      <c r="AO70" s="40"/>
      <c r="AP70" s="41">
        <v>4.122E-2</v>
      </c>
      <c r="AQ70" s="84">
        <v>-32.938148401788915</v>
      </c>
      <c r="AR70" s="15">
        <v>1</v>
      </c>
      <c r="AS70" s="15">
        <v>558</v>
      </c>
      <c r="AT70" s="84">
        <v>4.1859999999999999</v>
      </c>
      <c r="AU70" s="41">
        <v>8.2790000000000002E-2</v>
      </c>
      <c r="AV70" s="84">
        <v>-27.914152290597471</v>
      </c>
      <c r="AW70" s="15">
        <v>1</v>
      </c>
      <c r="AX70" s="38">
        <v>558</v>
      </c>
      <c r="AY70" s="84">
        <v>3.02</v>
      </c>
      <c r="AZ70" s="41">
        <v>3.4126038E-3</v>
      </c>
      <c r="BA70" s="84">
        <v>-30.426150346193193</v>
      </c>
      <c r="BB70" s="38"/>
      <c r="BC70" s="41">
        <v>6.8510000000000001E-2</v>
      </c>
      <c r="BD70" s="84">
        <v>-27.68366327610924</v>
      </c>
      <c r="BE70" s="15">
        <v>1</v>
      </c>
      <c r="BF70" s="15">
        <v>564</v>
      </c>
      <c r="BG70" s="84">
        <v>3.331</v>
      </c>
      <c r="BH70" s="41">
        <v>2.5569999999999999E-2</v>
      </c>
      <c r="BI70" s="92">
        <v>-31.020825670650058</v>
      </c>
      <c r="BJ70" s="15">
        <v>1</v>
      </c>
      <c r="BK70" s="38">
        <v>267</v>
      </c>
      <c r="BL70" s="84">
        <v>5.0411999999999999</v>
      </c>
      <c r="BM70" s="41">
        <v>1.7518007E-3</v>
      </c>
      <c r="BN70" s="84">
        <v>-29.352244473379649</v>
      </c>
      <c r="BO70" s="37"/>
      <c r="BP70" s="65">
        <v>4</v>
      </c>
      <c r="BQ70" s="65">
        <v>2</v>
      </c>
      <c r="BR70" s="14"/>
      <c r="BS70" s="14"/>
      <c r="BT70" s="14"/>
      <c r="BU70" s="38"/>
      <c r="BV70" s="41">
        <v>5.5230000000000001E-2</v>
      </c>
      <c r="BW70" s="84">
        <v>-24.43698816072131</v>
      </c>
      <c r="BX70" s="15">
        <v>1</v>
      </c>
      <c r="BY70" s="38">
        <v>258</v>
      </c>
      <c r="BZ70" s="84">
        <v>3.7084999999999999</v>
      </c>
      <c r="CA70" s="41">
        <v>0.97130000000000005</v>
      </c>
      <c r="CB70" s="84">
        <v>0.46783952472113821</v>
      </c>
      <c r="CC70" s="15">
        <v>1</v>
      </c>
      <c r="CD70" s="38">
        <v>476</v>
      </c>
      <c r="CE70" s="84">
        <v>1.2999999999999999E-3</v>
      </c>
      <c r="CF70" s="41">
        <v>5.3644899000000003E-2</v>
      </c>
      <c r="CG70" s="84">
        <v>-11.984574318000085</v>
      </c>
      <c r="CH70" s="38"/>
      <c r="CI70" s="41">
        <v>0.80110000000000003</v>
      </c>
      <c r="CJ70" s="84">
        <v>-4.2706733268223562</v>
      </c>
      <c r="CK70" s="15">
        <v>1</v>
      </c>
      <c r="CL70" s="15">
        <v>560</v>
      </c>
      <c r="CM70" s="84">
        <v>6.3500000000000001E-2</v>
      </c>
      <c r="CN70" s="41">
        <v>0.52100000000000002</v>
      </c>
      <c r="CO70" s="84">
        <v>-7.9202359990666036</v>
      </c>
      <c r="CP70" s="15">
        <v>1</v>
      </c>
      <c r="CQ70" s="38">
        <v>192</v>
      </c>
      <c r="CR70" s="84">
        <v>0.41349999999999998</v>
      </c>
      <c r="CS70" s="41">
        <v>0.41737310000000005</v>
      </c>
      <c r="CT70" s="84">
        <v>-6.0954546629444799</v>
      </c>
    </row>
    <row r="71" spans="1:98" s="10" customFormat="1" x14ac:dyDescent="0.25">
      <c r="A71" s="6" t="s">
        <v>1398</v>
      </c>
      <c r="B71" s="8" t="s">
        <v>13</v>
      </c>
      <c r="C71" s="9" t="s">
        <v>1399</v>
      </c>
      <c r="D71" s="10" t="s">
        <v>1401</v>
      </c>
      <c r="E71" s="10" t="s">
        <v>1400</v>
      </c>
      <c r="F71" s="10" t="s">
        <v>1402</v>
      </c>
      <c r="G71" s="7">
        <v>34317</v>
      </c>
      <c r="H71" s="11">
        <v>4</v>
      </c>
      <c r="I71" s="11">
        <v>2</v>
      </c>
      <c r="J71" s="6"/>
      <c r="K71" s="14"/>
      <c r="L71" s="14"/>
      <c r="M71" s="14"/>
      <c r="N71" s="14"/>
      <c r="O71" s="14"/>
      <c r="P71" s="41">
        <v>0.36799999999999999</v>
      </c>
      <c r="Q71" s="84">
        <v>-12.265760515527576</v>
      </c>
      <c r="R71" s="15">
        <v>1</v>
      </c>
      <c r="S71" s="15">
        <v>503</v>
      </c>
      <c r="T71" s="84">
        <v>0.81100000000000005</v>
      </c>
      <c r="U71" s="41">
        <v>0.26029999999999998</v>
      </c>
      <c r="V71" s="84">
        <v>-15.373011425035187</v>
      </c>
      <c r="W71" s="15">
        <v>1</v>
      </c>
      <c r="X71" s="38">
        <v>503</v>
      </c>
      <c r="Y71" s="84">
        <v>1.2702</v>
      </c>
      <c r="Z71" s="41">
        <v>9.5790399999999984E-2</v>
      </c>
      <c r="AA71" s="84">
        <v>-13.819385970281381</v>
      </c>
      <c r="AB71" s="40"/>
      <c r="AC71" s="41">
        <v>0.1094</v>
      </c>
      <c r="AD71" s="84">
        <v>-19.276012010970835</v>
      </c>
      <c r="AE71" s="15">
        <v>1</v>
      </c>
      <c r="AF71" s="15">
        <v>265</v>
      </c>
      <c r="AG71" s="84">
        <v>2.58</v>
      </c>
      <c r="AH71" s="41">
        <v>0.1203</v>
      </c>
      <c r="AI71" s="84">
        <v>-18.184095169182367</v>
      </c>
      <c r="AJ71" s="15">
        <v>1</v>
      </c>
      <c r="AK71" s="38">
        <v>158</v>
      </c>
      <c r="AL71" s="84">
        <v>2.4396</v>
      </c>
      <c r="AM71" s="41">
        <v>1.316082E-2</v>
      </c>
      <c r="AN71" s="84">
        <v>-18.730053590076601</v>
      </c>
      <c r="AO71" s="40"/>
      <c r="AP71" s="41">
        <v>0.38779999999999998</v>
      </c>
      <c r="AQ71" s="84">
        <v>-13.469741388286291</v>
      </c>
      <c r="AR71" s="15">
        <v>1</v>
      </c>
      <c r="AS71" s="15">
        <v>243</v>
      </c>
      <c r="AT71" s="84">
        <v>0.74860000000000004</v>
      </c>
      <c r="AU71" s="41">
        <v>0.40860000000000002</v>
      </c>
      <c r="AV71" s="84">
        <v>-14.017413835852004</v>
      </c>
      <c r="AW71" s="15">
        <v>1</v>
      </c>
      <c r="AX71" s="38">
        <v>152</v>
      </c>
      <c r="AY71" s="84">
        <v>0.68669999999999998</v>
      </c>
      <c r="AZ71" s="41">
        <v>0.15845508</v>
      </c>
      <c r="BA71" s="84">
        <v>-13.743577612069148</v>
      </c>
      <c r="BB71" s="38"/>
      <c r="BC71" s="41">
        <v>0.3831</v>
      </c>
      <c r="BD71" s="84">
        <v>-12.90298880568734</v>
      </c>
      <c r="BE71" s="15">
        <v>1</v>
      </c>
      <c r="BF71" s="15">
        <v>243</v>
      </c>
      <c r="BG71" s="84">
        <v>0.76349999999999996</v>
      </c>
      <c r="BH71" s="41">
        <v>0.17499999999999999</v>
      </c>
      <c r="BI71" s="92">
        <v>-19.720595167942431</v>
      </c>
      <c r="BJ71" s="15">
        <v>1</v>
      </c>
      <c r="BK71" s="38">
        <v>173</v>
      </c>
      <c r="BL71" s="84">
        <v>1.8544</v>
      </c>
      <c r="BM71" s="41">
        <v>6.7042499999999991E-2</v>
      </c>
      <c r="BN71" s="84">
        <v>-16.311791986814885</v>
      </c>
      <c r="BO71" s="37"/>
      <c r="BP71" s="65">
        <v>3</v>
      </c>
      <c r="BQ71" s="65">
        <v>2</v>
      </c>
      <c r="BR71" s="14"/>
      <c r="BS71" s="14"/>
      <c r="BT71" s="14"/>
      <c r="BU71" s="38"/>
      <c r="BV71" s="41">
        <v>0.1434</v>
      </c>
      <c r="BW71" s="84">
        <v>-24.071708645236647</v>
      </c>
      <c r="BX71" s="15">
        <v>1</v>
      </c>
      <c r="BY71" s="38">
        <v>94</v>
      </c>
      <c r="BZ71" s="84">
        <v>2.1768999999999998</v>
      </c>
      <c r="CA71" s="41">
        <v>3.5869999999999999E-2</v>
      </c>
      <c r="CB71" s="84">
        <v>-28.190682626003362</v>
      </c>
      <c r="CC71" s="15">
        <v>1</v>
      </c>
      <c r="CD71" s="38">
        <v>109</v>
      </c>
      <c r="CE71" s="84">
        <v>4.5145999999999997</v>
      </c>
      <c r="CF71" s="41">
        <v>5.143758E-3</v>
      </c>
      <c r="CG71" s="84">
        <v>-26.131195635620003</v>
      </c>
      <c r="CH71" s="38"/>
      <c r="CI71" s="41">
        <v>0.1173</v>
      </c>
      <c r="CJ71" s="84">
        <v>-25.001962957858442</v>
      </c>
      <c r="CK71" s="15">
        <v>1</v>
      </c>
      <c r="CL71" s="15">
        <v>126</v>
      </c>
      <c r="CM71" s="84">
        <v>2.4860000000000002</v>
      </c>
      <c r="CN71" s="41">
        <v>0.1898</v>
      </c>
      <c r="CO71" s="84">
        <v>-24.971903840256306</v>
      </c>
      <c r="CP71" s="15">
        <v>1</v>
      </c>
      <c r="CQ71" s="38">
        <v>360</v>
      </c>
      <c r="CR71" s="84">
        <v>1.7254</v>
      </c>
      <c r="CS71" s="41">
        <v>2.2263539999999998E-2</v>
      </c>
      <c r="CT71" s="84">
        <v>-24.986933399057374</v>
      </c>
    </row>
    <row r="72" spans="1:98" s="10" customFormat="1" x14ac:dyDescent="0.25">
      <c r="A72" s="6" t="s">
        <v>2310</v>
      </c>
      <c r="B72" s="8" t="s">
        <v>13</v>
      </c>
      <c r="C72" s="9" t="s">
        <v>2311</v>
      </c>
      <c r="D72" s="10" t="s">
        <v>2313</v>
      </c>
      <c r="E72" s="10" t="s">
        <v>2312</v>
      </c>
      <c r="F72" s="10" t="s">
        <v>2314</v>
      </c>
      <c r="G72" s="7">
        <v>34519</v>
      </c>
      <c r="H72" s="20">
        <v>3</v>
      </c>
      <c r="I72" s="20">
        <v>4</v>
      </c>
      <c r="J72" s="6"/>
      <c r="K72" s="14"/>
      <c r="L72" s="14"/>
      <c r="M72" s="14"/>
      <c r="N72" s="14"/>
      <c r="O72" s="14"/>
      <c r="P72" s="41">
        <v>2.2960000000000001E-2</v>
      </c>
      <c r="Q72" s="84">
        <v>-36.631796231133741</v>
      </c>
      <c r="R72" s="15">
        <v>1</v>
      </c>
      <c r="S72" s="15">
        <v>123</v>
      </c>
      <c r="T72" s="84">
        <v>5.3036000000000003</v>
      </c>
      <c r="U72" s="41">
        <v>0.31290000000000001</v>
      </c>
      <c r="V72" s="84">
        <v>-15.370752360562143</v>
      </c>
      <c r="W72" s="15">
        <v>1</v>
      </c>
      <c r="X72" s="38">
        <v>244</v>
      </c>
      <c r="Y72" s="84">
        <v>1.0224</v>
      </c>
      <c r="Z72" s="41">
        <v>7.1841840000000006E-3</v>
      </c>
      <c r="AA72" s="84">
        <v>-26.001274295847942</v>
      </c>
      <c r="AB72" s="40"/>
      <c r="AC72" s="41">
        <v>0.21149999999999999</v>
      </c>
      <c r="AD72" s="84">
        <v>-17.991136041626657</v>
      </c>
      <c r="AE72" s="15">
        <v>1</v>
      </c>
      <c r="AF72" s="15">
        <v>117</v>
      </c>
      <c r="AG72" s="84">
        <v>1.5780000000000001</v>
      </c>
      <c r="AH72" s="41">
        <v>0.92369999999999997</v>
      </c>
      <c r="AI72" s="84">
        <v>-1.2754366436177234</v>
      </c>
      <c r="AJ72" s="15">
        <v>1</v>
      </c>
      <c r="AK72" s="38">
        <v>266</v>
      </c>
      <c r="AL72" s="84">
        <v>9.1999999999999998E-3</v>
      </c>
      <c r="AM72" s="41">
        <v>0.19536255</v>
      </c>
      <c r="AN72" s="84">
        <v>-9.6332863426221902</v>
      </c>
      <c r="AO72" s="40"/>
      <c r="AP72" s="41">
        <v>5.2949999999999997E-2</v>
      </c>
      <c r="AQ72" s="84">
        <v>-36.622051718459403</v>
      </c>
      <c r="AR72" s="15">
        <v>1</v>
      </c>
      <c r="AS72" s="15">
        <v>117</v>
      </c>
      <c r="AT72" s="84">
        <v>3.8224999999999998</v>
      </c>
      <c r="AU72" s="41">
        <v>0.29930000000000001</v>
      </c>
      <c r="AV72" s="84">
        <v>-18.045821540337798</v>
      </c>
      <c r="AW72" s="15">
        <v>1</v>
      </c>
      <c r="AX72" s="38">
        <v>244</v>
      </c>
      <c r="AY72" s="84">
        <v>1.0817000000000001</v>
      </c>
      <c r="AZ72" s="41">
        <v>1.5847935E-2</v>
      </c>
      <c r="BA72" s="84">
        <v>-27.3339366293986</v>
      </c>
      <c r="BB72" s="38"/>
      <c r="BC72" s="41">
        <v>0.26319999999999999</v>
      </c>
      <c r="BD72" s="84">
        <v>-17.326006305416183</v>
      </c>
      <c r="BE72" s="15">
        <v>1</v>
      </c>
      <c r="BF72" s="15">
        <v>284</v>
      </c>
      <c r="BG72" s="84">
        <v>1.2571000000000001</v>
      </c>
      <c r="BH72" s="41">
        <v>0.83799999999999997</v>
      </c>
      <c r="BI72" s="92">
        <v>-3.1125108888494926</v>
      </c>
      <c r="BJ72" s="15">
        <v>1</v>
      </c>
      <c r="BK72" s="38">
        <v>464</v>
      </c>
      <c r="BL72" s="84">
        <v>4.1799999999999997E-2</v>
      </c>
      <c r="BM72" s="41">
        <v>0.22056159999999997</v>
      </c>
      <c r="BN72" s="84">
        <v>-10.219258597132837</v>
      </c>
      <c r="BO72" s="37"/>
      <c r="BP72" s="65">
        <v>3</v>
      </c>
      <c r="BQ72" s="65">
        <v>2</v>
      </c>
      <c r="BR72" s="14"/>
      <c r="BS72" s="14"/>
      <c r="BT72" s="14"/>
      <c r="BU72" s="38"/>
      <c r="BV72" s="41">
        <v>0.18099999999999999</v>
      </c>
      <c r="BW72" s="84">
        <v>-22.349404907171184</v>
      </c>
      <c r="BX72" s="15">
        <v>1</v>
      </c>
      <c r="BY72" s="38">
        <v>356</v>
      </c>
      <c r="BZ72" s="84">
        <v>1.7968</v>
      </c>
      <c r="CA72" s="41">
        <v>0.73109999999999997</v>
      </c>
      <c r="CB72" s="84">
        <v>-5.5235710047128252</v>
      </c>
      <c r="CC72" s="15">
        <v>1</v>
      </c>
      <c r="CD72" s="38">
        <v>356</v>
      </c>
      <c r="CE72" s="84">
        <v>0.1183</v>
      </c>
      <c r="CF72" s="41">
        <v>0.13232909999999998</v>
      </c>
      <c r="CG72" s="84">
        <v>-13.936487955942004</v>
      </c>
      <c r="CH72" s="38"/>
      <c r="CI72" s="41">
        <v>0.4607</v>
      </c>
      <c r="CJ72" s="84">
        <v>14.301597164047566</v>
      </c>
      <c r="CK72" s="15">
        <v>1</v>
      </c>
      <c r="CL72" s="15">
        <v>386</v>
      </c>
      <c r="CM72" s="84">
        <v>0.54520000000000002</v>
      </c>
      <c r="CN72" s="41">
        <v>0.55500000000000005</v>
      </c>
      <c r="CO72" s="84">
        <v>11.833924955161987</v>
      </c>
      <c r="CP72" s="15">
        <v>1</v>
      </c>
      <c r="CQ72" s="38">
        <v>473</v>
      </c>
      <c r="CR72" s="84">
        <v>0.34889999999999999</v>
      </c>
      <c r="CS72" s="41">
        <v>0.25568850000000004</v>
      </c>
      <c r="CT72" s="84">
        <v>13.067761059604777</v>
      </c>
    </row>
    <row r="73" spans="1:98" s="10" customFormat="1" x14ac:dyDescent="0.25">
      <c r="A73" s="6" t="s">
        <v>1828</v>
      </c>
      <c r="B73" s="8" t="s">
        <v>35</v>
      </c>
      <c r="C73" s="9" t="s">
        <v>1829</v>
      </c>
      <c r="D73" s="10" t="s">
        <v>1831</v>
      </c>
      <c r="E73" s="10" t="s">
        <v>1830</v>
      </c>
      <c r="F73" s="10" t="s">
        <v>1832</v>
      </c>
      <c r="G73" s="7">
        <v>33950</v>
      </c>
      <c r="H73" s="11">
        <v>4</v>
      </c>
      <c r="I73" s="11">
        <v>4</v>
      </c>
      <c r="J73" s="6"/>
      <c r="K73" s="14"/>
      <c r="L73" s="14"/>
      <c r="M73" s="14"/>
      <c r="N73" s="14"/>
      <c r="O73" s="14"/>
      <c r="P73" s="41">
        <v>0.436</v>
      </c>
      <c r="Q73" s="84">
        <v>-10.197997735306071</v>
      </c>
      <c r="R73" s="15">
        <v>1</v>
      </c>
      <c r="S73" s="15">
        <v>291</v>
      </c>
      <c r="T73" s="84">
        <v>0.60860000000000003</v>
      </c>
      <c r="U73" s="41">
        <v>0.1777</v>
      </c>
      <c r="V73" s="84">
        <v>-18.477750756761544</v>
      </c>
      <c r="W73" s="15">
        <v>1</v>
      </c>
      <c r="X73" s="38">
        <v>407</v>
      </c>
      <c r="Y73" s="84">
        <v>1.8234999999999999</v>
      </c>
      <c r="Z73" s="41">
        <v>7.7477199999999996E-2</v>
      </c>
      <c r="AA73" s="84">
        <v>-14.337874246033808</v>
      </c>
      <c r="AB73" s="40"/>
      <c r="AC73" s="41">
        <v>0.47270000000000001</v>
      </c>
      <c r="AD73" s="84">
        <v>-9.1456903851815703</v>
      </c>
      <c r="AE73" s="15">
        <v>1</v>
      </c>
      <c r="AF73" s="15">
        <v>312</v>
      </c>
      <c r="AG73" s="84">
        <v>0.51600000000000001</v>
      </c>
      <c r="AH73" s="41">
        <v>0.21729999999999999</v>
      </c>
      <c r="AI73" s="84">
        <v>-14.917153600914638</v>
      </c>
      <c r="AJ73" s="15">
        <v>1</v>
      </c>
      <c r="AK73" s="38">
        <v>364</v>
      </c>
      <c r="AL73" s="84">
        <v>1.5275000000000001</v>
      </c>
      <c r="AM73" s="41">
        <v>0.10271771</v>
      </c>
      <c r="AN73" s="84">
        <v>-12.031421993048104</v>
      </c>
      <c r="AO73" s="40"/>
      <c r="AP73" s="41">
        <v>0.4259</v>
      </c>
      <c r="AQ73" s="84">
        <v>-11.93410888663492</v>
      </c>
      <c r="AR73" s="15">
        <v>1</v>
      </c>
      <c r="AS73" s="15">
        <v>266</v>
      </c>
      <c r="AT73" s="84">
        <v>0.63580000000000003</v>
      </c>
      <c r="AU73" s="41">
        <v>0.124</v>
      </c>
      <c r="AV73" s="84">
        <v>-22.620999761832064</v>
      </c>
      <c r="AW73" s="15">
        <v>1</v>
      </c>
      <c r="AX73" s="38">
        <v>233</v>
      </c>
      <c r="AY73" s="84">
        <v>2.3828999999999998</v>
      </c>
      <c r="AZ73" s="41">
        <v>5.28116E-2</v>
      </c>
      <c r="BA73" s="84">
        <v>-17.277554324233492</v>
      </c>
      <c r="BB73" s="38"/>
      <c r="BC73" s="41">
        <v>0.3211</v>
      </c>
      <c r="BD73" s="84">
        <v>-12.695229615724319</v>
      </c>
      <c r="BE73" s="15">
        <v>1</v>
      </c>
      <c r="BF73" s="15">
        <v>207</v>
      </c>
      <c r="BG73" s="84">
        <v>0.98899999999999999</v>
      </c>
      <c r="BH73" s="41">
        <v>0.30349999999999999</v>
      </c>
      <c r="BI73" s="92">
        <v>-14.77625748831972</v>
      </c>
      <c r="BJ73" s="15">
        <v>1</v>
      </c>
      <c r="BK73" s="38">
        <v>407</v>
      </c>
      <c r="BL73" s="84">
        <v>1.0616000000000001</v>
      </c>
      <c r="BM73" s="41">
        <v>9.7453849999999995E-2</v>
      </c>
      <c r="BN73" s="84">
        <v>-13.735743552022019</v>
      </c>
      <c r="BO73" s="37"/>
      <c r="BP73" s="65">
        <v>4</v>
      </c>
      <c r="BQ73" s="65">
        <v>4</v>
      </c>
      <c r="BR73" s="14"/>
      <c r="BS73" s="14"/>
      <c r="BT73" s="14"/>
      <c r="BU73" s="38"/>
      <c r="BV73" s="41">
        <v>0.1191</v>
      </c>
      <c r="BW73" s="84">
        <v>-21.698660429204374</v>
      </c>
      <c r="BX73" s="15">
        <v>1</v>
      </c>
      <c r="BY73" s="38">
        <v>393</v>
      </c>
      <c r="BZ73" s="84">
        <v>2.4390000000000001</v>
      </c>
      <c r="CA73" s="41">
        <v>0.41089999999999999</v>
      </c>
      <c r="CB73" s="84">
        <v>-10.078868808342747</v>
      </c>
      <c r="CC73" s="15">
        <v>1</v>
      </c>
      <c r="CD73" s="38">
        <v>205</v>
      </c>
      <c r="CE73" s="84">
        <v>0.67910000000000004</v>
      </c>
      <c r="CF73" s="41">
        <v>4.8938189999999999E-2</v>
      </c>
      <c r="CG73" s="84">
        <v>-15.88876461877356</v>
      </c>
      <c r="CH73" s="38"/>
      <c r="CI73" s="41">
        <v>6.0780000000000001E-2</v>
      </c>
      <c r="CJ73" s="84">
        <v>-28.346784471589718</v>
      </c>
      <c r="CK73" s="15">
        <v>1</v>
      </c>
      <c r="CL73" s="15">
        <v>399</v>
      </c>
      <c r="CM73" s="84">
        <v>3.5358999999999998</v>
      </c>
      <c r="CN73" s="41">
        <v>0.378</v>
      </c>
      <c r="CO73" s="84">
        <v>-13.105360421889342</v>
      </c>
      <c r="CP73" s="15">
        <v>1</v>
      </c>
      <c r="CQ73" s="38">
        <v>359</v>
      </c>
      <c r="CR73" s="84">
        <v>0.7792</v>
      </c>
      <c r="CS73" s="41">
        <v>2.297484E-2</v>
      </c>
      <c r="CT73" s="84">
        <v>-20.726072446739529</v>
      </c>
    </row>
    <row r="74" spans="1:98" s="10" customFormat="1" x14ac:dyDescent="0.25">
      <c r="A74" s="6" t="s">
        <v>1009</v>
      </c>
      <c r="B74" s="8" t="s">
        <v>35</v>
      </c>
      <c r="C74" s="9" t="s">
        <v>1010</v>
      </c>
      <c r="D74" s="10" t="s">
        <v>1012</v>
      </c>
      <c r="E74" s="10" t="s">
        <v>1011</v>
      </c>
      <c r="F74" s="10" t="s">
        <v>1013</v>
      </c>
      <c r="G74" s="7">
        <v>33960</v>
      </c>
      <c r="H74" s="11">
        <v>4</v>
      </c>
      <c r="I74" s="11">
        <v>3</v>
      </c>
      <c r="J74" s="6"/>
      <c r="K74" s="14"/>
      <c r="L74" s="14"/>
      <c r="M74" s="14"/>
      <c r="N74" s="14"/>
      <c r="O74" s="14"/>
      <c r="P74" s="41">
        <v>0.1142</v>
      </c>
      <c r="Q74" s="84">
        <v>-19.616320795020016</v>
      </c>
      <c r="R74" s="15">
        <v>1</v>
      </c>
      <c r="S74" s="15">
        <v>531</v>
      </c>
      <c r="T74" s="84">
        <v>2.5</v>
      </c>
      <c r="U74" s="41">
        <v>0.45619999999999999</v>
      </c>
      <c r="V74" s="84">
        <v>-8.2781305897529851</v>
      </c>
      <c r="W74" s="15">
        <v>1</v>
      </c>
      <c r="X74" s="38">
        <v>202</v>
      </c>
      <c r="Y74" s="84">
        <v>0.5575</v>
      </c>
      <c r="Z74" s="41">
        <v>5.2098039999999998E-2</v>
      </c>
      <c r="AA74" s="84">
        <v>-13.9472256923865</v>
      </c>
      <c r="AB74" s="40"/>
      <c r="AC74" s="41">
        <v>0.12540000000000001</v>
      </c>
      <c r="AD74" s="84">
        <v>-17.045345457198483</v>
      </c>
      <c r="AE74" s="15">
        <v>1</v>
      </c>
      <c r="AF74" s="15">
        <v>202</v>
      </c>
      <c r="AG74" s="84">
        <v>2.36</v>
      </c>
      <c r="AH74" s="41">
        <v>0.30070000000000002</v>
      </c>
      <c r="AI74" s="84">
        <v>-10.471088425031182</v>
      </c>
      <c r="AJ74" s="15">
        <v>1</v>
      </c>
      <c r="AK74" s="38">
        <v>202</v>
      </c>
      <c r="AL74" s="84">
        <v>1.0766</v>
      </c>
      <c r="AM74" s="41">
        <v>3.7707780000000003E-2</v>
      </c>
      <c r="AN74" s="84">
        <v>-13.758216941114831</v>
      </c>
      <c r="AO74" s="40"/>
      <c r="AP74" s="41">
        <v>0.57889999999999997</v>
      </c>
      <c r="AQ74" s="84">
        <v>-7.6106010610934494</v>
      </c>
      <c r="AR74" s="15">
        <v>1</v>
      </c>
      <c r="AS74" s="15">
        <v>233</v>
      </c>
      <c r="AT74" s="84">
        <v>0.30880000000000002</v>
      </c>
      <c r="AU74" s="41">
        <v>0.2296</v>
      </c>
      <c r="AV74" s="84">
        <v>-16.600308709315655</v>
      </c>
      <c r="AW74" s="15">
        <v>1</v>
      </c>
      <c r="AX74" s="38">
        <v>202</v>
      </c>
      <c r="AY74" s="84">
        <v>1.452</v>
      </c>
      <c r="AZ74" s="41">
        <v>0.13291544</v>
      </c>
      <c r="BA74" s="84">
        <v>-12.105454885204551</v>
      </c>
      <c r="BB74" s="38"/>
      <c r="BC74" s="41">
        <v>0.20080000000000001</v>
      </c>
      <c r="BD74" s="84">
        <v>-17.814927521215637</v>
      </c>
      <c r="BE74" s="15">
        <v>1</v>
      </c>
      <c r="BF74" s="15">
        <v>234</v>
      </c>
      <c r="BG74" s="84">
        <v>1.6458999999999999</v>
      </c>
      <c r="BH74" s="41">
        <v>0.3387</v>
      </c>
      <c r="BI74" s="92">
        <v>-12.430862839417523</v>
      </c>
      <c r="BJ74" s="15">
        <v>1</v>
      </c>
      <c r="BK74" s="38">
        <v>465</v>
      </c>
      <c r="BL74" s="84">
        <v>0.91700000000000004</v>
      </c>
      <c r="BM74" s="41">
        <v>6.8010960000000009E-2</v>
      </c>
      <c r="BN74" s="84">
        <v>-15.122895180316579</v>
      </c>
      <c r="BO74" s="37"/>
      <c r="BP74" s="65">
        <v>4</v>
      </c>
      <c r="BQ74" s="65">
        <v>3</v>
      </c>
      <c r="BR74" s="14"/>
      <c r="BS74" s="14"/>
      <c r="BT74" s="14"/>
      <c r="BU74" s="38"/>
      <c r="BV74" s="41">
        <v>9.622E-2</v>
      </c>
      <c r="BW74" s="84">
        <v>-21.221044651432951</v>
      </c>
      <c r="BX74" s="15">
        <v>1</v>
      </c>
      <c r="BY74" s="38">
        <v>268</v>
      </c>
      <c r="BZ74" s="84">
        <v>2.7867000000000002</v>
      </c>
      <c r="CA74" s="41">
        <v>0.53149999999999997</v>
      </c>
      <c r="CB74" s="84">
        <v>-6.163469029655289</v>
      </c>
      <c r="CC74" s="15">
        <v>1</v>
      </c>
      <c r="CD74" s="38">
        <v>205</v>
      </c>
      <c r="CE74" s="84">
        <v>0.39279999999999998</v>
      </c>
      <c r="CF74" s="41">
        <v>5.1140929999999994E-2</v>
      </c>
      <c r="CG74" s="84">
        <v>-13.69225684054412</v>
      </c>
      <c r="CH74" s="38"/>
      <c r="CI74" s="41">
        <v>0.20380000000000001</v>
      </c>
      <c r="CJ74" s="84">
        <v>-13.810256493805849</v>
      </c>
      <c r="CK74" s="15">
        <v>1</v>
      </c>
      <c r="CL74" s="15">
        <v>196</v>
      </c>
      <c r="CM74" s="84">
        <v>1.6259999999999999</v>
      </c>
      <c r="CN74" s="41">
        <v>0.439</v>
      </c>
      <c r="CO74" s="84">
        <v>-9.7031237002455555</v>
      </c>
      <c r="CP74" s="15">
        <v>1</v>
      </c>
      <c r="CQ74" s="38">
        <v>158</v>
      </c>
      <c r="CR74" s="84">
        <v>0.6018</v>
      </c>
      <c r="CS74" s="41">
        <v>8.9468199999999998E-2</v>
      </c>
      <c r="CT74" s="84">
        <v>-11.756690097025702</v>
      </c>
    </row>
    <row r="75" spans="1:98" s="10" customFormat="1" x14ac:dyDescent="0.25">
      <c r="A75" s="6" t="s">
        <v>1019</v>
      </c>
      <c r="B75" s="8" t="s">
        <v>35</v>
      </c>
      <c r="C75" s="9" t="s">
        <v>1020</v>
      </c>
      <c r="D75" s="10" t="s">
        <v>1022</v>
      </c>
      <c r="E75" s="10" t="s">
        <v>1021</v>
      </c>
      <c r="F75" s="10" t="s">
        <v>1023</v>
      </c>
      <c r="G75" s="7">
        <v>34012</v>
      </c>
      <c r="H75" s="11">
        <v>2</v>
      </c>
      <c r="I75" s="11">
        <v>3</v>
      </c>
      <c r="J75" s="6"/>
      <c r="K75" s="14"/>
      <c r="L75" s="14"/>
      <c r="M75" s="14"/>
      <c r="N75" s="14"/>
      <c r="O75" s="14"/>
      <c r="P75" s="41">
        <v>1</v>
      </c>
      <c r="Q75" s="84">
        <v>5.2703266640252379E-5</v>
      </c>
      <c r="R75" s="15">
        <v>1</v>
      </c>
      <c r="S75" s="15">
        <v>116</v>
      </c>
      <c r="T75" s="84">
        <v>0</v>
      </c>
      <c r="U75" s="41">
        <v>0.96479999999999999</v>
      </c>
      <c r="V75" s="84">
        <v>0.57702488241760808</v>
      </c>
      <c r="W75" s="15">
        <v>1</v>
      </c>
      <c r="X75" s="38">
        <v>231</v>
      </c>
      <c r="Y75" s="84">
        <v>2E-3</v>
      </c>
      <c r="Z75" s="41">
        <v>0.96479999999999999</v>
      </c>
      <c r="AA75" s="84">
        <v>0.28853879284212414</v>
      </c>
      <c r="AB75" s="40"/>
      <c r="AC75" s="41">
        <v>0.60819999999999996</v>
      </c>
      <c r="AD75" s="84">
        <v>-6.1266996201064883</v>
      </c>
      <c r="AE75" s="15">
        <v>1</v>
      </c>
      <c r="AF75" s="15">
        <v>151</v>
      </c>
      <c r="AG75" s="84">
        <v>0.26300000000000001</v>
      </c>
      <c r="AH75" s="41">
        <v>0.99209999999999998</v>
      </c>
      <c r="AI75" s="84">
        <v>-0.1124825992634767</v>
      </c>
      <c r="AJ75" s="15">
        <v>1</v>
      </c>
      <c r="AK75" s="38">
        <v>271</v>
      </c>
      <c r="AL75" s="84">
        <v>1E-4</v>
      </c>
      <c r="AM75" s="41">
        <v>0.6033952199999999</v>
      </c>
      <c r="AN75" s="84">
        <v>-3.1195911096849827</v>
      </c>
      <c r="AO75" s="40"/>
      <c r="AP75" s="41">
        <v>0.81369999999999998</v>
      </c>
      <c r="AQ75" s="84">
        <v>3.9630003253407518</v>
      </c>
      <c r="AR75" s="15">
        <v>1</v>
      </c>
      <c r="AS75" s="15">
        <v>320</v>
      </c>
      <c r="AT75" s="84">
        <v>5.5E-2</v>
      </c>
      <c r="AU75" s="41">
        <v>0.88970000000000005</v>
      </c>
      <c r="AV75" s="84">
        <v>2.138646784952555</v>
      </c>
      <c r="AW75" s="15">
        <v>1</v>
      </c>
      <c r="AX75" s="38">
        <v>257</v>
      </c>
      <c r="AY75" s="84">
        <v>1.9300000000000001E-2</v>
      </c>
      <c r="AZ75" s="41">
        <v>0.72394889000000007</v>
      </c>
      <c r="BA75" s="84">
        <v>3.0508235551466534</v>
      </c>
      <c r="BB75" s="38"/>
      <c r="BC75" s="41">
        <v>0.96409999999999996</v>
      </c>
      <c r="BD75" s="84">
        <v>-0.65324241443431863</v>
      </c>
      <c r="BE75" s="15">
        <v>1</v>
      </c>
      <c r="BF75" s="15">
        <v>257</v>
      </c>
      <c r="BG75" s="84">
        <v>2E-3</v>
      </c>
      <c r="BH75" s="41">
        <v>0.94689999999999996</v>
      </c>
      <c r="BI75" s="92">
        <v>-1.0224179253268437</v>
      </c>
      <c r="BJ75" s="15">
        <v>1</v>
      </c>
      <c r="BK75" s="38">
        <v>116</v>
      </c>
      <c r="BL75" s="84">
        <v>4.4999999999999997E-3</v>
      </c>
      <c r="BM75" s="41">
        <v>0.9129062899999999</v>
      </c>
      <c r="BN75" s="84">
        <v>-0.83783016988058123</v>
      </c>
      <c r="BO75" s="37"/>
      <c r="BP75" s="65">
        <v>2</v>
      </c>
      <c r="BQ75" s="65">
        <v>3</v>
      </c>
      <c r="BR75" s="14"/>
      <c r="BS75" s="14"/>
      <c r="BT75" s="14"/>
      <c r="BU75" s="38"/>
      <c r="BV75" s="41">
        <v>0.19</v>
      </c>
      <c r="BW75" s="84">
        <v>-20.944011494700263</v>
      </c>
      <c r="BX75" s="15">
        <v>1</v>
      </c>
      <c r="BY75" s="38">
        <v>266</v>
      </c>
      <c r="BZ75" s="84">
        <v>1.7262999999999999</v>
      </c>
      <c r="CA75" s="41">
        <v>0.68030000000000002</v>
      </c>
      <c r="CB75" s="84">
        <v>-5.195116048906554</v>
      </c>
      <c r="CC75" s="15">
        <v>1</v>
      </c>
      <c r="CD75" s="38">
        <v>156</v>
      </c>
      <c r="CE75" s="84">
        <v>0.1704</v>
      </c>
      <c r="CF75" s="41">
        <v>0.12925700000000001</v>
      </c>
      <c r="CG75" s="84">
        <v>-13.069563771803409</v>
      </c>
      <c r="CH75" s="38"/>
      <c r="CI75" s="41">
        <v>0.19409999999999999</v>
      </c>
      <c r="CJ75" s="84">
        <v>-16.565246165751649</v>
      </c>
      <c r="CK75" s="15">
        <v>1</v>
      </c>
      <c r="CL75" s="15">
        <v>194</v>
      </c>
      <c r="CM75" s="84">
        <v>1.698</v>
      </c>
      <c r="CN75" s="41">
        <v>0.997</v>
      </c>
      <c r="CO75" s="84">
        <v>-5.2489134889748441E-2</v>
      </c>
      <c r="CP75" s="15">
        <v>1</v>
      </c>
      <c r="CQ75" s="38">
        <v>165</v>
      </c>
      <c r="CR75" s="84">
        <v>0</v>
      </c>
      <c r="CS75" s="41">
        <v>0.19351769999999999</v>
      </c>
      <c r="CT75" s="84">
        <v>-8.308867650320698</v>
      </c>
    </row>
    <row r="76" spans="1:98" s="10" customFormat="1" x14ac:dyDescent="0.25">
      <c r="A76" s="6" t="s">
        <v>1674</v>
      </c>
      <c r="B76" s="8" t="s">
        <v>13</v>
      </c>
      <c r="C76" s="9" t="s">
        <v>1675</v>
      </c>
      <c r="D76" s="10" t="s">
        <v>1677</v>
      </c>
      <c r="E76" s="10" t="s">
        <v>1676</v>
      </c>
      <c r="F76" s="10" t="s">
        <v>1678</v>
      </c>
      <c r="G76" s="7">
        <v>34756</v>
      </c>
      <c r="H76" s="11">
        <v>3</v>
      </c>
      <c r="I76" s="11">
        <v>4</v>
      </c>
      <c r="J76" s="6"/>
      <c r="K76" s="14"/>
      <c r="L76" s="14"/>
      <c r="M76" s="14"/>
      <c r="N76" s="14"/>
      <c r="O76" s="14"/>
      <c r="P76" s="41">
        <v>2.9860000000000001E-2</v>
      </c>
      <c r="Q76" s="84">
        <v>-28.072665644213139</v>
      </c>
      <c r="R76" s="15">
        <v>1</v>
      </c>
      <c r="S76" s="15">
        <v>387</v>
      </c>
      <c r="T76" s="84">
        <v>4.7519999999999998</v>
      </c>
      <c r="U76" s="39">
        <v>5.6479999999999996E-4</v>
      </c>
      <c r="V76" s="84">
        <v>-46.380189035710345</v>
      </c>
      <c r="W76" s="15">
        <v>1</v>
      </c>
      <c r="X76" s="38">
        <v>491</v>
      </c>
      <c r="Y76" s="84">
        <v>12.045999999999999</v>
      </c>
      <c r="Z76" s="41">
        <v>1.6864927999999998E-5</v>
      </c>
      <c r="AA76" s="84">
        <v>-37.226427339961745</v>
      </c>
      <c r="AB76" s="40"/>
      <c r="AC76" s="41">
        <v>1.8200000000000001E-2</v>
      </c>
      <c r="AD76" s="84">
        <v>-29.703434571913622</v>
      </c>
      <c r="AE76" s="15">
        <v>1</v>
      </c>
      <c r="AF76" s="15">
        <v>480</v>
      </c>
      <c r="AG76" s="84">
        <v>5.6150000000000002</v>
      </c>
      <c r="AH76" s="39">
        <v>2.8570000000000001E-4</v>
      </c>
      <c r="AI76" s="84">
        <v>-44.440797748849228</v>
      </c>
      <c r="AJ76" s="15">
        <v>1</v>
      </c>
      <c r="AK76" s="38">
        <v>480</v>
      </c>
      <c r="AL76" s="84">
        <v>13.358000000000001</v>
      </c>
      <c r="AM76" s="41">
        <v>5.1997400000000006E-6</v>
      </c>
      <c r="AN76" s="84">
        <v>-37.072116160381427</v>
      </c>
      <c r="AO76" s="40"/>
      <c r="AP76" s="41">
        <v>1.9810000000000001E-2</v>
      </c>
      <c r="AQ76" s="84">
        <v>-36.112109761672208</v>
      </c>
      <c r="AR76" s="15">
        <v>1</v>
      </c>
      <c r="AS76" s="15">
        <v>504</v>
      </c>
      <c r="AT76" s="84">
        <v>5.4630000000000001</v>
      </c>
      <c r="AU76" s="39">
        <v>1.224E-3</v>
      </c>
      <c r="AV76" s="84">
        <v>-47.447636137061302</v>
      </c>
      <c r="AW76" s="15">
        <v>1</v>
      </c>
      <c r="AX76" s="38">
        <v>253</v>
      </c>
      <c r="AY76" s="84">
        <v>10.694000000000001</v>
      </c>
      <c r="AZ76" s="41">
        <v>2.4247440000000004E-5</v>
      </c>
      <c r="BA76" s="84">
        <v>-41.779872949366755</v>
      </c>
      <c r="BB76" s="38"/>
      <c r="BC76" s="41">
        <v>4.1820000000000003E-2</v>
      </c>
      <c r="BD76" s="84">
        <v>-27.217211002235935</v>
      </c>
      <c r="BE76" s="15">
        <v>1</v>
      </c>
      <c r="BF76" s="15">
        <v>261</v>
      </c>
      <c r="BG76" s="84">
        <v>4.1835000000000004</v>
      </c>
      <c r="BH76" s="39">
        <v>1.6169999999999999E-3</v>
      </c>
      <c r="BI76" s="92">
        <v>-42.101475578444109</v>
      </c>
      <c r="BJ76" s="15">
        <v>1</v>
      </c>
      <c r="BK76" s="38">
        <v>253</v>
      </c>
      <c r="BL76" s="84">
        <v>10.159000000000001</v>
      </c>
      <c r="BM76" s="41">
        <v>6.7622940000000009E-5</v>
      </c>
      <c r="BN76" s="84">
        <v>-34.659343290340018</v>
      </c>
      <c r="BO76" s="37"/>
      <c r="BP76" s="65">
        <v>3</v>
      </c>
      <c r="BQ76" s="65">
        <v>4</v>
      </c>
      <c r="BR76" s="14"/>
      <c r="BS76" s="14"/>
      <c r="BT76" s="14"/>
      <c r="BU76" s="38"/>
      <c r="BV76" s="41">
        <v>0.1537</v>
      </c>
      <c r="BW76" s="84">
        <v>-20.430214451790718</v>
      </c>
      <c r="BX76" s="15">
        <v>1</v>
      </c>
      <c r="BY76" s="38">
        <v>248</v>
      </c>
      <c r="BZ76" s="84">
        <v>2.0474000000000001</v>
      </c>
      <c r="CA76" s="39">
        <v>3.3030000000000001E-4</v>
      </c>
      <c r="CB76" s="84">
        <v>-47.544055057264792</v>
      </c>
      <c r="CC76" s="15">
        <v>1</v>
      </c>
      <c r="CD76" s="38">
        <v>248</v>
      </c>
      <c r="CE76" s="84">
        <v>13.257999999999999</v>
      </c>
      <c r="CF76" s="41">
        <v>5.0767110000000005E-5</v>
      </c>
      <c r="CG76" s="84">
        <v>-33.987134754527759</v>
      </c>
      <c r="CH76" s="38"/>
      <c r="CI76" s="41">
        <v>0.115</v>
      </c>
      <c r="CJ76" s="84">
        <v>-23.203464579322702</v>
      </c>
      <c r="CK76" s="15">
        <v>1</v>
      </c>
      <c r="CL76" s="15">
        <v>248</v>
      </c>
      <c r="CM76" s="84">
        <v>2.5011999999999999</v>
      </c>
      <c r="CN76" s="39">
        <v>7.2900000000000005E-4</v>
      </c>
      <c r="CO76" s="84">
        <v>-54.187379196737155</v>
      </c>
      <c r="CP76" s="15">
        <v>1</v>
      </c>
      <c r="CQ76" s="38">
        <v>248</v>
      </c>
      <c r="CR76" s="84">
        <v>11.705</v>
      </c>
      <c r="CS76" s="41">
        <v>8.3835000000000013E-5</v>
      </c>
      <c r="CT76" s="84">
        <v>-38.695421888029927</v>
      </c>
    </row>
    <row r="77" spans="1:98" s="10" customFormat="1" x14ac:dyDescent="0.25">
      <c r="A77" s="6" t="s">
        <v>2066</v>
      </c>
      <c r="B77" s="8" t="s">
        <v>13</v>
      </c>
      <c r="C77" s="9" t="s">
        <v>2067</v>
      </c>
      <c r="D77" s="10" t="s">
        <v>2069</v>
      </c>
      <c r="E77" s="10" t="s">
        <v>2068</v>
      </c>
      <c r="F77" s="10" t="s">
        <v>2070</v>
      </c>
      <c r="G77" s="7">
        <v>35017</v>
      </c>
      <c r="H77" s="11">
        <v>3</v>
      </c>
      <c r="I77" s="11">
        <v>3</v>
      </c>
      <c r="J77" s="6"/>
      <c r="K77" s="14"/>
      <c r="L77" s="14"/>
      <c r="M77" s="14"/>
      <c r="N77" s="14"/>
      <c r="O77" s="14"/>
      <c r="P77" s="41">
        <v>0.88329999999999997</v>
      </c>
      <c r="Q77" s="84">
        <v>-2.3329464611417436</v>
      </c>
      <c r="R77" s="15">
        <v>1</v>
      </c>
      <c r="S77" s="15">
        <v>308</v>
      </c>
      <c r="T77" s="84">
        <v>2.1000000000000001E-2</v>
      </c>
      <c r="U77" s="41">
        <v>0.5091</v>
      </c>
      <c r="V77" s="84">
        <v>10.484379623955778</v>
      </c>
      <c r="W77" s="15">
        <v>1</v>
      </c>
      <c r="X77" s="38">
        <v>391</v>
      </c>
      <c r="Y77" s="84">
        <v>0.43659999999999999</v>
      </c>
      <c r="Z77" s="41">
        <v>0.44968802999999996</v>
      </c>
      <c r="AA77" s="84">
        <v>4.0757165814070175</v>
      </c>
      <c r="AB77" s="40"/>
      <c r="AC77" s="41">
        <v>0.81530000000000002</v>
      </c>
      <c r="AD77" s="84">
        <v>-3.4141060733639343</v>
      </c>
      <c r="AE77" s="15">
        <v>1</v>
      </c>
      <c r="AF77" s="15">
        <v>308</v>
      </c>
      <c r="AG77" s="84">
        <v>5.3999999999999999E-2</v>
      </c>
      <c r="AH77" s="41">
        <v>0.79339999999999999</v>
      </c>
      <c r="AI77" s="84">
        <v>3.6434068847340568</v>
      </c>
      <c r="AJ77" s="15">
        <v>1</v>
      </c>
      <c r="AK77" s="38">
        <v>474</v>
      </c>
      <c r="AL77" s="84">
        <v>6.8599999999999994E-2</v>
      </c>
      <c r="AM77" s="41">
        <v>0.64685902000000006</v>
      </c>
      <c r="AN77" s="84">
        <v>0.11465040568506124</v>
      </c>
      <c r="AO77" s="40"/>
      <c r="AP77" s="41">
        <v>0.31740000000000002</v>
      </c>
      <c r="AQ77" s="84">
        <v>-17.187214953347471</v>
      </c>
      <c r="AR77" s="15">
        <v>1</v>
      </c>
      <c r="AS77" s="15">
        <v>291</v>
      </c>
      <c r="AT77" s="84">
        <v>1.0033000000000001</v>
      </c>
      <c r="AU77" s="41">
        <v>0.66749999999999998</v>
      </c>
      <c r="AV77" s="84">
        <v>8.0025185251847581</v>
      </c>
      <c r="AW77" s="15">
        <v>1</v>
      </c>
      <c r="AX77" s="38">
        <v>391</v>
      </c>
      <c r="AY77" s="84">
        <v>0.184</v>
      </c>
      <c r="AZ77" s="41">
        <v>0.21186450000000001</v>
      </c>
      <c r="BA77" s="84">
        <v>-4.5923482140813565</v>
      </c>
      <c r="BB77" s="38"/>
      <c r="BC77" s="41">
        <v>0.59830000000000005</v>
      </c>
      <c r="BD77" s="84">
        <v>-8.4993537887523853</v>
      </c>
      <c r="BE77" s="15">
        <v>1</v>
      </c>
      <c r="BF77" s="15">
        <v>283</v>
      </c>
      <c r="BG77" s="84">
        <v>0.2782</v>
      </c>
      <c r="BH77" s="41">
        <v>0.65039999999999998</v>
      </c>
      <c r="BI77" s="92">
        <v>7.4696922437746816</v>
      </c>
      <c r="BJ77" s="15">
        <v>1</v>
      </c>
      <c r="BK77" s="38">
        <v>463</v>
      </c>
      <c r="BL77" s="84">
        <v>0.20569999999999999</v>
      </c>
      <c r="BM77" s="41">
        <v>0.38913432000000003</v>
      </c>
      <c r="BN77" s="84">
        <v>-0.5148307724888519</v>
      </c>
      <c r="BO77" s="37"/>
      <c r="BP77" s="65">
        <v>3</v>
      </c>
      <c r="BQ77" s="65">
        <v>3</v>
      </c>
      <c r="BR77" s="14"/>
      <c r="BS77" s="14"/>
      <c r="BT77" s="14"/>
      <c r="BU77" s="38"/>
      <c r="BV77" s="41">
        <v>0.15720000000000001</v>
      </c>
      <c r="BW77" s="84">
        <v>-20.347725141125821</v>
      </c>
      <c r="BX77" s="15">
        <v>1</v>
      </c>
      <c r="BY77" s="38">
        <v>228</v>
      </c>
      <c r="BZ77" s="84">
        <v>2.0139999999999998</v>
      </c>
      <c r="CA77" s="41">
        <v>0.44030000000000002</v>
      </c>
      <c r="CB77" s="84">
        <v>10.504042514043272</v>
      </c>
      <c r="CC77" s="15">
        <v>1</v>
      </c>
      <c r="CD77" s="38">
        <v>176</v>
      </c>
      <c r="CE77" s="84">
        <v>0.59819999999999995</v>
      </c>
      <c r="CF77" s="41">
        <v>6.9215160000000012E-2</v>
      </c>
      <c r="CG77" s="84">
        <v>-4.9218413135412744</v>
      </c>
      <c r="CH77" s="38"/>
      <c r="CI77" s="41">
        <v>0.34389999999999998</v>
      </c>
      <c r="CJ77" s="84">
        <v>-16.420427448587265</v>
      </c>
      <c r="CK77" s="15">
        <v>1</v>
      </c>
      <c r="CL77" s="15">
        <v>387</v>
      </c>
      <c r="CM77" s="84">
        <v>0.89790000000000003</v>
      </c>
      <c r="CN77" s="41">
        <v>0.67520000000000002</v>
      </c>
      <c r="CO77" s="84">
        <v>7.5131216695405181</v>
      </c>
      <c r="CP77" s="15">
        <v>1</v>
      </c>
      <c r="CQ77" s="38">
        <v>387</v>
      </c>
      <c r="CR77" s="84">
        <v>0.17580000000000001</v>
      </c>
      <c r="CS77" s="41">
        <v>0.23220128000000001</v>
      </c>
      <c r="CT77" s="84">
        <v>-4.453652889523374</v>
      </c>
    </row>
    <row r="78" spans="1:98" s="10" customFormat="1" x14ac:dyDescent="0.25">
      <c r="A78" s="6" t="s">
        <v>355</v>
      </c>
      <c r="B78" s="8" t="s">
        <v>13</v>
      </c>
      <c r="C78" s="9" t="s">
        <v>356</v>
      </c>
      <c r="D78" s="10" t="s">
        <v>358</v>
      </c>
      <c r="E78" s="10" t="s">
        <v>357</v>
      </c>
      <c r="F78" s="10" t="s">
        <v>359</v>
      </c>
      <c r="G78" s="7">
        <v>32570</v>
      </c>
      <c r="H78" s="11">
        <v>4</v>
      </c>
      <c r="I78" s="11">
        <v>2</v>
      </c>
      <c r="J78" s="6"/>
      <c r="K78" s="14"/>
      <c r="L78" s="14"/>
      <c r="M78" s="14"/>
      <c r="N78" s="14"/>
      <c r="O78" s="14"/>
      <c r="P78" s="39">
        <v>7.0460000000000002E-3</v>
      </c>
      <c r="Q78" s="84">
        <v>-30.178274545877041</v>
      </c>
      <c r="R78" s="15">
        <v>1</v>
      </c>
      <c r="S78" s="15">
        <v>137</v>
      </c>
      <c r="T78" s="84">
        <v>7.4848999999999997</v>
      </c>
      <c r="U78" s="41">
        <v>3.1919999999999997E-2</v>
      </c>
      <c r="V78" s="84">
        <v>-29.885252277704843</v>
      </c>
      <c r="W78" s="15">
        <v>1</v>
      </c>
      <c r="X78" s="38">
        <v>598</v>
      </c>
      <c r="Y78" s="84">
        <v>4.6246</v>
      </c>
      <c r="Z78" s="41">
        <v>2.2490831999999998E-4</v>
      </c>
      <c r="AA78" s="84">
        <v>-30.031763411790941</v>
      </c>
      <c r="AB78" s="40"/>
      <c r="AC78" s="41">
        <v>1.668E-2</v>
      </c>
      <c r="AD78" s="84">
        <v>-21.78641699254861</v>
      </c>
      <c r="AE78" s="15">
        <v>1</v>
      </c>
      <c r="AF78" s="15">
        <v>137</v>
      </c>
      <c r="AG78" s="84">
        <v>5.8734000000000002</v>
      </c>
      <c r="AH78" s="41">
        <v>0.10390000000000001</v>
      </c>
      <c r="AI78" s="84">
        <v>-20.657086700701974</v>
      </c>
      <c r="AJ78" s="15">
        <v>1</v>
      </c>
      <c r="AK78" s="38">
        <v>598</v>
      </c>
      <c r="AL78" s="84">
        <v>2.6524000000000001</v>
      </c>
      <c r="AM78" s="41">
        <v>1.7330520000000001E-3</v>
      </c>
      <c r="AN78" s="84">
        <v>-21.221751846625292</v>
      </c>
      <c r="AO78" s="40"/>
      <c r="AP78" s="41">
        <v>4.9209999999999997E-2</v>
      </c>
      <c r="AQ78" s="84">
        <v>-30.062302795500088</v>
      </c>
      <c r="AR78" s="15">
        <v>1</v>
      </c>
      <c r="AS78" s="15">
        <v>137</v>
      </c>
      <c r="AT78" s="84">
        <v>3.9379</v>
      </c>
      <c r="AU78" s="41">
        <v>8.0619999999999997E-2</v>
      </c>
      <c r="AV78" s="84">
        <v>-27.457035752221042</v>
      </c>
      <c r="AW78" s="15">
        <v>1</v>
      </c>
      <c r="AX78" s="38">
        <v>558</v>
      </c>
      <c r="AY78" s="84">
        <v>3.0630000000000002</v>
      </c>
      <c r="AZ78" s="41">
        <v>3.9673102E-3</v>
      </c>
      <c r="BA78" s="84">
        <v>-28.759669273860567</v>
      </c>
      <c r="BB78" s="38"/>
      <c r="BC78" s="39">
        <v>5.6579999999999998E-3</v>
      </c>
      <c r="BD78" s="84">
        <v>-39.125031692575931</v>
      </c>
      <c r="BE78" s="15">
        <v>1</v>
      </c>
      <c r="BF78" s="15">
        <v>137</v>
      </c>
      <c r="BG78" s="84">
        <v>7.9036</v>
      </c>
      <c r="BH78" s="41">
        <v>6.9370000000000001E-2</v>
      </c>
      <c r="BI78" s="92">
        <v>-27.229774955609887</v>
      </c>
      <c r="BJ78" s="15">
        <v>1</v>
      </c>
      <c r="BK78" s="38">
        <v>558</v>
      </c>
      <c r="BL78" s="84">
        <v>3.3106</v>
      </c>
      <c r="BM78" s="41">
        <v>3.9249545999999998E-4</v>
      </c>
      <c r="BN78" s="84">
        <v>-33.177403324092907</v>
      </c>
      <c r="BO78" s="37"/>
      <c r="BP78" s="65">
        <v>4</v>
      </c>
      <c r="BQ78" s="65">
        <v>1</v>
      </c>
      <c r="BR78" s="14"/>
      <c r="BS78" s="14"/>
      <c r="BT78" s="14"/>
      <c r="BU78" s="38"/>
      <c r="BV78" s="41">
        <v>0.13600000000000001</v>
      </c>
      <c r="BW78" s="84">
        <v>-19.965378352119036</v>
      </c>
      <c r="BX78" s="15">
        <v>1</v>
      </c>
      <c r="BY78" s="38">
        <v>270</v>
      </c>
      <c r="BZ78" s="84">
        <v>2.2360000000000002</v>
      </c>
      <c r="CA78" s="41">
        <v>0.60440000000000005</v>
      </c>
      <c r="CB78" s="84">
        <v>-7.7304411619574021</v>
      </c>
      <c r="CC78" s="15">
        <v>1</v>
      </c>
      <c r="CD78" s="38">
        <v>548</v>
      </c>
      <c r="CE78" s="84">
        <v>0.26869999999999999</v>
      </c>
      <c r="CF78" s="41">
        <v>8.2198400000000019E-2</v>
      </c>
      <c r="CG78" s="84">
        <v>-13.847909757038218</v>
      </c>
      <c r="CH78" s="38"/>
      <c r="CI78" s="41">
        <v>0.87460000000000004</v>
      </c>
      <c r="CJ78" s="84">
        <v>-2.375391111592394</v>
      </c>
      <c r="CK78" s="15">
        <v>1</v>
      </c>
      <c r="CL78" s="15">
        <v>240</v>
      </c>
      <c r="CM78" s="84">
        <v>2.4899999999999999E-2</v>
      </c>
      <c r="CN78" s="41">
        <v>0.75460000000000005</v>
      </c>
      <c r="CO78" s="84">
        <v>-5.5300677242681555</v>
      </c>
      <c r="CP78" s="15">
        <v>1</v>
      </c>
      <c r="CQ78" s="38">
        <v>421</v>
      </c>
      <c r="CR78" s="84">
        <v>9.7900000000000001E-2</v>
      </c>
      <c r="CS78" s="41">
        <v>0.65997316000000006</v>
      </c>
      <c r="CT78" s="84">
        <v>-3.952729417930275</v>
      </c>
    </row>
    <row r="79" spans="1:98" s="10" customFormat="1" x14ac:dyDescent="0.25">
      <c r="A79" s="6" t="s">
        <v>775</v>
      </c>
      <c r="B79" s="8" t="s">
        <v>13</v>
      </c>
      <c r="C79" s="9" t="s">
        <v>776</v>
      </c>
      <c r="D79" s="10" t="s">
        <v>778</v>
      </c>
      <c r="E79" s="10" t="s">
        <v>777</v>
      </c>
      <c r="F79" s="10" t="s">
        <v>779</v>
      </c>
      <c r="G79" s="7">
        <v>33821</v>
      </c>
      <c r="H79" s="11">
        <v>4</v>
      </c>
      <c r="I79" s="11">
        <v>4</v>
      </c>
      <c r="J79" s="6"/>
      <c r="K79" s="14"/>
      <c r="L79" s="14"/>
      <c r="M79" s="14"/>
      <c r="N79" s="14"/>
      <c r="O79" s="14"/>
      <c r="P79" s="41">
        <v>0.72450000000000003</v>
      </c>
      <c r="Q79" s="84">
        <v>3.8755069994515638</v>
      </c>
      <c r="R79" s="15">
        <v>1</v>
      </c>
      <c r="S79" s="15">
        <v>318</v>
      </c>
      <c r="T79" s="84">
        <v>0.1244</v>
      </c>
      <c r="U79" s="41">
        <v>0.19170000000000001</v>
      </c>
      <c r="V79" s="84">
        <v>14.05992143737071</v>
      </c>
      <c r="W79" s="15">
        <v>1</v>
      </c>
      <c r="X79" s="38">
        <v>262</v>
      </c>
      <c r="Y79" s="84">
        <v>1.7132000000000001</v>
      </c>
      <c r="Z79" s="41">
        <v>0.13888665</v>
      </c>
      <c r="AA79" s="84">
        <v>8.9677142184111371</v>
      </c>
      <c r="AB79" s="40"/>
      <c r="AC79" s="41">
        <v>0.89410000000000001</v>
      </c>
      <c r="AD79" s="84">
        <v>-1.3108537592421177</v>
      </c>
      <c r="AE79" s="15">
        <v>1</v>
      </c>
      <c r="AF79" s="15">
        <v>341</v>
      </c>
      <c r="AG79" s="84">
        <v>1.7000000000000001E-2</v>
      </c>
      <c r="AH79" s="41">
        <v>7.2279999999999997E-2</v>
      </c>
      <c r="AI79" s="84">
        <v>15.693002954649037</v>
      </c>
      <c r="AJ79" s="15">
        <v>1</v>
      </c>
      <c r="AK79" s="38">
        <v>244</v>
      </c>
      <c r="AL79" s="84">
        <v>3.2587000000000002</v>
      </c>
      <c r="AM79" s="41">
        <v>6.4625547999999991E-2</v>
      </c>
      <c r="AN79" s="84">
        <v>7.1910745977034596</v>
      </c>
      <c r="AO79" s="40"/>
      <c r="AP79" s="41">
        <v>6.855E-2</v>
      </c>
      <c r="AQ79" s="84">
        <v>-23.669158378063393</v>
      </c>
      <c r="AR79" s="15">
        <v>1</v>
      </c>
      <c r="AS79" s="15">
        <v>226</v>
      </c>
      <c r="AT79" s="84">
        <v>3.3494000000000002</v>
      </c>
      <c r="AU79" s="41">
        <v>0.1389</v>
      </c>
      <c r="AV79" s="84">
        <v>19.536937543991236</v>
      </c>
      <c r="AW79" s="15">
        <v>1</v>
      </c>
      <c r="AX79" s="38">
        <v>262</v>
      </c>
      <c r="AY79" s="84">
        <v>2.2029999999999998</v>
      </c>
      <c r="AZ79" s="41">
        <v>9.521594999999999E-3</v>
      </c>
      <c r="BA79" s="84">
        <v>-2.0661104170360787</v>
      </c>
      <c r="BB79" s="38"/>
      <c r="BC79" s="41">
        <v>0.46200000000000002</v>
      </c>
      <c r="BD79" s="84">
        <v>-8.0851051077804765</v>
      </c>
      <c r="BE79" s="15">
        <v>1</v>
      </c>
      <c r="BF79" s="15">
        <v>262</v>
      </c>
      <c r="BG79" s="84">
        <v>0.54249999999999998</v>
      </c>
      <c r="BH79" s="41">
        <v>0.91379999999999995</v>
      </c>
      <c r="BI79" s="92">
        <v>1.3319192318904385</v>
      </c>
      <c r="BJ79" s="15">
        <v>1</v>
      </c>
      <c r="BK79" s="38">
        <v>175</v>
      </c>
      <c r="BL79" s="84">
        <v>1.17E-2</v>
      </c>
      <c r="BM79" s="41">
        <v>0.42217559999999998</v>
      </c>
      <c r="BN79" s="84">
        <v>-3.376592937945019</v>
      </c>
      <c r="BO79" s="37"/>
      <c r="BP79" s="65">
        <v>4</v>
      </c>
      <c r="BQ79" s="65">
        <v>4</v>
      </c>
      <c r="BR79" s="14"/>
      <c r="BS79" s="14"/>
      <c r="BT79" s="14"/>
      <c r="BU79" s="38"/>
      <c r="BV79" s="41">
        <v>0.1275</v>
      </c>
      <c r="BW79" s="84">
        <v>-19.572660782477485</v>
      </c>
      <c r="BX79" s="15">
        <v>1</v>
      </c>
      <c r="BY79" s="38">
        <v>185</v>
      </c>
      <c r="BZ79" s="84">
        <v>2.3437000000000001</v>
      </c>
      <c r="CA79" s="41">
        <v>0.88049999999999995</v>
      </c>
      <c r="CB79" s="84">
        <v>1.4115732960759637</v>
      </c>
      <c r="CC79" s="15">
        <v>1</v>
      </c>
      <c r="CD79" s="38">
        <v>236</v>
      </c>
      <c r="CE79" s="84">
        <v>2.2700000000000001E-2</v>
      </c>
      <c r="CF79" s="41">
        <v>0.11226375</v>
      </c>
      <c r="CG79" s="84">
        <v>-9.0805437432007601</v>
      </c>
      <c r="CH79" s="38"/>
      <c r="CI79" s="41">
        <v>0.67169999999999996</v>
      </c>
      <c r="CJ79" s="84">
        <v>5.666692758271056</v>
      </c>
      <c r="CK79" s="15">
        <v>1</v>
      </c>
      <c r="CL79" s="15">
        <v>176</v>
      </c>
      <c r="CM79" s="84">
        <v>0.1802</v>
      </c>
      <c r="CN79" s="41">
        <v>0.16830000000000001</v>
      </c>
      <c r="CO79" s="84">
        <v>19.065344542410369</v>
      </c>
      <c r="CP79" s="15">
        <v>1</v>
      </c>
      <c r="CQ79" s="38">
        <v>254</v>
      </c>
      <c r="CR79" s="84">
        <v>1.9085000000000001</v>
      </c>
      <c r="CS79" s="41">
        <v>0.11304710999999999</v>
      </c>
      <c r="CT79" s="84">
        <v>12.366018650340713</v>
      </c>
    </row>
    <row r="80" spans="1:98" s="10" customFormat="1" x14ac:dyDescent="0.25">
      <c r="A80" s="6" t="s">
        <v>2011</v>
      </c>
      <c r="B80" s="8" t="s">
        <v>13</v>
      </c>
      <c r="C80" s="9" t="s">
        <v>2012</v>
      </c>
      <c r="D80" s="10" t="s">
        <v>2014</v>
      </c>
      <c r="E80" s="10" t="s">
        <v>2013</v>
      </c>
      <c r="F80" s="10" t="s">
        <v>2015</v>
      </c>
      <c r="G80" s="7">
        <v>34211</v>
      </c>
      <c r="H80" s="11">
        <v>3</v>
      </c>
      <c r="I80" s="11">
        <v>4</v>
      </c>
      <c r="J80" s="6"/>
      <c r="K80" s="14"/>
      <c r="L80" s="14"/>
      <c r="M80" s="14"/>
      <c r="N80" s="14"/>
      <c r="O80" s="14"/>
      <c r="P80" s="41">
        <v>0.34810000000000002</v>
      </c>
      <c r="Q80" s="84">
        <v>-13.855809792021386</v>
      </c>
      <c r="R80" s="15">
        <v>1</v>
      </c>
      <c r="S80" s="15">
        <v>285</v>
      </c>
      <c r="T80" s="84">
        <v>0.88349999999999995</v>
      </c>
      <c r="U80" s="41">
        <v>0.37719999999999998</v>
      </c>
      <c r="V80" s="84">
        <v>-12.8000020863474</v>
      </c>
      <c r="W80" s="15">
        <v>1</v>
      </c>
      <c r="X80" s="38">
        <v>328</v>
      </c>
      <c r="Y80" s="84">
        <v>0.78180000000000005</v>
      </c>
      <c r="Z80" s="41">
        <v>0.13130332</v>
      </c>
      <c r="AA80" s="84">
        <v>-13.327905939184394</v>
      </c>
      <c r="AB80" s="40"/>
      <c r="AC80" s="41">
        <v>0.23799999999999999</v>
      </c>
      <c r="AD80" s="84">
        <v>-15.951097745524846</v>
      </c>
      <c r="AE80" s="15">
        <v>1</v>
      </c>
      <c r="AF80" s="15">
        <v>285</v>
      </c>
      <c r="AG80" s="84">
        <v>1.3979999999999999</v>
      </c>
      <c r="AH80" s="41">
        <v>0.1278</v>
      </c>
      <c r="AI80" s="84">
        <v>-20.090905288669322</v>
      </c>
      <c r="AJ80" s="15">
        <v>1</v>
      </c>
      <c r="AK80" s="38">
        <v>328</v>
      </c>
      <c r="AL80" s="84">
        <v>2.3311000000000002</v>
      </c>
      <c r="AM80" s="41">
        <v>3.0416399999999996E-2</v>
      </c>
      <c r="AN80" s="84">
        <v>-18.021001517097083</v>
      </c>
      <c r="AO80" s="40"/>
      <c r="AP80" s="41">
        <v>0.1827</v>
      </c>
      <c r="AQ80" s="84">
        <v>-21.435423246370043</v>
      </c>
      <c r="AR80" s="15">
        <v>1</v>
      </c>
      <c r="AS80" s="15">
        <v>303</v>
      </c>
      <c r="AT80" s="84">
        <v>1.7838000000000001</v>
      </c>
      <c r="AU80" s="41">
        <v>0.89700000000000002</v>
      </c>
      <c r="AV80" s="84">
        <v>-2.1162032317645147</v>
      </c>
      <c r="AW80" s="15">
        <v>1</v>
      </c>
      <c r="AX80" s="38">
        <v>537</v>
      </c>
      <c r="AY80" s="84">
        <v>1.6E-2</v>
      </c>
      <c r="AZ80" s="41">
        <v>0.1638819</v>
      </c>
      <c r="BA80" s="84">
        <v>-11.775813239067279</v>
      </c>
      <c r="BB80" s="38"/>
      <c r="BC80" s="41">
        <v>0.38379999999999997</v>
      </c>
      <c r="BD80" s="84">
        <v>-13.353536309626085</v>
      </c>
      <c r="BE80" s="15">
        <v>1</v>
      </c>
      <c r="BF80" s="15">
        <v>290</v>
      </c>
      <c r="BG80" s="84">
        <v>0.76070000000000004</v>
      </c>
      <c r="BH80" s="41">
        <v>0.1285</v>
      </c>
      <c r="BI80" s="92">
        <v>-22.989285558868072</v>
      </c>
      <c r="BJ80" s="15">
        <v>1</v>
      </c>
      <c r="BK80" s="38">
        <v>469</v>
      </c>
      <c r="BL80" s="84">
        <v>2.3188</v>
      </c>
      <c r="BM80" s="41">
        <v>4.9318299999999995E-2</v>
      </c>
      <c r="BN80" s="84">
        <v>-18.171410934247078</v>
      </c>
      <c r="BO80" s="37"/>
      <c r="BP80" s="65">
        <v>4</v>
      </c>
      <c r="BQ80" s="65">
        <v>4</v>
      </c>
      <c r="BR80" s="14"/>
      <c r="BS80" s="14"/>
      <c r="BT80" s="14"/>
      <c r="BU80" s="38"/>
      <c r="BV80" s="41">
        <v>0.1404</v>
      </c>
      <c r="BW80" s="84">
        <v>-19.481978640961803</v>
      </c>
      <c r="BX80" s="15">
        <v>1</v>
      </c>
      <c r="BY80" s="38">
        <v>359</v>
      </c>
      <c r="BZ80" s="84">
        <v>2.1831</v>
      </c>
      <c r="CA80" s="41">
        <v>0.70809999999999995</v>
      </c>
      <c r="CB80" s="84">
        <v>-4.8742955360635074</v>
      </c>
      <c r="CC80" s="15">
        <v>1</v>
      </c>
      <c r="CD80" s="38">
        <v>385</v>
      </c>
      <c r="CE80" s="84">
        <v>0.1404</v>
      </c>
      <c r="CF80" s="41">
        <v>9.941723999999999E-2</v>
      </c>
      <c r="CG80" s="84">
        <v>-12.178137088512655</v>
      </c>
      <c r="CH80" s="38"/>
      <c r="CI80" s="41">
        <v>0.23230000000000001</v>
      </c>
      <c r="CJ80" s="84">
        <v>-17.964107227626378</v>
      </c>
      <c r="CK80" s="15">
        <v>1</v>
      </c>
      <c r="CL80" s="15">
        <v>389</v>
      </c>
      <c r="CM80" s="84">
        <v>1.4313</v>
      </c>
      <c r="CN80" s="41">
        <v>0.72309999999999997</v>
      </c>
      <c r="CO80" s="84">
        <v>-5.3224546704863336</v>
      </c>
      <c r="CP80" s="15">
        <v>1</v>
      </c>
      <c r="CQ80" s="38">
        <v>359</v>
      </c>
      <c r="CR80" s="84">
        <v>0.1258</v>
      </c>
      <c r="CS80" s="41">
        <v>0.16797613</v>
      </c>
      <c r="CT80" s="84">
        <v>-11.643280949056356</v>
      </c>
    </row>
    <row r="81" spans="1:98" s="10" customFormat="1" ht="17.45" customHeight="1" x14ac:dyDescent="0.25">
      <c r="A81" s="6" t="s">
        <v>974</v>
      </c>
      <c r="B81" s="8" t="s">
        <v>13</v>
      </c>
      <c r="C81" s="9" t="s">
        <v>975</v>
      </c>
      <c r="D81" s="10" t="s">
        <v>977</v>
      </c>
      <c r="E81" s="10" t="s">
        <v>976</v>
      </c>
      <c r="F81" s="10" t="s">
        <v>978</v>
      </c>
      <c r="G81" s="7">
        <v>33631</v>
      </c>
      <c r="H81" s="11">
        <v>4</v>
      </c>
      <c r="I81" s="11">
        <v>5</v>
      </c>
      <c r="J81" s="6"/>
      <c r="K81" s="14"/>
      <c r="L81" s="14"/>
      <c r="M81" s="14"/>
      <c r="N81" s="14"/>
      <c r="O81" s="14"/>
      <c r="P81" s="41">
        <v>4.598E-2</v>
      </c>
      <c r="Q81" s="84">
        <v>-18.264995972823961</v>
      </c>
      <c r="R81" s="15">
        <v>1</v>
      </c>
      <c r="S81" s="15">
        <v>130</v>
      </c>
      <c r="T81" s="84">
        <v>4.0595999999999997</v>
      </c>
      <c r="U81" s="41">
        <v>0.72289999999999999</v>
      </c>
      <c r="V81" s="84">
        <v>-3.8560941784104017</v>
      </c>
      <c r="W81" s="15">
        <v>1</v>
      </c>
      <c r="X81" s="38">
        <v>561</v>
      </c>
      <c r="Y81" s="84">
        <v>0.12590000000000001</v>
      </c>
      <c r="Z81" s="41">
        <v>3.3238942E-2</v>
      </c>
      <c r="AA81" s="84">
        <v>-11.060545075617181</v>
      </c>
      <c r="AB81" s="40"/>
      <c r="AC81" s="41">
        <v>2.537E-2</v>
      </c>
      <c r="AD81" s="84">
        <v>-19.91733177565963</v>
      </c>
      <c r="AE81" s="15">
        <v>1</v>
      </c>
      <c r="AF81" s="15">
        <v>130</v>
      </c>
      <c r="AG81" s="84">
        <v>5.1155999999999997</v>
      </c>
      <c r="AH81" s="41">
        <v>0.77800000000000002</v>
      </c>
      <c r="AI81" s="84">
        <v>-2.9962514744155406</v>
      </c>
      <c r="AJ81" s="15">
        <v>1</v>
      </c>
      <c r="AK81" s="38">
        <v>633</v>
      </c>
      <c r="AL81" s="84">
        <v>7.9500000000000001E-2</v>
      </c>
      <c r="AM81" s="41">
        <v>1.9737859999999999E-2</v>
      </c>
      <c r="AN81" s="84">
        <v>-11.456791625037585</v>
      </c>
      <c r="AO81" s="40"/>
      <c r="AP81" s="39">
        <v>5.2050000000000004E-3</v>
      </c>
      <c r="AQ81" s="84">
        <v>-31.430929506654362</v>
      </c>
      <c r="AR81" s="15">
        <v>1</v>
      </c>
      <c r="AS81" s="15">
        <v>130</v>
      </c>
      <c r="AT81" s="84">
        <v>8.0777999999999999</v>
      </c>
      <c r="AU81" s="41">
        <v>2.6409999999999999E-2</v>
      </c>
      <c r="AV81" s="84">
        <v>-25.359946695870967</v>
      </c>
      <c r="AW81" s="15">
        <v>1</v>
      </c>
      <c r="AX81" s="38">
        <v>241</v>
      </c>
      <c r="AY81" s="84">
        <v>4.9898999999999996</v>
      </c>
      <c r="AZ81" s="41">
        <v>1.3746405E-4</v>
      </c>
      <c r="BA81" s="84">
        <v>-28.395438101262663</v>
      </c>
      <c r="BB81" s="38"/>
      <c r="BC81" s="39">
        <v>1.2080000000000001E-3</v>
      </c>
      <c r="BD81" s="84">
        <v>-37.461265756520589</v>
      </c>
      <c r="BE81" s="15">
        <v>1</v>
      </c>
      <c r="BF81" s="15">
        <v>337</v>
      </c>
      <c r="BG81" s="84">
        <v>10.657999999999999</v>
      </c>
      <c r="BH81" s="41">
        <v>1.856E-2</v>
      </c>
      <c r="BI81" s="92">
        <v>-26.077726054724074</v>
      </c>
      <c r="BJ81" s="15">
        <v>1</v>
      </c>
      <c r="BK81" s="38">
        <v>283</v>
      </c>
      <c r="BL81" s="84">
        <v>5.6070000000000002</v>
      </c>
      <c r="BM81" s="41">
        <v>2.2420480000000002E-5</v>
      </c>
      <c r="BN81" s="84">
        <v>-31.769495905622332</v>
      </c>
      <c r="BO81" s="37"/>
      <c r="BP81" s="65">
        <v>4</v>
      </c>
      <c r="BQ81" s="65">
        <v>5</v>
      </c>
      <c r="BR81" s="14"/>
      <c r="BS81" s="14"/>
      <c r="BT81" s="14"/>
      <c r="BU81" s="38"/>
      <c r="BV81" s="41">
        <v>6.6009999999999999E-2</v>
      </c>
      <c r="BW81" s="84">
        <v>-18.937182838476982</v>
      </c>
      <c r="BX81" s="15">
        <v>1</v>
      </c>
      <c r="BY81" s="38">
        <v>174</v>
      </c>
      <c r="BZ81" s="84">
        <v>3.4226000000000001</v>
      </c>
      <c r="CA81" s="41">
        <v>0.96809999999999996</v>
      </c>
      <c r="CB81" s="84">
        <v>-0.41854320309381232</v>
      </c>
      <c r="CC81" s="15">
        <v>1</v>
      </c>
      <c r="CD81" s="38">
        <v>491</v>
      </c>
      <c r="CE81" s="84">
        <v>1.6000000000000001E-3</v>
      </c>
      <c r="CF81" s="41">
        <v>6.3904280999999993E-2</v>
      </c>
      <c r="CG81" s="84">
        <v>-9.6778630207853968</v>
      </c>
      <c r="CH81" s="38"/>
      <c r="CI81" s="41">
        <v>6.3350000000000004E-2</v>
      </c>
      <c r="CJ81" s="84">
        <v>-22.778933728985582</v>
      </c>
      <c r="CK81" s="15">
        <v>1</v>
      </c>
      <c r="CL81" s="15">
        <v>126</v>
      </c>
      <c r="CM81" s="84">
        <v>3.5089999999999999</v>
      </c>
      <c r="CN81" s="41">
        <v>0.25979999999999998</v>
      </c>
      <c r="CO81" s="84">
        <v>-13.248506631667581</v>
      </c>
      <c r="CP81" s="15">
        <v>1</v>
      </c>
      <c r="CQ81" s="38">
        <v>242</v>
      </c>
      <c r="CR81" s="84">
        <v>1.2759</v>
      </c>
      <c r="CS81" s="41">
        <v>1.645833E-2</v>
      </c>
      <c r="CT81" s="84">
        <v>-18.01372018032658</v>
      </c>
    </row>
    <row r="82" spans="1:98" s="10" customFormat="1" x14ac:dyDescent="0.25">
      <c r="A82" s="6" t="s">
        <v>370</v>
      </c>
      <c r="B82" s="8" t="s">
        <v>13</v>
      </c>
      <c r="C82" s="9" t="s">
        <v>371</v>
      </c>
      <c r="D82" s="10" t="s">
        <v>373</v>
      </c>
      <c r="E82" s="10" t="s">
        <v>372</v>
      </c>
      <c r="F82" s="10" t="s">
        <v>374</v>
      </c>
      <c r="G82" s="7">
        <v>33161</v>
      </c>
      <c r="H82" s="11">
        <v>3</v>
      </c>
      <c r="I82" s="11">
        <v>4</v>
      </c>
      <c r="J82" s="6"/>
      <c r="K82" s="14"/>
      <c r="L82" s="14"/>
      <c r="M82" s="14"/>
      <c r="N82" s="14"/>
      <c r="O82" s="14"/>
      <c r="P82" s="41">
        <v>2.1610000000000001E-2</v>
      </c>
      <c r="Q82" s="84">
        <v>-28.046334673572247</v>
      </c>
      <c r="R82" s="15">
        <v>1</v>
      </c>
      <c r="S82" s="15">
        <v>559</v>
      </c>
      <c r="T82" s="84">
        <v>5.306</v>
      </c>
      <c r="U82" s="41">
        <v>0.4572</v>
      </c>
      <c r="V82" s="84">
        <v>-9.4942207388326665</v>
      </c>
      <c r="W82" s="15">
        <v>1</v>
      </c>
      <c r="X82" s="38">
        <v>599</v>
      </c>
      <c r="Y82" s="84">
        <v>0.55349999999999999</v>
      </c>
      <c r="Z82" s="41">
        <v>9.880092E-3</v>
      </c>
      <c r="AA82" s="84">
        <v>-18.770277706202457</v>
      </c>
      <c r="AB82" s="40"/>
      <c r="AC82" s="41">
        <v>6.3060000000000005E-2</v>
      </c>
      <c r="AD82" s="84">
        <v>-21.779448638753315</v>
      </c>
      <c r="AE82" s="15">
        <v>1</v>
      </c>
      <c r="AF82" s="15">
        <v>599</v>
      </c>
      <c r="AG82" s="84">
        <v>3.46</v>
      </c>
      <c r="AH82" s="41">
        <v>0.42799999999999999</v>
      </c>
      <c r="AI82" s="84">
        <v>-9.2576051218608395</v>
      </c>
      <c r="AJ82" s="15">
        <v>1</v>
      </c>
      <c r="AK82" s="38">
        <v>599</v>
      </c>
      <c r="AL82" s="84">
        <v>0.62909999999999999</v>
      </c>
      <c r="AM82" s="41">
        <v>2.6989680000000002E-2</v>
      </c>
      <c r="AN82" s="84">
        <v>-15.518526880307078</v>
      </c>
      <c r="AO82" s="40"/>
      <c r="AP82" s="41">
        <v>0.27729999999999999</v>
      </c>
      <c r="AQ82" s="84">
        <v>-16.780349156549235</v>
      </c>
      <c r="AR82" s="15">
        <v>1</v>
      </c>
      <c r="AS82" s="15">
        <v>599</v>
      </c>
      <c r="AT82" s="84">
        <v>1.1819999999999999</v>
      </c>
      <c r="AU82" s="41">
        <v>0.84899999999999998</v>
      </c>
      <c r="AV82" s="84">
        <v>-2.8942591042412031</v>
      </c>
      <c r="AW82" s="15">
        <v>1</v>
      </c>
      <c r="AX82" s="38">
        <v>599</v>
      </c>
      <c r="AY82" s="84">
        <v>3.5999999999999997E-2</v>
      </c>
      <c r="AZ82" s="41">
        <v>0.23542769999999999</v>
      </c>
      <c r="BA82" s="84">
        <v>-9.8373041303952196</v>
      </c>
      <c r="BB82" s="38"/>
      <c r="BC82" s="41">
        <v>0.81989999999999996</v>
      </c>
      <c r="BD82" s="84">
        <v>-3.3750753361314803</v>
      </c>
      <c r="BE82" s="15">
        <v>1</v>
      </c>
      <c r="BF82" s="15">
        <v>631</v>
      </c>
      <c r="BG82" s="84">
        <v>5.1900000000000002E-2</v>
      </c>
      <c r="BH82" s="41">
        <v>0.64859999999999995</v>
      </c>
      <c r="BI82" s="92">
        <v>-6.4494126463991712</v>
      </c>
      <c r="BJ82" s="15">
        <v>1</v>
      </c>
      <c r="BK82" s="38">
        <v>609</v>
      </c>
      <c r="BL82" s="84">
        <v>0.2079</v>
      </c>
      <c r="BM82" s="41">
        <v>0.53178713999999994</v>
      </c>
      <c r="BN82" s="84">
        <v>-4.912243991265326</v>
      </c>
      <c r="BO82" s="37"/>
      <c r="BP82" s="65">
        <v>3</v>
      </c>
      <c r="BQ82" s="65">
        <v>4</v>
      </c>
      <c r="BR82" s="14"/>
      <c r="BS82" s="14"/>
      <c r="BT82" s="14"/>
      <c r="BU82" s="38"/>
      <c r="BV82" s="41">
        <v>9.8659999999999998E-2</v>
      </c>
      <c r="BW82" s="84">
        <v>-18.765940972075715</v>
      </c>
      <c r="BX82" s="15">
        <v>1</v>
      </c>
      <c r="BY82" s="38">
        <v>272</v>
      </c>
      <c r="BZ82" s="84">
        <v>2.7458</v>
      </c>
      <c r="CA82" s="41">
        <v>0.62480000000000002</v>
      </c>
      <c r="CB82" s="84">
        <v>-4.9660533968384701</v>
      </c>
      <c r="CC82" s="15">
        <v>1</v>
      </c>
      <c r="CD82" s="38">
        <v>325</v>
      </c>
      <c r="CE82" s="84">
        <v>0.23960000000000001</v>
      </c>
      <c r="CF82" s="41">
        <v>6.1642768000000001E-2</v>
      </c>
      <c r="CG82" s="84">
        <v>-11.865997184457093</v>
      </c>
      <c r="CH82" s="38"/>
      <c r="CI82" s="41">
        <v>0.81840000000000002</v>
      </c>
      <c r="CJ82" s="84">
        <v>2.9304396872398115</v>
      </c>
      <c r="CK82" s="15">
        <v>1</v>
      </c>
      <c r="CL82" s="15">
        <v>242</v>
      </c>
      <c r="CM82" s="84">
        <v>5.28E-2</v>
      </c>
      <c r="CN82" s="41">
        <v>0.20050000000000001</v>
      </c>
      <c r="CO82" s="84">
        <v>17.201707204234523</v>
      </c>
      <c r="CP82" s="15">
        <v>1</v>
      </c>
      <c r="CQ82" s="38">
        <v>289</v>
      </c>
      <c r="CR82" s="84">
        <v>1.6458999999999999</v>
      </c>
      <c r="CS82" s="41">
        <v>0.16408920000000002</v>
      </c>
      <c r="CT82" s="84">
        <v>10.066073445737167</v>
      </c>
    </row>
    <row r="83" spans="1:98" s="10" customFormat="1" x14ac:dyDescent="0.25">
      <c r="A83" s="6" t="s">
        <v>1986</v>
      </c>
      <c r="B83" s="8" t="s">
        <v>13</v>
      </c>
      <c r="C83" s="9" t="s">
        <v>1987</v>
      </c>
      <c r="D83" s="10" t="s">
        <v>1989</v>
      </c>
      <c r="E83" s="10" t="s">
        <v>1988</v>
      </c>
      <c r="F83" s="10" t="s">
        <v>1990</v>
      </c>
      <c r="G83" s="7">
        <v>34996</v>
      </c>
      <c r="H83" s="11">
        <v>3</v>
      </c>
      <c r="I83" s="11">
        <v>3</v>
      </c>
      <c r="J83" s="6"/>
      <c r="K83" s="14"/>
      <c r="L83" s="14"/>
      <c r="M83" s="14"/>
      <c r="N83" s="14"/>
      <c r="O83" s="14"/>
      <c r="P83" s="41">
        <v>0.50360000000000005</v>
      </c>
      <c r="Q83" s="84">
        <v>-9.9313227214248521</v>
      </c>
      <c r="R83" s="15">
        <v>1</v>
      </c>
      <c r="S83" s="15">
        <v>339</v>
      </c>
      <c r="T83" s="84">
        <v>0.44800000000000001</v>
      </c>
      <c r="U83" s="41">
        <v>0.4995</v>
      </c>
      <c r="V83" s="84">
        <v>-9.2334122467606328</v>
      </c>
      <c r="W83" s="15">
        <v>1</v>
      </c>
      <c r="X83" s="38">
        <v>226</v>
      </c>
      <c r="Y83" s="84">
        <v>0.45750000000000002</v>
      </c>
      <c r="Z83" s="41">
        <v>0.2515482</v>
      </c>
      <c r="AA83" s="84">
        <v>-9.5823674840927424</v>
      </c>
      <c r="AB83" s="40"/>
      <c r="AC83" s="41">
        <v>0.35310000000000002</v>
      </c>
      <c r="AD83" s="84">
        <v>-12.618495543979735</v>
      </c>
      <c r="AE83" s="15">
        <v>1</v>
      </c>
      <c r="AF83" s="15">
        <v>226</v>
      </c>
      <c r="AG83" s="84">
        <v>0.86499999999999999</v>
      </c>
      <c r="AH83" s="41">
        <v>0.38950000000000001</v>
      </c>
      <c r="AI83" s="84">
        <v>-11.001494161476273</v>
      </c>
      <c r="AJ83" s="15">
        <v>1</v>
      </c>
      <c r="AK83" s="38">
        <v>226</v>
      </c>
      <c r="AL83" s="84">
        <v>0.74329999999999996</v>
      </c>
      <c r="AM83" s="41">
        <v>0.13753245</v>
      </c>
      <c r="AN83" s="84">
        <v>-11.809994852728003</v>
      </c>
      <c r="AO83" s="40"/>
      <c r="AP83" s="41">
        <v>0.61219999999999997</v>
      </c>
      <c r="AQ83" s="84">
        <v>-8.4416772118673578</v>
      </c>
      <c r="AR83" s="15">
        <v>1</v>
      </c>
      <c r="AS83" s="15">
        <v>195</v>
      </c>
      <c r="AT83" s="84">
        <v>0.25779999999999997</v>
      </c>
      <c r="AU83" s="41">
        <v>0.86140000000000005</v>
      </c>
      <c r="AV83" s="84">
        <v>2.5089769306390024</v>
      </c>
      <c r="AW83" s="15">
        <v>1</v>
      </c>
      <c r="AX83" s="38">
        <v>139</v>
      </c>
      <c r="AY83" s="84">
        <v>3.0599999999999999E-2</v>
      </c>
      <c r="AZ83" s="41">
        <v>0.52734908000000003</v>
      </c>
      <c r="BA83" s="84">
        <v>-2.9663501406141775</v>
      </c>
      <c r="BB83" s="38"/>
      <c r="BC83" s="41">
        <v>0.50949999999999995</v>
      </c>
      <c r="BD83" s="84">
        <v>-10.539471432185787</v>
      </c>
      <c r="BE83" s="15">
        <v>1</v>
      </c>
      <c r="BF83" s="15">
        <v>195</v>
      </c>
      <c r="BG83" s="84">
        <v>0.43659999999999999</v>
      </c>
      <c r="BH83" s="41">
        <v>0.96040000000000003</v>
      </c>
      <c r="BI83" s="92">
        <v>-0.80413324151965782</v>
      </c>
      <c r="BJ83" s="15">
        <v>1</v>
      </c>
      <c r="BK83" s="38">
        <v>398</v>
      </c>
      <c r="BL83" s="84">
        <v>2.5000000000000001E-3</v>
      </c>
      <c r="BM83" s="41">
        <v>0.48932379999999998</v>
      </c>
      <c r="BN83" s="84">
        <v>-5.6718023368527222</v>
      </c>
      <c r="BO83" s="37"/>
      <c r="BP83" s="65">
        <v>3</v>
      </c>
      <c r="BQ83" s="65">
        <v>3</v>
      </c>
      <c r="BR83" s="14"/>
      <c r="BS83" s="14"/>
      <c r="BT83" s="14"/>
      <c r="BU83" s="38"/>
      <c r="BV83" s="41">
        <v>0.21529999999999999</v>
      </c>
      <c r="BW83" s="84">
        <v>-18.711938459179173</v>
      </c>
      <c r="BX83" s="15">
        <v>1</v>
      </c>
      <c r="BY83" s="38">
        <v>340</v>
      </c>
      <c r="BZ83" s="84">
        <v>1.5408999999999999</v>
      </c>
      <c r="CA83" s="41">
        <v>0.14149999999999999</v>
      </c>
      <c r="CB83" s="84">
        <v>-21.176815542783093</v>
      </c>
      <c r="CC83" s="15">
        <v>1</v>
      </c>
      <c r="CD83" s="38">
        <v>246</v>
      </c>
      <c r="CE83" s="84">
        <v>2.1758000000000002</v>
      </c>
      <c r="CF83" s="41">
        <v>3.0464949999999998E-2</v>
      </c>
      <c r="CG83" s="84">
        <v>-19.944377000981135</v>
      </c>
      <c r="CH83" s="38"/>
      <c r="CI83" s="41">
        <v>0.75929999999999997</v>
      </c>
      <c r="CJ83" s="84">
        <v>-4.9375974971099073</v>
      </c>
      <c r="CK83" s="15">
        <v>1</v>
      </c>
      <c r="CL83" s="15">
        <v>161</v>
      </c>
      <c r="CM83" s="84">
        <v>9.4200000000000006E-2</v>
      </c>
      <c r="CN83" s="41">
        <v>0.98450000000000004</v>
      </c>
      <c r="CO83" s="84">
        <v>0.29128383127514057</v>
      </c>
      <c r="CP83" s="15">
        <v>1</v>
      </c>
      <c r="CQ83" s="38">
        <v>198</v>
      </c>
      <c r="CR83" s="84">
        <v>4.0000000000000002E-4</v>
      </c>
      <c r="CS83" s="41">
        <v>0.74753084999999997</v>
      </c>
      <c r="CT83" s="84">
        <v>-2.3231568329173835</v>
      </c>
    </row>
    <row r="84" spans="1:98" s="10" customFormat="1" x14ac:dyDescent="0.25">
      <c r="A84" s="6" t="s">
        <v>627</v>
      </c>
      <c r="B84" s="8" t="s">
        <v>13</v>
      </c>
      <c r="C84" s="9" t="s">
        <v>628</v>
      </c>
      <c r="D84" s="10" t="s">
        <v>630</v>
      </c>
      <c r="E84" s="10" t="s">
        <v>629</v>
      </c>
      <c r="F84" s="10" t="s">
        <v>631</v>
      </c>
      <c r="G84" s="7">
        <v>33491</v>
      </c>
      <c r="H84" s="11">
        <v>3</v>
      </c>
      <c r="I84" s="11">
        <v>3</v>
      </c>
      <c r="J84" s="6"/>
      <c r="K84" s="14"/>
      <c r="L84" s="14"/>
      <c r="M84" s="14"/>
      <c r="N84" s="14"/>
      <c r="O84" s="14"/>
      <c r="P84" s="41">
        <v>0.64680000000000004</v>
      </c>
      <c r="Q84" s="84">
        <v>-6.0257671271358504</v>
      </c>
      <c r="R84" s="15">
        <v>1</v>
      </c>
      <c r="S84" s="15">
        <v>558</v>
      </c>
      <c r="T84" s="84">
        <v>0.21</v>
      </c>
      <c r="U84" s="41">
        <v>7.1790000000000007E-2</v>
      </c>
      <c r="V84" s="84">
        <v>-24.839216791141666</v>
      </c>
      <c r="W84" s="15">
        <v>1</v>
      </c>
      <c r="X84" s="38">
        <v>598</v>
      </c>
      <c r="Y84" s="84">
        <v>3.2530000000000001</v>
      </c>
      <c r="Z84" s="41">
        <v>4.6433772000000005E-2</v>
      </c>
      <c r="AA84" s="84">
        <v>-15.432491959138758</v>
      </c>
      <c r="AB84" s="40"/>
      <c r="AC84" s="41">
        <v>0.8609</v>
      </c>
      <c r="AD84" s="84">
        <v>-1.9948089363755077</v>
      </c>
      <c r="AE84" s="15">
        <v>1</v>
      </c>
      <c r="AF84" s="15">
        <v>420</v>
      </c>
      <c r="AG84" s="84">
        <v>0.03</v>
      </c>
      <c r="AH84" s="41">
        <v>0.1116</v>
      </c>
      <c r="AI84" s="84">
        <v>-20.085671197650051</v>
      </c>
      <c r="AJ84" s="15">
        <v>1</v>
      </c>
      <c r="AK84" s="38">
        <v>598</v>
      </c>
      <c r="AL84" s="84">
        <v>2.5394999999999999</v>
      </c>
      <c r="AM84" s="41">
        <v>9.6076439999999999E-2</v>
      </c>
      <c r="AN84" s="84">
        <v>-11.040240067012778</v>
      </c>
      <c r="AO84" s="40"/>
      <c r="AP84" s="41">
        <v>0.8589</v>
      </c>
      <c r="AQ84" s="84">
        <v>2.7486101037957296</v>
      </c>
      <c r="AR84" s="15">
        <v>1</v>
      </c>
      <c r="AS84" s="15">
        <v>185</v>
      </c>
      <c r="AT84" s="84">
        <v>3.1699999999999999E-2</v>
      </c>
      <c r="AU84" s="41">
        <v>0.48349999999999999</v>
      </c>
      <c r="AV84" s="84">
        <v>-11.484022497572486</v>
      </c>
      <c r="AW84" s="15">
        <v>1</v>
      </c>
      <c r="AX84" s="38">
        <v>598</v>
      </c>
      <c r="AY84" s="84">
        <v>0.49099999999999999</v>
      </c>
      <c r="AZ84" s="41">
        <v>0.41527815000000001</v>
      </c>
      <c r="BA84" s="84">
        <v>-4.3677061968883777</v>
      </c>
      <c r="BB84" s="38"/>
      <c r="BC84" s="41">
        <v>0.95669999999999999</v>
      </c>
      <c r="BD84" s="84">
        <v>0.73014573683727046</v>
      </c>
      <c r="BE84" s="15">
        <v>1</v>
      </c>
      <c r="BF84" s="15">
        <v>146</v>
      </c>
      <c r="BG84" s="84">
        <v>3.0000000000000001E-3</v>
      </c>
      <c r="BH84" s="41">
        <v>0.39750000000000002</v>
      </c>
      <c r="BI84" s="92">
        <v>-12.947645193824235</v>
      </c>
      <c r="BJ84" s="15">
        <v>1</v>
      </c>
      <c r="BK84" s="38">
        <v>608</v>
      </c>
      <c r="BL84" s="84">
        <v>0.71689999999999998</v>
      </c>
      <c r="BM84" s="41">
        <v>0.38028824999999999</v>
      </c>
      <c r="BN84" s="84">
        <v>-6.108749728493482</v>
      </c>
      <c r="BO84" s="37"/>
      <c r="BP84" s="65">
        <v>3</v>
      </c>
      <c r="BQ84" s="65">
        <v>3</v>
      </c>
      <c r="BR84" s="14"/>
      <c r="BS84" s="14"/>
      <c r="BT84" s="14"/>
      <c r="BU84" s="38"/>
      <c r="BV84" s="41">
        <v>0.12989999999999999</v>
      </c>
      <c r="BW84" s="84">
        <v>-18.559265691800842</v>
      </c>
      <c r="BX84" s="15">
        <v>1</v>
      </c>
      <c r="BY84" s="38">
        <v>271</v>
      </c>
      <c r="BZ84" s="84">
        <v>2.3073000000000001</v>
      </c>
      <c r="CA84" s="41">
        <v>0.98119999999999996</v>
      </c>
      <c r="CB84" s="84">
        <v>0.29678108205401971</v>
      </c>
      <c r="CC84" s="15">
        <v>1</v>
      </c>
      <c r="CD84" s="38">
        <v>476</v>
      </c>
      <c r="CE84" s="84">
        <v>5.9999999999999995E-4</v>
      </c>
      <c r="CF84" s="41">
        <v>0.12745788</v>
      </c>
      <c r="CG84" s="84">
        <v>-9.1312423048734122</v>
      </c>
      <c r="CH84" s="38"/>
      <c r="CI84" s="41">
        <v>0.60780000000000001</v>
      </c>
      <c r="CJ84" s="84">
        <v>-6.9844826796472779</v>
      </c>
      <c r="CK84" s="15">
        <v>1</v>
      </c>
      <c r="CL84" s="15">
        <v>182</v>
      </c>
      <c r="CM84" s="84">
        <v>0.26429999999999998</v>
      </c>
      <c r="CN84" s="41">
        <v>0.43049999999999999</v>
      </c>
      <c r="CO84" s="84">
        <v>-13.830947751284835</v>
      </c>
      <c r="CP84" s="15">
        <v>1</v>
      </c>
      <c r="CQ84" s="38">
        <v>617</v>
      </c>
      <c r="CR84" s="84">
        <v>0.62219999999999998</v>
      </c>
      <c r="CS84" s="41">
        <v>0.2616579</v>
      </c>
      <c r="CT84" s="84">
        <v>-10.407715215466057</v>
      </c>
    </row>
    <row r="85" spans="1:98" s="10" customFormat="1" x14ac:dyDescent="0.25">
      <c r="A85" s="6" t="s">
        <v>2539</v>
      </c>
      <c r="B85" s="8" t="s">
        <v>13</v>
      </c>
      <c r="C85" s="9" t="s">
        <v>2540</v>
      </c>
      <c r="D85" s="10" t="s">
        <v>2542</v>
      </c>
      <c r="E85" s="10" t="s">
        <v>2541</v>
      </c>
      <c r="F85" s="10" t="s">
        <v>2543</v>
      </c>
      <c r="G85" s="7">
        <v>35298</v>
      </c>
      <c r="H85" s="20">
        <v>2</v>
      </c>
      <c r="I85" s="20">
        <v>4</v>
      </c>
      <c r="J85" s="26"/>
      <c r="K85" s="14"/>
      <c r="L85" s="14"/>
      <c r="M85" s="14"/>
      <c r="N85" s="14"/>
      <c r="O85" s="14"/>
      <c r="P85" s="41">
        <v>4.7989999999999998E-2</v>
      </c>
      <c r="Q85" s="84">
        <v>-32.299126610000002</v>
      </c>
      <c r="R85" s="15">
        <v>1</v>
      </c>
      <c r="S85" s="15">
        <v>92</v>
      </c>
      <c r="T85" s="84">
        <v>4.0166000000000004</v>
      </c>
      <c r="U85" s="41">
        <v>6.5360000000000001E-2</v>
      </c>
      <c r="V85" s="84">
        <v>-30.684407719999999</v>
      </c>
      <c r="W85" s="15">
        <v>1</v>
      </c>
      <c r="X85" s="38">
        <v>114</v>
      </c>
      <c r="Y85" s="84">
        <v>3.4622999999999999</v>
      </c>
      <c r="Z85" s="41">
        <v>3.1366264000000001E-3</v>
      </c>
      <c r="AA85" s="84">
        <v>-31.491767164999999</v>
      </c>
      <c r="AB85" s="40"/>
      <c r="AC85" s="39">
        <v>4.1460000000000004E-3</v>
      </c>
      <c r="AD85" s="84">
        <v>-43.732271528198403</v>
      </c>
      <c r="AE85" s="15">
        <v>1</v>
      </c>
      <c r="AF85" s="15">
        <v>197</v>
      </c>
      <c r="AG85" s="84">
        <v>8.4143000000000008</v>
      </c>
      <c r="AH85" s="41">
        <v>0.2137</v>
      </c>
      <c r="AI85" s="84">
        <v>-19.319888209999998</v>
      </c>
      <c r="AJ85" s="15">
        <v>1</v>
      </c>
      <c r="AK85" s="38">
        <v>114</v>
      </c>
      <c r="AL85" s="84">
        <v>1.5638000000000001</v>
      </c>
      <c r="AM85" s="41">
        <v>8.8600020000000014E-4</v>
      </c>
      <c r="AN85" s="84">
        <v>-31.526079869099199</v>
      </c>
      <c r="AO85" s="40"/>
      <c r="AP85" s="39">
        <v>1.238E-3</v>
      </c>
      <c r="AQ85" s="84">
        <v>-57.225211479999999</v>
      </c>
      <c r="AR85" s="15">
        <v>1</v>
      </c>
      <c r="AS85" s="15">
        <v>520</v>
      </c>
      <c r="AT85" s="84">
        <v>10.548</v>
      </c>
      <c r="AU85" s="41">
        <v>0.24440000000000001</v>
      </c>
      <c r="AV85" s="83">
        <v>-23.63917668095938</v>
      </c>
      <c r="AW85" s="15">
        <v>1</v>
      </c>
      <c r="AX85" s="38">
        <v>114</v>
      </c>
      <c r="AY85" s="84">
        <v>1.3691</v>
      </c>
      <c r="AZ85" s="41">
        <v>3.0256720000000002E-4</v>
      </c>
      <c r="BA85" s="84">
        <v>-40.43219408047969</v>
      </c>
      <c r="BB85" s="38"/>
      <c r="BC85" s="41">
        <v>0.28170000000000001</v>
      </c>
      <c r="BD85" s="84">
        <v>-18.833885907640727</v>
      </c>
      <c r="BE85" s="15">
        <v>1</v>
      </c>
      <c r="BF85" s="15">
        <v>86</v>
      </c>
      <c r="BG85" s="84">
        <v>1.1736</v>
      </c>
      <c r="BH85" s="41">
        <v>0.1764</v>
      </c>
      <c r="BI85" s="92">
        <v>-23.443054082031633</v>
      </c>
      <c r="BJ85" s="15">
        <v>1</v>
      </c>
      <c r="BK85" s="38">
        <v>129</v>
      </c>
      <c r="BL85" s="84">
        <v>1.8479000000000001</v>
      </c>
      <c r="BM85" s="41">
        <v>4.9691880000000001E-2</v>
      </c>
      <c r="BN85" s="84">
        <v>-21.138469994836179</v>
      </c>
      <c r="BO85" s="37"/>
      <c r="BP85" s="65">
        <v>3</v>
      </c>
      <c r="BQ85" s="65">
        <v>4</v>
      </c>
      <c r="BR85" s="14"/>
      <c r="BS85" s="14"/>
      <c r="BT85" s="14"/>
      <c r="BU85" s="38"/>
      <c r="BV85" s="41">
        <v>0.18890000000000001</v>
      </c>
      <c r="BW85" s="84">
        <v>-18.552932918258826</v>
      </c>
      <c r="BX85" s="15">
        <v>1</v>
      </c>
      <c r="BY85" s="38">
        <v>358</v>
      </c>
      <c r="BZ85" s="84">
        <v>1.7324999999999999</v>
      </c>
      <c r="CA85" s="41">
        <v>0.96609999999999996</v>
      </c>
      <c r="CB85" s="84">
        <v>0.5820402467360396</v>
      </c>
      <c r="CC85" s="15">
        <v>1</v>
      </c>
      <c r="CD85" s="38">
        <v>392</v>
      </c>
      <c r="CE85" s="84">
        <v>1.8E-3</v>
      </c>
      <c r="CF85" s="41">
        <v>0.18249629000000001</v>
      </c>
      <c r="CG85" s="84">
        <v>-8.9854463357613934</v>
      </c>
      <c r="CH85" s="38"/>
      <c r="CI85" s="41">
        <v>0.67659999999999998</v>
      </c>
      <c r="CJ85" s="84">
        <v>-6.6992757051753191</v>
      </c>
      <c r="CK85" s="15">
        <v>1</v>
      </c>
      <c r="CL85" s="15">
        <v>388</v>
      </c>
      <c r="CM85" s="84">
        <v>0.17430000000000001</v>
      </c>
      <c r="CN85" s="41">
        <v>0.54869999999999997</v>
      </c>
      <c r="CO85" s="84">
        <v>9.9076972388865681</v>
      </c>
      <c r="CP85" s="15">
        <v>1</v>
      </c>
      <c r="CQ85" s="38">
        <v>475</v>
      </c>
      <c r="CR85" s="84">
        <v>0.36009999999999998</v>
      </c>
      <c r="CS85" s="41">
        <v>0.37125041999999997</v>
      </c>
      <c r="CT85" s="84">
        <v>1.6042107668556245</v>
      </c>
    </row>
    <row r="86" spans="1:98" s="10" customFormat="1" x14ac:dyDescent="0.25">
      <c r="A86" s="6" t="s">
        <v>1173</v>
      </c>
      <c r="B86" s="8" t="s">
        <v>13</v>
      </c>
      <c r="C86" s="9" t="s">
        <v>1174</v>
      </c>
      <c r="D86" s="10" t="s">
        <v>1176</v>
      </c>
      <c r="E86" s="10" t="s">
        <v>1175</v>
      </c>
      <c r="F86" s="10" t="s">
        <v>1177</v>
      </c>
      <c r="G86" s="7">
        <v>33813</v>
      </c>
      <c r="H86" s="11">
        <v>3</v>
      </c>
      <c r="I86" s="11">
        <v>3</v>
      </c>
      <c r="J86" s="6"/>
      <c r="K86" s="14"/>
      <c r="L86" s="14"/>
      <c r="M86" s="14"/>
      <c r="N86" s="14"/>
      <c r="O86" s="14"/>
      <c r="P86" s="41">
        <v>0.66449999999999998</v>
      </c>
      <c r="Q86" s="84">
        <v>-5.5796092068783016</v>
      </c>
      <c r="R86" s="15">
        <v>1</v>
      </c>
      <c r="S86" s="15">
        <v>428</v>
      </c>
      <c r="T86" s="84">
        <v>0.188</v>
      </c>
      <c r="U86" s="39">
        <v>4.2370000000000003E-3</v>
      </c>
      <c r="V86" s="84">
        <v>36.123817439087958</v>
      </c>
      <c r="W86" s="15">
        <v>1</v>
      </c>
      <c r="X86" s="38">
        <v>428</v>
      </c>
      <c r="Y86" s="84">
        <v>8.2677999999999994</v>
      </c>
      <c r="Z86" s="41">
        <v>2.8154865E-3</v>
      </c>
      <c r="AA86" s="84">
        <v>15.272104116104828</v>
      </c>
      <c r="AB86" s="40"/>
      <c r="AC86" s="41">
        <v>0.29830000000000001</v>
      </c>
      <c r="AD86" s="84">
        <v>-12.347715006401366</v>
      </c>
      <c r="AE86" s="15">
        <v>1</v>
      </c>
      <c r="AF86" s="15">
        <v>146</v>
      </c>
      <c r="AG86" s="84">
        <v>1.089</v>
      </c>
      <c r="AH86" s="41">
        <v>1.8460000000000001E-2</v>
      </c>
      <c r="AI86" s="84">
        <v>26.914003820501954</v>
      </c>
      <c r="AJ86" s="15">
        <v>1</v>
      </c>
      <c r="AK86" s="38">
        <v>235</v>
      </c>
      <c r="AL86" s="84">
        <v>5.6298000000000004</v>
      </c>
      <c r="AM86" s="41">
        <v>5.5066180000000004E-3</v>
      </c>
      <c r="AN86" s="84">
        <v>7.283144407050294</v>
      </c>
      <c r="AO86" s="40"/>
      <c r="AP86" s="41">
        <v>0.79500000000000004</v>
      </c>
      <c r="AQ86" s="84">
        <v>3.5914034874862599</v>
      </c>
      <c r="AR86" s="15">
        <v>1</v>
      </c>
      <c r="AS86" s="15">
        <v>146</v>
      </c>
      <c r="AT86" s="84">
        <v>6.7799999999999999E-2</v>
      </c>
      <c r="AU86" s="41">
        <v>1.478E-2</v>
      </c>
      <c r="AV86" s="84">
        <v>37.856835587689744</v>
      </c>
      <c r="AW86" s="15">
        <v>1</v>
      </c>
      <c r="AX86" s="38">
        <v>244</v>
      </c>
      <c r="AY86" s="84">
        <v>6.0270000000000001</v>
      </c>
      <c r="AZ86" s="41">
        <v>1.1750100000000001E-2</v>
      </c>
      <c r="BA86" s="84">
        <v>20.724119537588003</v>
      </c>
      <c r="BB86" s="38"/>
      <c r="BC86" s="41">
        <v>0.5423</v>
      </c>
      <c r="BD86" s="84">
        <v>-8.8573647417553651</v>
      </c>
      <c r="BE86" s="15">
        <v>1</v>
      </c>
      <c r="BF86" s="15">
        <v>146</v>
      </c>
      <c r="BG86" s="84">
        <v>0.373</v>
      </c>
      <c r="BH86" s="41">
        <v>1.9599999999999999E-2</v>
      </c>
      <c r="BI86" s="92">
        <v>35.14391839581674</v>
      </c>
      <c r="BJ86" s="15">
        <v>1</v>
      </c>
      <c r="BK86" s="38">
        <v>217</v>
      </c>
      <c r="BL86" s="84">
        <v>5.5290999999999997</v>
      </c>
      <c r="BM86" s="41">
        <v>1.0629079999999999E-2</v>
      </c>
      <c r="BN86" s="84">
        <v>13.143276827030688</v>
      </c>
      <c r="BO86" s="37"/>
      <c r="BP86" s="65">
        <v>4</v>
      </c>
      <c r="BQ86" s="65">
        <v>3</v>
      </c>
      <c r="BR86" s="14"/>
      <c r="BS86" s="14"/>
      <c r="BT86" s="14"/>
      <c r="BU86" s="38"/>
      <c r="BV86" s="41">
        <v>0.21410000000000001</v>
      </c>
      <c r="BW86" s="84">
        <v>-18.148753489012119</v>
      </c>
      <c r="BX86" s="15">
        <v>1</v>
      </c>
      <c r="BY86" s="38">
        <v>212</v>
      </c>
      <c r="BZ86" s="84">
        <v>1.5529999999999999</v>
      </c>
      <c r="CA86" s="41">
        <v>0.19839999999999999</v>
      </c>
      <c r="CB86" s="84">
        <v>15.219319192934762</v>
      </c>
      <c r="CC86" s="15">
        <v>1</v>
      </c>
      <c r="CD86" s="38">
        <v>206</v>
      </c>
      <c r="CE86" s="84">
        <v>1.6646000000000001</v>
      </c>
      <c r="CF86" s="41">
        <v>4.2477439999999998E-2</v>
      </c>
      <c r="CG86" s="84">
        <v>-1.4647171480386785</v>
      </c>
      <c r="CH86" s="38"/>
      <c r="CI86" s="41">
        <v>0.99729999999999996</v>
      </c>
      <c r="CJ86" s="84">
        <v>-4.8841285520201519E-2</v>
      </c>
      <c r="CK86" s="15">
        <v>1</v>
      </c>
      <c r="CL86" s="15">
        <v>258</v>
      </c>
      <c r="CM86" s="84">
        <v>0</v>
      </c>
      <c r="CN86" s="41">
        <v>0.2666</v>
      </c>
      <c r="CO86" s="84">
        <v>17.358068693038177</v>
      </c>
      <c r="CP86" s="15">
        <v>1</v>
      </c>
      <c r="CQ86" s="38">
        <v>229</v>
      </c>
      <c r="CR86" s="84">
        <v>1.2402</v>
      </c>
      <c r="CS86" s="41">
        <v>0.26588018000000002</v>
      </c>
      <c r="CT86" s="84">
        <v>8.6546137037589883</v>
      </c>
    </row>
    <row r="87" spans="1:98" s="10" customFormat="1" x14ac:dyDescent="0.25">
      <c r="A87" s="6" t="s">
        <v>1949</v>
      </c>
      <c r="B87" s="8" t="s">
        <v>35</v>
      </c>
      <c r="C87" s="9" t="s">
        <v>1950</v>
      </c>
      <c r="D87" s="10" t="s">
        <v>1952</v>
      </c>
      <c r="E87" s="10" t="s">
        <v>1951</v>
      </c>
      <c r="F87" s="10" t="s">
        <v>1953</v>
      </c>
      <c r="G87" s="7">
        <v>33445</v>
      </c>
      <c r="H87" s="11">
        <v>3</v>
      </c>
      <c r="I87" s="11">
        <v>3</v>
      </c>
      <c r="J87" s="6"/>
      <c r="K87" s="14"/>
      <c r="L87" s="14"/>
      <c r="M87" s="14"/>
      <c r="N87" s="14"/>
      <c r="O87" s="14"/>
      <c r="P87" s="41">
        <v>0.2576</v>
      </c>
      <c r="Q87" s="84">
        <v>-16.530059641006837</v>
      </c>
      <c r="R87" s="15">
        <v>1</v>
      </c>
      <c r="S87" s="15">
        <v>236</v>
      </c>
      <c r="T87" s="84">
        <v>1.2881</v>
      </c>
      <c r="U87" s="41">
        <v>0.92610000000000003</v>
      </c>
      <c r="V87" s="84">
        <v>-1.1476398940059367</v>
      </c>
      <c r="W87" s="15">
        <v>1</v>
      </c>
      <c r="X87" s="38">
        <v>132</v>
      </c>
      <c r="Y87" s="84">
        <v>8.6E-3</v>
      </c>
      <c r="Z87" s="41">
        <v>0.23856336</v>
      </c>
      <c r="AA87" s="84">
        <v>-8.8388497675063871</v>
      </c>
      <c r="AB87" s="40"/>
      <c r="AC87" s="41">
        <v>0.13930000000000001</v>
      </c>
      <c r="AD87" s="84">
        <v>-20.625624751367614</v>
      </c>
      <c r="AE87" s="15">
        <v>1</v>
      </c>
      <c r="AF87" s="15">
        <v>236</v>
      </c>
      <c r="AG87" s="84">
        <v>2.2000000000000002</v>
      </c>
      <c r="AH87" s="41">
        <v>0.98229999999999995</v>
      </c>
      <c r="AI87" s="84">
        <v>0.25449263095508762</v>
      </c>
      <c r="AJ87" s="15">
        <v>1</v>
      </c>
      <c r="AK87" s="38">
        <v>132</v>
      </c>
      <c r="AL87" s="84">
        <v>5.0000000000000001E-4</v>
      </c>
      <c r="AM87" s="41">
        <v>0.13683439</v>
      </c>
      <c r="AN87" s="84">
        <v>-10.185566060206263</v>
      </c>
      <c r="AO87" s="40"/>
      <c r="AP87" s="39">
        <v>8.0590000000000002E-3</v>
      </c>
      <c r="AQ87" s="84">
        <v>-39.560111597252991</v>
      </c>
      <c r="AR87" s="15">
        <v>1</v>
      </c>
      <c r="AS87" s="15">
        <v>220</v>
      </c>
      <c r="AT87" s="84">
        <v>7.1498999999999997</v>
      </c>
      <c r="AU87" s="41">
        <v>0.15690000000000001</v>
      </c>
      <c r="AV87" s="84">
        <v>-15.852296437929862</v>
      </c>
      <c r="AW87" s="15">
        <v>1</v>
      </c>
      <c r="AX87" s="38">
        <v>108</v>
      </c>
      <c r="AY87" s="84">
        <v>2.0316000000000001</v>
      </c>
      <c r="AZ87" s="41">
        <v>1.2644571000000001E-3</v>
      </c>
      <c r="BA87" s="84">
        <v>-27.706204017591425</v>
      </c>
      <c r="BB87" s="38"/>
      <c r="BC87" s="41">
        <v>5.7930000000000002E-2</v>
      </c>
      <c r="BD87" s="84">
        <v>-28.086747704862294</v>
      </c>
      <c r="BE87" s="15">
        <v>1</v>
      </c>
      <c r="BF87" s="15">
        <v>214</v>
      </c>
      <c r="BG87" s="84">
        <v>3.6345999999999998</v>
      </c>
      <c r="BH87" s="41">
        <v>0.20419999999999999</v>
      </c>
      <c r="BI87" s="92">
        <v>-13.298543882603298</v>
      </c>
      <c r="BJ87" s="15">
        <v>1</v>
      </c>
      <c r="BK87" s="38">
        <v>108</v>
      </c>
      <c r="BL87" s="84">
        <v>1.6314</v>
      </c>
      <c r="BM87" s="41">
        <v>1.1829306E-2</v>
      </c>
      <c r="BN87" s="84">
        <v>-20.692645793732794</v>
      </c>
      <c r="BO87" s="37"/>
      <c r="BP87" s="65">
        <v>3</v>
      </c>
      <c r="BQ87" s="65">
        <v>3</v>
      </c>
      <c r="BR87" s="14"/>
      <c r="BS87" s="14"/>
      <c r="BT87" s="14"/>
      <c r="BU87" s="38"/>
      <c r="BV87" s="41">
        <v>0.22770000000000001</v>
      </c>
      <c r="BW87" s="84">
        <v>-18.02847204066747</v>
      </c>
      <c r="BX87" s="15">
        <v>1</v>
      </c>
      <c r="BY87" s="38">
        <v>325</v>
      </c>
      <c r="BZ87" s="84">
        <v>1.4604999999999999</v>
      </c>
      <c r="CA87" s="41">
        <v>0.54890000000000005</v>
      </c>
      <c r="CB87" s="84">
        <v>-6.8836424180074252</v>
      </c>
      <c r="CC87" s="15">
        <v>1</v>
      </c>
      <c r="CD87" s="38">
        <v>108</v>
      </c>
      <c r="CE87" s="84">
        <v>0.36149999999999999</v>
      </c>
      <c r="CF87" s="41">
        <v>0.12498453000000002</v>
      </c>
      <c r="CG87" s="84">
        <v>-12.456057229337448</v>
      </c>
      <c r="CH87" s="38"/>
      <c r="CI87" s="41">
        <v>0.22459999999999999</v>
      </c>
      <c r="CJ87" s="84">
        <v>-15.851719600333663</v>
      </c>
      <c r="CK87" s="15">
        <v>1</v>
      </c>
      <c r="CL87" s="15">
        <v>82</v>
      </c>
      <c r="CM87" s="84">
        <v>1.4971000000000001</v>
      </c>
      <c r="CN87" s="41">
        <v>0.82430000000000003</v>
      </c>
      <c r="CO87" s="84">
        <v>2.841155645977997</v>
      </c>
      <c r="CP87" s="15">
        <v>1</v>
      </c>
      <c r="CQ87" s="38">
        <v>82</v>
      </c>
      <c r="CR87" s="84">
        <v>4.9599999999999998E-2</v>
      </c>
      <c r="CS87" s="41">
        <v>0.18513778</v>
      </c>
      <c r="CT87" s="84">
        <v>-6.505281977177833</v>
      </c>
    </row>
    <row r="88" spans="1:98" s="10" customFormat="1" x14ac:dyDescent="0.25">
      <c r="A88" s="6" t="s">
        <v>1808</v>
      </c>
      <c r="B88" s="8" t="s">
        <v>13</v>
      </c>
      <c r="C88" s="9" t="s">
        <v>1809</v>
      </c>
      <c r="D88" s="10" t="s">
        <v>1811</v>
      </c>
      <c r="E88" s="10" t="s">
        <v>1810</v>
      </c>
      <c r="F88" s="10" t="s">
        <v>1812</v>
      </c>
      <c r="G88" s="7">
        <v>34514</v>
      </c>
      <c r="H88" s="11">
        <v>2</v>
      </c>
      <c r="I88" s="11">
        <v>4</v>
      </c>
      <c r="J88" s="6"/>
      <c r="K88" s="14"/>
      <c r="L88" s="14"/>
      <c r="M88" s="14"/>
      <c r="N88" s="14"/>
      <c r="O88" s="14"/>
      <c r="P88" s="41">
        <v>6.8070000000000006E-2</v>
      </c>
      <c r="Q88" s="84">
        <v>-26.185051136713479</v>
      </c>
      <c r="R88" s="15">
        <v>1</v>
      </c>
      <c r="S88" s="15">
        <v>318</v>
      </c>
      <c r="T88" s="84">
        <v>3.351</v>
      </c>
      <c r="U88" s="41">
        <v>0.16400000000000001</v>
      </c>
      <c r="V88" s="84">
        <v>-19.933464272702164</v>
      </c>
      <c r="W88" s="15">
        <v>1</v>
      </c>
      <c r="X88" s="38">
        <v>318</v>
      </c>
      <c r="Y88" s="84">
        <v>1.946</v>
      </c>
      <c r="Z88" s="41">
        <v>1.1163480000000002E-2</v>
      </c>
      <c r="AA88" s="84">
        <v>-23.059257704707822</v>
      </c>
      <c r="AB88" s="40"/>
      <c r="AC88" s="41">
        <v>3.8769999999999999E-2</v>
      </c>
      <c r="AD88" s="84">
        <v>-28.055148180738136</v>
      </c>
      <c r="AE88" s="15">
        <v>1</v>
      </c>
      <c r="AF88" s="15">
        <v>318</v>
      </c>
      <c r="AG88" s="84">
        <v>4.306</v>
      </c>
      <c r="AH88" s="41">
        <v>7.596E-2</v>
      </c>
      <c r="AI88" s="84">
        <v>-23.581859708785416</v>
      </c>
      <c r="AJ88" s="15">
        <v>1</v>
      </c>
      <c r="AK88" s="38">
        <v>318</v>
      </c>
      <c r="AL88" s="84">
        <v>3.1699000000000002</v>
      </c>
      <c r="AM88" s="41">
        <v>2.9449692E-3</v>
      </c>
      <c r="AN88" s="84">
        <v>-25.818503944761776</v>
      </c>
      <c r="AO88" s="40"/>
      <c r="AP88" s="41">
        <v>0.12280000000000001</v>
      </c>
      <c r="AQ88" s="84">
        <v>-25.837196939982778</v>
      </c>
      <c r="AR88" s="15">
        <v>1</v>
      </c>
      <c r="AS88" s="15">
        <v>318</v>
      </c>
      <c r="AT88" s="84">
        <v>2.3929999999999998</v>
      </c>
      <c r="AU88" s="41">
        <v>8.5430000000000006E-2</v>
      </c>
      <c r="AV88" s="84">
        <v>-30.244749952591842</v>
      </c>
      <c r="AW88" s="15">
        <v>1</v>
      </c>
      <c r="AX88" s="38">
        <v>318</v>
      </c>
      <c r="AY88" s="84">
        <v>2.97</v>
      </c>
      <c r="AZ88" s="41">
        <v>1.0490804000000001E-2</v>
      </c>
      <c r="BA88" s="84">
        <v>-28.04097344628731</v>
      </c>
      <c r="BB88" s="38"/>
      <c r="BC88" s="41">
        <v>0.2253</v>
      </c>
      <c r="BD88" s="84">
        <v>-19.293248653957871</v>
      </c>
      <c r="BE88" s="15">
        <v>1</v>
      </c>
      <c r="BF88" s="15">
        <v>489</v>
      </c>
      <c r="BG88" s="84">
        <v>1.4741</v>
      </c>
      <c r="BH88" s="41">
        <v>0.79410000000000003</v>
      </c>
      <c r="BI88" s="92">
        <v>3.5192535303251526</v>
      </c>
      <c r="BJ88" s="15">
        <v>1</v>
      </c>
      <c r="BK88" s="38">
        <v>210</v>
      </c>
      <c r="BL88" s="84">
        <v>6.83E-2</v>
      </c>
      <c r="BM88" s="41">
        <v>0.17891073000000002</v>
      </c>
      <c r="BN88" s="84">
        <v>-7.8869975618163597</v>
      </c>
      <c r="BO88" s="37"/>
      <c r="BP88" s="65">
        <v>2</v>
      </c>
      <c r="BQ88" s="65">
        <v>4</v>
      </c>
      <c r="BR88" s="14"/>
      <c r="BS88" s="14"/>
      <c r="BT88" s="14"/>
      <c r="BU88" s="38"/>
      <c r="BV88" s="41">
        <v>0.2102</v>
      </c>
      <c r="BW88" s="84">
        <v>-17.886967832454001</v>
      </c>
      <c r="BX88" s="15">
        <v>1</v>
      </c>
      <c r="BY88" s="38">
        <v>240</v>
      </c>
      <c r="BZ88" s="84">
        <v>1.5786</v>
      </c>
      <c r="CA88" s="41">
        <v>0.50229999999999997</v>
      </c>
      <c r="CB88" s="84">
        <v>-9.7159914999831347</v>
      </c>
      <c r="CC88" s="15">
        <v>1</v>
      </c>
      <c r="CD88" s="38">
        <v>240</v>
      </c>
      <c r="CE88" s="84">
        <v>0.45150000000000001</v>
      </c>
      <c r="CF88" s="41">
        <v>0.10558345999999999</v>
      </c>
      <c r="CG88" s="84">
        <v>-13.801479666218569</v>
      </c>
      <c r="CH88" s="38"/>
      <c r="CI88" s="41">
        <v>5.7820000000000003E-2</v>
      </c>
      <c r="CJ88" s="84">
        <v>-25.694410472131551</v>
      </c>
      <c r="CK88" s="15">
        <v>1</v>
      </c>
      <c r="CL88" s="15">
        <v>176</v>
      </c>
      <c r="CM88" s="84">
        <v>3.6459999999999999</v>
      </c>
      <c r="CN88" s="41">
        <v>0.3493</v>
      </c>
      <c r="CO88" s="84">
        <v>-15.67774600297999</v>
      </c>
      <c r="CP88" s="15">
        <v>1</v>
      </c>
      <c r="CQ88" s="38">
        <v>240</v>
      </c>
      <c r="CR88" s="84">
        <v>0.87939999999999996</v>
      </c>
      <c r="CS88" s="41">
        <v>2.0196526000000003E-2</v>
      </c>
      <c r="CT88" s="84">
        <v>-20.686078237555769</v>
      </c>
    </row>
    <row r="89" spans="1:98" s="10" customFormat="1" ht="15" customHeight="1" x14ac:dyDescent="0.25">
      <c r="A89" s="6" t="s">
        <v>1498</v>
      </c>
      <c r="B89" s="8" t="s">
        <v>13</v>
      </c>
      <c r="C89" s="9" t="s">
        <v>1499</v>
      </c>
      <c r="D89" s="10" t="s">
        <v>1501</v>
      </c>
      <c r="E89" s="10" t="s">
        <v>1500</v>
      </c>
      <c r="F89" s="10" t="s">
        <v>1502</v>
      </c>
      <c r="G89" s="7">
        <v>33633</v>
      </c>
      <c r="H89" s="11">
        <v>4</v>
      </c>
      <c r="I89" s="11">
        <v>1</v>
      </c>
      <c r="J89" s="6"/>
      <c r="K89" s="14"/>
      <c r="L89" s="14"/>
      <c r="M89" s="14"/>
      <c r="N89" s="14"/>
      <c r="O89" s="14"/>
      <c r="P89" s="41">
        <v>0.13189999999999999</v>
      </c>
      <c r="Q89" s="84">
        <v>-22.086507145697322</v>
      </c>
      <c r="R89" s="15">
        <v>1</v>
      </c>
      <c r="S89" s="15">
        <v>192</v>
      </c>
      <c r="T89" s="84">
        <v>2.2888999999999999</v>
      </c>
      <c r="U89" s="41">
        <v>0.3821</v>
      </c>
      <c r="V89" s="84">
        <v>-13.610223863043236</v>
      </c>
      <c r="W89" s="15">
        <v>1</v>
      </c>
      <c r="X89" s="38">
        <v>550</v>
      </c>
      <c r="Y89" s="84">
        <v>0.76529999999999998</v>
      </c>
      <c r="Z89" s="41">
        <v>5.0398989999999998E-2</v>
      </c>
      <c r="AA89" s="84">
        <v>-17.848365504370278</v>
      </c>
      <c r="AB89" s="40"/>
      <c r="AC89" s="41">
        <v>0.14729999999999999</v>
      </c>
      <c r="AD89" s="84">
        <v>-19.295495092797385</v>
      </c>
      <c r="AE89" s="15">
        <v>1</v>
      </c>
      <c r="AF89" s="15">
        <v>295</v>
      </c>
      <c r="AG89" s="84">
        <v>2.1110000000000002</v>
      </c>
      <c r="AH89" s="41">
        <v>0.23749999999999999</v>
      </c>
      <c r="AI89" s="84">
        <v>-16.439173373124099</v>
      </c>
      <c r="AJ89" s="15">
        <v>1</v>
      </c>
      <c r="AK89" s="38">
        <v>453</v>
      </c>
      <c r="AL89" s="84">
        <v>1.3989</v>
      </c>
      <c r="AM89" s="41">
        <v>3.4983749999999994E-2</v>
      </c>
      <c r="AN89" s="84">
        <v>-17.867334232960744</v>
      </c>
      <c r="AO89" s="40"/>
      <c r="AP89" s="41">
        <v>0.25619999999999998</v>
      </c>
      <c r="AQ89" s="84">
        <v>-18.606901937973646</v>
      </c>
      <c r="AR89" s="15">
        <v>1</v>
      </c>
      <c r="AS89" s="15">
        <v>295</v>
      </c>
      <c r="AT89" s="84">
        <v>1.2942</v>
      </c>
      <c r="AU89" s="41">
        <v>0.35370000000000001</v>
      </c>
      <c r="AV89" s="84">
        <v>-17.356946400301911</v>
      </c>
      <c r="AW89" s="15">
        <v>1</v>
      </c>
      <c r="AX89" s="38">
        <v>192</v>
      </c>
      <c r="AY89" s="84">
        <v>0.86439999999999995</v>
      </c>
      <c r="AZ89" s="41">
        <v>9.0617939999999994E-2</v>
      </c>
      <c r="BA89" s="84">
        <v>-17.981924169137777</v>
      </c>
      <c r="BB89" s="38"/>
      <c r="BC89" s="41">
        <v>9.5000000000000001E-2</v>
      </c>
      <c r="BD89" s="84">
        <v>-25.914460893239887</v>
      </c>
      <c r="BE89" s="15">
        <v>1</v>
      </c>
      <c r="BF89" s="15">
        <v>295</v>
      </c>
      <c r="BG89" s="84">
        <v>2.8056000000000001</v>
      </c>
      <c r="BH89" s="41">
        <v>0.36620000000000003</v>
      </c>
      <c r="BI89" s="92">
        <v>-15.297571815022375</v>
      </c>
      <c r="BJ89" s="15">
        <v>1</v>
      </c>
      <c r="BK89" s="38">
        <v>192</v>
      </c>
      <c r="BL89" s="84">
        <v>0.82030000000000003</v>
      </c>
      <c r="BM89" s="41">
        <v>3.4789E-2</v>
      </c>
      <c r="BN89" s="84">
        <v>-20.606016354131132</v>
      </c>
      <c r="BO89" s="37"/>
      <c r="BP89" s="65">
        <v>4</v>
      </c>
      <c r="BQ89" s="65">
        <v>2</v>
      </c>
      <c r="BR89" s="14"/>
      <c r="BS89" s="14"/>
      <c r="BT89" s="14"/>
      <c r="BU89" s="38"/>
      <c r="BV89" s="41">
        <v>0.25409999999999999</v>
      </c>
      <c r="BW89" s="84">
        <v>-17.805107338797104</v>
      </c>
      <c r="BX89" s="15">
        <v>1</v>
      </c>
      <c r="BY89" s="38">
        <v>200</v>
      </c>
      <c r="BZ89" s="84">
        <v>1.3079000000000001</v>
      </c>
      <c r="CA89" s="41">
        <v>7.8479999999999994E-2</v>
      </c>
      <c r="CB89" s="84">
        <v>-23.858642454790658</v>
      </c>
      <c r="CC89" s="15">
        <v>1</v>
      </c>
      <c r="CD89" s="38">
        <v>200</v>
      </c>
      <c r="CE89" s="84">
        <v>3.1280999999999999</v>
      </c>
      <c r="CF89" s="41">
        <v>1.9941767999999999E-2</v>
      </c>
      <c r="CG89" s="84">
        <v>-20.831874896793881</v>
      </c>
      <c r="CH89" s="38"/>
      <c r="CI89" s="41">
        <v>0.12089999999999999</v>
      </c>
      <c r="CJ89" s="84">
        <v>-26.770175299028729</v>
      </c>
      <c r="CK89" s="15">
        <v>1</v>
      </c>
      <c r="CL89" s="15">
        <v>191</v>
      </c>
      <c r="CM89" s="84">
        <v>2.4272</v>
      </c>
      <c r="CN89" s="41">
        <v>7.1609999999999993E-2</v>
      </c>
      <c r="CO89" s="84">
        <v>-32.030444430520568</v>
      </c>
      <c r="CP89" s="15">
        <v>1</v>
      </c>
      <c r="CQ89" s="38">
        <v>191</v>
      </c>
      <c r="CR89" s="84">
        <v>3.2822</v>
      </c>
      <c r="CS89" s="41">
        <v>8.6576489999999982E-3</v>
      </c>
      <c r="CT89" s="84">
        <v>-29.400309864774648</v>
      </c>
    </row>
    <row r="90" spans="1:98" s="10" customFormat="1" x14ac:dyDescent="0.25">
      <c r="A90" s="6" t="s">
        <v>2293</v>
      </c>
      <c r="B90" s="8" t="s">
        <v>35</v>
      </c>
      <c r="C90" s="9" t="s">
        <v>2294</v>
      </c>
      <c r="D90" s="10" t="s">
        <v>2632</v>
      </c>
      <c r="E90" s="10" t="s">
        <v>2633</v>
      </c>
      <c r="F90" s="10" t="s">
        <v>2634</v>
      </c>
      <c r="G90" s="7">
        <v>34083</v>
      </c>
      <c r="H90" s="11">
        <v>4</v>
      </c>
      <c r="I90" s="11">
        <v>3</v>
      </c>
      <c r="J90" s="6"/>
      <c r="K90" s="14"/>
      <c r="L90" s="14"/>
      <c r="M90" s="14"/>
      <c r="N90" s="14"/>
      <c r="O90" s="14"/>
      <c r="P90" s="41">
        <v>0.55249999999999999</v>
      </c>
      <c r="Q90" s="84">
        <v>-9.5381553515078732</v>
      </c>
      <c r="R90" s="15">
        <v>1</v>
      </c>
      <c r="S90" s="15">
        <v>220</v>
      </c>
      <c r="T90" s="84">
        <v>0.35399999999999998</v>
      </c>
      <c r="U90" s="41">
        <v>0.30880000000000002</v>
      </c>
      <c r="V90" s="84">
        <v>-15.280378446093474</v>
      </c>
      <c r="W90" s="15">
        <v>1</v>
      </c>
      <c r="X90" s="38">
        <v>250</v>
      </c>
      <c r="Y90" s="84">
        <v>1.0402</v>
      </c>
      <c r="Z90" s="41">
        <v>0.17061200000000001</v>
      </c>
      <c r="AA90" s="84">
        <v>-12.409266898800674</v>
      </c>
      <c r="AB90" s="40"/>
      <c r="AC90" s="41">
        <v>0.58020000000000005</v>
      </c>
      <c r="AD90" s="84">
        <v>-7.8998466784923131</v>
      </c>
      <c r="AE90" s="15">
        <v>1</v>
      </c>
      <c r="AF90" s="15">
        <v>220</v>
      </c>
      <c r="AG90" s="84">
        <v>0.30599999999999999</v>
      </c>
      <c r="AH90" s="41">
        <v>0.5837</v>
      </c>
      <c r="AI90" s="84">
        <v>-7.2455306183472912</v>
      </c>
      <c r="AJ90" s="15">
        <v>1</v>
      </c>
      <c r="AK90" s="38">
        <v>266</v>
      </c>
      <c r="AL90" s="84">
        <v>0.30109999999999998</v>
      </c>
      <c r="AM90" s="41">
        <v>0.33866274000000002</v>
      </c>
      <c r="AN90" s="84">
        <v>-7.5726886484198026</v>
      </c>
      <c r="AO90" s="40"/>
      <c r="AP90" s="41">
        <v>0.63139999999999996</v>
      </c>
      <c r="AQ90" s="84">
        <v>-7.9538951646008265</v>
      </c>
      <c r="AR90" s="15">
        <v>1</v>
      </c>
      <c r="AS90" s="15">
        <v>262</v>
      </c>
      <c r="AT90" s="84">
        <v>0.23069999999999999</v>
      </c>
      <c r="AU90" s="41">
        <v>0.53580000000000005</v>
      </c>
      <c r="AV90" s="84">
        <v>-10.418090265616378</v>
      </c>
      <c r="AW90" s="15">
        <v>1</v>
      </c>
      <c r="AX90" s="38">
        <v>266</v>
      </c>
      <c r="AY90" s="84">
        <v>0.38440000000000002</v>
      </c>
      <c r="AZ90" s="41">
        <v>0.33830411999999999</v>
      </c>
      <c r="BA90" s="84">
        <v>-9.1859927151086023</v>
      </c>
      <c r="BB90" s="38"/>
      <c r="BC90" s="41">
        <v>0.97050000000000003</v>
      </c>
      <c r="BD90" s="84">
        <v>0.56260521929836493</v>
      </c>
      <c r="BE90" s="15">
        <v>1</v>
      </c>
      <c r="BF90" s="15">
        <v>537</v>
      </c>
      <c r="BG90" s="84">
        <v>1.4E-3</v>
      </c>
      <c r="BH90" s="41">
        <v>0.55520000000000003</v>
      </c>
      <c r="BI90" s="92">
        <v>-8.9790141126928606</v>
      </c>
      <c r="BJ90" s="15">
        <v>1</v>
      </c>
      <c r="BK90" s="38">
        <v>256</v>
      </c>
      <c r="BL90" s="84">
        <v>0.34889999999999999</v>
      </c>
      <c r="BM90" s="41">
        <v>0.53882160000000001</v>
      </c>
      <c r="BN90" s="84">
        <v>-4.2082044466972475</v>
      </c>
      <c r="BO90" s="37"/>
      <c r="BP90" s="65">
        <v>4</v>
      </c>
      <c r="BQ90" s="65">
        <v>3</v>
      </c>
      <c r="BR90" s="14"/>
      <c r="BS90" s="14"/>
      <c r="BT90" s="14"/>
      <c r="BU90" s="38"/>
      <c r="BV90" s="41">
        <v>0.20749999999999999</v>
      </c>
      <c r="BW90" s="84">
        <v>-17.790634019543393</v>
      </c>
      <c r="BX90" s="15">
        <v>1</v>
      </c>
      <c r="BY90" s="38">
        <v>358</v>
      </c>
      <c r="BZ90" s="84">
        <v>1.5944</v>
      </c>
      <c r="CA90" s="41">
        <v>0.81769999999999998</v>
      </c>
      <c r="CB90" s="84">
        <v>-2.9337671347526166</v>
      </c>
      <c r="CC90" s="15">
        <v>1</v>
      </c>
      <c r="CD90" s="38">
        <v>267</v>
      </c>
      <c r="CE90" s="84">
        <v>5.3199999999999997E-2</v>
      </c>
      <c r="CF90" s="41">
        <v>0.16967274999999998</v>
      </c>
      <c r="CG90" s="84">
        <v>-10.362200577148005</v>
      </c>
      <c r="CH90" s="38"/>
      <c r="CI90" s="41">
        <v>0.86009999999999998</v>
      </c>
      <c r="CJ90" s="84">
        <v>2.860105641420061</v>
      </c>
      <c r="CK90" s="15">
        <v>1</v>
      </c>
      <c r="CL90" s="15">
        <v>492</v>
      </c>
      <c r="CM90" s="84">
        <v>3.1099999999999999E-2</v>
      </c>
      <c r="CN90" s="41">
        <v>0.9486</v>
      </c>
      <c r="CO90" s="84">
        <v>-1.0690758836317731</v>
      </c>
      <c r="CP90" s="15">
        <v>1</v>
      </c>
      <c r="CQ90" s="38">
        <v>488</v>
      </c>
      <c r="CR90" s="84">
        <v>4.1999999999999997E-3</v>
      </c>
      <c r="CS90" s="41">
        <v>0.81589086</v>
      </c>
      <c r="CT90" s="84">
        <v>0.89551487889414394</v>
      </c>
    </row>
    <row r="91" spans="1:98" s="10" customFormat="1" x14ac:dyDescent="0.25">
      <c r="A91" s="6" t="s">
        <v>1423</v>
      </c>
      <c r="B91" s="8" t="s">
        <v>13</v>
      </c>
      <c r="C91" s="9" t="s">
        <v>1424</v>
      </c>
      <c r="D91" s="10" t="s">
        <v>1426</v>
      </c>
      <c r="E91" s="10" t="s">
        <v>1425</v>
      </c>
      <c r="F91" s="10" t="s">
        <v>1427</v>
      </c>
      <c r="G91" s="7">
        <v>34338</v>
      </c>
      <c r="H91" s="11">
        <v>4</v>
      </c>
      <c r="I91" s="11">
        <v>4</v>
      </c>
      <c r="J91" s="6"/>
      <c r="K91" s="14"/>
      <c r="L91" s="14"/>
      <c r="M91" s="14"/>
      <c r="N91" s="14"/>
      <c r="O91" s="14"/>
      <c r="P91" s="41">
        <v>0.36080000000000001</v>
      </c>
      <c r="Q91" s="84">
        <v>-10.901952153299989</v>
      </c>
      <c r="R91" s="15">
        <v>1</v>
      </c>
      <c r="S91" s="15">
        <v>451</v>
      </c>
      <c r="T91" s="84">
        <v>0.83599999999999997</v>
      </c>
      <c r="U91" s="41">
        <v>0.80789999999999995</v>
      </c>
      <c r="V91" s="84">
        <v>-2.6025406761892493</v>
      </c>
      <c r="W91" s="15">
        <v>1</v>
      </c>
      <c r="X91" s="38">
        <v>200</v>
      </c>
      <c r="Y91" s="84">
        <v>5.9299999999999999E-2</v>
      </c>
      <c r="Z91" s="41">
        <v>0.29149031999999997</v>
      </c>
      <c r="AA91" s="84">
        <v>-6.7522464147446195</v>
      </c>
      <c r="AB91" s="40"/>
      <c r="AC91" s="41">
        <v>0.50509999999999999</v>
      </c>
      <c r="AD91" s="84">
        <v>-7.4934057034278387</v>
      </c>
      <c r="AE91" s="15">
        <v>1</v>
      </c>
      <c r="AF91" s="15">
        <v>451</v>
      </c>
      <c r="AG91" s="84">
        <v>0.44400000000000001</v>
      </c>
      <c r="AH91" s="41">
        <v>0.6966</v>
      </c>
      <c r="AI91" s="84">
        <v>4.1488247787734593</v>
      </c>
      <c r="AJ91" s="15">
        <v>1</v>
      </c>
      <c r="AK91" s="38">
        <v>200</v>
      </c>
      <c r="AL91" s="84">
        <v>0.15240000000000001</v>
      </c>
      <c r="AM91" s="41">
        <v>0.35185265999999998</v>
      </c>
      <c r="AN91" s="84">
        <v>-1.6722904623271897</v>
      </c>
      <c r="AO91" s="40"/>
      <c r="AP91" s="41">
        <v>7.145E-2</v>
      </c>
      <c r="AQ91" s="84">
        <v>-25.862261811507562</v>
      </c>
      <c r="AR91" s="15">
        <v>1</v>
      </c>
      <c r="AS91" s="15">
        <v>456</v>
      </c>
      <c r="AT91" s="84">
        <v>3.2639999999999998</v>
      </c>
      <c r="AU91" s="41">
        <v>0.84370000000000001</v>
      </c>
      <c r="AV91" s="84">
        <v>2.7248626382935788</v>
      </c>
      <c r="AW91" s="15">
        <v>1</v>
      </c>
      <c r="AX91" s="38">
        <v>231</v>
      </c>
      <c r="AY91" s="84">
        <v>3.9E-2</v>
      </c>
      <c r="AZ91" s="41">
        <v>6.0282364999999997E-2</v>
      </c>
      <c r="BA91" s="84">
        <v>-11.568699586606991</v>
      </c>
      <c r="BB91" s="38"/>
      <c r="BC91" s="41">
        <v>0.31530000000000002</v>
      </c>
      <c r="BD91" s="84">
        <v>-13.814484307849735</v>
      </c>
      <c r="BE91" s="15">
        <v>1</v>
      </c>
      <c r="BF91" s="15">
        <v>584</v>
      </c>
      <c r="BG91" s="84">
        <v>1.0099</v>
      </c>
      <c r="BH91" s="41">
        <v>0.96009999999999995</v>
      </c>
      <c r="BI91" s="92">
        <v>-0.64158117436569218</v>
      </c>
      <c r="BJ91" s="15">
        <v>1</v>
      </c>
      <c r="BK91" s="38">
        <v>218</v>
      </c>
      <c r="BL91" s="84">
        <v>2.5000000000000001E-3</v>
      </c>
      <c r="BM91" s="41">
        <v>0.30271953000000001</v>
      </c>
      <c r="BN91" s="84">
        <v>-7.2280327411077137</v>
      </c>
      <c r="BO91" s="37"/>
      <c r="BP91" s="65">
        <v>4</v>
      </c>
      <c r="BQ91" s="65">
        <v>4</v>
      </c>
      <c r="BR91" s="14"/>
      <c r="BS91" s="14"/>
      <c r="BT91" s="14"/>
      <c r="BU91" s="38"/>
      <c r="BV91" s="41">
        <v>0.21</v>
      </c>
      <c r="BW91" s="84">
        <v>-16.725487721082104</v>
      </c>
      <c r="BX91" s="15">
        <v>1</v>
      </c>
      <c r="BY91" s="38">
        <v>130</v>
      </c>
      <c r="BZ91" s="84">
        <v>1.5868</v>
      </c>
      <c r="CA91" s="41">
        <v>0.66610000000000003</v>
      </c>
      <c r="CB91" s="84">
        <v>-5.4696212739914323</v>
      </c>
      <c r="CC91" s="15">
        <v>1</v>
      </c>
      <c r="CD91" s="38">
        <v>318</v>
      </c>
      <c r="CE91" s="84">
        <v>0.18659999999999999</v>
      </c>
      <c r="CF91" s="41">
        <v>0.13988100000000001</v>
      </c>
      <c r="CG91" s="84">
        <v>-11.097554497536768</v>
      </c>
      <c r="CH91" s="38"/>
      <c r="CI91" s="41">
        <v>0.99450000000000005</v>
      </c>
      <c r="CJ91" s="84">
        <v>9.9023379811353285E-2</v>
      </c>
      <c r="CK91" s="15">
        <v>1</v>
      </c>
      <c r="CL91" s="15">
        <v>255</v>
      </c>
      <c r="CM91" s="84">
        <v>0</v>
      </c>
      <c r="CN91" s="41">
        <v>0.1643</v>
      </c>
      <c r="CO91" s="84">
        <v>21.441471190791443</v>
      </c>
      <c r="CP91" s="15">
        <v>1</v>
      </c>
      <c r="CQ91" s="38">
        <v>365</v>
      </c>
      <c r="CR91" s="84">
        <v>1.9419999999999999</v>
      </c>
      <c r="CS91" s="41">
        <v>0.16339635000000002</v>
      </c>
      <c r="CT91" s="84">
        <v>10.770247285301398</v>
      </c>
    </row>
    <row r="92" spans="1:98" s="10" customFormat="1" x14ac:dyDescent="0.25">
      <c r="A92" s="6" t="s">
        <v>1657</v>
      </c>
      <c r="B92" s="8" t="s">
        <v>13</v>
      </c>
      <c r="C92" s="9" t="s">
        <v>1658</v>
      </c>
      <c r="D92" s="10" t="s">
        <v>1660</v>
      </c>
      <c r="E92" s="10" t="s">
        <v>1659</v>
      </c>
      <c r="F92" s="10" t="s">
        <v>1661</v>
      </c>
      <c r="G92" s="7">
        <v>34345</v>
      </c>
      <c r="H92" s="11">
        <v>3</v>
      </c>
      <c r="I92" s="11">
        <v>4</v>
      </c>
      <c r="J92" s="6"/>
      <c r="K92" s="14"/>
      <c r="L92" s="14"/>
      <c r="M92" s="14"/>
      <c r="N92" s="14"/>
      <c r="O92" s="14"/>
      <c r="P92" s="41">
        <v>9.6259999999999998E-2</v>
      </c>
      <c r="Q92" s="84">
        <v>-21.178806775791998</v>
      </c>
      <c r="R92" s="15">
        <v>1</v>
      </c>
      <c r="S92" s="15">
        <v>404</v>
      </c>
      <c r="T92" s="84">
        <v>2.7789999999999999</v>
      </c>
      <c r="U92" s="41">
        <v>0.24740000000000001</v>
      </c>
      <c r="V92" s="84">
        <v>-13.353281805275484</v>
      </c>
      <c r="W92" s="15">
        <v>1</v>
      </c>
      <c r="X92" s="38">
        <v>175</v>
      </c>
      <c r="Y92" s="84">
        <v>1.3468</v>
      </c>
      <c r="Z92" s="41">
        <v>2.3814723999999999E-2</v>
      </c>
      <c r="AA92" s="84">
        <v>-17.266044290533742</v>
      </c>
      <c r="AB92" s="40"/>
      <c r="AC92" s="41">
        <v>0.29210000000000003</v>
      </c>
      <c r="AD92" s="84">
        <v>-12.416919525949126</v>
      </c>
      <c r="AE92" s="15">
        <v>1</v>
      </c>
      <c r="AF92" s="15">
        <v>432</v>
      </c>
      <c r="AG92" s="84">
        <v>1.1120000000000001</v>
      </c>
      <c r="AH92" s="41">
        <v>0.7349</v>
      </c>
      <c r="AI92" s="84">
        <v>-3.7230727970485522</v>
      </c>
      <c r="AJ92" s="15">
        <v>1</v>
      </c>
      <c r="AK92" s="38">
        <v>175</v>
      </c>
      <c r="AL92" s="84">
        <v>0.11509999999999999</v>
      </c>
      <c r="AM92" s="41">
        <v>0.21466429000000001</v>
      </c>
      <c r="AN92" s="84">
        <v>-8.0699961614988389</v>
      </c>
      <c r="AO92" s="40"/>
      <c r="AP92" s="39">
        <v>3.1059999999999998E-3</v>
      </c>
      <c r="AQ92" s="84">
        <v>-44.09351281012686</v>
      </c>
      <c r="AR92" s="15">
        <v>1</v>
      </c>
      <c r="AS92" s="15">
        <v>437</v>
      </c>
      <c r="AT92" s="84">
        <v>8.8420000000000005</v>
      </c>
      <c r="AU92" s="41">
        <v>8.8520000000000001E-2</v>
      </c>
      <c r="AV92" s="84">
        <v>-27.497373123398816</v>
      </c>
      <c r="AW92" s="15">
        <v>1</v>
      </c>
      <c r="AX92" s="38">
        <v>404</v>
      </c>
      <c r="AY92" s="84">
        <v>2.915</v>
      </c>
      <c r="AZ92" s="41">
        <v>2.7494311999999999E-4</v>
      </c>
      <c r="BA92" s="84">
        <v>-35.795442966762835</v>
      </c>
      <c r="BB92" s="38"/>
      <c r="BC92" s="39">
        <v>4.8820000000000001E-3</v>
      </c>
      <c r="BD92" s="84">
        <v>-39.171430849653326</v>
      </c>
      <c r="BE92" s="15">
        <v>1</v>
      </c>
      <c r="BF92" s="15">
        <v>437</v>
      </c>
      <c r="BG92" s="84">
        <v>8.0040999999999993</v>
      </c>
      <c r="BH92" s="41">
        <v>1.6320000000000001E-2</v>
      </c>
      <c r="BI92" s="92">
        <v>-30.941521907114748</v>
      </c>
      <c r="BJ92" s="15">
        <v>1</v>
      </c>
      <c r="BK92" s="38">
        <v>175</v>
      </c>
      <c r="BL92" s="84">
        <v>5.8811</v>
      </c>
      <c r="BM92" s="41">
        <v>7.9674240000000013E-5</v>
      </c>
      <c r="BN92" s="84">
        <v>-35.056476378384033</v>
      </c>
      <c r="BO92" s="37"/>
      <c r="BP92" s="65">
        <v>3</v>
      </c>
      <c r="BQ92" s="65">
        <v>4</v>
      </c>
      <c r="BR92" s="14"/>
      <c r="BS92" s="14"/>
      <c r="BT92" s="14"/>
      <c r="BU92" s="38"/>
      <c r="BV92" s="41">
        <v>0.20499999999999999</v>
      </c>
      <c r="BW92" s="84">
        <v>-16.614084719222539</v>
      </c>
      <c r="BX92" s="15">
        <v>1</v>
      </c>
      <c r="BY92" s="38">
        <v>164</v>
      </c>
      <c r="BZ92" s="84">
        <v>1.6193</v>
      </c>
      <c r="CA92" s="41">
        <v>0.31080000000000002</v>
      </c>
      <c r="CB92" s="84">
        <v>-12.914116541721453</v>
      </c>
      <c r="CC92" s="15">
        <v>1</v>
      </c>
      <c r="CD92" s="38">
        <v>164</v>
      </c>
      <c r="CE92" s="84">
        <v>1.0339</v>
      </c>
      <c r="CF92" s="41">
        <v>6.3714000000000007E-2</v>
      </c>
      <c r="CG92" s="84">
        <v>-14.764100630471997</v>
      </c>
      <c r="CH92" s="38"/>
      <c r="CI92" s="41">
        <v>0.45939999999999998</v>
      </c>
      <c r="CJ92" s="84">
        <v>-11.183993849562803</v>
      </c>
      <c r="CK92" s="15">
        <v>1</v>
      </c>
      <c r="CL92" s="15">
        <v>240</v>
      </c>
      <c r="CM92" s="84">
        <v>0.54910000000000003</v>
      </c>
      <c r="CN92" s="41">
        <v>0.93840000000000001</v>
      </c>
      <c r="CO92" s="84">
        <v>1.1323535957337207</v>
      </c>
      <c r="CP92" s="15">
        <v>1</v>
      </c>
      <c r="CQ92" s="38">
        <v>196</v>
      </c>
      <c r="CR92" s="84">
        <v>6.0000000000000001E-3</v>
      </c>
      <c r="CS92" s="41">
        <v>0.43110095999999998</v>
      </c>
      <c r="CT92" s="84">
        <v>-5.0258201269145415</v>
      </c>
    </row>
    <row r="93" spans="1:98" s="10" customFormat="1" x14ac:dyDescent="0.25">
      <c r="A93" s="6" t="s">
        <v>1885</v>
      </c>
      <c r="B93" s="8" t="s">
        <v>208</v>
      </c>
      <c r="C93" s="9" t="s">
        <v>1886</v>
      </c>
      <c r="D93" s="77" t="s">
        <v>1888</v>
      </c>
      <c r="E93" s="77" t="s">
        <v>1887</v>
      </c>
      <c r="F93" s="77" t="s">
        <v>1889</v>
      </c>
      <c r="G93" s="7">
        <v>34436</v>
      </c>
      <c r="H93" s="11">
        <v>4</v>
      </c>
      <c r="I93" s="11">
        <v>3</v>
      </c>
      <c r="J93" s="6"/>
      <c r="K93" s="14"/>
      <c r="L93" s="14"/>
      <c r="M93" s="14"/>
      <c r="N93" s="14"/>
      <c r="O93" s="14"/>
      <c r="P93" s="41">
        <v>0.28660000000000002</v>
      </c>
      <c r="Q93" s="84">
        <v>-15.671886757293509</v>
      </c>
      <c r="R93" s="15">
        <v>1</v>
      </c>
      <c r="S93" s="15">
        <v>421</v>
      </c>
      <c r="T93" s="84">
        <v>1.1379999999999999</v>
      </c>
      <c r="U93" s="41">
        <v>1.3639999999999999E-2</v>
      </c>
      <c r="V93" s="84">
        <v>-30.234111158166083</v>
      </c>
      <c r="W93" s="15">
        <v>1</v>
      </c>
      <c r="X93" s="38">
        <v>229</v>
      </c>
      <c r="Y93" s="84">
        <v>6.18</v>
      </c>
      <c r="Z93" s="41">
        <v>3.9092240000000002E-3</v>
      </c>
      <c r="AA93" s="84">
        <v>-22.952998957729797</v>
      </c>
      <c r="AB93" s="40"/>
      <c r="AC93" s="41">
        <v>0.25829999999999997</v>
      </c>
      <c r="AD93" s="84">
        <v>-15.28486845787077</v>
      </c>
      <c r="AE93" s="15">
        <v>1</v>
      </c>
      <c r="AF93" s="15">
        <v>421</v>
      </c>
      <c r="AG93" s="84">
        <v>1.2809999999999999</v>
      </c>
      <c r="AH93" s="41">
        <v>2.0789999999999999E-2</v>
      </c>
      <c r="AI93" s="84">
        <v>-26.430354090952097</v>
      </c>
      <c r="AJ93" s="15">
        <v>1</v>
      </c>
      <c r="AK93" s="38">
        <v>229</v>
      </c>
      <c r="AL93" s="84">
        <v>5.4188999999999998</v>
      </c>
      <c r="AM93" s="41">
        <v>5.3700569999999993E-3</v>
      </c>
      <c r="AN93" s="84">
        <v>-20.857611274411433</v>
      </c>
      <c r="AO93" s="40"/>
      <c r="AP93" s="41">
        <v>0.1275</v>
      </c>
      <c r="AQ93" s="84">
        <v>-22.392071501145185</v>
      </c>
      <c r="AR93" s="15">
        <v>1</v>
      </c>
      <c r="AS93" s="15">
        <v>149</v>
      </c>
      <c r="AT93" s="84">
        <v>2.3485</v>
      </c>
      <c r="AU93" s="41">
        <v>4.3360000000000003E-2</v>
      </c>
      <c r="AV93" s="84">
        <v>-29.978925252567066</v>
      </c>
      <c r="AW93" s="15">
        <v>1</v>
      </c>
      <c r="AX93" s="38">
        <v>223</v>
      </c>
      <c r="AY93" s="84">
        <v>4.1283000000000003</v>
      </c>
      <c r="AZ93" s="41">
        <v>5.5284000000000002E-3</v>
      </c>
      <c r="BA93" s="84">
        <v>-26.185498376856124</v>
      </c>
      <c r="BB93" s="38"/>
      <c r="BC93" s="41">
        <v>0.23330000000000001</v>
      </c>
      <c r="BD93" s="84">
        <v>-18.279021916523611</v>
      </c>
      <c r="BE93" s="15">
        <v>1</v>
      </c>
      <c r="BF93" s="15">
        <v>421</v>
      </c>
      <c r="BG93" s="84">
        <v>1.425</v>
      </c>
      <c r="BH93" s="41">
        <v>3.5639999999999998E-2</v>
      </c>
      <c r="BI93" s="92">
        <v>-28.033275587355625</v>
      </c>
      <c r="BJ93" s="15">
        <v>1</v>
      </c>
      <c r="BK93" s="38">
        <v>229</v>
      </c>
      <c r="BL93" s="84">
        <v>4.4667000000000003</v>
      </c>
      <c r="BM93" s="41">
        <v>8.3148119999999996E-3</v>
      </c>
      <c r="BN93" s="84">
        <v>-23.156148751939618</v>
      </c>
      <c r="BO93" s="37"/>
      <c r="BP93" s="65">
        <v>4</v>
      </c>
      <c r="BQ93" s="65">
        <v>3</v>
      </c>
      <c r="BR93" s="14"/>
      <c r="BS93" s="14"/>
      <c r="BT93" s="14"/>
      <c r="BU93" s="38"/>
      <c r="BV93" s="41">
        <v>0.21490000000000001</v>
      </c>
      <c r="BW93" s="84">
        <v>-16.608247728496085</v>
      </c>
      <c r="BX93" s="15">
        <v>1</v>
      </c>
      <c r="BY93" s="38">
        <v>290</v>
      </c>
      <c r="BZ93" s="84">
        <v>1.5446</v>
      </c>
      <c r="CA93" s="39">
        <v>6.4219999999999998E-3</v>
      </c>
      <c r="CB93" s="84">
        <v>-37.275981743864811</v>
      </c>
      <c r="CC93" s="15">
        <v>1</v>
      </c>
      <c r="CD93" s="38">
        <v>340</v>
      </c>
      <c r="CE93" s="84">
        <v>7.5208000000000004</v>
      </c>
      <c r="CF93" s="41">
        <v>1.3800877999999999E-3</v>
      </c>
      <c r="CG93" s="84">
        <v>-26.94211473618045</v>
      </c>
      <c r="CH93" s="38"/>
      <c r="CI93" s="41">
        <v>3.3840000000000002E-2</v>
      </c>
      <c r="CJ93" s="84">
        <v>-33.926252442718472</v>
      </c>
      <c r="CK93" s="15">
        <v>1</v>
      </c>
      <c r="CL93" s="15">
        <v>349</v>
      </c>
      <c r="CM93" s="84">
        <v>4.5384000000000002</v>
      </c>
      <c r="CN93" s="39">
        <v>6.796E-3</v>
      </c>
      <c r="CO93" s="84">
        <v>-45.116253235964606</v>
      </c>
      <c r="CP93" s="15">
        <v>1</v>
      </c>
      <c r="CQ93" s="38">
        <v>475</v>
      </c>
      <c r="CR93" s="84">
        <v>7.3907999999999996</v>
      </c>
      <c r="CS93" s="41">
        <v>2.2997664E-4</v>
      </c>
      <c r="CT93" s="84">
        <v>-39.521252839341543</v>
      </c>
    </row>
    <row r="94" spans="1:98" s="10" customFormat="1" x14ac:dyDescent="0.25">
      <c r="A94" s="6" t="s">
        <v>1592</v>
      </c>
      <c r="B94" s="8" t="s">
        <v>35</v>
      </c>
      <c r="C94" s="9" t="s">
        <v>1593</v>
      </c>
      <c r="D94" s="10" t="s">
        <v>1595</v>
      </c>
      <c r="E94" s="10" t="s">
        <v>1594</v>
      </c>
      <c r="F94" s="10" t="s">
        <v>1596</v>
      </c>
      <c r="G94" s="7">
        <v>33644</v>
      </c>
      <c r="H94" s="11">
        <v>3</v>
      </c>
      <c r="I94" s="11">
        <v>2</v>
      </c>
      <c r="J94" s="6"/>
      <c r="K94" s="14"/>
      <c r="L94" s="14"/>
      <c r="M94" s="14"/>
      <c r="N94" s="14"/>
      <c r="O94" s="14"/>
      <c r="P94" s="41">
        <v>0.2324</v>
      </c>
      <c r="Q94" s="84">
        <v>-18.346667063331704</v>
      </c>
      <c r="R94" s="15">
        <v>1</v>
      </c>
      <c r="S94" s="15">
        <v>375</v>
      </c>
      <c r="T94" s="84">
        <v>1.43</v>
      </c>
      <c r="U94" s="41">
        <v>0.25929999999999997</v>
      </c>
      <c r="V94" s="84">
        <v>-15.933679842955296</v>
      </c>
      <c r="W94" s="15">
        <v>1</v>
      </c>
      <c r="X94" s="38">
        <v>255</v>
      </c>
      <c r="Y94" s="84">
        <v>1.2782</v>
      </c>
      <c r="Z94" s="41">
        <v>6.0261319999999993E-2</v>
      </c>
      <c r="AA94" s="84">
        <v>-17.1401734531435</v>
      </c>
      <c r="AB94" s="40"/>
      <c r="AC94" s="41">
        <v>0.36059999999999998</v>
      </c>
      <c r="AD94" s="84">
        <v>-13.249685183428914</v>
      </c>
      <c r="AE94" s="15">
        <v>1</v>
      </c>
      <c r="AF94" s="15">
        <v>375</v>
      </c>
      <c r="AG94" s="84">
        <v>0.83699999999999997</v>
      </c>
      <c r="AH94" s="41">
        <v>0.34810000000000002</v>
      </c>
      <c r="AI94" s="84">
        <v>-12.329875221286608</v>
      </c>
      <c r="AJ94" s="15">
        <v>1</v>
      </c>
      <c r="AK94" s="38">
        <v>255</v>
      </c>
      <c r="AL94" s="84">
        <v>0.88380000000000003</v>
      </c>
      <c r="AM94" s="41">
        <v>0.12552485999999999</v>
      </c>
      <c r="AN94" s="84">
        <v>-12.789780202357761</v>
      </c>
      <c r="AO94" s="40"/>
      <c r="AP94" s="41">
        <v>0.44080000000000003</v>
      </c>
      <c r="AQ94" s="84">
        <v>-13.858026828070246</v>
      </c>
      <c r="AR94" s="15">
        <v>1</v>
      </c>
      <c r="AS94" s="15">
        <v>375</v>
      </c>
      <c r="AT94" s="84">
        <v>0.59499999999999997</v>
      </c>
      <c r="AU94" s="41">
        <v>0.87409999999999999</v>
      </c>
      <c r="AV94" s="84">
        <v>-2.8495855752014636</v>
      </c>
      <c r="AW94" s="15">
        <v>1</v>
      </c>
      <c r="AX94" s="38">
        <v>244</v>
      </c>
      <c r="AY94" s="84">
        <v>2.5000000000000001E-2</v>
      </c>
      <c r="AZ94" s="41">
        <v>0.38530328000000003</v>
      </c>
      <c r="BA94" s="84">
        <v>-8.3538062016358552</v>
      </c>
      <c r="BB94" s="38"/>
      <c r="BC94" s="41">
        <v>0.69669999999999999</v>
      </c>
      <c r="BD94" s="84">
        <v>6.3404573851777313</v>
      </c>
      <c r="BE94" s="15">
        <v>1</v>
      </c>
      <c r="BF94" s="15">
        <v>244</v>
      </c>
      <c r="BG94" s="84">
        <v>0.15229999999999999</v>
      </c>
      <c r="BH94" s="41">
        <v>0.3029</v>
      </c>
      <c r="BI94" s="92">
        <v>-16.862867415424926</v>
      </c>
      <c r="BJ94" s="15">
        <v>1</v>
      </c>
      <c r="BK94" s="38">
        <v>244</v>
      </c>
      <c r="BL94" s="84">
        <v>1.0660000000000001</v>
      </c>
      <c r="BM94" s="41">
        <v>0.21103042999999999</v>
      </c>
      <c r="BN94" s="84">
        <v>-5.261205015123597</v>
      </c>
      <c r="BO94" s="37"/>
      <c r="BP94" s="65">
        <v>3</v>
      </c>
      <c r="BQ94" s="65">
        <v>2</v>
      </c>
      <c r="BR94" s="14"/>
      <c r="BS94" s="14"/>
      <c r="BT94" s="14"/>
      <c r="BU94" s="38"/>
      <c r="BV94" s="41">
        <v>0.2782</v>
      </c>
      <c r="BW94" s="84">
        <v>-16.298293675163201</v>
      </c>
      <c r="BX94" s="15">
        <v>1</v>
      </c>
      <c r="BY94" s="38">
        <v>179</v>
      </c>
      <c r="BZ94" s="84">
        <v>1.1829000000000001</v>
      </c>
      <c r="CA94" s="41">
        <v>8.7830000000000005E-2</v>
      </c>
      <c r="CB94" s="84">
        <v>-27.041906633134118</v>
      </c>
      <c r="CC94" s="15">
        <v>1</v>
      </c>
      <c r="CD94" s="38">
        <v>250</v>
      </c>
      <c r="CE94" s="84">
        <v>2.9367000000000001</v>
      </c>
      <c r="CF94" s="41">
        <v>2.4434306000000003E-2</v>
      </c>
      <c r="CG94" s="84">
        <v>-21.67010015414866</v>
      </c>
      <c r="CH94" s="38"/>
      <c r="CI94" s="41">
        <v>0.29310000000000003</v>
      </c>
      <c r="CJ94" s="84">
        <v>-17.697811449422861</v>
      </c>
      <c r="CK94" s="15">
        <v>1</v>
      </c>
      <c r="CL94" s="15">
        <v>250</v>
      </c>
      <c r="CM94" s="84">
        <v>1.1100000000000001</v>
      </c>
      <c r="CN94" s="41">
        <v>0.20080000000000001</v>
      </c>
      <c r="CO94" s="84">
        <v>-23.411059613434961</v>
      </c>
      <c r="CP94" s="15">
        <v>1</v>
      </c>
      <c r="CQ94" s="38">
        <v>250</v>
      </c>
      <c r="CR94" s="84">
        <v>1.6449</v>
      </c>
      <c r="CS94" s="41">
        <v>5.8854480000000008E-2</v>
      </c>
      <c r="CT94" s="84">
        <v>-20.554435531428911</v>
      </c>
    </row>
    <row r="95" spans="1:98" s="10" customFormat="1" x14ac:dyDescent="0.25">
      <c r="A95" s="6" t="s">
        <v>2283</v>
      </c>
      <c r="B95" s="8" t="s">
        <v>35</v>
      </c>
      <c r="C95" s="9" t="s">
        <v>2284</v>
      </c>
      <c r="D95" s="10" t="s">
        <v>2286</v>
      </c>
      <c r="E95" s="10" t="s">
        <v>2285</v>
      </c>
      <c r="F95" s="10" t="s">
        <v>2287</v>
      </c>
      <c r="G95" s="7">
        <v>35025</v>
      </c>
      <c r="H95" s="11">
        <v>3</v>
      </c>
      <c r="I95" s="11">
        <v>3</v>
      </c>
      <c r="J95" s="6"/>
      <c r="K95" s="14"/>
      <c r="L95" s="14"/>
      <c r="M95" s="14"/>
      <c r="N95" s="14"/>
      <c r="O95" s="14"/>
      <c r="P95" s="41">
        <v>6.1620000000000001E-2</v>
      </c>
      <c r="Q95" s="84">
        <v>-31.455127958417854</v>
      </c>
      <c r="R95" s="15">
        <v>1</v>
      </c>
      <c r="S95" s="15">
        <v>208</v>
      </c>
      <c r="T95" s="84">
        <v>3.5314000000000001</v>
      </c>
      <c r="U95" s="41">
        <v>0.1573</v>
      </c>
      <c r="V95" s="84">
        <v>-22.680149453070193</v>
      </c>
      <c r="W95" s="15">
        <v>1</v>
      </c>
      <c r="X95" s="38">
        <v>289</v>
      </c>
      <c r="Y95" s="84">
        <v>2.0099999999999998</v>
      </c>
      <c r="Z95" s="41">
        <v>9.6928259999999999E-3</v>
      </c>
      <c r="AA95" s="84">
        <v>-27.067638705744024</v>
      </c>
      <c r="AB95" s="40"/>
      <c r="AC95" s="41">
        <v>5.8299999999999998E-2</v>
      </c>
      <c r="AD95" s="84">
        <v>-29.28146426660642</v>
      </c>
      <c r="AE95" s="15">
        <v>1</v>
      </c>
      <c r="AF95" s="15">
        <v>289</v>
      </c>
      <c r="AG95" s="84">
        <v>3.613</v>
      </c>
      <c r="AH95" s="41">
        <v>0.38080000000000003</v>
      </c>
      <c r="AI95" s="84">
        <v>-13.046765970954841</v>
      </c>
      <c r="AJ95" s="15">
        <v>1</v>
      </c>
      <c r="AK95" s="38">
        <v>243</v>
      </c>
      <c r="AL95" s="84">
        <v>0.77100000000000002</v>
      </c>
      <c r="AM95" s="41">
        <v>2.2200640000000001E-2</v>
      </c>
      <c r="AN95" s="84">
        <v>-21.164115118780629</v>
      </c>
      <c r="AO95" s="40"/>
      <c r="AP95" s="39">
        <v>5.8149999999999999E-3</v>
      </c>
      <c r="AQ95" s="84">
        <v>-48.149673824408808</v>
      </c>
      <c r="AR95" s="15">
        <v>1</v>
      </c>
      <c r="AS95" s="15">
        <v>489</v>
      </c>
      <c r="AT95" s="84">
        <v>7.6740000000000004</v>
      </c>
      <c r="AU95" s="41">
        <v>7.7729999999999994E-2</v>
      </c>
      <c r="AV95" s="84">
        <v>-32.565263089706775</v>
      </c>
      <c r="AW95" s="15">
        <v>1</v>
      </c>
      <c r="AX95" s="38">
        <v>405</v>
      </c>
      <c r="AY95" s="84">
        <v>3.1269999999999998</v>
      </c>
      <c r="AZ95" s="41">
        <v>4.5199994999999997E-4</v>
      </c>
      <c r="BA95" s="84">
        <v>-40.357468457057792</v>
      </c>
      <c r="BB95" s="38"/>
      <c r="BC95" s="39">
        <v>4.15E-3</v>
      </c>
      <c r="BD95" s="84">
        <v>-47.204860590774501</v>
      </c>
      <c r="BE95" s="15">
        <v>1</v>
      </c>
      <c r="BF95" s="15">
        <v>489</v>
      </c>
      <c r="BG95" s="84">
        <v>8.2947000000000006</v>
      </c>
      <c r="BH95" s="41">
        <v>5.4579999999999997E-2</v>
      </c>
      <c r="BI95" s="92">
        <v>-31.69807762174181</v>
      </c>
      <c r="BJ95" s="15">
        <v>1</v>
      </c>
      <c r="BK95" s="38">
        <v>405</v>
      </c>
      <c r="BL95" s="84">
        <v>3.7162999999999999</v>
      </c>
      <c r="BM95" s="41">
        <v>2.2650699999999998E-4</v>
      </c>
      <c r="BN95" s="84">
        <v>-39.451469106258159</v>
      </c>
      <c r="BO95" s="37"/>
      <c r="BP95" s="65">
        <v>3</v>
      </c>
      <c r="BQ95" s="65">
        <v>3</v>
      </c>
      <c r="BR95" s="14"/>
      <c r="BS95" s="14"/>
      <c r="BT95" s="14"/>
      <c r="BU95" s="38"/>
      <c r="BV95" s="41">
        <v>0.28389999999999999</v>
      </c>
      <c r="BW95" s="84">
        <v>-16.279920102509987</v>
      </c>
      <c r="BX95" s="15">
        <v>1</v>
      </c>
      <c r="BY95" s="38">
        <v>362</v>
      </c>
      <c r="BZ95" s="84">
        <v>1.1517999999999999</v>
      </c>
      <c r="CA95" s="41">
        <v>0.73270000000000002</v>
      </c>
      <c r="CB95" s="84">
        <v>-4.6935586846419559</v>
      </c>
      <c r="CC95" s="15">
        <v>1</v>
      </c>
      <c r="CD95" s="38">
        <v>266</v>
      </c>
      <c r="CE95" s="84">
        <v>0.1168</v>
      </c>
      <c r="CF95" s="41">
        <v>0.20801353</v>
      </c>
      <c r="CG95" s="84">
        <v>-10.486739393575972</v>
      </c>
      <c r="CH95" s="38"/>
      <c r="CI95" s="41">
        <v>0.46350000000000002</v>
      </c>
      <c r="CJ95" s="84">
        <v>-12.781384691064085</v>
      </c>
      <c r="CK95" s="15">
        <v>1</v>
      </c>
      <c r="CL95" s="15">
        <v>397</v>
      </c>
      <c r="CM95" s="84">
        <v>0.53839999999999999</v>
      </c>
      <c r="CN95" s="41">
        <v>0.91810000000000003</v>
      </c>
      <c r="CO95" s="84">
        <v>-1.8419668362468447</v>
      </c>
      <c r="CP95" s="15">
        <v>1</v>
      </c>
      <c r="CQ95" s="38">
        <v>491</v>
      </c>
      <c r="CR95" s="84">
        <v>1.06E-2</v>
      </c>
      <c r="CS95" s="41">
        <v>0.42553935000000004</v>
      </c>
      <c r="CT95" s="84">
        <v>-7.3116757636554652</v>
      </c>
    </row>
    <row r="96" spans="1:98" s="10" customFormat="1" x14ac:dyDescent="0.25">
      <c r="A96" s="6" t="s">
        <v>2320</v>
      </c>
      <c r="B96" s="8" t="s">
        <v>13</v>
      </c>
      <c r="C96" s="9" t="s">
        <v>2321</v>
      </c>
      <c r="D96" s="10" t="s">
        <v>2323</v>
      </c>
      <c r="E96" s="10" t="s">
        <v>2322</v>
      </c>
      <c r="F96" s="10" t="s">
        <v>2324</v>
      </c>
      <c r="G96" s="7">
        <v>35362</v>
      </c>
      <c r="H96" s="11">
        <v>3</v>
      </c>
      <c r="I96" s="11">
        <v>3</v>
      </c>
      <c r="J96" s="6"/>
      <c r="K96" s="14"/>
      <c r="L96" s="14"/>
      <c r="M96" s="14"/>
      <c r="N96" s="14"/>
      <c r="O96" s="14"/>
      <c r="P96" s="41">
        <v>4.3389999999999998E-2</v>
      </c>
      <c r="Q96" s="84">
        <v>-34.226430098504672</v>
      </c>
      <c r="R96" s="15">
        <v>1</v>
      </c>
      <c r="S96" s="15">
        <v>197</v>
      </c>
      <c r="T96" s="84">
        <v>4.1330999999999998</v>
      </c>
      <c r="U96" s="41">
        <v>0.46139999999999998</v>
      </c>
      <c r="V96" s="84">
        <v>-13.393479714925087</v>
      </c>
      <c r="W96" s="15">
        <v>1</v>
      </c>
      <c r="X96" s="38">
        <v>106</v>
      </c>
      <c r="Y96" s="84">
        <v>0.5464</v>
      </c>
      <c r="Z96" s="41">
        <v>2.0020145999999999E-2</v>
      </c>
      <c r="AA96" s="84">
        <v>-23.809954906714879</v>
      </c>
      <c r="AB96" s="40"/>
      <c r="AC96" s="41">
        <v>2.2200000000000001E-2</v>
      </c>
      <c r="AD96" s="84">
        <v>-33.832199767423816</v>
      </c>
      <c r="AE96" s="15">
        <v>1</v>
      </c>
      <c r="AF96" s="15">
        <v>197</v>
      </c>
      <c r="AG96" s="84">
        <v>5.31</v>
      </c>
      <c r="AH96" s="41">
        <v>0.39939999999999998</v>
      </c>
      <c r="AI96" s="84">
        <v>-12.776110551898002</v>
      </c>
      <c r="AJ96" s="15">
        <v>1</v>
      </c>
      <c r="AK96" s="38">
        <v>213</v>
      </c>
      <c r="AL96" s="84">
        <v>0.71289999999999998</v>
      </c>
      <c r="AM96" s="41">
        <v>8.86668E-3</v>
      </c>
      <c r="AN96" s="84">
        <v>-23.304155159660908</v>
      </c>
      <c r="AO96" s="40"/>
      <c r="AP96" s="39">
        <v>3.4230000000000003E-4</v>
      </c>
      <c r="AQ96" s="84">
        <v>-61.614623470550661</v>
      </c>
      <c r="AR96" s="15">
        <v>1</v>
      </c>
      <c r="AS96" s="15">
        <v>506</v>
      </c>
      <c r="AT96" s="84">
        <v>13</v>
      </c>
      <c r="AU96" s="41">
        <v>0.30270000000000002</v>
      </c>
      <c r="AV96" s="84">
        <v>-20.050958452597797</v>
      </c>
      <c r="AW96" s="15">
        <v>1</v>
      </c>
      <c r="AX96" s="38">
        <v>213</v>
      </c>
      <c r="AY96" s="84">
        <v>1.0674999999999999</v>
      </c>
      <c r="AZ96" s="41">
        <v>1.0361421000000002E-4</v>
      </c>
      <c r="BA96" s="84">
        <v>-40.832790961574233</v>
      </c>
      <c r="BB96" s="38"/>
      <c r="BC96" s="41">
        <v>0.1918</v>
      </c>
      <c r="BD96" s="84">
        <v>-22.714309593704254</v>
      </c>
      <c r="BE96" s="15">
        <v>1</v>
      </c>
      <c r="BF96" s="15">
        <v>187</v>
      </c>
      <c r="BG96" s="84">
        <v>1.7158</v>
      </c>
      <c r="BH96" s="41">
        <v>7.5289999999999996E-2</v>
      </c>
      <c r="BI96" s="92">
        <v>-29.410302771364687</v>
      </c>
      <c r="BJ96" s="15">
        <v>1</v>
      </c>
      <c r="BK96" s="38">
        <v>463</v>
      </c>
      <c r="BL96" s="84">
        <v>3.1779999999999999</v>
      </c>
      <c r="BM96" s="41">
        <v>1.4440621999999998E-2</v>
      </c>
      <c r="BN96" s="84">
        <v>-26.062306182534471</v>
      </c>
      <c r="BO96" s="37"/>
      <c r="BP96" s="65">
        <v>2</v>
      </c>
      <c r="BQ96" s="65">
        <v>4</v>
      </c>
      <c r="BR96" s="14"/>
      <c r="BS96" s="14"/>
      <c r="BT96" s="14"/>
      <c r="BU96" s="38"/>
      <c r="BV96" s="41">
        <v>0.25850000000000001</v>
      </c>
      <c r="BW96" s="84">
        <v>-16.153050587832912</v>
      </c>
      <c r="BX96" s="15">
        <v>1</v>
      </c>
      <c r="BY96" s="38">
        <v>118</v>
      </c>
      <c r="BZ96" s="84">
        <v>1.28</v>
      </c>
      <c r="CA96" s="41">
        <v>0.80259999999999998</v>
      </c>
      <c r="CB96" s="84">
        <v>3.6911779678143279</v>
      </c>
      <c r="CC96" s="15">
        <v>1</v>
      </c>
      <c r="CD96" s="38">
        <v>387</v>
      </c>
      <c r="CE96" s="84">
        <v>6.25E-2</v>
      </c>
      <c r="CF96" s="41">
        <v>0.20747209999999999</v>
      </c>
      <c r="CG96" s="84">
        <v>-6.2309363100092918</v>
      </c>
      <c r="CH96" s="38"/>
      <c r="CI96" s="41">
        <v>0.54920000000000002</v>
      </c>
      <c r="CJ96" s="84">
        <v>-10.418287791326392</v>
      </c>
      <c r="CK96" s="15">
        <v>1</v>
      </c>
      <c r="CL96" s="15">
        <v>387</v>
      </c>
      <c r="CM96" s="84">
        <v>0.35949999999999999</v>
      </c>
      <c r="CN96" s="41">
        <v>0.57730000000000004</v>
      </c>
      <c r="CO96" s="84">
        <v>10.038850875714388</v>
      </c>
      <c r="CP96" s="15">
        <v>1</v>
      </c>
      <c r="CQ96" s="38">
        <v>474</v>
      </c>
      <c r="CR96" s="84">
        <v>0.311</v>
      </c>
      <c r="CS96" s="41">
        <v>0.31705316000000006</v>
      </c>
      <c r="CT96" s="84">
        <v>-0.18971845780600205</v>
      </c>
    </row>
    <row r="97" spans="1:98" s="10" customFormat="1" x14ac:dyDescent="0.25">
      <c r="A97" s="6" t="s">
        <v>2591</v>
      </c>
      <c r="B97" s="8" t="s">
        <v>13</v>
      </c>
      <c r="C97" s="9" t="s">
        <v>2592</v>
      </c>
      <c r="D97" s="10" t="s">
        <v>2594</v>
      </c>
      <c r="E97" s="10" t="s">
        <v>2593</v>
      </c>
      <c r="F97" s="10" t="s">
        <v>2595</v>
      </c>
      <c r="G97" s="7">
        <v>32648</v>
      </c>
      <c r="H97" s="43"/>
      <c r="I97" s="43"/>
      <c r="J97" s="44"/>
      <c r="K97" s="43"/>
      <c r="L97" s="43"/>
      <c r="M97" s="43"/>
      <c r="N97" s="43"/>
      <c r="O97" s="43"/>
      <c r="P97" s="46"/>
      <c r="Q97" s="86"/>
      <c r="R97" s="47"/>
      <c r="S97" s="45"/>
      <c r="T97" s="86"/>
      <c r="U97" s="45"/>
      <c r="V97" s="45"/>
      <c r="W97" s="47"/>
      <c r="X97" s="45"/>
      <c r="Y97" s="86"/>
      <c r="Z97" s="46"/>
      <c r="AA97" s="45"/>
      <c r="AB97" s="48"/>
      <c r="AC97" s="45"/>
      <c r="AD97" s="45"/>
      <c r="AE97" s="47"/>
      <c r="AF97" s="47"/>
      <c r="AG97" s="86"/>
      <c r="AH97" s="45"/>
      <c r="AI97" s="45"/>
      <c r="AJ97" s="47"/>
      <c r="AK97" s="47"/>
      <c r="AL97" s="86"/>
      <c r="AM97" s="49"/>
      <c r="AN97" s="45"/>
      <c r="AO97" s="48"/>
      <c r="AP97" s="45"/>
      <c r="AQ97" s="45"/>
      <c r="AR97" s="47"/>
      <c r="AS97" s="47"/>
      <c r="AT97" s="86"/>
      <c r="AU97" s="45"/>
      <c r="AV97" s="45"/>
      <c r="AW97" s="47"/>
      <c r="AX97" s="47"/>
      <c r="AY97" s="86"/>
      <c r="AZ97" s="46"/>
      <c r="BA97" s="45"/>
      <c r="BB97" s="47"/>
      <c r="BC97" s="46"/>
      <c r="BD97" s="45"/>
      <c r="BE97" s="47"/>
      <c r="BF97" s="47"/>
      <c r="BG97" s="45"/>
      <c r="BH97" s="45"/>
      <c r="BI97" s="45"/>
      <c r="BJ97" s="47"/>
      <c r="BK97" s="47"/>
      <c r="BL97" s="45"/>
      <c r="BM97" s="46"/>
      <c r="BN97" s="45"/>
      <c r="BO97" s="37"/>
      <c r="BP97" s="65">
        <v>3</v>
      </c>
      <c r="BQ97" s="65">
        <v>2</v>
      </c>
      <c r="BR97" s="14"/>
      <c r="BS97" s="14"/>
      <c r="BT97" s="14"/>
      <c r="BU97" s="38"/>
      <c r="BV97" s="41">
        <v>0.23089999999999999</v>
      </c>
      <c r="BW97" s="84">
        <v>-16.082615303605195</v>
      </c>
      <c r="BX97" s="15">
        <v>1</v>
      </c>
      <c r="BY97" s="38">
        <v>270</v>
      </c>
      <c r="BZ97" s="84">
        <v>1.4417</v>
      </c>
      <c r="CA97" s="41">
        <v>0.58630000000000004</v>
      </c>
      <c r="CB97" s="84">
        <v>-7.1406443754891678</v>
      </c>
      <c r="CC97" s="15">
        <v>1</v>
      </c>
      <c r="CD97" s="38">
        <v>407</v>
      </c>
      <c r="CE97" s="84">
        <v>0.29659999999999997</v>
      </c>
      <c r="CF97" s="41">
        <v>0.13537667</v>
      </c>
      <c r="CG97" s="84">
        <v>-11.611629839547181</v>
      </c>
      <c r="CH97" s="38"/>
      <c r="CI97" s="41">
        <v>0.54159999999999997</v>
      </c>
      <c r="CJ97" s="84">
        <v>7.8931009726674786</v>
      </c>
      <c r="CK97" s="15">
        <v>1</v>
      </c>
      <c r="CL97" s="15">
        <v>140</v>
      </c>
      <c r="CM97" s="84">
        <v>0.3745</v>
      </c>
      <c r="CN97" s="41">
        <v>0.16919999999999999</v>
      </c>
      <c r="CO97" s="84">
        <v>18.948528693047589</v>
      </c>
      <c r="CP97" s="15">
        <v>1</v>
      </c>
      <c r="CQ97" s="38">
        <v>173</v>
      </c>
      <c r="CR97" s="84">
        <v>1.9058999999999999</v>
      </c>
      <c r="CS97" s="41">
        <v>9.1638719999999993E-2</v>
      </c>
      <c r="CT97" s="84">
        <v>13.420814832857534</v>
      </c>
    </row>
    <row r="98" spans="1:98" s="10" customFormat="1" x14ac:dyDescent="0.25">
      <c r="A98" s="6" t="s">
        <v>1338</v>
      </c>
      <c r="B98" s="8" t="s">
        <v>13</v>
      </c>
      <c r="C98" s="9" t="s">
        <v>1339</v>
      </c>
      <c r="D98" s="77" t="s">
        <v>1341</v>
      </c>
      <c r="E98" s="77" t="s">
        <v>1340</v>
      </c>
      <c r="F98" s="77" t="s">
        <v>1342</v>
      </c>
      <c r="G98" s="7">
        <v>33977</v>
      </c>
      <c r="H98" s="11">
        <v>4</v>
      </c>
      <c r="I98" s="11">
        <v>4</v>
      </c>
      <c r="J98" s="6"/>
      <c r="K98" s="14"/>
      <c r="L98" s="14"/>
      <c r="M98" s="14"/>
      <c r="N98" s="14"/>
      <c r="O98" s="14"/>
      <c r="P98" s="41">
        <v>0.97770000000000001</v>
      </c>
      <c r="Q98" s="84">
        <v>-0.34410669649613301</v>
      </c>
      <c r="R98" s="15">
        <v>1</v>
      </c>
      <c r="S98" s="15">
        <v>558</v>
      </c>
      <c r="T98" s="84">
        <v>8.0000000000000004E-4</v>
      </c>
      <c r="U98" s="41">
        <v>0.92049999999999998</v>
      </c>
      <c r="V98" s="84">
        <v>-1.0791247047845529</v>
      </c>
      <c r="W98" s="15">
        <v>1</v>
      </c>
      <c r="X98" s="38">
        <v>174</v>
      </c>
      <c r="Y98" s="84">
        <v>0.01</v>
      </c>
      <c r="Z98" s="41">
        <v>0.89997285000000005</v>
      </c>
      <c r="AA98" s="84">
        <v>-0.71161570064034296</v>
      </c>
      <c r="AB98" s="40"/>
      <c r="AC98" s="41">
        <v>0.50160000000000005</v>
      </c>
      <c r="AD98" s="84">
        <v>-7.5842694522626219</v>
      </c>
      <c r="AE98" s="15">
        <v>1</v>
      </c>
      <c r="AF98" s="15">
        <v>558</v>
      </c>
      <c r="AG98" s="84">
        <v>0.45200000000000001</v>
      </c>
      <c r="AH98" s="41">
        <v>0.9496</v>
      </c>
      <c r="AI98" s="84">
        <v>0.69653044841541323</v>
      </c>
      <c r="AJ98" s="15">
        <v>1</v>
      </c>
      <c r="AK98" s="38">
        <v>553</v>
      </c>
      <c r="AL98" s="84">
        <v>4.0000000000000001E-3</v>
      </c>
      <c r="AM98" s="41">
        <v>0.47631936000000002</v>
      </c>
      <c r="AN98" s="84">
        <v>-3.4438695019236043</v>
      </c>
      <c r="AO98" s="40"/>
      <c r="AP98" s="41">
        <v>0.25800000000000001</v>
      </c>
      <c r="AQ98" s="84">
        <v>16.202052364941686</v>
      </c>
      <c r="AR98" s="15">
        <v>1</v>
      </c>
      <c r="AS98" s="15">
        <v>429</v>
      </c>
      <c r="AT98" s="84">
        <v>1.282</v>
      </c>
      <c r="AU98" s="41">
        <v>0.17799999999999999</v>
      </c>
      <c r="AV98" s="84">
        <v>19.37966722932812</v>
      </c>
      <c r="AW98" s="15">
        <v>1</v>
      </c>
      <c r="AX98" s="38">
        <v>572</v>
      </c>
      <c r="AY98" s="84">
        <v>1.819</v>
      </c>
      <c r="AZ98" s="41">
        <v>4.5924E-2</v>
      </c>
      <c r="BA98" s="84">
        <v>17.790859797134903</v>
      </c>
      <c r="BB98" s="38"/>
      <c r="BC98" s="41">
        <v>0.92769999999999997</v>
      </c>
      <c r="BD98" s="84">
        <v>-1.0796377329446103</v>
      </c>
      <c r="BE98" s="15">
        <v>1</v>
      </c>
      <c r="BF98" s="15">
        <v>178</v>
      </c>
      <c r="BG98" s="84">
        <v>8.3000000000000001E-3</v>
      </c>
      <c r="BH98" s="41">
        <v>0.27979999999999999</v>
      </c>
      <c r="BI98" s="92">
        <v>14.679233977561328</v>
      </c>
      <c r="BJ98" s="15">
        <v>1</v>
      </c>
      <c r="BK98" s="38">
        <v>429</v>
      </c>
      <c r="BL98" s="84">
        <v>1.171</v>
      </c>
      <c r="BM98" s="41">
        <v>0.25957046</v>
      </c>
      <c r="BN98" s="84">
        <v>6.799798122308359</v>
      </c>
      <c r="BO98" s="37"/>
      <c r="BP98" s="65">
        <v>4</v>
      </c>
      <c r="BQ98" s="65">
        <v>4</v>
      </c>
      <c r="BR98" s="14"/>
      <c r="BS98" s="14"/>
      <c r="BT98" s="14"/>
      <c r="BU98" s="38"/>
      <c r="BV98" s="41">
        <v>0.22550000000000001</v>
      </c>
      <c r="BW98" s="84">
        <v>-16.082115701072464</v>
      </c>
      <c r="BX98" s="15">
        <v>1</v>
      </c>
      <c r="BY98" s="38">
        <v>302</v>
      </c>
      <c r="BZ98" s="84">
        <v>1.4749000000000001</v>
      </c>
      <c r="CA98" s="41">
        <v>0.53969999999999996</v>
      </c>
      <c r="CB98" s="84">
        <v>-7.6291025490616056</v>
      </c>
      <c r="CC98" s="15">
        <v>1</v>
      </c>
      <c r="CD98" s="38">
        <v>346</v>
      </c>
      <c r="CE98" s="84">
        <v>0.37690000000000001</v>
      </c>
      <c r="CF98" s="41">
        <v>0.12170234999999999</v>
      </c>
      <c r="CG98" s="84">
        <v>-11.855609125067035</v>
      </c>
      <c r="CH98" s="38"/>
      <c r="CI98" s="41">
        <v>0.16400000000000001</v>
      </c>
      <c r="CJ98" s="84">
        <v>-20.249513587204554</v>
      </c>
      <c r="CK98" s="15">
        <v>1</v>
      </c>
      <c r="CL98" s="15">
        <v>166</v>
      </c>
      <c r="CM98" s="84">
        <v>1.9541999999999999</v>
      </c>
      <c r="CN98" s="41">
        <v>0.58660000000000001</v>
      </c>
      <c r="CO98" s="84">
        <v>-8.4207199378767115</v>
      </c>
      <c r="CP98" s="15">
        <v>1</v>
      </c>
      <c r="CQ98" s="38">
        <v>346</v>
      </c>
      <c r="CR98" s="84">
        <v>0.29630000000000001</v>
      </c>
      <c r="CS98" s="41">
        <v>9.6202400000000007E-2</v>
      </c>
      <c r="CT98" s="84">
        <v>-14.335116762540633</v>
      </c>
    </row>
    <row r="99" spans="1:98" s="10" customFormat="1" x14ac:dyDescent="0.25">
      <c r="A99" s="6" t="s">
        <v>1768</v>
      </c>
      <c r="B99" s="8" t="s">
        <v>208</v>
      </c>
      <c r="C99" s="9" t="s">
        <v>1769</v>
      </c>
      <c r="D99" s="10" t="s">
        <v>1771</v>
      </c>
      <c r="E99" s="10" t="s">
        <v>1770</v>
      </c>
      <c r="F99" s="10" t="s">
        <v>1772</v>
      </c>
      <c r="G99" s="7">
        <v>34732</v>
      </c>
      <c r="H99" s="11">
        <v>3</v>
      </c>
      <c r="I99" s="11">
        <v>4</v>
      </c>
      <c r="J99" s="6"/>
      <c r="K99" s="14"/>
      <c r="L99" s="14"/>
      <c r="M99" s="14"/>
      <c r="N99" s="14"/>
      <c r="O99" s="14"/>
      <c r="P99" s="41">
        <v>3.2410000000000001E-2</v>
      </c>
      <c r="Q99" s="84">
        <v>-28.327050721369222</v>
      </c>
      <c r="R99" s="15">
        <v>1</v>
      </c>
      <c r="S99" s="15">
        <v>337</v>
      </c>
      <c r="T99" s="84">
        <v>4.6139999999999999</v>
      </c>
      <c r="U99" s="41">
        <v>0.68989999999999996</v>
      </c>
      <c r="V99" s="84">
        <v>-5.5649840501154442</v>
      </c>
      <c r="W99" s="15">
        <v>1</v>
      </c>
      <c r="X99" s="38">
        <v>521</v>
      </c>
      <c r="Y99" s="84">
        <v>0.15939999999999999</v>
      </c>
      <c r="Z99" s="41">
        <v>2.2359659E-2</v>
      </c>
      <c r="AA99" s="84">
        <v>-16.946017385742334</v>
      </c>
      <c r="AB99" s="40"/>
      <c r="AC99" s="41">
        <v>3.5400000000000001E-2</v>
      </c>
      <c r="AD99" s="84">
        <v>-26.182530136877212</v>
      </c>
      <c r="AE99" s="15">
        <v>1</v>
      </c>
      <c r="AF99" s="15">
        <v>337</v>
      </c>
      <c r="AG99" s="84">
        <v>4.4610000000000003</v>
      </c>
      <c r="AH99" s="41">
        <v>0.31940000000000002</v>
      </c>
      <c r="AI99" s="84">
        <v>-11.114701364333158</v>
      </c>
      <c r="AJ99" s="15">
        <v>1</v>
      </c>
      <c r="AK99" s="38">
        <v>228</v>
      </c>
      <c r="AL99" s="84">
        <v>0.99580000000000002</v>
      </c>
      <c r="AM99" s="41">
        <v>1.1306760000000001E-2</v>
      </c>
      <c r="AN99" s="84">
        <v>-18.648615750605185</v>
      </c>
      <c r="AO99" s="40"/>
      <c r="AP99" s="41">
        <v>7.6689999999999994E-2</v>
      </c>
      <c r="AQ99" s="84">
        <v>-27.342627230436097</v>
      </c>
      <c r="AR99" s="15">
        <v>1</v>
      </c>
      <c r="AS99" s="15">
        <v>337</v>
      </c>
      <c r="AT99" s="84">
        <v>3.1520000000000001</v>
      </c>
      <c r="AU99" s="41">
        <v>0.55779999999999996</v>
      </c>
      <c r="AV99" s="84">
        <v>-8.2650542387743933</v>
      </c>
      <c r="AW99" s="15">
        <v>1</v>
      </c>
      <c r="AX99" s="38">
        <v>110</v>
      </c>
      <c r="AY99" s="84">
        <v>0.34570000000000001</v>
      </c>
      <c r="AZ99" s="41">
        <v>4.277768199999999E-2</v>
      </c>
      <c r="BA99" s="84">
        <v>-17.803840734605245</v>
      </c>
      <c r="BB99" s="38"/>
      <c r="BC99" s="41">
        <v>2.06E-2</v>
      </c>
      <c r="BD99" s="84">
        <v>-30.091578888738784</v>
      </c>
      <c r="BE99" s="15">
        <v>1</v>
      </c>
      <c r="BF99" s="15">
        <v>228</v>
      </c>
      <c r="BG99" s="84">
        <v>5.4355000000000002</v>
      </c>
      <c r="BH99" s="41">
        <v>0.33989999999999998</v>
      </c>
      <c r="BI99" s="92">
        <v>-12.045656492157951</v>
      </c>
      <c r="BJ99" s="15">
        <v>1</v>
      </c>
      <c r="BK99" s="38">
        <v>228</v>
      </c>
      <c r="BL99" s="84">
        <v>0.91469999999999996</v>
      </c>
      <c r="BM99" s="41">
        <v>7.0019399999999999E-3</v>
      </c>
      <c r="BN99" s="84">
        <v>-21.068617690448367</v>
      </c>
      <c r="BO99" s="37"/>
      <c r="BP99" s="65">
        <v>3</v>
      </c>
      <c r="BQ99" s="65">
        <v>4</v>
      </c>
      <c r="BR99" s="14"/>
      <c r="BS99" s="14"/>
      <c r="BT99" s="14"/>
      <c r="BU99" s="38"/>
      <c r="BV99" s="41">
        <v>0.22989999999999999</v>
      </c>
      <c r="BW99" s="84">
        <v>-15.959807094014147</v>
      </c>
      <c r="BX99" s="15">
        <v>1</v>
      </c>
      <c r="BY99" s="38">
        <v>227</v>
      </c>
      <c r="BZ99" s="84">
        <v>1.4494</v>
      </c>
      <c r="CA99" s="41">
        <v>0.92269999999999996</v>
      </c>
      <c r="CB99" s="84">
        <v>-1.1995215634389638</v>
      </c>
      <c r="CC99" s="15">
        <v>1</v>
      </c>
      <c r="CD99" s="38">
        <v>252</v>
      </c>
      <c r="CE99" s="84">
        <v>9.4000000000000004E-3</v>
      </c>
      <c r="CF99" s="41">
        <v>0.21212872999999999</v>
      </c>
      <c r="CG99" s="84">
        <v>-8.5796643287265546</v>
      </c>
      <c r="CH99" s="38"/>
      <c r="CI99" s="41">
        <v>5.5079999999999997E-2</v>
      </c>
      <c r="CJ99" s="84">
        <v>-25.165820120876251</v>
      </c>
      <c r="CK99" s="15">
        <v>1</v>
      </c>
      <c r="CL99" s="15">
        <v>222</v>
      </c>
      <c r="CM99" s="84">
        <v>3.7185999999999999</v>
      </c>
      <c r="CN99" s="41">
        <v>0.36599999999999999</v>
      </c>
      <c r="CO99" s="84">
        <v>-13.05979252564333</v>
      </c>
      <c r="CP99" s="15">
        <v>1</v>
      </c>
      <c r="CQ99" s="38">
        <v>222</v>
      </c>
      <c r="CR99" s="84">
        <v>0.82069999999999999</v>
      </c>
      <c r="CS99" s="41">
        <v>2.0159279999999998E-2</v>
      </c>
      <c r="CT99" s="84">
        <v>-19.11280632325979</v>
      </c>
    </row>
    <row r="100" spans="1:98" s="10" customFormat="1" x14ac:dyDescent="0.25">
      <c r="A100" s="6" t="s">
        <v>1981</v>
      </c>
      <c r="B100" s="8" t="s">
        <v>13</v>
      </c>
      <c r="C100" s="9" t="s">
        <v>1982</v>
      </c>
      <c r="D100" s="10" t="s">
        <v>1984</v>
      </c>
      <c r="E100" s="10" t="s">
        <v>1983</v>
      </c>
      <c r="F100" s="10" t="s">
        <v>1985</v>
      </c>
      <c r="G100" s="7">
        <v>35166</v>
      </c>
      <c r="H100" s="11">
        <v>3</v>
      </c>
      <c r="I100" s="11">
        <v>3</v>
      </c>
      <c r="J100" s="6"/>
      <c r="K100" s="14"/>
      <c r="L100" s="14"/>
      <c r="M100" s="14"/>
      <c r="N100" s="14"/>
      <c r="O100" s="14"/>
      <c r="P100" s="41">
        <v>0.68289999999999995</v>
      </c>
      <c r="Q100" s="84">
        <v>-6.0006781571239696</v>
      </c>
      <c r="R100" s="15">
        <v>1</v>
      </c>
      <c r="S100" s="15">
        <v>217</v>
      </c>
      <c r="T100" s="84">
        <v>0.1673</v>
      </c>
      <c r="U100" s="41">
        <v>0.5706</v>
      </c>
      <c r="V100" s="84">
        <v>-8.0708019242684177</v>
      </c>
      <c r="W100" s="15">
        <v>1</v>
      </c>
      <c r="X100" s="38">
        <v>217</v>
      </c>
      <c r="Y100" s="84">
        <v>0.32269999999999999</v>
      </c>
      <c r="Z100" s="41">
        <v>0.38966273999999995</v>
      </c>
      <c r="AA100" s="84">
        <v>-7.0357400406961936</v>
      </c>
      <c r="AB100" s="40"/>
      <c r="AC100" s="41">
        <v>0.22389999999999999</v>
      </c>
      <c r="AD100" s="84">
        <v>-17.155464237728804</v>
      </c>
      <c r="AE100" s="15">
        <v>1</v>
      </c>
      <c r="AF100" s="15">
        <v>217</v>
      </c>
      <c r="AG100" s="84">
        <v>1.4870000000000001</v>
      </c>
      <c r="AH100" s="41">
        <v>0.50239999999999996</v>
      </c>
      <c r="AI100" s="84">
        <v>-7.5853859083516539</v>
      </c>
      <c r="AJ100" s="15">
        <v>1</v>
      </c>
      <c r="AK100" s="38">
        <v>166</v>
      </c>
      <c r="AL100" s="84">
        <v>0.45190000000000002</v>
      </c>
      <c r="AM100" s="41">
        <v>0.11248735999999998</v>
      </c>
      <c r="AN100" s="84">
        <v>-12.370425073040229</v>
      </c>
      <c r="AO100" s="40"/>
      <c r="AP100" s="41">
        <v>0.63239999999999996</v>
      </c>
      <c r="AQ100" s="84">
        <v>8.09384584835081</v>
      </c>
      <c r="AR100" s="15">
        <v>1</v>
      </c>
      <c r="AS100" s="15">
        <v>217</v>
      </c>
      <c r="AT100" s="84">
        <v>0.22939999999999999</v>
      </c>
      <c r="AU100" s="41">
        <v>0.77159999999999995</v>
      </c>
      <c r="AV100" s="84">
        <v>4.8997426062892515</v>
      </c>
      <c r="AW100" s="15">
        <v>1</v>
      </c>
      <c r="AX100" s="38">
        <v>223</v>
      </c>
      <c r="AY100" s="84">
        <v>8.4400000000000003E-2</v>
      </c>
      <c r="AZ100" s="41">
        <v>0.48795983999999992</v>
      </c>
      <c r="BA100" s="84">
        <v>6.4967942273200308</v>
      </c>
      <c r="BB100" s="38"/>
      <c r="BC100" s="41">
        <v>0.96560000000000001</v>
      </c>
      <c r="BD100" s="84">
        <v>0.70650207573452295</v>
      </c>
      <c r="BE100" s="15">
        <v>1</v>
      </c>
      <c r="BF100" s="15">
        <v>531</v>
      </c>
      <c r="BG100" s="84">
        <v>1.9E-3</v>
      </c>
      <c r="BH100" s="41">
        <v>0.9395</v>
      </c>
      <c r="BI100" s="92">
        <v>-1.2354976686713963</v>
      </c>
      <c r="BJ100" s="15">
        <v>1</v>
      </c>
      <c r="BK100" s="38">
        <v>468</v>
      </c>
      <c r="BL100" s="84">
        <v>5.7999999999999996E-3</v>
      </c>
      <c r="BM100" s="41">
        <v>0.90718120000000002</v>
      </c>
      <c r="BN100" s="84">
        <v>-0.26449779646843669</v>
      </c>
      <c r="BO100" s="37"/>
      <c r="BP100" s="65">
        <v>3</v>
      </c>
      <c r="BQ100" s="65">
        <v>3</v>
      </c>
      <c r="BR100" s="14"/>
      <c r="BS100" s="14"/>
      <c r="BT100" s="14"/>
      <c r="BU100" s="38"/>
      <c r="BV100" s="41">
        <v>0.29580000000000001</v>
      </c>
      <c r="BW100" s="84">
        <v>-15.850085441868003</v>
      </c>
      <c r="BX100" s="15">
        <v>1</v>
      </c>
      <c r="BY100" s="38">
        <v>346</v>
      </c>
      <c r="BZ100" s="84">
        <v>1.0964</v>
      </c>
      <c r="CA100" s="41">
        <v>0.78069999999999995</v>
      </c>
      <c r="CB100" s="84">
        <v>-3.2418918709030788</v>
      </c>
      <c r="CC100" s="15">
        <v>1</v>
      </c>
      <c r="CD100" s="38">
        <v>167</v>
      </c>
      <c r="CE100" s="84">
        <v>7.7799999999999994E-2</v>
      </c>
      <c r="CF100" s="41">
        <v>0.23093105999999999</v>
      </c>
      <c r="CG100" s="84">
        <v>-9.5459886563855409</v>
      </c>
      <c r="CH100" s="38"/>
      <c r="CI100" s="41">
        <v>0.21759999999999999</v>
      </c>
      <c r="CJ100" s="84">
        <v>-19.86489734093028</v>
      </c>
      <c r="CK100" s="15">
        <v>1</v>
      </c>
      <c r="CL100" s="15">
        <v>157</v>
      </c>
      <c r="CM100" s="84">
        <v>1.5322</v>
      </c>
      <c r="CN100" s="41">
        <v>0.44519999999999998</v>
      </c>
      <c r="CO100" s="84">
        <v>-12.120014367623366</v>
      </c>
      <c r="CP100" s="15">
        <v>1</v>
      </c>
      <c r="CQ100" s="38">
        <v>157</v>
      </c>
      <c r="CR100" s="84">
        <v>0.58499999999999996</v>
      </c>
      <c r="CS100" s="41">
        <v>9.6875519999999993E-2</v>
      </c>
      <c r="CT100" s="84">
        <v>-15.992455854276823</v>
      </c>
    </row>
    <row r="101" spans="1:98" s="10" customFormat="1" x14ac:dyDescent="0.25">
      <c r="A101" s="6" t="s">
        <v>835</v>
      </c>
      <c r="B101" s="8" t="s">
        <v>35</v>
      </c>
      <c r="C101" s="9" t="s">
        <v>836</v>
      </c>
      <c r="D101" s="10" t="s">
        <v>838</v>
      </c>
      <c r="E101" s="10" t="s">
        <v>837</v>
      </c>
      <c r="F101" s="10" t="s">
        <v>839</v>
      </c>
      <c r="G101" s="7">
        <v>33635</v>
      </c>
      <c r="H101" s="11">
        <v>4</v>
      </c>
      <c r="I101" s="11">
        <v>4</v>
      </c>
      <c r="J101" s="6"/>
      <c r="K101" s="14"/>
      <c r="L101" s="14"/>
      <c r="M101" s="14"/>
      <c r="N101" s="14"/>
      <c r="O101" s="14"/>
      <c r="P101" s="39">
        <v>2.539E-3</v>
      </c>
      <c r="Q101" s="84">
        <v>-27.638602450045202</v>
      </c>
      <c r="R101" s="15">
        <v>1</v>
      </c>
      <c r="S101" s="15">
        <v>196</v>
      </c>
      <c r="T101" s="84">
        <v>9.3516999999999992</v>
      </c>
      <c r="U101" s="41">
        <v>0.79990000000000006</v>
      </c>
      <c r="V101" s="84">
        <v>-2.5073910138255355</v>
      </c>
      <c r="W101" s="15">
        <v>1</v>
      </c>
      <c r="X101" s="38">
        <v>377</v>
      </c>
      <c r="Y101" s="84">
        <v>6.4299999999999996E-2</v>
      </c>
      <c r="Z101" s="41">
        <v>2.0309461000000001E-3</v>
      </c>
      <c r="AA101" s="84">
        <v>-15.072996731935369</v>
      </c>
      <c r="AB101" s="40"/>
      <c r="AC101" s="41">
        <v>1.4160000000000001E-2</v>
      </c>
      <c r="AD101" s="84">
        <v>-23.415725350197896</v>
      </c>
      <c r="AE101" s="40">
        <v>1</v>
      </c>
      <c r="AF101" s="40">
        <v>404</v>
      </c>
      <c r="AG101" s="83">
        <v>6.07</v>
      </c>
      <c r="AH101" s="41">
        <v>0.70520000000000005</v>
      </c>
      <c r="AI101" s="84">
        <v>3.7167864098382468</v>
      </c>
      <c r="AJ101" s="40">
        <v>1</v>
      </c>
      <c r="AK101" s="40">
        <v>323</v>
      </c>
      <c r="AL101" s="83">
        <v>0.1434</v>
      </c>
      <c r="AM101" s="41">
        <v>9.9856320000000012E-3</v>
      </c>
      <c r="AN101" s="84">
        <v>-9.8494694701798249</v>
      </c>
      <c r="AO101" s="40"/>
      <c r="AP101" s="79">
        <v>2.3630000000000001E-3</v>
      </c>
      <c r="AQ101" s="83">
        <v>-34.301305382485722</v>
      </c>
      <c r="AR101" s="40">
        <v>1</v>
      </c>
      <c r="AS101" s="40">
        <v>196</v>
      </c>
      <c r="AT101" s="83">
        <v>9.4901999999999997</v>
      </c>
      <c r="AU101" s="81">
        <v>0.85850000000000004</v>
      </c>
      <c r="AV101" s="83">
        <v>-2.5387847675146271</v>
      </c>
      <c r="AW101" s="40">
        <v>1</v>
      </c>
      <c r="AX101" s="40">
        <v>610</v>
      </c>
      <c r="AY101" s="83">
        <v>3.1E-2</v>
      </c>
      <c r="AZ101" s="81">
        <v>2.0286355000000002E-3</v>
      </c>
      <c r="BA101" s="83">
        <v>-18.420045075000175</v>
      </c>
      <c r="BB101" s="40"/>
      <c r="BC101" s="81">
        <v>6.1940000000000002E-2</v>
      </c>
      <c r="BD101" s="83">
        <v>-20.398996371163374</v>
      </c>
      <c r="BE101" s="40">
        <v>1</v>
      </c>
      <c r="BF101" s="40">
        <v>196</v>
      </c>
      <c r="BG101" s="83">
        <v>3.5249999999999999</v>
      </c>
      <c r="BH101" s="81">
        <v>0.65390000000000004</v>
      </c>
      <c r="BI101" s="91">
        <v>-5.2269699167769437</v>
      </c>
      <c r="BJ101" s="40">
        <v>1</v>
      </c>
      <c r="BK101" s="40">
        <v>361</v>
      </c>
      <c r="BL101" s="83">
        <v>0.20130000000000001</v>
      </c>
      <c r="BM101" s="81">
        <v>4.0502566000000004E-2</v>
      </c>
      <c r="BN101" s="83">
        <v>-12.812983143970159</v>
      </c>
      <c r="BO101" s="37"/>
      <c r="BP101" s="7">
        <v>4</v>
      </c>
      <c r="BQ101" s="7">
        <v>4</v>
      </c>
      <c r="BR101" s="7"/>
      <c r="BS101" s="7"/>
      <c r="BT101" s="7"/>
      <c r="BU101" s="40"/>
      <c r="BV101" s="81">
        <v>0.13239999999999999</v>
      </c>
      <c r="BW101" s="83">
        <v>-15.779716987142894</v>
      </c>
      <c r="BX101" s="40">
        <v>1</v>
      </c>
      <c r="BY101" s="40">
        <v>375</v>
      </c>
      <c r="BZ101" s="83">
        <v>2.2744</v>
      </c>
      <c r="CA101" s="81">
        <v>0.12559999999999999</v>
      </c>
      <c r="CB101" s="83">
        <v>16.731583319590086</v>
      </c>
      <c r="CC101" s="40">
        <v>1</v>
      </c>
      <c r="CD101" s="40">
        <v>375</v>
      </c>
      <c r="CE101" s="83">
        <v>2.3561999999999999</v>
      </c>
      <c r="CF101" s="81">
        <v>1.6629439999999999E-2</v>
      </c>
      <c r="CG101" s="83">
        <v>0.47593316622359616</v>
      </c>
      <c r="CH101" s="40"/>
      <c r="CI101" s="81">
        <v>0.19209999999999999</v>
      </c>
      <c r="CJ101" s="83">
        <v>19.006233881741323</v>
      </c>
      <c r="CK101" s="40">
        <v>1</v>
      </c>
      <c r="CL101" s="40">
        <v>341</v>
      </c>
      <c r="CM101" s="83">
        <v>1.7083999999999999</v>
      </c>
      <c r="CN101" s="79">
        <v>5.7140000000000003E-3</v>
      </c>
      <c r="CO101" s="83">
        <v>42.663074356110144</v>
      </c>
      <c r="CP101" s="40">
        <v>1</v>
      </c>
      <c r="CQ101" s="40">
        <v>383</v>
      </c>
      <c r="CR101" s="83">
        <v>7.7251000000000003</v>
      </c>
      <c r="CS101" s="81">
        <v>1.0976594000000001E-3</v>
      </c>
      <c r="CT101" s="83">
        <v>30.834654118925734</v>
      </c>
    </row>
    <row r="102" spans="1:98" s="10" customFormat="1" x14ac:dyDescent="0.25">
      <c r="A102" s="6" t="s">
        <v>1024</v>
      </c>
      <c r="B102" s="8" t="s">
        <v>35</v>
      </c>
      <c r="C102" s="9" t="s">
        <v>1025</v>
      </c>
      <c r="D102" s="10" t="s">
        <v>1027</v>
      </c>
      <c r="E102" s="10" t="s">
        <v>1026</v>
      </c>
      <c r="F102" s="10" t="s">
        <v>1028</v>
      </c>
      <c r="G102" s="7">
        <v>32120</v>
      </c>
      <c r="H102" s="11">
        <v>3</v>
      </c>
      <c r="I102" s="11">
        <v>6</v>
      </c>
      <c r="J102" s="6"/>
      <c r="K102" s="14"/>
      <c r="L102" s="14"/>
      <c r="M102" s="14"/>
      <c r="N102" s="14"/>
      <c r="O102" s="14"/>
      <c r="P102" s="41">
        <v>8.8650000000000007E-2</v>
      </c>
      <c r="Q102" s="84">
        <v>-17.129076308806564</v>
      </c>
      <c r="R102" s="15">
        <v>1</v>
      </c>
      <c r="S102" s="15">
        <v>313</v>
      </c>
      <c r="T102" s="84">
        <v>2.9169</v>
      </c>
      <c r="U102" s="41">
        <v>0.21440000000000001</v>
      </c>
      <c r="V102" s="84">
        <v>11.152777516429358</v>
      </c>
      <c r="W102" s="15">
        <v>1</v>
      </c>
      <c r="X102" s="38">
        <v>142</v>
      </c>
      <c r="Y102" s="84">
        <v>1.5549999999999999</v>
      </c>
      <c r="Z102" s="41">
        <v>1.9006560000000002E-2</v>
      </c>
      <c r="AA102" s="84">
        <v>-2.9881493961886028</v>
      </c>
      <c r="AB102" s="40"/>
      <c r="AC102" s="41">
        <v>2.2859999999999998E-2</v>
      </c>
      <c r="AD102" s="84">
        <v>-21.271443229927559</v>
      </c>
      <c r="AE102" s="15">
        <v>1</v>
      </c>
      <c r="AF102" s="15">
        <v>313</v>
      </c>
      <c r="AG102" s="84">
        <v>5.23</v>
      </c>
      <c r="AH102" s="41">
        <v>0.82769999999999999</v>
      </c>
      <c r="AI102" s="84">
        <v>1.8146686115304331</v>
      </c>
      <c r="AJ102" s="15">
        <v>1</v>
      </c>
      <c r="AK102" s="38">
        <v>163</v>
      </c>
      <c r="AL102" s="84">
        <v>4.7500000000000001E-2</v>
      </c>
      <c r="AM102" s="41">
        <v>1.8921221999999998E-2</v>
      </c>
      <c r="AN102" s="84">
        <v>-9.7283873091985633</v>
      </c>
      <c r="AO102" s="40"/>
      <c r="AP102" s="41">
        <v>0.71919999999999995</v>
      </c>
      <c r="AQ102" s="84">
        <v>-4.7912366679118161</v>
      </c>
      <c r="AR102" s="15">
        <v>1</v>
      </c>
      <c r="AS102" s="15">
        <v>572</v>
      </c>
      <c r="AT102" s="84">
        <v>0.129</v>
      </c>
      <c r="AU102" s="41">
        <v>0.55189999999999995</v>
      </c>
      <c r="AV102" s="84">
        <v>7.2070840308861941</v>
      </c>
      <c r="AW102" s="15">
        <v>1</v>
      </c>
      <c r="AX102" s="38">
        <v>264</v>
      </c>
      <c r="AY102" s="84">
        <v>0.35399999999999998</v>
      </c>
      <c r="AZ102" s="41">
        <v>0.39692647999999991</v>
      </c>
      <c r="BA102" s="84">
        <v>1.207923681487189</v>
      </c>
      <c r="BB102" s="38"/>
      <c r="BC102" s="41">
        <v>0.14419999999999999</v>
      </c>
      <c r="BD102" s="84">
        <v>-17.335313605637204</v>
      </c>
      <c r="BE102" s="15">
        <v>1</v>
      </c>
      <c r="BF102" s="15">
        <v>331</v>
      </c>
      <c r="BG102" s="84">
        <v>2.1432000000000002</v>
      </c>
      <c r="BH102" s="41">
        <v>0.59079999999999999</v>
      </c>
      <c r="BI102" s="92">
        <v>6.2486718705003188</v>
      </c>
      <c r="BJ102" s="15">
        <v>1</v>
      </c>
      <c r="BK102" s="38">
        <v>255</v>
      </c>
      <c r="BL102" s="84">
        <v>0.2898</v>
      </c>
      <c r="BM102" s="41">
        <v>8.5193359999999996E-2</v>
      </c>
      <c r="BN102" s="84">
        <v>-5.5433208675684424</v>
      </c>
      <c r="BO102" s="37"/>
      <c r="BP102" s="65">
        <v>3</v>
      </c>
      <c r="BQ102" s="65">
        <v>8</v>
      </c>
      <c r="BR102" s="14"/>
      <c r="BS102" s="14"/>
      <c r="BT102" s="14"/>
      <c r="BU102" s="38"/>
      <c r="BV102" s="41">
        <v>0.14360000000000001</v>
      </c>
      <c r="BW102" s="84">
        <v>-15.544308488768698</v>
      </c>
      <c r="BX102" s="15">
        <v>1</v>
      </c>
      <c r="BY102" s="38">
        <v>292</v>
      </c>
      <c r="BZ102" s="84">
        <v>2.1509</v>
      </c>
      <c r="CA102" s="41">
        <v>0.73229999999999995</v>
      </c>
      <c r="CB102" s="84">
        <v>-2.817657003243335</v>
      </c>
      <c r="CC102" s="15">
        <v>1</v>
      </c>
      <c r="CD102" s="38">
        <v>145</v>
      </c>
      <c r="CE102" s="84">
        <v>0.11749999999999999</v>
      </c>
      <c r="CF102" s="41">
        <v>0.10515827999999999</v>
      </c>
      <c r="CG102" s="84">
        <v>-9.1809827460060163</v>
      </c>
      <c r="CH102" s="38"/>
      <c r="CI102" s="41">
        <v>0.59279999999999999</v>
      </c>
      <c r="CJ102" s="84">
        <v>6.4708976688032296</v>
      </c>
      <c r="CK102" s="15">
        <v>1</v>
      </c>
      <c r="CL102" s="15">
        <v>212</v>
      </c>
      <c r="CM102" s="84">
        <v>0.28689999999999999</v>
      </c>
      <c r="CN102" s="41">
        <v>5.1679999999999997E-2</v>
      </c>
      <c r="CO102" s="84">
        <v>23.2749830697385</v>
      </c>
      <c r="CP102" s="15">
        <v>1</v>
      </c>
      <c r="CQ102" s="38">
        <v>145</v>
      </c>
      <c r="CR102" s="84">
        <v>3.8494999999999999</v>
      </c>
      <c r="CS102" s="41">
        <v>3.0635903999999999E-2</v>
      </c>
      <c r="CT102" s="84">
        <v>14.872940369270864</v>
      </c>
    </row>
    <row r="103" spans="1:98" s="10" customFormat="1" x14ac:dyDescent="0.25">
      <c r="A103" s="6" t="s">
        <v>2490</v>
      </c>
      <c r="B103" s="8" t="s">
        <v>35</v>
      </c>
      <c r="C103" s="9" t="s">
        <v>2491</v>
      </c>
      <c r="D103" s="77" t="s">
        <v>2493</v>
      </c>
      <c r="E103" s="77" t="s">
        <v>2492</v>
      </c>
      <c r="F103" s="77" t="s">
        <v>2494</v>
      </c>
      <c r="G103" s="7">
        <v>34439</v>
      </c>
      <c r="H103" s="20">
        <v>4</v>
      </c>
      <c r="I103" s="20">
        <v>4</v>
      </c>
      <c r="J103" s="6"/>
      <c r="K103" s="14"/>
      <c r="L103" s="14"/>
      <c r="M103" s="14"/>
      <c r="N103" s="14"/>
      <c r="O103" s="14"/>
      <c r="P103" s="41">
        <v>3.5439999999999999E-2</v>
      </c>
      <c r="Q103" s="84">
        <v>-30.228265467817451</v>
      </c>
      <c r="R103" s="15">
        <v>1</v>
      </c>
      <c r="S103" s="15">
        <v>94</v>
      </c>
      <c r="T103" s="84">
        <v>4.5540000000000003</v>
      </c>
      <c r="U103" s="41">
        <v>0.41049999999999998</v>
      </c>
      <c r="V103" s="84">
        <v>-12.519474285065643</v>
      </c>
      <c r="W103" s="15">
        <v>1</v>
      </c>
      <c r="X103" s="38">
        <v>116</v>
      </c>
      <c r="Y103" s="84">
        <v>0.68230000000000002</v>
      </c>
      <c r="Z103" s="41">
        <v>1.4548119999999999E-2</v>
      </c>
      <c r="AA103" s="84">
        <v>-21.373869876441546</v>
      </c>
      <c r="AB103" s="40"/>
      <c r="AC103" s="39">
        <v>4.7499999999999999E-3</v>
      </c>
      <c r="AD103" s="84">
        <v>-37.287203095682386</v>
      </c>
      <c r="AE103" s="15">
        <v>1</v>
      </c>
      <c r="AF103" s="15">
        <v>199</v>
      </c>
      <c r="AG103" s="84">
        <v>8.1539999999999999</v>
      </c>
      <c r="AH103" s="41">
        <v>0.71809999999999996</v>
      </c>
      <c r="AI103" s="84">
        <v>-5.0762136183918578</v>
      </c>
      <c r="AJ103" s="15">
        <v>1</v>
      </c>
      <c r="AK103" s="38">
        <v>116</v>
      </c>
      <c r="AL103" s="84">
        <v>0.13100000000000001</v>
      </c>
      <c r="AM103" s="41">
        <v>3.4109749999999997E-3</v>
      </c>
      <c r="AN103" s="84">
        <v>-21.181708357037124</v>
      </c>
      <c r="AO103" s="40"/>
      <c r="AP103" s="41">
        <v>0.79</v>
      </c>
      <c r="AQ103" s="84">
        <v>-4.9562171902774166</v>
      </c>
      <c r="AR103" s="15">
        <v>1</v>
      </c>
      <c r="AS103" s="15">
        <v>122</v>
      </c>
      <c r="AT103" s="84">
        <v>7.1199999999999999E-2</v>
      </c>
      <c r="AU103" s="41">
        <v>0.77010000000000001</v>
      </c>
      <c r="AV103" s="84">
        <v>-5.5314124430153209</v>
      </c>
      <c r="AW103" s="15">
        <v>1</v>
      </c>
      <c r="AX103" s="38">
        <v>116</v>
      </c>
      <c r="AY103" s="84">
        <v>8.5800000000000001E-2</v>
      </c>
      <c r="AZ103" s="41">
        <v>0.608379</v>
      </c>
      <c r="BA103" s="84">
        <v>-5.2438148166463687</v>
      </c>
      <c r="BB103" s="38"/>
      <c r="BC103" s="41">
        <v>4.233E-2</v>
      </c>
      <c r="BD103" s="84">
        <v>-31.393081978707528</v>
      </c>
      <c r="BE103" s="15">
        <v>1</v>
      </c>
      <c r="BF103" s="15">
        <v>122</v>
      </c>
      <c r="BG103" s="84">
        <v>4.2098000000000004</v>
      </c>
      <c r="BH103" s="41">
        <v>0.56089999999999995</v>
      </c>
      <c r="BI103" s="92">
        <v>-9.2314800634073482</v>
      </c>
      <c r="BJ103" s="15">
        <v>1</v>
      </c>
      <c r="BK103" s="38">
        <v>116</v>
      </c>
      <c r="BL103" s="84">
        <v>0.3402</v>
      </c>
      <c r="BM103" s="41">
        <v>2.3742896999999999E-2</v>
      </c>
      <c r="BN103" s="84">
        <v>-20.312281021057437</v>
      </c>
      <c r="BO103" s="37"/>
      <c r="BP103" s="65">
        <v>3</v>
      </c>
      <c r="BQ103" s="65">
        <v>4</v>
      </c>
      <c r="BR103" s="14"/>
      <c r="BS103" s="14"/>
      <c r="BT103" s="14"/>
      <c r="BU103" s="38"/>
      <c r="BV103" s="41">
        <v>0.27179999999999999</v>
      </c>
      <c r="BW103" s="84">
        <v>-15.428721712747976</v>
      </c>
      <c r="BX103" s="15">
        <v>1</v>
      </c>
      <c r="BY103" s="38">
        <v>358</v>
      </c>
      <c r="BZ103" s="84">
        <v>1.2112000000000001</v>
      </c>
      <c r="CA103" s="41">
        <v>0.79600000000000004</v>
      </c>
      <c r="CB103" s="84">
        <v>-3.5711764877288887</v>
      </c>
      <c r="CC103" s="15">
        <v>1</v>
      </c>
      <c r="CD103" s="38">
        <v>384</v>
      </c>
      <c r="CE103" s="84">
        <v>6.6900000000000001E-2</v>
      </c>
      <c r="CF103" s="41">
        <v>0.21635280000000001</v>
      </c>
      <c r="CG103" s="84">
        <v>-9.4999491002384318</v>
      </c>
      <c r="CH103" s="38"/>
      <c r="CI103" s="41">
        <v>0.85840000000000005</v>
      </c>
      <c r="CJ103" s="84">
        <v>-2.8606007672753564</v>
      </c>
      <c r="CK103" s="15">
        <v>1</v>
      </c>
      <c r="CL103" s="15">
        <v>388</v>
      </c>
      <c r="CM103" s="84">
        <v>3.1899999999999998E-2</v>
      </c>
      <c r="CN103" s="41">
        <v>0.3538</v>
      </c>
      <c r="CO103" s="84">
        <v>14.645437390510905</v>
      </c>
      <c r="CP103" s="15">
        <v>1</v>
      </c>
      <c r="CQ103" s="38">
        <v>358</v>
      </c>
      <c r="CR103" s="84">
        <v>0.8619</v>
      </c>
      <c r="CS103" s="41">
        <v>0.30370192000000001</v>
      </c>
      <c r="CT103" s="84">
        <v>5.8924183116177744</v>
      </c>
    </row>
    <row r="104" spans="1:98" s="10" customFormat="1" x14ac:dyDescent="0.25">
      <c r="A104" s="6" t="s">
        <v>365</v>
      </c>
      <c r="B104" s="8" t="s">
        <v>35</v>
      </c>
      <c r="C104" s="9" t="s">
        <v>366</v>
      </c>
      <c r="D104" s="10" t="s">
        <v>368</v>
      </c>
      <c r="E104" s="10" t="s">
        <v>367</v>
      </c>
      <c r="F104" s="10" t="s">
        <v>369</v>
      </c>
      <c r="G104" s="7">
        <v>32824</v>
      </c>
      <c r="H104" s="11">
        <v>4</v>
      </c>
      <c r="I104" s="11">
        <v>3</v>
      </c>
      <c r="J104" s="6"/>
      <c r="K104" s="14"/>
      <c r="L104" s="14"/>
      <c r="M104" s="14"/>
      <c r="N104" s="14"/>
      <c r="O104" s="14"/>
      <c r="P104" s="41">
        <v>3.0530000000000002E-2</v>
      </c>
      <c r="Q104" s="84">
        <v>-26.745098645014796</v>
      </c>
      <c r="R104" s="15">
        <v>1</v>
      </c>
      <c r="S104" s="15">
        <v>565</v>
      </c>
      <c r="T104" s="84">
        <v>4.702</v>
      </c>
      <c r="U104" s="41">
        <v>7.2819999999999996E-2</v>
      </c>
      <c r="V104" s="84">
        <v>-23.263227594761801</v>
      </c>
      <c r="W104" s="15">
        <v>1</v>
      </c>
      <c r="X104" s="38">
        <v>599</v>
      </c>
      <c r="Y104" s="84">
        <v>3.2296</v>
      </c>
      <c r="Z104" s="41">
        <v>2.2231946000000002E-3</v>
      </c>
      <c r="AA104" s="84">
        <v>-25.004163119888297</v>
      </c>
      <c r="AB104" s="40"/>
      <c r="AC104" s="41">
        <v>2.564E-2</v>
      </c>
      <c r="AD104" s="84">
        <v>-25.382043028293708</v>
      </c>
      <c r="AE104" s="15">
        <v>1</v>
      </c>
      <c r="AF104" s="15">
        <v>565</v>
      </c>
      <c r="AG104" s="84">
        <v>5.0060000000000002</v>
      </c>
      <c r="AH104" s="41">
        <v>5.5149999999999998E-2</v>
      </c>
      <c r="AI104" s="84">
        <v>-22.638474918298261</v>
      </c>
      <c r="AJ104" s="15">
        <v>1</v>
      </c>
      <c r="AK104" s="38">
        <v>599</v>
      </c>
      <c r="AL104" s="84">
        <v>3.6919</v>
      </c>
      <c r="AM104" s="41">
        <v>1.414046E-3</v>
      </c>
      <c r="AN104" s="84">
        <v>-24.010258973295983</v>
      </c>
      <c r="AO104" s="40"/>
      <c r="AP104" s="41">
        <v>0.16370000000000001</v>
      </c>
      <c r="AQ104" s="84">
        <v>-21.038543546584684</v>
      </c>
      <c r="AR104" s="15">
        <v>1</v>
      </c>
      <c r="AS104" s="15">
        <v>565</v>
      </c>
      <c r="AT104" s="84">
        <v>1.944</v>
      </c>
      <c r="AU104" s="41">
        <v>1.7829999999999999E-2</v>
      </c>
      <c r="AV104" s="84">
        <v>-30.987628322345262</v>
      </c>
      <c r="AW104" s="15">
        <v>1</v>
      </c>
      <c r="AX104" s="38">
        <v>296</v>
      </c>
      <c r="AY104" s="84">
        <v>5.6749999999999998</v>
      </c>
      <c r="AZ104" s="41">
        <v>2.9187710000000001E-3</v>
      </c>
      <c r="BA104" s="84">
        <v>-26.013085934464975</v>
      </c>
      <c r="BB104" s="38"/>
      <c r="BC104" s="41">
        <v>7.4289999999999995E-2</v>
      </c>
      <c r="BD104" s="84">
        <v>-25.398541192289613</v>
      </c>
      <c r="BE104" s="15">
        <v>1</v>
      </c>
      <c r="BF104" s="15">
        <v>565</v>
      </c>
      <c r="BG104" s="84">
        <v>3.1974</v>
      </c>
      <c r="BH104" s="41">
        <v>0.1386</v>
      </c>
      <c r="BI104" s="92">
        <v>-21.260045218710271</v>
      </c>
      <c r="BJ104" s="15">
        <v>1</v>
      </c>
      <c r="BK104" s="38">
        <v>609</v>
      </c>
      <c r="BL104" s="84">
        <v>2.1991000000000001</v>
      </c>
      <c r="BM104" s="41">
        <v>1.0296593999999999E-2</v>
      </c>
      <c r="BN104" s="84">
        <v>-23.329293205499944</v>
      </c>
      <c r="BO104" s="37"/>
      <c r="BP104" s="65">
        <v>4</v>
      </c>
      <c r="BQ104" s="65">
        <v>3</v>
      </c>
      <c r="BR104" s="14"/>
      <c r="BS104" s="14"/>
      <c r="BT104" s="14"/>
      <c r="BU104" s="38"/>
      <c r="BV104" s="41">
        <v>0.18</v>
      </c>
      <c r="BW104" s="84">
        <v>-15.189427157041743</v>
      </c>
      <c r="BX104" s="15">
        <v>1</v>
      </c>
      <c r="BY104" s="38">
        <v>272</v>
      </c>
      <c r="BZ104" s="84">
        <v>1.8067</v>
      </c>
      <c r="CA104" s="41">
        <v>0.38729999999999998</v>
      </c>
      <c r="CB104" s="84">
        <v>-11.117255053346014</v>
      </c>
      <c r="CC104" s="15">
        <v>1</v>
      </c>
      <c r="CD104" s="38">
        <v>556</v>
      </c>
      <c r="CE104" s="84">
        <v>0.74850000000000005</v>
      </c>
      <c r="CF104" s="41">
        <v>6.9713999999999998E-2</v>
      </c>
      <c r="CG104" s="84">
        <v>-13.153341105193878</v>
      </c>
      <c r="CH104" s="38"/>
      <c r="CI104" s="41">
        <v>0.74880000000000002</v>
      </c>
      <c r="CJ104" s="84">
        <v>4.4016548641082158</v>
      </c>
      <c r="CK104" s="15">
        <v>1</v>
      </c>
      <c r="CL104" s="15">
        <v>289</v>
      </c>
      <c r="CM104" s="84">
        <v>0.1027</v>
      </c>
      <c r="CN104" s="41">
        <v>0.80079999999999996</v>
      </c>
      <c r="CO104" s="84">
        <v>-3.382258478471718</v>
      </c>
      <c r="CP104" s="15">
        <v>1</v>
      </c>
      <c r="CQ104" s="38">
        <v>289</v>
      </c>
      <c r="CR104" s="84">
        <v>6.3799999999999996E-2</v>
      </c>
      <c r="CS104" s="41">
        <v>0.59963904000000001</v>
      </c>
      <c r="CT104" s="84">
        <v>0.50969819281824891</v>
      </c>
    </row>
    <row r="105" spans="1:98" s="10" customFormat="1" x14ac:dyDescent="0.25">
      <c r="A105" s="6" t="s">
        <v>1029</v>
      </c>
      <c r="B105" s="8" t="s">
        <v>13</v>
      </c>
      <c r="C105" s="9" t="s">
        <v>1030</v>
      </c>
      <c r="D105" s="10" t="s">
        <v>1032</v>
      </c>
      <c r="E105" s="10" t="s">
        <v>1031</v>
      </c>
      <c r="F105" s="10" t="s">
        <v>1033</v>
      </c>
      <c r="G105" s="7">
        <v>32993</v>
      </c>
      <c r="H105" s="11">
        <v>3</v>
      </c>
      <c r="I105" s="11">
        <v>3</v>
      </c>
      <c r="J105" s="6"/>
      <c r="K105" s="14"/>
      <c r="L105" s="14"/>
      <c r="M105" s="14"/>
      <c r="N105" s="14"/>
      <c r="O105" s="14"/>
      <c r="P105" s="41">
        <v>8.1780000000000005E-2</v>
      </c>
      <c r="Q105" s="84">
        <v>-23.055160289712148</v>
      </c>
      <c r="R105" s="15">
        <v>1</v>
      </c>
      <c r="S105" s="15">
        <v>558</v>
      </c>
      <c r="T105" s="84">
        <v>3.04</v>
      </c>
      <c r="U105" s="41">
        <v>0.27600000000000002</v>
      </c>
      <c r="V105" s="84">
        <v>13.238606163763734</v>
      </c>
      <c r="W105" s="15">
        <v>1</v>
      </c>
      <c r="X105" s="38">
        <v>196</v>
      </c>
      <c r="Y105" s="84">
        <v>1.1934</v>
      </c>
      <c r="Z105" s="41">
        <v>2.2571280000000003E-2</v>
      </c>
      <c r="AA105" s="84">
        <v>-4.9082770629742072</v>
      </c>
      <c r="AB105" s="40"/>
      <c r="AC105" s="39">
        <v>9.0410000000000004E-3</v>
      </c>
      <c r="AD105" s="84">
        <v>-31.891601785286014</v>
      </c>
      <c r="AE105" s="15">
        <v>1</v>
      </c>
      <c r="AF105" s="15">
        <v>558</v>
      </c>
      <c r="AG105" s="84">
        <v>6.8620000000000001</v>
      </c>
      <c r="AH105" s="41">
        <v>0.69840000000000002</v>
      </c>
      <c r="AI105" s="84">
        <v>4.0891019857381918</v>
      </c>
      <c r="AJ105" s="15">
        <v>1</v>
      </c>
      <c r="AK105" s="38">
        <v>196</v>
      </c>
      <c r="AL105" s="84">
        <v>0.15060000000000001</v>
      </c>
      <c r="AM105" s="41">
        <v>6.3142344000000003E-3</v>
      </c>
      <c r="AN105" s="84">
        <v>-13.90124989977391</v>
      </c>
      <c r="AO105" s="40"/>
      <c r="AP105" s="41">
        <v>4.3139999999999998E-2</v>
      </c>
      <c r="AQ105" s="84">
        <v>-31.85843715144145</v>
      </c>
      <c r="AR105" s="15">
        <v>1</v>
      </c>
      <c r="AS105" s="15">
        <v>290</v>
      </c>
      <c r="AT105" s="84">
        <v>4.12</v>
      </c>
      <c r="AU105" s="41">
        <v>0.76239999999999997</v>
      </c>
      <c r="AV105" s="84">
        <v>-4.2574088086051693</v>
      </c>
      <c r="AW105" s="15">
        <v>1</v>
      </c>
      <c r="AX105" s="38">
        <v>185</v>
      </c>
      <c r="AY105" s="84">
        <v>9.1600000000000001E-2</v>
      </c>
      <c r="AZ105" s="41">
        <v>3.2889935999999995E-2</v>
      </c>
      <c r="BA105" s="84">
        <v>-18.05792298002331</v>
      </c>
      <c r="BB105" s="38"/>
      <c r="BC105" s="39">
        <v>2.418E-3</v>
      </c>
      <c r="BD105" s="84">
        <v>-43.88514597787826</v>
      </c>
      <c r="BE105" s="15">
        <v>1</v>
      </c>
      <c r="BF105" s="15">
        <v>290</v>
      </c>
      <c r="BG105" s="84">
        <v>9.3657000000000004</v>
      </c>
      <c r="BH105" s="41">
        <v>0.84750000000000003</v>
      </c>
      <c r="BI105" s="92">
        <v>-2.7479846391318152</v>
      </c>
      <c r="BJ105" s="15">
        <v>1</v>
      </c>
      <c r="BK105" s="38">
        <v>506</v>
      </c>
      <c r="BL105" s="84">
        <v>3.6999999999999998E-2</v>
      </c>
      <c r="BM105" s="41">
        <v>2.0492550000000003E-3</v>
      </c>
      <c r="BN105" s="84">
        <v>-23.316565308505037</v>
      </c>
      <c r="BO105" s="37"/>
      <c r="BP105" s="65">
        <v>3</v>
      </c>
      <c r="BQ105" s="65">
        <v>3</v>
      </c>
      <c r="BR105" s="14"/>
      <c r="BS105" s="14"/>
      <c r="BT105" s="14"/>
      <c r="BU105" s="38"/>
      <c r="BV105" s="41">
        <v>0.22270000000000001</v>
      </c>
      <c r="BW105" s="84">
        <v>-15.055763543698484</v>
      </c>
      <c r="BX105" s="15">
        <v>1</v>
      </c>
      <c r="BY105" s="38">
        <v>188</v>
      </c>
      <c r="BZ105" s="84">
        <v>1.4967999999999999</v>
      </c>
      <c r="CA105" s="41">
        <v>0.60350000000000004</v>
      </c>
      <c r="CB105" s="84">
        <v>-5.4856405833451278</v>
      </c>
      <c r="CC105" s="15">
        <v>1</v>
      </c>
      <c r="CD105" s="38">
        <v>188</v>
      </c>
      <c r="CE105" s="84">
        <v>0.2707</v>
      </c>
      <c r="CF105" s="41">
        <v>0.13439945</v>
      </c>
      <c r="CG105" s="84">
        <v>-10.270702063521806</v>
      </c>
      <c r="CH105" s="38"/>
      <c r="CI105" s="41">
        <v>0.54290000000000005</v>
      </c>
      <c r="CJ105" s="84">
        <v>-8.548423939533949</v>
      </c>
      <c r="CK105" s="15">
        <v>1</v>
      </c>
      <c r="CL105" s="15">
        <v>118</v>
      </c>
      <c r="CM105" s="84">
        <v>0.37240000000000001</v>
      </c>
      <c r="CN105" s="41">
        <v>0.1656</v>
      </c>
      <c r="CO105" s="84">
        <v>19.725916782538228</v>
      </c>
      <c r="CP105" s="15">
        <v>1</v>
      </c>
      <c r="CQ105" s="38">
        <v>97</v>
      </c>
      <c r="CR105" s="84">
        <v>1.9518</v>
      </c>
      <c r="CS105" s="41">
        <v>8.990424000000001E-2</v>
      </c>
      <c r="CT105" s="84">
        <v>5.5887464215021394</v>
      </c>
    </row>
    <row r="106" spans="1:98" s="10" customFormat="1" x14ac:dyDescent="0.25">
      <c r="A106" s="6" t="s">
        <v>1617</v>
      </c>
      <c r="B106" s="8" t="s">
        <v>35</v>
      </c>
      <c r="C106" s="9" t="s">
        <v>1618</v>
      </c>
      <c r="D106" s="10" t="s">
        <v>2680</v>
      </c>
      <c r="E106" s="10" t="s">
        <v>2681</v>
      </c>
      <c r="F106" s="10" t="s">
        <v>2682</v>
      </c>
      <c r="G106" s="7">
        <v>34438</v>
      </c>
      <c r="H106" s="11">
        <v>3</v>
      </c>
      <c r="I106" s="11">
        <v>4</v>
      </c>
      <c r="J106" s="6"/>
      <c r="K106" s="14"/>
      <c r="L106" s="14"/>
      <c r="M106" s="14"/>
      <c r="N106" s="14"/>
      <c r="O106" s="14"/>
      <c r="P106" s="41">
        <v>0.125</v>
      </c>
      <c r="Q106" s="84">
        <v>-20.109978923628166</v>
      </c>
      <c r="R106" s="15">
        <v>1</v>
      </c>
      <c r="S106" s="15">
        <v>377</v>
      </c>
      <c r="T106" s="84">
        <v>2.3639999999999999</v>
      </c>
      <c r="U106" s="41">
        <v>0.56489999999999996</v>
      </c>
      <c r="V106" s="84">
        <v>7.2806300142869782</v>
      </c>
      <c r="W106" s="15">
        <v>1</v>
      </c>
      <c r="X106" s="38">
        <v>257</v>
      </c>
      <c r="Y106" s="84">
        <v>0.3322</v>
      </c>
      <c r="Z106" s="41">
        <v>7.0612499999999995E-2</v>
      </c>
      <c r="AA106" s="84">
        <v>-6.4146744546705943</v>
      </c>
      <c r="AB106" s="40"/>
      <c r="AC106" s="41">
        <v>0.2233</v>
      </c>
      <c r="AD106" s="84">
        <v>-15.066621010068028</v>
      </c>
      <c r="AE106" s="15">
        <v>1</v>
      </c>
      <c r="AF106" s="15">
        <v>377</v>
      </c>
      <c r="AG106" s="84">
        <v>1.4870000000000001</v>
      </c>
      <c r="AH106" s="41">
        <v>0.78690000000000004</v>
      </c>
      <c r="AI106" s="84">
        <v>3.0777275814851155</v>
      </c>
      <c r="AJ106" s="15">
        <v>1</v>
      </c>
      <c r="AK106" s="38">
        <v>185</v>
      </c>
      <c r="AL106" s="84">
        <v>7.3300000000000004E-2</v>
      </c>
      <c r="AM106" s="41">
        <v>0.17571477000000002</v>
      </c>
      <c r="AN106" s="84">
        <v>-5.9944467142914561</v>
      </c>
      <c r="AO106" s="40"/>
      <c r="AP106" s="41">
        <v>0.1231</v>
      </c>
      <c r="AQ106" s="84">
        <v>-21.931519862940583</v>
      </c>
      <c r="AR106" s="15">
        <v>1</v>
      </c>
      <c r="AS106" s="15">
        <v>366</v>
      </c>
      <c r="AT106" s="84">
        <v>2.3879999999999999</v>
      </c>
      <c r="AU106" s="41">
        <v>0.75960000000000005</v>
      </c>
      <c r="AV106" s="84">
        <v>-4.9840278414957826</v>
      </c>
      <c r="AW106" s="15">
        <v>1</v>
      </c>
      <c r="AX106" s="38">
        <v>515</v>
      </c>
      <c r="AY106" s="84">
        <v>9.2999999999999999E-2</v>
      </c>
      <c r="AZ106" s="41">
        <v>9.3506760000000008E-2</v>
      </c>
      <c r="BA106" s="84">
        <v>-13.457773852218182</v>
      </c>
      <c r="BB106" s="38"/>
      <c r="BC106" s="41">
        <v>0.1532</v>
      </c>
      <c r="BD106" s="84">
        <v>-19.432815242169863</v>
      </c>
      <c r="BE106" s="15">
        <v>1</v>
      </c>
      <c r="BF106" s="15">
        <v>366</v>
      </c>
      <c r="BG106" s="84">
        <v>2.0487000000000002</v>
      </c>
      <c r="BH106" s="41">
        <v>0.56830000000000003</v>
      </c>
      <c r="BI106" s="92">
        <v>-7.7205705332710428</v>
      </c>
      <c r="BJ106" s="15">
        <v>1</v>
      </c>
      <c r="BK106" s="38">
        <v>246</v>
      </c>
      <c r="BL106" s="84">
        <v>0.32650000000000001</v>
      </c>
      <c r="BM106" s="41">
        <v>8.7063560000000012E-2</v>
      </c>
      <c r="BN106" s="84">
        <v>-13.576692887720453</v>
      </c>
      <c r="BO106" s="37"/>
      <c r="BP106" s="65">
        <v>3</v>
      </c>
      <c r="BQ106" s="65">
        <v>4</v>
      </c>
      <c r="BR106" s="14"/>
      <c r="BS106" s="14"/>
      <c r="BT106" s="14"/>
      <c r="BU106" s="38"/>
      <c r="BV106" s="41">
        <v>0.23810000000000001</v>
      </c>
      <c r="BW106" s="84">
        <v>-15.01011915440186</v>
      </c>
      <c r="BX106" s="15">
        <v>1</v>
      </c>
      <c r="BY106" s="38">
        <v>192</v>
      </c>
      <c r="BZ106" s="84">
        <v>1.4007000000000001</v>
      </c>
      <c r="CA106" s="41">
        <v>0.69579999999999997</v>
      </c>
      <c r="CB106" s="84">
        <v>-4.8800740361212043</v>
      </c>
      <c r="CC106" s="15">
        <v>1</v>
      </c>
      <c r="CD106" s="38">
        <v>192</v>
      </c>
      <c r="CE106" s="84">
        <v>0.15329999999999999</v>
      </c>
      <c r="CF106" s="41">
        <v>0.16566997999999999</v>
      </c>
      <c r="CG106" s="84">
        <v>-9.945096595261532</v>
      </c>
      <c r="CH106" s="38"/>
      <c r="CI106" s="41">
        <v>0.1055</v>
      </c>
      <c r="CJ106" s="84">
        <v>-22.995160306889453</v>
      </c>
      <c r="CK106" s="15">
        <v>1</v>
      </c>
      <c r="CL106" s="15">
        <v>252</v>
      </c>
      <c r="CM106" s="84">
        <v>2.6387999999999998</v>
      </c>
      <c r="CN106" s="41">
        <v>0.84840000000000004</v>
      </c>
      <c r="CO106" s="84">
        <v>3.1277572617407725</v>
      </c>
      <c r="CP106" s="15">
        <v>1</v>
      </c>
      <c r="CQ106" s="38">
        <v>252</v>
      </c>
      <c r="CR106" s="84">
        <v>3.6600000000000001E-2</v>
      </c>
      <c r="CS106" s="41">
        <v>8.9506200000000008E-2</v>
      </c>
      <c r="CT106" s="84">
        <v>-9.9337015225743404</v>
      </c>
    </row>
    <row r="107" spans="1:98" s="10" customFormat="1" x14ac:dyDescent="0.25">
      <c r="A107" s="6" t="s">
        <v>457</v>
      </c>
      <c r="B107" s="8" t="s">
        <v>13</v>
      </c>
      <c r="C107" s="9" t="s">
        <v>458</v>
      </c>
      <c r="D107" s="10" t="s">
        <v>460</v>
      </c>
      <c r="E107" s="10" t="s">
        <v>459</v>
      </c>
      <c r="F107" s="10" t="s">
        <v>461</v>
      </c>
      <c r="G107" s="7">
        <v>33105</v>
      </c>
      <c r="H107" s="11">
        <v>2</v>
      </c>
      <c r="I107" s="11">
        <v>4</v>
      </c>
      <c r="J107" s="6"/>
      <c r="K107" s="14"/>
      <c r="L107" s="14"/>
      <c r="M107" s="14"/>
      <c r="N107" s="14"/>
      <c r="O107" s="14"/>
      <c r="P107" s="41">
        <v>0.93669999999999998</v>
      </c>
      <c r="Q107" s="84">
        <v>1.0340411398443812</v>
      </c>
      <c r="R107" s="15">
        <v>1</v>
      </c>
      <c r="S107" s="15">
        <v>577</v>
      </c>
      <c r="T107" s="84">
        <v>6.0000000000000001E-3</v>
      </c>
      <c r="U107" s="41">
        <v>0.60760000000000003</v>
      </c>
      <c r="V107" s="84">
        <v>-6.8295803082421829</v>
      </c>
      <c r="W107" s="15">
        <v>1</v>
      </c>
      <c r="X107" s="38">
        <v>558</v>
      </c>
      <c r="Y107" s="84">
        <v>0.26400000000000001</v>
      </c>
      <c r="Z107" s="41">
        <v>0.56913891999999999</v>
      </c>
      <c r="AA107" s="84">
        <v>-2.8977695841989011</v>
      </c>
      <c r="AB107" s="40"/>
      <c r="AC107" s="41">
        <v>0.47039999999999998</v>
      </c>
      <c r="AD107" s="84">
        <v>6.74736983699772</v>
      </c>
      <c r="AE107" s="15">
        <v>1</v>
      </c>
      <c r="AF107" s="15">
        <v>117</v>
      </c>
      <c r="AG107" s="84">
        <v>0.52439999999999998</v>
      </c>
      <c r="AH107" s="41">
        <v>0.86470000000000002</v>
      </c>
      <c r="AI107" s="84">
        <v>-2.0609024834366045</v>
      </c>
      <c r="AJ107" s="15">
        <v>1</v>
      </c>
      <c r="AK107" s="38">
        <v>577</v>
      </c>
      <c r="AL107" s="84">
        <v>2.9100000000000001E-2</v>
      </c>
      <c r="AM107" s="41">
        <v>0.40675487999999999</v>
      </c>
      <c r="AN107" s="84">
        <v>2.3432336767805575</v>
      </c>
      <c r="AO107" s="40"/>
      <c r="AP107" s="41">
        <v>0.94450000000000001</v>
      </c>
      <c r="AQ107" s="84">
        <v>-0.9840546072981714</v>
      </c>
      <c r="AR107" s="15">
        <v>1</v>
      </c>
      <c r="AS107" s="15">
        <v>131</v>
      </c>
      <c r="AT107" s="84">
        <v>4.8999999999999998E-3</v>
      </c>
      <c r="AU107" s="41">
        <v>0.84470000000000001</v>
      </c>
      <c r="AV107" s="84">
        <v>-3.1302932331907751</v>
      </c>
      <c r="AW107" s="15">
        <v>1</v>
      </c>
      <c r="AX107" s="38">
        <v>564</v>
      </c>
      <c r="AY107" s="84">
        <v>3.7999999999999999E-2</v>
      </c>
      <c r="AZ107" s="41">
        <v>0.79781915000000003</v>
      </c>
      <c r="BA107" s="84">
        <v>-2.0571739202444732</v>
      </c>
      <c r="BB107" s="38"/>
      <c r="BC107" s="41">
        <v>0.90700000000000003</v>
      </c>
      <c r="BD107" s="84">
        <v>1.5567697018362801</v>
      </c>
      <c r="BE107" s="15">
        <v>1</v>
      </c>
      <c r="BF107" s="15">
        <v>117</v>
      </c>
      <c r="BG107" s="84">
        <v>1.37E-2</v>
      </c>
      <c r="BH107" s="41">
        <v>0.89029999999999998</v>
      </c>
      <c r="BI107" s="92">
        <v>-2.0814164087498583</v>
      </c>
      <c r="BJ107" s="15">
        <v>1</v>
      </c>
      <c r="BK107" s="38">
        <v>573</v>
      </c>
      <c r="BL107" s="84">
        <v>1.9E-2</v>
      </c>
      <c r="BM107" s="41">
        <v>0.8075021</v>
      </c>
      <c r="BN107" s="84">
        <v>-0.26232335345678914</v>
      </c>
      <c r="BO107" s="37"/>
      <c r="BP107" s="65">
        <v>1</v>
      </c>
      <c r="BQ107" s="65">
        <v>4</v>
      </c>
      <c r="BR107" s="14"/>
      <c r="BS107" s="14"/>
      <c r="BT107" s="14"/>
      <c r="BU107" s="38"/>
      <c r="BV107" s="41">
        <v>0.26529999999999998</v>
      </c>
      <c r="BW107" s="84">
        <v>-14.930441657061419</v>
      </c>
      <c r="BX107" s="15">
        <v>1</v>
      </c>
      <c r="BY107" s="38">
        <v>270</v>
      </c>
      <c r="BZ107" s="84">
        <v>1.246</v>
      </c>
      <c r="CA107" s="41">
        <v>0.21659999999999999</v>
      </c>
      <c r="CB107" s="84">
        <v>13.699694605461307</v>
      </c>
      <c r="CC107" s="15">
        <v>1</v>
      </c>
      <c r="CD107" s="38">
        <v>281</v>
      </c>
      <c r="CE107" s="84">
        <v>1.5339</v>
      </c>
      <c r="CF107" s="41">
        <v>5.7463979999999991E-2</v>
      </c>
      <c r="CG107" s="84">
        <v>-0.61537352580005589</v>
      </c>
      <c r="CH107" s="38"/>
      <c r="CI107" s="41">
        <v>0.83220000000000005</v>
      </c>
      <c r="CJ107" s="84">
        <v>2.9908874933900798</v>
      </c>
      <c r="CK107" s="15">
        <v>1</v>
      </c>
      <c r="CL107" s="15">
        <v>147</v>
      </c>
      <c r="CM107" s="84">
        <v>4.4999999999999998E-2</v>
      </c>
      <c r="CN107" s="41">
        <v>0.22009999999999999</v>
      </c>
      <c r="CO107" s="84">
        <v>18.194621535175536</v>
      </c>
      <c r="CP107" s="15">
        <v>1</v>
      </c>
      <c r="CQ107" s="38">
        <v>231</v>
      </c>
      <c r="CR107" s="84">
        <v>1.512</v>
      </c>
      <c r="CS107" s="41">
        <v>0.18316721999999999</v>
      </c>
      <c r="CT107" s="84">
        <v>10.592754514282808</v>
      </c>
    </row>
    <row r="108" spans="1:98" s="10" customFormat="1" x14ac:dyDescent="0.25">
      <c r="A108" s="6" t="s">
        <v>637</v>
      </c>
      <c r="B108" s="8" t="s">
        <v>13</v>
      </c>
      <c r="C108" s="9" t="s">
        <v>638</v>
      </c>
      <c r="D108" s="10" t="s">
        <v>640</v>
      </c>
      <c r="E108" s="10" t="s">
        <v>639</v>
      </c>
      <c r="F108" s="10" t="s">
        <v>641</v>
      </c>
      <c r="G108" s="7">
        <v>33748</v>
      </c>
      <c r="H108" s="11">
        <v>2</v>
      </c>
      <c r="I108" s="11">
        <v>4</v>
      </c>
      <c r="J108" s="6"/>
      <c r="K108" s="14"/>
      <c r="L108" s="14"/>
      <c r="M108" s="14"/>
      <c r="N108" s="14"/>
      <c r="O108" s="14"/>
      <c r="P108" s="41">
        <v>0.39179999999999998</v>
      </c>
      <c r="Q108" s="84">
        <v>-11.26699455406583</v>
      </c>
      <c r="R108" s="15">
        <v>1</v>
      </c>
      <c r="S108" s="15">
        <v>558</v>
      </c>
      <c r="T108" s="84">
        <v>0.73399999999999999</v>
      </c>
      <c r="U108" s="41">
        <v>0.1056</v>
      </c>
      <c r="V108" s="84">
        <v>-22.235727503987778</v>
      </c>
      <c r="W108" s="15">
        <v>1</v>
      </c>
      <c r="X108" s="38">
        <v>598</v>
      </c>
      <c r="Y108" s="84">
        <v>2.6267</v>
      </c>
      <c r="Z108" s="41">
        <v>4.1374080000000001E-2</v>
      </c>
      <c r="AA108" s="84">
        <v>-16.751361029026803</v>
      </c>
      <c r="AB108" s="40"/>
      <c r="AC108" s="41">
        <v>0.38619999999999999</v>
      </c>
      <c r="AD108" s="84">
        <v>-9.0289735474767205</v>
      </c>
      <c r="AE108" s="15">
        <v>1</v>
      </c>
      <c r="AF108" s="15">
        <v>172</v>
      </c>
      <c r="AG108" s="84">
        <v>0.754</v>
      </c>
      <c r="AH108" s="41">
        <v>0.14000000000000001</v>
      </c>
      <c r="AI108" s="84">
        <v>-18.577116745413811</v>
      </c>
      <c r="AJ108" s="15">
        <v>1</v>
      </c>
      <c r="AK108" s="38">
        <v>598</v>
      </c>
      <c r="AL108" s="84">
        <v>2.1839</v>
      </c>
      <c r="AM108" s="41">
        <v>5.4068000000000005E-2</v>
      </c>
      <c r="AN108" s="84">
        <v>-13.803045146445266</v>
      </c>
      <c r="AO108" s="40"/>
      <c r="AP108" s="41">
        <v>0.89349999999999996</v>
      </c>
      <c r="AQ108" s="84">
        <v>-1.9302065713981127</v>
      </c>
      <c r="AR108" s="15">
        <v>1</v>
      </c>
      <c r="AS108" s="15">
        <v>195</v>
      </c>
      <c r="AT108" s="84">
        <v>1.7999999999999999E-2</v>
      </c>
      <c r="AU108" s="41">
        <v>0.44429999999999997</v>
      </c>
      <c r="AV108" s="84">
        <v>-12.521445665784631</v>
      </c>
      <c r="AW108" s="15">
        <v>1</v>
      </c>
      <c r="AX108" s="38">
        <v>598</v>
      </c>
      <c r="AY108" s="84">
        <v>0.58499999999999996</v>
      </c>
      <c r="AZ108" s="41">
        <v>0.39698204999999998</v>
      </c>
      <c r="BA108" s="84">
        <v>-7.2258261185913719</v>
      </c>
      <c r="BB108" s="38"/>
      <c r="BC108" s="41">
        <v>0.73129999999999995</v>
      </c>
      <c r="BD108" s="84">
        <v>-4.6737735866506496</v>
      </c>
      <c r="BE108" s="15">
        <v>1</v>
      </c>
      <c r="BF108" s="15">
        <v>124</v>
      </c>
      <c r="BG108" s="84">
        <v>0.11849999999999999</v>
      </c>
      <c r="BH108" s="41">
        <v>0.53190000000000004</v>
      </c>
      <c r="BI108" s="92">
        <v>-9.5456183024913592</v>
      </c>
      <c r="BJ108" s="15">
        <v>1</v>
      </c>
      <c r="BK108" s="38">
        <v>608</v>
      </c>
      <c r="BL108" s="84">
        <v>0.39129999999999998</v>
      </c>
      <c r="BM108" s="41">
        <v>0.38897847000000002</v>
      </c>
      <c r="BN108" s="84">
        <v>-7.1096959445710048</v>
      </c>
      <c r="BO108" s="37"/>
      <c r="BP108" s="65">
        <v>2</v>
      </c>
      <c r="BQ108" s="65">
        <v>4</v>
      </c>
      <c r="BR108" s="14"/>
      <c r="BS108" s="14"/>
      <c r="BT108" s="14"/>
      <c r="BU108" s="38"/>
      <c r="BV108" s="41">
        <v>0.22550000000000001</v>
      </c>
      <c r="BW108" s="84">
        <v>-14.869245599386439</v>
      </c>
      <c r="BX108" s="15">
        <v>1</v>
      </c>
      <c r="BY108" s="38">
        <v>267</v>
      </c>
      <c r="BZ108" s="84">
        <v>1.4757</v>
      </c>
      <c r="CA108" s="41">
        <v>3.2509999999999997E-2</v>
      </c>
      <c r="CB108" s="84">
        <v>-24.487979526225253</v>
      </c>
      <c r="CC108" s="15">
        <v>1</v>
      </c>
      <c r="CD108" s="38">
        <v>349</v>
      </c>
      <c r="CE108" s="84">
        <v>4.6079999999999997</v>
      </c>
      <c r="CF108" s="41">
        <v>7.3310049999999998E-3</v>
      </c>
      <c r="CG108" s="84">
        <v>-19.678612562805846</v>
      </c>
      <c r="CH108" s="38"/>
      <c r="CI108" s="41">
        <v>0.83899999999999997</v>
      </c>
      <c r="CJ108" s="84">
        <v>2.4926320068060575</v>
      </c>
      <c r="CK108" s="15">
        <v>1</v>
      </c>
      <c r="CL108" s="15">
        <v>92</v>
      </c>
      <c r="CM108" s="84">
        <v>4.1500000000000002E-2</v>
      </c>
      <c r="CN108" s="41">
        <v>0.98719999999999997</v>
      </c>
      <c r="CO108" s="84">
        <v>-0.20852225547090644</v>
      </c>
      <c r="CP108" s="15">
        <v>1</v>
      </c>
      <c r="CQ108" s="38">
        <v>192</v>
      </c>
      <c r="CR108" s="84">
        <v>2.9999999999999997E-4</v>
      </c>
      <c r="CS108" s="41">
        <v>0.82826079999999991</v>
      </c>
      <c r="CT108" s="84">
        <v>1.1420548756675755</v>
      </c>
    </row>
    <row r="109" spans="1:98" s="10" customFormat="1" x14ac:dyDescent="0.25">
      <c r="A109" s="6" t="s">
        <v>192</v>
      </c>
      <c r="B109" s="8" t="s">
        <v>35</v>
      </c>
      <c r="C109" s="9" t="s">
        <v>193</v>
      </c>
      <c r="D109" s="10" t="s">
        <v>195</v>
      </c>
      <c r="E109" s="10" t="s">
        <v>194</v>
      </c>
      <c r="F109" s="10" t="s">
        <v>196</v>
      </c>
      <c r="G109" s="7">
        <v>31931</v>
      </c>
      <c r="H109" s="14">
        <v>3</v>
      </c>
      <c r="I109" s="11">
        <v>3</v>
      </c>
      <c r="J109" s="6"/>
      <c r="K109" s="14"/>
      <c r="L109" s="14"/>
      <c r="M109" s="14"/>
      <c r="N109" s="14"/>
      <c r="O109" s="14"/>
      <c r="P109" s="41">
        <v>0.2218</v>
      </c>
      <c r="Q109" s="84">
        <v>-16.062127894736562</v>
      </c>
      <c r="R109" s="15">
        <v>1</v>
      </c>
      <c r="S109" s="15">
        <v>558</v>
      </c>
      <c r="T109" s="84">
        <v>1.49</v>
      </c>
      <c r="U109" s="41">
        <v>8.1949999999999995E-2</v>
      </c>
      <c r="V109" s="84">
        <v>-23.132020666368781</v>
      </c>
      <c r="W109" s="15">
        <v>1</v>
      </c>
      <c r="X109" s="38">
        <v>558</v>
      </c>
      <c r="Y109" s="84">
        <v>3.0367000000000002</v>
      </c>
      <c r="Z109" s="41">
        <v>1.817651E-2</v>
      </c>
      <c r="AA109" s="84">
        <v>-19.597074280552672</v>
      </c>
      <c r="AB109" s="40"/>
      <c r="AC109" s="41">
        <v>0.41620000000000001</v>
      </c>
      <c r="AD109" s="84">
        <v>-6.6370139917308633</v>
      </c>
      <c r="AE109" s="15">
        <v>1</v>
      </c>
      <c r="AF109" s="15">
        <v>127</v>
      </c>
      <c r="AG109" s="84">
        <v>0.66549999999999998</v>
      </c>
      <c r="AH109" s="41">
        <v>0.4627</v>
      </c>
      <c r="AI109" s="84">
        <v>-9.0042440675221904</v>
      </c>
      <c r="AJ109" s="15">
        <v>1</v>
      </c>
      <c r="AK109" s="38">
        <v>558</v>
      </c>
      <c r="AL109" s="84">
        <v>0.54</v>
      </c>
      <c r="AM109" s="41">
        <v>0.19257574</v>
      </c>
      <c r="AN109" s="84">
        <v>-7.8206290296265273</v>
      </c>
      <c r="AO109" s="40"/>
      <c r="AP109" s="41">
        <v>0.27200000000000002</v>
      </c>
      <c r="AQ109" s="84">
        <v>-14.852701542951795</v>
      </c>
      <c r="AR109" s="15">
        <v>1</v>
      </c>
      <c r="AS109" s="15">
        <v>127</v>
      </c>
      <c r="AT109" s="84">
        <v>1.2174</v>
      </c>
      <c r="AU109" s="41">
        <v>0.1053</v>
      </c>
      <c r="AV109" s="84">
        <v>-20.507986487748422</v>
      </c>
      <c r="AW109" s="15">
        <v>1</v>
      </c>
      <c r="AX109" s="38">
        <v>127</v>
      </c>
      <c r="AY109" s="84">
        <v>2.6608999999999998</v>
      </c>
      <c r="AZ109" s="41">
        <v>2.8641600000000003E-2</v>
      </c>
      <c r="BA109" s="84">
        <v>-17.680344015350109</v>
      </c>
      <c r="BB109" s="38"/>
      <c r="BC109" s="41">
        <v>0.47839999999999999</v>
      </c>
      <c r="BD109" s="84">
        <v>-8.2653651054716537</v>
      </c>
      <c r="BE109" s="15">
        <v>1</v>
      </c>
      <c r="BF109" s="15">
        <v>114</v>
      </c>
      <c r="BG109" s="84">
        <v>0.50590000000000002</v>
      </c>
      <c r="BH109" s="41">
        <v>0.1153</v>
      </c>
      <c r="BI109" s="92">
        <v>-20.463487647475951</v>
      </c>
      <c r="BJ109" s="15">
        <v>1</v>
      </c>
      <c r="BK109" s="38">
        <v>127</v>
      </c>
      <c r="BL109" s="84">
        <v>2.5145</v>
      </c>
      <c r="BM109" s="41">
        <v>5.5159519999999997E-2</v>
      </c>
      <c r="BN109" s="84">
        <v>-14.364426376473801</v>
      </c>
      <c r="BO109" s="37"/>
      <c r="BP109" s="65">
        <v>3</v>
      </c>
      <c r="BQ109" s="65">
        <v>3</v>
      </c>
      <c r="BR109" s="14"/>
      <c r="BS109" s="14"/>
      <c r="BT109" s="14"/>
      <c r="BU109" s="38"/>
      <c r="BV109" s="41">
        <v>0.2316</v>
      </c>
      <c r="BW109" s="84">
        <v>-14.683081261343697</v>
      </c>
      <c r="BX109" s="15">
        <v>1</v>
      </c>
      <c r="BY109" s="38">
        <v>271</v>
      </c>
      <c r="BZ109" s="84">
        <v>1.4376</v>
      </c>
      <c r="CA109" s="41">
        <v>0.72370000000000001</v>
      </c>
      <c r="CB109" s="84">
        <v>-3.2322861931738855</v>
      </c>
      <c r="CC109" s="15">
        <v>1</v>
      </c>
      <c r="CD109" s="38">
        <v>81</v>
      </c>
      <c r="CE109" s="84">
        <v>0.1258</v>
      </c>
      <c r="CF109" s="41">
        <v>0.16760891999999999</v>
      </c>
      <c r="CG109" s="84">
        <v>-8.9576837272587913</v>
      </c>
      <c r="CH109" s="38"/>
      <c r="CI109" s="41">
        <v>0.45229999999999998</v>
      </c>
      <c r="CJ109" s="84">
        <v>8.1041020210199335</v>
      </c>
      <c r="CK109" s="15">
        <v>1</v>
      </c>
      <c r="CL109" s="15">
        <v>81</v>
      </c>
      <c r="CM109" s="84">
        <v>0.57030000000000003</v>
      </c>
      <c r="CN109" s="41">
        <v>0.49580000000000002</v>
      </c>
      <c r="CO109" s="84">
        <v>7.593446280845817</v>
      </c>
      <c r="CP109" s="15">
        <v>1</v>
      </c>
      <c r="CQ109" s="38">
        <v>81</v>
      </c>
      <c r="CR109" s="84">
        <v>0.46810000000000002</v>
      </c>
      <c r="CS109" s="41">
        <v>0.22425033999999999</v>
      </c>
      <c r="CT109" s="84">
        <v>7.8487741509328757</v>
      </c>
    </row>
    <row r="110" spans="1:98" s="10" customFormat="1" x14ac:dyDescent="0.25">
      <c r="A110" s="6" t="s">
        <v>392</v>
      </c>
      <c r="B110" s="8" t="s">
        <v>13</v>
      </c>
      <c r="C110" s="9" t="s">
        <v>393</v>
      </c>
      <c r="D110" s="10" t="s">
        <v>395</v>
      </c>
      <c r="E110" s="10" t="s">
        <v>394</v>
      </c>
      <c r="F110" s="10" t="s">
        <v>396</v>
      </c>
      <c r="G110" s="7">
        <v>33140</v>
      </c>
      <c r="H110" s="11">
        <v>4</v>
      </c>
      <c r="I110" s="11">
        <v>4</v>
      </c>
      <c r="J110" s="6"/>
      <c r="K110" s="14"/>
      <c r="L110" s="14"/>
      <c r="M110" s="14"/>
      <c r="N110" s="14"/>
      <c r="O110" s="14"/>
      <c r="P110" s="41">
        <v>0.88060000000000005</v>
      </c>
      <c r="Q110" s="84">
        <v>-1.4292637355149542</v>
      </c>
      <c r="R110" s="15">
        <v>1</v>
      </c>
      <c r="S110" s="15">
        <v>170</v>
      </c>
      <c r="T110" s="84">
        <v>2.2599999999999999E-2</v>
      </c>
      <c r="U110" s="41">
        <v>0.37840000000000001</v>
      </c>
      <c r="V110" s="84">
        <v>8.9324448926591238</v>
      </c>
      <c r="W110" s="15">
        <v>1</v>
      </c>
      <c r="X110" s="38">
        <v>132</v>
      </c>
      <c r="Y110" s="84">
        <v>0.78110000000000002</v>
      </c>
      <c r="Z110" s="41">
        <v>0.33321904000000002</v>
      </c>
      <c r="AA110" s="84">
        <v>3.7515905785720847</v>
      </c>
      <c r="AB110" s="40"/>
      <c r="AC110" s="41">
        <v>0.77329999999999999</v>
      </c>
      <c r="AD110" s="84">
        <v>2.5937534881630437</v>
      </c>
      <c r="AE110" s="15">
        <v>1</v>
      </c>
      <c r="AF110" s="15">
        <v>146</v>
      </c>
      <c r="AG110" s="84">
        <v>8.3000000000000004E-2</v>
      </c>
      <c r="AH110" s="41">
        <v>0.26450000000000001</v>
      </c>
      <c r="AI110" s="84">
        <v>10.148768496576583</v>
      </c>
      <c r="AJ110" s="15">
        <v>1</v>
      </c>
      <c r="AK110" s="38">
        <v>256</v>
      </c>
      <c r="AL110" s="84">
        <v>1.2504999999999999</v>
      </c>
      <c r="AM110" s="41">
        <v>0.20453784999999999</v>
      </c>
      <c r="AN110" s="84">
        <v>6.3712609923698134</v>
      </c>
      <c r="AO110" s="40"/>
      <c r="AP110" s="41">
        <v>0.9345</v>
      </c>
      <c r="AQ110" s="84">
        <v>-1.0045845614516167</v>
      </c>
      <c r="AR110" s="15">
        <v>1</v>
      </c>
      <c r="AS110" s="15">
        <v>170</v>
      </c>
      <c r="AT110" s="84">
        <v>6.7999999999999996E-3</v>
      </c>
      <c r="AU110" s="41">
        <v>0.54849999999999999</v>
      </c>
      <c r="AV110" s="84">
        <v>6.8984041345180955</v>
      </c>
      <c r="AW110" s="15">
        <v>1</v>
      </c>
      <c r="AX110" s="38">
        <v>132</v>
      </c>
      <c r="AY110" s="84">
        <v>0.3619</v>
      </c>
      <c r="AZ110" s="41">
        <v>0.51257324999999998</v>
      </c>
      <c r="BA110" s="84">
        <v>2.9469097865332392</v>
      </c>
      <c r="BB110" s="38"/>
      <c r="BC110" s="41">
        <v>0.91569999999999996</v>
      </c>
      <c r="BD110" s="84">
        <v>-1.2581007989394679</v>
      </c>
      <c r="BE110" s="15">
        <v>1</v>
      </c>
      <c r="BF110" s="15">
        <v>170</v>
      </c>
      <c r="BG110" s="84">
        <v>1.12E-2</v>
      </c>
      <c r="BH110" s="41">
        <v>0.995</v>
      </c>
      <c r="BI110" s="92">
        <v>6.6101764494970072E-2</v>
      </c>
      <c r="BJ110" s="15">
        <v>1</v>
      </c>
      <c r="BK110" s="38">
        <v>170</v>
      </c>
      <c r="BL110" s="84">
        <v>0</v>
      </c>
      <c r="BM110" s="41">
        <v>0.91112149999999992</v>
      </c>
      <c r="BN110" s="84">
        <v>-0.59599951722224898</v>
      </c>
      <c r="BO110" s="37"/>
      <c r="BP110" s="65">
        <v>4</v>
      </c>
      <c r="BQ110" s="65">
        <v>3</v>
      </c>
      <c r="BR110" s="14"/>
      <c r="BS110" s="14"/>
      <c r="BT110" s="14"/>
      <c r="BU110" s="38"/>
      <c r="BV110" s="41">
        <v>0.2041</v>
      </c>
      <c r="BW110" s="84">
        <v>-14.466120216510715</v>
      </c>
      <c r="BX110" s="15">
        <v>1</v>
      </c>
      <c r="BY110" s="38">
        <v>289</v>
      </c>
      <c r="BZ110" s="84">
        <v>1.6204000000000001</v>
      </c>
      <c r="CA110" s="41">
        <v>0.45069999999999999</v>
      </c>
      <c r="CB110" s="84">
        <v>7.142736956104411</v>
      </c>
      <c r="CC110" s="15">
        <v>1</v>
      </c>
      <c r="CD110" s="38">
        <v>283</v>
      </c>
      <c r="CE110" s="84">
        <v>0.57050000000000001</v>
      </c>
      <c r="CF110" s="41">
        <v>9.1987869999999999E-2</v>
      </c>
      <c r="CG110" s="84">
        <v>-3.6616916302031521</v>
      </c>
      <c r="CH110" s="38"/>
      <c r="CI110" s="41">
        <v>0.70540000000000003</v>
      </c>
      <c r="CJ110" s="84">
        <v>4.8977749753598516</v>
      </c>
      <c r="CK110" s="15">
        <v>1</v>
      </c>
      <c r="CL110" s="15">
        <v>228</v>
      </c>
      <c r="CM110" s="84">
        <v>0.14330000000000001</v>
      </c>
      <c r="CN110" s="41">
        <v>3.1019999999999999E-2</v>
      </c>
      <c r="CO110" s="84">
        <v>27.437760985549932</v>
      </c>
      <c r="CP110" s="15">
        <v>1</v>
      </c>
      <c r="CQ110" s="38">
        <v>261</v>
      </c>
      <c r="CR110" s="84">
        <v>4.7026000000000003</v>
      </c>
      <c r="CS110" s="41">
        <v>2.1881508000000001E-2</v>
      </c>
      <c r="CT110" s="84">
        <v>16.16776798045489</v>
      </c>
    </row>
    <row r="111" spans="1:98" s="10" customFormat="1" x14ac:dyDescent="0.25">
      <c r="A111" s="6" t="s">
        <v>2390</v>
      </c>
      <c r="B111" s="8" t="s">
        <v>35</v>
      </c>
      <c r="C111" s="9" t="s">
        <v>2391</v>
      </c>
      <c r="D111" s="10" t="s">
        <v>2393</v>
      </c>
      <c r="E111" s="10" t="s">
        <v>2392</v>
      </c>
      <c r="F111" s="10" t="s">
        <v>2394</v>
      </c>
      <c r="G111" s="7">
        <v>34166</v>
      </c>
      <c r="H111" s="11">
        <v>2</v>
      </c>
      <c r="I111" s="11">
        <v>4</v>
      </c>
      <c r="J111" s="6"/>
      <c r="K111" s="14"/>
      <c r="L111" s="14"/>
      <c r="M111" s="14"/>
      <c r="N111" s="14"/>
      <c r="O111" s="14"/>
      <c r="P111" s="41">
        <v>2.691E-2</v>
      </c>
      <c r="Q111" s="84">
        <v>-38.130838678572616</v>
      </c>
      <c r="R111" s="15">
        <v>1</v>
      </c>
      <c r="S111" s="15">
        <v>219</v>
      </c>
      <c r="T111" s="84">
        <v>4.9631999999999996</v>
      </c>
      <c r="U111" s="41">
        <v>0.85750000000000004</v>
      </c>
      <c r="V111" s="84">
        <v>-3.0823248078161711</v>
      </c>
      <c r="W111" s="15">
        <v>1</v>
      </c>
      <c r="X111" s="38">
        <v>114</v>
      </c>
      <c r="Y111" s="84">
        <v>3.2399999999999998E-2</v>
      </c>
      <c r="Z111" s="41">
        <v>2.3075325000000001E-2</v>
      </c>
      <c r="AA111" s="84">
        <v>-20.606581743194393</v>
      </c>
      <c r="AB111" s="40"/>
      <c r="AC111" s="41">
        <v>1.8970000000000001E-2</v>
      </c>
      <c r="AD111" s="84">
        <v>-36.138431184871578</v>
      </c>
      <c r="AE111" s="15">
        <v>1</v>
      </c>
      <c r="AF111" s="15">
        <v>219</v>
      </c>
      <c r="AG111" s="84">
        <v>5.5860000000000003</v>
      </c>
      <c r="AH111" s="41">
        <v>0.96719999999999995</v>
      </c>
      <c r="AI111" s="84">
        <v>-0.62256299605252763</v>
      </c>
      <c r="AJ111" s="15">
        <v>1</v>
      </c>
      <c r="AK111" s="38">
        <v>129</v>
      </c>
      <c r="AL111" s="84">
        <v>1.6999999999999999E-3</v>
      </c>
      <c r="AM111" s="41">
        <v>1.8347783999999999E-2</v>
      </c>
      <c r="AN111" s="84">
        <v>-18.380497090462054</v>
      </c>
      <c r="AO111" s="40"/>
      <c r="AP111" s="41">
        <v>6.3109999999999999E-2</v>
      </c>
      <c r="AQ111" s="84">
        <v>-32.978194393062545</v>
      </c>
      <c r="AR111" s="15">
        <v>1</v>
      </c>
      <c r="AS111" s="15">
        <v>261</v>
      </c>
      <c r="AT111" s="84">
        <v>3.4832999999999998</v>
      </c>
      <c r="AU111" s="41">
        <v>0.92290000000000005</v>
      </c>
      <c r="AV111" s="84">
        <v>1.7778258688236068</v>
      </c>
      <c r="AW111" s="15">
        <v>1</v>
      </c>
      <c r="AX111" s="38">
        <v>255</v>
      </c>
      <c r="AY111" s="84">
        <v>9.4000000000000004E-3</v>
      </c>
      <c r="AZ111" s="41">
        <v>5.8244219E-2</v>
      </c>
      <c r="BA111" s="84">
        <v>-15.60018426211947</v>
      </c>
      <c r="BB111" s="38"/>
      <c r="BC111" s="41">
        <v>0.61360000000000003</v>
      </c>
      <c r="BD111" s="84">
        <v>-9.2729723072265706</v>
      </c>
      <c r="BE111" s="15">
        <v>1</v>
      </c>
      <c r="BF111" s="15">
        <v>120</v>
      </c>
      <c r="BG111" s="84">
        <v>0.25629999999999997</v>
      </c>
      <c r="BH111" s="41">
        <v>0.89149999999999996</v>
      </c>
      <c r="BI111" s="92">
        <v>-2.4579333476672041</v>
      </c>
      <c r="BJ111" s="15">
        <v>1</v>
      </c>
      <c r="BK111" s="38">
        <v>114</v>
      </c>
      <c r="BL111" s="84">
        <v>1.8700000000000001E-2</v>
      </c>
      <c r="BM111" s="41">
        <v>0.54702439999999997</v>
      </c>
      <c r="BN111" s="84">
        <v>-5.8654528274468873</v>
      </c>
      <c r="BO111" s="37"/>
      <c r="BP111" s="65">
        <v>3</v>
      </c>
      <c r="BQ111" s="65">
        <v>4</v>
      </c>
      <c r="BR111" s="14"/>
      <c r="BS111" s="14"/>
      <c r="BT111" s="14"/>
      <c r="BU111" s="38"/>
      <c r="BV111" s="41">
        <v>0.3357</v>
      </c>
      <c r="BW111" s="84">
        <v>-14.362984030130271</v>
      </c>
      <c r="BX111" s="15">
        <v>1</v>
      </c>
      <c r="BY111" s="38">
        <v>388</v>
      </c>
      <c r="BZ111" s="84">
        <v>0.92800000000000005</v>
      </c>
      <c r="CA111" s="41">
        <v>0.91649999999999998</v>
      </c>
      <c r="CB111" s="84">
        <v>-1.4673950476186166</v>
      </c>
      <c r="CC111" s="15">
        <v>1</v>
      </c>
      <c r="CD111" s="38">
        <v>475</v>
      </c>
      <c r="CE111" s="84">
        <v>1.0999999999999999E-2</v>
      </c>
      <c r="CF111" s="41">
        <v>0.30766905</v>
      </c>
      <c r="CG111" s="84">
        <v>-7.9151895388744435</v>
      </c>
      <c r="CH111" s="38"/>
      <c r="CI111" s="41">
        <v>0.73129999999999995</v>
      </c>
      <c r="CJ111" s="84">
        <v>-5.5051018136552123</v>
      </c>
      <c r="CK111" s="15">
        <v>1</v>
      </c>
      <c r="CL111" s="15">
        <v>388</v>
      </c>
      <c r="CM111" s="84">
        <v>0.1181</v>
      </c>
      <c r="CN111" s="41">
        <v>0.35659999999999997</v>
      </c>
      <c r="CO111" s="84">
        <v>15.272501149621052</v>
      </c>
      <c r="CP111" s="15">
        <v>1</v>
      </c>
      <c r="CQ111" s="38">
        <v>475</v>
      </c>
      <c r="CR111" s="84">
        <v>0.85150000000000003</v>
      </c>
      <c r="CS111" s="41">
        <v>0.26078157999999996</v>
      </c>
      <c r="CT111" s="84">
        <v>4.8836996679829197</v>
      </c>
    </row>
    <row r="112" spans="1:98" s="10" customFormat="1" x14ac:dyDescent="0.25">
      <c r="A112" s="6" t="s">
        <v>1288</v>
      </c>
      <c r="B112" s="8" t="s">
        <v>13</v>
      </c>
      <c r="C112" s="9" t="s">
        <v>1289</v>
      </c>
      <c r="D112" s="10" t="s">
        <v>1291</v>
      </c>
      <c r="E112" s="10" t="s">
        <v>1290</v>
      </c>
      <c r="F112" s="10" t="s">
        <v>1292</v>
      </c>
      <c r="G112" s="7">
        <v>34123</v>
      </c>
      <c r="H112" s="11">
        <v>6</v>
      </c>
      <c r="I112" s="11">
        <v>3</v>
      </c>
      <c r="J112" s="6"/>
      <c r="K112" s="14"/>
      <c r="L112" s="14"/>
      <c r="M112" s="14"/>
      <c r="N112" s="14"/>
      <c r="O112" s="14"/>
      <c r="P112" s="41">
        <v>0.58150000000000002</v>
      </c>
      <c r="Q112" s="84">
        <v>-6.620303144777127</v>
      </c>
      <c r="R112" s="15">
        <v>1</v>
      </c>
      <c r="S112" s="15">
        <v>605</v>
      </c>
      <c r="T112" s="84">
        <v>0.30399999999999999</v>
      </c>
      <c r="U112" s="41">
        <v>0.28310000000000002</v>
      </c>
      <c r="V112" s="84">
        <v>-12.389643956595453</v>
      </c>
      <c r="W112" s="15">
        <v>1</v>
      </c>
      <c r="X112" s="38">
        <v>544</v>
      </c>
      <c r="Y112" s="84">
        <v>1.1544000000000001</v>
      </c>
      <c r="Z112" s="41">
        <v>0.16462265000000001</v>
      </c>
      <c r="AA112" s="84">
        <v>-9.5049735506862909</v>
      </c>
      <c r="AB112" s="40"/>
      <c r="AC112" s="41">
        <v>0.16350000000000001</v>
      </c>
      <c r="AD112" s="84">
        <v>-13.512177335590923</v>
      </c>
      <c r="AE112" s="15">
        <v>1</v>
      </c>
      <c r="AF112" s="15">
        <v>286</v>
      </c>
      <c r="AG112" s="84">
        <v>1.95</v>
      </c>
      <c r="AH112" s="41">
        <v>0.4506</v>
      </c>
      <c r="AI112" s="84">
        <v>-8.14088457818095</v>
      </c>
      <c r="AJ112" s="15">
        <v>1</v>
      </c>
      <c r="AK112" s="38">
        <v>592</v>
      </c>
      <c r="AL112" s="84">
        <v>0.56999999999999995</v>
      </c>
      <c r="AM112" s="41">
        <v>7.3673100000000005E-2</v>
      </c>
      <c r="AN112" s="84">
        <v>-10.826530956885936</v>
      </c>
      <c r="AO112" s="40"/>
      <c r="AP112" s="41">
        <v>9.4829999999999998E-2</v>
      </c>
      <c r="AQ112" s="84">
        <v>-20.264545550948903</v>
      </c>
      <c r="AR112" s="15">
        <v>1</v>
      </c>
      <c r="AS112" s="15">
        <v>286</v>
      </c>
      <c r="AT112" s="84">
        <v>2.8090999999999999</v>
      </c>
      <c r="AU112" s="41">
        <v>0.14230000000000001</v>
      </c>
      <c r="AV112" s="84">
        <v>-19.294279630321949</v>
      </c>
      <c r="AW112" s="15">
        <v>1</v>
      </c>
      <c r="AX112" s="38">
        <v>451</v>
      </c>
      <c r="AY112" s="84">
        <v>2.16</v>
      </c>
      <c r="AZ112" s="41">
        <v>1.3494309000000001E-2</v>
      </c>
      <c r="BA112" s="84">
        <v>-19.779412590635424</v>
      </c>
      <c r="BB112" s="38"/>
      <c r="BC112" s="41">
        <v>0.14369999999999999</v>
      </c>
      <c r="BD112" s="84">
        <v>-18.158964815357439</v>
      </c>
      <c r="BE112" s="15">
        <v>1</v>
      </c>
      <c r="BF112" s="15">
        <v>430</v>
      </c>
      <c r="BG112" s="84">
        <v>2.1454</v>
      </c>
      <c r="BH112" s="41">
        <v>0.15479999999999999</v>
      </c>
      <c r="BI112" s="92">
        <v>-17.652163324641442</v>
      </c>
      <c r="BJ112" s="15">
        <v>1</v>
      </c>
      <c r="BK112" s="38">
        <v>451</v>
      </c>
      <c r="BL112" s="84">
        <v>2.0314000000000001</v>
      </c>
      <c r="BM112" s="41">
        <v>2.2244759999999999E-2</v>
      </c>
      <c r="BN112" s="84">
        <v>-17.905564069999443</v>
      </c>
      <c r="BO112" s="37"/>
      <c r="BP112" s="65">
        <v>5</v>
      </c>
      <c r="BQ112" s="65">
        <v>3</v>
      </c>
      <c r="BR112" s="14"/>
      <c r="BS112" s="14"/>
      <c r="BT112" s="14"/>
      <c r="BU112" s="38"/>
      <c r="BV112" s="41">
        <v>0.32040000000000002</v>
      </c>
      <c r="BW112" s="84">
        <v>-13.892823799558547</v>
      </c>
      <c r="BX112" s="15">
        <v>1</v>
      </c>
      <c r="BY112" s="38">
        <v>159</v>
      </c>
      <c r="BZ112" s="84">
        <v>0.99350000000000005</v>
      </c>
      <c r="CA112" s="41">
        <v>7.3359999999999995E-2</v>
      </c>
      <c r="CB112" s="84">
        <v>-22.152452093771196</v>
      </c>
      <c r="CC112" s="15">
        <v>1</v>
      </c>
      <c r="CD112" s="38">
        <v>297</v>
      </c>
      <c r="CE112" s="84">
        <v>3.2288999999999999</v>
      </c>
      <c r="CF112" s="41">
        <v>2.3504543999999999E-2</v>
      </c>
      <c r="CG112" s="84">
        <v>-18.022637946664872</v>
      </c>
      <c r="CH112" s="38"/>
      <c r="CI112" s="41">
        <v>0.64949999999999997</v>
      </c>
      <c r="CJ112" s="84">
        <v>-6.709101746182367</v>
      </c>
      <c r="CK112" s="15">
        <v>1</v>
      </c>
      <c r="CL112" s="15">
        <v>404</v>
      </c>
      <c r="CM112" s="84">
        <v>0.20680000000000001</v>
      </c>
      <c r="CN112" s="41">
        <v>0.20910000000000001</v>
      </c>
      <c r="CO112" s="84">
        <v>-18.982776198978605</v>
      </c>
      <c r="CP112" s="15">
        <v>1</v>
      </c>
      <c r="CQ112" s="38">
        <v>373</v>
      </c>
      <c r="CR112" s="84">
        <v>1.583</v>
      </c>
      <c r="CS112" s="41">
        <v>0.13581045</v>
      </c>
      <c r="CT112" s="84">
        <v>-12.845938972580486</v>
      </c>
    </row>
    <row r="113" spans="1:98" s="10" customFormat="1" x14ac:dyDescent="0.25">
      <c r="A113" s="6" t="s">
        <v>557</v>
      </c>
      <c r="B113" s="8" t="s">
        <v>13</v>
      </c>
      <c r="C113" s="9" t="s">
        <v>558</v>
      </c>
      <c r="D113" s="10" t="s">
        <v>560</v>
      </c>
      <c r="E113" s="10" t="s">
        <v>559</v>
      </c>
      <c r="F113" s="10" t="s">
        <v>561</v>
      </c>
      <c r="G113" s="7">
        <v>33592</v>
      </c>
      <c r="H113" s="11">
        <v>4</v>
      </c>
      <c r="I113" s="11">
        <v>4</v>
      </c>
      <c r="J113" s="6"/>
      <c r="K113" s="14"/>
      <c r="L113" s="14"/>
      <c r="M113" s="14"/>
      <c r="N113" s="14"/>
      <c r="O113" s="14"/>
      <c r="P113" s="41">
        <v>4.3200000000000002E-2</v>
      </c>
      <c r="Q113" s="84">
        <v>-23.10304086312463</v>
      </c>
      <c r="R113" s="15">
        <v>1</v>
      </c>
      <c r="S113" s="15">
        <v>560</v>
      </c>
      <c r="T113" s="84">
        <v>4.1059999999999999</v>
      </c>
      <c r="U113" s="39">
        <v>2.7269999999999998E-3</v>
      </c>
      <c r="V113" s="84">
        <v>-34.648779381988192</v>
      </c>
      <c r="W113" s="15">
        <v>1</v>
      </c>
      <c r="X113" s="38">
        <v>560</v>
      </c>
      <c r="Y113" s="84">
        <v>9.0625</v>
      </c>
      <c r="Z113" s="41">
        <v>1.178064E-4</v>
      </c>
      <c r="AA113" s="84">
        <v>-28.875910122556412</v>
      </c>
      <c r="AB113" s="40"/>
      <c r="AC113" s="41">
        <v>0.28299999999999997</v>
      </c>
      <c r="AD113" s="84">
        <v>-11.316989034060711</v>
      </c>
      <c r="AE113" s="15">
        <v>1</v>
      </c>
      <c r="AF113" s="15">
        <v>560</v>
      </c>
      <c r="AG113" s="84">
        <v>1.1539999999999999</v>
      </c>
      <c r="AH113" s="41">
        <v>1.277E-2</v>
      </c>
      <c r="AI113" s="84">
        <v>-26.505533027766649</v>
      </c>
      <c r="AJ113" s="15">
        <v>1</v>
      </c>
      <c r="AK113" s="38">
        <v>560</v>
      </c>
      <c r="AL113" s="84">
        <v>6.2412000000000001</v>
      </c>
      <c r="AM113" s="41">
        <v>3.6139099999999997E-3</v>
      </c>
      <c r="AN113" s="84">
        <v>-18.911261030913678</v>
      </c>
      <c r="AO113" s="40"/>
      <c r="AP113" s="41">
        <v>0.21410000000000001</v>
      </c>
      <c r="AQ113" s="84">
        <v>-17.367054988226776</v>
      </c>
      <c r="AR113" s="15">
        <v>1</v>
      </c>
      <c r="AS113" s="15">
        <v>560</v>
      </c>
      <c r="AT113" s="84">
        <v>1.546</v>
      </c>
      <c r="AU113" s="41">
        <v>4.4019999999999997E-2</v>
      </c>
      <c r="AV113" s="84">
        <v>-28.045815430697218</v>
      </c>
      <c r="AW113" s="15">
        <v>1</v>
      </c>
      <c r="AX113" s="38">
        <v>560</v>
      </c>
      <c r="AY113" s="84">
        <v>4.0739999999999998</v>
      </c>
      <c r="AZ113" s="41">
        <v>9.4246820000000002E-3</v>
      </c>
      <c r="BA113" s="84">
        <v>-22.706435209461997</v>
      </c>
      <c r="BB113" s="38"/>
      <c r="BC113" s="41">
        <v>0.21060000000000001</v>
      </c>
      <c r="BD113" s="84">
        <v>-16.479364429275744</v>
      </c>
      <c r="BE113" s="15">
        <v>1</v>
      </c>
      <c r="BF113" s="15">
        <v>566</v>
      </c>
      <c r="BG113" s="84">
        <v>1.5709</v>
      </c>
      <c r="BH113" s="41">
        <v>4.3720000000000002E-2</v>
      </c>
      <c r="BI113" s="92">
        <v>-27.302558257512324</v>
      </c>
      <c r="BJ113" s="15">
        <v>1</v>
      </c>
      <c r="BK113" s="38">
        <v>610</v>
      </c>
      <c r="BL113" s="84">
        <v>4.0842000000000001</v>
      </c>
      <c r="BM113" s="41">
        <v>9.2074320000000015E-3</v>
      </c>
      <c r="BN113" s="84">
        <v>-21.890961343394032</v>
      </c>
      <c r="BO113" s="37"/>
      <c r="BP113" s="65">
        <v>4</v>
      </c>
      <c r="BQ113" s="65">
        <v>4</v>
      </c>
      <c r="BR113" s="14"/>
      <c r="BS113" s="14"/>
      <c r="BT113" s="14"/>
      <c r="BU113" s="38"/>
      <c r="BV113" s="41">
        <v>0.1943</v>
      </c>
      <c r="BW113" s="84">
        <v>-13.787636156710896</v>
      </c>
      <c r="BX113" s="15">
        <v>1</v>
      </c>
      <c r="BY113" s="38">
        <v>273</v>
      </c>
      <c r="BZ113" s="84">
        <v>1.6929000000000001</v>
      </c>
      <c r="CA113" s="41">
        <v>0.54600000000000004</v>
      </c>
      <c r="CB113" s="84">
        <v>-7.2199900838250741</v>
      </c>
      <c r="CC113" s="15">
        <v>1</v>
      </c>
      <c r="CD113" s="38">
        <v>557</v>
      </c>
      <c r="CE113" s="84">
        <v>0.36499999999999999</v>
      </c>
      <c r="CF113" s="41">
        <v>0.10608780000000001</v>
      </c>
      <c r="CG113" s="84">
        <v>-10.503813120267985</v>
      </c>
      <c r="CH113" s="38"/>
      <c r="CI113" s="41">
        <v>0.97250000000000003</v>
      </c>
      <c r="CJ113" s="84">
        <v>-0.42087914656435227</v>
      </c>
      <c r="CK113" s="15">
        <v>1</v>
      </c>
      <c r="CL113" s="15">
        <v>221</v>
      </c>
      <c r="CM113" s="84">
        <v>1.1999999999999999E-3</v>
      </c>
      <c r="CN113" s="41">
        <v>0.65659999999999996</v>
      </c>
      <c r="CO113" s="84">
        <v>-5.1109009171400039</v>
      </c>
      <c r="CP113" s="15">
        <v>1</v>
      </c>
      <c r="CQ113" s="38">
        <v>244</v>
      </c>
      <c r="CR113" s="84">
        <v>0.19819999999999999</v>
      </c>
      <c r="CS113" s="41">
        <v>0.63854349999999993</v>
      </c>
      <c r="CT113" s="84">
        <v>-2.765890031852178</v>
      </c>
    </row>
    <row r="114" spans="1:98" s="10" customFormat="1" x14ac:dyDescent="0.25">
      <c r="A114" s="6" t="s">
        <v>2001</v>
      </c>
      <c r="B114" s="8" t="s">
        <v>13</v>
      </c>
      <c r="C114" s="9" t="s">
        <v>2002</v>
      </c>
      <c r="D114" s="10" t="s">
        <v>2004</v>
      </c>
      <c r="E114" s="10" t="s">
        <v>2003</v>
      </c>
      <c r="F114" s="10" t="s">
        <v>2005</v>
      </c>
      <c r="G114" s="7">
        <v>34837</v>
      </c>
      <c r="H114" s="11">
        <v>3</v>
      </c>
      <c r="I114" s="11">
        <v>3</v>
      </c>
      <c r="J114" s="6"/>
      <c r="K114" s="14"/>
      <c r="L114" s="14"/>
      <c r="M114" s="14"/>
      <c r="N114" s="14"/>
      <c r="O114" s="14"/>
      <c r="P114" s="41">
        <v>0.81679999999999997</v>
      </c>
      <c r="Q114" s="84">
        <v>-3.4519477407920953</v>
      </c>
      <c r="R114" s="15">
        <v>1</v>
      </c>
      <c r="S114" s="15">
        <v>271</v>
      </c>
      <c r="T114" s="84">
        <v>5.3800000000000001E-2</v>
      </c>
      <c r="U114" s="41">
        <v>0.65659999999999996</v>
      </c>
      <c r="V114" s="84">
        <v>7.048264658224249</v>
      </c>
      <c r="W114" s="15">
        <v>1</v>
      </c>
      <c r="X114" s="38">
        <v>391</v>
      </c>
      <c r="Y114" s="84">
        <v>0.19800000000000001</v>
      </c>
      <c r="Z114" s="41">
        <v>0.53631087999999993</v>
      </c>
      <c r="AA114" s="84">
        <v>1.7981584587160768</v>
      </c>
      <c r="AB114" s="40"/>
      <c r="AC114" s="41">
        <v>0.57740000000000002</v>
      </c>
      <c r="AD114" s="84">
        <v>-7.6231380298985174</v>
      </c>
      <c r="AE114" s="15">
        <v>1</v>
      </c>
      <c r="AF114" s="15">
        <v>277</v>
      </c>
      <c r="AG114" s="84">
        <v>0.311</v>
      </c>
      <c r="AH114" s="41">
        <v>0.99490000000000001</v>
      </c>
      <c r="AI114" s="84">
        <v>-8.5450122320528274E-2</v>
      </c>
      <c r="AJ114" s="15">
        <v>1</v>
      </c>
      <c r="AK114" s="38">
        <v>328</v>
      </c>
      <c r="AL114" s="84">
        <v>0</v>
      </c>
      <c r="AM114" s="41">
        <v>0.57445526000000002</v>
      </c>
      <c r="AN114" s="84">
        <v>-3.854294076109523</v>
      </c>
      <c r="AO114" s="40"/>
      <c r="AP114" s="41">
        <v>0.81469999999999998</v>
      </c>
      <c r="AQ114" s="84">
        <v>3.8422858275060778</v>
      </c>
      <c r="AR114" s="15">
        <v>1</v>
      </c>
      <c r="AS114" s="15">
        <v>193</v>
      </c>
      <c r="AT114" s="84">
        <v>5.5100000000000003E-2</v>
      </c>
      <c r="AU114" s="41">
        <v>0.35510000000000003</v>
      </c>
      <c r="AV114" s="84">
        <v>16.37639198711085</v>
      </c>
      <c r="AW114" s="15">
        <v>1</v>
      </c>
      <c r="AX114" s="38">
        <v>525</v>
      </c>
      <c r="AY114" s="84">
        <v>0.85599999999999998</v>
      </c>
      <c r="AZ114" s="41">
        <v>0.28929997000000002</v>
      </c>
      <c r="BA114" s="84">
        <v>10.109338907308464</v>
      </c>
      <c r="BB114" s="38"/>
      <c r="BC114" s="41">
        <v>0.88270000000000004</v>
      </c>
      <c r="BD114" s="84">
        <v>-1.9966099992660911</v>
      </c>
      <c r="BE114" s="15">
        <v>1</v>
      </c>
      <c r="BF114" s="15">
        <v>150</v>
      </c>
      <c r="BG114" s="84">
        <v>2.1899999999999999E-2</v>
      </c>
      <c r="BH114" s="41">
        <v>0.44190000000000002</v>
      </c>
      <c r="BI114" s="92">
        <v>12.455266155230502</v>
      </c>
      <c r="BJ114" s="15">
        <v>1</v>
      </c>
      <c r="BK114" s="38">
        <v>525</v>
      </c>
      <c r="BL114" s="84">
        <v>0.59219999999999995</v>
      </c>
      <c r="BM114" s="41">
        <v>0.39006513000000004</v>
      </c>
      <c r="BN114" s="84">
        <v>5.2293280779822053</v>
      </c>
      <c r="BO114" s="37"/>
      <c r="BP114" s="65">
        <v>3</v>
      </c>
      <c r="BQ114" s="65">
        <v>3</v>
      </c>
      <c r="BR114" s="14"/>
      <c r="BS114" s="14"/>
      <c r="BT114" s="14"/>
      <c r="BU114" s="38"/>
      <c r="BV114" s="41">
        <v>0.36309999999999998</v>
      </c>
      <c r="BW114" s="84">
        <v>-13.776302102962237</v>
      </c>
      <c r="BX114" s="15">
        <v>1</v>
      </c>
      <c r="BY114" s="38">
        <v>362</v>
      </c>
      <c r="BZ114" s="84">
        <v>0.82909999999999995</v>
      </c>
      <c r="CA114" s="41">
        <v>0.67349999999999999</v>
      </c>
      <c r="CB114" s="84">
        <v>6.2251540854398693</v>
      </c>
      <c r="CC114" s="15">
        <v>1</v>
      </c>
      <c r="CD114" s="38">
        <v>383</v>
      </c>
      <c r="CE114" s="84">
        <v>0.17780000000000001</v>
      </c>
      <c r="CF114" s="41">
        <v>0.24454784999999998</v>
      </c>
      <c r="CG114" s="84">
        <v>-3.775574008761184</v>
      </c>
      <c r="CH114" s="38"/>
      <c r="CI114" s="41">
        <v>0.71020000000000005</v>
      </c>
      <c r="CJ114" s="84">
        <v>6.1149940569525114</v>
      </c>
      <c r="CK114" s="15">
        <v>1</v>
      </c>
      <c r="CL114" s="15">
        <v>133</v>
      </c>
      <c r="CM114" s="84">
        <v>0.13800000000000001</v>
      </c>
      <c r="CN114" s="41">
        <v>0.86009999999999998</v>
      </c>
      <c r="CO114" s="84">
        <v>3.1644462282491639</v>
      </c>
      <c r="CP114" s="15">
        <v>1</v>
      </c>
      <c r="CQ114" s="38">
        <v>474</v>
      </c>
      <c r="CR114" s="84">
        <v>3.1099999999999999E-2</v>
      </c>
      <c r="CS114" s="41">
        <v>0.61084302000000001</v>
      </c>
      <c r="CT114" s="84">
        <v>4.6397201426008374</v>
      </c>
    </row>
    <row r="115" spans="1:98" s="10" customFormat="1" x14ac:dyDescent="0.25">
      <c r="A115" s="6" t="s">
        <v>1942</v>
      </c>
      <c r="B115" s="8" t="s">
        <v>13</v>
      </c>
      <c r="C115" s="9" t="s">
        <v>1943</v>
      </c>
      <c r="D115" s="10" t="s">
        <v>2656</v>
      </c>
      <c r="E115" s="10" t="s">
        <v>2657</v>
      </c>
      <c r="F115" s="10" t="s">
        <v>2658</v>
      </c>
      <c r="G115" s="7">
        <v>35026</v>
      </c>
      <c r="H115" s="11">
        <v>4</v>
      </c>
      <c r="I115" s="11">
        <v>3</v>
      </c>
      <c r="J115" s="6"/>
      <c r="K115" s="14"/>
      <c r="L115" s="14"/>
      <c r="M115" s="14"/>
      <c r="N115" s="14"/>
      <c r="O115" s="14"/>
      <c r="P115" s="41">
        <v>0.55020000000000002</v>
      </c>
      <c r="Q115" s="84">
        <v>8.0817036827455819</v>
      </c>
      <c r="R115" s="15">
        <v>1</v>
      </c>
      <c r="S115" s="15">
        <v>218</v>
      </c>
      <c r="T115" s="84">
        <v>0.35799999999999998</v>
      </c>
      <c r="U115" s="41">
        <v>0.72160000000000002</v>
      </c>
      <c r="V115" s="84">
        <v>-4.6559315730537429</v>
      </c>
      <c r="W115" s="15">
        <v>1</v>
      </c>
      <c r="X115" s="38">
        <v>218</v>
      </c>
      <c r="Y115" s="84">
        <v>0.1273</v>
      </c>
      <c r="Z115" s="41">
        <v>0.39702432000000004</v>
      </c>
      <c r="AA115" s="84">
        <v>1.7128860548459195</v>
      </c>
      <c r="AB115" s="40"/>
      <c r="AC115" s="41">
        <v>0.57530000000000003</v>
      </c>
      <c r="AD115" s="84">
        <v>7.2102491536885998</v>
      </c>
      <c r="AE115" s="15">
        <v>1</v>
      </c>
      <c r="AF115" s="15">
        <v>218</v>
      </c>
      <c r="AG115" s="84">
        <v>0.314</v>
      </c>
      <c r="AH115" s="41">
        <v>0.91180000000000005</v>
      </c>
      <c r="AI115" s="84">
        <v>-1.3490619259259404</v>
      </c>
      <c r="AJ115" s="15">
        <v>1</v>
      </c>
      <c r="AK115" s="38">
        <v>218</v>
      </c>
      <c r="AL115" s="84">
        <v>1.23E-2</v>
      </c>
      <c r="AM115" s="41">
        <v>0.52455854000000002</v>
      </c>
      <c r="AN115" s="84">
        <v>2.9305936138813298</v>
      </c>
      <c r="AO115" s="40"/>
      <c r="AP115" s="41">
        <v>0.93169999999999997</v>
      </c>
      <c r="AQ115" s="84">
        <v>-1.2898719639528626</v>
      </c>
      <c r="AR115" s="15">
        <v>1</v>
      </c>
      <c r="AS115" s="15">
        <v>268</v>
      </c>
      <c r="AT115" s="84">
        <v>7.4000000000000003E-3</v>
      </c>
      <c r="AU115" s="41">
        <v>0.97360000000000002</v>
      </c>
      <c r="AV115" s="84">
        <v>-0.51439588632913091</v>
      </c>
      <c r="AW115" s="15">
        <v>1</v>
      </c>
      <c r="AX115" s="38">
        <v>256</v>
      </c>
      <c r="AY115" s="84">
        <v>1.1000000000000001E-3</v>
      </c>
      <c r="AZ115" s="41">
        <v>0.90710312000000004</v>
      </c>
      <c r="BA115" s="84">
        <v>-0.90213392514099677</v>
      </c>
      <c r="BB115" s="38"/>
      <c r="BC115" s="41">
        <v>0.96399999999999997</v>
      </c>
      <c r="BD115" s="84">
        <v>0.61724085739732015</v>
      </c>
      <c r="BE115" s="15">
        <v>1</v>
      </c>
      <c r="BF115" s="15">
        <v>183</v>
      </c>
      <c r="BG115" s="84">
        <v>2E-3</v>
      </c>
      <c r="BH115" s="41">
        <v>0.95930000000000004</v>
      </c>
      <c r="BI115" s="92">
        <v>-0.77119057048723316</v>
      </c>
      <c r="BJ115" s="15">
        <v>1</v>
      </c>
      <c r="BK115" s="38">
        <v>399</v>
      </c>
      <c r="BL115" s="84">
        <v>2.5999999999999999E-3</v>
      </c>
      <c r="BM115" s="41">
        <v>0.92476519999999995</v>
      </c>
      <c r="BN115" s="84">
        <v>-7.6974856544956505E-2</v>
      </c>
      <c r="BO115" s="37"/>
      <c r="BP115" s="65">
        <v>4</v>
      </c>
      <c r="BQ115" s="65">
        <v>3</v>
      </c>
      <c r="BR115" s="14"/>
      <c r="BS115" s="14"/>
      <c r="BT115" s="14"/>
      <c r="BU115" s="38"/>
      <c r="BV115" s="41">
        <v>0.32440000000000002</v>
      </c>
      <c r="BW115" s="84">
        <v>-13.702251660450219</v>
      </c>
      <c r="BX115" s="15">
        <v>1</v>
      </c>
      <c r="BY115" s="38">
        <v>341</v>
      </c>
      <c r="BZ115" s="84">
        <v>0.97409999999999997</v>
      </c>
      <c r="CA115" s="41">
        <v>0.57430000000000003</v>
      </c>
      <c r="CB115" s="84">
        <v>-5.9009164955418179</v>
      </c>
      <c r="CC115" s="15">
        <v>1</v>
      </c>
      <c r="CD115" s="38">
        <v>168</v>
      </c>
      <c r="CE115" s="84">
        <v>0.31680000000000003</v>
      </c>
      <c r="CF115" s="41">
        <v>0.18630292000000001</v>
      </c>
      <c r="CG115" s="84">
        <v>-9.8015840779960186</v>
      </c>
      <c r="CH115" s="38"/>
      <c r="CI115" s="41">
        <v>0.39360000000000001</v>
      </c>
      <c r="CJ115" s="84">
        <v>13.731566562989611</v>
      </c>
      <c r="CK115" s="15">
        <v>1</v>
      </c>
      <c r="CL115" s="15">
        <v>388</v>
      </c>
      <c r="CM115" s="84">
        <v>0.72929999999999995</v>
      </c>
      <c r="CN115" s="41">
        <v>0.36480000000000001</v>
      </c>
      <c r="CO115" s="84">
        <v>-13.735568221525027</v>
      </c>
      <c r="CP115" s="15">
        <v>1</v>
      </c>
      <c r="CQ115" s="38">
        <v>174</v>
      </c>
      <c r="CR115" s="84">
        <v>0.82499999999999996</v>
      </c>
      <c r="CS115" s="41">
        <v>0.14358528000000001</v>
      </c>
      <c r="CT115" s="84">
        <v>-2.0008292677076156E-3</v>
      </c>
    </row>
    <row r="116" spans="1:98" s="10" customFormat="1" x14ac:dyDescent="0.25">
      <c r="A116" s="6" t="s">
        <v>1684</v>
      </c>
      <c r="B116" s="8" t="s">
        <v>13</v>
      </c>
      <c r="C116" s="9" t="s">
        <v>1685</v>
      </c>
      <c r="D116" s="10" t="s">
        <v>1687</v>
      </c>
      <c r="E116" s="10" t="s">
        <v>1686</v>
      </c>
      <c r="F116" s="10" t="s">
        <v>1688</v>
      </c>
      <c r="G116" s="7">
        <v>34356</v>
      </c>
      <c r="H116" s="11">
        <v>4</v>
      </c>
      <c r="I116" s="11">
        <v>4</v>
      </c>
      <c r="J116" s="6"/>
      <c r="K116" s="14"/>
      <c r="L116" s="14"/>
      <c r="M116" s="14"/>
      <c r="N116" s="14"/>
      <c r="O116" s="14"/>
      <c r="P116" s="41">
        <v>0.39350000000000002</v>
      </c>
      <c r="Q116" s="84">
        <v>-10.513276603044885</v>
      </c>
      <c r="R116" s="15">
        <v>1</v>
      </c>
      <c r="S116" s="15">
        <v>366</v>
      </c>
      <c r="T116" s="84">
        <v>0.72899999999999998</v>
      </c>
      <c r="U116" s="41">
        <v>0.96379999999999999</v>
      </c>
      <c r="V116" s="84">
        <v>-0.53636035314967023</v>
      </c>
      <c r="W116" s="15">
        <v>1</v>
      </c>
      <c r="X116" s="38">
        <v>268</v>
      </c>
      <c r="Y116" s="84">
        <v>2.0999999999999999E-3</v>
      </c>
      <c r="Z116" s="41">
        <v>0.37925530000000002</v>
      </c>
      <c r="AA116" s="84">
        <v>-5.5248184780972771</v>
      </c>
      <c r="AB116" s="40"/>
      <c r="AC116" s="41">
        <v>0.745</v>
      </c>
      <c r="AD116" s="84">
        <v>-3.8350116564735814</v>
      </c>
      <c r="AE116" s="15">
        <v>1</v>
      </c>
      <c r="AF116" s="15">
        <v>491</v>
      </c>
      <c r="AG116" s="84">
        <v>0.105</v>
      </c>
      <c r="AH116" s="41">
        <v>0.9718</v>
      </c>
      <c r="AI116" s="84">
        <v>-0.37814066191877604</v>
      </c>
      <c r="AJ116" s="15">
        <v>1</v>
      </c>
      <c r="AK116" s="38">
        <v>281</v>
      </c>
      <c r="AL116" s="84">
        <v>1.2999999999999999E-3</v>
      </c>
      <c r="AM116" s="41">
        <v>0.72399099999999994</v>
      </c>
      <c r="AN116" s="84">
        <v>-2.1065761591961789</v>
      </c>
      <c r="AO116" s="40"/>
      <c r="AP116" s="41">
        <v>0.46279999999999999</v>
      </c>
      <c r="AQ116" s="84">
        <v>-10.572411251035399</v>
      </c>
      <c r="AR116" s="15">
        <v>1</v>
      </c>
      <c r="AS116" s="15">
        <v>366</v>
      </c>
      <c r="AT116" s="84">
        <v>0.54</v>
      </c>
      <c r="AU116" s="41">
        <v>0.71579999999999999</v>
      </c>
      <c r="AV116" s="84">
        <v>5.2996687731297527</v>
      </c>
      <c r="AW116" s="15">
        <v>1</v>
      </c>
      <c r="AX116" s="38">
        <v>366</v>
      </c>
      <c r="AY116" s="84">
        <v>0.13200000000000001</v>
      </c>
      <c r="AZ116" s="41">
        <v>0.33127224</v>
      </c>
      <c r="BA116" s="84">
        <v>-2.6363712389528233</v>
      </c>
      <c r="BB116" s="38"/>
      <c r="BC116" s="41">
        <v>0.48920000000000002</v>
      </c>
      <c r="BD116" s="84">
        <v>-9.3237067195852443</v>
      </c>
      <c r="BE116" s="15">
        <v>1</v>
      </c>
      <c r="BF116" s="15">
        <v>497</v>
      </c>
      <c r="BG116" s="84">
        <v>0.47899999999999998</v>
      </c>
      <c r="BH116" s="41">
        <v>0.75539999999999996</v>
      </c>
      <c r="BI116" s="92">
        <v>4.3119001902322758</v>
      </c>
      <c r="BJ116" s="15">
        <v>1</v>
      </c>
      <c r="BK116" s="38">
        <v>412</v>
      </c>
      <c r="BL116" s="84">
        <v>9.7199999999999995E-2</v>
      </c>
      <c r="BM116" s="41">
        <v>0.36954167999999998</v>
      </c>
      <c r="BN116" s="84">
        <v>-2.5059032646764843</v>
      </c>
      <c r="BO116" s="37"/>
      <c r="BP116" s="65">
        <v>4</v>
      </c>
      <c r="BQ116" s="65">
        <v>4</v>
      </c>
      <c r="BR116" s="14"/>
      <c r="BS116" s="14"/>
      <c r="BT116" s="14"/>
      <c r="BU116" s="38"/>
      <c r="BV116" s="41">
        <v>0.2576</v>
      </c>
      <c r="BW116" s="84">
        <v>-13.687182230866124</v>
      </c>
      <c r="BX116" s="15">
        <v>1</v>
      </c>
      <c r="BY116" s="38">
        <v>205</v>
      </c>
      <c r="BZ116" s="84">
        <v>1.2886</v>
      </c>
      <c r="CA116" s="41">
        <v>0.20019999999999999</v>
      </c>
      <c r="CB116" s="84">
        <v>-14.938252665206427</v>
      </c>
      <c r="CC116" s="15">
        <v>1</v>
      </c>
      <c r="CD116" s="38">
        <v>200</v>
      </c>
      <c r="CE116" s="84">
        <v>1.6516</v>
      </c>
      <c r="CF116" s="41">
        <v>5.1571519999999996E-2</v>
      </c>
      <c r="CG116" s="84">
        <v>-14.312717448036276</v>
      </c>
      <c r="CH116" s="38"/>
      <c r="CI116" s="41">
        <v>0.3075</v>
      </c>
      <c r="CJ116" s="84">
        <v>-14.615919879163853</v>
      </c>
      <c r="CK116" s="15">
        <v>1</v>
      </c>
      <c r="CL116" s="15">
        <v>259</v>
      </c>
      <c r="CM116" s="84">
        <v>1.0457000000000001</v>
      </c>
      <c r="CN116" s="41">
        <v>0.78200000000000003</v>
      </c>
      <c r="CO116" s="84">
        <v>-3.8502931641284341</v>
      </c>
      <c r="CP116" s="15">
        <v>1</v>
      </c>
      <c r="CQ116" s="38">
        <v>200</v>
      </c>
      <c r="CR116" s="84">
        <v>7.6700000000000004E-2</v>
      </c>
      <c r="CS116" s="41">
        <v>0.24046500000000001</v>
      </c>
      <c r="CT116" s="84">
        <v>-9.2331065216461425</v>
      </c>
    </row>
    <row r="117" spans="1:98" s="10" customFormat="1" x14ac:dyDescent="0.25">
      <c r="A117" s="6" t="s">
        <v>577</v>
      </c>
      <c r="B117" s="8" t="s">
        <v>13</v>
      </c>
      <c r="C117" s="9" t="s">
        <v>578</v>
      </c>
      <c r="D117" s="10" t="s">
        <v>580</v>
      </c>
      <c r="E117" s="10" t="s">
        <v>579</v>
      </c>
      <c r="F117" s="10" t="s">
        <v>581</v>
      </c>
      <c r="G117" s="7">
        <v>33082</v>
      </c>
      <c r="H117" s="11">
        <v>3</v>
      </c>
      <c r="I117" s="11">
        <v>2</v>
      </c>
      <c r="J117" s="6"/>
      <c r="K117" s="14"/>
      <c r="L117" s="14"/>
      <c r="M117" s="14"/>
      <c r="N117" s="14"/>
      <c r="O117" s="14"/>
      <c r="P117" s="41">
        <v>0.61229999999999996</v>
      </c>
      <c r="Q117" s="84">
        <v>-7.2962421367187122</v>
      </c>
      <c r="R117" s="15">
        <v>1</v>
      </c>
      <c r="S117" s="15">
        <v>557</v>
      </c>
      <c r="T117" s="84">
        <v>0.25700000000000001</v>
      </c>
      <c r="U117" s="41">
        <v>0.88470000000000004</v>
      </c>
      <c r="V117" s="84">
        <v>1.6950926895030181</v>
      </c>
      <c r="W117" s="15">
        <v>1</v>
      </c>
      <c r="X117" s="38">
        <v>107</v>
      </c>
      <c r="Y117" s="84">
        <v>2.1100000000000001E-2</v>
      </c>
      <c r="Z117" s="41">
        <v>0.54170180999999995</v>
      </c>
      <c r="AA117" s="84">
        <v>-2.8005747236078471</v>
      </c>
      <c r="AB117" s="40"/>
      <c r="AC117" s="41">
        <v>0.1983</v>
      </c>
      <c r="AD117" s="84">
        <v>-17.804270030576944</v>
      </c>
      <c r="AE117" s="15">
        <v>1</v>
      </c>
      <c r="AF117" s="15">
        <v>597</v>
      </c>
      <c r="AG117" s="84">
        <v>1.6579999999999999</v>
      </c>
      <c r="AH117" s="41">
        <v>0.4516</v>
      </c>
      <c r="AI117" s="84">
        <v>-10.398971648031525</v>
      </c>
      <c r="AJ117" s="15">
        <v>1</v>
      </c>
      <c r="AK117" s="38">
        <v>597</v>
      </c>
      <c r="AL117" s="84">
        <v>0.56740000000000002</v>
      </c>
      <c r="AM117" s="41">
        <v>8.9552279999999998E-2</v>
      </c>
      <c r="AN117" s="84">
        <v>-14.101620839304235</v>
      </c>
      <c r="AO117" s="40"/>
      <c r="AP117" s="41">
        <v>0.96199999999999997</v>
      </c>
      <c r="AQ117" s="84">
        <v>-0.73160570391632029</v>
      </c>
      <c r="AR117" s="15">
        <v>1</v>
      </c>
      <c r="AS117" s="15">
        <v>128</v>
      </c>
      <c r="AT117" s="84">
        <v>2.3E-3</v>
      </c>
      <c r="AU117" s="41">
        <v>0.70599999999999996</v>
      </c>
      <c r="AV117" s="84">
        <v>5.1146653843459084</v>
      </c>
      <c r="AW117" s="15">
        <v>1</v>
      </c>
      <c r="AX117" s="38">
        <v>107</v>
      </c>
      <c r="AY117" s="84">
        <v>0.14299999999999999</v>
      </c>
      <c r="AZ117" s="41">
        <v>0.67917199999999989</v>
      </c>
      <c r="BA117" s="84">
        <v>2.1915298402147942</v>
      </c>
      <c r="BB117" s="38"/>
      <c r="BC117" s="41">
        <v>0.79830000000000001</v>
      </c>
      <c r="BD117" s="84">
        <v>-3.6705174047922089</v>
      </c>
      <c r="BE117" s="15">
        <v>1</v>
      </c>
      <c r="BF117" s="15">
        <v>107</v>
      </c>
      <c r="BG117" s="84">
        <v>6.5600000000000006E-2</v>
      </c>
      <c r="BH117" s="41">
        <v>0.77839999999999998</v>
      </c>
      <c r="BI117" s="92">
        <v>3.6736135539813737</v>
      </c>
      <c r="BJ117" s="15">
        <v>1</v>
      </c>
      <c r="BK117" s="38">
        <v>107</v>
      </c>
      <c r="BL117" s="84">
        <v>7.9600000000000004E-2</v>
      </c>
      <c r="BM117" s="41">
        <v>0.62139672000000001</v>
      </c>
      <c r="BN117" s="84">
        <v>1.5480745945823937E-3</v>
      </c>
      <c r="BO117" s="37"/>
      <c r="BP117" s="65">
        <v>3</v>
      </c>
      <c r="BQ117" s="65">
        <v>3</v>
      </c>
      <c r="BR117" s="14"/>
      <c r="BS117" s="14"/>
      <c r="BT117" s="14"/>
      <c r="BU117" s="38"/>
      <c r="BV117" s="41">
        <v>0.26719999999999999</v>
      </c>
      <c r="BW117" s="84">
        <v>-13.551796256615583</v>
      </c>
      <c r="BX117" s="15">
        <v>1</v>
      </c>
      <c r="BY117" s="38">
        <v>271</v>
      </c>
      <c r="BZ117" s="84">
        <v>1.2359</v>
      </c>
      <c r="CA117" s="41">
        <v>0.63139999999999996</v>
      </c>
      <c r="CB117" s="84">
        <v>-5.2995129528425204</v>
      </c>
      <c r="CC117" s="15">
        <v>1</v>
      </c>
      <c r="CD117" s="38">
        <v>324</v>
      </c>
      <c r="CE117" s="84">
        <v>0.2306</v>
      </c>
      <c r="CF117" s="41">
        <v>0.16871007999999998</v>
      </c>
      <c r="CG117" s="84">
        <v>-9.4256546047290524</v>
      </c>
      <c r="CH117" s="38"/>
      <c r="CI117" s="41">
        <v>0.3533</v>
      </c>
      <c r="CJ117" s="84">
        <v>-15.880742037122266</v>
      </c>
      <c r="CK117" s="15">
        <v>1</v>
      </c>
      <c r="CL117" s="15">
        <v>611</v>
      </c>
      <c r="CM117" s="84">
        <v>0.8629</v>
      </c>
      <c r="CN117" s="41">
        <v>0.51959999999999995</v>
      </c>
      <c r="CO117" s="84">
        <v>-11.330008854798738</v>
      </c>
      <c r="CP117" s="15">
        <v>1</v>
      </c>
      <c r="CQ117" s="38">
        <v>617</v>
      </c>
      <c r="CR117" s="84">
        <v>0.41520000000000001</v>
      </c>
      <c r="CS117" s="41">
        <v>0.18357467999999999</v>
      </c>
      <c r="CT117" s="84">
        <v>-13.605375445960501</v>
      </c>
    </row>
    <row r="118" spans="1:98" s="10" customFormat="1" x14ac:dyDescent="0.25">
      <c r="A118" s="6" t="s">
        <v>2559</v>
      </c>
      <c r="B118" s="8" t="s">
        <v>35</v>
      </c>
      <c r="C118" s="9" t="s">
        <v>2560</v>
      </c>
      <c r="D118" s="77" t="s">
        <v>2562</v>
      </c>
      <c r="E118" s="77" t="s">
        <v>2561</v>
      </c>
      <c r="F118" s="77" t="s">
        <v>2563</v>
      </c>
      <c r="G118" s="7">
        <v>34324</v>
      </c>
      <c r="H118" s="43"/>
      <c r="I118" s="43"/>
      <c r="J118" s="44"/>
      <c r="K118" s="43"/>
      <c r="L118" s="43"/>
      <c r="M118" s="43"/>
      <c r="N118" s="43"/>
      <c r="O118" s="43"/>
      <c r="P118" s="46"/>
      <c r="Q118" s="86"/>
      <c r="R118" s="47"/>
      <c r="S118" s="45"/>
      <c r="T118" s="86"/>
      <c r="U118" s="45"/>
      <c r="V118" s="45"/>
      <c r="W118" s="47"/>
      <c r="X118" s="45"/>
      <c r="Y118" s="86"/>
      <c r="Z118" s="46"/>
      <c r="AA118" s="45"/>
      <c r="AB118" s="48"/>
      <c r="AC118" s="45"/>
      <c r="AD118" s="45"/>
      <c r="AE118" s="47"/>
      <c r="AF118" s="47"/>
      <c r="AG118" s="86"/>
      <c r="AH118" s="45"/>
      <c r="AI118" s="45"/>
      <c r="AJ118" s="47"/>
      <c r="AK118" s="47"/>
      <c r="AL118" s="86"/>
      <c r="AM118" s="49"/>
      <c r="AN118" s="45"/>
      <c r="AO118" s="48"/>
      <c r="AP118" s="45"/>
      <c r="AQ118" s="45"/>
      <c r="AR118" s="47"/>
      <c r="AS118" s="47"/>
      <c r="AT118" s="86"/>
      <c r="AU118" s="45"/>
      <c r="AV118" s="45"/>
      <c r="AW118" s="47"/>
      <c r="AX118" s="47"/>
      <c r="AY118" s="86"/>
      <c r="AZ118" s="46"/>
      <c r="BA118" s="45"/>
      <c r="BB118" s="47"/>
      <c r="BC118" s="46"/>
      <c r="BD118" s="45"/>
      <c r="BE118" s="47"/>
      <c r="BF118" s="47"/>
      <c r="BG118" s="45"/>
      <c r="BH118" s="45"/>
      <c r="BI118" s="45"/>
      <c r="BJ118" s="47"/>
      <c r="BK118" s="47"/>
      <c r="BL118" s="45"/>
      <c r="BM118" s="46"/>
      <c r="BN118" s="45"/>
      <c r="BO118" s="37"/>
      <c r="BP118" s="65">
        <v>3</v>
      </c>
      <c r="BQ118" s="65">
        <v>2</v>
      </c>
      <c r="BR118" s="14"/>
      <c r="BS118" s="14"/>
      <c r="BT118" s="14"/>
      <c r="BU118" s="38"/>
      <c r="BV118" s="41">
        <v>0.40939999999999999</v>
      </c>
      <c r="BW118" s="84">
        <v>-13.333276289067108</v>
      </c>
      <c r="BX118" s="15">
        <v>1</v>
      </c>
      <c r="BY118" s="38">
        <v>190</v>
      </c>
      <c r="BZ118" s="84">
        <v>0.68359999999999999</v>
      </c>
      <c r="CA118" s="41">
        <v>0.9385</v>
      </c>
      <c r="CB118" s="84">
        <v>-1.2526404414356076</v>
      </c>
      <c r="CC118" s="15">
        <v>1</v>
      </c>
      <c r="CD118" s="38">
        <v>246</v>
      </c>
      <c r="CE118" s="84">
        <v>6.0000000000000001E-3</v>
      </c>
      <c r="CF118" s="41">
        <v>0.38422190000000001</v>
      </c>
      <c r="CG118" s="84">
        <v>-7.2929583652513577</v>
      </c>
      <c r="CH118" s="38"/>
      <c r="CI118" s="41">
        <v>4.163E-2</v>
      </c>
      <c r="CJ118" s="84">
        <v>-36.033479276971235</v>
      </c>
      <c r="CK118" s="15">
        <v>1</v>
      </c>
      <c r="CL118" s="15">
        <v>266</v>
      </c>
      <c r="CM118" s="84">
        <v>4.1905999999999999</v>
      </c>
      <c r="CN118" s="41">
        <v>0.69059999999999999</v>
      </c>
      <c r="CO118" s="84">
        <v>-6.7768981137016269</v>
      </c>
      <c r="CP118" s="15">
        <v>1</v>
      </c>
      <c r="CQ118" s="38">
        <v>121</v>
      </c>
      <c r="CR118" s="84">
        <v>0.159</v>
      </c>
      <c r="CS118" s="41">
        <v>2.8749678000000001E-2</v>
      </c>
      <c r="CT118" s="84">
        <v>-21.405188695336431</v>
      </c>
    </row>
    <row r="119" spans="1:98" s="10" customFormat="1" x14ac:dyDescent="0.25">
      <c r="A119" s="6" t="s">
        <v>2534</v>
      </c>
      <c r="B119" s="8" t="s">
        <v>13</v>
      </c>
      <c r="C119" s="9" t="s">
        <v>2535</v>
      </c>
      <c r="D119" s="10" t="s">
        <v>2537</v>
      </c>
      <c r="E119" s="10" t="s">
        <v>2536</v>
      </c>
      <c r="F119" s="10" t="s">
        <v>2538</v>
      </c>
      <c r="G119" s="7">
        <v>35203</v>
      </c>
      <c r="H119" s="20">
        <v>4</v>
      </c>
      <c r="I119" s="20">
        <v>4</v>
      </c>
      <c r="J119" s="6"/>
      <c r="K119" s="14"/>
      <c r="L119" s="14"/>
      <c r="M119" s="14"/>
      <c r="N119" s="14"/>
      <c r="O119" s="14"/>
      <c r="P119" s="41">
        <v>0.71089999999999998</v>
      </c>
      <c r="Q119" s="84">
        <v>-4.6154113657928297</v>
      </c>
      <c r="R119" s="15">
        <v>1</v>
      </c>
      <c r="S119" s="15">
        <v>210</v>
      </c>
      <c r="T119" s="84">
        <v>0.13769999999999999</v>
      </c>
      <c r="U119" s="41">
        <v>0.35489999999999999</v>
      </c>
      <c r="V119" s="84">
        <v>-11.956709517758856</v>
      </c>
      <c r="W119" s="15">
        <v>1</v>
      </c>
      <c r="X119" s="38">
        <v>298</v>
      </c>
      <c r="Y119" s="84">
        <v>0.85850000000000004</v>
      </c>
      <c r="Z119" s="41">
        <v>0.25229840999999997</v>
      </c>
      <c r="AA119" s="84">
        <v>-8.2860604417758434</v>
      </c>
      <c r="AB119" s="40"/>
      <c r="AC119" s="41">
        <v>0.5827</v>
      </c>
      <c r="AD119" s="84">
        <v>-6.449617287393</v>
      </c>
      <c r="AE119" s="15">
        <v>1</v>
      </c>
      <c r="AF119" s="15">
        <v>210</v>
      </c>
      <c r="AG119" s="84">
        <v>0.3029</v>
      </c>
      <c r="AH119" s="41">
        <v>0.2112</v>
      </c>
      <c r="AI119" s="84">
        <v>-13.851719037871923</v>
      </c>
      <c r="AJ119" s="15">
        <v>1</v>
      </c>
      <c r="AK119" s="38">
        <v>180</v>
      </c>
      <c r="AL119" s="84">
        <v>1.5745</v>
      </c>
      <c r="AM119" s="41">
        <v>0.12306623999999999</v>
      </c>
      <c r="AN119" s="84">
        <v>-10.150668162632462</v>
      </c>
      <c r="AO119" s="40"/>
      <c r="AP119" s="41">
        <v>0.93289999999999995</v>
      </c>
      <c r="AQ119" s="84">
        <v>1.128008332790871</v>
      </c>
      <c r="AR119" s="15">
        <v>1</v>
      </c>
      <c r="AS119" s="15">
        <v>180</v>
      </c>
      <c r="AT119" s="84">
        <v>7.1000000000000004E-3</v>
      </c>
      <c r="AU119" s="41">
        <v>0.84450000000000003</v>
      </c>
      <c r="AV119" s="84">
        <v>-2.7358026453775808</v>
      </c>
      <c r="AW119" s="15">
        <v>1</v>
      </c>
      <c r="AX119" s="38">
        <v>180</v>
      </c>
      <c r="AY119" s="84">
        <v>3.8600000000000002E-2</v>
      </c>
      <c r="AZ119" s="41">
        <v>0.78783404999999995</v>
      </c>
      <c r="BA119" s="84">
        <v>-0.8038971562933549</v>
      </c>
      <c r="BB119" s="38"/>
      <c r="BC119" s="41">
        <v>0.97299999999999998</v>
      </c>
      <c r="BD119" s="84">
        <v>-0.4440839366271736</v>
      </c>
      <c r="BE119" s="15">
        <v>1</v>
      </c>
      <c r="BF119" s="15">
        <v>169</v>
      </c>
      <c r="BG119" s="84">
        <v>1.1999999999999999E-3</v>
      </c>
      <c r="BH119" s="41">
        <v>0.4239</v>
      </c>
      <c r="BI119" s="92">
        <v>-10.445298948772798</v>
      </c>
      <c r="BJ119" s="15">
        <v>1</v>
      </c>
      <c r="BK119" s="38">
        <v>180</v>
      </c>
      <c r="BL119" s="84">
        <v>0.64239999999999997</v>
      </c>
      <c r="BM119" s="41">
        <v>0.41245470000000001</v>
      </c>
      <c r="BN119" s="84">
        <v>-5.4446914426999857</v>
      </c>
      <c r="BO119" s="37"/>
      <c r="BP119" s="65">
        <v>4</v>
      </c>
      <c r="BQ119" s="65">
        <v>4</v>
      </c>
      <c r="BR119" s="14"/>
      <c r="BS119" s="14"/>
      <c r="BT119" s="14"/>
      <c r="BU119" s="38"/>
      <c r="BV119" s="41">
        <v>0.31240000000000001</v>
      </c>
      <c r="BW119" s="84">
        <v>-13.3246175919524</v>
      </c>
      <c r="BX119" s="15">
        <v>1</v>
      </c>
      <c r="BY119" s="38">
        <v>359</v>
      </c>
      <c r="BZ119" s="84">
        <v>4.5480999999999998</v>
      </c>
      <c r="CA119" s="41">
        <v>3.397E-2</v>
      </c>
      <c r="CB119" s="84">
        <v>-24.906245579414854</v>
      </c>
      <c r="CC119" s="15">
        <v>1</v>
      </c>
      <c r="CD119" s="38">
        <v>240</v>
      </c>
      <c r="CE119" s="84">
        <v>1.0235000000000001</v>
      </c>
      <c r="CF119" s="41">
        <v>1.0612228E-2</v>
      </c>
      <c r="CG119" s="84">
        <v>-19.115431585683627</v>
      </c>
      <c r="CH119" s="38"/>
      <c r="CI119" s="41">
        <v>0.12509999999999999</v>
      </c>
      <c r="CJ119" s="84">
        <v>-21.761086046277509</v>
      </c>
      <c r="CK119" s="15">
        <v>1</v>
      </c>
      <c r="CL119" s="15">
        <v>240</v>
      </c>
      <c r="CM119" s="84">
        <v>2.3694000000000002</v>
      </c>
      <c r="CN119" s="39">
        <v>2.0720000000000001E-3</v>
      </c>
      <c r="CO119" s="83">
        <v>-45.673319480430642</v>
      </c>
      <c r="CP119" s="15">
        <v>1</v>
      </c>
      <c r="CQ119" s="38">
        <v>359</v>
      </c>
      <c r="CR119" s="84">
        <v>9.625</v>
      </c>
      <c r="CS119" s="41">
        <v>2.5920719999999997E-4</v>
      </c>
      <c r="CT119" s="84">
        <v>-33.717202763354074</v>
      </c>
    </row>
    <row r="120" spans="1:98" s="10" customFormat="1" x14ac:dyDescent="0.25">
      <c r="A120" s="6" t="s">
        <v>387</v>
      </c>
      <c r="B120" s="8" t="s">
        <v>13</v>
      </c>
      <c r="C120" s="9" t="s">
        <v>388</v>
      </c>
      <c r="D120" s="10" t="s">
        <v>390</v>
      </c>
      <c r="E120" s="10" t="s">
        <v>389</v>
      </c>
      <c r="F120" s="10" t="s">
        <v>391</v>
      </c>
      <c r="G120" s="7">
        <v>32944</v>
      </c>
      <c r="H120" s="11">
        <v>3</v>
      </c>
      <c r="I120" s="11">
        <v>3</v>
      </c>
      <c r="J120" s="6"/>
      <c r="K120" s="14"/>
      <c r="L120" s="14"/>
      <c r="M120" s="14"/>
      <c r="N120" s="14"/>
      <c r="O120" s="14"/>
      <c r="P120" s="41">
        <v>0.94799999999999995</v>
      </c>
      <c r="Q120" s="84">
        <v>-0.75590601620045539</v>
      </c>
      <c r="R120" s="15">
        <v>1</v>
      </c>
      <c r="S120" s="15">
        <v>259</v>
      </c>
      <c r="T120" s="84">
        <v>4.3E-3</v>
      </c>
      <c r="U120" s="41">
        <v>0.58430000000000004</v>
      </c>
      <c r="V120" s="84">
        <v>-7.6335295931911658</v>
      </c>
      <c r="W120" s="15">
        <v>1</v>
      </c>
      <c r="X120" s="38">
        <v>598</v>
      </c>
      <c r="Y120" s="84">
        <v>0.29970000000000002</v>
      </c>
      <c r="Z120" s="41">
        <v>0.55391639999999998</v>
      </c>
      <c r="AA120" s="84">
        <v>-4.1947178046958102</v>
      </c>
      <c r="AB120" s="40"/>
      <c r="AC120" s="41">
        <v>0.56950000000000001</v>
      </c>
      <c r="AD120" s="84">
        <v>-7.1557177304138193</v>
      </c>
      <c r="AE120" s="15">
        <v>1</v>
      </c>
      <c r="AF120" s="15">
        <v>618</v>
      </c>
      <c r="AG120" s="84">
        <v>0.32300000000000001</v>
      </c>
      <c r="AH120" s="41">
        <v>0.31330000000000002</v>
      </c>
      <c r="AI120" s="84">
        <v>-12.81828730503261</v>
      </c>
      <c r="AJ120" s="15">
        <v>1</v>
      </c>
      <c r="AK120" s="38">
        <v>598</v>
      </c>
      <c r="AL120" s="84">
        <v>1.0185999999999999</v>
      </c>
      <c r="AM120" s="41">
        <v>0.17842435000000001</v>
      </c>
      <c r="AN120" s="84">
        <v>-9.9870025177232158</v>
      </c>
      <c r="AO120" s="40"/>
      <c r="AP120" s="41">
        <v>0.63139999999999996</v>
      </c>
      <c r="AQ120" s="84">
        <v>8.7846286903180548</v>
      </c>
      <c r="AR120" s="15">
        <v>1</v>
      </c>
      <c r="AS120" s="15">
        <v>83</v>
      </c>
      <c r="AT120" s="84">
        <v>0.2319</v>
      </c>
      <c r="AU120" s="41">
        <v>0.68569999999999998</v>
      </c>
      <c r="AV120" s="84">
        <v>-5.8421143881184294</v>
      </c>
      <c r="AW120" s="15">
        <v>1</v>
      </c>
      <c r="AX120" s="38">
        <v>312</v>
      </c>
      <c r="AY120" s="84">
        <v>0.16400000000000001</v>
      </c>
      <c r="AZ120" s="41">
        <v>0.43295097999999999</v>
      </c>
      <c r="BA120" s="84">
        <v>1.4712571510998127</v>
      </c>
      <c r="BB120" s="38"/>
      <c r="BC120" s="41">
        <v>0.74870000000000003</v>
      </c>
      <c r="BD120" s="84">
        <v>5.2185346458150565</v>
      </c>
      <c r="BE120" s="15">
        <v>1</v>
      </c>
      <c r="BF120" s="15">
        <v>83</v>
      </c>
      <c r="BG120" s="84">
        <v>0.1033</v>
      </c>
      <c r="BH120" s="41">
        <v>0.72919999999999996</v>
      </c>
      <c r="BI120" s="92">
        <v>-4.9029068398301208</v>
      </c>
      <c r="BJ120" s="15">
        <v>1</v>
      </c>
      <c r="BK120" s="38">
        <v>312</v>
      </c>
      <c r="BL120" s="84">
        <v>0.12</v>
      </c>
      <c r="BM120" s="41">
        <v>0.54595203999999997</v>
      </c>
      <c r="BN120" s="84">
        <v>0.15781390299246789</v>
      </c>
      <c r="BO120" s="37"/>
      <c r="BP120" s="65">
        <v>3</v>
      </c>
      <c r="BQ120" s="65">
        <v>3</v>
      </c>
      <c r="BR120" s="14"/>
      <c r="BS120" s="14"/>
      <c r="BT120" s="14"/>
      <c r="BU120" s="38"/>
      <c r="BV120" s="41">
        <v>0.28000000000000003</v>
      </c>
      <c r="BW120" s="84">
        <v>-13.264930032489193</v>
      </c>
      <c r="BX120" s="15">
        <v>1</v>
      </c>
      <c r="BY120" s="38">
        <v>271</v>
      </c>
      <c r="BZ120" s="84">
        <v>1.1716</v>
      </c>
      <c r="CA120" s="41">
        <v>0.81989999999999996</v>
      </c>
      <c r="CB120" s="84">
        <v>-2.5974388038996103</v>
      </c>
      <c r="CC120" s="15">
        <v>1</v>
      </c>
      <c r="CD120" s="38">
        <v>349</v>
      </c>
      <c r="CE120" s="84">
        <v>5.1900000000000002E-2</v>
      </c>
      <c r="CF120" s="41">
        <v>0.229572</v>
      </c>
      <c r="CG120" s="84">
        <v>-7.9311844181944018</v>
      </c>
      <c r="CH120" s="38"/>
      <c r="CI120" s="41">
        <v>0.9698</v>
      </c>
      <c r="CJ120" s="84">
        <v>0.52079042226563632</v>
      </c>
      <c r="CK120" s="15">
        <v>1</v>
      </c>
      <c r="CL120" s="15">
        <v>275</v>
      </c>
      <c r="CM120" s="84">
        <v>1.4E-3</v>
      </c>
      <c r="CN120" s="41">
        <v>0.3574</v>
      </c>
      <c r="CO120" s="84">
        <v>13.235181001270616</v>
      </c>
      <c r="CP120" s="15">
        <v>1</v>
      </c>
      <c r="CQ120" s="38">
        <v>294</v>
      </c>
      <c r="CR120" s="84">
        <v>0.84950000000000003</v>
      </c>
      <c r="CS120" s="41">
        <v>0.34660651999999997</v>
      </c>
      <c r="CT120" s="84">
        <v>6.877985711768126</v>
      </c>
    </row>
    <row r="121" spans="1:98" s="10" customFormat="1" x14ac:dyDescent="0.25">
      <c r="A121" s="6" t="s">
        <v>1066</v>
      </c>
      <c r="B121" s="8" t="s">
        <v>13</v>
      </c>
      <c r="C121" s="9" t="s">
        <v>1067</v>
      </c>
      <c r="D121" s="10" t="s">
        <v>1069</v>
      </c>
      <c r="E121" s="10" t="s">
        <v>1068</v>
      </c>
      <c r="F121" s="10" t="s">
        <v>1070</v>
      </c>
      <c r="G121" s="7">
        <v>32551</v>
      </c>
      <c r="H121" s="11">
        <v>2</v>
      </c>
      <c r="I121" s="11">
        <v>4</v>
      </c>
      <c r="J121" s="6"/>
      <c r="K121" s="14"/>
      <c r="L121" s="14"/>
      <c r="M121" s="14"/>
      <c r="N121" s="14"/>
      <c r="O121" s="14"/>
      <c r="P121" s="41">
        <v>0.62380000000000002</v>
      </c>
      <c r="Q121" s="84">
        <v>-6.905216739161582</v>
      </c>
      <c r="R121" s="15">
        <v>1</v>
      </c>
      <c r="S121" s="15">
        <v>618</v>
      </c>
      <c r="T121" s="84">
        <v>0.24</v>
      </c>
      <c r="U121" s="41">
        <v>0.59909999999999997</v>
      </c>
      <c r="V121" s="84">
        <v>-7.3655690920707375</v>
      </c>
      <c r="W121" s="15">
        <v>1</v>
      </c>
      <c r="X121" s="38">
        <v>624</v>
      </c>
      <c r="Y121" s="84">
        <v>0.27660000000000001</v>
      </c>
      <c r="Z121" s="41">
        <v>0.37371857999999997</v>
      </c>
      <c r="AA121" s="84">
        <v>-7.1353929156161602</v>
      </c>
      <c r="AB121" s="40"/>
      <c r="AC121" s="41">
        <v>0.65680000000000005</v>
      </c>
      <c r="AD121" s="84">
        <v>-5.6978818370416029</v>
      </c>
      <c r="AE121" s="15">
        <v>1</v>
      </c>
      <c r="AF121" s="15">
        <v>618</v>
      </c>
      <c r="AG121" s="84">
        <v>0.19700000000000001</v>
      </c>
      <c r="AH121" s="41">
        <v>0.28789999999999999</v>
      </c>
      <c r="AI121" s="84">
        <v>-13.545896814219054</v>
      </c>
      <c r="AJ121" s="15">
        <v>1</v>
      </c>
      <c r="AK121" s="38">
        <v>624</v>
      </c>
      <c r="AL121" s="84">
        <v>1.1314</v>
      </c>
      <c r="AM121" s="41">
        <v>0.18909272000000002</v>
      </c>
      <c r="AN121" s="84">
        <v>-9.6218893256303275</v>
      </c>
      <c r="AO121" s="40"/>
      <c r="AP121" s="41">
        <v>0.93179999999999996</v>
      </c>
      <c r="AQ121" s="84">
        <v>-1.2013877840023295</v>
      </c>
      <c r="AR121" s="15">
        <v>1</v>
      </c>
      <c r="AS121" s="15">
        <v>119</v>
      </c>
      <c r="AT121" s="84">
        <v>7.4000000000000003E-3</v>
      </c>
      <c r="AU121" s="41">
        <v>3.7999999999999999E-2</v>
      </c>
      <c r="AV121" s="84">
        <v>-29.405261963047383</v>
      </c>
      <c r="AW121" s="15">
        <v>1</v>
      </c>
      <c r="AX121" s="38">
        <v>182</v>
      </c>
      <c r="AY121" s="84">
        <v>4.3685999999999998</v>
      </c>
      <c r="AZ121" s="41">
        <v>3.54084E-2</v>
      </c>
      <c r="BA121" s="84">
        <v>-15.303324873524856</v>
      </c>
      <c r="BB121" s="38"/>
      <c r="BC121" s="41">
        <v>0.72319999999999995</v>
      </c>
      <c r="BD121" s="84">
        <v>-5.5546495391121802</v>
      </c>
      <c r="BE121" s="15">
        <v>1</v>
      </c>
      <c r="BF121" s="15">
        <v>618</v>
      </c>
      <c r="BG121" s="84">
        <v>0.12559999999999999</v>
      </c>
      <c r="BH121" s="41">
        <v>4.5429999999999998E-2</v>
      </c>
      <c r="BI121" s="92">
        <v>-26.907522597794621</v>
      </c>
      <c r="BJ121" s="15">
        <v>1</v>
      </c>
      <c r="BK121" s="38">
        <v>197</v>
      </c>
      <c r="BL121" s="84">
        <v>4.0537999999999998</v>
      </c>
      <c r="BM121" s="41">
        <v>3.2854975999999994E-2</v>
      </c>
      <c r="BN121" s="84">
        <v>-16.231086068453401</v>
      </c>
      <c r="BO121" s="37"/>
      <c r="BP121" s="65">
        <v>2</v>
      </c>
      <c r="BQ121" s="65">
        <v>4</v>
      </c>
      <c r="BR121" s="14"/>
      <c r="BS121" s="14"/>
      <c r="BT121" s="14"/>
      <c r="BU121" s="38"/>
      <c r="BV121" s="41">
        <v>0.3468</v>
      </c>
      <c r="BW121" s="84">
        <v>-12.919808194289049</v>
      </c>
      <c r="BX121" s="15">
        <v>1</v>
      </c>
      <c r="BY121" s="38">
        <v>331</v>
      </c>
      <c r="BZ121" s="84">
        <v>0.88749999999999996</v>
      </c>
      <c r="CA121" s="41">
        <v>0.57230000000000003</v>
      </c>
      <c r="CB121" s="84">
        <v>-7.8678888045255322</v>
      </c>
      <c r="CC121" s="15">
        <v>1</v>
      </c>
      <c r="CD121" s="38">
        <v>617</v>
      </c>
      <c r="CE121" s="84">
        <v>0.31919999999999998</v>
      </c>
      <c r="CF121" s="41">
        <v>0.19847364000000001</v>
      </c>
      <c r="CG121" s="84">
        <v>-10.393848499407291</v>
      </c>
      <c r="CH121" s="38"/>
      <c r="CI121" s="41">
        <v>3.6360000000000003E-2</v>
      </c>
      <c r="CJ121" s="84">
        <v>-33.626357767360972</v>
      </c>
      <c r="CK121" s="15">
        <v>1</v>
      </c>
      <c r="CL121" s="15">
        <v>182</v>
      </c>
      <c r="CM121" s="84">
        <v>4.4455</v>
      </c>
      <c r="CN121" s="41">
        <v>2.6169999999999999E-2</v>
      </c>
      <c r="CO121" s="84">
        <v>-34.606644288374625</v>
      </c>
      <c r="CP121" s="15">
        <v>1</v>
      </c>
      <c r="CQ121" s="38">
        <v>239</v>
      </c>
      <c r="CR121" s="84">
        <v>5.0067000000000004</v>
      </c>
      <c r="CS121" s="41">
        <v>9.5154120000000004E-4</v>
      </c>
      <c r="CT121" s="84">
        <v>-34.116501027867798</v>
      </c>
    </row>
    <row r="122" spans="1:98" s="10" customFormat="1" x14ac:dyDescent="0.25">
      <c r="A122" s="6" t="s">
        <v>1738</v>
      </c>
      <c r="B122" s="8" t="s">
        <v>35</v>
      </c>
      <c r="C122" s="9" t="s">
        <v>1739</v>
      </c>
      <c r="D122" s="10" t="s">
        <v>1741</v>
      </c>
      <c r="E122" s="10" t="s">
        <v>1740</v>
      </c>
      <c r="F122" s="10" t="s">
        <v>1742</v>
      </c>
      <c r="G122" s="7">
        <v>32653</v>
      </c>
      <c r="H122" s="11">
        <v>6</v>
      </c>
      <c r="I122" s="11">
        <v>1</v>
      </c>
      <c r="J122" s="6"/>
      <c r="K122" s="14"/>
      <c r="L122" s="14"/>
      <c r="M122" s="14"/>
      <c r="N122" s="14"/>
      <c r="O122" s="14"/>
      <c r="P122" s="39">
        <v>2.918E-3</v>
      </c>
      <c r="Q122" s="84">
        <v>-39.148404885344327</v>
      </c>
      <c r="R122" s="15">
        <v>1</v>
      </c>
      <c r="S122" s="15">
        <v>349</v>
      </c>
      <c r="T122" s="84">
        <v>8.984</v>
      </c>
      <c r="U122" s="41">
        <v>6.9620000000000001E-2</v>
      </c>
      <c r="V122" s="84">
        <v>-22.78561468563305</v>
      </c>
      <c r="W122" s="15">
        <v>1</v>
      </c>
      <c r="X122" s="38">
        <v>306</v>
      </c>
      <c r="Y122" s="84">
        <v>3.3151999999999999</v>
      </c>
      <c r="Z122" s="41">
        <v>2.0315116E-4</v>
      </c>
      <c r="AA122" s="84">
        <v>-30.967009785488688</v>
      </c>
      <c r="AB122" s="40"/>
      <c r="AC122" s="39">
        <v>2.0430000000000001E-3</v>
      </c>
      <c r="AD122" s="84">
        <v>-38.336891905325118</v>
      </c>
      <c r="AE122" s="15">
        <v>1</v>
      </c>
      <c r="AF122" s="15">
        <v>349</v>
      </c>
      <c r="AG122" s="84">
        <v>9.6549999999999994</v>
      </c>
      <c r="AH122" s="41">
        <v>2.453E-2</v>
      </c>
      <c r="AI122" s="84">
        <v>-24.205499490998118</v>
      </c>
      <c r="AJ122" s="15">
        <v>1</v>
      </c>
      <c r="AK122" s="38">
        <v>206</v>
      </c>
      <c r="AL122" s="84">
        <v>5.1315</v>
      </c>
      <c r="AM122" s="41">
        <v>5.0114790000000003E-5</v>
      </c>
      <c r="AN122" s="84">
        <v>-31.27119569816162</v>
      </c>
      <c r="AO122" s="40"/>
      <c r="AP122" s="41">
        <v>4.2209999999999998E-2</v>
      </c>
      <c r="AQ122" s="84">
        <v>-31.17772762056115</v>
      </c>
      <c r="AR122" s="15">
        <v>1</v>
      </c>
      <c r="AS122" s="15">
        <v>349</v>
      </c>
      <c r="AT122" s="84">
        <v>4.157</v>
      </c>
      <c r="AU122" s="41">
        <v>7.2569999999999996E-2</v>
      </c>
      <c r="AV122" s="84">
        <v>-27.402509510420494</v>
      </c>
      <c r="AW122" s="15">
        <v>1</v>
      </c>
      <c r="AX122" s="38">
        <v>306</v>
      </c>
      <c r="AY122" s="84">
        <v>3.246</v>
      </c>
      <c r="AZ122" s="41">
        <v>3.0631796999999994E-3</v>
      </c>
      <c r="BA122" s="84">
        <v>-29.290118565490822</v>
      </c>
      <c r="BB122" s="38"/>
      <c r="BC122" s="41">
        <v>1.916E-2</v>
      </c>
      <c r="BD122" s="84">
        <v>-33.974269060374311</v>
      </c>
      <c r="BE122" s="15">
        <v>1</v>
      </c>
      <c r="BF122" s="15">
        <v>326</v>
      </c>
      <c r="BG122" s="84">
        <v>5.5415999999999999</v>
      </c>
      <c r="BH122" s="41">
        <v>7.5439999999999993E-2</v>
      </c>
      <c r="BI122" s="92">
        <v>-25.191928236015293</v>
      </c>
      <c r="BJ122" s="15">
        <v>1</v>
      </c>
      <c r="BK122" s="38">
        <v>306</v>
      </c>
      <c r="BL122" s="84">
        <v>3.1821000000000002</v>
      </c>
      <c r="BM122" s="41">
        <v>1.4454303999999999E-3</v>
      </c>
      <c r="BN122" s="84">
        <v>-29.583098648194802</v>
      </c>
      <c r="BO122" s="37"/>
      <c r="BP122" s="65">
        <v>6</v>
      </c>
      <c r="BQ122" s="65">
        <v>2</v>
      </c>
      <c r="BR122" s="14"/>
      <c r="BS122" s="14"/>
      <c r="BT122" s="14"/>
      <c r="BU122" s="38"/>
      <c r="BV122" s="41">
        <v>0.30230000000000001</v>
      </c>
      <c r="BW122" s="84">
        <v>-12.591788038867778</v>
      </c>
      <c r="BX122" s="15">
        <v>1</v>
      </c>
      <c r="BY122" s="38">
        <v>218</v>
      </c>
      <c r="BZ122" s="84">
        <v>1.0691999999999999</v>
      </c>
      <c r="CA122" s="41">
        <v>0.55610000000000004</v>
      </c>
      <c r="CB122" s="84">
        <v>-6.6632142173143523</v>
      </c>
      <c r="CC122" s="15">
        <v>1</v>
      </c>
      <c r="CD122" s="38">
        <v>207</v>
      </c>
      <c r="CE122" s="84">
        <v>0.34760000000000002</v>
      </c>
      <c r="CF122" s="41">
        <v>0.16810903000000002</v>
      </c>
      <c r="CG122" s="84">
        <v>-9.6275011280910654</v>
      </c>
      <c r="CH122" s="38"/>
      <c r="CI122" s="41">
        <v>0.3034</v>
      </c>
      <c r="CJ122" s="84">
        <v>-14.579530978075784</v>
      </c>
      <c r="CK122" s="15">
        <v>1</v>
      </c>
      <c r="CL122" s="15">
        <v>269</v>
      </c>
      <c r="CM122" s="84">
        <v>1.0631999999999999</v>
      </c>
      <c r="CN122" s="41">
        <v>0.3911</v>
      </c>
      <c r="CO122" s="84">
        <v>-12.136090486057084</v>
      </c>
      <c r="CP122" s="15">
        <v>1</v>
      </c>
      <c r="CQ122" s="38">
        <v>211</v>
      </c>
      <c r="CR122" s="84">
        <v>0.73839999999999995</v>
      </c>
      <c r="CS122" s="41">
        <v>0.11865974</v>
      </c>
      <c r="CT122" s="84">
        <v>-13.357810732066433</v>
      </c>
    </row>
    <row r="123" spans="1:98" s="10" customFormat="1" x14ac:dyDescent="0.25">
      <c r="A123" s="6" t="s">
        <v>969</v>
      </c>
      <c r="B123" s="8" t="s">
        <v>35</v>
      </c>
      <c r="C123" s="9" t="s">
        <v>970</v>
      </c>
      <c r="D123" s="10" t="s">
        <v>972</v>
      </c>
      <c r="E123" s="10" t="s">
        <v>971</v>
      </c>
      <c r="F123" s="10" t="s">
        <v>973</v>
      </c>
      <c r="G123" s="7">
        <v>33602</v>
      </c>
      <c r="H123" s="11">
        <v>5</v>
      </c>
      <c r="I123" s="11">
        <v>3</v>
      </c>
      <c r="J123" s="6"/>
      <c r="K123" s="14"/>
      <c r="L123" s="14"/>
      <c r="M123" s="14"/>
      <c r="N123" s="14"/>
      <c r="O123" s="14"/>
      <c r="P123" s="41">
        <v>9.715E-2</v>
      </c>
      <c r="Q123" s="84">
        <v>-19.308205555258144</v>
      </c>
      <c r="R123" s="15">
        <v>1</v>
      </c>
      <c r="S123" s="15">
        <v>532</v>
      </c>
      <c r="T123" s="84">
        <v>2.7610000000000001</v>
      </c>
      <c r="U123" s="41">
        <v>0.79730000000000001</v>
      </c>
      <c r="V123" s="84">
        <v>-3.006145596913218</v>
      </c>
      <c r="W123" s="15">
        <v>1</v>
      </c>
      <c r="X123" s="38">
        <v>81</v>
      </c>
      <c r="Y123" s="84">
        <v>6.6400000000000001E-2</v>
      </c>
      <c r="Z123" s="41">
        <v>7.7457695000000007E-2</v>
      </c>
      <c r="AA123" s="84">
        <v>-11.157175576085681</v>
      </c>
      <c r="AB123" s="40"/>
      <c r="AC123" s="41">
        <v>2.273E-2</v>
      </c>
      <c r="AD123" s="84">
        <v>-23.680537978758174</v>
      </c>
      <c r="AE123" s="15">
        <v>1</v>
      </c>
      <c r="AF123" s="15">
        <v>96</v>
      </c>
      <c r="AG123" s="84">
        <v>5.3602999999999996</v>
      </c>
      <c r="AH123" s="41">
        <v>0.46500000000000002</v>
      </c>
      <c r="AI123" s="84">
        <v>-6.2529505375972585</v>
      </c>
      <c r="AJ123" s="15">
        <v>1</v>
      </c>
      <c r="AK123" s="38">
        <v>148</v>
      </c>
      <c r="AL123" s="84">
        <v>0.53659999999999997</v>
      </c>
      <c r="AM123" s="41">
        <v>1.0569450000000001E-2</v>
      </c>
      <c r="AN123" s="84">
        <v>-14.966744258177716</v>
      </c>
      <c r="AO123" s="40"/>
      <c r="AP123" s="41">
        <v>1.5890000000000001E-2</v>
      </c>
      <c r="AQ123" s="84">
        <v>-34.260624186605263</v>
      </c>
      <c r="AR123" s="15">
        <v>1</v>
      </c>
      <c r="AS123" s="15">
        <v>532</v>
      </c>
      <c r="AT123" s="84">
        <v>5.851</v>
      </c>
      <c r="AU123" s="41">
        <v>0.35580000000000001</v>
      </c>
      <c r="AV123" s="84">
        <v>-11.973763170956063</v>
      </c>
      <c r="AW123" s="15">
        <v>1</v>
      </c>
      <c r="AX123" s="38">
        <v>81</v>
      </c>
      <c r="AY123" s="84">
        <v>0.86240000000000006</v>
      </c>
      <c r="AZ123" s="41">
        <v>5.6536620000000003E-3</v>
      </c>
      <c r="BA123" s="84">
        <v>-23.117193678780662</v>
      </c>
      <c r="BB123" s="38"/>
      <c r="BC123" s="41">
        <v>3.866E-2</v>
      </c>
      <c r="BD123" s="84">
        <v>-26.454267903069677</v>
      </c>
      <c r="BE123" s="15">
        <v>1</v>
      </c>
      <c r="BF123" s="15">
        <v>445</v>
      </c>
      <c r="BG123" s="84">
        <v>4.3013000000000003</v>
      </c>
      <c r="BH123" s="41">
        <v>0.625</v>
      </c>
      <c r="BI123" s="92">
        <v>-6.0062245000577903</v>
      </c>
      <c r="BJ123" s="15">
        <v>1</v>
      </c>
      <c r="BK123" s="38">
        <v>81</v>
      </c>
      <c r="BL123" s="84">
        <v>0.2407</v>
      </c>
      <c r="BM123" s="41">
        <v>2.41625E-2</v>
      </c>
      <c r="BN123" s="84">
        <v>-16.230246201563734</v>
      </c>
      <c r="BO123" s="37"/>
      <c r="BP123" s="65">
        <v>4</v>
      </c>
      <c r="BQ123" s="65">
        <v>2</v>
      </c>
      <c r="BR123" s="14"/>
      <c r="BS123" s="14"/>
      <c r="BT123" s="14"/>
      <c r="BU123" s="38"/>
      <c r="BV123" s="41">
        <v>0.33710000000000001</v>
      </c>
      <c r="BW123" s="84">
        <v>-12.548874771960655</v>
      </c>
      <c r="BX123" s="15">
        <v>1</v>
      </c>
      <c r="BY123" s="38">
        <v>307</v>
      </c>
      <c r="BZ123" s="84">
        <v>0.92420000000000002</v>
      </c>
      <c r="CA123" s="41">
        <v>0.71020000000000005</v>
      </c>
      <c r="CB123" s="84">
        <v>-4.8289054311338395</v>
      </c>
      <c r="CC123" s="15">
        <v>1</v>
      </c>
      <c r="CD123" s="38">
        <v>85</v>
      </c>
      <c r="CE123" s="84">
        <v>0.13900000000000001</v>
      </c>
      <c r="CF123" s="41">
        <v>0.23940842000000004</v>
      </c>
      <c r="CG123" s="84">
        <v>-8.6888901015472477</v>
      </c>
      <c r="CH123" s="38"/>
      <c r="CI123" s="41">
        <v>2.623E-2</v>
      </c>
      <c r="CJ123" s="84">
        <v>-25.143068913448797</v>
      </c>
      <c r="CK123" s="15">
        <v>1</v>
      </c>
      <c r="CL123" s="15">
        <v>132</v>
      </c>
      <c r="CM123" s="84">
        <v>5.0537999999999998</v>
      </c>
      <c r="CN123" s="41">
        <v>0.3332</v>
      </c>
      <c r="CO123" s="84">
        <v>-12.014911775378403</v>
      </c>
      <c r="CP123" s="15">
        <v>1</v>
      </c>
      <c r="CQ123" s="38">
        <v>132</v>
      </c>
      <c r="CR123" s="84">
        <v>0.94320000000000004</v>
      </c>
      <c r="CS123" s="41">
        <v>8.7398359999999991E-3</v>
      </c>
      <c r="CT123" s="84">
        <v>-18.578990344413601</v>
      </c>
    </row>
    <row r="124" spans="1:98" s="10" customFormat="1" x14ac:dyDescent="0.25">
      <c r="A124" s="6" t="s">
        <v>673</v>
      </c>
      <c r="B124" s="8" t="s">
        <v>13</v>
      </c>
      <c r="C124" s="9" t="s">
        <v>674</v>
      </c>
      <c r="D124" s="10" t="s">
        <v>676</v>
      </c>
      <c r="E124" s="10" t="s">
        <v>675</v>
      </c>
      <c r="F124" s="10" t="s">
        <v>677</v>
      </c>
      <c r="G124" s="7">
        <v>33714</v>
      </c>
      <c r="H124" s="11">
        <v>3</v>
      </c>
      <c r="I124" s="11">
        <v>4</v>
      </c>
      <c r="J124" s="6"/>
      <c r="K124" s="14"/>
      <c r="L124" s="14"/>
      <c r="M124" s="14"/>
      <c r="N124" s="14"/>
      <c r="O124" s="14"/>
      <c r="P124" s="41">
        <v>0.2387</v>
      </c>
      <c r="Q124" s="84">
        <v>-14.472609123977634</v>
      </c>
      <c r="R124" s="15">
        <v>1</v>
      </c>
      <c r="S124" s="15">
        <v>565</v>
      </c>
      <c r="T124" s="84">
        <v>1.39</v>
      </c>
      <c r="U124" s="41">
        <v>0.74309999999999998</v>
      </c>
      <c r="V124" s="84">
        <v>-4.0234000038585664</v>
      </c>
      <c r="W124" s="15">
        <v>1</v>
      </c>
      <c r="X124" s="38">
        <v>565</v>
      </c>
      <c r="Y124" s="84">
        <v>0.1075</v>
      </c>
      <c r="Z124" s="41">
        <v>0.17737797</v>
      </c>
      <c r="AA124" s="84">
        <v>-9.2480045639180997</v>
      </c>
      <c r="AB124" s="40"/>
      <c r="AC124" s="41">
        <v>0.2273</v>
      </c>
      <c r="AD124" s="84">
        <v>-13.695888634090796</v>
      </c>
      <c r="AE124" s="15">
        <v>1</v>
      </c>
      <c r="AF124" s="15">
        <v>565</v>
      </c>
      <c r="AG124" s="84">
        <v>1.46</v>
      </c>
      <c r="AH124" s="41">
        <v>0.7319</v>
      </c>
      <c r="AI124" s="84">
        <v>-3.2091860050304111</v>
      </c>
      <c r="AJ124" s="15">
        <v>1</v>
      </c>
      <c r="AK124" s="38">
        <v>189</v>
      </c>
      <c r="AL124" s="84">
        <v>0.1177</v>
      </c>
      <c r="AM124" s="41">
        <v>0.16636086999999999</v>
      </c>
      <c r="AN124" s="84">
        <v>-8.4525373195606033</v>
      </c>
      <c r="AO124" s="40"/>
      <c r="AP124" s="41">
        <v>0.42330000000000001</v>
      </c>
      <c r="AQ124" s="84">
        <v>-12.056431649975499</v>
      </c>
      <c r="AR124" s="15">
        <v>1</v>
      </c>
      <c r="AS124" s="15">
        <v>565</v>
      </c>
      <c r="AT124" s="84">
        <v>0.64200000000000002</v>
      </c>
      <c r="AU124" s="41">
        <v>0.92569999999999997</v>
      </c>
      <c r="AV124" s="84">
        <v>-1.3834930603701256</v>
      </c>
      <c r="AW124" s="15">
        <v>1</v>
      </c>
      <c r="AX124" s="38">
        <v>565</v>
      </c>
      <c r="AY124" s="84">
        <v>8.0000000000000002E-3</v>
      </c>
      <c r="AZ124" s="41">
        <v>0.39184880999999999</v>
      </c>
      <c r="BA124" s="84">
        <v>-6.7199623551728127</v>
      </c>
      <c r="BB124" s="38"/>
      <c r="BC124" s="41">
        <v>0.57799999999999996</v>
      </c>
      <c r="BD124" s="84">
        <v>-7.9070490522959114</v>
      </c>
      <c r="BE124" s="15">
        <v>1</v>
      </c>
      <c r="BF124" s="15">
        <v>565</v>
      </c>
      <c r="BG124" s="84">
        <v>0.30990000000000001</v>
      </c>
      <c r="BH124" s="41">
        <v>0.73640000000000005</v>
      </c>
      <c r="BI124" s="92">
        <v>-4.3305421908602293</v>
      </c>
      <c r="BJ124" s="15">
        <v>1</v>
      </c>
      <c r="BK124" s="38">
        <v>338</v>
      </c>
      <c r="BL124" s="84">
        <v>0.1135</v>
      </c>
      <c r="BM124" s="41">
        <v>0.4256392</v>
      </c>
      <c r="BN124" s="84">
        <v>-6.1187956215780703</v>
      </c>
      <c r="BO124" s="37"/>
      <c r="BP124" s="65">
        <v>3</v>
      </c>
      <c r="BQ124" s="65">
        <v>4</v>
      </c>
      <c r="BR124" s="14"/>
      <c r="BS124" s="14"/>
      <c r="BT124" s="14"/>
      <c r="BU124" s="38"/>
      <c r="BV124" s="41">
        <v>0.2954</v>
      </c>
      <c r="BW124" s="84">
        <v>-12.490014498246277</v>
      </c>
      <c r="BX124" s="15">
        <v>1</v>
      </c>
      <c r="BY124" s="38">
        <v>240</v>
      </c>
      <c r="BZ124" s="84">
        <v>1.0993999999999999</v>
      </c>
      <c r="CA124" s="41">
        <v>0.36459999999999998</v>
      </c>
      <c r="CB124" s="84">
        <v>8.6703516914427112</v>
      </c>
      <c r="CC124" s="15">
        <v>1</v>
      </c>
      <c r="CD124" s="38">
        <v>259</v>
      </c>
      <c r="CE124" s="84">
        <v>0.82489999999999997</v>
      </c>
      <c r="CF124" s="41">
        <v>0.10770283999999999</v>
      </c>
      <c r="CG124" s="84">
        <v>-1.9098314034017827</v>
      </c>
      <c r="CH124" s="38"/>
      <c r="CI124" s="41">
        <v>0.88109999999999999</v>
      </c>
      <c r="CJ124" s="84">
        <v>-2.3644100252803613</v>
      </c>
      <c r="CK124" s="15">
        <v>1</v>
      </c>
      <c r="CL124" s="15">
        <v>561</v>
      </c>
      <c r="CM124" s="84">
        <v>2.24E-2</v>
      </c>
      <c r="CN124" s="41">
        <v>0.8528</v>
      </c>
      <c r="CO124" s="84">
        <v>2.427028921395292</v>
      </c>
      <c r="CP124" s="15">
        <v>1</v>
      </c>
      <c r="CQ124" s="38">
        <v>286</v>
      </c>
      <c r="CR124" s="84">
        <v>3.4500000000000003E-2</v>
      </c>
      <c r="CS124" s="41">
        <v>0.75140207999999997</v>
      </c>
      <c r="CT124" s="84">
        <v>3.1309448057465383E-2</v>
      </c>
    </row>
    <row r="125" spans="1:98" s="10" customFormat="1" x14ac:dyDescent="0.25">
      <c r="A125" s="6" t="s">
        <v>1577</v>
      </c>
      <c r="B125" s="8" t="s">
        <v>13</v>
      </c>
      <c r="C125" s="9" t="s">
        <v>1578</v>
      </c>
      <c r="D125" s="10" t="s">
        <v>1580</v>
      </c>
      <c r="E125" s="10" t="s">
        <v>1579</v>
      </c>
      <c r="F125" s="10" t="s">
        <v>1581</v>
      </c>
      <c r="G125" s="7">
        <v>34341</v>
      </c>
      <c r="H125" s="11">
        <v>2</v>
      </c>
      <c r="I125" s="11">
        <v>4</v>
      </c>
      <c r="J125" s="6"/>
      <c r="K125" s="14"/>
      <c r="L125" s="14"/>
      <c r="M125" s="14"/>
      <c r="N125" s="14"/>
      <c r="O125" s="14"/>
      <c r="P125" s="41">
        <v>0.1928</v>
      </c>
      <c r="Q125" s="84">
        <v>-19.493671753689782</v>
      </c>
      <c r="R125" s="15">
        <v>1</v>
      </c>
      <c r="S125" s="15">
        <v>556</v>
      </c>
      <c r="T125" s="84">
        <v>1.7</v>
      </c>
      <c r="U125" s="41">
        <v>0.123</v>
      </c>
      <c r="V125" s="84">
        <v>-22.442091277647975</v>
      </c>
      <c r="W125" s="15">
        <v>1</v>
      </c>
      <c r="X125" s="38">
        <v>494</v>
      </c>
      <c r="Y125" s="84">
        <v>2.3862999999999999</v>
      </c>
      <c r="Z125" s="41">
        <v>2.37144E-2</v>
      </c>
      <c r="AA125" s="84">
        <v>-20.967881515668878</v>
      </c>
      <c r="AB125" s="40"/>
      <c r="AC125" s="41">
        <v>0.32319999999999999</v>
      </c>
      <c r="AD125" s="84">
        <v>-13.534912993763699</v>
      </c>
      <c r="AE125" s="15">
        <v>1</v>
      </c>
      <c r="AF125" s="15">
        <v>556</v>
      </c>
      <c r="AG125" s="84">
        <v>0.97699999999999998</v>
      </c>
      <c r="AH125" s="41">
        <v>0.13170000000000001</v>
      </c>
      <c r="AI125" s="84">
        <v>-17.899730027954934</v>
      </c>
      <c r="AJ125" s="15">
        <v>1</v>
      </c>
      <c r="AK125" s="38">
        <v>311</v>
      </c>
      <c r="AL125" s="84">
        <v>2.2841</v>
      </c>
      <c r="AM125" s="41">
        <v>4.2565440000000003E-2</v>
      </c>
      <c r="AN125" s="84">
        <v>-15.717321510859318</v>
      </c>
      <c r="AO125" s="40"/>
      <c r="AP125" s="41">
        <v>0.2077</v>
      </c>
      <c r="AQ125" s="84">
        <v>-19.28068334142036</v>
      </c>
      <c r="AR125" s="15">
        <v>1</v>
      </c>
      <c r="AS125" s="15">
        <v>110</v>
      </c>
      <c r="AT125" s="84">
        <v>1.6065</v>
      </c>
      <c r="AU125" s="41">
        <v>0.45279999999999998</v>
      </c>
      <c r="AV125" s="84">
        <v>-13.267017961393243</v>
      </c>
      <c r="AW125" s="15">
        <v>1</v>
      </c>
      <c r="AX125" s="38">
        <v>119</v>
      </c>
      <c r="AY125" s="84">
        <v>0.56730000000000003</v>
      </c>
      <c r="AZ125" s="41">
        <v>9.4046559999999987E-2</v>
      </c>
      <c r="BA125" s="84">
        <v>-16.273850651406804</v>
      </c>
      <c r="BB125" s="38"/>
      <c r="BC125" s="41">
        <v>0.2331</v>
      </c>
      <c r="BD125" s="84">
        <v>-19.448538747133856</v>
      </c>
      <c r="BE125" s="15">
        <v>1</v>
      </c>
      <c r="BF125" s="15">
        <v>556</v>
      </c>
      <c r="BG125" s="84">
        <v>1.4252</v>
      </c>
      <c r="BH125" s="41">
        <v>0.28000000000000003</v>
      </c>
      <c r="BI125" s="92">
        <v>-15.525775307802697</v>
      </c>
      <c r="BJ125" s="15">
        <v>1</v>
      </c>
      <c r="BK125" s="38">
        <v>177</v>
      </c>
      <c r="BL125" s="84">
        <v>1.1745000000000001</v>
      </c>
      <c r="BM125" s="41">
        <v>6.5268000000000007E-2</v>
      </c>
      <c r="BN125" s="84">
        <v>-17.487157027468278</v>
      </c>
      <c r="BO125" s="37"/>
      <c r="BP125" s="65">
        <v>1</v>
      </c>
      <c r="BQ125" s="65">
        <v>4</v>
      </c>
      <c r="BR125" s="14"/>
      <c r="BS125" s="14"/>
      <c r="BT125" s="14"/>
      <c r="BU125" s="38"/>
      <c r="BV125" s="41">
        <v>0.42180000000000001</v>
      </c>
      <c r="BW125" s="84">
        <v>-12.429487766322483</v>
      </c>
      <c r="BX125" s="15">
        <v>1</v>
      </c>
      <c r="BY125" s="38">
        <v>151</v>
      </c>
      <c r="BZ125" s="84">
        <v>0.64890000000000003</v>
      </c>
      <c r="CA125" s="41">
        <v>0.50519999999999998</v>
      </c>
      <c r="CB125" s="84">
        <v>-10.057027942675086</v>
      </c>
      <c r="CC125" s="15">
        <v>1</v>
      </c>
      <c r="CD125" s="38">
        <v>151</v>
      </c>
      <c r="CE125" s="84">
        <v>0.4461</v>
      </c>
      <c r="CF125" s="41">
        <v>0.21309336000000001</v>
      </c>
      <c r="CG125" s="84">
        <v>-11.243257854498784</v>
      </c>
      <c r="CH125" s="38"/>
      <c r="CI125" s="41">
        <v>0.99060000000000004</v>
      </c>
      <c r="CJ125" s="84">
        <v>0.19592675412649579</v>
      </c>
      <c r="CK125" s="15">
        <v>1</v>
      </c>
      <c r="CL125" s="15">
        <v>161</v>
      </c>
      <c r="CM125" s="84">
        <v>1E-4</v>
      </c>
      <c r="CN125" s="41">
        <v>0.57809999999999995</v>
      </c>
      <c r="CO125" s="84">
        <v>-9.8002959244532555</v>
      </c>
      <c r="CP125" s="15">
        <v>1</v>
      </c>
      <c r="CQ125" s="38">
        <v>175</v>
      </c>
      <c r="CR125" s="84">
        <v>0.3105</v>
      </c>
      <c r="CS125" s="41">
        <v>0.57266585999999997</v>
      </c>
      <c r="CT125" s="84">
        <v>-4.8021845851633795</v>
      </c>
    </row>
    <row r="126" spans="1:98" s="10" customFormat="1" x14ac:dyDescent="0.25">
      <c r="A126" s="6" t="s">
        <v>1763</v>
      </c>
      <c r="B126" s="8" t="s">
        <v>13</v>
      </c>
      <c r="C126" s="9" t="s">
        <v>1764</v>
      </c>
      <c r="D126" s="10" t="s">
        <v>1766</v>
      </c>
      <c r="E126" s="10" t="s">
        <v>1765</v>
      </c>
      <c r="F126" s="10" t="s">
        <v>1767</v>
      </c>
      <c r="G126" s="7">
        <v>34560</v>
      </c>
      <c r="H126" s="11">
        <v>4</v>
      </c>
      <c r="I126" s="11">
        <v>4</v>
      </c>
      <c r="J126" s="6"/>
      <c r="K126" s="14"/>
      <c r="L126" s="14"/>
      <c r="M126" s="14"/>
      <c r="N126" s="14"/>
      <c r="O126" s="14"/>
      <c r="P126" s="41">
        <v>3.567E-2</v>
      </c>
      <c r="Q126" s="84">
        <v>-25.818362036150411</v>
      </c>
      <c r="R126" s="15">
        <v>1</v>
      </c>
      <c r="S126" s="15">
        <v>94</v>
      </c>
      <c r="T126" s="84">
        <v>4.5427</v>
      </c>
      <c r="U126" s="41">
        <v>0.44979999999999998</v>
      </c>
      <c r="V126" s="84">
        <v>-8.0068852478782944</v>
      </c>
      <c r="W126" s="15">
        <v>1</v>
      </c>
      <c r="X126" s="38">
        <v>100</v>
      </c>
      <c r="Y126" s="84">
        <v>0.57579999999999998</v>
      </c>
      <c r="Z126" s="41">
        <v>1.6044366000000001E-2</v>
      </c>
      <c r="AA126" s="84">
        <v>-16.912623642014353</v>
      </c>
      <c r="AB126" s="40"/>
      <c r="AC126" s="41">
        <v>1.5049999999999999E-2</v>
      </c>
      <c r="AD126" s="84">
        <v>-28.342652008093694</v>
      </c>
      <c r="AE126" s="15">
        <v>1</v>
      </c>
      <c r="AF126" s="15">
        <v>94</v>
      </c>
      <c r="AG126" s="84">
        <v>6.1337000000000002</v>
      </c>
      <c r="AH126" s="41">
        <v>0.43719999999999998</v>
      </c>
      <c r="AI126" s="84">
        <v>-8.2207529263325245</v>
      </c>
      <c r="AJ126" s="15">
        <v>1</v>
      </c>
      <c r="AK126" s="38">
        <v>94</v>
      </c>
      <c r="AL126" s="84">
        <v>0.60880000000000001</v>
      </c>
      <c r="AM126" s="41">
        <v>6.579859999999999E-3</v>
      </c>
      <c r="AN126" s="84">
        <v>-18.281702467213108</v>
      </c>
      <c r="AO126" s="40"/>
      <c r="AP126" s="39">
        <v>7.4070000000000004E-3</v>
      </c>
      <c r="AQ126" s="84">
        <v>-38.460160780448234</v>
      </c>
      <c r="AR126" s="15">
        <v>1</v>
      </c>
      <c r="AS126" s="15">
        <v>344</v>
      </c>
      <c r="AT126" s="84">
        <v>7.2569999999999997</v>
      </c>
      <c r="AU126" s="41">
        <v>0.30130000000000001</v>
      </c>
      <c r="AV126" s="84">
        <v>-13.280446734579249</v>
      </c>
      <c r="AW126" s="15">
        <v>1</v>
      </c>
      <c r="AX126" s="38">
        <v>111</v>
      </c>
      <c r="AY126" s="84">
        <v>1.0785</v>
      </c>
      <c r="AZ126" s="41">
        <v>2.2317291E-3</v>
      </c>
      <c r="BA126" s="84">
        <v>-25.870303757513742</v>
      </c>
      <c r="BB126" s="38"/>
      <c r="BC126" s="41">
        <v>9.4219999999999998E-2</v>
      </c>
      <c r="BD126" s="84">
        <v>-22.561047676501271</v>
      </c>
      <c r="BE126" s="15">
        <v>1</v>
      </c>
      <c r="BF126" s="15">
        <v>356</v>
      </c>
      <c r="BG126" s="84">
        <v>2.8157999999999999</v>
      </c>
      <c r="BH126" s="41">
        <v>0.76910000000000001</v>
      </c>
      <c r="BI126" s="92">
        <v>-3.9672743576629119</v>
      </c>
      <c r="BJ126" s="15">
        <v>1</v>
      </c>
      <c r="BK126" s="38">
        <v>270</v>
      </c>
      <c r="BL126" s="84">
        <v>8.6400000000000005E-2</v>
      </c>
      <c r="BM126" s="41">
        <v>7.2464602000000003E-2</v>
      </c>
      <c r="BN126" s="84">
        <v>-13.264161017082092</v>
      </c>
      <c r="BO126" s="37"/>
      <c r="BP126" s="65">
        <v>4</v>
      </c>
      <c r="BQ126" s="65">
        <v>4</v>
      </c>
      <c r="BR126" s="14"/>
      <c r="BS126" s="14"/>
      <c r="BT126" s="14"/>
      <c r="BU126" s="38"/>
      <c r="BV126" s="41">
        <v>0.32529999999999998</v>
      </c>
      <c r="BW126" s="84">
        <v>-12.113126043193152</v>
      </c>
      <c r="BX126" s="15">
        <v>1</v>
      </c>
      <c r="BY126" s="38">
        <v>228</v>
      </c>
      <c r="BZ126" s="84">
        <v>0.97170000000000001</v>
      </c>
      <c r="CA126" s="41">
        <v>0.50429999999999997</v>
      </c>
      <c r="CB126" s="84">
        <v>-8.2112615694824083</v>
      </c>
      <c r="CC126" s="15">
        <v>1</v>
      </c>
      <c r="CD126" s="38">
        <v>228</v>
      </c>
      <c r="CE126" s="84">
        <v>0.44729999999999998</v>
      </c>
      <c r="CF126" s="41">
        <v>0.16404878999999997</v>
      </c>
      <c r="CG126" s="84">
        <v>-10.162193806337779</v>
      </c>
      <c r="CH126" s="38"/>
      <c r="CI126" s="41">
        <v>0.84450000000000003</v>
      </c>
      <c r="CJ126" s="84">
        <v>-2.7973824734360484</v>
      </c>
      <c r="CK126" s="15">
        <v>1</v>
      </c>
      <c r="CL126" s="15">
        <v>306</v>
      </c>
      <c r="CM126" s="84">
        <v>3.85E-2</v>
      </c>
      <c r="CN126" s="41">
        <v>0.7873</v>
      </c>
      <c r="CO126" s="84">
        <v>-4.1312322265875236</v>
      </c>
      <c r="CP126" s="15">
        <v>1</v>
      </c>
      <c r="CQ126" s="38">
        <v>278</v>
      </c>
      <c r="CR126" s="84">
        <v>7.2900000000000006E-2</v>
      </c>
      <c r="CS126" s="41">
        <v>0.66487485000000002</v>
      </c>
      <c r="CT126" s="84">
        <v>-3.464307350011786</v>
      </c>
    </row>
    <row r="127" spans="1:98" s="10" customFormat="1" x14ac:dyDescent="0.25">
      <c r="A127" s="6" t="s">
        <v>1091</v>
      </c>
      <c r="B127" s="8" t="s">
        <v>13</v>
      </c>
      <c r="C127" s="9" t="s">
        <v>1092</v>
      </c>
      <c r="D127" s="10" t="s">
        <v>1094</v>
      </c>
      <c r="E127" s="10" t="s">
        <v>1093</v>
      </c>
      <c r="F127" s="10" t="s">
        <v>1095</v>
      </c>
      <c r="G127" s="7">
        <v>33446</v>
      </c>
      <c r="H127" s="11">
        <v>3</v>
      </c>
      <c r="I127" s="11">
        <v>4</v>
      </c>
      <c r="J127" s="6"/>
      <c r="K127" s="14"/>
      <c r="L127" s="14"/>
      <c r="M127" s="14"/>
      <c r="N127" s="14"/>
      <c r="O127" s="14"/>
      <c r="P127" s="41">
        <v>0.99980000000000002</v>
      </c>
      <c r="Q127" s="84">
        <v>-2.3161729171746019E-3</v>
      </c>
      <c r="R127" s="15">
        <v>1</v>
      </c>
      <c r="S127" s="15">
        <v>178</v>
      </c>
      <c r="T127" s="84">
        <v>0</v>
      </c>
      <c r="U127" s="41">
        <v>0.59399999999999997</v>
      </c>
      <c r="V127" s="84">
        <v>5.9921908594866258</v>
      </c>
      <c r="W127" s="15">
        <v>1</v>
      </c>
      <c r="X127" s="38">
        <v>260</v>
      </c>
      <c r="Y127" s="84">
        <v>0.28489999999999999</v>
      </c>
      <c r="Z127" s="41">
        <v>0.5938812</v>
      </c>
      <c r="AA127" s="84">
        <v>2.9949373432847257</v>
      </c>
      <c r="AB127" s="40"/>
      <c r="AC127" s="41">
        <v>0.53129999999999999</v>
      </c>
      <c r="AD127" s="84">
        <v>-6.2634125037755792</v>
      </c>
      <c r="AE127" s="15">
        <v>1</v>
      </c>
      <c r="AF127" s="15">
        <v>172</v>
      </c>
      <c r="AG127" s="84">
        <v>0.39300000000000002</v>
      </c>
      <c r="AH127" s="41">
        <v>0.79610000000000003</v>
      </c>
      <c r="AI127" s="84">
        <v>-2.6160373675586501</v>
      </c>
      <c r="AJ127" s="15">
        <v>1</v>
      </c>
      <c r="AK127" s="38">
        <v>260</v>
      </c>
      <c r="AL127" s="84">
        <v>6.6900000000000001E-2</v>
      </c>
      <c r="AM127" s="41">
        <v>0.42296792999999999</v>
      </c>
      <c r="AN127" s="84">
        <v>-4.4397249356671145</v>
      </c>
      <c r="AO127" s="40"/>
      <c r="AP127" s="41">
        <v>0.51829999999999998</v>
      </c>
      <c r="AQ127" s="84">
        <v>9.0214734137256976</v>
      </c>
      <c r="AR127" s="15">
        <v>1</v>
      </c>
      <c r="AS127" s="15">
        <v>291</v>
      </c>
      <c r="AT127" s="84">
        <v>0.41799999999999998</v>
      </c>
      <c r="AU127" s="41">
        <v>0.188</v>
      </c>
      <c r="AV127" s="84">
        <v>17.6048806486756</v>
      </c>
      <c r="AW127" s="15">
        <v>1</v>
      </c>
      <c r="AX127" s="38">
        <v>233</v>
      </c>
      <c r="AY127" s="84">
        <v>1.7435</v>
      </c>
      <c r="AZ127" s="41">
        <v>9.7440399999999996E-2</v>
      </c>
      <c r="BA127" s="84">
        <v>13.313177031200649</v>
      </c>
      <c r="BB127" s="38"/>
      <c r="BC127" s="41">
        <v>0.66759999999999997</v>
      </c>
      <c r="BD127" s="84">
        <v>5.5121580221673927</v>
      </c>
      <c r="BE127" s="15">
        <v>1</v>
      </c>
      <c r="BF127" s="15">
        <v>291</v>
      </c>
      <c r="BG127" s="84">
        <v>0.1847</v>
      </c>
      <c r="BH127" s="41">
        <v>0.45689999999999997</v>
      </c>
      <c r="BI127" s="92">
        <v>8.6264162399668418</v>
      </c>
      <c r="BJ127" s="15">
        <v>1</v>
      </c>
      <c r="BK127" s="38">
        <v>120</v>
      </c>
      <c r="BL127" s="84">
        <v>0.55710000000000004</v>
      </c>
      <c r="BM127" s="41">
        <v>0.30502643999999995</v>
      </c>
      <c r="BN127" s="84">
        <v>7.0692871310671173</v>
      </c>
      <c r="BO127" s="37"/>
      <c r="BP127" s="65">
        <v>3</v>
      </c>
      <c r="BQ127" s="65">
        <v>4</v>
      </c>
      <c r="BR127" s="14"/>
      <c r="BS127" s="14"/>
      <c r="BT127" s="14"/>
      <c r="BU127" s="38"/>
      <c r="BV127" s="41">
        <v>0.32940000000000003</v>
      </c>
      <c r="BW127" s="84">
        <v>-12.092259529894818</v>
      </c>
      <c r="BX127" s="15">
        <v>1</v>
      </c>
      <c r="BY127" s="38">
        <v>131</v>
      </c>
      <c r="BZ127" s="84">
        <v>0.95840000000000003</v>
      </c>
      <c r="CA127" s="41">
        <v>0.73750000000000004</v>
      </c>
      <c r="CB127" s="84">
        <v>3.2192167769131608</v>
      </c>
      <c r="CC127" s="15">
        <v>1</v>
      </c>
      <c r="CD127" s="38">
        <v>113</v>
      </c>
      <c r="CE127" s="84">
        <v>0.1129</v>
      </c>
      <c r="CF127" s="41">
        <v>0.24293250000000002</v>
      </c>
      <c r="CG127" s="84">
        <v>-4.4365213764908287</v>
      </c>
      <c r="CH127" s="38"/>
      <c r="CI127" s="41">
        <v>0.86960000000000004</v>
      </c>
      <c r="CJ127" s="84">
        <v>-2.259084635392552</v>
      </c>
      <c r="CK127" s="15">
        <v>1</v>
      </c>
      <c r="CL127" s="15">
        <v>168</v>
      </c>
      <c r="CM127" s="84">
        <v>2.7E-2</v>
      </c>
      <c r="CN127" s="41">
        <v>0.83989999999999998</v>
      </c>
      <c r="CO127" s="84">
        <v>2.7082803310528623</v>
      </c>
      <c r="CP127" s="15">
        <v>1</v>
      </c>
      <c r="CQ127" s="38">
        <v>107</v>
      </c>
      <c r="CR127" s="84">
        <v>4.1000000000000002E-2</v>
      </c>
      <c r="CS127" s="41">
        <v>0.73037704000000003</v>
      </c>
      <c r="CT127" s="84">
        <v>0.22459784783015513</v>
      </c>
    </row>
    <row r="128" spans="1:98" s="10" customFormat="1" x14ac:dyDescent="0.25">
      <c r="A128" s="6" t="s">
        <v>1647</v>
      </c>
      <c r="B128" s="8" t="s">
        <v>35</v>
      </c>
      <c r="C128" s="9" t="s">
        <v>1648</v>
      </c>
      <c r="D128" s="10" t="s">
        <v>1650</v>
      </c>
      <c r="E128" s="10" t="s">
        <v>1649</v>
      </c>
      <c r="F128" s="10" t="s">
        <v>1651</v>
      </c>
      <c r="G128" s="7">
        <v>34357</v>
      </c>
      <c r="H128" s="11">
        <v>4</v>
      </c>
      <c r="I128" s="11">
        <v>4</v>
      </c>
      <c r="J128" s="6"/>
      <c r="K128" s="14"/>
      <c r="L128" s="14"/>
      <c r="M128" s="14"/>
      <c r="N128" s="14"/>
      <c r="O128" s="14"/>
      <c r="P128" s="41">
        <v>0.37440000000000001</v>
      </c>
      <c r="Q128" s="84">
        <v>10.521077801636149</v>
      </c>
      <c r="R128" s="15">
        <v>1</v>
      </c>
      <c r="S128" s="15">
        <v>155</v>
      </c>
      <c r="T128" s="84">
        <v>0.79349999999999998</v>
      </c>
      <c r="U128" s="41">
        <v>0.44769999999999999</v>
      </c>
      <c r="V128" s="84">
        <v>-8.4952994690981143</v>
      </c>
      <c r="W128" s="15">
        <v>1</v>
      </c>
      <c r="X128" s="38">
        <v>206</v>
      </c>
      <c r="Y128" s="84">
        <v>0.5786</v>
      </c>
      <c r="Z128" s="41">
        <v>0.16761888</v>
      </c>
      <c r="AA128" s="84">
        <v>1.0128891662690176</v>
      </c>
      <c r="AB128" s="40"/>
      <c r="AC128" s="41">
        <v>0.52070000000000005</v>
      </c>
      <c r="AD128" s="84">
        <v>7.090634124682099</v>
      </c>
      <c r="AE128" s="15">
        <v>1</v>
      </c>
      <c r="AF128" s="15">
        <v>155</v>
      </c>
      <c r="AG128" s="84">
        <v>0.41399999999999998</v>
      </c>
      <c r="AH128" s="41">
        <v>0.4274</v>
      </c>
      <c r="AI128" s="84">
        <v>-8.2483332931465956</v>
      </c>
      <c r="AJ128" s="15">
        <v>1</v>
      </c>
      <c r="AK128" s="38">
        <v>206</v>
      </c>
      <c r="AL128" s="84">
        <v>0.63229999999999997</v>
      </c>
      <c r="AM128" s="41">
        <v>0.22254718000000001</v>
      </c>
      <c r="AN128" s="84">
        <v>-0.5788495842322483</v>
      </c>
      <c r="AO128" s="40"/>
      <c r="AP128" s="41">
        <v>0.29970000000000002</v>
      </c>
      <c r="AQ128" s="84">
        <v>15.902785046075204</v>
      </c>
      <c r="AR128" s="15">
        <v>1</v>
      </c>
      <c r="AS128" s="15">
        <v>522</v>
      </c>
      <c r="AT128" s="84">
        <v>1.077</v>
      </c>
      <c r="AU128" s="41">
        <v>0.10299999999999999</v>
      </c>
      <c r="AV128" s="84">
        <v>-21.756188348102501</v>
      </c>
      <c r="AW128" s="15">
        <v>1</v>
      </c>
      <c r="AX128" s="38">
        <v>227</v>
      </c>
      <c r="AY128" s="84">
        <v>2.6806000000000001</v>
      </c>
      <c r="AZ128" s="41">
        <v>3.08691E-2</v>
      </c>
      <c r="BA128" s="84">
        <v>-2.9267016510136488</v>
      </c>
      <c r="BB128" s="38"/>
      <c r="BC128" s="41">
        <v>0.16389999999999999</v>
      </c>
      <c r="BD128" s="84">
        <v>19.98643609484278</v>
      </c>
      <c r="BE128" s="15">
        <v>1</v>
      </c>
      <c r="BF128" s="15">
        <v>522</v>
      </c>
      <c r="BG128" s="84">
        <v>1.9432</v>
      </c>
      <c r="BH128" s="41">
        <v>0.74</v>
      </c>
      <c r="BI128" s="92">
        <v>-4.5556383959675708</v>
      </c>
      <c r="BJ128" s="15">
        <v>1</v>
      </c>
      <c r="BK128" s="38">
        <v>171</v>
      </c>
      <c r="BL128" s="84">
        <v>0.1105</v>
      </c>
      <c r="BM128" s="41">
        <v>0.12128599999999999</v>
      </c>
      <c r="BN128" s="84">
        <v>7.7153988494376051</v>
      </c>
      <c r="BO128" s="37"/>
      <c r="BP128" s="65">
        <v>3</v>
      </c>
      <c r="BQ128" s="65">
        <v>4</v>
      </c>
      <c r="BR128" s="14"/>
      <c r="BS128" s="14"/>
      <c r="BT128" s="14"/>
      <c r="BU128" s="38"/>
      <c r="BV128" s="41">
        <v>0.30690000000000001</v>
      </c>
      <c r="BW128" s="84">
        <v>-12.083233445088895</v>
      </c>
      <c r="BX128" s="15">
        <v>1</v>
      </c>
      <c r="BY128" s="38">
        <v>176</v>
      </c>
      <c r="BZ128" s="84">
        <v>1.05</v>
      </c>
      <c r="CA128" s="41">
        <v>0.95379999999999998</v>
      </c>
      <c r="CB128" s="84">
        <v>0.74545802927487259</v>
      </c>
      <c r="CC128" s="15">
        <v>1</v>
      </c>
      <c r="CD128" s="38">
        <v>329</v>
      </c>
      <c r="CE128" s="84">
        <v>3.3999999999999998E-3</v>
      </c>
      <c r="CF128" s="41">
        <v>0.29272122</v>
      </c>
      <c r="CG128" s="84">
        <v>-5.668887707907011</v>
      </c>
      <c r="CH128" s="38"/>
      <c r="CI128" s="41">
        <v>0.72650000000000003</v>
      </c>
      <c r="CJ128" s="84">
        <v>-5.47083079887841</v>
      </c>
      <c r="CK128" s="15">
        <v>1</v>
      </c>
      <c r="CL128" s="15">
        <v>290</v>
      </c>
      <c r="CM128" s="84">
        <v>0.1226</v>
      </c>
      <c r="CN128" s="41">
        <v>0.63490000000000002</v>
      </c>
      <c r="CO128" s="84">
        <v>-7.727552306212508</v>
      </c>
      <c r="CP128" s="15">
        <v>1</v>
      </c>
      <c r="CQ128" s="38">
        <v>290</v>
      </c>
      <c r="CR128" s="84">
        <v>0.22589999999999999</v>
      </c>
      <c r="CS128" s="41">
        <v>0.46125485000000005</v>
      </c>
      <c r="CT128" s="84">
        <v>-6.5991915525454594</v>
      </c>
    </row>
    <row r="129" spans="1:98" s="10" customFormat="1" x14ac:dyDescent="0.25">
      <c r="A129" s="6" t="s">
        <v>290</v>
      </c>
      <c r="B129" s="8" t="s">
        <v>13</v>
      </c>
      <c r="C129" s="9" t="s">
        <v>291</v>
      </c>
      <c r="D129" s="10" t="s">
        <v>293</v>
      </c>
      <c r="E129" s="10" t="s">
        <v>292</v>
      </c>
      <c r="F129" s="10" t="s">
        <v>294</v>
      </c>
      <c r="G129" s="7">
        <v>33212</v>
      </c>
      <c r="H129" s="11">
        <v>3</v>
      </c>
      <c r="I129" s="11">
        <v>4</v>
      </c>
      <c r="J129" s="6"/>
      <c r="K129" s="14"/>
      <c r="L129" s="14"/>
      <c r="M129" s="14"/>
      <c r="N129" s="14"/>
      <c r="O129" s="14"/>
      <c r="P129" s="41">
        <v>0.56430000000000002</v>
      </c>
      <c r="Q129" s="84">
        <v>-7.5056061317952105</v>
      </c>
      <c r="R129" s="15">
        <v>1</v>
      </c>
      <c r="S129" s="15">
        <v>619</v>
      </c>
      <c r="T129" s="84">
        <v>0.33200000000000002</v>
      </c>
      <c r="U129" s="41">
        <v>0.23860000000000001</v>
      </c>
      <c r="V129" s="84">
        <v>-15.277026132837566</v>
      </c>
      <c r="W129" s="15">
        <v>1</v>
      </c>
      <c r="X129" s="38">
        <v>625</v>
      </c>
      <c r="Y129" s="84">
        <v>1.3916999999999999</v>
      </c>
      <c r="Z129" s="41">
        <v>0.13464198000000002</v>
      </c>
      <c r="AA129" s="84">
        <v>-11.391316132316389</v>
      </c>
      <c r="AB129" s="40"/>
      <c r="AC129" s="41">
        <v>0.129</v>
      </c>
      <c r="AD129" s="84">
        <v>-17.99636037155792</v>
      </c>
      <c r="AE129" s="15">
        <v>1</v>
      </c>
      <c r="AF129" s="15">
        <v>619</v>
      </c>
      <c r="AG129" s="84">
        <v>2.3109999999999999</v>
      </c>
      <c r="AH129" s="41">
        <v>4.9189999999999998E-2</v>
      </c>
      <c r="AI129" s="84">
        <v>-23.234242099291375</v>
      </c>
      <c r="AJ129" s="15">
        <v>1</v>
      </c>
      <c r="AK129" s="38">
        <v>625</v>
      </c>
      <c r="AL129" s="84">
        <v>3.8839000000000001</v>
      </c>
      <c r="AM129" s="41">
        <v>6.3455099999999995E-3</v>
      </c>
      <c r="AN129" s="84">
        <v>-20.615301235424646</v>
      </c>
      <c r="AO129" s="40"/>
      <c r="AP129" s="41">
        <v>0.82469999999999999</v>
      </c>
      <c r="AQ129" s="84">
        <v>-3.0468447748259186</v>
      </c>
      <c r="AR129" s="15">
        <v>1</v>
      </c>
      <c r="AS129" s="15">
        <v>215</v>
      </c>
      <c r="AT129" s="84">
        <v>4.9200000000000001E-2</v>
      </c>
      <c r="AU129" s="41">
        <v>0.61150000000000004</v>
      </c>
      <c r="AV129" s="84">
        <v>-7.3928605765517421</v>
      </c>
      <c r="AW129" s="15">
        <v>1</v>
      </c>
      <c r="AX129" s="38">
        <v>559</v>
      </c>
      <c r="AY129" s="84">
        <v>0.25800000000000001</v>
      </c>
      <c r="AZ129" s="41">
        <v>0.50430405</v>
      </c>
      <c r="BA129" s="84">
        <v>-5.2198526756888306</v>
      </c>
      <c r="BB129" s="38"/>
      <c r="BC129" s="41">
        <v>0.64549999999999996</v>
      </c>
      <c r="BD129" s="84">
        <v>5.9821010796214322</v>
      </c>
      <c r="BE129" s="15">
        <v>1</v>
      </c>
      <c r="BF129" s="15">
        <v>215</v>
      </c>
      <c r="BG129" s="84">
        <v>0.21229999999999999</v>
      </c>
      <c r="BH129" s="41">
        <v>0.86729999999999996</v>
      </c>
      <c r="BI129" s="92">
        <v>-2.0893234709897364</v>
      </c>
      <c r="BJ129" s="15">
        <v>1</v>
      </c>
      <c r="BK129" s="38">
        <v>313</v>
      </c>
      <c r="BL129" s="84">
        <v>2.8000000000000001E-2</v>
      </c>
      <c r="BM129" s="41">
        <v>0.55984214999999993</v>
      </c>
      <c r="BN129" s="84">
        <v>1.9463888043158479</v>
      </c>
      <c r="BO129" s="37"/>
      <c r="BP129" s="65">
        <v>2</v>
      </c>
      <c r="BQ129" s="65">
        <v>4</v>
      </c>
      <c r="BR129" s="14"/>
      <c r="BS129" s="14"/>
      <c r="BT129" s="14"/>
      <c r="BU129" s="38"/>
      <c r="BV129" s="41">
        <v>0.32319999999999999</v>
      </c>
      <c r="BW129" s="84">
        <v>-12.039453408867695</v>
      </c>
      <c r="BX129" s="15">
        <v>1</v>
      </c>
      <c r="BY129" s="38">
        <v>271</v>
      </c>
      <c r="BZ129" s="84">
        <v>0.97960000000000003</v>
      </c>
      <c r="CA129" s="41">
        <v>0.2031</v>
      </c>
      <c r="CB129" s="84">
        <v>-17.290422499755614</v>
      </c>
      <c r="CC129" s="15">
        <v>1</v>
      </c>
      <c r="CD129" s="38">
        <v>555</v>
      </c>
      <c r="CE129" s="84">
        <v>1.6235999999999999</v>
      </c>
      <c r="CF129" s="41">
        <v>6.5641919999999992E-2</v>
      </c>
      <c r="CG129" s="84">
        <v>-14.664937954311654</v>
      </c>
      <c r="CH129" s="38"/>
      <c r="CI129" s="41">
        <v>0.51390000000000002</v>
      </c>
      <c r="CJ129" s="84">
        <v>-10.347910742503196</v>
      </c>
      <c r="CK129" s="15">
        <v>1</v>
      </c>
      <c r="CL129" s="15">
        <v>422</v>
      </c>
      <c r="CM129" s="84">
        <v>0.42680000000000001</v>
      </c>
      <c r="CN129" s="41">
        <v>0.6996</v>
      </c>
      <c r="CO129" s="84">
        <v>-6.7424752437857087</v>
      </c>
      <c r="CP129" s="15">
        <v>1</v>
      </c>
      <c r="CQ129" s="38">
        <v>549</v>
      </c>
      <c r="CR129" s="84">
        <v>0.14910000000000001</v>
      </c>
      <c r="CS129" s="41">
        <v>0.35952444</v>
      </c>
      <c r="CT129" s="84">
        <v>-8.5451929931444521</v>
      </c>
    </row>
    <row r="130" spans="1:98" s="10" customFormat="1" x14ac:dyDescent="0.25">
      <c r="A130" s="6" t="s">
        <v>1493</v>
      </c>
      <c r="B130" s="8" t="s">
        <v>13</v>
      </c>
      <c r="C130" s="9" t="s">
        <v>1494</v>
      </c>
      <c r="D130" s="10" t="s">
        <v>1496</v>
      </c>
      <c r="E130" s="10" t="s">
        <v>1495</v>
      </c>
      <c r="F130" s="10" t="s">
        <v>1497</v>
      </c>
      <c r="G130" s="7">
        <v>34525</v>
      </c>
      <c r="H130" s="11">
        <v>4</v>
      </c>
      <c r="I130" s="11">
        <v>2</v>
      </c>
      <c r="J130" s="6"/>
      <c r="K130" s="14"/>
      <c r="L130" s="14"/>
      <c r="M130" s="14"/>
      <c r="N130" s="14"/>
      <c r="O130" s="14"/>
      <c r="P130" s="41">
        <v>6.2449999999999999E-2</v>
      </c>
      <c r="Q130" s="84">
        <v>-24.665120035172279</v>
      </c>
      <c r="R130" s="15">
        <v>1</v>
      </c>
      <c r="S130" s="15">
        <v>199</v>
      </c>
      <c r="T130" s="84">
        <v>3.5104000000000002</v>
      </c>
      <c r="U130" s="41">
        <v>0.17879999999999999</v>
      </c>
      <c r="V130" s="84">
        <v>-19.159337255465068</v>
      </c>
      <c r="W130" s="15">
        <v>1</v>
      </c>
      <c r="X130" s="38">
        <v>561</v>
      </c>
      <c r="Y130" s="84">
        <v>1.8120000000000001</v>
      </c>
      <c r="Z130" s="41">
        <v>1.1166059999999998E-2</v>
      </c>
      <c r="AA130" s="84">
        <v>-21.912228645318674</v>
      </c>
      <c r="AB130" s="40"/>
      <c r="AC130" s="41">
        <v>6.2239999999999997E-2</v>
      </c>
      <c r="AD130" s="84">
        <v>-23.427674302532225</v>
      </c>
      <c r="AE130" s="15">
        <v>1</v>
      </c>
      <c r="AF130" s="15">
        <v>199</v>
      </c>
      <c r="AG130" s="84">
        <v>3.51</v>
      </c>
      <c r="AH130" s="41">
        <v>0.1205</v>
      </c>
      <c r="AI130" s="84">
        <v>-19.745600765343575</v>
      </c>
      <c r="AJ130" s="15">
        <v>1</v>
      </c>
      <c r="AK130" s="38">
        <v>572</v>
      </c>
      <c r="AL130" s="84">
        <v>2.4184000000000001</v>
      </c>
      <c r="AM130" s="41">
        <v>7.4999199999999993E-3</v>
      </c>
      <c r="AN130" s="84">
        <v>-21.5866375339379</v>
      </c>
      <c r="AO130" s="40"/>
      <c r="AP130" s="41">
        <v>9.7699999999999995E-2</v>
      </c>
      <c r="AQ130" s="84">
        <v>-26.666420628846765</v>
      </c>
      <c r="AR130" s="15">
        <v>1</v>
      </c>
      <c r="AS130" s="15">
        <v>261</v>
      </c>
      <c r="AT130" s="84">
        <v>2.7625000000000002</v>
      </c>
      <c r="AU130" s="41">
        <v>1.3849999999999999E-2</v>
      </c>
      <c r="AV130" s="84">
        <v>-40.848802081194258</v>
      </c>
      <c r="AW130" s="15">
        <v>1</v>
      </c>
      <c r="AX130" s="38">
        <v>576</v>
      </c>
      <c r="AY130" s="84">
        <v>6.093</v>
      </c>
      <c r="AZ130" s="41">
        <v>1.3531449999999998E-3</v>
      </c>
      <c r="BA130" s="84">
        <v>-33.757611355020515</v>
      </c>
      <c r="BB130" s="38"/>
      <c r="BC130" s="41">
        <v>0.29239999999999999</v>
      </c>
      <c r="BD130" s="84">
        <v>-16.036302378225109</v>
      </c>
      <c r="BE130" s="15">
        <v>1</v>
      </c>
      <c r="BF130" s="15">
        <v>261</v>
      </c>
      <c r="BG130" s="84">
        <v>1.1133</v>
      </c>
      <c r="BH130" s="41">
        <v>0.10539999999999999</v>
      </c>
      <c r="BI130" s="92">
        <v>-24.187798730309556</v>
      </c>
      <c r="BJ130" s="15">
        <v>1</v>
      </c>
      <c r="BK130" s="38">
        <v>349</v>
      </c>
      <c r="BL130" s="84">
        <v>2.6355</v>
      </c>
      <c r="BM130" s="41">
        <v>3.0818959999999996E-2</v>
      </c>
      <c r="BN130" s="84">
        <v>-20.112050554267334</v>
      </c>
      <c r="BO130" s="37"/>
      <c r="BP130" s="65">
        <v>4</v>
      </c>
      <c r="BQ130" s="65">
        <v>2</v>
      </c>
      <c r="BR130" s="14"/>
      <c r="BS130" s="14"/>
      <c r="BT130" s="14"/>
      <c r="BU130" s="38"/>
      <c r="BV130" s="41">
        <v>0.4471</v>
      </c>
      <c r="BW130" s="84">
        <v>-11.909544413461203</v>
      </c>
      <c r="BX130" s="15">
        <v>1</v>
      </c>
      <c r="BY130" s="38">
        <v>197</v>
      </c>
      <c r="BZ130" s="84">
        <v>0.58030000000000004</v>
      </c>
      <c r="CA130" s="41">
        <v>0.22509999999999999</v>
      </c>
      <c r="CB130" s="84">
        <v>-16.632502501363653</v>
      </c>
      <c r="CC130" s="15">
        <v>1</v>
      </c>
      <c r="CD130" s="38">
        <v>197</v>
      </c>
      <c r="CE130" s="84">
        <v>1.4807999999999999</v>
      </c>
      <c r="CF130" s="41">
        <v>0.10064221</v>
      </c>
      <c r="CG130" s="84">
        <v>-14.271023457412429</v>
      </c>
      <c r="CH130" s="38"/>
      <c r="CI130" s="41">
        <v>0.46410000000000001</v>
      </c>
      <c r="CJ130" s="84">
        <v>-12.903188102574841</v>
      </c>
      <c r="CK130" s="15">
        <v>1</v>
      </c>
      <c r="CL130" s="15">
        <v>392</v>
      </c>
      <c r="CM130" s="84">
        <v>0.53690000000000004</v>
      </c>
      <c r="CN130" s="41">
        <v>0.28039999999999998</v>
      </c>
      <c r="CO130" s="84">
        <v>-19.277763765325162</v>
      </c>
      <c r="CP130" s="15">
        <v>1</v>
      </c>
      <c r="CQ130" s="38">
        <v>348</v>
      </c>
      <c r="CR130" s="84">
        <v>1.1685000000000001</v>
      </c>
      <c r="CS130" s="41">
        <v>0.13013363999999999</v>
      </c>
      <c r="CT130" s="84">
        <v>-16.090475933950003</v>
      </c>
    </row>
    <row r="131" spans="1:98" s="10" customFormat="1" x14ac:dyDescent="0.25">
      <c r="A131" s="6" t="s">
        <v>402</v>
      </c>
      <c r="B131" s="8" t="s">
        <v>13</v>
      </c>
      <c r="C131" s="9" t="s">
        <v>403</v>
      </c>
      <c r="D131" s="10" t="s">
        <v>405</v>
      </c>
      <c r="E131" s="10" t="s">
        <v>404</v>
      </c>
      <c r="F131" s="10" t="s">
        <v>406</v>
      </c>
      <c r="G131" s="7">
        <v>33177</v>
      </c>
      <c r="H131" s="11">
        <v>4</v>
      </c>
      <c r="I131" s="11">
        <v>2</v>
      </c>
      <c r="J131" s="6"/>
      <c r="K131" s="14"/>
      <c r="L131" s="14"/>
      <c r="M131" s="14"/>
      <c r="N131" s="14"/>
      <c r="O131" s="14"/>
      <c r="P131" s="41">
        <v>0.91910000000000003</v>
      </c>
      <c r="Q131" s="84">
        <v>1.1396874823974414</v>
      </c>
      <c r="R131" s="15">
        <v>1</v>
      </c>
      <c r="S131" s="15">
        <v>209</v>
      </c>
      <c r="T131" s="84">
        <v>1.03E-2</v>
      </c>
      <c r="U131" s="41">
        <v>0.40849999999999997</v>
      </c>
      <c r="V131" s="84">
        <v>-11.592990567951773</v>
      </c>
      <c r="W131" s="15">
        <v>1</v>
      </c>
      <c r="X131" s="38">
        <v>624</v>
      </c>
      <c r="Y131" s="84">
        <v>0.68420000000000003</v>
      </c>
      <c r="Z131" s="41">
        <v>0.37545234999999999</v>
      </c>
      <c r="AA131" s="84">
        <v>-5.2266515427771658</v>
      </c>
      <c r="AB131" s="40"/>
      <c r="AC131" s="41">
        <v>0.94279999999999997</v>
      </c>
      <c r="AD131" s="84">
        <v>0.70274780607657372</v>
      </c>
      <c r="AE131" s="15">
        <v>1</v>
      </c>
      <c r="AF131" s="15">
        <v>209</v>
      </c>
      <c r="AG131" s="84">
        <v>5.0000000000000001E-3</v>
      </c>
      <c r="AH131" s="41">
        <v>0.1898</v>
      </c>
      <c r="AI131" s="84">
        <v>-16.745422208042534</v>
      </c>
      <c r="AJ131" s="15">
        <v>1</v>
      </c>
      <c r="AK131" s="38">
        <v>624</v>
      </c>
      <c r="AL131" s="84">
        <v>1.7233000000000001</v>
      </c>
      <c r="AM131" s="41">
        <v>0.17894343999999998</v>
      </c>
      <c r="AN131" s="84">
        <v>-8.0213372009829804</v>
      </c>
      <c r="AO131" s="40"/>
      <c r="AP131" s="41">
        <v>0.81499999999999995</v>
      </c>
      <c r="AQ131" s="84">
        <v>-3.4216353310241825</v>
      </c>
      <c r="AR131" s="15">
        <v>1</v>
      </c>
      <c r="AS131" s="15">
        <v>209</v>
      </c>
      <c r="AT131" s="84">
        <v>5.4899999999999997E-2</v>
      </c>
      <c r="AU131" s="41">
        <v>0.2417</v>
      </c>
      <c r="AV131" s="84">
        <v>-18.496114721037596</v>
      </c>
      <c r="AW131" s="15">
        <v>1</v>
      </c>
      <c r="AX131" s="38">
        <v>558</v>
      </c>
      <c r="AY131" s="84">
        <v>1.373</v>
      </c>
      <c r="AZ131" s="41">
        <v>0.19698549999999998</v>
      </c>
      <c r="BA131" s="84">
        <v>-10.958875026030888</v>
      </c>
      <c r="BB131" s="38"/>
      <c r="BC131" s="41">
        <v>0.88819999999999999</v>
      </c>
      <c r="BD131" s="84">
        <v>-1.9563391929689284</v>
      </c>
      <c r="BE131" s="15">
        <v>1</v>
      </c>
      <c r="BF131" s="15">
        <v>209</v>
      </c>
      <c r="BG131" s="84">
        <v>1.9800000000000002E-2</v>
      </c>
      <c r="BH131" s="41">
        <v>0.4224</v>
      </c>
      <c r="BI131" s="92">
        <v>-12.450579676388925</v>
      </c>
      <c r="BJ131" s="15">
        <v>1</v>
      </c>
      <c r="BK131" s="38">
        <v>624</v>
      </c>
      <c r="BL131" s="84">
        <v>0.64439999999999997</v>
      </c>
      <c r="BM131" s="41">
        <v>0.37517568000000001</v>
      </c>
      <c r="BN131" s="84">
        <v>-7.2034594346789262</v>
      </c>
      <c r="BO131" s="37"/>
      <c r="BP131" s="65">
        <v>4</v>
      </c>
      <c r="BQ131" s="65">
        <v>2</v>
      </c>
      <c r="BR131" s="14"/>
      <c r="BS131" s="14"/>
      <c r="BT131" s="14"/>
      <c r="BU131" s="38"/>
      <c r="BV131" s="41">
        <v>0.33160000000000001</v>
      </c>
      <c r="BW131" s="84">
        <v>-11.854348419203731</v>
      </c>
      <c r="BX131" s="15">
        <v>1</v>
      </c>
      <c r="BY131" s="38">
        <v>271</v>
      </c>
      <c r="BZ131" s="84">
        <v>0.94589999999999996</v>
      </c>
      <c r="CA131" s="41">
        <v>0.4375</v>
      </c>
      <c r="CB131" s="84">
        <v>-10.626819890087182</v>
      </c>
      <c r="CC131" s="15">
        <v>1</v>
      </c>
      <c r="CD131" s="38">
        <v>549</v>
      </c>
      <c r="CE131" s="84">
        <v>0.60360000000000003</v>
      </c>
      <c r="CF131" s="41">
        <v>0.14507500000000001</v>
      </c>
      <c r="CG131" s="84">
        <v>-11.240584154645457</v>
      </c>
      <c r="CH131" s="38"/>
      <c r="CI131" s="41">
        <v>0.8962</v>
      </c>
      <c r="CJ131" s="84">
        <v>1.7953913554208445</v>
      </c>
      <c r="CK131" s="15">
        <v>1</v>
      </c>
      <c r="CL131" s="15">
        <v>241</v>
      </c>
      <c r="CM131" s="84">
        <v>1.7000000000000001E-2</v>
      </c>
      <c r="CN131" s="41">
        <v>0.77500000000000002</v>
      </c>
      <c r="CO131" s="84">
        <v>-3.7875363750247617</v>
      </c>
      <c r="CP131" s="15">
        <v>1</v>
      </c>
      <c r="CQ131" s="38">
        <v>205</v>
      </c>
      <c r="CR131" s="84">
        <v>8.1900000000000001E-2</v>
      </c>
      <c r="CS131" s="41">
        <v>0.69455500000000003</v>
      </c>
      <c r="CT131" s="84">
        <v>-0.99607250980195861</v>
      </c>
    </row>
    <row r="132" spans="1:98" s="10" customFormat="1" x14ac:dyDescent="0.25">
      <c r="A132" s="6" t="s">
        <v>197</v>
      </c>
      <c r="B132" s="8" t="s">
        <v>13</v>
      </c>
      <c r="C132" s="9" t="s">
        <v>198</v>
      </c>
      <c r="D132" s="10" t="s">
        <v>200</v>
      </c>
      <c r="E132" s="10" t="s">
        <v>199</v>
      </c>
      <c r="F132" s="10" t="s">
        <v>201</v>
      </c>
      <c r="G132" s="7">
        <v>32697</v>
      </c>
      <c r="H132" s="11">
        <v>4</v>
      </c>
      <c r="I132" s="11">
        <v>2</v>
      </c>
      <c r="J132" s="6"/>
      <c r="K132" s="14"/>
      <c r="L132" s="14"/>
      <c r="M132" s="14"/>
      <c r="N132" s="14"/>
      <c r="O132" s="14"/>
      <c r="P132" s="41">
        <v>0.72460000000000002</v>
      </c>
      <c r="Q132" s="84">
        <v>-3.3859998748019664</v>
      </c>
      <c r="R132" s="15">
        <v>1</v>
      </c>
      <c r="S132" s="15">
        <v>127</v>
      </c>
      <c r="T132" s="84">
        <v>0.12470000000000001</v>
      </c>
      <c r="U132" s="41">
        <v>0.42430000000000001</v>
      </c>
      <c r="V132" s="84">
        <v>-8.0478325976050282</v>
      </c>
      <c r="W132" s="15">
        <v>1</v>
      </c>
      <c r="X132" s="38">
        <v>127</v>
      </c>
      <c r="Y132" s="84">
        <v>0.64259999999999995</v>
      </c>
      <c r="Z132" s="41">
        <v>0.30744778</v>
      </c>
      <c r="AA132" s="84">
        <v>-5.7169162362034971</v>
      </c>
      <c r="AB132" s="40"/>
      <c r="AC132" s="41">
        <v>0.89939999999999998</v>
      </c>
      <c r="AD132" s="84">
        <v>-1.092795507849053</v>
      </c>
      <c r="AE132" s="15">
        <v>1</v>
      </c>
      <c r="AF132" s="15">
        <v>159</v>
      </c>
      <c r="AG132" s="84">
        <v>1.6E-2</v>
      </c>
      <c r="AH132" s="41">
        <v>0.99680000000000002</v>
      </c>
      <c r="AI132" s="84">
        <v>5.0622629711096934E-2</v>
      </c>
      <c r="AJ132" s="15">
        <v>1</v>
      </c>
      <c r="AK132" s="38">
        <v>608</v>
      </c>
      <c r="AL132" s="84">
        <v>0</v>
      </c>
      <c r="AM132" s="41">
        <v>0.89652191999999997</v>
      </c>
      <c r="AN132" s="84">
        <v>-0.521086439068978</v>
      </c>
      <c r="AO132" s="40"/>
      <c r="AP132" s="41">
        <v>0.49419999999999997</v>
      </c>
      <c r="AQ132" s="84">
        <v>7.6964467142384603</v>
      </c>
      <c r="AR132" s="15">
        <v>1</v>
      </c>
      <c r="AS132" s="15">
        <v>98</v>
      </c>
      <c r="AT132" s="84">
        <v>0.47089999999999999</v>
      </c>
      <c r="AU132" s="41">
        <v>0.37319999999999998</v>
      </c>
      <c r="AV132" s="84">
        <v>-11.203201448026814</v>
      </c>
      <c r="AW132" s="15">
        <v>1</v>
      </c>
      <c r="AX132" s="38">
        <v>127</v>
      </c>
      <c r="AY132" s="84">
        <v>0.79859999999999998</v>
      </c>
      <c r="AZ132" s="41">
        <v>0.18443543999999998</v>
      </c>
      <c r="BA132" s="84">
        <v>-1.7533773668941768</v>
      </c>
      <c r="BB132" s="38"/>
      <c r="BC132" s="41">
        <v>0.48399999999999999</v>
      </c>
      <c r="BD132" s="84">
        <v>7.8966112134995816</v>
      </c>
      <c r="BE132" s="15">
        <v>1</v>
      </c>
      <c r="BF132" s="15">
        <v>98</v>
      </c>
      <c r="BG132" s="84">
        <v>0.49359999999999998</v>
      </c>
      <c r="BH132" s="41">
        <v>0.97660000000000002</v>
      </c>
      <c r="BI132" s="92">
        <v>-0.38299457973955225</v>
      </c>
      <c r="BJ132" s="15">
        <v>1</v>
      </c>
      <c r="BK132" s="38">
        <v>92</v>
      </c>
      <c r="BL132" s="84">
        <v>8.9999999999999998E-4</v>
      </c>
      <c r="BM132" s="41">
        <v>0.47267439999999999</v>
      </c>
      <c r="BN132" s="84">
        <v>3.7568083168800146</v>
      </c>
      <c r="BO132" s="37"/>
      <c r="BP132" s="65">
        <v>4</v>
      </c>
      <c r="BQ132" s="65">
        <v>2</v>
      </c>
      <c r="BR132" s="14"/>
      <c r="BS132" s="14"/>
      <c r="BT132" s="14"/>
      <c r="BU132" s="38"/>
      <c r="BV132" s="41">
        <v>0.33450000000000002</v>
      </c>
      <c r="BW132" s="84">
        <v>-11.799295706386197</v>
      </c>
      <c r="BX132" s="15">
        <v>1</v>
      </c>
      <c r="BY132" s="38">
        <v>271</v>
      </c>
      <c r="BZ132" s="84">
        <v>0.93479999999999996</v>
      </c>
      <c r="CA132" s="41">
        <v>0.76529999999999998</v>
      </c>
      <c r="CB132" s="84">
        <v>-3.0171036115864376</v>
      </c>
      <c r="CC132" s="15">
        <v>1</v>
      </c>
      <c r="CD132" s="38">
        <v>282</v>
      </c>
      <c r="CE132" s="84">
        <v>8.9300000000000004E-2</v>
      </c>
      <c r="CF132" s="41">
        <v>0.25599284999999999</v>
      </c>
      <c r="CG132" s="84">
        <v>-7.4081996589863168</v>
      </c>
      <c r="CH132" s="38"/>
      <c r="CI132" s="41">
        <v>0.2286</v>
      </c>
      <c r="CJ132" s="84">
        <v>14.666491928935075</v>
      </c>
      <c r="CK132" s="15">
        <v>1</v>
      </c>
      <c r="CL132" s="15">
        <v>136</v>
      </c>
      <c r="CM132" s="84">
        <v>1.4625999999999999</v>
      </c>
      <c r="CN132" s="41">
        <v>0.312</v>
      </c>
      <c r="CO132" s="84">
        <v>12.93248956814797</v>
      </c>
      <c r="CP132" s="15">
        <v>1</v>
      </c>
      <c r="CQ132" s="38">
        <v>174</v>
      </c>
      <c r="CR132" s="84">
        <v>1.0281</v>
      </c>
      <c r="CS132" s="41">
        <v>7.1323200000000003E-2</v>
      </c>
      <c r="CT132" s="84">
        <v>13.799490748541523</v>
      </c>
    </row>
    <row r="133" spans="1:98" s="10" customFormat="1" x14ac:dyDescent="0.25">
      <c r="A133" s="6" t="s">
        <v>1228</v>
      </c>
      <c r="B133" s="8" t="s">
        <v>13</v>
      </c>
      <c r="C133" s="9" t="s">
        <v>1229</v>
      </c>
      <c r="D133" s="10" t="s">
        <v>1231</v>
      </c>
      <c r="E133" s="10" t="s">
        <v>1230</v>
      </c>
      <c r="F133" s="10" t="s">
        <v>1232</v>
      </c>
      <c r="G133" s="7">
        <v>32850</v>
      </c>
      <c r="H133" s="11">
        <v>3</v>
      </c>
      <c r="I133" s="11">
        <v>4</v>
      </c>
      <c r="J133" s="6"/>
      <c r="K133" s="14"/>
      <c r="L133" s="14"/>
      <c r="M133" s="14"/>
      <c r="N133" s="14"/>
      <c r="O133" s="14"/>
      <c r="P133" s="41">
        <v>0.84389999999999998</v>
      </c>
      <c r="Q133" s="84">
        <v>1.9659752981034535</v>
      </c>
      <c r="R133" s="15">
        <v>1</v>
      </c>
      <c r="S133" s="15">
        <v>116</v>
      </c>
      <c r="T133" s="84">
        <v>3.9E-2</v>
      </c>
      <c r="U133" s="41">
        <v>1.523E-2</v>
      </c>
      <c r="V133" s="84">
        <v>28.688025858254509</v>
      </c>
      <c r="W133" s="15">
        <v>1</v>
      </c>
      <c r="X133" s="38">
        <v>443</v>
      </c>
      <c r="Y133" s="84">
        <v>5.9360999999999997</v>
      </c>
      <c r="Z133" s="41">
        <v>1.2852597E-2</v>
      </c>
      <c r="AA133" s="84">
        <v>15.327000578178982</v>
      </c>
      <c r="AB133" s="40"/>
      <c r="AC133" s="41">
        <v>0.49320000000000003</v>
      </c>
      <c r="AD133" s="84">
        <v>7.3725490239039937</v>
      </c>
      <c r="AE133" s="15">
        <v>1</v>
      </c>
      <c r="AF133" s="15">
        <v>145</v>
      </c>
      <c r="AG133" s="84">
        <v>0.47099999999999997</v>
      </c>
      <c r="AH133" s="39">
        <v>7.6870000000000003E-3</v>
      </c>
      <c r="AI133" s="84">
        <v>28.85619008717201</v>
      </c>
      <c r="AJ133" s="15">
        <v>1</v>
      </c>
      <c r="AK133" s="38">
        <v>443</v>
      </c>
      <c r="AL133" s="84">
        <v>7.1703999999999999</v>
      </c>
      <c r="AM133" s="41">
        <v>3.7912284000000004E-3</v>
      </c>
      <c r="AN133" s="84">
        <v>18.114369555538001</v>
      </c>
      <c r="AO133" s="40"/>
      <c r="AP133" s="41">
        <v>0.82740000000000002</v>
      </c>
      <c r="AQ133" s="84">
        <v>2.8292069450482984</v>
      </c>
      <c r="AR133" s="15">
        <v>1</v>
      </c>
      <c r="AS133" s="15">
        <v>125</v>
      </c>
      <c r="AT133" s="84">
        <v>4.7800000000000002E-2</v>
      </c>
      <c r="AU133" s="41">
        <v>0.86939999999999995</v>
      </c>
      <c r="AV133" s="84">
        <v>2.5539088342937619</v>
      </c>
      <c r="AW133" s="15">
        <v>1</v>
      </c>
      <c r="AX133" s="38">
        <v>116</v>
      </c>
      <c r="AY133" s="84">
        <v>2.7199999999999998E-2</v>
      </c>
      <c r="AZ133" s="41">
        <v>0.71934155999999994</v>
      </c>
      <c r="BA133" s="84">
        <v>2.6915578896710302</v>
      </c>
      <c r="BB133" s="38"/>
      <c r="BC133" s="41">
        <v>0.79910000000000003</v>
      </c>
      <c r="BD133" s="84">
        <v>3.2840171591039224</v>
      </c>
      <c r="BE133" s="15">
        <v>1</v>
      </c>
      <c r="BF133" s="15">
        <v>253</v>
      </c>
      <c r="BG133" s="84">
        <v>6.4899999999999999E-2</v>
      </c>
      <c r="BH133" s="41">
        <v>0.26860000000000001</v>
      </c>
      <c r="BI133" s="92">
        <v>15.69914198323475</v>
      </c>
      <c r="BJ133" s="15">
        <v>1</v>
      </c>
      <c r="BK133" s="38">
        <v>231</v>
      </c>
      <c r="BL133" s="84">
        <v>1.2297</v>
      </c>
      <c r="BM133" s="41">
        <v>0.21463826000000003</v>
      </c>
      <c r="BN133" s="84">
        <v>9.4915795711693356</v>
      </c>
      <c r="BO133" s="37"/>
      <c r="BP133" s="65">
        <v>3</v>
      </c>
      <c r="BQ133" s="65">
        <v>4</v>
      </c>
      <c r="BR133" s="14"/>
      <c r="BS133" s="14"/>
      <c r="BT133" s="14"/>
      <c r="BU133" s="38"/>
      <c r="BV133" s="41">
        <v>0.51929999999999998</v>
      </c>
      <c r="BW133" s="84">
        <v>-11.787146311475654</v>
      </c>
      <c r="BX133" s="15">
        <v>1</v>
      </c>
      <c r="BY133" s="38">
        <v>85</v>
      </c>
      <c r="BZ133" s="84">
        <v>0.41870000000000002</v>
      </c>
      <c r="CA133" s="41">
        <v>0.4748</v>
      </c>
      <c r="CB133" s="84">
        <v>8.6972387305762577</v>
      </c>
      <c r="CC133" s="15">
        <v>1</v>
      </c>
      <c r="CD133" s="38">
        <v>94</v>
      </c>
      <c r="CE133" s="84">
        <v>0.51480000000000004</v>
      </c>
      <c r="CF133" s="41">
        <v>0.24656364</v>
      </c>
      <c r="CG133" s="84">
        <v>-1.5449537904496982</v>
      </c>
      <c r="CH133" s="38"/>
      <c r="CI133" s="41">
        <v>0.99619999999999997</v>
      </c>
      <c r="CJ133" s="84">
        <v>8.1064812281633827E-2</v>
      </c>
      <c r="CK133" s="15">
        <v>1</v>
      </c>
      <c r="CL133" s="15">
        <v>103</v>
      </c>
      <c r="CM133" s="84">
        <v>0</v>
      </c>
      <c r="CN133" s="41">
        <v>0.81020000000000003</v>
      </c>
      <c r="CO133" s="84">
        <v>3.7263360907489176</v>
      </c>
      <c r="CP133" s="15">
        <v>1</v>
      </c>
      <c r="CQ133" s="38">
        <v>110</v>
      </c>
      <c r="CR133" s="84">
        <v>5.8000000000000003E-2</v>
      </c>
      <c r="CS133" s="41">
        <v>0.80712123999999996</v>
      </c>
      <c r="CT133" s="84">
        <v>1.9037004515152758</v>
      </c>
    </row>
    <row r="134" spans="1:98" s="10" customFormat="1" x14ac:dyDescent="0.25">
      <c r="A134" s="10" t="s">
        <v>1223</v>
      </c>
      <c r="B134" s="7" t="s">
        <v>13</v>
      </c>
      <c r="C134" s="17" t="s">
        <v>1224</v>
      </c>
      <c r="D134" s="9" t="s">
        <v>1226</v>
      </c>
      <c r="E134" s="6" t="s">
        <v>1225</v>
      </c>
      <c r="F134" s="6" t="s">
        <v>1227</v>
      </c>
      <c r="G134" s="7">
        <v>34084</v>
      </c>
      <c r="H134" s="7">
        <v>4</v>
      </c>
      <c r="I134" s="7">
        <v>3</v>
      </c>
      <c r="K134" s="7"/>
      <c r="P134" s="81">
        <v>0.17330000000000001</v>
      </c>
      <c r="Q134" s="83">
        <v>16.302172087422996</v>
      </c>
      <c r="R134" s="40">
        <v>1</v>
      </c>
      <c r="S134" s="40">
        <v>151</v>
      </c>
      <c r="T134" s="83">
        <v>1.8721000000000001</v>
      </c>
      <c r="U134" s="81">
        <v>0.53959999999999997</v>
      </c>
      <c r="V134" s="83">
        <v>7.2108015469384883</v>
      </c>
      <c r="W134" s="40">
        <v>1</v>
      </c>
      <c r="X134" s="40">
        <v>246</v>
      </c>
      <c r="Y134" s="83">
        <v>0.37740000000000001</v>
      </c>
      <c r="Z134" s="81">
        <v>9.3512680000000001E-2</v>
      </c>
      <c r="AA134" s="83">
        <v>11.756486817180742</v>
      </c>
      <c r="AB134" s="40"/>
      <c r="AC134" s="81">
        <v>0.1852</v>
      </c>
      <c r="AD134" s="83">
        <v>14.930409077010925</v>
      </c>
      <c r="AE134" s="40">
        <v>1</v>
      </c>
      <c r="AF134" s="40">
        <v>151</v>
      </c>
      <c r="AG134" s="83">
        <v>1.7709999999999999</v>
      </c>
      <c r="AH134" s="81">
        <v>0.53620000000000001</v>
      </c>
      <c r="AI134" s="83">
        <v>6.5060545531399958</v>
      </c>
      <c r="AJ134" s="40">
        <v>1</v>
      </c>
      <c r="AK134" s="40">
        <v>246</v>
      </c>
      <c r="AL134" s="83">
        <v>0.38379999999999997</v>
      </c>
      <c r="AM134" s="81">
        <v>9.9304240000000002E-2</v>
      </c>
      <c r="AN134" s="83">
        <v>10.718231815075461</v>
      </c>
      <c r="AO134" s="40"/>
      <c r="AP134" s="81">
        <v>0.1827</v>
      </c>
      <c r="AQ134" s="83">
        <v>19.627704256001788</v>
      </c>
      <c r="AR134" s="40">
        <v>1</v>
      </c>
      <c r="AS134" s="40">
        <v>151</v>
      </c>
      <c r="AT134" s="83">
        <v>1.792</v>
      </c>
      <c r="AU134" s="81">
        <v>0.71419999999999995</v>
      </c>
      <c r="AV134" s="83">
        <v>5.4033117620670499</v>
      </c>
      <c r="AW134" s="40">
        <v>1</v>
      </c>
      <c r="AX134" s="40">
        <v>246</v>
      </c>
      <c r="AY134" s="83">
        <v>0.13400000000000001</v>
      </c>
      <c r="AZ134" s="81">
        <v>0.13048434</v>
      </c>
      <c r="BA134" s="83">
        <v>12.51550800903442</v>
      </c>
      <c r="BB134" s="40"/>
      <c r="BC134" s="81">
        <v>8.548E-2</v>
      </c>
      <c r="BD134" s="83">
        <v>23.76320672787147</v>
      </c>
      <c r="BE134" s="40">
        <v>1</v>
      </c>
      <c r="BF134" s="40">
        <v>151</v>
      </c>
      <c r="BG134" s="83">
        <v>2.9965999999999999</v>
      </c>
      <c r="BH134" s="81">
        <v>0.68330000000000002</v>
      </c>
      <c r="BI134" s="91">
        <v>5.530757359175503</v>
      </c>
      <c r="BJ134" s="40">
        <v>1</v>
      </c>
      <c r="BK134" s="40">
        <v>246</v>
      </c>
      <c r="BL134" s="83">
        <v>0.1668</v>
      </c>
      <c r="BM134" s="81">
        <v>5.8408484000000004E-2</v>
      </c>
      <c r="BN134" s="83">
        <v>14.646982043523487</v>
      </c>
      <c r="BO134" s="37"/>
      <c r="BP134" s="7">
        <v>4</v>
      </c>
      <c r="BQ134" s="7">
        <v>1</v>
      </c>
      <c r="BR134" s="7"/>
      <c r="BS134" s="7"/>
      <c r="BT134" s="7"/>
      <c r="BU134" s="40"/>
      <c r="BV134" s="81">
        <v>0.50760000000000005</v>
      </c>
      <c r="BW134" s="83">
        <v>-11.563486880691061</v>
      </c>
      <c r="BX134" s="40">
        <v>1</v>
      </c>
      <c r="BY134" s="40">
        <v>205</v>
      </c>
      <c r="BZ134" s="83">
        <v>0.44069999999999998</v>
      </c>
      <c r="CA134" s="81">
        <v>0.34389999999999998</v>
      </c>
      <c r="CB134" s="83">
        <v>13.340378082085246</v>
      </c>
      <c r="CC134" s="40">
        <v>1</v>
      </c>
      <c r="CD134" s="40">
        <v>239</v>
      </c>
      <c r="CE134" s="83">
        <v>0.89949999999999997</v>
      </c>
      <c r="CF134" s="81">
        <v>0.17456364000000002</v>
      </c>
      <c r="CG134" s="83">
        <v>0.88844560069709289</v>
      </c>
      <c r="CH134" s="40"/>
      <c r="CI134" s="81">
        <v>0.97350000000000003</v>
      </c>
      <c r="CJ134" s="83">
        <v>-0.61959274700174027</v>
      </c>
      <c r="CK134" s="40">
        <v>1</v>
      </c>
      <c r="CL134" s="40">
        <v>300</v>
      </c>
      <c r="CM134" s="83">
        <v>1.1000000000000001E-3</v>
      </c>
      <c r="CN134" s="81">
        <v>0.79990000000000006</v>
      </c>
      <c r="CO134" s="83">
        <v>-4.034673268967472</v>
      </c>
      <c r="CP134" s="40">
        <v>1</v>
      </c>
      <c r="CQ134" s="40">
        <v>116</v>
      </c>
      <c r="CR134" s="83">
        <v>6.4500000000000002E-2</v>
      </c>
      <c r="CS134" s="81">
        <v>0.77870265000000005</v>
      </c>
      <c r="CT134" s="83">
        <v>-2.3271330079846062</v>
      </c>
    </row>
    <row r="135" spans="1:98" s="10" customFormat="1" x14ac:dyDescent="0.25">
      <c r="A135" s="6" t="s">
        <v>1865</v>
      </c>
      <c r="B135" s="8" t="s">
        <v>13</v>
      </c>
      <c r="C135" s="9" t="s">
        <v>1866</v>
      </c>
      <c r="D135" s="10" t="s">
        <v>1868</v>
      </c>
      <c r="E135" s="10" t="s">
        <v>1867</v>
      </c>
      <c r="F135" s="10" t="s">
        <v>1869</v>
      </c>
      <c r="G135" s="7">
        <v>34570</v>
      </c>
      <c r="H135" s="11">
        <v>4</v>
      </c>
      <c r="I135" s="11">
        <v>3</v>
      </c>
      <c r="J135" s="6"/>
      <c r="K135" s="14"/>
      <c r="L135" s="14"/>
      <c r="M135" s="14"/>
      <c r="N135" s="14"/>
      <c r="O135" s="14"/>
      <c r="P135" s="41">
        <v>0.58930000000000005</v>
      </c>
      <c r="Q135" s="84">
        <v>7.0592275654993326</v>
      </c>
      <c r="R135" s="15">
        <v>1</v>
      </c>
      <c r="S135" s="15">
        <v>286</v>
      </c>
      <c r="T135" s="84">
        <v>0.29210000000000003</v>
      </c>
      <c r="U135" s="41">
        <v>0.5585</v>
      </c>
      <c r="V135" s="84">
        <v>7.4886377429838449</v>
      </c>
      <c r="W135" s="15">
        <v>1</v>
      </c>
      <c r="X135" s="38">
        <v>195</v>
      </c>
      <c r="Y135" s="84">
        <v>0.34350000000000003</v>
      </c>
      <c r="Z135" s="41">
        <v>0.32912405</v>
      </c>
      <c r="AA135" s="84">
        <v>7.2739326542415892</v>
      </c>
      <c r="AB135" s="40"/>
      <c r="AC135" s="41">
        <v>0.50360000000000005</v>
      </c>
      <c r="AD135" s="84">
        <v>8.3805221235031695</v>
      </c>
      <c r="AE135" s="15">
        <v>1</v>
      </c>
      <c r="AF135" s="15">
        <v>286</v>
      </c>
      <c r="AG135" s="84">
        <v>0.44800000000000001</v>
      </c>
      <c r="AH135" s="41">
        <v>0.55840000000000001</v>
      </c>
      <c r="AI135" s="84">
        <v>6.9503247918426094</v>
      </c>
      <c r="AJ135" s="15">
        <v>1</v>
      </c>
      <c r="AK135" s="38">
        <v>195</v>
      </c>
      <c r="AL135" s="84">
        <v>0.34370000000000001</v>
      </c>
      <c r="AM135" s="41">
        <v>0.28121024000000006</v>
      </c>
      <c r="AN135" s="84">
        <v>7.6654234576728895</v>
      </c>
      <c r="AO135" s="40"/>
      <c r="AP135" s="41">
        <v>0.13669999999999999</v>
      </c>
      <c r="AQ135" s="84">
        <v>20.234761366493181</v>
      </c>
      <c r="AR135" s="15">
        <v>1</v>
      </c>
      <c r="AS135" s="15">
        <v>174</v>
      </c>
      <c r="AT135" s="84">
        <v>2.2355</v>
      </c>
      <c r="AU135" s="41">
        <v>0.8135</v>
      </c>
      <c r="AV135" s="84">
        <v>3.8154623105142118</v>
      </c>
      <c r="AW135" s="15">
        <v>1</v>
      </c>
      <c r="AX135" s="38">
        <v>537</v>
      </c>
      <c r="AY135" s="84">
        <v>5.5E-2</v>
      </c>
      <c r="AZ135" s="41">
        <v>0.11120545</v>
      </c>
      <c r="BA135" s="84">
        <v>12.025111838503697</v>
      </c>
      <c r="BB135" s="38"/>
      <c r="BC135" s="41">
        <v>0.37159999999999999</v>
      </c>
      <c r="BD135" s="84">
        <v>12.661468865146839</v>
      </c>
      <c r="BE135" s="15">
        <v>1</v>
      </c>
      <c r="BF135" s="15">
        <v>298</v>
      </c>
      <c r="BG135" s="84">
        <v>0.80059999999999998</v>
      </c>
      <c r="BH135" s="41">
        <v>0.68479999999999996</v>
      </c>
      <c r="BI135" s="92">
        <v>5.7078370535412599</v>
      </c>
      <c r="BJ135" s="15">
        <v>1</v>
      </c>
      <c r="BK135" s="38">
        <v>201</v>
      </c>
      <c r="BL135" s="84">
        <v>0.16520000000000001</v>
      </c>
      <c r="BM135" s="41">
        <v>0.25447167999999998</v>
      </c>
      <c r="BN135" s="84">
        <v>9.1846529593440493</v>
      </c>
      <c r="BO135" s="37"/>
      <c r="BP135" s="65">
        <v>4</v>
      </c>
      <c r="BQ135" s="65">
        <v>3</v>
      </c>
      <c r="BR135" s="14"/>
      <c r="BS135" s="14"/>
      <c r="BT135" s="14"/>
      <c r="BU135" s="38"/>
      <c r="BV135" s="41">
        <v>0.42909999999999998</v>
      </c>
      <c r="BW135" s="84">
        <v>-11.472666572780065</v>
      </c>
      <c r="BX135" s="15">
        <v>1</v>
      </c>
      <c r="BY135" s="38">
        <v>344</v>
      </c>
      <c r="BZ135" s="84">
        <v>0.62690000000000001</v>
      </c>
      <c r="CA135" s="41">
        <v>0.90180000000000005</v>
      </c>
      <c r="CB135" s="84">
        <v>-1.6201169718775141</v>
      </c>
      <c r="CC135" s="15">
        <v>1</v>
      </c>
      <c r="CD135" s="38">
        <v>366</v>
      </c>
      <c r="CE135" s="84">
        <v>1.52E-2</v>
      </c>
      <c r="CF135" s="41">
        <v>0.38696237999999999</v>
      </c>
      <c r="CG135" s="84">
        <v>-6.5463917723287901</v>
      </c>
      <c r="CH135" s="38"/>
      <c r="CI135" s="41">
        <v>0.19159999999999999</v>
      </c>
      <c r="CJ135" s="84">
        <v>-20.679163772882603</v>
      </c>
      <c r="CK135" s="15">
        <v>1</v>
      </c>
      <c r="CL135" s="15">
        <v>344</v>
      </c>
      <c r="CM135" s="84">
        <v>1.7116</v>
      </c>
      <c r="CN135" s="41">
        <v>9.9049999999999999E-2</v>
      </c>
      <c r="CO135" s="84">
        <v>-23.869530734084137</v>
      </c>
      <c r="CP135" s="15">
        <v>1</v>
      </c>
      <c r="CQ135" s="38">
        <v>228</v>
      </c>
      <c r="CR135" s="84">
        <v>2.7431000000000001</v>
      </c>
      <c r="CS135" s="41">
        <v>1.8977979999999998E-2</v>
      </c>
      <c r="CT135" s="84">
        <v>-22.27434725348337</v>
      </c>
    </row>
    <row r="136" spans="1:98" s="10" customFormat="1" x14ac:dyDescent="0.25">
      <c r="A136" s="6" t="s">
        <v>1168</v>
      </c>
      <c r="B136" s="8" t="s">
        <v>13</v>
      </c>
      <c r="C136" s="9" t="s">
        <v>1169</v>
      </c>
      <c r="D136" s="10" t="s">
        <v>1171</v>
      </c>
      <c r="E136" s="10" t="s">
        <v>1170</v>
      </c>
      <c r="F136" s="10" t="s">
        <v>1172</v>
      </c>
      <c r="G136" s="7">
        <v>33777</v>
      </c>
      <c r="H136" s="11">
        <v>4</v>
      </c>
      <c r="I136" s="11">
        <v>4</v>
      </c>
      <c r="J136" s="6"/>
      <c r="K136" s="14"/>
      <c r="L136" s="14"/>
      <c r="M136" s="14"/>
      <c r="N136" s="14"/>
      <c r="O136" s="14"/>
      <c r="P136" s="41">
        <v>0.18909999999999999</v>
      </c>
      <c r="Q136" s="84">
        <v>14.527751602353328</v>
      </c>
      <c r="R136" s="15">
        <v>1</v>
      </c>
      <c r="S136" s="15">
        <v>264</v>
      </c>
      <c r="T136" s="84">
        <v>1.7334000000000001</v>
      </c>
      <c r="U136" s="41">
        <v>0.35880000000000001</v>
      </c>
      <c r="V136" s="84">
        <v>9.938642005368008</v>
      </c>
      <c r="W136" s="15">
        <v>1</v>
      </c>
      <c r="X136" s="38">
        <v>204</v>
      </c>
      <c r="Y136" s="84">
        <v>0.84599999999999997</v>
      </c>
      <c r="Z136" s="41">
        <v>6.7849079999999992E-2</v>
      </c>
      <c r="AA136" s="84">
        <v>12.233196803860668</v>
      </c>
      <c r="AB136" s="40"/>
      <c r="AC136" s="41">
        <v>0.13519999999999999</v>
      </c>
      <c r="AD136" s="84">
        <v>15.709640046725525</v>
      </c>
      <c r="AE136" s="15">
        <v>1</v>
      </c>
      <c r="AF136" s="15">
        <v>264</v>
      </c>
      <c r="AG136" s="84">
        <v>2.2450000000000001</v>
      </c>
      <c r="AH136" s="41">
        <v>0.15890000000000001</v>
      </c>
      <c r="AI136" s="84">
        <v>13.150143314762365</v>
      </c>
      <c r="AJ136" s="15">
        <v>1</v>
      </c>
      <c r="AK136" s="38">
        <v>252</v>
      </c>
      <c r="AL136" s="84">
        <v>1.9962</v>
      </c>
      <c r="AM136" s="41">
        <v>2.148328E-2</v>
      </c>
      <c r="AN136" s="84">
        <v>14.429891680743946</v>
      </c>
      <c r="AO136" s="40"/>
      <c r="AP136" s="41">
        <v>0.90090000000000003</v>
      </c>
      <c r="AQ136" s="84">
        <v>1.5460419007520105</v>
      </c>
      <c r="AR136" s="15">
        <v>1</v>
      </c>
      <c r="AS136" s="15">
        <v>164</v>
      </c>
      <c r="AT136" s="84">
        <v>1.5599999999999999E-2</v>
      </c>
      <c r="AU136" s="41">
        <v>0.4622</v>
      </c>
      <c r="AV136" s="84">
        <v>9.8156134273252427</v>
      </c>
      <c r="AW136" s="15">
        <v>1</v>
      </c>
      <c r="AX136" s="38">
        <v>240</v>
      </c>
      <c r="AY136" s="84">
        <v>0.54200000000000004</v>
      </c>
      <c r="AZ136" s="41">
        <v>0.41639598</v>
      </c>
      <c r="BA136" s="84">
        <v>5.6808276640386266</v>
      </c>
      <c r="BB136" s="38"/>
      <c r="BC136" s="41">
        <v>0.8599</v>
      </c>
      <c r="BD136" s="84">
        <v>-2.2142928953447996</v>
      </c>
      <c r="BE136" s="15">
        <v>1</v>
      </c>
      <c r="BF136" s="15">
        <v>246</v>
      </c>
      <c r="BG136" s="84">
        <v>3.1199999999999999E-2</v>
      </c>
      <c r="BH136" s="41">
        <v>0.53259999999999996</v>
      </c>
      <c r="BI136" s="92">
        <v>7.9541395899909402</v>
      </c>
      <c r="BJ136" s="15">
        <v>1</v>
      </c>
      <c r="BK136" s="38">
        <v>225</v>
      </c>
      <c r="BL136" s="84">
        <v>0.39050000000000001</v>
      </c>
      <c r="BM136" s="41">
        <v>0.45798273999999994</v>
      </c>
      <c r="BN136" s="84">
        <v>2.8699233473230703</v>
      </c>
      <c r="BO136" s="37"/>
      <c r="BP136" s="65">
        <v>4</v>
      </c>
      <c r="BQ136" s="65">
        <v>4</v>
      </c>
      <c r="BR136" s="14"/>
      <c r="BS136" s="14"/>
      <c r="BT136" s="14"/>
      <c r="BU136" s="38"/>
      <c r="BV136" s="41">
        <v>0.34910000000000002</v>
      </c>
      <c r="BW136" s="84">
        <v>-11.408114316008671</v>
      </c>
      <c r="BX136" s="15">
        <v>1</v>
      </c>
      <c r="BY136" s="38">
        <v>449</v>
      </c>
      <c r="BZ136" s="84">
        <v>0.878</v>
      </c>
      <c r="CA136" s="41">
        <v>0.91310000000000002</v>
      </c>
      <c r="CB136" s="84">
        <v>-1.1865063703590488</v>
      </c>
      <c r="CC136" s="15">
        <v>1</v>
      </c>
      <c r="CD136" s="38">
        <v>133</v>
      </c>
      <c r="CE136" s="84">
        <v>1.2E-2</v>
      </c>
      <c r="CF136" s="41">
        <v>0.31876321000000002</v>
      </c>
      <c r="CG136" s="84">
        <v>-6.2973103431838595</v>
      </c>
      <c r="CH136" s="38"/>
      <c r="CI136" s="41">
        <v>0.11650000000000001</v>
      </c>
      <c r="CJ136" s="84">
        <v>-22.292435058363417</v>
      </c>
      <c r="CK136" s="15">
        <v>1</v>
      </c>
      <c r="CL136" s="15">
        <v>273</v>
      </c>
      <c r="CM136" s="84">
        <v>2.4799000000000002</v>
      </c>
      <c r="CN136" s="41">
        <v>0.2155</v>
      </c>
      <c r="CO136" s="84">
        <v>-17.039544320377658</v>
      </c>
      <c r="CP136" s="15">
        <v>1</v>
      </c>
      <c r="CQ136" s="38">
        <v>214</v>
      </c>
      <c r="CR136" s="84">
        <v>1.5435000000000001</v>
      </c>
      <c r="CS136" s="41">
        <v>2.510575E-2</v>
      </c>
      <c r="CT136" s="84">
        <v>-19.665989689370537</v>
      </c>
    </row>
    <row r="137" spans="1:98" s="10" customFormat="1" x14ac:dyDescent="0.25">
      <c r="A137" s="6" t="s">
        <v>1783</v>
      </c>
      <c r="B137" s="8" t="s">
        <v>13</v>
      </c>
      <c r="C137" s="9" t="s">
        <v>1784</v>
      </c>
      <c r="D137" s="10" t="s">
        <v>1786</v>
      </c>
      <c r="E137" s="10" t="s">
        <v>1785</v>
      </c>
      <c r="F137" s="10" t="s">
        <v>1787</v>
      </c>
      <c r="G137" s="7">
        <v>33924</v>
      </c>
      <c r="H137" s="11">
        <v>4</v>
      </c>
      <c r="I137" s="11">
        <v>2</v>
      </c>
      <c r="J137" s="6"/>
      <c r="K137" s="14"/>
      <c r="L137" s="14"/>
      <c r="M137" s="14"/>
      <c r="N137" s="14"/>
      <c r="O137" s="14"/>
      <c r="P137" s="41">
        <v>2.9219999999999999E-2</v>
      </c>
      <c r="Q137" s="84">
        <v>-31.652873655943264</v>
      </c>
      <c r="R137" s="15">
        <v>1</v>
      </c>
      <c r="S137" s="15">
        <v>328</v>
      </c>
      <c r="T137" s="84">
        <v>4.7960000000000003</v>
      </c>
      <c r="U137" s="41">
        <v>9.8500000000000004E-2</v>
      </c>
      <c r="V137" s="84">
        <v>-17.655455469808167</v>
      </c>
      <c r="W137" s="15">
        <v>1</v>
      </c>
      <c r="X137" s="38">
        <v>132</v>
      </c>
      <c r="Y137" s="84">
        <v>2.7686000000000002</v>
      </c>
      <c r="Z137" s="41">
        <v>2.8781700000000002E-3</v>
      </c>
      <c r="AA137" s="84">
        <v>-24.654164562875714</v>
      </c>
      <c r="AB137" s="40"/>
      <c r="AC137" s="41">
        <v>3.644E-2</v>
      </c>
      <c r="AD137" s="84">
        <v>-28.588265982107163</v>
      </c>
      <c r="AE137" s="15">
        <v>1</v>
      </c>
      <c r="AF137" s="15">
        <v>328</v>
      </c>
      <c r="AG137" s="84">
        <v>4.4119999999999999</v>
      </c>
      <c r="AH137" s="41">
        <v>0.19550000000000001</v>
      </c>
      <c r="AI137" s="84">
        <v>-15.377619792754029</v>
      </c>
      <c r="AJ137" s="15">
        <v>1</v>
      </c>
      <c r="AK137" s="38">
        <v>218</v>
      </c>
      <c r="AL137" s="84">
        <v>1.6861999999999999</v>
      </c>
      <c r="AM137" s="41">
        <v>7.12402E-3</v>
      </c>
      <c r="AN137" s="84">
        <v>-21.982942887430596</v>
      </c>
      <c r="AO137" s="40"/>
      <c r="AP137" s="41">
        <v>0.6028</v>
      </c>
      <c r="AQ137" s="84">
        <v>-8.7184506419835017</v>
      </c>
      <c r="AR137" s="15">
        <v>1</v>
      </c>
      <c r="AS137" s="15">
        <v>132</v>
      </c>
      <c r="AT137" s="84">
        <v>0.27210000000000001</v>
      </c>
      <c r="AU137" s="41">
        <v>0.50749999999999995</v>
      </c>
      <c r="AV137" s="84">
        <v>-10.029225323508811</v>
      </c>
      <c r="AW137" s="15">
        <v>1</v>
      </c>
      <c r="AX137" s="38">
        <v>233</v>
      </c>
      <c r="AY137" s="84">
        <v>0.4405</v>
      </c>
      <c r="AZ137" s="41">
        <v>0.305921</v>
      </c>
      <c r="BA137" s="84">
        <v>-9.3738379827461564</v>
      </c>
      <c r="BB137" s="38"/>
      <c r="BC137" s="41">
        <v>0.39300000000000002</v>
      </c>
      <c r="BD137" s="84">
        <v>-12.813774050290233</v>
      </c>
      <c r="BE137" s="15">
        <v>1</v>
      </c>
      <c r="BF137" s="15">
        <v>152</v>
      </c>
      <c r="BG137" s="84">
        <v>0.73370000000000002</v>
      </c>
      <c r="BH137" s="41">
        <v>0.5595</v>
      </c>
      <c r="BI137" s="92">
        <v>-7.8281984745957116</v>
      </c>
      <c r="BJ137" s="15">
        <v>1</v>
      </c>
      <c r="BK137" s="38">
        <v>233</v>
      </c>
      <c r="BL137" s="84">
        <v>0.34160000000000001</v>
      </c>
      <c r="BM137" s="41">
        <v>0.21988350000000001</v>
      </c>
      <c r="BN137" s="84">
        <v>-10.320986262442972</v>
      </c>
      <c r="BO137" s="37"/>
      <c r="BP137" s="65">
        <v>4</v>
      </c>
      <c r="BQ137" s="65">
        <v>2</v>
      </c>
      <c r="BR137" s="14"/>
      <c r="BS137" s="14"/>
      <c r="BT137" s="14"/>
      <c r="BU137" s="38"/>
      <c r="BV137" s="41">
        <v>0.43159999999999998</v>
      </c>
      <c r="BW137" s="84">
        <v>-11.358532499237709</v>
      </c>
      <c r="BX137" s="15">
        <v>1</v>
      </c>
      <c r="BY137" s="38">
        <v>232</v>
      </c>
      <c r="BZ137" s="84">
        <v>0.62070000000000003</v>
      </c>
      <c r="CA137" s="41">
        <v>0.58430000000000004</v>
      </c>
      <c r="CB137" s="84">
        <v>-7.6434217663442618</v>
      </c>
      <c r="CC137" s="15">
        <v>1</v>
      </c>
      <c r="CD137" s="38">
        <v>232</v>
      </c>
      <c r="CE137" s="84">
        <v>0.30020000000000002</v>
      </c>
      <c r="CF137" s="41">
        <v>0.25218388000000003</v>
      </c>
      <c r="CG137" s="84">
        <v>-9.500977132790986</v>
      </c>
      <c r="CH137" s="38"/>
      <c r="CI137" s="41">
        <v>3.4360000000000002E-2</v>
      </c>
      <c r="CJ137" s="84">
        <v>-28.065893821483765</v>
      </c>
      <c r="CK137" s="15">
        <v>1</v>
      </c>
      <c r="CL137" s="15">
        <v>186</v>
      </c>
      <c r="CM137" s="84">
        <v>4.5430000000000001</v>
      </c>
      <c r="CN137" s="41">
        <v>2.1219999999999999E-2</v>
      </c>
      <c r="CO137" s="84">
        <v>-39.989422128543225</v>
      </c>
      <c r="CP137" s="15">
        <v>1</v>
      </c>
      <c r="CQ137" s="38">
        <v>291</v>
      </c>
      <c r="CR137" s="84">
        <v>5.367</v>
      </c>
      <c r="CS137" s="41">
        <v>7.2911920000000004E-4</v>
      </c>
      <c r="CT137" s="84">
        <v>-34.027657975013497</v>
      </c>
    </row>
    <row r="138" spans="1:98" s="10" customFormat="1" x14ac:dyDescent="0.25">
      <c r="A138" s="6" t="s">
        <v>340</v>
      </c>
      <c r="B138" s="8" t="s">
        <v>13</v>
      </c>
      <c r="C138" s="9" t="s">
        <v>341</v>
      </c>
      <c r="D138" s="10" t="s">
        <v>343</v>
      </c>
      <c r="E138" s="10" t="s">
        <v>342</v>
      </c>
      <c r="F138" s="10" t="s">
        <v>344</v>
      </c>
      <c r="G138" s="7">
        <v>32852</v>
      </c>
      <c r="H138" s="11">
        <v>2</v>
      </c>
      <c r="I138" s="11">
        <v>4</v>
      </c>
      <c r="J138" s="6"/>
      <c r="K138" s="14"/>
      <c r="L138" s="14"/>
      <c r="M138" s="14"/>
      <c r="N138" s="14"/>
      <c r="O138" s="14"/>
      <c r="P138" s="41">
        <v>0.1875</v>
      </c>
      <c r="Q138" s="84">
        <v>-17.538216839731046</v>
      </c>
      <c r="R138" s="15">
        <v>1</v>
      </c>
      <c r="S138" s="15">
        <v>564</v>
      </c>
      <c r="T138" s="84">
        <v>1.74</v>
      </c>
      <c r="U138" s="41">
        <v>4.1399999999999999E-2</v>
      </c>
      <c r="V138" s="84">
        <v>-27.357540987996288</v>
      </c>
      <c r="W138" s="15">
        <v>1</v>
      </c>
      <c r="X138" s="38">
        <v>564</v>
      </c>
      <c r="Y138" s="84">
        <v>4.1786000000000003</v>
      </c>
      <c r="Z138" s="41">
        <v>7.7625000000000003E-3</v>
      </c>
      <c r="AA138" s="84">
        <v>-22.447878913863669</v>
      </c>
      <c r="AB138" s="40"/>
      <c r="AC138" s="41">
        <v>0.33019999999999999</v>
      </c>
      <c r="AD138" s="84">
        <v>-11.963351926841327</v>
      </c>
      <c r="AE138" s="15">
        <v>1</v>
      </c>
      <c r="AF138" s="15">
        <v>564</v>
      </c>
      <c r="AG138" s="84">
        <v>0.94899999999999995</v>
      </c>
      <c r="AH138" s="41">
        <v>7.109E-2</v>
      </c>
      <c r="AI138" s="84">
        <v>-22.334506962488742</v>
      </c>
      <c r="AJ138" s="15">
        <v>1</v>
      </c>
      <c r="AK138" s="38">
        <v>564</v>
      </c>
      <c r="AL138" s="84">
        <v>3.2700999999999998</v>
      </c>
      <c r="AM138" s="41">
        <v>2.3473918E-2</v>
      </c>
      <c r="AN138" s="84">
        <v>-17.148929444665036</v>
      </c>
      <c r="AO138" s="40"/>
      <c r="AP138" s="41">
        <v>0.49490000000000001</v>
      </c>
      <c r="AQ138" s="84">
        <v>-11.05121614636078</v>
      </c>
      <c r="AR138" s="15">
        <v>1</v>
      </c>
      <c r="AS138" s="15">
        <v>564</v>
      </c>
      <c r="AT138" s="84">
        <v>0.46600000000000003</v>
      </c>
      <c r="AU138" s="41">
        <v>0.1305</v>
      </c>
      <c r="AV138" s="84">
        <v>-24.333916021190753</v>
      </c>
      <c r="AW138" s="15">
        <v>1</v>
      </c>
      <c r="AX138" s="38">
        <v>564</v>
      </c>
      <c r="AY138" s="84">
        <v>2.2930000000000001</v>
      </c>
      <c r="AZ138" s="41">
        <v>6.4584450000000002E-2</v>
      </c>
      <c r="BA138" s="84">
        <v>-17.692566083775766</v>
      </c>
      <c r="BB138" s="38"/>
      <c r="BC138" s="41">
        <v>0.50839999999999996</v>
      </c>
      <c r="BD138" s="84">
        <v>-10.087872137898737</v>
      </c>
      <c r="BE138" s="15">
        <v>1</v>
      </c>
      <c r="BF138" s="15">
        <v>564</v>
      </c>
      <c r="BG138" s="84">
        <v>0.43790000000000001</v>
      </c>
      <c r="BH138" s="41">
        <v>2.5319999999999999E-2</v>
      </c>
      <c r="BI138" s="92">
        <v>-31.850604057834339</v>
      </c>
      <c r="BJ138" s="15">
        <v>1</v>
      </c>
      <c r="BK138" s="38">
        <v>300</v>
      </c>
      <c r="BL138" s="84">
        <v>5.0523999999999996</v>
      </c>
      <c r="BM138" s="41">
        <v>1.2872687999999998E-2</v>
      </c>
      <c r="BN138" s="84">
        <v>-20.969238097866537</v>
      </c>
      <c r="BO138" s="37"/>
      <c r="BP138" s="65">
        <v>2</v>
      </c>
      <c r="BQ138" s="65">
        <v>4</v>
      </c>
      <c r="BR138" s="14"/>
      <c r="BS138" s="14"/>
      <c r="BT138" s="14"/>
      <c r="BU138" s="38"/>
      <c r="BV138" s="41">
        <v>0.35580000000000001</v>
      </c>
      <c r="BW138" s="84">
        <v>-11.30821170317947</v>
      </c>
      <c r="BX138" s="15">
        <v>1</v>
      </c>
      <c r="BY138" s="38">
        <v>271</v>
      </c>
      <c r="BZ138" s="84">
        <v>0.85570000000000002</v>
      </c>
      <c r="CA138" s="41">
        <v>0.21199999999999999</v>
      </c>
      <c r="CB138" s="84">
        <v>-17.32072839198646</v>
      </c>
      <c r="CC138" s="15">
        <v>1</v>
      </c>
      <c r="CD138" s="38">
        <v>555</v>
      </c>
      <c r="CE138" s="84">
        <v>1.5616000000000001</v>
      </c>
      <c r="CF138" s="41">
        <v>7.5429599999999999E-2</v>
      </c>
      <c r="CG138" s="84">
        <v>-14.314470047582965</v>
      </c>
      <c r="CH138" s="38"/>
      <c r="CI138" s="41">
        <v>0.62209999999999999</v>
      </c>
      <c r="CJ138" s="84">
        <v>6.6997907187107568</v>
      </c>
      <c r="CK138" s="15">
        <v>1</v>
      </c>
      <c r="CL138" s="15">
        <v>239</v>
      </c>
      <c r="CM138" s="84">
        <v>0.24349999999999999</v>
      </c>
      <c r="CN138" s="41">
        <v>0.90339999999999998</v>
      </c>
      <c r="CO138" s="84">
        <v>-2.142099872149223</v>
      </c>
      <c r="CP138" s="15">
        <v>1</v>
      </c>
      <c r="CQ138" s="38">
        <v>549</v>
      </c>
      <c r="CR138" s="84">
        <v>1.47E-2</v>
      </c>
      <c r="CS138" s="41">
        <v>0.56200514000000001</v>
      </c>
      <c r="CT138" s="84">
        <v>2.2788454232807669</v>
      </c>
    </row>
    <row r="139" spans="1:98" s="10" customFormat="1" x14ac:dyDescent="0.25">
      <c r="A139" s="6" t="s">
        <v>1513</v>
      </c>
      <c r="B139" s="8" t="s">
        <v>13</v>
      </c>
      <c r="C139" s="9" t="s">
        <v>1514</v>
      </c>
      <c r="D139" s="10" t="s">
        <v>2674</v>
      </c>
      <c r="E139" s="10" t="s">
        <v>2675</v>
      </c>
      <c r="F139" s="10" t="s">
        <v>2676</v>
      </c>
      <c r="G139" s="7">
        <v>34325</v>
      </c>
      <c r="H139" s="11">
        <v>3</v>
      </c>
      <c r="I139" s="11">
        <v>4</v>
      </c>
      <c r="J139" s="6"/>
      <c r="K139" s="14"/>
      <c r="L139" s="14"/>
      <c r="M139" s="14"/>
      <c r="N139" s="14"/>
      <c r="O139" s="14"/>
      <c r="P139" s="41">
        <v>0.20230000000000001</v>
      </c>
      <c r="Q139" s="84">
        <v>-17.01526280538727</v>
      </c>
      <c r="R139" s="15">
        <v>1</v>
      </c>
      <c r="S139" s="15">
        <v>579</v>
      </c>
      <c r="T139" s="84">
        <v>1.629</v>
      </c>
      <c r="U139" s="41">
        <v>0.1091</v>
      </c>
      <c r="V139" s="84">
        <v>-21.740973978770615</v>
      </c>
      <c r="W139" s="15">
        <v>1</v>
      </c>
      <c r="X139" s="38">
        <v>579</v>
      </c>
      <c r="Y139" s="84">
        <v>2.5754000000000001</v>
      </c>
      <c r="Z139" s="41">
        <v>2.2070930000000002E-2</v>
      </c>
      <c r="AA139" s="84">
        <v>-19.378118392078942</v>
      </c>
      <c r="AB139" s="40"/>
      <c r="AC139" s="41">
        <v>0.14560000000000001</v>
      </c>
      <c r="AD139" s="84">
        <v>-17.818484797914806</v>
      </c>
      <c r="AE139" s="15">
        <v>1</v>
      </c>
      <c r="AF139" s="15">
        <v>579</v>
      </c>
      <c r="AG139" s="84">
        <v>2.1230000000000002</v>
      </c>
      <c r="AH139" s="41">
        <v>4.1869999999999997E-2</v>
      </c>
      <c r="AI139" s="84">
        <v>-23.803596979655506</v>
      </c>
      <c r="AJ139" s="15">
        <v>1</v>
      </c>
      <c r="AK139" s="38">
        <v>474</v>
      </c>
      <c r="AL139" s="84">
        <v>4.1630000000000003</v>
      </c>
      <c r="AM139" s="41">
        <v>6.0962719999999998E-3</v>
      </c>
      <c r="AN139" s="84">
        <v>-20.811040888785158</v>
      </c>
      <c r="AO139" s="40"/>
      <c r="AP139" s="39">
        <v>1.261E-3</v>
      </c>
      <c r="AQ139" s="84">
        <v>-47.913931499770008</v>
      </c>
      <c r="AR139" s="15">
        <v>1</v>
      </c>
      <c r="AS139" s="15">
        <v>436</v>
      </c>
      <c r="AT139" s="84">
        <v>10.53</v>
      </c>
      <c r="AU139" s="41">
        <v>0.1794</v>
      </c>
      <c r="AV139" s="84">
        <v>-20.302997458893405</v>
      </c>
      <c r="AW139" s="15">
        <v>1</v>
      </c>
      <c r="AX139" s="38">
        <v>436</v>
      </c>
      <c r="AY139" s="84">
        <v>1.8080000000000001</v>
      </c>
      <c r="AZ139" s="41">
        <v>2.2622340000000001E-4</v>
      </c>
      <c r="BA139" s="84">
        <v>-34.108464479331708</v>
      </c>
      <c r="BB139" s="38"/>
      <c r="BC139" s="39">
        <v>9.0080000000000004E-3</v>
      </c>
      <c r="BD139" s="84">
        <v>-38.150860481343059</v>
      </c>
      <c r="BE139" s="15">
        <v>1</v>
      </c>
      <c r="BF139" s="15">
        <v>579</v>
      </c>
      <c r="BG139" s="84">
        <v>6.8676000000000004</v>
      </c>
      <c r="BH139" s="41">
        <v>4.9700000000000001E-2</v>
      </c>
      <c r="BI139" s="92">
        <v>-27.421687836188582</v>
      </c>
      <c r="BJ139" s="15">
        <v>1</v>
      </c>
      <c r="BK139" s="38">
        <v>247</v>
      </c>
      <c r="BL139" s="84">
        <v>3.8896999999999999</v>
      </c>
      <c r="BM139" s="41">
        <v>4.4769760000000003E-4</v>
      </c>
      <c r="BN139" s="84">
        <v>-32.786274158765821</v>
      </c>
      <c r="BO139" s="37"/>
      <c r="BP139" s="65">
        <v>3</v>
      </c>
      <c r="BQ139" s="65">
        <v>4</v>
      </c>
      <c r="BR139" s="14"/>
      <c r="BS139" s="14"/>
      <c r="BT139" s="14"/>
      <c r="BU139" s="38"/>
      <c r="BV139" s="41">
        <v>0.45150000000000001</v>
      </c>
      <c r="BW139" s="84">
        <v>-10.991239189653767</v>
      </c>
      <c r="BX139" s="15">
        <v>1</v>
      </c>
      <c r="BY139" s="38">
        <v>198</v>
      </c>
      <c r="BZ139" s="84">
        <v>0.56920000000000004</v>
      </c>
      <c r="CA139" s="41">
        <v>1.755E-2</v>
      </c>
      <c r="CB139" s="84">
        <v>-31.297621910308145</v>
      </c>
      <c r="CC139" s="15">
        <v>1</v>
      </c>
      <c r="CD139" s="38">
        <v>344</v>
      </c>
      <c r="CE139" s="84">
        <v>5.6950000000000003</v>
      </c>
      <c r="CF139" s="41">
        <v>7.9238250000000007E-3</v>
      </c>
      <c r="CG139" s="84">
        <v>-21.144430549980957</v>
      </c>
      <c r="CH139" s="38"/>
      <c r="CI139" s="41">
        <v>0.36509999999999998</v>
      </c>
      <c r="CJ139" s="84">
        <v>-13.459125688789639</v>
      </c>
      <c r="CK139" s="15">
        <v>1</v>
      </c>
      <c r="CL139" s="15">
        <v>221</v>
      </c>
      <c r="CM139" s="84">
        <v>0.82369999999999999</v>
      </c>
      <c r="CN139" s="41">
        <v>2.3050000000000001E-2</v>
      </c>
      <c r="CO139" s="84">
        <v>-36.162783439192246</v>
      </c>
      <c r="CP139" s="15">
        <v>1</v>
      </c>
      <c r="CQ139" s="38">
        <v>221</v>
      </c>
      <c r="CR139" s="84">
        <v>5.2377000000000002</v>
      </c>
      <c r="CS139" s="41">
        <v>8.4155549999999999E-3</v>
      </c>
      <c r="CT139" s="84">
        <v>-24.810954563990943</v>
      </c>
    </row>
    <row r="140" spans="1:98" s="10" customFormat="1" x14ac:dyDescent="0.25">
      <c r="A140" s="6" t="s">
        <v>1612</v>
      </c>
      <c r="B140" s="8" t="s">
        <v>35</v>
      </c>
      <c r="C140" s="9" t="s">
        <v>1613</v>
      </c>
      <c r="D140" s="10" t="s">
        <v>1615</v>
      </c>
      <c r="E140" s="10" t="s">
        <v>1614</v>
      </c>
      <c r="F140" s="10" t="s">
        <v>1616</v>
      </c>
      <c r="G140" s="7">
        <v>34322</v>
      </c>
      <c r="H140" s="11">
        <v>3</v>
      </c>
      <c r="I140" s="11">
        <v>3</v>
      </c>
      <c r="J140" s="6"/>
      <c r="K140" s="14"/>
      <c r="L140" s="14"/>
      <c r="M140" s="14"/>
      <c r="N140" s="14"/>
      <c r="O140" s="14"/>
      <c r="P140" s="41">
        <v>0.75649999999999995</v>
      </c>
      <c r="Q140" s="84">
        <v>-4.6898052752214916</v>
      </c>
      <c r="R140" s="15">
        <v>1</v>
      </c>
      <c r="S140" s="15">
        <v>526</v>
      </c>
      <c r="T140" s="84">
        <v>9.6000000000000002E-2</v>
      </c>
      <c r="U140" s="41">
        <v>0.83350000000000002</v>
      </c>
      <c r="V140" s="84">
        <v>-2.6844682349558329</v>
      </c>
      <c r="W140" s="15">
        <v>1</v>
      </c>
      <c r="X140" s="38">
        <v>111</v>
      </c>
      <c r="Y140" s="84">
        <v>4.4400000000000002E-2</v>
      </c>
      <c r="Z140" s="41">
        <v>0.63054274999999993</v>
      </c>
      <c r="AA140" s="84">
        <v>-3.6871367550886625</v>
      </c>
      <c r="AB140" s="40"/>
      <c r="AC140" s="41">
        <v>0.71899999999999997</v>
      </c>
      <c r="AD140" s="84">
        <v>-4.9001527254215098</v>
      </c>
      <c r="AE140" s="15">
        <v>1</v>
      </c>
      <c r="AF140" s="15">
        <v>425</v>
      </c>
      <c r="AG140" s="84">
        <v>0.129</v>
      </c>
      <c r="AH140" s="41">
        <v>0.92410000000000003</v>
      </c>
      <c r="AI140" s="84">
        <v>-1.1840239992184582</v>
      </c>
      <c r="AJ140" s="15">
        <v>1</v>
      </c>
      <c r="AK140" s="38">
        <v>273</v>
      </c>
      <c r="AL140" s="84">
        <v>9.1000000000000004E-3</v>
      </c>
      <c r="AM140" s="41">
        <v>0.66442789999999996</v>
      </c>
      <c r="AN140" s="84">
        <v>-3.0420883623199839</v>
      </c>
      <c r="AO140" s="40"/>
      <c r="AP140" s="41">
        <v>0.21429999999999999</v>
      </c>
      <c r="AQ140" s="84">
        <v>-19.970238481310101</v>
      </c>
      <c r="AR140" s="15">
        <v>1</v>
      </c>
      <c r="AS140" s="15">
        <v>370</v>
      </c>
      <c r="AT140" s="84">
        <v>1.5469999999999999</v>
      </c>
      <c r="AU140" s="41">
        <v>0.43859999999999999</v>
      </c>
      <c r="AV140" s="84">
        <v>-13.622811575414627</v>
      </c>
      <c r="AW140" s="15">
        <v>1</v>
      </c>
      <c r="AX140" s="38">
        <v>520</v>
      </c>
      <c r="AY140" s="84">
        <v>0.6</v>
      </c>
      <c r="AZ140" s="41">
        <v>9.3991979999999989E-2</v>
      </c>
      <c r="BA140" s="84">
        <v>-16.796525028362364</v>
      </c>
      <c r="BB140" s="38"/>
      <c r="BC140" s="41">
        <v>0.53480000000000005</v>
      </c>
      <c r="BD140" s="84">
        <v>-9.6850668400733273</v>
      </c>
      <c r="BE140" s="15">
        <v>1</v>
      </c>
      <c r="BF140" s="15">
        <v>348</v>
      </c>
      <c r="BG140" s="84">
        <v>0.3861</v>
      </c>
      <c r="BH140" s="41">
        <v>0.24260000000000001</v>
      </c>
      <c r="BI140" s="92">
        <v>-18.832267406627842</v>
      </c>
      <c r="BJ140" s="15">
        <v>1</v>
      </c>
      <c r="BK140" s="38">
        <v>520</v>
      </c>
      <c r="BL140" s="84">
        <v>1.3686</v>
      </c>
      <c r="BM140" s="41">
        <v>0.12974248000000002</v>
      </c>
      <c r="BN140" s="84">
        <v>-14.258667123350584</v>
      </c>
      <c r="BO140" s="37"/>
      <c r="BP140" s="65">
        <v>3</v>
      </c>
      <c r="BQ140" s="65">
        <v>3</v>
      </c>
      <c r="BR140" s="14"/>
      <c r="BS140" s="14"/>
      <c r="BT140" s="14"/>
      <c r="BU140" s="38"/>
      <c r="BV140" s="41">
        <v>0.42380000000000001</v>
      </c>
      <c r="BW140" s="84">
        <v>-10.946425582725322</v>
      </c>
      <c r="BX140" s="15">
        <v>1</v>
      </c>
      <c r="BY140" s="38">
        <v>203</v>
      </c>
      <c r="BZ140" s="84">
        <v>0.64249999999999996</v>
      </c>
      <c r="CA140" s="41">
        <v>0.44950000000000001</v>
      </c>
      <c r="CB140" s="84">
        <v>-10.062297615205699</v>
      </c>
      <c r="CC140" s="15">
        <v>1</v>
      </c>
      <c r="CD140" s="38">
        <v>203</v>
      </c>
      <c r="CE140" s="84">
        <v>0.57420000000000004</v>
      </c>
      <c r="CF140" s="41">
        <v>0.1904981</v>
      </c>
      <c r="CG140" s="84">
        <v>-10.504361598965509</v>
      </c>
      <c r="CH140" s="38"/>
      <c r="CI140" s="41">
        <v>0.13639999999999999</v>
      </c>
      <c r="CJ140" s="84">
        <v>-24.390698660888763</v>
      </c>
      <c r="CK140" s="15">
        <v>1</v>
      </c>
      <c r="CL140" s="15">
        <v>257</v>
      </c>
      <c r="CM140" s="84">
        <v>2.2320000000000002</v>
      </c>
      <c r="CN140" s="41">
        <v>0.12520000000000001</v>
      </c>
      <c r="CO140" s="84">
        <v>-23.692093190321863</v>
      </c>
      <c r="CP140" s="15">
        <v>1</v>
      </c>
      <c r="CQ140" s="38">
        <v>225</v>
      </c>
      <c r="CR140" s="84">
        <v>2.3685999999999998</v>
      </c>
      <c r="CS140" s="41">
        <v>1.707728E-2</v>
      </c>
      <c r="CT140" s="84">
        <v>-24.041395925605315</v>
      </c>
    </row>
    <row r="141" spans="1:98" s="10" customFormat="1" x14ac:dyDescent="0.25">
      <c r="A141" s="6" t="s">
        <v>442</v>
      </c>
      <c r="B141" s="8" t="s">
        <v>35</v>
      </c>
      <c r="C141" s="9" t="s">
        <v>443</v>
      </c>
      <c r="D141" s="77" t="s">
        <v>445</v>
      </c>
      <c r="E141" s="77" t="s">
        <v>444</v>
      </c>
      <c r="F141" s="77" t="s">
        <v>446</v>
      </c>
      <c r="G141" s="7">
        <v>33205</v>
      </c>
      <c r="H141" s="11">
        <v>4</v>
      </c>
      <c r="I141" s="11">
        <v>4</v>
      </c>
      <c r="J141" s="6"/>
      <c r="K141" s="14"/>
      <c r="L141" s="14"/>
      <c r="M141" s="14"/>
      <c r="N141" s="14"/>
      <c r="O141" s="14"/>
      <c r="P141" s="41">
        <v>0.22059999999999999</v>
      </c>
      <c r="Q141" s="84">
        <v>-14.293784889710277</v>
      </c>
      <c r="R141" s="15">
        <v>1</v>
      </c>
      <c r="S141" s="15">
        <v>566</v>
      </c>
      <c r="T141" s="84">
        <v>1.5</v>
      </c>
      <c r="U141" s="41">
        <v>0.46860000000000002</v>
      </c>
      <c r="V141" s="84">
        <v>-8.7743071298510227</v>
      </c>
      <c r="W141" s="15">
        <v>1</v>
      </c>
      <c r="X141" s="38">
        <v>600</v>
      </c>
      <c r="Y141" s="84">
        <v>0.52590000000000003</v>
      </c>
      <c r="Z141" s="41">
        <v>0.10337316000000001</v>
      </c>
      <c r="AA141" s="84">
        <v>-11.534046009780649</v>
      </c>
      <c r="AB141" s="40"/>
      <c r="AC141" s="41">
        <v>0.33739999999999998</v>
      </c>
      <c r="AD141" s="84">
        <v>-10.299050792846433</v>
      </c>
      <c r="AE141" s="15">
        <v>1</v>
      </c>
      <c r="AF141" s="15">
        <v>566</v>
      </c>
      <c r="AG141" s="84">
        <v>0.92</v>
      </c>
      <c r="AH141" s="41">
        <v>0.69799999999999995</v>
      </c>
      <c r="AI141" s="84">
        <v>-4.2829930831485719</v>
      </c>
      <c r="AJ141" s="15">
        <v>1</v>
      </c>
      <c r="AK141" s="38">
        <v>600</v>
      </c>
      <c r="AL141" s="84">
        <v>0.1507</v>
      </c>
      <c r="AM141" s="41">
        <v>0.23550519999999997</v>
      </c>
      <c r="AN141" s="84">
        <v>-7.2910219379975025</v>
      </c>
      <c r="AO141" s="40"/>
      <c r="AP141" s="41">
        <v>0.3402</v>
      </c>
      <c r="AQ141" s="84">
        <v>-13.326416791197497</v>
      </c>
      <c r="AR141" s="15">
        <v>1</v>
      </c>
      <c r="AS141" s="15">
        <v>560</v>
      </c>
      <c r="AT141" s="84">
        <v>0.91100000000000003</v>
      </c>
      <c r="AU141" s="41">
        <v>0.60289999999999999</v>
      </c>
      <c r="AV141" s="84">
        <v>-7.4586222031346594</v>
      </c>
      <c r="AW141" s="15">
        <v>1</v>
      </c>
      <c r="AX141" s="38">
        <v>600</v>
      </c>
      <c r="AY141" s="84">
        <v>0.27</v>
      </c>
      <c r="AZ141" s="41">
        <v>0.20510658000000001</v>
      </c>
      <c r="BA141" s="84">
        <v>-10.392519497166077</v>
      </c>
      <c r="BB141" s="38"/>
      <c r="BC141" s="41">
        <v>0.55000000000000004</v>
      </c>
      <c r="BD141" s="84">
        <v>-8.2520156071732806</v>
      </c>
      <c r="BE141" s="15">
        <v>1</v>
      </c>
      <c r="BF141" s="15">
        <v>632</v>
      </c>
      <c r="BG141" s="84">
        <v>0.35770000000000002</v>
      </c>
      <c r="BH141" s="41">
        <v>0.70040000000000002</v>
      </c>
      <c r="BI141" s="92">
        <v>-5.1864243646137815</v>
      </c>
      <c r="BJ141" s="15">
        <v>1</v>
      </c>
      <c r="BK141" s="38">
        <v>610</v>
      </c>
      <c r="BL141" s="84">
        <v>0.1482</v>
      </c>
      <c r="BM141" s="41">
        <v>0.38522000000000006</v>
      </c>
      <c r="BN141" s="84">
        <v>-6.7192199858935311</v>
      </c>
      <c r="BO141" s="37"/>
      <c r="BP141" s="65">
        <v>4</v>
      </c>
      <c r="BQ141" s="65">
        <v>3</v>
      </c>
      <c r="BR141" s="14"/>
      <c r="BS141" s="14"/>
      <c r="BT141" s="14"/>
      <c r="BU141" s="38"/>
      <c r="BV141" s="41">
        <v>0.33829999999999999</v>
      </c>
      <c r="BW141" s="84">
        <v>-10.912787787074341</v>
      </c>
      <c r="BX141" s="15">
        <v>1</v>
      </c>
      <c r="BY141" s="38">
        <v>272</v>
      </c>
      <c r="BZ141" s="84">
        <v>0.92010000000000003</v>
      </c>
      <c r="CA141" s="41">
        <v>0.60819999999999996</v>
      </c>
      <c r="CB141" s="84">
        <v>4.9152465677435346</v>
      </c>
      <c r="CC141" s="15">
        <v>1</v>
      </c>
      <c r="CD141" s="38">
        <v>283</v>
      </c>
      <c r="CE141" s="84">
        <v>0.26350000000000001</v>
      </c>
      <c r="CF141" s="41">
        <v>0.20575405999999999</v>
      </c>
      <c r="CG141" s="84">
        <v>-2.9987706096654034</v>
      </c>
      <c r="CH141" s="38"/>
      <c r="CI141" s="41">
        <v>0.62639999999999996</v>
      </c>
      <c r="CJ141" s="84">
        <v>5.4836498482935498</v>
      </c>
      <c r="CK141" s="15">
        <v>1</v>
      </c>
      <c r="CL141" s="15">
        <v>103</v>
      </c>
      <c r="CM141" s="84">
        <v>0.23799999999999999</v>
      </c>
      <c r="CN141" s="41">
        <v>0.17979999999999999</v>
      </c>
      <c r="CO141" s="84">
        <v>17.865222928091569</v>
      </c>
      <c r="CP141" s="15">
        <v>1</v>
      </c>
      <c r="CQ141" s="38">
        <v>289</v>
      </c>
      <c r="CR141" s="84">
        <v>1.8078000000000001</v>
      </c>
      <c r="CS141" s="41">
        <v>0.11262671999999999</v>
      </c>
      <c r="CT141" s="84">
        <v>11.674436388192559</v>
      </c>
    </row>
    <row r="142" spans="1:98" s="10" customFormat="1" x14ac:dyDescent="0.25">
      <c r="A142" s="6" t="s">
        <v>2445</v>
      </c>
      <c r="B142" s="8" t="s">
        <v>35</v>
      </c>
      <c r="C142" s="9" t="s">
        <v>2446</v>
      </c>
      <c r="D142" s="10" t="s">
        <v>2448</v>
      </c>
      <c r="E142" s="10" t="s">
        <v>2447</v>
      </c>
      <c r="F142" s="10" t="s">
        <v>2449</v>
      </c>
      <c r="G142" s="7">
        <v>35107</v>
      </c>
      <c r="H142" s="11">
        <v>3</v>
      </c>
      <c r="I142" s="11">
        <v>2</v>
      </c>
      <c r="J142" s="6"/>
      <c r="K142" s="14"/>
      <c r="L142" s="14"/>
      <c r="M142" s="14"/>
      <c r="N142" s="14"/>
      <c r="O142" s="14"/>
      <c r="P142" s="41">
        <v>0.25259999999999999</v>
      </c>
      <c r="Q142" s="84">
        <v>-19.487485945231011</v>
      </c>
      <c r="R142" s="15">
        <v>1</v>
      </c>
      <c r="S142" s="15">
        <v>91</v>
      </c>
      <c r="T142" s="84">
        <v>1.3257000000000001</v>
      </c>
      <c r="U142" s="41">
        <v>0.90349999999999997</v>
      </c>
      <c r="V142" s="84">
        <v>-2.2704710785389421</v>
      </c>
      <c r="W142" s="15">
        <v>1</v>
      </c>
      <c r="X142" s="38">
        <v>167</v>
      </c>
      <c r="Y142" s="84">
        <v>1.4800000000000001E-2</v>
      </c>
      <c r="Z142" s="41">
        <v>0.22822409999999999</v>
      </c>
      <c r="AA142" s="84">
        <v>-10.878978511884977</v>
      </c>
      <c r="AB142" s="40"/>
      <c r="AC142" s="41">
        <v>0.77210000000000001</v>
      </c>
      <c r="AD142" s="84">
        <v>-4.3433580302949073</v>
      </c>
      <c r="AE142" s="15">
        <v>1</v>
      </c>
      <c r="AF142" s="15">
        <v>80</v>
      </c>
      <c r="AG142" s="84">
        <v>8.4500000000000006E-2</v>
      </c>
      <c r="AH142" s="41">
        <v>0.76290000000000002</v>
      </c>
      <c r="AI142" s="84">
        <v>-4.8320044430038376</v>
      </c>
      <c r="AJ142" s="15">
        <v>1</v>
      </c>
      <c r="AK142" s="38">
        <v>242</v>
      </c>
      <c r="AL142" s="84">
        <v>9.1200000000000003E-2</v>
      </c>
      <c r="AM142" s="41">
        <v>0.58903508999999998</v>
      </c>
      <c r="AN142" s="84">
        <v>-4.587681236649372</v>
      </c>
      <c r="AO142" s="40"/>
      <c r="AP142" s="39">
        <v>1.2179999999999999E-3</v>
      </c>
      <c r="AQ142" s="84">
        <v>-61.948687277428668</v>
      </c>
      <c r="AR142" s="15">
        <v>1</v>
      </c>
      <c r="AS142" s="15">
        <v>519</v>
      </c>
      <c r="AT142" s="84">
        <v>10.57</v>
      </c>
      <c r="AU142" s="41">
        <v>0.65969999999999995</v>
      </c>
      <c r="AV142" s="84">
        <v>-8.9806033986837868</v>
      </c>
      <c r="AW142" s="15">
        <v>1</v>
      </c>
      <c r="AX142" s="38">
        <v>242</v>
      </c>
      <c r="AY142" s="84">
        <v>0.1943</v>
      </c>
      <c r="AZ142" s="41">
        <v>8.0351459999999984E-4</v>
      </c>
      <c r="BA142" s="84">
        <v>-35.464645338056229</v>
      </c>
      <c r="BB142" s="38"/>
      <c r="BC142" s="41">
        <v>0.56200000000000006</v>
      </c>
      <c r="BD142" s="84">
        <v>-10.932959121481876</v>
      </c>
      <c r="BE142" s="15">
        <v>1</v>
      </c>
      <c r="BF142" s="15">
        <v>80</v>
      </c>
      <c r="BG142" s="84">
        <v>0.33910000000000001</v>
      </c>
      <c r="BH142" s="41">
        <v>0.998</v>
      </c>
      <c r="BI142" s="92">
        <v>-5.0850978561935947E-2</v>
      </c>
      <c r="BJ142" s="15">
        <v>1</v>
      </c>
      <c r="BK142" s="38">
        <v>161</v>
      </c>
      <c r="BL142" s="84">
        <v>0</v>
      </c>
      <c r="BM142" s="41">
        <v>0.56087600000000004</v>
      </c>
      <c r="BN142" s="84">
        <v>-5.4919050500219058</v>
      </c>
      <c r="BO142" s="37"/>
      <c r="BP142" s="65">
        <v>3</v>
      </c>
      <c r="BQ142" s="65">
        <v>2</v>
      </c>
      <c r="BR142" s="14"/>
      <c r="BS142" s="14"/>
      <c r="BT142" s="14"/>
      <c r="BU142" s="38"/>
      <c r="BV142" s="41">
        <v>0.53910000000000002</v>
      </c>
      <c r="BW142" s="84">
        <v>-10.788001369265437</v>
      </c>
      <c r="BX142" s="15">
        <v>1</v>
      </c>
      <c r="BY142" s="38">
        <v>390</v>
      </c>
      <c r="BZ142" s="84">
        <v>0.37790000000000001</v>
      </c>
      <c r="CA142" s="41">
        <v>0.61809999999999998</v>
      </c>
      <c r="CB142" s="84">
        <v>7.8243917143178656</v>
      </c>
      <c r="CC142" s="15">
        <v>1</v>
      </c>
      <c r="CD142" s="38">
        <v>590</v>
      </c>
      <c r="CE142" s="84">
        <v>0.24879999999999999</v>
      </c>
      <c r="CF142" s="41">
        <v>0.33321771</v>
      </c>
      <c r="CG142" s="84">
        <v>-1.4818048274737858</v>
      </c>
      <c r="CH142" s="38"/>
      <c r="CI142" s="41">
        <v>0.81130000000000002</v>
      </c>
      <c r="CJ142" s="84">
        <v>4.614454541992929</v>
      </c>
      <c r="CK142" s="15">
        <v>1</v>
      </c>
      <c r="CL142" s="15">
        <v>473</v>
      </c>
      <c r="CM142" s="84">
        <v>5.7099999999999998E-2</v>
      </c>
      <c r="CN142" s="41">
        <v>0.17730000000000001</v>
      </c>
      <c r="CO142" s="84">
        <v>26.422471946224793</v>
      </c>
      <c r="CP142" s="15">
        <v>1</v>
      </c>
      <c r="CQ142" s="38">
        <v>473</v>
      </c>
      <c r="CR142" s="84">
        <v>1.8251999999999999</v>
      </c>
      <c r="CS142" s="41">
        <v>0.14384349000000002</v>
      </c>
      <c r="CT142" s="84">
        <v>15.518463244108862</v>
      </c>
    </row>
    <row r="143" spans="1:98" s="10" customFormat="1" x14ac:dyDescent="0.25">
      <c r="A143" s="6" t="s">
        <v>350</v>
      </c>
      <c r="B143" s="8" t="s">
        <v>13</v>
      </c>
      <c r="C143" s="9" t="s">
        <v>351</v>
      </c>
      <c r="D143" s="10" t="s">
        <v>353</v>
      </c>
      <c r="E143" s="10" t="s">
        <v>352</v>
      </c>
      <c r="F143" s="10" t="s">
        <v>354</v>
      </c>
      <c r="G143" s="7">
        <v>33179</v>
      </c>
      <c r="H143" s="11">
        <v>4</v>
      </c>
      <c r="I143" s="11">
        <v>4</v>
      </c>
      <c r="J143" s="6"/>
      <c r="K143" s="14"/>
      <c r="L143" s="14"/>
      <c r="M143" s="14"/>
      <c r="N143" s="14"/>
      <c r="O143" s="14"/>
      <c r="P143" s="41">
        <v>8.4709999999999994E-2</v>
      </c>
      <c r="Q143" s="84">
        <v>-19.685826009324728</v>
      </c>
      <c r="R143" s="15">
        <v>1</v>
      </c>
      <c r="S143" s="15">
        <v>560</v>
      </c>
      <c r="T143" s="84">
        <v>2.9820000000000002</v>
      </c>
      <c r="U143" s="41">
        <v>0.9819</v>
      </c>
      <c r="V143" s="84">
        <v>0.26209206586225797</v>
      </c>
      <c r="W143" s="15">
        <v>1</v>
      </c>
      <c r="X143" s="38">
        <v>560</v>
      </c>
      <c r="Y143" s="84">
        <v>5.0000000000000001E-4</v>
      </c>
      <c r="Z143" s="41">
        <v>8.3176748999999994E-2</v>
      </c>
      <c r="AA143" s="84">
        <v>-9.7118669717312347</v>
      </c>
      <c r="AB143" s="40"/>
      <c r="AC143" s="41">
        <v>0.1439</v>
      </c>
      <c r="AD143" s="84">
        <v>-15.408388081705414</v>
      </c>
      <c r="AE143" s="15">
        <v>1</v>
      </c>
      <c r="AF143" s="15">
        <v>560</v>
      </c>
      <c r="AG143" s="84">
        <v>2.1419999999999999</v>
      </c>
      <c r="AH143" s="41">
        <v>0.95040000000000002</v>
      </c>
      <c r="AI143" s="84">
        <v>0.54083570401899905</v>
      </c>
      <c r="AJ143" s="15">
        <v>1</v>
      </c>
      <c r="AK143" s="38">
        <v>256</v>
      </c>
      <c r="AL143" s="84">
        <v>3.8999999999999998E-3</v>
      </c>
      <c r="AM143" s="41">
        <v>0.13676256000000001</v>
      </c>
      <c r="AN143" s="84">
        <v>-7.4337761888432077</v>
      </c>
      <c r="AO143" s="40"/>
      <c r="AP143" s="41">
        <v>2.4809999999999999E-2</v>
      </c>
      <c r="AQ143" s="84">
        <v>-29.866443340710436</v>
      </c>
      <c r="AR143" s="15">
        <v>1</v>
      </c>
      <c r="AS143" s="15">
        <v>352</v>
      </c>
      <c r="AT143" s="84">
        <v>5.08</v>
      </c>
      <c r="AU143" s="41">
        <v>0.74590000000000001</v>
      </c>
      <c r="AV143" s="84">
        <v>-4.4961090140303916</v>
      </c>
      <c r="AW143" s="15">
        <v>1</v>
      </c>
      <c r="AX143" s="38">
        <v>560</v>
      </c>
      <c r="AY143" s="84">
        <v>0.105</v>
      </c>
      <c r="AZ143" s="41">
        <v>1.8505779E-2</v>
      </c>
      <c r="BA143" s="84">
        <v>-17.181276177370414</v>
      </c>
      <c r="BB143" s="38"/>
      <c r="BC143" s="41">
        <v>9.1420000000000001E-2</v>
      </c>
      <c r="BD143" s="84">
        <v>-21.538973414839838</v>
      </c>
      <c r="BE143" s="15">
        <v>1</v>
      </c>
      <c r="BF143" s="15">
        <v>398</v>
      </c>
      <c r="BG143" s="84">
        <v>2.863</v>
      </c>
      <c r="BH143" s="41">
        <v>0.71399999999999997</v>
      </c>
      <c r="BI143" s="92">
        <v>-4.485092753656712</v>
      </c>
      <c r="BJ143" s="15">
        <v>1</v>
      </c>
      <c r="BK143" s="38">
        <v>314</v>
      </c>
      <c r="BL143" s="84">
        <v>0.1346</v>
      </c>
      <c r="BM143" s="41">
        <v>6.5273879999999992E-2</v>
      </c>
      <c r="BN143" s="84">
        <v>-13.012033084248275</v>
      </c>
      <c r="BO143" s="37"/>
      <c r="BP143" s="65">
        <v>4</v>
      </c>
      <c r="BQ143" s="65">
        <v>4</v>
      </c>
      <c r="BR143" s="14"/>
      <c r="BS143" s="14"/>
      <c r="BT143" s="14"/>
      <c r="BU143" s="38"/>
      <c r="BV143" s="41">
        <v>0.31559999999999999</v>
      </c>
      <c r="BW143" s="84">
        <v>-10.718747479989323</v>
      </c>
      <c r="BX143" s="15">
        <v>1</v>
      </c>
      <c r="BY143" s="38">
        <v>290</v>
      </c>
      <c r="BZ143" s="84">
        <v>1.0105</v>
      </c>
      <c r="CA143" s="41">
        <v>0.89939999999999998</v>
      </c>
      <c r="CB143" s="84">
        <v>-1.2031095393617286</v>
      </c>
      <c r="CC143" s="15">
        <v>1</v>
      </c>
      <c r="CD143" s="38">
        <v>326</v>
      </c>
      <c r="CE143" s="84">
        <v>1.6E-2</v>
      </c>
      <c r="CF143" s="41">
        <v>0.28385063999999999</v>
      </c>
      <c r="CG143" s="84">
        <v>-5.9609285096755258</v>
      </c>
      <c r="CH143" s="38"/>
      <c r="CI143" s="41">
        <v>0.7026</v>
      </c>
      <c r="CJ143" s="84">
        <v>4.7946074536552947</v>
      </c>
      <c r="CK143" s="15">
        <v>1</v>
      </c>
      <c r="CL143" s="15">
        <v>296</v>
      </c>
      <c r="CM143" s="84">
        <v>0.14599999999999999</v>
      </c>
      <c r="CN143" s="41">
        <v>0.94010000000000005</v>
      </c>
      <c r="CO143" s="84">
        <v>-0.92649317064600267</v>
      </c>
      <c r="CP143" s="15">
        <v>1</v>
      </c>
      <c r="CQ143" s="38">
        <v>302</v>
      </c>
      <c r="CR143" s="84">
        <v>5.7000000000000002E-3</v>
      </c>
      <c r="CS143" s="41">
        <v>0.66051426000000002</v>
      </c>
      <c r="CT143" s="84">
        <v>1.9340571415046459</v>
      </c>
    </row>
    <row r="144" spans="1:98" s="10" customFormat="1" x14ac:dyDescent="0.25">
      <c r="A144" s="6" t="s">
        <v>437</v>
      </c>
      <c r="B144" s="8" t="s">
        <v>35</v>
      </c>
      <c r="C144" s="9" t="s">
        <v>438</v>
      </c>
      <c r="D144" s="10" t="s">
        <v>440</v>
      </c>
      <c r="E144" s="10" t="s">
        <v>439</v>
      </c>
      <c r="F144" s="10" t="s">
        <v>441</v>
      </c>
      <c r="G144" s="7">
        <v>33600</v>
      </c>
      <c r="H144" s="11">
        <v>3</v>
      </c>
      <c r="I144" s="11">
        <v>4</v>
      </c>
      <c r="J144" s="6"/>
      <c r="K144" s="14"/>
      <c r="L144" s="14"/>
      <c r="M144" s="14"/>
      <c r="N144" s="14"/>
      <c r="O144" s="14"/>
      <c r="P144" s="41">
        <v>0.41570000000000001</v>
      </c>
      <c r="Q144" s="84">
        <v>-9.9843168668591673</v>
      </c>
      <c r="R144" s="15">
        <v>1</v>
      </c>
      <c r="S144" s="15">
        <v>565</v>
      </c>
      <c r="T144" s="84">
        <v>0.66300000000000003</v>
      </c>
      <c r="U144" s="41">
        <v>0.42980000000000002</v>
      </c>
      <c r="V144" s="84">
        <v>-10.070823560098601</v>
      </c>
      <c r="W144" s="15">
        <v>1</v>
      </c>
      <c r="X144" s="38">
        <v>599</v>
      </c>
      <c r="Y144" s="84">
        <v>0.62429999999999997</v>
      </c>
      <c r="Z144" s="41">
        <v>0.17866786000000001</v>
      </c>
      <c r="AA144" s="84">
        <v>-10.027570213478885</v>
      </c>
      <c r="AB144" s="40"/>
      <c r="AC144" s="41">
        <v>0.92759999999999998</v>
      </c>
      <c r="AD144" s="84">
        <v>-1.0177990165361714</v>
      </c>
      <c r="AE144" s="15">
        <v>1</v>
      </c>
      <c r="AF144" s="15">
        <v>559</v>
      </c>
      <c r="AG144" s="84">
        <v>8.0000000000000002E-3</v>
      </c>
      <c r="AH144" s="41">
        <v>0.88480000000000003</v>
      </c>
      <c r="AI144" s="84">
        <v>-1.6907802141876525</v>
      </c>
      <c r="AJ144" s="15">
        <v>1</v>
      </c>
      <c r="AK144" s="38">
        <v>599</v>
      </c>
      <c r="AL144" s="84">
        <v>2.1000000000000001E-2</v>
      </c>
      <c r="AM144" s="41">
        <v>0.82074047999999999</v>
      </c>
      <c r="AN144" s="84">
        <v>-1.3542896153619119</v>
      </c>
      <c r="AO144" s="40"/>
      <c r="AP144" s="41">
        <v>0.94299999999999995</v>
      </c>
      <c r="AQ144" s="84">
        <v>1.0559299019332309</v>
      </c>
      <c r="AR144" s="15">
        <v>1</v>
      </c>
      <c r="AS144" s="15">
        <v>583</v>
      </c>
      <c r="AT144" s="84">
        <v>5.0000000000000001E-3</v>
      </c>
      <c r="AU144" s="41">
        <v>0.93979999999999997</v>
      </c>
      <c r="AV144" s="84">
        <v>0.94971453810684425</v>
      </c>
      <c r="AW144" s="15">
        <v>1</v>
      </c>
      <c r="AX144" s="38">
        <v>313</v>
      </c>
      <c r="AY144" s="84">
        <v>5.0000000000000001E-3</v>
      </c>
      <c r="AZ144" s="41">
        <v>0.88623139999999989</v>
      </c>
      <c r="BA144" s="84">
        <v>1.0028222200200376</v>
      </c>
      <c r="BB144" s="38"/>
      <c r="BC144" s="41">
        <v>0.98929999999999996</v>
      </c>
      <c r="BD144" s="84">
        <v>0.17477685060703996</v>
      </c>
      <c r="BE144" s="15">
        <v>1</v>
      </c>
      <c r="BF144" s="15">
        <v>215</v>
      </c>
      <c r="BG144" s="84">
        <v>2.0000000000000001E-4</v>
      </c>
      <c r="BH144" s="41">
        <v>0.79879999999999995</v>
      </c>
      <c r="BI144" s="92">
        <v>-3.0633328990136972</v>
      </c>
      <c r="BJ144" s="15">
        <v>1</v>
      </c>
      <c r="BK144" s="38">
        <v>144</v>
      </c>
      <c r="BL144" s="84">
        <v>6.5199999999999994E-2</v>
      </c>
      <c r="BM144" s="41">
        <v>0.79025283999999996</v>
      </c>
      <c r="BN144" s="84">
        <v>-1.4442780242033286</v>
      </c>
      <c r="BO144" s="37"/>
      <c r="BP144" s="65">
        <v>3</v>
      </c>
      <c r="BQ144" s="65">
        <v>4</v>
      </c>
      <c r="BR144" s="14"/>
      <c r="BS144" s="14"/>
      <c r="BT144" s="14"/>
      <c r="BU144" s="38"/>
      <c r="BV144" s="41">
        <v>0.35220000000000001</v>
      </c>
      <c r="BW144" s="84">
        <v>-10.53308389601178</v>
      </c>
      <c r="BX144" s="15">
        <v>1</v>
      </c>
      <c r="BY144" s="38">
        <v>272</v>
      </c>
      <c r="BZ144" s="84">
        <v>0.86839999999999995</v>
      </c>
      <c r="CA144" s="41">
        <v>0.37690000000000001</v>
      </c>
      <c r="CB144" s="84">
        <v>8.2822384848252746</v>
      </c>
      <c r="CC144" s="15">
        <v>1</v>
      </c>
      <c r="CD144" s="38">
        <v>283</v>
      </c>
      <c r="CE144" s="84">
        <v>0.78320000000000001</v>
      </c>
      <c r="CF144" s="41">
        <v>0.13274418000000002</v>
      </c>
      <c r="CG144" s="84">
        <v>-1.1254227055932526</v>
      </c>
      <c r="CH144" s="38"/>
      <c r="CI144" s="41">
        <v>0.86750000000000005</v>
      </c>
      <c r="CJ144" s="84">
        <v>2.2600244439612798</v>
      </c>
      <c r="CK144" s="15">
        <v>1</v>
      </c>
      <c r="CL144" s="15">
        <v>289</v>
      </c>
      <c r="CM144" s="84">
        <v>2.7900000000000001E-2</v>
      </c>
      <c r="CN144" s="41">
        <v>0.83860000000000001</v>
      </c>
      <c r="CO144" s="84">
        <v>2.5425997605640758</v>
      </c>
      <c r="CP144" s="15">
        <v>1</v>
      </c>
      <c r="CQ144" s="38">
        <v>209</v>
      </c>
      <c r="CR144" s="84">
        <v>4.1599999999999998E-2</v>
      </c>
      <c r="CS144" s="41">
        <v>0.72748550000000001</v>
      </c>
      <c r="CT144" s="84">
        <v>2.4013121022626778</v>
      </c>
    </row>
    <row r="145" spans="1:98" s="10" customFormat="1" x14ac:dyDescent="0.25">
      <c r="A145" s="6" t="s">
        <v>360</v>
      </c>
      <c r="B145" s="8" t="s">
        <v>35</v>
      </c>
      <c r="C145" s="9" t="s">
        <v>361</v>
      </c>
      <c r="D145" s="10" t="s">
        <v>363</v>
      </c>
      <c r="E145" s="10" t="s">
        <v>362</v>
      </c>
      <c r="F145" s="10" t="s">
        <v>364</v>
      </c>
      <c r="G145" s="7">
        <v>32552</v>
      </c>
      <c r="H145" s="11">
        <v>4</v>
      </c>
      <c r="I145" s="11">
        <v>2</v>
      </c>
      <c r="J145" s="6"/>
      <c r="K145" s="14"/>
      <c r="L145" s="14"/>
      <c r="M145" s="14"/>
      <c r="N145" s="14"/>
      <c r="O145" s="14"/>
      <c r="P145" s="39">
        <v>8.6580000000000008E-3</v>
      </c>
      <c r="Q145" s="84">
        <v>-34.609637255576757</v>
      </c>
      <c r="R145" s="15">
        <v>1</v>
      </c>
      <c r="S145" s="15">
        <v>558</v>
      </c>
      <c r="T145" s="84">
        <v>6.94</v>
      </c>
      <c r="U145" s="41">
        <v>7.9509999999999997E-2</v>
      </c>
      <c r="V145" s="84">
        <v>-24.14087958251686</v>
      </c>
      <c r="W145" s="15">
        <v>1</v>
      </c>
      <c r="X145" s="38">
        <v>598</v>
      </c>
      <c r="Y145" s="84">
        <v>3.0853000000000002</v>
      </c>
      <c r="Z145" s="41">
        <v>6.8839758000000006E-4</v>
      </c>
      <c r="AA145" s="84">
        <v>-29.375258419046808</v>
      </c>
      <c r="AB145" s="40"/>
      <c r="AC145" s="41">
        <v>3.9510000000000003E-2</v>
      </c>
      <c r="AD145" s="84">
        <v>-25.062239336219818</v>
      </c>
      <c r="AE145" s="15">
        <v>1</v>
      </c>
      <c r="AF145" s="15">
        <v>558</v>
      </c>
      <c r="AG145" s="84">
        <v>4.258</v>
      </c>
      <c r="AH145" s="41">
        <v>0.15629999999999999</v>
      </c>
      <c r="AI145" s="84">
        <v>-17.414160055880131</v>
      </c>
      <c r="AJ145" s="15">
        <v>1</v>
      </c>
      <c r="AK145" s="38">
        <v>558</v>
      </c>
      <c r="AL145" s="84">
        <v>2.0150999999999999</v>
      </c>
      <c r="AM145" s="41">
        <v>6.1754130000000003E-3</v>
      </c>
      <c r="AN145" s="84">
        <v>-21.238199696049975</v>
      </c>
      <c r="AO145" s="40"/>
      <c r="AP145" s="41">
        <v>4.6800000000000001E-2</v>
      </c>
      <c r="AQ145" s="84">
        <v>-32.054738935058438</v>
      </c>
      <c r="AR145" s="15">
        <v>1</v>
      </c>
      <c r="AS145" s="15">
        <v>558</v>
      </c>
      <c r="AT145" s="84">
        <v>3.97</v>
      </c>
      <c r="AU145" s="41">
        <v>4.3959999999999999E-2</v>
      </c>
      <c r="AV145" s="84">
        <v>-32.608745096865128</v>
      </c>
      <c r="AW145" s="15">
        <v>1</v>
      </c>
      <c r="AX145" s="38">
        <v>558</v>
      </c>
      <c r="AY145" s="84">
        <v>4.0759999999999996</v>
      </c>
      <c r="AZ145" s="41">
        <v>2.0573280000000002E-3</v>
      </c>
      <c r="BA145" s="84">
        <v>-32.33174201596178</v>
      </c>
      <c r="BB145" s="38"/>
      <c r="BC145" s="41">
        <v>4.394E-2</v>
      </c>
      <c r="BD145" s="84">
        <v>-30.582311517843674</v>
      </c>
      <c r="BE145" s="15">
        <v>1</v>
      </c>
      <c r="BF145" s="15">
        <v>564</v>
      </c>
      <c r="BG145" s="84">
        <v>4.077</v>
      </c>
      <c r="BH145" s="41">
        <v>0.13320000000000001</v>
      </c>
      <c r="BI145" s="92">
        <v>-22.996590434350818</v>
      </c>
      <c r="BJ145" s="15">
        <v>1</v>
      </c>
      <c r="BK145" s="38">
        <v>608</v>
      </c>
      <c r="BL145" s="84">
        <v>2.2614000000000001</v>
      </c>
      <c r="BM145" s="41">
        <v>5.8528080000000001E-3</v>
      </c>
      <c r="BN145" s="84">
        <v>-26.789450976097246</v>
      </c>
      <c r="BO145" s="37"/>
      <c r="BP145" s="65">
        <v>4</v>
      </c>
      <c r="BQ145" s="65">
        <v>2</v>
      </c>
      <c r="BR145" s="14"/>
      <c r="BS145" s="14"/>
      <c r="BT145" s="14"/>
      <c r="BU145" s="38"/>
      <c r="BV145" s="41">
        <v>0.40379999999999999</v>
      </c>
      <c r="BW145" s="84">
        <v>-10.276237959099426</v>
      </c>
      <c r="BX145" s="15">
        <v>1</v>
      </c>
      <c r="BY145" s="38">
        <v>271</v>
      </c>
      <c r="BZ145" s="84">
        <v>0.69930000000000003</v>
      </c>
      <c r="CA145" s="41">
        <v>0.87790000000000001</v>
      </c>
      <c r="CB145" s="84">
        <v>-2.0786168322877927</v>
      </c>
      <c r="CC145" s="15">
        <v>1</v>
      </c>
      <c r="CD145" s="38">
        <v>517</v>
      </c>
      <c r="CE145" s="84">
        <v>2.3599999999999999E-2</v>
      </c>
      <c r="CF145" s="41">
        <v>0.35449602000000002</v>
      </c>
      <c r="CG145" s="84">
        <v>-6.1774273956936092</v>
      </c>
      <c r="CH145" s="38"/>
      <c r="CI145" s="41">
        <v>0.84440000000000004</v>
      </c>
      <c r="CJ145" s="84">
        <v>-2.239644321410001</v>
      </c>
      <c r="CK145" s="15">
        <v>1</v>
      </c>
      <c r="CL145" s="15">
        <v>138</v>
      </c>
      <c r="CM145" s="84">
        <v>3.8699999999999998E-2</v>
      </c>
      <c r="CN145" s="41">
        <v>7.2010000000000005E-2</v>
      </c>
      <c r="CO145" s="84">
        <v>22.092982380027781</v>
      </c>
      <c r="CP145" s="15">
        <v>1</v>
      </c>
      <c r="CQ145" s="38">
        <v>166</v>
      </c>
      <c r="CR145" s="84">
        <v>3.2782</v>
      </c>
      <c r="CS145" s="41">
        <v>6.0805244000000008E-2</v>
      </c>
      <c r="CT145" s="84">
        <v>9.9266690293088899</v>
      </c>
    </row>
    <row r="146" spans="1:98" s="10" customFormat="1" x14ac:dyDescent="0.25">
      <c r="A146" s="6" t="s">
        <v>218</v>
      </c>
      <c r="B146" s="8" t="s">
        <v>35</v>
      </c>
      <c r="C146" s="9" t="s">
        <v>219</v>
      </c>
      <c r="D146" s="10" t="s">
        <v>2683</v>
      </c>
      <c r="E146" s="10" t="s">
        <v>2684</v>
      </c>
      <c r="F146" s="10" t="s">
        <v>2685</v>
      </c>
      <c r="G146" s="7">
        <v>32677</v>
      </c>
      <c r="H146" s="11">
        <v>3</v>
      </c>
      <c r="I146" s="11">
        <v>3</v>
      </c>
      <c r="J146" s="6"/>
      <c r="K146" s="14"/>
      <c r="L146" s="14"/>
      <c r="M146" s="14"/>
      <c r="N146" s="14"/>
      <c r="O146" s="14"/>
      <c r="P146" s="41">
        <v>0.99660000000000004</v>
      </c>
      <c r="Q146" s="84">
        <v>-4.2181737326641856E-2</v>
      </c>
      <c r="R146" s="15">
        <v>1</v>
      </c>
      <c r="S146" s="15">
        <v>122</v>
      </c>
      <c r="T146" s="84">
        <v>0</v>
      </c>
      <c r="U146" s="41">
        <v>0.27129999999999999</v>
      </c>
      <c r="V146" s="84">
        <v>-11.065358053723235</v>
      </c>
      <c r="W146" s="15">
        <v>1</v>
      </c>
      <c r="X146" s="38">
        <v>127</v>
      </c>
      <c r="Y146" s="84">
        <v>1.2205999999999999</v>
      </c>
      <c r="Z146" s="41">
        <v>0.27037758000000001</v>
      </c>
      <c r="AA146" s="84">
        <v>-5.5537698955249386</v>
      </c>
      <c r="AB146" s="40"/>
      <c r="AC146" s="41">
        <v>0.74329999999999996</v>
      </c>
      <c r="AD146" s="84">
        <v>-2.8565313090652675</v>
      </c>
      <c r="AE146" s="15">
        <v>1</v>
      </c>
      <c r="AF146" s="15">
        <v>159</v>
      </c>
      <c r="AG146" s="84">
        <v>0.1076</v>
      </c>
      <c r="AH146" s="41">
        <v>0.63019999999999998</v>
      </c>
      <c r="AI146" s="84">
        <v>-6.0533650540138861</v>
      </c>
      <c r="AJ146" s="15">
        <v>1</v>
      </c>
      <c r="AK146" s="38">
        <v>598</v>
      </c>
      <c r="AL146" s="84">
        <v>0.23200000000000001</v>
      </c>
      <c r="AM146" s="41">
        <v>0.46842765999999997</v>
      </c>
      <c r="AN146" s="84">
        <v>-4.4549481815395771</v>
      </c>
      <c r="AO146" s="40"/>
      <c r="AP146" s="41">
        <v>0.26379999999999998</v>
      </c>
      <c r="AQ146" s="84">
        <v>-15.10662953313334</v>
      </c>
      <c r="AR146" s="15">
        <v>1</v>
      </c>
      <c r="AS146" s="15">
        <v>127</v>
      </c>
      <c r="AT146" s="84">
        <v>1.2598</v>
      </c>
      <c r="AU146" s="41">
        <v>5.7239999999999999E-2</v>
      </c>
      <c r="AV146" s="84">
        <v>-23.888424951560545</v>
      </c>
      <c r="AW146" s="15">
        <v>1</v>
      </c>
      <c r="AX146" s="38">
        <v>127</v>
      </c>
      <c r="AY146" s="84">
        <v>3.6821000000000002</v>
      </c>
      <c r="AZ146" s="41">
        <v>1.5099911999999998E-2</v>
      </c>
      <c r="BA146" s="84">
        <v>-19.497527242346941</v>
      </c>
      <c r="BB146" s="38"/>
      <c r="BC146" s="41">
        <v>0.2089</v>
      </c>
      <c r="BD146" s="84">
        <v>-16.536112938456462</v>
      </c>
      <c r="BE146" s="15">
        <v>1</v>
      </c>
      <c r="BF146" s="15">
        <v>127</v>
      </c>
      <c r="BG146" s="84">
        <v>1.595</v>
      </c>
      <c r="BH146" s="41">
        <v>0.10920000000000001</v>
      </c>
      <c r="BI146" s="92">
        <v>-20.568881502425914</v>
      </c>
      <c r="BJ146" s="15">
        <v>1</v>
      </c>
      <c r="BK146" s="38">
        <v>127</v>
      </c>
      <c r="BL146" s="84">
        <v>2.6015999999999999</v>
      </c>
      <c r="BM146" s="41">
        <v>2.281188E-2</v>
      </c>
      <c r="BN146" s="84">
        <v>-18.55249722044119</v>
      </c>
      <c r="BO146" s="37"/>
      <c r="BP146" s="65">
        <v>3</v>
      </c>
      <c r="BQ146" s="65">
        <v>3</v>
      </c>
      <c r="BR146" s="14"/>
      <c r="BS146" s="14"/>
      <c r="BT146" s="14"/>
      <c r="BU146" s="38"/>
      <c r="BV146" s="41">
        <v>0.40229999999999999</v>
      </c>
      <c r="BW146" s="84">
        <v>-10.242675832699677</v>
      </c>
      <c r="BX146" s="15">
        <v>1</v>
      </c>
      <c r="BY146" s="38">
        <v>271</v>
      </c>
      <c r="BZ146" s="84">
        <v>0.70369999999999999</v>
      </c>
      <c r="CA146" s="41">
        <v>0.73570000000000002</v>
      </c>
      <c r="CB146" s="84">
        <v>-4.2914466876200912</v>
      </c>
      <c r="CC146" s="15">
        <v>1</v>
      </c>
      <c r="CD146" s="38">
        <v>471</v>
      </c>
      <c r="CE146" s="84">
        <v>0.11409999999999999</v>
      </c>
      <c r="CF146" s="41">
        <v>0.29597211000000001</v>
      </c>
      <c r="CG146" s="84">
        <v>-7.2670612601598839</v>
      </c>
      <c r="CH146" s="38"/>
      <c r="CI146" s="41">
        <v>0.879</v>
      </c>
      <c r="CJ146" s="84">
        <v>-2.3444878830500149</v>
      </c>
      <c r="CK146" s="15">
        <v>1</v>
      </c>
      <c r="CL146" s="15">
        <v>408</v>
      </c>
      <c r="CM146" s="84">
        <v>2.3199999999999998E-2</v>
      </c>
      <c r="CN146" s="41">
        <v>0.64159999999999995</v>
      </c>
      <c r="CO146" s="84">
        <v>-8.2255970666836582</v>
      </c>
      <c r="CP146" s="15">
        <v>1</v>
      </c>
      <c r="CQ146" s="38">
        <v>549</v>
      </c>
      <c r="CR146" s="84">
        <v>0.21690000000000001</v>
      </c>
      <c r="CS146" s="41">
        <v>0.56396639999999998</v>
      </c>
      <c r="CT146" s="84">
        <v>-5.2850424748668363</v>
      </c>
    </row>
    <row r="147" spans="1:98" s="10" customFormat="1" x14ac:dyDescent="0.25">
      <c r="A147" s="6" t="s">
        <v>2026</v>
      </c>
      <c r="B147" s="8" t="s">
        <v>13</v>
      </c>
      <c r="C147" s="9" t="s">
        <v>2027</v>
      </c>
      <c r="D147" s="10" t="s">
        <v>2029</v>
      </c>
      <c r="E147" s="10" t="s">
        <v>2028</v>
      </c>
      <c r="F147" s="10" t="s">
        <v>2030</v>
      </c>
      <c r="G147" s="7">
        <v>34960</v>
      </c>
      <c r="H147" s="11">
        <v>3</v>
      </c>
      <c r="I147" s="11">
        <v>4</v>
      </c>
      <c r="J147" s="6"/>
      <c r="K147" s="14"/>
      <c r="L147" s="14"/>
      <c r="M147" s="14"/>
      <c r="N147" s="14"/>
      <c r="O147" s="14"/>
      <c r="P147" s="41">
        <v>0.16980000000000001</v>
      </c>
      <c r="Q147" s="84">
        <v>-18.09110298839601</v>
      </c>
      <c r="R147" s="15">
        <v>1</v>
      </c>
      <c r="S147" s="15">
        <v>237</v>
      </c>
      <c r="T147" s="84">
        <v>1.8965000000000001</v>
      </c>
      <c r="U147" s="41">
        <v>9.4039999999999999E-2</v>
      </c>
      <c r="V147" s="84">
        <v>-22.544058840322446</v>
      </c>
      <c r="W147" s="15">
        <v>1</v>
      </c>
      <c r="X147" s="38">
        <v>287</v>
      </c>
      <c r="Y147" s="84">
        <v>2.8224999999999998</v>
      </c>
      <c r="Z147" s="41">
        <v>1.5967992E-2</v>
      </c>
      <c r="AA147" s="84">
        <v>-20.317580914359226</v>
      </c>
      <c r="AB147" s="40"/>
      <c r="AC147" s="41">
        <v>0.1774</v>
      </c>
      <c r="AD147" s="84">
        <v>-16.710506358449877</v>
      </c>
      <c r="AE147" s="15">
        <v>1</v>
      </c>
      <c r="AF147" s="15">
        <v>237</v>
      </c>
      <c r="AG147" s="84">
        <v>1.83</v>
      </c>
      <c r="AH147" s="41">
        <v>5.8069999999999997E-2</v>
      </c>
      <c r="AI147" s="84">
        <v>-24.07053969677618</v>
      </c>
      <c r="AJ147" s="15">
        <v>1</v>
      </c>
      <c r="AK147" s="38">
        <v>287</v>
      </c>
      <c r="AL147" s="84">
        <v>3.6206999999999998</v>
      </c>
      <c r="AM147" s="41">
        <v>1.0301618E-2</v>
      </c>
      <c r="AN147" s="84">
        <v>-20.390523027613028</v>
      </c>
      <c r="AO147" s="40"/>
      <c r="AP147" s="41">
        <v>0.62250000000000005</v>
      </c>
      <c r="AQ147" s="84">
        <v>-7.7607385495341585</v>
      </c>
      <c r="AR147" s="15">
        <v>1</v>
      </c>
      <c r="AS147" s="15">
        <v>203</v>
      </c>
      <c r="AT147" s="84">
        <v>0.24310000000000001</v>
      </c>
      <c r="AU147" s="41">
        <v>0.19020000000000001</v>
      </c>
      <c r="AV147" s="84">
        <v>-21.094876748539683</v>
      </c>
      <c r="AW147" s="15">
        <v>1</v>
      </c>
      <c r="AX147" s="38">
        <v>323</v>
      </c>
      <c r="AY147" s="84">
        <v>1.7230000000000001</v>
      </c>
      <c r="AZ147" s="41">
        <v>0.11839950000000002</v>
      </c>
      <c r="BA147" s="84">
        <v>-14.427807649036922</v>
      </c>
      <c r="BB147" s="38"/>
      <c r="BC147" s="41">
        <v>0.61609999999999998</v>
      </c>
      <c r="BD147" s="84">
        <v>-7.3409083321563964</v>
      </c>
      <c r="BE147" s="15">
        <v>1</v>
      </c>
      <c r="BF147" s="15">
        <v>246</v>
      </c>
      <c r="BG147" s="84">
        <v>0.25209999999999999</v>
      </c>
      <c r="BH147" s="41">
        <v>0.112</v>
      </c>
      <c r="BI147" s="92">
        <v>-19.879887003502787</v>
      </c>
      <c r="BJ147" s="15">
        <v>1</v>
      </c>
      <c r="BK147" s="38">
        <v>151</v>
      </c>
      <c r="BL147" s="84">
        <v>2.5550999999999999</v>
      </c>
      <c r="BM147" s="41">
        <v>6.9003200000000001E-2</v>
      </c>
      <c r="BN147" s="84">
        <v>-13.610397667829591</v>
      </c>
      <c r="BO147" s="37"/>
      <c r="BP147" s="65">
        <v>4</v>
      </c>
      <c r="BQ147" s="65">
        <v>4</v>
      </c>
      <c r="BR147" s="14"/>
      <c r="BS147" s="14"/>
      <c r="BT147" s="14"/>
      <c r="BU147" s="38"/>
      <c r="BV147" s="41">
        <v>0.44369999999999998</v>
      </c>
      <c r="BW147" s="84">
        <v>-10.086733724964393</v>
      </c>
      <c r="BX147" s="15">
        <v>1</v>
      </c>
      <c r="BY147" s="38">
        <v>359</v>
      </c>
      <c r="BZ147" s="84">
        <v>0.58799999999999997</v>
      </c>
      <c r="CA147" s="41">
        <v>0.65039999999999998</v>
      </c>
      <c r="CB147" s="84">
        <v>-4.7643409929979548</v>
      </c>
      <c r="CC147" s="15">
        <v>1</v>
      </c>
      <c r="CD147" s="38">
        <v>189</v>
      </c>
      <c r="CE147" s="84">
        <v>0.20610000000000001</v>
      </c>
      <c r="CF147" s="41">
        <v>0.28858247999999997</v>
      </c>
      <c r="CG147" s="84">
        <v>-7.425537358981174</v>
      </c>
      <c r="CH147" s="38"/>
      <c r="CI147" s="41">
        <v>0.38440000000000002</v>
      </c>
      <c r="CJ147" s="84">
        <v>-12.358520785998067</v>
      </c>
      <c r="CK147" s="15">
        <v>1</v>
      </c>
      <c r="CL147" s="15">
        <v>135</v>
      </c>
      <c r="CM147" s="84">
        <v>0.76100000000000001</v>
      </c>
      <c r="CN147" s="41">
        <v>0.15459999999999999</v>
      </c>
      <c r="CO147" s="84">
        <v>-21.068642529762631</v>
      </c>
      <c r="CP147" s="15">
        <v>1</v>
      </c>
      <c r="CQ147" s="38">
        <v>359</v>
      </c>
      <c r="CR147" s="84">
        <v>2.0348999999999999</v>
      </c>
      <c r="CS147" s="41">
        <v>5.942824E-2</v>
      </c>
      <c r="CT147" s="84">
        <v>-16.713581657880347</v>
      </c>
    </row>
    <row r="148" spans="1:98" s="10" customFormat="1" x14ac:dyDescent="0.25">
      <c r="A148" s="6" t="s">
        <v>1597</v>
      </c>
      <c r="B148" s="8" t="s">
        <v>35</v>
      </c>
      <c r="C148" s="9" t="s">
        <v>1598</v>
      </c>
      <c r="D148" s="10" t="s">
        <v>1600</v>
      </c>
      <c r="E148" s="10" t="s">
        <v>1599</v>
      </c>
      <c r="F148" s="10" t="s">
        <v>1601</v>
      </c>
      <c r="G148" s="7">
        <v>34321</v>
      </c>
      <c r="H148" s="11">
        <v>4</v>
      </c>
      <c r="I148" s="11">
        <v>4</v>
      </c>
      <c r="J148" s="6"/>
      <c r="K148" s="14"/>
      <c r="L148" s="14"/>
      <c r="M148" s="14"/>
      <c r="N148" s="14"/>
      <c r="O148" s="14"/>
      <c r="P148" s="41">
        <v>6.9769999999999999E-2</v>
      </c>
      <c r="Q148" s="84">
        <v>-22.289844217811723</v>
      </c>
      <c r="R148" s="15">
        <v>1</v>
      </c>
      <c r="S148" s="15">
        <v>356</v>
      </c>
      <c r="T148" s="84">
        <v>3.3079999999999998</v>
      </c>
      <c r="U148" s="41">
        <v>0.77429999999999999</v>
      </c>
      <c r="V148" s="84">
        <v>-3.733630045933007</v>
      </c>
      <c r="W148" s="15">
        <v>1</v>
      </c>
      <c r="X148" s="38">
        <v>522</v>
      </c>
      <c r="Y148" s="84">
        <v>8.2400000000000001E-2</v>
      </c>
      <c r="Z148" s="41">
        <v>5.4022911E-2</v>
      </c>
      <c r="AA148" s="84">
        <v>-13.011737131872366</v>
      </c>
      <c r="AB148" s="40"/>
      <c r="AC148" s="41">
        <v>0.19040000000000001</v>
      </c>
      <c r="AD148" s="84">
        <v>-15.156932733828487</v>
      </c>
      <c r="AE148" s="15">
        <v>1</v>
      </c>
      <c r="AF148" s="15">
        <v>356</v>
      </c>
      <c r="AG148" s="84">
        <v>1.7210000000000001</v>
      </c>
      <c r="AH148" s="41">
        <v>0.99929999999999997</v>
      </c>
      <c r="AI148" s="84">
        <v>-8.2980691138085875E-3</v>
      </c>
      <c r="AJ148" s="15">
        <v>1</v>
      </c>
      <c r="AK148" s="38">
        <v>147</v>
      </c>
      <c r="AL148" s="84">
        <v>0</v>
      </c>
      <c r="AM148" s="41">
        <v>0.19026672</v>
      </c>
      <c r="AN148" s="84">
        <v>-7.5826154014711475</v>
      </c>
      <c r="AO148" s="40"/>
      <c r="AP148" s="41">
        <v>0.1774</v>
      </c>
      <c r="AQ148" s="84">
        <v>-19.085220068589386</v>
      </c>
      <c r="AR148" s="15">
        <v>1</v>
      </c>
      <c r="AS148" s="15">
        <v>356</v>
      </c>
      <c r="AT148" s="84">
        <v>1.8260000000000001</v>
      </c>
      <c r="AU148" s="41">
        <v>0.62280000000000002</v>
      </c>
      <c r="AV148" s="84">
        <v>-7.1709279080517083</v>
      </c>
      <c r="AW148" s="15">
        <v>1</v>
      </c>
      <c r="AX148" s="38">
        <v>274</v>
      </c>
      <c r="AY148" s="84">
        <v>0.24199999999999999</v>
      </c>
      <c r="AZ148" s="41">
        <v>0.11048472000000001</v>
      </c>
      <c r="BA148" s="84">
        <v>-13.128073988320548</v>
      </c>
      <c r="BB148" s="38"/>
      <c r="BC148" s="41">
        <v>0.10829999999999999</v>
      </c>
      <c r="BD148" s="84">
        <v>-22.336274246207463</v>
      </c>
      <c r="BE148" s="15">
        <v>1</v>
      </c>
      <c r="BF148" s="15">
        <v>522</v>
      </c>
      <c r="BG148" s="84">
        <v>2.5871</v>
      </c>
      <c r="BH148" s="41">
        <v>0.77280000000000004</v>
      </c>
      <c r="BI148" s="92">
        <v>-3.8680359997587161</v>
      </c>
      <c r="BJ148" s="15">
        <v>1</v>
      </c>
      <c r="BK148" s="38">
        <v>274</v>
      </c>
      <c r="BL148" s="84">
        <v>8.3500000000000005E-2</v>
      </c>
      <c r="BM148" s="41">
        <v>8.3694240000000003E-2</v>
      </c>
      <c r="BN148" s="84">
        <v>-13.10215512298309</v>
      </c>
      <c r="BO148" s="37"/>
      <c r="BP148" s="65">
        <v>4</v>
      </c>
      <c r="BQ148" s="65">
        <v>4</v>
      </c>
      <c r="BR148" s="14"/>
      <c r="BS148" s="14"/>
      <c r="BT148" s="14"/>
      <c r="BU148" s="38"/>
      <c r="BV148" s="41">
        <v>0.42280000000000001</v>
      </c>
      <c r="BW148" s="84">
        <v>-10.010209214655596</v>
      </c>
      <c r="BX148" s="15">
        <v>1</v>
      </c>
      <c r="BY148" s="38">
        <v>219</v>
      </c>
      <c r="BZ148" s="84">
        <v>0.64500000000000002</v>
      </c>
      <c r="CA148" s="41">
        <v>0.6744</v>
      </c>
      <c r="CB148" s="84">
        <v>-5.1848538041055603</v>
      </c>
      <c r="CC148" s="15">
        <v>1</v>
      </c>
      <c r="CD148" s="38">
        <v>219</v>
      </c>
      <c r="CE148" s="84">
        <v>0.1769</v>
      </c>
      <c r="CF148" s="41">
        <v>0.28513632</v>
      </c>
      <c r="CG148" s="84">
        <v>-7.5975315093805786</v>
      </c>
      <c r="CH148" s="38"/>
      <c r="CI148" s="41">
        <v>0.10589999999999999</v>
      </c>
      <c r="CJ148" s="84">
        <v>-23.511662083028032</v>
      </c>
      <c r="CK148" s="15">
        <v>1</v>
      </c>
      <c r="CL148" s="15">
        <v>278</v>
      </c>
      <c r="CM148" s="84">
        <v>2.6322000000000001</v>
      </c>
      <c r="CN148" s="41">
        <v>0.36509999999999998</v>
      </c>
      <c r="CO148" s="84">
        <v>-12.983979334638166</v>
      </c>
      <c r="CP148" s="15">
        <v>1</v>
      </c>
      <c r="CQ148" s="38">
        <v>219</v>
      </c>
      <c r="CR148" s="84">
        <v>0.82369999999999999</v>
      </c>
      <c r="CS148" s="41">
        <v>3.8664089999999998E-2</v>
      </c>
      <c r="CT148" s="84">
        <v>-18.2478207088331</v>
      </c>
    </row>
    <row r="149" spans="1:98" s="10" customFormat="1" x14ac:dyDescent="0.25">
      <c r="A149" s="6" t="s">
        <v>1637</v>
      </c>
      <c r="B149" s="8" t="s">
        <v>35</v>
      </c>
      <c r="C149" s="9" t="s">
        <v>1638</v>
      </c>
      <c r="D149" s="10" t="s">
        <v>1640</v>
      </c>
      <c r="E149" s="10" t="s">
        <v>1639</v>
      </c>
      <c r="F149" s="10" t="s">
        <v>1641</v>
      </c>
      <c r="G149" s="7">
        <v>34079</v>
      </c>
      <c r="H149" s="11">
        <v>4</v>
      </c>
      <c r="I149" s="11">
        <v>3</v>
      </c>
      <c r="J149" s="6"/>
      <c r="K149" s="14"/>
      <c r="L149" s="14"/>
      <c r="M149" s="14"/>
      <c r="N149" s="14"/>
      <c r="O149" s="14"/>
      <c r="P149" s="41">
        <v>6.7809999999999995E-2</v>
      </c>
      <c r="Q149" s="84">
        <v>-23.039501486391337</v>
      </c>
      <c r="R149" s="15">
        <v>1</v>
      </c>
      <c r="S149" s="15">
        <v>417</v>
      </c>
      <c r="T149" s="84">
        <v>3.3519999999999999</v>
      </c>
      <c r="U149" s="41">
        <v>0.18340000000000001</v>
      </c>
      <c r="V149" s="84">
        <v>-17.422290476802331</v>
      </c>
      <c r="W149" s="15">
        <v>1</v>
      </c>
      <c r="X149" s="38">
        <v>388</v>
      </c>
      <c r="Y149" s="84">
        <v>1.7758</v>
      </c>
      <c r="Z149" s="41">
        <v>1.2436354E-2</v>
      </c>
      <c r="AA149" s="84">
        <v>-20.230895981596834</v>
      </c>
      <c r="AB149" s="40"/>
      <c r="AC149" s="41">
        <v>0.19650000000000001</v>
      </c>
      <c r="AD149" s="84">
        <v>-15.366025439648547</v>
      </c>
      <c r="AE149" s="15">
        <v>1</v>
      </c>
      <c r="AF149" s="15">
        <v>417</v>
      </c>
      <c r="AG149" s="84">
        <v>1.673</v>
      </c>
      <c r="AH149" s="41">
        <v>0.49409999999999998</v>
      </c>
      <c r="AI149" s="84">
        <v>-8.4800015098030439</v>
      </c>
      <c r="AJ149" s="15">
        <v>1</v>
      </c>
      <c r="AK149" s="38">
        <v>459</v>
      </c>
      <c r="AL149" s="84">
        <v>0.46820000000000001</v>
      </c>
      <c r="AM149" s="41">
        <v>9.7090650000000001E-2</v>
      </c>
      <c r="AN149" s="84">
        <v>-11.923013474725796</v>
      </c>
      <c r="AO149" s="40"/>
      <c r="AP149" s="41">
        <v>0.44519999999999998</v>
      </c>
      <c r="AQ149" s="84">
        <v>-11.240673320615453</v>
      </c>
      <c r="AR149" s="15">
        <v>1</v>
      </c>
      <c r="AS149" s="15">
        <v>417</v>
      </c>
      <c r="AT149" s="84">
        <v>0.58299999999999996</v>
      </c>
      <c r="AU149" s="41">
        <v>0.65369999999999995</v>
      </c>
      <c r="AV149" s="84">
        <v>-7.3031923187914041</v>
      </c>
      <c r="AW149" s="15">
        <v>1</v>
      </c>
      <c r="AX149" s="38">
        <v>510</v>
      </c>
      <c r="AY149" s="84">
        <v>0.20100000000000001</v>
      </c>
      <c r="AZ149" s="41">
        <v>0.29102723999999996</v>
      </c>
      <c r="BA149" s="84">
        <v>-9.2719328197034283</v>
      </c>
      <c r="BB149" s="38"/>
      <c r="BC149" s="41">
        <v>0.28849999999999998</v>
      </c>
      <c r="BD149" s="84">
        <v>-15.206543860480656</v>
      </c>
      <c r="BE149" s="15">
        <v>1</v>
      </c>
      <c r="BF149" s="15">
        <v>315</v>
      </c>
      <c r="BG149" s="84">
        <v>1.1303000000000001</v>
      </c>
      <c r="BH149" s="41">
        <v>0.69069999999999998</v>
      </c>
      <c r="BI149" s="92">
        <v>-5.9217481857637511</v>
      </c>
      <c r="BJ149" s="15">
        <v>1</v>
      </c>
      <c r="BK149" s="38">
        <v>398</v>
      </c>
      <c r="BL149" s="84">
        <v>0.1585</v>
      </c>
      <c r="BM149" s="41">
        <v>0.19926694999999997</v>
      </c>
      <c r="BN149" s="84">
        <v>-10.564146023122204</v>
      </c>
      <c r="BO149" s="37"/>
      <c r="BP149" s="65">
        <v>3</v>
      </c>
      <c r="BQ149" s="65">
        <v>3</v>
      </c>
      <c r="BR149" s="14"/>
      <c r="BS149" s="14"/>
      <c r="BT149" s="14"/>
      <c r="BU149" s="38"/>
      <c r="BV149" s="41">
        <v>0.4703</v>
      </c>
      <c r="BW149" s="84">
        <v>-9.9742285227255199</v>
      </c>
      <c r="BX149" s="15">
        <v>1</v>
      </c>
      <c r="BY149" s="38">
        <v>180</v>
      </c>
      <c r="BZ149" s="84">
        <v>0.52359999999999995</v>
      </c>
      <c r="CA149" s="41">
        <v>0.1699</v>
      </c>
      <c r="CB149" s="84">
        <v>-19.521023684142111</v>
      </c>
      <c r="CC149" s="15">
        <v>1</v>
      </c>
      <c r="CD149" s="38">
        <v>274</v>
      </c>
      <c r="CE149" s="84">
        <v>1.8939999999999999</v>
      </c>
      <c r="CF149" s="41">
        <v>7.9903969999999991E-2</v>
      </c>
      <c r="CG149" s="84">
        <v>-14.747626103433817</v>
      </c>
      <c r="CH149" s="38"/>
      <c r="CI149" s="41">
        <v>0.71850000000000003</v>
      </c>
      <c r="CJ149" s="84">
        <v>-5.5345196744454501</v>
      </c>
      <c r="CK149" s="15">
        <v>1</v>
      </c>
      <c r="CL149" s="15">
        <v>251</v>
      </c>
      <c r="CM149" s="84">
        <v>0.13020000000000001</v>
      </c>
      <c r="CN149" s="41">
        <v>0.32800000000000001</v>
      </c>
      <c r="CO149" s="84">
        <v>-16.111834078298081</v>
      </c>
      <c r="CP149" s="15">
        <v>1</v>
      </c>
      <c r="CQ149" s="38">
        <v>180</v>
      </c>
      <c r="CR149" s="84">
        <v>0.96189999999999998</v>
      </c>
      <c r="CS149" s="41">
        <v>0.23566800000000002</v>
      </c>
      <c r="CT149" s="84">
        <v>-10.823176876371765</v>
      </c>
    </row>
    <row r="150" spans="1:98" s="10" customFormat="1" x14ac:dyDescent="0.25">
      <c r="A150" s="6" t="s">
        <v>1343</v>
      </c>
      <c r="B150" s="8" t="s">
        <v>13</v>
      </c>
      <c r="C150" s="9" t="s">
        <v>1344</v>
      </c>
      <c r="D150" s="10" t="s">
        <v>1346</v>
      </c>
      <c r="E150" s="10" t="s">
        <v>1345</v>
      </c>
      <c r="F150" s="10" t="s">
        <v>1347</v>
      </c>
      <c r="G150" s="7">
        <v>33470</v>
      </c>
      <c r="H150" s="11">
        <v>4</v>
      </c>
      <c r="I150" s="11">
        <v>3</v>
      </c>
      <c r="J150" s="6"/>
      <c r="K150" s="14"/>
      <c r="L150" s="14"/>
      <c r="M150" s="14"/>
      <c r="N150" s="14"/>
      <c r="O150" s="14"/>
      <c r="P150" s="41">
        <v>0.122</v>
      </c>
      <c r="Q150" s="84">
        <v>-19.881125170610641</v>
      </c>
      <c r="R150" s="15">
        <v>1</v>
      </c>
      <c r="S150" s="15">
        <v>491</v>
      </c>
      <c r="T150" s="84">
        <v>2.4</v>
      </c>
      <c r="U150" s="41">
        <v>0.84970000000000001</v>
      </c>
      <c r="V150" s="84">
        <v>-2.4981802609324006</v>
      </c>
      <c r="W150" s="15">
        <v>1</v>
      </c>
      <c r="X150" s="38">
        <v>592</v>
      </c>
      <c r="Y150" s="84">
        <v>3.5900000000000001E-2</v>
      </c>
      <c r="Z150" s="41">
        <v>0.1036634</v>
      </c>
      <c r="AA150" s="84">
        <v>-11.189652715771521</v>
      </c>
      <c r="AB150" s="40"/>
      <c r="AC150" s="41">
        <v>0.10970000000000001</v>
      </c>
      <c r="AD150" s="84">
        <v>-19.118726522884945</v>
      </c>
      <c r="AE150" s="15">
        <v>1</v>
      </c>
      <c r="AF150" s="15">
        <v>491</v>
      </c>
      <c r="AG150" s="84">
        <v>2.5670000000000002</v>
      </c>
      <c r="AH150" s="41">
        <v>0.49120000000000003</v>
      </c>
      <c r="AI150" s="84">
        <v>-8.2226245748398235</v>
      </c>
      <c r="AJ150" s="15">
        <v>1</v>
      </c>
      <c r="AK150" s="38">
        <v>592</v>
      </c>
      <c r="AL150" s="84">
        <v>0.47449999999999998</v>
      </c>
      <c r="AM150" s="41">
        <v>5.3884640000000004E-2</v>
      </c>
      <c r="AN150" s="84">
        <v>-13.670675548862384</v>
      </c>
      <c r="AO150" s="40"/>
      <c r="AP150" s="41">
        <v>0.31740000000000002</v>
      </c>
      <c r="AQ150" s="84">
        <v>-15.622135074358793</v>
      </c>
      <c r="AR150" s="15">
        <v>1</v>
      </c>
      <c r="AS150" s="15">
        <v>491</v>
      </c>
      <c r="AT150" s="84">
        <v>1.0009999999999999</v>
      </c>
      <c r="AU150" s="41">
        <v>0.1658</v>
      </c>
      <c r="AV150" s="84">
        <v>-21.440985673674138</v>
      </c>
      <c r="AW150" s="15">
        <v>1</v>
      </c>
      <c r="AX150" s="38">
        <v>491</v>
      </c>
      <c r="AY150" s="84">
        <v>1.9259999999999999</v>
      </c>
      <c r="AZ150" s="41">
        <v>5.2624920000000006E-2</v>
      </c>
      <c r="BA150" s="84">
        <v>-18.531560374016465</v>
      </c>
      <c r="BB150" s="38"/>
      <c r="BC150" s="41">
        <v>0.1381</v>
      </c>
      <c r="BD150" s="84">
        <v>-21.494543267505097</v>
      </c>
      <c r="BE150" s="15">
        <v>1</v>
      </c>
      <c r="BF150" s="15">
        <v>491</v>
      </c>
      <c r="BG150" s="84">
        <v>2.206</v>
      </c>
      <c r="BH150" s="41">
        <v>0.38890000000000002</v>
      </c>
      <c r="BI150" s="92">
        <v>-12.269891612360226</v>
      </c>
      <c r="BJ150" s="15">
        <v>1</v>
      </c>
      <c r="BK150" s="38">
        <v>574</v>
      </c>
      <c r="BL150" s="84">
        <v>0.74360000000000004</v>
      </c>
      <c r="BM150" s="41">
        <v>5.3707090000000006E-2</v>
      </c>
      <c r="BN150" s="84">
        <v>-16.88221743993266</v>
      </c>
      <c r="BO150" s="37"/>
      <c r="BP150" s="65">
        <v>4</v>
      </c>
      <c r="BQ150" s="65">
        <v>3</v>
      </c>
      <c r="BR150" s="14"/>
      <c r="BS150" s="14"/>
      <c r="BT150" s="14"/>
      <c r="BU150" s="38"/>
      <c r="BV150" s="41">
        <v>0.47160000000000002</v>
      </c>
      <c r="BW150" s="84">
        <v>-9.9277989977086278</v>
      </c>
      <c r="BX150" s="15">
        <v>1</v>
      </c>
      <c r="BY150" s="38">
        <v>540</v>
      </c>
      <c r="BZ150" s="84">
        <v>0.51800000000000002</v>
      </c>
      <c r="CA150" s="41">
        <v>0.67390000000000005</v>
      </c>
      <c r="CB150" s="84">
        <v>-5.5018619196196399</v>
      </c>
      <c r="CC150" s="15">
        <v>1</v>
      </c>
      <c r="CD150" s="38">
        <v>446</v>
      </c>
      <c r="CE150" s="84">
        <v>0.17730000000000001</v>
      </c>
      <c r="CF150" s="41">
        <v>0.31781124000000005</v>
      </c>
      <c r="CG150" s="84">
        <v>-7.7148304586641334</v>
      </c>
      <c r="CH150" s="38"/>
      <c r="CI150" s="41">
        <v>0.22339999999999999</v>
      </c>
      <c r="CJ150" s="84">
        <v>19.791714888088514</v>
      </c>
      <c r="CK150" s="15">
        <v>1</v>
      </c>
      <c r="CL150" s="15">
        <v>356</v>
      </c>
      <c r="CM150" s="84">
        <v>1.4874000000000001</v>
      </c>
      <c r="CN150" s="41">
        <v>0.20680000000000001</v>
      </c>
      <c r="CO150" s="84">
        <v>20.121167384003151</v>
      </c>
      <c r="CP150" s="15">
        <v>1</v>
      </c>
      <c r="CQ150" s="38">
        <v>356</v>
      </c>
      <c r="CR150" s="84">
        <v>1.5995999999999999</v>
      </c>
      <c r="CS150" s="41">
        <v>4.6199120000000003E-2</v>
      </c>
      <c r="CT150" s="84">
        <v>19.956441136045832</v>
      </c>
    </row>
    <row r="151" spans="1:98" s="10" customFormat="1" x14ac:dyDescent="0.25">
      <c r="A151" s="6" t="s">
        <v>1699</v>
      </c>
      <c r="B151" s="8" t="s">
        <v>35</v>
      </c>
      <c r="C151" s="9" t="s">
        <v>1700</v>
      </c>
      <c r="D151" s="10" t="s">
        <v>1702</v>
      </c>
      <c r="E151" s="10" t="s">
        <v>1701</v>
      </c>
      <c r="F151" s="10" t="s">
        <v>1703</v>
      </c>
      <c r="G151" s="7">
        <v>33834</v>
      </c>
      <c r="H151" s="11">
        <v>4</v>
      </c>
      <c r="I151" s="11">
        <v>4</v>
      </c>
      <c r="J151" s="6"/>
      <c r="K151" s="14"/>
      <c r="L151" s="14"/>
      <c r="M151" s="14"/>
      <c r="N151" s="14"/>
      <c r="O151" s="14"/>
      <c r="P151" s="41">
        <v>0.122</v>
      </c>
      <c r="Q151" s="84">
        <v>-17.417849238056004</v>
      </c>
      <c r="R151" s="15">
        <v>1</v>
      </c>
      <c r="S151" s="15">
        <v>130</v>
      </c>
      <c r="T151" s="84">
        <v>2.4232</v>
      </c>
      <c r="U151" s="39">
        <v>4.4209999999999996E-3</v>
      </c>
      <c r="V151" s="84">
        <v>-37.440908082499583</v>
      </c>
      <c r="W151" s="15">
        <v>1</v>
      </c>
      <c r="X151" s="38">
        <v>486</v>
      </c>
      <c r="Y151" s="84">
        <v>8.1786999999999992</v>
      </c>
      <c r="Z151" s="41">
        <v>5.3936199999999994E-4</v>
      </c>
      <c r="AA151" s="84">
        <v>-27.429378660277791</v>
      </c>
      <c r="AB151" s="40"/>
      <c r="AC151" s="41">
        <v>9.4399999999999998E-2</v>
      </c>
      <c r="AD151" s="84">
        <v>-19.20496437489146</v>
      </c>
      <c r="AE151" s="15">
        <v>1</v>
      </c>
      <c r="AF151" s="15">
        <v>339</v>
      </c>
      <c r="AG151" s="84">
        <v>2.8130000000000002</v>
      </c>
      <c r="AH151" s="39">
        <v>5.5080000000000005E-4</v>
      </c>
      <c r="AI151" s="84">
        <v>-36.684804237662547</v>
      </c>
      <c r="AJ151" s="15">
        <v>1</v>
      </c>
      <c r="AK151" s="38">
        <v>257</v>
      </c>
      <c r="AL151" s="84">
        <v>12.241</v>
      </c>
      <c r="AM151" s="41">
        <v>5.1995520000000002E-5</v>
      </c>
      <c r="AN151" s="84">
        <v>-27.944884306277004</v>
      </c>
      <c r="AO151" s="40"/>
      <c r="AP151" s="41">
        <v>2.24E-2</v>
      </c>
      <c r="AQ151" s="84">
        <v>-32.781916433630222</v>
      </c>
      <c r="AR151" s="15">
        <v>1</v>
      </c>
      <c r="AS151" s="15">
        <v>339</v>
      </c>
      <c r="AT151" s="84">
        <v>5.2619999999999996</v>
      </c>
      <c r="AU151" s="39">
        <v>2E-3</v>
      </c>
      <c r="AV151" s="84">
        <v>-45.522400709993022</v>
      </c>
      <c r="AW151" s="15">
        <v>1</v>
      </c>
      <c r="AX151" s="38">
        <v>293</v>
      </c>
      <c r="AY151" s="84">
        <v>9.718</v>
      </c>
      <c r="AZ151" s="41">
        <v>4.4799999999999998E-5</v>
      </c>
      <c r="BA151" s="84">
        <v>-39.152158571811626</v>
      </c>
      <c r="BB151" s="38"/>
      <c r="BC151" s="41">
        <v>7.4819999999999998E-2</v>
      </c>
      <c r="BD151" s="84">
        <v>-24.122371491154823</v>
      </c>
      <c r="BE151" s="15">
        <v>1</v>
      </c>
      <c r="BF151" s="15">
        <v>339</v>
      </c>
      <c r="BG151" s="84">
        <v>3.1936</v>
      </c>
      <c r="BH151" s="39">
        <v>1.8829999999999999E-3</v>
      </c>
      <c r="BI151" s="92">
        <v>-42.355651365288693</v>
      </c>
      <c r="BJ151" s="15">
        <v>1</v>
      </c>
      <c r="BK151" s="38">
        <v>293</v>
      </c>
      <c r="BL151" s="84">
        <v>9.8386999999999993</v>
      </c>
      <c r="BM151" s="41">
        <v>1.4088605999999998E-4</v>
      </c>
      <c r="BN151" s="84">
        <v>-33.239011428221758</v>
      </c>
      <c r="BO151" s="37"/>
      <c r="BP151" s="65">
        <v>4</v>
      </c>
      <c r="BQ151" s="65">
        <v>4</v>
      </c>
      <c r="BR151" s="14"/>
      <c r="BS151" s="14"/>
      <c r="BT151" s="14"/>
      <c r="BU151" s="38"/>
      <c r="BV151" s="41">
        <v>0.41539999999999999</v>
      </c>
      <c r="BW151" s="84">
        <v>-9.8565152047526112</v>
      </c>
      <c r="BX151" s="15">
        <v>1</v>
      </c>
      <c r="BY151" s="38">
        <v>200</v>
      </c>
      <c r="BZ151" s="84">
        <v>0.66610000000000003</v>
      </c>
      <c r="CA151" s="41">
        <v>1.261E-2</v>
      </c>
      <c r="CB151" s="84">
        <v>-32.891704847032209</v>
      </c>
      <c r="CC151" s="15">
        <v>1</v>
      </c>
      <c r="CD151" s="38">
        <v>380</v>
      </c>
      <c r="CE151" s="84">
        <v>6.2823000000000002</v>
      </c>
      <c r="CF151" s="41">
        <v>5.2381939999999998E-3</v>
      </c>
      <c r="CG151" s="84">
        <v>-21.37411002589241</v>
      </c>
      <c r="CH151" s="38"/>
      <c r="CI151" s="41">
        <v>8.9690000000000006E-2</v>
      </c>
      <c r="CJ151" s="84">
        <v>-23.476810853730669</v>
      </c>
      <c r="CK151" s="15">
        <v>1</v>
      </c>
      <c r="CL151" s="15">
        <v>288</v>
      </c>
      <c r="CM151" s="84">
        <v>2.8994</v>
      </c>
      <c r="CN151" s="41">
        <v>4.4510000000000001E-2</v>
      </c>
      <c r="CO151" s="84">
        <v>-28.726480617605567</v>
      </c>
      <c r="CP151" s="15">
        <v>1</v>
      </c>
      <c r="CQ151" s="38">
        <v>200</v>
      </c>
      <c r="CR151" s="84">
        <v>4.0884</v>
      </c>
      <c r="CS151" s="41">
        <v>3.9921019000000004E-3</v>
      </c>
      <c r="CT151" s="84">
        <v>-26.101645735668118</v>
      </c>
    </row>
    <row r="152" spans="1:98" s="10" customFormat="1" x14ac:dyDescent="0.25">
      <c r="A152" s="6" t="s">
        <v>335</v>
      </c>
      <c r="B152" s="8" t="s">
        <v>13</v>
      </c>
      <c r="C152" s="9" t="s">
        <v>336</v>
      </c>
      <c r="D152" s="10" t="s">
        <v>338</v>
      </c>
      <c r="E152" s="10" t="s">
        <v>337</v>
      </c>
      <c r="F152" s="10" t="s">
        <v>339</v>
      </c>
      <c r="G152" s="7">
        <v>33307</v>
      </c>
      <c r="H152" s="11">
        <v>4</v>
      </c>
      <c r="I152" s="11">
        <v>3</v>
      </c>
      <c r="J152" s="6"/>
      <c r="K152" s="14"/>
      <c r="L152" s="14"/>
      <c r="M152" s="14"/>
      <c r="N152" s="14"/>
      <c r="O152" s="14"/>
      <c r="P152" s="41">
        <v>9.9510000000000001E-2</v>
      </c>
      <c r="Q152" s="84">
        <v>-21.237454443408808</v>
      </c>
      <c r="R152" s="15">
        <v>1</v>
      </c>
      <c r="S152" s="15">
        <v>599</v>
      </c>
      <c r="T152" s="84">
        <v>2.7210000000000001</v>
      </c>
      <c r="U152" s="39">
        <v>2.2539999999999999E-3</v>
      </c>
      <c r="V152" s="84">
        <v>-39.024330571203635</v>
      </c>
      <c r="W152" s="15">
        <v>1</v>
      </c>
      <c r="X152" s="38">
        <v>599</v>
      </c>
      <c r="Y152" s="84">
        <v>9.4113000000000007</v>
      </c>
      <c r="Z152" s="41">
        <v>2.2429553999999999E-4</v>
      </c>
      <c r="AA152" s="84">
        <v>-30.130892507306221</v>
      </c>
      <c r="AB152" s="40"/>
      <c r="AC152" s="41">
        <v>0.2099</v>
      </c>
      <c r="AD152" s="84">
        <v>-14.728453231061312</v>
      </c>
      <c r="AE152" s="15">
        <v>1</v>
      </c>
      <c r="AF152" s="15">
        <v>599</v>
      </c>
      <c r="AG152" s="84">
        <v>1.575</v>
      </c>
      <c r="AH152" s="39">
        <v>5.4920000000000004E-3</v>
      </c>
      <c r="AI152" s="84">
        <v>-32.524551080225343</v>
      </c>
      <c r="AJ152" s="15">
        <v>1</v>
      </c>
      <c r="AK152" s="38">
        <v>599</v>
      </c>
      <c r="AL152" s="84">
        <v>7.7663000000000002</v>
      </c>
      <c r="AM152" s="41">
        <v>1.1527708000000001E-3</v>
      </c>
      <c r="AN152" s="84">
        <v>-23.62650215564333</v>
      </c>
      <c r="AO152" s="40"/>
      <c r="AP152" s="41">
        <v>0.65859999999999996</v>
      </c>
      <c r="AQ152" s="84">
        <v>-6.8335816585533218</v>
      </c>
      <c r="AR152" s="15">
        <v>1</v>
      </c>
      <c r="AS152" s="15">
        <v>599</v>
      </c>
      <c r="AT152" s="84">
        <v>0.19500000000000001</v>
      </c>
      <c r="AU152" s="41">
        <v>0.1847</v>
      </c>
      <c r="AV152" s="84">
        <v>-20.209181194282372</v>
      </c>
      <c r="AW152" s="15">
        <v>1</v>
      </c>
      <c r="AX152" s="38">
        <v>599</v>
      </c>
      <c r="AY152" s="84">
        <v>1.7629999999999999</v>
      </c>
      <c r="AZ152" s="41">
        <v>0.12164342</v>
      </c>
      <c r="BA152" s="84">
        <v>-13.521381426417847</v>
      </c>
      <c r="BB152" s="38"/>
      <c r="BC152" s="41">
        <v>0.25719999999999998</v>
      </c>
      <c r="BD152" s="84">
        <v>-16.239197765081965</v>
      </c>
      <c r="BE152" s="15">
        <v>1</v>
      </c>
      <c r="BF152" s="15">
        <v>609</v>
      </c>
      <c r="BG152" s="84">
        <v>1.2863</v>
      </c>
      <c r="BH152" s="41">
        <v>0.1474</v>
      </c>
      <c r="BI152" s="92">
        <v>-20.546271693280591</v>
      </c>
      <c r="BJ152" s="15">
        <v>1</v>
      </c>
      <c r="BK152" s="38">
        <v>609</v>
      </c>
      <c r="BL152" s="84">
        <v>2.1042000000000001</v>
      </c>
      <c r="BM152" s="41">
        <v>3.7911279999999999E-2</v>
      </c>
      <c r="BN152" s="84">
        <v>-18.392734729181278</v>
      </c>
      <c r="BO152" s="37"/>
      <c r="BP152" s="65">
        <v>4</v>
      </c>
      <c r="BQ152" s="65">
        <v>3</v>
      </c>
      <c r="BR152" s="14"/>
      <c r="BS152" s="14"/>
      <c r="BT152" s="14"/>
      <c r="BU152" s="38"/>
      <c r="BV152" s="41">
        <v>0.38590000000000002</v>
      </c>
      <c r="BW152" s="84">
        <v>-9.8544137160306082</v>
      </c>
      <c r="BX152" s="15">
        <v>1</v>
      </c>
      <c r="BY152" s="38">
        <v>289</v>
      </c>
      <c r="BZ152" s="84">
        <v>0.75419999999999998</v>
      </c>
      <c r="CA152" s="41">
        <v>0.11890000000000001</v>
      </c>
      <c r="CB152" s="84">
        <v>-19.48708359218061</v>
      </c>
      <c r="CC152" s="15">
        <v>1</v>
      </c>
      <c r="CD152" s="38">
        <v>524</v>
      </c>
      <c r="CE152" s="84">
        <v>2.4398</v>
      </c>
      <c r="CF152" s="41">
        <v>4.5883510000000002E-2</v>
      </c>
      <c r="CG152" s="84">
        <v>-14.670748654105608</v>
      </c>
      <c r="CH152" s="38"/>
      <c r="CI152" s="41">
        <v>0.43</v>
      </c>
      <c r="CJ152" s="84">
        <v>10.174089839960667</v>
      </c>
      <c r="CK152" s="15">
        <v>1</v>
      </c>
      <c r="CL152" s="15">
        <v>265</v>
      </c>
      <c r="CM152" s="84">
        <v>0.62470000000000003</v>
      </c>
      <c r="CN152" s="41">
        <v>0.38790000000000002</v>
      </c>
      <c r="CO152" s="84">
        <v>-11.526032309637349</v>
      </c>
      <c r="CP152" s="15">
        <v>1</v>
      </c>
      <c r="CQ152" s="38">
        <v>289</v>
      </c>
      <c r="CR152" s="84">
        <v>0.74780000000000002</v>
      </c>
      <c r="CS152" s="41">
        <v>0.166797</v>
      </c>
      <c r="CT152" s="84">
        <v>-0.67597123483834132</v>
      </c>
    </row>
    <row r="153" spans="1:98" s="10" customFormat="1" x14ac:dyDescent="0.25">
      <c r="A153" s="6" t="s">
        <v>1895</v>
      </c>
      <c r="B153" s="8" t="s">
        <v>35</v>
      </c>
      <c r="C153" s="9" t="s">
        <v>1896</v>
      </c>
      <c r="D153" s="10" t="s">
        <v>1898</v>
      </c>
      <c r="E153" s="10" t="s">
        <v>1897</v>
      </c>
      <c r="F153" s="10" t="s">
        <v>1899</v>
      </c>
      <c r="G153" s="7">
        <v>32144</v>
      </c>
      <c r="H153" s="11">
        <v>3</v>
      </c>
      <c r="I153" s="11">
        <v>4</v>
      </c>
      <c r="J153" s="6"/>
      <c r="K153" s="14"/>
      <c r="L153" s="14"/>
      <c r="M153" s="14"/>
      <c r="N153" s="14"/>
      <c r="O153" s="14"/>
      <c r="P153" s="41">
        <v>0.65229999999999999</v>
      </c>
      <c r="Q153" s="84">
        <v>6.3897665197387319</v>
      </c>
      <c r="R153" s="15">
        <v>1</v>
      </c>
      <c r="S153" s="15">
        <v>537</v>
      </c>
      <c r="T153" s="84">
        <v>0.20300000000000001</v>
      </c>
      <c r="U153" s="41">
        <v>0.80049999999999999</v>
      </c>
      <c r="V153" s="84">
        <v>-3.7035063688553636</v>
      </c>
      <c r="W153" s="15">
        <v>1</v>
      </c>
      <c r="X153" s="38">
        <v>285</v>
      </c>
      <c r="Y153" s="84">
        <v>6.4000000000000001E-2</v>
      </c>
      <c r="Z153" s="41">
        <v>0.52216615</v>
      </c>
      <c r="AA153" s="84">
        <v>1.3431300754416842</v>
      </c>
      <c r="AB153" s="40"/>
      <c r="AC153" s="41">
        <v>0.3821</v>
      </c>
      <c r="AD153" s="84">
        <v>11.543566189329361</v>
      </c>
      <c r="AE153" s="15">
        <v>1</v>
      </c>
      <c r="AF153" s="15">
        <v>507</v>
      </c>
      <c r="AG153" s="84">
        <v>0.76500000000000001</v>
      </c>
      <c r="AH153" s="41">
        <v>0.80600000000000005</v>
      </c>
      <c r="AI153" s="84">
        <v>-2.974153687367044</v>
      </c>
      <c r="AJ153" s="15">
        <v>1</v>
      </c>
      <c r="AK153" s="38">
        <v>223</v>
      </c>
      <c r="AL153" s="84">
        <v>6.0400000000000002E-2</v>
      </c>
      <c r="AM153" s="41">
        <v>0.30797260000000004</v>
      </c>
      <c r="AN153" s="84">
        <v>4.2847062509811584</v>
      </c>
      <c r="AO153" s="40"/>
      <c r="AP153" s="41">
        <v>0.93689999999999996</v>
      </c>
      <c r="AQ153" s="84">
        <v>1.2808013074507836</v>
      </c>
      <c r="AR153" s="15">
        <v>1</v>
      </c>
      <c r="AS153" s="15">
        <v>537</v>
      </c>
      <c r="AT153" s="84">
        <v>6.0000000000000001E-3</v>
      </c>
      <c r="AU153" s="41">
        <v>0.75409999999999999</v>
      </c>
      <c r="AV153" s="84">
        <v>5.0882505466767816</v>
      </c>
      <c r="AW153" s="15">
        <v>1</v>
      </c>
      <c r="AX153" s="38">
        <v>537</v>
      </c>
      <c r="AY153" s="84">
        <v>9.8000000000000004E-2</v>
      </c>
      <c r="AZ153" s="41">
        <v>0.70651628999999994</v>
      </c>
      <c r="BA153" s="84">
        <v>3.1845259270637825</v>
      </c>
      <c r="BB153" s="38"/>
      <c r="BC153" s="41">
        <v>0.9365</v>
      </c>
      <c r="BD153" s="84">
        <v>1.2101559639351827</v>
      </c>
      <c r="BE153" s="15">
        <v>1</v>
      </c>
      <c r="BF153" s="15">
        <v>537</v>
      </c>
      <c r="BG153" s="84">
        <v>6.4000000000000003E-3</v>
      </c>
      <c r="BH153" s="41">
        <v>0.95579999999999998</v>
      </c>
      <c r="BI153" s="92">
        <v>-0.82986754343717561</v>
      </c>
      <c r="BJ153" s="15">
        <v>1</v>
      </c>
      <c r="BK153" s="38">
        <v>484</v>
      </c>
      <c r="BL153" s="84">
        <v>3.0999999999999999E-3</v>
      </c>
      <c r="BM153" s="41">
        <v>0.89510670000000003</v>
      </c>
      <c r="BN153" s="84">
        <v>0.19014421024900352</v>
      </c>
      <c r="BO153" s="37"/>
      <c r="BP153" s="65">
        <v>3</v>
      </c>
      <c r="BQ153" s="65">
        <v>4</v>
      </c>
      <c r="BR153" s="14"/>
      <c r="BS153" s="14"/>
      <c r="BT153" s="14"/>
      <c r="BU153" s="38"/>
      <c r="BV153" s="41">
        <v>0.46489999999999998</v>
      </c>
      <c r="BW153" s="84">
        <v>-9.8367547706351104</v>
      </c>
      <c r="BX153" s="15">
        <v>1</v>
      </c>
      <c r="BY153" s="38">
        <v>252</v>
      </c>
      <c r="BZ153" s="84">
        <v>0.53559999999999997</v>
      </c>
      <c r="CA153" s="41">
        <v>0.62629999999999997</v>
      </c>
      <c r="CB153" s="84">
        <v>-6.0549357140182414</v>
      </c>
      <c r="CC153" s="15">
        <v>1</v>
      </c>
      <c r="CD153" s="38">
        <v>229</v>
      </c>
      <c r="CE153" s="84">
        <v>0.23780000000000001</v>
      </c>
      <c r="CF153" s="41">
        <v>0.29116686999999997</v>
      </c>
      <c r="CG153" s="84">
        <v>-7.9458452423266763</v>
      </c>
      <c r="CH153" s="38"/>
      <c r="CI153" s="41">
        <v>0.85899999999999999</v>
      </c>
      <c r="CJ153" s="84">
        <v>2.9377692720236053</v>
      </c>
      <c r="CK153" s="15">
        <v>1</v>
      </c>
      <c r="CL153" s="15">
        <v>413</v>
      </c>
      <c r="CM153" s="84">
        <v>3.1600000000000003E-2</v>
      </c>
      <c r="CN153" s="41">
        <v>0.87129999999999996</v>
      </c>
      <c r="CO153" s="84">
        <v>-2.5303597495072538</v>
      </c>
      <c r="CP153" s="15">
        <v>1</v>
      </c>
      <c r="CQ153" s="38">
        <v>378</v>
      </c>
      <c r="CR153" s="84">
        <v>2.63E-2</v>
      </c>
      <c r="CS153" s="41">
        <v>0.74844669999999991</v>
      </c>
      <c r="CT153" s="84">
        <v>0.20370476125817571</v>
      </c>
    </row>
    <row r="154" spans="1:98" s="10" customFormat="1" x14ac:dyDescent="0.25">
      <c r="A154" s="6" t="s">
        <v>202</v>
      </c>
      <c r="B154" s="8" t="s">
        <v>13</v>
      </c>
      <c r="C154" s="9" t="s">
        <v>203</v>
      </c>
      <c r="D154" s="10" t="s">
        <v>205</v>
      </c>
      <c r="E154" s="10" t="s">
        <v>204</v>
      </c>
      <c r="F154" s="10" t="s">
        <v>206</v>
      </c>
      <c r="G154" s="7">
        <v>32234</v>
      </c>
      <c r="H154" s="11">
        <v>4</v>
      </c>
      <c r="I154" s="11">
        <v>2</v>
      </c>
      <c r="J154" s="6"/>
      <c r="K154" s="14"/>
      <c r="L154" s="14"/>
      <c r="M154" s="14"/>
      <c r="N154" s="14"/>
      <c r="O154" s="14"/>
      <c r="P154" s="41">
        <v>0.22189999999999999</v>
      </c>
      <c r="Q154" s="84">
        <v>-16.195984978767132</v>
      </c>
      <c r="R154" s="15">
        <v>1</v>
      </c>
      <c r="S154" s="15">
        <v>564</v>
      </c>
      <c r="T154" s="84">
        <v>1.4950000000000001</v>
      </c>
      <c r="U154" s="41">
        <v>0.1706</v>
      </c>
      <c r="V154" s="84">
        <v>-19.193216913511922</v>
      </c>
      <c r="W154" s="15">
        <v>1</v>
      </c>
      <c r="X154" s="38">
        <v>624</v>
      </c>
      <c r="Y154" s="84">
        <v>1.8824000000000001</v>
      </c>
      <c r="Z154" s="41">
        <v>3.7856139999999996E-2</v>
      </c>
      <c r="AA154" s="84">
        <v>-17.694600946139527</v>
      </c>
      <c r="AB154" s="40"/>
      <c r="AC154" s="41">
        <v>0.38440000000000002</v>
      </c>
      <c r="AD154" s="84">
        <v>-10.629093077281533</v>
      </c>
      <c r="AE154" s="15">
        <v>1</v>
      </c>
      <c r="AF154" s="15">
        <v>564</v>
      </c>
      <c r="AG154" s="84">
        <v>0.75700000000000001</v>
      </c>
      <c r="AH154" s="41">
        <v>0.35520000000000002</v>
      </c>
      <c r="AI154" s="84">
        <v>-11.78049971706889</v>
      </c>
      <c r="AJ154" s="15">
        <v>1</v>
      </c>
      <c r="AK154" s="38">
        <v>624</v>
      </c>
      <c r="AL154" s="84">
        <v>0.85609999999999997</v>
      </c>
      <c r="AM154" s="41">
        <v>0.13653888</v>
      </c>
      <c r="AN154" s="84">
        <v>-11.204796397175212</v>
      </c>
      <c r="AO154" s="40"/>
      <c r="AP154" s="41">
        <v>3.8240000000000003E-2</v>
      </c>
      <c r="AQ154" s="84">
        <v>-33.601705013215472</v>
      </c>
      <c r="AR154" s="15">
        <v>1</v>
      </c>
      <c r="AS154" s="15">
        <v>564</v>
      </c>
      <c r="AT154" s="84">
        <v>4.3140000000000001</v>
      </c>
      <c r="AU154" s="41">
        <v>5.185E-2</v>
      </c>
      <c r="AV154" s="84">
        <v>-30.945425636912297</v>
      </c>
      <c r="AW154" s="15">
        <v>1</v>
      </c>
      <c r="AX154" s="38">
        <v>558</v>
      </c>
      <c r="AY154" s="84">
        <v>3.7959999999999998</v>
      </c>
      <c r="AZ154" s="41">
        <v>1.9827440000000003E-3</v>
      </c>
      <c r="BA154" s="84">
        <v>-32.273565325063885</v>
      </c>
      <c r="BB154" s="38"/>
      <c r="BC154" s="41">
        <v>3.712E-2</v>
      </c>
      <c r="BD154" s="84">
        <v>-31.834394359714267</v>
      </c>
      <c r="BE154" s="15">
        <v>1</v>
      </c>
      <c r="BF154" s="15">
        <v>564</v>
      </c>
      <c r="BG154" s="84">
        <v>4.3654000000000002</v>
      </c>
      <c r="BH154" s="41">
        <v>3.1640000000000001E-2</v>
      </c>
      <c r="BI154" s="92">
        <v>-33.278301954601062</v>
      </c>
      <c r="BJ154" s="15">
        <v>1</v>
      </c>
      <c r="BK154" s="38">
        <v>624</v>
      </c>
      <c r="BL154" s="84">
        <v>4.6390000000000002</v>
      </c>
      <c r="BM154" s="41">
        <v>1.1744768000000001E-3</v>
      </c>
      <c r="BN154" s="84">
        <v>-32.556348157157665</v>
      </c>
      <c r="BO154" s="37"/>
      <c r="BP154" s="65">
        <v>4</v>
      </c>
      <c r="BQ154" s="65">
        <v>2</v>
      </c>
      <c r="BR154" s="14"/>
      <c r="BS154" s="14"/>
      <c r="BT154" s="14"/>
      <c r="BU154" s="38"/>
      <c r="BV154" s="41">
        <v>0.39439999999999997</v>
      </c>
      <c r="BW154" s="84">
        <v>-9.8207731197062493</v>
      </c>
      <c r="BX154" s="15">
        <v>1</v>
      </c>
      <c r="BY154" s="38">
        <v>271</v>
      </c>
      <c r="BZ154" s="84">
        <v>0.72770000000000001</v>
      </c>
      <c r="CA154" s="41">
        <v>0.82569999999999999</v>
      </c>
      <c r="CB154" s="84">
        <v>-2.8453326937714949</v>
      </c>
      <c r="CC154" s="15">
        <v>1</v>
      </c>
      <c r="CD154" s="38">
        <v>471</v>
      </c>
      <c r="CE154" s="84">
        <v>4.8599999999999997E-2</v>
      </c>
      <c r="CF154" s="41">
        <v>0.32565607999999996</v>
      </c>
      <c r="CG154" s="84">
        <v>-6.3330529067388719</v>
      </c>
      <c r="CH154" s="38"/>
      <c r="CI154" s="41">
        <v>0.92269999999999996</v>
      </c>
      <c r="CJ154" s="84">
        <v>1.4138216000933672</v>
      </c>
      <c r="CK154" s="15">
        <v>1</v>
      </c>
      <c r="CL154" s="15">
        <v>288</v>
      </c>
      <c r="CM154" s="84">
        <v>9.4000000000000004E-3</v>
      </c>
      <c r="CN154" s="41">
        <v>0.96889999999999998</v>
      </c>
      <c r="CO154" s="84">
        <v>0.64703370969214846</v>
      </c>
      <c r="CP154" s="15">
        <v>1</v>
      </c>
      <c r="CQ154" s="38">
        <v>443</v>
      </c>
      <c r="CR154" s="84">
        <v>1.5E-3</v>
      </c>
      <c r="CS154" s="41">
        <v>0.89400402999999995</v>
      </c>
      <c r="CT154" s="84">
        <v>1.0304276548927578</v>
      </c>
    </row>
    <row r="155" spans="1:98" s="10" customFormat="1" x14ac:dyDescent="0.25">
      <c r="A155" s="6" t="s">
        <v>880</v>
      </c>
      <c r="B155" s="8" t="s">
        <v>13</v>
      </c>
      <c r="C155" s="9" t="s">
        <v>881</v>
      </c>
      <c r="D155" s="10" t="s">
        <v>883</v>
      </c>
      <c r="E155" s="10" t="s">
        <v>882</v>
      </c>
      <c r="F155" s="10" t="s">
        <v>884</v>
      </c>
      <c r="G155" s="7">
        <v>33117</v>
      </c>
      <c r="H155" s="11">
        <v>4</v>
      </c>
      <c r="I155" s="11">
        <v>4</v>
      </c>
      <c r="J155" s="6"/>
      <c r="K155" s="14"/>
      <c r="L155" s="14"/>
      <c r="M155" s="14"/>
      <c r="N155" s="14"/>
      <c r="O155" s="14"/>
      <c r="P155" s="41">
        <v>0.2883</v>
      </c>
      <c r="Q155" s="84">
        <v>-10.950429092412053</v>
      </c>
      <c r="R155" s="15">
        <v>1</v>
      </c>
      <c r="S155" s="15">
        <v>87</v>
      </c>
      <c r="T155" s="84">
        <v>1.1415999999999999</v>
      </c>
      <c r="U155" s="41">
        <v>0.64590000000000003</v>
      </c>
      <c r="V155" s="84">
        <v>-5.3122324664100411</v>
      </c>
      <c r="W155" s="15">
        <v>1</v>
      </c>
      <c r="X155" s="38">
        <v>566</v>
      </c>
      <c r="Y155" s="84">
        <v>0.21129999999999999</v>
      </c>
      <c r="Z155" s="41">
        <v>0.18621297000000001</v>
      </c>
      <c r="AA155" s="84">
        <v>-8.1313307794110479</v>
      </c>
      <c r="AB155" s="40"/>
      <c r="AC155" s="41">
        <v>0.5827</v>
      </c>
      <c r="AD155" s="84">
        <v>-5.8286531538965471</v>
      </c>
      <c r="AE155" s="15">
        <v>1</v>
      </c>
      <c r="AF155" s="15">
        <v>566</v>
      </c>
      <c r="AG155" s="84">
        <v>0.30199999999999999</v>
      </c>
      <c r="AH155" s="41">
        <v>0.78420000000000001</v>
      </c>
      <c r="AI155" s="84">
        <v>-2.891231051780379</v>
      </c>
      <c r="AJ155" s="15">
        <v>1</v>
      </c>
      <c r="AK155" s="38">
        <v>579</v>
      </c>
      <c r="AL155" s="84">
        <v>7.51E-2</v>
      </c>
      <c r="AM155" s="41">
        <v>0.45695333999999999</v>
      </c>
      <c r="AN155" s="84">
        <v>-4.3599421028384633</v>
      </c>
      <c r="AO155" s="40"/>
      <c r="AP155" s="41">
        <v>0.64029999999999998</v>
      </c>
      <c r="AQ155" s="84">
        <v>-5.2605033124442286</v>
      </c>
      <c r="AR155" s="15">
        <v>1</v>
      </c>
      <c r="AS155" s="15">
        <v>121</v>
      </c>
      <c r="AT155" s="84">
        <v>0.21940000000000001</v>
      </c>
      <c r="AU155" s="41">
        <v>0.75390000000000001</v>
      </c>
      <c r="AV155" s="84">
        <v>-4.3701408241728199</v>
      </c>
      <c r="AW155" s="15">
        <v>1</v>
      </c>
      <c r="AX155" s="38">
        <v>566</v>
      </c>
      <c r="AY155" s="84">
        <v>9.8000000000000004E-2</v>
      </c>
      <c r="AZ155" s="41">
        <v>0.48272217000000001</v>
      </c>
      <c r="BA155" s="84">
        <v>-4.8153220683085243</v>
      </c>
      <c r="BB155" s="38"/>
      <c r="BC155" s="41">
        <v>0.32990000000000003</v>
      </c>
      <c r="BD155" s="84">
        <v>-10.362318202957407</v>
      </c>
      <c r="BE155" s="15">
        <v>1</v>
      </c>
      <c r="BF155" s="15">
        <v>121</v>
      </c>
      <c r="BG155" s="84">
        <v>0.95709999999999995</v>
      </c>
      <c r="BH155" s="41">
        <v>0.52700000000000002</v>
      </c>
      <c r="BI155" s="92">
        <v>-7.6654329479984913</v>
      </c>
      <c r="BJ155" s="15">
        <v>1</v>
      </c>
      <c r="BK155" s="38">
        <v>268</v>
      </c>
      <c r="BL155" s="84">
        <v>0.40129999999999999</v>
      </c>
      <c r="BM155" s="41">
        <v>0.17385730000000002</v>
      </c>
      <c r="BN155" s="84">
        <v>-9.0138755754779503</v>
      </c>
      <c r="BO155" s="37"/>
      <c r="BP155" s="65">
        <v>4</v>
      </c>
      <c r="BQ155" s="65">
        <v>4</v>
      </c>
      <c r="BR155" s="14"/>
      <c r="BS155" s="14"/>
      <c r="BT155" s="14"/>
      <c r="BU155" s="38"/>
      <c r="BV155" s="41">
        <v>0.34110000000000001</v>
      </c>
      <c r="BW155" s="84">
        <v>-9.7730510062108458</v>
      </c>
      <c r="BX155" s="15">
        <v>1</v>
      </c>
      <c r="BY155" s="38">
        <v>201</v>
      </c>
      <c r="BZ155" s="84">
        <v>0.91059999999999997</v>
      </c>
      <c r="CA155" s="41">
        <v>0.99460000000000004</v>
      </c>
      <c r="CB155" s="84">
        <v>-6.0142583579486188E-2</v>
      </c>
      <c r="CC155" s="15">
        <v>1</v>
      </c>
      <c r="CD155" s="38">
        <v>251</v>
      </c>
      <c r="CE155" s="84">
        <v>0</v>
      </c>
      <c r="CF155" s="41">
        <v>0.33925806000000003</v>
      </c>
      <c r="CG155" s="84">
        <v>-4.9165967948951659</v>
      </c>
      <c r="CH155" s="38"/>
      <c r="CI155" s="41">
        <v>0.43830000000000002</v>
      </c>
      <c r="CJ155" s="84">
        <v>9.7513647691904151</v>
      </c>
      <c r="CK155" s="15">
        <v>1</v>
      </c>
      <c r="CL155" s="15">
        <v>153</v>
      </c>
      <c r="CM155" s="84">
        <v>0.6038</v>
      </c>
      <c r="CN155" s="41">
        <v>0.1069</v>
      </c>
      <c r="CO155" s="84">
        <v>20.633746058953047</v>
      </c>
      <c r="CP155" s="15">
        <v>1</v>
      </c>
      <c r="CQ155" s="38">
        <v>259</v>
      </c>
      <c r="CR155" s="84">
        <v>2.6173000000000002</v>
      </c>
      <c r="CS155" s="41">
        <v>4.6854270000000003E-2</v>
      </c>
      <c r="CT155" s="84">
        <v>15.19255541407173</v>
      </c>
    </row>
    <row r="156" spans="1:98" s="10" customFormat="1" x14ac:dyDescent="0.25">
      <c r="A156" s="6" t="s">
        <v>2031</v>
      </c>
      <c r="B156" s="8" t="s">
        <v>35</v>
      </c>
      <c r="C156" s="9" t="s">
        <v>2032</v>
      </c>
      <c r="D156" s="10" t="s">
        <v>2034</v>
      </c>
      <c r="E156" s="10" t="s">
        <v>2033</v>
      </c>
      <c r="F156" s="10" t="s">
        <v>2035</v>
      </c>
      <c r="G156" s="7">
        <v>34135</v>
      </c>
      <c r="H156" s="11">
        <v>6</v>
      </c>
      <c r="I156" s="11">
        <v>6</v>
      </c>
      <c r="J156" s="6"/>
      <c r="K156" s="14"/>
      <c r="L156" s="14"/>
      <c r="M156" s="14"/>
      <c r="N156" s="14"/>
      <c r="O156" s="14"/>
      <c r="P156" s="41">
        <v>0.37140000000000001</v>
      </c>
      <c r="Q156" s="84">
        <v>-9.9019733121314797</v>
      </c>
      <c r="R156" s="15">
        <v>1</v>
      </c>
      <c r="S156" s="15">
        <v>268</v>
      </c>
      <c r="T156" s="84">
        <v>0.80159999999999998</v>
      </c>
      <c r="U156" s="41">
        <v>0.60960000000000003</v>
      </c>
      <c r="V156" s="84">
        <v>-5.503411901366503</v>
      </c>
      <c r="W156" s="15">
        <v>1</v>
      </c>
      <c r="X156" s="38">
        <v>183</v>
      </c>
      <c r="Y156" s="84">
        <v>0.2616</v>
      </c>
      <c r="Z156" s="41">
        <v>0.22640544000000001</v>
      </c>
      <c r="AA156" s="84">
        <v>-7.7026926067489914</v>
      </c>
      <c r="AB156" s="40"/>
      <c r="AC156" s="41">
        <v>0.30590000000000001</v>
      </c>
      <c r="AD156" s="84">
        <v>-10.507003072958769</v>
      </c>
      <c r="AE156" s="15">
        <v>1</v>
      </c>
      <c r="AF156" s="15">
        <v>268</v>
      </c>
      <c r="AG156" s="84">
        <v>1.052</v>
      </c>
      <c r="AH156" s="41">
        <v>0.61280000000000001</v>
      </c>
      <c r="AI156" s="84">
        <v>-5.0752651655382426</v>
      </c>
      <c r="AJ156" s="15">
        <v>1</v>
      </c>
      <c r="AK156" s="38">
        <v>183</v>
      </c>
      <c r="AL156" s="84">
        <v>0.25700000000000001</v>
      </c>
      <c r="AM156" s="41">
        <v>0.18745552000000001</v>
      </c>
      <c r="AN156" s="84">
        <v>-7.7911341192485057</v>
      </c>
      <c r="AO156" s="40"/>
      <c r="AP156" s="41">
        <v>0.34129999999999999</v>
      </c>
      <c r="AQ156" s="84">
        <v>-11.584843232793423</v>
      </c>
      <c r="AR156" s="15">
        <v>1</v>
      </c>
      <c r="AS156" s="15">
        <v>183</v>
      </c>
      <c r="AT156" s="84">
        <v>0.9103</v>
      </c>
      <c r="AU156" s="41">
        <v>0.43780000000000002</v>
      </c>
      <c r="AV156" s="84">
        <v>-9.7493855740611401</v>
      </c>
      <c r="AW156" s="15">
        <v>1</v>
      </c>
      <c r="AX156" s="38">
        <v>183</v>
      </c>
      <c r="AY156" s="84">
        <v>0.6048</v>
      </c>
      <c r="AZ156" s="41">
        <v>0.14942114000000001</v>
      </c>
      <c r="BA156" s="84">
        <v>-10.667114403427281</v>
      </c>
      <c r="BB156" s="38"/>
      <c r="BC156" s="41">
        <v>0.19040000000000001</v>
      </c>
      <c r="BD156" s="84">
        <v>-14.0718262301402</v>
      </c>
      <c r="BE156" s="15">
        <v>1</v>
      </c>
      <c r="BF156" s="15">
        <v>183</v>
      </c>
      <c r="BG156" s="84">
        <v>1.7271000000000001</v>
      </c>
      <c r="BH156" s="41">
        <v>0.31869999999999998</v>
      </c>
      <c r="BI156" s="92">
        <v>-11.537649276855813</v>
      </c>
      <c r="BJ156" s="15">
        <v>1</v>
      </c>
      <c r="BK156" s="38">
        <v>317</v>
      </c>
      <c r="BL156" s="84">
        <v>0.99729999999999996</v>
      </c>
      <c r="BM156" s="41">
        <v>6.0680480000000002E-2</v>
      </c>
      <c r="BN156" s="84">
        <v>-12.804737753498006</v>
      </c>
      <c r="BO156" s="37"/>
      <c r="BP156" s="65">
        <v>6</v>
      </c>
      <c r="BQ156" s="65">
        <v>6</v>
      </c>
      <c r="BR156" s="14"/>
      <c r="BS156" s="14"/>
      <c r="BT156" s="14"/>
      <c r="BU156" s="38"/>
      <c r="BV156" s="41">
        <v>0.32150000000000001</v>
      </c>
      <c r="BW156" s="84">
        <v>-9.6957699223382399</v>
      </c>
      <c r="BX156" s="15">
        <v>1</v>
      </c>
      <c r="BY156" s="38">
        <v>265</v>
      </c>
      <c r="BZ156" s="84">
        <v>0.98660000000000003</v>
      </c>
      <c r="CA156" s="41">
        <v>0.76380000000000003</v>
      </c>
      <c r="CB156" s="84">
        <v>-2.7732608080103502</v>
      </c>
      <c r="CC156" s="15">
        <v>1</v>
      </c>
      <c r="CD156" s="38">
        <v>194</v>
      </c>
      <c r="CE156" s="84">
        <v>9.0499999999999997E-2</v>
      </c>
      <c r="CF156" s="41">
        <v>0.24556170000000002</v>
      </c>
      <c r="CG156" s="84">
        <v>-6.2345153651742953</v>
      </c>
      <c r="CH156" s="38"/>
      <c r="CI156" s="41">
        <v>8.5419999999999996E-2</v>
      </c>
      <c r="CJ156" s="84">
        <v>-21.11775347806687</v>
      </c>
      <c r="CK156" s="15">
        <v>1</v>
      </c>
      <c r="CL156" s="15">
        <v>393</v>
      </c>
      <c r="CM156" s="84">
        <v>2.9735</v>
      </c>
      <c r="CN156" s="41">
        <v>3.5749999999999997E-2</v>
      </c>
      <c r="CO156" s="84">
        <v>-25.39099447925426</v>
      </c>
      <c r="CP156" s="15">
        <v>1</v>
      </c>
      <c r="CQ156" s="38">
        <v>363</v>
      </c>
      <c r="CR156" s="84">
        <v>4.4420999999999999</v>
      </c>
      <c r="CS156" s="41">
        <v>3.0537649999999995E-3</v>
      </c>
      <c r="CT156" s="84">
        <v>-23.254373978660567</v>
      </c>
    </row>
    <row r="157" spans="1:98" s="10" customFormat="1" x14ac:dyDescent="0.25">
      <c r="A157" s="6" t="s">
        <v>2201</v>
      </c>
      <c r="B157" s="8" t="s">
        <v>13</v>
      </c>
      <c r="C157" s="9" t="s">
        <v>2202</v>
      </c>
      <c r="D157" s="10" t="s">
        <v>2204</v>
      </c>
      <c r="E157" s="10" t="s">
        <v>2203</v>
      </c>
      <c r="F157" s="10" t="s">
        <v>2205</v>
      </c>
      <c r="G157" s="7">
        <v>35064</v>
      </c>
      <c r="H157" s="11">
        <v>2</v>
      </c>
      <c r="I157" s="11">
        <v>4</v>
      </c>
      <c r="J157" s="6"/>
      <c r="K157" s="14"/>
      <c r="L157" s="14"/>
      <c r="M157" s="14"/>
      <c r="N157" s="14"/>
      <c r="O157" s="14"/>
      <c r="P157" s="41">
        <v>0.54200000000000004</v>
      </c>
      <c r="Q157" s="84">
        <v>-9.5525641379432251</v>
      </c>
      <c r="R157" s="15">
        <v>1</v>
      </c>
      <c r="S157" s="15">
        <v>253</v>
      </c>
      <c r="T157" s="84">
        <v>0.37290000000000001</v>
      </c>
      <c r="U157" s="41">
        <v>0.14099999999999999</v>
      </c>
      <c r="V157" s="84">
        <v>-21.664255536633959</v>
      </c>
      <c r="W157" s="15">
        <v>1</v>
      </c>
      <c r="X157" s="38">
        <v>171</v>
      </c>
      <c r="Y157" s="84">
        <v>2.1877</v>
      </c>
      <c r="Z157" s="41">
        <v>7.6422000000000004E-2</v>
      </c>
      <c r="AA157" s="84">
        <v>-15.608409837288592</v>
      </c>
      <c r="AB157" s="40"/>
      <c r="AC157" s="41">
        <v>0.70709999999999995</v>
      </c>
      <c r="AD157" s="84">
        <v>-5.8019375415514096</v>
      </c>
      <c r="AE157" s="15">
        <v>1</v>
      </c>
      <c r="AF157" s="15">
        <v>284</v>
      </c>
      <c r="AG157" s="84">
        <v>0.14099999999999999</v>
      </c>
      <c r="AH157" s="41">
        <v>6.7879999999999996E-2</v>
      </c>
      <c r="AI157" s="84">
        <v>-24.915064041266159</v>
      </c>
      <c r="AJ157" s="15">
        <v>1</v>
      </c>
      <c r="AK157" s="38">
        <v>205</v>
      </c>
      <c r="AL157" s="84">
        <v>3.3692000000000002</v>
      </c>
      <c r="AM157" s="41">
        <v>4.7997947999999992E-2</v>
      </c>
      <c r="AN157" s="84">
        <v>-15.358500791408785</v>
      </c>
      <c r="AO157" s="40"/>
      <c r="AP157" s="41">
        <v>0.77700000000000002</v>
      </c>
      <c r="AQ157" s="84">
        <v>-4.7485227665024849</v>
      </c>
      <c r="AR157" s="15">
        <v>1</v>
      </c>
      <c r="AS157" s="15">
        <v>180</v>
      </c>
      <c r="AT157" s="84">
        <v>8.0399999999999999E-2</v>
      </c>
      <c r="AU157" s="41">
        <v>0.18579999999999999</v>
      </c>
      <c r="AV157" s="84">
        <v>-22.019309203081967</v>
      </c>
      <c r="AW157" s="15">
        <v>1</v>
      </c>
      <c r="AX157" s="38">
        <v>180</v>
      </c>
      <c r="AY157" s="84">
        <v>1.7637</v>
      </c>
      <c r="AZ157" s="41">
        <v>0.14436660000000001</v>
      </c>
      <c r="BA157" s="84">
        <v>-13.383915984792226</v>
      </c>
      <c r="BB157" s="38"/>
      <c r="BC157" s="41">
        <v>0.79359999999999997</v>
      </c>
      <c r="BD157" s="84">
        <v>-3.9482862140306647</v>
      </c>
      <c r="BE157" s="15">
        <v>1</v>
      </c>
      <c r="BF157" s="15">
        <v>121</v>
      </c>
      <c r="BG157" s="84">
        <v>6.88E-2</v>
      </c>
      <c r="BH157" s="41">
        <v>6.2530000000000002E-2</v>
      </c>
      <c r="BI157" s="92">
        <v>-30.511579748888987</v>
      </c>
      <c r="BJ157" s="15">
        <v>1</v>
      </c>
      <c r="BK157" s="38">
        <v>463</v>
      </c>
      <c r="BL157" s="84">
        <v>3.4857</v>
      </c>
      <c r="BM157" s="41">
        <v>4.9623807999999998E-2</v>
      </c>
      <c r="BN157" s="84">
        <v>-17.229932981459825</v>
      </c>
      <c r="BO157" s="37"/>
      <c r="BP157" s="65">
        <v>2</v>
      </c>
      <c r="BQ157" s="65">
        <v>4</v>
      </c>
      <c r="BR157" s="14"/>
      <c r="BS157" s="14"/>
      <c r="BT157" s="14"/>
      <c r="BU157" s="38"/>
      <c r="BV157" s="41">
        <v>0.55669999999999997</v>
      </c>
      <c r="BW157" s="84">
        <v>-9.5467238431639121</v>
      </c>
      <c r="BX157" s="15">
        <v>1</v>
      </c>
      <c r="BY157" s="38">
        <v>387</v>
      </c>
      <c r="BZ157" s="84">
        <v>0.34599999999999997</v>
      </c>
      <c r="CA157" s="41">
        <v>0.67589999999999995</v>
      </c>
      <c r="CB157" s="84">
        <v>-5.7439530082836772</v>
      </c>
      <c r="CC157" s="15">
        <v>1</v>
      </c>
      <c r="CD157" s="38">
        <v>156</v>
      </c>
      <c r="CE157" s="84">
        <v>0.1754</v>
      </c>
      <c r="CF157" s="41">
        <v>0.37627352999999997</v>
      </c>
      <c r="CG157" s="84">
        <v>-7.6453384257237946</v>
      </c>
      <c r="CH157" s="38"/>
      <c r="CI157" s="41">
        <v>0.72629999999999995</v>
      </c>
      <c r="CJ157" s="84">
        <v>6.1233658703966869</v>
      </c>
      <c r="CK157" s="15">
        <v>1</v>
      </c>
      <c r="CL157" s="15">
        <v>387</v>
      </c>
      <c r="CM157" s="84">
        <v>0.1227</v>
      </c>
      <c r="CN157" s="41">
        <v>0.2165</v>
      </c>
      <c r="CO157" s="84">
        <v>-22.013441204146993</v>
      </c>
      <c r="CP157" s="15">
        <v>1</v>
      </c>
      <c r="CQ157" s="38">
        <v>387</v>
      </c>
      <c r="CR157" s="84">
        <v>1.5321</v>
      </c>
      <c r="CS157" s="41">
        <v>0.15724394999999999</v>
      </c>
      <c r="CT157" s="84">
        <v>-7.9450376668751534</v>
      </c>
    </row>
    <row r="158" spans="1:98" s="10" customFormat="1" x14ac:dyDescent="0.25">
      <c r="A158" s="6" t="s">
        <v>708</v>
      </c>
      <c r="B158" s="8" t="s">
        <v>35</v>
      </c>
      <c r="C158" s="9" t="s">
        <v>709</v>
      </c>
      <c r="D158" s="10" t="s">
        <v>711</v>
      </c>
      <c r="E158" s="10" t="s">
        <v>710</v>
      </c>
      <c r="F158" s="10" t="s">
        <v>712</v>
      </c>
      <c r="G158" s="7">
        <v>33477</v>
      </c>
      <c r="H158" s="11">
        <v>4</v>
      </c>
      <c r="I158" s="11">
        <v>4</v>
      </c>
      <c r="J158" s="6"/>
      <c r="K158" s="14"/>
      <c r="L158" s="14"/>
      <c r="M158" s="14"/>
      <c r="N158" s="14"/>
      <c r="O158" s="14"/>
      <c r="P158" s="41">
        <v>0.37069999999999997</v>
      </c>
      <c r="Q158" s="84">
        <v>-10.172569722813195</v>
      </c>
      <c r="R158" s="15">
        <v>1</v>
      </c>
      <c r="S158" s="15">
        <v>566</v>
      </c>
      <c r="T158" s="84">
        <v>0.80200000000000005</v>
      </c>
      <c r="U158" s="41">
        <v>0.1938</v>
      </c>
      <c r="V158" s="84">
        <v>-14.90718440907545</v>
      </c>
      <c r="W158" s="15">
        <v>1</v>
      </c>
      <c r="X158" s="38">
        <v>566</v>
      </c>
      <c r="Y158" s="84">
        <v>1.6927000000000001</v>
      </c>
      <c r="Z158" s="41">
        <v>7.1841660000000002E-2</v>
      </c>
      <c r="AA158" s="84">
        <v>-12.539877065944323</v>
      </c>
      <c r="AB158" s="40"/>
      <c r="AC158" s="41">
        <v>0.32850000000000001</v>
      </c>
      <c r="AD158" s="84">
        <v>-10.257397323181614</v>
      </c>
      <c r="AE158" s="15">
        <v>1</v>
      </c>
      <c r="AF158" s="15">
        <v>566</v>
      </c>
      <c r="AG158" s="84">
        <v>0.95599999999999996</v>
      </c>
      <c r="AH158" s="41">
        <v>0.2445</v>
      </c>
      <c r="AI158" s="84">
        <v>-12.311234560696997</v>
      </c>
      <c r="AJ158" s="15">
        <v>1</v>
      </c>
      <c r="AK158" s="38">
        <v>566</v>
      </c>
      <c r="AL158" s="84">
        <v>1.3573999999999999</v>
      </c>
      <c r="AM158" s="41">
        <v>8.0318250000000008E-2</v>
      </c>
      <c r="AN158" s="84">
        <v>-11.284315941939305</v>
      </c>
      <c r="AO158" s="40"/>
      <c r="AP158" s="41">
        <v>0.25069999999999998</v>
      </c>
      <c r="AQ158" s="84">
        <v>-15.999788888497942</v>
      </c>
      <c r="AR158" s="15">
        <v>1</v>
      </c>
      <c r="AS158" s="15">
        <v>566</v>
      </c>
      <c r="AT158" s="84">
        <v>1.3220000000000001</v>
      </c>
      <c r="AU158" s="41">
        <v>0.46139999999999998</v>
      </c>
      <c r="AV158" s="84">
        <v>-10.212211368750616</v>
      </c>
      <c r="AW158" s="15">
        <v>1</v>
      </c>
      <c r="AX158" s="38">
        <v>566</v>
      </c>
      <c r="AY158" s="84">
        <v>0.54300000000000004</v>
      </c>
      <c r="AZ158" s="41">
        <v>0.11567297999999998</v>
      </c>
      <c r="BA158" s="84">
        <v>-13.106000128624279</v>
      </c>
      <c r="BB158" s="38"/>
      <c r="BC158" s="41">
        <v>0.33110000000000001</v>
      </c>
      <c r="BD158" s="84">
        <v>-12.790544878883086</v>
      </c>
      <c r="BE158" s="15">
        <v>1</v>
      </c>
      <c r="BF158" s="15">
        <v>566</v>
      </c>
      <c r="BG158" s="84">
        <v>0.94610000000000005</v>
      </c>
      <c r="BH158" s="41">
        <v>0.1741</v>
      </c>
      <c r="BI158" s="92">
        <v>-16.200896444394342</v>
      </c>
      <c r="BJ158" s="15">
        <v>1</v>
      </c>
      <c r="BK158" s="38">
        <v>290</v>
      </c>
      <c r="BL158" s="84">
        <v>1.8560000000000001</v>
      </c>
      <c r="BM158" s="41">
        <v>5.7644510000000003E-2</v>
      </c>
      <c r="BN158" s="84">
        <v>-14.495720661638714</v>
      </c>
      <c r="BO158" s="37"/>
      <c r="BP158" s="65">
        <v>4</v>
      </c>
      <c r="BQ158" s="65">
        <v>4</v>
      </c>
      <c r="BR158" s="14"/>
      <c r="BS158" s="14"/>
      <c r="BT158" s="14"/>
      <c r="BU158" s="38"/>
      <c r="BV158" s="41">
        <v>0.38550000000000001</v>
      </c>
      <c r="BW158" s="84">
        <v>-9.4791439533902881</v>
      </c>
      <c r="BX158" s="15">
        <v>1</v>
      </c>
      <c r="BY158" s="38">
        <v>247</v>
      </c>
      <c r="BZ158" s="84">
        <v>0.75580000000000003</v>
      </c>
      <c r="CA158" s="41">
        <v>0.86899999999999999</v>
      </c>
      <c r="CB158" s="84">
        <v>-1.9696078020333829</v>
      </c>
      <c r="CC158" s="15">
        <v>1</v>
      </c>
      <c r="CD158" s="38">
        <v>562</v>
      </c>
      <c r="CE158" s="84">
        <v>2.7199999999999998E-2</v>
      </c>
      <c r="CF158" s="41">
        <v>0.33499950000000001</v>
      </c>
      <c r="CG158" s="84">
        <v>-5.7243758777118359</v>
      </c>
      <c r="CH158" s="38"/>
      <c r="CI158" s="41">
        <v>0.5635</v>
      </c>
      <c r="CJ158" s="84">
        <v>5.4854896705052854</v>
      </c>
      <c r="CK158" s="15">
        <v>1</v>
      </c>
      <c r="CL158" s="15">
        <v>117</v>
      </c>
      <c r="CM158" s="84">
        <v>0.33500000000000002</v>
      </c>
      <c r="CN158" s="41">
        <v>1.2200000000000001E-2</v>
      </c>
      <c r="CO158" s="84">
        <v>31.509643578817411</v>
      </c>
      <c r="CP158" s="15">
        <v>1</v>
      </c>
      <c r="CQ158" s="38">
        <v>293</v>
      </c>
      <c r="CR158" s="84">
        <v>6.3605</v>
      </c>
      <c r="CS158" s="41">
        <v>6.8747000000000001E-3</v>
      </c>
      <c r="CT158" s="84">
        <v>18.497566624661349</v>
      </c>
    </row>
    <row r="159" spans="1:98" s="10" customFormat="1" x14ac:dyDescent="0.25">
      <c r="A159" s="6" t="s">
        <v>2355</v>
      </c>
      <c r="B159" s="8" t="s">
        <v>13</v>
      </c>
      <c r="C159" s="9" t="s">
        <v>2356</v>
      </c>
      <c r="D159" s="10" t="s">
        <v>2358</v>
      </c>
      <c r="E159" s="10" t="s">
        <v>2357</v>
      </c>
      <c r="F159" s="10" t="s">
        <v>2359</v>
      </c>
      <c r="G159" s="7">
        <v>34215</v>
      </c>
      <c r="H159" s="11">
        <v>4</v>
      </c>
      <c r="I159" s="11">
        <v>1</v>
      </c>
      <c r="J159" s="6"/>
      <c r="K159" s="14"/>
      <c r="L159" s="14"/>
      <c r="M159" s="14"/>
      <c r="N159" s="14"/>
      <c r="O159" s="14"/>
      <c r="P159" s="41">
        <v>7.8750000000000001E-2</v>
      </c>
      <c r="Q159" s="84">
        <v>-33.63629306368852</v>
      </c>
      <c r="R159" s="15">
        <v>1</v>
      </c>
      <c r="S159" s="15">
        <v>196</v>
      </c>
      <c r="T159" s="84">
        <v>3.1230000000000002</v>
      </c>
      <c r="U159" s="41">
        <v>0.40610000000000002</v>
      </c>
      <c r="V159" s="84">
        <v>-15.508774443661661</v>
      </c>
      <c r="W159" s="15">
        <v>1</v>
      </c>
      <c r="X159" s="38">
        <v>119</v>
      </c>
      <c r="Y159" s="84">
        <v>0.69510000000000005</v>
      </c>
      <c r="Z159" s="41">
        <v>3.1980374999999998E-2</v>
      </c>
      <c r="AA159" s="84">
        <v>-24.572533753675089</v>
      </c>
      <c r="AB159" s="40"/>
      <c r="AC159" s="41">
        <v>7.7649999999999997E-2</v>
      </c>
      <c r="AD159" s="84">
        <v>-29.323293891970337</v>
      </c>
      <c r="AE159" s="15">
        <v>1</v>
      </c>
      <c r="AF159" s="15">
        <v>196</v>
      </c>
      <c r="AG159" s="84">
        <v>3.1459999999999999</v>
      </c>
      <c r="AH159" s="41">
        <v>0.3039</v>
      </c>
      <c r="AI159" s="84">
        <v>-17.846151340491385</v>
      </c>
      <c r="AJ159" s="15">
        <v>1</v>
      </c>
      <c r="AK159" s="38">
        <v>119</v>
      </c>
      <c r="AL159" s="84">
        <v>1.0662</v>
      </c>
      <c r="AM159" s="41">
        <v>2.3597834999999998E-2</v>
      </c>
      <c r="AN159" s="84">
        <v>-23.584722616230863</v>
      </c>
      <c r="AO159" s="40"/>
      <c r="AP159" s="41">
        <v>0.21829999999999999</v>
      </c>
      <c r="AQ159" s="84">
        <v>-25.465995783536389</v>
      </c>
      <c r="AR159" s="15">
        <v>1</v>
      </c>
      <c r="AS159" s="15">
        <v>196</v>
      </c>
      <c r="AT159" s="84">
        <v>1.5250999999999999</v>
      </c>
      <c r="AU159" s="41">
        <v>4.3319999999999997E-2</v>
      </c>
      <c r="AV159" s="84">
        <v>-46.716794861566719</v>
      </c>
      <c r="AW159" s="15">
        <v>1</v>
      </c>
      <c r="AX159" s="38">
        <v>122</v>
      </c>
      <c r="AY159" s="84">
        <v>4.1692</v>
      </c>
      <c r="AZ159" s="41">
        <v>9.4567559999999985E-3</v>
      </c>
      <c r="BA159" s="84">
        <v>-36.091395322551556</v>
      </c>
      <c r="BB159" s="38"/>
      <c r="BC159" s="41">
        <v>3.2980000000000002E-2</v>
      </c>
      <c r="BD159" s="84">
        <v>-38.93311110143933</v>
      </c>
      <c r="BE159" s="15">
        <v>1</v>
      </c>
      <c r="BF159" s="15">
        <v>282</v>
      </c>
      <c r="BG159" s="84">
        <v>4.5917000000000003</v>
      </c>
      <c r="BH159" s="41">
        <v>7.1929999999999994E-2</v>
      </c>
      <c r="BI159" s="92">
        <v>-34.15933276387981</v>
      </c>
      <c r="BJ159" s="15">
        <v>1</v>
      </c>
      <c r="BK159" s="38">
        <v>128</v>
      </c>
      <c r="BL159" s="84">
        <v>3.2928000000000002</v>
      </c>
      <c r="BM159" s="41">
        <v>2.3722513999999998E-3</v>
      </c>
      <c r="BN159" s="84">
        <v>-36.54622193265957</v>
      </c>
      <c r="BO159" s="37"/>
      <c r="BP159" s="65">
        <v>4</v>
      </c>
      <c r="BQ159" s="65">
        <v>1</v>
      </c>
      <c r="BR159" s="14"/>
      <c r="BS159" s="14"/>
      <c r="BT159" s="14"/>
      <c r="BU159" s="38"/>
      <c r="BV159" s="41">
        <v>0.5716</v>
      </c>
      <c r="BW159" s="84">
        <v>-9.4280155413485911</v>
      </c>
      <c r="BX159" s="15">
        <v>1</v>
      </c>
      <c r="BY159" s="38">
        <v>356</v>
      </c>
      <c r="BZ159" s="84">
        <v>0.32069999999999999</v>
      </c>
      <c r="CA159" s="41">
        <v>0.67930000000000001</v>
      </c>
      <c r="CB159" s="84">
        <v>-6.572788007252667</v>
      </c>
      <c r="CC159" s="15">
        <v>1</v>
      </c>
      <c r="CD159" s="38">
        <v>356</v>
      </c>
      <c r="CE159" s="84">
        <v>0.17119999999999999</v>
      </c>
      <c r="CF159" s="41">
        <v>0.38828788000000003</v>
      </c>
      <c r="CG159" s="84">
        <v>-8.000401774300629</v>
      </c>
      <c r="CH159" s="38"/>
      <c r="CI159" s="41">
        <v>0.48120000000000002</v>
      </c>
      <c r="CJ159" s="84">
        <v>-13.377269493441636</v>
      </c>
      <c r="CK159" s="15">
        <v>1</v>
      </c>
      <c r="CL159" s="15">
        <v>386</v>
      </c>
      <c r="CM159" s="84">
        <v>0.49709999999999999</v>
      </c>
      <c r="CN159" s="41">
        <v>0.41260000000000002</v>
      </c>
      <c r="CO159" s="84">
        <v>-15.284574032282183</v>
      </c>
      <c r="CP159" s="15">
        <v>1</v>
      </c>
      <c r="CQ159" s="38">
        <v>356</v>
      </c>
      <c r="CR159" s="84">
        <v>0.67290000000000005</v>
      </c>
      <c r="CS159" s="41">
        <v>0.19854312000000002</v>
      </c>
      <c r="CT159" s="84">
        <v>-14.330921762861909</v>
      </c>
    </row>
    <row r="160" spans="1:98" s="10" customFormat="1" x14ac:dyDescent="0.25">
      <c r="A160" s="6" t="s">
        <v>693</v>
      </c>
      <c r="B160" s="8" t="s">
        <v>13</v>
      </c>
      <c r="C160" s="9" t="s">
        <v>694</v>
      </c>
      <c r="D160" s="10" t="s">
        <v>696</v>
      </c>
      <c r="E160" s="10" t="s">
        <v>695</v>
      </c>
      <c r="F160" s="10" t="s">
        <v>697</v>
      </c>
      <c r="G160" s="7">
        <v>33742</v>
      </c>
      <c r="H160" s="11">
        <v>4</v>
      </c>
      <c r="I160" s="11">
        <v>3</v>
      </c>
      <c r="J160" s="6"/>
      <c r="K160" s="14"/>
      <c r="L160" s="14"/>
      <c r="M160" s="14"/>
      <c r="N160" s="14"/>
      <c r="O160" s="14"/>
      <c r="P160" s="41">
        <v>0.12670000000000001</v>
      </c>
      <c r="Q160" s="84">
        <v>-18.646515054255342</v>
      </c>
      <c r="R160" s="15">
        <v>1</v>
      </c>
      <c r="S160" s="15">
        <v>559</v>
      </c>
      <c r="T160" s="84">
        <v>2.2999999999999998</v>
      </c>
      <c r="U160" s="41">
        <v>6.4500000000000002E-2</v>
      </c>
      <c r="V160" s="84">
        <v>-22.848226613954711</v>
      </c>
      <c r="W160" s="15">
        <v>1</v>
      </c>
      <c r="X160" s="38">
        <v>559</v>
      </c>
      <c r="Y160" s="84">
        <v>3.4312999999999998</v>
      </c>
      <c r="Z160" s="41">
        <v>8.1721500000000013E-3</v>
      </c>
      <c r="AA160" s="84">
        <v>-20.747370834105027</v>
      </c>
      <c r="AB160" s="40"/>
      <c r="AC160" s="41">
        <v>0.1928</v>
      </c>
      <c r="AD160" s="84">
        <v>-14.675786874262153</v>
      </c>
      <c r="AE160" s="15">
        <v>1</v>
      </c>
      <c r="AF160" s="15">
        <v>559</v>
      </c>
      <c r="AG160" s="84">
        <v>1.7</v>
      </c>
      <c r="AH160" s="41">
        <v>0.1128</v>
      </c>
      <c r="AI160" s="84">
        <v>-18.061429696228068</v>
      </c>
      <c r="AJ160" s="15">
        <v>1</v>
      </c>
      <c r="AK160" s="38">
        <v>559</v>
      </c>
      <c r="AL160" s="84">
        <v>2.5226999999999999</v>
      </c>
      <c r="AM160" s="41">
        <v>2.1747840000000001E-2</v>
      </c>
      <c r="AN160" s="84">
        <v>-16.368608285245109</v>
      </c>
      <c r="AO160" s="40"/>
      <c r="AP160" s="41">
        <v>0.86209999999999998</v>
      </c>
      <c r="AQ160" s="84">
        <v>-2.5711813060152218</v>
      </c>
      <c r="AR160" s="15">
        <v>1</v>
      </c>
      <c r="AS160" s="15">
        <v>578</v>
      </c>
      <c r="AT160" s="84">
        <v>0.03</v>
      </c>
      <c r="AU160" s="41">
        <v>0.1694</v>
      </c>
      <c r="AV160" s="84">
        <v>-20.545068752977247</v>
      </c>
      <c r="AW160" s="15">
        <v>1</v>
      </c>
      <c r="AX160" s="38">
        <v>559</v>
      </c>
      <c r="AY160" s="84">
        <v>1.893</v>
      </c>
      <c r="AZ160" s="41">
        <v>0.14603974</v>
      </c>
      <c r="BA160" s="84">
        <v>-11.558125029496235</v>
      </c>
      <c r="BB160" s="38"/>
      <c r="BC160" s="41">
        <v>0.3498</v>
      </c>
      <c r="BD160" s="84">
        <v>-13.176481403989525</v>
      </c>
      <c r="BE160" s="15">
        <v>1</v>
      </c>
      <c r="BF160" s="15">
        <v>565</v>
      </c>
      <c r="BG160" s="84">
        <v>0.87570000000000003</v>
      </c>
      <c r="BH160" s="41">
        <v>0.24540000000000001</v>
      </c>
      <c r="BI160" s="92">
        <v>-16.476230763703676</v>
      </c>
      <c r="BJ160" s="15">
        <v>1</v>
      </c>
      <c r="BK160" s="38">
        <v>559</v>
      </c>
      <c r="BL160" s="84">
        <v>1.3523000000000001</v>
      </c>
      <c r="BM160" s="41">
        <v>8.5840920000000001E-2</v>
      </c>
      <c r="BN160" s="84">
        <v>-14.826356083846601</v>
      </c>
      <c r="BO160" s="37"/>
      <c r="BP160" s="65">
        <v>4</v>
      </c>
      <c r="BQ160" s="65">
        <v>4</v>
      </c>
      <c r="BR160" s="14"/>
      <c r="BS160" s="14"/>
      <c r="BT160" s="14"/>
      <c r="BU160" s="38"/>
      <c r="BV160" s="41">
        <v>0.39350000000000002</v>
      </c>
      <c r="BW160" s="84">
        <v>-9.3400888039437326</v>
      </c>
      <c r="BX160" s="15">
        <v>1</v>
      </c>
      <c r="BY160" s="38">
        <v>247</v>
      </c>
      <c r="BZ160" s="84">
        <v>0.73060000000000003</v>
      </c>
      <c r="CA160" s="41">
        <v>0.58930000000000005</v>
      </c>
      <c r="CB160" s="84">
        <v>-4.7621984658886882</v>
      </c>
      <c r="CC160" s="15">
        <v>1</v>
      </c>
      <c r="CD160" s="38">
        <v>270</v>
      </c>
      <c r="CE160" s="84">
        <v>0.29220000000000002</v>
      </c>
      <c r="CF160" s="41">
        <v>0.23188955000000003</v>
      </c>
      <c r="CG160" s="84">
        <v>-7.05114363491621</v>
      </c>
      <c r="CH160" s="38"/>
      <c r="CI160" s="41">
        <v>0.83030000000000004</v>
      </c>
      <c r="CJ160" s="84">
        <v>2.3406702677151823</v>
      </c>
      <c r="CK160" s="15">
        <v>1</v>
      </c>
      <c r="CL160" s="15">
        <v>133</v>
      </c>
      <c r="CM160" s="84">
        <v>4.6100000000000002E-2</v>
      </c>
      <c r="CN160" s="41">
        <v>0.1767</v>
      </c>
      <c r="CO160" s="84">
        <v>17.402603383147742</v>
      </c>
      <c r="CP160" s="15">
        <v>1</v>
      </c>
      <c r="CQ160" s="38">
        <v>341</v>
      </c>
      <c r="CR160" s="84">
        <v>1.8326</v>
      </c>
      <c r="CS160" s="41">
        <v>0.14671401000000001</v>
      </c>
      <c r="CT160" s="84">
        <v>9.8716368254314624</v>
      </c>
    </row>
    <row r="161" spans="1:98" s="10" customFormat="1" x14ac:dyDescent="0.25">
      <c r="A161" s="6" t="s">
        <v>1622</v>
      </c>
      <c r="B161" s="8" t="s">
        <v>35</v>
      </c>
      <c r="C161" s="9" t="s">
        <v>1623</v>
      </c>
      <c r="D161" s="10" t="s">
        <v>1625</v>
      </c>
      <c r="E161" s="10" t="s">
        <v>1624</v>
      </c>
      <c r="F161" s="10" t="s">
        <v>1626</v>
      </c>
      <c r="G161" s="7">
        <v>33597</v>
      </c>
      <c r="H161" s="11">
        <v>4</v>
      </c>
      <c r="I161" s="11">
        <v>5</v>
      </c>
      <c r="J161" s="6"/>
      <c r="K161" s="14"/>
      <c r="L161" s="14"/>
      <c r="M161" s="14"/>
      <c r="N161" s="14"/>
      <c r="O161" s="14"/>
      <c r="P161" s="41">
        <v>6.2520000000000006E-2</v>
      </c>
      <c r="Q161" s="84">
        <v>-22.594652496548989</v>
      </c>
      <c r="R161" s="15">
        <v>1</v>
      </c>
      <c r="S161" s="15">
        <v>342</v>
      </c>
      <c r="T161" s="84">
        <v>3.49</v>
      </c>
      <c r="U161" s="41">
        <v>0.95930000000000004</v>
      </c>
      <c r="V161" s="84">
        <v>-0.57029328763337084</v>
      </c>
      <c r="W161" s="15">
        <v>1</v>
      </c>
      <c r="X161" s="38">
        <v>246</v>
      </c>
      <c r="Y161" s="84">
        <v>2.5999999999999999E-3</v>
      </c>
      <c r="Z161" s="41">
        <v>5.9975436000000007E-2</v>
      </c>
      <c r="AA161" s="84">
        <v>-11.582472892091179</v>
      </c>
      <c r="AB161" s="40"/>
      <c r="AC161" s="41">
        <v>0.13469999999999999</v>
      </c>
      <c r="AD161" s="84">
        <v>-16.678207310786512</v>
      </c>
      <c r="AE161" s="15">
        <v>1</v>
      </c>
      <c r="AF161" s="15">
        <v>390</v>
      </c>
      <c r="AG161" s="84">
        <v>2.246</v>
      </c>
      <c r="AH161" s="41">
        <v>0.80979999999999996</v>
      </c>
      <c r="AI161" s="84">
        <v>2.4072388839746934</v>
      </c>
      <c r="AJ161" s="15">
        <v>1</v>
      </c>
      <c r="AK161" s="38">
        <v>264</v>
      </c>
      <c r="AL161" s="84">
        <v>5.8099999999999999E-2</v>
      </c>
      <c r="AM161" s="41">
        <v>0.10908005999999998</v>
      </c>
      <c r="AN161" s="84">
        <v>-7.1354842134059089</v>
      </c>
      <c r="AO161" s="40"/>
      <c r="AP161" s="41">
        <v>4.3319999999999997E-2</v>
      </c>
      <c r="AQ161" s="84">
        <v>-28.30360925749391</v>
      </c>
      <c r="AR161" s="15">
        <v>1</v>
      </c>
      <c r="AS161" s="15">
        <v>342</v>
      </c>
      <c r="AT161" s="84">
        <v>4.1130000000000004</v>
      </c>
      <c r="AU161" s="41">
        <v>0.48270000000000002</v>
      </c>
      <c r="AV161" s="84">
        <v>-9.5602178902093087</v>
      </c>
      <c r="AW161" s="15">
        <v>1</v>
      </c>
      <c r="AX161" s="38">
        <v>331</v>
      </c>
      <c r="AY161" s="84">
        <v>0.49</v>
      </c>
      <c r="AZ161" s="41">
        <v>2.0910564E-2</v>
      </c>
      <c r="BA161" s="84">
        <v>-18.93191357385161</v>
      </c>
      <c r="BB161" s="38"/>
      <c r="BC161" s="41">
        <v>3.0800000000000001E-2</v>
      </c>
      <c r="BD161" s="84">
        <v>-29.315006970277373</v>
      </c>
      <c r="BE161" s="15">
        <v>1</v>
      </c>
      <c r="BF161" s="15">
        <v>523</v>
      </c>
      <c r="BG161" s="84">
        <v>4.6894</v>
      </c>
      <c r="BH161" s="41">
        <v>0.4909</v>
      </c>
      <c r="BI161" s="92">
        <v>-8.476680075134496</v>
      </c>
      <c r="BJ161" s="15">
        <v>1</v>
      </c>
      <c r="BK161" s="38">
        <v>288</v>
      </c>
      <c r="BL161" s="84">
        <v>0.47589999999999999</v>
      </c>
      <c r="BM161" s="41">
        <v>1.5119720000000001E-2</v>
      </c>
      <c r="BN161" s="84">
        <v>-18.895843522705935</v>
      </c>
      <c r="BO161" s="37"/>
      <c r="BP161" s="65">
        <v>4</v>
      </c>
      <c r="BQ161" s="65">
        <v>5</v>
      </c>
      <c r="BR161" s="14"/>
      <c r="BS161" s="14"/>
      <c r="BT161" s="14"/>
      <c r="BU161" s="38"/>
      <c r="BV161" s="41">
        <v>0.42820000000000003</v>
      </c>
      <c r="BW161" s="84">
        <v>-9.3062521300965066</v>
      </c>
      <c r="BX161" s="15">
        <v>1</v>
      </c>
      <c r="BY161" s="38">
        <v>230</v>
      </c>
      <c r="BZ161" s="84">
        <v>0.62980000000000003</v>
      </c>
      <c r="CA161" s="41">
        <v>0.95220000000000005</v>
      </c>
      <c r="CB161" s="84">
        <v>-0.70118709065809037</v>
      </c>
      <c r="CC161" s="15">
        <v>1</v>
      </c>
      <c r="CD161" s="38">
        <v>301</v>
      </c>
      <c r="CE161" s="84">
        <v>3.5999999999999999E-3</v>
      </c>
      <c r="CF161" s="41">
        <v>0.40773204000000002</v>
      </c>
      <c r="CG161" s="84">
        <v>-5.0037196103772983</v>
      </c>
      <c r="CH161" s="38"/>
      <c r="CI161" s="41">
        <v>0.1237</v>
      </c>
      <c r="CJ161" s="84">
        <v>-21.290354433477404</v>
      </c>
      <c r="CK161" s="15">
        <v>1</v>
      </c>
      <c r="CL161" s="15">
        <v>311</v>
      </c>
      <c r="CM161" s="84">
        <v>2.3822000000000001</v>
      </c>
      <c r="CN161" s="41">
        <v>0.35410000000000003</v>
      </c>
      <c r="CO161" s="84">
        <v>-12.476851040030294</v>
      </c>
      <c r="CP161" s="15">
        <v>1</v>
      </c>
      <c r="CQ161" s="38">
        <v>230</v>
      </c>
      <c r="CR161" s="84">
        <v>0.86199999999999999</v>
      </c>
      <c r="CS161" s="41">
        <v>4.3802170000000001E-2</v>
      </c>
      <c r="CT161" s="84">
        <v>-16.883602736753851</v>
      </c>
    </row>
    <row r="162" spans="1:98" s="10" customFormat="1" x14ac:dyDescent="0.25">
      <c r="A162" s="6" t="s">
        <v>1458</v>
      </c>
      <c r="B162" s="8" t="s">
        <v>13</v>
      </c>
      <c r="C162" s="9" t="s">
        <v>1459</v>
      </c>
      <c r="D162" s="10" t="s">
        <v>1461</v>
      </c>
      <c r="E162" s="10" t="s">
        <v>1460</v>
      </c>
      <c r="F162" s="10" t="s">
        <v>1462</v>
      </c>
      <c r="G162" s="7">
        <v>33695</v>
      </c>
      <c r="H162" s="11">
        <v>4</v>
      </c>
      <c r="I162" s="11">
        <v>3</v>
      </c>
      <c r="J162" s="6"/>
      <c r="K162" s="14"/>
      <c r="L162" s="14"/>
      <c r="M162" s="14"/>
      <c r="N162" s="14"/>
      <c r="O162" s="14"/>
      <c r="P162" s="41">
        <v>3.4479999999999997E-2</v>
      </c>
      <c r="Q162" s="84">
        <v>-26.738669369310788</v>
      </c>
      <c r="R162" s="15">
        <v>1</v>
      </c>
      <c r="S162" s="15">
        <v>460</v>
      </c>
      <c r="T162" s="84">
        <v>4.4969999999999999</v>
      </c>
      <c r="U162" s="41">
        <v>0.73270000000000002</v>
      </c>
      <c r="V162" s="84">
        <v>-4.1669075429907219</v>
      </c>
      <c r="W162" s="15">
        <v>1</v>
      </c>
      <c r="X162" s="38">
        <v>352</v>
      </c>
      <c r="Y162" s="84">
        <v>0.1169</v>
      </c>
      <c r="Z162" s="41">
        <v>2.5263496E-2</v>
      </c>
      <c r="AA162" s="84">
        <v>-15.452788456150754</v>
      </c>
      <c r="AB162" s="40"/>
      <c r="AC162" s="41">
        <v>2.7519999999999999E-2</v>
      </c>
      <c r="AD162" s="84">
        <v>-26.833385834486791</v>
      </c>
      <c r="AE162" s="15">
        <v>1</v>
      </c>
      <c r="AF162" s="15">
        <v>537</v>
      </c>
      <c r="AG162" s="84">
        <v>4.8840000000000003</v>
      </c>
      <c r="AH162" s="41">
        <v>0.53310000000000002</v>
      </c>
      <c r="AI162" s="84">
        <v>-7.0043445859630076</v>
      </c>
      <c r="AJ162" s="15">
        <v>1</v>
      </c>
      <c r="AK162" s="38">
        <v>365</v>
      </c>
      <c r="AL162" s="84">
        <v>0.38919999999999999</v>
      </c>
      <c r="AM162" s="41">
        <v>1.4670911999999999E-2</v>
      </c>
      <c r="AN162" s="84">
        <v>-16.918865210224901</v>
      </c>
      <c r="AO162" s="40"/>
      <c r="AP162" s="41">
        <v>4.7109999999999999E-2</v>
      </c>
      <c r="AQ162" s="84">
        <v>-31.406768027118154</v>
      </c>
      <c r="AR162" s="15">
        <v>1</v>
      </c>
      <c r="AS162" s="15">
        <v>537</v>
      </c>
      <c r="AT162" s="84">
        <v>3.9590000000000001</v>
      </c>
      <c r="AU162" s="41">
        <v>0.30199999999999999</v>
      </c>
      <c r="AV162" s="84">
        <v>-16.106804972284269</v>
      </c>
      <c r="AW162" s="15">
        <v>1</v>
      </c>
      <c r="AX162" s="38">
        <v>537</v>
      </c>
      <c r="AY162" s="84">
        <v>1.0669999999999999</v>
      </c>
      <c r="AZ162" s="41">
        <v>1.4227219999999999E-2</v>
      </c>
      <c r="BA162" s="84">
        <v>-23.756786499701214</v>
      </c>
      <c r="BB162" s="38"/>
      <c r="BC162" s="41">
        <v>0.22800000000000001</v>
      </c>
      <c r="BD162" s="84">
        <v>-15.713548880574997</v>
      </c>
      <c r="BE162" s="15">
        <v>1</v>
      </c>
      <c r="BF162" s="15">
        <v>297</v>
      </c>
      <c r="BG162" s="84">
        <v>1.4595</v>
      </c>
      <c r="BH162" s="41">
        <v>0.9234</v>
      </c>
      <c r="BI162" s="92">
        <v>1.3143563256018851</v>
      </c>
      <c r="BJ162" s="15">
        <v>1</v>
      </c>
      <c r="BK162" s="38">
        <v>352</v>
      </c>
      <c r="BL162" s="84">
        <v>9.2999999999999992E-3</v>
      </c>
      <c r="BM162" s="41">
        <v>0.21053520000000001</v>
      </c>
      <c r="BN162" s="84">
        <v>-7.1995962774865561</v>
      </c>
      <c r="BO162" s="37"/>
      <c r="BP162" s="65">
        <v>4</v>
      </c>
      <c r="BQ162" s="65">
        <v>4</v>
      </c>
      <c r="BR162" s="14"/>
      <c r="BS162" s="14"/>
      <c r="BT162" s="14"/>
      <c r="BU162" s="38"/>
      <c r="BV162" s="41">
        <v>0.52639999999999998</v>
      </c>
      <c r="BW162" s="84">
        <v>-9.116350512705198</v>
      </c>
      <c r="BX162" s="15">
        <v>1</v>
      </c>
      <c r="BY162" s="38">
        <v>163</v>
      </c>
      <c r="BZ162" s="84">
        <v>0.40310000000000001</v>
      </c>
      <c r="CA162" s="41">
        <v>0.75249999999999995</v>
      </c>
      <c r="CB162" s="84">
        <v>-3.8073571628128522</v>
      </c>
      <c r="CC162" s="15">
        <v>1</v>
      </c>
      <c r="CD162" s="38">
        <v>155</v>
      </c>
      <c r="CE162" s="84">
        <v>9.98E-2</v>
      </c>
      <c r="CF162" s="41">
        <v>0.39611599999999997</v>
      </c>
      <c r="CG162" s="84">
        <v>-6.4618538377590253</v>
      </c>
      <c r="CH162" s="38"/>
      <c r="CI162" s="41">
        <v>0.13489999999999999</v>
      </c>
      <c r="CJ162" s="84">
        <v>-21.032234164952229</v>
      </c>
      <c r="CK162" s="15">
        <v>1</v>
      </c>
      <c r="CL162" s="15">
        <v>179</v>
      </c>
      <c r="CM162" s="84">
        <v>2.2553000000000001</v>
      </c>
      <c r="CN162" s="41">
        <v>0.39019999999999999</v>
      </c>
      <c r="CO162" s="84">
        <v>-13.405246925152758</v>
      </c>
      <c r="CP162" s="15">
        <v>1</v>
      </c>
      <c r="CQ162" s="38">
        <v>336</v>
      </c>
      <c r="CR162" s="84">
        <v>0.74009999999999998</v>
      </c>
      <c r="CS162" s="41">
        <v>5.2637979999999994E-2</v>
      </c>
      <c r="CT162" s="84">
        <v>-17.218740545052494</v>
      </c>
    </row>
    <row r="163" spans="1:98" s="10" customFormat="1" x14ac:dyDescent="0.25">
      <c r="A163" s="6" t="s">
        <v>1071</v>
      </c>
      <c r="B163" s="8" t="s">
        <v>35</v>
      </c>
      <c r="C163" s="9" t="s">
        <v>1072</v>
      </c>
      <c r="D163" s="10" t="s">
        <v>1074</v>
      </c>
      <c r="E163" s="10" t="s">
        <v>1073</v>
      </c>
      <c r="F163" s="10" t="s">
        <v>1075</v>
      </c>
      <c r="G163" s="7">
        <v>34049</v>
      </c>
      <c r="H163" s="11">
        <v>3</v>
      </c>
      <c r="I163" s="11">
        <v>4</v>
      </c>
      <c r="J163" s="6"/>
      <c r="K163" s="14"/>
      <c r="L163" s="14"/>
      <c r="M163" s="14"/>
      <c r="N163" s="14"/>
      <c r="O163" s="14"/>
      <c r="P163" s="41">
        <v>0.39400000000000002</v>
      </c>
      <c r="Q163" s="84">
        <v>-10.506671873952429</v>
      </c>
      <c r="R163" s="15">
        <v>1</v>
      </c>
      <c r="S163" s="15">
        <v>542</v>
      </c>
      <c r="T163" s="84">
        <v>0.72699999999999998</v>
      </c>
      <c r="U163" s="41">
        <v>0.71150000000000002</v>
      </c>
      <c r="V163" s="84">
        <v>-4.7409634125794051</v>
      </c>
      <c r="W163" s="15">
        <v>1</v>
      </c>
      <c r="X163" s="38">
        <v>609</v>
      </c>
      <c r="Y163" s="84">
        <v>0.13689999999999999</v>
      </c>
      <c r="Z163" s="41">
        <v>0.280331</v>
      </c>
      <c r="AA163" s="84">
        <v>-7.6238176432659177</v>
      </c>
      <c r="AB163" s="40"/>
      <c r="AC163" s="41">
        <v>0.70860000000000001</v>
      </c>
      <c r="AD163" s="84">
        <v>-4.1513948365500175</v>
      </c>
      <c r="AE163" s="15">
        <v>1</v>
      </c>
      <c r="AF163" s="15">
        <v>108</v>
      </c>
      <c r="AG163" s="84">
        <v>0.14050000000000001</v>
      </c>
      <c r="AH163" s="41">
        <v>0.39</v>
      </c>
      <c r="AI163" s="84">
        <v>-9.8897457346846398</v>
      </c>
      <c r="AJ163" s="15">
        <v>1</v>
      </c>
      <c r="AK163" s="38">
        <v>542</v>
      </c>
      <c r="AL163" s="84">
        <v>0.74009999999999998</v>
      </c>
      <c r="AM163" s="41">
        <v>0.27635399999999999</v>
      </c>
      <c r="AN163" s="84">
        <v>-7.0205702856173282</v>
      </c>
      <c r="AO163" s="40"/>
      <c r="AP163" s="41">
        <v>0.99850000000000005</v>
      </c>
      <c r="AQ163" s="84">
        <v>2.4910280005406803E-2</v>
      </c>
      <c r="AR163" s="15">
        <v>1</v>
      </c>
      <c r="AS163" s="15">
        <v>151</v>
      </c>
      <c r="AT163" s="84">
        <v>0</v>
      </c>
      <c r="AU163" s="41">
        <v>7.5870000000000007E-2</v>
      </c>
      <c r="AV163" s="84">
        <v>-26.729187692989925</v>
      </c>
      <c r="AW163" s="15">
        <v>1</v>
      </c>
      <c r="AX163" s="38">
        <v>542</v>
      </c>
      <c r="AY163" s="84">
        <v>3.1629999999999998</v>
      </c>
      <c r="AZ163" s="41">
        <v>7.5756195000000012E-2</v>
      </c>
      <c r="BA163" s="84">
        <v>-13.352138706492259</v>
      </c>
      <c r="BB163" s="38"/>
      <c r="BC163" s="41">
        <v>0.64570000000000005</v>
      </c>
      <c r="BD163" s="84">
        <v>-6.1964521766254368</v>
      </c>
      <c r="BE163" s="15">
        <v>1</v>
      </c>
      <c r="BF163" s="15">
        <v>108</v>
      </c>
      <c r="BG163" s="84">
        <v>0.21260000000000001</v>
      </c>
      <c r="BH163" s="41">
        <v>0.37630000000000002</v>
      </c>
      <c r="BI163" s="92">
        <v>-11.939946205600704</v>
      </c>
      <c r="BJ163" s="15">
        <v>1</v>
      </c>
      <c r="BK163" s="38">
        <v>163</v>
      </c>
      <c r="BL163" s="84">
        <v>0.78720000000000001</v>
      </c>
      <c r="BM163" s="41">
        <v>0.24297691000000005</v>
      </c>
      <c r="BN163" s="84">
        <v>-9.0681991911130702</v>
      </c>
      <c r="BO163" s="37"/>
      <c r="BP163" s="65">
        <v>3</v>
      </c>
      <c r="BQ163" s="65">
        <v>4</v>
      </c>
      <c r="BR163" s="14"/>
      <c r="BS163" s="14"/>
      <c r="BT163" s="14"/>
      <c r="BU163" s="38"/>
      <c r="BV163" s="41">
        <v>0.47560000000000002</v>
      </c>
      <c r="BW163" s="84">
        <v>-9.1052237528378104</v>
      </c>
      <c r="BX163" s="15">
        <v>1</v>
      </c>
      <c r="BY163" s="38">
        <v>233</v>
      </c>
      <c r="BZ163" s="84">
        <v>0.51049999999999995</v>
      </c>
      <c r="CA163" s="41">
        <v>0.16880000000000001</v>
      </c>
      <c r="CB163" s="84">
        <v>-16.936288052603626</v>
      </c>
      <c r="CC163" s="15">
        <v>1</v>
      </c>
      <c r="CD163" s="38">
        <v>109</v>
      </c>
      <c r="CE163" s="84">
        <v>1.9193</v>
      </c>
      <c r="CF163" s="41">
        <v>8.028128000000001E-2</v>
      </c>
      <c r="CG163" s="84">
        <v>-13.020755902720719</v>
      </c>
      <c r="CH163" s="38"/>
      <c r="CI163" s="41">
        <v>3.4329999999999999E-2</v>
      </c>
      <c r="CJ163" s="84">
        <v>-21.924787361622823</v>
      </c>
      <c r="CK163" s="15">
        <v>1</v>
      </c>
      <c r="CL163" s="15">
        <v>155</v>
      </c>
      <c r="CM163" s="84">
        <v>4.5579999999999998</v>
      </c>
      <c r="CN163" s="39">
        <v>4.7920000000000003E-3</v>
      </c>
      <c r="CO163" s="84">
        <v>-28.803254190966996</v>
      </c>
      <c r="CP163" s="15">
        <v>1</v>
      </c>
      <c r="CQ163" s="38">
        <v>155</v>
      </c>
      <c r="CR163" s="84">
        <v>8.19</v>
      </c>
      <c r="CS163" s="41">
        <v>1.6450936000000002E-4</v>
      </c>
      <c r="CT163" s="84">
        <v>-25.364020776294907</v>
      </c>
    </row>
    <row r="164" spans="1:98" s="10" customFormat="1" x14ac:dyDescent="0.25">
      <c r="A164" s="6" t="s">
        <v>2036</v>
      </c>
      <c r="B164" s="8" t="s">
        <v>35</v>
      </c>
      <c r="C164" s="9" t="s">
        <v>2037</v>
      </c>
      <c r="D164" s="10" t="s">
        <v>2039</v>
      </c>
      <c r="E164" s="10" t="s">
        <v>2038</v>
      </c>
      <c r="F164" s="10" t="s">
        <v>2040</v>
      </c>
      <c r="G164" s="7">
        <v>33919</v>
      </c>
      <c r="H164" s="11">
        <v>3</v>
      </c>
      <c r="I164" s="11">
        <v>4</v>
      </c>
      <c r="J164" s="6"/>
      <c r="K164" s="14"/>
      <c r="L164" s="14"/>
      <c r="M164" s="14"/>
      <c r="N164" s="14"/>
      <c r="O164" s="14"/>
      <c r="P164" s="41">
        <v>0.9073</v>
      </c>
      <c r="Q164" s="84">
        <v>-1.6223517205903573</v>
      </c>
      <c r="R164" s="15">
        <v>1</v>
      </c>
      <c r="S164" s="15">
        <v>224</v>
      </c>
      <c r="T164" s="84">
        <v>1.3599999999999999E-2</v>
      </c>
      <c r="U164" s="41">
        <v>0.35709999999999997</v>
      </c>
      <c r="V164" s="84">
        <v>13.517539204067791</v>
      </c>
      <c r="W164" s="15">
        <v>1</v>
      </c>
      <c r="X164" s="38">
        <v>392</v>
      </c>
      <c r="Y164" s="84">
        <v>0.85</v>
      </c>
      <c r="Z164" s="41">
        <v>0.32399682999999996</v>
      </c>
      <c r="AA164" s="84">
        <v>5.947593741738717</v>
      </c>
      <c r="AB164" s="40"/>
      <c r="AC164" s="41">
        <v>0.89739999999999998</v>
      </c>
      <c r="AD164" s="84">
        <v>-1.6844653025861054</v>
      </c>
      <c r="AE164" s="15">
        <v>1</v>
      </c>
      <c r="AF164" s="15">
        <v>245</v>
      </c>
      <c r="AG164" s="84">
        <v>1.6E-2</v>
      </c>
      <c r="AH164" s="41">
        <v>0.76539999999999997</v>
      </c>
      <c r="AI164" s="84">
        <v>3.6413051616691297</v>
      </c>
      <c r="AJ164" s="15">
        <v>1</v>
      </c>
      <c r="AK164" s="38">
        <v>631</v>
      </c>
      <c r="AL164" s="84">
        <v>8.9099999999999999E-2</v>
      </c>
      <c r="AM164" s="41">
        <v>0.68686996</v>
      </c>
      <c r="AN164" s="84">
        <v>0.97841992954151213</v>
      </c>
      <c r="AO164" s="40"/>
      <c r="AP164" s="41">
        <v>0.52810000000000001</v>
      </c>
      <c r="AQ164" s="84">
        <v>-9.5348434455076827</v>
      </c>
      <c r="AR164" s="15">
        <v>1</v>
      </c>
      <c r="AS164" s="15">
        <v>250</v>
      </c>
      <c r="AT164" s="84">
        <v>0.39910000000000001</v>
      </c>
      <c r="AU164" s="41">
        <v>0.93589999999999995</v>
      </c>
      <c r="AV164" s="84">
        <v>0.98251161500839213</v>
      </c>
      <c r="AW164" s="15">
        <v>1</v>
      </c>
      <c r="AX164" s="38">
        <v>101</v>
      </c>
      <c r="AY164" s="84">
        <v>6.4999999999999997E-3</v>
      </c>
      <c r="AZ164" s="41">
        <v>0.49424878999999999</v>
      </c>
      <c r="BA164" s="84">
        <v>-4.2761659152496456</v>
      </c>
      <c r="BB164" s="38"/>
      <c r="BC164" s="41">
        <v>0.59570000000000001</v>
      </c>
      <c r="BD164" s="84">
        <v>-7.7355982125486316</v>
      </c>
      <c r="BE164" s="15">
        <v>1</v>
      </c>
      <c r="BF164" s="15">
        <v>233</v>
      </c>
      <c r="BG164" s="84">
        <v>0.2823</v>
      </c>
      <c r="BH164" s="41">
        <v>0.90149999999999997</v>
      </c>
      <c r="BI164" s="92">
        <v>1.8578146258912025</v>
      </c>
      <c r="BJ164" s="15">
        <v>1</v>
      </c>
      <c r="BK164" s="38">
        <v>475</v>
      </c>
      <c r="BL164" s="84">
        <v>1.5299999999999999E-2</v>
      </c>
      <c r="BM164" s="41">
        <v>0.53702355000000002</v>
      </c>
      <c r="BN164" s="84">
        <v>-2.9388917933287146</v>
      </c>
      <c r="BO164" s="37"/>
      <c r="BP164" s="65">
        <v>3</v>
      </c>
      <c r="BQ164" s="65">
        <v>4</v>
      </c>
      <c r="BR164" s="14"/>
      <c r="BS164" s="14"/>
      <c r="BT164" s="14"/>
      <c r="BU164" s="38"/>
      <c r="BV164" s="41">
        <v>0.51859999999999995</v>
      </c>
      <c r="BW164" s="84">
        <v>-9.0555761595600099</v>
      </c>
      <c r="BX164" s="15">
        <v>1</v>
      </c>
      <c r="BY164" s="38">
        <v>353</v>
      </c>
      <c r="BZ164" s="84">
        <v>0.41739999999999999</v>
      </c>
      <c r="CA164" s="41">
        <v>0.90459999999999996</v>
      </c>
      <c r="CB164" s="84">
        <v>-1.4817883255991249</v>
      </c>
      <c r="CC164" s="15">
        <v>1</v>
      </c>
      <c r="CD164" s="38">
        <v>266</v>
      </c>
      <c r="CE164" s="84">
        <v>1.44E-2</v>
      </c>
      <c r="CF164" s="41">
        <v>0.46912555999999994</v>
      </c>
      <c r="CG164" s="84">
        <v>-5.2686822425795672</v>
      </c>
      <c r="CH164" s="38"/>
      <c r="CI164" s="41">
        <v>0.25109999999999999</v>
      </c>
      <c r="CJ164" s="84">
        <v>-17.222770975032343</v>
      </c>
      <c r="CK164" s="15">
        <v>1</v>
      </c>
      <c r="CL164" s="15">
        <v>152</v>
      </c>
      <c r="CM164" s="84">
        <v>1.3274999999999999</v>
      </c>
      <c r="CN164" s="41">
        <v>0.66369999999999996</v>
      </c>
      <c r="CO164" s="84">
        <v>-6.262901123023342</v>
      </c>
      <c r="CP164" s="15">
        <v>1</v>
      </c>
      <c r="CQ164" s="38">
        <v>152</v>
      </c>
      <c r="CR164" s="84">
        <v>0.189</v>
      </c>
      <c r="CS164" s="41">
        <v>0.16665506999999999</v>
      </c>
      <c r="CT164" s="84">
        <v>-11.742836049027844</v>
      </c>
    </row>
    <row r="165" spans="1:98" s="10" customFormat="1" x14ac:dyDescent="0.25">
      <c r="A165" s="6" t="s">
        <v>2258</v>
      </c>
      <c r="B165" s="8" t="s">
        <v>13</v>
      </c>
      <c r="C165" s="9" t="s">
        <v>2259</v>
      </c>
      <c r="D165" s="10" t="s">
        <v>2261</v>
      </c>
      <c r="E165" s="10" t="s">
        <v>2260</v>
      </c>
      <c r="F165" s="10" t="s">
        <v>2262</v>
      </c>
      <c r="G165" s="7">
        <v>35023</v>
      </c>
      <c r="H165" s="11">
        <v>4</v>
      </c>
      <c r="I165" s="11">
        <v>4</v>
      </c>
      <c r="J165" s="6"/>
      <c r="K165" s="14"/>
      <c r="L165" s="14"/>
      <c r="M165" s="14"/>
      <c r="N165" s="14"/>
      <c r="O165" s="14"/>
      <c r="P165" s="41">
        <v>0.4904</v>
      </c>
      <c r="Q165" s="84">
        <v>-9.7321844346506641</v>
      </c>
      <c r="R165" s="15">
        <v>1</v>
      </c>
      <c r="S165" s="15">
        <v>208</v>
      </c>
      <c r="T165" s="84">
        <v>0.47739999999999999</v>
      </c>
      <c r="U165" s="41">
        <v>5.2080000000000001E-2</v>
      </c>
      <c r="V165" s="84">
        <v>-26.564544988233855</v>
      </c>
      <c r="W165" s="15">
        <v>1</v>
      </c>
      <c r="X165" s="38">
        <v>299</v>
      </c>
      <c r="Y165" s="84">
        <v>3.8033999999999999</v>
      </c>
      <c r="Z165" s="41">
        <v>2.5540032000000001E-2</v>
      </c>
      <c r="AA165" s="84">
        <v>-18.148364711442259</v>
      </c>
      <c r="AB165" s="40"/>
      <c r="AC165" s="41">
        <v>0.67100000000000004</v>
      </c>
      <c r="AD165" s="84">
        <v>-5.3948987170720057</v>
      </c>
      <c r="AE165" s="15">
        <v>1</v>
      </c>
      <c r="AF165" s="15">
        <v>208</v>
      </c>
      <c r="AG165" s="84">
        <v>0.18</v>
      </c>
      <c r="AH165" s="41">
        <v>9.2450000000000004E-2</v>
      </c>
      <c r="AI165" s="84">
        <v>-20.960947209792671</v>
      </c>
      <c r="AJ165" s="15">
        <v>1</v>
      </c>
      <c r="AK165" s="38">
        <v>296</v>
      </c>
      <c r="AL165" s="84">
        <v>2.8494999999999999</v>
      </c>
      <c r="AM165" s="41">
        <v>6.2033950000000004E-2</v>
      </c>
      <c r="AN165" s="84">
        <v>-13.177922963432339</v>
      </c>
      <c r="AO165" s="40"/>
      <c r="AP165" s="41">
        <v>0.10970000000000001</v>
      </c>
      <c r="AQ165" s="84">
        <v>-24.134727717348195</v>
      </c>
      <c r="AR165" s="15">
        <v>1</v>
      </c>
      <c r="AS165" s="15">
        <v>522</v>
      </c>
      <c r="AT165" s="84">
        <v>2.5670000000000002</v>
      </c>
      <c r="AU165" s="41">
        <v>0.1673</v>
      </c>
      <c r="AV165" s="84">
        <v>-21.853223462574103</v>
      </c>
      <c r="AW165" s="15">
        <v>1</v>
      </c>
      <c r="AX165" s="38">
        <v>304</v>
      </c>
      <c r="AY165" s="84">
        <v>1.91</v>
      </c>
      <c r="AZ165" s="41">
        <v>1.8352810000000001E-2</v>
      </c>
      <c r="BA165" s="84">
        <v>-22.993975589961149</v>
      </c>
      <c r="BB165" s="38"/>
      <c r="BC165" s="41">
        <v>0.13969999999999999</v>
      </c>
      <c r="BD165" s="84">
        <v>-21.899618364471838</v>
      </c>
      <c r="BE165" s="15">
        <v>1</v>
      </c>
      <c r="BF165" s="15">
        <v>267</v>
      </c>
      <c r="BG165" s="84">
        <v>2.1941000000000002</v>
      </c>
      <c r="BH165" s="41">
        <v>1.1730000000000001E-2</v>
      </c>
      <c r="BI165" s="92">
        <v>-35.743850735471938</v>
      </c>
      <c r="BJ165" s="15">
        <v>1</v>
      </c>
      <c r="BK165" s="38">
        <v>470</v>
      </c>
      <c r="BL165" s="84">
        <v>6.4008000000000003</v>
      </c>
      <c r="BM165" s="41">
        <v>1.6386809999999999E-3</v>
      </c>
      <c r="BN165" s="84">
        <v>-28.821734549971886</v>
      </c>
      <c r="BO165" s="37"/>
      <c r="BP165" s="65">
        <v>4</v>
      </c>
      <c r="BQ165" s="65">
        <v>3</v>
      </c>
      <c r="BR165" s="14"/>
      <c r="BS165" s="14"/>
      <c r="BT165" s="14"/>
      <c r="BU165" s="38"/>
      <c r="BV165" s="41">
        <v>0.50480000000000003</v>
      </c>
      <c r="BW165" s="84">
        <v>-9.0109897836872381</v>
      </c>
      <c r="BX165" s="15">
        <v>1</v>
      </c>
      <c r="BY165" s="38">
        <v>187</v>
      </c>
      <c r="BZ165" s="84">
        <v>0.4466</v>
      </c>
      <c r="CA165" s="41">
        <v>0.49659999999999999</v>
      </c>
      <c r="CB165" s="84">
        <v>-9.190134087635327</v>
      </c>
      <c r="CC165" s="15">
        <v>1</v>
      </c>
      <c r="CD165" s="38">
        <v>167</v>
      </c>
      <c r="CE165" s="84">
        <v>0.4642</v>
      </c>
      <c r="CF165" s="41">
        <v>0.25068368000000002</v>
      </c>
      <c r="CG165" s="84">
        <v>-9.1005619356612826</v>
      </c>
      <c r="CH165" s="38"/>
      <c r="CI165" s="41">
        <v>0.82669999999999999</v>
      </c>
      <c r="CJ165" s="84">
        <v>-3.6699699011645519</v>
      </c>
      <c r="CK165" s="15">
        <v>1</v>
      </c>
      <c r="CL165" s="15">
        <v>492</v>
      </c>
      <c r="CM165" s="84">
        <v>4.8000000000000001E-2</v>
      </c>
      <c r="CN165" s="41">
        <v>0.96750000000000003</v>
      </c>
      <c r="CO165" s="84">
        <v>-0.63400436124503257</v>
      </c>
      <c r="CP165" s="15">
        <v>1</v>
      </c>
      <c r="CQ165" s="38">
        <v>377</v>
      </c>
      <c r="CR165" s="84">
        <v>1.6999999999999999E-3</v>
      </c>
      <c r="CS165" s="41">
        <v>0.79983225000000002</v>
      </c>
      <c r="CT165" s="84">
        <v>-2.151987131204792</v>
      </c>
    </row>
    <row r="166" spans="1:98" s="10" customFormat="1" x14ac:dyDescent="0.25">
      <c r="A166" s="6" t="s">
        <v>910</v>
      </c>
      <c r="B166" s="8" t="s">
        <v>13</v>
      </c>
      <c r="C166" s="9" t="s">
        <v>911</v>
      </c>
      <c r="D166" s="10" t="s">
        <v>913</v>
      </c>
      <c r="E166" s="10" t="s">
        <v>912</v>
      </c>
      <c r="F166" s="10" t="s">
        <v>914</v>
      </c>
      <c r="G166" s="7">
        <v>33599</v>
      </c>
      <c r="H166" s="11">
        <v>2</v>
      </c>
      <c r="I166" s="11">
        <v>3</v>
      </c>
      <c r="J166" s="6"/>
      <c r="K166" s="14"/>
      <c r="L166" s="14"/>
      <c r="M166" s="14"/>
      <c r="N166" s="14"/>
      <c r="O166" s="14"/>
      <c r="P166" s="41">
        <v>0.88939999999999997</v>
      </c>
      <c r="Q166" s="84">
        <v>1.9870603633678536</v>
      </c>
      <c r="R166" s="15">
        <v>1</v>
      </c>
      <c r="S166" s="15">
        <v>576</v>
      </c>
      <c r="T166" s="84">
        <v>1.9E-2</v>
      </c>
      <c r="U166" s="41">
        <v>0.89610000000000001</v>
      </c>
      <c r="V166" s="84">
        <v>1.6948168241460162</v>
      </c>
      <c r="W166" s="15">
        <v>1</v>
      </c>
      <c r="X166" s="38">
        <v>239</v>
      </c>
      <c r="Y166" s="84">
        <v>1.7100000000000001E-2</v>
      </c>
      <c r="Z166" s="41">
        <v>0.79699133999999994</v>
      </c>
      <c r="AA166" s="84">
        <v>1.8409385937569349</v>
      </c>
      <c r="AB166" s="40"/>
      <c r="AC166" s="41">
        <v>0.68440000000000001</v>
      </c>
      <c r="AD166" s="84">
        <v>5.4208005031558972</v>
      </c>
      <c r="AE166" s="15">
        <v>1</v>
      </c>
      <c r="AF166" s="15">
        <v>557</v>
      </c>
      <c r="AG166" s="84">
        <v>0.16500000000000001</v>
      </c>
      <c r="AH166" s="41">
        <v>0.87809999999999999</v>
      </c>
      <c r="AI166" s="84">
        <v>1.7390544788718103</v>
      </c>
      <c r="AJ166" s="15">
        <v>1</v>
      </c>
      <c r="AK166" s="38">
        <v>239</v>
      </c>
      <c r="AL166" s="84">
        <v>2.3599999999999999E-2</v>
      </c>
      <c r="AM166" s="41">
        <v>0.60097164000000003</v>
      </c>
      <c r="AN166" s="84">
        <v>3.5799274910138537</v>
      </c>
      <c r="AO166" s="40"/>
      <c r="AP166" s="41">
        <v>0.77700000000000002</v>
      </c>
      <c r="AQ166" s="84">
        <v>-5.0000903603968228</v>
      </c>
      <c r="AR166" s="15">
        <v>1</v>
      </c>
      <c r="AS166" s="15">
        <v>557</v>
      </c>
      <c r="AT166" s="84">
        <v>0.08</v>
      </c>
      <c r="AU166" s="41">
        <v>0.64029999999999998</v>
      </c>
      <c r="AV166" s="84">
        <v>-7.0105988725060753</v>
      </c>
      <c r="AW166" s="15">
        <v>1</v>
      </c>
      <c r="AX166" s="38">
        <v>239</v>
      </c>
      <c r="AY166" s="84">
        <v>0.21890000000000001</v>
      </c>
      <c r="AZ166" s="41">
        <v>0.49751309999999999</v>
      </c>
      <c r="BA166" s="84">
        <v>-6.005344616451449</v>
      </c>
      <c r="BB166" s="38"/>
      <c r="BC166" s="41">
        <v>0.52449999999999997</v>
      </c>
      <c r="BD166" s="84">
        <v>-10.584620679146397</v>
      </c>
      <c r="BE166" s="15">
        <v>1</v>
      </c>
      <c r="BF166" s="15">
        <v>563</v>
      </c>
      <c r="BG166" s="84">
        <v>0.40560000000000002</v>
      </c>
      <c r="BH166" s="41">
        <v>0.71750000000000003</v>
      </c>
      <c r="BI166" s="92">
        <v>5.2967513810490328</v>
      </c>
      <c r="BJ166" s="15">
        <v>1</v>
      </c>
      <c r="BK166" s="38">
        <v>239</v>
      </c>
      <c r="BL166" s="84">
        <v>0.13120000000000001</v>
      </c>
      <c r="BM166" s="41">
        <v>0.37632874999999999</v>
      </c>
      <c r="BN166" s="84">
        <v>-2.6439346490486821</v>
      </c>
      <c r="BO166" s="37"/>
      <c r="BP166" s="65">
        <v>3</v>
      </c>
      <c r="BQ166" s="65">
        <v>3</v>
      </c>
      <c r="BR166" s="14"/>
      <c r="BS166" s="14"/>
      <c r="BT166" s="14"/>
      <c r="BU166" s="38"/>
      <c r="BV166" s="41">
        <v>0.4738</v>
      </c>
      <c r="BW166" s="84">
        <v>-8.8600724104516448</v>
      </c>
      <c r="BX166" s="15">
        <v>1</v>
      </c>
      <c r="BY166" s="38">
        <v>200</v>
      </c>
      <c r="BZ166" s="84">
        <v>0.5151</v>
      </c>
      <c r="CA166" s="41">
        <v>0.96419999999999995</v>
      </c>
      <c r="CB166" s="84">
        <v>0.47574696566886016</v>
      </c>
      <c r="CC166" s="15">
        <v>1</v>
      </c>
      <c r="CD166" s="38">
        <v>231</v>
      </c>
      <c r="CE166" s="84">
        <v>2E-3</v>
      </c>
      <c r="CF166" s="41">
        <v>0.45683795999999999</v>
      </c>
      <c r="CG166" s="84">
        <v>-4.1921627223913926</v>
      </c>
      <c r="CH166" s="38"/>
      <c r="CI166" s="41">
        <v>0.77739999999999998</v>
      </c>
      <c r="CJ166" s="84">
        <v>-4.2021030485414812</v>
      </c>
      <c r="CK166" s="15">
        <v>1</v>
      </c>
      <c r="CL166" s="15">
        <v>135</v>
      </c>
      <c r="CM166" s="84">
        <v>8.0299999999999996E-2</v>
      </c>
      <c r="CN166" s="41">
        <v>0.39419999999999999</v>
      </c>
      <c r="CO166" s="84">
        <v>12.152133916787273</v>
      </c>
      <c r="CP166" s="15">
        <v>1</v>
      </c>
      <c r="CQ166" s="38">
        <v>181</v>
      </c>
      <c r="CR166" s="84">
        <v>0.72929999999999995</v>
      </c>
      <c r="CS166" s="41">
        <v>0.30645107999999999</v>
      </c>
      <c r="CT166" s="84">
        <v>3.9750154341228958</v>
      </c>
    </row>
    <row r="167" spans="1:98" s="10" customFormat="1" x14ac:dyDescent="0.25">
      <c r="A167" s="6" t="s">
        <v>1991</v>
      </c>
      <c r="B167" s="8" t="s">
        <v>35</v>
      </c>
      <c r="C167" s="9" t="s">
        <v>1992</v>
      </c>
      <c r="D167" s="10" t="s">
        <v>1994</v>
      </c>
      <c r="E167" s="10" t="s">
        <v>1993</v>
      </c>
      <c r="F167" s="10" t="s">
        <v>1995</v>
      </c>
      <c r="G167" s="7">
        <v>34581</v>
      </c>
      <c r="H167" s="11">
        <v>3</v>
      </c>
      <c r="I167" s="11">
        <v>4</v>
      </c>
      <c r="J167" s="6"/>
      <c r="K167" s="14"/>
      <c r="L167" s="14"/>
      <c r="M167" s="14"/>
      <c r="N167" s="14"/>
      <c r="O167" s="14"/>
      <c r="P167" s="41">
        <v>0.70130000000000003</v>
      </c>
      <c r="Q167" s="84">
        <v>-5.2427362879182624</v>
      </c>
      <c r="R167" s="15">
        <v>1</v>
      </c>
      <c r="S167" s="15">
        <v>272</v>
      </c>
      <c r="T167" s="84">
        <v>0.1474</v>
      </c>
      <c r="U167" s="41">
        <v>8.7389999999999995E-2</v>
      </c>
      <c r="V167" s="84">
        <v>-23.742860294138438</v>
      </c>
      <c r="W167" s="15">
        <v>1</v>
      </c>
      <c r="X167" s="38">
        <v>287</v>
      </c>
      <c r="Y167" s="84">
        <v>2.9419</v>
      </c>
      <c r="Z167" s="41">
        <v>6.1286607E-2</v>
      </c>
      <c r="AA167" s="84">
        <v>-14.49279829102835</v>
      </c>
      <c r="AB167" s="40"/>
      <c r="AC167" s="41">
        <v>0.54859999999999998</v>
      </c>
      <c r="AD167" s="84">
        <v>-7.6250723736272885</v>
      </c>
      <c r="AE167" s="15">
        <v>1</v>
      </c>
      <c r="AF167" s="15">
        <v>272</v>
      </c>
      <c r="AG167" s="84">
        <v>0.36</v>
      </c>
      <c r="AH167" s="41">
        <v>9.2979999999999993E-2</v>
      </c>
      <c r="AI167" s="84">
        <v>-21.350944887414482</v>
      </c>
      <c r="AJ167" s="15">
        <v>1</v>
      </c>
      <c r="AK167" s="38">
        <v>287</v>
      </c>
      <c r="AL167" s="84">
        <v>2.8408000000000002</v>
      </c>
      <c r="AM167" s="41">
        <v>5.1008827999999992E-2</v>
      </c>
      <c r="AN167" s="84">
        <v>-14.488008630520884</v>
      </c>
      <c r="AO167" s="40"/>
      <c r="AP167" s="41">
        <v>0.65359999999999996</v>
      </c>
      <c r="AQ167" s="84">
        <v>-6.2409603438638497</v>
      </c>
      <c r="AR167" s="15">
        <v>1</v>
      </c>
      <c r="AS167" s="15">
        <v>148</v>
      </c>
      <c r="AT167" s="84">
        <v>0.20219999999999999</v>
      </c>
      <c r="AU167" s="41">
        <v>0.17630000000000001</v>
      </c>
      <c r="AV167" s="84">
        <v>-21.344638581588434</v>
      </c>
      <c r="AW167" s="15">
        <v>1</v>
      </c>
      <c r="AX167" s="38">
        <v>232</v>
      </c>
      <c r="AY167" s="84">
        <v>1.8401000000000001</v>
      </c>
      <c r="AZ167" s="41">
        <v>0.11522968</v>
      </c>
      <c r="BA167" s="84">
        <v>-13.792799462726142</v>
      </c>
      <c r="BB167" s="38"/>
      <c r="BC167" s="41">
        <v>0.97760000000000002</v>
      </c>
      <c r="BD167" s="84">
        <v>-0.35792372979258946</v>
      </c>
      <c r="BE167" s="15">
        <v>1</v>
      </c>
      <c r="BF167" s="15">
        <v>184</v>
      </c>
      <c r="BG167" s="84">
        <v>8.0000000000000004E-4</v>
      </c>
      <c r="BH167" s="41">
        <v>6.7839999999999998E-2</v>
      </c>
      <c r="BI167" s="92">
        <v>-27.87885520960803</v>
      </c>
      <c r="BJ167" s="15">
        <v>1</v>
      </c>
      <c r="BK167" s="38">
        <v>406</v>
      </c>
      <c r="BL167" s="84">
        <v>3.3523999999999998</v>
      </c>
      <c r="BM167" s="41">
        <v>6.6320383999999996E-2</v>
      </c>
      <c r="BN167" s="84">
        <v>-14.118389469700309</v>
      </c>
      <c r="BO167" s="37"/>
      <c r="BP167" s="65">
        <v>3</v>
      </c>
      <c r="BQ167" s="65">
        <v>4</v>
      </c>
      <c r="BR167" s="14"/>
      <c r="BS167" s="14"/>
      <c r="BT167" s="14"/>
      <c r="BU167" s="38"/>
      <c r="BV167" s="41">
        <v>0.53049999999999997</v>
      </c>
      <c r="BW167" s="84">
        <v>-8.848166735014102</v>
      </c>
      <c r="BX167" s="15">
        <v>1</v>
      </c>
      <c r="BY167" s="38">
        <v>358</v>
      </c>
      <c r="BZ167" s="84">
        <v>0.39419999999999999</v>
      </c>
      <c r="CA167" s="41">
        <v>0.1164</v>
      </c>
      <c r="CB167" s="84">
        <v>-19.736207912796349</v>
      </c>
      <c r="CC167" s="15">
        <v>1</v>
      </c>
      <c r="CD167" s="38">
        <v>254</v>
      </c>
      <c r="CE167" s="84">
        <v>2.4815999999999998</v>
      </c>
      <c r="CF167" s="41">
        <v>6.1750199999999998E-2</v>
      </c>
      <c r="CG167" s="84">
        <v>-14.292187323905225</v>
      </c>
      <c r="CH167" s="38"/>
      <c r="CI167" s="41">
        <v>0.78080000000000005</v>
      </c>
      <c r="CJ167" s="84">
        <v>-4.4696697580374591</v>
      </c>
      <c r="CK167" s="15">
        <v>1</v>
      </c>
      <c r="CL167" s="15">
        <v>388</v>
      </c>
      <c r="CM167" s="84">
        <v>7.7499999999999999E-2</v>
      </c>
      <c r="CN167" s="41">
        <v>0.2397</v>
      </c>
      <c r="CO167" s="84">
        <v>-18.603498991335414</v>
      </c>
      <c r="CP167" s="15">
        <v>1</v>
      </c>
      <c r="CQ167" s="38">
        <v>358</v>
      </c>
      <c r="CR167" s="84">
        <v>1.3868</v>
      </c>
      <c r="CS167" s="41">
        <v>0.18715776000000001</v>
      </c>
      <c r="CT167" s="84">
        <v>-11.536584374686436</v>
      </c>
    </row>
    <row r="168" spans="1:98" s="10" customFormat="1" x14ac:dyDescent="0.25">
      <c r="A168" s="6" t="s">
        <v>1547</v>
      </c>
      <c r="B168" s="8" t="s">
        <v>13</v>
      </c>
      <c r="C168" s="9" t="s">
        <v>1548</v>
      </c>
      <c r="D168" s="10" t="s">
        <v>1550</v>
      </c>
      <c r="E168" s="10" t="s">
        <v>1549</v>
      </c>
      <c r="F168" s="10" t="s">
        <v>1551</v>
      </c>
      <c r="G168" s="7">
        <v>34568</v>
      </c>
      <c r="H168" s="11">
        <v>2</v>
      </c>
      <c r="I168" s="11">
        <v>4</v>
      </c>
      <c r="J168" s="6"/>
      <c r="K168" s="14"/>
      <c r="L168" s="14"/>
      <c r="M168" s="14"/>
      <c r="N168" s="14"/>
      <c r="O168" s="14"/>
      <c r="P168" s="41">
        <v>0.74399999999999999</v>
      </c>
      <c r="Q168" s="84">
        <v>-4.7354041996374967</v>
      </c>
      <c r="R168" s="15">
        <v>1</v>
      </c>
      <c r="S168" s="15">
        <v>544</v>
      </c>
      <c r="T168" s="84">
        <v>0.106</v>
      </c>
      <c r="U168" s="41">
        <v>0.90590000000000004</v>
      </c>
      <c r="V168" s="84">
        <v>1.4190867514429566</v>
      </c>
      <c r="W168" s="15">
        <v>1</v>
      </c>
      <c r="X168" s="38">
        <v>161</v>
      </c>
      <c r="Y168" s="84">
        <v>1.4E-2</v>
      </c>
      <c r="Z168" s="41">
        <v>0.67398960000000008</v>
      </c>
      <c r="AA168" s="84">
        <v>-1.6581587240972699</v>
      </c>
      <c r="AB168" s="40"/>
      <c r="AC168" s="41">
        <v>0.76870000000000005</v>
      </c>
      <c r="AD168" s="84">
        <v>-3.9203356212027836</v>
      </c>
      <c r="AE168" s="15">
        <v>1</v>
      </c>
      <c r="AF168" s="15">
        <v>544</v>
      </c>
      <c r="AG168" s="84">
        <v>8.5999999999999993E-2</v>
      </c>
      <c r="AH168" s="41">
        <v>0.51500000000000001</v>
      </c>
      <c r="AI168" s="84">
        <v>7.479767479894976</v>
      </c>
      <c r="AJ168" s="15">
        <v>1</v>
      </c>
      <c r="AK168" s="38">
        <v>245</v>
      </c>
      <c r="AL168" s="84">
        <v>0.42509999999999998</v>
      </c>
      <c r="AM168" s="41">
        <v>0.39588050000000002</v>
      </c>
      <c r="AN168" s="84">
        <v>1.7797159293460962</v>
      </c>
      <c r="AO168" s="40"/>
      <c r="AP168" s="41">
        <v>0.64390000000000003</v>
      </c>
      <c r="AQ168" s="84">
        <v>-7.229190222181181</v>
      </c>
      <c r="AR168" s="15">
        <v>1</v>
      </c>
      <c r="AS168" s="15">
        <v>429</v>
      </c>
      <c r="AT168" s="84">
        <v>0.21</v>
      </c>
      <c r="AU168" s="41">
        <v>0.84609999999999996</v>
      </c>
      <c r="AV168" s="84">
        <v>-3.2379168099367712</v>
      </c>
      <c r="AW168" s="15">
        <v>1</v>
      </c>
      <c r="AX168" s="38">
        <v>347</v>
      </c>
      <c r="AY168" s="84">
        <v>3.6999999999999998E-2</v>
      </c>
      <c r="AZ168" s="41">
        <v>0.54480379000000001</v>
      </c>
      <c r="BA168" s="84">
        <v>-5.2335535160589757</v>
      </c>
      <c r="BB168" s="38"/>
      <c r="BC168" s="41">
        <v>0.15390000000000001</v>
      </c>
      <c r="BD168" s="84">
        <v>-20.427083666630267</v>
      </c>
      <c r="BE168" s="15">
        <v>1</v>
      </c>
      <c r="BF168" s="15">
        <v>318</v>
      </c>
      <c r="BG168" s="84">
        <v>2.0428000000000002</v>
      </c>
      <c r="BH168" s="41">
        <v>0.74129999999999996</v>
      </c>
      <c r="BI168" s="92">
        <v>5.1496440744292196</v>
      </c>
      <c r="BJ168" s="15">
        <v>1</v>
      </c>
      <c r="BK168" s="38">
        <v>347</v>
      </c>
      <c r="BL168" s="84">
        <v>0.1091</v>
      </c>
      <c r="BM168" s="41">
        <v>0.11408607</v>
      </c>
      <c r="BN168" s="84">
        <v>-7.6387197961005242</v>
      </c>
      <c r="BO168" s="37"/>
      <c r="BP168" s="65">
        <v>2</v>
      </c>
      <c r="BQ168" s="65">
        <v>4</v>
      </c>
      <c r="BR168" s="14"/>
      <c r="BS168" s="14"/>
      <c r="BT168" s="14"/>
      <c r="BU168" s="38"/>
      <c r="BV168" s="41">
        <v>0.55869999999999997</v>
      </c>
      <c r="BW168" s="84">
        <v>-8.7612579114260924</v>
      </c>
      <c r="BX168" s="15">
        <v>1</v>
      </c>
      <c r="BY168" s="38">
        <v>136</v>
      </c>
      <c r="BZ168" s="84">
        <v>0.34360000000000002</v>
      </c>
      <c r="CA168" s="41">
        <v>0.89600000000000002</v>
      </c>
      <c r="CB168" s="84">
        <v>-1.7898029727128291</v>
      </c>
      <c r="CC168" s="15">
        <v>1</v>
      </c>
      <c r="CD168" s="38">
        <v>136</v>
      </c>
      <c r="CE168" s="84">
        <v>1.72E-2</v>
      </c>
      <c r="CF168" s="41">
        <v>0.50059520000000002</v>
      </c>
      <c r="CG168" s="84">
        <v>-5.2755304420694609</v>
      </c>
      <c r="CH168" s="38"/>
      <c r="CI168" s="41">
        <v>0.92769999999999997</v>
      </c>
      <c r="CJ168" s="84">
        <v>-1.5262997486343601</v>
      </c>
      <c r="CK168" s="15">
        <v>1</v>
      </c>
      <c r="CL168" s="15">
        <v>402</v>
      </c>
      <c r="CM168" s="84">
        <v>8.2000000000000007E-3</v>
      </c>
      <c r="CN168" s="41">
        <v>0.82330000000000003</v>
      </c>
      <c r="CO168" s="84">
        <v>3.8990147248227833</v>
      </c>
      <c r="CP168" s="15">
        <v>1</v>
      </c>
      <c r="CQ168" s="38">
        <v>402</v>
      </c>
      <c r="CR168" s="84">
        <v>4.99E-2</v>
      </c>
      <c r="CS168" s="41">
        <v>0.76377541000000004</v>
      </c>
      <c r="CT168" s="84">
        <v>1.1863574880942116</v>
      </c>
    </row>
    <row r="169" spans="1:98" s="10" customFormat="1" x14ac:dyDescent="0.25">
      <c r="A169" s="6" t="s">
        <v>1966</v>
      </c>
      <c r="B169" s="8" t="s">
        <v>35</v>
      </c>
      <c r="C169" s="9" t="s">
        <v>1967</v>
      </c>
      <c r="D169" s="10" t="s">
        <v>1969</v>
      </c>
      <c r="E169" s="10" t="s">
        <v>1968</v>
      </c>
      <c r="F169" s="10" t="s">
        <v>1970</v>
      </c>
      <c r="G169" s="7">
        <v>34700</v>
      </c>
      <c r="H169" s="11">
        <v>3</v>
      </c>
      <c r="I169" s="11">
        <v>4</v>
      </c>
      <c r="J169" s="6"/>
      <c r="K169" s="14"/>
      <c r="L169" s="14"/>
      <c r="M169" s="14"/>
      <c r="N169" s="14"/>
      <c r="O169" s="14"/>
      <c r="P169" s="41">
        <v>0.70960000000000001</v>
      </c>
      <c r="Q169" s="84">
        <v>4.9989947255010803</v>
      </c>
      <c r="R169" s="15">
        <v>1</v>
      </c>
      <c r="S169" s="15">
        <v>197</v>
      </c>
      <c r="T169" s="84">
        <v>0.13900000000000001</v>
      </c>
      <c r="U169" s="41">
        <v>0.18859999999999999</v>
      </c>
      <c r="V169" s="84">
        <v>19.017620519173807</v>
      </c>
      <c r="W169" s="15">
        <v>1</v>
      </c>
      <c r="X169" s="38">
        <v>464</v>
      </c>
      <c r="Y169" s="84">
        <v>1.7338</v>
      </c>
      <c r="Z169" s="41">
        <v>0.13383055999999999</v>
      </c>
      <c r="AA169" s="84">
        <v>12.008307622337444</v>
      </c>
      <c r="AB169" s="40"/>
      <c r="AC169" s="41">
        <v>0.96530000000000005</v>
      </c>
      <c r="AD169" s="84">
        <v>0.49520429733702481</v>
      </c>
      <c r="AE169" s="15">
        <v>1</v>
      </c>
      <c r="AF169" s="15">
        <v>189</v>
      </c>
      <c r="AG169" s="84">
        <v>1E-3</v>
      </c>
      <c r="AH169" s="41">
        <v>0.43769999999999998</v>
      </c>
      <c r="AI169" s="84">
        <v>9.5337767194349166</v>
      </c>
      <c r="AJ169" s="15">
        <v>1</v>
      </c>
      <c r="AK169" s="38">
        <v>608</v>
      </c>
      <c r="AL169" s="84">
        <v>0.60319999999999996</v>
      </c>
      <c r="AM169" s="41">
        <v>0.42251180999999999</v>
      </c>
      <c r="AN169" s="84">
        <v>5.014490508385971</v>
      </c>
      <c r="AO169" s="40"/>
      <c r="AP169" s="41">
        <v>0.91039999999999999</v>
      </c>
      <c r="AQ169" s="84">
        <v>1.8490013874662088</v>
      </c>
      <c r="AR169" s="15">
        <v>1</v>
      </c>
      <c r="AS169" s="15">
        <v>521</v>
      </c>
      <c r="AT169" s="84">
        <v>1.2E-2</v>
      </c>
      <c r="AU169" s="41">
        <v>0.2356</v>
      </c>
      <c r="AV169" s="84">
        <v>19.459611361883479</v>
      </c>
      <c r="AW169" s="15">
        <v>1</v>
      </c>
      <c r="AX169" s="38">
        <v>521</v>
      </c>
      <c r="AY169" s="84">
        <v>1.41</v>
      </c>
      <c r="AZ169" s="41">
        <v>0.21449024</v>
      </c>
      <c r="BA169" s="84">
        <v>10.654306374674844</v>
      </c>
      <c r="BB169" s="38"/>
      <c r="BC169" s="41">
        <v>0.72389999999999999</v>
      </c>
      <c r="BD169" s="84">
        <v>5.2091343614677417</v>
      </c>
      <c r="BE169" s="15">
        <v>1</v>
      </c>
      <c r="BF169" s="15">
        <v>203</v>
      </c>
      <c r="BG169" s="84">
        <v>0.12509999999999999</v>
      </c>
      <c r="BH169" s="41">
        <v>0.26529999999999998</v>
      </c>
      <c r="BI169" s="92">
        <v>17.036085612497004</v>
      </c>
      <c r="BJ169" s="15">
        <v>1</v>
      </c>
      <c r="BK169" s="38">
        <v>464</v>
      </c>
      <c r="BL169" s="84">
        <v>1.2441</v>
      </c>
      <c r="BM169" s="41">
        <v>0.19205066999999998</v>
      </c>
      <c r="BN169" s="84">
        <v>11.122609986982372</v>
      </c>
      <c r="BO169" s="37"/>
      <c r="BP169" s="65">
        <v>3</v>
      </c>
      <c r="BQ169" s="65">
        <v>4</v>
      </c>
      <c r="BR169" s="14"/>
      <c r="BS169" s="14"/>
      <c r="BT169" s="14"/>
      <c r="BU169" s="38"/>
      <c r="BV169" s="41">
        <v>0.53539999999999999</v>
      </c>
      <c r="BW169" s="84">
        <v>-8.7219115097610622</v>
      </c>
      <c r="BX169" s="15">
        <v>1</v>
      </c>
      <c r="BY169" s="38">
        <v>363</v>
      </c>
      <c r="BZ169" s="84">
        <v>0.38479999999999998</v>
      </c>
      <c r="CA169" s="41">
        <v>0.81320000000000003</v>
      </c>
      <c r="CB169" s="84">
        <v>3.0219294825425029</v>
      </c>
      <c r="CC169" s="15">
        <v>1</v>
      </c>
      <c r="CD169" s="38">
        <v>295</v>
      </c>
      <c r="CE169" s="84">
        <v>5.6000000000000001E-2</v>
      </c>
      <c r="CF169" s="41">
        <v>0.43538727999999999</v>
      </c>
      <c r="CG169" s="84">
        <v>-2.8499910136092796</v>
      </c>
      <c r="CH169" s="38"/>
      <c r="CI169" s="41">
        <v>0.16619999999999999</v>
      </c>
      <c r="CJ169" s="84">
        <v>-22.237971733058444</v>
      </c>
      <c r="CK169" s="15">
        <v>1</v>
      </c>
      <c r="CL169" s="15">
        <v>388</v>
      </c>
      <c r="CM169" s="84">
        <v>1.9238</v>
      </c>
      <c r="CN169" s="41">
        <v>0.59950000000000003</v>
      </c>
      <c r="CO169" s="84">
        <v>-8.708185800514725</v>
      </c>
      <c r="CP169" s="15">
        <v>1</v>
      </c>
      <c r="CQ169" s="38">
        <v>388</v>
      </c>
      <c r="CR169" s="84">
        <v>0.27629999999999999</v>
      </c>
      <c r="CS169" s="41">
        <v>9.96369E-2</v>
      </c>
      <c r="CT169" s="84">
        <v>-15.473078766786585</v>
      </c>
    </row>
    <row r="170" spans="1:98" s="10" customFormat="1" x14ac:dyDescent="0.25">
      <c r="A170" s="6" t="s">
        <v>1716</v>
      </c>
      <c r="B170" s="8" t="s">
        <v>13</v>
      </c>
      <c r="C170" s="9" t="s">
        <v>1717</v>
      </c>
      <c r="D170" s="10" t="s">
        <v>1719</v>
      </c>
      <c r="E170" s="10" t="s">
        <v>1718</v>
      </c>
      <c r="F170" s="10" t="s">
        <v>1720</v>
      </c>
      <c r="G170" s="7">
        <v>34214</v>
      </c>
      <c r="H170" s="11">
        <v>3</v>
      </c>
      <c r="I170" s="11">
        <v>3</v>
      </c>
      <c r="J170" s="6"/>
      <c r="K170" s="14"/>
      <c r="L170" s="14"/>
      <c r="M170" s="14"/>
      <c r="N170" s="14"/>
      <c r="O170" s="14"/>
      <c r="P170" s="41">
        <v>0.83499999999999996</v>
      </c>
      <c r="Q170" s="84">
        <v>-3.0676631205315261</v>
      </c>
      <c r="R170" s="15">
        <v>1</v>
      </c>
      <c r="S170" s="15">
        <v>507</v>
      </c>
      <c r="T170" s="84">
        <v>4.2999999999999997E-2</v>
      </c>
      <c r="U170" s="41">
        <v>0.624</v>
      </c>
      <c r="V170" s="84">
        <v>-6.0136392893792658</v>
      </c>
      <c r="W170" s="15">
        <v>1</v>
      </c>
      <c r="X170" s="38">
        <v>92</v>
      </c>
      <c r="Y170" s="84">
        <v>0.2419</v>
      </c>
      <c r="Z170" s="41">
        <v>0.52103999999999995</v>
      </c>
      <c r="AA170" s="84">
        <v>-4.5406512049553962</v>
      </c>
      <c r="AB170" s="40"/>
      <c r="AC170" s="41">
        <v>0.82140000000000002</v>
      </c>
      <c r="AD170" s="84">
        <v>-3.1694428438536426</v>
      </c>
      <c r="AE170" s="15">
        <v>1</v>
      </c>
      <c r="AF170" s="15">
        <v>79</v>
      </c>
      <c r="AG170" s="84">
        <v>5.1299999999999998E-2</v>
      </c>
      <c r="AH170" s="41">
        <v>0.40160000000000001</v>
      </c>
      <c r="AI170" s="84">
        <v>-10.661325243801677</v>
      </c>
      <c r="AJ170" s="15">
        <v>1</v>
      </c>
      <c r="AK170" s="38">
        <v>79</v>
      </c>
      <c r="AL170" s="84">
        <v>0.71130000000000004</v>
      </c>
      <c r="AM170" s="41">
        <v>0.32987424000000004</v>
      </c>
      <c r="AN170" s="84">
        <v>-6.9153840438276601</v>
      </c>
      <c r="AO170" s="40"/>
      <c r="AP170" s="41">
        <v>0.62270000000000003</v>
      </c>
      <c r="AQ170" s="84">
        <v>7.4017991313498372</v>
      </c>
      <c r="AR170" s="15">
        <v>1</v>
      </c>
      <c r="AS170" s="15">
        <v>299</v>
      </c>
      <c r="AT170" s="84">
        <v>0.24260000000000001</v>
      </c>
      <c r="AU170" s="41">
        <v>0.9002</v>
      </c>
      <c r="AV170" s="84">
        <v>2.1520379166639323</v>
      </c>
      <c r="AW170" s="15">
        <v>1</v>
      </c>
      <c r="AX170" s="38">
        <v>453</v>
      </c>
      <c r="AY170" s="84">
        <v>1.4999999999999999E-2</v>
      </c>
      <c r="AZ170" s="41">
        <v>0.56055454000000005</v>
      </c>
      <c r="BA170" s="84">
        <v>4.7769185240068843</v>
      </c>
      <c r="BB170" s="38"/>
      <c r="BC170" s="41">
        <v>0.82609999999999995</v>
      </c>
      <c r="BD170" s="84">
        <v>3.1924959751312607</v>
      </c>
      <c r="BE170" s="15">
        <v>1</v>
      </c>
      <c r="BF170" s="15">
        <v>299</v>
      </c>
      <c r="BG170" s="84">
        <v>4.8399999999999999E-2</v>
      </c>
      <c r="BH170" s="41">
        <v>0.94620000000000004</v>
      </c>
      <c r="BI170" s="92">
        <v>1.0628144531557833</v>
      </c>
      <c r="BJ170" s="15">
        <v>1</v>
      </c>
      <c r="BK170" s="38">
        <v>453</v>
      </c>
      <c r="BL170" s="84">
        <v>4.5999999999999999E-3</v>
      </c>
      <c r="BM170" s="41">
        <v>0.78165582</v>
      </c>
      <c r="BN170" s="84">
        <v>2.1276552141435219</v>
      </c>
      <c r="BO170" s="37"/>
      <c r="BP170" s="65">
        <v>3</v>
      </c>
      <c r="BQ170" s="65">
        <v>4</v>
      </c>
      <c r="BR170" s="14"/>
      <c r="BS170" s="14"/>
      <c r="BT170" s="14"/>
      <c r="BU170" s="38"/>
      <c r="BV170" s="41">
        <v>0.52249999999999996</v>
      </c>
      <c r="BW170" s="84">
        <v>-8.6529722585694486</v>
      </c>
      <c r="BX170" s="15">
        <v>1</v>
      </c>
      <c r="BY170" s="38">
        <v>212</v>
      </c>
      <c r="BZ170" s="84">
        <v>0.4103</v>
      </c>
      <c r="CA170" s="41">
        <v>0.2011</v>
      </c>
      <c r="CB170" s="84">
        <v>-17.110353893336161</v>
      </c>
      <c r="CC170" s="15">
        <v>1</v>
      </c>
      <c r="CD170" s="38">
        <v>271</v>
      </c>
      <c r="CE170" s="84">
        <v>1.6427</v>
      </c>
      <c r="CF170" s="41">
        <v>0.10507474999999999</v>
      </c>
      <c r="CG170" s="84">
        <v>-12.881663075952805</v>
      </c>
      <c r="CH170" s="38"/>
      <c r="CI170" s="41">
        <v>0.62760000000000005</v>
      </c>
      <c r="CJ170" s="84">
        <v>-7.0034197291920259</v>
      </c>
      <c r="CK170" s="15">
        <v>1</v>
      </c>
      <c r="CL170" s="15">
        <v>97</v>
      </c>
      <c r="CM170" s="84">
        <v>0.23680000000000001</v>
      </c>
      <c r="CN170" s="41">
        <v>5.6899999999999999E-2</v>
      </c>
      <c r="CO170" s="84">
        <v>-29.836939301735967</v>
      </c>
      <c r="CP170" s="15">
        <v>1</v>
      </c>
      <c r="CQ170" s="38">
        <v>212</v>
      </c>
      <c r="CR170" s="84">
        <v>3.6654</v>
      </c>
      <c r="CS170" s="41">
        <v>3.5710440000000003E-2</v>
      </c>
      <c r="CT170" s="84">
        <v>-18.420179515463996</v>
      </c>
    </row>
    <row r="171" spans="1:98" s="10" customFormat="1" x14ac:dyDescent="0.25">
      <c r="A171" s="6" t="s">
        <v>427</v>
      </c>
      <c r="B171" s="8" t="s">
        <v>13</v>
      </c>
      <c r="C171" s="9" t="s">
        <v>428</v>
      </c>
      <c r="D171" s="10" t="s">
        <v>430</v>
      </c>
      <c r="E171" s="10" t="s">
        <v>429</v>
      </c>
      <c r="F171" s="10" t="s">
        <v>431</v>
      </c>
      <c r="G171" s="7">
        <v>33051</v>
      </c>
      <c r="H171" s="20">
        <v>4</v>
      </c>
      <c r="I171" s="20">
        <v>4</v>
      </c>
      <c r="J171" s="6"/>
      <c r="K171" s="14"/>
      <c r="L171" s="14"/>
      <c r="M171" s="14"/>
      <c r="N171" s="14"/>
      <c r="O171" s="14"/>
      <c r="P171" s="41">
        <v>0.62660000000000005</v>
      </c>
      <c r="Q171" s="84">
        <v>-5.5495254782786692</v>
      </c>
      <c r="R171" s="15">
        <v>1</v>
      </c>
      <c r="S171" s="15">
        <v>560</v>
      </c>
      <c r="T171" s="84">
        <v>0.23599999999999999</v>
      </c>
      <c r="U171" s="41">
        <v>0.42209999999999998</v>
      </c>
      <c r="V171" s="84">
        <v>-9.6763397384754768</v>
      </c>
      <c r="W171" s="15">
        <v>1</v>
      </c>
      <c r="X171" s="38">
        <v>600</v>
      </c>
      <c r="Y171" s="84">
        <v>0.64549999999999996</v>
      </c>
      <c r="Z171" s="41">
        <v>0.26448786000000002</v>
      </c>
      <c r="AA171" s="84">
        <v>-7.612932608377073</v>
      </c>
      <c r="AB171" s="40"/>
      <c r="AC171" s="41">
        <v>0.6</v>
      </c>
      <c r="AD171" s="84">
        <v>-4.8867910315008372</v>
      </c>
      <c r="AE171" s="15">
        <v>1</v>
      </c>
      <c r="AF171" s="15">
        <v>352</v>
      </c>
      <c r="AG171" s="84">
        <v>0.27500000000000002</v>
      </c>
      <c r="AH171" s="41">
        <v>0.44159999999999999</v>
      </c>
      <c r="AI171" s="84">
        <v>-8.4585088765138163</v>
      </c>
      <c r="AJ171" s="15">
        <v>1</v>
      </c>
      <c r="AK171" s="38">
        <v>600</v>
      </c>
      <c r="AL171" s="84">
        <v>0.59299999999999997</v>
      </c>
      <c r="AM171" s="41">
        <v>0.26495999999999997</v>
      </c>
      <c r="AN171" s="84">
        <v>-6.6726499540073263</v>
      </c>
      <c r="AO171" s="40"/>
      <c r="AP171" s="41">
        <v>0.73640000000000005</v>
      </c>
      <c r="AQ171" s="84">
        <v>-4.700747360802497</v>
      </c>
      <c r="AR171" s="15">
        <v>1</v>
      </c>
      <c r="AS171" s="15">
        <v>560</v>
      </c>
      <c r="AT171" s="84">
        <v>0.113</v>
      </c>
      <c r="AU171" s="41">
        <v>2.3789999999999999E-2</v>
      </c>
      <c r="AV171" s="84">
        <v>-27.374814895336939</v>
      </c>
      <c r="AW171" s="15">
        <v>1</v>
      </c>
      <c r="AX171" s="38">
        <v>297</v>
      </c>
      <c r="AY171" s="84">
        <v>5.1619999999999999</v>
      </c>
      <c r="AZ171" s="41">
        <v>1.7518955999999999E-2</v>
      </c>
      <c r="BA171" s="84">
        <v>-16.037781128069717</v>
      </c>
      <c r="BB171" s="38"/>
      <c r="BC171" s="41">
        <v>0.82520000000000004</v>
      </c>
      <c r="BD171" s="84">
        <v>-2.9574803106463721</v>
      </c>
      <c r="BE171" s="15">
        <v>1</v>
      </c>
      <c r="BF171" s="15">
        <v>610</v>
      </c>
      <c r="BG171" s="84">
        <v>4.8800000000000003E-2</v>
      </c>
      <c r="BH171" s="41">
        <v>2.7449999999999999E-2</v>
      </c>
      <c r="BI171" s="92">
        <v>-24.535050628059896</v>
      </c>
      <c r="BJ171" s="15">
        <v>1</v>
      </c>
      <c r="BK171" s="38">
        <v>155</v>
      </c>
      <c r="BL171" s="84">
        <v>4.9555999999999996</v>
      </c>
      <c r="BM171" s="41">
        <v>2.265174E-2</v>
      </c>
      <c r="BN171" s="84">
        <v>-13.746265469353133</v>
      </c>
      <c r="BO171" s="37"/>
      <c r="BP171" s="65">
        <v>4</v>
      </c>
      <c r="BQ171" s="65">
        <v>4</v>
      </c>
      <c r="BR171" s="14"/>
      <c r="BS171" s="14"/>
      <c r="BT171" s="14"/>
      <c r="BU171" s="38"/>
      <c r="BV171" s="41">
        <v>0.4158</v>
      </c>
      <c r="BW171" s="84">
        <v>-8.6200589116063622</v>
      </c>
      <c r="BX171" s="15">
        <v>1</v>
      </c>
      <c r="BY171" s="38">
        <v>273</v>
      </c>
      <c r="BZ171" s="84">
        <v>0.66410000000000002</v>
      </c>
      <c r="CA171" s="41">
        <v>0.78990000000000005</v>
      </c>
      <c r="CB171" s="84">
        <v>-2.9339711661710028</v>
      </c>
      <c r="CC171" s="15">
        <v>1</v>
      </c>
      <c r="CD171" s="38">
        <v>473</v>
      </c>
      <c r="CE171" s="84">
        <v>7.0999999999999994E-2</v>
      </c>
      <c r="CF171" s="41">
        <v>0.32844042000000001</v>
      </c>
      <c r="CG171" s="84">
        <v>-5.777015038888683</v>
      </c>
      <c r="CH171" s="38"/>
      <c r="CI171" s="41">
        <v>0.98429999999999995</v>
      </c>
      <c r="CJ171" s="84">
        <v>0.27707635831830435</v>
      </c>
      <c r="CK171" s="15">
        <v>1</v>
      </c>
      <c r="CL171" s="15">
        <v>525</v>
      </c>
      <c r="CM171" s="84">
        <v>4.0000000000000002E-4</v>
      </c>
      <c r="CN171" s="41">
        <v>0.60050000000000003</v>
      </c>
      <c r="CO171" s="84">
        <v>-7.0885986950625588</v>
      </c>
      <c r="CP171" s="15">
        <v>1</v>
      </c>
      <c r="CQ171" s="38">
        <v>400</v>
      </c>
      <c r="CR171" s="84">
        <v>0.2747</v>
      </c>
      <c r="CS171" s="41">
        <v>0.59107215000000002</v>
      </c>
      <c r="CT171" s="84">
        <v>-3.4057611683721274</v>
      </c>
    </row>
    <row r="172" spans="1:98" s="10" customFormat="1" x14ac:dyDescent="0.25">
      <c r="A172" s="10" t="s">
        <v>1086</v>
      </c>
      <c r="B172" s="7" t="s">
        <v>13</v>
      </c>
      <c r="C172" s="17" t="s">
        <v>1087</v>
      </c>
      <c r="D172" s="9" t="s">
        <v>1089</v>
      </c>
      <c r="E172" s="6" t="s">
        <v>1088</v>
      </c>
      <c r="F172" s="6" t="s">
        <v>1090</v>
      </c>
      <c r="G172" s="16">
        <v>33366</v>
      </c>
      <c r="H172" s="7">
        <v>3</v>
      </c>
      <c r="I172" s="7">
        <v>3</v>
      </c>
      <c r="K172" s="7"/>
      <c r="P172" s="81">
        <v>0.75670000000000004</v>
      </c>
      <c r="Q172" s="83">
        <v>-4.4707231172908228</v>
      </c>
      <c r="R172" s="40">
        <v>1</v>
      </c>
      <c r="S172" s="40">
        <v>630</v>
      </c>
      <c r="T172" s="83">
        <v>9.6000000000000002E-2</v>
      </c>
      <c r="U172" s="81">
        <v>0.2772</v>
      </c>
      <c r="V172" s="83">
        <v>13.219198373218727</v>
      </c>
      <c r="W172" s="40">
        <v>1</v>
      </c>
      <c r="X172" s="40">
        <v>259</v>
      </c>
      <c r="Y172" s="83">
        <v>1.1859</v>
      </c>
      <c r="Z172" s="81">
        <v>0.20975724000000001</v>
      </c>
      <c r="AA172" s="83">
        <v>4.3742376279639519</v>
      </c>
      <c r="AB172" s="40"/>
      <c r="AC172" s="81">
        <v>0.1343</v>
      </c>
      <c r="AD172" s="83">
        <v>-18.174465774550821</v>
      </c>
      <c r="AE172" s="40">
        <v>1</v>
      </c>
      <c r="AF172" s="40">
        <v>564</v>
      </c>
      <c r="AG172" s="83">
        <v>2.2480000000000002</v>
      </c>
      <c r="AH172" s="81">
        <v>0.79810000000000003</v>
      </c>
      <c r="AI172" s="83">
        <v>-2.8010617330415912</v>
      </c>
      <c r="AJ172" s="40">
        <v>1</v>
      </c>
      <c r="AK172" s="40">
        <v>259</v>
      </c>
      <c r="AL172" s="83">
        <v>6.5600000000000006E-2</v>
      </c>
      <c r="AM172" s="81">
        <v>0.10718483000000001</v>
      </c>
      <c r="AN172" s="83">
        <v>-10.487763753796207</v>
      </c>
      <c r="AO172" s="40"/>
      <c r="AP172" s="81">
        <v>0.26129999999999998</v>
      </c>
      <c r="AQ172" s="83">
        <v>-16.930735453341288</v>
      </c>
      <c r="AR172" s="40">
        <v>1</v>
      </c>
      <c r="AS172" s="40">
        <v>290</v>
      </c>
      <c r="AT172" s="83">
        <v>1.266</v>
      </c>
      <c r="AU172" s="81">
        <v>0.97760000000000002</v>
      </c>
      <c r="AV172" s="83">
        <v>0.37800902635455502</v>
      </c>
      <c r="AW172" s="40">
        <v>1</v>
      </c>
      <c r="AX172" s="40">
        <v>203</v>
      </c>
      <c r="AY172" s="83">
        <v>8.0000000000000004E-4</v>
      </c>
      <c r="AZ172" s="81">
        <v>0.25544687999999999</v>
      </c>
      <c r="BA172" s="83">
        <v>-8.2763632134933669</v>
      </c>
      <c r="BB172" s="40"/>
      <c r="BC172" s="81">
        <v>0.66620000000000001</v>
      </c>
      <c r="BD172" s="83">
        <v>-6.466239934279014</v>
      </c>
      <c r="BE172" s="40">
        <v>1</v>
      </c>
      <c r="BF172" s="40">
        <v>564</v>
      </c>
      <c r="BG172" s="83">
        <v>0.18629999999999999</v>
      </c>
      <c r="BH172" s="81">
        <v>0.92769999999999997</v>
      </c>
      <c r="BI172" s="91">
        <v>-1.2176371051593267</v>
      </c>
      <c r="BJ172" s="40">
        <v>1</v>
      </c>
      <c r="BK172" s="40">
        <v>166</v>
      </c>
      <c r="BL172" s="83">
        <v>8.3000000000000001E-3</v>
      </c>
      <c r="BM172" s="81">
        <v>0.61803374</v>
      </c>
      <c r="BN172" s="83">
        <v>-3.8419385197191702</v>
      </c>
      <c r="BO172" s="37"/>
      <c r="BP172" s="7">
        <v>3</v>
      </c>
      <c r="BQ172" s="7">
        <v>3</v>
      </c>
      <c r="BR172" s="7"/>
      <c r="BS172" s="7"/>
      <c r="BT172" s="7"/>
      <c r="BU172" s="40"/>
      <c r="BV172" s="81">
        <v>0.52339999999999998</v>
      </c>
      <c r="BW172" s="83">
        <v>-8.603911770584352</v>
      </c>
      <c r="BX172" s="40">
        <v>1</v>
      </c>
      <c r="BY172" s="40">
        <v>130</v>
      </c>
      <c r="BZ172" s="83">
        <v>0.40939999999999999</v>
      </c>
      <c r="CA172" s="81">
        <v>8.9319999999999997E-2</v>
      </c>
      <c r="CB172" s="83">
        <v>18.442348485488893</v>
      </c>
      <c r="CC172" s="40">
        <v>1</v>
      </c>
      <c r="CD172" s="40">
        <v>199</v>
      </c>
      <c r="CE172" s="83">
        <v>2.915</v>
      </c>
      <c r="CF172" s="81">
        <v>4.6750087999999995E-2</v>
      </c>
      <c r="CG172" s="83">
        <v>4.9192183574522703</v>
      </c>
      <c r="CH172" s="40"/>
      <c r="CI172" s="81">
        <v>0.85019999999999996</v>
      </c>
      <c r="CJ172" s="83">
        <v>-3.1141920510475081</v>
      </c>
      <c r="CK172" s="40">
        <v>1</v>
      </c>
      <c r="CL172" s="40">
        <v>523</v>
      </c>
      <c r="CM172" s="83">
        <v>3.5700000000000003E-2</v>
      </c>
      <c r="CN172" s="81">
        <v>0.2339</v>
      </c>
      <c r="CO172" s="83">
        <v>17.863741734288023</v>
      </c>
      <c r="CP172" s="40">
        <v>1</v>
      </c>
      <c r="CQ172" s="40">
        <v>112</v>
      </c>
      <c r="CR172" s="83">
        <v>1.4325000000000001</v>
      </c>
      <c r="CS172" s="81">
        <v>0.19886177999999999</v>
      </c>
      <c r="CT172" s="83">
        <v>7.3747748416202574</v>
      </c>
    </row>
    <row r="173" spans="1:98" s="10" customFormat="1" x14ac:dyDescent="0.25">
      <c r="A173" s="6" t="s">
        <v>1773</v>
      </c>
      <c r="B173" s="8" t="s">
        <v>35</v>
      </c>
      <c r="C173" s="9" t="s">
        <v>1774</v>
      </c>
      <c r="D173" s="10" t="s">
        <v>1776</v>
      </c>
      <c r="E173" s="10" t="s">
        <v>1775</v>
      </c>
      <c r="F173" s="10" t="s">
        <v>1777</v>
      </c>
      <c r="G173" s="7">
        <v>34804</v>
      </c>
      <c r="H173" s="11">
        <v>4</v>
      </c>
      <c r="I173" s="11">
        <v>3</v>
      </c>
      <c r="J173" s="6"/>
      <c r="K173" s="14"/>
      <c r="L173" s="14"/>
      <c r="M173" s="14"/>
      <c r="N173" s="14"/>
      <c r="O173" s="14"/>
      <c r="P173" s="41">
        <v>0.18479999999999999</v>
      </c>
      <c r="Q173" s="84">
        <v>-17.501213943981661</v>
      </c>
      <c r="R173" s="15">
        <v>1</v>
      </c>
      <c r="S173" s="15">
        <v>336</v>
      </c>
      <c r="T173" s="84">
        <v>1.766</v>
      </c>
      <c r="U173" s="41">
        <v>0.8075</v>
      </c>
      <c r="V173" s="84">
        <v>-3.0146251944336977</v>
      </c>
      <c r="W173" s="15">
        <v>1</v>
      </c>
      <c r="X173" s="38">
        <v>293</v>
      </c>
      <c r="Y173" s="84">
        <v>5.9499999999999997E-2</v>
      </c>
      <c r="Z173" s="41">
        <v>0.149226</v>
      </c>
      <c r="AA173" s="84">
        <v>-10.257919569207679</v>
      </c>
      <c r="AB173" s="40"/>
      <c r="AC173" s="41">
        <v>0.1477</v>
      </c>
      <c r="AD173" s="84">
        <v>-18.407577658303463</v>
      </c>
      <c r="AE173" s="15">
        <v>1</v>
      </c>
      <c r="AF173" s="15">
        <v>343</v>
      </c>
      <c r="AG173" s="84">
        <v>2.105</v>
      </c>
      <c r="AH173" s="41">
        <v>0.72019999999999995</v>
      </c>
      <c r="AI173" s="84">
        <v>-4.4064372596082846</v>
      </c>
      <c r="AJ173" s="15">
        <v>1</v>
      </c>
      <c r="AK173" s="38">
        <v>437</v>
      </c>
      <c r="AL173" s="84">
        <v>0.1285</v>
      </c>
      <c r="AM173" s="41">
        <v>0.10637353999999999</v>
      </c>
      <c r="AN173" s="84">
        <v>-11.407007458955874</v>
      </c>
      <c r="AO173" s="40"/>
      <c r="AP173" s="41">
        <v>0.49540000000000001</v>
      </c>
      <c r="AQ173" s="84">
        <v>-9.602856102225596</v>
      </c>
      <c r="AR173" s="15">
        <v>1</v>
      </c>
      <c r="AS173" s="15">
        <v>275</v>
      </c>
      <c r="AT173" s="84">
        <v>0.46589999999999998</v>
      </c>
      <c r="AU173" s="41">
        <v>0.95479999999999998</v>
      </c>
      <c r="AV173" s="84">
        <v>0.87386850122387505</v>
      </c>
      <c r="AW173" s="15">
        <v>1</v>
      </c>
      <c r="AX173" s="38">
        <v>318</v>
      </c>
      <c r="AY173" s="84">
        <v>3.0000000000000001E-3</v>
      </c>
      <c r="AZ173" s="41">
        <v>0.47300791999999997</v>
      </c>
      <c r="BA173" s="84">
        <v>-4.3644938005008607</v>
      </c>
      <c r="BB173" s="38"/>
      <c r="BC173" s="41">
        <v>0.34229999999999999</v>
      </c>
      <c r="BD173" s="84">
        <v>-13.177297009685915</v>
      </c>
      <c r="BE173" s="15">
        <v>1</v>
      </c>
      <c r="BF173" s="15">
        <v>293</v>
      </c>
      <c r="BG173" s="84">
        <v>0.90490000000000004</v>
      </c>
      <c r="BH173" s="41">
        <v>0.65300000000000002</v>
      </c>
      <c r="BI173" s="92">
        <v>6.3357028550257271</v>
      </c>
      <c r="BJ173" s="15">
        <v>1</v>
      </c>
      <c r="BK173" s="38">
        <v>275</v>
      </c>
      <c r="BL173" s="84">
        <v>0.2026</v>
      </c>
      <c r="BM173" s="41">
        <v>0.2235219</v>
      </c>
      <c r="BN173" s="84">
        <v>-3.4207970773300942</v>
      </c>
      <c r="BO173" s="37"/>
      <c r="BP173" s="65">
        <v>4</v>
      </c>
      <c r="BQ173" s="65">
        <v>3</v>
      </c>
      <c r="BR173" s="14"/>
      <c r="BS173" s="14"/>
      <c r="BT173" s="14"/>
      <c r="BU173" s="38"/>
      <c r="BV173" s="41">
        <v>0.51639999999999997</v>
      </c>
      <c r="BW173" s="84">
        <v>-8.5410584514520185</v>
      </c>
      <c r="BX173" s="15">
        <v>1</v>
      </c>
      <c r="BY173" s="38">
        <v>233</v>
      </c>
      <c r="BZ173" s="84">
        <v>0.42230000000000001</v>
      </c>
      <c r="CA173" s="41">
        <v>0.81569999999999998</v>
      </c>
      <c r="CB173" s="84">
        <v>-3.0539345335639578</v>
      </c>
      <c r="CC173" s="15">
        <v>1</v>
      </c>
      <c r="CD173" s="38">
        <v>233</v>
      </c>
      <c r="CE173" s="84">
        <v>5.4399999999999997E-2</v>
      </c>
      <c r="CF173" s="41">
        <v>0.42122747999999999</v>
      </c>
      <c r="CG173" s="84">
        <v>-5.7974964925079879</v>
      </c>
      <c r="CH173" s="38"/>
      <c r="CI173" s="41">
        <v>0.72009999999999996</v>
      </c>
      <c r="CJ173" s="84">
        <v>-5.5106891046755564</v>
      </c>
      <c r="CK173" s="15">
        <v>1</v>
      </c>
      <c r="CL173" s="15">
        <v>289</v>
      </c>
      <c r="CM173" s="84">
        <v>0.12870000000000001</v>
      </c>
      <c r="CN173" s="41">
        <v>0.41339999999999999</v>
      </c>
      <c r="CO173" s="84">
        <v>13.441195758335207</v>
      </c>
      <c r="CP173" s="15">
        <v>1</v>
      </c>
      <c r="CQ173" s="38">
        <v>289</v>
      </c>
      <c r="CR173" s="84">
        <v>0.67100000000000004</v>
      </c>
      <c r="CS173" s="41">
        <v>0.29768933999999997</v>
      </c>
      <c r="CT173" s="84">
        <v>3.9652533268298251</v>
      </c>
    </row>
    <row r="174" spans="1:98" s="10" customFormat="1" x14ac:dyDescent="0.25">
      <c r="A174" s="6" t="s">
        <v>1076</v>
      </c>
      <c r="B174" s="8" t="s">
        <v>13</v>
      </c>
      <c r="C174" s="9" t="s">
        <v>1077</v>
      </c>
      <c r="D174" s="10" t="s">
        <v>1079</v>
      </c>
      <c r="E174" s="10" t="s">
        <v>1078</v>
      </c>
      <c r="F174" s="10" t="s">
        <v>1080</v>
      </c>
      <c r="G174" s="7">
        <v>33581</v>
      </c>
      <c r="H174" s="11">
        <v>4</v>
      </c>
      <c r="I174" s="11">
        <v>3</v>
      </c>
      <c r="J174" s="6"/>
      <c r="K174" s="14"/>
      <c r="L174" s="14"/>
      <c r="M174" s="14"/>
      <c r="N174" s="14"/>
      <c r="O174" s="14"/>
      <c r="P174" s="41">
        <v>0.30080000000000001</v>
      </c>
      <c r="Q174" s="84">
        <v>-12.60275588705802</v>
      </c>
      <c r="R174" s="15">
        <v>1</v>
      </c>
      <c r="S174" s="15">
        <v>565</v>
      </c>
      <c r="T174" s="84">
        <v>1.0720000000000001</v>
      </c>
      <c r="U174" s="41">
        <v>0.8216</v>
      </c>
      <c r="V174" s="84">
        <v>2.3681049226176465</v>
      </c>
      <c r="W174" s="15">
        <v>1</v>
      </c>
      <c r="X174" s="38">
        <v>204</v>
      </c>
      <c r="Y174" s="84">
        <v>5.0999999999999997E-2</v>
      </c>
      <c r="Z174" s="41">
        <v>0.24713728000000001</v>
      </c>
      <c r="AA174" s="84">
        <v>-5.1173254822201866</v>
      </c>
      <c r="AB174" s="40"/>
      <c r="AC174" s="41">
        <v>0.26019999999999999</v>
      </c>
      <c r="AD174" s="84">
        <v>-12.632851154737873</v>
      </c>
      <c r="AE174" s="15">
        <v>1</v>
      </c>
      <c r="AF174" s="15">
        <v>565</v>
      </c>
      <c r="AG174" s="84">
        <v>1.27</v>
      </c>
      <c r="AH174" s="41">
        <v>0.57769999999999999</v>
      </c>
      <c r="AI174" s="84">
        <v>-5.6431376270634228</v>
      </c>
      <c r="AJ174" s="15">
        <v>1</v>
      </c>
      <c r="AK174" s="38">
        <v>162</v>
      </c>
      <c r="AL174" s="84">
        <v>0.31119999999999998</v>
      </c>
      <c r="AM174" s="41">
        <v>0.15031754</v>
      </c>
      <c r="AN174" s="84">
        <v>-9.1379943909006478</v>
      </c>
      <c r="AO174" s="40"/>
      <c r="AP174" s="41">
        <v>0.47210000000000002</v>
      </c>
      <c r="AQ174" s="84">
        <v>-10.747534021084906</v>
      </c>
      <c r="AR174" s="15">
        <v>1</v>
      </c>
      <c r="AS174" s="15">
        <v>565</v>
      </c>
      <c r="AT174" s="84">
        <v>0.51700000000000002</v>
      </c>
      <c r="AU174" s="41">
        <v>0.94450000000000001</v>
      </c>
      <c r="AV174" s="84">
        <v>-0.8541882558066356</v>
      </c>
      <c r="AW174" s="15">
        <v>1</v>
      </c>
      <c r="AX174" s="38">
        <v>204</v>
      </c>
      <c r="AY174" s="84">
        <v>4.7999999999999996E-3</v>
      </c>
      <c r="AZ174" s="41">
        <v>0.44589845</v>
      </c>
      <c r="BA174" s="84">
        <v>-5.8008611384457707</v>
      </c>
      <c r="BB174" s="38"/>
      <c r="BC174" s="41">
        <v>0.53059999999999996</v>
      </c>
      <c r="BD174" s="84">
        <v>-9.0350100292176982</v>
      </c>
      <c r="BE174" s="15">
        <v>1</v>
      </c>
      <c r="BF174" s="15">
        <v>609</v>
      </c>
      <c r="BG174" s="84">
        <v>0.39369999999999999</v>
      </c>
      <c r="BH174" s="41">
        <v>0.59719999999999995</v>
      </c>
      <c r="BI174" s="92">
        <v>-6.2964628813053549</v>
      </c>
      <c r="BJ174" s="15">
        <v>1</v>
      </c>
      <c r="BK174" s="38">
        <v>204</v>
      </c>
      <c r="BL174" s="84">
        <v>0.28010000000000002</v>
      </c>
      <c r="BM174" s="41">
        <v>0.31687431999999993</v>
      </c>
      <c r="BN174" s="84">
        <v>-7.665736455261527</v>
      </c>
      <c r="BO174" s="37"/>
      <c r="BP174" s="65">
        <v>3</v>
      </c>
      <c r="BQ174" s="65">
        <v>3</v>
      </c>
      <c r="BR174" s="14"/>
      <c r="BS174" s="14"/>
      <c r="BT174" s="14"/>
      <c r="BU174" s="38"/>
      <c r="BV174" s="41">
        <v>0.53790000000000004</v>
      </c>
      <c r="BW174" s="84">
        <v>-8.3604598438784716</v>
      </c>
      <c r="BX174" s="15">
        <v>1</v>
      </c>
      <c r="BY174" s="38">
        <v>139</v>
      </c>
      <c r="BZ174" s="84">
        <v>0.38129999999999997</v>
      </c>
      <c r="CA174" s="41">
        <v>0.80059999999999998</v>
      </c>
      <c r="CB174" s="84">
        <v>-2.49997017259762</v>
      </c>
      <c r="CC174" s="15">
        <v>1</v>
      </c>
      <c r="CD174" s="38">
        <v>193</v>
      </c>
      <c r="CE174" s="84">
        <v>6.3899999999999998E-2</v>
      </c>
      <c r="CF174" s="41">
        <v>0.43064274000000002</v>
      </c>
      <c r="CG174" s="84">
        <v>-5.4302150082380454</v>
      </c>
      <c r="CH174" s="38"/>
      <c r="CI174" s="41">
        <v>2.137E-2</v>
      </c>
      <c r="CJ174" s="84">
        <v>-35.210507746925884</v>
      </c>
      <c r="CK174" s="15">
        <v>1</v>
      </c>
      <c r="CL174" s="15">
        <v>268</v>
      </c>
      <c r="CM174" s="84">
        <v>5.3593000000000002</v>
      </c>
      <c r="CN174" s="41">
        <v>0.15790000000000001</v>
      </c>
      <c r="CO174" s="84">
        <v>-20.657637391239685</v>
      </c>
      <c r="CP174" s="15">
        <v>1</v>
      </c>
      <c r="CQ174" s="38">
        <v>112</v>
      </c>
      <c r="CR174" s="84">
        <v>2.0213999999999999</v>
      </c>
      <c r="CS174" s="41">
        <v>3.3743230000000003E-3</v>
      </c>
      <c r="CT174" s="84">
        <v>-27.934072569082787</v>
      </c>
    </row>
    <row r="175" spans="1:98" s="10" customFormat="1" x14ac:dyDescent="0.25">
      <c r="A175" s="6" t="s">
        <v>1694</v>
      </c>
      <c r="B175" s="8" t="s">
        <v>13</v>
      </c>
      <c r="C175" s="9" t="s">
        <v>1695</v>
      </c>
      <c r="D175" s="10" t="s">
        <v>1697</v>
      </c>
      <c r="E175" s="10" t="s">
        <v>1696</v>
      </c>
      <c r="F175" s="10" t="s">
        <v>1698</v>
      </c>
      <c r="G175" s="7">
        <v>32951</v>
      </c>
      <c r="H175" s="11">
        <v>2</v>
      </c>
      <c r="I175" s="11">
        <v>3</v>
      </c>
      <c r="J175" s="6"/>
      <c r="K175" s="14"/>
      <c r="L175" s="14"/>
      <c r="M175" s="14"/>
      <c r="N175" s="14"/>
      <c r="O175" s="14"/>
      <c r="P175" s="41">
        <v>0.96150000000000002</v>
      </c>
      <c r="Q175" s="84">
        <v>-0.72600382710705069</v>
      </c>
      <c r="R175" s="15">
        <v>1</v>
      </c>
      <c r="S175" s="15">
        <v>360</v>
      </c>
      <c r="T175" s="84">
        <v>2E-3</v>
      </c>
      <c r="U175" s="41">
        <v>0.36020000000000002</v>
      </c>
      <c r="V175" s="84">
        <v>12.795779435879805</v>
      </c>
      <c r="W175" s="15">
        <v>1</v>
      </c>
      <c r="X175" s="38">
        <v>203</v>
      </c>
      <c r="Y175" s="84">
        <v>0.84079999999999999</v>
      </c>
      <c r="Z175" s="41">
        <v>0.34633230000000004</v>
      </c>
      <c r="AA175" s="84">
        <v>6.0348878043863774</v>
      </c>
      <c r="AB175" s="40"/>
      <c r="AC175" s="41">
        <v>0.40189999999999998</v>
      </c>
      <c r="AD175" s="84">
        <v>12.207656916254933</v>
      </c>
      <c r="AE175" s="15">
        <v>1</v>
      </c>
      <c r="AF175" s="15">
        <v>419</v>
      </c>
      <c r="AG175" s="84">
        <v>0.70399999999999996</v>
      </c>
      <c r="AH175" s="41">
        <v>0.27800000000000002</v>
      </c>
      <c r="AI175" s="84">
        <v>15.208978758020459</v>
      </c>
      <c r="AJ175" s="15">
        <v>1</v>
      </c>
      <c r="AK175" s="38">
        <v>242</v>
      </c>
      <c r="AL175" s="84">
        <v>1.1820999999999999</v>
      </c>
      <c r="AM175" s="41">
        <v>0.1117282</v>
      </c>
      <c r="AN175" s="84">
        <v>13.708317837137695</v>
      </c>
      <c r="AO175" s="40"/>
      <c r="AP175" s="41">
        <v>0.48849999999999999</v>
      </c>
      <c r="AQ175" s="84">
        <v>13.459969941498832</v>
      </c>
      <c r="AR175" s="15">
        <v>1</v>
      </c>
      <c r="AS175" s="15">
        <v>519</v>
      </c>
      <c r="AT175" s="84">
        <v>0.48</v>
      </c>
      <c r="AU175" s="41">
        <v>0.1484</v>
      </c>
      <c r="AV175" s="84">
        <v>28.047376806156159</v>
      </c>
      <c r="AW175" s="15">
        <v>1</v>
      </c>
      <c r="AX175" s="38">
        <v>519</v>
      </c>
      <c r="AY175" s="84">
        <v>2.0939999999999999</v>
      </c>
      <c r="AZ175" s="41">
        <v>7.24934E-2</v>
      </c>
      <c r="BA175" s="84">
        <v>20.753673373827496</v>
      </c>
      <c r="BB175" s="38"/>
      <c r="BC175" s="41">
        <v>0.1229</v>
      </c>
      <c r="BD175" s="84">
        <v>27.985531834498964</v>
      </c>
      <c r="BE175" s="15">
        <v>1</v>
      </c>
      <c r="BF175" s="15">
        <v>519</v>
      </c>
      <c r="BG175" s="84">
        <v>2.3873000000000002</v>
      </c>
      <c r="BH175" s="41">
        <v>0.12720000000000001</v>
      </c>
      <c r="BI175" s="92">
        <v>27.093210934263418</v>
      </c>
      <c r="BJ175" s="15">
        <v>1</v>
      </c>
      <c r="BK175" s="38">
        <v>519</v>
      </c>
      <c r="BL175" s="84">
        <v>2.3342000000000001</v>
      </c>
      <c r="BM175" s="41">
        <v>1.5632880000000002E-2</v>
      </c>
      <c r="BN175" s="84">
        <v>27.539371384381191</v>
      </c>
      <c r="BO175" s="37"/>
      <c r="BP175" s="65">
        <v>3</v>
      </c>
      <c r="BQ175" s="65">
        <v>3</v>
      </c>
      <c r="BR175" s="14"/>
      <c r="BS175" s="14"/>
      <c r="BT175" s="14"/>
      <c r="BU175" s="38"/>
      <c r="BV175" s="41">
        <v>0.55820000000000003</v>
      </c>
      <c r="BW175" s="84">
        <v>-8.3572595210869096</v>
      </c>
      <c r="BX175" s="15">
        <v>1</v>
      </c>
      <c r="BY175" s="38">
        <v>231</v>
      </c>
      <c r="BZ175" s="84">
        <v>0.34389999999999998</v>
      </c>
      <c r="CA175" s="41">
        <v>0.7994</v>
      </c>
      <c r="CB175" s="84">
        <v>3.6143305936470473</v>
      </c>
      <c r="CC175" s="15">
        <v>1</v>
      </c>
      <c r="CD175" s="38">
        <v>625</v>
      </c>
      <c r="CE175" s="84">
        <v>6.4699999999999994E-2</v>
      </c>
      <c r="CF175" s="41">
        <v>0.44622508</v>
      </c>
      <c r="CG175" s="84">
        <v>-2.3714644637199314</v>
      </c>
      <c r="CH175" s="38"/>
      <c r="CI175" s="41">
        <v>0.21779999999999999</v>
      </c>
      <c r="CJ175" s="84">
        <v>22.15611113321215</v>
      </c>
      <c r="CK175" s="15">
        <v>1</v>
      </c>
      <c r="CL175" s="15">
        <v>501</v>
      </c>
      <c r="CM175" s="84">
        <v>1.5228999999999999</v>
      </c>
      <c r="CN175" s="41">
        <v>5.151E-2</v>
      </c>
      <c r="CO175" s="84">
        <v>32.367864251913574</v>
      </c>
      <c r="CP175" s="15">
        <v>1</v>
      </c>
      <c r="CQ175" s="38">
        <v>231</v>
      </c>
      <c r="CR175" s="84">
        <v>3.8313999999999999</v>
      </c>
      <c r="CS175" s="41">
        <v>1.1218878E-2</v>
      </c>
      <c r="CT175" s="84">
        <v>27.261987692562862</v>
      </c>
    </row>
    <row r="176" spans="1:98" s="10" customFormat="1" x14ac:dyDescent="0.25">
      <c r="A176" s="6" t="s">
        <v>2510</v>
      </c>
      <c r="B176" s="8" t="s">
        <v>13</v>
      </c>
      <c r="C176" s="9" t="s">
        <v>2511</v>
      </c>
      <c r="D176" s="10" t="s">
        <v>2513</v>
      </c>
      <c r="E176" s="10" t="s">
        <v>2512</v>
      </c>
      <c r="F176" s="10" t="s">
        <v>2514</v>
      </c>
      <c r="G176" s="7">
        <v>34813</v>
      </c>
      <c r="H176" s="11">
        <v>4</v>
      </c>
      <c r="I176" s="11">
        <v>4</v>
      </c>
      <c r="J176" s="6"/>
      <c r="K176" s="14"/>
      <c r="L176" s="14"/>
      <c r="M176" s="14"/>
      <c r="N176" s="14"/>
      <c r="O176" s="14"/>
      <c r="P176" s="41">
        <v>0.54479999999999995</v>
      </c>
      <c r="Q176" s="84">
        <v>-8.5082833095958357</v>
      </c>
      <c r="R176" s="15">
        <v>1</v>
      </c>
      <c r="S176" s="15">
        <v>94</v>
      </c>
      <c r="T176" s="84">
        <v>0.36930000000000002</v>
      </c>
      <c r="U176" s="41">
        <v>0.1789</v>
      </c>
      <c r="V176" s="84">
        <v>-19.301115163154442</v>
      </c>
      <c r="W176" s="15">
        <v>1</v>
      </c>
      <c r="X176" s="38">
        <v>116</v>
      </c>
      <c r="Y176" s="84">
        <v>1.8289</v>
      </c>
      <c r="Z176" s="41">
        <v>9.7464719999999991E-2</v>
      </c>
      <c r="AA176" s="84">
        <v>-13.904699236375139</v>
      </c>
      <c r="AB176" s="40"/>
      <c r="AC176" s="41">
        <v>0.57450000000000001</v>
      </c>
      <c r="AD176" s="84">
        <v>-6.7344789120672992</v>
      </c>
      <c r="AE176" s="15">
        <v>1</v>
      </c>
      <c r="AF176" s="15">
        <v>88</v>
      </c>
      <c r="AG176" s="84">
        <v>0.3175</v>
      </c>
      <c r="AH176" s="41">
        <v>0.11990000000000001</v>
      </c>
      <c r="AI176" s="84">
        <v>-20.913964066004741</v>
      </c>
      <c r="AJ176" s="15">
        <v>1</v>
      </c>
      <c r="AK176" s="38">
        <v>116</v>
      </c>
      <c r="AL176" s="84">
        <v>2.4546000000000001</v>
      </c>
      <c r="AM176" s="41">
        <v>6.8882550000000001E-2</v>
      </c>
      <c r="AN176" s="84">
        <v>-13.82422148903602</v>
      </c>
      <c r="AO176" s="40"/>
      <c r="AP176" s="41">
        <v>0.71460000000000001</v>
      </c>
      <c r="AQ176" s="84">
        <v>-6.3177706608950137</v>
      </c>
      <c r="AR176" s="15">
        <v>1</v>
      </c>
      <c r="AS176" s="15">
        <v>94</v>
      </c>
      <c r="AT176" s="84">
        <v>0.1346</v>
      </c>
      <c r="AU176" s="41">
        <v>8.3510000000000001E-2</v>
      </c>
      <c r="AV176" s="84">
        <v>-32.4967118810074</v>
      </c>
      <c r="AW176" s="15">
        <v>1</v>
      </c>
      <c r="AX176" s="38">
        <v>116</v>
      </c>
      <c r="AY176" s="84">
        <v>3.0474000000000001</v>
      </c>
      <c r="AZ176" s="41">
        <v>5.9676246000000002E-2</v>
      </c>
      <c r="BA176" s="84">
        <v>-19.407241270951207</v>
      </c>
      <c r="BB176" s="38"/>
      <c r="BC176" s="41">
        <v>0.3639</v>
      </c>
      <c r="BD176" s="84">
        <v>-13.787124740617937</v>
      </c>
      <c r="BE176" s="15">
        <v>1</v>
      </c>
      <c r="BF176" s="15">
        <v>88</v>
      </c>
      <c r="BG176" s="84">
        <v>0.83299999999999996</v>
      </c>
      <c r="BH176" s="41">
        <v>0.23480000000000001</v>
      </c>
      <c r="BI176" s="92">
        <v>-19.107345212753071</v>
      </c>
      <c r="BJ176" s="15">
        <v>1</v>
      </c>
      <c r="BK176" s="38">
        <v>116</v>
      </c>
      <c r="BL176" s="84">
        <v>1.4261999999999999</v>
      </c>
      <c r="BM176" s="41">
        <v>8.5443720000000001E-2</v>
      </c>
      <c r="BN176" s="84">
        <v>-16.447234976685504</v>
      </c>
      <c r="BO176" s="37"/>
      <c r="BP176" s="65">
        <v>4</v>
      </c>
      <c r="BQ176" s="65">
        <v>4</v>
      </c>
      <c r="BR176" s="14"/>
      <c r="BS176" s="14"/>
      <c r="BT176" s="14"/>
      <c r="BU176" s="38"/>
      <c r="BV176" s="41">
        <v>0.52910000000000001</v>
      </c>
      <c r="BW176" s="84">
        <v>-8.3062767343770627</v>
      </c>
      <c r="BX176" s="15">
        <v>1</v>
      </c>
      <c r="BY176" s="38">
        <v>359</v>
      </c>
      <c r="BZ176" s="84">
        <v>0.39689999999999998</v>
      </c>
      <c r="CA176" s="41">
        <v>0.1237</v>
      </c>
      <c r="CB176" s="84">
        <v>-19.374284529357684</v>
      </c>
      <c r="CC176" s="15">
        <v>1</v>
      </c>
      <c r="CD176" s="38">
        <v>359</v>
      </c>
      <c r="CE176" s="84">
        <v>2.3811</v>
      </c>
      <c r="CF176" s="41">
        <v>6.5449670000000001E-2</v>
      </c>
      <c r="CG176" s="84">
        <v>-13.840280631867373</v>
      </c>
      <c r="CH176" s="38"/>
      <c r="CI176" s="41">
        <v>0.1066</v>
      </c>
      <c r="CJ176" s="84">
        <v>-24.21457930798589</v>
      </c>
      <c r="CK176" s="15">
        <v>1</v>
      </c>
      <c r="CL176" s="15">
        <v>389</v>
      </c>
      <c r="CM176" s="84">
        <v>2.6154000000000002</v>
      </c>
      <c r="CN176" s="41">
        <v>0.12180000000000001</v>
      </c>
      <c r="CO176" s="84">
        <v>-22.852364277079886</v>
      </c>
      <c r="CP176" s="15">
        <v>1</v>
      </c>
      <c r="CQ176" s="38">
        <v>359</v>
      </c>
      <c r="CR176" s="84">
        <v>2.4056999999999999</v>
      </c>
      <c r="CS176" s="41">
        <v>1.2983880000000001E-2</v>
      </c>
      <c r="CT176" s="84">
        <v>-23.533471792532886</v>
      </c>
    </row>
    <row r="177" spans="1:98" s="10" customFormat="1" x14ac:dyDescent="0.25">
      <c r="A177" s="6" t="s">
        <v>2380</v>
      </c>
      <c r="B177" s="8" t="s">
        <v>13</v>
      </c>
      <c r="C177" s="9" t="s">
        <v>2381</v>
      </c>
      <c r="D177" s="10" t="s">
        <v>2383</v>
      </c>
      <c r="E177" s="10" t="s">
        <v>2382</v>
      </c>
      <c r="F177" s="10" t="s">
        <v>2384</v>
      </c>
      <c r="G177" s="7">
        <v>33931</v>
      </c>
      <c r="H177" s="11">
        <v>3</v>
      </c>
      <c r="I177" s="11">
        <v>3</v>
      </c>
      <c r="J177" s="6"/>
      <c r="K177" s="14"/>
      <c r="L177" s="14"/>
      <c r="M177" s="14"/>
      <c r="N177" s="14"/>
      <c r="O177" s="14"/>
      <c r="P177" s="41">
        <v>0.11</v>
      </c>
      <c r="Q177" s="84">
        <v>-27.854963781815346</v>
      </c>
      <c r="R177" s="15">
        <v>1</v>
      </c>
      <c r="S177" s="15">
        <v>197</v>
      </c>
      <c r="T177" s="84">
        <v>2.5773000000000001</v>
      </c>
      <c r="U177" s="41">
        <v>0.8931</v>
      </c>
      <c r="V177" s="84">
        <v>2.3508071977740088</v>
      </c>
      <c r="W177" s="15">
        <v>1</v>
      </c>
      <c r="X177" s="38">
        <v>168</v>
      </c>
      <c r="Y177" s="84">
        <v>1.8100000000000002E-2</v>
      </c>
      <c r="Z177" s="41">
        <v>9.8240999999999995E-2</v>
      </c>
      <c r="AA177" s="84">
        <v>-12.752078292020668</v>
      </c>
      <c r="AB177" s="40"/>
      <c r="AC177" s="41">
        <v>0.25109999999999999</v>
      </c>
      <c r="AD177" s="84">
        <v>-17.38815773505025</v>
      </c>
      <c r="AE177" s="15">
        <v>1</v>
      </c>
      <c r="AF177" s="15">
        <v>197</v>
      </c>
      <c r="AG177" s="84">
        <v>1.325</v>
      </c>
      <c r="AH177" s="41">
        <v>0.93589999999999995</v>
      </c>
      <c r="AI177" s="84">
        <v>1.1759988926508549</v>
      </c>
      <c r="AJ177" s="15">
        <v>1</v>
      </c>
      <c r="AK177" s="38">
        <v>255</v>
      </c>
      <c r="AL177" s="84">
        <v>6.4999999999999997E-3</v>
      </c>
      <c r="AM177" s="41">
        <v>0.23500448999999998</v>
      </c>
      <c r="AN177" s="84">
        <v>-8.1060794211996967</v>
      </c>
      <c r="AO177" s="40"/>
      <c r="AP177" s="41">
        <v>1.4880000000000001E-2</v>
      </c>
      <c r="AQ177" s="84">
        <v>-43.369924047456081</v>
      </c>
      <c r="AR177" s="15">
        <v>1</v>
      </c>
      <c r="AS177" s="15">
        <v>261</v>
      </c>
      <c r="AT177" s="84">
        <v>6.0102000000000002</v>
      </c>
      <c r="AU177" s="41">
        <v>0.77580000000000005</v>
      </c>
      <c r="AV177" s="84">
        <v>-5.298064392641459</v>
      </c>
      <c r="AW177" s="15">
        <v>1</v>
      </c>
      <c r="AX177" s="38">
        <v>255</v>
      </c>
      <c r="AY177" s="84">
        <v>8.1000000000000003E-2</v>
      </c>
      <c r="AZ177" s="41">
        <v>1.1543904000000001E-2</v>
      </c>
      <c r="BA177" s="84">
        <v>-24.333994220048769</v>
      </c>
      <c r="BB177" s="38"/>
      <c r="BC177" s="41">
        <v>6.6669999999999993E-2</v>
      </c>
      <c r="BD177" s="84">
        <v>-32.005308314634853</v>
      </c>
      <c r="BE177" s="15">
        <v>1</v>
      </c>
      <c r="BF177" s="15">
        <v>197</v>
      </c>
      <c r="BG177" s="84">
        <v>3.4007999999999998</v>
      </c>
      <c r="BH177" s="41">
        <v>0.47039999999999998</v>
      </c>
      <c r="BI177" s="92">
        <v>-12.368064684379638</v>
      </c>
      <c r="BJ177" s="15">
        <v>1</v>
      </c>
      <c r="BK177" s="38">
        <v>128</v>
      </c>
      <c r="BL177" s="84">
        <v>0.5242</v>
      </c>
      <c r="BM177" s="41">
        <v>3.1361567999999992E-2</v>
      </c>
      <c r="BN177" s="84">
        <v>-22.186686499507246</v>
      </c>
      <c r="BO177" s="37"/>
      <c r="BP177" s="65">
        <v>4</v>
      </c>
      <c r="BQ177" s="65">
        <v>3</v>
      </c>
      <c r="BR177" s="14"/>
      <c r="BS177" s="14"/>
      <c r="BT177" s="14"/>
      <c r="BU177" s="38"/>
      <c r="BV177" s="41">
        <v>0.55830000000000002</v>
      </c>
      <c r="BW177" s="84">
        <v>-8.266737308189029</v>
      </c>
      <c r="BX177" s="15">
        <v>1</v>
      </c>
      <c r="BY177" s="38">
        <v>358</v>
      </c>
      <c r="BZ177" s="84">
        <v>0.34329999999999999</v>
      </c>
      <c r="CA177" s="41">
        <v>0.74339999999999995</v>
      </c>
      <c r="CB177" s="84">
        <v>4.3364756856177253</v>
      </c>
      <c r="CC177" s="15">
        <v>1</v>
      </c>
      <c r="CD177" s="38">
        <v>267</v>
      </c>
      <c r="CE177" s="84">
        <v>0.1074</v>
      </c>
      <c r="CF177" s="41">
        <v>0.41504021999999996</v>
      </c>
      <c r="CG177" s="84">
        <v>-1.9651308112856518</v>
      </c>
      <c r="CH177" s="38"/>
      <c r="CI177" s="41">
        <v>0.55900000000000005</v>
      </c>
      <c r="CJ177" s="84">
        <v>-9.448400847165253</v>
      </c>
      <c r="CK177" s="15">
        <v>1</v>
      </c>
      <c r="CL177" s="15">
        <v>388</v>
      </c>
      <c r="CM177" s="84">
        <v>0.34210000000000002</v>
      </c>
      <c r="CN177" s="41">
        <v>0.85360000000000003</v>
      </c>
      <c r="CO177" s="84">
        <v>-2.924688737248061</v>
      </c>
      <c r="CP177" s="15">
        <v>1</v>
      </c>
      <c r="CQ177" s="38">
        <v>358</v>
      </c>
      <c r="CR177" s="84">
        <v>3.4099999999999998E-2</v>
      </c>
      <c r="CS177" s="41">
        <v>0.47716240000000004</v>
      </c>
      <c r="CT177" s="84">
        <v>-6.1865447922066572</v>
      </c>
    </row>
    <row r="178" spans="1:98" s="10" customFormat="1" x14ac:dyDescent="0.25">
      <c r="A178" s="6" t="s">
        <v>452</v>
      </c>
      <c r="B178" s="8" t="s">
        <v>35</v>
      </c>
      <c r="C178" s="9" t="s">
        <v>453</v>
      </c>
      <c r="D178" s="10" t="s">
        <v>455</v>
      </c>
      <c r="E178" s="10" t="s">
        <v>454</v>
      </c>
      <c r="F178" s="10" t="s">
        <v>456</v>
      </c>
      <c r="G178" s="7">
        <v>33273</v>
      </c>
      <c r="H178" s="11">
        <v>4</v>
      </c>
      <c r="I178" s="11">
        <v>3</v>
      </c>
      <c r="J178" s="6"/>
      <c r="K178" s="14"/>
      <c r="L178" s="14"/>
      <c r="M178" s="14"/>
      <c r="N178" s="14"/>
      <c r="O178" s="14"/>
      <c r="P178" s="41">
        <v>0.35799999999999998</v>
      </c>
      <c r="Q178" s="84">
        <v>-11.717399184732397</v>
      </c>
      <c r="R178" s="15">
        <v>1</v>
      </c>
      <c r="S178" s="15">
        <v>609</v>
      </c>
      <c r="T178" s="84">
        <v>0.84599999999999997</v>
      </c>
      <c r="U178" s="41">
        <v>3.7440000000000001E-2</v>
      </c>
      <c r="V178" s="84">
        <v>-26.524777162393242</v>
      </c>
      <c r="W178" s="15">
        <v>1</v>
      </c>
      <c r="X178" s="38">
        <v>599</v>
      </c>
      <c r="Y178" s="84">
        <v>4.3495999999999997</v>
      </c>
      <c r="Z178" s="41">
        <v>1.340352E-2</v>
      </c>
      <c r="AA178" s="84">
        <v>-19.121088173562818</v>
      </c>
      <c r="AB178" s="40"/>
      <c r="AC178" s="41">
        <v>0.44579999999999997</v>
      </c>
      <c r="AD178" s="84">
        <v>-8.8878831361176758</v>
      </c>
      <c r="AE178" s="15">
        <v>1</v>
      </c>
      <c r="AF178" s="15">
        <v>609</v>
      </c>
      <c r="AG178" s="84">
        <v>0.58199999999999996</v>
      </c>
      <c r="AH178" s="41">
        <v>4.1549999999999997E-2</v>
      </c>
      <c r="AI178" s="84">
        <v>-23.838350273895262</v>
      </c>
      <c r="AJ178" s="15">
        <v>1</v>
      </c>
      <c r="AK178" s="38">
        <v>599</v>
      </c>
      <c r="AL178" s="84">
        <v>4.1712999999999996</v>
      </c>
      <c r="AM178" s="41">
        <v>1.8522989999999996E-2</v>
      </c>
      <c r="AN178" s="84">
        <v>-16.363116705006469</v>
      </c>
      <c r="AO178" s="40"/>
      <c r="AP178" s="41">
        <v>0.78149999999999997</v>
      </c>
      <c r="AQ178" s="84">
        <v>-4.1426494430464977</v>
      </c>
      <c r="AR178" s="15">
        <v>1</v>
      </c>
      <c r="AS178" s="15">
        <v>578</v>
      </c>
      <c r="AT178" s="84">
        <v>7.0000000000000007E-2</v>
      </c>
      <c r="AU178" s="41">
        <v>0.15820000000000001</v>
      </c>
      <c r="AV178" s="84">
        <v>-21.443251127607045</v>
      </c>
      <c r="AW178" s="15">
        <v>1</v>
      </c>
      <c r="AX178" s="38">
        <v>599</v>
      </c>
      <c r="AY178" s="84">
        <v>1.996</v>
      </c>
      <c r="AZ178" s="41">
        <v>0.1236333</v>
      </c>
      <c r="BA178" s="84">
        <v>-12.792950285326771</v>
      </c>
      <c r="BB178" s="38"/>
      <c r="BC178" s="41">
        <v>0.68200000000000005</v>
      </c>
      <c r="BD178" s="84">
        <v>-5.7476864524454285</v>
      </c>
      <c r="BE178" s="15">
        <v>1</v>
      </c>
      <c r="BF178" s="15">
        <v>578</v>
      </c>
      <c r="BG178" s="84">
        <v>0.1681</v>
      </c>
      <c r="BH178" s="41">
        <v>8.8459999999999997E-2</v>
      </c>
      <c r="BI178" s="92">
        <v>-24.192087549934428</v>
      </c>
      <c r="BJ178" s="15">
        <v>1</v>
      </c>
      <c r="BK178" s="38">
        <v>609</v>
      </c>
      <c r="BL178" s="84">
        <v>2.9115000000000002</v>
      </c>
      <c r="BM178" s="41">
        <v>6.0329720000000003E-2</v>
      </c>
      <c r="BN178" s="84">
        <v>-14.969887001189928</v>
      </c>
      <c r="BO178" s="37"/>
      <c r="BP178" s="65">
        <v>4</v>
      </c>
      <c r="BQ178" s="65">
        <v>3</v>
      </c>
      <c r="BR178" s="14"/>
      <c r="BS178" s="14"/>
      <c r="BT178" s="14"/>
      <c r="BU178" s="38"/>
      <c r="BV178" s="41">
        <v>0.48220000000000002</v>
      </c>
      <c r="BW178" s="84">
        <v>-8.2489305462115841</v>
      </c>
      <c r="BX178" s="15">
        <v>1</v>
      </c>
      <c r="BY178" s="38">
        <v>289</v>
      </c>
      <c r="BZ178" s="84">
        <v>0.49509999999999998</v>
      </c>
      <c r="CA178" s="41">
        <v>0.48859999999999998</v>
      </c>
      <c r="CB178" s="84">
        <v>-8.0670025755338646</v>
      </c>
      <c r="CC178" s="15">
        <v>1</v>
      </c>
      <c r="CD178" s="38">
        <v>464</v>
      </c>
      <c r="CE178" s="84">
        <v>0.4803</v>
      </c>
      <c r="CF178" s="41">
        <v>0.23560291999999999</v>
      </c>
      <c r="CG178" s="84">
        <v>-8.1579665608727243</v>
      </c>
      <c r="CH178" s="38"/>
      <c r="CI178" s="41">
        <v>0.26350000000000001</v>
      </c>
      <c r="CJ178" s="84">
        <v>13.155582428947227</v>
      </c>
      <c r="CK178" s="15">
        <v>1</v>
      </c>
      <c r="CL178" s="15">
        <v>173</v>
      </c>
      <c r="CM178" s="84">
        <v>1.2582</v>
      </c>
      <c r="CN178" s="41">
        <v>0.82450000000000001</v>
      </c>
      <c r="CO178" s="84">
        <v>2.7098509099009647</v>
      </c>
      <c r="CP178" s="15">
        <v>1</v>
      </c>
      <c r="CQ178" s="38">
        <v>212</v>
      </c>
      <c r="CR178" s="84">
        <v>4.9299999999999997E-2</v>
      </c>
      <c r="CS178" s="41">
        <v>0.21725575000000003</v>
      </c>
      <c r="CT178" s="84">
        <v>7.9327166694240958</v>
      </c>
    </row>
    <row r="179" spans="1:98" s="10" customFormat="1" x14ac:dyDescent="0.25">
      <c r="A179" s="6" t="s">
        <v>1743</v>
      </c>
      <c r="B179" s="8" t="s">
        <v>13</v>
      </c>
      <c r="C179" s="9" t="s">
        <v>1744</v>
      </c>
      <c r="D179" s="10" t="s">
        <v>1746</v>
      </c>
      <c r="E179" s="10" t="s">
        <v>1745</v>
      </c>
      <c r="F179" s="10" t="s">
        <v>1747</v>
      </c>
      <c r="G179" s="7">
        <v>33037</v>
      </c>
      <c r="H179" s="11">
        <v>3</v>
      </c>
      <c r="I179" s="11">
        <v>4</v>
      </c>
      <c r="J179" s="6"/>
      <c r="K179" s="14"/>
      <c r="L179" s="14"/>
      <c r="M179" s="14"/>
      <c r="N179" s="14"/>
      <c r="O179" s="14"/>
      <c r="P179" s="41">
        <v>0.4274</v>
      </c>
      <c r="Q179" s="84">
        <v>-10.343472052431686</v>
      </c>
      <c r="R179" s="15">
        <v>1</v>
      </c>
      <c r="S179" s="15">
        <v>361</v>
      </c>
      <c r="T179" s="84">
        <v>0.63100000000000001</v>
      </c>
      <c r="U179" s="41">
        <v>0.77700000000000002</v>
      </c>
      <c r="V179" s="84">
        <v>-3.8858494925300602</v>
      </c>
      <c r="W179" s="15">
        <v>1</v>
      </c>
      <c r="X179" s="38">
        <v>479</v>
      </c>
      <c r="Y179" s="84">
        <v>8.0299999999999996E-2</v>
      </c>
      <c r="Z179" s="41">
        <v>0.33208979999999999</v>
      </c>
      <c r="AA179" s="84">
        <v>-7.1146607724808728</v>
      </c>
      <c r="AB179" s="40"/>
      <c r="AC179" s="41">
        <v>0.28920000000000001</v>
      </c>
      <c r="AD179" s="84">
        <v>-13.055212410687616</v>
      </c>
      <c r="AE179" s="15">
        <v>1</v>
      </c>
      <c r="AF179" s="15">
        <v>361</v>
      </c>
      <c r="AG179" s="84">
        <v>1.1259999999999999</v>
      </c>
      <c r="AH179" s="41">
        <v>0.45679999999999998</v>
      </c>
      <c r="AI179" s="84">
        <v>-8.7437467164767941</v>
      </c>
      <c r="AJ179" s="15">
        <v>1</v>
      </c>
      <c r="AK179" s="38">
        <v>294</v>
      </c>
      <c r="AL179" s="84">
        <v>0.55520000000000003</v>
      </c>
      <c r="AM179" s="41">
        <v>0.13210656000000001</v>
      </c>
      <c r="AN179" s="84">
        <v>-10.899479563582204</v>
      </c>
      <c r="AO179" s="40"/>
      <c r="AP179" s="41">
        <v>0.90580000000000005</v>
      </c>
      <c r="AQ179" s="84">
        <v>-1.8473021224731314</v>
      </c>
      <c r="AR179" s="15">
        <v>1</v>
      </c>
      <c r="AS179" s="15">
        <v>502</v>
      </c>
      <c r="AT179" s="84">
        <v>0.01</v>
      </c>
      <c r="AU179" s="41">
        <v>0.57340000000000002</v>
      </c>
      <c r="AV179" s="84">
        <v>-8.8347409934419758</v>
      </c>
      <c r="AW179" s="15">
        <v>1</v>
      </c>
      <c r="AX179" s="38">
        <v>279</v>
      </c>
      <c r="AY179" s="84">
        <v>0.317</v>
      </c>
      <c r="AZ179" s="41">
        <v>0.51938572000000005</v>
      </c>
      <c r="BA179" s="84">
        <v>-5.3410215579575535</v>
      </c>
      <c r="BB179" s="38"/>
      <c r="BC179" s="41">
        <v>0.52180000000000004</v>
      </c>
      <c r="BD179" s="84">
        <v>-9.3860643568419722</v>
      </c>
      <c r="BE179" s="15">
        <v>1</v>
      </c>
      <c r="BF179" s="15">
        <v>473</v>
      </c>
      <c r="BG179" s="84">
        <v>0.41099999999999998</v>
      </c>
      <c r="BH179" s="41">
        <v>0.87819999999999998</v>
      </c>
      <c r="BI179" s="92">
        <v>-2.1797350298183309</v>
      </c>
      <c r="BJ179" s="15">
        <v>1</v>
      </c>
      <c r="BK179" s="38">
        <v>294</v>
      </c>
      <c r="BL179" s="84">
        <v>2.35E-2</v>
      </c>
      <c r="BM179" s="41">
        <v>0.45824476000000003</v>
      </c>
      <c r="BN179" s="84">
        <v>-5.7828996933301511</v>
      </c>
      <c r="BO179" s="37"/>
      <c r="BP179" s="65">
        <v>3</v>
      </c>
      <c r="BQ179" s="65">
        <v>4</v>
      </c>
      <c r="BR179" s="14"/>
      <c r="BS179" s="14"/>
      <c r="BT179" s="14"/>
      <c r="BU179" s="38"/>
      <c r="BV179" s="41">
        <v>0.53500000000000003</v>
      </c>
      <c r="BW179" s="84">
        <v>-8.0558662793090807</v>
      </c>
      <c r="BX179" s="15">
        <v>1</v>
      </c>
      <c r="BY179" s="38">
        <v>217</v>
      </c>
      <c r="BZ179" s="84">
        <v>0.3861</v>
      </c>
      <c r="CA179" s="41">
        <v>0.39800000000000002</v>
      </c>
      <c r="CB179" s="84">
        <v>-10.941995661473948</v>
      </c>
      <c r="CC179" s="15">
        <v>1</v>
      </c>
      <c r="CD179" s="38">
        <v>217</v>
      </c>
      <c r="CE179" s="84">
        <v>0.71730000000000005</v>
      </c>
      <c r="CF179" s="41">
        <v>0.21293000000000004</v>
      </c>
      <c r="CG179" s="84">
        <v>-9.4989309703915144</v>
      </c>
      <c r="CH179" s="38"/>
      <c r="CI179" s="41">
        <v>0.54039999999999999</v>
      </c>
      <c r="CJ179" s="84">
        <v>9.1480865142794485</v>
      </c>
      <c r="CK179" s="15">
        <v>1</v>
      </c>
      <c r="CL179" s="15">
        <v>293</v>
      </c>
      <c r="CM179" s="84">
        <v>0.37559999999999999</v>
      </c>
      <c r="CN179" s="41">
        <v>0.81359999999999999</v>
      </c>
      <c r="CO179" s="84">
        <v>-3.7567681629941276</v>
      </c>
      <c r="CP179" s="15">
        <v>1</v>
      </c>
      <c r="CQ179" s="38">
        <v>293</v>
      </c>
      <c r="CR179" s="84">
        <v>5.57E-2</v>
      </c>
      <c r="CS179" s="41">
        <v>0.43966943999999997</v>
      </c>
      <c r="CT179" s="84">
        <v>2.6956591756426604</v>
      </c>
    </row>
    <row r="180" spans="1:98" s="10" customFormat="1" x14ac:dyDescent="0.25">
      <c r="A180" s="6" t="s">
        <v>2021</v>
      </c>
      <c r="B180" s="8" t="s">
        <v>35</v>
      </c>
      <c r="C180" s="9" t="s">
        <v>2022</v>
      </c>
      <c r="D180" s="10" t="s">
        <v>2024</v>
      </c>
      <c r="E180" s="10" t="s">
        <v>2023</v>
      </c>
      <c r="F180" s="10" t="s">
        <v>2025</v>
      </c>
      <c r="G180" s="7">
        <v>33630</v>
      </c>
      <c r="H180" s="11">
        <v>3</v>
      </c>
      <c r="I180" s="11">
        <v>4</v>
      </c>
      <c r="J180" s="6"/>
      <c r="K180" s="14"/>
      <c r="L180" s="14"/>
      <c r="M180" s="14"/>
      <c r="N180" s="14"/>
      <c r="O180" s="14"/>
      <c r="P180" s="41">
        <v>0.88829999999999998</v>
      </c>
      <c r="Q180" s="84">
        <v>1.858751847110387</v>
      </c>
      <c r="R180" s="15">
        <v>1</v>
      </c>
      <c r="S180" s="15">
        <v>224</v>
      </c>
      <c r="T180" s="84">
        <v>1.9800000000000002E-2</v>
      </c>
      <c r="U180" s="41">
        <v>0.9577</v>
      </c>
      <c r="V180" s="84">
        <v>-0.69660127405688788</v>
      </c>
      <c r="W180" s="15">
        <v>1</v>
      </c>
      <c r="X180" s="38">
        <v>236</v>
      </c>
      <c r="Y180" s="84">
        <v>2.8E-3</v>
      </c>
      <c r="Z180" s="41">
        <v>0.85072490999999995</v>
      </c>
      <c r="AA180" s="84">
        <v>0.58107528652674956</v>
      </c>
      <c r="AB180" s="40"/>
      <c r="AC180" s="41">
        <v>0.75190000000000001</v>
      </c>
      <c r="AD180" s="84">
        <v>4.2391735694835093</v>
      </c>
      <c r="AE180" s="15">
        <v>1</v>
      </c>
      <c r="AF180" s="15">
        <v>219</v>
      </c>
      <c r="AG180" s="84">
        <v>0.1</v>
      </c>
      <c r="AH180" s="41">
        <v>0.91559999999999997</v>
      </c>
      <c r="AI180" s="84">
        <v>1.1844461191689464</v>
      </c>
      <c r="AJ180" s="15">
        <v>1</v>
      </c>
      <c r="AK180" s="38">
        <v>163</v>
      </c>
      <c r="AL180" s="84">
        <v>1.1299999999999999E-2</v>
      </c>
      <c r="AM180" s="41">
        <v>0.68843964000000002</v>
      </c>
      <c r="AN180" s="84">
        <v>2.7118098443262277</v>
      </c>
      <c r="AO180" s="40"/>
      <c r="AP180" s="41">
        <v>0.76790000000000003</v>
      </c>
      <c r="AQ180" s="84">
        <v>-3.8829505075784696</v>
      </c>
      <c r="AR180" s="15">
        <v>1</v>
      </c>
      <c r="AS180" s="15">
        <v>128</v>
      </c>
      <c r="AT180" s="84">
        <v>8.7499999999999994E-2</v>
      </c>
      <c r="AU180" s="41">
        <v>0.83179999999999998</v>
      </c>
      <c r="AV180" s="84">
        <v>-2.9316960027376888</v>
      </c>
      <c r="AW180" s="15">
        <v>1</v>
      </c>
      <c r="AX180" s="38">
        <v>146</v>
      </c>
      <c r="AY180" s="84">
        <v>4.53E-2</v>
      </c>
      <c r="AZ180" s="41">
        <v>0.63873922000000005</v>
      </c>
      <c r="BA180" s="84">
        <v>-3.4073232551580794</v>
      </c>
      <c r="BB180" s="38"/>
      <c r="BC180" s="41">
        <v>0.5444</v>
      </c>
      <c r="BD180" s="84">
        <v>-7.9702994970899619</v>
      </c>
      <c r="BE180" s="15">
        <v>1</v>
      </c>
      <c r="BF180" s="15">
        <v>128</v>
      </c>
      <c r="BG180" s="84">
        <v>0.36930000000000002</v>
      </c>
      <c r="BH180" s="41">
        <v>0.78220000000000001</v>
      </c>
      <c r="BI180" s="92">
        <v>-3.5856540059858943</v>
      </c>
      <c r="BJ180" s="15">
        <v>1</v>
      </c>
      <c r="BK180" s="38">
        <v>151</v>
      </c>
      <c r="BL180" s="84">
        <v>7.6700000000000004E-2</v>
      </c>
      <c r="BM180" s="41">
        <v>0.42582967999999999</v>
      </c>
      <c r="BN180" s="84">
        <v>-5.7779767515379277</v>
      </c>
      <c r="BO180" s="37"/>
      <c r="BP180" s="65">
        <v>3</v>
      </c>
      <c r="BQ180" s="65">
        <v>4</v>
      </c>
      <c r="BR180" s="14"/>
      <c r="BS180" s="14"/>
      <c r="BT180" s="14"/>
      <c r="BU180" s="38"/>
      <c r="BV180" s="41">
        <v>0.51500000000000001</v>
      </c>
      <c r="BW180" s="84">
        <v>-7.9627561068814483</v>
      </c>
      <c r="BX180" s="15">
        <v>1</v>
      </c>
      <c r="BY180" s="38">
        <v>209</v>
      </c>
      <c r="BZ180" s="84">
        <v>0.4254</v>
      </c>
      <c r="CA180" s="41">
        <v>0.75990000000000002</v>
      </c>
      <c r="CB180" s="84">
        <v>-3.8233937578622368</v>
      </c>
      <c r="CC180" s="15">
        <v>1</v>
      </c>
      <c r="CD180" s="38">
        <v>271</v>
      </c>
      <c r="CE180" s="84">
        <v>9.3600000000000003E-2</v>
      </c>
      <c r="CF180" s="41">
        <v>0.39134850000000004</v>
      </c>
      <c r="CG180" s="84">
        <v>-5.8930749323718423</v>
      </c>
      <c r="CH180" s="38"/>
      <c r="CI180" s="41">
        <v>0.64429999999999998</v>
      </c>
      <c r="CJ180" s="84">
        <v>-7.4027911763106689</v>
      </c>
      <c r="CK180" s="15">
        <v>1</v>
      </c>
      <c r="CL180" s="15">
        <v>388</v>
      </c>
      <c r="CM180" s="84">
        <v>0.21360000000000001</v>
      </c>
      <c r="CN180" s="41">
        <v>0.50649999999999995</v>
      </c>
      <c r="CO180" s="84">
        <v>-9.3492199808993774</v>
      </c>
      <c r="CP180" s="15">
        <v>1</v>
      </c>
      <c r="CQ180" s="38">
        <v>174</v>
      </c>
      <c r="CR180" s="84">
        <v>0.443</v>
      </c>
      <c r="CS180" s="41">
        <v>0.32633794999999993</v>
      </c>
      <c r="CT180" s="84">
        <v>-8.3760055786050227</v>
      </c>
    </row>
    <row r="181" spans="1:98" s="10" customFormat="1" x14ac:dyDescent="0.25">
      <c r="A181" s="6" t="s">
        <v>2006</v>
      </c>
      <c r="B181" s="8" t="s">
        <v>35</v>
      </c>
      <c r="C181" s="9" t="s">
        <v>2007</v>
      </c>
      <c r="D181" s="10" t="s">
        <v>2009</v>
      </c>
      <c r="E181" s="10" t="s">
        <v>2008</v>
      </c>
      <c r="F181" s="10" t="s">
        <v>2010</v>
      </c>
      <c r="G181" s="7">
        <v>33778</v>
      </c>
      <c r="H181" s="11">
        <v>2</v>
      </c>
      <c r="I181" s="11">
        <v>4</v>
      </c>
      <c r="J181" s="6"/>
      <c r="K181" s="14"/>
      <c r="L181" s="14"/>
      <c r="M181" s="14"/>
      <c r="N181" s="14"/>
      <c r="O181" s="14"/>
      <c r="P181" s="41">
        <v>0.52610000000000001</v>
      </c>
      <c r="Q181" s="84">
        <v>9.0007338938685368</v>
      </c>
      <c r="R181" s="15">
        <v>1</v>
      </c>
      <c r="S181" s="15">
        <v>227</v>
      </c>
      <c r="T181" s="84">
        <v>0.40310000000000001</v>
      </c>
      <c r="U181" s="41">
        <v>0.6048</v>
      </c>
      <c r="V181" s="84">
        <v>-7.1272316930739308</v>
      </c>
      <c r="W181" s="15">
        <v>1</v>
      </c>
      <c r="X181" s="38">
        <v>227</v>
      </c>
      <c r="Y181" s="84">
        <v>0.26860000000000001</v>
      </c>
      <c r="Z181" s="41">
        <v>0.31818528000000001</v>
      </c>
      <c r="AA181" s="84">
        <v>0.93675110039730303</v>
      </c>
      <c r="AB181" s="40"/>
      <c r="AC181" s="41">
        <v>0.36430000000000001</v>
      </c>
      <c r="AD181" s="84">
        <v>12.336597420378466</v>
      </c>
      <c r="AE181" s="15">
        <v>1</v>
      </c>
      <c r="AF181" s="15">
        <v>227</v>
      </c>
      <c r="AG181" s="84">
        <v>0.82599999999999996</v>
      </c>
      <c r="AH181" s="41">
        <v>0.94110000000000005</v>
      </c>
      <c r="AI181" s="84">
        <v>-0.90773372382619377</v>
      </c>
      <c r="AJ181" s="15">
        <v>1</v>
      </c>
      <c r="AK181" s="38">
        <v>162</v>
      </c>
      <c r="AL181" s="84">
        <v>5.4999999999999997E-3</v>
      </c>
      <c r="AM181" s="41">
        <v>0.34284273000000004</v>
      </c>
      <c r="AN181" s="84">
        <v>5.7144318482761358</v>
      </c>
      <c r="AO181" s="40"/>
      <c r="AP181" s="41">
        <v>0.1847</v>
      </c>
      <c r="AQ181" s="84">
        <v>23.126147746201749</v>
      </c>
      <c r="AR181" s="15">
        <v>1</v>
      </c>
      <c r="AS181" s="15">
        <v>520</v>
      </c>
      <c r="AT181" s="84">
        <v>1.764</v>
      </c>
      <c r="AU181" s="41">
        <v>0.9446</v>
      </c>
      <c r="AV181" s="84">
        <v>1.2736857072202896</v>
      </c>
      <c r="AW181" s="15">
        <v>1</v>
      </c>
      <c r="AX181" s="38">
        <v>405</v>
      </c>
      <c r="AY181" s="84">
        <v>4.0000000000000001E-3</v>
      </c>
      <c r="AZ181" s="41">
        <v>0.17446761999999999</v>
      </c>
      <c r="BA181" s="84">
        <v>12.199916726711018</v>
      </c>
      <c r="BB181" s="38"/>
      <c r="BC181" s="41">
        <v>0.28249999999999997</v>
      </c>
      <c r="BD181" s="84">
        <v>17.803439081975373</v>
      </c>
      <c r="BE181" s="15">
        <v>1</v>
      </c>
      <c r="BF181" s="15">
        <v>520</v>
      </c>
      <c r="BG181" s="84">
        <v>1.1572</v>
      </c>
      <c r="BH181" s="41">
        <v>0.98409999999999997</v>
      </c>
      <c r="BI181" s="92">
        <v>-0.29577536712063174</v>
      </c>
      <c r="BJ181" s="15">
        <v>1</v>
      </c>
      <c r="BK181" s="38">
        <v>162</v>
      </c>
      <c r="BL181" s="84">
        <v>4.0000000000000002E-4</v>
      </c>
      <c r="BM181" s="41">
        <v>0.27800824999999996</v>
      </c>
      <c r="BN181" s="84">
        <v>8.7538318574273699</v>
      </c>
      <c r="BO181" s="37"/>
      <c r="BP181" s="65">
        <v>3</v>
      </c>
      <c r="BQ181" s="65">
        <v>4</v>
      </c>
      <c r="BR181" s="14"/>
      <c r="BS181" s="14"/>
      <c r="BT181" s="14"/>
      <c r="BU181" s="38"/>
      <c r="BV181" s="41">
        <v>0.57540000000000002</v>
      </c>
      <c r="BW181" s="84">
        <v>-7.9502544113498397</v>
      </c>
      <c r="BX181" s="15">
        <v>1</v>
      </c>
      <c r="BY181" s="38">
        <v>353</v>
      </c>
      <c r="BZ181" s="84">
        <v>0.31430000000000002</v>
      </c>
      <c r="CA181" s="41">
        <v>0.27339999999999998</v>
      </c>
      <c r="CB181" s="84">
        <v>-13.911185291981122</v>
      </c>
      <c r="CC181" s="15">
        <v>1</v>
      </c>
      <c r="CD181" s="38">
        <v>220</v>
      </c>
      <c r="CE181" s="84">
        <v>1.2059</v>
      </c>
      <c r="CF181" s="41">
        <v>0.15731435999999999</v>
      </c>
      <c r="CG181" s="84">
        <v>-10.930719851665481</v>
      </c>
      <c r="CH181" s="38"/>
      <c r="CI181" s="41">
        <v>0.93510000000000004</v>
      </c>
      <c r="CJ181" s="84">
        <v>-1.3033822174428802</v>
      </c>
      <c r="CK181" s="15">
        <v>1</v>
      </c>
      <c r="CL181" s="15">
        <v>398</v>
      </c>
      <c r="CM181" s="84">
        <v>6.6E-3</v>
      </c>
      <c r="CN181" s="41">
        <v>0.36709999999999998</v>
      </c>
      <c r="CO181" s="84">
        <v>-14.255222925057273</v>
      </c>
      <c r="CP181" s="15">
        <v>1</v>
      </c>
      <c r="CQ181" s="38">
        <v>353</v>
      </c>
      <c r="CR181" s="84">
        <v>0.81540000000000001</v>
      </c>
      <c r="CS181" s="41">
        <v>0.34327521</v>
      </c>
      <c r="CT181" s="84">
        <v>-7.779302571250077</v>
      </c>
    </row>
    <row r="182" spans="1:98" s="10" customFormat="1" x14ac:dyDescent="0.25">
      <c r="A182" s="6" t="s">
        <v>2385</v>
      </c>
      <c r="B182" s="8" t="s">
        <v>35</v>
      </c>
      <c r="C182" s="9" t="s">
        <v>2386</v>
      </c>
      <c r="D182" s="77" t="s">
        <v>2388</v>
      </c>
      <c r="E182" s="77" t="s">
        <v>2387</v>
      </c>
      <c r="F182" s="77" t="s">
        <v>2389</v>
      </c>
      <c r="G182" s="7">
        <v>34011</v>
      </c>
      <c r="H182" s="11">
        <v>3</v>
      </c>
      <c r="I182" s="11">
        <v>4</v>
      </c>
      <c r="J182" s="6"/>
      <c r="K182" s="14"/>
      <c r="L182" s="14"/>
      <c r="M182" s="14"/>
      <c r="N182" s="14"/>
      <c r="O182" s="14"/>
      <c r="P182" s="41">
        <v>3.7479999999999999E-2</v>
      </c>
      <c r="Q182" s="84">
        <v>-34.972158677408352</v>
      </c>
      <c r="R182" s="15">
        <v>1</v>
      </c>
      <c r="S182" s="15">
        <v>163</v>
      </c>
      <c r="T182" s="84">
        <v>4.4001000000000001</v>
      </c>
      <c r="U182" s="41">
        <v>0.53610000000000002</v>
      </c>
      <c r="V182" s="84">
        <v>-9.956173618937699</v>
      </c>
      <c r="W182" s="15">
        <v>1</v>
      </c>
      <c r="X182" s="38">
        <v>169</v>
      </c>
      <c r="Y182" s="84">
        <v>0.38429999999999997</v>
      </c>
      <c r="Z182" s="41">
        <v>2.0093027999999999E-2</v>
      </c>
      <c r="AA182" s="84">
        <v>-22.464166148173025</v>
      </c>
      <c r="AB182" s="40"/>
      <c r="AC182" s="41">
        <v>7.0139999999999994E-2</v>
      </c>
      <c r="AD182" s="84">
        <v>-25.656827525912217</v>
      </c>
      <c r="AE182" s="15">
        <v>1</v>
      </c>
      <c r="AF182" s="15">
        <v>198</v>
      </c>
      <c r="AG182" s="84">
        <v>3.3149999999999999</v>
      </c>
      <c r="AH182" s="41">
        <v>0.70209999999999995</v>
      </c>
      <c r="AI182" s="84">
        <v>-5.5517465319549881</v>
      </c>
      <c r="AJ182" s="15">
        <v>1</v>
      </c>
      <c r="AK182" s="38">
        <v>169</v>
      </c>
      <c r="AL182" s="84">
        <v>0.1467</v>
      </c>
      <c r="AM182" s="41">
        <v>4.9245293999999995E-2</v>
      </c>
      <c r="AN182" s="84">
        <v>-15.604287028933602</v>
      </c>
      <c r="AO182" s="40"/>
      <c r="AP182" s="41">
        <v>4.7449999999999999E-2</v>
      </c>
      <c r="AQ182" s="84">
        <v>-35.299007384270972</v>
      </c>
      <c r="AR182" s="15">
        <v>1</v>
      </c>
      <c r="AS182" s="15">
        <v>198</v>
      </c>
      <c r="AT182" s="84">
        <v>3.9788000000000001</v>
      </c>
      <c r="AU182" s="41">
        <v>0.32640000000000002</v>
      </c>
      <c r="AV182" s="84">
        <v>-19.116332622867759</v>
      </c>
      <c r="AW182" s="15">
        <v>1</v>
      </c>
      <c r="AX182" s="38">
        <v>169</v>
      </c>
      <c r="AY182" s="84">
        <v>0.96889999999999998</v>
      </c>
      <c r="AZ182" s="41">
        <v>1.548768E-2</v>
      </c>
      <c r="BA182" s="84">
        <v>-27.207670003569365</v>
      </c>
      <c r="BB182" s="38"/>
      <c r="BC182" s="41">
        <v>0.2949</v>
      </c>
      <c r="BD182" s="84">
        <v>-17.379813720845988</v>
      </c>
      <c r="BE182" s="15">
        <v>1</v>
      </c>
      <c r="BF182" s="15">
        <v>169</v>
      </c>
      <c r="BG182" s="84">
        <v>1.1041000000000001</v>
      </c>
      <c r="BH182" s="41">
        <v>0.23280000000000001</v>
      </c>
      <c r="BI182" s="92">
        <v>-20.451033581195805</v>
      </c>
      <c r="BJ182" s="15">
        <v>1</v>
      </c>
      <c r="BK182" s="38">
        <v>163</v>
      </c>
      <c r="BL182" s="84">
        <v>1.4345000000000001</v>
      </c>
      <c r="BM182" s="41">
        <v>6.865272E-2</v>
      </c>
      <c r="BN182" s="84">
        <v>-18.915423651020895</v>
      </c>
      <c r="BO182" s="37"/>
      <c r="BP182" s="65">
        <v>3</v>
      </c>
      <c r="BQ182" s="65">
        <v>4</v>
      </c>
      <c r="BR182" s="14"/>
      <c r="BS182" s="14"/>
      <c r="BT182" s="14"/>
      <c r="BU182" s="38"/>
      <c r="BV182" s="41">
        <v>0.61639999999999995</v>
      </c>
      <c r="BW182" s="84">
        <v>-7.8114927341977465</v>
      </c>
      <c r="BX182" s="15">
        <v>1</v>
      </c>
      <c r="BY182" s="38">
        <v>162</v>
      </c>
      <c r="BZ182" s="84">
        <v>0.252</v>
      </c>
      <c r="CA182" s="41">
        <v>0.72619999999999996</v>
      </c>
      <c r="CB182" s="84">
        <v>-4.4825401008767596</v>
      </c>
      <c r="CC182" s="15">
        <v>1</v>
      </c>
      <c r="CD182" s="38">
        <v>267</v>
      </c>
      <c r="CE182" s="84">
        <v>0.1229</v>
      </c>
      <c r="CF182" s="41">
        <v>0.44762967999999992</v>
      </c>
      <c r="CG182" s="84">
        <v>-6.1470164175372535</v>
      </c>
      <c r="CH182" s="38"/>
      <c r="CI182" s="41">
        <v>8.5900000000000004E-2</v>
      </c>
      <c r="CJ182" s="84">
        <v>27.70811619772109</v>
      </c>
      <c r="CK182" s="15">
        <v>1</v>
      </c>
      <c r="CL182" s="15">
        <v>388</v>
      </c>
      <c r="CM182" s="84">
        <v>2.9647000000000001</v>
      </c>
      <c r="CN182" s="41">
        <v>0.24740000000000001</v>
      </c>
      <c r="CO182" s="84">
        <v>19.157957491791688</v>
      </c>
      <c r="CP182" s="15">
        <v>1</v>
      </c>
      <c r="CQ182" s="38">
        <v>475</v>
      </c>
      <c r="CR182" s="84">
        <v>1.3411</v>
      </c>
      <c r="CS182" s="41">
        <v>2.1251660000000002E-2</v>
      </c>
      <c r="CT182" s="84">
        <v>23.433036844756387</v>
      </c>
    </row>
    <row r="183" spans="1:98" s="10" customFormat="1" x14ac:dyDescent="0.25">
      <c r="A183" s="6" t="s">
        <v>2315</v>
      </c>
      <c r="B183" s="8" t="s">
        <v>13</v>
      </c>
      <c r="C183" s="9" t="s">
        <v>2316</v>
      </c>
      <c r="D183" s="10" t="s">
        <v>2318</v>
      </c>
      <c r="E183" s="10" t="s">
        <v>2317</v>
      </c>
      <c r="F183" s="10" t="s">
        <v>2319</v>
      </c>
      <c r="G183" s="7">
        <v>34799</v>
      </c>
      <c r="H183" s="11">
        <v>4</v>
      </c>
      <c r="I183" s="11">
        <v>2</v>
      </c>
      <c r="J183" s="6"/>
      <c r="K183" s="14"/>
      <c r="L183" s="14"/>
      <c r="M183" s="14"/>
      <c r="N183" s="14"/>
      <c r="O183" s="14"/>
      <c r="P183" s="41">
        <v>0.6613</v>
      </c>
      <c r="Q183" s="84">
        <v>-7.7953589322841852</v>
      </c>
      <c r="R183" s="15">
        <v>1</v>
      </c>
      <c r="S183" s="15">
        <v>197</v>
      </c>
      <c r="T183" s="84">
        <v>0.19259999999999999</v>
      </c>
      <c r="U183" s="41">
        <v>0.63</v>
      </c>
      <c r="V183" s="84">
        <v>-8.4017905646964213</v>
      </c>
      <c r="W183" s="15">
        <v>1</v>
      </c>
      <c r="X183" s="38">
        <v>151</v>
      </c>
      <c r="Y183" s="84">
        <v>0.23300000000000001</v>
      </c>
      <c r="Z183" s="41">
        <v>0.41661900000000002</v>
      </c>
      <c r="AA183" s="84">
        <v>-8.0985747484903037</v>
      </c>
      <c r="AB183" s="40"/>
      <c r="AC183" s="41">
        <v>0.7389</v>
      </c>
      <c r="AD183" s="84">
        <v>-5.1630728506038714</v>
      </c>
      <c r="AE183" s="15">
        <v>1</v>
      </c>
      <c r="AF183" s="15">
        <v>197</v>
      </c>
      <c r="AG183" s="84">
        <v>0.111</v>
      </c>
      <c r="AH183" s="41">
        <v>0.48520000000000002</v>
      </c>
      <c r="AI183" s="84">
        <v>-10.528732625244238</v>
      </c>
      <c r="AJ183" s="15">
        <v>1</v>
      </c>
      <c r="AK183" s="38">
        <v>213</v>
      </c>
      <c r="AL183" s="84">
        <v>0.4889</v>
      </c>
      <c r="AM183" s="41">
        <v>0.35851428000000002</v>
      </c>
      <c r="AN183" s="84">
        <v>-7.8459027379240549</v>
      </c>
      <c r="AO183" s="40"/>
      <c r="AP183" s="41">
        <v>0.87390000000000001</v>
      </c>
      <c r="AQ183" s="84">
        <v>-3.0790255937497299</v>
      </c>
      <c r="AR183" s="15">
        <v>1</v>
      </c>
      <c r="AS183" s="15">
        <v>197</v>
      </c>
      <c r="AT183" s="84">
        <v>2.52E-2</v>
      </c>
      <c r="AU183" s="41">
        <v>0.24390000000000001</v>
      </c>
      <c r="AV183" s="84">
        <v>-22.466857311500185</v>
      </c>
      <c r="AW183" s="15">
        <v>1</v>
      </c>
      <c r="AX183" s="38">
        <v>213</v>
      </c>
      <c r="AY183" s="84">
        <v>1.3654999999999999</v>
      </c>
      <c r="AZ183" s="41">
        <v>0.21314421</v>
      </c>
      <c r="BA183" s="84">
        <v>-12.772941452624957</v>
      </c>
      <c r="BB183" s="38"/>
      <c r="BC183" s="41">
        <v>0.6794</v>
      </c>
      <c r="BD183" s="84">
        <v>-7.3774472697329045</v>
      </c>
      <c r="BE183" s="15">
        <v>1</v>
      </c>
      <c r="BF183" s="15">
        <v>197</v>
      </c>
      <c r="BG183" s="84">
        <v>0.17130000000000001</v>
      </c>
      <c r="BH183" s="41">
        <v>6.7799999999999999E-2</v>
      </c>
      <c r="BI183" s="92">
        <v>-29.982826155306618</v>
      </c>
      <c r="BJ183" s="15">
        <v>1</v>
      </c>
      <c r="BK183" s="38">
        <v>463</v>
      </c>
      <c r="BL183" s="84">
        <v>3.3513000000000002</v>
      </c>
      <c r="BM183" s="41">
        <v>4.6063319999999998E-2</v>
      </c>
      <c r="BN183" s="84">
        <v>-18.680136712519761</v>
      </c>
      <c r="BO183" s="37"/>
      <c r="BP183" s="65">
        <v>4</v>
      </c>
      <c r="BQ183" s="65">
        <v>2</v>
      </c>
      <c r="BR183" s="14"/>
      <c r="BS183" s="14"/>
      <c r="BT183" s="14"/>
      <c r="BU183" s="38"/>
      <c r="BV183" s="41">
        <v>0.61799999999999999</v>
      </c>
      <c r="BW183" s="84">
        <v>-7.6012889123388874</v>
      </c>
      <c r="BX183" s="15">
        <v>1</v>
      </c>
      <c r="BY183" s="38">
        <v>362</v>
      </c>
      <c r="BZ183" s="84">
        <v>0.24909999999999999</v>
      </c>
      <c r="CA183" s="41">
        <v>0.80900000000000005</v>
      </c>
      <c r="CB183" s="84">
        <v>-3.3072823086233969</v>
      </c>
      <c r="CC183" s="15">
        <v>1</v>
      </c>
      <c r="CD183" s="38">
        <v>266</v>
      </c>
      <c r="CE183" s="84">
        <v>5.8500000000000003E-2</v>
      </c>
      <c r="CF183" s="41">
        <v>0.49996200000000002</v>
      </c>
      <c r="CG183" s="84">
        <v>-5.4542856104811417</v>
      </c>
      <c r="CH183" s="38"/>
      <c r="CI183" s="41">
        <v>0.36630000000000001</v>
      </c>
      <c r="CJ183" s="84">
        <v>-15.700675879554097</v>
      </c>
      <c r="CK183" s="15">
        <v>1</v>
      </c>
      <c r="CL183" s="15">
        <v>387</v>
      </c>
      <c r="CM183" s="84">
        <v>0.81810000000000005</v>
      </c>
      <c r="CN183" s="41">
        <v>0.36520000000000002</v>
      </c>
      <c r="CO183" s="84">
        <v>-16.157994349937823</v>
      </c>
      <c r="CP183" s="15">
        <v>1</v>
      </c>
      <c r="CQ183" s="38">
        <v>387</v>
      </c>
      <c r="CR183" s="84">
        <v>0.82169999999999999</v>
      </c>
      <c r="CS183" s="41">
        <v>0.13377276000000002</v>
      </c>
      <c r="CT183" s="84">
        <v>-15.92933511474596</v>
      </c>
    </row>
    <row r="184" spans="1:98" s="10" customFormat="1" x14ac:dyDescent="0.25">
      <c r="A184" s="6" t="s">
        <v>1870</v>
      </c>
      <c r="B184" s="8" t="s">
        <v>13</v>
      </c>
      <c r="C184" s="9" t="s">
        <v>1871</v>
      </c>
      <c r="D184" s="10" t="s">
        <v>1873</v>
      </c>
      <c r="E184" s="10" t="s">
        <v>1872</v>
      </c>
      <c r="F184" s="10" t="s">
        <v>1874</v>
      </c>
      <c r="G184" s="7">
        <v>35296</v>
      </c>
      <c r="H184" s="11">
        <v>4</v>
      </c>
      <c r="I184" s="11">
        <v>4</v>
      </c>
      <c r="J184" s="6"/>
      <c r="K184" s="14"/>
      <c r="L184" s="14"/>
      <c r="M184" s="14"/>
      <c r="N184" s="14"/>
      <c r="O184" s="14"/>
      <c r="P184" s="41">
        <v>0.76219999999999999</v>
      </c>
      <c r="Q184" s="84">
        <v>-4.0105478568657542</v>
      </c>
      <c r="R184" s="15">
        <v>1</v>
      </c>
      <c r="S184" s="15">
        <v>308</v>
      </c>
      <c r="T184" s="84">
        <v>9.1800000000000007E-2</v>
      </c>
      <c r="U184" s="41">
        <v>0.76529999999999998</v>
      </c>
      <c r="V184" s="84">
        <v>3.9095272969936041</v>
      </c>
      <c r="W184" s="15">
        <v>1</v>
      </c>
      <c r="X184" s="38">
        <v>284</v>
      </c>
      <c r="Y184" s="84">
        <v>8.9300000000000004E-2</v>
      </c>
      <c r="Z184" s="41">
        <v>0.58331166000000001</v>
      </c>
      <c r="AA184" s="84">
        <v>-5.0510279936075042E-2</v>
      </c>
      <c r="AB184" s="40"/>
      <c r="AC184" s="41">
        <v>0.45469999999999999</v>
      </c>
      <c r="AD184" s="84">
        <v>-9.2133300946799412</v>
      </c>
      <c r="AE184" s="15">
        <v>1</v>
      </c>
      <c r="AF184" s="15">
        <v>353</v>
      </c>
      <c r="AG184" s="84">
        <v>0.5</v>
      </c>
      <c r="AH184" s="41">
        <v>0.88349999999999995</v>
      </c>
      <c r="AI184" s="84">
        <v>-1.7404375958022007</v>
      </c>
      <c r="AJ184" s="15">
        <v>1</v>
      </c>
      <c r="AK184" s="38">
        <v>291</v>
      </c>
      <c r="AL184" s="84">
        <v>2.1499999999999998E-2</v>
      </c>
      <c r="AM184" s="41">
        <v>0.40172744999999999</v>
      </c>
      <c r="AN184" s="84">
        <v>-5.4768838452410709</v>
      </c>
      <c r="AO184" s="40"/>
      <c r="AP184" s="41">
        <v>0.38279999999999997</v>
      </c>
      <c r="AQ184" s="84">
        <v>-12.441181484847579</v>
      </c>
      <c r="AR184" s="15">
        <v>1</v>
      </c>
      <c r="AS184" s="15">
        <v>261</v>
      </c>
      <c r="AT184" s="84">
        <v>0.76429999999999998</v>
      </c>
      <c r="AU184" s="41">
        <v>0.56530000000000002</v>
      </c>
      <c r="AV184" s="84">
        <v>8.8339105241466722</v>
      </c>
      <c r="AW184" s="15">
        <v>1</v>
      </c>
      <c r="AX184" s="38">
        <v>522</v>
      </c>
      <c r="AY184" s="84">
        <v>0.33</v>
      </c>
      <c r="AZ184" s="41">
        <v>0.21639684000000001</v>
      </c>
      <c r="BA184" s="84">
        <v>-1.8036354803504535</v>
      </c>
      <c r="BB184" s="38"/>
      <c r="BC184" s="41">
        <v>0.56130000000000002</v>
      </c>
      <c r="BD184" s="84">
        <v>-7.8622957613387081</v>
      </c>
      <c r="BE184" s="15">
        <v>1</v>
      </c>
      <c r="BF184" s="15">
        <v>185</v>
      </c>
      <c r="BG184" s="84">
        <v>0.33860000000000001</v>
      </c>
      <c r="BH184" s="41">
        <v>0.82630000000000003</v>
      </c>
      <c r="BI184" s="92">
        <v>3.1167463752896944</v>
      </c>
      <c r="BJ184" s="15">
        <v>1</v>
      </c>
      <c r="BK184" s="38">
        <v>465</v>
      </c>
      <c r="BL184" s="84">
        <v>4.82E-2</v>
      </c>
      <c r="BM184" s="41">
        <v>0.46380219000000006</v>
      </c>
      <c r="BN184" s="84">
        <v>-2.3727746930245068</v>
      </c>
      <c r="BO184" s="37"/>
      <c r="BP184" s="65">
        <v>4</v>
      </c>
      <c r="BQ184" s="65">
        <v>4</v>
      </c>
      <c r="BR184" s="14"/>
      <c r="BS184" s="14"/>
      <c r="BT184" s="14"/>
      <c r="BU184" s="38"/>
      <c r="BV184" s="41">
        <v>0.57889999999999997</v>
      </c>
      <c r="BW184" s="84">
        <v>-7.2543766140451238</v>
      </c>
      <c r="BX184" s="15">
        <v>1</v>
      </c>
      <c r="BY184" s="38">
        <v>364</v>
      </c>
      <c r="BZ184" s="84">
        <v>0.30859999999999999</v>
      </c>
      <c r="CA184" s="41">
        <v>0.71719999999999995</v>
      </c>
      <c r="CB184" s="84">
        <v>-4.0512302431164793</v>
      </c>
      <c r="CC184" s="15">
        <v>1</v>
      </c>
      <c r="CD184" s="38">
        <v>221</v>
      </c>
      <c r="CE184" s="84">
        <v>0.13150000000000001</v>
      </c>
      <c r="CF184" s="41">
        <v>0.41518707999999993</v>
      </c>
      <c r="CG184" s="84">
        <v>-5.6528034285808015</v>
      </c>
      <c r="CH184" s="38"/>
      <c r="CI184" s="41">
        <v>9.0990000000000001E-2</v>
      </c>
      <c r="CJ184" s="84">
        <v>-25.460684517390455</v>
      </c>
      <c r="CK184" s="15">
        <v>1</v>
      </c>
      <c r="CL184" s="15">
        <v>399</v>
      </c>
      <c r="CM184" s="84">
        <v>2.8706999999999998</v>
      </c>
      <c r="CN184" s="41">
        <v>4.6690000000000002E-2</v>
      </c>
      <c r="CO184" s="84">
        <v>-29.204496325118892</v>
      </c>
      <c r="CP184" s="15">
        <v>1</v>
      </c>
      <c r="CQ184" s="38">
        <v>364</v>
      </c>
      <c r="CR184" s="84">
        <v>3.9838</v>
      </c>
      <c r="CS184" s="41">
        <v>4.2483231000000005E-3</v>
      </c>
      <c r="CT184" s="84">
        <v>-27.332590421254672</v>
      </c>
    </row>
    <row r="185" spans="1:98" s="10" customFormat="1" x14ac:dyDescent="0.25">
      <c r="A185" s="6" t="s">
        <v>1875</v>
      </c>
      <c r="B185" s="8" t="s">
        <v>13</v>
      </c>
      <c r="C185" s="9" t="s">
        <v>1876</v>
      </c>
      <c r="D185" s="10" t="s">
        <v>1878</v>
      </c>
      <c r="E185" s="10" t="s">
        <v>1877</v>
      </c>
      <c r="F185" s="10" t="s">
        <v>1879</v>
      </c>
      <c r="G185" s="7">
        <v>33746</v>
      </c>
      <c r="H185" s="11">
        <v>4</v>
      </c>
      <c r="I185" s="11">
        <v>4</v>
      </c>
      <c r="J185" s="6"/>
      <c r="K185" s="14"/>
      <c r="L185" s="14"/>
      <c r="M185" s="14"/>
      <c r="N185" s="14"/>
      <c r="O185" s="14"/>
      <c r="P185" s="41">
        <v>0.90100000000000002</v>
      </c>
      <c r="Q185" s="84">
        <v>-1.4304793536993581</v>
      </c>
      <c r="R185" s="15">
        <v>1</v>
      </c>
      <c r="S185" s="15">
        <v>166</v>
      </c>
      <c r="T185" s="84">
        <v>1.55E-2</v>
      </c>
      <c r="U185" s="41">
        <v>0.81630000000000003</v>
      </c>
      <c r="V185" s="84">
        <v>2.4697013173077087</v>
      </c>
      <c r="W185" s="15">
        <v>1</v>
      </c>
      <c r="X185" s="38">
        <v>87</v>
      </c>
      <c r="Y185" s="84">
        <v>5.4300000000000001E-2</v>
      </c>
      <c r="Z185" s="41">
        <v>0.73548630000000004</v>
      </c>
      <c r="AA185" s="84">
        <v>0.51961098180417531</v>
      </c>
      <c r="AB185" s="40"/>
      <c r="AC185" s="41">
        <v>0.6361</v>
      </c>
      <c r="AD185" s="84">
        <v>-5.9009201143663388</v>
      </c>
      <c r="AE185" s="15">
        <v>1</v>
      </c>
      <c r="AF185" s="15">
        <v>406</v>
      </c>
      <c r="AG185" s="84">
        <v>0.224</v>
      </c>
      <c r="AH185" s="41">
        <v>0.85760000000000003</v>
      </c>
      <c r="AI185" s="84">
        <v>1.8059480619124857</v>
      </c>
      <c r="AJ185" s="15">
        <v>1</v>
      </c>
      <c r="AK185" s="38">
        <v>87</v>
      </c>
      <c r="AL185" s="84">
        <v>3.2399999999999998E-2</v>
      </c>
      <c r="AM185" s="41">
        <v>0.54551936000000001</v>
      </c>
      <c r="AN185" s="84">
        <v>-2.0474860262269265</v>
      </c>
      <c r="AO185" s="40"/>
      <c r="AP185" s="41">
        <v>0.70850000000000002</v>
      </c>
      <c r="AQ185" s="84">
        <v>5.7664624452067725</v>
      </c>
      <c r="AR185" s="15">
        <v>1</v>
      </c>
      <c r="AS185" s="15">
        <v>522</v>
      </c>
      <c r="AT185" s="84">
        <v>0.13900000000000001</v>
      </c>
      <c r="AU185" s="41">
        <v>0.875</v>
      </c>
      <c r="AV185" s="84">
        <v>-1.8568328396743181</v>
      </c>
      <c r="AW185" s="15">
        <v>1</v>
      </c>
      <c r="AX185" s="38">
        <v>87</v>
      </c>
      <c r="AY185" s="84">
        <v>2.4899999999999999E-2</v>
      </c>
      <c r="AZ185" s="41">
        <v>0.61993750000000003</v>
      </c>
      <c r="BA185" s="84">
        <v>1.9548148027662271</v>
      </c>
      <c r="BB185" s="38"/>
      <c r="BC185" s="41">
        <v>0.64029999999999998</v>
      </c>
      <c r="BD185" s="84">
        <v>6.737786647289802</v>
      </c>
      <c r="BE185" s="15">
        <v>1</v>
      </c>
      <c r="BF185" s="15">
        <v>522</v>
      </c>
      <c r="BG185" s="84">
        <v>0.21859999999999999</v>
      </c>
      <c r="BH185" s="41">
        <v>0.87949999999999995</v>
      </c>
      <c r="BI185" s="92">
        <v>-1.6084579191982624</v>
      </c>
      <c r="BJ185" s="15">
        <v>1</v>
      </c>
      <c r="BK185" s="38">
        <v>87</v>
      </c>
      <c r="BL185" s="84">
        <v>2.3099999999999999E-2</v>
      </c>
      <c r="BM185" s="41">
        <v>0.56314385</v>
      </c>
      <c r="BN185" s="84">
        <v>2.56466436404577</v>
      </c>
      <c r="BO185" s="37"/>
      <c r="BP185" s="65">
        <v>4</v>
      </c>
      <c r="BQ185" s="65">
        <v>4</v>
      </c>
      <c r="BR185" s="14"/>
      <c r="BS185" s="14"/>
      <c r="BT185" s="14"/>
      <c r="BU185" s="38"/>
      <c r="BV185" s="41">
        <v>0.56730000000000003</v>
      </c>
      <c r="BW185" s="84">
        <v>-7.0522137637367406</v>
      </c>
      <c r="BX185" s="15">
        <v>1</v>
      </c>
      <c r="BY185" s="38">
        <v>325</v>
      </c>
      <c r="BZ185" s="84">
        <v>0.32779999999999998</v>
      </c>
      <c r="CA185" s="41">
        <v>0.64770000000000005</v>
      </c>
      <c r="CB185" s="84">
        <v>-4.4460413581385447</v>
      </c>
      <c r="CC185" s="15">
        <v>1</v>
      </c>
      <c r="CD185" s="38">
        <v>87</v>
      </c>
      <c r="CE185" s="84">
        <v>0.2102</v>
      </c>
      <c r="CF185" s="41">
        <v>0.36744021000000004</v>
      </c>
      <c r="CG185" s="84">
        <v>-5.7491275609376427</v>
      </c>
      <c r="CH185" s="38"/>
      <c r="CI185" s="39">
        <v>4.9769999999999997E-3</v>
      </c>
      <c r="CJ185" s="84">
        <v>-41.796008177579132</v>
      </c>
      <c r="CK185" s="15">
        <v>1</v>
      </c>
      <c r="CL185" s="15">
        <v>367</v>
      </c>
      <c r="CM185" s="84">
        <v>7.9840999999999998</v>
      </c>
      <c r="CN185" s="41">
        <v>2.759E-2</v>
      </c>
      <c r="CO185" s="84">
        <v>-33.215471323934729</v>
      </c>
      <c r="CP185" s="15">
        <v>1</v>
      </c>
      <c r="CQ185" s="38">
        <v>300</v>
      </c>
      <c r="CR185" s="84">
        <v>4.9010999999999996</v>
      </c>
      <c r="CS185" s="41">
        <v>1.3731542999999999E-4</v>
      </c>
      <c r="CT185" s="84">
        <v>-37.505739750756931</v>
      </c>
    </row>
    <row r="186" spans="1:98" s="10" customFormat="1" x14ac:dyDescent="0.25">
      <c r="A186" s="6" t="s">
        <v>2111</v>
      </c>
      <c r="B186" s="8" t="s">
        <v>13</v>
      </c>
      <c r="C186" s="9" t="s">
        <v>2112</v>
      </c>
      <c r="D186" s="10" t="s">
        <v>2114</v>
      </c>
      <c r="E186" s="10" t="s">
        <v>2113</v>
      </c>
      <c r="F186" s="10" t="s">
        <v>2115</v>
      </c>
      <c r="G186" s="7">
        <v>34997</v>
      </c>
      <c r="H186" s="11">
        <v>3</v>
      </c>
      <c r="I186" s="11">
        <v>3</v>
      </c>
      <c r="J186" s="6"/>
      <c r="K186" s="14"/>
      <c r="L186" s="14"/>
      <c r="M186" s="14"/>
      <c r="N186" s="14"/>
      <c r="O186" s="14"/>
      <c r="P186" s="41">
        <v>0.94930000000000003</v>
      </c>
      <c r="Q186" s="84">
        <v>0.88525015273999819</v>
      </c>
      <c r="R186" s="15">
        <v>1</v>
      </c>
      <c r="S186" s="15">
        <v>212</v>
      </c>
      <c r="T186" s="84">
        <v>4.1000000000000003E-3</v>
      </c>
      <c r="U186" s="41">
        <v>0.15229999999999999</v>
      </c>
      <c r="V186" s="84">
        <v>-20.246922959753515</v>
      </c>
      <c r="W186" s="15">
        <v>1</v>
      </c>
      <c r="X186" s="38">
        <v>220</v>
      </c>
      <c r="Y186" s="84">
        <v>2.0629</v>
      </c>
      <c r="Z186" s="41">
        <v>0.14457839</v>
      </c>
      <c r="AA186" s="84">
        <v>-9.680836403506758</v>
      </c>
      <c r="AB186" s="40"/>
      <c r="AC186" s="41">
        <v>0.60550000000000004</v>
      </c>
      <c r="AD186" s="84">
        <v>7.2599103372237481</v>
      </c>
      <c r="AE186" s="15">
        <v>1</v>
      </c>
      <c r="AF186" s="15">
        <v>212</v>
      </c>
      <c r="AG186" s="84">
        <v>0.26700000000000002</v>
      </c>
      <c r="AH186" s="41">
        <v>0.20530000000000001</v>
      </c>
      <c r="AI186" s="84">
        <v>-17.288168642227074</v>
      </c>
      <c r="AJ186" s="15">
        <v>1</v>
      </c>
      <c r="AK186" s="38">
        <v>203</v>
      </c>
      <c r="AL186" s="84">
        <v>1.6144000000000001</v>
      </c>
      <c r="AM186" s="41">
        <v>0.12430915000000001</v>
      </c>
      <c r="AN186" s="84">
        <v>-5.0141291525016634</v>
      </c>
      <c r="AO186" s="40"/>
      <c r="AP186" s="41">
        <v>0.94899999999999995</v>
      </c>
      <c r="AQ186" s="84">
        <v>-1.1143002079602324</v>
      </c>
      <c r="AR186" s="15">
        <v>1</v>
      </c>
      <c r="AS186" s="15">
        <v>520</v>
      </c>
      <c r="AT186" s="84">
        <v>4.0000000000000001E-3</v>
      </c>
      <c r="AU186" s="41">
        <v>0.1777</v>
      </c>
      <c r="AV186" s="84">
        <v>-22.754882546446709</v>
      </c>
      <c r="AW186" s="15">
        <v>1</v>
      </c>
      <c r="AX186" s="38">
        <v>220</v>
      </c>
      <c r="AY186" s="84">
        <v>1.8282</v>
      </c>
      <c r="AZ186" s="41">
        <v>0.16863729999999999</v>
      </c>
      <c r="BA186" s="84">
        <v>-11.934591377203471</v>
      </c>
      <c r="BB186" s="38"/>
      <c r="BC186" s="41">
        <v>0.8982</v>
      </c>
      <c r="BD186" s="84">
        <v>2.0892631754516855</v>
      </c>
      <c r="BE186" s="15">
        <v>1</v>
      </c>
      <c r="BF186" s="15">
        <v>520</v>
      </c>
      <c r="BG186" s="84">
        <v>1.6400000000000001E-2</v>
      </c>
      <c r="BH186" s="41">
        <v>2.964E-2</v>
      </c>
      <c r="BI186" s="92">
        <v>-35.539052331649998</v>
      </c>
      <c r="BJ186" s="15">
        <v>1</v>
      </c>
      <c r="BK186" s="38">
        <v>468</v>
      </c>
      <c r="BL186" s="84">
        <v>4.7592999999999996</v>
      </c>
      <c r="BM186" s="41">
        <v>2.6622647999999999E-2</v>
      </c>
      <c r="BN186" s="84">
        <v>-16.724894578099157</v>
      </c>
      <c r="BO186" s="37"/>
      <c r="BP186" s="65">
        <v>3</v>
      </c>
      <c r="BQ186" s="65">
        <v>3</v>
      </c>
      <c r="BR186" s="14"/>
      <c r="BS186" s="14"/>
      <c r="BT186" s="14"/>
      <c r="BU186" s="38"/>
      <c r="BV186" s="41">
        <v>0.64990000000000003</v>
      </c>
      <c r="BW186" s="84">
        <v>-6.9152336652872659</v>
      </c>
      <c r="BX186" s="15">
        <v>1</v>
      </c>
      <c r="BY186" s="38">
        <v>357</v>
      </c>
      <c r="BZ186" s="84">
        <v>0.2064</v>
      </c>
      <c r="CA186" s="41">
        <v>0.1459</v>
      </c>
      <c r="CB186" s="84">
        <v>-19.950109609581908</v>
      </c>
      <c r="CC186" s="15">
        <v>1</v>
      </c>
      <c r="CD186" s="38">
        <v>203</v>
      </c>
      <c r="CE186" s="84">
        <v>2.1313</v>
      </c>
      <c r="CF186" s="41">
        <v>9.4820410000000008E-2</v>
      </c>
      <c r="CG186" s="84">
        <v>-13.432671637434588</v>
      </c>
      <c r="CH186" s="38"/>
      <c r="CI186" s="41">
        <v>0.30220000000000002</v>
      </c>
      <c r="CJ186" s="84">
        <v>-16.495412982138692</v>
      </c>
      <c r="CK186" s="15">
        <v>1</v>
      </c>
      <c r="CL186" s="15">
        <v>119</v>
      </c>
      <c r="CM186" s="84">
        <v>1.073</v>
      </c>
      <c r="CN186" s="41">
        <v>2.9000000000000001E-2</v>
      </c>
      <c r="CO186" s="84">
        <v>-34.200328365669023</v>
      </c>
      <c r="CP186" s="15">
        <v>1</v>
      </c>
      <c r="CQ186" s="38">
        <v>119</v>
      </c>
      <c r="CR186" s="84">
        <v>4.8849999999999998</v>
      </c>
      <c r="CS186" s="41">
        <v>8.7638000000000004E-3</v>
      </c>
      <c r="CT186" s="84">
        <v>-25.347870673903856</v>
      </c>
    </row>
    <row r="187" spans="1:98" s="10" customFormat="1" x14ac:dyDescent="0.25">
      <c r="A187" s="6" t="s">
        <v>265</v>
      </c>
      <c r="B187" s="8" t="s">
        <v>35</v>
      </c>
      <c r="C187" s="9" t="s">
        <v>266</v>
      </c>
      <c r="D187" s="10" t="s">
        <v>268</v>
      </c>
      <c r="E187" s="10" t="s">
        <v>267</v>
      </c>
      <c r="F187" s="10" t="s">
        <v>269</v>
      </c>
      <c r="G187" s="7">
        <v>33054</v>
      </c>
      <c r="H187" s="11">
        <v>4</v>
      </c>
      <c r="I187" s="11">
        <v>4</v>
      </c>
      <c r="J187" s="6"/>
      <c r="K187" s="14"/>
      <c r="L187" s="14"/>
      <c r="M187" s="14"/>
      <c r="N187" s="14"/>
      <c r="O187" s="14"/>
      <c r="P187" s="41">
        <v>0.2084</v>
      </c>
      <c r="Q187" s="84">
        <v>-14.387113084145494</v>
      </c>
      <c r="R187" s="15">
        <v>1</v>
      </c>
      <c r="S187" s="15">
        <v>560</v>
      </c>
      <c r="T187" s="84">
        <v>1.5860000000000001</v>
      </c>
      <c r="U187" s="41">
        <v>1.694E-2</v>
      </c>
      <c r="V187" s="84">
        <v>-27.568233922774038</v>
      </c>
      <c r="W187" s="15">
        <v>1</v>
      </c>
      <c r="X187" s="38">
        <v>560</v>
      </c>
      <c r="Y187" s="84">
        <v>5.7371999999999996</v>
      </c>
      <c r="Z187" s="41">
        <v>3.530296E-3</v>
      </c>
      <c r="AA187" s="84">
        <v>-20.977673503459766</v>
      </c>
      <c r="AB187" s="40"/>
      <c r="AC187" s="41">
        <v>0.4017</v>
      </c>
      <c r="AD187" s="84">
        <v>-8.8711410587870425</v>
      </c>
      <c r="AE187" s="15">
        <v>1</v>
      </c>
      <c r="AF187" s="15">
        <v>560</v>
      </c>
      <c r="AG187" s="84">
        <v>0.70399999999999996</v>
      </c>
      <c r="AH187" s="41">
        <v>5.7889999999999997E-2</v>
      </c>
      <c r="AI187" s="84">
        <v>-20.170746196454505</v>
      </c>
      <c r="AJ187" s="15">
        <v>1</v>
      </c>
      <c r="AK187" s="38">
        <v>560</v>
      </c>
      <c r="AL187" s="84">
        <v>3.6116000000000001</v>
      </c>
      <c r="AM187" s="41">
        <v>2.3254412999999998E-2</v>
      </c>
      <c r="AN187" s="84">
        <v>-14.520943627620774</v>
      </c>
      <c r="AO187" s="40"/>
      <c r="AP187" s="41">
        <v>0.94189999999999996</v>
      </c>
      <c r="AQ187" s="84">
        <v>1.0105489055071724</v>
      </c>
      <c r="AR187" s="15">
        <v>1</v>
      </c>
      <c r="AS187" s="15">
        <v>579</v>
      </c>
      <c r="AT187" s="84">
        <v>5.0000000000000001E-3</v>
      </c>
      <c r="AU187" s="41">
        <v>3.0880000000000001E-2</v>
      </c>
      <c r="AV187" s="84">
        <v>-30.102532699363596</v>
      </c>
      <c r="AW187" s="15">
        <v>1</v>
      </c>
      <c r="AX187" s="38">
        <v>560</v>
      </c>
      <c r="AY187" s="84">
        <v>4.6829999999999998</v>
      </c>
      <c r="AZ187" s="41">
        <v>2.9085871999999999E-2</v>
      </c>
      <c r="BA187" s="84">
        <v>-14.545991896928212</v>
      </c>
      <c r="BB187" s="38"/>
      <c r="BC187" s="41">
        <v>0.79710000000000003</v>
      </c>
      <c r="BD187" s="84">
        <v>2.6914765863099697</v>
      </c>
      <c r="BE187" s="15">
        <v>1</v>
      </c>
      <c r="BF187" s="15">
        <v>197</v>
      </c>
      <c r="BG187" s="84">
        <v>6.6299999999999998E-2</v>
      </c>
      <c r="BH187" s="41">
        <v>3.7650000000000003E-2</v>
      </c>
      <c r="BI187" s="92">
        <v>-25.428625933817589</v>
      </c>
      <c r="BJ187" s="15">
        <v>1</v>
      </c>
      <c r="BK187" s="38">
        <v>314</v>
      </c>
      <c r="BL187" s="84">
        <v>4.3577000000000004</v>
      </c>
      <c r="BM187" s="41">
        <v>3.0010815000000003E-2</v>
      </c>
      <c r="BN187" s="84">
        <v>-11.368574673753809</v>
      </c>
      <c r="BO187" s="37"/>
      <c r="BP187" s="65">
        <v>4</v>
      </c>
      <c r="BQ187" s="65">
        <v>4</v>
      </c>
      <c r="BR187" s="14"/>
      <c r="BS187" s="14"/>
      <c r="BT187" s="14"/>
      <c r="BU187" s="38"/>
      <c r="BV187" s="41">
        <v>0.52359999999999995</v>
      </c>
      <c r="BW187" s="84">
        <v>-6.8348428927034313</v>
      </c>
      <c r="BX187" s="15">
        <v>1</v>
      </c>
      <c r="BY187" s="38">
        <v>290</v>
      </c>
      <c r="BZ187" s="84">
        <v>0.40770000000000001</v>
      </c>
      <c r="CA187" s="41">
        <v>0.52090000000000003</v>
      </c>
      <c r="CB187" s="84">
        <v>-6.3857587525507311</v>
      </c>
      <c r="CC187" s="15">
        <v>1</v>
      </c>
      <c r="CD187" s="38">
        <v>351</v>
      </c>
      <c r="CE187" s="84">
        <v>0.41299999999999998</v>
      </c>
      <c r="CF187" s="41">
        <v>0.27274324</v>
      </c>
      <c r="CG187" s="84">
        <v>-6.6103008226270816</v>
      </c>
      <c r="CH187" s="38"/>
      <c r="CI187" s="41">
        <v>0.49469999999999997</v>
      </c>
      <c r="CJ187" s="84">
        <v>8.6929740868786194</v>
      </c>
      <c r="CK187" s="15">
        <v>1</v>
      </c>
      <c r="CL187" s="15">
        <v>296</v>
      </c>
      <c r="CM187" s="84">
        <v>0.46750000000000003</v>
      </c>
      <c r="CN187" s="41">
        <v>0.83150000000000002</v>
      </c>
      <c r="CO187" s="84">
        <v>3.2884501620811184</v>
      </c>
      <c r="CP187" s="15">
        <v>1</v>
      </c>
      <c r="CQ187" s="38">
        <v>562</v>
      </c>
      <c r="CR187" s="84">
        <v>4.53E-2</v>
      </c>
      <c r="CS187" s="41">
        <v>0.41134304999999999</v>
      </c>
      <c r="CT187" s="84">
        <v>5.9907121244798685</v>
      </c>
    </row>
    <row r="188" spans="1:98" s="10" customFormat="1" x14ac:dyDescent="0.25">
      <c r="A188" s="6" t="s">
        <v>1268</v>
      </c>
      <c r="B188" s="8" t="s">
        <v>13</v>
      </c>
      <c r="C188" s="9" t="s">
        <v>1269</v>
      </c>
      <c r="D188" s="10" t="s">
        <v>1271</v>
      </c>
      <c r="E188" s="10" t="s">
        <v>1270</v>
      </c>
      <c r="F188" s="10" t="s">
        <v>1272</v>
      </c>
      <c r="G188" s="7">
        <v>33921</v>
      </c>
      <c r="H188" s="11">
        <v>3</v>
      </c>
      <c r="I188" s="11">
        <v>4</v>
      </c>
      <c r="J188" s="6"/>
      <c r="K188" s="14"/>
      <c r="L188" s="14"/>
      <c r="M188" s="14"/>
      <c r="N188" s="14"/>
      <c r="O188" s="14"/>
      <c r="P188" s="41">
        <v>0.94650000000000001</v>
      </c>
      <c r="Q188" s="84">
        <v>-0.83915182008600719</v>
      </c>
      <c r="R188" s="15">
        <v>1</v>
      </c>
      <c r="S188" s="15">
        <v>423</v>
      </c>
      <c r="T188" s="84">
        <v>4.0000000000000001E-3</v>
      </c>
      <c r="U188" s="41">
        <v>0.63490000000000002</v>
      </c>
      <c r="V188" s="84">
        <v>-6.3653030276672116</v>
      </c>
      <c r="W188" s="15">
        <v>1</v>
      </c>
      <c r="X188" s="38">
        <v>491</v>
      </c>
      <c r="Y188" s="84">
        <v>0.2258</v>
      </c>
      <c r="Z188" s="41">
        <v>0.60093285000000007</v>
      </c>
      <c r="AA188" s="84">
        <v>-3.6022274238766094</v>
      </c>
      <c r="AB188" s="40"/>
      <c r="AC188" s="41">
        <v>0.79039999999999999</v>
      </c>
      <c r="AD188" s="84">
        <v>-3.2526686568602003</v>
      </c>
      <c r="AE188" s="15">
        <v>1</v>
      </c>
      <c r="AF188" s="15">
        <v>387</v>
      </c>
      <c r="AG188" s="84">
        <v>7.0000000000000007E-2</v>
      </c>
      <c r="AH188" s="41">
        <v>0.38719999999999999</v>
      </c>
      <c r="AI188" s="84">
        <v>-10.577996312987496</v>
      </c>
      <c r="AJ188" s="15">
        <v>1</v>
      </c>
      <c r="AK188" s="38">
        <v>480</v>
      </c>
      <c r="AL188" s="84">
        <v>0.74909999999999999</v>
      </c>
      <c r="AM188" s="41">
        <v>0.30604287999999996</v>
      </c>
      <c r="AN188" s="84">
        <v>-6.915332484923848</v>
      </c>
      <c r="AO188" s="40"/>
      <c r="AP188" s="41">
        <v>0.4582</v>
      </c>
      <c r="AQ188" s="84">
        <v>-11.654124566148583</v>
      </c>
      <c r="AR188" s="15">
        <v>1</v>
      </c>
      <c r="AS188" s="15">
        <v>480</v>
      </c>
      <c r="AT188" s="84">
        <v>0.55100000000000005</v>
      </c>
      <c r="AU188" s="41">
        <v>0.42199999999999999</v>
      </c>
      <c r="AV188" s="84">
        <v>-10.589021743082878</v>
      </c>
      <c r="AW188" s="15">
        <v>1</v>
      </c>
      <c r="AX188" s="38">
        <v>200</v>
      </c>
      <c r="AY188" s="84">
        <v>0.64739999999999998</v>
      </c>
      <c r="AZ188" s="41">
        <v>0.19336039999999999</v>
      </c>
      <c r="BA188" s="84">
        <v>-11.121573154615731</v>
      </c>
      <c r="BB188" s="38"/>
      <c r="BC188" s="41">
        <v>0.71419999999999995</v>
      </c>
      <c r="BD188" s="84">
        <v>-4.2449785775958579</v>
      </c>
      <c r="BE188" s="15">
        <v>1</v>
      </c>
      <c r="BF188" s="15">
        <v>193</v>
      </c>
      <c r="BG188" s="84">
        <v>0.1346</v>
      </c>
      <c r="BH188" s="41">
        <v>0.1976</v>
      </c>
      <c r="BI188" s="92">
        <v>-14.630638511427113</v>
      </c>
      <c r="BJ188" s="15">
        <v>1</v>
      </c>
      <c r="BK188" s="38">
        <v>200</v>
      </c>
      <c r="BL188" s="84">
        <v>1.671</v>
      </c>
      <c r="BM188" s="41">
        <v>0.14112591999999999</v>
      </c>
      <c r="BN188" s="84">
        <v>-9.4378085445114852</v>
      </c>
      <c r="BO188" s="37"/>
      <c r="BP188" s="65">
        <v>3</v>
      </c>
      <c r="BQ188" s="65">
        <v>3</v>
      </c>
      <c r="BR188" s="14"/>
      <c r="BS188" s="14"/>
      <c r="BT188" s="14"/>
      <c r="BU188" s="38"/>
      <c r="BV188" s="41">
        <v>0.66110000000000002</v>
      </c>
      <c r="BW188" s="84">
        <v>-6.7322964703120212</v>
      </c>
      <c r="BX188" s="15">
        <v>1</v>
      </c>
      <c r="BY188" s="38">
        <v>195</v>
      </c>
      <c r="BZ188" s="84">
        <v>0.19270000000000001</v>
      </c>
      <c r="CA188" s="41">
        <v>0.82930000000000004</v>
      </c>
      <c r="CB188" s="84">
        <v>-2.9265797804910578</v>
      </c>
      <c r="CC188" s="15">
        <v>1</v>
      </c>
      <c r="CD188" s="38">
        <v>195</v>
      </c>
      <c r="CE188" s="84">
        <v>4.6600000000000003E-2</v>
      </c>
      <c r="CF188" s="41">
        <v>0.54825023000000006</v>
      </c>
      <c r="CG188" s="84">
        <v>-4.8294381254015395</v>
      </c>
      <c r="CH188" s="38"/>
      <c r="CI188" s="41">
        <v>0.89139999999999997</v>
      </c>
      <c r="CJ188" s="84">
        <v>2.2626265911832584</v>
      </c>
      <c r="CK188" s="15">
        <v>1</v>
      </c>
      <c r="CL188" s="15">
        <v>216</v>
      </c>
      <c r="CM188" s="84">
        <v>1.8700000000000001E-2</v>
      </c>
      <c r="CN188" s="41">
        <v>0.99380000000000002</v>
      </c>
      <c r="CO188" s="84">
        <v>-0.13507347257119112</v>
      </c>
      <c r="CP188" s="15">
        <v>1</v>
      </c>
      <c r="CQ188" s="38">
        <v>216</v>
      </c>
      <c r="CR188" s="84">
        <v>1E-4</v>
      </c>
      <c r="CS188" s="41">
        <v>0.88587331999999996</v>
      </c>
      <c r="CT188" s="84">
        <v>1.0637765593060335</v>
      </c>
    </row>
    <row r="189" spans="1:98" s="10" customFormat="1" x14ac:dyDescent="0.25">
      <c r="A189" s="6" t="s">
        <v>830</v>
      </c>
      <c r="B189" s="8" t="s">
        <v>13</v>
      </c>
      <c r="C189" s="9" t="s">
        <v>831</v>
      </c>
      <c r="D189" s="10" t="s">
        <v>833</v>
      </c>
      <c r="E189" s="10" t="s">
        <v>832</v>
      </c>
      <c r="F189" s="10" t="s">
        <v>834</v>
      </c>
      <c r="G189" s="7">
        <v>33476</v>
      </c>
      <c r="H189" s="11">
        <v>4</v>
      </c>
      <c r="I189" s="11">
        <v>3</v>
      </c>
      <c r="J189" s="6"/>
      <c r="K189" s="14"/>
      <c r="L189" s="14"/>
      <c r="M189" s="14"/>
      <c r="N189" s="14"/>
      <c r="O189" s="14"/>
      <c r="P189" s="41">
        <v>0.1018</v>
      </c>
      <c r="Q189" s="84">
        <v>-20.549361657188438</v>
      </c>
      <c r="R189" s="15">
        <v>1</v>
      </c>
      <c r="S189" s="15">
        <v>485</v>
      </c>
      <c r="T189" s="84">
        <v>2.6869999999999998</v>
      </c>
      <c r="U189" s="41">
        <v>0.83809999999999996</v>
      </c>
      <c r="V189" s="84">
        <v>-2.5224283162799419</v>
      </c>
      <c r="W189" s="15">
        <v>1</v>
      </c>
      <c r="X189" s="38">
        <v>535</v>
      </c>
      <c r="Y189" s="84">
        <v>4.1799999999999997E-2</v>
      </c>
      <c r="Z189" s="41">
        <v>8.5318579999999991E-2</v>
      </c>
      <c r="AA189" s="84">
        <v>-11.53589498673419</v>
      </c>
      <c r="AB189" s="40"/>
      <c r="AC189" s="41">
        <v>0.68140000000000001</v>
      </c>
      <c r="AD189" s="84">
        <v>-5.0090004200226428</v>
      </c>
      <c r="AE189" s="15">
        <v>1</v>
      </c>
      <c r="AF189" s="15">
        <v>603</v>
      </c>
      <c r="AG189" s="84">
        <v>0.16800000000000001</v>
      </c>
      <c r="AH189" s="41">
        <v>0.51090000000000002</v>
      </c>
      <c r="AI189" s="84">
        <v>6.3454611034854516</v>
      </c>
      <c r="AJ189" s="15">
        <v>1</v>
      </c>
      <c r="AK189" s="38">
        <v>225</v>
      </c>
      <c r="AL189" s="84">
        <v>0.43369999999999997</v>
      </c>
      <c r="AM189" s="41">
        <v>0.34812725999999999</v>
      </c>
      <c r="AN189" s="84">
        <v>0.66823034173140439</v>
      </c>
      <c r="AO189" s="40"/>
      <c r="AP189" s="39">
        <v>6.8120000000000003E-3</v>
      </c>
      <c r="AQ189" s="84">
        <v>-39.545181471281005</v>
      </c>
      <c r="AR189" s="15">
        <v>1</v>
      </c>
      <c r="AS189" s="15">
        <v>485</v>
      </c>
      <c r="AT189" s="84">
        <v>7.3849999999999998</v>
      </c>
      <c r="AU189" s="41">
        <v>0.21579999999999999</v>
      </c>
      <c r="AV189" s="84">
        <v>-18.420561224598163</v>
      </c>
      <c r="AW189" s="15">
        <v>1</v>
      </c>
      <c r="AX189" s="38">
        <v>485</v>
      </c>
      <c r="AY189" s="84">
        <v>1.536</v>
      </c>
      <c r="AZ189" s="41">
        <v>1.4700296000000001E-3</v>
      </c>
      <c r="BA189" s="84">
        <v>-28.982871347939586</v>
      </c>
      <c r="BB189" s="38"/>
      <c r="BC189" s="39">
        <v>4.666E-3</v>
      </c>
      <c r="BD189" s="84">
        <v>-36.7977285429848</v>
      </c>
      <c r="BE189" s="15">
        <v>1</v>
      </c>
      <c r="BF189" s="15">
        <v>396</v>
      </c>
      <c r="BG189" s="84">
        <v>8.0965000000000007</v>
      </c>
      <c r="BH189" s="41">
        <v>0.19570000000000001</v>
      </c>
      <c r="BI189" s="92">
        <v>-18.078067237258779</v>
      </c>
      <c r="BJ189" s="15">
        <v>1</v>
      </c>
      <c r="BK189" s="38">
        <v>485</v>
      </c>
      <c r="BL189" s="84">
        <v>1.679</v>
      </c>
      <c r="BM189" s="41">
        <v>9.1313620000000012E-4</v>
      </c>
      <c r="BN189" s="84">
        <v>-27.437897890121789</v>
      </c>
      <c r="BO189" s="37"/>
      <c r="BP189" s="65">
        <v>4</v>
      </c>
      <c r="BQ189" s="65">
        <v>3</v>
      </c>
      <c r="BR189" s="14"/>
      <c r="BS189" s="14"/>
      <c r="BT189" s="14"/>
      <c r="BU189" s="38"/>
      <c r="BV189" s="41">
        <v>0.57199999999999995</v>
      </c>
      <c r="BW189" s="84">
        <v>-6.6552421187257691</v>
      </c>
      <c r="BX189" s="15">
        <v>1</v>
      </c>
      <c r="BY189" s="38">
        <v>269</v>
      </c>
      <c r="BZ189" s="84">
        <v>0.3201</v>
      </c>
      <c r="CA189" s="41">
        <v>0.47920000000000001</v>
      </c>
      <c r="CB189" s="84">
        <v>-9.075445268479708</v>
      </c>
      <c r="CC189" s="15">
        <v>1</v>
      </c>
      <c r="CD189" s="38">
        <v>502</v>
      </c>
      <c r="CE189" s="84">
        <v>0.50149999999999995</v>
      </c>
      <c r="CF189" s="41">
        <v>0.27410239999999997</v>
      </c>
      <c r="CG189" s="84">
        <v>-7.865343693602739</v>
      </c>
      <c r="CH189" s="38"/>
      <c r="CI189" s="41">
        <v>0.76319999999999999</v>
      </c>
      <c r="CJ189" s="84">
        <v>-4.4175477290360963</v>
      </c>
      <c r="CK189" s="15">
        <v>1</v>
      </c>
      <c r="CL189" s="15">
        <v>391</v>
      </c>
      <c r="CM189" s="84">
        <v>9.0899999999999995E-2</v>
      </c>
      <c r="CN189" s="41">
        <v>0.9002</v>
      </c>
      <c r="CO189" s="84">
        <v>1.8367045998220382</v>
      </c>
      <c r="CP189" s="15">
        <v>1</v>
      </c>
      <c r="CQ189" s="38">
        <v>269</v>
      </c>
      <c r="CR189" s="84">
        <v>1.5800000000000002E-2</v>
      </c>
      <c r="CS189" s="41">
        <v>0.68703263999999997</v>
      </c>
      <c r="CT189" s="84">
        <v>-1.2904215646070289</v>
      </c>
    </row>
    <row r="190" spans="1:98" s="10" customFormat="1" x14ac:dyDescent="0.25">
      <c r="A190" s="6" t="s">
        <v>2425</v>
      </c>
      <c r="B190" s="8" t="s">
        <v>35</v>
      </c>
      <c r="C190" s="9" t="s">
        <v>2426</v>
      </c>
      <c r="D190" s="10" t="s">
        <v>2428</v>
      </c>
      <c r="E190" s="10" t="s">
        <v>2427</v>
      </c>
      <c r="F190" s="10" t="s">
        <v>2429</v>
      </c>
      <c r="G190" s="7">
        <v>35747</v>
      </c>
      <c r="H190" s="11">
        <v>3</v>
      </c>
      <c r="I190" s="11">
        <v>3</v>
      </c>
      <c r="J190" s="6"/>
      <c r="K190" s="14"/>
      <c r="L190" s="14"/>
      <c r="M190" s="14"/>
      <c r="N190" s="14"/>
      <c r="O190" s="14"/>
      <c r="P190" s="41">
        <v>9.7470000000000001E-2</v>
      </c>
      <c r="Q190" s="84">
        <v>-29.098203009667095</v>
      </c>
      <c r="R190" s="15">
        <v>1</v>
      </c>
      <c r="S190" s="15">
        <v>197</v>
      </c>
      <c r="T190" s="84">
        <v>2.7726999999999999</v>
      </c>
      <c r="U190" s="41">
        <v>0.32540000000000002</v>
      </c>
      <c r="V190" s="84">
        <v>-16.927536689783732</v>
      </c>
      <c r="W190" s="15">
        <v>1</v>
      </c>
      <c r="X190" s="38">
        <v>120</v>
      </c>
      <c r="Y190" s="84">
        <v>0.97529999999999994</v>
      </c>
      <c r="Z190" s="41">
        <v>3.1716738000000001E-2</v>
      </c>
      <c r="AA190" s="84">
        <v>-23.012869849725412</v>
      </c>
      <c r="AB190" s="40"/>
      <c r="AC190" s="41">
        <v>0.13819999999999999</v>
      </c>
      <c r="AD190" s="84">
        <v>-22.678047239729519</v>
      </c>
      <c r="AE190" s="15">
        <v>1</v>
      </c>
      <c r="AF190" s="15">
        <v>197</v>
      </c>
      <c r="AG190" s="84">
        <v>2.2149999999999999</v>
      </c>
      <c r="AH190" s="41">
        <v>0.15</v>
      </c>
      <c r="AI190" s="84">
        <v>-21.23473659298509</v>
      </c>
      <c r="AJ190" s="15">
        <v>1</v>
      </c>
      <c r="AK190" s="38">
        <v>243</v>
      </c>
      <c r="AL190" s="84">
        <v>2.0855999999999999</v>
      </c>
      <c r="AM190" s="41">
        <v>2.0729999999999998E-2</v>
      </c>
      <c r="AN190" s="84">
        <v>-21.956391916357305</v>
      </c>
      <c r="AO190" s="40"/>
      <c r="AP190" s="41">
        <v>0.69889999999999997</v>
      </c>
      <c r="AQ190" s="84">
        <v>-7.8869389367308829</v>
      </c>
      <c r="AR190" s="15">
        <v>1</v>
      </c>
      <c r="AS190" s="15">
        <v>149</v>
      </c>
      <c r="AT190" s="84">
        <v>0.1502</v>
      </c>
      <c r="AU190" s="41">
        <v>4.6960000000000002E-2</v>
      </c>
      <c r="AV190" s="84">
        <v>-37.368687871047918</v>
      </c>
      <c r="AW190" s="15">
        <v>1</v>
      </c>
      <c r="AX190" s="38">
        <v>243</v>
      </c>
      <c r="AY190" s="84">
        <v>3.9874999999999998</v>
      </c>
      <c r="AZ190" s="41">
        <v>3.2820344000000001E-2</v>
      </c>
      <c r="BA190" s="84">
        <v>-22.627813403889402</v>
      </c>
      <c r="BB190" s="38"/>
      <c r="BC190" s="41">
        <v>0.81940000000000002</v>
      </c>
      <c r="BD190" s="84">
        <v>-3.7299756194706033</v>
      </c>
      <c r="BE190" s="15">
        <v>1</v>
      </c>
      <c r="BF190" s="15">
        <v>520</v>
      </c>
      <c r="BG190" s="84">
        <v>5.2200000000000003E-2</v>
      </c>
      <c r="BH190" s="41">
        <v>0.81130000000000002</v>
      </c>
      <c r="BI190" s="92">
        <v>-3.8860106552147884</v>
      </c>
      <c r="BJ190" s="15">
        <v>1</v>
      </c>
      <c r="BK190" s="38">
        <v>376</v>
      </c>
      <c r="BL190" s="84">
        <v>5.7099999999999998E-2</v>
      </c>
      <c r="BM190" s="41">
        <v>0.66477922</v>
      </c>
      <c r="BN190" s="84">
        <v>-3.8079931373426961</v>
      </c>
      <c r="BO190" s="37"/>
      <c r="BP190" s="65">
        <v>3</v>
      </c>
      <c r="BQ190" s="65">
        <v>3</v>
      </c>
      <c r="BR190" s="14"/>
      <c r="BS190" s="14"/>
      <c r="BT190" s="14"/>
      <c r="BU190" s="38"/>
      <c r="BV190" s="41">
        <v>0.66410000000000002</v>
      </c>
      <c r="BW190" s="84">
        <v>-6.5611998005517052</v>
      </c>
      <c r="BX190" s="15">
        <v>1</v>
      </c>
      <c r="BY190" s="38">
        <v>357</v>
      </c>
      <c r="BZ190" s="84">
        <v>0.18890000000000001</v>
      </c>
      <c r="CA190" s="41">
        <v>0.89749999999999996</v>
      </c>
      <c r="CB190" s="84">
        <v>-1.8286393227027653</v>
      </c>
      <c r="CC190" s="15">
        <v>1</v>
      </c>
      <c r="CD190" s="38">
        <v>377</v>
      </c>
      <c r="CE190" s="84">
        <v>1.66E-2</v>
      </c>
      <c r="CF190" s="41">
        <v>0.59602975000000002</v>
      </c>
      <c r="CG190" s="84">
        <v>-4.194919561627235</v>
      </c>
      <c r="CH190" s="38"/>
      <c r="CI190" s="41">
        <v>0.9879</v>
      </c>
      <c r="CJ190" s="84">
        <v>-0.2727737750974249</v>
      </c>
      <c r="CK190" s="15">
        <v>1</v>
      </c>
      <c r="CL190" s="15">
        <v>491</v>
      </c>
      <c r="CM190" s="84">
        <v>2.0000000000000001E-4</v>
      </c>
      <c r="CN190" s="41">
        <v>0.29509999999999997</v>
      </c>
      <c r="CO190" s="84">
        <v>18.885427025321196</v>
      </c>
      <c r="CP190" s="15">
        <v>1</v>
      </c>
      <c r="CQ190" s="38">
        <v>474</v>
      </c>
      <c r="CR190" s="84">
        <v>1.0988</v>
      </c>
      <c r="CS190" s="41">
        <v>0.29152929</v>
      </c>
      <c r="CT190" s="84">
        <v>9.3063266251118861</v>
      </c>
    </row>
    <row r="191" spans="1:98" s="10" customFormat="1" x14ac:dyDescent="0.25">
      <c r="A191" s="6" t="s">
        <v>2146</v>
      </c>
      <c r="B191" s="8" t="s">
        <v>13</v>
      </c>
      <c r="C191" s="9" t="s">
        <v>2147</v>
      </c>
      <c r="D191" s="10" t="s">
        <v>2149</v>
      </c>
      <c r="E191" s="10" t="s">
        <v>2148</v>
      </c>
      <c r="F191" s="10" t="s">
        <v>2150</v>
      </c>
      <c r="G191" s="7">
        <v>35266</v>
      </c>
      <c r="H191" s="11">
        <v>4</v>
      </c>
      <c r="I191" s="11">
        <v>3</v>
      </c>
      <c r="J191" s="6"/>
      <c r="K191" s="14"/>
      <c r="L191" s="14"/>
      <c r="M191" s="14"/>
      <c r="N191" s="14"/>
      <c r="O191" s="14"/>
      <c r="P191" s="41">
        <v>0.50429999999999997</v>
      </c>
      <c r="Q191" s="84">
        <v>-8.8949554556820125</v>
      </c>
      <c r="R191" s="15">
        <v>1</v>
      </c>
      <c r="S191" s="15">
        <v>178</v>
      </c>
      <c r="T191" s="84">
        <v>0.4476</v>
      </c>
      <c r="U191" s="41">
        <v>0.63790000000000002</v>
      </c>
      <c r="V191" s="84">
        <v>6.5851324352109692</v>
      </c>
      <c r="W191" s="15">
        <v>1</v>
      </c>
      <c r="X191" s="38">
        <v>281</v>
      </c>
      <c r="Y191" s="84">
        <v>0.222</v>
      </c>
      <c r="Z191" s="41">
        <v>0.32169296999999997</v>
      </c>
      <c r="AA191" s="84">
        <v>-1.1549115102355216</v>
      </c>
      <c r="AB191" s="40"/>
      <c r="AC191" s="41">
        <v>0.7762</v>
      </c>
      <c r="AD191" s="84">
        <v>-3.8165394886148678</v>
      </c>
      <c r="AE191" s="15">
        <v>1</v>
      </c>
      <c r="AF191" s="15">
        <v>178</v>
      </c>
      <c r="AG191" s="84">
        <v>0.08</v>
      </c>
      <c r="AH191" s="41">
        <v>0.76139999999999997</v>
      </c>
      <c r="AI191" s="84">
        <v>3.8784930662202943</v>
      </c>
      <c r="AJ191" s="15">
        <v>1</v>
      </c>
      <c r="AK191" s="38">
        <v>281</v>
      </c>
      <c r="AL191" s="84">
        <v>9.2399999999999996E-2</v>
      </c>
      <c r="AM191" s="41">
        <v>0.59099868</v>
      </c>
      <c r="AN191" s="84">
        <v>3.0976788802713262E-2</v>
      </c>
      <c r="AO191" s="40"/>
      <c r="AP191" s="41">
        <v>0.87990000000000002</v>
      </c>
      <c r="AQ191" s="84">
        <v>-2.2614426555066944</v>
      </c>
      <c r="AR191" s="15">
        <v>1</v>
      </c>
      <c r="AS191" s="15">
        <v>204</v>
      </c>
      <c r="AT191" s="84">
        <v>2.29E-2</v>
      </c>
      <c r="AU191" s="41">
        <v>0.69320000000000004</v>
      </c>
      <c r="AV191" s="84">
        <v>6.1580263926357475</v>
      </c>
      <c r="AW191" s="15">
        <v>1</v>
      </c>
      <c r="AX191" s="38">
        <v>178</v>
      </c>
      <c r="AY191" s="84">
        <v>0.15609999999999999</v>
      </c>
      <c r="AZ191" s="41">
        <v>0.60994668000000007</v>
      </c>
      <c r="BA191" s="84">
        <v>1.9482918685645265</v>
      </c>
      <c r="BB191" s="38"/>
      <c r="BC191" s="41">
        <v>0.27979999999999999</v>
      </c>
      <c r="BD191" s="84">
        <v>-15.252469888770181</v>
      </c>
      <c r="BE191" s="15">
        <v>1</v>
      </c>
      <c r="BF191" s="15">
        <v>178</v>
      </c>
      <c r="BG191" s="84">
        <v>1.1752</v>
      </c>
      <c r="BH191" s="41">
        <v>0.81330000000000002</v>
      </c>
      <c r="BI191" s="92">
        <v>3.5843004742580691</v>
      </c>
      <c r="BJ191" s="15">
        <v>1</v>
      </c>
      <c r="BK191" s="38">
        <v>464</v>
      </c>
      <c r="BL191" s="84">
        <v>5.5800000000000002E-2</v>
      </c>
      <c r="BM191" s="41">
        <v>0.22756134</v>
      </c>
      <c r="BN191" s="84">
        <v>-5.8340847072560553</v>
      </c>
      <c r="BO191" s="37"/>
      <c r="BP191" s="65">
        <v>4</v>
      </c>
      <c r="BQ191" s="65">
        <v>3</v>
      </c>
      <c r="BR191" s="14"/>
      <c r="BS191" s="14"/>
      <c r="BT191" s="14"/>
      <c r="BU191" s="38"/>
      <c r="BV191" s="41">
        <v>0.62929999999999997</v>
      </c>
      <c r="BW191" s="84">
        <v>-6.5031107428273911</v>
      </c>
      <c r="BX191" s="15">
        <v>1</v>
      </c>
      <c r="BY191" s="38">
        <v>224</v>
      </c>
      <c r="BZ191" s="84">
        <v>0.2336</v>
      </c>
      <c r="CA191" s="41">
        <v>0.622</v>
      </c>
      <c r="CB191" s="84">
        <v>-5.9915909604475761</v>
      </c>
      <c r="CC191" s="15">
        <v>1</v>
      </c>
      <c r="CD191" s="38">
        <v>213</v>
      </c>
      <c r="CE191" s="84">
        <v>0.24379999999999999</v>
      </c>
      <c r="CF191" s="41">
        <v>0.39142459999999996</v>
      </c>
      <c r="CG191" s="84">
        <v>-6.2473508516374832</v>
      </c>
      <c r="CH191" s="38"/>
      <c r="CI191" s="41">
        <v>0.42199999999999999</v>
      </c>
      <c r="CJ191" s="84">
        <v>13.419926836957531</v>
      </c>
      <c r="CK191" s="15">
        <v>1</v>
      </c>
      <c r="CL191" s="15">
        <v>492</v>
      </c>
      <c r="CM191" s="84">
        <v>0.64580000000000004</v>
      </c>
      <c r="CN191" s="41">
        <v>0.3876</v>
      </c>
      <c r="CO191" s="84">
        <v>14.497259301887571</v>
      </c>
      <c r="CP191" s="15">
        <v>1</v>
      </c>
      <c r="CQ191" s="38">
        <v>475</v>
      </c>
      <c r="CR191" s="84">
        <v>0.74790000000000001</v>
      </c>
      <c r="CS191" s="41">
        <v>0.1635672</v>
      </c>
      <c r="CT191" s="84">
        <v>13.958593069422552</v>
      </c>
    </row>
    <row r="192" spans="1:98" s="10" customFormat="1" x14ac:dyDescent="0.25">
      <c r="A192" s="6" t="s">
        <v>2440</v>
      </c>
      <c r="B192" s="8" t="s">
        <v>35</v>
      </c>
      <c r="C192" s="9" t="s">
        <v>2441</v>
      </c>
      <c r="D192" s="10" t="s">
        <v>2443</v>
      </c>
      <c r="E192" s="10" t="s">
        <v>2442</v>
      </c>
      <c r="F192" s="10" t="s">
        <v>2444</v>
      </c>
      <c r="G192" s="7">
        <v>34393</v>
      </c>
      <c r="H192" s="20">
        <v>3</v>
      </c>
      <c r="I192" s="20">
        <v>3</v>
      </c>
      <c r="J192" s="6"/>
      <c r="K192" s="14"/>
      <c r="L192" s="14"/>
      <c r="M192" s="14"/>
      <c r="N192" s="14"/>
      <c r="O192" s="14"/>
      <c r="P192" s="41">
        <v>0.71330000000000005</v>
      </c>
      <c r="Q192" s="84">
        <v>-6.8065554950924625</v>
      </c>
      <c r="R192" s="15">
        <v>1</v>
      </c>
      <c r="S192" s="15">
        <v>133</v>
      </c>
      <c r="T192" s="84">
        <v>0.13550000000000001</v>
      </c>
      <c r="U192" s="41">
        <v>0.87639999999999996</v>
      </c>
      <c r="V192" s="84">
        <v>-2.7149466644908418</v>
      </c>
      <c r="W192" s="15">
        <v>1</v>
      </c>
      <c r="X192" s="38">
        <v>168</v>
      </c>
      <c r="Y192" s="84">
        <v>2.4299999999999999E-2</v>
      </c>
      <c r="Z192" s="41">
        <v>0.62513611999999996</v>
      </c>
      <c r="AA192" s="84">
        <v>-4.7607510797916524</v>
      </c>
      <c r="AB192" s="40"/>
      <c r="AC192" s="41">
        <v>0.58919999999999995</v>
      </c>
      <c r="AD192" s="84">
        <v>-8.3611213480318884</v>
      </c>
      <c r="AE192" s="15">
        <v>1</v>
      </c>
      <c r="AF192" s="15">
        <v>197</v>
      </c>
      <c r="AG192" s="84">
        <v>0.29199999999999998</v>
      </c>
      <c r="AH192" s="41">
        <v>0.7913</v>
      </c>
      <c r="AI192" s="84">
        <v>-3.921113641698224</v>
      </c>
      <c r="AJ192" s="15">
        <v>1</v>
      </c>
      <c r="AK192" s="38">
        <v>243</v>
      </c>
      <c r="AL192" s="84">
        <v>7.0199999999999999E-2</v>
      </c>
      <c r="AM192" s="41">
        <v>0.46623395999999995</v>
      </c>
      <c r="AN192" s="84">
        <v>-6.141117494865056</v>
      </c>
      <c r="AO192" s="40"/>
      <c r="AP192" s="41">
        <v>0.48580000000000001</v>
      </c>
      <c r="AQ192" s="84">
        <v>-12.119260739271475</v>
      </c>
      <c r="AR192" s="15">
        <v>1</v>
      </c>
      <c r="AS192" s="15">
        <v>520</v>
      </c>
      <c r="AT192" s="84">
        <v>0.48599999999999999</v>
      </c>
      <c r="AU192" s="41">
        <v>0.31630000000000003</v>
      </c>
      <c r="AV192" s="84">
        <v>-21.017286716792718</v>
      </c>
      <c r="AW192" s="15">
        <v>1</v>
      </c>
      <c r="AX192" s="38">
        <v>123</v>
      </c>
      <c r="AY192" s="84">
        <v>1.0124</v>
      </c>
      <c r="AZ192" s="41">
        <v>0.15365854000000001</v>
      </c>
      <c r="BA192" s="84">
        <v>-16.568273728032096</v>
      </c>
      <c r="BB192" s="38"/>
      <c r="BC192" s="41">
        <v>0.88090000000000002</v>
      </c>
      <c r="BD192" s="84">
        <v>-2.8632813757400641</v>
      </c>
      <c r="BE192" s="15">
        <v>1</v>
      </c>
      <c r="BF192" s="15">
        <v>149</v>
      </c>
      <c r="BG192" s="84">
        <v>2.2499999999999999E-2</v>
      </c>
      <c r="BH192" s="41">
        <v>0.97719999999999996</v>
      </c>
      <c r="BI192" s="92">
        <v>0.52470204989257918</v>
      </c>
      <c r="BJ192" s="15">
        <v>1</v>
      </c>
      <c r="BK192" s="38">
        <v>168</v>
      </c>
      <c r="BL192" s="84">
        <v>8.0000000000000004E-4</v>
      </c>
      <c r="BM192" s="41">
        <v>0.86081547999999997</v>
      </c>
      <c r="BN192" s="84">
        <v>-1.1692896629237426</v>
      </c>
      <c r="BO192" s="37"/>
      <c r="BP192" s="65">
        <v>2</v>
      </c>
      <c r="BQ192" s="65">
        <v>3</v>
      </c>
      <c r="BR192" s="14"/>
      <c r="BS192" s="14"/>
      <c r="BT192" s="14"/>
      <c r="BU192" s="38"/>
      <c r="BV192" s="41">
        <v>0.70340000000000003</v>
      </c>
      <c r="BW192" s="84">
        <v>-6.3303760613336504</v>
      </c>
      <c r="BX192" s="15">
        <v>1</v>
      </c>
      <c r="BY192" s="38">
        <v>356</v>
      </c>
      <c r="BZ192" s="84">
        <v>0.1452</v>
      </c>
      <c r="CA192" s="41">
        <v>0.97870000000000001</v>
      </c>
      <c r="CB192" s="84">
        <v>-0.41511352722309147</v>
      </c>
      <c r="CC192" s="15">
        <v>1</v>
      </c>
      <c r="CD192" s="38">
        <v>376</v>
      </c>
      <c r="CE192" s="84">
        <v>6.9999999999999999E-4</v>
      </c>
      <c r="CF192" s="41">
        <v>0.68841758000000008</v>
      </c>
      <c r="CG192" s="84">
        <v>-3.372744794278371</v>
      </c>
      <c r="CH192" s="38"/>
      <c r="CI192" s="41">
        <v>0.1431</v>
      </c>
      <c r="CJ192" s="84">
        <v>27.926656590125674</v>
      </c>
      <c r="CK192" s="15">
        <v>1</v>
      </c>
      <c r="CL192" s="15">
        <v>396</v>
      </c>
      <c r="CM192" s="84">
        <v>2.1526999999999998</v>
      </c>
      <c r="CN192" s="41">
        <v>3.9579999999999997E-2</v>
      </c>
      <c r="CO192" s="84">
        <v>40.63227792978028</v>
      </c>
      <c r="CP192" s="15">
        <v>1</v>
      </c>
      <c r="CQ192" s="38">
        <v>473</v>
      </c>
      <c r="CR192" s="84">
        <v>4.2595999999999998</v>
      </c>
      <c r="CS192" s="41">
        <v>5.6638979999999997E-3</v>
      </c>
      <c r="CT192" s="84">
        <v>34.27946725995298</v>
      </c>
    </row>
    <row r="193" spans="1:98" s="10" customFormat="1" x14ac:dyDescent="0.25">
      <c r="A193" s="10" t="s">
        <v>1183</v>
      </c>
      <c r="B193" s="7" t="s">
        <v>13</v>
      </c>
      <c r="C193" s="17" t="s">
        <v>1184</v>
      </c>
      <c r="D193" s="9" t="s">
        <v>1186</v>
      </c>
      <c r="E193" s="6" t="s">
        <v>1185</v>
      </c>
      <c r="F193" s="6" t="s">
        <v>1187</v>
      </c>
      <c r="G193" s="7">
        <v>34013</v>
      </c>
      <c r="H193" s="7">
        <v>3</v>
      </c>
      <c r="I193" s="7">
        <v>2</v>
      </c>
      <c r="K193" s="7"/>
      <c r="P193" s="81">
        <v>0.1229</v>
      </c>
      <c r="Q193" s="83">
        <v>-22.772023009058756</v>
      </c>
      <c r="R193" s="40">
        <v>1</v>
      </c>
      <c r="S193" s="40">
        <v>523</v>
      </c>
      <c r="T193" s="83">
        <v>2.387</v>
      </c>
      <c r="U193" s="81">
        <v>0.92110000000000003</v>
      </c>
      <c r="V193" s="83">
        <v>1.2209387545653672</v>
      </c>
      <c r="W193" s="40">
        <v>1</v>
      </c>
      <c r="X193" s="40">
        <v>110</v>
      </c>
      <c r="Y193" s="83">
        <v>9.7999999999999997E-3</v>
      </c>
      <c r="Z193" s="81">
        <v>0.11320319</v>
      </c>
      <c r="AA193" s="83">
        <v>-10.775542127246695</v>
      </c>
      <c r="AB193" s="40"/>
      <c r="AC193" s="81">
        <v>6.923E-2</v>
      </c>
      <c r="AD193" s="83">
        <v>-24.143280656507539</v>
      </c>
      <c r="AE193" s="40">
        <v>1</v>
      </c>
      <c r="AF193" s="40">
        <v>274</v>
      </c>
      <c r="AG193" s="83">
        <v>3.327</v>
      </c>
      <c r="AH193" s="81">
        <v>0.89029999999999998</v>
      </c>
      <c r="AI193" s="83">
        <v>1.5709783492793912</v>
      </c>
      <c r="AJ193" s="40">
        <v>1</v>
      </c>
      <c r="AK193" s="40">
        <v>110</v>
      </c>
      <c r="AL193" s="83">
        <v>1.9099999999999999E-2</v>
      </c>
      <c r="AM193" s="81">
        <v>6.1635468999999998E-2</v>
      </c>
      <c r="AN193" s="83">
        <v>-11.286151153614075</v>
      </c>
      <c r="AO193" s="40"/>
      <c r="AP193" s="81">
        <v>5.8979999999999998E-2</v>
      </c>
      <c r="AQ193" s="83">
        <v>-29.252859902615384</v>
      </c>
      <c r="AR193" s="40">
        <v>1</v>
      </c>
      <c r="AS193" s="40">
        <v>110</v>
      </c>
      <c r="AT193" s="83">
        <v>3.6410999999999998</v>
      </c>
      <c r="AU193" s="81">
        <v>0.41499999999999998</v>
      </c>
      <c r="AV193" s="83">
        <v>14.265322183160917</v>
      </c>
      <c r="AW193" s="40">
        <v>1</v>
      </c>
      <c r="AX193" s="40">
        <v>122</v>
      </c>
      <c r="AY193" s="83">
        <v>0.66890000000000005</v>
      </c>
      <c r="AZ193" s="81">
        <v>2.4476699999999997E-2</v>
      </c>
      <c r="BA193" s="83">
        <v>-7.4937688597272336</v>
      </c>
      <c r="BB193" s="40"/>
      <c r="BC193" s="81">
        <v>6.4320000000000002E-2</v>
      </c>
      <c r="BD193" s="83">
        <v>-26.154467957308096</v>
      </c>
      <c r="BE193" s="40">
        <v>1</v>
      </c>
      <c r="BF193" s="40">
        <v>110</v>
      </c>
      <c r="BG193" s="83">
        <v>3.4923000000000002</v>
      </c>
      <c r="BH193" s="81">
        <v>0.45240000000000002</v>
      </c>
      <c r="BI193" s="91">
        <v>12.351021892907388</v>
      </c>
      <c r="BJ193" s="40">
        <v>1</v>
      </c>
      <c r="BK193" s="40">
        <v>126</v>
      </c>
      <c r="BL193" s="83">
        <v>0.56810000000000005</v>
      </c>
      <c r="BM193" s="81">
        <v>2.9098368000000003E-2</v>
      </c>
      <c r="BN193" s="83">
        <v>-6.901723032200354</v>
      </c>
      <c r="BO193" s="37"/>
      <c r="BP193" s="7">
        <v>4</v>
      </c>
      <c r="BQ193" s="7">
        <v>2</v>
      </c>
      <c r="BR193" s="7"/>
      <c r="BS193" s="7"/>
      <c r="BT193" s="7"/>
      <c r="BU193" s="40"/>
      <c r="BV193" s="81">
        <v>0.68240000000000001</v>
      </c>
      <c r="BW193" s="83">
        <v>-6.3189320399340874</v>
      </c>
      <c r="BX193" s="40">
        <v>1</v>
      </c>
      <c r="BY193" s="40">
        <v>127</v>
      </c>
      <c r="BZ193" s="83">
        <v>0.16819999999999999</v>
      </c>
      <c r="CA193" s="81">
        <v>0.52059999999999995</v>
      </c>
      <c r="CB193" s="83">
        <v>8.1982310233605666</v>
      </c>
      <c r="CC193" s="40">
        <v>1</v>
      </c>
      <c r="CD193" s="40">
        <v>118</v>
      </c>
      <c r="CE193" s="83">
        <v>0.41520000000000001</v>
      </c>
      <c r="CF193" s="81">
        <v>0.35525743999999998</v>
      </c>
      <c r="CG193" s="83">
        <v>0.93964949171323964</v>
      </c>
      <c r="CH193" s="40"/>
      <c r="CI193" s="81">
        <v>0.70020000000000004</v>
      </c>
      <c r="CJ193" s="83">
        <v>-6.6848944308656808</v>
      </c>
      <c r="CK193" s="40">
        <v>1</v>
      </c>
      <c r="CL193" s="40">
        <v>320</v>
      </c>
      <c r="CM193" s="83">
        <v>0.14849999999999999</v>
      </c>
      <c r="CN193" s="81">
        <v>0.2823</v>
      </c>
      <c r="CO193" s="83">
        <v>18.094675707835044</v>
      </c>
      <c r="CP193" s="40">
        <v>1</v>
      </c>
      <c r="CQ193" s="40">
        <v>314</v>
      </c>
      <c r="CR193" s="83">
        <v>1.1597999999999999</v>
      </c>
      <c r="CS193" s="81">
        <v>0.19766646000000002</v>
      </c>
      <c r="CT193" s="83">
        <v>5.7048906384846818</v>
      </c>
    </row>
    <row r="194" spans="1:98" s="10" customFormat="1" x14ac:dyDescent="0.25">
      <c r="A194" s="6" t="s">
        <v>1438</v>
      </c>
      <c r="B194" s="8" t="s">
        <v>13</v>
      </c>
      <c r="C194" s="9" t="s">
        <v>1439</v>
      </c>
      <c r="D194" s="10" t="s">
        <v>1441</v>
      </c>
      <c r="E194" s="10" t="s">
        <v>1440</v>
      </c>
      <c r="F194" s="10" t="s">
        <v>1442</v>
      </c>
      <c r="G194" s="7">
        <v>34359</v>
      </c>
      <c r="H194" s="11">
        <v>4</v>
      </c>
      <c r="I194" s="11">
        <v>3</v>
      </c>
      <c r="J194" s="6"/>
      <c r="K194" s="14"/>
      <c r="L194" s="14"/>
      <c r="M194" s="14"/>
      <c r="N194" s="14"/>
      <c r="O194" s="14"/>
      <c r="P194" s="41">
        <v>0.95489999999999997</v>
      </c>
      <c r="Q194" s="84">
        <v>0.65894441130761072</v>
      </c>
      <c r="R194" s="15">
        <v>1</v>
      </c>
      <c r="S194" s="15">
        <v>167</v>
      </c>
      <c r="T194" s="84">
        <v>3.2000000000000002E-3</v>
      </c>
      <c r="U194" s="41">
        <v>0.23910000000000001</v>
      </c>
      <c r="V194" s="84">
        <v>-15.193416503502526</v>
      </c>
      <c r="W194" s="15">
        <v>1</v>
      </c>
      <c r="X194" s="38">
        <v>539</v>
      </c>
      <c r="Y194" s="84">
        <v>1.3887</v>
      </c>
      <c r="Z194" s="41">
        <v>0.22831658999999999</v>
      </c>
      <c r="AA194" s="84">
        <v>-7.2672360460974579</v>
      </c>
      <c r="AB194" s="40"/>
      <c r="AC194" s="41">
        <v>0.98209999999999997</v>
      </c>
      <c r="AD194" s="84">
        <v>0.25463992156693299</v>
      </c>
      <c r="AE194" s="15">
        <v>1</v>
      </c>
      <c r="AF194" s="15">
        <v>160</v>
      </c>
      <c r="AG194" s="84">
        <v>5.0000000000000001E-4</v>
      </c>
      <c r="AH194" s="41">
        <v>0.10249999999999999</v>
      </c>
      <c r="AI194" s="84">
        <v>-17.346404892914997</v>
      </c>
      <c r="AJ194" s="15">
        <v>1</v>
      </c>
      <c r="AK194" s="38">
        <v>167</v>
      </c>
      <c r="AL194" s="84">
        <v>2.6959</v>
      </c>
      <c r="AM194" s="41">
        <v>0.10066525</v>
      </c>
      <c r="AN194" s="84">
        <v>-8.5458824856740314</v>
      </c>
      <c r="AO194" s="40"/>
      <c r="AP194" s="41">
        <v>0.20019999999999999</v>
      </c>
      <c r="AQ194" s="84">
        <v>19.153922761156132</v>
      </c>
      <c r="AR194" s="15">
        <v>1</v>
      </c>
      <c r="AS194" s="15">
        <v>152</v>
      </c>
      <c r="AT194" s="84">
        <v>1.6555</v>
      </c>
      <c r="AU194" s="41">
        <v>0.53169999999999995</v>
      </c>
      <c r="AV194" s="84">
        <v>-9.8181286207501888</v>
      </c>
      <c r="AW194" s="15">
        <v>1</v>
      </c>
      <c r="AX194" s="38">
        <v>152</v>
      </c>
      <c r="AY194" s="84">
        <v>0.39300000000000002</v>
      </c>
      <c r="AZ194" s="41">
        <v>0.10644633999999999</v>
      </c>
      <c r="BA194" s="84">
        <v>4.6678970702029714</v>
      </c>
      <c r="BB194" s="38"/>
      <c r="BC194" s="41">
        <v>0.36909999999999998</v>
      </c>
      <c r="BD194" s="84">
        <v>12.476944005496772</v>
      </c>
      <c r="BE194" s="15">
        <v>1</v>
      </c>
      <c r="BF194" s="15">
        <v>152</v>
      </c>
      <c r="BG194" s="84">
        <v>0.81159999999999999</v>
      </c>
      <c r="BH194" s="41">
        <v>0.69710000000000005</v>
      </c>
      <c r="BI194" s="92">
        <v>-5.257441625571861</v>
      </c>
      <c r="BJ194" s="15">
        <v>1</v>
      </c>
      <c r="BK194" s="38">
        <v>184</v>
      </c>
      <c r="BL194" s="84">
        <v>0.152</v>
      </c>
      <c r="BM194" s="41">
        <v>0.25729961000000001</v>
      </c>
      <c r="BN194" s="84">
        <v>3.6097511899624557</v>
      </c>
      <c r="BO194" s="37"/>
      <c r="BP194" s="65">
        <v>4</v>
      </c>
      <c r="BQ194" s="65">
        <v>3</v>
      </c>
      <c r="BR194" s="14"/>
      <c r="BS194" s="14"/>
      <c r="BT194" s="14"/>
      <c r="BU194" s="38"/>
      <c r="BV194" s="41">
        <v>0.68479999999999996</v>
      </c>
      <c r="BW194" s="84">
        <v>-6.0785683710437608</v>
      </c>
      <c r="BX194" s="15">
        <v>1</v>
      </c>
      <c r="BY194" s="38">
        <v>158</v>
      </c>
      <c r="BZ194" s="84">
        <v>0.16539999999999999</v>
      </c>
      <c r="CA194" s="41">
        <v>0.1045</v>
      </c>
      <c r="CB194" s="84">
        <v>-20.502357124469043</v>
      </c>
      <c r="CC194" s="15">
        <v>1</v>
      </c>
      <c r="CD194" s="38">
        <v>158</v>
      </c>
      <c r="CE194" s="84">
        <v>2.6654</v>
      </c>
      <c r="CF194" s="41">
        <v>7.1561599999999989E-2</v>
      </c>
      <c r="CG194" s="84">
        <v>-13.290462747756402</v>
      </c>
      <c r="CH194" s="38"/>
      <c r="CI194" s="41">
        <v>0.32990000000000003</v>
      </c>
      <c r="CJ194" s="84">
        <v>-15.734644861485933</v>
      </c>
      <c r="CK194" s="15">
        <v>1</v>
      </c>
      <c r="CL194" s="15">
        <v>372</v>
      </c>
      <c r="CM194" s="84">
        <v>0.95179999999999998</v>
      </c>
      <c r="CN194" s="41">
        <v>0.14000000000000001</v>
      </c>
      <c r="CO194" s="84">
        <v>-24.546308262316074</v>
      </c>
      <c r="CP194" s="15">
        <v>1</v>
      </c>
      <c r="CQ194" s="38">
        <v>339</v>
      </c>
      <c r="CR194" s="84">
        <v>2.1879</v>
      </c>
      <c r="CS194" s="41">
        <v>4.6186000000000005E-2</v>
      </c>
      <c r="CT194" s="84">
        <v>-20.140476561901004</v>
      </c>
    </row>
    <row r="195" spans="1:98" s="10" customFormat="1" x14ac:dyDescent="0.25">
      <c r="A195" s="6" t="s">
        <v>1059</v>
      </c>
      <c r="B195" s="8" t="s">
        <v>35</v>
      </c>
      <c r="C195" s="9" t="s">
        <v>1060</v>
      </c>
      <c r="D195" s="10" t="s">
        <v>1062</v>
      </c>
      <c r="E195" s="10" t="s">
        <v>1061</v>
      </c>
      <c r="F195" s="10" t="s">
        <v>1063</v>
      </c>
      <c r="G195" s="7">
        <v>33686</v>
      </c>
      <c r="H195" s="11">
        <v>4</v>
      </c>
      <c r="I195" s="11">
        <v>3</v>
      </c>
      <c r="J195" s="6"/>
      <c r="K195" s="14"/>
      <c r="L195" s="14"/>
      <c r="M195" s="14"/>
      <c r="N195" s="14"/>
      <c r="O195" s="14"/>
      <c r="P195" s="41">
        <v>0.39150000000000001</v>
      </c>
      <c r="Q195" s="84">
        <v>-10.447404753601667</v>
      </c>
      <c r="R195" s="15">
        <v>1</v>
      </c>
      <c r="S195" s="15">
        <v>559</v>
      </c>
      <c r="T195" s="84">
        <v>0.73499999999999999</v>
      </c>
      <c r="U195" s="41">
        <v>0.77680000000000005</v>
      </c>
      <c r="V195" s="84">
        <v>-3.2707663405169956</v>
      </c>
      <c r="W195" s="15">
        <v>1</v>
      </c>
      <c r="X195" s="38">
        <v>178</v>
      </c>
      <c r="Y195" s="84">
        <v>8.0600000000000005E-2</v>
      </c>
      <c r="Z195" s="41">
        <v>0.30411720000000003</v>
      </c>
      <c r="AA195" s="84">
        <v>-6.8590855470593315</v>
      </c>
      <c r="AB195" s="40"/>
      <c r="AC195" s="41">
        <v>0.35189999999999999</v>
      </c>
      <c r="AD195" s="84">
        <v>-10.49335027678371</v>
      </c>
      <c r="AE195" s="15">
        <v>1</v>
      </c>
      <c r="AF195" s="15">
        <v>559</v>
      </c>
      <c r="AG195" s="84">
        <v>0.86799999999999999</v>
      </c>
      <c r="AH195" s="41">
        <v>0.81699999999999995</v>
      </c>
      <c r="AI195" s="84">
        <v>2.5963468333810167</v>
      </c>
      <c r="AJ195" s="15">
        <v>1</v>
      </c>
      <c r="AK195" s="38">
        <v>578</v>
      </c>
      <c r="AL195" s="84">
        <v>5.3600000000000002E-2</v>
      </c>
      <c r="AM195" s="41">
        <v>0.28750229999999999</v>
      </c>
      <c r="AN195" s="84">
        <v>-3.9485017217013469</v>
      </c>
      <c r="AO195" s="40"/>
      <c r="AP195" s="41">
        <v>0.38540000000000002</v>
      </c>
      <c r="AQ195" s="84">
        <v>-12.943552443379071</v>
      </c>
      <c r="AR195" s="15">
        <v>1</v>
      </c>
      <c r="AS195" s="15">
        <v>559</v>
      </c>
      <c r="AT195" s="84">
        <v>0.754</v>
      </c>
      <c r="AU195" s="41">
        <v>0.47760000000000002</v>
      </c>
      <c r="AV195" s="84">
        <v>-10.582346556044564</v>
      </c>
      <c r="AW195" s="15">
        <v>1</v>
      </c>
      <c r="AX195" s="38">
        <v>559</v>
      </c>
      <c r="AY195" s="84">
        <v>0.504</v>
      </c>
      <c r="AZ195" s="41">
        <v>0.18406704000000002</v>
      </c>
      <c r="BA195" s="84">
        <v>-11.762949499711818</v>
      </c>
      <c r="BB195" s="38"/>
      <c r="BC195" s="41">
        <v>4.8160000000000001E-2</v>
      </c>
      <c r="BD195" s="84">
        <v>-25.905015666056578</v>
      </c>
      <c r="BE195" s="15">
        <v>1</v>
      </c>
      <c r="BF195" s="15">
        <v>277</v>
      </c>
      <c r="BG195" s="84">
        <v>3.9390999999999998</v>
      </c>
      <c r="BH195" s="41">
        <v>0.59289999999999998</v>
      </c>
      <c r="BI195" s="92">
        <v>-7.6735231564105062</v>
      </c>
      <c r="BJ195" s="15">
        <v>1</v>
      </c>
      <c r="BK195" s="38">
        <v>609</v>
      </c>
      <c r="BL195" s="84">
        <v>0.28620000000000001</v>
      </c>
      <c r="BM195" s="41">
        <v>2.8554064000000001E-2</v>
      </c>
      <c r="BN195" s="84">
        <v>-16.789269411233541</v>
      </c>
      <c r="BO195" s="37"/>
      <c r="BP195" s="65">
        <v>4</v>
      </c>
      <c r="BQ195" s="65">
        <v>3</v>
      </c>
      <c r="BR195" s="14"/>
      <c r="BS195" s="14"/>
      <c r="BT195" s="14"/>
      <c r="BU195" s="38"/>
      <c r="BV195" s="41">
        <v>0.61719999999999997</v>
      </c>
      <c r="BW195" s="84">
        <v>-6.0389013741021742</v>
      </c>
      <c r="BX195" s="15">
        <v>1</v>
      </c>
      <c r="BY195" s="38">
        <v>140</v>
      </c>
      <c r="BZ195" s="84">
        <v>0.251</v>
      </c>
      <c r="CA195" s="41">
        <v>0.55700000000000005</v>
      </c>
      <c r="CB195" s="84">
        <v>-5.9186122950209894</v>
      </c>
      <c r="CC195" s="15">
        <v>1</v>
      </c>
      <c r="CD195" s="38">
        <v>166</v>
      </c>
      <c r="CE195" s="84">
        <v>0.34639999999999999</v>
      </c>
      <c r="CF195" s="41">
        <v>0.34378040000000004</v>
      </c>
      <c r="CG195" s="84">
        <v>-5.9787568345615814</v>
      </c>
      <c r="CH195" s="38"/>
      <c r="CI195" s="41">
        <v>0.81340000000000001</v>
      </c>
      <c r="CJ195" s="84">
        <v>-3.5596010177731787</v>
      </c>
      <c r="CK195" s="15">
        <v>1</v>
      </c>
      <c r="CL195" s="15">
        <v>134</v>
      </c>
      <c r="CM195" s="84">
        <v>5.5899999999999998E-2</v>
      </c>
      <c r="CN195" s="41">
        <v>0.498</v>
      </c>
      <c r="CO195" s="84">
        <v>-8.5627746707834067</v>
      </c>
      <c r="CP195" s="15">
        <v>1</v>
      </c>
      <c r="CQ195" s="38">
        <v>120</v>
      </c>
      <c r="CR195" s="84">
        <v>0.46200000000000002</v>
      </c>
      <c r="CS195" s="41">
        <v>0.40507320000000002</v>
      </c>
      <c r="CT195" s="84">
        <v>-6.0611878442782929</v>
      </c>
    </row>
    <row r="196" spans="1:98" s="10" customFormat="1" x14ac:dyDescent="0.25">
      <c r="A196" s="6" t="s">
        <v>382</v>
      </c>
      <c r="B196" s="8" t="s">
        <v>13</v>
      </c>
      <c r="C196" s="9" t="s">
        <v>383</v>
      </c>
      <c r="D196" s="10" t="s">
        <v>385</v>
      </c>
      <c r="E196" s="10" t="s">
        <v>384</v>
      </c>
      <c r="F196" s="10" t="s">
        <v>386</v>
      </c>
      <c r="G196" s="7">
        <v>32682</v>
      </c>
      <c r="H196" s="11">
        <v>3</v>
      </c>
      <c r="I196" s="11">
        <v>3</v>
      </c>
      <c r="J196" s="6"/>
      <c r="K196" s="14"/>
      <c r="L196" s="14"/>
      <c r="M196" s="14"/>
      <c r="N196" s="14"/>
      <c r="O196" s="14"/>
      <c r="P196" s="41">
        <v>0.9355</v>
      </c>
      <c r="Q196" s="84">
        <v>-1.0600734776544873</v>
      </c>
      <c r="R196" s="15">
        <v>1</v>
      </c>
      <c r="S196" s="15">
        <v>577</v>
      </c>
      <c r="T196" s="84">
        <v>6.0000000000000001E-3</v>
      </c>
      <c r="U196" s="41">
        <v>0.91180000000000005</v>
      </c>
      <c r="V196" s="84">
        <v>-1.3467805146329497</v>
      </c>
      <c r="W196" s="15">
        <v>1</v>
      </c>
      <c r="X196" s="38">
        <v>97</v>
      </c>
      <c r="Y196" s="84">
        <v>1.23E-2</v>
      </c>
      <c r="Z196" s="41">
        <v>0.85298890000000005</v>
      </c>
      <c r="AA196" s="84">
        <v>-1.2034269961437185</v>
      </c>
      <c r="AB196" s="40"/>
      <c r="AC196" s="41">
        <v>0.76380000000000003</v>
      </c>
      <c r="AD196" s="84">
        <v>3.6848147366578345</v>
      </c>
      <c r="AE196" s="15">
        <v>1</v>
      </c>
      <c r="AF196" s="15">
        <v>78</v>
      </c>
      <c r="AG196" s="84">
        <v>9.0899999999999995E-2</v>
      </c>
      <c r="AH196" s="41">
        <v>0.89900000000000002</v>
      </c>
      <c r="AI196" s="84">
        <v>-1.5422442748629506</v>
      </c>
      <c r="AJ196" s="15">
        <v>1</v>
      </c>
      <c r="AK196" s="38">
        <v>573</v>
      </c>
      <c r="AL196" s="84">
        <v>1.61E-2</v>
      </c>
      <c r="AM196" s="41">
        <v>0.68665620000000005</v>
      </c>
      <c r="AN196" s="84">
        <v>1.0712852308974421</v>
      </c>
      <c r="AO196" s="40"/>
      <c r="AP196" s="41">
        <v>0.59409999999999996</v>
      </c>
      <c r="AQ196" s="84">
        <v>-8.6236849234021378</v>
      </c>
      <c r="AR196" s="15">
        <v>1</v>
      </c>
      <c r="AS196" s="15">
        <v>558</v>
      </c>
      <c r="AT196" s="84">
        <v>0.28399999999999997</v>
      </c>
      <c r="AU196" s="41">
        <v>0.13339999999999999</v>
      </c>
      <c r="AV196" s="84">
        <v>-24.139289545799251</v>
      </c>
      <c r="AW196" s="15">
        <v>1</v>
      </c>
      <c r="AX196" s="38">
        <v>558</v>
      </c>
      <c r="AY196" s="84">
        <v>2.258</v>
      </c>
      <c r="AZ196" s="41">
        <v>7.9252939999999994E-2</v>
      </c>
      <c r="BA196" s="84">
        <v>-16.381487234600694</v>
      </c>
      <c r="BB196" s="38"/>
      <c r="BC196" s="41">
        <v>0.81130000000000002</v>
      </c>
      <c r="BD196" s="84">
        <v>-3.8175445455169972</v>
      </c>
      <c r="BE196" s="15">
        <v>1</v>
      </c>
      <c r="BF196" s="15">
        <v>630</v>
      </c>
      <c r="BG196" s="84">
        <v>5.7000000000000002E-2</v>
      </c>
      <c r="BH196" s="41">
        <v>4.6539999999999998E-2</v>
      </c>
      <c r="BI196" s="92">
        <v>-24.850562356715997</v>
      </c>
      <c r="BJ196" s="15">
        <v>1</v>
      </c>
      <c r="BK196" s="38">
        <v>118</v>
      </c>
      <c r="BL196" s="84">
        <v>4.0465999999999998</v>
      </c>
      <c r="BM196" s="41">
        <v>3.7757901999999996E-2</v>
      </c>
      <c r="BN196" s="84">
        <v>-14.334053451116498</v>
      </c>
      <c r="BO196" s="37"/>
      <c r="BP196" s="65">
        <v>3</v>
      </c>
      <c r="BQ196" s="65">
        <v>3</v>
      </c>
      <c r="BR196" s="14"/>
      <c r="BS196" s="14"/>
      <c r="BT196" s="14"/>
      <c r="BU196" s="38"/>
      <c r="BV196" s="41">
        <v>0.68289999999999995</v>
      </c>
      <c r="BW196" s="84">
        <v>-6.028270778226867</v>
      </c>
      <c r="BX196" s="15">
        <v>1</v>
      </c>
      <c r="BY196" s="38">
        <v>549</v>
      </c>
      <c r="BZ196" s="84">
        <v>0.16</v>
      </c>
      <c r="CA196" s="41">
        <v>0.72230000000000005</v>
      </c>
      <c r="CB196" s="84">
        <v>-3.9134497489865692</v>
      </c>
      <c r="CC196" s="15">
        <v>1</v>
      </c>
      <c r="CD196" s="38">
        <v>324</v>
      </c>
      <c r="CE196" s="84">
        <v>0.1265</v>
      </c>
      <c r="CF196" s="41">
        <v>0.49325867000000001</v>
      </c>
      <c r="CG196" s="84">
        <v>-4.9708602636067178</v>
      </c>
      <c r="CH196" s="38"/>
      <c r="CI196" s="41">
        <v>0.9839</v>
      </c>
      <c r="CJ196" s="84">
        <v>-0.32996767626860712</v>
      </c>
      <c r="CK196" s="15">
        <v>1</v>
      </c>
      <c r="CL196" s="15">
        <v>523</v>
      </c>
      <c r="CM196" s="84">
        <v>4.0000000000000002E-4</v>
      </c>
      <c r="CN196" s="41">
        <v>0.89959999999999996</v>
      </c>
      <c r="CO196" s="84">
        <v>-1.7167540949260331</v>
      </c>
      <c r="CP196" s="15">
        <v>1</v>
      </c>
      <c r="CQ196" s="38">
        <v>191</v>
      </c>
      <c r="CR196" s="84">
        <v>1.6E-2</v>
      </c>
      <c r="CS196" s="41">
        <v>0.88511644</v>
      </c>
      <c r="CT196" s="84">
        <v>-1.0233608855973202</v>
      </c>
    </row>
    <row r="197" spans="1:98" s="10" customFormat="1" x14ac:dyDescent="0.25">
      <c r="A197" s="6" t="s">
        <v>1004</v>
      </c>
      <c r="B197" s="8" t="s">
        <v>13</v>
      </c>
      <c r="C197" s="9" t="s">
        <v>1005</v>
      </c>
      <c r="D197" s="10" t="s">
        <v>1007</v>
      </c>
      <c r="E197" s="10" t="s">
        <v>1006</v>
      </c>
      <c r="F197" s="10" t="s">
        <v>1008</v>
      </c>
      <c r="G197" s="7">
        <v>33593</v>
      </c>
      <c r="H197" s="11">
        <v>3</v>
      </c>
      <c r="I197" s="11">
        <v>2</v>
      </c>
      <c r="J197" s="6"/>
      <c r="K197" s="14"/>
      <c r="L197" s="14"/>
      <c r="M197" s="14"/>
      <c r="N197" s="14"/>
      <c r="O197" s="14"/>
      <c r="P197" s="41">
        <v>0.30120000000000002</v>
      </c>
      <c r="Q197" s="84">
        <v>-14.930521737786206</v>
      </c>
      <c r="R197" s="15">
        <v>1</v>
      </c>
      <c r="S197" s="15">
        <v>557</v>
      </c>
      <c r="T197" s="84">
        <v>1.07</v>
      </c>
      <c r="U197" s="41">
        <v>0.51319999999999999</v>
      </c>
      <c r="V197" s="84">
        <v>8.8001887508493937</v>
      </c>
      <c r="W197" s="15">
        <v>1</v>
      </c>
      <c r="X197" s="38">
        <v>166</v>
      </c>
      <c r="Y197" s="84">
        <v>0.42949999999999999</v>
      </c>
      <c r="Z197" s="41">
        <v>0.15457584000000002</v>
      </c>
      <c r="AA197" s="84">
        <v>-3.0651664934684062</v>
      </c>
      <c r="AB197" s="40"/>
      <c r="AC197" s="41">
        <v>0.19409999999999999</v>
      </c>
      <c r="AD197" s="84">
        <v>-16.374835468171252</v>
      </c>
      <c r="AE197" s="15">
        <v>1</v>
      </c>
      <c r="AF197" s="15">
        <v>416</v>
      </c>
      <c r="AG197" s="84">
        <v>1.6910000000000001</v>
      </c>
      <c r="AH197" s="41">
        <v>0.40350000000000003</v>
      </c>
      <c r="AI197" s="84">
        <v>10.198478781187264</v>
      </c>
      <c r="AJ197" s="15">
        <v>1</v>
      </c>
      <c r="AK197" s="38">
        <v>318</v>
      </c>
      <c r="AL197" s="84">
        <v>0.69979999999999998</v>
      </c>
      <c r="AM197" s="41">
        <v>7.8319349999999996E-2</v>
      </c>
      <c r="AN197" s="84">
        <v>-3.088178343491994</v>
      </c>
      <c r="AO197" s="40"/>
      <c r="AP197" s="41">
        <v>0.22259999999999999</v>
      </c>
      <c r="AQ197" s="84">
        <v>-18.891043282575623</v>
      </c>
      <c r="AR197" s="15">
        <v>1</v>
      </c>
      <c r="AS197" s="15">
        <v>239</v>
      </c>
      <c r="AT197" s="84">
        <v>1.4950000000000001</v>
      </c>
      <c r="AU197" s="41">
        <v>0.77380000000000004</v>
      </c>
      <c r="AV197" s="84">
        <v>4.7913928656490938</v>
      </c>
      <c r="AW197" s="15">
        <v>1</v>
      </c>
      <c r="AX197" s="38">
        <v>279</v>
      </c>
      <c r="AY197" s="84">
        <v>8.2000000000000003E-2</v>
      </c>
      <c r="AZ197" s="41">
        <v>0.17224787999999999</v>
      </c>
      <c r="BA197" s="84">
        <v>-7.0498252084632647</v>
      </c>
      <c r="BB197" s="38"/>
      <c r="BC197" s="41">
        <v>0.57740000000000002</v>
      </c>
      <c r="BD197" s="84">
        <v>-9.7292365406225105</v>
      </c>
      <c r="BE197" s="15">
        <v>1</v>
      </c>
      <c r="BF197" s="15">
        <v>629</v>
      </c>
      <c r="BG197" s="84">
        <v>0.31080000000000002</v>
      </c>
      <c r="BH197" s="41">
        <v>0.99650000000000005</v>
      </c>
      <c r="BI197" s="92">
        <v>6.582525392849288E-2</v>
      </c>
      <c r="BJ197" s="15">
        <v>1</v>
      </c>
      <c r="BK197" s="38">
        <v>306</v>
      </c>
      <c r="BL197" s="84">
        <v>0</v>
      </c>
      <c r="BM197" s="41">
        <v>0.57537910000000003</v>
      </c>
      <c r="BN197" s="84">
        <v>-4.8317056433470089</v>
      </c>
      <c r="BO197" s="37"/>
      <c r="BP197" s="65">
        <v>3</v>
      </c>
      <c r="BQ197" s="65">
        <v>2</v>
      </c>
      <c r="BR197" s="14"/>
      <c r="BS197" s="14"/>
      <c r="BT197" s="14"/>
      <c r="BU197" s="38"/>
      <c r="BV197" s="41">
        <v>0.72430000000000005</v>
      </c>
      <c r="BW197" s="84">
        <v>-6.0127566090443327</v>
      </c>
      <c r="BX197" s="15">
        <v>1</v>
      </c>
      <c r="BY197" s="38">
        <v>162</v>
      </c>
      <c r="BZ197" s="84">
        <v>0.1249</v>
      </c>
      <c r="CA197" s="41">
        <v>0.99880000000000002</v>
      </c>
      <c r="CB197" s="84">
        <v>1.8977032966867331E-2</v>
      </c>
      <c r="CC197" s="15">
        <v>1</v>
      </c>
      <c r="CD197" s="38">
        <v>162</v>
      </c>
      <c r="CE197" s="84">
        <v>0</v>
      </c>
      <c r="CF197" s="41">
        <v>0.72343084000000002</v>
      </c>
      <c r="CG197" s="84">
        <v>-2.9968897880387328</v>
      </c>
      <c r="CH197" s="38"/>
      <c r="CI197" s="41">
        <v>0.96499999999999997</v>
      </c>
      <c r="CJ197" s="84">
        <v>-0.7210894039506176</v>
      </c>
      <c r="CK197" s="15">
        <v>1</v>
      </c>
      <c r="CL197" s="15">
        <v>172</v>
      </c>
      <c r="CM197" s="84">
        <v>1.9E-3</v>
      </c>
      <c r="CN197" s="41">
        <v>0.8891</v>
      </c>
      <c r="CO197" s="84">
        <v>2.4584494409744613</v>
      </c>
      <c r="CP197" s="15">
        <v>1</v>
      </c>
      <c r="CQ197" s="38">
        <v>172</v>
      </c>
      <c r="CR197" s="84">
        <v>1.95E-2</v>
      </c>
      <c r="CS197" s="41">
        <v>0.85798149999999995</v>
      </c>
      <c r="CT197" s="84">
        <v>0.86868001851192189</v>
      </c>
    </row>
    <row r="198" spans="1:98" s="10" customFormat="1" x14ac:dyDescent="0.25">
      <c r="A198" s="6" t="s">
        <v>487</v>
      </c>
      <c r="B198" s="8" t="s">
        <v>13</v>
      </c>
      <c r="C198" s="9" t="s">
        <v>488</v>
      </c>
      <c r="D198" s="10" t="s">
        <v>490</v>
      </c>
      <c r="E198" s="10" t="s">
        <v>489</v>
      </c>
      <c r="F198" s="10" t="s">
        <v>491</v>
      </c>
      <c r="G198" s="7">
        <v>33589</v>
      </c>
      <c r="H198" s="11">
        <v>3</v>
      </c>
      <c r="I198" s="11">
        <v>3</v>
      </c>
      <c r="J198" s="6"/>
      <c r="K198" s="14"/>
      <c r="L198" s="14"/>
      <c r="M198" s="14"/>
      <c r="N198" s="14"/>
      <c r="O198" s="14"/>
      <c r="P198" s="41">
        <v>0.503</v>
      </c>
      <c r="Q198" s="84">
        <v>-8.796227982582673</v>
      </c>
      <c r="R198" s="15">
        <v>1</v>
      </c>
      <c r="S198" s="15">
        <v>564</v>
      </c>
      <c r="T198" s="84">
        <v>0.44900000000000001</v>
      </c>
      <c r="U198" s="41">
        <v>0.56679999999999997</v>
      </c>
      <c r="V198" s="84">
        <v>-7.6028046269730369</v>
      </c>
      <c r="W198" s="15">
        <v>1</v>
      </c>
      <c r="X198" s="38">
        <v>564</v>
      </c>
      <c r="Y198" s="84">
        <v>0.32850000000000001</v>
      </c>
      <c r="Z198" s="41">
        <v>0.28510039999999998</v>
      </c>
      <c r="AA198" s="84">
        <v>-8.1995163047778554</v>
      </c>
      <c r="AB198" s="40"/>
      <c r="AC198" s="41">
        <v>0.60509999999999997</v>
      </c>
      <c r="AD198" s="84">
        <v>-6.2746968953544551</v>
      </c>
      <c r="AE198" s="15">
        <v>1</v>
      </c>
      <c r="AF198" s="15">
        <v>564</v>
      </c>
      <c r="AG198" s="84">
        <v>0.26700000000000002</v>
      </c>
      <c r="AH198" s="41">
        <v>0.72970000000000002</v>
      </c>
      <c r="AI198" s="84">
        <v>-4.2228320238908363</v>
      </c>
      <c r="AJ198" s="15">
        <v>1</v>
      </c>
      <c r="AK198" s="38">
        <v>564</v>
      </c>
      <c r="AL198" s="84">
        <v>0.1195</v>
      </c>
      <c r="AM198" s="41">
        <v>0.44154146999999999</v>
      </c>
      <c r="AN198" s="84">
        <v>-5.2487644596226453</v>
      </c>
      <c r="AO198" s="40"/>
      <c r="AP198" s="41">
        <v>0.6139</v>
      </c>
      <c r="AQ198" s="84">
        <v>-8.1201952678335836</v>
      </c>
      <c r="AR198" s="15">
        <v>1</v>
      </c>
      <c r="AS198" s="15">
        <v>564</v>
      </c>
      <c r="AT198" s="84">
        <v>0.254</v>
      </c>
      <c r="AU198" s="41">
        <v>0.40239999999999998</v>
      </c>
      <c r="AV198" s="84">
        <v>-13.405361278476484</v>
      </c>
      <c r="AW198" s="15">
        <v>1</v>
      </c>
      <c r="AX198" s="38">
        <v>564</v>
      </c>
      <c r="AY198" s="84">
        <v>0.70199999999999996</v>
      </c>
      <c r="AZ198" s="41">
        <v>0.24703335999999998</v>
      </c>
      <c r="BA198" s="84">
        <v>-10.762778273155034</v>
      </c>
      <c r="BB198" s="38"/>
      <c r="BC198" s="41">
        <v>0.4672</v>
      </c>
      <c r="BD198" s="84">
        <v>-11.059611298858261</v>
      </c>
      <c r="BE198" s="15">
        <v>1</v>
      </c>
      <c r="BF198" s="15">
        <v>564</v>
      </c>
      <c r="BG198" s="84">
        <v>0.52939999999999998</v>
      </c>
      <c r="BH198" s="41">
        <v>0.40410000000000001</v>
      </c>
      <c r="BI198" s="92">
        <v>-12.686960148682157</v>
      </c>
      <c r="BJ198" s="15">
        <v>1</v>
      </c>
      <c r="BK198" s="38">
        <v>564</v>
      </c>
      <c r="BL198" s="84">
        <v>0.69710000000000005</v>
      </c>
      <c r="BM198" s="41">
        <v>0.18879552000000002</v>
      </c>
      <c r="BN198" s="84">
        <v>-11.873285723770209</v>
      </c>
      <c r="BO198" s="37"/>
      <c r="BP198" s="65">
        <v>3</v>
      </c>
      <c r="BQ198" s="65">
        <v>3</v>
      </c>
      <c r="BR198" s="14"/>
      <c r="BS198" s="14"/>
      <c r="BT198" s="14"/>
      <c r="BU198" s="38"/>
      <c r="BV198" s="41">
        <v>0.62250000000000005</v>
      </c>
      <c r="BW198" s="84">
        <v>-6.0126843553535334</v>
      </c>
      <c r="BX198" s="15">
        <v>1</v>
      </c>
      <c r="BY198" s="38">
        <v>271</v>
      </c>
      <c r="BZ198" s="84">
        <v>0.2429</v>
      </c>
      <c r="CA198" s="41">
        <v>0.99829999999999997</v>
      </c>
      <c r="CB198" s="84">
        <v>-2.0770280903304916E-2</v>
      </c>
      <c r="CC198" s="15">
        <v>1</v>
      </c>
      <c r="CD198" s="38">
        <v>93</v>
      </c>
      <c r="CE198" s="84">
        <v>0</v>
      </c>
      <c r="CF198" s="41">
        <v>0.62144175000000001</v>
      </c>
      <c r="CG198" s="84">
        <v>-3.0167273181284191</v>
      </c>
      <c r="CH198" s="38"/>
      <c r="CI198" s="41">
        <v>0.70430000000000004</v>
      </c>
      <c r="CJ198" s="84">
        <v>-5.504557000650621</v>
      </c>
      <c r="CK198" s="15">
        <v>1</v>
      </c>
      <c r="CL198" s="15">
        <v>294</v>
      </c>
      <c r="CM198" s="84">
        <v>0.1444</v>
      </c>
      <c r="CN198" s="41">
        <v>0.82269999999999999</v>
      </c>
      <c r="CO198" s="84">
        <v>-2.9105969860184948</v>
      </c>
      <c r="CP198" s="15">
        <v>1</v>
      </c>
      <c r="CQ198" s="38">
        <v>115</v>
      </c>
      <c r="CR198" s="84">
        <v>5.04E-2</v>
      </c>
      <c r="CS198" s="41">
        <v>0.57942760999999998</v>
      </c>
      <c r="CT198" s="84">
        <v>-4.2075769933345581</v>
      </c>
    </row>
    <row r="199" spans="1:98" s="10" customFormat="1" x14ac:dyDescent="0.25">
      <c r="A199" s="6" t="s">
        <v>522</v>
      </c>
      <c r="B199" s="8" t="s">
        <v>13</v>
      </c>
      <c r="C199" s="9" t="s">
        <v>523</v>
      </c>
      <c r="D199" s="10" t="s">
        <v>525</v>
      </c>
      <c r="E199" s="10" t="s">
        <v>524</v>
      </c>
      <c r="F199" s="10" t="s">
        <v>526</v>
      </c>
      <c r="G199" s="7">
        <v>32523</v>
      </c>
      <c r="H199" s="11">
        <v>4</v>
      </c>
      <c r="I199" s="11">
        <v>4</v>
      </c>
      <c r="J199" s="6"/>
      <c r="K199" s="14"/>
      <c r="L199" s="14"/>
      <c r="M199" s="14"/>
      <c r="N199" s="14"/>
      <c r="O199" s="14"/>
      <c r="P199" s="41">
        <v>0.59689999999999999</v>
      </c>
      <c r="Q199" s="84">
        <v>-6.0843056700961942</v>
      </c>
      <c r="R199" s="15">
        <v>1</v>
      </c>
      <c r="S199" s="15">
        <v>566</v>
      </c>
      <c r="T199" s="84">
        <v>0.2</v>
      </c>
      <c r="U199" s="41">
        <v>0.5444</v>
      </c>
      <c r="V199" s="84">
        <v>-7.3392299562356555</v>
      </c>
      <c r="W199" s="15">
        <v>1</v>
      </c>
      <c r="X199" s="38">
        <v>600</v>
      </c>
      <c r="Y199" s="84">
        <v>0.3679</v>
      </c>
      <c r="Z199" s="41">
        <v>0.32495236</v>
      </c>
      <c r="AA199" s="84">
        <v>-6.7117678131659249</v>
      </c>
      <c r="AB199" s="40"/>
      <c r="AC199" s="41">
        <v>0.82750000000000001</v>
      </c>
      <c r="AD199" s="84">
        <v>-2.2862124173225067</v>
      </c>
      <c r="AE199" s="15">
        <v>1</v>
      </c>
      <c r="AF199" s="15">
        <v>579</v>
      </c>
      <c r="AG199" s="84">
        <v>4.7E-2</v>
      </c>
      <c r="AH199" s="41">
        <v>0.6139</v>
      </c>
      <c r="AI199" s="84">
        <v>-5.4016752792184537</v>
      </c>
      <c r="AJ199" s="15">
        <v>1</v>
      </c>
      <c r="AK199" s="38">
        <v>566</v>
      </c>
      <c r="AL199" s="84">
        <v>0.25480000000000003</v>
      </c>
      <c r="AM199" s="41">
        <v>0.50800224999999999</v>
      </c>
      <c r="AN199" s="84">
        <v>-3.84394384827048</v>
      </c>
      <c r="AO199" s="40"/>
      <c r="AP199" s="41">
        <v>0.89870000000000005</v>
      </c>
      <c r="AQ199" s="84">
        <v>1.777385936742133</v>
      </c>
      <c r="AR199" s="15">
        <v>1</v>
      </c>
      <c r="AS199" s="15">
        <v>560</v>
      </c>
      <c r="AT199" s="84">
        <v>1.6E-2</v>
      </c>
      <c r="AU199" s="41">
        <v>0.74909999999999999</v>
      </c>
      <c r="AV199" s="84">
        <v>-4.3587595536078023</v>
      </c>
      <c r="AW199" s="15">
        <v>1</v>
      </c>
      <c r="AX199" s="38">
        <v>560</v>
      </c>
      <c r="AY199" s="84">
        <v>0.10199999999999999</v>
      </c>
      <c r="AZ199" s="41">
        <v>0.67321617</v>
      </c>
      <c r="BA199" s="84">
        <v>-1.2906868084328347</v>
      </c>
      <c r="BB199" s="38"/>
      <c r="BC199" s="41">
        <v>0.77990000000000004</v>
      </c>
      <c r="BD199" s="84">
        <v>-3.5338930484680815</v>
      </c>
      <c r="BE199" s="15">
        <v>1</v>
      </c>
      <c r="BF199" s="15">
        <v>398</v>
      </c>
      <c r="BG199" s="84">
        <v>7.8200000000000006E-2</v>
      </c>
      <c r="BH199" s="41">
        <v>0.70799999999999996</v>
      </c>
      <c r="BI199" s="92">
        <v>-4.7408743772246309</v>
      </c>
      <c r="BJ199" s="15">
        <v>1</v>
      </c>
      <c r="BK199" s="38">
        <v>521</v>
      </c>
      <c r="BL199" s="84">
        <v>0.14050000000000001</v>
      </c>
      <c r="BM199" s="41">
        <v>0.55216920000000003</v>
      </c>
      <c r="BN199" s="84">
        <v>-4.137383712846356</v>
      </c>
      <c r="BO199" s="37"/>
      <c r="BP199" s="65">
        <v>4</v>
      </c>
      <c r="BQ199" s="65">
        <v>4</v>
      </c>
      <c r="BR199" s="14"/>
      <c r="BS199" s="14"/>
      <c r="BT199" s="14"/>
      <c r="BU199" s="38"/>
      <c r="BV199" s="41">
        <v>0.57879999999999998</v>
      </c>
      <c r="BW199" s="84">
        <v>-5.891137828754931</v>
      </c>
      <c r="BX199" s="15">
        <v>1</v>
      </c>
      <c r="BY199" s="38">
        <v>273</v>
      </c>
      <c r="BZ199" s="84">
        <v>0.309</v>
      </c>
      <c r="CA199" s="41">
        <v>1</v>
      </c>
      <c r="CB199" s="84">
        <v>-3.1323012930930047E-4</v>
      </c>
      <c r="CC199" s="15">
        <v>1</v>
      </c>
      <c r="CD199" s="38">
        <v>332</v>
      </c>
      <c r="CE199" s="84">
        <v>0</v>
      </c>
      <c r="CF199" s="41">
        <v>0.57879999999999998</v>
      </c>
      <c r="CG199" s="84">
        <v>-2.9457255294421203</v>
      </c>
      <c r="CH199" s="38"/>
      <c r="CI199" s="41">
        <v>0.22009999999999999</v>
      </c>
      <c r="CJ199" s="84">
        <v>14.649341340529277</v>
      </c>
      <c r="CK199" s="15">
        <v>1</v>
      </c>
      <c r="CL199" s="15">
        <v>241</v>
      </c>
      <c r="CM199" s="84">
        <v>1.5117</v>
      </c>
      <c r="CN199" s="41">
        <v>0.3972</v>
      </c>
      <c r="CO199" s="84">
        <v>9.5900514499198692</v>
      </c>
      <c r="CP199" s="15">
        <v>1</v>
      </c>
      <c r="CQ199" s="38">
        <v>131</v>
      </c>
      <c r="CR199" s="84">
        <v>0.72150000000000003</v>
      </c>
      <c r="CS199" s="41">
        <v>8.7423719999999996E-2</v>
      </c>
      <c r="CT199" s="84">
        <v>12.119696395224572</v>
      </c>
    </row>
    <row r="200" spans="1:98" s="10" customFormat="1" x14ac:dyDescent="0.25">
      <c r="A200" s="6" t="s">
        <v>2181</v>
      </c>
      <c r="B200" s="8" t="s">
        <v>35</v>
      </c>
      <c r="C200" s="9" t="s">
        <v>2182</v>
      </c>
      <c r="D200" s="10" t="s">
        <v>2184</v>
      </c>
      <c r="E200" s="10" t="s">
        <v>2183</v>
      </c>
      <c r="F200" s="10" t="s">
        <v>2185</v>
      </c>
      <c r="G200" s="7">
        <v>35024</v>
      </c>
      <c r="H200" s="11">
        <v>4</v>
      </c>
      <c r="I200" s="11">
        <v>4</v>
      </c>
      <c r="J200" s="6"/>
      <c r="K200" s="14"/>
      <c r="L200" s="14"/>
      <c r="M200" s="14"/>
      <c r="N200" s="14"/>
      <c r="O200" s="14"/>
      <c r="P200" s="41">
        <v>0.50480000000000003</v>
      </c>
      <c r="Q200" s="84">
        <v>-8.6634078309699731</v>
      </c>
      <c r="R200" s="15">
        <v>1</v>
      </c>
      <c r="S200" s="15">
        <v>148</v>
      </c>
      <c r="T200" s="84">
        <v>0.44690000000000002</v>
      </c>
      <c r="U200" s="41">
        <v>0.99850000000000005</v>
      </c>
      <c r="V200" s="84">
        <v>-2.3618191555514305E-2</v>
      </c>
      <c r="W200" s="15">
        <v>1</v>
      </c>
      <c r="X200" s="38">
        <v>196</v>
      </c>
      <c r="Y200" s="84">
        <v>0</v>
      </c>
      <c r="Z200" s="41">
        <v>0.50404280000000001</v>
      </c>
      <c r="AA200" s="84">
        <v>-4.3435130112627434</v>
      </c>
      <c r="AB200" s="40"/>
      <c r="AC200" s="41">
        <v>0.72360000000000002</v>
      </c>
      <c r="AD200" s="84">
        <v>-4.5940951696448877</v>
      </c>
      <c r="AE200" s="15">
        <v>1</v>
      </c>
      <c r="AF200" s="15">
        <v>294</v>
      </c>
      <c r="AG200" s="84">
        <v>0.125</v>
      </c>
      <c r="AH200" s="41">
        <v>0.97970000000000002</v>
      </c>
      <c r="AI200" s="84">
        <v>-0.30455267908799055</v>
      </c>
      <c r="AJ200" s="15">
        <v>1</v>
      </c>
      <c r="AK200" s="38">
        <v>214</v>
      </c>
      <c r="AL200" s="84">
        <v>5.9999999999999995E-4</v>
      </c>
      <c r="AM200" s="41">
        <v>0.70891092</v>
      </c>
      <c r="AN200" s="84">
        <v>-2.4493239243664391</v>
      </c>
      <c r="AO200" s="40"/>
      <c r="AP200" s="41">
        <v>0.70620000000000005</v>
      </c>
      <c r="AQ200" s="84">
        <v>-5.26627486669567</v>
      </c>
      <c r="AR200" s="15">
        <v>1</v>
      </c>
      <c r="AS200" s="15">
        <v>196</v>
      </c>
      <c r="AT200" s="84">
        <v>0.1426</v>
      </c>
      <c r="AU200" s="41">
        <v>0.86029999999999995</v>
      </c>
      <c r="AV200" s="84">
        <v>2.5088177268211282</v>
      </c>
      <c r="AW200" s="15">
        <v>1</v>
      </c>
      <c r="AX200" s="38">
        <v>196</v>
      </c>
      <c r="AY200" s="84">
        <v>3.1099999999999999E-2</v>
      </c>
      <c r="AZ200" s="41">
        <v>0.60754386000000005</v>
      </c>
      <c r="BA200" s="84">
        <v>-1.3787285699372709</v>
      </c>
      <c r="BB200" s="38"/>
      <c r="BC200" s="41">
        <v>0.4325</v>
      </c>
      <c r="BD200" s="84">
        <v>-10.425057291582547</v>
      </c>
      <c r="BE200" s="15">
        <v>1</v>
      </c>
      <c r="BF200" s="15">
        <v>181</v>
      </c>
      <c r="BG200" s="84">
        <v>0.61890000000000001</v>
      </c>
      <c r="BH200" s="41">
        <v>0.99729999999999996</v>
      </c>
      <c r="BI200" s="92">
        <v>-4.72263230336687E-2</v>
      </c>
      <c r="BJ200" s="15">
        <v>1</v>
      </c>
      <c r="BK200" s="38">
        <v>214</v>
      </c>
      <c r="BL200" s="84">
        <v>0</v>
      </c>
      <c r="BM200" s="41">
        <v>0.43133224999999997</v>
      </c>
      <c r="BN200" s="84">
        <v>-5.2361418073081083</v>
      </c>
      <c r="BO200" s="37"/>
      <c r="BP200" s="65">
        <v>4</v>
      </c>
      <c r="BQ200" s="65">
        <v>4</v>
      </c>
      <c r="BR200" s="14"/>
      <c r="BS200" s="14"/>
      <c r="BT200" s="14"/>
      <c r="BU200" s="38"/>
      <c r="BV200" s="41">
        <v>0.65629999999999999</v>
      </c>
      <c r="BW200" s="84">
        <v>-5.8645833763598887</v>
      </c>
      <c r="BX200" s="15">
        <v>1</v>
      </c>
      <c r="BY200" s="38">
        <v>364</v>
      </c>
      <c r="BZ200" s="84">
        <v>0.19839999999999999</v>
      </c>
      <c r="CA200" s="41">
        <v>0.88570000000000004</v>
      </c>
      <c r="CB200" s="84">
        <v>-1.6210180966565584</v>
      </c>
      <c r="CC200" s="15">
        <v>1</v>
      </c>
      <c r="CD200" s="38">
        <v>236</v>
      </c>
      <c r="CE200" s="84">
        <v>2.07E-2</v>
      </c>
      <c r="CF200" s="41">
        <v>0.58128491000000004</v>
      </c>
      <c r="CG200" s="84">
        <v>-3.7428007365082236</v>
      </c>
      <c r="CH200" s="38"/>
      <c r="CI200" s="41">
        <v>0.39250000000000002</v>
      </c>
      <c r="CJ200" s="84">
        <v>-12.824201160944881</v>
      </c>
      <c r="CK200" s="15">
        <v>1</v>
      </c>
      <c r="CL200" s="15">
        <v>389</v>
      </c>
      <c r="CM200" s="84">
        <v>0.7329</v>
      </c>
      <c r="CN200" s="41">
        <v>0.71940000000000004</v>
      </c>
      <c r="CO200" s="84">
        <v>-5.5703473633755189</v>
      </c>
      <c r="CP200" s="15">
        <v>1</v>
      </c>
      <c r="CQ200" s="38">
        <v>389</v>
      </c>
      <c r="CR200" s="84">
        <v>0.1293</v>
      </c>
      <c r="CS200" s="41">
        <v>0.28236450000000002</v>
      </c>
      <c r="CT200" s="84">
        <v>-9.1972742621601995</v>
      </c>
    </row>
    <row r="201" spans="1:98" s="10" customFormat="1" x14ac:dyDescent="0.25">
      <c r="A201" s="6" t="s">
        <v>1758</v>
      </c>
      <c r="B201" s="8" t="s">
        <v>35</v>
      </c>
      <c r="C201" s="9" t="s">
        <v>1759</v>
      </c>
      <c r="D201" s="77" t="s">
        <v>1761</v>
      </c>
      <c r="E201" s="77" t="s">
        <v>1760</v>
      </c>
      <c r="F201" s="77" t="s">
        <v>1762</v>
      </c>
      <c r="G201" s="7">
        <v>34337</v>
      </c>
      <c r="H201" s="11">
        <v>3</v>
      </c>
      <c r="I201" s="11">
        <v>4</v>
      </c>
      <c r="J201" s="6"/>
      <c r="K201" s="14"/>
      <c r="L201" s="14"/>
      <c r="M201" s="14"/>
      <c r="N201" s="14"/>
      <c r="O201" s="14"/>
      <c r="P201" s="41">
        <v>0.94889999999999997</v>
      </c>
      <c r="Q201" s="84">
        <v>-0.89043665965822316</v>
      </c>
      <c r="R201" s="15">
        <v>1</v>
      </c>
      <c r="S201" s="15">
        <v>502</v>
      </c>
      <c r="T201" s="84">
        <v>4.0000000000000001E-3</v>
      </c>
      <c r="U201" s="41">
        <v>0.90469999999999995</v>
      </c>
      <c r="V201" s="84">
        <v>-1.3665023398830012</v>
      </c>
      <c r="W201" s="15">
        <v>1</v>
      </c>
      <c r="X201" s="38">
        <v>156</v>
      </c>
      <c r="Y201" s="84">
        <v>1.44E-2</v>
      </c>
      <c r="Z201" s="41">
        <v>0.85846982999999988</v>
      </c>
      <c r="AA201" s="84">
        <v>-1.1284694997706122</v>
      </c>
      <c r="AB201" s="40"/>
      <c r="AC201" s="41">
        <v>0.69530000000000003</v>
      </c>
      <c r="AD201" s="84">
        <v>-5.108646517798892</v>
      </c>
      <c r="AE201" s="15">
        <v>1</v>
      </c>
      <c r="AF201" s="15">
        <v>507</v>
      </c>
      <c r="AG201" s="84">
        <v>0.153</v>
      </c>
      <c r="AH201" s="41">
        <v>0.78959999999999997</v>
      </c>
      <c r="AI201" s="84">
        <v>3.1832114931328568</v>
      </c>
      <c r="AJ201" s="15">
        <v>1</v>
      </c>
      <c r="AK201" s="38">
        <v>304</v>
      </c>
      <c r="AL201" s="84">
        <v>7.1300000000000002E-2</v>
      </c>
      <c r="AM201" s="41">
        <v>0.54900888000000003</v>
      </c>
      <c r="AN201" s="84">
        <v>-0.96271751233301761</v>
      </c>
      <c r="AO201" s="40"/>
      <c r="AP201" s="41">
        <v>0.2102</v>
      </c>
      <c r="AQ201" s="84">
        <v>-19.877530862323013</v>
      </c>
      <c r="AR201" s="15">
        <v>1</v>
      </c>
      <c r="AS201" s="15">
        <v>507</v>
      </c>
      <c r="AT201" s="84">
        <v>1.57</v>
      </c>
      <c r="AU201" s="41">
        <v>0.70499999999999996</v>
      </c>
      <c r="AV201" s="84">
        <v>-5.3430088723512368</v>
      </c>
      <c r="AW201" s="15">
        <v>1</v>
      </c>
      <c r="AX201" s="38">
        <v>244</v>
      </c>
      <c r="AY201" s="84">
        <v>0.14360000000000001</v>
      </c>
      <c r="AZ201" s="41">
        <v>0.14819099999999999</v>
      </c>
      <c r="BA201" s="84">
        <v>-12.610269867337125</v>
      </c>
      <c r="BB201" s="38"/>
      <c r="BC201" s="41">
        <v>0.3337</v>
      </c>
      <c r="BD201" s="84">
        <v>-14.480587939871876</v>
      </c>
      <c r="BE201" s="15">
        <v>1</v>
      </c>
      <c r="BF201" s="15">
        <v>507</v>
      </c>
      <c r="BG201" s="84">
        <v>0.93630000000000002</v>
      </c>
      <c r="BH201" s="41">
        <v>0.3619</v>
      </c>
      <c r="BI201" s="92">
        <v>-11.334948792052838</v>
      </c>
      <c r="BJ201" s="15">
        <v>1</v>
      </c>
      <c r="BK201" s="38">
        <v>156</v>
      </c>
      <c r="BL201" s="84">
        <v>0.83609999999999995</v>
      </c>
      <c r="BM201" s="41">
        <v>0.12076603</v>
      </c>
      <c r="BN201" s="84">
        <v>-12.907768365962358</v>
      </c>
      <c r="BO201" s="37"/>
      <c r="BP201" s="65">
        <v>3</v>
      </c>
      <c r="BQ201" s="65">
        <v>4</v>
      </c>
      <c r="BR201" s="14"/>
      <c r="BS201" s="14"/>
      <c r="BT201" s="14"/>
      <c r="BU201" s="38"/>
      <c r="BV201" s="41">
        <v>0.65910000000000002</v>
      </c>
      <c r="BW201" s="84">
        <v>-5.7382140369874071</v>
      </c>
      <c r="BX201" s="15">
        <v>1</v>
      </c>
      <c r="BY201" s="38">
        <v>243</v>
      </c>
      <c r="BZ201" s="84">
        <v>0.1951</v>
      </c>
      <c r="CA201" s="41">
        <v>0.52600000000000002</v>
      </c>
      <c r="CB201" s="84">
        <v>-8.1989701411480631</v>
      </c>
      <c r="CC201" s="15">
        <v>1</v>
      </c>
      <c r="CD201" s="38">
        <v>243</v>
      </c>
      <c r="CE201" s="84">
        <v>0.40329999999999999</v>
      </c>
      <c r="CF201" s="41">
        <v>0.34668660000000001</v>
      </c>
      <c r="CG201" s="84">
        <v>-6.9685920890677355</v>
      </c>
      <c r="CH201" s="38"/>
      <c r="CI201" s="41">
        <v>7.3450000000000001E-2</v>
      </c>
      <c r="CJ201" s="84">
        <v>-28.591100932682597</v>
      </c>
      <c r="CK201" s="15">
        <v>1</v>
      </c>
      <c r="CL201" s="15">
        <v>295</v>
      </c>
      <c r="CM201" s="84">
        <v>3.2271000000000001</v>
      </c>
      <c r="CN201" s="41">
        <v>0.1193</v>
      </c>
      <c r="CO201" s="84">
        <v>-23.582337304680134</v>
      </c>
      <c r="CP201" s="15">
        <v>1</v>
      </c>
      <c r="CQ201" s="38">
        <v>249</v>
      </c>
      <c r="CR201" s="84">
        <v>2.4426000000000001</v>
      </c>
      <c r="CS201" s="41">
        <v>8.7625849999999998E-3</v>
      </c>
      <c r="CT201" s="84">
        <v>-26.086719118681366</v>
      </c>
    </row>
    <row r="202" spans="1:98" s="10" customFormat="1" x14ac:dyDescent="0.25">
      <c r="A202" s="6" t="s">
        <v>2465</v>
      </c>
      <c r="B202" s="8" t="s">
        <v>13</v>
      </c>
      <c r="C202" s="9" t="s">
        <v>2466</v>
      </c>
      <c r="D202" s="10" t="s">
        <v>2468</v>
      </c>
      <c r="E202" s="10" t="s">
        <v>2467</v>
      </c>
      <c r="F202" s="10" t="s">
        <v>2469</v>
      </c>
      <c r="G202" s="7">
        <v>35339</v>
      </c>
      <c r="H202" s="11">
        <v>2</v>
      </c>
      <c r="I202" s="11">
        <v>4</v>
      </c>
      <c r="J202" s="6"/>
      <c r="K202" s="14"/>
      <c r="L202" s="14"/>
      <c r="M202" s="14"/>
      <c r="N202" s="14"/>
      <c r="O202" s="14"/>
      <c r="P202" s="41">
        <v>0.16639999999999999</v>
      </c>
      <c r="Q202" s="84">
        <v>-22.750907526255556</v>
      </c>
      <c r="R202" s="15">
        <v>1</v>
      </c>
      <c r="S202" s="15">
        <v>92</v>
      </c>
      <c r="T202" s="84">
        <v>1.9455</v>
      </c>
      <c r="U202" s="41">
        <v>0.86350000000000005</v>
      </c>
      <c r="V202" s="84">
        <v>-2.7327106849996503</v>
      </c>
      <c r="W202" s="15">
        <v>1</v>
      </c>
      <c r="X202" s="38">
        <v>92</v>
      </c>
      <c r="Y202" s="84">
        <v>2.9700000000000001E-2</v>
      </c>
      <c r="Z202" s="41">
        <v>0.14368639999999999</v>
      </c>
      <c r="AA202" s="84">
        <v>-12.741809105627603</v>
      </c>
      <c r="AB202" s="40"/>
      <c r="AC202" s="41">
        <v>0.34760000000000002</v>
      </c>
      <c r="AD202" s="84">
        <v>-13.154974634797931</v>
      </c>
      <c r="AE202" s="15">
        <v>1</v>
      </c>
      <c r="AF202" s="15">
        <v>86</v>
      </c>
      <c r="AG202" s="84">
        <v>0.8921</v>
      </c>
      <c r="AH202" s="41">
        <v>0.95920000000000005</v>
      </c>
      <c r="AI202" s="84">
        <v>-0.81043468104336192</v>
      </c>
      <c r="AJ202" s="15">
        <v>1</v>
      </c>
      <c r="AK202" s="38">
        <v>114</v>
      </c>
      <c r="AL202" s="84">
        <v>2.5999999999999999E-3</v>
      </c>
      <c r="AM202" s="41">
        <v>0.33341792000000003</v>
      </c>
      <c r="AN202" s="84">
        <v>-6.982704657920646</v>
      </c>
      <c r="AO202" s="40"/>
      <c r="AP202" s="41">
        <v>0.53900000000000003</v>
      </c>
      <c r="AQ202" s="84">
        <v>-13.067083934413642</v>
      </c>
      <c r="AR202" s="15">
        <v>1</v>
      </c>
      <c r="AS202" s="15">
        <v>120</v>
      </c>
      <c r="AT202" s="84">
        <v>0.37959999999999999</v>
      </c>
      <c r="AU202" s="41">
        <v>0.69989999999999997</v>
      </c>
      <c r="AV202" s="84">
        <v>-8.0134448783562622</v>
      </c>
      <c r="AW202" s="15">
        <v>1</v>
      </c>
      <c r="AX202" s="38">
        <v>114</v>
      </c>
      <c r="AY202" s="84">
        <v>0.14929999999999999</v>
      </c>
      <c r="AZ202" s="41">
        <v>0.37724610000000003</v>
      </c>
      <c r="BA202" s="84">
        <v>-10.540264406384953</v>
      </c>
      <c r="BB202" s="38"/>
      <c r="BC202" s="41">
        <v>0.31240000000000001</v>
      </c>
      <c r="BD202" s="84">
        <v>-18.070812144785666</v>
      </c>
      <c r="BE202" s="15">
        <v>1</v>
      </c>
      <c r="BF202" s="15">
        <v>120</v>
      </c>
      <c r="BG202" s="84">
        <v>1.0291999999999999</v>
      </c>
      <c r="BH202" s="41">
        <v>0.28639999999999999</v>
      </c>
      <c r="BI202" s="92">
        <v>-19.25881872319485</v>
      </c>
      <c r="BJ202" s="15">
        <v>1</v>
      </c>
      <c r="BK202" s="38">
        <v>123</v>
      </c>
      <c r="BL202" s="84">
        <v>1.1464000000000001</v>
      </c>
      <c r="BM202" s="41">
        <v>8.947136E-2</v>
      </c>
      <c r="BN202" s="84">
        <v>-18.664815433990256</v>
      </c>
      <c r="BO202" s="37"/>
      <c r="BP202" s="65">
        <v>2</v>
      </c>
      <c r="BQ202" s="65">
        <v>4</v>
      </c>
      <c r="BR202" s="14"/>
      <c r="BS202" s="14"/>
      <c r="BT202" s="14"/>
      <c r="BU202" s="38"/>
      <c r="BV202" s="41">
        <v>0.72209999999999996</v>
      </c>
      <c r="BW202" s="84">
        <v>-5.7248565725235716</v>
      </c>
      <c r="BX202" s="15">
        <v>1</v>
      </c>
      <c r="BY202" s="38">
        <v>387</v>
      </c>
      <c r="BZ202" s="84">
        <v>0.126</v>
      </c>
      <c r="CA202" s="41">
        <v>0.59099999999999997</v>
      </c>
      <c r="CB202" s="84">
        <v>-7.4454726556413275</v>
      </c>
      <c r="CC202" s="15">
        <v>1</v>
      </c>
      <c r="CD202" s="38">
        <v>266</v>
      </c>
      <c r="CE202" s="84">
        <v>0.28949999999999998</v>
      </c>
      <c r="CF202" s="41">
        <v>0.42676109999999995</v>
      </c>
      <c r="CG202" s="84">
        <v>-6.5851646140824496</v>
      </c>
      <c r="CH202" s="38"/>
      <c r="CI202" s="41">
        <v>0.23799999999999999</v>
      </c>
      <c r="CJ202" s="84">
        <v>-20.444305410331999</v>
      </c>
      <c r="CK202" s="15">
        <v>1</v>
      </c>
      <c r="CL202" s="15">
        <v>387</v>
      </c>
      <c r="CM202" s="84">
        <v>1.3966000000000001</v>
      </c>
      <c r="CN202" s="41">
        <v>0.34820000000000001</v>
      </c>
      <c r="CO202" s="84">
        <v>-16.746981217164549</v>
      </c>
      <c r="CP202" s="15">
        <v>1</v>
      </c>
      <c r="CQ202" s="38">
        <v>387</v>
      </c>
      <c r="CR202" s="84">
        <v>0.88219999999999998</v>
      </c>
      <c r="CS202" s="41">
        <v>8.2871600000000004E-2</v>
      </c>
      <c r="CT202" s="84">
        <v>-18.595643313748276</v>
      </c>
    </row>
    <row r="203" spans="1:98" s="10" customFormat="1" x14ac:dyDescent="0.25">
      <c r="A203" s="6" t="s">
        <v>377</v>
      </c>
      <c r="B203" s="8" t="s">
        <v>35</v>
      </c>
      <c r="C203" s="9" t="s">
        <v>378</v>
      </c>
      <c r="D203" s="10" t="s">
        <v>380</v>
      </c>
      <c r="E203" s="10" t="s">
        <v>379</v>
      </c>
      <c r="F203" s="10" t="s">
        <v>381</v>
      </c>
      <c r="G203" s="7">
        <v>33151</v>
      </c>
      <c r="H203" s="11">
        <v>3</v>
      </c>
      <c r="I203" s="11">
        <v>4</v>
      </c>
      <c r="J203" s="6"/>
      <c r="K203" s="14"/>
      <c r="L203" s="14"/>
      <c r="M203" s="14"/>
      <c r="N203" s="14"/>
      <c r="O203" s="14"/>
      <c r="P203" s="41">
        <v>0.22059999999999999</v>
      </c>
      <c r="Q203" s="84">
        <v>-14.889022730401757</v>
      </c>
      <c r="R203" s="15">
        <v>1</v>
      </c>
      <c r="S203" s="15">
        <v>565</v>
      </c>
      <c r="T203" s="84">
        <v>1.5029999999999999</v>
      </c>
      <c r="U203" s="41">
        <v>0.224</v>
      </c>
      <c r="V203" s="84">
        <v>-14.9170711271701</v>
      </c>
      <c r="W203" s="15">
        <v>1</v>
      </c>
      <c r="X203" s="38">
        <v>565</v>
      </c>
      <c r="Y203" s="84">
        <v>1.4821</v>
      </c>
      <c r="Z203" s="41">
        <v>4.9414399999999997E-2</v>
      </c>
      <c r="AA203" s="84">
        <v>-14.90304692878593</v>
      </c>
      <c r="AB203" s="40"/>
      <c r="AC203" s="41">
        <v>0.24840000000000001</v>
      </c>
      <c r="AD203" s="84">
        <v>-12.946370047979865</v>
      </c>
      <c r="AE203" s="15">
        <v>1</v>
      </c>
      <c r="AF203" s="15">
        <v>565</v>
      </c>
      <c r="AG203" s="84">
        <v>1.335</v>
      </c>
      <c r="AH203" s="41">
        <v>0.6804</v>
      </c>
      <c r="AI203" s="84">
        <v>-4.6566361170967658</v>
      </c>
      <c r="AJ203" s="15">
        <v>1</v>
      </c>
      <c r="AK203" s="38">
        <v>565</v>
      </c>
      <c r="AL203" s="84">
        <v>0.1699</v>
      </c>
      <c r="AM203" s="41">
        <v>0.16901136</v>
      </c>
      <c r="AN203" s="84">
        <v>-8.801503082538316</v>
      </c>
      <c r="AO203" s="40"/>
      <c r="AP203" s="41">
        <v>0.60719999999999996</v>
      </c>
      <c r="AQ203" s="84">
        <v>-7.6732782126836137</v>
      </c>
      <c r="AR203" s="15">
        <v>1</v>
      </c>
      <c r="AS203" s="15">
        <v>565</v>
      </c>
      <c r="AT203" s="84">
        <v>0.26400000000000001</v>
      </c>
      <c r="AU203" s="41">
        <v>0.56999999999999995</v>
      </c>
      <c r="AV203" s="84">
        <v>6.929049797580638</v>
      </c>
      <c r="AW203" s="15">
        <v>1</v>
      </c>
      <c r="AX203" s="38">
        <v>167</v>
      </c>
      <c r="AY203" s="84">
        <v>0.32400000000000001</v>
      </c>
      <c r="AZ203" s="41">
        <v>0.34610399999999997</v>
      </c>
      <c r="BA203" s="84">
        <v>-0.37211420755148783</v>
      </c>
      <c r="BB203" s="38"/>
      <c r="BC203" s="41">
        <v>0.71970000000000001</v>
      </c>
      <c r="BD203" s="84">
        <v>-5.0553395143357784</v>
      </c>
      <c r="BE203" s="15">
        <v>1</v>
      </c>
      <c r="BF203" s="15">
        <v>565</v>
      </c>
      <c r="BG203" s="84">
        <v>0.12889999999999999</v>
      </c>
      <c r="BH203" s="41">
        <v>0.78469999999999995</v>
      </c>
      <c r="BI203" s="92">
        <v>-3.3674354087898761</v>
      </c>
      <c r="BJ203" s="15">
        <v>1</v>
      </c>
      <c r="BK203" s="38">
        <v>167</v>
      </c>
      <c r="BL203" s="84">
        <v>7.4899999999999994E-2</v>
      </c>
      <c r="BM203" s="41">
        <v>0.56474858999999999</v>
      </c>
      <c r="BN203" s="84">
        <v>-4.2113874615628273</v>
      </c>
      <c r="BO203" s="37"/>
      <c r="BP203" s="65">
        <v>3</v>
      </c>
      <c r="BQ203" s="65">
        <v>4</v>
      </c>
      <c r="BR203" s="14"/>
      <c r="BS203" s="14"/>
      <c r="BT203" s="14"/>
      <c r="BU203" s="38"/>
      <c r="BV203" s="41">
        <v>0.6179</v>
      </c>
      <c r="BW203" s="84">
        <v>-5.6517680894325171</v>
      </c>
      <c r="BX203" s="15">
        <v>1</v>
      </c>
      <c r="BY203" s="38">
        <v>272</v>
      </c>
      <c r="BZ203" s="84">
        <v>0.24940000000000001</v>
      </c>
      <c r="CA203" s="41">
        <v>0.79969999999999997</v>
      </c>
      <c r="CB203" s="84">
        <v>-2.7951576912035914</v>
      </c>
      <c r="CC203" s="15">
        <v>1</v>
      </c>
      <c r="CD203" s="38">
        <v>399</v>
      </c>
      <c r="CE203" s="84">
        <v>6.4500000000000002E-2</v>
      </c>
      <c r="CF203" s="41">
        <v>0.49413462999999996</v>
      </c>
      <c r="CG203" s="84">
        <v>-4.2234628903180544</v>
      </c>
      <c r="CH203" s="38"/>
      <c r="CI203" s="41">
        <v>0.61619999999999997</v>
      </c>
      <c r="CJ203" s="84">
        <v>5.6876731420159237</v>
      </c>
      <c r="CK203" s="15">
        <v>1</v>
      </c>
      <c r="CL203" s="15">
        <v>116</v>
      </c>
      <c r="CM203" s="84">
        <v>0.252</v>
      </c>
      <c r="CN203" s="41">
        <v>0.52529999999999999</v>
      </c>
      <c r="CO203" s="84">
        <v>7.6705321952187315</v>
      </c>
      <c r="CP203" s="15">
        <v>1</v>
      </c>
      <c r="CQ203" s="38">
        <v>139</v>
      </c>
      <c r="CR203" s="84">
        <v>0.40550000000000003</v>
      </c>
      <c r="CS203" s="41">
        <v>0.32368986</v>
      </c>
      <c r="CT203" s="84">
        <v>6.6791026686173272</v>
      </c>
    </row>
    <row r="204" spans="1:98" s="10" customFormat="1" x14ac:dyDescent="0.25">
      <c r="A204" s="6" t="s">
        <v>412</v>
      </c>
      <c r="B204" s="8" t="s">
        <v>13</v>
      </c>
      <c r="C204" s="9" t="s">
        <v>413</v>
      </c>
      <c r="D204" s="77" t="s">
        <v>415</v>
      </c>
      <c r="E204" s="77" t="s">
        <v>414</v>
      </c>
      <c r="F204" s="77" t="s">
        <v>416</v>
      </c>
      <c r="G204" s="7">
        <v>33053</v>
      </c>
      <c r="H204" s="11">
        <v>3</v>
      </c>
      <c r="I204" s="11">
        <v>4</v>
      </c>
      <c r="J204" s="6"/>
      <c r="K204" s="14"/>
      <c r="L204" s="14"/>
      <c r="M204" s="14"/>
      <c r="N204" s="14"/>
      <c r="O204" s="14"/>
      <c r="P204" s="41">
        <v>0.40920000000000001</v>
      </c>
      <c r="Q204" s="84">
        <v>-10.048419567836975</v>
      </c>
      <c r="R204" s="15">
        <v>1</v>
      </c>
      <c r="S204" s="15">
        <v>559</v>
      </c>
      <c r="T204" s="84">
        <v>0.68200000000000005</v>
      </c>
      <c r="U204" s="41">
        <v>0.41270000000000001</v>
      </c>
      <c r="V204" s="84">
        <v>-10.083084365668189</v>
      </c>
      <c r="W204" s="15">
        <v>1</v>
      </c>
      <c r="X204" s="38">
        <v>559</v>
      </c>
      <c r="Y204" s="84">
        <v>0.67210000000000003</v>
      </c>
      <c r="Z204" s="41">
        <v>0.16887684</v>
      </c>
      <c r="AA204" s="84">
        <v>-10.065751966752583</v>
      </c>
      <c r="AB204" s="40"/>
      <c r="AC204" s="41">
        <v>0.29270000000000002</v>
      </c>
      <c r="AD204" s="84">
        <v>-11.901003770188849</v>
      </c>
      <c r="AE204" s="15">
        <v>1</v>
      </c>
      <c r="AF204" s="15">
        <v>559</v>
      </c>
      <c r="AG204" s="84">
        <v>1.1000000000000001</v>
      </c>
      <c r="AH204" s="41">
        <v>0.52590000000000003</v>
      </c>
      <c r="AI204" s="84">
        <v>-7.1959322149229008</v>
      </c>
      <c r="AJ204" s="15">
        <v>1</v>
      </c>
      <c r="AK204" s="38">
        <v>559</v>
      </c>
      <c r="AL204" s="84">
        <v>0.40279999999999999</v>
      </c>
      <c r="AM204" s="41">
        <v>0.15393093000000002</v>
      </c>
      <c r="AN204" s="84">
        <v>-9.5484679925558744</v>
      </c>
      <c r="AO204" s="40"/>
      <c r="AP204" s="41">
        <v>0.97040000000000004</v>
      </c>
      <c r="AQ204" s="84">
        <v>-0.54562970188449411</v>
      </c>
      <c r="AR204" s="15">
        <v>1</v>
      </c>
      <c r="AS204" s="15">
        <v>578</v>
      </c>
      <c r="AT204" s="84">
        <v>1E-3</v>
      </c>
      <c r="AU204" s="41">
        <v>0.77139999999999997</v>
      </c>
      <c r="AV204" s="84">
        <v>-4.3199017184447595</v>
      </c>
      <c r="AW204" s="15">
        <v>1</v>
      </c>
      <c r="AX204" s="38">
        <v>559</v>
      </c>
      <c r="AY204" s="84">
        <v>8.4000000000000005E-2</v>
      </c>
      <c r="AZ204" s="41">
        <v>0.74856655999999999</v>
      </c>
      <c r="BA204" s="84">
        <v>-2.4327657101646269</v>
      </c>
      <c r="BB204" s="38"/>
      <c r="BC204" s="41">
        <v>0.8206</v>
      </c>
      <c r="BD204" s="84">
        <v>-3.1578111277071543</v>
      </c>
      <c r="BE204" s="15">
        <v>1</v>
      </c>
      <c r="BF204" s="15">
        <v>574</v>
      </c>
      <c r="BG204" s="84">
        <v>5.1499999999999997E-2</v>
      </c>
      <c r="BH204" s="41">
        <v>0.67949999999999999</v>
      </c>
      <c r="BI204" s="92">
        <v>-5.8876209420245917</v>
      </c>
      <c r="BJ204" s="15">
        <v>1</v>
      </c>
      <c r="BK204" s="38">
        <v>609</v>
      </c>
      <c r="BL204" s="84">
        <v>0.17080000000000001</v>
      </c>
      <c r="BM204" s="41">
        <v>0.55759769999999997</v>
      </c>
      <c r="BN204" s="84">
        <v>-4.5227160348658728</v>
      </c>
      <c r="BO204" s="37"/>
      <c r="BP204" s="65">
        <v>3</v>
      </c>
      <c r="BQ204" s="65">
        <v>4</v>
      </c>
      <c r="BR204" s="14"/>
      <c r="BS204" s="14"/>
      <c r="BT204" s="14"/>
      <c r="BU204" s="38"/>
      <c r="BV204" s="41">
        <v>0.62649999999999995</v>
      </c>
      <c r="BW204" s="84">
        <v>-5.5181369793710395</v>
      </c>
      <c r="BX204" s="15">
        <v>1</v>
      </c>
      <c r="BY204" s="38">
        <v>272</v>
      </c>
      <c r="BZ204" s="84">
        <v>0.2374</v>
      </c>
      <c r="CA204" s="41">
        <v>0.78900000000000003</v>
      </c>
      <c r="CB204" s="84">
        <v>3.2047795743071097</v>
      </c>
      <c r="CC204" s="15">
        <v>1</v>
      </c>
      <c r="CD204" s="38">
        <v>472</v>
      </c>
      <c r="CE204" s="84">
        <v>7.17E-2</v>
      </c>
      <c r="CF204" s="41">
        <v>0.49430849999999998</v>
      </c>
      <c r="CG204" s="84">
        <v>-1.1566787025319649</v>
      </c>
      <c r="CH204" s="38"/>
      <c r="CI204" s="41">
        <v>0.86719999999999997</v>
      </c>
      <c r="CJ204" s="84">
        <v>2.1543893065447142</v>
      </c>
      <c r="CK204" s="15">
        <v>1</v>
      </c>
      <c r="CL204" s="15">
        <v>242</v>
      </c>
      <c r="CM204" s="84">
        <v>2.8000000000000001E-2</v>
      </c>
      <c r="CN204" s="41">
        <v>0.37890000000000001</v>
      </c>
      <c r="CO204" s="84">
        <v>9.8235069129020314</v>
      </c>
      <c r="CP204" s="15">
        <v>1</v>
      </c>
      <c r="CQ204" s="38">
        <v>149</v>
      </c>
      <c r="CR204" s="84">
        <v>0.77890000000000004</v>
      </c>
      <c r="CS204" s="41">
        <v>0.32858208</v>
      </c>
      <c r="CT204" s="84">
        <v>5.9889481097233723</v>
      </c>
    </row>
    <row r="205" spans="1:98" s="10" customFormat="1" x14ac:dyDescent="0.25">
      <c r="A205" s="6" t="s">
        <v>1213</v>
      </c>
      <c r="B205" s="8" t="s">
        <v>13</v>
      </c>
      <c r="C205" s="9" t="s">
        <v>1214</v>
      </c>
      <c r="D205" s="10" t="s">
        <v>1216</v>
      </c>
      <c r="E205" s="10" t="s">
        <v>1215</v>
      </c>
      <c r="F205" s="10" t="s">
        <v>1217</v>
      </c>
      <c r="G205" s="7">
        <v>33104</v>
      </c>
      <c r="H205" s="11">
        <v>4</v>
      </c>
      <c r="I205" s="11">
        <v>4</v>
      </c>
      <c r="J205" s="6"/>
      <c r="K205" s="14"/>
      <c r="L205" s="14"/>
      <c r="M205" s="14"/>
      <c r="N205" s="14"/>
      <c r="O205" s="14"/>
      <c r="P205" s="41">
        <v>0.91839999999999999</v>
      </c>
      <c r="Q205" s="84">
        <v>-1.1053956221540491</v>
      </c>
      <c r="R205" s="15">
        <v>1</v>
      </c>
      <c r="S205" s="15">
        <v>251</v>
      </c>
      <c r="T205" s="84">
        <v>1.0500000000000001E-2</v>
      </c>
      <c r="U205" s="41">
        <v>0.22389999999999999</v>
      </c>
      <c r="V205" s="84">
        <v>13.63927126573175</v>
      </c>
      <c r="W205" s="15">
        <v>1</v>
      </c>
      <c r="X205" s="38">
        <v>434</v>
      </c>
      <c r="Y205" s="84">
        <v>1.4837</v>
      </c>
      <c r="Z205" s="41">
        <v>0.20562975999999999</v>
      </c>
      <c r="AA205" s="84">
        <v>6.2669378217888507</v>
      </c>
      <c r="AB205" s="40"/>
      <c r="AC205" s="41">
        <v>0.80079999999999996</v>
      </c>
      <c r="AD205" s="84">
        <v>-2.6804210918931259</v>
      </c>
      <c r="AE205" s="15">
        <v>1</v>
      </c>
      <c r="AF205" s="15">
        <v>292</v>
      </c>
      <c r="AG205" s="84">
        <v>6.3E-2</v>
      </c>
      <c r="AH205" s="41">
        <v>0.22750000000000001</v>
      </c>
      <c r="AI205" s="84">
        <v>12.355218674486576</v>
      </c>
      <c r="AJ205" s="15">
        <v>1</v>
      </c>
      <c r="AK205" s="38">
        <v>434</v>
      </c>
      <c r="AL205" s="84">
        <v>1.4603999999999999</v>
      </c>
      <c r="AM205" s="41">
        <v>0.18218199999999998</v>
      </c>
      <c r="AN205" s="84">
        <v>4.8373987912967245</v>
      </c>
      <c r="AO205" s="40"/>
      <c r="AP205" s="41">
        <v>0.65310000000000001</v>
      </c>
      <c r="AQ205" s="84">
        <v>-6.1372640791529571</v>
      </c>
      <c r="AR205" s="15">
        <v>1</v>
      </c>
      <c r="AS205" s="15">
        <v>158</v>
      </c>
      <c r="AT205" s="84">
        <v>0.20280000000000001</v>
      </c>
      <c r="AU205" s="41">
        <v>0.61629999999999996</v>
      </c>
      <c r="AV205" s="84">
        <v>6.7473548811454718</v>
      </c>
      <c r="AW205" s="15">
        <v>1</v>
      </c>
      <c r="AX205" s="38">
        <v>270</v>
      </c>
      <c r="AY205" s="84">
        <v>0.251</v>
      </c>
      <c r="AZ205" s="41">
        <v>0.40250553</v>
      </c>
      <c r="BA205" s="84">
        <v>0.30504540099625732</v>
      </c>
      <c r="BB205" s="38"/>
      <c r="BC205" s="41">
        <v>0.44479999999999997</v>
      </c>
      <c r="BD205" s="84">
        <v>-9.3698827020116582</v>
      </c>
      <c r="BE205" s="15">
        <v>1</v>
      </c>
      <c r="BF205" s="15">
        <v>167</v>
      </c>
      <c r="BG205" s="84">
        <v>0.5867</v>
      </c>
      <c r="BH205" s="41">
        <v>0.95589999999999997</v>
      </c>
      <c r="BI205" s="92">
        <v>0.68721198100943948</v>
      </c>
      <c r="BJ205" s="15">
        <v>1</v>
      </c>
      <c r="BK205" s="38">
        <v>270</v>
      </c>
      <c r="BL205" s="84">
        <v>3.0999999999999999E-3</v>
      </c>
      <c r="BM205" s="41">
        <v>0.42518431999999995</v>
      </c>
      <c r="BN205" s="84">
        <v>-4.3413353605011089</v>
      </c>
      <c r="BO205" s="37"/>
      <c r="BP205" s="65">
        <v>3</v>
      </c>
      <c r="BQ205" s="65">
        <v>4</v>
      </c>
      <c r="BR205" s="14"/>
      <c r="BS205" s="14"/>
      <c r="BT205" s="14"/>
      <c r="BU205" s="38"/>
      <c r="BV205" s="41">
        <v>0.70909999999999995</v>
      </c>
      <c r="BW205" s="84">
        <v>-5.4872758478647663</v>
      </c>
      <c r="BX205" s="15">
        <v>1</v>
      </c>
      <c r="BY205" s="38">
        <v>163</v>
      </c>
      <c r="BZ205" s="84">
        <v>0.13969999999999999</v>
      </c>
      <c r="CA205" s="41">
        <v>0.9476</v>
      </c>
      <c r="CB205" s="84">
        <v>0.78904542965806135</v>
      </c>
      <c r="CC205" s="15">
        <v>1</v>
      </c>
      <c r="CD205" s="38">
        <v>140</v>
      </c>
      <c r="CE205" s="84">
        <v>4.3E-3</v>
      </c>
      <c r="CF205" s="41">
        <v>0.67194315999999998</v>
      </c>
      <c r="CG205" s="84">
        <v>-2.3491152091033527</v>
      </c>
      <c r="CH205" s="38"/>
      <c r="CI205" s="41">
        <v>0.87690000000000001</v>
      </c>
      <c r="CJ205" s="84">
        <v>-2.3712309370266982</v>
      </c>
      <c r="CK205" s="15">
        <v>1</v>
      </c>
      <c r="CL205" s="15">
        <v>329</v>
      </c>
      <c r="CM205" s="84">
        <v>2.4E-2</v>
      </c>
      <c r="CN205" s="41">
        <v>0.14630000000000001</v>
      </c>
      <c r="CO205" s="84">
        <v>23.654196877844559</v>
      </c>
      <c r="CP205" s="15">
        <v>1</v>
      </c>
      <c r="CQ205" s="38">
        <v>598</v>
      </c>
      <c r="CR205" s="84">
        <v>2.1156999999999999</v>
      </c>
      <c r="CS205" s="41">
        <v>0.12829047000000002</v>
      </c>
      <c r="CT205" s="84">
        <v>10.64148297040893</v>
      </c>
    </row>
    <row r="206" spans="1:98" s="10" customFormat="1" x14ac:dyDescent="0.25">
      <c r="A206" s="6" t="s">
        <v>1358</v>
      </c>
      <c r="B206" s="8" t="s">
        <v>13</v>
      </c>
      <c r="C206" s="9" t="s">
        <v>1359</v>
      </c>
      <c r="D206" s="10" t="s">
        <v>1361</v>
      </c>
      <c r="E206" s="10" t="s">
        <v>1360</v>
      </c>
      <c r="F206" s="10" t="s">
        <v>1362</v>
      </c>
      <c r="G206" s="7">
        <v>33864</v>
      </c>
      <c r="H206" s="11">
        <v>5</v>
      </c>
      <c r="I206" s="11">
        <v>4</v>
      </c>
      <c r="J206" s="6"/>
      <c r="K206" s="14"/>
      <c r="L206" s="14"/>
      <c r="M206" s="14"/>
      <c r="N206" s="14"/>
      <c r="O206" s="14"/>
      <c r="P206" s="41">
        <v>0.92589999999999995</v>
      </c>
      <c r="Q206" s="84">
        <v>-1.0369035986630344</v>
      </c>
      <c r="R206" s="15">
        <v>1</v>
      </c>
      <c r="S206" s="15">
        <v>498</v>
      </c>
      <c r="T206" s="84">
        <v>8.0000000000000002E-3</v>
      </c>
      <c r="U206" s="41">
        <v>0.87309999999999999</v>
      </c>
      <c r="V206" s="84">
        <v>1.6503062547363399</v>
      </c>
      <c r="W206" s="15">
        <v>1</v>
      </c>
      <c r="X206" s="38">
        <v>229</v>
      </c>
      <c r="Y206" s="84">
        <v>2.5600000000000001E-2</v>
      </c>
      <c r="Z206" s="41">
        <v>0.80840328999999989</v>
      </c>
      <c r="AA206" s="84">
        <v>0.30670132803665273</v>
      </c>
      <c r="AB206" s="40"/>
      <c r="AC206" s="41">
        <v>0.80679999999999996</v>
      </c>
      <c r="AD206" s="84">
        <v>-2.572428556626615</v>
      </c>
      <c r="AE206" s="15">
        <v>1</v>
      </c>
      <c r="AF206" s="15">
        <v>487</v>
      </c>
      <c r="AG206" s="84">
        <v>5.8999999999999997E-2</v>
      </c>
      <c r="AH206" s="41">
        <v>0.98509999999999998</v>
      </c>
      <c r="AI206" s="84">
        <v>0.17816100461955692</v>
      </c>
      <c r="AJ206" s="15">
        <v>1</v>
      </c>
      <c r="AK206" s="38">
        <v>182</v>
      </c>
      <c r="AL206" s="84">
        <v>2.9999999999999997E-4</v>
      </c>
      <c r="AM206" s="41">
        <v>0.79477867999999996</v>
      </c>
      <c r="AN206" s="84">
        <v>-1.197133776003529</v>
      </c>
      <c r="AO206" s="40"/>
      <c r="AP206" s="41">
        <v>0.89049999999999996</v>
      </c>
      <c r="AQ206" s="84">
        <v>-1.6679127527916833</v>
      </c>
      <c r="AR206" s="15">
        <v>1</v>
      </c>
      <c r="AS206" s="15">
        <v>193</v>
      </c>
      <c r="AT206" s="84">
        <v>1.9E-2</v>
      </c>
      <c r="AU206" s="41">
        <v>0.75829999999999997</v>
      </c>
      <c r="AV206" s="84">
        <v>4.0932207719508646</v>
      </c>
      <c r="AW206" s="15">
        <v>1</v>
      </c>
      <c r="AX206" s="38">
        <v>182</v>
      </c>
      <c r="AY206" s="84">
        <v>9.5000000000000001E-2</v>
      </c>
      <c r="AZ206" s="41">
        <v>0.6752661499999999</v>
      </c>
      <c r="BA206" s="84">
        <v>1.2126540095795906</v>
      </c>
      <c r="BB206" s="38"/>
      <c r="BC206" s="41">
        <v>0.49880000000000002</v>
      </c>
      <c r="BD206" s="84">
        <v>-8.4382512276070667</v>
      </c>
      <c r="BE206" s="15">
        <v>1</v>
      </c>
      <c r="BF206" s="15">
        <v>413</v>
      </c>
      <c r="BG206" s="84">
        <v>0.45839999999999997</v>
      </c>
      <c r="BH206" s="41">
        <v>0.82279999999999998</v>
      </c>
      <c r="BI206" s="92">
        <v>2.6878875364550132</v>
      </c>
      <c r="BJ206" s="15">
        <v>1</v>
      </c>
      <c r="BK206" s="38">
        <v>189</v>
      </c>
      <c r="BL206" s="84">
        <v>5.0299999999999997E-2</v>
      </c>
      <c r="BM206" s="41">
        <v>0.41041264</v>
      </c>
      <c r="BN206" s="84">
        <v>-2.8751818455760265</v>
      </c>
      <c r="BO206" s="37"/>
      <c r="BP206" s="65">
        <v>5</v>
      </c>
      <c r="BQ206" s="65">
        <v>4</v>
      </c>
      <c r="BR206" s="14"/>
      <c r="BS206" s="14"/>
      <c r="BT206" s="14"/>
      <c r="BU206" s="38"/>
      <c r="BV206" s="41">
        <v>0.66220000000000001</v>
      </c>
      <c r="BW206" s="84">
        <v>-5.4026973096908977</v>
      </c>
      <c r="BX206" s="15">
        <v>1</v>
      </c>
      <c r="BY206" s="38">
        <v>287</v>
      </c>
      <c r="BZ206" s="84">
        <v>0.1913</v>
      </c>
      <c r="CA206" s="41">
        <v>0.54969999999999997</v>
      </c>
      <c r="CB206" s="84">
        <v>-6.8450102295615265</v>
      </c>
      <c r="CC206" s="15">
        <v>1</v>
      </c>
      <c r="CD206" s="38">
        <v>325</v>
      </c>
      <c r="CE206" s="84">
        <v>0.35859999999999997</v>
      </c>
      <c r="CF206" s="41">
        <v>0.36401133999999996</v>
      </c>
      <c r="CG206" s="84">
        <v>-6.1238537696262121</v>
      </c>
      <c r="CH206" s="38"/>
      <c r="CI206" s="41">
        <v>0.77710000000000001</v>
      </c>
      <c r="CJ206" s="84">
        <v>4.0363638624346754</v>
      </c>
      <c r="CK206" s="15">
        <v>1</v>
      </c>
      <c r="CL206" s="15">
        <v>364</v>
      </c>
      <c r="CM206" s="84">
        <v>8.0299999999999996E-2</v>
      </c>
      <c r="CN206" s="41">
        <v>0.39450000000000002</v>
      </c>
      <c r="CO206" s="84">
        <v>12.459797900420201</v>
      </c>
      <c r="CP206" s="15">
        <v>1</v>
      </c>
      <c r="CQ206" s="38">
        <v>325</v>
      </c>
      <c r="CR206" s="84">
        <v>0.7268</v>
      </c>
      <c r="CS206" s="41">
        <v>0.30656595000000003</v>
      </c>
      <c r="CT206" s="84">
        <v>8.2480808814274376</v>
      </c>
    </row>
    <row r="207" spans="1:98" s="10" customFormat="1" x14ac:dyDescent="0.25">
      <c r="A207" s="6" t="s">
        <v>1956</v>
      </c>
      <c r="B207" s="8" t="s">
        <v>13</v>
      </c>
      <c r="C207" s="9" t="s">
        <v>1957</v>
      </c>
      <c r="D207" s="10" t="s">
        <v>1959</v>
      </c>
      <c r="E207" s="10" t="s">
        <v>1958</v>
      </c>
      <c r="F207" s="10" t="s">
        <v>1960</v>
      </c>
      <c r="G207" s="7">
        <v>34642</v>
      </c>
      <c r="H207" s="11">
        <v>4</v>
      </c>
      <c r="I207" s="11">
        <v>4</v>
      </c>
      <c r="J207" s="6"/>
      <c r="K207" s="14"/>
      <c r="L207" s="14"/>
      <c r="M207" s="14"/>
      <c r="N207" s="14"/>
      <c r="O207" s="14"/>
      <c r="P207" s="41">
        <v>0.55700000000000005</v>
      </c>
      <c r="Q207" s="84">
        <v>7.5129859625788598</v>
      </c>
      <c r="R207" s="15">
        <v>1</v>
      </c>
      <c r="S207" s="15">
        <v>233</v>
      </c>
      <c r="T207" s="84">
        <v>0.34589999999999999</v>
      </c>
      <c r="U207" s="41">
        <v>0.66159999999999997</v>
      </c>
      <c r="V207" s="84">
        <v>-4.9538362689358859</v>
      </c>
      <c r="W207" s="15">
        <v>1</v>
      </c>
      <c r="X207" s="38">
        <v>233</v>
      </c>
      <c r="Y207" s="84">
        <v>0.19209999999999999</v>
      </c>
      <c r="Z207" s="41">
        <v>0.36851120000000004</v>
      </c>
      <c r="AA207" s="84">
        <v>1.2795748468214869</v>
      </c>
      <c r="AB207" s="40"/>
      <c r="AC207" s="41">
        <v>0.45779999999999998</v>
      </c>
      <c r="AD207" s="84">
        <v>8.2495982829770167</v>
      </c>
      <c r="AE207" s="15">
        <v>1</v>
      </c>
      <c r="AF207" s="15">
        <v>233</v>
      </c>
      <c r="AG207" s="84">
        <v>0.55300000000000005</v>
      </c>
      <c r="AH207" s="41">
        <v>0.53129999999999999</v>
      </c>
      <c r="AI207" s="84">
        <v>-6.5302262888047897</v>
      </c>
      <c r="AJ207" s="15">
        <v>1</v>
      </c>
      <c r="AK207" s="38">
        <v>239</v>
      </c>
      <c r="AL207" s="84">
        <v>0.3931</v>
      </c>
      <c r="AM207" s="41">
        <v>0.24322913999999998</v>
      </c>
      <c r="AN207" s="84">
        <v>0.85968599708611348</v>
      </c>
      <c r="AO207" s="40"/>
      <c r="AP207" s="41">
        <v>0.57579999999999998</v>
      </c>
      <c r="AQ207" s="84">
        <v>8.0755288840820114</v>
      </c>
      <c r="AR207" s="15">
        <v>1</v>
      </c>
      <c r="AS207" s="15">
        <v>239</v>
      </c>
      <c r="AT207" s="84">
        <v>0.31390000000000001</v>
      </c>
      <c r="AU207" s="41">
        <v>0.59940000000000004</v>
      </c>
      <c r="AV207" s="84">
        <v>-7.3268585807786479</v>
      </c>
      <c r="AW207" s="15">
        <v>1</v>
      </c>
      <c r="AX207" s="38">
        <v>156</v>
      </c>
      <c r="AY207" s="84">
        <v>0.27700000000000002</v>
      </c>
      <c r="AZ207" s="41">
        <v>0.34513452</v>
      </c>
      <c r="BA207" s="84">
        <v>0.37433515165168174</v>
      </c>
      <c r="BB207" s="38"/>
      <c r="BC207" s="41">
        <v>0.91120000000000001</v>
      </c>
      <c r="BD207" s="84">
        <v>1.443753614665622</v>
      </c>
      <c r="BE207" s="15">
        <v>1</v>
      </c>
      <c r="BF207" s="15">
        <v>165</v>
      </c>
      <c r="BG207" s="84">
        <v>1.2500000000000001E-2</v>
      </c>
      <c r="BH207" s="41">
        <v>0.61080000000000001</v>
      </c>
      <c r="BI207" s="92">
        <v>-6.5691269068861962</v>
      </c>
      <c r="BJ207" s="15">
        <v>1</v>
      </c>
      <c r="BK207" s="38">
        <v>156</v>
      </c>
      <c r="BL207" s="84">
        <v>0.2601</v>
      </c>
      <c r="BM207" s="41">
        <v>0.55656095999999999</v>
      </c>
      <c r="BN207" s="84">
        <v>-2.5626866461102873</v>
      </c>
      <c r="BO207" s="37"/>
      <c r="BP207" s="65">
        <v>3</v>
      </c>
      <c r="BQ207" s="65">
        <v>4</v>
      </c>
      <c r="BR207" s="14"/>
      <c r="BS207" s="14"/>
      <c r="BT207" s="14"/>
      <c r="BU207" s="38"/>
      <c r="BV207" s="41">
        <v>0.69830000000000003</v>
      </c>
      <c r="BW207" s="84">
        <v>-5.3951509724467988</v>
      </c>
      <c r="BX207" s="15">
        <v>1</v>
      </c>
      <c r="BY207" s="38">
        <v>330</v>
      </c>
      <c r="BZ207" s="84">
        <v>0.15049999999999999</v>
      </c>
      <c r="CA207" s="41">
        <v>0.93510000000000004</v>
      </c>
      <c r="CB207" s="84">
        <v>1.0242941253589348</v>
      </c>
      <c r="CC207" s="15">
        <v>1</v>
      </c>
      <c r="CD207" s="38">
        <v>290</v>
      </c>
      <c r="CE207" s="84">
        <v>6.6E-3</v>
      </c>
      <c r="CF207" s="41">
        <v>0.65298033000000011</v>
      </c>
      <c r="CG207" s="84">
        <v>-2.1854284235439319</v>
      </c>
      <c r="CH207" s="38"/>
      <c r="CI207" s="41">
        <v>0.94059999999999999</v>
      </c>
      <c r="CJ207" s="84">
        <v>0.96104846029454671</v>
      </c>
      <c r="CK207" s="15">
        <v>1</v>
      </c>
      <c r="CL207" s="15">
        <v>179</v>
      </c>
      <c r="CM207" s="84">
        <v>5.0000000000000001E-3</v>
      </c>
      <c r="CN207" s="41">
        <v>0.89790000000000003</v>
      </c>
      <c r="CO207" s="84">
        <v>1.8951747989519965</v>
      </c>
      <c r="CP207" s="15">
        <v>1</v>
      </c>
      <c r="CQ207" s="38">
        <v>201</v>
      </c>
      <c r="CR207" s="84">
        <v>1.6500000000000001E-2</v>
      </c>
      <c r="CS207" s="41">
        <v>0.84456474000000004</v>
      </c>
      <c r="CT207" s="84">
        <v>1.4281116296232717</v>
      </c>
    </row>
    <row r="208" spans="1:98" s="10" customFormat="1" x14ac:dyDescent="0.25">
      <c r="A208" s="6" t="s">
        <v>1818</v>
      </c>
      <c r="B208" s="8" t="s">
        <v>35</v>
      </c>
      <c r="C208" s="9" t="s">
        <v>1819</v>
      </c>
      <c r="D208" s="10" t="s">
        <v>1821</v>
      </c>
      <c r="E208" s="10" t="s">
        <v>1820</v>
      </c>
      <c r="F208" s="10" t="s">
        <v>1822</v>
      </c>
      <c r="G208" s="7">
        <v>33961</v>
      </c>
      <c r="H208" s="11">
        <v>3</v>
      </c>
      <c r="I208" s="11">
        <v>4</v>
      </c>
      <c r="J208" s="6"/>
      <c r="K208" s="14"/>
      <c r="L208" s="14"/>
      <c r="M208" s="14"/>
      <c r="N208" s="14"/>
      <c r="O208" s="14"/>
      <c r="P208" s="41">
        <v>0.38129999999999997</v>
      </c>
      <c r="Q208" s="84">
        <v>-12.304386759700858</v>
      </c>
      <c r="R208" s="15">
        <v>1</v>
      </c>
      <c r="S208" s="15">
        <v>392</v>
      </c>
      <c r="T208" s="84">
        <v>0.76800000000000002</v>
      </c>
      <c r="U208" s="41">
        <v>0.92959999999999998</v>
      </c>
      <c r="V208" s="84">
        <v>1.1361256673446443</v>
      </c>
      <c r="W208" s="15">
        <v>1</v>
      </c>
      <c r="X208" s="38">
        <v>270</v>
      </c>
      <c r="Y208" s="84">
        <v>7.7999999999999996E-3</v>
      </c>
      <c r="Z208" s="41">
        <v>0.35445647999999996</v>
      </c>
      <c r="AA208" s="84">
        <v>-5.5841305461781072</v>
      </c>
      <c r="AB208" s="40"/>
      <c r="AC208" s="41">
        <v>0.51939999999999997</v>
      </c>
      <c r="AD208" s="84">
        <v>-8.4503395952652003</v>
      </c>
      <c r="AE208" s="15">
        <v>1</v>
      </c>
      <c r="AF208" s="15">
        <v>387</v>
      </c>
      <c r="AG208" s="84">
        <v>0.41499999999999998</v>
      </c>
      <c r="AH208" s="41">
        <v>0.74639999999999995</v>
      </c>
      <c r="AI208" s="84">
        <v>4.1861084181124095</v>
      </c>
      <c r="AJ208" s="15">
        <v>1</v>
      </c>
      <c r="AK208" s="38">
        <v>475</v>
      </c>
      <c r="AL208" s="84">
        <v>0.1047</v>
      </c>
      <c r="AM208" s="41">
        <v>0.38768015999999994</v>
      </c>
      <c r="AN208" s="84">
        <v>-2.1321155885763954</v>
      </c>
      <c r="AO208" s="40"/>
      <c r="AP208" s="41">
        <v>0.80869999999999997</v>
      </c>
      <c r="AQ208" s="84">
        <v>-3.636980489902732</v>
      </c>
      <c r="AR208" s="15">
        <v>1</v>
      </c>
      <c r="AS208" s="15">
        <v>237</v>
      </c>
      <c r="AT208" s="84">
        <v>5.8700000000000002E-2</v>
      </c>
      <c r="AU208" s="41">
        <v>0.97619999999999996</v>
      </c>
      <c r="AV208" s="84">
        <v>0.46092360954050415</v>
      </c>
      <c r="AW208" s="15">
        <v>1</v>
      </c>
      <c r="AX208" s="38">
        <v>281</v>
      </c>
      <c r="AY208" s="84">
        <v>8.9999999999999998E-4</v>
      </c>
      <c r="AZ208" s="41">
        <v>0.78945293999999999</v>
      </c>
      <c r="BA208" s="84">
        <v>-1.588028440181114</v>
      </c>
      <c r="BB208" s="38"/>
      <c r="BC208" s="41">
        <v>0.47210000000000002</v>
      </c>
      <c r="BD208" s="84">
        <v>-8.8069951594953384</v>
      </c>
      <c r="BE208" s="15">
        <v>1</v>
      </c>
      <c r="BF208" s="15">
        <v>185</v>
      </c>
      <c r="BG208" s="84">
        <v>0.51929999999999998</v>
      </c>
      <c r="BH208" s="41">
        <v>0.99990000000000001</v>
      </c>
      <c r="BI208" s="92">
        <v>-1.2198772613250593E-3</v>
      </c>
      <c r="BJ208" s="15">
        <v>1</v>
      </c>
      <c r="BK208" s="38">
        <v>380</v>
      </c>
      <c r="BL208" s="84">
        <v>0</v>
      </c>
      <c r="BM208" s="41">
        <v>0.47205279</v>
      </c>
      <c r="BN208" s="84">
        <v>-4.404107518378332</v>
      </c>
      <c r="BO208" s="37"/>
      <c r="BP208" s="65">
        <v>3</v>
      </c>
      <c r="BQ208" s="65">
        <v>4</v>
      </c>
      <c r="BR208" s="14"/>
      <c r="BS208" s="14"/>
      <c r="BT208" s="14"/>
      <c r="BU208" s="38"/>
      <c r="BV208" s="41">
        <v>0.68689999999999996</v>
      </c>
      <c r="BW208" s="84">
        <v>-5.3411160386615473</v>
      </c>
      <c r="BX208" s="15">
        <v>1</v>
      </c>
      <c r="BY208" s="38">
        <v>361</v>
      </c>
      <c r="BZ208" s="84">
        <v>0.16270000000000001</v>
      </c>
      <c r="CA208" s="41">
        <v>0.72719999999999996</v>
      </c>
      <c r="CB208" s="84">
        <v>4.7494393531084693</v>
      </c>
      <c r="CC208" s="15">
        <v>1</v>
      </c>
      <c r="CD208" s="38">
        <v>379</v>
      </c>
      <c r="CE208" s="84">
        <v>0.12189999999999999</v>
      </c>
      <c r="CF208" s="41">
        <v>0.49951367999999996</v>
      </c>
      <c r="CG208" s="84">
        <v>-0.29583834277653898</v>
      </c>
      <c r="CH208" s="38"/>
      <c r="CI208" s="41">
        <v>0.90269999999999995</v>
      </c>
      <c r="CJ208" s="84">
        <v>-1.4661121079160209</v>
      </c>
      <c r="CK208" s="15">
        <v>1</v>
      </c>
      <c r="CL208" s="15">
        <v>183</v>
      </c>
      <c r="CM208" s="84">
        <v>0.01</v>
      </c>
      <c r="CN208" s="41">
        <v>0.73180000000000001</v>
      </c>
      <c r="CO208" s="84">
        <v>4.4988715888798048</v>
      </c>
      <c r="CP208" s="15">
        <v>1</v>
      </c>
      <c r="CQ208" s="38">
        <v>183</v>
      </c>
      <c r="CR208" s="84">
        <v>0.11700000000000001</v>
      </c>
      <c r="CS208" s="41">
        <v>0.66059585999999992</v>
      </c>
      <c r="CT208" s="84">
        <v>1.5163797404818919</v>
      </c>
    </row>
    <row r="209" spans="1:98" s="10" customFormat="1" x14ac:dyDescent="0.25">
      <c r="A209" s="6" t="s">
        <v>2305</v>
      </c>
      <c r="B209" s="8" t="s">
        <v>13</v>
      </c>
      <c r="C209" s="9" t="s">
        <v>2306</v>
      </c>
      <c r="D209" s="10" t="s">
        <v>2308</v>
      </c>
      <c r="E209" s="10" t="s">
        <v>2307</v>
      </c>
      <c r="F209" s="10" t="s">
        <v>2309</v>
      </c>
      <c r="G209" s="7">
        <v>35311</v>
      </c>
      <c r="H209" s="20">
        <v>4</v>
      </c>
      <c r="I209" s="20">
        <v>3</v>
      </c>
      <c r="J209" s="6"/>
      <c r="K209" s="14"/>
      <c r="L209" s="14"/>
      <c r="M209" s="14"/>
      <c r="N209" s="14"/>
      <c r="O209" s="14"/>
      <c r="P209" s="41">
        <v>0.63390000000000002</v>
      </c>
      <c r="Q209" s="84">
        <v>-8.0111245621455041</v>
      </c>
      <c r="R209" s="15">
        <v>1</v>
      </c>
      <c r="S209" s="15">
        <v>158</v>
      </c>
      <c r="T209" s="84">
        <v>0.2278</v>
      </c>
      <c r="U209" s="41">
        <v>0.62439999999999996</v>
      </c>
      <c r="V209" s="84">
        <v>-7.4417682257356157</v>
      </c>
      <c r="W209" s="15">
        <v>1</v>
      </c>
      <c r="X209" s="38">
        <v>244</v>
      </c>
      <c r="Y209" s="84">
        <v>0.24030000000000001</v>
      </c>
      <c r="Z209" s="41">
        <v>0.39580715999999999</v>
      </c>
      <c r="AA209" s="84">
        <v>-7.7264463939405594</v>
      </c>
      <c r="AB209" s="40"/>
      <c r="AC209" s="41">
        <v>0.80459999999999998</v>
      </c>
      <c r="AD209" s="84">
        <v>-3.5876737657091673</v>
      </c>
      <c r="AE209" s="15">
        <v>1</v>
      </c>
      <c r="AF209" s="15">
        <v>214</v>
      </c>
      <c r="AG209" s="84">
        <v>6.0999999999999999E-2</v>
      </c>
      <c r="AH209" s="41">
        <v>0.99570000000000003</v>
      </c>
      <c r="AI209" s="84">
        <v>-7.0529291937528146E-2</v>
      </c>
      <c r="AJ209" s="15">
        <v>1</v>
      </c>
      <c r="AK209" s="38">
        <v>266</v>
      </c>
      <c r="AL209" s="84">
        <v>0</v>
      </c>
      <c r="AM209" s="41">
        <v>0.80114021999999996</v>
      </c>
      <c r="AN209" s="84">
        <v>-1.8291015288233476</v>
      </c>
      <c r="AO209" s="40"/>
      <c r="AP209" s="41">
        <v>0.56130000000000002</v>
      </c>
      <c r="AQ209" s="84">
        <v>-9.7896316657073008</v>
      </c>
      <c r="AR209" s="15">
        <v>1</v>
      </c>
      <c r="AS209" s="15">
        <v>244</v>
      </c>
      <c r="AT209" s="84">
        <v>0.33850000000000002</v>
      </c>
      <c r="AU209" s="41">
        <v>0.95430000000000004</v>
      </c>
      <c r="AV209" s="84">
        <v>-0.96720378392257378</v>
      </c>
      <c r="AW209" s="15">
        <v>1</v>
      </c>
      <c r="AX209" s="38">
        <v>334</v>
      </c>
      <c r="AY209" s="84">
        <v>3.0000000000000001E-3</v>
      </c>
      <c r="AZ209" s="41">
        <v>0.53564859000000009</v>
      </c>
      <c r="BA209" s="84">
        <v>-5.3784177248149376</v>
      </c>
      <c r="BB209" s="38"/>
      <c r="BC209" s="41">
        <v>0.28170000000000001</v>
      </c>
      <c r="BD209" s="84">
        <v>-16.61016869235084</v>
      </c>
      <c r="BE209" s="15">
        <v>1</v>
      </c>
      <c r="BF209" s="15">
        <v>284</v>
      </c>
      <c r="BG209" s="84">
        <v>1.1631</v>
      </c>
      <c r="BH209" s="41">
        <v>0.80089999999999995</v>
      </c>
      <c r="BI209" s="92">
        <v>-3.9141937343522932</v>
      </c>
      <c r="BJ209" s="15">
        <v>1</v>
      </c>
      <c r="BK209" s="38">
        <v>244</v>
      </c>
      <c r="BL209" s="84">
        <v>6.3799999999999996E-2</v>
      </c>
      <c r="BM209" s="41">
        <v>0.22561352999999998</v>
      </c>
      <c r="BN209" s="84">
        <v>-10.262181213351566</v>
      </c>
      <c r="BO209" s="37"/>
      <c r="BP209" s="65">
        <v>4</v>
      </c>
      <c r="BQ209" s="65">
        <v>3</v>
      </c>
      <c r="BR209" s="14"/>
      <c r="BS209" s="14"/>
      <c r="BT209" s="14"/>
      <c r="BU209" s="38"/>
      <c r="BV209" s="41">
        <v>0.71399999999999997</v>
      </c>
      <c r="BW209" s="84">
        <v>-5.1985432866915557</v>
      </c>
      <c r="BX209" s="15">
        <v>1</v>
      </c>
      <c r="BY209" s="38">
        <v>358</v>
      </c>
      <c r="BZ209" s="84">
        <v>0.1346</v>
      </c>
      <c r="CA209" s="41">
        <v>0.86209999999999998</v>
      </c>
      <c r="CB209" s="84">
        <v>2.4073045818924168</v>
      </c>
      <c r="CC209" s="15">
        <v>1</v>
      </c>
      <c r="CD209" s="38">
        <v>464</v>
      </c>
      <c r="CE209" s="84">
        <v>3.0200000000000001E-2</v>
      </c>
      <c r="CF209" s="41">
        <v>0.61553939999999996</v>
      </c>
      <c r="CG209" s="84">
        <v>-1.3956193523995695</v>
      </c>
      <c r="CH209" s="38"/>
      <c r="CI209" s="41">
        <v>0.16320000000000001</v>
      </c>
      <c r="CJ209" s="84">
        <v>22.574229555842329</v>
      </c>
      <c r="CK209" s="15">
        <v>1</v>
      </c>
      <c r="CL209" s="15">
        <v>388</v>
      </c>
      <c r="CM209" s="84">
        <v>1.952</v>
      </c>
      <c r="CN209" s="41">
        <v>0.44800000000000001</v>
      </c>
      <c r="CO209" s="84">
        <v>12.765384910466571</v>
      </c>
      <c r="CP209" s="15">
        <v>1</v>
      </c>
      <c r="CQ209" s="38">
        <v>475</v>
      </c>
      <c r="CR209" s="84">
        <v>0.5766</v>
      </c>
      <c r="CS209" s="41">
        <v>7.3113600000000001E-2</v>
      </c>
      <c r="CT209" s="84">
        <v>17.669807233154451</v>
      </c>
    </row>
    <row r="210" spans="1:98" s="10" customFormat="1" x14ac:dyDescent="0.25">
      <c r="A210" s="6" t="s">
        <v>1721</v>
      </c>
      <c r="B210" s="8" t="s">
        <v>35</v>
      </c>
      <c r="C210" s="9" t="s">
        <v>1722</v>
      </c>
      <c r="D210" s="10" t="s">
        <v>1724</v>
      </c>
      <c r="E210" s="10" t="s">
        <v>1723</v>
      </c>
      <c r="F210" s="10" t="s">
        <v>1725</v>
      </c>
      <c r="G210" s="7">
        <v>33272</v>
      </c>
      <c r="H210" s="11">
        <v>4</v>
      </c>
      <c r="I210" s="11">
        <v>3</v>
      </c>
      <c r="J210" s="6"/>
      <c r="K210" s="14"/>
      <c r="L210" s="14"/>
      <c r="M210" s="14"/>
      <c r="N210" s="14"/>
      <c r="O210" s="14"/>
      <c r="P210" s="41">
        <v>0.38819999999999999</v>
      </c>
      <c r="Q210" s="84">
        <v>11.53819999650281</v>
      </c>
      <c r="R210" s="15">
        <v>1</v>
      </c>
      <c r="S210" s="15">
        <v>325</v>
      </c>
      <c r="T210" s="84">
        <v>0.746</v>
      </c>
      <c r="U210" s="41">
        <v>0.62229999999999996</v>
      </c>
      <c r="V210" s="84">
        <v>-6.4955119403705792</v>
      </c>
      <c r="W210" s="15">
        <v>1</v>
      </c>
      <c r="X210" s="38">
        <v>362</v>
      </c>
      <c r="Y210" s="84">
        <v>0.24310000000000001</v>
      </c>
      <c r="Z210" s="41">
        <v>0.24157685999999998</v>
      </c>
      <c r="AA210" s="84">
        <v>2.5213440280661152</v>
      </c>
      <c r="AB210" s="40"/>
      <c r="AC210" s="41">
        <v>0.42159999999999997</v>
      </c>
      <c r="AD210" s="84">
        <v>10.131801927111416</v>
      </c>
      <c r="AE210" s="15">
        <v>1</v>
      </c>
      <c r="AF210" s="15">
        <v>325</v>
      </c>
      <c r="AG210" s="84">
        <v>0.64700000000000002</v>
      </c>
      <c r="AH210" s="41">
        <v>0.53300000000000003</v>
      </c>
      <c r="AI210" s="84">
        <v>-7.5785570232836141</v>
      </c>
      <c r="AJ210" s="15">
        <v>1</v>
      </c>
      <c r="AK210" s="38">
        <v>362</v>
      </c>
      <c r="AL210" s="84">
        <v>0.38950000000000001</v>
      </c>
      <c r="AM210" s="41">
        <v>0.22471279999999999</v>
      </c>
      <c r="AN210" s="84">
        <v>1.2766224519139011</v>
      </c>
      <c r="AO210" s="40"/>
      <c r="AP210" s="41">
        <v>0.25009999999999999</v>
      </c>
      <c r="AQ210" s="84">
        <v>18.976452772830982</v>
      </c>
      <c r="AR210" s="15">
        <v>1</v>
      </c>
      <c r="AS210" s="15">
        <v>542</v>
      </c>
      <c r="AT210" s="84">
        <v>1.325</v>
      </c>
      <c r="AU210" s="41">
        <v>0.78669999999999995</v>
      </c>
      <c r="AV210" s="84">
        <v>-4.0496501899525317</v>
      </c>
      <c r="AW210" s="15">
        <v>1</v>
      </c>
      <c r="AX210" s="38">
        <v>292</v>
      </c>
      <c r="AY210" s="84">
        <v>7.2999999999999995E-2</v>
      </c>
      <c r="AZ210" s="41">
        <v>0.19675366999999999</v>
      </c>
      <c r="BA210" s="84">
        <v>7.4634012914392249</v>
      </c>
      <c r="BB210" s="38"/>
      <c r="BC210" s="41">
        <v>9.4439999999999996E-2</v>
      </c>
      <c r="BD210" s="84">
        <v>23.124117355339948</v>
      </c>
      <c r="BE210" s="15">
        <v>1</v>
      </c>
      <c r="BF210" s="15">
        <v>292</v>
      </c>
      <c r="BG210" s="84">
        <v>2.8151999999999999</v>
      </c>
      <c r="BH210" s="41">
        <v>0.23810000000000001</v>
      </c>
      <c r="BI210" s="92">
        <v>17.108470135231201</v>
      </c>
      <c r="BJ210" s="15">
        <v>1</v>
      </c>
      <c r="BK210" s="38">
        <v>292</v>
      </c>
      <c r="BL210" s="84">
        <v>1.3976</v>
      </c>
      <c r="BM210" s="41">
        <v>2.2486163999999999E-2</v>
      </c>
      <c r="BN210" s="84">
        <v>20.116293745285574</v>
      </c>
      <c r="BO210" s="37"/>
      <c r="BP210" s="65">
        <v>4</v>
      </c>
      <c r="BQ210" s="65">
        <v>3</v>
      </c>
      <c r="BR210" s="14"/>
      <c r="BS210" s="14"/>
      <c r="BT210" s="14"/>
      <c r="BU210" s="38"/>
      <c r="BV210" s="41">
        <v>0.69689999999999996</v>
      </c>
      <c r="BW210" s="84">
        <v>-5.1264615189107943</v>
      </c>
      <c r="BX210" s="15">
        <v>1</v>
      </c>
      <c r="BY210" s="38">
        <v>237</v>
      </c>
      <c r="BZ210" s="84">
        <v>0.152</v>
      </c>
      <c r="CA210" s="41">
        <v>0.40989999999999999</v>
      </c>
      <c r="CB210" s="84">
        <v>-10.975194785149981</v>
      </c>
      <c r="CC210" s="15">
        <v>1</v>
      </c>
      <c r="CD210" s="38">
        <v>291</v>
      </c>
      <c r="CE210" s="84">
        <v>0.68120000000000003</v>
      </c>
      <c r="CF210" s="41">
        <v>0.28565931</v>
      </c>
      <c r="CG210" s="84">
        <v>-8.0508281520303875</v>
      </c>
      <c r="CH210" s="38"/>
      <c r="CI210" s="41">
        <v>0.3569</v>
      </c>
      <c r="CJ210" s="84">
        <v>-14.586514591692852</v>
      </c>
      <c r="CK210" s="15">
        <v>1</v>
      </c>
      <c r="CL210" s="15">
        <v>295</v>
      </c>
      <c r="CM210" s="84">
        <v>0.85150000000000003</v>
      </c>
      <c r="CN210" s="41">
        <v>0.2319</v>
      </c>
      <c r="CO210" s="84">
        <v>-17.955641663981034</v>
      </c>
      <c r="CP210" s="15">
        <v>1</v>
      </c>
      <c r="CQ210" s="38">
        <v>237</v>
      </c>
      <c r="CR210" s="84">
        <v>1.4367000000000001</v>
      </c>
      <c r="CS210" s="41">
        <v>8.2765110000000003E-2</v>
      </c>
      <c r="CT210" s="84">
        <v>-16.271078127836944</v>
      </c>
    </row>
    <row r="211" spans="1:98" s="10" customFormat="1" x14ac:dyDescent="0.25">
      <c r="A211" s="6" t="s">
        <v>1971</v>
      </c>
      <c r="B211" s="8" t="s">
        <v>13</v>
      </c>
      <c r="C211" s="9" t="s">
        <v>1972</v>
      </c>
      <c r="D211" s="10" t="s">
        <v>1974</v>
      </c>
      <c r="E211" s="10" t="s">
        <v>1973</v>
      </c>
      <c r="F211" s="10" t="s">
        <v>1975</v>
      </c>
      <c r="G211" s="7">
        <v>34786</v>
      </c>
      <c r="H211" s="11">
        <v>3</v>
      </c>
      <c r="I211" s="11">
        <v>3</v>
      </c>
      <c r="J211" s="6"/>
      <c r="K211" s="14"/>
      <c r="L211" s="14"/>
      <c r="M211" s="14"/>
      <c r="N211" s="14"/>
      <c r="O211" s="14"/>
      <c r="P211" s="41">
        <v>0.53759999999999997</v>
      </c>
      <c r="Q211" s="84">
        <v>8.1331585955315262</v>
      </c>
      <c r="R211" s="15">
        <v>1</v>
      </c>
      <c r="S211" s="15">
        <v>201</v>
      </c>
      <c r="T211" s="84">
        <v>0.38129999999999997</v>
      </c>
      <c r="U211" s="41">
        <v>2.112E-2</v>
      </c>
      <c r="V211" s="84">
        <v>29.431807089565297</v>
      </c>
      <c r="W211" s="15">
        <v>1</v>
      </c>
      <c r="X211" s="38">
        <v>149</v>
      </c>
      <c r="Y211" s="84">
        <v>5.4311999999999996</v>
      </c>
      <c r="Z211" s="41">
        <v>1.1354112E-2</v>
      </c>
      <c r="AA211" s="84">
        <v>18.782482842548411</v>
      </c>
      <c r="AB211" s="40"/>
      <c r="AC211" s="41">
        <v>0.45350000000000001</v>
      </c>
      <c r="AD211" s="84">
        <v>10.470516294093095</v>
      </c>
      <c r="AE211" s="15">
        <v>1</v>
      </c>
      <c r="AF211" s="15">
        <v>237</v>
      </c>
      <c r="AG211" s="84">
        <v>0.56299999999999994</v>
      </c>
      <c r="AH211" s="41">
        <v>9.9299999999999999E-2</v>
      </c>
      <c r="AI211" s="84">
        <v>21.93237131782557</v>
      </c>
      <c r="AJ211" s="15">
        <v>1</v>
      </c>
      <c r="AK211" s="38">
        <v>607</v>
      </c>
      <c r="AL211" s="84">
        <v>2.7250999999999999</v>
      </c>
      <c r="AM211" s="41">
        <v>4.5032550000000005E-2</v>
      </c>
      <c r="AN211" s="84">
        <v>16.201443805959332</v>
      </c>
      <c r="AO211" s="40"/>
      <c r="AP211" s="41">
        <v>0.73829999999999996</v>
      </c>
      <c r="AQ211" s="84">
        <v>5.077633661146197</v>
      </c>
      <c r="AR211" s="15">
        <v>1</v>
      </c>
      <c r="AS211" s="15">
        <v>225</v>
      </c>
      <c r="AT211" s="84">
        <v>0.1119</v>
      </c>
      <c r="AU211" s="41">
        <v>9.2579999999999996E-2</v>
      </c>
      <c r="AV211" s="84">
        <v>27.699839322144054</v>
      </c>
      <c r="AW211" s="15">
        <v>1</v>
      </c>
      <c r="AX211" s="38">
        <v>149</v>
      </c>
      <c r="AY211" s="84">
        <v>2.8656000000000001</v>
      </c>
      <c r="AZ211" s="41">
        <v>6.8351813999999997E-2</v>
      </c>
      <c r="BA211" s="84">
        <v>16.388736491645126</v>
      </c>
      <c r="BB211" s="38"/>
      <c r="BC211" s="41">
        <v>0.82589999999999997</v>
      </c>
      <c r="BD211" s="84">
        <v>3.2699345159417708</v>
      </c>
      <c r="BE211" s="15">
        <v>1</v>
      </c>
      <c r="BF211" s="15">
        <v>190</v>
      </c>
      <c r="BG211" s="84">
        <v>4.8500000000000001E-2</v>
      </c>
      <c r="BH211" s="41">
        <v>0.11600000000000001</v>
      </c>
      <c r="BI211" s="92">
        <v>23.738068638075607</v>
      </c>
      <c r="BJ211" s="15">
        <v>1</v>
      </c>
      <c r="BK211" s="38">
        <v>149</v>
      </c>
      <c r="BL211" s="84">
        <v>2.4996999999999998</v>
      </c>
      <c r="BM211" s="41">
        <v>9.5804399999999998E-2</v>
      </c>
      <c r="BN211" s="84">
        <v>13.504001577008689</v>
      </c>
      <c r="BO211" s="37"/>
      <c r="BP211" s="65">
        <v>3</v>
      </c>
      <c r="BQ211" s="65">
        <v>3</v>
      </c>
      <c r="BR211" s="14"/>
      <c r="BS211" s="14"/>
      <c r="BT211" s="14"/>
      <c r="BU211" s="38"/>
      <c r="BV211" s="41">
        <v>0.70009999999999994</v>
      </c>
      <c r="BW211" s="84">
        <v>-5.0721979861760307</v>
      </c>
      <c r="BX211" s="15">
        <v>1</v>
      </c>
      <c r="BY211" s="38">
        <v>194</v>
      </c>
      <c r="BZ211" s="84">
        <v>0.14879999999999999</v>
      </c>
      <c r="CA211" s="41">
        <v>0.73980000000000001</v>
      </c>
      <c r="CB211" s="84">
        <v>4.738368497339521</v>
      </c>
      <c r="CC211" s="15">
        <v>1</v>
      </c>
      <c r="CD211" s="38">
        <v>625</v>
      </c>
      <c r="CE211" s="84">
        <v>0.1104</v>
      </c>
      <c r="CF211" s="41">
        <v>0.51793398000000002</v>
      </c>
      <c r="CG211" s="84">
        <v>-0.16691474441825482</v>
      </c>
      <c r="CH211" s="38"/>
      <c r="CI211" s="41">
        <v>0.87060000000000004</v>
      </c>
      <c r="CJ211" s="84">
        <v>2.8197764076030634</v>
      </c>
      <c r="CK211" s="15">
        <v>1</v>
      </c>
      <c r="CL211" s="15">
        <v>397</v>
      </c>
      <c r="CM211" s="84">
        <v>2.6599999999999999E-2</v>
      </c>
      <c r="CN211" s="41">
        <v>0.1004</v>
      </c>
      <c r="CO211" s="84">
        <v>30.022130123386788</v>
      </c>
      <c r="CP211" s="15">
        <v>1</v>
      </c>
      <c r="CQ211" s="38">
        <v>474</v>
      </c>
      <c r="CR211" s="84">
        <v>2.7097000000000002</v>
      </c>
      <c r="CS211" s="41">
        <v>8.7408240000000012E-2</v>
      </c>
      <c r="CT211" s="84">
        <v>16.420953265494926</v>
      </c>
    </row>
    <row r="212" spans="1:98" s="10" customFormat="1" x14ac:dyDescent="0.25">
      <c r="A212" s="6" t="s">
        <v>668</v>
      </c>
      <c r="B212" s="8" t="s">
        <v>13</v>
      </c>
      <c r="C212" s="9" t="s">
        <v>669</v>
      </c>
      <c r="D212" s="10" t="s">
        <v>671</v>
      </c>
      <c r="E212" s="10" t="s">
        <v>670</v>
      </c>
      <c r="F212" s="10" t="s">
        <v>672</v>
      </c>
      <c r="G212" s="7">
        <v>33308</v>
      </c>
      <c r="H212" s="11">
        <v>4</v>
      </c>
      <c r="I212" s="11">
        <v>4</v>
      </c>
      <c r="J212" s="6"/>
      <c r="K212" s="14"/>
      <c r="L212" s="14"/>
      <c r="M212" s="14"/>
      <c r="N212" s="14"/>
      <c r="O212" s="14"/>
      <c r="P212" s="41">
        <v>4.5359999999999998E-2</v>
      </c>
      <c r="Q212" s="84">
        <v>-23.10563752553789</v>
      </c>
      <c r="R212" s="15">
        <v>1</v>
      </c>
      <c r="S212" s="15">
        <v>566</v>
      </c>
      <c r="T212" s="84">
        <v>4.0220000000000002</v>
      </c>
      <c r="U212" s="41">
        <v>0.1142</v>
      </c>
      <c r="V212" s="84">
        <v>-19.191418341245555</v>
      </c>
      <c r="W212" s="15">
        <v>1</v>
      </c>
      <c r="X212" s="38">
        <v>626</v>
      </c>
      <c r="Y212" s="84">
        <v>2.5024999999999999</v>
      </c>
      <c r="Z212" s="41">
        <v>5.1801119999999997E-3</v>
      </c>
      <c r="AA212" s="84">
        <v>-21.148527933391723</v>
      </c>
      <c r="AB212" s="40"/>
      <c r="AC212" s="41">
        <v>0.3412</v>
      </c>
      <c r="AD212" s="84">
        <v>-10.107002582377985</v>
      </c>
      <c r="AE212" s="15">
        <v>1</v>
      </c>
      <c r="AF212" s="15">
        <v>566</v>
      </c>
      <c r="AG212" s="84">
        <v>0.90700000000000003</v>
      </c>
      <c r="AH212" s="41">
        <v>0.44019999999999998</v>
      </c>
      <c r="AI212" s="84">
        <v>-8.5347002396030511</v>
      </c>
      <c r="AJ212" s="15">
        <v>1</v>
      </c>
      <c r="AK212" s="38">
        <v>626</v>
      </c>
      <c r="AL212" s="84">
        <v>0.59660000000000002</v>
      </c>
      <c r="AM212" s="41">
        <v>0.15019623999999998</v>
      </c>
      <c r="AN212" s="84">
        <v>-9.3208514109905174</v>
      </c>
      <c r="AO212" s="40"/>
      <c r="AP212" s="41">
        <v>3.7519999999999998E-2</v>
      </c>
      <c r="AQ212" s="84">
        <v>-29.29859887579746</v>
      </c>
      <c r="AR212" s="15">
        <v>1</v>
      </c>
      <c r="AS212" s="15">
        <v>566</v>
      </c>
      <c r="AT212" s="84">
        <v>4.34</v>
      </c>
      <c r="AU212" s="41">
        <v>5.7579999999999999E-2</v>
      </c>
      <c r="AV212" s="84">
        <v>-26.153393834509092</v>
      </c>
      <c r="AW212" s="15">
        <v>1</v>
      </c>
      <c r="AX212" s="38">
        <v>560</v>
      </c>
      <c r="AY212" s="84">
        <v>3.62</v>
      </c>
      <c r="AZ212" s="41">
        <v>2.1604015999999999E-3</v>
      </c>
      <c r="BA212" s="84">
        <v>-27.725996355153278</v>
      </c>
      <c r="BB212" s="38"/>
      <c r="BC212" s="41">
        <v>6.2269999999999999E-2</v>
      </c>
      <c r="BD212" s="84">
        <v>-24.682215543147876</v>
      </c>
      <c r="BE212" s="15">
        <v>1</v>
      </c>
      <c r="BF212" s="15">
        <v>566</v>
      </c>
      <c r="BG212" s="84">
        <v>3.4895999999999998</v>
      </c>
      <c r="BH212" s="41">
        <v>5.5930000000000001E-2</v>
      </c>
      <c r="BI212" s="92">
        <v>-25.636440049788472</v>
      </c>
      <c r="BJ212" s="15">
        <v>1</v>
      </c>
      <c r="BK212" s="38">
        <v>626</v>
      </c>
      <c r="BL212" s="84">
        <v>3.6678999999999999</v>
      </c>
      <c r="BM212" s="41">
        <v>3.4827611000000001E-3</v>
      </c>
      <c r="BN212" s="84">
        <v>-25.159327796468176</v>
      </c>
      <c r="BO212" s="37"/>
      <c r="BP212" s="65">
        <v>4</v>
      </c>
      <c r="BQ212" s="65">
        <v>4</v>
      </c>
      <c r="BR212" s="14"/>
      <c r="BS212" s="14"/>
      <c r="BT212" s="14"/>
      <c r="BU212" s="38"/>
      <c r="BV212" s="41">
        <v>0.63700000000000001</v>
      </c>
      <c r="BW212" s="84">
        <v>-5.0551638002088435</v>
      </c>
      <c r="BX212" s="15">
        <v>1</v>
      </c>
      <c r="BY212" s="38">
        <v>290</v>
      </c>
      <c r="BZ212" s="84">
        <v>0.22309999999999999</v>
      </c>
      <c r="CA212" s="41">
        <v>0.81659999999999999</v>
      </c>
      <c r="CB212" s="84">
        <v>-1.969917280192202</v>
      </c>
      <c r="CC212" s="15">
        <v>1</v>
      </c>
      <c r="CD212" s="38">
        <v>307</v>
      </c>
      <c r="CE212" s="84">
        <v>5.3900000000000003E-2</v>
      </c>
      <c r="CF212" s="41">
        <v>0.52017420000000003</v>
      </c>
      <c r="CG212" s="84">
        <v>-3.512540540200523</v>
      </c>
      <c r="CH212" s="38"/>
      <c r="CI212" s="41">
        <v>2.6749999999999999E-2</v>
      </c>
      <c r="CJ212" s="84">
        <v>27.229004611071037</v>
      </c>
      <c r="CK212" s="15">
        <v>1</v>
      </c>
      <c r="CL212" s="15">
        <v>227</v>
      </c>
      <c r="CM212" s="84">
        <v>4.9713000000000003</v>
      </c>
      <c r="CN212" s="41">
        <v>8.7849999999999998E-2</v>
      </c>
      <c r="CO212" s="84">
        <v>20.172107222004225</v>
      </c>
      <c r="CP212" s="15">
        <v>1</v>
      </c>
      <c r="CQ212" s="38">
        <v>227</v>
      </c>
      <c r="CR212" s="84">
        <v>2.9386999999999999</v>
      </c>
      <c r="CS212" s="41">
        <v>2.3499874999999997E-3</v>
      </c>
      <c r="CT212" s="84">
        <v>23.700555916537631</v>
      </c>
    </row>
    <row r="213" spans="1:98" s="10" customFormat="1" x14ac:dyDescent="0.25">
      <c r="A213" s="6" t="s">
        <v>167</v>
      </c>
      <c r="B213" s="8" t="s">
        <v>35</v>
      </c>
      <c r="C213" s="9" t="s">
        <v>168</v>
      </c>
      <c r="D213" s="10" t="s">
        <v>170</v>
      </c>
      <c r="E213" s="10" t="s">
        <v>169</v>
      </c>
      <c r="F213" s="10" t="s">
        <v>171</v>
      </c>
      <c r="G213" s="7">
        <v>32599</v>
      </c>
      <c r="H213" s="20">
        <v>4</v>
      </c>
      <c r="I213" s="20">
        <v>3</v>
      </c>
      <c r="J213" s="6"/>
      <c r="K213" s="14"/>
      <c r="L213" s="14"/>
      <c r="M213" s="14"/>
      <c r="N213" s="14"/>
      <c r="O213" s="14"/>
      <c r="P213" s="41">
        <v>0.59509999999999996</v>
      </c>
      <c r="Q213" s="84">
        <v>-4.3260083049050904</v>
      </c>
      <c r="R213" s="15">
        <v>1</v>
      </c>
      <c r="S213" s="15">
        <v>115</v>
      </c>
      <c r="T213" s="84">
        <v>0.28410000000000002</v>
      </c>
      <c r="U213" s="41">
        <v>0.33040000000000003</v>
      </c>
      <c r="V213" s="84">
        <v>-9.4515801600170075</v>
      </c>
      <c r="W213" s="15">
        <v>1</v>
      </c>
      <c r="X213" s="38">
        <v>128</v>
      </c>
      <c r="Y213" s="84">
        <v>0.95450000000000002</v>
      </c>
      <c r="Z213" s="41">
        <v>0.19662104</v>
      </c>
      <c r="AA213" s="84">
        <v>-6.8887942324610485</v>
      </c>
      <c r="AB213" s="40"/>
      <c r="AC213" s="41">
        <v>0.82389999999999997</v>
      </c>
      <c r="AD213" s="84">
        <v>-2.5015733602678689</v>
      </c>
      <c r="AE213" s="15">
        <v>1</v>
      </c>
      <c r="AF213" s="15">
        <v>559</v>
      </c>
      <c r="AG213" s="84">
        <v>4.9000000000000002E-2</v>
      </c>
      <c r="AH213" s="41">
        <v>0.84609999999999996</v>
      </c>
      <c r="AI213" s="84">
        <v>-2.2068591337864034</v>
      </c>
      <c r="AJ213" s="15">
        <v>1</v>
      </c>
      <c r="AK213" s="38">
        <v>559</v>
      </c>
      <c r="AL213" s="84">
        <v>3.7699999999999997E-2</v>
      </c>
      <c r="AM213" s="41">
        <v>0.69710178999999994</v>
      </c>
      <c r="AN213" s="84">
        <v>-2.3542162470271362</v>
      </c>
      <c r="AO213" s="40"/>
      <c r="AP213" s="41">
        <v>0.3619</v>
      </c>
      <c r="AQ213" s="84">
        <v>-9.4832270993591319</v>
      </c>
      <c r="AR213" s="15">
        <v>1</v>
      </c>
      <c r="AS213" s="15">
        <v>99</v>
      </c>
      <c r="AT213" s="84">
        <v>0.83899999999999997</v>
      </c>
      <c r="AU213" s="41">
        <v>6.2689999999999996E-2</v>
      </c>
      <c r="AV213" s="84">
        <v>-22.084661762716827</v>
      </c>
      <c r="AW213" s="15">
        <v>1</v>
      </c>
      <c r="AX213" s="38">
        <v>128</v>
      </c>
      <c r="AY213" s="84">
        <v>3.5259999999999998</v>
      </c>
      <c r="AZ213" s="41">
        <v>2.2687510999999997E-2</v>
      </c>
      <c r="BA213" s="84">
        <v>-15.78394443103798</v>
      </c>
      <c r="BB213" s="38"/>
      <c r="BC213" s="41">
        <v>0.2243</v>
      </c>
      <c r="BD213" s="84">
        <v>-12.668688040251944</v>
      </c>
      <c r="BE213" s="15">
        <v>1</v>
      </c>
      <c r="BF213" s="15">
        <v>99</v>
      </c>
      <c r="BG213" s="84">
        <v>1.4952000000000001</v>
      </c>
      <c r="BH213" s="41">
        <v>0.13719999999999999</v>
      </c>
      <c r="BI213" s="92">
        <v>-17.943324732748945</v>
      </c>
      <c r="BJ213" s="15">
        <v>1</v>
      </c>
      <c r="BK213" s="38">
        <v>128</v>
      </c>
      <c r="BL213" s="84">
        <v>2.2364999999999999</v>
      </c>
      <c r="BM213" s="41">
        <v>3.0773959999999996E-2</v>
      </c>
      <c r="BN213" s="84">
        <v>-15.306006386500444</v>
      </c>
      <c r="BO213" s="37"/>
      <c r="BP213" s="65">
        <v>4</v>
      </c>
      <c r="BQ213" s="65">
        <v>3</v>
      </c>
      <c r="BR213" s="14"/>
      <c r="BS213" s="14"/>
      <c r="BT213" s="14"/>
      <c r="BU213" s="38"/>
      <c r="BV213" s="41">
        <v>0.64910000000000001</v>
      </c>
      <c r="BW213" s="84">
        <v>-5.0275958044118889</v>
      </c>
      <c r="BX213" s="15">
        <v>1</v>
      </c>
      <c r="BY213" s="38">
        <v>272</v>
      </c>
      <c r="BZ213" s="84">
        <v>0.20749999999999999</v>
      </c>
      <c r="CA213" s="41">
        <v>0.89949999999999997</v>
      </c>
      <c r="CB213" s="84">
        <v>1.3635046611557746</v>
      </c>
      <c r="CC213" s="15">
        <v>1</v>
      </c>
      <c r="CD213" s="38">
        <v>413</v>
      </c>
      <c r="CE213" s="84">
        <v>1.6E-2</v>
      </c>
      <c r="CF213" s="41">
        <v>0.58386545000000001</v>
      </c>
      <c r="CG213" s="84">
        <v>-1.8320455716280573</v>
      </c>
      <c r="CH213" s="38"/>
      <c r="CI213" s="41">
        <v>0.7782</v>
      </c>
      <c r="CJ213" s="84">
        <v>-3.9931380851669456</v>
      </c>
      <c r="CK213" s="15">
        <v>1</v>
      </c>
      <c r="CL213" s="15">
        <v>409</v>
      </c>
      <c r="CM213" s="84">
        <v>7.9399999999999998E-2</v>
      </c>
      <c r="CN213" s="41">
        <v>0.95240000000000002</v>
      </c>
      <c r="CO213" s="84">
        <v>-0.85961331029714616</v>
      </c>
      <c r="CP213" s="15">
        <v>1</v>
      </c>
      <c r="CQ213" s="38">
        <v>413</v>
      </c>
      <c r="CR213" s="84">
        <v>3.5999999999999999E-3</v>
      </c>
      <c r="CS213" s="41">
        <v>0.74115768000000004</v>
      </c>
      <c r="CT213" s="84">
        <v>-2.4263756977320456</v>
      </c>
    </row>
    <row r="214" spans="1:98" s="10" customFormat="1" x14ac:dyDescent="0.25">
      <c r="A214" s="6" t="s">
        <v>1368</v>
      </c>
      <c r="B214" s="8" t="s">
        <v>208</v>
      </c>
      <c r="C214" s="9" t="s">
        <v>1369</v>
      </c>
      <c r="D214" s="10" t="s">
        <v>1371</v>
      </c>
      <c r="E214" s="10" t="s">
        <v>1370</v>
      </c>
      <c r="F214" s="10" t="s">
        <v>1372</v>
      </c>
      <c r="G214" s="7">
        <v>34296</v>
      </c>
      <c r="H214" s="11">
        <v>3</v>
      </c>
      <c r="I214" s="11">
        <v>2</v>
      </c>
      <c r="J214" s="6"/>
      <c r="K214" s="14"/>
      <c r="L214" s="14"/>
      <c r="M214" s="14"/>
      <c r="N214" s="14"/>
      <c r="O214" s="14"/>
      <c r="P214" s="41">
        <v>0.24129999999999999</v>
      </c>
      <c r="Q214" s="84">
        <v>-17.470286701112393</v>
      </c>
      <c r="R214" s="15">
        <v>1</v>
      </c>
      <c r="S214" s="15">
        <v>489</v>
      </c>
      <c r="T214" s="84">
        <v>1.3759999999999999</v>
      </c>
      <c r="U214" s="41">
        <v>0.31669999999999998</v>
      </c>
      <c r="V214" s="84">
        <v>-15.009730295999484</v>
      </c>
      <c r="W214" s="15">
        <v>1</v>
      </c>
      <c r="X214" s="38">
        <v>489</v>
      </c>
      <c r="Y214" s="84">
        <v>1.0044999999999999</v>
      </c>
      <c r="Z214" s="41">
        <v>7.6419709999999988E-2</v>
      </c>
      <c r="AA214" s="84">
        <v>-16.240008498555937</v>
      </c>
      <c r="AB214" s="40"/>
      <c r="AC214" s="41">
        <v>0.29210000000000003</v>
      </c>
      <c r="AD214" s="84">
        <v>-14.650046937800997</v>
      </c>
      <c r="AE214" s="15">
        <v>1</v>
      </c>
      <c r="AF214" s="15">
        <v>489</v>
      </c>
      <c r="AG214" s="84">
        <v>1.1120000000000001</v>
      </c>
      <c r="AH214" s="41">
        <v>0.32890000000000003</v>
      </c>
      <c r="AI214" s="84">
        <v>-13.381561377928231</v>
      </c>
      <c r="AJ214" s="15">
        <v>1</v>
      </c>
      <c r="AK214" s="38">
        <v>489</v>
      </c>
      <c r="AL214" s="84">
        <v>0.95520000000000005</v>
      </c>
      <c r="AM214" s="41">
        <v>9.6071690000000015E-2</v>
      </c>
      <c r="AN214" s="84">
        <v>-14.015804157864615</v>
      </c>
      <c r="AO214" s="40"/>
      <c r="AP214" s="41">
        <v>0.46260000000000001</v>
      </c>
      <c r="AQ214" s="84">
        <v>-13.338700903194429</v>
      </c>
      <c r="AR214" s="15">
        <v>1</v>
      </c>
      <c r="AS214" s="15">
        <v>528</v>
      </c>
      <c r="AT214" s="84">
        <v>0.54</v>
      </c>
      <c r="AU214" s="41">
        <v>0.21290000000000001</v>
      </c>
      <c r="AV214" s="84">
        <v>-22.356886165474069</v>
      </c>
      <c r="AW214" s="15">
        <v>1</v>
      </c>
      <c r="AX214" s="38">
        <v>528</v>
      </c>
      <c r="AY214" s="84">
        <v>1.5549999999999999</v>
      </c>
      <c r="AZ214" s="41">
        <v>9.8487539999999998E-2</v>
      </c>
      <c r="BA214" s="84">
        <v>-17.847793534334251</v>
      </c>
      <c r="BB214" s="38"/>
      <c r="BC214" s="41">
        <v>0.20649999999999999</v>
      </c>
      <c r="BD214" s="84">
        <v>-20.195501278390186</v>
      </c>
      <c r="BE214" s="15">
        <v>1</v>
      </c>
      <c r="BF214" s="15">
        <v>183</v>
      </c>
      <c r="BG214" s="84">
        <v>1.607</v>
      </c>
      <c r="BH214" s="41">
        <v>9.0550000000000005E-2</v>
      </c>
      <c r="BI214" s="92">
        <v>-27.110936515572263</v>
      </c>
      <c r="BJ214" s="15">
        <v>1</v>
      </c>
      <c r="BK214" s="38">
        <v>370</v>
      </c>
      <c r="BL214" s="84">
        <v>2.8795000000000002</v>
      </c>
      <c r="BM214" s="41">
        <v>1.8698574999999999E-2</v>
      </c>
      <c r="BN214" s="84">
        <v>-23.653218896981222</v>
      </c>
      <c r="BO214" s="37"/>
      <c r="BP214" s="65">
        <v>3</v>
      </c>
      <c r="BQ214" s="65">
        <v>2</v>
      </c>
      <c r="BR214" s="14"/>
      <c r="BS214" s="14"/>
      <c r="BT214" s="14"/>
      <c r="BU214" s="38"/>
      <c r="BV214" s="41">
        <v>0.80379999999999996</v>
      </c>
      <c r="BW214" s="84">
        <v>-4.7910102801572751</v>
      </c>
      <c r="BX214" s="15">
        <v>1</v>
      </c>
      <c r="BY214" s="38">
        <v>118</v>
      </c>
      <c r="BZ214" s="84">
        <v>6.2E-2</v>
      </c>
      <c r="CA214" s="41">
        <v>0.27779999999999999</v>
      </c>
      <c r="CB214" s="84">
        <v>-17.014286398900964</v>
      </c>
      <c r="CC214" s="15">
        <v>1</v>
      </c>
      <c r="CD214" s="38">
        <v>118</v>
      </c>
      <c r="CE214" s="84">
        <v>1.1884999999999999</v>
      </c>
      <c r="CF214" s="41">
        <v>0.22329563999999999</v>
      </c>
      <c r="CG214" s="84">
        <v>-10.902648339529119</v>
      </c>
      <c r="CH214" s="38"/>
      <c r="CI214" s="41">
        <v>0.6421</v>
      </c>
      <c r="CJ214" s="84">
        <v>-8.9285638415330926</v>
      </c>
      <c r="CK214" s="15">
        <v>1</v>
      </c>
      <c r="CL214" s="15">
        <v>338</v>
      </c>
      <c r="CM214" s="84">
        <v>0.21640000000000001</v>
      </c>
      <c r="CN214" s="41">
        <v>0.8246</v>
      </c>
      <c r="CO214" s="84">
        <v>-4.3037830882082426</v>
      </c>
      <c r="CP214" s="15">
        <v>1</v>
      </c>
      <c r="CQ214" s="38">
        <v>305</v>
      </c>
      <c r="CR214" s="84">
        <v>4.9200000000000001E-2</v>
      </c>
      <c r="CS214" s="41">
        <v>0.52947566000000001</v>
      </c>
      <c r="CT214" s="84">
        <v>-6.616173464870668</v>
      </c>
    </row>
    <row r="215" spans="1:98" s="10" customFormat="1" x14ac:dyDescent="0.25">
      <c r="A215" s="6" t="s">
        <v>2268</v>
      </c>
      <c r="B215" s="8" t="s">
        <v>35</v>
      </c>
      <c r="C215" s="9" t="s">
        <v>2269</v>
      </c>
      <c r="D215" s="10" t="s">
        <v>2271</v>
      </c>
      <c r="E215" s="10" t="s">
        <v>2270</v>
      </c>
      <c r="F215" s="10" t="s">
        <v>2272</v>
      </c>
      <c r="G215" s="7">
        <v>34816</v>
      </c>
      <c r="H215" s="11">
        <v>4</v>
      </c>
      <c r="I215" s="11">
        <v>3</v>
      </c>
      <c r="J215" s="6"/>
      <c r="K215" s="14"/>
      <c r="L215" s="14"/>
      <c r="M215" s="14"/>
      <c r="N215" s="14"/>
      <c r="O215" s="14"/>
      <c r="P215" s="41">
        <v>0.3216</v>
      </c>
      <c r="Q215" s="84">
        <v>-16.358146157012609</v>
      </c>
      <c r="R215" s="15">
        <v>1</v>
      </c>
      <c r="S215" s="15">
        <v>163</v>
      </c>
      <c r="T215" s="84">
        <v>0.98829999999999996</v>
      </c>
      <c r="U215" s="41">
        <v>0.29709999999999998</v>
      </c>
      <c r="V215" s="84">
        <v>-16.547855716673315</v>
      </c>
      <c r="W215" s="15">
        <v>1</v>
      </c>
      <c r="X215" s="38">
        <v>198</v>
      </c>
      <c r="Y215" s="84">
        <v>1.0931</v>
      </c>
      <c r="Z215" s="41">
        <v>9.5547359999999998E-2</v>
      </c>
      <c r="AA215" s="84">
        <v>-16.453000936842962</v>
      </c>
      <c r="AB215" s="40"/>
      <c r="AC215" s="41">
        <v>0.25390000000000001</v>
      </c>
      <c r="AD215" s="84">
        <v>-16.08172357309769</v>
      </c>
      <c r="AE215" s="15">
        <v>1</v>
      </c>
      <c r="AF215" s="15">
        <v>198</v>
      </c>
      <c r="AG215" s="84">
        <v>1.3089999999999999</v>
      </c>
      <c r="AH215" s="41">
        <v>0.39150000000000001</v>
      </c>
      <c r="AI215" s="84">
        <v>-11.743100395671542</v>
      </c>
      <c r="AJ215" s="15">
        <v>1</v>
      </c>
      <c r="AK215" s="38">
        <v>244</v>
      </c>
      <c r="AL215" s="84">
        <v>0.7369</v>
      </c>
      <c r="AM215" s="41">
        <v>9.9401850000000014E-2</v>
      </c>
      <c r="AN215" s="84">
        <v>-13.912411984384615</v>
      </c>
      <c r="AO215" s="40"/>
      <c r="AP215" s="39">
        <v>1.601E-3</v>
      </c>
      <c r="AQ215" s="84">
        <v>-51.113706170154934</v>
      </c>
      <c r="AR215" s="15">
        <v>1</v>
      </c>
      <c r="AS215" s="15">
        <v>490</v>
      </c>
      <c r="AT215" s="84">
        <v>10.07</v>
      </c>
      <c r="AU215" s="41">
        <v>3.5659999999999997E-2</v>
      </c>
      <c r="AV215" s="84">
        <v>-36.292059584075481</v>
      </c>
      <c r="AW215" s="15">
        <v>1</v>
      </c>
      <c r="AX215" s="38">
        <v>392</v>
      </c>
      <c r="AY215" s="84">
        <v>4.444</v>
      </c>
      <c r="AZ215" s="41">
        <v>5.7091659999999998E-5</v>
      </c>
      <c r="BA215" s="84">
        <v>-43.702882877115208</v>
      </c>
      <c r="BB215" s="38"/>
      <c r="BC215" s="41">
        <v>3.653E-2</v>
      </c>
      <c r="BD215" s="84">
        <v>-33.266020344820994</v>
      </c>
      <c r="BE215" s="15">
        <v>1</v>
      </c>
      <c r="BF215" s="15">
        <v>266</v>
      </c>
      <c r="BG215" s="84">
        <v>4.4166999999999996</v>
      </c>
      <c r="BH215" s="41">
        <v>5.7930000000000002E-2</v>
      </c>
      <c r="BI215" s="92">
        <v>-29.449807600133092</v>
      </c>
      <c r="BJ215" s="15">
        <v>1</v>
      </c>
      <c r="BK215" s="38">
        <v>392</v>
      </c>
      <c r="BL215" s="84">
        <v>3.6168</v>
      </c>
      <c r="BM215" s="41">
        <v>2.1161829000000002E-3</v>
      </c>
      <c r="BN215" s="84">
        <v>-31.357913972477043</v>
      </c>
      <c r="BO215" s="37"/>
      <c r="BP215" s="65">
        <v>4</v>
      </c>
      <c r="BQ215" s="65">
        <v>4</v>
      </c>
      <c r="BR215" s="14"/>
      <c r="BS215" s="14"/>
      <c r="BT215" s="14"/>
      <c r="BU215" s="38"/>
      <c r="BV215" s="41">
        <v>0.74399999999999999</v>
      </c>
      <c r="BW215" s="84">
        <v>-4.7601618631261342</v>
      </c>
      <c r="BX215" s="15">
        <v>1</v>
      </c>
      <c r="BY215" s="38">
        <v>152</v>
      </c>
      <c r="BZ215" s="84">
        <v>0.107</v>
      </c>
      <c r="CA215" s="41">
        <v>0.92520000000000002</v>
      </c>
      <c r="CB215" s="84">
        <v>-1.1846207350402749</v>
      </c>
      <c r="CC215" s="15">
        <v>1</v>
      </c>
      <c r="CD215" s="38">
        <v>359</v>
      </c>
      <c r="CE215" s="84">
        <v>8.8000000000000005E-3</v>
      </c>
      <c r="CF215" s="41">
        <v>0.68834879999999998</v>
      </c>
      <c r="CG215" s="84">
        <v>-2.9723912990832044</v>
      </c>
      <c r="CH215" s="38"/>
      <c r="CI215" s="41">
        <v>0.73740000000000006</v>
      </c>
      <c r="CJ215" s="84">
        <v>-5.0306769475473105</v>
      </c>
      <c r="CK215" s="15">
        <v>1</v>
      </c>
      <c r="CL215" s="15">
        <v>389</v>
      </c>
      <c r="CM215" s="84">
        <v>0.11260000000000001</v>
      </c>
      <c r="CN215" s="41">
        <v>0.78939999999999999</v>
      </c>
      <c r="CO215" s="84">
        <v>4.1575680354638394</v>
      </c>
      <c r="CP215" s="15">
        <v>1</v>
      </c>
      <c r="CQ215" s="38">
        <v>476</v>
      </c>
      <c r="CR215" s="84">
        <v>7.1400000000000005E-2</v>
      </c>
      <c r="CS215" s="41">
        <v>0.58210356000000008</v>
      </c>
      <c r="CT215" s="84">
        <v>-0.43655445604173559</v>
      </c>
    </row>
    <row r="216" spans="1:98" s="10" customFormat="1" x14ac:dyDescent="0.25">
      <c r="A216" s="6" t="s">
        <v>315</v>
      </c>
      <c r="B216" s="8" t="s">
        <v>13</v>
      </c>
      <c r="C216" s="9" t="s">
        <v>316</v>
      </c>
      <c r="D216" s="10" t="s">
        <v>318</v>
      </c>
      <c r="E216" s="10" t="s">
        <v>317</v>
      </c>
      <c r="F216" s="10" t="s">
        <v>319</v>
      </c>
      <c r="G216" s="7">
        <v>32312</v>
      </c>
      <c r="H216" s="11">
        <v>3</v>
      </c>
      <c r="I216" s="11">
        <v>3</v>
      </c>
      <c r="J216" s="6"/>
      <c r="K216" s="14"/>
      <c r="L216" s="14"/>
      <c r="M216" s="14"/>
      <c r="N216" s="14"/>
      <c r="O216" s="14"/>
      <c r="P216" s="39">
        <v>5.4869999999999997E-3</v>
      </c>
      <c r="Q216" s="84">
        <v>-28.623136443665022</v>
      </c>
      <c r="R216" s="15">
        <v>1</v>
      </c>
      <c r="S216" s="15">
        <v>105</v>
      </c>
      <c r="T216" s="84">
        <v>8.0411999999999999</v>
      </c>
      <c r="U216" s="41">
        <v>6.0199999999999997E-2</v>
      </c>
      <c r="V216" s="84">
        <v>-26.166967522348379</v>
      </c>
      <c r="W216" s="15">
        <v>1</v>
      </c>
      <c r="X216" s="38">
        <v>598</v>
      </c>
      <c r="Y216" s="84">
        <v>3.5451999999999999</v>
      </c>
      <c r="Z216" s="41">
        <v>3.3031739999999998E-4</v>
      </c>
      <c r="AA216" s="84">
        <v>-27.395051983006702</v>
      </c>
      <c r="AB216" s="40"/>
      <c r="AC216" s="41">
        <v>2.0750000000000001E-2</v>
      </c>
      <c r="AD216" s="84">
        <v>-20.324486138243099</v>
      </c>
      <c r="AE216" s="15">
        <v>1</v>
      </c>
      <c r="AF216" s="15">
        <v>105</v>
      </c>
      <c r="AG216" s="84">
        <v>5.5133000000000001</v>
      </c>
      <c r="AH216" s="41">
        <v>0.1232</v>
      </c>
      <c r="AI216" s="84">
        <v>-19.590989317867361</v>
      </c>
      <c r="AJ216" s="15">
        <v>1</v>
      </c>
      <c r="AK216" s="38">
        <v>598</v>
      </c>
      <c r="AL216" s="84">
        <v>2.3824000000000001</v>
      </c>
      <c r="AM216" s="41">
        <v>2.5564000000000003E-3</v>
      </c>
      <c r="AN216" s="84">
        <v>-19.957737728055228</v>
      </c>
      <c r="AO216" s="40"/>
      <c r="AP216" s="41">
        <v>2.972E-2</v>
      </c>
      <c r="AQ216" s="84">
        <v>-29.178339296776041</v>
      </c>
      <c r="AR216" s="15">
        <v>1</v>
      </c>
      <c r="AS216" s="15">
        <v>117</v>
      </c>
      <c r="AT216" s="84">
        <v>4.8433000000000002</v>
      </c>
      <c r="AU216" s="41">
        <v>5.8319999999999997E-2</v>
      </c>
      <c r="AV216" s="84">
        <v>-30.106343046838841</v>
      </c>
      <c r="AW216" s="15">
        <v>1</v>
      </c>
      <c r="AX216" s="38">
        <v>558</v>
      </c>
      <c r="AY216" s="84">
        <v>3.5990000000000002</v>
      </c>
      <c r="AZ216" s="41">
        <v>1.7332704E-3</v>
      </c>
      <c r="BA216" s="84">
        <v>-29.642341171807441</v>
      </c>
      <c r="BB216" s="38"/>
      <c r="BC216" s="41">
        <v>1.8499999999999999E-2</v>
      </c>
      <c r="BD216" s="84">
        <v>-30.779043619955967</v>
      </c>
      <c r="BE216" s="15">
        <v>1</v>
      </c>
      <c r="BF216" s="15">
        <v>117</v>
      </c>
      <c r="BG216" s="84">
        <v>5.7065999999999999</v>
      </c>
      <c r="BH216" s="39">
        <v>4.6210000000000001E-3</v>
      </c>
      <c r="BI216" s="92">
        <v>-36.943007332219175</v>
      </c>
      <c r="BJ216" s="15">
        <v>1</v>
      </c>
      <c r="BK216" s="38">
        <v>186</v>
      </c>
      <c r="BL216" s="84">
        <v>8.2200000000000006</v>
      </c>
      <c r="BM216" s="41">
        <v>8.54885E-5</v>
      </c>
      <c r="BN216" s="84">
        <v>-33.861025476087569</v>
      </c>
      <c r="BO216" s="37"/>
      <c r="BP216" s="65">
        <v>2</v>
      </c>
      <c r="BQ216" s="65">
        <v>3</v>
      </c>
      <c r="BR216" s="14"/>
      <c r="BS216" s="14"/>
      <c r="BT216" s="14"/>
      <c r="BU216" s="38"/>
      <c r="BV216" s="41">
        <v>0.72950000000000004</v>
      </c>
      <c r="BW216" s="84">
        <v>-4.6689248994517385</v>
      </c>
      <c r="BX216" s="15">
        <v>1</v>
      </c>
      <c r="BY216" s="38">
        <v>270</v>
      </c>
      <c r="BZ216" s="84">
        <v>0.1198</v>
      </c>
      <c r="CA216" s="41">
        <v>0.8165</v>
      </c>
      <c r="CB216" s="84">
        <v>-3.3175636515374656</v>
      </c>
      <c r="CC216" s="15">
        <v>1</v>
      </c>
      <c r="CD216" s="38">
        <v>470</v>
      </c>
      <c r="CE216" s="84">
        <v>5.3900000000000003E-2</v>
      </c>
      <c r="CF216" s="41">
        <v>0.59563675000000005</v>
      </c>
      <c r="CG216" s="84">
        <v>-3.993244275494602</v>
      </c>
      <c r="CH216" s="38"/>
      <c r="CI216" s="41">
        <v>0.59930000000000005</v>
      </c>
      <c r="CJ216" s="84">
        <v>7.1118223680250718</v>
      </c>
      <c r="CK216" s="15">
        <v>1</v>
      </c>
      <c r="CL216" s="15">
        <v>196</v>
      </c>
      <c r="CM216" s="84">
        <v>0.27689999999999998</v>
      </c>
      <c r="CN216" s="41">
        <v>0.69589999999999996</v>
      </c>
      <c r="CO216" s="84">
        <v>-6.1261032270372677</v>
      </c>
      <c r="CP216" s="15">
        <v>1</v>
      </c>
      <c r="CQ216" s="38">
        <v>293</v>
      </c>
      <c r="CR216" s="84">
        <v>0.15310000000000001</v>
      </c>
      <c r="CS216" s="41">
        <v>0.41705287000000002</v>
      </c>
      <c r="CT216" s="84">
        <v>0.49285957049390205</v>
      </c>
    </row>
    <row r="217" spans="1:98" s="10" customFormat="1" x14ac:dyDescent="0.25">
      <c r="A217" s="6" t="s">
        <v>1014</v>
      </c>
      <c r="B217" s="8" t="s">
        <v>13</v>
      </c>
      <c r="C217" s="9" t="s">
        <v>1015</v>
      </c>
      <c r="D217" s="10" t="s">
        <v>1017</v>
      </c>
      <c r="E217" s="10" t="s">
        <v>1016</v>
      </c>
      <c r="F217" s="10" t="s">
        <v>1018</v>
      </c>
      <c r="G217" s="7">
        <v>33645</v>
      </c>
      <c r="H217" s="11">
        <v>3</v>
      </c>
      <c r="I217" s="11">
        <v>3</v>
      </c>
      <c r="J217" s="6"/>
      <c r="K217" s="14"/>
      <c r="L217" s="14"/>
      <c r="M217" s="14"/>
      <c r="N217" s="14"/>
      <c r="O217" s="14"/>
      <c r="P217" s="41">
        <v>0.77100000000000002</v>
      </c>
      <c r="Q217" s="84">
        <v>-2.9544726802583319</v>
      </c>
      <c r="R217" s="15">
        <v>1</v>
      </c>
      <c r="S217" s="15">
        <v>187</v>
      </c>
      <c r="T217" s="84">
        <v>8.5000000000000006E-2</v>
      </c>
      <c r="U217" s="41">
        <v>0.97230000000000005</v>
      </c>
      <c r="V217" s="84">
        <v>-0.42332536058461345</v>
      </c>
      <c r="W217" s="15">
        <v>1</v>
      </c>
      <c r="X217" s="38">
        <v>245</v>
      </c>
      <c r="Y217" s="84">
        <v>1.1999999999999999E-3</v>
      </c>
      <c r="Z217" s="41">
        <v>0.74964330000000001</v>
      </c>
      <c r="AA217" s="84">
        <v>-1.6888990204214727</v>
      </c>
      <c r="AB217" s="40"/>
      <c r="AC217" s="41">
        <v>0.60929999999999995</v>
      </c>
      <c r="AD217" s="84">
        <v>-4.9871904416993091</v>
      </c>
      <c r="AE217" s="15">
        <v>1</v>
      </c>
      <c r="AF217" s="15">
        <v>187</v>
      </c>
      <c r="AG217" s="84">
        <v>0.26</v>
      </c>
      <c r="AH217" s="41">
        <v>0.98329999999999995</v>
      </c>
      <c r="AI217" s="84">
        <v>0.22132983444475288</v>
      </c>
      <c r="AJ217" s="15">
        <v>1</v>
      </c>
      <c r="AK217" s="38">
        <v>190</v>
      </c>
      <c r="AL217" s="84">
        <v>4.0000000000000002E-4</v>
      </c>
      <c r="AM217" s="41">
        <v>0.5991246899999999</v>
      </c>
      <c r="AN217" s="84">
        <v>-2.382930303627278</v>
      </c>
      <c r="AO217" s="40"/>
      <c r="AP217" s="41">
        <v>0.999</v>
      </c>
      <c r="AQ217" s="84">
        <v>-1.726815806839134E-2</v>
      </c>
      <c r="AR217" s="15">
        <v>1</v>
      </c>
      <c r="AS217" s="15">
        <v>266</v>
      </c>
      <c r="AT217" s="84">
        <v>0</v>
      </c>
      <c r="AU217" s="41">
        <v>0.52969999999999995</v>
      </c>
      <c r="AV217" s="84">
        <v>-10.251767686329204</v>
      </c>
      <c r="AW217" s="15">
        <v>1</v>
      </c>
      <c r="AX217" s="38">
        <v>541</v>
      </c>
      <c r="AY217" s="84">
        <v>0.39500000000000002</v>
      </c>
      <c r="AZ217" s="41">
        <v>0.52917029999999998</v>
      </c>
      <c r="BA217" s="84">
        <v>-5.134517922198798</v>
      </c>
      <c r="BB217" s="38"/>
      <c r="BC217" s="41">
        <v>0.94069999999999998</v>
      </c>
      <c r="BD217" s="84">
        <v>-0.90188579008254599</v>
      </c>
      <c r="BE217" s="15">
        <v>1</v>
      </c>
      <c r="BF217" s="15">
        <v>187</v>
      </c>
      <c r="BG217" s="84">
        <v>5.5999999999999999E-3</v>
      </c>
      <c r="BH217" s="41">
        <v>0.96499999999999997</v>
      </c>
      <c r="BI217" s="92">
        <v>0.56413239240285906</v>
      </c>
      <c r="BJ217" s="15">
        <v>1</v>
      </c>
      <c r="BK217" s="38">
        <v>245</v>
      </c>
      <c r="BL217" s="84">
        <v>1.9E-3</v>
      </c>
      <c r="BM217" s="41">
        <v>0.90777549999999996</v>
      </c>
      <c r="BN217" s="84">
        <v>-0.16887669883984346</v>
      </c>
      <c r="BO217" s="37"/>
      <c r="BP217" s="65">
        <v>3</v>
      </c>
      <c r="BQ217" s="65">
        <v>3</v>
      </c>
      <c r="BR217" s="14"/>
      <c r="BS217" s="14"/>
      <c r="BT217" s="14"/>
      <c r="BU217" s="38"/>
      <c r="BV217" s="41">
        <v>0.69069999999999998</v>
      </c>
      <c r="BW217" s="84">
        <v>-4.6506403013605313</v>
      </c>
      <c r="BX217" s="15">
        <v>1</v>
      </c>
      <c r="BY217" s="38">
        <v>182</v>
      </c>
      <c r="BZ217" s="84">
        <v>0.158</v>
      </c>
      <c r="CA217" s="41">
        <v>0.31609999999999999</v>
      </c>
      <c r="CB217" s="84">
        <v>-11.546026924608148</v>
      </c>
      <c r="CC217" s="15">
        <v>1</v>
      </c>
      <c r="CD217" s="38">
        <v>227</v>
      </c>
      <c r="CE217" s="84">
        <v>1.0097</v>
      </c>
      <c r="CF217" s="41">
        <v>0.21833026999999999</v>
      </c>
      <c r="CG217" s="84">
        <v>-8.0983336129843391</v>
      </c>
      <c r="CH217" s="38"/>
      <c r="CI217" s="41">
        <v>0.97499999999999998</v>
      </c>
      <c r="CJ217" s="84">
        <v>0.41580559404658529</v>
      </c>
      <c r="CK217" s="15">
        <v>1</v>
      </c>
      <c r="CL217" s="15">
        <v>261</v>
      </c>
      <c r="CM217" s="84">
        <v>1E-3</v>
      </c>
      <c r="CN217" s="41">
        <v>0.8831</v>
      </c>
      <c r="CO217" s="84">
        <v>2.2302080714819255</v>
      </c>
      <c r="CP217" s="15">
        <v>1</v>
      </c>
      <c r="CQ217" s="38">
        <v>223</v>
      </c>
      <c r="CR217" s="84">
        <v>2.1700000000000001E-2</v>
      </c>
      <c r="CS217" s="41">
        <v>0.86102250000000002</v>
      </c>
      <c r="CT217" s="84">
        <v>1.3230068327642555</v>
      </c>
    </row>
    <row r="218" spans="1:98" s="10" customFormat="1" x14ac:dyDescent="0.25">
      <c r="A218" s="6" t="s">
        <v>2051</v>
      </c>
      <c r="B218" s="8" t="s">
        <v>13</v>
      </c>
      <c r="C218" s="9" t="s">
        <v>2052</v>
      </c>
      <c r="D218" s="10" t="s">
        <v>2054</v>
      </c>
      <c r="E218" s="10" t="s">
        <v>2053</v>
      </c>
      <c r="F218" s="10" t="s">
        <v>2055</v>
      </c>
      <c r="G218" s="7">
        <v>33580</v>
      </c>
      <c r="H218" s="11">
        <v>4</v>
      </c>
      <c r="I218" s="11">
        <v>3</v>
      </c>
      <c r="J218" s="6"/>
      <c r="K218" s="14"/>
      <c r="L218" s="14"/>
      <c r="M218" s="14"/>
      <c r="N218" s="14"/>
      <c r="O218" s="14"/>
      <c r="P218" s="41">
        <v>0.75009999999999999</v>
      </c>
      <c r="Q218" s="84">
        <v>-4.0794986710957861</v>
      </c>
      <c r="R218" s="15">
        <v>1</v>
      </c>
      <c r="S218" s="15">
        <v>232</v>
      </c>
      <c r="T218" s="84">
        <v>0.1017</v>
      </c>
      <c r="U218" s="41">
        <v>0.27789999999999998</v>
      </c>
      <c r="V218" s="84">
        <v>-13.177072118741243</v>
      </c>
      <c r="W218" s="15">
        <v>1</v>
      </c>
      <c r="X218" s="38">
        <v>178</v>
      </c>
      <c r="Y218" s="84">
        <v>1.1843999999999999</v>
      </c>
      <c r="Z218" s="41">
        <v>0.20845278999999997</v>
      </c>
      <c r="AA218" s="84">
        <v>-8.6282853949185139</v>
      </c>
      <c r="AB218" s="40"/>
      <c r="AC218" s="41">
        <v>0.63300000000000001</v>
      </c>
      <c r="AD218" s="84">
        <v>-6.387442627114388</v>
      </c>
      <c r="AE218" s="15">
        <v>1</v>
      </c>
      <c r="AF218" s="15">
        <v>242</v>
      </c>
      <c r="AG218" s="84">
        <v>0.22800000000000001</v>
      </c>
      <c r="AH218" s="41">
        <v>0.23780000000000001</v>
      </c>
      <c r="AI218" s="84">
        <v>-13.190705360302909</v>
      </c>
      <c r="AJ218" s="15">
        <v>1</v>
      </c>
      <c r="AK218" s="38">
        <v>178</v>
      </c>
      <c r="AL218" s="84">
        <v>1.4033</v>
      </c>
      <c r="AM218" s="41">
        <v>0.15052740000000001</v>
      </c>
      <c r="AN218" s="84">
        <v>-9.7890739937086479</v>
      </c>
      <c r="AO218" s="40"/>
      <c r="AP218" s="41">
        <v>0.55410000000000004</v>
      </c>
      <c r="AQ218" s="84">
        <v>-7.6852116932277257</v>
      </c>
      <c r="AR218" s="15">
        <v>1</v>
      </c>
      <c r="AS218" s="15">
        <v>178</v>
      </c>
      <c r="AT218" s="84">
        <v>0.35139999999999999</v>
      </c>
      <c r="AU218" s="41">
        <v>0.43459999999999999</v>
      </c>
      <c r="AV218" s="84">
        <v>-11.028619858843731</v>
      </c>
      <c r="AW218" s="15">
        <v>1</v>
      </c>
      <c r="AX218" s="38">
        <v>118</v>
      </c>
      <c r="AY218" s="84">
        <v>0.61480000000000001</v>
      </c>
      <c r="AZ218" s="41">
        <v>0.24081186000000002</v>
      </c>
      <c r="BA218" s="84">
        <v>-9.3569157760357289</v>
      </c>
      <c r="BB218" s="38"/>
      <c r="BC218" s="41">
        <v>0.3866</v>
      </c>
      <c r="BD218" s="84">
        <v>-11.04750461803993</v>
      </c>
      <c r="BE218" s="15">
        <v>1</v>
      </c>
      <c r="BF218" s="15">
        <v>184</v>
      </c>
      <c r="BG218" s="84">
        <v>0.75329999999999997</v>
      </c>
      <c r="BH218" s="41">
        <v>6.8019999999999997E-2</v>
      </c>
      <c r="BI218" s="92">
        <v>-24.118128202865552</v>
      </c>
      <c r="BJ218" s="15">
        <v>1</v>
      </c>
      <c r="BK218" s="38">
        <v>178</v>
      </c>
      <c r="BL218" s="84">
        <v>3.3711000000000002</v>
      </c>
      <c r="BM218" s="41">
        <v>2.6296531999999997E-2</v>
      </c>
      <c r="BN218" s="84">
        <v>-17.582816410452743</v>
      </c>
      <c r="BO218" s="37"/>
      <c r="BP218" s="65">
        <v>4</v>
      </c>
      <c r="BQ218" s="65">
        <v>3</v>
      </c>
      <c r="BR218" s="14"/>
      <c r="BS218" s="14"/>
      <c r="BT218" s="14"/>
      <c r="BU218" s="38"/>
      <c r="BV218" s="41">
        <v>0.74580000000000002</v>
      </c>
      <c r="BW218" s="84">
        <v>-4.5668012137269667</v>
      </c>
      <c r="BX218" s="15">
        <v>1</v>
      </c>
      <c r="BY218" s="38">
        <v>358</v>
      </c>
      <c r="BZ218" s="84">
        <v>0.1053</v>
      </c>
      <c r="CA218" s="41">
        <v>8.9569999999999997E-2</v>
      </c>
      <c r="CB218" s="84">
        <v>-19.05379387980329</v>
      </c>
      <c r="CC218" s="15">
        <v>1</v>
      </c>
      <c r="CD218" s="38">
        <v>184</v>
      </c>
      <c r="CE218" s="84">
        <v>2.9127000000000001</v>
      </c>
      <c r="CF218" s="41">
        <v>6.6801306000000005E-2</v>
      </c>
      <c r="CG218" s="84">
        <v>-11.810297546765128</v>
      </c>
      <c r="CH218" s="38"/>
      <c r="CI218" s="41">
        <v>0.42930000000000001</v>
      </c>
      <c r="CJ218" s="84">
        <v>-9.7556674092852731</v>
      </c>
      <c r="CK218" s="15">
        <v>1</v>
      </c>
      <c r="CL218" s="15">
        <v>140</v>
      </c>
      <c r="CM218" s="84">
        <v>0.628</v>
      </c>
      <c r="CN218" s="41">
        <v>0.32079999999999997</v>
      </c>
      <c r="CO218" s="84">
        <v>-14.516411417311408</v>
      </c>
      <c r="CP218" s="15">
        <v>1</v>
      </c>
      <c r="CQ218" s="38">
        <v>140</v>
      </c>
      <c r="CR218" s="84">
        <v>0.99199999999999999</v>
      </c>
      <c r="CS218" s="41">
        <v>0.13771944</v>
      </c>
      <c r="CT218" s="84">
        <v>-12.136039413298342</v>
      </c>
    </row>
    <row r="219" spans="1:98" s="10" customFormat="1" x14ac:dyDescent="0.25">
      <c r="A219" s="6" t="s">
        <v>255</v>
      </c>
      <c r="B219" s="8" t="s">
        <v>13</v>
      </c>
      <c r="C219" s="9" t="s">
        <v>256</v>
      </c>
      <c r="D219" s="10" t="s">
        <v>258</v>
      </c>
      <c r="E219" s="10" t="s">
        <v>257</v>
      </c>
      <c r="F219" s="10" t="s">
        <v>259</v>
      </c>
      <c r="G219" s="7">
        <v>32964</v>
      </c>
      <c r="H219" s="11">
        <v>4</v>
      </c>
      <c r="I219" s="11">
        <v>3</v>
      </c>
      <c r="J219" s="6"/>
      <c r="K219" s="14"/>
      <c r="L219" s="14"/>
      <c r="M219" s="14"/>
      <c r="N219" s="14"/>
      <c r="O219" s="14"/>
      <c r="P219" s="41">
        <v>0.31319999999999998</v>
      </c>
      <c r="Q219" s="84">
        <v>-12.816092172497715</v>
      </c>
      <c r="R219" s="15">
        <v>1</v>
      </c>
      <c r="S219" s="15">
        <v>619</v>
      </c>
      <c r="T219" s="84">
        <v>1.018</v>
      </c>
      <c r="U219" s="41">
        <v>0.21779999999999999</v>
      </c>
      <c r="V219" s="84">
        <v>-15.895435265693948</v>
      </c>
      <c r="W219" s="15">
        <v>1</v>
      </c>
      <c r="X219" s="38">
        <v>599</v>
      </c>
      <c r="Y219" s="84">
        <v>1.5218</v>
      </c>
      <c r="Z219" s="41">
        <v>6.8214959999999991E-2</v>
      </c>
      <c r="AA219" s="84">
        <v>-14.355763719095831</v>
      </c>
      <c r="AB219" s="40"/>
      <c r="AC219" s="41">
        <v>0.49809999999999999</v>
      </c>
      <c r="AD219" s="84">
        <v>-7.8583242034021659</v>
      </c>
      <c r="AE219" s="15">
        <v>1</v>
      </c>
      <c r="AF219" s="15">
        <v>619</v>
      </c>
      <c r="AG219" s="84">
        <v>0.45900000000000002</v>
      </c>
      <c r="AH219" s="41">
        <v>0.79820000000000002</v>
      </c>
      <c r="AI219" s="84">
        <v>-2.9898705208443332</v>
      </c>
      <c r="AJ219" s="15">
        <v>1</v>
      </c>
      <c r="AK219" s="38">
        <v>609</v>
      </c>
      <c r="AL219" s="84">
        <v>6.54E-2</v>
      </c>
      <c r="AM219" s="41">
        <v>0.39758342000000002</v>
      </c>
      <c r="AN219" s="84">
        <v>-5.4240973621232493</v>
      </c>
      <c r="AO219" s="40"/>
      <c r="AP219" s="41">
        <v>2.5350000000000001E-2</v>
      </c>
      <c r="AQ219" s="84">
        <v>-31.484193630202498</v>
      </c>
      <c r="AR219" s="15">
        <v>1</v>
      </c>
      <c r="AS219" s="15">
        <v>351</v>
      </c>
      <c r="AT219" s="84">
        <v>5.0430000000000001</v>
      </c>
      <c r="AU219" s="41">
        <v>8.6180000000000007E-2</v>
      </c>
      <c r="AV219" s="84">
        <v>-25.126080809846204</v>
      </c>
      <c r="AW219" s="15">
        <v>1</v>
      </c>
      <c r="AX219" s="38">
        <v>548</v>
      </c>
      <c r="AY219" s="84">
        <v>2.95</v>
      </c>
      <c r="AZ219" s="41">
        <v>2.1846630000000003E-3</v>
      </c>
      <c r="BA219" s="84">
        <v>-28.305137220024349</v>
      </c>
      <c r="BB219" s="38"/>
      <c r="BC219" s="41">
        <v>3.5529999999999999E-2</v>
      </c>
      <c r="BD219" s="84">
        <v>-28.033384323897518</v>
      </c>
      <c r="BE219" s="15">
        <v>1</v>
      </c>
      <c r="BF219" s="15">
        <v>417</v>
      </c>
      <c r="BG219" s="84">
        <v>4.4482999999999997</v>
      </c>
      <c r="BH219" s="41">
        <v>1.1520000000000001E-2</v>
      </c>
      <c r="BI219" s="92">
        <v>-30.550050198564922</v>
      </c>
      <c r="BJ219" s="15">
        <v>1</v>
      </c>
      <c r="BK219" s="38">
        <v>187</v>
      </c>
      <c r="BL219" s="84">
        <v>6.5118</v>
      </c>
      <c r="BM219" s="41">
        <v>4.0930560000000004E-4</v>
      </c>
      <c r="BN219" s="84">
        <v>-29.29171726123122</v>
      </c>
      <c r="BO219" s="37"/>
      <c r="BP219" s="65">
        <v>4</v>
      </c>
      <c r="BQ219" s="65">
        <v>3</v>
      </c>
      <c r="BR219" s="14"/>
      <c r="BS219" s="14"/>
      <c r="BT219" s="14"/>
      <c r="BU219" s="38"/>
      <c r="BV219" s="41">
        <v>0.70179999999999998</v>
      </c>
      <c r="BW219" s="84">
        <v>-4.4154897100188961</v>
      </c>
      <c r="BX219" s="15">
        <v>1</v>
      </c>
      <c r="BY219" s="38">
        <v>272</v>
      </c>
      <c r="BZ219" s="84">
        <v>0.1469</v>
      </c>
      <c r="CA219" s="41">
        <v>0.71540000000000004</v>
      </c>
      <c r="CB219" s="84">
        <v>-4.6647866603571346</v>
      </c>
      <c r="CC219" s="15">
        <v>1</v>
      </c>
      <c r="CD219" s="38">
        <v>556</v>
      </c>
      <c r="CE219" s="84">
        <v>0.1331</v>
      </c>
      <c r="CF219" s="41">
        <v>0.50206772</v>
      </c>
      <c r="CG219" s="84">
        <v>-4.5401381851880149</v>
      </c>
      <c r="CH219" s="38"/>
      <c r="CI219" s="41">
        <v>0.85519999999999996</v>
      </c>
      <c r="CJ219" s="84">
        <v>2.1193422148472711</v>
      </c>
      <c r="CK219" s="15">
        <v>1</v>
      </c>
      <c r="CL219" s="15">
        <v>181</v>
      </c>
      <c r="CM219" s="84">
        <v>3.3399999999999999E-2</v>
      </c>
      <c r="CN219" s="41">
        <v>0.96160000000000001</v>
      </c>
      <c r="CO219" s="84">
        <v>0.55210294578476871</v>
      </c>
      <c r="CP219" s="15">
        <v>1</v>
      </c>
      <c r="CQ219" s="38">
        <v>175</v>
      </c>
      <c r="CR219" s="84">
        <v>2.3E-3</v>
      </c>
      <c r="CS219" s="41">
        <v>0.82236031999999992</v>
      </c>
      <c r="CT219" s="84">
        <v>1.33572258031602</v>
      </c>
    </row>
    <row r="220" spans="1:98" s="10" customFormat="1" x14ac:dyDescent="0.25">
      <c r="A220" s="6" t="s">
        <v>2056</v>
      </c>
      <c r="B220" s="8" t="s">
        <v>13</v>
      </c>
      <c r="C220" s="9" t="s">
        <v>2057</v>
      </c>
      <c r="D220" s="10" t="s">
        <v>2059</v>
      </c>
      <c r="E220" s="10" t="s">
        <v>2058</v>
      </c>
      <c r="F220" s="10" t="s">
        <v>2060</v>
      </c>
      <c r="G220" s="7">
        <v>35292</v>
      </c>
      <c r="H220" s="11">
        <v>4</v>
      </c>
      <c r="I220" s="11">
        <v>3</v>
      </c>
      <c r="J220" s="6"/>
      <c r="K220" s="14"/>
      <c r="L220" s="14"/>
      <c r="M220" s="14"/>
      <c r="N220" s="14"/>
      <c r="O220" s="14"/>
      <c r="P220" s="41">
        <v>0.87029999999999996</v>
      </c>
      <c r="Q220" s="84">
        <v>2.0890809383425242</v>
      </c>
      <c r="R220" s="15">
        <v>1</v>
      </c>
      <c r="S220" s="15">
        <v>232</v>
      </c>
      <c r="T220" s="84">
        <v>2.6700000000000002E-2</v>
      </c>
      <c r="U220" s="41">
        <v>0.96909999999999996</v>
      </c>
      <c r="V220" s="84">
        <v>0.46671491723958258</v>
      </c>
      <c r="W220" s="15">
        <v>1</v>
      </c>
      <c r="X220" s="38">
        <v>184</v>
      </c>
      <c r="Y220" s="84">
        <v>1.5E-3</v>
      </c>
      <c r="Z220" s="41">
        <v>0.84340772999999991</v>
      </c>
      <c r="AA220" s="84">
        <v>1.2778979277910534</v>
      </c>
      <c r="AB220" s="40"/>
      <c r="AC220" s="41">
        <v>0.90580000000000005</v>
      </c>
      <c r="AD220" s="84">
        <v>-1.4411160524051181</v>
      </c>
      <c r="AE220" s="15">
        <v>1</v>
      </c>
      <c r="AF220" s="15">
        <v>232</v>
      </c>
      <c r="AG220" s="84">
        <v>0.01</v>
      </c>
      <c r="AH220" s="41">
        <v>0.99539999999999995</v>
      </c>
      <c r="AI220" s="84">
        <v>6.7740121297956327E-2</v>
      </c>
      <c r="AJ220" s="15">
        <v>1</v>
      </c>
      <c r="AK220" s="38">
        <v>157</v>
      </c>
      <c r="AL220" s="84">
        <v>0</v>
      </c>
      <c r="AM220" s="41">
        <v>0.90163331999999996</v>
      </c>
      <c r="AN220" s="84">
        <v>-0.68668796555358091</v>
      </c>
      <c r="AO220" s="40"/>
      <c r="AP220" s="41">
        <v>0.58730000000000004</v>
      </c>
      <c r="AQ220" s="84">
        <v>-7.6002843851164226</v>
      </c>
      <c r="AR220" s="15">
        <v>1</v>
      </c>
      <c r="AS220" s="15">
        <v>148</v>
      </c>
      <c r="AT220" s="84">
        <v>0.2959</v>
      </c>
      <c r="AU220" s="41">
        <v>0.62070000000000003</v>
      </c>
      <c r="AV220" s="84">
        <v>7.1268022997060916</v>
      </c>
      <c r="AW220" s="15">
        <v>1</v>
      </c>
      <c r="AX220" s="38">
        <v>174</v>
      </c>
      <c r="AY220" s="84">
        <v>0.2457</v>
      </c>
      <c r="AZ220" s="41">
        <v>0.36453711000000005</v>
      </c>
      <c r="BA220" s="84">
        <v>-0.23674104270516549</v>
      </c>
      <c r="BB220" s="38"/>
      <c r="BC220" s="41">
        <v>0.73599999999999999</v>
      </c>
      <c r="BD220" s="84">
        <v>-5.090176964341838</v>
      </c>
      <c r="BE220" s="15">
        <v>1</v>
      </c>
      <c r="BF220" s="15">
        <v>184</v>
      </c>
      <c r="BG220" s="84">
        <v>0.114</v>
      </c>
      <c r="BH220" s="41">
        <v>0.89780000000000004</v>
      </c>
      <c r="BI220" s="92">
        <v>1.6921657181758043</v>
      </c>
      <c r="BJ220" s="15">
        <v>1</v>
      </c>
      <c r="BK220" s="38">
        <v>184</v>
      </c>
      <c r="BL220" s="84">
        <v>1.6500000000000001E-2</v>
      </c>
      <c r="BM220" s="41">
        <v>0.66078080000000006</v>
      </c>
      <c r="BN220" s="84">
        <v>-1.6990056230830168</v>
      </c>
      <c r="BO220" s="37"/>
      <c r="BP220" s="65">
        <v>4</v>
      </c>
      <c r="BQ220" s="65">
        <v>3</v>
      </c>
      <c r="BR220" s="14"/>
      <c r="BS220" s="14"/>
      <c r="BT220" s="14"/>
      <c r="BU220" s="38"/>
      <c r="BV220" s="41">
        <v>0.76839999999999997</v>
      </c>
      <c r="BW220" s="84">
        <v>-4.1438802137259225</v>
      </c>
      <c r="BX220" s="15">
        <v>1</v>
      </c>
      <c r="BY220" s="38">
        <v>358</v>
      </c>
      <c r="BZ220" s="84">
        <v>8.6800000000000002E-2</v>
      </c>
      <c r="CA220" s="41">
        <v>0.79700000000000004</v>
      </c>
      <c r="CB220" s="84">
        <v>3.2202160013685215</v>
      </c>
      <c r="CC220" s="15">
        <v>1</v>
      </c>
      <c r="CD220" s="38">
        <v>254</v>
      </c>
      <c r="CE220" s="84">
        <v>6.6299999999999998E-2</v>
      </c>
      <c r="CF220" s="41">
        <v>0.61241480000000004</v>
      </c>
      <c r="CG220" s="84">
        <v>-0.46183210617870052</v>
      </c>
      <c r="CH220" s="38"/>
      <c r="CI220" s="41">
        <v>0.46089999999999998</v>
      </c>
      <c r="CJ220" s="84">
        <v>-11.833142296119071</v>
      </c>
      <c r="CK220" s="15">
        <v>1</v>
      </c>
      <c r="CL220" s="15">
        <v>388</v>
      </c>
      <c r="CM220" s="84">
        <v>0.54490000000000005</v>
      </c>
      <c r="CN220" s="41">
        <v>0.60950000000000004</v>
      </c>
      <c r="CO220" s="84">
        <v>-6.1587901077469684</v>
      </c>
      <c r="CP220" s="15">
        <v>1</v>
      </c>
      <c r="CQ220" s="38">
        <v>134</v>
      </c>
      <c r="CR220" s="84">
        <v>0.26200000000000001</v>
      </c>
      <c r="CS220" s="41">
        <v>0.28091854999999999</v>
      </c>
      <c r="CT220" s="84">
        <v>-8.9959662019330189</v>
      </c>
    </row>
    <row r="221" spans="1:98" s="10" customFormat="1" x14ac:dyDescent="0.25">
      <c r="A221" s="6" t="s">
        <v>820</v>
      </c>
      <c r="B221" s="8" t="s">
        <v>13</v>
      </c>
      <c r="C221" s="9" t="s">
        <v>821</v>
      </c>
      <c r="D221" s="10" t="s">
        <v>823</v>
      </c>
      <c r="E221" s="10" t="s">
        <v>822</v>
      </c>
      <c r="F221" s="10" t="s">
        <v>824</v>
      </c>
      <c r="G221" s="7">
        <v>33038</v>
      </c>
      <c r="H221" s="11">
        <v>4</v>
      </c>
      <c r="I221" s="11">
        <v>4</v>
      </c>
      <c r="J221" s="6"/>
      <c r="K221" s="14"/>
      <c r="L221" s="14"/>
      <c r="M221" s="14"/>
      <c r="N221" s="14"/>
      <c r="O221" s="14"/>
      <c r="P221" s="41">
        <v>0.59440000000000004</v>
      </c>
      <c r="Q221" s="84">
        <v>-6.1244996317568035</v>
      </c>
      <c r="R221" s="15">
        <v>1</v>
      </c>
      <c r="S221" s="15">
        <v>566</v>
      </c>
      <c r="T221" s="84">
        <v>0.28299999999999997</v>
      </c>
      <c r="U221" s="41">
        <v>0.83230000000000004</v>
      </c>
      <c r="V221" s="84">
        <v>-2.0158147855043129</v>
      </c>
      <c r="W221" s="15">
        <v>1</v>
      </c>
      <c r="X221" s="38">
        <v>193</v>
      </c>
      <c r="Y221" s="84">
        <v>4.4999999999999998E-2</v>
      </c>
      <c r="Z221" s="41">
        <v>0.49471912000000007</v>
      </c>
      <c r="AA221" s="84">
        <v>-4.0701572086305582</v>
      </c>
      <c r="AB221" s="40"/>
      <c r="AC221" s="41">
        <v>0.97789999999999999</v>
      </c>
      <c r="AD221" s="84">
        <v>0.29095361824687005</v>
      </c>
      <c r="AE221" s="15">
        <v>1</v>
      </c>
      <c r="AF221" s="15">
        <v>560</v>
      </c>
      <c r="AG221" s="84">
        <v>8.0000000000000004E-4</v>
      </c>
      <c r="AH221" s="41">
        <v>0.3952</v>
      </c>
      <c r="AI221" s="84">
        <v>7.1860976547196866</v>
      </c>
      <c r="AJ221" s="15">
        <v>1</v>
      </c>
      <c r="AK221" s="38">
        <v>193</v>
      </c>
      <c r="AL221" s="84">
        <v>0.72619999999999996</v>
      </c>
      <c r="AM221" s="41">
        <v>0.38646607999999999</v>
      </c>
      <c r="AN221" s="84">
        <v>3.7385256364832782</v>
      </c>
      <c r="AO221" s="40"/>
      <c r="AP221" s="41">
        <v>0.95920000000000005</v>
      </c>
      <c r="AQ221" s="84">
        <v>-0.69495205586303865</v>
      </c>
      <c r="AR221" s="15">
        <v>1</v>
      </c>
      <c r="AS221" s="15">
        <v>566</v>
      </c>
      <c r="AT221" s="84">
        <v>2E-3</v>
      </c>
      <c r="AU221" s="41">
        <v>0.82210000000000005</v>
      </c>
      <c r="AV221" s="84">
        <v>-2.7334571102930716</v>
      </c>
      <c r="AW221" s="15">
        <v>1</v>
      </c>
      <c r="AX221" s="38">
        <v>262</v>
      </c>
      <c r="AY221" s="84">
        <v>0.05</v>
      </c>
      <c r="AZ221" s="41">
        <v>0.78855832000000015</v>
      </c>
      <c r="BA221" s="84">
        <v>-1.7142045830780552</v>
      </c>
      <c r="BB221" s="38"/>
      <c r="BC221" s="41">
        <v>0.73950000000000005</v>
      </c>
      <c r="BD221" s="84">
        <v>-4.3271624658008534</v>
      </c>
      <c r="BE221" s="15">
        <v>1</v>
      </c>
      <c r="BF221" s="15">
        <v>566</v>
      </c>
      <c r="BG221" s="84">
        <v>0.11070000000000001</v>
      </c>
      <c r="BH221" s="41">
        <v>0.97389999999999999</v>
      </c>
      <c r="BI221" s="92">
        <v>-0.38526277748281901</v>
      </c>
      <c r="BJ221" s="15">
        <v>1</v>
      </c>
      <c r="BK221" s="38">
        <v>285</v>
      </c>
      <c r="BL221" s="84">
        <v>1.1000000000000001E-3</v>
      </c>
      <c r="BM221" s="41">
        <v>0.72019905000000006</v>
      </c>
      <c r="BN221" s="84">
        <v>-2.356212621641836</v>
      </c>
      <c r="BO221" s="37"/>
      <c r="BP221" s="65">
        <v>4</v>
      </c>
      <c r="BQ221" s="65">
        <v>4</v>
      </c>
      <c r="BR221" s="14"/>
      <c r="BS221" s="14"/>
      <c r="BT221" s="14"/>
      <c r="BU221" s="38"/>
      <c r="BV221" s="41">
        <v>0.70320000000000005</v>
      </c>
      <c r="BW221" s="84">
        <v>-4.0974925835738389</v>
      </c>
      <c r="BX221" s="15">
        <v>1</v>
      </c>
      <c r="BY221" s="38">
        <v>234</v>
      </c>
      <c r="BZ221" s="84">
        <v>0.14549999999999999</v>
      </c>
      <c r="CA221" s="41">
        <v>0.76800000000000002</v>
      </c>
      <c r="CB221" s="84">
        <v>-2.9014402614302335</v>
      </c>
      <c r="CC221" s="15">
        <v>1</v>
      </c>
      <c r="CD221" s="38">
        <v>348</v>
      </c>
      <c r="CE221" s="84">
        <v>8.7099999999999997E-2</v>
      </c>
      <c r="CF221" s="41">
        <v>0.54005760000000003</v>
      </c>
      <c r="CG221" s="84">
        <v>-3.499466422502036</v>
      </c>
      <c r="CH221" s="38"/>
      <c r="CI221" s="41">
        <v>0.1052</v>
      </c>
      <c r="CJ221" s="84">
        <v>20.438298963672548</v>
      </c>
      <c r="CK221" s="15">
        <v>1</v>
      </c>
      <c r="CL221" s="15">
        <v>181</v>
      </c>
      <c r="CM221" s="84">
        <v>2.6518000000000002</v>
      </c>
      <c r="CN221" s="41">
        <v>1.5970000000000002E-2</v>
      </c>
      <c r="CO221" s="84">
        <v>30.710923318344197</v>
      </c>
      <c r="CP221" s="15">
        <v>1</v>
      </c>
      <c r="CQ221" s="38">
        <v>258</v>
      </c>
      <c r="CR221" s="84">
        <v>5.883</v>
      </c>
      <c r="CS221" s="41">
        <v>1.6800440000000001E-3</v>
      </c>
      <c r="CT221" s="84">
        <v>25.574611141008372</v>
      </c>
    </row>
    <row r="222" spans="1:98" s="10" customFormat="1" x14ac:dyDescent="0.25">
      <c r="A222" s="6" t="s">
        <v>1930</v>
      </c>
      <c r="B222" s="8" t="s">
        <v>13</v>
      </c>
      <c r="C222" s="9" t="s">
        <v>1931</v>
      </c>
      <c r="D222" s="10" t="s">
        <v>1933</v>
      </c>
      <c r="E222" s="10" t="s">
        <v>1932</v>
      </c>
      <c r="F222" s="10" t="s">
        <v>1934</v>
      </c>
      <c r="G222" s="7">
        <v>33489</v>
      </c>
      <c r="H222" s="11">
        <v>3</v>
      </c>
      <c r="I222" s="11">
        <v>2</v>
      </c>
      <c r="J222" s="6"/>
      <c r="K222" s="14"/>
      <c r="L222" s="14"/>
      <c r="M222" s="14"/>
      <c r="N222" s="14"/>
      <c r="O222" s="14"/>
      <c r="P222" s="41">
        <v>0.57389999999999997</v>
      </c>
      <c r="Q222" s="84">
        <v>-9.2959046692733676</v>
      </c>
      <c r="R222" s="15">
        <v>1</v>
      </c>
      <c r="S222" s="15">
        <v>264</v>
      </c>
      <c r="T222" s="84">
        <v>0.31690000000000002</v>
      </c>
      <c r="U222" s="41">
        <v>0.87239999999999995</v>
      </c>
      <c r="V222" s="84">
        <v>-2.6089710061080575</v>
      </c>
      <c r="W222" s="15">
        <v>1</v>
      </c>
      <c r="X222" s="38">
        <v>250</v>
      </c>
      <c r="Y222" s="84">
        <v>2.58E-2</v>
      </c>
      <c r="Z222" s="41">
        <v>0.50067035999999998</v>
      </c>
      <c r="AA222" s="84">
        <v>-5.952437837690713</v>
      </c>
      <c r="AB222" s="40"/>
      <c r="AC222" s="41">
        <v>0.4093</v>
      </c>
      <c r="AD222" s="84">
        <v>-12.662768198457321</v>
      </c>
      <c r="AE222" s="15">
        <v>1</v>
      </c>
      <c r="AF222" s="15">
        <v>264</v>
      </c>
      <c r="AG222" s="84">
        <v>0.68</v>
      </c>
      <c r="AH222" s="41">
        <v>0.71150000000000002</v>
      </c>
      <c r="AI222" s="84">
        <v>-5.4536585808733449</v>
      </c>
      <c r="AJ222" s="15">
        <v>1</v>
      </c>
      <c r="AK222" s="38">
        <v>264</v>
      </c>
      <c r="AL222" s="84">
        <v>0.1371</v>
      </c>
      <c r="AM222" s="41">
        <v>0.29121695000000003</v>
      </c>
      <c r="AN222" s="84">
        <v>-9.0582133896653332</v>
      </c>
      <c r="AO222" s="40"/>
      <c r="AP222" s="41">
        <v>0.57430000000000003</v>
      </c>
      <c r="AQ222" s="84">
        <v>-10.9559813065123</v>
      </c>
      <c r="AR222" s="15">
        <v>1</v>
      </c>
      <c r="AS222" s="15">
        <v>270</v>
      </c>
      <c r="AT222" s="84">
        <v>0.31630000000000003</v>
      </c>
      <c r="AU222" s="41">
        <v>0.61219999999999997</v>
      </c>
      <c r="AV222" s="84">
        <v>-9.9671105985393282</v>
      </c>
      <c r="AW222" s="15">
        <v>1</v>
      </c>
      <c r="AX222" s="38">
        <v>361</v>
      </c>
      <c r="AY222" s="84">
        <v>0.25700000000000001</v>
      </c>
      <c r="AZ222" s="41">
        <v>0.35158645999999999</v>
      </c>
      <c r="BA222" s="84">
        <v>-10.461545952525814</v>
      </c>
      <c r="BB222" s="38"/>
      <c r="BC222" s="41">
        <v>0.58489999999999998</v>
      </c>
      <c r="BD222" s="84">
        <v>-9.0519508890238516</v>
      </c>
      <c r="BE222" s="15">
        <v>1</v>
      </c>
      <c r="BF222" s="15">
        <v>229</v>
      </c>
      <c r="BG222" s="84">
        <v>0.29920000000000002</v>
      </c>
      <c r="BH222" s="41">
        <v>0.23150000000000001</v>
      </c>
      <c r="BI222" s="92">
        <v>-20.712663572970428</v>
      </c>
      <c r="BJ222" s="15">
        <v>1</v>
      </c>
      <c r="BK222" s="38">
        <v>361</v>
      </c>
      <c r="BL222" s="84">
        <v>1.4366000000000001</v>
      </c>
      <c r="BM222" s="41">
        <v>0.13540435000000001</v>
      </c>
      <c r="BN222" s="84">
        <v>-14.882307230997139</v>
      </c>
      <c r="BO222" s="37"/>
      <c r="BP222" s="65">
        <v>3</v>
      </c>
      <c r="BQ222" s="65">
        <v>2</v>
      </c>
      <c r="BR222" s="14"/>
      <c r="BS222" s="14"/>
      <c r="BT222" s="14"/>
      <c r="BU222" s="38"/>
      <c r="BV222" s="41">
        <v>0.80930000000000002</v>
      </c>
      <c r="BW222" s="84">
        <v>-4.0155830346383476</v>
      </c>
      <c r="BX222" s="15">
        <v>1</v>
      </c>
      <c r="BY222" s="38">
        <v>356</v>
      </c>
      <c r="BZ222" s="84">
        <v>5.8299999999999998E-2</v>
      </c>
      <c r="CA222" s="41">
        <v>0.95789999999999997</v>
      </c>
      <c r="CB222" s="84">
        <v>0.84239304858734121</v>
      </c>
      <c r="CC222" s="15">
        <v>1</v>
      </c>
      <c r="CD222" s="38">
        <v>396</v>
      </c>
      <c r="CE222" s="84">
        <v>2.8E-3</v>
      </c>
      <c r="CF222" s="41">
        <v>0.77522846999999995</v>
      </c>
      <c r="CG222" s="84">
        <v>-1.5865949930255032</v>
      </c>
      <c r="CH222" s="38"/>
      <c r="CI222" s="41">
        <v>0.3387</v>
      </c>
      <c r="CJ222" s="84">
        <v>-18.135206061207114</v>
      </c>
      <c r="CK222" s="15">
        <v>1</v>
      </c>
      <c r="CL222" s="15">
        <v>386</v>
      </c>
      <c r="CM222" s="84">
        <v>0.91749999999999998</v>
      </c>
      <c r="CN222" s="41">
        <v>0.64600000000000002</v>
      </c>
      <c r="CO222" s="84">
        <v>-7.9895173332020644</v>
      </c>
      <c r="CP222" s="15">
        <v>1</v>
      </c>
      <c r="CQ222" s="38">
        <v>128</v>
      </c>
      <c r="CR222" s="84">
        <v>0.21</v>
      </c>
      <c r="CS222" s="41">
        <v>0.2188002</v>
      </c>
      <c r="CT222" s="84">
        <v>-13.06236169720459</v>
      </c>
    </row>
    <row r="223" spans="1:98" s="10" customFormat="1" x14ac:dyDescent="0.25">
      <c r="A223" s="6" t="s">
        <v>1778</v>
      </c>
      <c r="B223" s="8" t="s">
        <v>13</v>
      </c>
      <c r="C223" s="9" t="s">
        <v>1779</v>
      </c>
      <c r="D223" s="10" t="s">
        <v>1781</v>
      </c>
      <c r="E223" s="10" t="s">
        <v>1780</v>
      </c>
      <c r="F223" s="10" t="s">
        <v>1782</v>
      </c>
      <c r="G223" s="7">
        <v>34527</v>
      </c>
      <c r="H223" s="11">
        <v>4</v>
      </c>
      <c r="I223" s="11">
        <v>3</v>
      </c>
      <c r="J223" s="6"/>
      <c r="K223" s="14"/>
      <c r="L223" s="14"/>
      <c r="M223" s="14"/>
      <c r="N223" s="14"/>
      <c r="O223" s="14"/>
      <c r="P223" s="41">
        <v>0.84919999999999995</v>
      </c>
      <c r="Q223" s="84">
        <v>-2.4189778889236933</v>
      </c>
      <c r="R223" s="15">
        <v>1</v>
      </c>
      <c r="S223" s="15">
        <v>352</v>
      </c>
      <c r="T223" s="84">
        <v>3.5999999999999997E-2</v>
      </c>
      <c r="U223" s="41">
        <v>0.218</v>
      </c>
      <c r="V223" s="84">
        <v>-15.6343283646631</v>
      </c>
      <c r="W223" s="15">
        <v>1</v>
      </c>
      <c r="X223" s="38">
        <v>268</v>
      </c>
      <c r="Y223" s="84">
        <v>1.5245</v>
      </c>
      <c r="Z223" s="41">
        <v>0.1851256</v>
      </c>
      <c r="AA223" s="84">
        <v>-9.0266531267933967</v>
      </c>
      <c r="AB223" s="40"/>
      <c r="AC223" s="41">
        <v>0.59350000000000003</v>
      </c>
      <c r="AD223" s="84">
        <v>-6.3516092153897663</v>
      </c>
      <c r="AE223" s="15">
        <v>1</v>
      </c>
      <c r="AF223" s="15">
        <v>131</v>
      </c>
      <c r="AG223" s="84">
        <v>0.28599999999999998</v>
      </c>
      <c r="AH223" s="41">
        <v>0.11169999999999999</v>
      </c>
      <c r="AI223" s="84">
        <v>-18.873022823041676</v>
      </c>
      <c r="AJ223" s="15">
        <v>1</v>
      </c>
      <c r="AK223" s="38">
        <v>263</v>
      </c>
      <c r="AL223" s="84">
        <v>2.5472999999999999</v>
      </c>
      <c r="AM223" s="41">
        <v>6.6293950000000004E-2</v>
      </c>
      <c r="AN223" s="84">
        <v>-12.612316019215722</v>
      </c>
      <c r="AO223" s="40"/>
      <c r="AP223" s="41">
        <v>0.72660000000000002</v>
      </c>
      <c r="AQ223" s="84">
        <v>-4.3808358495527058</v>
      </c>
      <c r="AR223" s="15">
        <v>1</v>
      </c>
      <c r="AS223" s="15">
        <v>139</v>
      </c>
      <c r="AT223" s="84">
        <v>0.12280000000000001</v>
      </c>
      <c r="AU223" s="41">
        <v>7.2059999999999999E-2</v>
      </c>
      <c r="AV223" s="84">
        <v>-26.885404841623334</v>
      </c>
      <c r="AW223" s="15">
        <v>1</v>
      </c>
      <c r="AX223" s="38">
        <v>282</v>
      </c>
      <c r="AY223" s="84">
        <v>3.2589999999999999</v>
      </c>
      <c r="AZ223" s="41">
        <v>5.2358795999999999E-2</v>
      </c>
      <c r="BA223" s="84">
        <v>-15.63312034558802</v>
      </c>
      <c r="BB223" s="38"/>
      <c r="BC223" s="41">
        <v>0.76319999999999999</v>
      </c>
      <c r="BD223" s="84">
        <v>-3.7379480650446864</v>
      </c>
      <c r="BE223" s="15">
        <v>1</v>
      </c>
      <c r="BF223" s="15">
        <v>139</v>
      </c>
      <c r="BG223" s="84">
        <v>9.11E-2</v>
      </c>
      <c r="BH223" s="41">
        <v>3.7400000000000003E-2</v>
      </c>
      <c r="BI223" s="92">
        <v>-28.452247933650519</v>
      </c>
      <c r="BJ223" s="15">
        <v>1</v>
      </c>
      <c r="BK223" s="38">
        <v>282</v>
      </c>
      <c r="BL223" s="84">
        <v>4.3733000000000004</v>
      </c>
      <c r="BM223" s="41">
        <v>2.8543680000000002E-2</v>
      </c>
      <c r="BN223" s="84">
        <v>-16.095097999347601</v>
      </c>
      <c r="BO223" s="37"/>
      <c r="BP223" s="65">
        <v>4</v>
      </c>
      <c r="BQ223" s="65">
        <v>4</v>
      </c>
      <c r="BR223" s="14"/>
      <c r="BS223" s="14"/>
      <c r="BT223" s="14"/>
      <c r="BU223" s="38"/>
      <c r="BV223" s="41">
        <v>0.75109999999999999</v>
      </c>
      <c r="BW223" s="84">
        <v>-3.8828579838164221</v>
      </c>
      <c r="BX223" s="15">
        <v>1</v>
      </c>
      <c r="BY223" s="38">
        <v>239</v>
      </c>
      <c r="BZ223" s="84">
        <v>0.1009</v>
      </c>
      <c r="CA223" s="41">
        <v>9.4789999999999999E-2</v>
      </c>
      <c r="CB223" s="84">
        <v>-20.939162376762471</v>
      </c>
      <c r="CC223" s="15">
        <v>1</v>
      </c>
      <c r="CD223" s="38">
        <v>296</v>
      </c>
      <c r="CE223" s="84">
        <v>2.8090000000000002</v>
      </c>
      <c r="CF223" s="41">
        <v>7.1196768999999993E-2</v>
      </c>
      <c r="CG223" s="84">
        <v>-12.411010180289447</v>
      </c>
      <c r="CH223" s="38"/>
      <c r="CI223" s="41">
        <v>0.78639999999999999</v>
      </c>
      <c r="CJ223" s="84">
        <v>-3.5605418303385976</v>
      </c>
      <c r="CK223" s="15">
        <v>1</v>
      </c>
      <c r="CL223" s="15">
        <v>239</v>
      </c>
      <c r="CM223" s="84">
        <v>7.3599999999999999E-2</v>
      </c>
      <c r="CN223" s="41">
        <v>0.40839999999999999</v>
      </c>
      <c r="CO223" s="84">
        <v>-12.038727307071341</v>
      </c>
      <c r="CP223" s="15">
        <v>1</v>
      </c>
      <c r="CQ223" s="38">
        <v>239</v>
      </c>
      <c r="CR223" s="84">
        <v>0.68589999999999995</v>
      </c>
      <c r="CS223" s="41">
        <v>0.32116575999999997</v>
      </c>
      <c r="CT223" s="84">
        <v>-7.7996345687049686</v>
      </c>
    </row>
    <row r="224" spans="1:98" s="10" customFormat="1" x14ac:dyDescent="0.25">
      <c r="A224" s="6" t="s">
        <v>1532</v>
      </c>
      <c r="B224" s="8" t="s">
        <v>13</v>
      </c>
      <c r="C224" s="9" t="s">
        <v>1533</v>
      </c>
      <c r="D224" s="10" t="s">
        <v>1535</v>
      </c>
      <c r="E224" s="10" t="s">
        <v>1534</v>
      </c>
      <c r="F224" s="10" t="s">
        <v>1536</v>
      </c>
      <c r="G224" s="7">
        <v>34373</v>
      </c>
      <c r="H224" s="11">
        <v>4</v>
      </c>
      <c r="I224" s="11">
        <v>3</v>
      </c>
      <c r="J224" s="6"/>
      <c r="K224" s="14"/>
      <c r="L224" s="14"/>
      <c r="M224" s="14"/>
      <c r="N224" s="14"/>
      <c r="O224" s="14"/>
      <c r="P224" s="41">
        <v>0.97409999999999997</v>
      </c>
      <c r="Q224" s="84">
        <v>-0.41290964767096178</v>
      </c>
      <c r="R224" s="15">
        <v>1</v>
      </c>
      <c r="S224" s="15">
        <v>449</v>
      </c>
      <c r="T224" s="84">
        <v>1E-3</v>
      </c>
      <c r="U224" s="41">
        <v>0.87180000000000002</v>
      </c>
      <c r="V224" s="84">
        <v>-1.8855206971546601</v>
      </c>
      <c r="W224" s="15">
        <v>1</v>
      </c>
      <c r="X224" s="38">
        <v>214</v>
      </c>
      <c r="Y224" s="84">
        <v>2.6100000000000002E-2</v>
      </c>
      <c r="Z224" s="41">
        <v>0.84922038</v>
      </c>
      <c r="AA224" s="84">
        <v>-1.149215172412811</v>
      </c>
      <c r="AB224" s="40"/>
      <c r="AC224" s="41">
        <v>0.94020000000000004</v>
      </c>
      <c r="AD224" s="84">
        <v>-0.91403923081687466</v>
      </c>
      <c r="AE224" s="15">
        <v>1</v>
      </c>
      <c r="AF224" s="15">
        <v>531</v>
      </c>
      <c r="AG224" s="84">
        <v>5.0000000000000001E-3</v>
      </c>
      <c r="AH224" s="41">
        <v>0.85019999999999996</v>
      </c>
      <c r="AI224" s="84">
        <v>-2.1477385592540728</v>
      </c>
      <c r="AJ224" s="15">
        <v>1</v>
      </c>
      <c r="AK224" s="38">
        <v>118</v>
      </c>
      <c r="AL224" s="84">
        <v>3.5799999999999998E-2</v>
      </c>
      <c r="AM224" s="41">
        <v>0.79935803999999999</v>
      </c>
      <c r="AN224" s="84">
        <v>-1.5308888950354738</v>
      </c>
      <c r="AO224" s="40"/>
      <c r="AP224" s="41">
        <v>0.75349999999999995</v>
      </c>
      <c r="AQ224" s="84">
        <v>4.8422232785429236</v>
      </c>
      <c r="AR224" s="15">
        <v>1</v>
      </c>
      <c r="AS224" s="15">
        <v>444</v>
      </c>
      <c r="AT224" s="84">
        <v>9.8000000000000004E-2</v>
      </c>
      <c r="AU224" s="41">
        <v>0.99180000000000001</v>
      </c>
      <c r="AV224" s="84">
        <v>-0.15707967939216175</v>
      </c>
      <c r="AW224" s="15">
        <v>1</v>
      </c>
      <c r="AX224" s="38">
        <v>206</v>
      </c>
      <c r="AY224" s="84">
        <v>1E-4</v>
      </c>
      <c r="AZ224" s="41">
        <v>0.74732129999999997</v>
      </c>
      <c r="BA224" s="84">
        <v>2.342571799575381</v>
      </c>
      <c r="BB224" s="38"/>
      <c r="BC224" s="41">
        <v>0.56579999999999997</v>
      </c>
      <c r="BD224" s="84">
        <v>7.8466338670806381</v>
      </c>
      <c r="BE224" s="15">
        <v>1</v>
      </c>
      <c r="BF224" s="15">
        <v>200</v>
      </c>
      <c r="BG224" s="84">
        <v>0.33079999999999998</v>
      </c>
      <c r="BH224" s="41">
        <v>0.72130000000000005</v>
      </c>
      <c r="BI224" s="92">
        <v>-5.0131984768493032</v>
      </c>
      <c r="BJ224" s="15">
        <v>1</v>
      </c>
      <c r="BK224" s="38">
        <v>187</v>
      </c>
      <c r="BL224" s="84">
        <v>0.12759999999999999</v>
      </c>
      <c r="BM224" s="41">
        <v>0.40811153999999999</v>
      </c>
      <c r="BN224" s="84">
        <v>1.4167176951156675</v>
      </c>
      <c r="BO224" s="37"/>
      <c r="BP224" s="65">
        <v>4</v>
      </c>
      <c r="BQ224" s="65">
        <v>3</v>
      </c>
      <c r="BR224" s="14"/>
      <c r="BS224" s="14"/>
      <c r="BT224" s="14"/>
      <c r="BU224" s="38"/>
      <c r="BV224" s="41">
        <v>0.78749999999999998</v>
      </c>
      <c r="BW224" s="84">
        <v>-3.8673316925206347</v>
      </c>
      <c r="BX224" s="15">
        <v>1</v>
      </c>
      <c r="BY224" s="38">
        <v>123</v>
      </c>
      <c r="BZ224" s="84">
        <v>7.0000000000000007E-2</v>
      </c>
      <c r="CA224" s="41">
        <v>0.23749999999999999</v>
      </c>
      <c r="CB224" s="84">
        <v>-15.352301048031416</v>
      </c>
      <c r="CC224" s="15">
        <v>1</v>
      </c>
      <c r="CD224" s="38">
        <v>178</v>
      </c>
      <c r="CE224" s="84">
        <v>1.4047000000000001</v>
      </c>
      <c r="CF224" s="41">
        <v>0.18703124999999998</v>
      </c>
      <c r="CG224" s="84">
        <v>-9.6098163702760253</v>
      </c>
      <c r="CH224" s="38"/>
      <c r="CI224" s="41">
        <v>0.36759999999999998</v>
      </c>
      <c r="CJ224" s="84">
        <v>-14.120068884512703</v>
      </c>
      <c r="CK224" s="15">
        <v>1</v>
      </c>
      <c r="CL224" s="15">
        <v>204</v>
      </c>
      <c r="CM224" s="84">
        <v>0.81540000000000001</v>
      </c>
      <c r="CN224" s="41">
        <v>0.124</v>
      </c>
      <c r="CO224" s="84">
        <v>-25.078441079112761</v>
      </c>
      <c r="CP224" s="15">
        <v>1</v>
      </c>
      <c r="CQ224" s="38">
        <v>204</v>
      </c>
      <c r="CR224" s="84">
        <v>2.3860000000000001</v>
      </c>
      <c r="CS224" s="41">
        <v>4.5582399999999995E-2</v>
      </c>
      <c r="CT224" s="84">
        <v>-19.599254981812731</v>
      </c>
    </row>
    <row r="225" spans="1:98" s="10" customFormat="1" x14ac:dyDescent="0.25">
      <c r="A225" s="6" t="s">
        <v>825</v>
      </c>
      <c r="B225" s="8" t="s">
        <v>13</v>
      </c>
      <c r="C225" s="9" t="s">
        <v>826</v>
      </c>
      <c r="D225" s="10" t="s">
        <v>828</v>
      </c>
      <c r="E225" s="10" t="s">
        <v>827</v>
      </c>
      <c r="F225" s="10" t="s">
        <v>829</v>
      </c>
      <c r="G225" s="7">
        <v>33305</v>
      </c>
      <c r="H225" s="11">
        <v>3</v>
      </c>
      <c r="I225" s="11">
        <v>4</v>
      </c>
      <c r="J225" s="6"/>
      <c r="K225" s="14"/>
      <c r="L225" s="14"/>
      <c r="M225" s="14"/>
      <c r="N225" s="14"/>
      <c r="O225" s="14"/>
      <c r="P225" s="41">
        <v>2.7830000000000001E-2</v>
      </c>
      <c r="Q225" s="84">
        <v>-24.070386606788475</v>
      </c>
      <c r="R225" s="15">
        <v>1</v>
      </c>
      <c r="S225" s="15">
        <v>309</v>
      </c>
      <c r="T225" s="84">
        <v>4.8849</v>
      </c>
      <c r="U225" s="41">
        <v>0.19739999999999999</v>
      </c>
      <c r="V225" s="84">
        <v>-14.293050495038461</v>
      </c>
      <c r="W225" s="15">
        <v>1</v>
      </c>
      <c r="X225" s="38">
        <v>294</v>
      </c>
      <c r="Y225" s="84">
        <v>1.669</v>
      </c>
      <c r="Z225" s="41">
        <v>5.493642E-3</v>
      </c>
      <c r="AA225" s="84">
        <v>-19.181718550913466</v>
      </c>
      <c r="AB225" s="40"/>
      <c r="AC225" s="41">
        <v>1.585E-2</v>
      </c>
      <c r="AD225" s="84">
        <v>-24.650118773023031</v>
      </c>
      <c r="AE225" s="15">
        <v>1</v>
      </c>
      <c r="AF225" s="15">
        <v>294</v>
      </c>
      <c r="AG225" s="84">
        <v>5.8869999999999996</v>
      </c>
      <c r="AH225" s="41">
        <v>0.27889999999999998</v>
      </c>
      <c r="AI225" s="84">
        <v>-10.547496888266435</v>
      </c>
      <c r="AJ225" s="15">
        <v>1</v>
      </c>
      <c r="AK225" s="38">
        <v>305</v>
      </c>
      <c r="AL225" s="84">
        <v>1.1763999999999999</v>
      </c>
      <c r="AM225" s="41">
        <v>4.4205649999999996E-3</v>
      </c>
      <c r="AN225" s="84">
        <v>-17.598807830644734</v>
      </c>
      <c r="AO225" s="40"/>
      <c r="AP225" s="39">
        <v>4.8450000000000003E-3</v>
      </c>
      <c r="AQ225" s="84">
        <v>-39.106638704663958</v>
      </c>
      <c r="AR225" s="15">
        <v>1</v>
      </c>
      <c r="AS225" s="15">
        <v>299</v>
      </c>
      <c r="AT225" s="84">
        <v>8.0559999999999992</v>
      </c>
      <c r="AU225" s="41">
        <v>3.211E-2</v>
      </c>
      <c r="AV225" s="84">
        <v>-28.266386555919738</v>
      </c>
      <c r="AW225" s="15">
        <v>1</v>
      </c>
      <c r="AX225" s="38">
        <v>309</v>
      </c>
      <c r="AY225" s="84">
        <v>4.6340000000000003</v>
      </c>
      <c r="AZ225" s="41">
        <v>1.5557295000000001E-4</v>
      </c>
      <c r="BA225" s="84">
        <v>-33.686512630291844</v>
      </c>
      <c r="BB225" s="38"/>
      <c r="BC225" s="39">
        <v>2.611E-3</v>
      </c>
      <c r="BD225" s="84">
        <v>-38.354303408343903</v>
      </c>
      <c r="BE225" s="15">
        <v>1</v>
      </c>
      <c r="BF225" s="15">
        <v>299</v>
      </c>
      <c r="BG225" s="84">
        <v>9.2150999999999996</v>
      </c>
      <c r="BH225" s="41">
        <v>5.3449999999999998E-2</v>
      </c>
      <c r="BI225" s="92">
        <v>-24.016213492730429</v>
      </c>
      <c r="BJ225" s="15">
        <v>1</v>
      </c>
      <c r="BK225" s="38">
        <v>309</v>
      </c>
      <c r="BL225" s="84">
        <v>3.7585999999999999</v>
      </c>
      <c r="BM225" s="41">
        <v>1.3955795E-4</v>
      </c>
      <c r="BN225" s="84">
        <v>-31.185258450537166</v>
      </c>
      <c r="BO225" s="37"/>
      <c r="BP225" s="65">
        <v>3</v>
      </c>
      <c r="BQ225" s="65">
        <v>3</v>
      </c>
      <c r="BR225" s="14"/>
      <c r="BS225" s="14"/>
      <c r="BT225" s="14"/>
      <c r="BU225" s="38"/>
      <c r="BV225" s="41">
        <v>0.78849999999999998</v>
      </c>
      <c r="BW225" s="84">
        <v>-3.8378309706274343</v>
      </c>
      <c r="BX225" s="15">
        <v>1</v>
      </c>
      <c r="BY225" s="38">
        <v>523</v>
      </c>
      <c r="BZ225" s="84">
        <v>7.0000000000000007E-2</v>
      </c>
      <c r="CA225" s="41">
        <v>0.58860000000000001</v>
      </c>
      <c r="CB225" s="84">
        <v>-6.0430772482379949</v>
      </c>
      <c r="CC225" s="15">
        <v>1</v>
      </c>
      <c r="CD225" s="38">
        <v>290</v>
      </c>
      <c r="CE225" s="84">
        <v>0.29320000000000002</v>
      </c>
      <c r="CF225" s="41">
        <v>0.4641111</v>
      </c>
      <c r="CG225" s="84">
        <v>-4.9404541094327143</v>
      </c>
      <c r="CH225" s="38"/>
      <c r="CI225" s="41">
        <v>0.92789999999999995</v>
      </c>
      <c r="CJ225" s="84">
        <v>1.288543686742162</v>
      </c>
      <c r="CK225" s="15">
        <v>1</v>
      </c>
      <c r="CL225" s="15">
        <v>176</v>
      </c>
      <c r="CM225" s="84">
        <v>8.2000000000000007E-3</v>
      </c>
      <c r="CN225" s="41">
        <v>0.67220000000000002</v>
      </c>
      <c r="CO225" s="84">
        <v>-6.3078505474769218</v>
      </c>
      <c r="CP225" s="15">
        <v>1</v>
      </c>
      <c r="CQ225" s="38">
        <v>300</v>
      </c>
      <c r="CR225" s="84">
        <v>0.1794</v>
      </c>
      <c r="CS225" s="41">
        <v>0.62373438000000003</v>
      </c>
      <c r="CT225" s="84">
        <v>-2.5096534303673801</v>
      </c>
    </row>
    <row r="226" spans="1:98" s="10" customFormat="1" x14ac:dyDescent="0.25">
      <c r="A226" s="10" t="s">
        <v>703</v>
      </c>
      <c r="B226" s="7" t="s">
        <v>13</v>
      </c>
      <c r="C226" s="17" t="s">
        <v>704</v>
      </c>
      <c r="D226" s="9" t="s">
        <v>706</v>
      </c>
      <c r="E226" s="6" t="s">
        <v>705</v>
      </c>
      <c r="F226" s="6" t="s">
        <v>707</v>
      </c>
      <c r="G226" s="16">
        <v>33274</v>
      </c>
      <c r="H226" s="7">
        <v>4</v>
      </c>
      <c r="I226" s="7">
        <v>3</v>
      </c>
      <c r="K226" s="7"/>
      <c r="P226" s="81">
        <v>0.1128</v>
      </c>
      <c r="Q226" s="83">
        <v>-19.322532794166491</v>
      </c>
      <c r="R226" s="40">
        <v>1</v>
      </c>
      <c r="S226" s="40">
        <v>559</v>
      </c>
      <c r="T226" s="83">
        <v>2.5219999999999998</v>
      </c>
      <c r="U226" s="81">
        <v>0.86809999999999998</v>
      </c>
      <c r="V226" s="83">
        <v>2.022187883494452</v>
      </c>
      <c r="W226" s="40">
        <v>1</v>
      </c>
      <c r="X226" s="40">
        <v>578</v>
      </c>
      <c r="Y226" s="83">
        <v>2.76E-2</v>
      </c>
      <c r="Z226" s="81">
        <v>9.7921679999999997E-2</v>
      </c>
      <c r="AA226" s="83">
        <v>-8.6501724553360191</v>
      </c>
      <c r="AB226" s="40"/>
      <c r="AC226" s="81">
        <v>0.34989999999999999</v>
      </c>
      <c r="AD226" s="83">
        <v>-10.514239061524403</v>
      </c>
      <c r="AE226" s="40">
        <v>1</v>
      </c>
      <c r="AF226" s="40">
        <v>559</v>
      </c>
      <c r="AG226" s="83">
        <v>0.875</v>
      </c>
      <c r="AH226" s="81">
        <v>0.86060000000000003</v>
      </c>
      <c r="AI226" s="83">
        <v>1.9706876547652614</v>
      </c>
      <c r="AJ226" s="40">
        <v>1</v>
      </c>
      <c r="AK226" s="40">
        <v>578</v>
      </c>
      <c r="AL226" s="83">
        <v>3.0800000000000001E-2</v>
      </c>
      <c r="AM226" s="81">
        <v>0.30112393999999998</v>
      </c>
      <c r="AN226" s="83">
        <v>-4.2717757033795714</v>
      </c>
      <c r="AO226" s="40"/>
      <c r="AP226" s="81">
        <v>2.1530000000000001E-2</v>
      </c>
      <c r="AQ226" s="83">
        <v>-34.401497056411138</v>
      </c>
      <c r="AR226" s="40">
        <v>1</v>
      </c>
      <c r="AS226" s="40">
        <v>559</v>
      </c>
      <c r="AT226" s="83">
        <v>5.3129999999999997</v>
      </c>
      <c r="AU226" s="81">
        <v>0.33810000000000001</v>
      </c>
      <c r="AV226" s="83">
        <v>-14.295151951053711</v>
      </c>
      <c r="AW226" s="40">
        <v>1</v>
      </c>
      <c r="AX226" s="40">
        <v>559</v>
      </c>
      <c r="AY226" s="83">
        <v>0.91900000000000004</v>
      </c>
      <c r="AZ226" s="81">
        <v>7.279293E-3</v>
      </c>
      <c r="BA226" s="83">
        <v>-24.348324503732425</v>
      </c>
      <c r="BB226" s="40"/>
      <c r="BC226" s="81">
        <v>4.0500000000000001E-2</v>
      </c>
      <c r="BD226" s="83">
        <v>-28.818114154537401</v>
      </c>
      <c r="BE226" s="40">
        <v>1</v>
      </c>
      <c r="BF226" s="40">
        <v>565</v>
      </c>
      <c r="BG226" s="83">
        <v>4.2164000000000001</v>
      </c>
      <c r="BH226" s="81">
        <v>0.63590000000000002</v>
      </c>
      <c r="BI226" s="91">
        <v>-6.8564192874462693</v>
      </c>
      <c r="BJ226" s="40">
        <v>1</v>
      </c>
      <c r="BK226" s="40">
        <v>609</v>
      </c>
      <c r="BL226" s="83">
        <v>0.22439999999999999</v>
      </c>
      <c r="BM226" s="81">
        <v>2.5753950000000001E-2</v>
      </c>
      <c r="BN226" s="83">
        <v>-17.837266720991835</v>
      </c>
      <c r="BO226" s="37"/>
      <c r="BP226" s="7">
        <v>4</v>
      </c>
      <c r="BQ226" s="7">
        <v>3</v>
      </c>
      <c r="BR226" s="7"/>
      <c r="BS226" s="7"/>
      <c r="BT226" s="7"/>
      <c r="BU226" s="40"/>
      <c r="BV226" s="81">
        <v>0.74950000000000006</v>
      </c>
      <c r="BW226" s="83">
        <v>-3.753444706321619</v>
      </c>
      <c r="BX226" s="40">
        <v>1</v>
      </c>
      <c r="BY226" s="40">
        <v>218</v>
      </c>
      <c r="BZ226" s="83">
        <v>0.1022</v>
      </c>
      <c r="CA226" s="81">
        <v>0.22900000000000001</v>
      </c>
      <c r="CB226" s="83">
        <v>12.028640444961745</v>
      </c>
      <c r="CC226" s="40">
        <v>1</v>
      </c>
      <c r="CD226" s="40">
        <v>263</v>
      </c>
      <c r="CE226" s="83">
        <v>1.454</v>
      </c>
      <c r="CF226" s="81">
        <v>0.17163550000000002</v>
      </c>
      <c r="CG226" s="83">
        <v>4.1375978693200626</v>
      </c>
      <c r="CH226" s="40"/>
      <c r="CI226" s="81">
        <v>0.78669999999999995</v>
      </c>
      <c r="CJ226" s="83">
        <v>-3.7971818523847523</v>
      </c>
      <c r="CK226" s="40">
        <v>1</v>
      </c>
      <c r="CL226" s="40">
        <v>263</v>
      </c>
      <c r="CM226" s="83">
        <v>7.3400000000000007E-2</v>
      </c>
      <c r="CN226" s="81">
        <v>0.87649999999999995</v>
      </c>
      <c r="CO226" s="83">
        <v>-2.0892445188053772</v>
      </c>
      <c r="CP226" s="40">
        <v>1</v>
      </c>
      <c r="CQ226" s="40">
        <v>263</v>
      </c>
      <c r="CR226" s="83">
        <v>2.4199999999999999E-2</v>
      </c>
      <c r="CS226" s="81">
        <v>0.68954254999999987</v>
      </c>
      <c r="CT226" s="83">
        <v>-2.9432131855950647</v>
      </c>
    </row>
    <row r="227" spans="1:98" s="10" customFormat="1" x14ac:dyDescent="0.25">
      <c r="A227" s="10" t="s">
        <v>2495</v>
      </c>
      <c r="B227" s="7" t="s">
        <v>35</v>
      </c>
      <c r="C227" s="17" t="s">
        <v>2496</v>
      </c>
      <c r="D227" s="9" t="s">
        <v>2498</v>
      </c>
      <c r="E227" s="6" t="s">
        <v>2497</v>
      </c>
      <c r="F227" s="6" t="s">
        <v>2499</v>
      </c>
      <c r="G227" s="7">
        <v>34087</v>
      </c>
      <c r="H227" s="7">
        <v>4</v>
      </c>
      <c r="I227" s="7">
        <v>4</v>
      </c>
      <c r="K227" s="7"/>
      <c r="P227" s="81">
        <v>0.72629999999999995</v>
      </c>
      <c r="Q227" s="83">
        <v>-5.0423933741606071</v>
      </c>
      <c r="R227" s="40">
        <v>1</v>
      </c>
      <c r="S227" s="40">
        <v>94</v>
      </c>
      <c r="T227" s="83">
        <v>0.1232</v>
      </c>
      <c r="U227" s="81">
        <v>0.86890000000000001</v>
      </c>
      <c r="V227" s="83">
        <v>-2.4454291025329802</v>
      </c>
      <c r="W227" s="40">
        <v>1</v>
      </c>
      <c r="X227" s="40">
        <v>116</v>
      </c>
      <c r="Y227" s="83">
        <v>2.7400000000000001E-2</v>
      </c>
      <c r="Z227" s="81">
        <v>0.63108206999999994</v>
      </c>
      <c r="AA227" s="83">
        <v>-3.7439112383467936</v>
      </c>
      <c r="AB227" s="40"/>
      <c r="AC227" s="81">
        <v>0.92889999999999995</v>
      </c>
      <c r="AD227" s="83">
        <v>1.0851067590722172</v>
      </c>
      <c r="AE227" s="40">
        <v>1</v>
      </c>
      <c r="AF227" s="40">
        <v>99</v>
      </c>
      <c r="AG227" s="83">
        <v>8.0000000000000002E-3</v>
      </c>
      <c r="AH227" s="81">
        <v>0.90859999999999996</v>
      </c>
      <c r="AI227" s="83">
        <v>1.5990327836075426</v>
      </c>
      <c r="AJ227" s="40">
        <v>1</v>
      </c>
      <c r="AK227" s="40">
        <v>116</v>
      </c>
      <c r="AL227" s="83">
        <v>1.32E-2</v>
      </c>
      <c r="AM227" s="81">
        <v>0.84399853999999996</v>
      </c>
      <c r="AN227" s="83">
        <v>1.3420697713398799</v>
      </c>
      <c r="AO227" s="40"/>
      <c r="AP227" s="81">
        <v>6.4060000000000006E-2</v>
      </c>
      <c r="AQ227" s="83">
        <v>-31.074890695025829</v>
      </c>
      <c r="AR227" s="40">
        <v>1</v>
      </c>
      <c r="AS227" s="40">
        <v>199</v>
      </c>
      <c r="AT227" s="83">
        <v>3.4676</v>
      </c>
      <c r="AU227" s="81">
        <v>0.99419999999999997</v>
      </c>
      <c r="AV227" s="83">
        <v>-0.13622550147866377</v>
      </c>
      <c r="AW227" s="40">
        <v>1</v>
      </c>
      <c r="AX227" s="40">
        <v>125</v>
      </c>
      <c r="AY227" s="83">
        <v>1E-4</v>
      </c>
      <c r="AZ227" s="81">
        <v>6.3688452000000007E-2</v>
      </c>
      <c r="BA227" s="83">
        <v>-15.605558098252246</v>
      </c>
      <c r="BB227" s="40"/>
      <c r="BC227" s="81">
        <v>0.53290000000000004</v>
      </c>
      <c r="BD227" s="83">
        <v>-9.7252901390852529</v>
      </c>
      <c r="BE227" s="40">
        <v>1</v>
      </c>
      <c r="BF227" s="40">
        <v>88</v>
      </c>
      <c r="BG227" s="83">
        <v>0.39200000000000002</v>
      </c>
      <c r="BH227" s="81">
        <v>0.5534</v>
      </c>
      <c r="BI227" s="91">
        <v>-9.0369962227441683</v>
      </c>
      <c r="BJ227" s="40">
        <v>1</v>
      </c>
      <c r="BK227" s="40">
        <v>131</v>
      </c>
      <c r="BL227" s="83">
        <v>0.35299999999999998</v>
      </c>
      <c r="BM227" s="81">
        <v>0.29490686000000005</v>
      </c>
      <c r="BN227" s="83">
        <v>-9.3811431809147106</v>
      </c>
      <c r="BO227" s="37"/>
      <c r="BP227" s="7">
        <v>4</v>
      </c>
      <c r="BQ227" s="7">
        <v>4</v>
      </c>
      <c r="BR227" s="7"/>
      <c r="BS227" s="7"/>
      <c r="BT227" s="7"/>
      <c r="BU227" s="40"/>
      <c r="BV227" s="81">
        <v>0.79</v>
      </c>
      <c r="BW227" s="83">
        <v>-3.6810020996882882</v>
      </c>
      <c r="BX227" s="40">
        <v>1</v>
      </c>
      <c r="BY227" s="40">
        <v>402</v>
      </c>
      <c r="BZ227" s="83">
        <v>7.0000000000000007E-2</v>
      </c>
      <c r="CA227" s="81">
        <v>0.64880000000000004</v>
      </c>
      <c r="CB227" s="83">
        <v>5.9028628806920702</v>
      </c>
      <c r="CC227" s="40">
        <v>1</v>
      </c>
      <c r="CD227" s="40">
        <v>402</v>
      </c>
      <c r="CE227" s="83">
        <v>0.2077</v>
      </c>
      <c r="CF227" s="81">
        <v>0.51255200000000001</v>
      </c>
      <c r="CG227" s="83">
        <v>1.110930390501891</v>
      </c>
      <c r="CH227" s="40"/>
      <c r="CI227" s="81">
        <v>0.7571</v>
      </c>
      <c r="CJ227" s="83">
        <v>-4.6392331216430378</v>
      </c>
      <c r="CK227" s="40">
        <v>1</v>
      </c>
      <c r="CL227" s="40">
        <v>389</v>
      </c>
      <c r="CM227" s="83">
        <v>9.5799999999999996E-2</v>
      </c>
      <c r="CN227" s="81">
        <v>0.85119999999999996</v>
      </c>
      <c r="CO227" s="83">
        <v>-2.9196184543515464</v>
      </c>
      <c r="CP227" s="40">
        <v>1</v>
      </c>
      <c r="CQ227" s="40">
        <v>476</v>
      </c>
      <c r="CR227" s="83">
        <v>3.5200000000000002E-2</v>
      </c>
      <c r="CS227" s="81">
        <v>0.64444351999999994</v>
      </c>
      <c r="CT227" s="83">
        <v>-3.7794257879972921</v>
      </c>
    </row>
    <row r="228" spans="1:98" s="10" customFormat="1" x14ac:dyDescent="0.25">
      <c r="A228" s="6" t="s">
        <v>1208</v>
      </c>
      <c r="B228" s="8" t="s">
        <v>35</v>
      </c>
      <c r="C228" s="9" t="s">
        <v>1209</v>
      </c>
      <c r="D228" s="10" t="s">
        <v>1211</v>
      </c>
      <c r="E228" s="10" t="s">
        <v>1210</v>
      </c>
      <c r="F228" s="10" t="s">
        <v>1212</v>
      </c>
      <c r="G228" s="7">
        <v>34561</v>
      </c>
      <c r="H228" s="11">
        <v>4</v>
      </c>
      <c r="I228" s="11">
        <v>3</v>
      </c>
      <c r="J228" s="6"/>
      <c r="K228" s="14"/>
      <c r="L228" s="14"/>
      <c r="M228" s="14"/>
      <c r="N228" s="14"/>
      <c r="O228" s="14"/>
      <c r="P228" s="41">
        <v>0.16159999999999999</v>
      </c>
      <c r="Q228" s="84">
        <v>-16.460323160869383</v>
      </c>
      <c r="R228" s="15">
        <v>1</v>
      </c>
      <c r="S228" s="15">
        <v>224</v>
      </c>
      <c r="T228" s="84">
        <v>1.9721</v>
      </c>
      <c r="U228" s="41">
        <v>0.64090000000000003</v>
      </c>
      <c r="V228" s="84">
        <v>-5.7421001291792271</v>
      </c>
      <c r="W228" s="15">
        <v>1</v>
      </c>
      <c r="X228" s="38">
        <v>177</v>
      </c>
      <c r="Y228" s="84">
        <v>0.21829999999999999</v>
      </c>
      <c r="Z228" s="41">
        <v>0.10356944</v>
      </c>
      <c r="AA228" s="84">
        <v>-11.101211645024305</v>
      </c>
      <c r="AB228" s="40"/>
      <c r="AC228" s="41">
        <v>0.13300000000000001</v>
      </c>
      <c r="AD228" s="84">
        <v>-16.703235203057684</v>
      </c>
      <c r="AE228" s="15">
        <v>1</v>
      </c>
      <c r="AF228" s="15">
        <v>224</v>
      </c>
      <c r="AG228" s="84">
        <v>2.2730000000000001</v>
      </c>
      <c r="AH228" s="41">
        <v>0.89039999999999997</v>
      </c>
      <c r="AI228" s="84">
        <v>-1.5511578643756969</v>
      </c>
      <c r="AJ228" s="15">
        <v>1</v>
      </c>
      <c r="AK228" s="38">
        <v>566</v>
      </c>
      <c r="AL228" s="84">
        <v>1.9E-2</v>
      </c>
      <c r="AM228" s="41">
        <v>0.11842320000000001</v>
      </c>
      <c r="AN228" s="84">
        <v>-9.12719653371669</v>
      </c>
      <c r="AO228" s="40"/>
      <c r="AP228" s="39">
        <v>2.8900000000000002E-3</v>
      </c>
      <c r="AQ228" s="84">
        <v>-42.276972317054948</v>
      </c>
      <c r="AR228" s="15">
        <v>1</v>
      </c>
      <c r="AS228" s="15">
        <v>224</v>
      </c>
      <c r="AT228" s="84">
        <v>9.0747</v>
      </c>
      <c r="AU228" s="41">
        <v>0.54179999999999995</v>
      </c>
      <c r="AV228" s="84">
        <v>-9.0077509450699456</v>
      </c>
      <c r="AW228" s="15">
        <v>1</v>
      </c>
      <c r="AX228" s="38">
        <v>566</v>
      </c>
      <c r="AY228" s="84">
        <v>0.372</v>
      </c>
      <c r="AZ228" s="41">
        <v>1.565802E-3</v>
      </c>
      <c r="BA228" s="84">
        <v>-25.642361631062446</v>
      </c>
      <c r="BB228" s="38"/>
      <c r="BC228" s="41">
        <v>4.8439999999999997E-2</v>
      </c>
      <c r="BD228" s="84">
        <v>-26.630289095005519</v>
      </c>
      <c r="BE228" s="15">
        <v>1</v>
      </c>
      <c r="BF228" s="15">
        <v>224</v>
      </c>
      <c r="BG228" s="84">
        <v>3.9376000000000002</v>
      </c>
      <c r="BH228" s="41">
        <v>0.3125</v>
      </c>
      <c r="BI228" s="92">
        <v>-13.787742992252699</v>
      </c>
      <c r="BJ228" s="15">
        <v>1</v>
      </c>
      <c r="BK228" s="38">
        <v>224</v>
      </c>
      <c r="BL228" s="84">
        <v>1.0248999999999999</v>
      </c>
      <c r="BM228" s="41">
        <v>1.5137499999999998E-2</v>
      </c>
      <c r="BN228" s="84">
        <v>-20.209016043629109</v>
      </c>
      <c r="BO228" s="37"/>
      <c r="BP228" s="65">
        <v>4</v>
      </c>
      <c r="BQ228" s="65">
        <v>3</v>
      </c>
      <c r="BR228" s="14"/>
      <c r="BS228" s="14"/>
      <c r="BT228" s="14"/>
      <c r="BU228" s="38"/>
      <c r="BV228" s="41">
        <v>0.8155</v>
      </c>
      <c r="BW228" s="84">
        <v>-3.6510014128755817</v>
      </c>
      <c r="BX228" s="15">
        <v>1</v>
      </c>
      <c r="BY228" s="38">
        <v>115</v>
      </c>
      <c r="BZ228" s="84">
        <v>5.4699999999999999E-2</v>
      </c>
      <c r="CA228" s="41">
        <v>0.2432</v>
      </c>
      <c r="CB228" s="84">
        <v>-13.97028414391646</v>
      </c>
      <c r="CC228" s="15">
        <v>1</v>
      </c>
      <c r="CD228" s="38">
        <v>180</v>
      </c>
      <c r="CE228" s="84">
        <v>1.371</v>
      </c>
      <c r="CF228" s="41">
        <v>0.19832959999999999</v>
      </c>
      <c r="CG228" s="84">
        <v>-8.8106427783960211</v>
      </c>
      <c r="CH228" s="38"/>
      <c r="CI228" s="41">
        <v>0.99729999999999996</v>
      </c>
      <c r="CJ228" s="84">
        <v>4.9447085926954897E-2</v>
      </c>
      <c r="CK228" s="15">
        <v>1</v>
      </c>
      <c r="CL228" s="15">
        <v>302</v>
      </c>
      <c r="CM228" s="84">
        <v>0</v>
      </c>
      <c r="CN228" s="41">
        <v>0.91710000000000003</v>
      </c>
      <c r="CO228" s="84">
        <v>-1.549657315870262</v>
      </c>
      <c r="CP228" s="15">
        <v>1</v>
      </c>
      <c r="CQ228" s="38">
        <v>223</v>
      </c>
      <c r="CR228" s="84">
        <v>1.0800000000000001E-2</v>
      </c>
      <c r="CS228" s="41">
        <v>0.91462383000000003</v>
      </c>
      <c r="CT228" s="84">
        <v>-0.75010511497165355</v>
      </c>
    </row>
    <row r="229" spans="1:98" s="10" customFormat="1" x14ac:dyDescent="0.25">
      <c r="A229" s="10" t="s">
        <v>2156</v>
      </c>
      <c r="B229" s="7" t="s">
        <v>35</v>
      </c>
      <c r="C229" s="17" t="s">
        <v>2157</v>
      </c>
      <c r="D229" s="9" t="s">
        <v>2159</v>
      </c>
      <c r="E229" s="6" t="s">
        <v>2158</v>
      </c>
      <c r="F229" s="6" t="s">
        <v>2160</v>
      </c>
      <c r="G229" s="7">
        <v>34353</v>
      </c>
      <c r="H229" s="7">
        <v>4</v>
      </c>
      <c r="I229" s="7">
        <v>2</v>
      </c>
      <c r="K229" s="7"/>
      <c r="P229" s="81">
        <v>0.87470000000000003</v>
      </c>
      <c r="Q229" s="83">
        <v>-2.5654948610859387</v>
      </c>
      <c r="R229" s="40">
        <v>1</v>
      </c>
      <c r="S229" s="40">
        <v>151</v>
      </c>
      <c r="T229" s="83">
        <v>2.5000000000000001E-2</v>
      </c>
      <c r="U229" s="81">
        <v>3.9750000000000001E-2</v>
      </c>
      <c r="V229" s="83">
        <v>32.842505744621242</v>
      </c>
      <c r="W229" s="40">
        <v>1</v>
      </c>
      <c r="X229" s="40">
        <v>391</v>
      </c>
      <c r="Y229" s="83">
        <v>4.2568000000000001</v>
      </c>
      <c r="Z229" s="81">
        <v>3.4769325000000004E-2</v>
      </c>
      <c r="AA229" s="83">
        <v>15.138505441767652</v>
      </c>
      <c r="AB229" s="40"/>
      <c r="AC229" s="81">
        <v>0.63629999999999998</v>
      </c>
      <c r="AD229" s="83">
        <v>-7.1548187577720386</v>
      </c>
      <c r="AE229" s="40">
        <v>1</v>
      </c>
      <c r="AF229" s="40">
        <v>302</v>
      </c>
      <c r="AG229" s="83">
        <v>0.224</v>
      </c>
      <c r="AH229" s="81">
        <v>0.29060000000000002</v>
      </c>
      <c r="AI229" s="83">
        <v>14.13082156187693</v>
      </c>
      <c r="AJ229" s="40">
        <v>1</v>
      </c>
      <c r="AK229" s="40">
        <v>583</v>
      </c>
      <c r="AL229" s="83">
        <v>1.1187</v>
      </c>
      <c r="AM229" s="81">
        <v>0.18490878000000002</v>
      </c>
      <c r="AN229" s="83">
        <v>3.4880014020524457</v>
      </c>
      <c r="AO229" s="40"/>
      <c r="AP229" s="81">
        <v>0.67949999999999999</v>
      </c>
      <c r="AQ229" s="83">
        <v>-7.1771546221795308</v>
      </c>
      <c r="AR229" s="40">
        <v>1</v>
      </c>
      <c r="AS229" s="40">
        <v>138</v>
      </c>
      <c r="AT229" s="83">
        <v>0.17150000000000001</v>
      </c>
      <c r="AU229" s="81">
        <v>8.3949999999999997E-2</v>
      </c>
      <c r="AV229" s="83">
        <v>30.901795545276162</v>
      </c>
      <c r="AW229" s="40">
        <v>1</v>
      </c>
      <c r="AX229" s="40">
        <v>520</v>
      </c>
      <c r="AY229" s="83">
        <v>2.9980000000000002</v>
      </c>
      <c r="AZ229" s="81">
        <v>5.7044024999999998E-2</v>
      </c>
      <c r="BA229" s="83">
        <v>11.862320461548315</v>
      </c>
      <c r="BB229" s="40"/>
      <c r="BC229" s="81">
        <v>0.84519999999999995</v>
      </c>
      <c r="BD229" s="83">
        <v>-3.2117129093785399</v>
      </c>
      <c r="BE229" s="40">
        <v>1</v>
      </c>
      <c r="BF229" s="40">
        <v>254</v>
      </c>
      <c r="BG229" s="83">
        <v>3.8199999999999998E-2</v>
      </c>
      <c r="BH229" s="79">
        <v>5.9760000000000004E-3</v>
      </c>
      <c r="BI229" s="91">
        <v>45.356046106381761</v>
      </c>
      <c r="BJ229" s="40">
        <v>1</v>
      </c>
      <c r="BK229" s="40">
        <v>463</v>
      </c>
      <c r="BL229" s="83">
        <v>7.6276999999999999</v>
      </c>
      <c r="BM229" s="81">
        <v>5.0509151999999996E-3</v>
      </c>
      <c r="BN229" s="83">
        <v>21.07216659850161</v>
      </c>
      <c r="BO229" s="37"/>
      <c r="BP229" s="7">
        <v>4</v>
      </c>
      <c r="BQ229" s="7">
        <v>2</v>
      </c>
      <c r="BR229" s="7"/>
      <c r="BS229" s="7"/>
      <c r="BT229" s="7"/>
      <c r="BU229" s="40"/>
      <c r="BV229" s="81">
        <v>0.81389999999999996</v>
      </c>
      <c r="BW229" s="83">
        <v>-3.5896929301622116</v>
      </c>
      <c r="BX229" s="40">
        <v>1</v>
      </c>
      <c r="BY229" s="40">
        <v>357</v>
      </c>
      <c r="BZ229" s="83">
        <v>5.5500000000000001E-2</v>
      </c>
      <c r="CA229" s="81">
        <v>2.4469999999999999E-2</v>
      </c>
      <c r="CB229" s="83">
        <v>33.784931099954932</v>
      </c>
      <c r="CC229" s="40">
        <v>1</v>
      </c>
      <c r="CD229" s="40">
        <v>383</v>
      </c>
      <c r="CE229" s="83">
        <v>5.1010999999999997</v>
      </c>
      <c r="CF229" s="81">
        <v>1.9916132999999999E-2</v>
      </c>
      <c r="CG229" s="83">
        <v>15.09761908489636</v>
      </c>
      <c r="CH229" s="40"/>
      <c r="CI229" s="81">
        <v>0.55430000000000001</v>
      </c>
      <c r="CJ229" s="83">
        <v>10.664478274580535</v>
      </c>
      <c r="CK229" s="40">
        <v>1</v>
      </c>
      <c r="CL229" s="40">
        <v>491</v>
      </c>
      <c r="CM229" s="83">
        <v>0.35020000000000001</v>
      </c>
      <c r="CN229" s="81">
        <v>7.8939999999999996E-2</v>
      </c>
      <c r="CO229" s="83">
        <v>31.884862975372581</v>
      </c>
      <c r="CP229" s="40">
        <v>1</v>
      </c>
      <c r="CQ229" s="40">
        <v>474</v>
      </c>
      <c r="CR229" s="83">
        <v>3.0998999999999999</v>
      </c>
      <c r="CS229" s="81">
        <v>4.3756442E-2</v>
      </c>
      <c r="CT229" s="83">
        <v>21.274670624976558</v>
      </c>
    </row>
    <row r="230" spans="1:98" s="10" customFormat="1" x14ac:dyDescent="0.25">
      <c r="A230" s="10" t="s">
        <v>432</v>
      </c>
      <c r="B230" s="7" t="s">
        <v>13</v>
      </c>
      <c r="C230" s="17" t="s">
        <v>433</v>
      </c>
      <c r="D230" s="9" t="s">
        <v>435</v>
      </c>
      <c r="E230" s="6" t="s">
        <v>434</v>
      </c>
      <c r="F230" s="6" t="s">
        <v>436</v>
      </c>
      <c r="G230" s="7">
        <v>33475</v>
      </c>
      <c r="H230" s="7">
        <v>3</v>
      </c>
      <c r="I230" s="7">
        <v>4</v>
      </c>
      <c r="K230" s="7"/>
      <c r="P230" s="81">
        <v>0.85240000000000005</v>
      </c>
      <c r="Q230" s="83">
        <v>-2.2448926443563932</v>
      </c>
      <c r="R230" s="40">
        <v>1</v>
      </c>
      <c r="S230" s="40">
        <v>578</v>
      </c>
      <c r="T230" s="83">
        <v>3.4000000000000002E-2</v>
      </c>
      <c r="U230" s="81">
        <v>0.68910000000000005</v>
      </c>
      <c r="V230" s="83">
        <v>-4.9428677532712593</v>
      </c>
      <c r="W230" s="40">
        <v>1</v>
      </c>
      <c r="X230" s="40">
        <v>559</v>
      </c>
      <c r="Y230" s="83">
        <v>0.1603</v>
      </c>
      <c r="Z230" s="81">
        <v>0.58738884000000002</v>
      </c>
      <c r="AA230" s="83">
        <v>-3.5938801988138263</v>
      </c>
      <c r="AB230" s="40"/>
      <c r="AC230" s="81">
        <v>0.65959999999999996</v>
      </c>
      <c r="AD230" s="83">
        <v>4.0609546219742443</v>
      </c>
      <c r="AE230" s="40">
        <v>1</v>
      </c>
      <c r="AF230" s="40">
        <v>134</v>
      </c>
      <c r="AG230" s="83">
        <v>0.19489999999999999</v>
      </c>
      <c r="AH230" s="81">
        <v>0.87409999999999999</v>
      </c>
      <c r="AI230" s="83">
        <v>1.7790795824857915</v>
      </c>
      <c r="AJ230" s="40">
        <v>1</v>
      </c>
      <c r="AK230" s="40">
        <v>578</v>
      </c>
      <c r="AL230" s="83">
        <v>2.5100000000000001E-2</v>
      </c>
      <c r="AM230" s="81">
        <v>0.57655635999999999</v>
      </c>
      <c r="AN230" s="83">
        <v>2.9200171022300179</v>
      </c>
      <c r="AO230" s="40"/>
      <c r="AP230" s="81">
        <v>0.91290000000000004</v>
      </c>
      <c r="AQ230" s="83">
        <v>1.4105298886917783</v>
      </c>
      <c r="AR230" s="40">
        <v>1</v>
      </c>
      <c r="AS230" s="40">
        <v>155</v>
      </c>
      <c r="AT230" s="83">
        <v>1.2E-2</v>
      </c>
      <c r="AU230" s="81">
        <v>0.99860000000000004</v>
      </c>
      <c r="AV230" s="83">
        <v>-2.202217826132738E-2</v>
      </c>
      <c r="AW230" s="40">
        <v>1</v>
      </c>
      <c r="AX230" s="40">
        <v>313</v>
      </c>
      <c r="AY230" s="83">
        <v>0</v>
      </c>
      <c r="AZ230" s="81">
        <v>0.91162194000000007</v>
      </c>
      <c r="BA230" s="83">
        <v>0.69425385521522542</v>
      </c>
      <c r="BB230" s="40"/>
      <c r="BC230" s="81">
        <v>0.97460000000000002</v>
      </c>
      <c r="BD230" s="83">
        <v>0.37156893512654104</v>
      </c>
      <c r="BE230" s="40">
        <v>1</v>
      </c>
      <c r="BF230" s="40">
        <v>155</v>
      </c>
      <c r="BG230" s="83">
        <v>1E-3</v>
      </c>
      <c r="BH230" s="81">
        <v>0.8135</v>
      </c>
      <c r="BI230" s="91">
        <v>-2.9604892212137774</v>
      </c>
      <c r="BJ230" s="40">
        <v>1</v>
      </c>
      <c r="BK230" s="40">
        <v>290</v>
      </c>
      <c r="BL230" s="83">
        <v>5.57E-2</v>
      </c>
      <c r="BM230" s="81">
        <v>0.79283710000000007</v>
      </c>
      <c r="BN230" s="83">
        <v>-1.2944601430436182</v>
      </c>
      <c r="BO230" s="37"/>
      <c r="BP230" s="7">
        <v>3</v>
      </c>
      <c r="BQ230" s="7">
        <v>4</v>
      </c>
      <c r="BR230" s="7"/>
      <c r="BS230" s="7"/>
      <c r="BT230" s="7"/>
      <c r="BU230" s="40"/>
      <c r="BV230" s="81">
        <v>0.76739999999999997</v>
      </c>
      <c r="BW230" s="83">
        <v>-3.4557141827029749</v>
      </c>
      <c r="BX230" s="40">
        <v>1</v>
      </c>
      <c r="BY230" s="40">
        <v>252</v>
      </c>
      <c r="BZ230" s="83">
        <v>8.77E-2</v>
      </c>
      <c r="CA230" s="81">
        <v>0.34749999999999998</v>
      </c>
      <c r="CB230" s="83">
        <v>8.8316077096936549</v>
      </c>
      <c r="CC230" s="40">
        <v>1</v>
      </c>
      <c r="CD230" s="40">
        <v>286</v>
      </c>
      <c r="CE230" s="83">
        <v>0.88560000000000005</v>
      </c>
      <c r="CF230" s="81">
        <v>0.26667149999999995</v>
      </c>
      <c r="CG230" s="83">
        <v>2.68794676349534</v>
      </c>
      <c r="CH230" s="40"/>
      <c r="CI230" s="81">
        <v>9.6960000000000005E-2</v>
      </c>
      <c r="CJ230" s="83">
        <v>21.361199286359742</v>
      </c>
      <c r="CK230" s="40">
        <v>1</v>
      </c>
      <c r="CL230" s="40">
        <v>154</v>
      </c>
      <c r="CM230" s="83">
        <v>2.7888000000000002</v>
      </c>
      <c r="CN230" s="81">
        <v>5.8099999999999999E-2</v>
      </c>
      <c r="CO230" s="83">
        <v>25.02640532544379</v>
      </c>
      <c r="CP230" s="40">
        <v>1</v>
      </c>
      <c r="CQ230" s="40">
        <v>154</v>
      </c>
      <c r="CR230" s="83">
        <v>3.6448</v>
      </c>
      <c r="CS230" s="81">
        <v>5.6333759999999998E-3</v>
      </c>
      <c r="CT230" s="83">
        <v>23.193802305901766</v>
      </c>
    </row>
    <row r="231" spans="1:98" s="10" customFormat="1" x14ac:dyDescent="0.25">
      <c r="A231" s="6" t="s">
        <v>2485</v>
      </c>
      <c r="B231" s="8" t="s">
        <v>13</v>
      </c>
      <c r="C231" s="9" t="s">
        <v>2486</v>
      </c>
      <c r="D231" s="10" t="s">
        <v>2488</v>
      </c>
      <c r="E231" s="10" t="s">
        <v>2487</v>
      </c>
      <c r="F231" s="10" t="s">
        <v>2489</v>
      </c>
      <c r="G231" s="7">
        <v>34930</v>
      </c>
      <c r="H231" s="20">
        <v>2</v>
      </c>
      <c r="I231" s="20">
        <v>3</v>
      </c>
      <c r="J231" s="6"/>
      <c r="K231" s="14"/>
      <c r="L231" s="14"/>
      <c r="M231" s="14"/>
      <c r="N231" s="14"/>
      <c r="O231" s="14"/>
      <c r="P231" s="41">
        <v>0.11609999999999999</v>
      </c>
      <c r="Q231" s="84">
        <v>-27.96941760572939</v>
      </c>
      <c r="R231" s="15">
        <v>1</v>
      </c>
      <c r="S231" s="15">
        <v>91</v>
      </c>
      <c r="T231" s="84">
        <v>2.5167000000000002</v>
      </c>
      <c r="U231" s="41">
        <v>0.66690000000000005</v>
      </c>
      <c r="V231" s="84">
        <v>-8.2403236563952156</v>
      </c>
      <c r="W231" s="15">
        <v>1</v>
      </c>
      <c r="X231" s="38">
        <v>113</v>
      </c>
      <c r="Y231" s="84">
        <v>0.18629999999999999</v>
      </c>
      <c r="Z231" s="41">
        <v>7.7427090000000004E-2</v>
      </c>
      <c r="AA231" s="84">
        <v>-18.104870631062305</v>
      </c>
      <c r="AB231" s="40"/>
      <c r="AC231" s="41">
        <v>0.31369999999999998</v>
      </c>
      <c r="AD231" s="84">
        <v>-15.271698971181719</v>
      </c>
      <c r="AE231" s="15">
        <v>1</v>
      </c>
      <c r="AF231" s="15">
        <v>85</v>
      </c>
      <c r="AG231" s="84">
        <v>1.0271999999999999</v>
      </c>
      <c r="AH231" s="41">
        <v>0.97709999999999997</v>
      </c>
      <c r="AI231" s="84">
        <v>0.48639983117939167</v>
      </c>
      <c r="AJ231" s="15">
        <v>1</v>
      </c>
      <c r="AK231" s="38">
        <v>128</v>
      </c>
      <c r="AL231" s="84">
        <v>8.0000000000000004E-4</v>
      </c>
      <c r="AM231" s="41">
        <v>0.30651626999999998</v>
      </c>
      <c r="AN231" s="84">
        <v>-7.3926495700011632</v>
      </c>
      <c r="AO231" s="40"/>
      <c r="AP231" s="41">
        <v>0.51929999999999998</v>
      </c>
      <c r="AQ231" s="84">
        <v>-14.12733130348988</v>
      </c>
      <c r="AR231" s="15">
        <v>1</v>
      </c>
      <c r="AS231" s="15">
        <v>91</v>
      </c>
      <c r="AT231" s="84">
        <v>0.41849999999999998</v>
      </c>
      <c r="AU231" s="41">
        <v>0.79890000000000005</v>
      </c>
      <c r="AV231" s="84">
        <v>6.273949425420251</v>
      </c>
      <c r="AW231" s="15">
        <v>1</v>
      </c>
      <c r="AX231" s="38">
        <v>113</v>
      </c>
      <c r="AY231" s="84">
        <v>6.5199999999999994E-2</v>
      </c>
      <c r="AZ231" s="41">
        <v>0.41486877</v>
      </c>
      <c r="BA231" s="84">
        <v>-3.9266909390348146</v>
      </c>
      <c r="BB231" s="38"/>
      <c r="BC231" s="41">
        <v>0.52459999999999996</v>
      </c>
      <c r="BD231" s="84">
        <v>-12.93049509701655</v>
      </c>
      <c r="BE231" s="15">
        <v>1</v>
      </c>
      <c r="BF231" s="15">
        <v>161</v>
      </c>
      <c r="BG231" s="84">
        <v>0.40649999999999997</v>
      </c>
      <c r="BH231" s="41">
        <v>0.20369999999999999</v>
      </c>
      <c r="BI231" s="92">
        <v>-23.12162806934932</v>
      </c>
      <c r="BJ231" s="15">
        <v>1</v>
      </c>
      <c r="BK231" s="38">
        <v>91</v>
      </c>
      <c r="BL231" s="84">
        <v>1.6393</v>
      </c>
      <c r="BM231" s="41">
        <v>0.10686101999999999</v>
      </c>
      <c r="BN231" s="84">
        <v>-18.026061583182937</v>
      </c>
      <c r="BO231" s="37"/>
      <c r="BP231" s="65">
        <v>2</v>
      </c>
      <c r="BQ231" s="65">
        <v>4</v>
      </c>
      <c r="BR231" s="14"/>
      <c r="BS231" s="14"/>
      <c r="BT231" s="14"/>
      <c r="BU231" s="38"/>
      <c r="BV231" s="41">
        <v>0.82369999999999999</v>
      </c>
      <c r="BW231" s="84">
        <v>-3.4340288209087495</v>
      </c>
      <c r="BX231" s="15">
        <v>1</v>
      </c>
      <c r="BY231" s="38">
        <v>357</v>
      </c>
      <c r="BZ231" s="84">
        <v>4.9700000000000001E-2</v>
      </c>
      <c r="CA231" s="41">
        <v>0.85729999999999995</v>
      </c>
      <c r="CB231" s="84">
        <v>2.6660449408045284</v>
      </c>
      <c r="CC231" s="15">
        <v>1</v>
      </c>
      <c r="CD231" s="38">
        <v>383</v>
      </c>
      <c r="CE231" s="84">
        <v>3.2399999999999998E-2</v>
      </c>
      <c r="CF231" s="41">
        <v>0.70615801</v>
      </c>
      <c r="CG231" s="84">
        <v>-0.38399194005211057</v>
      </c>
      <c r="CH231" s="38"/>
      <c r="CI231" s="41">
        <v>0.30409999999999998</v>
      </c>
      <c r="CJ231" s="84">
        <v>17.921399443498203</v>
      </c>
      <c r="CK231" s="15">
        <v>1</v>
      </c>
      <c r="CL231" s="15">
        <v>387</v>
      </c>
      <c r="CM231" s="84">
        <v>1.0589</v>
      </c>
      <c r="CN231" s="41">
        <v>2.5000000000000001E-2</v>
      </c>
      <c r="CO231" s="84">
        <v>40.87859262124968</v>
      </c>
      <c r="CP231" s="15">
        <v>1</v>
      </c>
      <c r="CQ231" s="38">
        <v>474</v>
      </c>
      <c r="CR231" s="84">
        <v>5.0561999999999996</v>
      </c>
      <c r="CS231" s="41">
        <v>7.6024999999999999E-3</v>
      </c>
      <c r="CT231" s="84">
        <v>29.399996032373942</v>
      </c>
    </row>
    <row r="232" spans="1:98" s="10" customFormat="1" x14ac:dyDescent="0.25">
      <c r="A232" s="6" t="s">
        <v>984</v>
      </c>
      <c r="B232" s="8" t="s">
        <v>35</v>
      </c>
      <c r="C232" s="17" t="s">
        <v>985</v>
      </c>
      <c r="D232" s="10" t="s">
        <v>987</v>
      </c>
      <c r="E232" s="10" t="s">
        <v>986</v>
      </c>
      <c r="F232" s="10" t="s">
        <v>988</v>
      </c>
      <c r="G232" s="7">
        <v>34010</v>
      </c>
      <c r="H232" s="11">
        <v>4</v>
      </c>
      <c r="I232" s="11">
        <v>3</v>
      </c>
      <c r="J232" s="6"/>
      <c r="K232" s="14"/>
      <c r="L232" s="14"/>
      <c r="M232" s="14"/>
      <c r="N232" s="14"/>
      <c r="O232" s="14"/>
      <c r="P232" s="41">
        <v>0.92459999999999998</v>
      </c>
      <c r="Q232" s="84">
        <v>-1.1380922747940032</v>
      </c>
      <c r="R232" s="15">
        <v>1</v>
      </c>
      <c r="S232" s="15">
        <v>578</v>
      </c>
      <c r="T232" s="84">
        <v>0</v>
      </c>
      <c r="U232" s="41">
        <v>0.69010000000000005</v>
      </c>
      <c r="V232" s="84">
        <v>-5.1137446606266321</v>
      </c>
      <c r="W232" s="15">
        <v>1</v>
      </c>
      <c r="X232" s="38">
        <v>609</v>
      </c>
      <c r="Y232" s="84">
        <v>0.15909999999999999</v>
      </c>
      <c r="Z232" s="41">
        <v>0.63806646</v>
      </c>
      <c r="AA232" s="84">
        <v>-3.1259184677103176</v>
      </c>
      <c r="AB232" s="40"/>
      <c r="AC232" s="41">
        <v>0.96389999999999998</v>
      </c>
      <c r="AD232" s="84">
        <v>-0.40378661161728352</v>
      </c>
      <c r="AE232" s="15">
        <v>1</v>
      </c>
      <c r="AF232" s="15">
        <v>207</v>
      </c>
      <c r="AG232" s="84">
        <v>2E-3</v>
      </c>
      <c r="AH232" s="41">
        <v>0.42220000000000002</v>
      </c>
      <c r="AI232" s="84">
        <v>-7.8653107980357699</v>
      </c>
      <c r="AJ232" s="15">
        <v>1</v>
      </c>
      <c r="AK232" s="38">
        <v>150</v>
      </c>
      <c r="AL232" s="84">
        <v>0.64759999999999995</v>
      </c>
      <c r="AM232" s="41">
        <v>0.40695858000000001</v>
      </c>
      <c r="AN232" s="84">
        <v>-4.1345487048265266</v>
      </c>
      <c r="AO232" s="40"/>
      <c r="AP232" s="41">
        <v>0.31840000000000002</v>
      </c>
      <c r="AQ232" s="84">
        <v>-11.41971273277424</v>
      </c>
      <c r="AR232" s="15">
        <v>1</v>
      </c>
      <c r="AS232" s="15">
        <v>208</v>
      </c>
      <c r="AT232" s="84">
        <v>1.0003</v>
      </c>
      <c r="AU232" s="41">
        <v>6.1580000000000003E-2</v>
      </c>
      <c r="AV232" s="84">
        <v>-26.695028912267603</v>
      </c>
      <c r="AW232" s="15">
        <v>1</v>
      </c>
      <c r="AX232" s="38">
        <v>386</v>
      </c>
      <c r="AY232" s="84">
        <v>3.5139999999999998</v>
      </c>
      <c r="AZ232" s="41">
        <v>1.9607072000000003E-2</v>
      </c>
      <c r="BA232" s="84">
        <v>-19.057370822520923</v>
      </c>
      <c r="BB232" s="38"/>
      <c r="BC232" s="41">
        <v>0.47760000000000002</v>
      </c>
      <c r="BD232" s="84">
        <v>-10.486898895259415</v>
      </c>
      <c r="BE232" s="15">
        <v>1</v>
      </c>
      <c r="BF232" s="15">
        <v>631</v>
      </c>
      <c r="BG232" s="84">
        <v>0.50490000000000002</v>
      </c>
      <c r="BH232" s="41">
        <v>5.1450000000000003E-2</v>
      </c>
      <c r="BI232" s="92">
        <v>-25.945148828496119</v>
      </c>
      <c r="BJ232" s="15">
        <v>1</v>
      </c>
      <c r="BK232" s="38">
        <v>386</v>
      </c>
      <c r="BL232" s="84">
        <v>3.8172000000000001</v>
      </c>
      <c r="BM232" s="41">
        <v>2.4572520000000004E-2</v>
      </c>
      <c r="BN232" s="84">
        <v>-18.216023861877765</v>
      </c>
      <c r="BO232" s="37"/>
      <c r="BP232" s="65">
        <v>4</v>
      </c>
      <c r="BQ232" s="65">
        <v>3</v>
      </c>
      <c r="BR232" s="14"/>
      <c r="BS232" s="14"/>
      <c r="BT232" s="14"/>
      <c r="BU232" s="38"/>
      <c r="BV232" s="41">
        <v>0.77349999999999997</v>
      </c>
      <c r="BW232" s="84">
        <v>-3.3754943359425327</v>
      </c>
      <c r="BX232" s="15">
        <v>1</v>
      </c>
      <c r="BY232" s="38">
        <v>203</v>
      </c>
      <c r="BZ232" s="84">
        <v>8.3000000000000004E-2</v>
      </c>
      <c r="CA232" s="41">
        <v>0.79490000000000005</v>
      </c>
      <c r="CB232" s="84">
        <v>-3.3472638168140638</v>
      </c>
      <c r="CC232" s="15">
        <v>1</v>
      </c>
      <c r="CD232" s="38">
        <v>561</v>
      </c>
      <c r="CE232" s="84">
        <v>6.7599999999999993E-2</v>
      </c>
      <c r="CF232" s="41">
        <v>0.61485515000000002</v>
      </c>
      <c r="CG232" s="84">
        <v>-3.3613790763782982</v>
      </c>
      <c r="CH232" s="38"/>
      <c r="CI232" s="41">
        <v>0.503</v>
      </c>
      <c r="CJ232" s="84">
        <v>8.8932947976007419</v>
      </c>
      <c r="CK232" s="15">
        <v>1</v>
      </c>
      <c r="CL232" s="15">
        <v>203</v>
      </c>
      <c r="CM232" s="84">
        <v>0.45029999999999998</v>
      </c>
      <c r="CN232" s="41">
        <v>0.5857</v>
      </c>
      <c r="CO232" s="84">
        <v>7.2720288368600965</v>
      </c>
      <c r="CP232" s="15">
        <v>1</v>
      </c>
      <c r="CQ232" s="38">
        <v>144</v>
      </c>
      <c r="CR232" s="84">
        <v>0.29849999999999999</v>
      </c>
      <c r="CS232" s="41">
        <v>0.29460710000000001</v>
      </c>
      <c r="CT232" s="84">
        <v>8.0826618172304201</v>
      </c>
    </row>
    <row r="233" spans="1:98" s="10" customFormat="1" x14ac:dyDescent="0.25">
      <c r="A233" s="6" t="s">
        <v>915</v>
      </c>
      <c r="B233" s="8" t="s">
        <v>13</v>
      </c>
      <c r="C233" s="9" t="s">
        <v>916</v>
      </c>
      <c r="D233" s="10" t="s">
        <v>918</v>
      </c>
      <c r="E233" s="10" t="s">
        <v>917</v>
      </c>
      <c r="F233" s="10" t="s">
        <v>919</v>
      </c>
      <c r="G233" s="7">
        <v>33433</v>
      </c>
      <c r="H233" s="11">
        <v>4</v>
      </c>
      <c r="I233" s="11">
        <v>4</v>
      </c>
      <c r="J233" s="6"/>
      <c r="K233" s="14"/>
      <c r="L233" s="14"/>
      <c r="M233" s="14"/>
      <c r="N233" s="14"/>
      <c r="O233" s="14"/>
      <c r="P233" s="41">
        <v>0.7016</v>
      </c>
      <c r="Q233" s="84">
        <v>4.3721799086486008</v>
      </c>
      <c r="R233" s="15">
        <v>1</v>
      </c>
      <c r="S233" s="15">
        <v>566</v>
      </c>
      <c r="T233" s="84">
        <v>0.14599999999999999</v>
      </c>
      <c r="U233" s="41">
        <v>0.99660000000000004</v>
      </c>
      <c r="V233" s="84">
        <v>-4.2336452174584038E-2</v>
      </c>
      <c r="W233" s="15">
        <v>1</v>
      </c>
      <c r="X233" s="38">
        <v>158</v>
      </c>
      <c r="Y233" s="84">
        <v>0</v>
      </c>
      <c r="Z233" s="41">
        <v>0.69921456000000004</v>
      </c>
      <c r="AA233" s="84">
        <v>2.1649217282370086</v>
      </c>
      <c r="AB233" s="40"/>
      <c r="AC233" s="41">
        <v>0.61080000000000001</v>
      </c>
      <c r="AD233" s="84">
        <v>5.3751271129305929</v>
      </c>
      <c r="AE233" s="15">
        <v>1</v>
      </c>
      <c r="AF233" s="15">
        <v>566</v>
      </c>
      <c r="AG233" s="84">
        <v>0.25900000000000001</v>
      </c>
      <c r="AH233" s="41">
        <v>0.44119999999999998</v>
      </c>
      <c r="AI233" s="84">
        <v>6.7687829551690406</v>
      </c>
      <c r="AJ233" s="15">
        <v>1</v>
      </c>
      <c r="AK233" s="38">
        <v>181</v>
      </c>
      <c r="AL233" s="84">
        <v>0.59570000000000001</v>
      </c>
      <c r="AM233" s="41">
        <v>0.26948496</v>
      </c>
      <c r="AN233" s="84">
        <v>6.0719550340498163</v>
      </c>
      <c r="AO233" s="40"/>
      <c r="AP233" s="41">
        <v>0.95820000000000005</v>
      </c>
      <c r="AQ233" s="84">
        <v>0.66671899329414297</v>
      </c>
      <c r="AR233" s="15">
        <v>1</v>
      </c>
      <c r="AS233" s="15">
        <v>201</v>
      </c>
      <c r="AT233" s="84">
        <v>2.8E-3</v>
      </c>
      <c r="AU233" s="41">
        <v>0.27100000000000002</v>
      </c>
      <c r="AV233" s="84">
        <v>13.041196826054724</v>
      </c>
      <c r="AW233" s="15">
        <v>1</v>
      </c>
      <c r="AX233" s="38">
        <v>143</v>
      </c>
      <c r="AY233" s="84">
        <v>1.2210000000000001</v>
      </c>
      <c r="AZ233" s="41">
        <v>0.25967220000000002</v>
      </c>
      <c r="BA233" s="84">
        <v>6.8539579096744339</v>
      </c>
      <c r="BB233" s="38"/>
      <c r="BC233" s="41">
        <v>0.59950000000000003</v>
      </c>
      <c r="BD233" s="84">
        <v>6.4944231217669977</v>
      </c>
      <c r="BE233" s="15">
        <v>1</v>
      </c>
      <c r="BF233" s="15">
        <v>393</v>
      </c>
      <c r="BG233" s="84">
        <v>0.27610000000000001</v>
      </c>
      <c r="BH233" s="41">
        <v>0.23400000000000001</v>
      </c>
      <c r="BI233" s="92">
        <v>13.079327567116872</v>
      </c>
      <c r="BJ233" s="15">
        <v>1</v>
      </c>
      <c r="BK233" s="38">
        <v>149</v>
      </c>
      <c r="BL233" s="84">
        <v>1.4279999999999999</v>
      </c>
      <c r="BM233" s="41">
        <v>0.14028300000000002</v>
      </c>
      <c r="BN233" s="84">
        <v>9.7868753444419347</v>
      </c>
      <c r="BO233" s="37"/>
      <c r="BP233" s="65">
        <v>4</v>
      </c>
      <c r="BQ233" s="65">
        <v>4</v>
      </c>
      <c r="BR233" s="14"/>
      <c r="BS233" s="14"/>
      <c r="BT233" s="14"/>
      <c r="BU233" s="38"/>
      <c r="BV233" s="41">
        <v>0.75380000000000003</v>
      </c>
      <c r="BW233" s="84">
        <v>-3.3515282754055389</v>
      </c>
      <c r="BX233" s="15">
        <v>1</v>
      </c>
      <c r="BY233" s="38">
        <v>196</v>
      </c>
      <c r="BZ233" s="84">
        <v>9.8599999999999993E-2</v>
      </c>
      <c r="CA233" s="41">
        <v>0.67579999999999996</v>
      </c>
      <c r="CB233" s="84">
        <v>-3.9334027753621217</v>
      </c>
      <c r="CC233" s="15">
        <v>1</v>
      </c>
      <c r="CD233" s="38">
        <v>219</v>
      </c>
      <c r="CE233" s="84">
        <v>0.1754</v>
      </c>
      <c r="CF233" s="41">
        <v>0.50941804000000002</v>
      </c>
      <c r="CG233" s="84">
        <v>-3.6424655253838303</v>
      </c>
      <c r="CH233" s="38"/>
      <c r="CI233" s="41">
        <v>0.90629999999999999</v>
      </c>
      <c r="CJ233" s="84">
        <v>1.4505406732540953</v>
      </c>
      <c r="CK233" s="15">
        <v>1</v>
      </c>
      <c r="CL233" s="15">
        <v>113</v>
      </c>
      <c r="CM233" s="84">
        <v>1.3899999999999999E-2</v>
      </c>
      <c r="CN233" s="41">
        <v>8.8349999999999998E-2</v>
      </c>
      <c r="CO233" s="84">
        <v>20.154845494071541</v>
      </c>
      <c r="CP233" s="15">
        <v>1</v>
      </c>
      <c r="CQ233" s="38">
        <v>168</v>
      </c>
      <c r="CR233" s="84">
        <v>2.9382000000000001</v>
      </c>
      <c r="CS233" s="41">
        <v>8.0071605000000004E-2</v>
      </c>
      <c r="CT233" s="84">
        <v>10.802693083662819</v>
      </c>
    </row>
    <row r="234" spans="1:98" s="10" customFormat="1" x14ac:dyDescent="0.25">
      <c r="A234" s="10" t="s">
        <v>979</v>
      </c>
      <c r="B234" s="7" t="s">
        <v>13</v>
      </c>
      <c r="C234" s="17" t="s">
        <v>980</v>
      </c>
      <c r="D234" s="9" t="s">
        <v>982</v>
      </c>
      <c r="E234" s="6" t="s">
        <v>981</v>
      </c>
      <c r="F234" s="6" t="s">
        <v>983</v>
      </c>
      <c r="G234" s="16">
        <v>33826</v>
      </c>
      <c r="H234" s="7">
        <v>4</v>
      </c>
      <c r="I234" s="7">
        <v>4</v>
      </c>
      <c r="K234" s="7"/>
      <c r="P234" s="81">
        <v>0.63929999999999998</v>
      </c>
      <c r="Q234" s="83">
        <v>-5.8985593906788036</v>
      </c>
      <c r="R234" s="40">
        <v>1</v>
      </c>
      <c r="S234" s="40">
        <v>632</v>
      </c>
      <c r="T234" s="83">
        <v>0.219</v>
      </c>
      <c r="U234" s="81">
        <v>0.96679999999999999</v>
      </c>
      <c r="V234" s="83">
        <v>0.4316628179423847</v>
      </c>
      <c r="W234" s="40">
        <v>1</v>
      </c>
      <c r="X234" s="40">
        <v>461</v>
      </c>
      <c r="Y234" s="83">
        <v>1.6999999999999999E-3</v>
      </c>
      <c r="Z234" s="81">
        <v>0.61807524000000003</v>
      </c>
      <c r="AA234" s="83">
        <v>-2.7334482863682092</v>
      </c>
      <c r="AB234" s="40"/>
      <c r="AC234" s="81">
        <v>0.48039999999999999</v>
      </c>
      <c r="AD234" s="83">
        <v>-8.0694440317925853</v>
      </c>
      <c r="AE234" s="40">
        <v>1</v>
      </c>
      <c r="AF234" s="40">
        <v>632</v>
      </c>
      <c r="AG234" s="83">
        <v>0.498</v>
      </c>
      <c r="AH234" s="81">
        <v>0.97060000000000002</v>
      </c>
      <c r="AI234" s="83">
        <v>0.39203783025503797</v>
      </c>
      <c r="AJ234" s="40">
        <v>1</v>
      </c>
      <c r="AK234" s="40">
        <v>560</v>
      </c>
      <c r="AL234" s="83">
        <v>1.4E-3</v>
      </c>
      <c r="AM234" s="81">
        <v>0.46627624000000001</v>
      </c>
      <c r="AN234" s="83">
        <v>-3.8387031007687735</v>
      </c>
      <c r="AO234" s="40"/>
      <c r="AP234" s="81">
        <v>0.17810000000000001</v>
      </c>
      <c r="AQ234" s="83">
        <v>-18.631746643953392</v>
      </c>
      <c r="AR234" s="40">
        <v>1</v>
      </c>
      <c r="AS234" s="40">
        <v>294</v>
      </c>
      <c r="AT234" s="83">
        <v>1.8220000000000001</v>
      </c>
      <c r="AU234" s="81">
        <v>0.80220000000000002</v>
      </c>
      <c r="AV234" s="83">
        <v>-3.4166115339517305</v>
      </c>
      <c r="AW234" s="40">
        <v>1</v>
      </c>
      <c r="AX234" s="40">
        <v>91</v>
      </c>
      <c r="AY234" s="83">
        <v>6.3100000000000003E-2</v>
      </c>
      <c r="AZ234" s="81">
        <v>0.14287182000000001</v>
      </c>
      <c r="BA234" s="83">
        <v>-11.024179088952561</v>
      </c>
      <c r="BB234" s="40"/>
      <c r="BC234" s="81">
        <v>0.66190000000000004</v>
      </c>
      <c r="BD234" s="83">
        <v>-6.0972537060487335</v>
      </c>
      <c r="BE234" s="40">
        <v>1</v>
      </c>
      <c r="BF234" s="40">
        <v>632</v>
      </c>
      <c r="BG234" s="83">
        <v>0.19139999999999999</v>
      </c>
      <c r="BH234" s="81">
        <v>0.96870000000000001</v>
      </c>
      <c r="BI234" s="91">
        <v>-0.51382282216806296</v>
      </c>
      <c r="BJ234" s="40">
        <v>1</v>
      </c>
      <c r="BK234" s="40">
        <v>91</v>
      </c>
      <c r="BL234" s="83">
        <v>1.5E-3</v>
      </c>
      <c r="BM234" s="81">
        <v>0.64118253000000003</v>
      </c>
      <c r="BN234" s="83">
        <v>-3.3055382641083981</v>
      </c>
      <c r="BO234" s="37"/>
      <c r="BP234" s="7">
        <v>4</v>
      </c>
      <c r="BQ234" s="7">
        <v>4</v>
      </c>
      <c r="BR234" s="7"/>
      <c r="BS234" s="7"/>
      <c r="BT234" s="7"/>
      <c r="BU234" s="40"/>
      <c r="BV234" s="81">
        <v>0.78900000000000003</v>
      </c>
      <c r="BW234" s="83">
        <v>-3.2019652410184496</v>
      </c>
      <c r="BX234" s="40">
        <v>1</v>
      </c>
      <c r="BY234" s="40">
        <v>136</v>
      </c>
      <c r="BZ234" s="83">
        <v>7.1900000000000006E-2</v>
      </c>
      <c r="CA234" s="81">
        <v>0.55679999999999996</v>
      </c>
      <c r="CB234" s="83">
        <v>5.5785275549115738</v>
      </c>
      <c r="CC234" s="40">
        <v>1</v>
      </c>
      <c r="CD234" s="40">
        <v>173</v>
      </c>
      <c r="CE234" s="83">
        <v>0.34649999999999997</v>
      </c>
      <c r="CF234" s="81">
        <v>0.43931519999999996</v>
      </c>
      <c r="CG234" s="83">
        <v>1.1882811569465621</v>
      </c>
      <c r="CH234" s="40"/>
      <c r="CI234" s="81">
        <v>1.823E-2</v>
      </c>
      <c r="CJ234" s="83">
        <v>31.866294077424683</v>
      </c>
      <c r="CK234" s="40">
        <v>1</v>
      </c>
      <c r="CL234" s="40">
        <v>173</v>
      </c>
      <c r="CM234" s="83">
        <v>5.6816000000000004</v>
      </c>
      <c r="CN234" s="81">
        <v>1.09E-2</v>
      </c>
      <c r="CO234" s="83">
        <v>30.397240370132206</v>
      </c>
      <c r="CP234" s="40">
        <v>1</v>
      </c>
      <c r="CQ234" s="40">
        <v>135</v>
      </c>
      <c r="CR234" s="83">
        <v>6.6649000000000003</v>
      </c>
      <c r="CS234" s="81">
        <v>1.9870700000000001E-4</v>
      </c>
      <c r="CT234" s="83">
        <v>31.131767223778446</v>
      </c>
    </row>
    <row r="235" spans="1:98" s="10" customFormat="1" x14ac:dyDescent="0.25">
      <c r="A235" s="6" t="s">
        <v>502</v>
      </c>
      <c r="B235" s="8" t="s">
        <v>13</v>
      </c>
      <c r="C235" s="9" t="s">
        <v>503</v>
      </c>
      <c r="D235" s="10" t="s">
        <v>505</v>
      </c>
      <c r="E235" s="10" t="s">
        <v>504</v>
      </c>
      <c r="F235" s="10" t="s">
        <v>506</v>
      </c>
      <c r="G235" s="7">
        <v>33157</v>
      </c>
      <c r="H235" s="11">
        <v>4</v>
      </c>
      <c r="I235" s="11">
        <v>4</v>
      </c>
      <c r="J235" s="6"/>
      <c r="K235" s="14"/>
      <c r="L235" s="14"/>
      <c r="M235" s="14"/>
      <c r="N235" s="14"/>
      <c r="O235" s="14"/>
      <c r="P235" s="41">
        <v>0.22339999999999999</v>
      </c>
      <c r="Q235" s="84">
        <v>13.858307161802371</v>
      </c>
      <c r="R235" s="15">
        <v>1</v>
      </c>
      <c r="S235" s="15">
        <v>566</v>
      </c>
      <c r="T235" s="84">
        <v>1.4850000000000001</v>
      </c>
      <c r="U235" s="41">
        <v>0.72509999999999997</v>
      </c>
      <c r="V235" s="84">
        <v>3.5570357548528948</v>
      </c>
      <c r="W235" s="15">
        <v>1</v>
      </c>
      <c r="X235" s="38">
        <v>253</v>
      </c>
      <c r="Y235" s="84">
        <v>0.1239</v>
      </c>
      <c r="Z235" s="41">
        <v>0.16198733999999998</v>
      </c>
      <c r="AA235" s="84">
        <v>8.7076714583276331</v>
      </c>
      <c r="AB235" s="40"/>
      <c r="AC235" s="41">
        <v>0.3569</v>
      </c>
      <c r="AD235" s="84">
        <v>9.6729428773685626</v>
      </c>
      <c r="AE235" s="15">
        <v>1</v>
      </c>
      <c r="AF235" s="15">
        <v>566</v>
      </c>
      <c r="AG235" s="84">
        <v>0.8</v>
      </c>
      <c r="AH235" s="41">
        <v>0.81210000000000004</v>
      </c>
      <c r="AI235" s="84">
        <v>-2.1131749694523396</v>
      </c>
      <c r="AJ235" s="15">
        <v>1</v>
      </c>
      <c r="AK235" s="38">
        <v>257</v>
      </c>
      <c r="AL235" s="84">
        <v>5.6599999999999998E-2</v>
      </c>
      <c r="AM235" s="41">
        <v>0.28983849</v>
      </c>
      <c r="AN235" s="84">
        <v>3.7798839539581115</v>
      </c>
      <c r="AO235" s="40"/>
      <c r="AP235" s="41">
        <v>0.59609999999999996</v>
      </c>
      <c r="AQ235" s="84">
        <v>7.0717805588420015</v>
      </c>
      <c r="AR235" s="15">
        <v>1</v>
      </c>
      <c r="AS235" s="15">
        <v>183</v>
      </c>
      <c r="AT235" s="84">
        <v>0.28189999999999998</v>
      </c>
      <c r="AU235" s="41">
        <v>0.1847</v>
      </c>
      <c r="AV235" s="84">
        <v>16.048574046830876</v>
      </c>
      <c r="AW235" s="15">
        <v>1</v>
      </c>
      <c r="AX235" s="38">
        <v>302</v>
      </c>
      <c r="AY235" s="84">
        <v>1.7669999999999999</v>
      </c>
      <c r="AZ235" s="41">
        <v>0.11009967</v>
      </c>
      <c r="BA235" s="84">
        <v>11.560177302836438</v>
      </c>
      <c r="BB235" s="38"/>
      <c r="BC235" s="41">
        <v>0.36059999999999998</v>
      </c>
      <c r="BD235" s="84">
        <v>11.585231164499302</v>
      </c>
      <c r="BE235" s="15">
        <v>1</v>
      </c>
      <c r="BF235" s="15">
        <v>183</v>
      </c>
      <c r="BG235" s="84">
        <v>0.84009999999999996</v>
      </c>
      <c r="BH235" s="41">
        <v>0.2477</v>
      </c>
      <c r="BI235" s="92">
        <v>13.963804894331899</v>
      </c>
      <c r="BJ235" s="15">
        <v>1</v>
      </c>
      <c r="BK235" s="38">
        <v>302</v>
      </c>
      <c r="BL235" s="84">
        <v>1.3414999999999999</v>
      </c>
      <c r="BM235" s="41">
        <v>8.9320619999999989E-2</v>
      </c>
      <c r="BN235" s="84">
        <v>12.774518029415599</v>
      </c>
      <c r="BO235" s="37"/>
      <c r="BP235" s="65">
        <v>4</v>
      </c>
      <c r="BQ235" s="65">
        <v>3</v>
      </c>
      <c r="BR235" s="14"/>
      <c r="BS235" s="14"/>
      <c r="BT235" s="14"/>
      <c r="BU235" s="38"/>
      <c r="BV235" s="41">
        <v>0.78280000000000005</v>
      </c>
      <c r="BW235" s="84">
        <v>-3.1160892063562229</v>
      </c>
      <c r="BX235" s="15">
        <v>1</v>
      </c>
      <c r="BY235" s="38">
        <v>272</v>
      </c>
      <c r="BZ235" s="84">
        <v>7.6200000000000004E-2</v>
      </c>
      <c r="CA235" s="41">
        <v>0.62809999999999999</v>
      </c>
      <c r="CB235" s="84">
        <v>-4.9160355904092228</v>
      </c>
      <c r="CC235" s="15">
        <v>1</v>
      </c>
      <c r="CD235" s="38">
        <v>325</v>
      </c>
      <c r="CE235" s="84">
        <v>0.2351</v>
      </c>
      <c r="CF235" s="41">
        <v>0.49167668000000003</v>
      </c>
      <c r="CG235" s="84">
        <v>-4.0160623983827231</v>
      </c>
      <c r="CH235" s="38"/>
      <c r="CI235" s="41">
        <v>0.57609999999999995</v>
      </c>
      <c r="CJ235" s="84">
        <v>-7.5168395871153963</v>
      </c>
      <c r="CK235" s="15">
        <v>1</v>
      </c>
      <c r="CL235" s="15">
        <v>295</v>
      </c>
      <c r="CM235" s="84">
        <v>0.31319999999999998</v>
      </c>
      <c r="CN235" s="41">
        <v>0.61639999999999995</v>
      </c>
      <c r="CO235" s="84">
        <v>-6.2159733117881251</v>
      </c>
      <c r="CP235" s="15">
        <v>1</v>
      </c>
      <c r="CQ235" s="38">
        <v>185</v>
      </c>
      <c r="CR235" s="84">
        <v>0.25180000000000002</v>
      </c>
      <c r="CS235" s="41">
        <v>0.35510803999999996</v>
      </c>
      <c r="CT235" s="84">
        <v>-6.8664064494517607</v>
      </c>
    </row>
    <row r="236" spans="1:98" s="10" customFormat="1" x14ac:dyDescent="0.25">
      <c r="A236" s="6" t="s">
        <v>330</v>
      </c>
      <c r="B236" s="8" t="s">
        <v>13</v>
      </c>
      <c r="C236" s="9" t="s">
        <v>331</v>
      </c>
      <c r="D236" s="10" t="s">
        <v>333</v>
      </c>
      <c r="E236" s="10" t="s">
        <v>332</v>
      </c>
      <c r="F236" s="10" t="s">
        <v>334</v>
      </c>
      <c r="G236" s="7">
        <v>32811</v>
      </c>
      <c r="H236" s="11">
        <v>2</v>
      </c>
      <c r="I236" s="11">
        <v>3</v>
      </c>
      <c r="J236" s="6"/>
      <c r="K236" s="14"/>
      <c r="L236" s="14"/>
      <c r="M236" s="14"/>
      <c r="N236" s="14"/>
      <c r="O236" s="14"/>
      <c r="P236" s="41">
        <v>0.13370000000000001</v>
      </c>
      <c r="Q236" s="84">
        <v>-21.780982236179298</v>
      </c>
      <c r="R236" s="15">
        <v>1</v>
      </c>
      <c r="S236" s="15">
        <v>563</v>
      </c>
      <c r="T236" s="84">
        <v>2.254</v>
      </c>
      <c r="U236" s="41">
        <v>0.55079999999999996</v>
      </c>
      <c r="V236" s="84">
        <v>-8.968658361863076</v>
      </c>
      <c r="W236" s="15">
        <v>1</v>
      </c>
      <c r="X236" s="38">
        <v>597</v>
      </c>
      <c r="Y236" s="84">
        <v>0.35620000000000002</v>
      </c>
      <c r="Z236" s="41">
        <v>7.3641960000000006E-2</v>
      </c>
      <c r="AA236" s="84">
        <v>-15.374820299021188</v>
      </c>
      <c r="AB236" s="40"/>
      <c r="AC236" s="41">
        <v>0.12130000000000001</v>
      </c>
      <c r="AD236" s="84">
        <v>-20.753821647244308</v>
      </c>
      <c r="AE236" s="15">
        <v>1</v>
      </c>
      <c r="AF236" s="15">
        <v>563</v>
      </c>
      <c r="AG236" s="84">
        <v>2.407</v>
      </c>
      <c r="AH236" s="41">
        <v>0.75900000000000001</v>
      </c>
      <c r="AI236" s="84">
        <v>-4.2029392986136029</v>
      </c>
      <c r="AJ236" s="15">
        <v>1</v>
      </c>
      <c r="AK236" s="38">
        <v>607</v>
      </c>
      <c r="AL236" s="84">
        <v>9.4200000000000006E-2</v>
      </c>
      <c r="AM236" s="41">
        <v>9.2066700000000001E-2</v>
      </c>
      <c r="AN236" s="84">
        <v>-12.478380472928956</v>
      </c>
      <c r="AO236" s="40"/>
      <c r="AP236" s="41">
        <v>0.24329999999999999</v>
      </c>
      <c r="AQ236" s="84">
        <v>-20.728227967234886</v>
      </c>
      <c r="AR236" s="15">
        <v>1</v>
      </c>
      <c r="AS236" s="15">
        <v>563</v>
      </c>
      <c r="AT236" s="84">
        <v>1.3640000000000001</v>
      </c>
      <c r="AU236" s="41">
        <v>0.73450000000000004</v>
      </c>
      <c r="AV236" s="84">
        <v>4.8695256421502142</v>
      </c>
      <c r="AW236" s="15">
        <v>1</v>
      </c>
      <c r="AX236" s="38">
        <v>85</v>
      </c>
      <c r="AY236" s="84">
        <v>0.1158</v>
      </c>
      <c r="AZ236" s="41">
        <v>0.17870385</v>
      </c>
      <c r="BA236" s="84">
        <v>-7.9293511625423356</v>
      </c>
      <c r="BB236" s="38"/>
      <c r="BC236" s="41">
        <v>0.57889999999999997</v>
      </c>
      <c r="BD236" s="84">
        <v>-9.2748845647182172</v>
      </c>
      <c r="BE236" s="15">
        <v>1</v>
      </c>
      <c r="BF236" s="15">
        <v>563</v>
      </c>
      <c r="BG236" s="84">
        <v>0.30830000000000002</v>
      </c>
      <c r="BH236" s="41">
        <v>0.60699999999999998</v>
      </c>
      <c r="BI236" s="92">
        <v>-7.2981045466607881</v>
      </c>
      <c r="BJ236" s="15">
        <v>1</v>
      </c>
      <c r="BK236" s="38">
        <v>175</v>
      </c>
      <c r="BL236" s="84">
        <v>0.2656</v>
      </c>
      <c r="BM236" s="41">
        <v>0.35139229999999999</v>
      </c>
      <c r="BN236" s="84">
        <v>-8.2864945556895027</v>
      </c>
      <c r="BO236" s="37"/>
      <c r="BP236" s="65">
        <v>2</v>
      </c>
      <c r="BQ236" s="65">
        <v>4</v>
      </c>
      <c r="BR236" s="14"/>
      <c r="BS236" s="14"/>
      <c r="BT236" s="14"/>
      <c r="BU236" s="38"/>
      <c r="BV236" s="41">
        <v>0.80569999999999997</v>
      </c>
      <c r="BW236" s="84">
        <v>-3.0178638551667656</v>
      </c>
      <c r="BX236" s="15">
        <v>1</v>
      </c>
      <c r="BY236" s="38">
        <v>271</v>
      </c>
      <c r="BZ236" s="84">
        <v>6.0600000000000001E-2</v>
      </c>
      <c r="CA236" s="41">
        <v>0.73029999999999995</v>
      </c>
      <c r="CB236" s="84">
        <v>-3.93490833539152</v>
      </c>
      <c r="CC236" s="15">
        <v>1</v>
      </c>
      <c r="CD236" s="38">
        <v>349</v>
      </c>
      <c r="CE236" s="84">
        <v>0.1191</v>
      </c>
      <c r="CF236" s="41">
        <v>0.58840270999999988</v>
      </c>
      <c r="CG236" s="84">
        <v>-3.4763860952791426</v>
      </c>
      <c r="CH236" s="38"/>
      <c r="CI236" s="41">
        <v>0.78</v>
      </c>
      <c r="CJ236" s="84">
        <v>-4.2262379621591029</v>
      </c>
      <c r="CK236" s="15">
        <v>1</v>
      </c>
      <c r="CL236" s="15">
        <v>324</v>
      </c>
      <c r="CM236" s="84">
        <v>7.8200000000000006E-2</v>
      </c>
      <c r="CN236" s="41">
        <v>0.90469999999999995</v>
      </c>
      <c r="CO236" s="84">
        <v>-1.4940918649081056</v>
      </c>
      <c r="CP236" s="15">
        <v>1</v>
      </c>
      <c r="CQ236" s="38">
        <v>104</v>
      </c>
      <c r="CR236" s="84">
        <v>1.4E-2</v>
      </c>
      <c r="CS236" s="41">
        <v>0.70566600000000002</v>
      </c>
      <c r="CT236" s="84">
        <v>-2.8601649135336045</v>
      </c>
    </row>
    <row r="237" spans="1:98" s="10" customFormat="1" x14ac:dyDescent="0.25">
      <c r="A237" s="10" t="s">
        <v>2400</v>
      </c>
      <c r="B237" s="7" t="s">
        <v>35</v>
      </c>
      <c r="C237" s="17" t="s">
        <v>2401</v>
      </c>
      <c r="D237" s="9" t="s">
        <v>2403</v>
      </c>
      <c r="E237" s="6" t="s">
        <v>2402</v>
      </c>
      <c r="F237" s="6" t="s">
        <v>2404</v>
      </c>
      <c r="G237" s="7">
        <v>34017</v>
      </c>
      <c r="H237" s="7">
        <v>4</v>
      </c>
      <c r="I237" s="7">
        <v>3</v>
      </c>
      <c r="K237" s="7"/>
      <c r="P237" s="81">
        <v>4.2750000000000003E-2</v>
      </c>
      <c r="Q237" s="83">
        <v>-33.21581513830025</v>
      </c>
      <c r="R237" s="40">
        <v>1</v>
      </c>
      <c r="S237" s="40">
        <v>150</v>
      </c>
      <c r="T237" s="83">
        <v>4.1759000000000004</v>
      </c>
      <c r="U237" s="81">
        <v>0.73129999999999995</v>
      </c>
      <c r="V237" s="83">
        <v>-5.4470063763438601</v>
      </c>
      <c r="W237" s="40">
        <v>1</v>
      </c>
      <c r="X237" s="40">
        <v>121</v>
      </c>
      <c r="Y237" s="83">
        <v>0.11849999999999999</v>
      </c>
      <c r="Z237" s="81">
        <v>3.1263075000000001E-2</v>
      </c>
      <c r="AA237" s="83">
        <v>-19.331410757322054</v>
      </c>
      <c r="AB237" s="40"/>
      <c r="AC237" s="81">
        <v>3.7519999999999998E-2</v>
      </c>
      <c r="AD237" s="83">
        <v>-29.939836200326464</v>
      </c>
      <c r="AE237" s="40">
        <v>1</v>
      </c>
      <c r="AF237" s="40">
        <v>214</v>
      </c>
      <c r="AG237" s="83">
        <v>4.3810000000000002</v>
      </c>
      <c r="AH237" s="81">
        <v>0.62929999999999997</v>
      </c>
      <c r="AI237" s="83">
        <v>-6.6097719360505094</v>
      </c>
      <c r="AJ237" s="40">
        <v>1</v>
      </c>
      <c r="AK237" s="40">
        <v>244</v>
      </c>
      <c r="AL237" s="83">
        <v>0.2336</v>
      </c>
      <c r="AM237" s="81">
        <v>2.3611335999999997E-2</v>
      </c>
      <c r="AN237" s="83">
        <v>-18.274804068188487</v>
      </c>
      <c r="AO237" s="40"/>
      <c r="AP237" s="79">
        <v>9.9240000000000005E-3</v>
      </c>
      <c r="AQ237" s="83">
        <v>-41.602126936667574</v>
      </c>
      <c r="AR237" s="40">
        <v>1</v>
      </c>
      <c r="AS237" s="40">
        <v>490</v>
      </c>
      <c r="AT237" s="83">
        <v>6.7</v>
      </c>
      <c r="AU237" s="81">
        <v>1.9519999999999999E-2</v>
      </c>
      <c r="AV237" s="83">
        <v>-40.856408773988683</v>
      </c>
      <c r="AW237" s="40">
        <v>1</v>
      </c>
      <c r="AX237" s="40">
        <v>244</v>
      </c>
      <c r="AY237" s="83">
        <v>5.5267999999999997</v>
      </c>
      <c r="AZ237" s="81">
        <v>1.9371648000000001E-4</v>
      </c>
      <c r="BA237" s="83">
        <v>-41.229267855328132</v>
      </c>
      <c r="BB237" s="40"/>
      <c r="BC237" s="81">
        <v>2.4230000000000002E-2</v>
      </c>
      <c r="BD237" s="83">
        <v>-35.688516941698893</v>
      </c>
      <c r="BE237" s="40">
        <v>1</v>
      </c>
      <c r="BF237" s="40">
        <v>266</v>
      </c>
      <c r="BG237" s="83">
        <v>5.1368999999999998</v>
      </c>
      <c r="BH237" s="81">
        <v>0.30819999999999997</v>
      </c>
      <c r="BI237" s="91">
        <v>-16.486443410156213</v>
      </c>
      <c r="BJ237" s="40">
        <v>1</v>
      </c>
      <c r="BK237" s="40">
        <v>130</v>
      </c>
      <c r="BL237" s="83">
        <v>1.0464</v>
      </c>
      <c r="BM237" s="81">
        <v>7.4676859999999994E-3</v>
      </c>
      <c r="BN237" s="83">
        <v>-26.087480175927553</v>
      </c>
      <c r="BO237" s="37"/>
      <c r="BP237" s="7">
        <v>4</v>
      </c>
      <c r="BQ237" s="7">
        <v>3</v>
      </c>
      <c r="BR237" s="7"/>
      <c r="BS237" s="7"/>
      <c r="BT237" s="7"/>
      <c r="BU237" s="40"/>
      <c r="BV237" s="81">
        <v>0.83169999999999999</v>
      </c>
      <c r="BW237" s="83">
        <v>-3.0053019792401785</v>
      </c>
      <c r="BX237" s="40">
        <v>1</v>
      </c>
      <c r="BY237" s="40">
        <v>358</v>
      </c>
      <c r="BZ237" s="83">
        <v>4.5199999999999997E-2</v>
      </c>
      <c r="CA237" s="81">
        <v>0.73360000000000003</v>
      </c>
      <c r="CB237" s="83">
        <v>4.7698197049522317</v>
      </c>
      <c r="CC237" s="40">
        <v>1</v>
      </c>
      <c r="CD237" s="40">
        <v>464</v>
      </c>
      <c r="CE237" s="83">
        <v>0.11600000000000001</v>
      </c>
      <c r="CF237" s="81">
        <v>0.61013512000000003</v>
      </c>
      <c r="CG237" s="83">
        <v>0.88225886285602662</v>
      </c>
      <c r="CH237" s="40"/>
      <c r="CI237" s="81">
        <v>0.36599999999999999</v>
      </c>
      <c r="CJ237" s="83">
        <v>15.002501989334764</v>
      </c>
      <c r="CK237" s="40">
        <v>1</v>
      </c>
      <c r="CL237" s="40">
        <v>492</v>
      </c>
      <c r="CM237" s="83">
        <v>0.81879999999999997</v>
      </c>
      <c r="CN237" s="79">
        <v>4.2209999999999999E-3</v>
      </c>
      <c r="CO237" s="83">
        <v>48.64544528532079</v>
      </c>
      <c r="CP237" s="40">
        <v>1</v>
      </c>
      <c r="CQ237" s="40">
        <v>475</v>
      </c>
      <c r="CR237" s="83">
        <v>8.2660999999999998</v>
      </c>
      <c r="CS237" s="81">
        <v>1.5448859999999999E-3</v>
      </c>
      <c r="CT237" s="83">
        <v>31.823973637327775</v>
      </c>
    </row>
    <row r="238" spans="1:98" s="10" customFormat="1" x14ac:dyDescent="0.25">
      <c r="A238" s="10" t="s">
        <v>920</v>
      </c>
      <c r="B238" s="7" t="s">
        <v>13</v>
      </c>
      <c r="C238" s="17" t="s">
        <v>921</v>
      </c>
      <c r="D238" s="9" t="s">
        <v>923</v>
      </c>
      <c r="E238" s="6" t="s">
        <v>922</v>
      </c>
      <c r="F238" s="6" t="s">
        <v>924</v>
      </c>
      <c r="G238" s="7">
        <v>33651</v>
      </c>
      <c r="H238" s="7">
        <v>4</v>
      </c>
      <c r="I238" s="7">
        <v>4</v>
      </c>
      <c r="K238" s="7"/>
      <c r="P238" s="81">
        <v>0.1236</v>
      </c>
      <c r="Q238" s="83">
        <v>17.622928885943093</v>
      </c>
      <c r="R238" s="40">
        <v>1</v>
      </c>
      <c r="S238" s="40">
        <v>566</v>
      </c>
      <c r="T238" s="83">
        <v>2.3780000000000001</v>
      </c>
      <c r="U238" s="81">
        <v>0.30409999999999998</v>
      </c>
      <c r="V238" s="83">
        <v>10.401666769070932</v>
      </c>
      <c r="W238" s="40">
        <v>1</v>
      </c>
      <c r="X238" s="40">
        <v>158</v>
      </c>
      <c r="Y238" s="83">
        <v>1.0630999999999999</v>
      </c>
      <c r="Z238" s="81">
        <v>3.7586759999999997E-2</v>
      </c>
      <c r="AA238" s="83">
        <v>14.012297827507012</v>
      </c>
      <c r="AB238" s="40"/>
      <c r="AC238" s="81">
        <v>0.161</v>
      </c>
      <c r="AD238" s="83">
        <v>14.833979510238326</v>
      </c>
      <c r="AE238" s="40">
        <v>1</v>
      </c>
      <c r="AF238" s="40">
        <v>566</v>
      </c>
      <c r="AG238" s="83">
        <v>1.97</v>
      </c>
      <c r="AH238" s="81">
        <v>0.2185</v>
      </c>
      <c r="AI238" s="83">
        <v>10.815385755204703</v>
      </c>
      <c r="AJ238" s="40">
        <v>1</v>
      </c>
      <c r="AK238" s="40">
        <v>181</v>
      </c>
      <c r="AL238" s="83">
        <v>1.5245</v>
      </c>
      <c r="AM238" s="81">
        <v>3.5178500000000001E-2</v>
      </c>
      <c r="AN238" s="83">
        <v>12.824682632721515</v>
      </c>
      <c r="AO238" s="40"/>
      <c r="AP238" s="81">
        <v>5.561E-2</v>
      </c>
      <c r="AQ238" s="83">
        <v>26.813063091363734</v>
      </c>
      <c r="AR238" s="40">
        <v>1</v>
      </c>
      <c r="AS238" s="40">
        <v>566</v>
      </c>
      <c r="AT238" s="83">
        <v>3.6779999999999999</v>
      </c>
      <c r="AU238" s="81">
        <v>0.38869999999999999</v>
      </c>
      <c r="AV238" s="83">
        <v>10.193745227902175</v>
      </c>
      <c r="AW238" s="40">
        <v>1</v>
      </c>
      <c r="AX238" s="40">
        <v>143</v>
      </c>
      <c r="AY238" s="83">
        <v>0.74760000000000004</v>
      </c>
      <c r="AZ238" s="81">
        <v>2.1615606999999998E-2</v>
      </c>
      <c r="BA238" s="83">
        <v>18.503404159632954</v>
      </c>
      <c r="BB238" s="40"/>
      <c r="BC238" s="81">
        <v>9.9860000000000004E-2</v>
      </c>
      <c r="BD238" s="83">
        <v>20.442730836694441</v>
      </c>
      <c r="BE238" s="40">
        <v>1</v>
      </c>
      <c r="BF238" s="40">
        <v>393</v>
      </c>
      <c r="BG238" s="83">
        <v>2.7206000000000001</v>
      </c>
      <c r="BH238" s="81">
        <v>0.5353</v>
      </c>
      <c r="BI238" s="91">
        <v>6.4414613834948602</v>
      </c>
      <c r="BJ238" s="40">
        <v>1</v>
      </c>
      <c r="BK238" s="40">
        <v>181</v>
      </c>
      <c r="BL238" s="83">
        <v>0.38579999999999998</v>
      </c>
      <c r="BM238" s="81">
        <v>5.3455058E-2</v>
      </c>
      <c r="BN238" s="83">
        <v>13.442096110094651</v>
      </c>
      <c r="BO238" s="37"/>
      <c r="BP238" s="7">
        <v>4</v>
      </c>
      <c r="BQ238" s="7">
        <v>4</v>
      </c>
      <c r="BR238" s="7"/>
      <c r="BS238" s="7"/>
      <c r="BT238" s="7"/>
      <c r="BU238" s="40"/>
      <c r="BV238" s="81">
        <v>0.7923</v>
      </c>
      <c r="BW238" s="83">
        <v>-2.8895364710910925</v>
      </c>
      <c r="BX238" s="40">
        <v>1</v>
      </c>
      <c r="BY238" s="40">
        <v>196</v>
      </c>
      <c r="BZ238" s="83">
        <v>6.9500000000000006E-2</v>
      </c>
      <c r="CA238" s="81">
        <v>0.41639999999999999</v>
      </c>
      <c r="CB238" s="83">
        <v>7.0234285014635995</v>
      </c>
      <c r="CC238" s="40">
        <v>1</v>
      </c>
      <c r="CD238" s="40">
        <v>168</v>
      </c>
      <c r="CE238" s="83">
        <v>0.66369999999999996</v>
      </c>
      <c r="CF238" s="81">
        <v>0.32991372000000002</v>
      </c>
      <c r="CG238" s="83">
        <v>2.0669460151862538</v>
      </c>
      <c r="CH238" s="40"/>
      <c r="CI238" s="81">
        <v>0.89400000000000002</v>
      </c>
      <c r="CJ238" s="83">
        <v>1.9334279530098883</v>
      </c>
      <c r="CK238" s="40">
        <v>1</v>
      </c>
      <c r="CL238" s="40">
        <v>525</v>
      </c>
      <c r="CM238" s="83">
        <v>1.78E-2</v>
      </c>
      <c r="CN238" s="81">
        <v>0.97130000000000005</v>
      </c>
      <c r="CO238" s="83">
        <v>-0.43950598822553721</v>
      </c>
      <c r="CP238" s="40">
        <v>1</v>
      </c>
      <c r="CQ238" s="40">
        <v>113</v>
      </c>
      <c r="CR238" s="83">
        <v>1.2999999999999999E-3</v>
      </c>
      <c r="CS238" s="81">
        <v>0.86834220000000006</v>
      </c>
      <c r="CT238" s="83">
        <v>0.74696098239217557</v>
      </c>
    </row>
    <row r="239" spans="1:98" s="10" customFormat="1" x14ac:dyDescent="0.25">
      <c r="A239" s="10" t="s">
        <v>1188</v>
      </c>
      <c r="B239" s="7" t="s">
        <v>13</v>
      </c>
      <c r="C239" s="17" t="s">
        <v>1189</v>
      </c>
      <c r="D239" s="9" t="s">
        <v>1191</v>
      </c>
      <c r="E239" s="6" t="s">
        <v>1190</v>
      </c>
      <c r="F239" s="6" t="s">
        <v>1192</v>
      </c>
      <c r="G239" s="16">
        <v>33008</v>
      </c>
      <c r="H239" s="7">
        <v>3</v>
      </c>
      <c r="I239" s="7">
        <v>3</v>
      </c>
      <c r="K239" s="7"/>
      <c r="P239" s="81">
        <v>0.8538</v>
      </c>
      <c r="Q239" s="83">
        <v>2.1604120322555453</v>
      </c>
      <c r="R239" s="40">
        <v>1</v>
      </c>
      <c r="S239" s="40">
        <v>178</v>
      </c>
      <c r="T239" s="83">
        <v>3.4099999999999998E-2</v>
      </c>
      <c r="U239" s="81">
        <v>0.47310000000000002</v>
      </c>
      <c r="V239" s="83">
        <v>8.5050757282593086</v>
      </c>
      <c r="W239" s="40">
        <v>1</v>
      </c>
      <c r="X239" s="40">
        <v>114</v>
      </c>
      <c r="Y239" s="83">
        <v>0.51819999999999999</v>
      </c>
      <c r="Z239" s="81">
        <v>0.40393278000000005</v>
      </c>
      <c r="AA239" s="83">
        <v>5.3327438802574267</v>
      </c>
      <c r="AB239" s="40"/>
      <c r="AC239" s="81">
        <v>0.33929999999999999</v>
      </c>
      <c r="AD239" s="83">
        <v>11.515642122713077</v>
      </c>
      <c r="AE239" s="40">
        <v>1</v>
      </c>
      <c r="AF239" s="40">
        <v>140</v>
      </c>
      <c r="AG239" s="83">
        <v>0.91900000000000004</v>
      </c>
      <c r="AH239" s="81">
        <v>4.1009999999999998E-2</v>
      </c>
      <c r="AI239" s="83">
        <v>22.448644227492348</v>
      </c>
      <c r="AJ239" s="40">
        <v>1</v>
      </c>
      <c r="AK239" s="40">
        <v>264</v>
      </c>
      <c r="AL239" s="83">
        <v>4.2169999999999996</v>
      </c>
      <c r="AM239" s="81">
        <v>1.3914692999999999E-2</v>
      </c>
      <c r="AN239" s="83">
        <v>16.982143175102713</v>
      </c>
      <c r="AO239" s="40"/>
      <c r="AP239" s="81">
        <v>0.7681</v>
      </c>
      <c r="AQ239" s="83">
        <v>-4.6144836913568898</v>
      </c>
      <c r="AR239" s="40">
        <v>1</v>
      </c>
      <c r="AS239" s="40">
        <v>140</v>
      </c>
      <c r="AT239" s="83">
        <v>8.7300000000000003E-2</v>
      </c>
      <c r="AU239" s="81">
        <v>0.75460000000000005</v>
      </c>
      <c r="AV239" s="83">
        <v>-4.6905524881996783</v>
      </c>
      <c r="AW239" s="40">
        <v>1</v>
      </c>
      <c r="AX239" s="40">
        <v>366</v>
      </c>
      <c r="AY239" s="83">
        <v>9.7000000000000003E-2</v>
      </c>
      <c r="AZ239" s="81">
        <v>0.57960825999999999</v>
      </c>
      <c r="BA239" s="83">
        <v>-4.6525180897782841</v>
      </c>
      <c r="BB239" s="40"/>
      <c r="BC239" s="81">
        <v>0.86750000000000005</v>
      </c>
      <c r="BD239" s="83">
        <v>-2.1758252940240608</v>
      </c>
      <c r="BE239" s="40">
        <v>1</v>
      </c>
      <c r="BF239" s="40">
        <v>181</v>
      </c>
      <c r="BG239" s="83">
        <v>2.7900000000000001E-2</v>
      </c>
      <c r="BH239" s="81">
        <v>0.81059999999999999</v>
      </c>
      <c r="BI239" s="91">
        <v>-3.6243219999292515</v>
      </c>
      <c r="BJ239" s="40">
        <v>1</v>
      </c>
      <c r="BK239" s="40">
        <v>212</v>
      </c>
      <c r="BL239" s="83">
        <v>5.7599999999999998E-2</v>
      </c>
      <c r="BM239" s="81">
        <v>0.70319549999999997</v>
      </c>
      <c r="BN239" s="83">
        <v>-2.9000736469766561</v>
      </c>
      <c r="BO239" s="37"/>
      <c r="BP239" s="7">
        <v>3</v>
      </c>
      <c r="BQ239" s="7">
        <v>4</v>
      </c>
      <c r="BR239" s="7"/>
      <c r="BS239" s="7"/>
      <c r="BT239" s="7"/>
      <c r="BU239" s="40"/>
      <c r="BV239" s="81">
        <v>0.83809999999999996</v>
      </c>
      <c r="BW239" s="83">
        <v>-2.8853675603048816</v>
      </c>
      <c r="BX239" s="40">
        <v>1</v>
      </c>
      <c r="BY239" s="40">
        <v>218</v>
      </c>
      <c r="BZ239" s="83">
        <v>4.19E-2</v>
      </c>
      <c r="CA239" s="81">
        <v>0.20669999999999999</v>
      </c>
      <c r="CB239" s="83">
        <v>14.698955597900763</v>
      </c>
      <c r="CC239" s="40">
        <v>1</v>
      </c>
      <c r="CD239" s="40">
        <v>212</v>
      </c>
      <c r="CE239" s="83">
        <v>1.6040000000000001</v>
      </c>
      <c r="CF239" s="81">
        <v>0.17323527</v>
      </c>
      <c r="CG239" s="83">
        <v>5.9067940187979406</v>
      </c>
      <c r="CH239" s="40"/>
      <c r="CI239" s="81">
        <v>5.5919999999999997E-2</v>
      </c>
      <c r="CJ239" s="83">
        <v>31.148417207705158</v>
      </c>
      <c r="CK239" s="40">
        <v>1</v>
      </c>
      <c r="CL239" s="40">
        <v>272</v>
      </c>
      <c r="CM239" s="83">
        <v>3.6859999999999999</v>
      </c>
      <c r="CN239" s="81">
        <v>5.1520000000000003E-2</v>
      </c>
      <c r="CO239" s="83">
        <v>28.998106076477637</v>
      </c>
      <c r="CP239" s="40">
        <v>1</v>
      </c>
      <c r="CQ239" s="40">
        <v>262</v>
      </c>
      <c r="CR239" s="83">
        <v>3.8260000000000001</v>
      </c>
      <c r="CS239" s="81">
        <v>2.8809984000000002E-3</v>
      </c>
      <c r="CT239" s="83">
        <v>30.073261642091396</v>
      </c>
    </row>
    <row r="240" spans="1:98" s="10" customFormat="1" x14ac:dyDescent="0.25">
      <c r="A240" s="6" t="s">
        <v>467</v>
      </c>
      <c r="B240" s="8" t="s">
        <v>13</v>
      </c>
      <c r="C240" s="9" t="s">
        <v>468</v>
      </c>
      <c r="D240" s="10" t="s">
        <v>470</v>
      </c>
      <c r="E240" s="10" t="s">
        <v>469</v>
      </c>
      <c r="F240" s="10" t="s">
        <v>471</v>
      </c>
      <c r="G240" s="7">
        <v>33435</v>
      </c>
      <c r="H240" s="11">
        <v>4</v>
      </c>
      <c r="I240" s="11">
        <v>4</v>
      </c>
      <c r="J240" s="6"/>
      <c r="K240" s="14"/>
      <c r="L240" s="14"/>
      <c r="M240" s="14"/>
      <c r="N240" s="14"/>
      <c r="O240" s="14"/>
      <c r="P240" s="41">
        <v>0.53879999999999995</v>
      </c>
      <c r="Q240" s="84">
        <v>-7.0126760085705397</v>
      </c>
      <c r="R240" s="15">
        <v>1</v>
      </c>
      <c r="S240" s="15">
        <v>560</v>
      </c>
      <c r="T240" s="84">
        <v>0.378</v>
      </c>
      <c r="U240" s="41">
        <v>0.1832</v>
      </c>
      <c r="V240" s="84">
        <v>11.559770376644297</v>
      </c>
      <c r="W240" s="15">
        <v>1</v>
      </c>
      <c r="X240" s="38">
        <v>99</v>
      </c>
      <c r="Y240" s="84">
        <v>1.7968</v>
      </c>
      <c r="Z240" s="41">
        <v>9.8708159999999989E-2</v>
      </c>
      <c r="AA240" s="84">
        <v>2.2735471840368784</v>
      </c>
      <c r="AB240" s="40"/>
      <c r="AC240" s="41">
        <v>0.93759999999999999</v>
      </c>
      <c r="AD240" s="84">
        <v>-0.81745921326432991</v>
      </c>
      <c r="AE240" s="15">
        <v>1</v>
      </c>
      <c r="AF240" s="15">
        <v>579</v>
      </c>
      <c r="AG240" s="84">
        <v>6.0000000000000001E-3</v>
      </c>
      <c r="AH240" s="39">
        <v>1.866E-3</v>
      </c>
      <c r="AI240" s="84">
        <v>23.792989133495698</v>
      </c>
      <c r="AJ240" s="15">
        <v>1</v>
      </c>
      <c r="AK240" s="38">
        <v>116</v>
      </c>
      <c r="AL240" s="84">
        <v>10.137</v>
      </c>
      <c r="AM240" s="41">
        <v>1.7495615999999999E-3</v>
      </c>
      <c r="AN240" s="84">
        <v>11.487764960115685</v>
      </c>
      <c r="AO240" s="40"/>
      <c r="AP240" s="41">
        <v>0.82850000000000001</v>
      </c>
      <c r="AQ240" s="84">
        <v>-2.9910609042184286</v>
      </c>
      <c r="AR240" s="15">
        <v>1</v>
      </c>
      <c r="AS240" s="15">
        <v>579</v>
      </c>
      <c r="AT240" s="84">
        <v>0.04</v>
      </c>
      <c r="AU240" s="41">
        <v>0.2374</v>
      </c>
      <c r="AV240" s="84">
        <v>11.90325678780542</v>
      </c>
      <c r="AW240" s="15">
        <v>1</v>
      </c>
      <c r="AX240" s="38">
        <v>99</v>
      </c>
      <c r="AY240" s="84">
        <v>1.4129</v>
      </c>
      <c r="AZ240" s="41">
        <v>0.1966859</v>
      </c>
      <c r="BA240" s="84">
        <v>4.4560979417934954</v>
      </c>
      <c r="BB240" s="38"/>
      <c r="BC240" s="41">
        <v>0.57469999999999999</v>
      </c>
      <c r="BD240" s="84">
        <v>-6.5567866297162443</v>
      </c>
      <c r="BE240" s="15">
        <v>1</v>
      </c>
      <c r="BF240" s="15">
        <v>152</v>
      </c>
      <c r="BG240" s="84">
        <v>0.31630000000000003</v>
      </c>
      <c r="BH240" s="41">
        <v>0.38700000000000001</v>
      </c>
      <c r="BI240" s="92">
        <v>7.5743817540759641</v>
      </c>
      <c r="BJ240" s="15">
        <v>1</v>
      </c>
      <c r="BK240" s="38">
        <v>116</v>
      </c>
      <c r="BL240" s="84">
        <v>0.754</v>
      </c>
      <c r="BM240" s="41">
        <v>0.22240889999999999</v>
      </c>
      <c r="BN240" s="84">
        <v>0.50879756217985994</v>
      </c>
      <c r="BO240" s="37"/>
      <c r="BP240" s="65">
        <v>4</v>
      </c>
      <c r="BQ240" s="65">
        <v>3</v>
      </c>
      <c r="BR240" s="14"/>
      <c r="BS240" s="14"/>
      <c r="BT240" s="14"/>
      <c r="BU240" s="38"/>
      <c r="BV240" s="41">
        <v>0.80600000000000005</v>
      </c>
      <c r="BW240" s="84">
        <v>-2.7906841305260013</v>
      </c>
      <c r="BX240" s="15">
        <v>1</v>
      </c>
      <c r="BY240" s="38">
        <v>272</v>
      </c>
      <c r="BZ240" s="84">
        <v>6.0400000000000002E-2</v>
      </c>
      <c r="CA240" s="41">
        <v>0.72009999999999996</v>
      </c>
      <c r="CB240" s="84">
        <v>3.3823174475218201</v>
      </c>
      <c r="CC240" s="15">
        <v>1</v>
      </c>
      <c r="CD240" s="38">
        <v>283</v>
      </c>
      <c r="CE240" s="84">
        <v>0.12859999999999999</v>
      </c>
      <c r="CF240" s="41">
        <v>0.58040060000000004</v>
      </c>
      <c r="CG240" s="84">
        <v>0.29581665849790939</v>
      </c>
      <c r="CH240" s="38"/>
      <c r="CI240" s="41">
        <v>6.7640000000000006E-2</v>
      </c>
      <c r="CJ240" s="84">
        <v>22.45526045211675</v>
      </c>
      <c r="CK240" s="15">
        <v>1</v>
      </c>
      <c r="CL240" s="15">
        <v>257</v>
      </c>
      <c r="CM240" s="84">
        <v>3.3675999999999999</v>
      </c>
      <c r="CN240" s="39">
        <v>3.3010000000000001E-3</v>
      </c>
      <c r="CO240" s="84">
        <v>36.724411196215186</v>
      </c>
      <c r="CP240" s="15">
        <v>1</v>
      </c>
      <c r="CQ240" s="38">
        <v>261</v>
      </c>
      <c r="CR240" s="84">
        <v>8.7948000000000004</v>
      </c>
      <c r="CS240" s="41">
        <v>2.2327964000000002E-4</v>
      </c>
      <c r="CT240" s="84">
        <v>29.589835824165966</v>
      </c>
    </row>
    <row r="241" spans="1:98" s="10" customFormat="1" x14ac:dyDescent="0.25">
      <c r="A241" s="6" t="s">
        <v>345</v>
      </c>
      <c r="B241" s="8" t="s">
        <v>35</v>
      </c>
      <c r="C241" s="9" t="s">
        <v>346</v>
      </c>
      <c r="D241" s="10" t="s">
        <v>348</v>
      </c>
      <c r="E241" s="10" t="s">
        <v>347</v>
      </c>
      <c r="F241" s="10" t="s">
        <v>349</v>
      </c>
      <c r="G241" s="7">
        <v>32938</v>
      </c>
      <c r="H241" s="11">
        <v>4</v>
      </c>
      <c r="I241" s="11">
        <v>4</v>
      </c>
      <c r="J241" s="6"/>
      <c r="K241" s="14"/>
      <c r="L241" s="14"/>
      <c r="M241" s="14"/>
      <c r="N241" s="14"/>
      <c r="O241" s="14"/>
      <c r="P241" s="41">
        <v>0.4153</v>
      </c>
      <c r="Q241" s="84">
        <v>-9.3047600848825098</v>
      </c>
      <c r="R241" s="15">
        <v>1</v>
      </c>
      <c r="S241" s="15">
        <v>560</v>
      </c>
      <c r="T241" s="84">
        <v>0.66400000000000003</v>
      </c>
      <c r="U241" s="41">
        <v>0.59589999999999999</v>
      </c>
      <c r="V241" s="84">
        <v>-6.1106167482709743</v>
      </c>
      <c r="W241" s="15">
        <v>1</v>
      </c>
      <c r="X241" s="38">
        <v>560</v>
      </c>
      <c r="Y241" s="84">
        <v>0.28160000000000002</v>
      </c>
      <c r="Z241" s="41">
        <v>0.24747727</v>
      </c>
      <c r="AA241" s="84">
        <v>-7.7076884165767421</v>
      </c>
      <c r="AB241" s="40"/>
      <c r="AC241" s="41">
        <v>1</v>
      </c>
      <c r="AD241" s="84">
        <v>-2.0621924357436573E-5</v>
      </c>
      <c r="AE241" s="15">
        <v>1</v>
      </c>
      <c r="AF241" s="15">
        <v>566</v>
      </c>
      <c r="AG241" s="84">
        <v>0</v>
      </c>
      <c r="AH241" s="41">
        <v>0.879</v>
      </c>
      <c r="AI241" s="84">
        <v>1.6164089766975729</v>
      </c>
      <c r="AJ241" s="15">
        <v>1</v>
      </c>
      <c r="AK241" s="38">
        <v>560</v>
      </c>
      <c r="AL241" s="84">
        <v>2.3199999999999998E-2</v>
      </c>
      <c r="AM241" s="41">
        <v>0.879</v>
      </c>
      <c r="AN241" s="84">
        <v>0.8081941773866077</v>
      </c>
      <c r="AO241" s="40"/>
      <c r="AP241" s="41">
        <v>0.62780000000000002</v>
      </c>
      <c r="AQ241" s="84">
        <v>-6.7848602440496837</v>
      </c>
      <c r="AR241" s="15">
        <v>1</v>
      </c>
      <c r="AS241" s="15">
        <v>560</v>
      </c>
      <c r="AT241" s="84">
        <v>0.23499999999999999</v>
      </c>
      <c r="AU241" s="41">
        <v>0.81279999999999997</v>
      </c>
      <c r="AV241" s="84">
        <v>-3.2949391078578323</v>
      </c>
      <c r="AW241" s="15">
        <v>1</v>
      </c>
      <c r="AX241" s="38">
        <v>560</v>
      </c>
      <c r="AY241" s="84">
        <v>5.6000000000000001E-2</v>
      </c>
      <c r="AZ241" s="41">
        <v>0.51027584000000004</v>
      </c>
      <c r="BA241" s="84">
        <v>-5.039899675953758</v>
      </c>
      <c r="BB241" s="38"/>
      <c r="BC241" s="41">
        <v>0.62490000000000001</v>
      </c>
      <c r="BD241" s="84">
        <v>-6.4352162298147677</v>
      </c>
      <c r="BE241" s="15">
        <v>1</v>
      </c>
      <c r="BF241" s="15">
        <v>566</v>
      </c>
      <c r="BG241" s="84">
        <v>0.2392</v>
      </c>
      <c r="BH241" s="41">
        <v>0.65369999999999995</v>
      </c>
      <c r="BI241" s="92">
        <v>-6.0607863091759624</v>
      </c>
      <c r="BJ241" s="15">
        <v>1</v>
      </c>
      <c r="BK241" s="38">
        <v>610</v>
      </c>
      <c r="BL241" s="84">
        <v>0.20150000000000001</v>
      </c>
      <c r="BM241" s="41">
        <v>0.40849712999999999</v>
      </c>
      <c r="BN241" s="84">
        <v>-6.2480012694953651</v>
      </c>
      <c r="BO241" s="37"/>
      <c r="BP241" s="65">
        <v>4</v>
      </c>
      <c r="BQ241" s="65">
        <v>4</v>
      </c>
      <c r="BR241" s="14"/>
      <c r="BS241" s="14"/>
      <c r="BT241" s="14"/>
      <c r="BU241" s="38"/>
      <c r="BV241" s="41">
        <v>0.8044</v>
      </c>
      <c r="BW241" s="84">
        <v>-2.6522344410015104</v>
      </c>
      <c r="BX241" s="15">
        <v>1</v>
      </c>
      <c r="BY241" s="38">
        <v>273</v>
      </c>
      <c r="BZ241" s="84">
        <v>6.1400000000000003E-2</v>
      </c>
      <c r="CA241" s="41">
        <v>0.72270000000000001</v>
      </c>
      <c r="CB241" s="84">
        <v>3.1185813273476537</v>
      </c>
      <c r="CC241" s="15">
        <v>1</v>
      </c>
      <c r="CD241" s="38">
        <v>284</v>
      </c>
      <c r="CE241" s="84">
        <v>0.12620000000000001</v>
      </c>
      <c r="CF241" s="41">
        <v>0.58133988000000003</v>
      </c>
      <c r="CG241" s="84">
        <v>0.23317344317307165</v>
      </c>
      <c r="CH241" s="38"/>
      <c r="CI241" s="41">
        <v>0.75919999999999999</v>
      </c>
      <c r="CJ241" s="84">
        <v>3.1261113673505716</v>
      </c>
      <c r="CK241" s="15">
        <v>1</v>
      </c>
      <c r="CL241" s="15">
        <v>94</v>
      </c>
      <c r="CM241" s="84">
        <v>9.4500000000000001E-2</v>
      </c>
      <c r="CN241" s="41">
        <v>0.56379999999999997</v>
      </c>
      <c r="CO241" s="84">
        <v>6.2174390325312761</v>
      </c>
      <c r="CP241" s="15">
        <v>1</v>
      </c>
      <c r="CQ241" s="38">
        <v>146</v>
      </c>
      <c r="CR241" s="84">
        <v>0.33479999999999999</v>
      </c>
      <c r="CS241" s="41">
        <v>0.42803695999999997</v>
      </c>
      <c r="CT241" s="84">
        <v>4.6717751999409236</v>
      </c>
    </row>
    <row r="242" spans="1:98" s="10" customFormat="1" x14ac:dyDescent="0.25">
      <c r="A242" s="6" t="s">
        <v>320</v>
      </c>
      <c r="B242" s="8" t="s">
        <v>13</v>
      </c>
      <c r="C242" s="9" t="s">
        <v>321</v>
      </c>
      <c r="D242" s="6" t="s">
        <v>323</v>
      </c>
      <c r="E242" s="6" t="s">
        <v>322</v>
      </c>
      <c r="F242" s="6" t="s">
        <v>324</v>
      </c>
      <c r="G242" s="7">
        <v>32786</v>
      </c>
      <c r="H242" s="20">
        <v>3</v>
      </c>
      <c r="I242" s="20">
        <v>4</v>
      </c>
      <c r="J242" s="6"/>
      <c r="K242" s="14"/>
      <c r="L242" s="14"/>
      <c r="M242" s="14"/>
      <c r="N242" s="14"/>
      <c r="O242" s="14"/>
      <c r="P242" s="41">
        <v>0.1399</v>
      </c>
      <c r="Q242" s="84">
        <v>-19.061622771253965</v>
      </c>
      <c r="R242" s="15">
        <v>1</v>
      </c>
      <c r="S242" s="15">
        <v>599</v>
      </c>
      <c r="T242" s="84">
        <v>2.1840000000000002</v>
      </c>
      <c r="U242" s="41">
        <v>9.4619999999999996E-2</v>
      </c>
      <c r="V242" s="84">
        <v>-21.565800327243714</v>
      </c>
      <c r="W242" s="15">
        <v>1</v>
      </c>
      <c r="X242" s="38">
        <v>599</v>
      </c>
      <c r="Y242" s="84">
        <v>2.8028</v>
      </c>
      <c r="Z242" s="41">
        <v>1.3237338E-2</v>
      </c>
      <c r="AA242" s="84">
        <v>-20.31371154924884</v>
      </c>
      <c r="AB242" s="40"/>
      <c r="AC242" s="41">
        <v>5.6640000000000003E-2</v>
      </c>
      <c r="AD242" s="84">
        <v>-14.564281418949669</v>
      </c>
      <c r="AE242" s="15">
        <v>1</v>
      </c>
      <c r="AF242" s="15">
        <v>140</v>
      </c>
      <c r="AG242" s="84">
        <v>3.694</v>
      </c>
      <c r="AH242" s="41">
        <v>0.21920000000000001</v>
      </c>
      <c r="AI242" s="84">
        <v>-14.461277664165426</v>
      </c>
      <c r="AJ242" s="15">
        <v>1</v>
      </c>
      <c r="AK242" s="38">
        <v>599</v>
      </c>
      <c r="AL242" s="84">
        <v>1.5130999999999999</v>
      </c>
      <c r="AM242" s="41">
        <v>1.2415488000000001E-2</v>
      </c>
      <c r="AN242" s="84">
        <v>-14.512779541557547</v>
      </c>
      <c r="AO242" s="40"/>
      <c r="AP242" s="41">
        <v>0.50690000000000002</v>
      </c>
      <c r="AQ242" s="84">
        <v>-10.266992681033269</v>
      </c>
      <c r="AR242" s="15">
        <v>1</v>
      </c>
      <c r="AS242" s="15">
        <v>599</v>
      </c>
      <c r="AT242" s="84">
        <v>0.441</v>
      </c>
      <c r="AU242" s="41">
        <v>8.3549999999999999E-2</v>
      </c>
      <c r="AV242" s="84">
        <v>-25.523361151779998</v>
      </c>
      <c r="AW242" s="15">
        <v>1</v>
      </c>
      <c r="AX242" s="38">
        <v>559</v>
      </c>
      <c r="AY242" s="84">
        <v>3.0049999999999999</v>
      </c>
      <c r="AZ242" s="41">
        <v>4.2351495000000003E-2</v>
      </c>
      <c r="BA242" s="84">
        <v>-17.895176916406633</v>
      </c>
      <c r="BB242" s="38"/>
      <c r="BC242" s="41">
        <v>0.65549999999999997</v>
      </c>
      <c r="BD242" s="84">
        <v>-5.5578107403749186</v>
      </c>
      <c r="BE242" s="15">
        <v>1</v>
      </c>
      <c r="BF242" s="15">
        <v>106</v>
      </c>
      <c r="BG242" s="84">
        <v>0.2001</v>
      </c>
      <c r="BH242" s="41">
        <v>4.4179999999999997E-2</v>
      </c>
      <c r="BI242" s="92">
        <v>-28.696537360793545</v>
      </c>
      <c r="BJ242" s="15">
        <v>1</v>
      </c>
      <c r="BK242" s="38">
        <v>609</v>
      </c>
      <c r="BL242" s="84">
        <v>4.0663</v>
      </c>
      <c r="BM242" s="41">
        <v>2.8959989999999998E-2</v>
      </c>
      <c r="BN242" s="84">
        <v>-17.12717405058423</v>
      </c>
      <c r="BO242" s="37"/>
      <c r="BP242" s="65">
        <v>3</v>
      </c>
      <c r="BQ242" s="65">
        <v>4</v>
      </c>
      <c r="BR242" s="14"/>
      <c r="BS242" s="14"/>
      <c r="BT242" s="14"/>
      <c r="BU242" s="38"/>
      <c r="BV242" s="41">
        <v>0.82909999999999995</v>
      </c>
      <c r="BW242" s="84">
        <v>-2.4759880705260962</v>
      </c>
      <c r="BX242" s="15">
        <v>1</v>
      </c>
      <c r="BY242" s="38">
        <v>272</v>
      </c>
      <c r="BZ242" s="84">
        <v>4.6699999999999998E-2</v>
      </c>
      <c r="CA242" s="41">
        <v>0.98019999999999996</v>
      </c>
      <c r="CB242" s="84">
        <v>-0.30870566936917448</v>
      </c>
      <c r="CC242" s="15">
        <v>1</v>
      </c>
      <c r="CD242" s="38">
        <v>561</v>
      </c>
      <c r="CE242" s="84">
        <v>5.9999999999999995E-4</v>
      </c>
      <c r="CF242" s="41">
        <v>0.81268381999999995</v>
      </c>
      <c r="CG242" s="84">
        <v>-1.3923468699476353</v>
      </c>
      <c r="CH242" s="38"/>
      <c r="CI242" s="41">
        <v>0.1172</v>
      </c>
      <c r="CJ242" s="84">
        <v>17.953424004459052</v>
      </c>
      <c r="CK242" s="15">
        <v>1</v>
      </c>
      <c r="CL242" s="15">
        <v>127</v>
      </c>
      <c r="CM242" s="84">
        <v>2.4881000000000002</v>
      </c>
      <c r="CN242" s="41">
        <v>0.2064</v>
      </c>
      <c r="CO242" s="84">
        <v>14.721173961647024</v>
      </c>
      <c r="CP242" s="15">
        <v>1</v>
      </c>
      <c r="CQ242" s="38">
        <v>175</v>
      </c>
      <c r="CR242" s="84">
        <v>1.6083000000000001</v>
      </c>
      <c r="CS242" s="41">
        <v>2.4190079999999999E-2</v>
      </c>
      <c r="CT242" s="84">
        <v>16.337298983053039</v>
      </c>
    </row>
    <row r="243" spans="1:98" s="10" customFormat="1" x14ac:dyDescent="0.25">
      <c r="A243" s="10" t="s">
        <v>447</v>
      </c>
      <c r="B243" s="7" t="s">
        <v>13</v>
      </c>
      <c r="C243" s="17" t="s">
        <v>448</v>
      </c>
      <c r="D243" s="9" t="s">
        <v>450</v>
      </c>
      <c r="E243" s="6" t="s">
        <v>449</v>
      </c>
      <c r="F243" s="6" t="s">
        <v>451</v>
      </c>
      <c r="G243" s="16">
        <v>33213</v>
      </c>
      <c r="H243" s="7">
        <v>4</v>
      </c>
      <c r="I243" s="7">
        <v>4</v>
      </c>
      <c r="K243" s="7"/>
      <c r="P243" s="81">
        <v>0.28399999999999997</v>
      </c>
      <c r="Q243" s="83">
        <v>-12.163632606986576</v>
      </c>
      <c r="R243" s="40">
        <v>1</v>
      </c>
      <c r="S243" s="40">
        <v>566</v>
      </c>
      <c r="T243" s="83">
        <v>1.1499999999999999</v>
      </c>
      <c r="U243" s="81">
        <v>0.24690000000000001</v>
      </c>
      <c r="V243" s="83">
        <v>-13.802874149438539</v>
      </c>
      <c r="W243" s="40">
        <v>1</v>
      </c>
      <c r="X243" s="40">
        <v>600</v>
      </c>
      <c r="Y243" s="83">
        <v>1.3431</v>
      </c>
      <c r="Z243" s="81">
        <v>7.011959999999999E-2</v>
      </c>
      <c r="AA243" s="83">
        <v>-12.983253378212558</v>
      </c>
      <c r="AB243" s="40"/>
      <c r="AC243" s="81">
        <v>0.59499999999999997</v>
      </c>
      <c r="AD243" s="83">
        <v>-4.9526874969723833</v>
      </c>
      <c r="AE243" s="40">
        <v>1</v>
      </c>
      <c r="AF243" s="40">
        <v>352</v>
      </c>
      <c r="AG243" s="83">
        <v>0.28299999999999997</v>
      </c>
      <c r="AH243" s="81">
        <v>0.65590000000000004</v>
      </c>
      <c r="AI243" s="83">
        <v>-3.9831396703420907</v>
      </c>
      <c r="AJ243" s="40">
        <v>1</v>
      </c>
      <c r="AK243" s="40">
        <v>93</v>
      </c>
      <c r="AL243" s="83">
        <v>0.19980000000000001</v>
      </c>
      <c r="AM243" s="81">
        <v>0.39026050000000001</v>
      </c>
      <c r="AN243" s="83">
        <v>-4.4679135836572375</v>
      </c>
      <c r="AO243" s="40"/>
      <c r="AP243" s="81">
        <v>0.26050000000000001</v>
      </c>
      <c r="AQ243" s="83">
        <v>-15.650091481650893</v>
      </c>
      <c r="AR243" s="40">
        <v>1</v>
      </c>
      <c r="AS243" s="40">
        <v>566</v>
      </c>
      <c r="AT243" s="83">
        <v>1.268</v>
      </c>
      <c r="AU243" s="81">
        <v>9.3399999999999997E-2</v>
      </c>
      <c r="AV243" s="83">
        <v>-23.269292187996488</v>
      </c>
      <c r="AW243" s="40">
        <v>1</v>
      </c>
      <c r="AX243" s="40">
        <v>566</v>
      </c>
      <c r="AY243" s="83">
        <v>2.8239999999999998</v>
      </c>
      <c r="AZ243" s="81">
        <v>2.43307E-2</v>
      </c>
      <c r="BA243" s="83">
        <v>-19.45969183482369</v>
      </c>
      <c r="BB243" s="40"/>
      <c r="BC243" s="81">
        <v>0.2727</v>
      </c>
      <c r="BD243" s="83">
        <v>-14.421923062524316</v>
      </c>
      <c r="BE243" s="40">
        <v>1</v>
      </c>
      <c r="BF243" s="40">
        <v>566</v>
      </c>
      <c r="BG243" s="83">
        <v>1.2056</v>
      </c>
      <c r="BH243" s="81">
        <v>0.1832</v>
      </c>
      <c r="BI243" s="91">
        <v>-17.643891028815816</v>
      </c>
      <c r="BJ243" s="40">
        <v>1</v>
      </c>
      <c r="BK243" s="40">
        <v>610</v>
      </c>
      <c r="BL243" s="83">
        <v>1.7758</v>
      </c>
      <c r="BM243" s="81">
        <v>4.9958639999999999E-2</v>
      </c>
      <c r="BN243" s="83">
        <v>-16.032907045670065</v>
      </c>
      <c r="BO243" s="37"/>
      <c r="BP243" s="7">
        <v>4</v>
      </c>
      <c r="BQ243" s="7">
        <v>4</v>
      </c>
      <c r="BR243" s="7"/>
      <c r="BS243" s="7"/>
      <c r="BT243" s="7"/>
      <c r="BU243" s="40"/>
      <c r="BV243" s="81">
        <v>0.82289999999999996</v>
      </c>
      <c r="BW243" s="83">
        <v>-2.3877824410306574</v>
      </c>
      <c r="BX243" s="40">
        <v>1</v>
      </c>
      <c r="BY243" s="40">
        <v>290</v>
      </c>
      <c r="BZ243" s="83">
        <v>5.0200000000000002E-2</v>
      </c>
      <c r="CA243" s="81">
        <v>0.52890000000000004</v>
      </c>
      <c r="CB243" s="83">
        <v>5.6276572881301483</v>
      </c>
      <c r="CC243" s="40">
        <v>1</v>
      </c>
      <c r="CD243" s="40">
        <v>284</v>
      </c>
      <c r="CE243" s="83">
        <v>0.39760000000000001</v>
      </c>
      <c r="CF243" s="81">
        <v>0.43523181</v>
      </c>
      <c r="CG243" s="83">
        <v>1.6199374235497455</v>
      </c>
      <c r="CH243" s="40"/>
      <c r="CI243" s="81">
        <v>0.90190000000000003</v>
      </c>
      <c r="CJ243" s="83">
        <v>1.4625215407162933</v>
      </c>
      <c r="CK243" s="40">
        <v>1</v>
      </c>
      <c r="CL243" s="40">
        <v>278</v>
      </c>
      <c r="CM243" s="83">
        <v>1.52E-2</v>
      </c>
      <c r="CN243" s="81">
        <v>7.9630000000000006E-2</v>
      </c>
      <c r="CO243" s="83">
        <v>18.661685239713382</v>
      </c>
      <c r="CP243" s="40">
        <v>1</v>
      </c>
      <c r="CQ243" s="40">
        <v>146</v>
      </c>
      <c r="CR243" s="83">
        <v>3.1158000000000001</v>
      </c>
      <c r="CS243" s="81">
        <v>7.1818297000000003E-2</v>
      </c>
      <c r="CT243" s="83">
        <v>10.062103390214837</v>
      </c>
    </row>
    <row r="244" spans="1:98" s="10" customFormat="1" x14ac:dyDescent="0.25">
      <c r="A244" s="6" t="s">
        <v>642</v>
      </c>
      <c r="B244" s="8" t="s">
        <v>13</v>
      </c>
      <c r="C244" s="9" t="s">
        <v>643</v>
      </c>
      <c r="D244" s="10" t="s">
        <v>645</v>
      </c>
      <c r="E244" s="10" t="s">
        <v>644</v>
      </c>
      <c r="F244" s="10" t="s">
        <v>646</v>
      </c>
      <c r="G244" s="7">
        <v>33774</v>
      </c>
      <c r="H244" s="11">
        <v>4</v>
      </c>
      <c r="I244" s="11">
        <v>3</v>
      </c>
      <c r="J244" s="6"/>
      <c r="K244" s="14"/>
      <c r="L244" s="14"/>
      <c r="M244" s="14"/>
      <c r="N244" s="14"/>
      <c r="O244" s="14"/>
      <c r="P244" s="39">
        <v>4.6979999999999999E-3</v>
      </c>
      <c r="Q244" s="84">
        <v>34.694389279641889</v>
      </c>
      <c r="R244" s="15">
        <v>1</v>
      </c>
      <c r="S244" s="15">
        <v>559</v>
      </c>
      <c r="T244" s="84">
        <v>8.0559999999999992</v>
      </c>
      <c r="U244" s="41">
        <v>0.2326</v>
      </c>
      <c r="V244" s="84">
        <v>13.138906455136699</v>
      </c>
      <c r="W244" s="15">
        <v>1</v>
      </c>
      <c r="X244" s="38">
        <v>316</v>
      </c>
      <c r="Y244" s="84">
        <v>1.4305000000000001</v>
      </c>
      <c r="Z244" s="41">
        <v>1.0927548000000001E-3</v>
      </c>
      <c r="AA244" s="84">
        <v>23.916647867389294</v>
      </c>
      <c r="AB244" s="40"/>
      <c r="AC244" s="41">
        <v>1.736E-2</v>
      </c>
      <c r="AD244" s="84">
        <v>26.956380052573522</v>
      </c>
      <c r="AE244" s="15">
        <v>1</v>
      </c>
      <c r="AF244" s="15">
        <v>559</v>
      </c>
      <c r="AG244" s="84">
        <v>5.6929999999999996</v>
      </c>
      <c r="AH244" s="41">
        <v>0.68740000000000001</v>
      </c>
      <c r="AI244" s="84">
        <v>3.9324122889203315</v>
      </c>
      <c r="AJ244" s="15">
        <v>1</v>
      </c>
      <c r="AK244" s="38">
        <v>334</v>
      </c>
      <c r="AL244" s="84">
        <v>0.16220000000000001</v>
      </c>
      <c r="AM244" s="41">
        <v>1.1933264000000001E-2</v>
      </c>
      <c r="AN244" s="84">
        <v>15.444396170746927</v>
      </c>
      <c r="AO244" s="40"/>
      <c r="AP244" s="39">
        <v>5.4819999999999999E-3</v>
      </c>
      <c r="AQ244" s="84">
        <v>41.842019632130821</v>
      </c>
      <c r="AR244" s="15">
        <v>1</v>
      </c>
      <c r="AS244" s="15">
        <v>559</v>
      </c>
      <c r="AT244" s="84">
        <v>7.7729999999999997</v>
      </c>
      <c r="AU244" s="41">
        <v>0.29360000000000003</v>
      </c>
      <c r="AV244" s="84">
        <v>14.011455775954488</v>
      </c>
      <c r="AW244" s="15">
        <v>1</v>
      </c>
      <c r="AX244" s="38">
        <v>280</v>
      </c>
      <c r="AY244" s="84">
        <v>1.107</v>
      </c>
      <c r="AZ244" s="41">
        <v>1.6095152E-3</v>
      </c>
      <c r="BA244" s="84">
        <v>27.926737704042655</v>
      </c>
      <c r="BB244" s="38"/>
      <c r="BC244" s="41">
        <v>7.757E-2</v>
      </c>
      <c r="BD244" s="84">
        <v>23.494981041519495</v>
      </c>
      <c r="BE244" s="15">
        <v>1</v>
      </c>
      <c r="BF244" s="15">
        <v>236</v>
      </c>
      <c r="BG244" s="84">
        <v>3.1425000000000001</v>
      </c>
      <c r="BH244" s="41">
        <v>0.32190000000000002</v>
      </c>
      <c r="BI244" s="92">
        <v>10.980316655401461</v>
      </c>
      <c r="BJ244" s="15">
        <v>1</v>
      </c>
      <c r="BK244" s="38">
        <v>147</v>
      </c>
      <c r="BL244" s="84">
        <v>0.9879</v>
      </c>
      <c r="BM244" s="41">
        <v>2.4969783000000002E-2</v>
      </c>
      <c r="BN244" s="84">
        <v>17.237648848460477</v>
      </c>
      <c r="BO244" s="37"/>
      <c r="BP244" s="65">
        <v>4</v>
      </c>
      <c r="BQ244" s="65">
        <v>3</v>
      </c>
      <c r="BR244" s="14"/>
      <c r="BS244" s="14"/>
      <c r="BT244" s="14"/>
      <c r="BU244" s="38"/>
      <c r="BV244" s="41">
        <v>0.84140000000000004</v>
      </c>
      <c r="BW244" s="84">
        <v>-2.3631284881591004</v>
      </c>
      <c r="BX244" s="15">
        <v>1</v>
      </c>
      <c r="BY244" s="38">
        <v>235</v>
      </c>
      <c r="BZ244" s="84">
        <v>4.02E-2</v>
      </c>
      <c r="CA244" s="41">
        <v>0.84809999999999997</v>
      </c>
      <c r="CB244" s="84">
        <v>-1.8722606880777544</v>
      </c>
      <c r="CC244" s="15">
        <v>1</v>
      </c>
      <c r="CD244" s="38">
        <v>251</v>
      </c>
      <c r="CE244" s="84">
        <v>3.6799999999999999E-2</v>
      </c>
      <c r="CF244" s="41">
        <v>0.71359134000000002</v>
      </c>
      <c r="CG244" s="84">
        <v>-2.1176945881184275</v>
      </c>
      <c r="CH244" s="38"/>
      <c r="CI244" s="41">
        <v>0.45729999999999998</v>
      </c>
      <c r="CJ244" s="84">
        <v>10.313043628354318</v>
      </c>
      <c r="CK244" s="15">
        <v>1</v>
      </c>
      <c r="CL244" s="15">
        <v>263</v>
      </c>
      <c r="CM244" s="84">
        <v>0.55420000000000003</v>
      </c>
      <c r="CN244" s="41">
        <v>0.81540000000000001</v>
      </c>
      <c r="CO244" s="84">
        <v>3.1342976027902951</v>
      </c>
      <c r="CP244" s="15">
        <v>1</v>
      </c>
      <c r="CQ244" s="38">
        <v>263</v>
      </c>
      <c r="CR244" s="84">
        <v>5.4600000000000003E-2</v>
      </c>
      <c r="CS244" s="41">
        <v>0.37288241999999999</v>
      </c>
      <c r="CT244" s="84">
        <v>6.7236706155723063</v>
      </c>
    </row>
    <row r="245" spans="1:98" s="10" customFormat="1" x14ac:dyDescent="0.25">
      <c r="A245" s="10" t="s">
        <v>1238</v>
      </c>
      <c r="B245" s="7" t="s">
        <v>13</v>
      </c>
      <c r="C245" s="17" t="s">
        <v>1239</v>
      </c>
      <c r="D245" s="9" t="s">
        <v>1241</v>
      </c>
      <c r="E245" s="6" t="s">
        <v>1240</v>
      </c>
      <c r="F245" s="6" t="s">
        <v>1242</v>
      </c>
      <c r="G245" s="16">
        <v>33779</v>
      </c>
      <c r="H245" s="7">
        <v>3</v>
      </c>
      <c r="I245" s="7">
        <v>3</v>
      </c>
      <c r="K245" s="7"/>
      <c r="P245" s="81">
        <v>4.4380000000000003E-2</v>
      </c>
      <c r="Q245" s="83">
        <v>27.008826020907428</v>
      </c>
      <c r="R245" s="40">
        <v>1</v>
      </c>
      <c r="S245" s="40">
        <v>274</v>
      </c>
      <c r="T245" s="83">
        <v>4.0796000000000001</v>
      </c>
      <c r="U245" s="81">
        <v>3.1859999999999999E-2</v>
      </c>
      <c r="V245" s="83">
        <v>26.449429412064834</v>
      </c>
      <c r="W245" s="40">
        <v>1</v>
      </c>
      <c r="X245" s="40">
        <v>128</v>
      </c>
      <c r="Y245" s="83">
        <v>4.7084000000000001</v>
      </c>
      <c r="Z245" s="81">
        <v>1.4139468E-3</v>
      </c>
      <c r="AA245" s="83">
        <v>26.729127716486133</v>
      </c>
      <c r="AB245" s="40"/>
      <c r="AC245" s="81">
        <v>8.9639999999999997E-2</v>
      </c>
      <c r="AD245" s="83">
        <v>21.676734741715531</v>
      </c>
      <c r="AE245" s="40">
        <v>1</v>
      </c>
      <c r="AF245" s="40">
        <v>274</v>
      </c>
      <c r="AG245" s="83">
        <v>2.9009999999999998</v>
      </c>
      <c r="AH245" s="81">
        <v>1.9040000000000001E-2</v>
      </c>
      <c r="AI245" s="83">
        <v>27.662669483951689</v>
      </c>
      <c r="AJ245" s="40">
        <v>1</v>
      </c>
      <c r="AK245" s="40">
        <v>245</v>
      </c>
      <c r="AL245" s="83">
        <v>5.5712000000000002</v>
      </c>
      <c r="AM245" s="81">
        <v>1.7067456000000002E-3</v>
      </c>
      <c r="AN245" s="83">
        <v>24.669702112833612</v>
      </c>
      <c r="AO245" s="40"/>
      <c r="AP245" s="81">
        <v>0.16969999999999999</v>
      </c>
      <c r="AQ245" s="83">
        <v>22.167265074504208</v>
      </c>
      <c r="AR245" s="40">
        <v>1</v>
      </c>
      <c r="AS245" s="40">
        <v>338</v>
      </c>
      <c r="AT245" s="83">
        <v>1.8939999999999999</v>
      </c>
      <c r="AU245" s="81">
        <v>0.83599999999999997</v>
      </c>
      <c r="AV245" s="83">
        <v>3.2491536431306023</v>
      </c>
      <c r="AW245" s="40">
        <v>1</v>
      </c>
      <c r="AX245" s="40">
        <v>264</v>
      </c>
      <c r="AY245" s="83">
        <v>4.2000000000000003E-2</v>
      </c>
      <c r="AZ245" s="81">
        <v>0.14186919999999997</v>
      </c>
      <c r="BA245" s="83">
        <v>12.708209358817404</v>
      </c>
      <c r="BB245" s="40"/>
      <c r="BC245" s="81">
        <v>0.20619999999999999</v>
      </c>
      <c r="BD245" s="83">
        <v>19.017968893565385</v>
      </c>
      <c r="BE245" s="40">
        <v>1</v>
      </c>
      <c r="BF245" s="40">
        <v>338</v>
      </c>
      <c r="BG245" s="83">
        <v>1.6036999999999999</v>
      </c>
      <c r="BH245" s="81">
        <v>0.15110000000000001</v>
      </c>
      <c r="BI245" s="91">
        <v>20.959196552546249</v>
      </c>
      <c r="BJ245" s="40">
        <v>1</v>
      </c>
      <c r="BK245" s="40">
        <v>338</v>
      </c>
      <c r="BL245" s="83">
        <v>2.0707</v>
      </c>
      <c r="BM245" s="81">
        <v>3.1156820000000002E-2</v>
      </c>
      <c r="BN245" s="83">
        <v>19.988582723055817</v>
      </c>
      <c r="BO245" s="37"/>
      <c r="BP245" s="7">
        <v>4</v>
      </c>
      <c r="BQ245" s="7">
        <v>4</v>
      </c>
      <c r="BR245" s="7"/>
      <c r="BS245" s="7"/>
      <c r="BT245" s="7"/>
      <c r="BU245" s="40"/>
      <c r="BV245" s="81">
        <v>0.87570000000000003</v>
      </c>
      <c r="BW245" s="83">
        <v>-2.3538658461712409</v>
      </c>
      <c r="BX245" s="40">
        <v>1</v>
      </c>
      <c r="BY245" s="40">
        <v>125</v>
      </c>
      <c r="BZ245" s="83">
        <v>2.46E-2</v>
      </c>
      <c r="CA245" s="81">
        <v>0.14269999999999999</v>
      </c>
      <c r="CB245" s="83">
        <v>15.534127152790166</v>
      </c>
      <c r="CC245" s="40">
        <v>1</v>
      </c>
      <c r="CD245" s="40">
        <v>190</v>
      </c>
      <c r="CE245" s="83">
        <v>2.1665999999999999</v>
      </c>
      <c r="CF245" s="81">
        <v>0.12496238999999999</v>
      </c>
      <c r="CG245" s="83">
        <v>6.5901306533094628</v>
      </c>
      <c r="CH245" s="40"/>
      <c r="CI245" s="81">
        <v>0.66779999999999995</v>
      </c>
      <c r="CJ245" s="83">
        <v>6.606648722146562</v>
      </c>
      <c r="CK245" s="40">
        <v>1</v>
      </c>
      <c r="CL245" s="40">
        <v>283</v>
      </c>
      <c r="CM245" s="83">
        <v>0.1845</v>
      </c>
      <c r="CN245" s="81">
        <v>0.99970000000000003</v>
      </c>
      <c r="CO245" s="83">
        <v>-5.0942143220816362E-3</v>
      </c>
      <c r="CP245" s="40">
        <v>1</v>
      </c>
      <c r="CQ245" s="40">
        <v>269</v>
      </c>
      <c r="CR245" s="83">
        <v>0</v>
      </c>
      <c r="CS245" s="81">
        <v>0.66759965999999993</v>
      </c>
      <c r="CT245" s="83">
        <v>3.3007772539122402</v>
      </c>
    </row>
    <row r="246" spans="1:98" s="10" customFormat="1" x14ac:dyDescent="0.25">
      <c r="A246" s="6" t="s">
        <v>1627</v>
      </c>
      <c r="B246" s="8" t="s">
        <v>35</v>
      </c>
      <c r="C246" s="9" t="s">
        <v>1628</v>
      </c>
      <c r="D246" s="10" t="s">
        <v>1630</v>
      </c>
      <c r="E246" s="10" t="s">
        <v>1629</v>
      </c>
      <c r="F246" s="10" t="s">
        <v>1631</v>
      </c>
      <c r="G246" s="7">
        <v>33899</v>
      </c>
      <c r="H246" s="11">
        <v>3</v>
      </c>
      <c r="I246" s="11">
        <v>4</v>
      </c>
      <c r="J246" s="6"/>
      <c r="K246" s="14"/>
      <c r="L246" s="14"/>
      <c r="M246" s="14"/>
      <c r="N246" s="14"/>
      <c r="O246" s="14"/>
      <c r="P246" s="41">
        <v>0.36099999999999999</v>
      </c>
      <c r="Q246" s="84">
        <v>-12.880595822096966</v>
      </c>
      <c r="R246" s="15">
        <v>1</v>
      </c>
      <c r="S246" s="15">
        <v>266</v>
      </c>
      <c r="T246" s="84">
        <v>0.83720000000000006</v>
      </c>
      <c r="U246" s="41">
        <v>0.46139999999999998</v>
      </c>
      <c r="V246" s="84">
        <v>10.633545713012957</v>
      </c>
      <c r="W246" s="15">
        <v>1</v>
      </c>
      <c r="X246" s="38">
        <v>240</v>
      </c>
      <c r="Y246" s="84">
        <v>0.54420000000000002</v>
      </c>
      <c r="Z246" s="41">
        <v>0.16656539999999997</v>
      </c>
      <c r="AA246" s="84">
        <v>-1.1235250545420046</v>
      </c>
      <c r="AB246" s="40"/>
      <c r="AC246" s="41">
        <v>0.45989999999999998</v>
      </c>
      <c r="AD246" s="84">
        <v>-9.4436239127768538</v>
      </c>
      <c r="AE246" s="15">
        <v>1</v>
      </c>
      <c r="AF246" s="15">
        <v>266</v>
      </c>
      <c r="AG246" s="84">
        <v>0.54700000000000004</v>
      </c>
      <c r="AH246" s="41">
        <v>0.27889999999999998</v>
      </c>
      <c r="AI246" s="84">
        <v>14.2783415609837</v>
      </c>
      <c r="AJ246" s="15">
        <v>1</v>
      </c>
      <c r="AK246" s="38">
        <v>240</v>
      </c>
      <c r="AL246" s="84">
        <v>1.1777</v>
      </c>
      <c r="AM246" s="41">
        <v>0.12826610999999999</v>
      </c>
      <c r="AN246" s="84">
        <v>2.417358824103423</v>
      </c>
      <c r="AO246" s="40"/>
      <c r="AP246" s="41">
        <v>0.1176</v>
      </c>
      <c r="AQ246" s="84">
        <v>-23.64622437417049</v>
      </c>
      <c r="AR246" s="15">
        <v>1</v>
      </c>
      <c r="AS246" s="15">
        <v>189</v>
      </c>
      <c r="AT246" s="84">
        <v>2.4719000000000002</v>
      </c>
      <c r="AU246" s="41">
        <v>0.1459</v>
      </c>
      <c r="AV246" s="84">
        <v>25.312199277123231</v>
      </c>
      <c r="AW246" s="15">
        <v>1</v>
      </c>
      <c r="AX246" s="38">
        <v>240</v>
      </c>
      <c r="AY246" s="84">
        <v>2.1269999999999998</v>
      </c>
      <c r="AZ246" s="41">
        <v>1.7157840000000001E-2</v>
      </c>
      <c r="BA246" s="84">
        <v>0.83298745147637021</v>
      </c>
      <c r="BB246" s="38"/>
      <c r="BC246" s="41">
        <v>0.71989999999999998</v>
      </c>
      <c r="BD246" s="84">
        <v>5.5049334317041625</v>
      </c>
      <c r="BE246" s="15">
        <v>1</v>
      </c>
      <c r="BF246" s="15">
        <v>521</v>
      </c>
      <c r="BG246" s="84">
        <v>0.1288</v>
      </c>
      <c r="BH246" s="41">
        <v>7.7630000000000005E-2</v>
      </c>
      <c r="BI246" s="92">
        <v>26.881332286131713</v>
      </c>
      <c r="BJ246" s="15">
        <v>1</v>
      </c>
      <c r="BK246" s="38">
        <v>464</v>
      </c>
      <c r="BL246" s="84">
        <v>3.1276000000000002</v>
      </c>
      <c r="BM246" s="41">
        <v>5.5885837000000001E-2</v>
      </c>
      <c r="BN246" s="84">
        <v>16.193132858917938</v>
      </c>
      <c r="BO246" s="37"/>
      <c r="BP246" s="65">
        <v>3</v>
      </c>
      <c r="BQ246" s="65">
        <v>4</v>
      </c>
      <c r="BR246" s="14"/>
      <c r="BS246" s="14"/>
      <c r="BT246" s="14"/>
      <c r="BU246" s="38"/>
      <c r="BV246" s="41">
        <v>0.86980000000000002</v>
      </c>
      <c r="BW246" s="84">
        <v>-2.2839966098588445</v>
      </c>
      <c r="BX246" s="15">
        <v>1</v>
      </c>
      <c r="BY246" s="38">
        <v>305</v>
      </c>
      <c r="BZ246" s="84">
        <v>2.69E-2</v>
      </c>
      <c r="CA246" s="41">
        <v>0.88200000000000001</v>
      </c>
      <c r="CB246" s="84">
        <v>-2.0164883541400584</v>
      </c>
      <c r="CC246" s="15">
        <v>1</v>
      </c>
      <c r="CD246" s="38">
        <v>392</v>
      </c>
      <c r="CE246" s="84">
        <v>2.2100000000000002E-2</v>
      </c>
      <c r="CF246" s="41">
        <v>0.76716360000000006</v>
      </c>
      <c r="CG246" s="84">
        <v>-2.1502424819994514</v>
      </c>
      <c r="CH246" s="38"/>
      <c r="CI246" s="41">
        <v>0.46350000000000002</v>
      </c>
      <c r="CJ246" s="84">
        <v>-11.792101448987554</v>
      </c>
      <c r="CK246" s="15">
        <v>1</v>
      </c>
      <c r="CL246" s="15">
        <v>398</v>
      </c>
      <c r="CM246" s="84">
        <v>0.53849999999999998</v>
      </c>
      <c r="CN246" s="41">
        <v>0.63319999999999999</v>
      </c>
      <c r="CO246" s="84">
        <v>7.9873378205840462</v>
      </c>
      <c r="CP246" s="15">
        <v>1</v>
      </c>
      <c r="CQ246" s="38">
        <v>475</v>
      </c>
      <c r="CR246" s="84">
        <v>0.22800000000000001</v>
      </c>
      <c r="CS246" s="41">
        <v>0.29348820000000003</v>
      </c>
      <c r="CT246" s="84">
        <v>-1.9023818142017537</v>
      </c>
    </row>
    <row r="247" spans="1:98" s="10" customFormat="1" x14ac:dyDescent="0.25">
      <c r="A247" s="6" t="s">
        <v>2340</v>
      </c>
      <c r="B247" s="8" t="s">
        <v>35</v>
      </c>
      <c r="C247" s="9" t="s">
        <v>2341</v>
      </c>
      <c r="D247" s="10" t="s">
        <v>2343</v>
      </c>
      <c r="E247" s="10" t="s">
        <v>2342</v>
      </c>
      <c r="F247" s="10" t="s">
        <v>2344</v>
      </c>
      <c r="G247" s="7">
        <v>33603</v>
      </c>
      <c r="H247" s="11">
        <v>4</v>
      </c>
      <c r="I247" s="11">
        <v>3</v>
      </c>
      <c r="J247" s="6"/>
      <c r="K247" s="14"/>
      <c r="L247" s="14"/>
      <c r="M247" s="14"/>
      <c r="N247" s="14"/>
      <c r="O247" s="14"/>
      <c r="P247" s="41">
        <v>0.73599999999999999</v>
      </c>
      <c r="Q247" s="84">
        <v>-5.460830339134052</v>
      </c>
      <c r="R247" s="15">
        <v>1</v>
      </c>
      <c r="S247" s="15">
        <v>220</v>
      </c>
      <c r="T247" s="84">
        <v>0.114</v>
      </c>
      <c r="U247" s="41">
        <v>3.245E-2</v>
      </c>
      <c r="V247" s="84">
        <v>-31.277132068251206</v>
      </c>
      <c r="W247" s="15">
        <v>1</v>
      </c>
      <c r="X247" s="38">
        <v>298</v>
      </c>
      <c r="Y247" s="84">
        <v>4.6173999999999999</v>
      </c>
      <c r="Z247" s="41">
        <v>2.38832E-2</v>
      </c>
      <c r="AA247" s="84">
        <v>-18.368981203692627</v>
      </c>
      <c r="AB247" s="40"/>
      <c r="AC247" s="41">
        <v>0.94379999999999997</v>
      </c>
      <c r="AD247" s="84">
        <v>0.99405473602581751</v>
      </c>
      <c r="AE247" s="15">
        <v>1</v>
      </c>
      <c r="AF247" s="15">
        <v>303</v>
      </c>
      <c r="AG247" s="84">
        <v>0</v>
      </c>
      <c r="AH247" s="41">
        <v>5.1900000000000002E-2</v>
      </c>
      <c r="AI247" s="84">
        <v>-25.865893355842122</v>
      </c>
      <c r="AJ247" s="15">
        <v>1</v>
      </c>
      <c r="AK247" s="38">
        <v>295</v>
      </c>
      <c r="AL247" s="84">
        <v>3.8098000000000001</v>
      </c>
      <c r="AM247" s="41">
        <v>4.8983220000000001E-2</v>
      </c>
      <c r="AN247" s="84">
        <v>-12.435919309908153</v>
      </c>
      <c r="AO247" s="40"/>
      <c r="AP247" s="41">
        <v>0.74639999999999995</v>
      </c>
      <c r="AQ247" s="84">
        <v>5.3058372388586976</v>
      </c>
      <c r="AR247" s="15">
        <v>1</v>
      </c>
      <c r="AS247" s="15">
        <v>266</v>
      </c>
      <c r="AT247" s="84">
        <v>0.1048</v>
      </c>
      <c r="AU247" s="41">
        <v>2.1659999999999999E-2</v>
      </c>
      <c r="AV247" s="84">
        <v>-39.22631242616032</v>
      </c>
      <c r="AW247" s="15">
        <v>1</v>
      </c>
      <c r="AX247" s="38">
        <v>406</v>
      </c>
      <c r="AY247" s="84">
        <v>5.3140000000000001</v>
      </c>
      <c r="AZ247" s="41">
        <v>1.6167023999999999E-2</v>
      </c>
      <c r="BA247" s="84">
        <v>-16.96023759365081</v>
      </c>
      <c r="BB247" s="38"/>
      <c r="BC247" s="41">
        <v>0.96930000000000005</v>
      </c>
      <c r="BD247" s="84">
        <v>0.57568579534748332</v>
      </c>
      <c r="BE247" s="15">
        <v>1</v>
      </c>
      <c r="BF247" s="15">
        <v>507</v>
      </c>
      <c r="BG247" s="84">
        <v>1.5E-3</v>
      </c>
      <c r="BH247" s="41">
        <v>2.8330000000000001E-2</v>
      </c>
      <c r="BI247" s="92">
        <v>-33.200988333893349</v>
      </c>
      <c r="BJ247" s="15">
        <v>1</v>
      </c>
      <c r="BK247" s="38">
        <v>469</v>
      </c>
      <c r="BL247" s="84">
        <v>4.8376999999999999</v>
      </c>
      <c r="BM247" s="41">
        <v>2.7460269000000002E-2</v>
      </c>
      <c r="BN247" s="84">
        <v>-16.312651269272934</v>
      </c>
      <c r="BO247" s="37"/>
      <c r="BP247" s="65">
        <v>4</v>
      </c>
      <c r="BQ247" s="65">
        <v>3</v>
      </c>
      <c r="BR247" s="14"/>
      <c r="BS247" s="14"/>
      <c r="BT247" s="14"/>
      <c r="BU247" s="38"/>
      <c r="BV247" s="41">
        <v>0.876</v>
      </c>
      <c r="BW247" s="84">
        <v>-2.2032949449349655</v>
      </c>
      <c r="BX247" s="15">
        <v>1</v>
      </c>
      <c r="BY247" s="38">
        <v>592</v>
      </c>
      <c r="BZ247" s="84">
        <v>2.4E-2</v>
      </c>
      <c r="CA247" s="41">
        <v>0.14430000000000001</v>
      </c>
      <c r="CB247" s="84">
        <v>-19.434366640260873</v>
      </c>
      <c r="CC247" s="15">
        <v>1</v>
      </c>
      <c r="CD247" s="38">
        <v>267</v>
      </c>
      <c r="CE247" s="84">
        <v>2.1444999999999999</v>
      </c>
      <c r="CF247" s="41">
        <v>0.12640680000000001</v>
      </c>
      <c r="CG247" s="84">
        <v>-10.818830792597918</v>
      </c>
      <c r="CH247" s="38"/>
      <c r="CI247" s="41">
        <v>3.252E-2</v>
      </c>
      <c r="CJ247" s="84">
        <v>36.051942262387492</v>
      </c>
      <c r="CK247" s="15">
        <v>1</v>
      </c>
      <c r="CL247" s="15">
        <v>492</v>
      </c>
      <c r="CM247" s="84">
        <v>4.5971000000000002</v>
      </c>
      <c r="CN247" s="41">
        <v>0.63780000000000003</v>
      </c>
      <c r="CO247" s="84">
        <v>-7.7750413441197228</v>
      </c>
      <c r="CP247" s="15">
        <v>1</v>
      </c>
      <c r="CQ247" s="38">
        <v>475</v>
      </c>
      <c r="CR247" s="84">
        <v>0.22189999999999999</v>
      </c>
      <c r="CS247" s="41">
        <v>2.0741256E-2</v>
      </c>
      <c r="CT247" s="84">
        <v>14.138450459133885</v>
      </c>
    </row>
    <row r="248" spans="1:98" s="10" customFormat="1" x14ac:dyDescent="0.25">
      <c r="A248" s="6" t="s">
        <v>142</v>
      </c>
      <c r="B248" s="8" t="s">
        <v>13</v>
      </c>
      <c r="C248" s="9" t="s">
        <v>143</v>
      </c>
      <c r="D248" s="10" t="s">
        <v>145</v>
      </c>
      <c r="E248" s="10" t="s">
        <v>144</v>
      </c>
      <c r="F248" s="10" t="s">
        <v>146</v>
      </c>
      <c r="G248" s="7">
        <v>32641</v>
      </c>
      <c r="H248" s="11">
        <v>3</v>
      </c>
      <c r="I248" s="11">
        <v>3</v>
      </c>
      <c r="J248" s="6"/>
      <c r="K248" s="14"/>
      <c r="L248" s="14"/>
      <c r="M248" s="14"/>
      <c r="N248" s="14"/>
      <c r="O248" s="14"/>
      <c r="P248" s="41">
        <v>0.28760000000000002</v>
      </c>
      <c r="Q248" s="84">
        <v>-10.466223331317803</v>
      </c>
      <c r="R248" s="15">
        <v>1</v>
      </c>
      <c r="S248" s="15">
        <v>127</v>
      </c>
      <c r="T248" s="84">
        <v>1.1400999999999999</v>
      </c>
      <c r="U248" s="41">
        <v>0.13150000000000001</v>
      </c>
      <c r="V248" s="84">
        <v>-15.518652947429425</v>
      </c>
      <c r="W248" s="15">
        <v>1</v>
      </c>
      <c r="X248" s="38">
        <v>127</v>
      </c>
      <c r="Y248" s="84">
        <v>2.3043999999999998</v>
      </c>
      <c r="Z248" s="41">
        <v>3.7819400000000003E-2</v>
      </c>
      <c r="AA248" s="84">
        <v>-12.992438139373615</v>
      </c>
      <c r="AB248" s="40"/>
      <c r="AC248" s="41">
        <v>0.23799999999999999</v>
      </c>
      <c r="AD248" s="84">
        <v>-9.7646894965130429</v>
      </c>
      <c r="AE248" s="15">
        <v>1</v>
      </c>
      <c r="AF248" s="15">
        <v>127</v>
      </c>
      <c r="AG248" s="84">
        <v>1.4054</v>
      </c>
      <c r="AH248" s="41">
        <v>0.4909</v>
      </c>
      <c r="AI248" s="84">
        <v>-8.762138756346296</v>
      </c>
      <c r="AJ248" s="15">
        <v>1</v>
      </c>
      <c r="AK248" s="38">
        <v>598</v>
      </c>
      <c r="AL248" s="84">
        <v>0.47520000000000001</v>
      </c>
      <c r="AM248" s="41">
        <v>0.1168342</v>
      </c>
      <c r="AN248" s="84">
        <v>-9.2634141264296694</v>
      </c>
      <c r="AO248" s="40"/>
      <c r="AP248" s="41">
        <v>0.15890000000000001</v>
      </c>
      <c r="AQ248" s="84">
        <v>-19.205027070531898</v>
      </c>
      <c r="AR248" s="15">
        <v>1</v>
      </c>
      <c r="AS248" s="15">
        <v>127</v>
      </c>
      <c r="AT248" s="84">
        <v>2.0081000000000002</v>
      </c>
      <c r="AU248" s="41">
        <v>0.25800000000000001</v>
      </c>
      <c r="AV248" s="84">
        <v>-14.34232022069437</v>
      </c>
      <c r="AW248" s="15">
        <v>1</v>
      </c>
      <c r="AX248" s="38">
        <v>127</v>
      </c>
      <c r="AY248" s="84">
        <v>1.2911999999999999</v>
      </c>
      <c r="AZ248" s="41">
        <v>4.0996200000000003E-2</v>
      </c>
      <c r="BA248" s="84">
        <v>-16.773673645613133</v>
      </c>
      <c r="BB248" s="38"/>
      <c r="BC248" s="41">
        <v>0.20699999999999999</v>
      </c>
      <c r="BD248" s="84">
        <v>-16.760576638149363</v>
      </c>
      <c r="BE248" s="15">
        <v>1</v>
      </c>
      <c r="BF248" s="15">
        <v>127</v>
      </c>
      <c r="BG248" s="84">
        <v>1.6088</v>
      </c>
      <c r="BH248" s="41">
        <v>0.25480000000000003</v>
      </c>
      <c r="BI248" s="92">
        <v>-14.801111240735754</v>
      </c>
      <c r="BJ248" s="15">
        <v>1</v>
      </c>
      <c r="BK248" s="38">
        <v>127</v>
      </c>
      <c r="BL248" s="84">
        <v>1.3087</v>
      </c>
      <c r="BM248" s="41">
        <v>5.2743600000000002E-2</v>
      </c>
      <c r="BN248" s="84">
        <v>-15.780843939442558</v>
      </c>
      <c r="BO248" s="37"/>
      <c r="BP248" s="65">
        <v>3</v>
      </c>
      <c r="BQ248" s="65">
        <v>3</v>
      </c>
      <c r="BR248" s="14"/>
      <c r="BS248" s="14"/>
      <c r="BT248" s="14"/>
      <c r="BU248" s="38"/>
      <c r="BV248" s="41">
        <v>0.85609999999999997</v>
      </c>
      <c r="BW248" s="84">
        <v>-2.0916017807989218</v>
      </c>
      <c r="BX248" s="15">
        <v>1</v>
      </c>
      <c r="BY248" s="38">
        <v>271</v>
      </c>
      <c r="BZ248" s="84">
        <v>3.3000000000000002E-2</v>
      </c>
      <c r="CA248" s="41">
        <v>0.66110000000000002</v>
      </c>
      <c r="CB248" s="84">
        <v>-5.6712081351289774</v>
      </c>
      <c r="CC248" s="15">
        <v>1</v>
      </c>
      <c r="CD248" s="38">
        <v>471</v>
      </c>
      <c r="CE248" s="84">
        <v>0.1925</v>
      </c>
      <c r="CF248" s="41">
        <v>0.56596771000000001</v>
      </c>
      <c r="CG248" s="84">
        <v>-3.8814049579639498</v>
      </c>
      <c r="CH248" s="38"/>
      <c r="CI248" s="41">
        <v>0.7177</v>
      </c>
      <c r="CJ248" s="84">
        <v>4.4669916315828821</v>
      </c>
      <c r="CK248" s="15">
        <v>1</v>
      </c>
      <c r="CL248" s="15">
        <v>136</v>
      </c>
      <c r="CM248" s="84">
        <v>0.13120000000000001</v>
      </c>
      <c r="CN248" s="41">
        <v>0.92330000000000001</v>
      </c>
      <c r="CO248" s="84">
        <v>-1.5569525768676553</v>
      </c>
      <c r="CP248" s="15">
        <v>1</v>
      </c>
      <c r="CQ248" s="38">
        <v>422</v>
      </c>
      <c r="CR248" s="84">
        <v>9.2999999999999992E-3</v>
      </c>
      <c r="CS248" s="41">
        <v>0.66265240999999997</v>
      </c>
      <c r="CT248" s="84">
        <v>1.4550195273576134</v>
      </c>
    </row>
    <row r="249" spans="1:98" s="10" customFormat="1" x14ac:dyDescent="0.25">
      <c r="A249" s="6" t="s">
        <v>1308</v>
      </c>
      <c r="B249" s="8" t="s">
        <v>13</v>
      </c>
      <c r="C249" s="9" t="s">
        <v>1309</v>
      </c>
      <c r="D249" s="10" t="s">
        <v>1311</v>
      </c>
      <c r="E249" s="10" t="s">
        <v>1310</v>
      </c>
      <c r="F249" s="10" t="s">
        <v>1312</v>
      </c>
      <c r="G249" s="7">
        <v>33946</v>
      </c>
      <c r="H249" s="11">
        <v>4</v>
      </c>
      <c r="I249" s="11">
        <v>4</v>
      </c>
      <c r="J249" s="6"/>
      <c r="K249" s="14"/>
      <c r="L249" s="14"/>
      <c r="M249" s="14"/>
      <c r="N249" s="14"/>
      <c r="O249" s="14"/>
      <c r="P249" s="41">
        <v>0.89670000000000005</v>
      </c>
      <c r="Q249" s="84">
        <v>1.3767362974358068</v>
      </c>
      <c r="R249" s="15">
        <v>1</v>
      </c>
      <c r="S249" s="15">
        <v>204</v>
      </c>
      <c r="T249" s="84">
        <v>1.6899999999999998E-2</v>
      </c>
      <c r="U249" s="41">
        <v>0.3488</v>
      </c>
      <c r="V249" s="84">
        <v>-11.428056782750723</v>
      </c>
      <c r="W249" s="15">
        <v>1</v>
      </c>
      <c r="X249" s="38">
        <v>604</v>
      </c>
      <c r="Y249" s="84">
        <v>0.87919999999999998</v>
      </c>
      <c r="Z249" s="41">
        <v>0.31276896000000004</v>
      </c>
      <c r="AA249" s="84">
        <v>-5.0256602426574579</v>
      </c>
      <c r="AB249" s="40"/>
      <c r="AC249" s="41">
        <v>0.98760000000000003</v>
      </c>
      <c r="AD249" s="84">
        <v>-0.15657243998988452</v>
      </c>
      <c r="AE249" s="15">
        <v>1</v>
      </c>
      <c r="AF249" s="15">
        <v>204</v>
      </c>
      <c r="AG249" s="84">
        <v>2.0000000000000001E-4</v>
      </c>
      <c r="AH249" s="41">
        <v>0.36759999999999998</v>
      </c>
      <c r="AI249" s="84">
        <v>-9.9765602047866846</v>
      </c>
      <c r="AJ249" s="15">
        <v>1</v>
      </c>
      <c r="AK249" s="38">
        <v>604</v>
      </c>
      <c r="AL249" s="84">
        <v>0.81289999999999996</v>
      </c>
      <c r="AM249" s="41">
        <v>0.36304175999999999</v>
      </c>
      <c r="AN249" s="84">
        <v>-5.0665663223882849</v>
      </c>
      <c r="AO249" s="40"/>
      <c r="AP249" s="41">
        <v>0.87239999999999995</v>
      </c>
      <c r="AQ249" s="84">
        <v>-2.0073660989488116</v>
      </c>
      <c r="AR249" s="15">
        <v>1</v>
      </c>
      <c r="AS249" s="15">
        <v>210</v>
      </c>
      <c r="AT249" s="84">
        <v>2.5899999999999999E-2</v>
      </c>
      <c r="AU249" s="41">
        <v>0.41739999999999999</v>
      </c>
      <c r="AV249" s="84">
        <v>-11.632280506183147</v>
      </c>
      <c r="AW249" s="15">
        <v>1</v>
      </c>
      <c r="AX249" s="38">
        <v>604</v>
      </c>
      <c r="AY249" s="84">
        <v>0.65800000000000003</v>
      </c>
      <c r="AZ249" s="41">
        <v>0.36413975999999998</v>
      </c>
      <c r="BA249" s="84">
        <v>-6.8198233025659789</v>
      </c>
      <c r="BB249" s="38"/>
      <c r="BC249" s="41">
        <v>0.63129999999999997</v>
      </c>
      <c r="BD249" s="84">
        <v>-5.5435450507079418</v>
      </c>
      <c r="BE249" s="15">
        <v>1</v>
      </c>
      <c r="BF249" s="15">
        <v>204</v>
      </c>
      <c r="BG249" s="84">
        <v>0.23100000000000001</v>
      </c>
      <c r="BH249" s="41">
        <v>0.15629999999999999</v>
      </c>
      <c r="BI249" s="92">
        <v>-17.746512779763421</v>
      </c>
      <c r="BJ249" s="15">
        <v>1</v>
      </c>
      <c r="BK249" s="38">
        <v>292</v>
      </c>
      <c r="BL249" s="84">
        <v>2.0196000000000001</v>
      </c>
      <c r="BM249" s="41">
        <v>9.8672189999999993E-2</v>
      </c>
      <c r="BN249" s="84">
        <v>-11.645028915235681</v>
      </c>
      <c r="BO249" s="37"/>
      <c r="BP249" s="65">
        <v>4</v>
      </c>
      <c r="BQ249" s="65">
        <v>4</v>
      </c>
      <c r="BR249" s="14"/>
      <c r="BS249" s="14"/>
      <c r="BT249" s="14"/>
      <c r="BU249" s="38"/>
      <c r="BV249" s="41">
        <v>0.86780000000000002</v>
      </c>
      <c r="BW249" s="84">
        <v>-2.0816788082624837</v>
      </c>
      <c r="BX249" s="15">
        <v>1</v>
      </c>
      <c r="BY249" s="38">
        <v>514</v>
      </c>
      <c r="BZ249" s="84">
        <v>2.7E-2</v>
      </c>
      <c r="CA249" s="41">
        <v>0.9163</v>
      </c>
      <c r="CB249" s="84">
        <v>-1.2369254853687692</v>
      </c>
      <c r="CC249" s="15">
        <v>1</v>
      </c>
      <c r="CD249" s="38">
        <v>270</v>
      </c>
      <c r="CE249" s="84">
        <v>1.11E-2</v>
      </c>
      <c r="CF249" s="41">
        <v>0.79516514000000005</v>
      </c>
      <c r="CG249" s="84">
        <v>-1.6593021468156266</v>
      </c>
      <c r="CH249" s="38"/>
      <c r="CI249" s="41">
        <v>5.8909999999999997E-2</v>
      </c>
      <c r="CJ249" s="84">
        <v>27.524468841919788</v>
      </c>
      <c r="CK249" s="15">
        <v>1</v>
      </c>
      <c r="CL249" s="15">
        <v>186</v>
      </c>
      <c r="CM249" s="84">
        <v>3.6120999999999999</v>
      </c>
      <c r="CN249" s="41">
        <v>1.8610000000000002E-2</v>
      </c>
      <c r="CO249" s="84">
        <v>34.751355251666773</v>
      </c>
      <c r="CP249" s="15">
        <v>1</v>
      </c>
      <c r="CQ249" s="38">
        <v>310</v>
      </c>
      <c r="CR249" s="84">
        <v>5.5968999999999998</v>
      </c>
      <c r="CS249" s="41">
        <v>1.0963151000000001E-3</v>
      </c>
      <c r="CT249" s="84">
        <v>31.137912046793282</v>
      </c>
    </row>
    <row r="250" spans="1:98" s="10" customFormat="1" x14ac:dyDescent="0.25">
      <c r="A250" s="6" t="s">
        <v>763</v>
      </c>
      <c r="B250" s="8" t="s">
        <v>13</v>
      </c>
      <c r="C250" s="9" t="s">
        <v>764</v>
      </c>
      <c r="D250" s="10" t="s">
        <v>766</v>
      </c>
      <c r="E250" s="10" t="s">
        <v>765</v>
      </c>
      <c r="F250" s="10" t="s">
        <v>767</v>
      </c>
      <c r="G250" s="7">
        <v>33596</v>
      </c>
      <c r="H250" s="11">
        <v>3</v>
      </c>
      <c r="I250" s="11">
        <v>4</v>
      </c>
      <c r="J250" s="6"/>
      <c r="K250" s="14"/>
      <c r="L250" s="14"/>
      <c r="M250" s="14"/>
      <c r="N250" s="14"/>
      <c r="O250" s="14"/>
      <c r="P250" s="41">
        <v>4.3119999999999999E-2</v>
      </c>
      <c r="Q250" s="84">
        <v>-24.989888126715037</v>
      </c>
      <c r="R250" s="15">
        <v>1</v>
      </c>
      <c r="S250" s="15">
        <v>565</v>
      </c>
      <c r="T250" s="84">
        <v>4.0999999999999996</v>
      </c>
      <c r="U250" s="41">
        <v>0.58599999999999997</v>
      </c>
      <c r="V250" s="84">
        <v>-6.7377343156481331</v>
      </c>
      <c r="W250" s="15">
        <v>1</v>
      </c>
      <c r="X250" s="38">
        <v>565</v>
      </c>
      <c r="Y250" s="84">
        <v>0.29699999999999999</v>
      </c>
      <c r="Z250" s="41">
        <v>2.5268319999999997E-2</v>
      </c>
      <c r="AA250" s="84">
        <v>-15.863811221181585</v>
      </c>
      <c r="AB250" s="40"/>
      <c r="AC250" s="41">
        <v>7.2969999999999993E-2</v>
      </c>
      <c r="AD250" s="84">
        <v>-20.434602416814897</v>
      </c>
      <c r="AE250" s="15">
        <v>1</v>
      </c>
      <c r="AF250" s="15">
        <v>565</v>
      </c>
      <c r="AG250" s="84">
        <v>3.22</v>
      </c>
      <c r="AH250" s="41">
        <v>0.24640000000000001</v>
      </c>
      <c r="AI250" s="84">
        <v>-13.237750174357025</v>
      </c>
      <c r="AJ250" s="15">
        <v>1</v>
      </c>
      <c r="AK250" s="38">
        <v>565</v>
      </c>
      <c r="AL250" s="84">
        <v>1.3467</v>
      </c>
      <c r="AM250" s="41">
        <v>1.7979808E-2</v>
      </c>
      <c r="AN250" s="84">
        <v>-16.836176295585961</v>
      </c>
      <c r="AO250" s="40"/>
      <c r="AP250" s="41">
        <v>1.401E-2</v>
      </c>
      <c r="AQ250" s="84">
        <v>-36.928837064304538</v>
      </c>
      <c r="AR250" s="15">
        <v>1</v>
      </c>
      <c r="AS250" s="15">
        <v>565</v>
      </c>
      <c r="AT250" s="84">
        <v>6.0739999999999998</v>
      </c>
      <c r="AU250" s="41">
        <v>0.20760000000000001</v>
      </c>
      <c r="AV250" s="84">
        <v>-18.789180020891163</v>
      </c>
      <c r="AW250" s="15">
        <v>1</v>
      </c>
      <c r="AX250" s="38">
        <v>565</v>
      </c>
      <c r="AY250" s="84">
        <v>1.5920000000000001</v>
      </c>
      <c r="AZ250" s="41">
        <v>2.9084760000000001E-3</v>
      </c>
      <c r="BA250" s="84">
        <v>-27.859008542597849</v>
      </c>
      <c r="BB250" s="38"/>
      <c r="BC250" s="41">
        <v>0.13200000000000001</v>
      </c>
      <c r="BD250" s="84">
        <v>-21.320810411799336</v>
      </c>
      <c r="BE250" s="15">
        <v>1</v>
      </c>
      <c r="BF250" s="15">
        <v>565</v>
      </c>
      <c r="BG250" s="84">
        <v>2.2757999999999998</v>
      </c>
      <c r="BH250" s="41">
        <v>0.7722</v>
      </c>
      <c r="BI250" s="92">
        <v>-3.7857104623859579</v>
      </c>
      <c r="BJ250" s="15">
        <v>1</v>
      </c>
      <c r="BK250" s="38">
        <v>491</v>
      </c>
      <c r="BL250" s="84">
        <v>8.3900000000000002E-2</v>
      </c>
      <c r="BM250" s="41">
        <v>0.1019304</v>
      </c>
      <c r="BN250" s="84">
        <v>-12.553260437092646</v>
      </c>
      <c r="BO250" s="37"/>
      <c r="BP250" s="65">
        <v>4</v>
      </c>
      <c r="BQ250" s="65">
        <v>4</v>
      </c>
      <c r="BR250" s="14"/>
      <c r="BS250" s="14"/>
      <c r="BT250" s="14"/>
      <c r="BU250" s="38"/>
      <c r="BV250" s="41">
        <v>0.86160000000000003</v>
      </c>
      <c r="BW250" s="84">
        <v>-1.9254291470577167</v>
      </c>
      <c r="BX250" s="15">
        <v>1</v>
      </c>
      <c r="BY250" s="38">
        <v>202</v>
      </c>
      <c r="BZ250" s="84">
        <v>3.0499999999999999E-2</v>
      </c>
      <c r="CA250" s="41">
        <v>0.56310000000000004</v>
      </c>
      <c r="CB250" s="84">
        <v>-6.9604544975727078</v>
      </c>
      <c r="CC250" s="15">
        <v>1</v>
      </c>
      <c r="CD250" s="38">
        <v>557</v>
      </c>
      <c r="CE250" s="84">
        <v>0.3347</v>
      </c>
      <c r="CF250" s="41">
        <v>0.48516696000000004</v>
      </c>
      <c r="CG250" s="84">
        <v>-4.4429418223152126</v>
      </c>
      <c r="CH250" s="38"/>
      <c r="CI250" s="41">
        <v>0.86029999999999995</v>
      </c>
      <c r="CJ250" s="84">
        <v>-2.3080795652818722</v>
      </c>
      <c r="CK250" s="15">
        <v>1</v>
      </c>
      <c r="CL250" s="15">
        <v>148</v>
      </c>
      <c r="CM250" s="84">
        <v>3.1099999999999999E-2</v>
      </c>
      <c r="CN250" s="41">
        <v>0.87170000000000003</v>
      </c>
      <c r="CO250" s="84">
        <v>-2.1540057548509219</v>
      </c>
      <c r="CP250" s="15">
        <v>1</v>
      </c>
      <c r="CQ250" s="38">
        <v>390</v>
      </c>
      <c r="CR250" s="84">
        <v>2.6100000000000002E-2</v>
      </c>
      <c r="CS250" s="41">
        <v>0.74992351000000002</v>
      </c>
      <c r="CT250" s="84">
        <v>-2.2310426600663971</v>
      </c>
    </row>
    <row r="251" spans="1:98" s="10" customFormat="1" x14ac:dyDescent="0.25">
      <c r="A251" s="6" t="s">
        <v>2136</v>
      </c>
      <c r="B251" s="8" t="s">
        <v>35</v>
      </c>
      <c r="C251" s="9" t="s">
        <v>2137</v>
      </c>
      <c r="D251" s="10" t="s">
        <v>2139</v>
      </c>
      <c r="E251" s="10" t="s">
        <v>2138</v>
      </c>
      <c r="F251" s="10" t="s">
        <v>2140</v>
      </c>
      <c r="G251" s="7">
        <v>34865</v>
      </c>
      <c r="H251" s="11">
        <v>4</v>
      </c>
      <c r="I251" s="11">
        <v>7</v>
      </c>
      <c r="J251" s="6"/>
      <c r="K251" s="14"/>
      <c r="L251" s="14"/>
      <c r="M251" s="14"/>
      <c r="N251" s="14"/>
      <c r="O251" s="14"/>
      <c r="P251" s="41">
        <v>0.25530000000000003</v>
      </c>
      <c r="Q251" s="84">
        <v>-13.904993693105094</v>
      </c>
      <c r="R251" s="15">
        <v>1</v>
      </c>
      <c r="S251" s="15">
        <v>294</v>
      </c>
      <c r="T251" s="84">
        <v>1.2992999999999999</v>
      </c>
      <c r="U251" s="41">
        <v>0.48880000000000001</v>
      </c>
      <c r="V251" s="84">
        <v>-8.0756384717117502</v>
      </c>
      <c r="W251" s="15">
        <v>1</v>
      </c>
      <c r="X251" s="38">
        <v>294</v>
      </c>
      <c r="Y251" s="84">
        <v>0.48039999999999999</v>
      </c>
      <c r="Z251" s="41">
        <v>0.12479064000000002</v>
      </c>
      <c r="AA251" s="84">
        <v>-10.990316082408423</v>
      </c>
      <c r="AB251" s="40"/>
      <c r="AC251" s="41">
        <v>0.2213</v>
      </c>
      <c r="AD251" s="84">
        <v>-13.666971855600785</v>
      </c>
      <c r="AE251" s="15">
        <v>1</v>
      </c>
      <c r="AF251" s="15">
        <v>294</v>
      </c>
      <c r="AG251" s="84">
        <v>1.502</v>
      </c>
      <c r="AH251" s="41">
        <v>0.42130000000000001</v>
      </c>
      <c r="AI251" s="84">
        <v>-8.5391371797061399</v>
      </c>
      <c r="AJ251" s="15">
        <v>1</v>
      </c>
      <c r="AK251" s="38">
        <v>294</v>
      </c>
      <c r="AL251" s="84">
        <v>0.64839999999999998</v>
      </c>
      <c r="AM251" s="41">
        <v>9.3233689999999994E-2</v>
      </c>
      <c r="AN251" s="84">
        <v>-11.103054517653462</v>
      </c>
      <c r="AO251" s="40"/>
      <c r="AP251" s="41">
        <v>0.64070000000000005</v>
      </c>
      <c r="AQ251" s="84">
        <v>-6.0232729099544349</v>
      </c>
      <c r="AR251" s="15">
        <v>1</v>
      </c>
      <c r="AS251" s="15">
        <v>307</v>
      </c>
      <c r="AT251" s="84">
        <v>0.21829999999999999</v>
      </c>
      <c r="AU251" s="41">
        <v>0.91249999999999998</v>
      </c>
      <c r="AV251" s="84">
        <v>-1.4732513558881135</v>
      </c>
      <c r="AW251" s="15">
        <v>1</v>
      </c>
      <c r="AX251" s="38">
        <v>199</v>
      </c>
      <c r="AY251" s="84">
        <v>1.21E-2</v>
      </c>
      <c r="AZ251" s="41">
        <v>0.58463874999999998</v>
      </c>
      <c r="BA251" s="84">
        <v>-3.7482621329212744</v>
      </c>
      <c r="BB251" s="38"/>
      <c r="BC251" s="41">
        <v>0.1008</v>
      </c>
      <c r="BD251" s="84">
        <v>-20.132328493858331</v>
      </c>
      <c r="BE251" s="15">
        <v>1</v>
      </c>
      <c r="BF251" s="15">
        <v>294</v>
      </c>
      <c r="BG251" s="84">
        <v>2.7105000000000001</v>
      </c>
      <c r="BH251" s="41">
        <v>0.61550000000000005</v>
      </c>
      <c r="BI251" s="92">
        <v>-6.1089100851581666</v>
      </c>
      <c r="BJ251" s="15">
        <v>1</v>
      </c>
      <c r="BK251" s="38">
        <v>373</v>
      </c>
      <c r="BL251" s="84">
        <v>0.25269999999999998</v>
      </c>
      <c r="BM251" s="41">
        <v>6.2042400000000004E-2</v>
      </c>
      <c r="BN251" s="84">
        <v>-13.120619289508248</v>
      </c>
      <c r="BO251" s="37"/>
      <c r="BP251" s="65">
        <v>4</v>
      </c>
      <c r="BQ251" s="65">
        <v>7</v>
      </c>
      <c r="BR251" s="14"/>
      <c r="BS251" s="14"/>
      <c r="BT251" s="14"/>
      <c r="BU251" s="38"/>
      <c r="BV251" s="41">
        <v>0.86729999999999996</v>
      </c>
      <c r="BW251" s="84">
        <v>-1.8582290946009645</v>
      </c>
      <c r="BX251" s="15">
        <v>1</v>
      </c>
      <c r="BY251" s="38">
        <v>382</v>
      </c>
      <c r="BZ251" s="84">
        <v>2.8000000000000001E-2</v>
      </c>
      <c r="CA251" s="41">
        <v>0.86729999999999996</v>
      </c>
      <c r="CB251" s="84">
        <v>-1.6897792136385501</v>
      </c>
      <c r="CC251" s="15">
        <v>1</v>
      </c>
      <c r="CD251" s="38">
        <v>281</v>
      </c>
      <c r="CE251" s="84">
        <v>2.8000000000000001E-2</v>
      </c>
      <c r="CF251" s="41">
        <v>0.75220928999999992</v>
      </c>
      <c r="CG251" s="84">
        <v>-1.7740041541197573</v>
      </c>
      <c r="CH251" s="38"/>
      <c r="CI251" s="41">
        <v>0.45369999999999999</v>
      </c>
      <c r="CJ251" s="84">
        <v>-9.5913990649341407</v>
      </c>
      <c r="CK251" s="15">
        <v>1</v>
      </c>
      <c r="CL251" s="15">
        <v>392</v>
      </c>
      <c r="CM251" s="84">
        <v>0.56240000000000001</v>
      </c>
      <c r="CN251" s="41">
        <v>0.18390000000000001</v>
      </c>
      <c r="CO251" s="84">
        <v>-16.815525706490096</v>
      </c>
      <c r="CP251" s="15">
        <v>1</v>
      </c>
      <c r="CQ251" s="38">
        <v>362</v>
      </c>
      <c r="CR251" s="84">
        <v>1.7722</v>
      </c>
      <c r="CS251" s="41">
        <v>8.3435430000000005E-2</v>
      </c>
      <c r="CT251" s="84">
        <v>-13.203462385712118</v>
      </c>
    </row>
    <row r="252" spans="1:98" s="10" customFormat="1" x14ac:dyDescent="0.25">
      <c r="A252" s="6" t="s">
        <v>2335</v>
      </c>
      <c r="B252" s="8" t="s">
        <v>13</v>
      </c>
      <c r="C252" s="9" t="s">
        <v>2336</v>
      </c>
      <c r="D252" s="10" t="s">
        <v>2338</v>
      </c>
      <c r="E252" s="10" t="s">
        <v>2337</v>
      </c>
      <c r="F252" s="10" t="s">
        <v>2339</v>
      </c>
      <c r="G252" s="7">
        <v>35201</v>
      </c>
      <c r="H252" s="11">
        <v>4</v>
      </c>
      <c r="I252" s="11">
        <v>2</v>
      </c>
      <c r="J252" s="6"/>
      <c r="K252" s="14"/>
      <c r="L252" s="14"/>
      <c r="M252" s="14"/>
      <c r="N252" s="14"/>
      <c r="O252" s="14"/>
      <c r="P252" s="41">
        <v>0.74409999999999998</v>
      </c>
      <c r="Q252" s="84">
        <v>-5.6174157720690383</v>
      </c>
      <c r="R252" s="15">
        <v>1</v>
      </c>
      <c r="S252" s="15">
        <v>151</v>
      </c>
      <c r="T252" s="84">
        <v>0.107</v>
      </c>
      <c r="U252" s="41">
        <v>0.75870000000000004</v>
      </c>
      <c r="V252" s="84">
        <v>-5.0817364530943063</v>
      </c>
      <c r="W252" s="15">
        <v>1</v>
      </c>
      <c r="X252" s="38">
        <v>243</v>
      </c>
      <c r="Y252" s="84">
        <v>9.4600000000000004E-2</v>
      </c>
      <c r="Z252" s="41">
        <v>0.56454866999999997</v>
      </c>
      <c r="AA252" s="84">
        <v>-5.3495761125816728</v>
      </c>
      <c r="AB252" s="40"/>
      <c r="AC252" s="41">
        <v>0.62409999999999999</v>
      </c>
      <c r="AD252" s="84">
        <v>-7.7239921565085963</v>
      </c>
      <c r="AE252" s="15">
        <v>1</v>
      </c>
      <c r="AF252" s="15">
        <v>180</v>
      </c>
      <c r="AG252" s="84">
        <v>0.24</v>
      </c>
      <c r="AH252" s="41">
        <v>0.81589999999999996</v>
      </c>
      <c r="AI252" s="84">
        <v>-3.4773892623857452</v>
      </c>
      <c r="AJ252" s="15">
        <v>1</v>
      </c>
      <c r="AK252" s="38">
        <v>243</v>
      </c>
      <c r="AL252" s="84">
        <v>5.4300000000000001E-2</v>
      </c>
      <c r="AM252" s="41">
        <v>0.50920318999999992</v>
      </c>
      <c r="AN252" s="84">
        <v>-5.6006907094471705</v>
      </c>
      <c r="AO252" s="40"/>
      <c r="AP252" s="41">
        <v>0.25240000000000001</v>
      </c>
      <c r="AQ252" s="84">
        <v>-20.854472835467462</v>
      </c>
      <c r="AR252" s="15">
        <v>1</v>
      </c>
      <c r="AS252" s="15">
        <v>243</v>
      </c>
      <c r="AT252" s="84">
        <v>1.3164</v>
      </c>
      <c r="AU252" s="41">
        <v>0.99490000000000001</v>
      </c>
      <c r="AV252" s="84">
        <v>-0.12308051814888127</v>
      </c>
      <c r="AW252" s="15">
        <v>1</v>
      </c>
      <c r="AX252" s="38">
        <v>197</v>
      </c>
      <c r="AY252" s="84">
        <v>0</v>
      </c>
      <c r="AZ252" s="41">
        <v>0.25111275999999999</v>
      </c>
      <c r="BA252" s="84">
        <v>-10.488776676808172</v>
      </c>
      <c r="BB252" s="38"/>
      <c r="BC252" s="41">
        <v>0.43459999999999999</v>
      </c>
      <c r="BD252" s="84">
        <v>-13.74928587434575</v>
      </c>
      <c r="BE252" s="15">
        <v>1</v>
      </c>
      <c r="BF252" s="15">
        <v>180</v>
      </c>
      <c r="BG252" s="84">
        <v>0.61319999999999997</v>
      </c>
      <c r="BH252" s="41">
        <v>0.6774</v>
      </c>
      <c r="BI252" s="92">
        <v>-7.956566812254116</v>
      </c>
      <c r="BJ252" s="15">
        <v>1</v>
      </c>
      <c r="BK252" s="38">
        <v>128</v>
      </c>
      <c r="BL252" s="84">
        <v>0.17380000000000001</v>
      </c>
      <c r="BM252" s="41">
        <v>0.29439803999999997</v>
      </c>
      <c r="BN252" s="84">
        <v>-10.852926343299933</v>
      </c>
      <c r="BO252" s="37"/>
      <c r="BP252" s="65">
        <v>4</v>
      </c>
      <c r="BQ252" s="65">
        <v>2</v>
      </c>
      <c r="BR252" s="14"/>
      <c r="BS252" s="14"/>
      <c r="BT252" s="14"/>
      <c r="BU252" s="38"/>
      <c r="BV252" s="41">
        <v>0.90859999999999996</v>
      </c>
      <c r="BW252" s="84">
        <v>-1.7286002913310756</v>
      </c>
      <c r="BX252" s="15">
        <v>1</v>
      </c>
      <c r="BY252" s="38">
        <v>377</v>
      </c>
      <c r="BZ252" s="84">
        <v>1.32E-2</v>
      </c>
      <c r="CA252" s="41">
        <v>0.91249999999999998</v>
      </c>
      <c r="CB252" s="84">
        <v>1.5344585314072974</v>
      </c>
      <c r="CC252" s="15">
        <v>1</v>
      </c>
      <c r="CD252" s="38">
        <v>287</v>
      </c>
      <c r="CE252" s="84">
        <v>1.21E-2</v>
      </c>
      <c r="CF252" s="41">
        <v>0.82909749999999993</v>
      </c>
      <c r="CG252" s="84">
        <v>-9.7070879961889123E-2</v>
      </c>
      <c r="CH252" s="38"/>
      <c r="CI252" s="41">
        <v>0.31769999999999998</v>
      </c>
      <c r="CJ252" s="84">
        <v>18.221084341373412</v>
      </c>
      <c r="CK252" s="15">
        <v>1</v>
      </c>
      <c r="CL252" s="15">
        <v>491</v>
      </c>
      <c r="CM252" s="84">
        <v>1.0004999999999999</v>
      </c>
      <c r="CN252" s="41">
        <v>0.34720000000000001</v>
      </c>
      <c r="CO252" s="84">
        <v>16.909710340185729</v>
      </c>
      <c r="CP252" s="15">
        <v>1</v>
      </c>
      <c r="CQ252" s="38">
        <v>474</v>
      </c>
      <c r="CR252" s="84">
        <v>0.88529999999999998</v>
      </c>
      <c r="CS252" s="41">
        <v>0.11030543999999999</v>
      </c>
      <c r="CT252" s="84">
        <v>17.565397340779569</v>
      </c>
    </row>
    <row r="253" spans="1:98" s="10" customFormat="1" x14ac:dyDescent="0.25">
      <c r="A253" s="6" t="s">
        <v>497</v>
      </c>
      <c r="B253" s="8" t="s">
        <v>13</v>
      </c>
      <c r="C253" s="9" t="s">
        <v>498</v>
      </c>
      <c r="D253" s="10" t="s">
        <v>500</v>
      </c>
      <c r="E253" s="10" t="s">
        <v>499</v>
      </c>
      <c r="F253" s="10" t="s">
        <v>501</v>
      </c>
      <c r="G253" s="7">
        <v>33300</v>
      </c>
      <c r="H253" s="11">
        <v>3</v>
      </c>
      <c r="I253" s="11">
        <v>2</v>
      </c>
      <c r="J253" s="6"/>
      <c r="K253" s="14"/>
      <c r="L253" s="14"/>
      <c r="M253" s="14"/>
      <c r="N253" s="14"/>
      <c r="O253" s="14"/>
      <c r="P253" s="41">
        <v>0.88009999999999999</v>
      </c>
      <c r="Q253" s="84">
        <v>1.5226592036487134</v>
      </c>
      <c r="R253" s="15">
        <v>1</v>
      </c>
      <c r="S253" s="15">
        <v>141</v>
      </c>
      <c r="T253" s="84">
        <v>2.2800000000000001E-2</v>
      </c>
      <c r="U253" s="41">
        <v>0.70530000000000004</v>
      </c>
      <c r="V253" s="84">
        <v>4.7681618349287112</v>
      </c>
      <c r="W253" s="15">
        <v>1</v>
      </c>
      <c r="X253" s="38">
        <v>111</v>
      </c>
      <c r="Y253" s="84">
        <v>0.14380000000000001</v>
      </c>
      <c r="Z253" s="41">
        <v>0.62073453000000001</v>
      </c>
      <c r="AA253" s="84">
        <v>3.1454105192887125</v>
      </c>
      <c r="AB253" s="40"/>
      <c r="AC253" s="41">
        <v>0.91049999999999998</v>
      </c>
      <c r="AD253" s="84">
        <v>-0.97993859461695998</v>
      </c>
      <c r="AE253" s="15">
        <v>1</v>
      </c>
      <c r="AF253" s="15">
        <v>169</v>
      </c>
      <c r="AG253" s="84">
        <v>1.2699999999999999E-2</v>
      </c>
      <c r="AH253" s="41">
        <v>0.85489999999999999</v>
      </c>
      <c r="AI253" s="84">
        <v>2.0857237631669689</v>
      </c>
      <c r="AJ253" s="15">
        <v>1</v>
      </c>
      <c r="AK253" s="38">
        <v>195</v>
      </c>
      <c r="AL253" s="84">
        <v>3.3500000000000002E-2</v>
      </c>
      <c r="AM253" s="41">
        <v>0.77838644999999995</v>
      </c>
      <c r="AN253" s="84">
        <v>0.55289258427500454</v>
      </c>
      <c r="AO253" s="40"/>
      <c r="AP253" s="41">
        <v>0.80879999999999996</v>
      </c>
      <c r="AQ253" s="84">
        <v>3.1176747201677286</v>
      </c>
      <c r="AR253" s="15">
        <v>1</v>
      </c>
      <c r="AS253" s="15">
        <v>169</v>
      </c>
      <c r="AT253" s="84">
        <v>5.8700000000000002E-2</v>
      </c>
      <c r="AU253" s="41">
        <v>0.84670000000000001</v>
      </c>
      <c r="AV253" s="84">
        <v>2.5144674701303922</v>
      </c>
      <c r="AW253" s="15">
        <v>1</v>
      </c>
      <c r="AX253" s="38">
        <v>141</v>
      </c>
      <c r="AY253" s="84">
        <v>3.7499999999999999E-2</v>
      </c>
      <c r="AZ253" s="41">
        <v>0.68481095999999997</v>
      </c>
      <c r="BA253" s="84">
        <v>2.8160710951490602</v>
      </c>
      <c r="BB253" s="38"/>
      <c r="BC253" s="41">
        <v>0.98429999999999995</v>
      </c>
      <c r="BD253" s="84">
        <v>-0.2829323484316405</v>
      </c>
      <c r="BE253" s="15">
        <v>1</v>
      </c>
      <c r="BF253" s="15">
        <v>105</v>
      </c>
      <c r="BG253" s="84">
        <v>4.0000000000000002E-4</v>
      </c>
      <c r="BH253" s="41">
        <v>0.87880000000000003</v>
      </c>
      <c r="BI253" s="92">
        <v>-1.8375147188057586</v>
      </c>
      <c r="BJ253" s="15">
        <v>1</v>
      </c>
      <c r="BK253" s="38">
        <v>150</v>
      </c>
      <c r="BL253" s="84">
        <v>2.3300000000000001E-2</v>
      </c>
      <c r="BM253" s="41">
        <v>0.86500283999999994</v>
      </c>
      <c r="BN253" s="84">
        <v>-1.0602235336186996</v>
      </c>
      <c r="BO253" s="37"/>
      <c r="BP253" s="65">
        <v>3</v>
      </c>
      <c r="BQ253" s="65">
        <v>2</v>
      </c>
      <c r="BR253" s="14"/>
      <c r="BS253" s="14"/>
      <c r="BT253" s="14"/>
      <c r="BU253" s="38"/>
      <c r="BV253" s="41">
        <v>0.90469999999999995</v>
      </c>
      <c r="BW253" s="84">
        <v>-1.6674464276837622</v>
      </c>
      <c r="BX253" s="15">
        <v>1</v>
      </c>
      <c r="BY253" s="38">
        <v>243</v>
      </c>
      <c r="BZ253" s="84">
        <v>1.44E-2</v>
      </c>
      <c r="CA253" s="41">
        <v>0.9778</v>
      </c>
      <c r="CB253" s="84">
        <v>-0.32748765688951309</v>
      </c>
      <c r="CC253" s="15">
        <v>1</v>
      </c>
      <c r="CD253" s="38">
        <v>332</v>
      </c>
      <c r="CE253" s="84">
        <v>8.0000000000000004E-4</v>
      </c>
      <c r="CF253" s="41">
        <v>0.88461565999999991</v>
      </c>
      <c r="CG253" s="84">
        <v>-0.99746704228663763</v>
      </c>
      <c r="CH253" s="38"/>
      <c r="CI253" s="41">
        <v>0.71819999999999995</v>
      </c>
      <c r="CJ253" s="84">
        <v>-5.1010463786138063</v>
      </c>
      <c r="CK253" s="15">
        <v>1</v>
      </c>
      <c r="CL253" s="15">
        <v>227</v>
      </c>
      <c r="CM253" s="84">
        <v>0.1305</v>
      </c>
      <c r="CN253" s="41">
        <v>0.87119999999999997</v>
      </c>
      <c r="CO253" s="84">
        <v>-2.6111635296942803</v>
      </c>
      <c r="CP253" s="15">
        <v>1</v>
      </c>
      <c r="CQ253" s="38">
        <v>320</v>
      </c>
      <c r="CR253" s="84">
        <v>2.63E-2</v>
      </c>
      <c r="CS253" s="41">
        <v>0.62569583999999989</v>
      </c>
      <c r="CT253" s="84">
        <v>-3.8561049541540431</v>
      </c>
    </row>
    <row r="254" spans="1:98" s="10" customFormat="1" x14ac:dyDescent="0.25">
      <c r="A254" s="10" t="s">
        <v>2061</v>
      </c>
      <c r="B254" s="7" t="s">
        <v>35</v>
      </c>
      <c r="C254" s="17" t="s">
        <v>2062</v>
      </c>
      <c r="D254" s="9" t="s">
        <v>2064</v>
      </c>
      <c r="E254" s="6" t="s">
        <v>2063</v>
      </c>
      <c r="F254" s="6" t="s">
        <v>2065</v>
      </c>
      <c r="G254" s="7">
        <v>34755</v>
      </c>
      <c r="H254" s="7">
        <v>4</v>
      </c>
      <c r="I254" s="7">
        <v>3</v>
      </c>
      <c r="K254" s="7"/>
      <c r="P254" s="81">
        <v>2.8049999999999999E-2</v>
      </c>
      <c r="Q254" s="83">
        <v>31.863235969528748</v>
      </c>
      <c r="R254" s="40">
        <v>1</v>
      </c>
      <c r="S254" s="40">
        <v>267</v>
      </c>
      <c r="T254" s="83">
        <v>4.8777999999999997</v>
      </c>
      <c r="U254" s="81">
        <v>0.1598</v>
      </c>
      <c r="V254" s="83">
        <v>18.209008811832067</v>
      </c>
      <c r="W254" s="40">
        <v>1</v>
      </c>
      <c r="X254" s="40">
        <v>179</v>
      </c>
      <c r="Y254" s="83">
        <v>1.9931000000000001</v>
      </c>
      <c r="Z254" s="81">
        <v>4.4823899999999993E-3</v>
      </c>
      <c r="AA254" s="83">
        <v>25.036122390680408</v>
      </c>
      <c r="AB254" s="40"/>
      <c r="AC254" s="81">
        <v>0.2792</v>
      </c>
      <c r="AD254" s="83">
        <v>13.171645121572718</v>
      </c>
      <c r="AE254" s="40">
        <v>1</v>
      </c>
      <c r="AF254" s="40">
        <v>179</v>
      </c>
      <c r="AG254" s="83">
        <v>1.1779999999999999</v>
      </c>
      <c r="AH254" s="81">
        <v>0.41909999999999997</v>
      </c>
      <c r="AI254" s="83">
        <v>9.6189852824243456</v>
      </c>
      <c r="AJ254" s="40">
        <v>1</v>
      </c>
      <c r="AK254" s="40">
        <v>179</v>
      </c>
      <c r="AL254" s="83">
        <v>0.65580000000000005</v>
      </c>
      <c r="AM254" s="81">
        <v>0.11701272</v>
      </c>
      <c r="AN254" s="83">
        <v>11.395315201998532</v>
      </c>
      <c r="AO254" s="40"/>
      <c r="AP254" s="81">
        <v>0.45319999999999999</v>
      </c>
      <c r="AQ254" s="83">
        <v>12.384419629910818</v>
      </c>
      <c r="AR254" s="40">
        <v>1</v>
      </c>
      <c r="AS254" s="40">
        <v>542</v>
      </c>
      <c r="AT254" s="83">
        <v>0.56299999999999994</v>
      </c>
      <c r="AU254" s="81">
        <v>0.5696</v>
      </c>
      <c r="AV254" s="83">
        <v>9.3187748521929912</v>
      </c>
      <c r="AW254" s="40">
        <v>1</v>
      </c>
      <c r="AX254" s="40">
        <v>526</v>
      </c>
      <c r="AY254" s="83">
        <v>0.32300000000000001</v>
      </c>
      <c r="AZ254" s="81">
        <v>0.25814271999999999</v>
      </c>
      <c r="BA254" s="83">
        <v>10.851597241051905</v>
      </c>
      <c r="BB254" s="40"/>
      <c r="BC254" s="81">
        <v>0.35880000000000001</v>
      </c>
      <c r="BD254" s="83">
        <v>13.980542777279734</v>
      </c>
      <c r="BE254" s="40">
        <v>1</v>
      </c>
      <c r="BF254" s="40">
        <v>537</v>
      </c>
      <c r="BG254" s="83">
        <v>0.84360000000000002</v>
      </c>
      <c r="BH254" s="81">
        <v>0.62139999999999995</v>
      </c>
      <c r="BI254" s="91">
        <v>6.9653380394545614</v>
      </c>
      <c r="BJ254" s="40">
        <v>1</v>
      </c>
      <c r="BK254" s="40">
        <v>179</v>
      </c>
      <c r="BL254" s="83">
        <v>0.2447</v>
      </c>
      <c r="BM254" s="81">
        <v>0.22295831999999999</v>
      </c>
      <c r="BN254" s="83">
        <v>10.472940408367148</v>
      </c>
      <c r="BO254" s="37"/>
      <c r="BP254" s="7">
        <v>4</v>
      </c>
      <c r="BQ254" s="7">
        <v>3</v>
      </c>
      <c r="BR254" s="7"/>
      <c r="BS254" s="7"/>
      <c r="BT254" s="7"/>
      <c r="BU254" s="40"/>
      <c r="BV254" s="81">
        <v>0.90659999999999996</v>
      </c>
      <c r="BW254" s="83">
        <v>-1.6512499571614634</v>
      </c>
      <c r="BX254" s="40">
        <v>1</v>
      </c>
      <c r="BY254" s="40">
        <v>609</v>
      </c>
      <c r="BZ254" s="83">
        <v>1.2999999999999999E-2</v>
      </c>
      <c r="CA254" s="81">
        <v>9.9909999999999999E-2</v>
      </c>
      <c r="CB254" s="83">
        <v>21.459792370902814</v>
      </c>
      <c r="CC254" s="40">
        <v>1</v>
      </c>
      <c r="CD254" s="40">
        <v>199</v>
      </c>
      <c r="CE254" s="83">
        <v>2.7323</v>
      </c>
      <c r="CF254" s="81">
        <v>9.0578406E-2</v>
      </c>
      <c r="CG254" s="83">
        <v>9.9042712068706749</v>
      </c>
      <c r="CH254" s="40"/>
      <c r="CI254" s="81">
        <v>0.36330000000000001</v>
      </c>
      <c r="CJ254" s="83">
        <v>14.655159329380457</v>
      </c>
      <c r="CK254" s="40">
        <v>1</v>
      </c>
      <c r="CL254" s="40">
        <v>388</v>
      </c>
      <c r="CM254" s="83">
        <v>0.82840000000000003</v>
      </c>
      <c r="CN254" s="81">
        <v>0.93049999999999999</v>
      </c>
      <c r="CO254" s="83">
        <v>1.4492855256522581</v>
      </c>
      <c r="CP254" s="40">
        <v>1</v>
      </c>
      <c r="CQ254" s="40">
        <v>475</v>
      </c>
      <c r="CR254" s="83">
        <v>7.6E-3</v>
      </c>
      <c r="CS254" s="81">
        <v>0.33805065000000001</v>
      </c>
      <c r="CT254" s="83">
        <v>8.052222427516357</v>
      </c>
    </row>
    <row r="255" spans="1:98" s="10" customFormat="1" x14ac:dyDescent="0.25">
      <c r="A255" s="6" t="s">
        <v>1373</v>
      </c>
      <c r="B255" s="8" t="s">
        <v>13</v>
      </c>
      <c r="C255" s="9" t="s">
        <v>1374</v>
      </c>
      <c r="D255" s="10" t="s">
        <v>1376</v>
      </c>
      <c r="E255" s="10" t="s">
        <v>1375</v>
      </c>
      <c r="F255" s="10" t="s">
        <v>1377</v>
      </c>
      <c r="G255" s="7">
        <v>34333</v>
      </c>
      <c r="H255" s="11">
        <v>4</v>
      </c>
      <c r="I255" s="11">
        <v>2</v>
      </c>
      <c r="J255" s="6"/>
      <c r="K255" s="14"/>
      <c r="L255" s="14"/>
      <c r="M255" s="14"/>
      <c r="N255" s="14"/>
      <c r="O255" s="14"/>
      <c r="P255" s="41">
        <v>0.89800000000000002</v>
      </c>
      <c r="Q255" s="84">
        <v>-1.5005479675583935</v>
      </c>
      <c r="R255" s="15">
        <v>1</v>
      </c>
      <c r="S255" s="15">
        <v>122</v>
      </c>
      <c r="T255" s="84">
        <v>1.6500000000000001E-2</v>
      </c>
      <c r="U255" s="41">
        <v>0.63849999999999996</v>
      </c>
      <c r="V255" s="84">
        <v>-6.3777812287439994</v>
      </c>
      <c r="W255" s="15">
        <v>1</v>
      </c>
      <c r="X255" s="38">
        <v>490</v>
      </c>
      <c r="Y255" s="84">
        <v>0.221</v>
      </c>
      <c r="Z255" s="41">
        <v>0.57337300000000002</v>
      </c>
      <c r="AA255" s="84">
        <v>-3.9391645981511965</v>
      </c>
      <c r="AB255" s="40"/>
      <c r="AC255" s="41">
        <v>0.95920000000000005</v>
      </c>
      <c r="AD255" s="84">
        <v>-0.6232671255230513</v>
      </c>
      <c r="AE255" s="15">
        <v>1</v>
      </c>
      <c r="AF255" s="15">
        <v>529</v>
      </c>
      <c r="AG255" s="84">
        <v>2E-3</v>
      </c>
      <c r="AH255" s="41">
        <v>0.62519999999999998</v>
      </c>
      <c r="AI255" s="84">
        <v>-6.2681567752947158</v>
      </c>
      <c r="AJ255" s="15">
        <v>1</v>
      </c>
      <c r="AK255" s="38">
        <v>563</v>
      </c>
      <c r="AL255" s="84">
        <v>0.2389</v>
      </c>
      <c r="AM255" s="41">
        <v>0.59969183999999998</v>
      </c>
      <c r="AN255" s="84">
        <v>-3.4457119504088833</v>
      </c>
      <c r="AO255" s="40"/>
      <c r="AP255" s="41">
        <v>0.79210000000000003</v>
      </c>
      <c r="AQ255" s="84">
        <v>4.1547635590943131</v>
      </c>
      <c r="AR255" s="15">
        <v>1</v>
      </c>
      <c r="AS255" s="15">
        <v>102</v>
      </c>
      <c r="AT255" s="84">
        <v>6.9800000000000001E-2</v>
      </c>
      <c r="AU255" s="41">
        <v>0.38</v>
      </c>
      <c r="AV255" s="84">
        <v>-14.314912994448063</v>
      </c>
      <c r="AW255" s="15">
        <v>1</v>
      </c>
      <c r="AX255" s="38">
        <v>529</v>
      </c>
      <c r="AY255" s="84">
        <v>0.77200000000000002</v>
      </c>
      <c r="AZ255" s="41">
        <v>0.30099799999999999</v>
      </c>
      <c r="BA255" s="84">
        <v>-5.080074717676875</v>
      </c>
      <c r="BB255" s="38"/>
      <c r="BC255" s="41">
        <v>0.98260000000000003</v>
      </c>
      <c r="BD255" s="84">
        <v>0.28349700134232869</v>
      </c>
      <c r="BE255" s="15">
        <v>1</v>
      </c>
      <c r="BF255" s="15">
        <v>133</v>
      </c>
      <c r="BG255" s="84">
        <v>5.0000000000000001E-4</v>
      </c>
      <c r="BH255" s="41">
        <v>0.67779999999999996</v>
      </c>
      <c r="BI255" s="92">
        <v>-6.6080069093339819</v>
      </c>
      <c r="BJ255" s="15">
        <v>1</v>
      </c>
      <c r="BK255" s="38">
        <v>115</v>
      </c>
      <c r="BL255" s="84">
        <v>0.17349999999999999</v>
      </c>
      <c r="BM255" s="41">
        <v>0.66600627999999995</v>
      </c>
      <c r="BN255" s="84">
        <v>-3.1622549539958267</v>
      </c>
      <c r="BO255" s="37"/>
      <c r="BP255" s="65">
        <v>4</v>
      </c>
      <c r="BQ255" s="65">
        <v>3</v>
      </c>
      <c r="BR255" s="14"/>
      <c r="BS255" s="14"/>
      <c r="BT255" s="14"/>
      <c r="BU255" s="38"/>
      <c r="BV255" s="41">
        <v>0.90969999999999995</v>
      </c>
      <c r="BW255" s="84">
        <v>-1.5604062444570472</v>
      </c>
      <c r="BX255" s="15">
        <v>1</v>
      </c>
      <c r="BY255" s="38">
        <v>548</v>
      </c>
      <c r="BZ255" s="84">
        <v>1.2E-2</v>
      </c>
      <c r="CA255" s="41">
        <v>0.31140000000000001</v>
      </c>
      <c r="CB255" s="84">
        <v>-13.156895288924103</v>
      </c>
      <c r="CC255" s="15">
        <v>1</v>
      </c>
      <c r="CD255" s="38">
        <v>120</v>
      </c>
      <c r="CE255" s="84">
        <v>1.0333000000000001</v>
      </c>
      <c r="CF255" s="41">
        <v>0.28328058</v>
      </c>
      <c r="CG255" s="84">
        <v>-7.3586507666905749</v>
      </c>
      <c r="CH255" s="38"/>
      <c r="CI255" s="41">
        <v>0.62490000000000001</v>
      </c>
      <c r="CJ255" s="84">
        <v>-7.8893396626243</v>
      </c>
      <c r="CK255" s="15">
        <v>1</v>
      </c>
      <c r="CL255" s="15">
        <v>340</v>
      </c>
      <c r="CM255" s="84">
        <v>0.23949999999999999</v>
      </c>
      <c r="CN255" s="41">
        <v>0.82969999999999999</v>
      </c>
      <c r="CO255" s="84">
        <v>-3.5132898843290197</v>
      </c>
      <c r="CP255" s="15">
        <v>1</v>
      </c>
      <c r="CQ255" s="38">
        <v>307</v>
      </c>
      <c r="CR255" s="84">
        <v>4.6300000000000001E-2</v>
      </c>
      <c r="CS255" s="41">
        <v>0.51847953000000002</v>
      </c>
      <c r="CT255" s="84">
        <v>-5.7013147734766596</v>
      </c>
    </row>
    <row r="256" spans="1:98" s="10" customFormat="1" x14ac:dyDescent="0.25">
      <c r="A256" s="10" t="s">
        <v>567</v>
      </c>
      <c r="B256" s="7" t="s">
        <v>35</v>
      </c>
      <c r="C256" s="17" t="s">
        <v>568</v>
      </c>
      <c r="D256" s="9" t="s">
        <v>570</v>
      </c>
      <c r="E256" s="6" t="s">
        <v>569</v>
      </c>
      <c r="F256" s="6" t="s">
        <v>571</v>
      </c>
      <c r="G256" s="16">
        <v>33628</v>
      </c>
      <c r="H256" s="7">
        <v>4</v>
      </c>
      <c r="I256" s="7">
        <v>3</v>
      </c>
      <c r="K256" s="7"/>
      <c r="P256" s="81">
        <v>0.85940000000000005</v>
      </c>
      <c r="Q256" s="83">
        <v>-2.1310802657532228</v>
      </c>
      <c r="R256" s="40">
        <v>1</v>
      </c>
      <c r="S256" s="40">
        <v>578</v>
      </c>
      <c r="T256" s="83">
        <v>3.1E-2</v>
      </c>
      <c r="U256" s="81">
        <v>0.96340000000000003</v>
      </c>
      <c r="V256" s="83">
        <v>0.46840575374846938</v>
      </c>
      <c r="W256" s="40">
        <v>1</v>
      </c>
      <c r="X256" s="40">
        <v>260</v>
      </c>
      <c r="Y256" s="83">
        <v>2.0999999999999999E-3</v>
      </c>
      <c r="Z256" s="81">
        <v>0.82794596000000009</v>
      </c>
      <c r="AA256" s="83">
        <v>-0.83133725600237673</v>
      </c>
      <c r="AB256" s="40"/>
      <c r="AC256" s="81">
        <v>0.99850000000000005</v>
      </c>
      <c r="AD256" s="83">
        <v>-2.0553264306682979E-2</v>
      </c>
      <c r="AE256" s="40">
        <v>1</v>
      </c>
      <c r="AF256" s="40">
        <v>578</v>
      </c>
      <c r="AG256" s="83">
        <v>0</v>
      </c>
      <c r="AH256" s="81">
        <v>0.99199999999999999</v>
      </c>
      <c r="AI256" s="83">
        <v>8.9659424190270107E-2</v>
      </c>
      <c r="AJ256" s="40">
        <v>1</v>
      </c>
      <c r="AK256" s="40">
        <v>125</v>
      </c>
      <c r="AL256" s="83">
        <v>1E-4</v>
      </c>
      <c r="AM256" s="81">
        <v>0.99051200000000006</v>
      </c>
      <c r="AN256" s="83">
        <v>3.455307994179356E-2</v>
      </c>
      <c r="AO256" s="40"/>
      <c r="AP256" s="81">
        <v>0.70840000000000003</v>
      </c>
      <c r="AQ256" s="83">
        <v>-4.5940125132611263</v>
      </c>
      <c r="AR256" s="40">
        <v>1</v>
      </c>
      <c r="AS256" s="40">
        <v>134</v>
      </c>
      <c r="AT256" s="83">
        <v>0.14050000000000001</v>
      </c>
      <c r="AU256" s="81">
        <v>0.69189999999999996</v>
      </c>
      <c r="AV256" s="83">
        <v>4.2587276376418748</v>
      </c>
      <c r="AW256" s="40">
        <v>1</v>
      </c>
      <c r="AX256" s="40">
        <v>120</v>
      </c>
      <c r="AY256" s="83">
        <v>0.1578</v>
      </c>
      <c r="AZ256" s="81">
        <v>0.49014195999999999</v>
      </c>
      <c r="BA256" s="83">
        <v>-0.16764243780962573</v>
      </c>
      <c r="BB256" s="40"/>
      <c r="BC256" s="81">
        <v>0.69779999999999998</v>
      </c>
      <c r="BD256" s="83">
        <v>-4.7115210814121316</v>
      </c>
      <c r="BE256" s="40">
        <v>1</v>
      </c>
      <c r="BF256" s="40">
        <v>106</v>
      </c>
      <c r="BG256" s="83">
        <v>0.15160000000000001</v>
      </c>
      <c r="BH256" s="81">
        <v>0.65969999999999995</v>
      </c>
      <c r="BI256" s="91">
        <v>5.2831594934091735</v>
      </c>
      <c r="BJ256" s="40">
        <v>1</v>
      </c>
      <c r="BK256" s="40">
        <v>246</v>
      </c>
      <c r="BL256" s="83">
        <v>0.1943</v>
      </c>
      <c r="BM256" s="81">
        <v>0.46033865999999996</v>
      </c>
      <c r="BN256" s="83">
        <v>0.28581920599852095</v>
      </c>
      <c r="BO256" s="37"/>
      <c r="BP256" s="7">
        <v>4</v>
      </c>
      <c r="BQ256" s="7">
        <v>3</v>
      </c>
      <c r="BR256" s="7"/>
      <c r="BS256" s="7"/>
      <c r="BT256" s="7"/>
      <c r="BU256" s="40"/>
      <c r="BV256" s="81">
        <v>0.90149999999999997</v>
      </c>
      <c r="BW256" s="83">
        <v>-1.399945305540264</v>
      </c>
      <c r="BX256" s="40">
        <v>1</v>
      </c>
      <c r="BY256" s="40">
        <v>272</v>
      </c>
      <c r="BZ256" s="83">
        <v>1.5299999999999999E-2</v>
      </c>
      <c r="CA256" s="81">
        <v>0.22770000000000001</v>
      </c>
      <c r="CB256" s="83">
        <v>11.46394785293468</v>
      </c>
      <c r="CC256" s="40">
        <v>1</v>
      </c>
      <c r="CD256" s="40">
        <v>283</v>
      </c>
      <c r="CE256" s="83">
        <v>1.4613</v>
      </c>
      <c r="CF256" s="81">
        <v>0.20527155</v>
      </c>
      <c r="CG256" s="83">
        <v>5.0320012736972082</v>
      </c>
      <c r="CH256" s="40"/>
      <c r="CI256" s="81">
        <v>0.20280000000000001</v>
      </c>
      <c r="CJ256" s="83">
        <v>16.519797235120173</v>
      </c>
      <c r="CK256" s="40">
        <v>1</v>
      </c>
      <c r="CL256" s="40">
        <v>228</v>
      </c>
      <c r="CM256" s="83">
        <v>1.6315</v>
      </c>
      <c r="CN256" s="81">
        <v>0.13739999999999999</v>
      </c>
      <c r="CO256" s="83">
        <v>18.375605652371007</v>
      </c>
      <c r="CP256" s="40">
        <v>1</v>
      </c>
      <c r="CQ256" s="40">
        <v>183</v>
      </c>
      <c r="CR256" s="83">
        <v>2.2267000000000001</v>
      </c>
      <c r="CS256" s="81">
        <v>2.7864719999999999E-2</v>
      </c>
      <c r="CT256" s="83">
        <v>17.44770144374559</v>
      </c>
    </row>
    <row r="257" spans="1:98" s="10" customFormat="1" x14ac:dyDescent="0.25">
      <c r="A257" s="10" t="s">
        <v>935</v>
      </c>
      <c r="B257" s="7" t="s">
        <v>13</v>
      </c>
      <c r="C257" s="17" t="s">
        <v>936</v>
      </c>
      <c r="D257" s="9" t="s">
        <v>938</v>
      </c>
      <c r="E257" s="6" t="s">
        <v>937</v>
      </c>
      <c r="F257" s="6" t="s">
        <v>939</v>
      </c>
      <c r="G257" s="16">
        <v>33780</v>
      </c>
      <c r="H257" s="7">
        <v>4</v>
      </c>
      <c r="I257" s="7">
        <v>4</v>
      </c>
      <c r="K257" s="7"/>
      <c r="P257" s="81">
        <v>0.98609999999999998</v>
      </c>
      <c r="Q257" s="83">
        <v>0.19790640397073092</v>
      </c>
      <c r="R257" s="40">
        <v>1</v>
      </c>
      <c r="S257" s="40">
        <v>571</v>
      </c>
      <c r="T257" s="83">
        <v>2.9999999999999997E-4</v>
      </c>
      <c r="U257" s="81">
        <v>0.50929999999999997</v>
      </c>
      <c r="V257" s="83">
        <v>6.7670678723927677</v>
      </c>
      <c r="W257" s="40">
        <v>1</v>
      </c>
      <c r="X257" s="40">
        <v>277</v>
      </c>
      <c r="Y257" s="83">
        <v>0.43669999999999998</v>
      </c>
      <c r="Z257" s="81">
        <v>0.50222073</v>
      </c>
      <c r="AA257" s="83">
        <v>3.4824871381817495</v>
      </c>
      <c r="AB257" s="40"/>
      <c r="AC257" s="81">
        <v>0.72840000000000005</v>
      </c>
      <c r="AD257" s="83">
        <v>3.6725127576015346</v>
      </c>
      <c r="AE257" s="40">
        <v>1</v>
      </c>
      <c r="AF257" s="40">
        <v>560</v>
      </c>
      <c r="AG257" s="83">
        <v>0.12</v>
      </c>
      <c r="AH257" s="81">
        <v>0.93530000000000002</v>
      </c>
      <c r="AI257" s="83">
        <v>0.71653686933467287</v>
      </c>
      <c r="AJ257" s="40">
        <v>1</v>
      </c>
      <c r="AK257" s="40">
        <v>175</v>
      </c>
      <c r="AL257" s="83">
        <v>6.6E-3</v>
      </c>
      <c r="AM257" s="81">
        <v>0.68127252000000005</v>
      </c>
      <c r="AN257" s="83">
        <v>2.1945248134681039</v>
      </c>
      <c r="AO257" s="40"/>
      <c r="AP257" s="81">
        <v>0.3972</v>
      </c>
      <c r="AQ257" s="83">
        <v>11.713277326255758</v>
      </c>
      <c r="AR257" s="40">
        <v>1</v>
      </c>
      <c r="AS257" s="40">
        <v>147</v>
      </c>
      <c r="AT257" s="83">
        <v>0.72089999999999999</v>
      </c>
      <c r="AU257" s="81">
        <v>0.81579999999999997</v>
      </c>
      <c r="AV257" s="83">
        <v>2.6521251942630446</v>
      </c>
      <c r="AW257" s="40">
        <v>1</v>
      </c>
      <c r="AX257" s="40">
        <v>166</v>
      </c>
      <c r="AY257" s="83">
        <v>5.4399999999999997E-2</v>
      </c>
      <c r="AZ257" s="81">
        <v>0.32403576000000001</v>
      </c>
      <c r="BA257" s="83">
        <v>7.1827012602594014</v>
      </c>
      <c r="BB257" s="40"/>
      <c r="BC257" s="81">
        <v>0.62060000000000004</v>
      </c>
      <c r="BD257" s="83">
        <v>5.9460807705762742</v>
      </c>
      <c r="BE257" s="40">
        <v>1</v>
      </c>
      <c r="BF257" s="40">
        <v>166</v>
      </c>
      <c r="BG257" s="83">
        <v>0.246</v>
      </c>
      <c r="BH257" s="81">
        <v>0.83409999999999995</v>
      </c>
      <c r="BI257" s="91">
        <v>2.2563813608318517</v>
      </c>
      <c r="BJ257" s="40">
        <v>1</v>
      </c>
      <c r="BK257" s="40">
        <v>166</v>
      </c>
      <c r="BL257" s="83">
        <v>4.3999999999999997E-2</v>
      </c>
      <c r="BM257" s="81">
        <v>0.51764246000000003</v>
      </c>
      <c r="BN257" s="83">
        <v>4.1012310657040629</v>
      </c>
      <c r="BO257" s="37"/>
      <c r="BP257" s="7">
        <v>4</v>
      </c>
      <c r="BQ257" s="7">
        <v>4</v>
      </c>
      <c r="BR257" s="7"/>
      <c r="BS257" s="7"/>
      <c r="BT257" s="7"/>
      <c r="BU257" s="40"/>
      <c r="BV257" s="81">
        <v>0.89839999999999998</v>
      </c>
      <c r="BW257" s="83">
        <v>-1.29019906705953</v>
      </c>
      <c r="BX257" s="40">
        <v>1</v>
      </c>
      <c r="BY257" s="40">
        <v>225</v>
      </c>
      <c r="BZ257" s="83">
        <v>1.6299999999999999E-2</v>
      </c>
      <c r="CA257" s="81">
        <v>0.7268</v>
      </c>
      <c r="CB257" s="83">
        <v>3.2540810703884508</v>
      </c>
      <c r="CC257" s="40">
        <v>1</v>
      </c>
      <c r="CD257" s="40">
        <v>225</v>
      </c>
      <c r="CE257" s="83">
        <v>0.12239999999999999</v>
      </c>
      <c r="CF257" s="81">
        <v>0.65295711999999995</v>
      </c>
      <c r="CG257" s="83">
        <v>0.98194100166446041</v>
      </c>
      <c r="CH257" s="40"/>
      <c r="CI257" s="81">
        <v>0.86680000000000001</v>
      </c>
      <c r="CJ257" s="83">
        <v>-2.1473917633376165</v>
      </c>
      <c r="CK257" s="40">
        <v>1</v>
      </c>
      <c r="CL257" s="40">
        <v>267</v>
      </c>
      <c r="CM257" s="83">
        <v>2.8199999999999999E-2</v>
      </c>
      <c r="CN257" s="81">
        <v>0.89939999999999998</v>
      </c>
      <c r="CO257" s="83">
        <v>-1.4637441241237621</v>
      </c>
      <c r="CP257" s="40">
        <v>1</v>
      </c>
      <c r="CQ257" s="40">
        <v>123</v>
      </c>
      <c r="CR257" s="83">
        <v>1.6E-2</v>
      </c>
      <c r="CS257" s="81">
        <v>0.77959992</v>
      </c>
      <c r="CT257" s="83">
        <v>-1.8055679437306893</v>
      </c>
    </row>
    <row r="258" spans="1:98" s="10" customFormat="1" x14ac:dyDescent="0.25">
      <c r="A258" s="10" t="s">
        <v>1788</v>
      </c>
      <c r="B258" s="7" t="s">
        <v>13</v>
      </c>
      <c r="C258" s="17" t="s">
        <v>1789</v>
      </c>
      <c r="D258" s="76" t="s">
        <v>1791</v>
      </c>
      <c r="E258" s="78" t="s">
        <v>1790</v>
      </c>
      <c r="F258" s="78" t="s">
        <v>1792</v>
      </c>
      <c r="G258" s="7">
        <v>34698</v>
      </c>
      <c r="H258" s="7">
        <v>2</v>
      </c>
      <c r="I258" s="7">
        <v>4</v>
      </c>
      <c r="K258" s="7"/>
      <c r="P258" s="81">
        <v>0.50670000000000004</v>
      </c>
      <c r="Q258" s="83">
        <v>8.8950294338272666</v>
      </c>
      <c r="R258" s="40">
        <v>1</v>
      </c>
      <c r="S258" s="40">
        <v>135</v>
      </c>
      <c r="T258" s="83">
        <v>0.44330000000000003</v>
      </c>
      <c r="U258" s="81">
        <v>0.28410000000000002</v>
      </c>
      <c r="V258" s="83">
        <v>12.292302790001655</v>
      </c>
      <c r="W258" s="40">
        <v>1</v>
      </c>
      <c r="X258" s="40">
        <v>194</v>
      </c>
      <c r="Y258" s="83">
        <v>1.1536</v>
      </c>
      <c r="Z258" s="81">
        <v>0.14395347000000003</v>
      </c>
      <c r="AA258" s="83">
        <v>10.593666111914461</v>
      </c>
      <c r="AB258" s="40"/>
      <c r="AC258" s="81">
        <v>0.51800000000000002</v>
      </c>
      <c r="AD258" s="83">
        <v>8.0060368993707325</v>
      </c>
      <c r="AE258" s="40">
        <v>1</v>
      </c>
      <c r="AF258" s="40">
        <v>160</v>
      </c>
      <c r="AG258" s="83">
        <v>0.41899999999999998</v>
      </c>
      <c r="AH258" s="81">
        <v>0.1497</v>
      </c>
      <c r="AI258" s="83">
        <v>15.956411460801684</v>
      </c>
      <c r="AJ258" s="40">
        <v>1</v>
      </c>
      <c r="AK258" s="40">
        <v>194</v>
      </c>
      <c r="AL258" s="83">
        <v>2.0920000000000001</v>
      </c>
      <c r="AM258" s="81">
        <v>7.7544600000000005E-2</v>
      </c>
      <c r="AN258" s="83">
        <v>11.981224180086208</v>
      </c>
      <c r="AO258" s="40"/>
      <c r="AP258" s="81">
        <v>0.2429</v>
      </c>
      <c r="AQ258" s="83">
        <v>-17.643546581749668</v>
      </c>
      <c r="AR258" s="40">
        <v>1</v>
      </c>
      <c r="AS258" s="40">
        <v>135</v>
      </c>
      <c r="AT258" s="83">
        <v>1.3759999999999999</v>
      </c>
      <c r="AU258" s="81">
        <v>0.60329999999999995</v>
      </c>
      <c r="AV258" s="83">
        <v>-7.9948712431635975</v>
      </c>
      <c r="AW258" s="40">
        <v>1</v>
      </c>
      <c r="AX258" s="40">
        <v>243</v>
      </c>
      <c r="AY258" s="83">
        <v>0.2707</v>
      </c>
      <c r="AZ258" s="81">
        <v>0.14654156999999998</v>
      </c>
      <c r="BA258" s="83">
        <v>-12.819208912456633</v>
      </c>
      <c r="BB258" s="40"/>
      <c r="BC258" s="81">
        <v>0.7863</v>
      </c>
      <c r="BD258" s="83">
        <v>-4.0988877413475713</v>
      </c>
      <c r="BE258" s="40">
        <v>1</v>
      </c>
      <c r="BF258" s="40">
        <v>121</v>
      </c>
      <c r="BG258" s="83">
        <v>7.3800000000000004E-2</v>
      </c>
      <c r="BH258" s="81">
        <v>0.98350000000000004</v>
      </c>
      <c r="BI258" s="91">
        <v>-0.27822022344739794</v>
      </c>
      <c r="BJ258" s="40">
        <v>1</v>
      </c>
      <c r="BK258" s="40">
        <v>243</v>
      </c>
      <c r="BL258" s="83">
        <v>4.0000000000000002E-4</v>
      </c>
      <c r="BM258" s="81">
        <v>0.77332604999999999</v>
      </c>
      <c r="BN258" s="83">
        <v>-2.1885539823974844</v>
      </c>
      <c r="BO258" s="37"/>
      <c r="BP258" s="7">
        <v>1</v>
      </c>
      <c r="BQ258" s="7">
        <v>4</v>
      </c>
      <c r="BR258" s="7"/>
      <c r="BS258" s="7"/>
      <c r="BT258" s="7"/>
      <c r="BU258" s="40"/>
      <c r="BV258" s="81">
        <v>0.9335</v>
      </c>
      <c r="BW258" s="83">
        <v>-1.2467976844025499</v>
      </c>
      <c r="BX258" s="40">
        <v>1</v>
      </c>
      <c r="BY258" s="40">
        <v>260</v>
      </c>
      <c r="BZ258" s="83">
        <v>7.0000000000000001E-3</v>
      </c>
      <c r="CA258" s="81">
        <v>0.69779999999999998</v>
      </c>
      <c r="CB258" s="83">
        <v>6.202401139924727</v>
      </c>
      <c r="CC258" s="40">
        <v>1</v>
      </c>
      <c r="CD258" s="40">
        <v>451</v>
      </c>
      <c r="CE258" s="83">
        <v>0.15090000000000001</v>
      </c>
      <c r="CF258" s="81">
        <v>0.65139629999999993</v>
      </c>
      <c r="CG258" s="83">
        <v>2.4778017277610886</v>
      </c>
      <c r="CH258" s="40"/>
      <c r="CI258" s="81">
        <v>0.77090000000000003</v>
      </c>
      <c r="CJ258" s="83">
        <v>-5.4314583640743939</v>
      </c>
      <c r="CK258" s="40">
        <v>1</v>
      </c>
      <c r="CL258" s="40">
        <v>297</v>
      </c>
      <c r="CM258" s="83">
        <v>8.5000000000000006E-2</v>
      </c>
      <c r="CN258" s="81">
        <v>0.54569999999999996</v>
      </c>
      <c r="CO258" s="83">
        <v>10.785289397343867</v>
      </c>
      <c r="CP258" s="40">
        <v>1</v>
      </c>
      <c r="CQ258" s="40">
        <v>236</v>
      </c>
      <c r="CR258" s="83">
        <v>0.36609999999999998</v>
      </c>
      <c r="CS258" s="81">
        <v>0.42068012999999999</v>
      </c>
      <c r="CT258" s="83">
        <v>2.6769155166347365</v>
      </c>
    </row>
    <row r="259" spans="1:98" s="10" customFormat="1" x14ac:dyDescent="0.25">
      <c r="A259" s="6" t="s">
        <v>1706</v>
      </c>
      <c r="B259" s="8" t="s">
        <v>13</v>
      </c>
      <c r="C259" s="9" t="s">
        <v>1707</v>
      </c>
      <c r="D259" s="10" t="s">
        <v>1709</v>
      </c>
      <c r="E259" s="10" t="s">
        <v>1708</v>
      </c>
      <c r="F259" s="10" t="s">
        <v>1710</v>
      </c>
      <c r="G259" s="7">
        <v>34328</v>
      </c>
      <c r="H259" s="11">
        <v>3</v>
      </c>
      <c r="I259" s="11">
        <v>3</v>
      </c>
      <c r="J259" s="6"/>
      <c r="K259" s="14"/>
      <c r="L259" s="14"/>
      <c r="M259" s="14"/>
      <c r="N259" s="14"/>
      <c r="O259" s="14"/>
      <c r="P259" s="41">
        <v>0.57889999999999997</v>
      </c>
      <c r="Q259" s="84">
        <v>-8.0359687078852886</v>
      </c>
      <c r="R259" s="15">
        <v>1</v>
      </c>
      <c r="S259" s="15">
        <v>421</v>
      </c>
      <c r="T259" s="84">
        <v>0.308</v>
      </c>
      <c r="U259" s="41">
        <v>0.71240000000000003</v>
      </c>
      <c r="V259" s="84">
        <v>-5.1398587963261537</v>
      </c>
      <c r="W259" s="15">
        <v>1</v>
      </c>
      <c r="X259" s="38">
        <v>336</v>
      </c>
      <c r="Y259" s="84">
        <v>0.1361</v>
      </c>
      <c r="Z259" s="41">
        <v>0.41240835999999997</v>
      </c>
      <c r="AA259" s="84">
        <v>-6.5879137521057212</v>
      </c>
      <c r="AB259" s="40"/>
      <c r="AC259" s="41">
        <v>0.79779999999999995</v>
      </c>
      <c r="AD259" s="84">
        <v>-3.4362107322180058</v>
      </c>
      <c r="AE259" s="15">
        <v>1</v>
      </c>
      <c r="AF259" s="15">
        <v>421</v>
      </c>
      <c r="AG259" s="84">
        <v>6.5000000000000002E-2</v>
      </c>
      <c r="AH259" s="41">
        <v>0.93810000000000004</v>
      </c>
      <c r="AI259" s="84">
        <v>-0.88060552951573245</v>
      </c>
      <c r="AJ259" s="15">
        <v>1</v>
      </c>
      <c r="AK259" s="38">
        <v>188</v>
      </c>
      <c r="AL259" s="84">
        <v>6.0000000000000001E-3</v>
      </c>
      <c r="AM259" s="41">
        <v>0.74841617999999999</v>
      </c>
      <c r="AN259" s="84">
        <v>-2.158408130866869</v>
      </c>
      <c r="AO259" s="40"/>
      <c r="AP259" s="41">
        <v>0.28000000000000003</v>
      </c>
      <c r="AQ259" s="84">
        <v>-18.25159385310549</v>
      </c>
      <c r="AR259" s="15">
        <v>1</v>
      </c>
      <c r="AS259" s="15">
        <v>506</v>
      </c>
      <c r="AT259" s="84">
        <v>1.169</v>
      </c>
      <c r="AU259" s="41">
        <v>0.49330000000000002</v>
      </c>
      <c r="AV259" s="84">
        <v>-11.609753618787426</v>
      </c>
      <c r="AW259" s="15">
        <v>1</v>
      </c>
      <c r="AX259" s="38">
        <v>336</v>
      </c>
      <c r="AY259" s="84">
        <v>0.47</v>
      </c>
      <c r="AZ259" s="41">
        <v>0.13812400000000002</v>
      </c>
      <c r="BA259" s="84">
        <v>-14.930673735946458</v>
      </c>
      <c r="BB259" s="38"/>
      <c r="BC259" s="41">
        <v>0.50949999999999995</v>
      </c>
      <c r="BD259" s="84">
        <v>-10.478376508977437</v>
      </c>
      <c r="BE259" s="15">
        <v>1</v>
      </c>
      <c r="BF259" s="15">
        <v>506</v>
      </c>
      <c r="BG259" s="84">
        <v>0.43569999999999998</v>
      </c>
      <c r="BH259" s="41">
        <v>0.74039999999999995</v>
      </c>
      <c r="BI259" s="92">
        <v>-5.3702284237498397</v>
      </c>
      <c r="BJ259" s="15">
        <v>1</v>
      </c>
      <c r="BK259" s="38">
        <v>436</v>
      </c>
      <c r="BL259" s="84">
        <v>0.1099</v>
      </c>
      <c r="BM259" s="41">
        <v>0.37723379999999995</v>
      </c>
      <c r="BN259" s="84">
        <v>-7.9243024663636383</v>
      </c>
      <c r="BO259" s="37"/>
      <c r="BP259" s="65">
        <v>3</v>
      </c>
      <c r="BQ259" s="65">
        <v>3</v>
      </c>
      <c r="BR259" s="14"/>
      <c r="BS259" s="14"/>
      <c r="BT259" s="14"/>
      <c r="BU259" s="38"/>
      <c r="BV259" s="41">
        <v>0.93379999999999996</v>
      </c>
      <c r="BW259" s="84">
        <v>-1.1244618902578787</v>
      </c>
      <c r="BX259" s="15">
        <v>1</v>
      </c>
      <c r="BY259" s="38">
        <v>257</v>
      </c>
      <c r="BZ259" s="84">
        <v>6.8999999999999999E-3</v>
      </c>
      <c r="CA259" s="41">
        <v>0.54669999999999996</v>
      </c>
      <c r="CB259" s="84">
        <v>-8.308784867757554</v>
      </c>
      <c r="CC259" s="15">
        <v>1</v>
      </c>
      <c r="CD259" s="38">
        <v>221</v>
      </c>
      <c r="CE259" s="84">
        <v>0.36449999999999999</v>
      </c>
      <c r="CF259" s="41">
        <v>0.51050845999999994</v>
      </c>
      <c r="CG259" s="84">
        <v>-4.7166233790077161</v>
      </c>
      <c r="CH259" s="38"/>
      <c r="CI259" s="41">
        <v>0.4002</v>
      </c>
      <c r="CJ259" s="84">
        <v>14.418094870215659</v>
      </c>
      <c r="CK259" s="15">
        <v>1</v>
      </c>
      <c r="CL259" s="15">
        <v>282</v>
      </c>
      <c r="CM259" s="84">
        <v>0.70979999999999999</v>
      </c>
      <c r="CN259" s="41">
        <v>0.2276</v>
      </c>
      <c r="CO259" s="84">
        <v>20.187564155561095</v>
      </c>
      <c r="CP259" s="15">
        <v>1</v>
      </c>
      <c r="CQ259" s="38">
        <v>221</v>
      </c>
      <c r="CR259" s="84">
        <v>1.4638</v>
      </c>
      <c r="CS259" s="41">
        <v>9.1085520000000003E-2</v>
      </c>
      <c r="CT259" s="84">
        <v>17.302829512888376</v>
      </c>
    </row>
    <row r="260" spans="1:98" s="10" customFormat="1" x14ac:dyDescent="0.25">
      <c r="A260" s="10" t="s">
        <v>1961</v>
      </c>
      <c r="B260" s="7" t="s">
        <v>35</v>
      </c>
      <c r="C260" s="17" t="s">
        <v>1962</v>
      </c>
      <c r="D260" s="9" t="s">
        <v>1964</v>
      </c>
      <c r="E260" s="6" t="s">
        <v>1963</v>
      </c>
      <c r="F260" s="6" t="s">
        <v>1965</v>
      </c>
      <c r="G260" s="7">
        <v>34722</v>
      </c>
      <c r="H260" s="7">
        <v>3</v>
      </c>
      <c r="I260" s="7">
        <v>4</v>
      </c>
      <c r="K260" s="7"/>
      <c r="P260" s="81">
        <v>0.55479999999999996</v>
      </c>
      <c r="Q260" s="83">
        <v>-8.9602759186994447</v>
      </c>
      <c r="R260" s="40">
        <v>1</v>
      </c>
      <c r="S260" s="40">
        <v>257</v>
      </c>
      <c r="T260" s="83">
        <v>0.34960000000000002</v>
      </c>
      <c r="U260" s="81">
        <v>0.18509999999999999</v>
      </c>
      <c r="V260" s="83">
        <v>19.571188409062788</v>
      </c>
      <c r="W260" s="40">
        <v>1</v>
      </c>
      <c r="X260" s="40">
        <v>392</v>
      </c>
      <c r="Y260" s="83">
        <v>1.7623</v>
      </c>
      <c r="Z260" s="81">
        <v>0.10269347999999999</v>
      </c>
      <c r="AA260" s="83">
        <v>5.3054562451816718</v>
      </c>
      <c r="AB260" s="40"/>
      <c r="AC260" s="81">
        <v>0.34699999999999998</v>
      </c>
      <c r="AD260" s="83">
        <v>-12.780700446868416</v>
      </c>
      <c r="AE260" s="40">
        <v>1</v>
      </c>
      <c r="AF260" s="40">
        <v>269</v>
      </c>
      <c r="AG260" s="83">
        <v>0.88700000000000001</v>
      </c>
      <c r="AH260" s="81">
        <v>0.56679999999999997</v>
      </c>
      <c r="AI260" s="83">
        <v>7.0979198525986549</v>
      </c>
      <c r="AJ260" s="40">
        <v>1</v>
      </c>
      <c r="AK260" s="40">
        <v>588</v>
      </c>
      <c r="AL260" s="83">
        <v>0.32850000000000001</v>
      </c>
      <c r="AM260" s="81">
        <v>0.19667959999999998</v>
      </c>
      <c r="AN260" s="83">
        <v>-2.8413902971348803</v>
      </c>
      <c r="AO260" s="40"/>
      <c r="AP260" s="81">
        <v>0.92520000000000002</v>
      </c>
      <c r="AQ260" s="83">
        <v>1.4186360616235196</v>
      </c>
      <c r="AR260" s="40">
        <v>1</v>
      </c>
      <c r="AS260" s="40">
        <v>178</v>
      </c>
      <c r="AT260" s="83">
        <v>8.8000000000000005E-3</v>
      </c>
      <c r="AU260" s="81">
        <v>6.8400000000000002E-2</v>
      </c>
      <c r="AV260" s="83">
        <v>31.601335987616263</v>
      </c>
      <c r="AW260" s="40">
        <v>1</v>
      </c>
      <c r="AX260" s="40">
        <v>392</v>
      </c>
      <c r="AY260" s="83">
        <v>3.339</v>
      </c>
      <c r="AZ260" s="81">
        <v>6.3283680000000009E-2</v>
      </c>
      <c r="BA260" s="83">
        <v>16.509986024619892</v>
      </c>
      <c r="BB260" s="40"/>
      <c r="BC260" s="81">
        <v>0.92820000000000003</v>
      </c>
      <c r="BD260" s="83">
        <v>1.4103279752658577</v>
      </c>
      <c r="BE260" s="40">
        <v>1</v>
      </c>
      <c r="BF260" s="40">
        <v>385</v>
      </c>
      <c r="BG260" s="83">
        <v>8.0999999999999996E-3</v>
      </c>
      <c r="BH260" s="81">
        <v>0.42720000000000002</v>
      </c>
      <c r="BI260" s="91">
        <v>12.108357177468568</v>
      </c>
      <c r="BJ260" s="40">
        <v>1</v>
      </c>
      <c r="BK260" s="40">
        <v>464</v>
      </c>
      <c r="BL260" s="83">
        <v>0.63160000000000005</v>
      </c>
      <c r="BM260" s="81">
        <v>0.39652704000000005</v>
      </c>
      <c r="BN260" s="83">
        <v>6.7593425763672128</v>
      </c>
      <c r="BO260" s="37"/>
      <c r="BP260" s="7">
        <v>4</v>
      </c>
      <c r="BQ260" s="7">
        <v>4</v>
      </c>
      <c r="BR260" s="7"/>
      <c r="BS260" s="7"/>
      <c r="BT260" s="7"/>
      <c r="BU260" s="40"/>
      <c r="BV260" s="81">
        <v>0.93810000000000004</v>
      </c>
      <c r="BW260" s="83">
        <v>-1.0840959956728942</v>
      </c>
      <c r="BX260" s="40">
        <v>1</v>
      </c>
      <c r="BY260" s="40">
        <v>389</v>
      </c>
      <c r="BZ260" s="83">
        <v>0</v>
      </c>
      <c r="CA260" s="81">
        <v>0.79659999999999997</v>
      </c>
      <c r="CB260" s="83">
        <v>3.1246475576225121</v>
      </c>
      <c r="CC260" s="40">
        <v>1</v>
      </c>
      <c r="CD260" s="40">
        <v>243</v>
      </c>
      <c r="CE260" s="83">
        <v>6.6600000000000006E-2</v>
      </c>
      <c r="CF260" s="81">
        <v>0.74729045999999999</v>
      </c>
      <c r="CG260" s="83">
        <v>1.0202757809748091</v>
      </c>
      <c r="CH260" s="40"/>
      <c r="CI260" s="81">
        <v>0.66900000000000004</v>
      </c>
      <c r="CJ260" s="83">
        <v>-6.4512368564524438</v>
      </c>
      <c r="CK260" s="40">
        <v>1</v>
      </c>
      <c r="CL260" s="40">
        <v>389</v>
      </c>
      <c r="CM260" s="83">
        <v>0.183</v>
      </c>
      <c r="CN260" s="81">
        <v>0.83799999999999997</v>
      </c>
      <c r="CO260" s="83">
        <v>3.1885902253092566</v>
      </c>
      <c r="CP260" s="40">
        <v>1</v>
      </c>
      <c r="CQ260" s="40">
        <v>476</v>
      </c>
      <c r="CR260" s="83">
        <v>4.19E-2</v>
      </c>
      <c r="CS260" s="81">
        <v>0.56062200000000006</v>
      </c>
      <c r="CT260" s="83">
        <v>-1.6313233155715936</v>
      </c>
    </row>
    <row r="261" spans="1:98" s="10" customFormat="1" x14ac:dyDescent="0.25">
      <c r="A261" s="10" t="s">
        <v>1283</v>
      </c>
      <c r="B261" s="7" t="s">
        <v>35</v>
      </c>
      <c r="C261" s="17" t="s">
        <v>1284</v>
      </c>
      <c r="D261" s="9" t="s">
        <v>1286</v>
      </c>
      <c r="E261" s="6" t="s">
        <v>1285</v>
      </c>
      <c r="F261" s="6" t="s">
        <v>1287</v>
      </c>
      <c r="G261" s="16">
        <v>33693</v>
      </c>
      <c r="H261" s="7">
        <v>4</v>
      </c>
      <c r="I261" s="7">
        <v>4</v>
      </c>
      <c r="K261" s="7"/>
      <c r="P261" s="81">
        <v>0.15859999999999999</v>
      </c>
      <c r="Q261" s="83">
        <v>16.920787297990163</v>
      </c>
      <c r="R261" s="40">
        <v>1</v>
      </c>
      <c r="S261" s="40">
        <v>414</v>
      </c>
      <c r="T261" s="83">
        <v>1.994</v>
      </c>
      <c r="U261" s="81">
        <v>0.153</v>
      </c>
      <c r="V261" s="83">
        <v>14.018863005309928</v>
      </c>
      <c r="W261" s="40">
        <v>1</v>
      </c>
      <c r="X261" s="40">
        <v>173</v>
      </c>
      <c r="Y261" s="83">
        <v>2.0604</v>
      </c>
      <c r="Z261" s="81">
        <v>2.4265799999999997E-2</v>
      </c>
      <c r="AA261" s="83">
        <v>15.469825151650046</v>
      </c>
      <c r="AB261" s="40"/>
      <c r="AC261" s="81">
        <v>0.1178</v>
      </c>
      <c r="AD261" s="83">
        <v>17.454907911698289</v>
      </c>
      <c r="AE261" s="40">
        <v>1</v>
      </c>
      <c r="AF261" s="40">
        <v>308</v>
      </c>
      <c r="AG261" s="83">
        <v>2.4590000000000001</v>
      </c>
      <c r="AH261" s="81">
        <v>4.7960000000000003E-2</v>
      </c>
      <c r="AI261" s="83">
        <v>18.083093053074485</v>
      </c>
      <c r="AJ261" s="40">
        <v>1</v>
      </c>
      <c r="AK261" s="40">
        <v>173</v>
      </c>
      <c r="AL261" s="83">
        <v>3.9676999999999998</v>
      </c>
      <c r="AM261" s="81">
        <v>5.6496880000000008E-3</v>
      </c>
      <c r="AN261" s="83">
        <v>17.769000482386389</v>
      </c>
      <c r="AO261" s="40"/>
      <c r="AP261" s="81">
        <v>0.60189999999999999</v>
      </c>
      <c r="AQ261" s="83">
        <v>6.0812940430284099</v>
      </c>
      <c r="AR261" s="40">
        <v>1</v>
      </c>
      <c r="AS261" s="40">
        <v>164</v>
      </c>
      <c r="AT261" s="83">
        <v>0.2732</v>
      </c>
      <c r="AU261" s="81">
        <v>9.4189999999999996E-2</v>
      </c>
      <c r="AV261" s="83">
        <v>21.799525330756538</v>
      </c>
      <c r="AW261" s="40">
        <v>1</v>
      </c>
      <c r="AX261" s="40">
        <v>149</v>
      </c>
      <c r="AY261" s="83">
        <v>2.8374000000000001</v>
      </c>
      <c r="AZ261" s="81">
        <v>5.6692961E-2</v>
      </c>
      <c r="BA261" s="83">
        <v>13.940409686892474</v>
      </c>
      <c r="BB261" s="40"/>
      <c r="BC261" s="81">
        <v>0.85319999999999996</v>
      </c>
      <c r="BD261" s="83">
        <v>2.2256561021187213</v>
      </c>
      <c r="BE261" s="40">
        <v>1</v>
      </c>
      <c r="BF261" s="40">
        <v>239</v>
      </c>
      <c r="BG261" s="83">
        <v>3.4299999999999997E-2</v>
      </c>
      <c r="BH261" s="81">
        <v>0.1318</v>
      </c>
      <c r="BI261" s="91">
        <v>17.206468671874482</v>
      </c>
      <c r="BJ261" s="40">
        <v>1</v>
      </c>
      <c r="BK261" s="40">
        <v>164</v>
      </c>
      <c r="BL261" s="83">
        <v>2.2944</v>
      </c>
      <c r="BM261" s="81">
        <v>0.11245176</v>
      </c>
      <c r="BN261" s="83">
        <v>9.716062386996601</v>
      </c>
      <c r="BO261" s="37"/>
      <c r="BP261" s="7">
        <v>3</v>
      </c>
      <c r="BQ261" s="7">
        <v>4</v>
      </c>
      <c r="BR261" s="7"/>
      <c r="BS261" s="7"/>
      <c r="BT261" s="7"/>
      <c r="BU261" s="40"/>
      <c r="BV261" s="81">
        <v>0.93910000000000005</v>
      </c>
      <c r="BW261" s="83">
        <v>-1.0748718255332506</v>
      </c>
      <c r="BX261" s="40">
        <v>1</v>
      </c>
      <c r="BY261" s="40">
        <v>384</v>
      </c>
      <c r="BZ261" s="83">
        <v>5.7999999999999996E-3</v>
      </c>
      <c r="CA261" s="81">
        <v>7.0040000000000005E-2</v>
      </c>
      <c r="CB261" s="83">
        <v>24.971299192423903</v>
      </c>
      <c r="CC261" s="40">
        <v>1</v>
      </c>
      <c r="CD261" s="40">
        <v>331</v>
      </c>
      <c r="CE261" s="83">
        <v>3.3033000000000001</v>
      </c>
      <c r="CF261" s="81">
        <v>6.5774564000000008E-2</v>
      </c>
      <c r="CG261" s="83">
        <v>11.948213683445326</v>
      </c>
      <c r="CH261" s="40"/>
      <c r="CI261" s="81">
        <v>3.4709999999999998E-2</v>
      </c>
      <c r="CJ261" s="83">
        <v>28.768499827422104</v>
      </c>
      <c r="CK261" s="40">
        <v>1</v>
      </c>
      <c r="CL261" s="40">
        <v>256</v>
      </c>
      <c r="CM261" s="83">
        <v>4.5073999999999996</v>
      </c>
      <c r="CN261" s="81">
        <v>5.0459999999999998E-2</v>
      </c>
      <c r="CO261" s="83">
        <v>28.53335095603137</v>
      </c>
      <c r="CP261" s="40">
        <v>1</v>
      </c>
      <c r="CQ261" s="40">
        <v>246</v>
      </c>
      <c r="CR261" s="83">
        <v>3.8639999999999999</v>
      </c>
      <c r="CS261" s="81">
        <v>1.7514665999999999E-3</v>
      </c>
      <c r="CT261" s="83">
        <v>28.650925391726737</v>
      </c>
    </row>
    <row r="262" spans="1:98" s="10" customFormat="1" x14ac:dyDescent="0.25">
      <c r="A262" s="10" t="s">
        <v>552</v>
      </c>
      <c r="B262" s="7" t="s">
        <v>35</v>
      </c>
      <c r="C262" s="17" t="s">
        <v>553</v>
      </c>
      <c r="D262" s="9" t="s">
        <v>555</v>
      </c>
      <c r="E262" s="6" t="s">
        <v>554</v>
      </c>
      <c r="F262" s="6" t="s">
        <v>556</v>
      </c>
      <c r="G262" s="16">
        <v>33162</v>
      </c>
      <c r="H262" s="7">
        <v>4</v>
      </c>
      <c r="I262" s="7">
        <v>5</v>
      </c>
      <c r="K262" s="7"/>
      <c r="P262" s="81">
        <v>0.52029999999999998</v>
      </c>
      <c r="Q262" s="83">
        <v>6.2492396756852004</v>
      </c>
      <c r="R262" s="40">
        <v>1</v>
      </c>
      <c r="S262" s="40">
        <v>232</v>
      </c>
      <c r="T262" s="83">
        <v>0.41460000000000002</v>
      </c>
      <c r="U262" s="81">
        <v>0.9224</v>
      </c>
      <c r="V262" s="83">
        <v>-0.80186757392683361</v>
      </c>
      <c r="W262" s="40">
        <v>1</v>
      </c>
      <c r="X262" s="40">
        <v>147</v>
      </c>
      <c r="Y262" s="83">
        <v>9.4999999999999998E-3</v>
      </c>
      <c r="Z262" s="81">
        <v>0.47992471999999997</v>
      </c>
      <c r="AA262" s="83">
        <v>2.7236860508791834</v>
      </c>
      <c r="AB262" s="40"/>
      <c r="AC262" s="81">
        <v>0.99719999999999998</v>
      </c>
      <c r="AD262" s="83">
        <v>-2.8645968594140387E-2</v>
      </c>
      <c r="AE262" s="40">
        <v>1</v>
      </c>
      <c r="AF262" s="40">
        <v>195</v>
      </c>
      <c r="AG262" s="83">
        <v>0</v>
      </c>
      <c r="AH262" s="81">
        <v>0.78790000000000004</v>
      </c>
      <c r="AI262" s="83">
        <v>-2.0189640543843401</v>
      </c>
      <c r="AJ262" s="40">
        <v>1</v>
      </c>
      <c r="AK262" s="40">
        <v>143</v>
      </c>
      <c r="AL262" s="83">
        <v>7.2700000000000001E-2</v>
      </c>
      <c r="AM262" s="81">
        <v>0.78569388000000007</v>
      </c>
      <c r="AN262" s="83">
        <v>-1.0238050114892403</v>
      </c>
      <c r="AO262" s="40"/>
      <c r="AP262" s="81">
        <v>0.65459999999999996</v>
      </c>
      <c r="AQ262" s="83">
        <v>-4.9317793781243378</v>
      </c>
      <c r="AR262" s="40">
        <v>1</v>
      </c>
      <c r="AS262" s="40">
        <v>100</v>
      </c>
      <c r="AT262" s="83">
        <v>0.20130000000000001</v>
      </c>
      <c r="AU262" s="81">
        <v>0.74319999999999997</v>
      </c>
      <c r="AV262" s="83">
        <v>3.5175647757878394</v>
      </c>
      <c r="AW262" s="40">
        <v>1</v>
      </c>
      <c r="AX262" s="40">
        <v>111</v>
      </c>
      <c r="AY262" s="83">
        <v>0.1079</v>
      </c>
      <c r="AZ262" s="81">
        <v>0.48649871999999994</v>
      </c>
      <c r="BA262" s="83">
        <v>-0.70710730116824916</v>
      </c>
      <c r="BB262" s="40"/>
      <c r="BC262" s="81">
        <v>0.99690000000000001</v>
      </c>
      <c r="BD262" s="83">
        <v>-4.2906248542686501E-2</v>
      </c>
      <c r="BE262" s="40">
        <v>1</v>
      </c>
      <c r="BF262" s="40">
        <v>132</v>
      </c>
      <c r="BG262" s="83">
        <v>0</v>
      </c>
      <c r="BH262" s="81">
        <v>0.85489999999999999</v>
      </c>
      <c r="BI262" s="91">
        <v>1.9019996682300286</v>
      </c>
      <c r="BJ262" s="40">
        <v>1</v>
      </c>
      <c r="BK262" s="40">
        <v>111</v>
      </c>
      <c r="BL262" s="83">
        <v>3.3599999999999998E-2</v>
      </c>
      <c r="BM262" s="81">
        <v>0.85224981</v>
      </c>
      <c r="BN262" s="83">
        <v>0.92954670984367105</v>
      </c>
      <c r="BO262" s="37"/>
      <c r="BP262" s="7">
        <v>4</v>
      </c>
      <c r="BQ262" s="7">
        <v>4</v>
      </c>
      <c r="BR262" s="7"/>
      <c r="BS262" s="7"/>
      <c r="BT262" s="7"/>
      <c r="BU262" s="40"/>
      <c r="BV262" s="81">
        <v>0.92730000000000001</v>
      </c>
      <c r="BW262" s="83">
        <v>-0.97011620936261911</v>
      </c>
      <c r="BX262" s="40">
        <v>1</v>
      </c>
      <c r="BY262" s="40">
        <v>273</v>
      </c>
      <c r="BZ262" s="83">
        <v>8.3000000000000001E-3</v>
      </c>
      <c r="CA262" s="81">
        <v>0.57050000000000001</v>
      </c>
      <c r="CB262" s="83">
        <v>5.0224629863992778</v>
      </c>
      <c r="CC262" s="40">
        <v>1</v>
      </c>
      <c r="CD262" s="40">
        <v>284</v>
      </c>
      <c r="CE262" s="83">
        <v>0.32269999999999999</v>
      </c>
      <c r="CF262" s="81">
        <v>0.52902464999999999</v>
      </c>
      <c r="CG262" s="83">
        <v>2.0261733885183295</v>
      </c>
      <c r="CH262" s="40"/>
      <c r="CI262" s="81">
        <v>0.71840000000000004</v>
      </c>
      <c r="CJ262" s="83">
        <v>4.3952022817096479</v>
      </c>
      <c r="CK262" s="40">
        <v>1</v>
      </c>
      <c r="CL262" s="40">
        <v>223</v>
      </c>
      <c r="CM262" s="83">
        <v>0.13039999999999999</v>
      </c>
      <c r="CN262" s="81">
        <v>0.83350000000000002</v>
      </c>
      <c r="CO262" s="83">
        <v>-2.4921267933720226</v>
      </c>
      <c r="CP262" s="40">
        <v>1</v>
      </c>
      <c r="CQ262" s="40">
        <v>273</v>
      </c>
      <c r="CR262" s="83">
        <v>4.4299999999999999E-2</v>
      </c>
      <c r="CS262" s="81">
        <v>0.59878640000000005</v>
      </c>
      <c r="CT262" s="83">
        <v>0.95153774416881265</v>
      </c>
    </row>
    <row r="263" spans="1:98" s="10" customFormat="1" x14ac:dyDescent="0.25">
      <c r="A263" s="6" t="s">
        <v>1954</v>
      </c>
      <c r="B263" s="8" t="s">
        <v>35</v>
      </c>
      <c r="C263" s="9" t="s">
        <v>1955</v>
      </c>
      <c r="D263" s="10" t="s">
        <v>2667</v>
      </c>
      <c r="E263" s="10" t="s">
        <v>2668</v>
      </c>
      <c r="F263" s="10" t="s">
        <v>2669</v>
      </c>
      <c r="G263" s="7">
        <v>34440</v>
      </c>
      <c r="H263" s="11">
        <v>3</v>
      </c>
      <c r="I263" s="11">
        <v>4</v>
      </c>
      <c r="J263" s="6"/>
      <c r="K263" s="14"/>
      <c r="L263" s="14"/>
      <c r="M263" s="14"/>
      <c r="N263" s="14"/>
      <c r="O263" s="14"/>
      <c r="P263" s="41">
        <v>0.62170000000000003</v>
      </c>
      <c r="Q263" s="84">
        <v>-6.9160034542873348</v>
      </c>
      <c r="R263" s="15">
        <v>1</v>
      </c>
      <c r="S263" s="15">
        <v>266</v>
      </c>
      <c r="T263" s="84">
        <v>0.24399999999999999</v>
      </c>
      <c r="U263" s="41">
        <v>0.70809999999999995</v>
      </c>
      <c r="V263" s="84">
        <v>-5.0480378103680135</v>
      </c>
      <c r="W263" s="15">
        <v>1</v>
      </c>
      <c r="X263" s="38">
        <v>266</v>
      </c>
      <c r="Y263" s="84">
        <v>0.14050000000000001</v>
      </c>
      <c r="Z263" s="41">
        <v>0.44022577000000002</v>
      </c>
      <c r="AA263" s="84">
        <v>-5.9820206323276741</v>
      </c>
      <c r="AB263" s="40"/>
      <c r="AC263" s="41">
        <v>0.50770000000000004</v>
      </c>
      <c r="AD263" s="84">
        <v>-8.6317668060455066</v>
      </c>
      <c r="AE263" s="15">
        <v>1</v>
      </c>
      <c r="AF263" s="15">
        <v>266</v>
      </c>
      <c r="AG263" s="84">
        <v>0.4</v>
      </c>
      <c r="AH263" s="41">
        <v>0.3362</v>
      </c>
      <c r="AI263" s="84">
        <v>-12.060059140489559</v>
      </c>
      <c r="AJ263" s="15">
        <v>1</v>
      </c>
      <c r="AK263" s="38">
        <v>266</v>
      </c>
      <c r="AL263" s="84">
        <v>0.92830000000000001</v>
      </c>
      <c r="AM263" s="41">
        <v>0.17068874000000001</v>
      </c>
      <c r="AN263" s="84">
        <v>-10.345912973267533</v>
      </c>
      <c r="AO263" s="40"/>
      <c r="AP263" s="41">
        <v>0.33939999999999998</v>
      </c>
      <c r="AQ263" s="84">
        <v>-15.295172449438668</v>
      </c>
      <c r="AR263" s="15">
        <v>1</v>
      </c>
      <c r="AS263" s="15">
        <v>237</v>
      </c>
      <c r="AT263" s="84">
        <v>0.91649999999999998</v>
      </c>
      <c r="AU263" s="41">
        <v>0.34139999999999998</v>
      </c>
      <c r="AV263" s="84">
        <v>-15.169955540424979</v>
      </c>
      <c r="AW263" s="15">
        <v>1</v>
      </c>
      <c r="AX263" s="38">
        <v>266</v>
      </c>
      <c r="AY263" s="84">
        <v>0.90800000000000003</v>
      </c>
      <c r="AZ263" s="41">
        <v>0.11587115999999999</v>
      </c>
      <c r="BA263" s="84">
        <v>-15.232563994931823</v>
      </c>
      <c r="BB263" s="38"/>
      <c r="BC263" s="41">
        <v>0.19020000000000001</v>
      </c>
      <c r="BD263" s="84">
        <v>-16.464334738188207</v>
      </c>
      <c r="BE263" s="15">
        <v>1</v>
      </c>
      <c r="BF263" s="15">
        <v>180</v>
      </c>
      <c r="BG263" s="84">
        <v>1.7292000000000001</v>
      </c>
      <c r="BH263" s="41">
        <v>0.26029999999999998</v>
      </c>
      <c r="BI263" s="92">
        <v>-16.104369190348926</v>
      </c>
      <c r="BJ263" s="15">
        <v>1</v>
      </c>
      <c r="BK263" s="38">
        <v>266</v>
      </c>
      <c r="BL263" s="84">
        <v>1.2725</v>
      </c>
      <c r="BM263" s="41">
        <v>4.9509060000000001E-2</v>
      </c>
      <c r="BN263" s="84">
        <v>-16.284351964268566</v>
      </c>
      <c r="BO263" s="37"/>
      <c r="BP263" s="65">
        <v>4</v>
      </c>
      <c r="BQ263" s="65">
        <v>4</v>
      </c>
      <c r="BR263" s="14"/>
      <c r="BS263" s="14"/>
      <c r="BT263" s="14"/>
      <c r="BU263" s="38"/>
      <c r="BV263" s="41">
        <v>0.94469999999999998</v>
      </c>
      <c r="BW263" s="84">
        <v>-0.92144249394833488</v>
      </c>
      <c r="BX263" s="15">
        <v>1</v>
      </c>
      <c r="BY263" s="38">
        <v>610</v>
      </c>
      <c r="BZ263" s="84">
        <v>4.0000000000000001E-3</v>
      </c>
      <c r="CA263" s="41">
        <v>0.31619999999999998</v>
      </c>
      <c r="CB263" s="84">
        <v>-12.636898476026433</v>
      </c>
      <c r="CC263" s="15">
        <v>1</v>
      </c>
      <c r="CD263" s="38">
        <v>252</v>
      </c>
      <c r="CE263" s="84">
        <v>1.0086999999999999</v>
      </c>
      <c r="CF263" s="41">
        <v>0.29871413999999996</v>
      </c>
      <c r="CG263" s="84">
        <v>-6.7791704849873842</v>
      </c>
      <c r="CH263" s="38"/>
      <c r="CI263" s="41">
        <v>0.54969999999999997</v>
      </c>
      <c r="CJ263" s="84">
        <v>9.1307504960540307</v>
      </c>
      <c r="CK263" s="15">
        <v>1</v>
      </c>
      <c r="CL263" s="15">
        <v>389</v>
      </c>
      <c r="CM263" s="84">
        <v>0.35859999999999997</v>
      </c>
      <c r="CN263" s="41">
        <v>0.41670000000000001</v>
      </c>
      <c r="CO263" s="84">
        <v>-10.655999442488156</v>
      </c>
      <c r="CP263" s="15">
        <v>1</v>
      </c>
      <c r="CQ263" s="38">
        <v>169</v>
      </c>
      <c r="CR263" s="84">
        <v>0.66200000000000003</v>
      </c>
      <c r="CS263" s="41">
        <v>0.22905998999999999</v>
      </c>
      <c r="CT263" s="84">
        <v>-0.76262447321706262</v>
      </c>
    </row>
    <row r="264" spans="1:98" s="10" customFormat="1" x14ac:dyDescent="0.25">
      <c r="A264" s="6" t="s">
        <v>2206</v>
      </c>
      <c r="B264" s="8" t="s">
        <v>13</v>
      </c>
      <c r="C264" s="17" t="s">
        <v>2207</v>
      </c>
      <c r="D264" s="10" t="s">
        <v>2209</v>
      </c>
      <c r="E264" s="10" t="s">
        <v>2208</v>
      </c>
      <c r="F264" s="10" t="s">
        <v>2210</v>
      </c>
      <c r="G264" s="7">
        <v>35154</v>
      </c>
      <c r="H264" s="11">
        <v>4</v>
      </c>
      <c r="I264" s="11">
        <v>4</v>
      </c>
      <c r="J264" s="6"/>
      <c r="K264" s="14"/>
      <c r="L264" s="14"/>
      <c r="M264" s="14"/>
      <c r="N264" s="14"/>
      <c r="O264" s="14"/>
      <c r="P264" s="41">
        <v>0.83240000000000003</v>
      </c>
      <c r="Q264" s="84">
        <v>-3.4793304499190447</v>
      </c>
      <c r="R264" s="15">
        <v>1</v>
      </c>
      <c r="S264" s="15">
        <v>98</v>
      </c>
      <c r="T264" s="84">
        <v>4.4999999999999998E-2</v>
      </c>
      <c r="U264" s="41">
        <v>0.52949999999999997</v>
      </c>
      <c r="V264" s="84">
        <v>-8.9908032033640666</v>
      </c>
      <c r="W264" s="15">
        <v>1</v>
      </c>
      <c r="X264" s="38">
        <v>142</v>
      </c>
      <c r="Y264" s="84">
        <v>0.39729999999999999</v>
      </c>
      <c r="Z264" s="41">
        <v>0.44075579999999998</v>
      </c>
      <c r="AA264" s="84">
        <v>-6.2350668266415559</v>
      </c>
      <c r="AB264" s="40"/>
      <c r="AC264" s="41">
        <v>0.94289999999999996</v>
      </c>
      <c r="AD264" s="84">
        <v>0.74674733619386968</v>
      </c>
      <c r="AE264" s="15">
        <v>1</v>
      </c>
      <c r="AF264" s="15">
        <v>165</v>
      </c>
      <c r="AG264" s="84">
        <v>5.1000000000000004E-3</v>
      </c>
      <c r="AH264" s="41">
        <v>0.72040000000000004</v>
      </c>
      <c r="AI264" s="84">
        <v>-4.8731333155902448</v>
      </c>
      <c r="AJ264" s="15">
        <v>1</v>
      </c>
      <c r="AK264" s="38">
        <v>121</v>
      </c>
      <c r="AL264" s="84">
        <v>0.12870000000000001</v>
      </c>
      <c r="AM264" s="41">
        <v>0.67926516000000003</v>
      </c>
      <c r="AN264" s="84">
        <v>-2.0631929896981873</v>
      </c>
      <c r="AO264" s="40"/>
      <c r="AP264" s="41">
        <v>0.93910000000000005</v>
      </c>
      <c r="AQ264" s="84">
        <v>1.1614147095963854</v>
      </c>
      <c r="AR264" s="15">
        <v>1</v>
      </c>
      <c r="AS264" s="15">
        <v>98</v>
      </c>
      <c r="AT264" s="84">
        <v>5.8999999999999999E-3</v>
      </c>
      <c r="AU264" s="41">
        <v>0.43380000000000002</v>
      </c>
      <c r="AV264" s="84">
        <v>-12.656124899144624</v>
      </c>
      <c r="AW264" s="15">
        <v>1</v>
      </c>
      <c r="AX264" s="38">
        <v>142</v>
      </c>
      <c r="AY264" s="84">
        <v>0.61619999999999997</v>
      </c>
      <c r="AZ264" s="41">
        <v>0.40738158000000002</v>
      </c>
      <c r="BA264" s="84">
        <v>-5.747355094774119</v>
      </c>
      <c r="BB264" s="38"/>
      <c r="BC264" s="41">
        <v>0.6321</v>
      </c>
      <c r="BD264" s="84">
        <v>-5.9193775266762252</v>
      </c>
      <c r="BE264" s="15">
        <v>1</v>
      </c>
      <c r="BF264" s="15">
        <v>153</v>
      </c>
      <c r="BG264" s="84">
        <v>0.23019999999999999</v>
      </c>
      <c r="BH264" s="41">
        <v>0.71609999999999996</v>
      </c>
      <c r="BI264" s="92">
        <v>5.4001874467442894</v>
      </c>
      <c r="BJ264" s="15">
        <v>1</v>
      </c>
      <c r="BK264" s="38">
        <v>142</v>
      </c>
      <c r="BL264" s="84">
        <v>0.1328</v>
      </c>
      <c r="BM264" s="41">
        <v>0.45264680999999996</v>
      </c>
      <c r="BN264" s="84">
        <v>-0.25959503996596789</v>
      </c>
      <c r="BO264" s="37"/>
      <c r="BP264" s="65">
        <v>3</v>
      </c>
      <c r="BQ264" s="65">
        <v>4</v>
      </c>
      <c r="BR264" s="14"/>
      <c r="BS264" s="14"/>
      <c r="BT264" s="14"/>
      <c r="BU264" s="38"/>
      <c r="BV264" s="41">
        <v>0.93630000000000002</v>
      </c>
      <c r="BW264" s="84">
        <v>-0.91437140247732029</v>
      </c>
      <c r="BX264" s="15">
        <v>1</v>
      </c>
      <c r="BY264" s="38">
        <v>165</v>
      </c>
      <c r="BZ264" s="84">
        <v>6.4000000000000003E-3</v>
      </c>
      <c r="CA264" s="41">
        <v>0.94689999999999996</v>
      </c>
      <c r="CB264" s="84">
        <v>-0.93391891129190174</v>
      </c>
      <c r="CC264" s="15">
        <v>1</v>
      </c>
      <c r="CD264" s="38">
        <v>395</v>
      </c>
      <c r="CE264" s="84">
        <v>4.4000000000000003E-3</v>
      </c>
      <c r="CF264" s="41">
        <v>0.88658247000000001</v>
      </c>
      <c r="CG264" s="84">
        <v>-0.92414515688461107</v>
      </c>
      <c r="CH264" s="38"/>
      <c r="CI264" s="41">
        <v>0.1028</v>
      </c>
      <c r="CJ264" s="84">
        <v>26.218072076167385</v>
      </c>
      <c r="CK264" s="15">
        <v>1</v>
      </c>
      <c r="CL264" s="15">
        <v>388</v>
      </c>
      <c r="CM264" s="84">
        <v>2.6735000000000002</v>
      </c>
      <c r="CN264" s="41">
        <v>0.15459999999999999</v>
      </c>
      <c r="CO264" s="84">
        <v>23.901515437826919</v>
      </c>
      <c r="CP264" s="15">
        <v>1</v>
      </c>
      <c r="CQ264" s="38">
        <v>475</v>
      </c>
      <c r="CR264" s="84">
        <v>2.0331000000000001</v>
      </c>
      <c r="CS264" s="41">
        <v>1.5892879999999998E-2</v>
      </c>
      <c r="CT264" s="84">
        <v>25.059793756997152</v>
      </c>
    </row>
    <row r="265" spans="1:98" s="10" customFormat="1" x14ac:dyDescent="0.25">
      <c r="A265" s="10" t="s">
        <v>507</v>
      </c>
      <c r="B265" s="7" t="s">
        <v>35</v>
      </c>
      <c r="C265" s="17" t="s">
        <v>508</v>
      </c>
      <c r="D265" s="9" t="s">
        <v>510</v>
      </c>
      <c r="E265" s="6" t="s">
        <v>509</v>
      </c>
      <c r="F265" s="6" t="s">
        <v>511</v>
      </c>
      <c r="G265" s="16">
        <v>33298</v>
      </c>
      <c r="H265" s="7">
        <v>3</v>
      </c>
      <c r="I265" s="7">
        <v>2</v>
      </c>
      <c r="K265" s="7"/>
      <c r="P265" s="81">
        <v>0.66400000000000003</v>
      </c>
      <c r="Q265" s="83">
        <v>5.7662573295726132</v>
      </c>
      <c r="R265" s="40">
        <v>1</v>
      </c>
      <c r="S265" s="40">
        <v>395</v>
      </c>
      <c r="T265" s="83">
        <v>0.18</v>
      </c>
      <c r="U265" s="81">
        <v>0.94310000000000005</v>
      </c>
      <c r="V265" s="83">
        <v>0.90244578111002349</v>
      </c>
      <c r="W265" s="40">
        <v>1</v>
      </c>
      <c r="X265" s="40">
        <v>254</v>
      </c>
      <c r="Y265" s="83">
        <v>5.1000000000000004E-3</v>
      </c>
      <c r="Z265" s="81">
        <v>0.62621840000000006</v>
      </c>
      <c r="AA265" s="83">
        <v>3.3343515553413186</v>
      </c>
      <c r="AB265" s="40"/>
      <c r="AC265" s="81">
        <v>0.36659999999999998</v>
      </c>
      <c r="AD265" s="83">
        <v>9.1727190736677837</v>
      </c>
      <c r="AE265" s="40">
        <v>1</v>
      </c>
      <c r="AF265" s="40">
        <v>118</v>
      </c>
      <c r="AG265" s="83">
        <v>0.82140000000000002</v>
      </c>
      <c r="AH265" s="81">
        <v>0.68530000000000002</v>
      </c>
      <c r="AI265" s="83">
        <v>-4.9042115365820331</v>
      </c>
      <c r="AJ265" s="40">
        <v>1</v>
      </c>
      <c r="AK265" s="40">
        <v>389</v>
      </c>
      <c r="AL265" s="83">
        <v>0.16439999999999999</v>
      </c>
      <c r="AM265" s="81">
        <v>0.25123097999999999</v>
      </c>
      <c r="AN265" s="83">
        <v>2.1342537685428753</v>
      </c>
      <c r="AO265" s="40"/>
      <c r="AP265" s="81">
        <v>0.94750000000000001</v>
      </c>
      <c r="AQ265" s="83">
        <v>-1.0530079645004247</v>
      </c>
      <c r="AR265" s="40">
        <v>1</v>
      </c>
      <c r="AS265" s="40">
        <v>135</v>
      </c>
      <c r="AT265" s="83">
        <v>4.3E-3</v>
      </c>
      <c r="AU265" s="81">
        <v>0.92469999999999997</v>
      </c>
      <c r="AV265" s="83">
        <v>-1.5329957589430088</v>
      </c>
      <c r="AW265" s="40">
        <v>1</v>
      </c>
      <c r="AX265" s="40">
        <v>395</v>
      </c>
      <c r="AY265" s="83">
        <v>8.0000000000000002E-3</v>
      </c>
      <c r="AZ265" s="81">
        <v>0.87615324999999999</v>
      </c>
      <c r="BA265" s="83">
        <v>-1.2930018617217167</v>
      </c>
      <c r="BB265" s="40"/>
      <c r="BC265" s="81">
        <v>0.91830000000000001</v>
      </c>
      <c r="BD265" s="83">
        <v>-1.4704488231142454</v>
      </c>
      <c r="BE265" s="40">
        <v>1</v>
      </c>
      <c r="BF265" s="40">
        <v>135</v>
      </c>
      <c r="BG265" s="83">
        <v>1.06E-2</v>
      </c>
      <c r="BH265" s="81">
        <v>0.88390000000000002</v>
      </c>
      <c r="BI265" s="91">
        <v>-2.0699594065251135</v>
      </c>
      <c r="BJ265" s="40">
        <v>1</v>
      </c>
      <c r="BK265" s="40">
        <v>217</v>
      </c>
      <c r="BL265" s="83">
        <v>2.1399999999999999E-2</v>
      </c>
      <c r="BM265" s="81">
        <v>0.81168537000000007</v>
      </c>
      <c r="BN265" s="83">
        <v>-1.7702041148196794</v>
      </c>
      <c r="BO265" s="37"/>
      <c r="BP265" s="7">
        <v>3</v>
      </c>
      <c r="BQ265" s="7">
        <v>2</v>
      </c>
      <c r="BR265" s="7"/>
      <c r="BS265" s="7"/>
      <c r="BT265" s="7"/>
      <c r="BU265" s="40"/>
      <c r="BV265" s="81">
        <v>0.95130000000000003</v>
      </c>
      <c r="BW265" s="83">
        <v>-0.81442993126358709</v>
      </c>
      <c r="BX265" s="40">
        <v>1</v>
      </c>
      <c r="BY265" s="40">
        <v>270</v>
      </c>
      <c r="BZ265" s="83">
        <v>3.7000000000000002E-3</v>
      </c>
      <c r="CA265" s="81">
        <v>0.438</v>
      </c>
      <c r="CB265" s="83">
        <v>8.6666974692068024</v>
      </c>
      <c r="CC265" s="40">
        <v>1</v>
      </c>
      <c r="CD265" s="40">
        <v>287</v>
      </c>
      <c r="CE265" s="83">
        <v>0.60329999999999995</v>
      </c>
      <c r="CF265" s="81">
        <v>0.41666940000000002</v>
      </c>
      <c r="CG265" s="83">
        <v>3.9261337689716078</v>
      </c>
      <c r="CH265" s="40"/>
      <c r="CI265" s="81">
        <v>0.96709999999999996</v>
      </c>
      <c r="CJ265" s="83">
        <v>-0.60826940380558636</v>
      </c>
      <c r="CK265" s="40">
        <v>1</v>
      </c>
      <c r="CL265" s="40">
        <v>254</v>
      </c>
      <c r="CM265" s="83">
        <v>1.6999999999999999E-3</v>
      </c>
      <c r="CN265" s="81">
        <v>0.85670000000000002</v>
      </c>
      <c r="CO265" s="83">
        <v>-2.8595265504784946</v>
      </c>
      <c r="CP265" s="40">
        <v>1</v>
      </c>
      <c r="CQ265" s="40">
        <v>287</v>
      </c>
      <c r="CR265" s="83">
        <v>3.2599999999999997E-2</v>
      </c>
      <c r="CS265" s="81">
        <v>0.82851456999999995</v>
      </c>
      <c r="CT265" s="83">
        <v>-1.7338979771420404</v>
      </c>
    </row>
    <row r="266" spans="1:98" s="10" customFormat="1" x14ac:dyDescent="0.25">
      <c r="A266" s="6" t="s">
        <v>1503</v>
      </c>
      <c r="B266" s="8" t="s">
        <v>35</v>
      </c>
      <c r="C266" s="9" t="s">
        <v>1504</v>
      </c>
      <c r="D266" s="10" t="s">
        <v>1506</v>
      </c>
      <c r="E266" s="10" t="s">
        <v>1505</v>
      </c>
      <c r="F266" s="10" t="s">
        <v>1507</v>
      </c>
      <c r="G266" s="7">
        <v>33866</v>
      </c>
      <c r="H266" s="11">
        <v>3</v>
      </c>
      <c r="I266" s="11">
        <v>2</v>
      </c>
      <c r="J266" s="6"/>
      <c r="K266" s="14"/>
      <c r="L266" s="14"/>
      <c r="M266" s="14"/>
      <c r="N266" s="14"/>
      <c r="O266" s="14"/>
      <c r="P266" s="41">
        <v>0.64770000000000005</v>
      </c>
      <c r="Q266" s="84">
        <v>-7.4396267935066787</v>
      </c>
      <c r="R266" s="15">
        <v>1</v>
      </c>
      <c r="S266" s="15">
        <v>566</v>
      </c>
      <c r="T266" s="84">
        <v>0.20899999999999999</v>
      </c>
      <c r="U266" s="41">
        <v>0.26690000000000003</v>
      </c>
      <c r="V266" s="84">
        <v>-17.42607822287599</v>
      </c>
      <c r="W266" s="15">
        <v>1</v>
      </c>
      <c r="X266" s="38">
        <v>417</v>
      </c>
      <c r="Y266" s="84">
        <v>1.2357</v>
      </c>
      <c r="Z266" s="41">
        <v>0.17287113000000004</v>
      </c>
      <c r="AA266" s="84">
        <v>-12.432852508191335</v>
      </c>
      <c r="AB266" s="40"/>
      <c r="AC266" s="41">
        <v>0.4677</v>
      </c>
      <c r="AD266" s="84">
        <v>-9.9653275730258883</v>
      </c>
      <c r="AE266" s="15">
        <v>1</v>
      </c>
      <c r="AF266" s="15">
        <v>324</v>
      </c>
      <c r="AG266" s="84">
        <v>0.52800000000000002</v>
      </c>
      <c r="AH266" s="41">
        <v>0.2389</v>
      </c>
      <c r="AI266" s="84">
        <v>-16.957174184553761</v>
      </c>
      <c r="AJ266" s="15">
        <v>1</v>
      </c>
      <c r="AK266" s="38">
        <v>417</v>
      </c>
      <c r="AL266" s="84">
        <v>1.3908</v>
      </c>
      <c r="AM266" s="41">
        <v>0.11173353</v>
      </c>
      <c r="AN266" s="84">
        <v>-13.461250878789825</v>
      </c>
      <c r="AO266" s="40"/>
      <c r="AP266" s="41">
        <v>0.21249999999999999</v>
      </c>
      <c r="AQ266" s="84">
        <v>-21.803401252461153</v>
      </c>
      <c r="AR266" s="15">
        <v>1</v>
      </c>
      <c r="AS266" s="15">
        <v>87</v>
      </c>
      <c r="AT266" s="84">
        <v>1.5772999999999999</v>
      </c>
      <c r="AU266" s="41">
        <v>0.42170000000000002</v>
      </c>
      <c r="AV266" s="84">
        <v>-14.807884025199865</v>
      </c>
      <c r="AW266" s="15">
        <v>1</v>
      </c>
      <c r="AX266" s="38">
        <v>113</v>
      </c>
      <c r="AY266" s="84">
        <v>0.65039999999999998</v>
      </c>
      <c r="AZ266" s="41">
        <v>8.9611250000000003E-2</v>
      </c>
      <c r="BA266" s="84">
        <v>-18.305642638830509</v>
      </c>
      <c r="BB266" s="38"/>
      <c r="BC266" s="41">
        <v>0.3382</v>
      </c>
      <c r="BD266" s="84">
        <v>-15.481134694179925</v>
      </c>
      <c r="BE266" s="15">
        <v>1</v>
      </c>
      <c r="BF266" s="15">
        <v>87</v>
      </c>
      <c r="BG266" s="84">
        <v>0.9274</v>
      </c>
      <c r="BH266" s="41">
        <v>0.1268</v>
      </c>
      <c r="BI266" s="92">
        <v>-24.252638454049197</v>
      </c>
      <c r="BJ266" s="15">
        <v>1</v>
      </c>
      <c r="BK266" s="38">
        <v>113</v>
      </c>
      <c r="BL266" s="84">
        <v>2.3660999999999999</v>
      </c>
      <c r="BM266" s="41">
        <v>4.288376E-2</v>
      </c>
      <c r="BN266" s="84">
        <v>-19.866886574114559</v>
      </c>
      <c r="BO266" s="37"/>
      <c r="BP266" s="65">
        <v>3</v>
      </c>
      <c r="BQ266" s="65">
        <v>3</v>
      </c>
      <c r="BR266" s="14"/>
      <c r="BS266" s="14"/>
      <c r="BT266" s="14"/>
      <c r="BU266" s="38"/>
      <c r="BV266" s="41">
        <v>0.96409999999999996</v>
      </c>
      <c r="BW266" s="84">
        <v>-0.69755978257771456</v>
      </c>
      <c r="BX266" s="15">
        <v>1</v>
      </c>
      <c r="BY266" s="38">
        <v>240</v>
      </c>
      <c r="BZ266" s="84">
        <v>2E-3</v>
      </c>
      <c r="CA266" s="41">
        <v>7.3200000000000001E-2</v>
      </c>
      <c r="CB266" s="84">
        <v>-26.168724040335999</v>
      </c>
      <c r="CC266" s="15">
        <v>1</v>
      </c>
      <c r="CD266" s="38">
        <v>385</v>
      </c>
      <c r="CE266" s="84">
        <v>3.2273999999999998</v>
      </c>
      <c r="CF266" s="41">
        <v>7.0572120000000002E-2</v>
      </c>
      <c r="CG266" s="84">
        <v>-13.433141911456856</v>
      </c>
      <c r="CH266" s="38"/>
      <c r="CI266" s="41">
        <v>0.98470000000000002</v>
      </c>
      <c r="CJ266" s="84">
        <v>0.32078291958654198</v>
      </c>
      <c r="CK266" s="15">
        <v>1</v>
      </c>
      <c r="CL266" s="15">
        <v>252</v>
      </c>
      <c r="CM266" s="84">
        <v>4.0000000000000002E-4</v>
      </c>
      <c r="CN266" s="41">
        <v>0.43340000000000001</v>
      </c>
      <c r="CO266" s="84">
        <v>-13.713412625256815</v>
      </c>
      <c r="CP266" s="15">
        <v>1</v>
      </c>
      <c r="CQ266" s="38">
        <v>240</v>
      </c>
      <c r="CR266" s="84">
        <v>0.61580000000000001</v>
      </c>
      <c r="CS266" s="41">
        <v>0.42676898000000002</v>
      </c>
      <c r="CT266" s="84">
        <v>-6.6963148528351368</v>
      </c>
    </row>
    <row r="267" spans="1:98" s="10" customFormat="1" x14ac:dyDescent="0.25">
      <c r="A267" s="10" t="s">
        <v>2161</v>
      </c>
      <c r="B267" s="7" t="s">
        <v>35</v>
      </c>
      <c r="C267" s="17" t="s">
        <v>2162</v>
      </c>
      <c r="D267" s="9" t="s">
        <v>2164</v>
      </c>
      <c r="E267" s="6" t="s">
        <v>2163</v>
      </c>
      <c r="F267" s="6" t="s">
        <v>2165</v>
      </c>
      <c r="G267" s="16">
        <v>33815</v>
      </c>
      <c r="H267" s="7">
        <v>2</v>
      </c>
      <c r="I267" s="7">
        <v>4</v>
      </c>
      <c r="K267" s="7"/>
      <c r="P267" s="81">
        <v>0.31900000000000001</v>
      </c>
      <c r="Q267" s="83">
        <v>14.182438089415163</v>
      </c>
      <c r="R267" s="40">
        <v>1</v>
      </c>
      <c r="S267" s="40">
        <v>187</v>
      </c>
      <c r="T267" s="83">
        <v>0.99850000000000005</v>
      </c>
      <c r="U267" s="81">
        <v>0.1198</v>
      </c>
      <c r="V267" s="83">
        <v>24.88856381886135</v>
      </c>
      <c r="W267" s="40">
        <v>1</v>
      </c>
      <c r="X267" s="40">
        <v>391</v>
      </c>
      <c r="Y267" s="83">
        <v>2.4300999999999999</v>
      </c>
      <c r="Z267" s="81">
        <v>3.8216199999999999E-2</v>
      </c>
      <c r="AA267" s="83">
        <v>19.535500954138257</v>
      </c>
      <c r="AB267" s="40"/>
      <c r="AC267" s="81">
        <v>0.47639999999999999</v>
      </c>
      <c r="AD267" s="83">
        <v>9.5599291176242307</v>
      </c>
      <c r="AE267" s="40">
        <v>1</v>
      </c>
      <c r="AF267" s="40">
        <v>187</v>
      </c>
      <c r="AG267" s="83">
        <v>0.50900000000000001</v>
      </c>
      <c r="AH267" s="81">
        <v>0.19020000000000001</v>
      </c>
      <c r="AI267" s="83">
        <v>18.917882812790353</v>
      </c>
      <c r="AJ267" s="40">
        <v>1</v>
      </c>
      <c r="AK267" s="40">
        <v>391</v>
      </c>
      <c r="AL267" s="83">
        <v>1.7223999999999999</v>
      </c>
      <c r="AM267" s="81">
        <v>9.0611280000000002E-2</v>
      </c>
      <c r="AN267" s="83">
        <v>14.238905965207291</v>
      </c>
      <c r="AO267" s="40"/>
      <c r="AP267" s="81">
        <v>0.69420000000000004</v>
      </c>
      <c r="AQ267" s="83">
        <v>6.8838642382397692</v>
      </c>
      <c r="AR267" s="40">
        <v>1</v>
      </c>
      <c r="AS267" s="40">
        <v>520</v>
      </c>
      <c r="AT267" s="83">
        <v>0.154</v>
      </c>
      <c r="AU267" s="81">
        <v>0.17069999999999999</v>
      </c>
      <c r="AV267" s="83">
        <v>24.401029716612637</v>
      </c>
      <c r="AW267" s="40">
        <v>1</v>
      </c>
      <c r="AX267" s="40">
        <v>520</v>
      </c>
      <c r="AY267" s="83">
        <v>1.8819999999999999</v>
      </c>
      <c r="AZ267" s="81">
        <v>0.11849994</v>
      </c>
      <c r="BA267" s="83">
        <v>15.642446977426204</v>
      </c>
      <c r="BB267" s="40"/>
      <c r="BC267" s="81">
        <v>0.81779999999999997</v>
      </c>
      <c r="BD267" s="83">
        <v>3.7826524816311742</v>
      </c>
      <c r="BE267" s="40">
        <v>1</v>
      </c>
      <c r="BF267" s="40">
        <v>520</v>
      </c>
      <c r="BG267" s="83">
        <v>5.3199999999999997E-2</v>
      </c>
      <c r="BH267" s="81">
        <v>0.18729999999999999</v>
      </c>
      <c r="BI267" s="91">
        <v>21.747007967742665</v>
      </c>
      <c r="BJ267" s="40">
        <v>1</v>
      </c>
      <c r="BK267" s="40">
        <v>463</v>
      </c>
      <c r="BL267" s="83">
        <v>1.7437</v>
      </c>
      <c r="BM267" s="81">
        <v>0.15317393999999998</v>
      </c>
      <c r="BN267" s="83">
        <v>12.76483022468692</v>
      </c>
      <c r="BO267" s="37"/>
      <c r="BP267" s="7">
        <v>2</v>
      </c>
      <c r="BQ267" s="7">
        <v>4</v>
      </c>
      <c r="BR267" s="7"/>
      <c r="BS267" s="7"/>
      <c r="BT267" s="7"/>
      <c r="BU267" s="40"/>
      <c r="BV267" s="81">
        <v>0.96430000000000005</v>
      </c>
      <c r="BW267" s="83">
        <v>-0.6811032361717444</v>
      </c>
      <c r="BX267" s="40">
        <v>1</v>
      </c>
      <c r="BY267" s="40">
        <v>614</v>
      </c>
      <c r="BZ267" s="83">
        <v>0</v>
      </c>
      <c r="CA267" s="79">
        <v>9.6790000000000005E-4</v>
      </c>
      <c r="CB267" s="83">
        <v>45.545224855790629</v>
      </c>
      <c r="CC267" s="40">
        <v>1</v>
      </c>
      <c r="CD267" s="40">
        <v>181</v>
      </c>
      <c r="CE267" s="83">
        <v>11.254</v>
      </c>
      <c r="CF267" s="81">
        <v>9.3334597000000006E-4</v>
      </c>
      <c r="CG267" s="83">
        <v>22.432060809809443</v>
      </c>
      <c r="CH267" s="40"/>
      <c r="CI267" s="81">
        <v>0.6472</v>
      </c>
      <c r="CJ267" s="83">
        <v>8.1968818913718184</v>
      </c>
      <c r="CK267" s="40">
        <v>1</v>
      </c>
      <c r="CL267" s="40">
        <v>491</v>
      </c>
      <c r="CM267" s="83">
        <v>0.2097</v>
      </c>
      <c r="CN267" s="81">
        <v>0.1308</v>
      </c>
      <c r="CO267" s="83">
        <v>27.28932421467486</v>
      </c>
      <c r="CP267" s="40">
        <v>1</v>
      </c>
      <c r="CQ267" s="40">
        <v>474</v>
      </c>
      <c r="CR267" s="83">
        <v>2.2904</v>
      </c>
      <c r="CS267" s="81">
        <v>8.4653759999999995E-2</v>
      </c>
      <c r="CT267" s="83">
        <v>17.74310305302334</v>
      </c>
    </row>
    <row r="268" spans="1:98" s="10" customFormat="1" x14ac:dyDescent="0.25">
      <c r="A268" s="6" t="s">
        <v>1303</v>
      </c>
      <c r="B268" s="8" t="s">
        <v>13</v>
      </c>
      <c r="C268" s="9" t="s">
        <v>1304</v>
      </c>
      <c r="D268" s="10" t="s">
        <v>1306</v>
      </c>
      <c r="E268" s="10" t="s">
        <v>1305</v>
      </c>
      <c r="F268" s="10" t="s">
        <v>1307</v>
      </c>
      <c r="G268" s="7">
        <v>34340</v>
      </c>
      <c r="H268" s="11">
        <v>3</v>
      </c>
      <c r="I268" s="11">
        <v>4</v>
      </c>
      <c r="J268" s="6"/>
      <c r="K268" s="14"/>
      <c r="L268" s="14"/>
      <c r="M268" s="14"/>
      <c r="N268" s="14"/>
      <c r="O268" s="14"/>
      <c r="P268" s="41">
        <v>0.73209999999999997</v>
      </c>
      <c r="Q268" s="84">
        <v>-4.530714665369918</v>
      </c>
      <c r="R268" s="15">
        <v>1</v>
      </c>
      <c r="S268" s="15">
        <v>596</v>
      </c>
      <c r="T268" s="84">
        <v>0.11700000000000001</v>
      </c>
      <c r="U268" s="41">
        <v>0.93240000000000001</v>
      </c>
      <c r="V268" s="84">
        <v>-0.98910980015028727</v>
      </c>
      <c r="W268" s="15">
        <v>1</v>
      </c>
      <c r="X268" s="38">
        <v>141</v>
      </c>
      <c r="Y268" s="84">
        <v>7.1999999999999998E-3</v>
      </c>
      <c r="Z268" s="41">
        <v>0.68261004000000003</v>
      </c>
      <c r="AA268" s="84">
        <v>-2.7599122327601027</v>
      </c>
      <c r="AB268" s="40"/>
      <c r="AC268" s="41">
        <v>0.44419999999999998</v>
      </c>
      <c r="AD268" s="84">
        <v>-8.4769221597534514</v>
      </c>
      <c r="AE268" s="15">
        <v>1</v>
      </c>
      <c r="AF268" s="15">
        <v>276</v>
      </c>
      <c r="AG268" s="84">
        <v>0.58699999999999997</v>
      </c>
      <c r="AH268" s="41">
        <v>0.97370000000000001</v>
      </c>
      <c r="AI268" s="84">
        <v>0.34912603247182661</v>
      </c>
      <c r="AJ268" s="15">
        <v>1</v>
      </c>
      <c r="AK268" s="38">
        <v>141</v>
      </c>
      <c r="AL268" s="84">
        <v>1.1000000000000001E-3</v>
      </c>
      <c r="AM268" s="41">
        <v>0.43251753999999998</v>
      </c>
      <c r="AN268" s="84">
        <v>-4.0638980636408126</v>
      </c>
      <c r="AO268" s="40"/>
      <c r="AP268" s="41">
        <v>0.27689999999999998</v>
      </c>
      <c r="AQ268" s="84">
        <v>-16.198427460917834</v>
      </c>
      <c r="AR268" s="15">
        <v>1</v>
      </c>
      <c r="AS268" s="15">
        <v>193</v>
      </c>
      <c r="AT268" s="84">
        <v>1.1888000000000001</v>
      </c>
      <c r="AU268" s="41">
        <v>0.51570000000000005</v>
      </c>
      <c r="AV268" s="84">
        <v>-10.0239917206376</v>
      </c>
      <c r="AW268" s="15">
        <v>1</v>
      </c>
      <c r="AX268" s="38">
        <v>193</v>
      </c>
      <c r="AY268" s="84">
        <v>0.42409999999999998</v>
      </c>
      <c r="AZ268" s="41">
        <v>0.14279733</v>
      </c>
      <c r="BA268" s="84">
        <v>-13.111209590777717</v>
      </c>
      <c r="BB268" s="38"/>
      <c r="BC268" s="41">
        <v>0.30859999999999999</v>
      </c>
      <c r="BD268" s="84">
        <v>-14.141007811472971</v>
      </c>
      <c r="BE268" s="15">
        <v>1</v>
      </c>
      <c r="BF268" s="15">
        <v>193</v>
      </c>
      <c r="BG268" s="84">
        <v>1.0422</v>
      </c>
      <c r="BH268" s="41">
        <v>0.61709999999999998</v>
      </c>
      <c r="BI268" s="92">
        <v>-6.9368061958173453</v>
      </c>
      <c r="BJ268" s="15">
        <v>1</v>
      </c>
      <c r="BK268" s="38">
        <v>149</v>
      </c>
      <c r="BL268" s="84">
        <v>0.25109999999999999</v>
      </c>
      <c r="BM268" s="41">
        <v>0.19043705999999999</v>
      </c>
      <c r="BN268" s="84">
        <v>-10.538907003645157</v>
      </c>
      <c r="BO268" s="37"/>
      <c r="BP268" s="65">
        <v>3</v>
      </c>
      <c r="BQ268" s="65">
        <v>4</v>
      </c>
      <c r="BR268" s="14"/>
      <c r="BS268" s="14"/>
      <c r="BT268" s="14"/>
      <c r="BU268" s="38"/>
      <c r="BV268" s="41">
        <v>0.96860000000000002</v>
      </c>
      <c r="BW268" s="84">
        <v>-0.51594937186796264</v>
      </c>
      <c r="BX268" s="15">
        <v>1</v>
      </c>
      <c r="BY268" s="38">
        <v>511</v>
      </c>
      <c r="BZ268" s="84">
        <v>1.6000000000000001E-3</v>
      </c>
      <c r="CA268" s="41">
        <v>0.86639999999999995</v>
      </c>
      <c r="CB268" s="84">
        <v>-2.0930339162076241</v>
      </c>
      <c r="CC268" s="15">
        <v>1</v>
      </c>
      <c r="CD268" s="38">
        <v>387</v>
      </c>
      <c r="CE268" s="84">
        <v>2.8400000000000002E-2</v>
      </c>
      <c r="CF268" s="41">
        <v>0.83919504</v>
      </c>
      <c r="CG268" s="84">
        <v>-1.3044916440377934</v>
      </c>
      <c r="CH268" s="38"/>
      <c r="CI268" s="41">
        <v>0.39389999999999997</v>
      </c>
      <c r="CJ268" s="84">
        <v>13.788910152824064</v>
      </c>
      <c r="CK268" s="15">
        <v>1</v>
      </c>
      <c r="CL268" s="15">
        <v>327</v>
      </c>
      <c r="CM268" s="84">
        <v>0.7288</v>
      </c>
      <c r="CN268" s="41">
        <v>0.44230000000000003</v>
      </c>
      <c r="CO268" s="84">
        <v>12.618143528962992</v>
      </c>
      <c r="CP268" s="15">
        <v>1</v>
      </c>
      <c r="CQ268" s="38">
        <v>286</v>
      </c>
      <c r="CR268" s="84">
        <v>0.59199999999999997</v>
      </c>
      <c r="CS268" s="41">
        <v>0.17422197</v>
      </c>
      <c r="CT268" s="84">
        <v>13.203526840893527</v>
      </c>
    </row>
    <row r="269" spans="1:98" s="10" customFormat="1" x14ac:dyDescent="0.25">
      <c r="A269" s="6" t="s">
        <v>1428</v>
      </c>
      <c r="B269" s="8" t="s">
        <v>13</v>
      </c>
      <c r="C269" s="9" t="s">
        <v>1429</v>
      </c>
      <c r="D269" s="10" t="s">
        <v>1431</v>
      </c>
      <c r="E269" s="10" t="s">
        <v>1430</v>
      </c>
      <c r="F269" s="10" t="s">
        <v>1432</v>
      </c>
      <c r="G269" s="7">
        <v>34339</v>
      </c>
      <c r="H269" s="11">
        <v>3</v>
      </c>
      <c r="I269" s="11">
        <v>2</v>
      </c>
      <c r="J269" s="6"/>
      <c r="K269" s="14"/>
      <c r="L269" s="14"/>
      <c r="M269" s="14"/>
      <c r="N269" s="14"/>
      <c r="O269" s="14"/>
      <c r="P269" s="41">
        <v>0.35970000000000002</v>
      </c>
      <c r="Q269" s="84">
        <v>12.883376576070132</v>
      </c>
      <c r="R269" s="15">
        <v>1</v>
      </c>
      <c r="S269" s="15">
        <v>178</v>
      </c>
      <c r="T269" s="84">
        <v>0.84319999999999995</v>
      </c>
      <c r="U269" s="41">
        <v>0.88970000000000005</v>
      </c>
      <c r="V269" s="84">
        <v>2.0184861477932152</v>
      </c>
      <c r="W269" s="15">
        <v>1</v>
      </c>
      <c r="X269" s="38">
        <v>151</v>
      </c>
      <c r="Y269" s="84">
        <v>1.9300000000000001E-2</v>
      </c>
      <c r="Z269" s="41">
        <v>0.32002509000000001</v>
      </c>
      <c r="AA269" s="84">
        <v>7.4509313619316737</v>
      </c>
      <c r="AB269" s="40"/>
      <c r="AC269" s="41">
        <v>0.22500000000000001</v>
      </c>
      <c r="AD269" s="84">
        <v>16.171821467426561</v>
      </c>
      <c r="AE269" s="15">
        <v>1</v>
      </c>
      <c r="AF269" s="15">
        <v>178</v>
      </c>
      <c r="AG269" s="84">
        <v>1.482</v>
      </c>
      <c r="AH269" s="41">
        <v>0.90529999999999999</v>
      </c>
      <c r="AI269" s="84">
        <v>-1.5135403445361848</v>
      </c>
      <c r="AJ269" s="15">
        <v>1</v>
      </c>
      <c r="AK269" s="38">
        <v>98</v>
      </c>
      <c r="AL269" s="84">
        <v>1.4200000000000001E-2</v>
      </c>
      <c r="AM269" s="41">
        <v>0.2036925</v>
      </c>
      <c r="AN269" s="84">
        <v>7.3291405614451879</v>
      </c>
      <c r="AO269" s="40"/>
      <c r="AP269" s="41">
        <v>0.106</v>
      </c>
      <c r="AQ269" s="84">
        <v>28.660709706188474</v>
      </c>
      <c r="AR269" s="15">
        <v>1</v>
      </c>
      <c r="AS269" s="15">
        <v>409</v>
      </c>
      <c r="AT269" s="84">
        <v>2.625</v>
      </c>
      <c r="AU269" s="41">
        <v>0.63759999999999994</v>
      </c>
      <c r="AV269" s="84">
        <v>9.0160221470432482</v>
      </c>
      <c r="AW269" s="15">
        <v>1</v>
      </c>
      <c r="AX269" s="38">
        <v>155</v>
      </c>
      <c r="AY269" s="84">
        <v>0.22270000000000001</v>
      </c>
      <c r="AZ269" s="41">
        <v>6.7585599999999996E-2</v>
      </c>
      <c r="BA269" s="84">
        <v>18.838365926615861</v>
      </c>
      <c r="BB269" s="38"/>
      <c r="BC269" s="41">
        <v>0.20449999999999999</v>
      </c>
      <c r="BD269" s="84">
        <v>20.31325792747365</v>
      </c>
      <c r="BE269" s="15">
        <v>1</v>
      </c>
      <c r="BF269" s="15">
        <v>178</v>
      </c>
      <c r="BG269" s="84">
        <v>1.6221000000000001</v>
      </c>
      <c r="BH269" s="41">
        <v>0.86709999999999998</v>
      </c>
      <c r="BI269" s="92">
        <v>-2.5901426207127991</v>
      </c>
      <c r="BJ269" s="15">
        <v>1</v>
      </c>
      <c r="BK269" s="38">
        <v>122</v>
      </c>
      <c r="BL269" s="84">
        <v>2.81E-2</v>
      </c>
      <c r="BM269" s="41">
        <v>0.17732194999999998</v>
      </c>
      <c r="BN269" s="84">
        <v>8.8615576533804248</v>
      </c>
      <c r="BO269" s="37"/>
      <c r="BP269" s="65">
        <v>3</v>
      </c>
      <c r="BQ269" s="65">
        <v>2</v>
      </c>
      <c r="BR269" s="14"/>
      <c r="BS269" s="14"/>
      <c r="BT269" s="14"/>
      <c r="BU269" s="38"/>
      <c r="BV269" s="41">
        <v>0.97460000000000002</v>
      </c>
      <c r="BW269" s="84">
        <v>-0.49870466382228823</v>
      </c>
      <c r="BX269" s="15">
        <v>1</v>
      </c>
      <c r="BY269" s="38">
        <v>556</v>
      </c>
      <c r="BZ269" s="84">
        <v>1E-3</v>
      </c>
      <c r="CA269" s="41">
        <v>0.86680000000000001</v>
      </c>
      <c r="CB269" s="84">
        <v>-2.2065221644715942</v>
      </c>
      <c r="CC269" s="15">
        <v>1</v>
      </c>
      <c r="CD269" s="38">
        <v>120</v>
      </c>
      <c r="CE269" s="84">
        <v>2.8199999999999999E-2</v>
      </c>
      <c r="CF269" s="41">
        <v>0.84478328000000003</v>
      </c>
      <c r="CG269" s="84">
        <v>-1.3526134141469413</v>
      </c>
      <c r="CH269" s="38"/>
      <c r="CI269" s="41">
        <v>0.1459</v>
      </c>
      <c r="CJ269" s="84">
        <v>27.501921002467746</v>
      </c>
      <c r="CK269" s="15">
        <v>1</v>
      </c>
      <c r="CL269" s="15">
        <v>321</v>
      </c>
      <c r="CM269" s="84">
        <v>2.1246999999999998</v>
      </c>
      <c r="CN269" s="41">
        <v>0.1431</v>
      </c>
      <c r="CO269" s="84">
        <v>28.909338671960434</v>
      </c>
      <c r="CP269" s="15">
        <v>1</v>
      </c>
      <c r="CQ269" s="38">
        <v>321</v>
      </c>
      <c r="CR269" s="84">
        <v>2.1545999999999998</v>
      </c>
      <c r="CS269" s="41">
        <v>2.0878290000000001E-2</v>
      </c>
      <c r="CT269" s="84">
        <v>28.20562983721409</v>
      </c>
    </row>
    <row r="270" spans="1:98" s="10" customFormat="1" x14ac:dyDescent="0.25">
      <c r="A270" s="6" t="s">
        <v>2370</v>
      </c>
      <c r="B270" s="8" t="s">
        <v>13</v>
      </c>
      <c r="C270" s="9" t="s">
        <v>2371</v>
      </c>
      <c r="D270" s="10" t="s">
        <v>2373</v>
      </c>
      <c r="E270" s="10" t="s">
        <v>2372</v>
      </c>
      <c r="F270" s="10" t="s">
        <v>2374</v>
      </c>
      <c r="G270" s="7">
        <v>34210</v>
      </c>
      <c r="H270" s="11">
        <v>3</v>
      </c>
      <c r="I270" s="11">
        <v>3</v>
      </c>
      <c r="J270" s="6"/>
      <c r="K270" s="14"/>
      <c r="L270" s="14"/>
      <c r="M270" s="14"/>
      <c r="N270" s="14"/>
      <c r="O270" s="14"/>
      <c r="P270" s="41">
        <v>0.77880000000000005</v>
      </c>
      <c r="Q270" s="84">
        <v>5.1578224481335653</v>
      </c>
      <c r="R270" s="15">
        <v>1</v>
      </c>
      <c r="S270" s="15">
        <v>149</v>
      </c>
      <c r="T270" s="84">
        <v>7.9200000000000007E-2</v>
      </c>
      <c r="U270" s="41">
        <v>0.84599999999999997</v>
      </c>
      <c r="V270" s="84">
        <v>-3.4207521156443956</v>
      </c>
      <c r="W270" s="15">
        <v>1</v>
      </c>
      <c r="X270" s="38">
        <v>87</v>
      </c>
      <c r="Y270" s="84">
        <v>3.7999999999999999E-2</v>
      </c>
      <c r="Z270" s="41">
        <v>0.65886480000000003</v>
      </c>
      <c r="AA270" s="84">
        <v>0.86853516624458482</v>
      </c>
      <c r="AB270" s="40"/>
      <c r="AC270" s="41">
        <v>0.7742</v>
      </c>
      <c r="AD270" s="84">
        <v>4.3466393315744698</v>
      </c>
      <c r="AE270" s="15">
        <v>1</v>
      </c>
      <c r="AF270" s="15">
        <v>197</v>
      </c>
      <c r="AG270" s="84">
        <v>8.2000000000000003E-2</v>
      </c>
      <c r="AH270" s="41">
        <v>0.4652</v>
      </c>
      <c r="AI270" s="84">
        <v>-10.680234831667212</v>
      </c>
      <c r="AJ270" s="15">
        <v>1</v>
      </c>
      <c r="AK270" s="38">
        <v>243</v>
      </c>
      <c r="AL270" s="84">
        <v>0.53510000000000002</v>
      </c>
      <c r="AM270" s="41">
        <v>0.36015784000000001</v>
      </c>
      <c r="AN270" s="84">
        <v>-3.1667977500463711</v>
      </c>
      <c r="AO270" s="40"/>
      <c r="AP270" s="41">
        <v>0.18229999999999999</v>
      </c>
      <c r="AQ270" s="84">
        <v>-25.577660870814412</v>
      </c>
      <c r="AR270" s="15">
        <v>1</v>
      </c>
      <c r="AS270" s="15">
        <v>197</v>
      </c>
      <c r="AT270" s="84">
        <v>1.7915000000000001</v>
      </c>
      <c r="AU270" s="41">
        <v>0.97150000000000003</v>
      </c>
      <c r="AV270" s="84">
        <v>0.64457270400730104</v>
      </c>
      <c r="AW270" s="15">
        <v>1</v>
      </c>
      <c r="AX270" s="38">
        <v>265</v>
      </c>
      <c r="AY270" s="84">
        <v>1.2999999999999999E-3</v>
      </c>
      <c r="AZ270" s="41">
        <v>0.17710445</v>
      </c>
      <c r="BA270" s="84">
        <v>-12.466544083403555</v>
      </c>
      <c r="BB270" s="38"/>
      <c r="BC270" s="41">
        <v>0.99980000000000002</v>
      </c>
      <c r="BD270" s="84">
        <v>4.3062664353141072E-3</v>
      </c>
      <c r="BE270" s="15">
        <v>1</v>
      </c>
      <c r="BF270" s="15">
        <v>520</v>
      </c>
      <c r="BG270" s="84">
        <v>0</v>
      </c>
      <c r="BH270" s="41">
        <v>0.99380000000000002</v>
      </c>
      <c r="BI270" s="92">
        <v>0.12664197334210159</v>
      </c>
      <c r="BJ270" s="15">
        <v>1</v>
      </c>
      <c r="BK270" s="38">
        <v>112</v>
      </c>
      <c r="BL270" s="84">
        <v>1E-4</v>
      </c>
      <c r="BM270" s="41">
        <v>0.99360124000000005</v>
      </c>
      <c r="BN270" s="84">
        <v>6.5474119888707855E-2</v>
      </c>
      <c r="BO270" s="37"/>
      <c r="BP270" s="65">
        <v>3</v>
      </c>
      <c r="BQ270" s="65">
        <v>2</v>
      </c>
      <c r="BR270" s="14"/>
      <c r="BS270" s="14"/>
      <c r="BT270" s="14"/>
      <c r="BU270" s="38"/>
      <c r="BV270" s="41">
        <v>0.97889999999999999</v>
      </c>
      <c r="BW270" s="84">
        <v>-0.43050873712527166</v>
      </c>
      <c r="BX270" s="15">
        <v>1</v>
      </c>
      <c r="BY270" s="38">
        <v>376</v>
      </c>
      <c r="BZ270" s="84">
        <v>6.9999999999999999E-4</v>
      </c>
      <c r="CA270" s="41">
        <v>0.98650000000000004</v>
      </c>
      <c r="CB270" s="84">
        <v>-0.25898171209517667</v>
      </c>
      <c r="CC270" s="15">
        <v>1</v>
      </c>
      <c r="CD270" s="38">
        <v>282</v>
      </c>
      <c r="CE270" s="84">
        <v>2.9999999999999997E-4</v>
      </c>
      <c r="CF270" s="41">
        <v>0.96568485000000004</v>
      </c>
      <c r="CG270" s="84">
        <v>-0.34474522461022417</v>
      </c>
      <c r="CH270" s="38"/>
      <c r="CI270" s="41">
        <v>0.81030000000000002</v>
      </c>
      <c r="CJ270" s="84">
        <v>4.5685358412406876</v>
      </c>
      <c r="CK270" s="15">
        <v>1</v>
      </c>
      <c r="CL270" s="15">
        <v>386</v>
      </c>
      <c r="CM270" s="84">
        <v>5.7700000000000001E-2</v>
      </c>
      <c r="CN270" s="41">
        <v>0.84350000000000003</v>
      </c>
      <c r="CO270" s="84">
        <v>-3.6977313410947361</v>
      </c>
      <c r="CP270" s="15">
        <v>1</v>
      </c>
      <c r="CQ270" s="38">
        <v>356</v>
      </c>
      <c r="CR270" s="84">
        <v>3.9E-2</v>
      </c>
      <c r="CS270" s="41">
        <v>0.68348805000000001</v>
      </c>
      <c r="CT270" s="84">
        <v>0.43540225007297573</v>
      </c>
    </row>
    <row r="271" spans="1:98" s="10" customFormat="1" x14ac:dyDescent="0.25">
      <c r="A271" s="10" t="s">
        <v>2151</v>
      </c>
      <c r="B271" s="7" t="s">
        <v>13</v>
      </c>
      <c r="C271" s="17" t="s">
        <v>2152</v>
      </c>
      <c r="D271" s="9" t="s">
        <v>2154</v>
      </c>
      <c r="E271" s="6" t="s">
        <v>2153</v>
      </c>
      <c r="F271" s="6" t="s">
        <v>2155</v>
      </c>
      <c r="G271" s="7">
        <v>35268</v>
      </c>
      <c r="H271" s="7">
        <v>4</v>
      </c>
      <c r="I271" s="7">
        <v>4</v>
      </c>
      <c r="K271" s="7"/>
      <c r="P271" s="81">
        <v>0.98519999999999996</v>
      </c>
      <c r="Q271" s="83">
        <v>0.24271402955671717</v>
      </c>
      <c r="R271" s="40">
        <v>1</v>
      </c>
      <c r="S271" s="40">
        <v>154</v>
      </c>
      <c r="T271" s="83">
        <v>2.9999999999999997E-4</v>
      </c>
      <c r="U271" s="81">
        <v>0.872</v>
      </c>
      <c r="V271" s="83">
        <v>-2.0881829247114263</v>
      </c>
      <c r="W271" s="40">
        <v>1</v>
      </c>
      <c r="X271" s="40">
        <v>226</v>
      </c>
      <c r="Y271" s="83">
        <v>2.5999999999999999E-2</v>
      </c>
      <c r="Z271" s="81">
        <v>0.85909439999999992</v>
      </c>
      <c r="AA271" s="83">
        <v>-0.92273444757735457</v>
      </c>
      <c r="AB271" s="40"/>
      <c r="AC271" s="81">
        <v>0.86339999999999995</v>
      </c>
      <c r="AD271" s="83">
        <v>1.9581424651012753</v>
      </c>
      <c r="AE271" s="40">
        <v>1</v>
      </c>
      <c r="AF271" s="40">
        <v>192</v>
      </c>
      <c r="AG271" s="83">
        <v>2.9000000000000001E-2</v>
      </c>
      <c r="AH271" s="81">
        <v>0.96309999999999996</v>
      </c>
      <c r="AI271" s="83">
        <v>-0.56548508506086237</v>
      </c>
      <c r="AJ271" s="40">
        <v>1</v>
      </c>
      <c r="AK271" s="40">
        <v>214</v>
      </c>
      <c r="AL271" s="83">
        <v>2.0999999999999999E-3</v>
      </c>
      <c r="AM271" s="81">
        <v>0.83154053999999988</v>
      </c>
      <c r="AN271" s="83">
        <v>0.69632869002020648</v>
      </c>
      <c r="AO271" s="40"/>
      <c r="AP271" s="81">
        <v>0.80279999999999996</v>
      </c>
      <c r="AQ271" s="83">
        <v>3.5169738923468183</v>
      </c>
      <c r="AR271" s="40">
        <v>1</v>
      </c>
      <c r="AS271" s="40">
        <v>240</v>
      </c>
      <c r="AT271" s="83">
        <v>6.25E-2</v>
      </c>
      <c r="AU271" s="81">
        <v>0.88570000000000004</v>
      </c>
      <c r="AV271" s="83">
        <v>2.1049944392316911</v>
      </c>
      <c r="AW271" s="40">
        <v>1</v>
      </c>
      <c r="AX271" s="40">
        <v>240</v>
      </c>
      <c r="AY271" s="83">
        <v>2.07E-2</v>
      </c>
      <c r="AZ271" s="81">
        <v>0.71103996000000003</v>
      </c>
      <c r="BA271" s="83">
        <v>2.8109841657892547</v>
      </c>
      <c r="BB271" s="40"/>
      <c r="BC271" s="81">
        <v>0.94550000000000001</v>
      </c>
      <c r="BD271" s="83">
        <v>0.97258723071774933</v>
      </c>
      <c r="BE271" s="40">
        <v>1</v>
      </c>
      <c r="BF271" s="40">
        <v>538</v>
      </c>
      <c r="BG271" s="83">
        <v>4.7000000000000002E-3</v>
      </c>
      <c r="BH271" s="81">
        <v>0.9395</v>
      </c>
      <c r="BI271" s="91">
        <v>-1.0732941879579834</v>
      </c>
      <c r="BJ271" s="40">
        <v>1</v>
      </c>
      <c r="BK271" s="40">
        <v>476</v>
      </c>
      <c r="BL271" s="83">
        <v>5.7999999999999996E-3</v>
      </c>
      <c r="BM271" s="81">
        <v>0.88829725000000004</v>
      </c>
      <c r="BN271" s="83">
        <v>-5.035347862011702E-2</v>
      </c>
      <c r="BO271" s="37"/>
      <c r="BP271" s="7">
        <v>4</v>
      </c>
      <c r="BQ271" s="7">
        <v>4</v>
      </c>
      <c r="BR271" s="7"/>
      <c r="BS271" s="7"/>
      <c r="BT271" s="7"/>
      <c r="BU271" s="40"/>
      <c r="BV271" s="81">
        <v>0.97519999999999996</v>
      </c>
      <c r="BW271" s="83">
        <v>-0.40090800683331779</v>
      </c>
      <c r="BX271" s="40">
        <v>1</v>
      </c>
      <c r="BY271" s="40">
        <v>379</v>
      </c>
      <c r="BZ271" s="83">
        <v>1E-3</v>
      </c>
      <c r="CA271" s="81">
        <v>0.6875</v>
      </c>
      <c r="CB271" s="83">
        <v>4.8660108424491071</v>
      </c>
      <c r="CC271" s="40">
        <v>1</v>
      </c>
      <c r="CD271" s="40">
        <v>164</v>
      </c>
      <c r="CE271" s="83">
        <v>0.16239999999999999</v>
      </c>
      <c r="CF271" s="81">
        <v>0.67044999999999999</v>
      </c>
      <c r="CG271" s="83">
        <v>2.2325514178078945</v>
      </c>
      <c r="CH271" s="40"/>
      <c r="CI271" s="81">
        <v>0.77869999999999995</v>
      </c>
      <c r="CJ271" s="83">
        <v>-4.1131845101384821</v>
      </c>
      <c r="CK271" s="40">
        <v>1</v>
      </c>
      <c r="CL271" s="40">
        <v>359</v>
      </c>
      <c r="CM271" s="83">
        <v>7.9100000000000004E-2</v>
      </c>
      <c r="CN271" s="81">
        <v>0.25130000000000002</v>
      </c>
      <c r="CO271" s="83">
        <v>-17.063619355542802</v>
      </c>
      <c r="CP271" s="40">
        <v>1</v>
      </c>
      <c r="CQ271" s="40">
        <v>359</v>
      </c>
      <c r="CR271" s="83">
        <v>1.3201000000000001</v>
      </c>
      <c r="CS271" s="81">
        <v>0.19568731</v>
      </c>
      <c r="CT271" s="83">
        <v>-10.588401932840641</v>
      </c>
    </row>
    <row r="272" spans="1:98" s="10" customFormat="1" x14ac:dyDescent="0.25">
      <c r="A272" s="6" t="s">
        <v>602</v>
      </c>
      <c r="B272" s="8" t="s">
        <v>13</v>
      </c>
      <c r="C272" s="9" t="s">
        <v>603</v>
      </c>
      <c r="D272" s="10" t="s">
        <v>605</v>
      </c>
      <c r="E272" s="10" t="s">
        <v>604</v>
      </c>
      <c r="F272" s="10" t="s">
        <v>606</v>
      </c>
      <c r="G272" s="7">
        <v>33481</v>
      </c>
      <c r="H272" s="11">
        <v>4</v>
      </c>
      <c r="I272" s="11">
        <v>2</v>
      </c>
      <c r="J272" s="6"/>
      <c r="K272" s="14"/>
      <c r="L272" s="14"/>
      <c r="M272" s="14"/>
      <c r="N272" s="14"/>
      <c r="O272" s="14"/>
      <c r="P272" s="41">
        <v>0.56200000000000006</v>
      </c>
      <c r="Q272" s="84">
        <v>7.6720889584141396</v>
      </c>
      <c r="R272" s="15">
        <v>1</v>
      </c>
      <c r="S272" s="15">
        <v>558</v>
      </c>
      <c r="T272" s="84">
        <v>0.33600000000000002</v>
      </c>
      <c r="U272" s="41">
        <v>0.99939999999999996</v>
      </c>
      <c r="V272" s="84">
        <v>8.2186516201525148E-3</v>
      </c>
      <c r="W272" s="15">
        <v>1</v>
      </c>
      <c r="X272" s="38">
        <v>162</v>
      </c>
      <c r="Y272" s="84">
        <v>0</v>
      </c>
      <c r="Z272" s="41">
        <v>0.56166280000000002</v>
      </c>
      <c r="AA272" s="84">
        <v>3.8401538050171462</v>
      </c>
      <c r="AB272" s="40"/>
      <c r="AC272" s="41">
        <v>0.91559999999999997</v>
      </c>
      <c r="AD272" s="84">
        <v>1.2767315126133885</v>
      </c>
      <c r="AE272" s="15">
        <v>1</v>
      </c>
      <c r="AF272" s="15">
        <v>577</v>
      </c>
      <c r="AG272" s="84">
        <v>1.0999999999999999E-2</v>
      </c>
      <c r="AH272" s="41">
        <v>0.90400000000000003</v>
      </c>
      <c r="AI272" s="84">
        <v>1.4575409659471916</v>
      </c>
      <c r="AJ272" s="15">
        <v>1</v>
      </c>
      <c r="AK272" s="38">
        <v>577</v>
      </c>
      <c r="AL272" s="84">
        <v>1.46E-2</v>
      </c>
      <c r="AM272" s="41">
        <v>0.82770239999999995</v>
      </c>
      <c r="AN272" s="84">
        <v>1.3671362392802902</v>
      </c>
      <c r="AO272" s="40"/>
      <c r="AP272" s="41">
        <v>0.86639999999999995</v>
      </c>
      <c r="AQ272" s="84">
        <v>2.6305701407666255</v>
      </c>
      <c r="AR272" s="15">
        <v>1</v>
      </c>
      <c r="AS272" s="15">
        <v>172</v>
      </c>
      <c r="AT272" s="84">
        <v>2.8400000000000002E-2</v>
      </c>
      <c r="AU272" s="41">
        <v>0.95179999999999998</v>
      </c>
      <c r="AV272" s="84">
        <v>0.78866616954520086</v>
      </c>
      <c r="AW272" s="15">
        <v>1</v>
      </c>
      <c r="AX272" s="38">
        <v>271</v>
      </c>
      <c r="AY272" s="84">
        <v>3.7000000000000002E-3</v>
      </c>
      <c r="AZ272" s="41">
        <v>0.82463951999999996</v>
      </c>
      <c r="BA272" s="84">
        <v>1.7096181551559133</v>
      </c>
      <c r="BB272" s="38"/>
      <c r="BC272" s="41">
        <v>0.96860000000000002</v>
      </c>
      <c r="BD272" s="84">
        <v>0.54666782513634093</v>
      </c>
      <c r="BE272" s="15">
        <v>1</v>
      </c>
      <c r="BF272" s="15">
        <v>187</v>
      </c>
      <c r="BG272" s="84">
        <v>1.6000000000000001E-3</v>
      </c>
      <c r="BH272" s="41">
        <v>0.97030000000000005</v>
      </c>
      <c r="BI272" s="92">
        <v>0.50801616050533871</v>
      </c>
      <c r="BJ272" s="15">
        <v>1</v>
      </c>
      <c r="BK272" s="38">
        <v>312</v>
      </c>
      <c r="BL272" s="84">
        <v>1.4E-3</v>
      </c>
      <c r="BM272" s="41">
        <v>0.93983258000000003</v>
      </c>
      <c r="BN272" s="84">
        <v>0.52734199282083982</v>
      </c>
      <c r="BO272" s="37"/>
      <c r="BP272" s="65">
        <v>3</v>
      </c>
      <c r="BQ272" s="65">
        <v>3</v>
      </c>
      <c r="BR272" s="14"/>
      <c r="BS272" s="14"/>
      <c r="BT272" s="14"/>
      <c r="BU272" s="38"/>
      <c r="BV272" s="41">
        <v>0.97450000000000003</v>
      </c>
      <c r="BW272" s="84">
        <v>-0.38430603194061469</v>
      </c>
      <c r="BX272" s="15">
        <v>1</v>
      </c>
      <c r="BY272" s="38">
        <v>288</v>
      </c>
      <c r="BZ272" s="84">
        <v>1E-3</v>
      </c>
      <c r="CA272" s="41">
        <v>0.92910000000000004</v>
      </c>
      <c r="CB272" s="84">
        <v>-1.0197512654621801</v>
      </c>
      <c r="CC272" s="15">
        <v>1</v>
      </c>
      <c r="CD272" s="38">
        <v>349</v>
      </c>
      <c r="CE272" s="84">
        <v>7.9000000000000008E-3</v>
      </c>
      <c r="CF272" s="41">
        <v>0.90540795000000007</v>
      </c>
      <c r="CG272" s="84">
        <v>-0.70202864870139736</v>
      </c>
      <c r="CH272" s="38"/>
      <c r="CI272" s="39">
        <v>6.7790000000000003E-3</v>
      </c>
      <c r="CJ272" s="84">
        <v>37.682264226680715</v>
      </c>
      <c r="CK272" s="15">
        <v>1</v>
      </c>
      <c r="CL272" s="15">
        <v>230</v>
      </c>
      <c r="CM272" s="84">
        <v>7.4649999999999999</v>
      </c>
      <c r="CN272" s="41">
        <v>5.2290000000000003E-2</v>
      </c>
      <c r="CO272" s="84">
        <v>28.089458293308141</v>
      </c>
      <c r="CP272" s="15">
        <v>1</v>
      </c>
      <c r="CQ272" s="38">
        <v>294</v>
      </c>
      <c r="CR272" s="84">
        <v>3.7972999999999999</v>
      </c>
      <c r="CS272" s="41">
        <v>3.5447391000000006E-4</v>
      </c>
      <c r="CT272" s="84">
        <v>32.885861259994428</v>
      </c>
    </row>
    <row r="273" spans="1:98" s="10" customFormat="1" x14ac:dyDescent="0.25">
      <c r="A273" s="10" t="s">
        <v>900</v>
      </c>
      <c r="B273" s="7" t="s">
        <v>35</v>
      </c>
      <c r="C273" s="17" t="s">
        <v>901</v>
      </c>
      <c r="D273" s="9" t="s">
        <v>903</v>
      </c>
      <c r="E273" s="6" t="s">
        <v>902</v>
      </c>
      <c r="F273" s="6" t="s">
        <v>904</v>
      </c>
      <c r="G273" s="16">
        <v>32992</v>
      </c>
      <c r="H273" s="7">
        <v>4</v>
      </c>
      <c r="I273" s="7">
        <v>3</v>
      </c>
      <c r="K273" s="7"/>
      <c r="P273" s="81">
        <v>0.40949999999999998</v>
      </c>
      <c r="Q273" s="83">
        <v>9.2642893037269332</v>
      </c>
      <c r="R273" s="40">
        <v>1</v>
      </c>
      <c r="S273" s="40">
        <v>153</v>
      </c>
      <c r="T273" s="83">
        <v>0.68400000000000005</v>
      </c>
      <c r="U273" s="81">
        <v>0.73460000000000003</v>
      </c>
      <c r="V273" s="83">
        <v>-3.6204901372195963</v>
      </c>
      <c r="W273" s="40">
        <v>1</v>
      </c>
      <c r="X273" s="40">
        <v>162</v>
      </c>
      <c r="Y273" s="83">
        <v>0.1153</v>
      </c>
      <c r="Z273" s="81">
        <v>0.30081869999999999</v>
      </c>
      <c r="AA273" s="83">
        <v>2.8218995832536686</v>
      </c>
      <c r="AB273" s="40"/>
      <c r="AC273" s="81">
        <v>0.24099999999999999</v>
      </c>
      <c r="AD273" s="83">
        <v>11.501034704017542</v>
      </c>
      <c r="AE273" s="40">
        <v>1</v>
      </c>
      <c r="AF273" s="40">
        <v>172</v>
      </c>
      <c r="AG273" s="83">
        <v>1.3839999999999999</v>
      </c>
      <c r="AH273" s="81">
        <v>0.78810000000000002</v>
      </c>
      <c r="AI273" s="83">
        <v>2.6963897619312589</v>
      </c>
      <c r="AJ273" s="40">
        <v>1</v>
      </c>
      <c r="AK273" s="40">
        <v>259</v>
      </c>
      <c r="AL273" s="83">
        <v>7.2400000000000006E-2</v>
      </c>
      <c r="AM273" s="81">
        <v>0.18993209999999999</v>
      </c>
      <c r="AN273" s="83">
        <v>7.0987122329744006</v>
      </c>
      <c r="AO273" s="40"/>
      <c r="AP273" s="81">
        <v>0.56869999999999998</v>
      </c>
      <c r="AQ273" s="83">
        <v>7.0741918413901512</v>
      </c>
      <c r="AR273" s="40">
        <v>1</v>
      </c>
      <c r="AS273" s="40">
        <v>101</v>
      </c>
      <c r="AT273" s="83">
        <v>0.32700000000000001</v>
      </c>
      <c r="AU273" s="81">
        <v>0.6885</v>
      </c>
      <c r="AV273" s="83">
        <v>-5.2743816139596564</v>
      </c>
      <c r="AW273" s="40">
        <v>1</v>
      </c>
      <c r="AX273" s="40">
        <v>271</v>
      </c>
      <c r="AY273" s="83">
        <v>0.16</v>
      </c>
      <c r="AZ273" s="81">
        <v>0.39154994999999998</v>
      </c>
      <c r="BA273" s="83">
        <v>0.8999051137152474</v>
      </c>
      <c r="BB273" s="40"/>
      <c r="BC273" s="81">
        <v>0.79910000000000003</v>
      </c>
      <c r="BD273" s="83">
        <v>3.251500914278572</v>
      </c>
      <c r="BE273" s="40">
        <v>1</v>
      </c>
      <c r="BF273" s="40">
        <v>188</v>
      </c>
      <c r="BG273" s="83">
        <v>6.5000000000000002E-2</v>
      </c>
      <c r="BH273" s="81">
        <v>0.66800000000000004</v>
      </c>
      <c r="BI273" s="91">
        <v>-5.3772159627972442</v>
      </c>
      <c r="BJ273" s="40">
        <v>1</v>
      </c>
      <c r="BK273" s="40">
        <v>277</v>
      </c>
      <c r="BL273" s="83">
        <v>0.18429999999999999</v>
      </c>
      <c r="BM273" s="81">
        <v>0.53379880000000002</v>
      </c>
      <c r="BN273" s="83">
        <v>-1.0628575242593361</v>
      </c>
      <c r="BO273" s="37"/>
      <c r="BP273" s="7">
        <v>4</v>
      </c>
      <c r="BQ273" s="7">
        <v>3</v>
      </c>
      <c r="BR273" s="7"/>
      <c r="BS273" s="7"/>
      <c r="BT273" s="7"/>
      <c r="BU273" s="40"/>
      <c r="BV273" s="81">
        <v>0.97270000000000001</v>
      </c>
      <c r="BW273" s="83">
        <v>-0.37059928044949786</v>
      </c>
      <c r="BX273" s="40">
        <v>1</v>
      </c>
      <c r="BY273" s="40">
        <v>240</v>
      </c>
      <c r="BZ273" s="83">
        <v>1.1999999999999999E-3</v>
      </c>
      <c r="CA273" s="81">
        <v>0.4743</v>
      </c>
      <c r="CB273" s="83">
        <v>7.199628137401004</v>
      </c>
      <c r="CC273" s="40">
        <v>1</v>
      </c>
      <c r="CD273" s="40">
        <v>250</v>
      </c>
      <c r="CE273" s="83">
        <v>0.51339999999999997</v>
      </c>
      <c r="CF273" s="81">
        <v>0.46135161000000002</v>
      </c>
      <c r="CG273" s="83">
        <v>3.4145144284757531</v>
      </c>
      <c r="CH273" s="40"/>
      <c r="CI273" s="81">
        <v>0.94669999999999999</v>
      </c>
      <c r="CJ273" s="83">
        <v>0.91652267620548744</v>
      </c>
      <c r="CK273" s="40">
        <v>1</v>
      </c>
      <c r="CL273" s="40">
        <v>201</v>
      </c>
      <c r="CM273" s="83">
        <v>4.4999999999999997E-3</v>
      </c>
      <c r="CN273" s="81">
        <v>0.89659999999999995</v>
      </c>
      <c r="CO273" s="83">
        <v>1.8070136205573299</v>
      </c>
      <c r="CP273" s="40">
        <v>1</v>
      </c>
      <c r="CQ273" s="40">
        <v>250</v>
      </c>
      <c r="CR273" s="83">
        <v>1.6899999999999998E-2</v>
      </c>
      <c r="CS273" s="81">
        <v>0.84881121999999998</v>
      </c>
      <c r="CT273" s="83">
        <v>1.3617681483814086</v>
      </c>
    </row>
    <row r="274" spans="1:98" s="10" customFormat="1" x14ac:dyDescent="0.25">
      <c r="A274" s="6" t="s">
        <v>785</v>
      </c>
      <c r="B274" s="8" t="s">
        <v>35</v>
      </c>
      <c r="C274" s="9" t="s">
        <v>786</v>
      </c>
      <c r="D274" s="10" t="s">
        <v>788</v>
      </c>
      <c r="E274" s="10" t="s">
        <v>787</v>
      </c>
      <c r="F274" s="10" t="s">
        <v>789</v>
      </c>
      <c r="G274" s="7">
        <v>33814</v>
      </c>
      <c r="H274" s="11">
        <v>4</v>
      </c>
      <c r="I274" s="11">
        <v>3</v>
      </c>
      <c r="J274" s="6"/>
      <c r="K274" s="14"/>
      <c r="L274" s="14"/>
      <c r="M274" s="14"/>
      <c r="N274" s="14"/>
      <c r="O274" s="14"/>
      <c r="P274" s="41">
        <v>0.8629</v>
      </c>
      <c r="Q274" s="84">
        <v>1.8199404250440385</v>
      </c>
      <c r="R274" s="15">
        <v>1</v>
      </c>
      <c r="S274" s="15">
        <v>200</v>
      </c>
      <c r="T274" s="84">
        <v>2.9899999999999999E-2</v>
      </c>
      <c r="U274" s="41">
        <v>0.29649999999999999</v>
      </c>
      <c r="V274" s="84">
        <v>11.346867407520806</v>
      </c>
      <c r="W274" s="15">
        <v>1</v>
      </c>
      <c r="X274" s="38">
        <v>186</v>
      </c>
      <c r="Y274" s="84">
        <v>1.0959000000000001</v>
      </c>
      <c r="Z274" s="41">
        <v>0.25584984999999999</v>
      </c>
      <c r="AA274" s="84">
        <v>6.5834039162824221</v>
      </c>
      <c r="AB274" s="40"/>
      <c r="AC274" s="41">
        <v>0.78869999999999996</v>
      </c>
      <c r="AD274" s="84">
        <v>-2.6713049165721481</v>
      </c>
      <c r="AE274" s="15">
        <v>1</v>
      </c>
      <c r="AF274" s="15">
        <v>200</v>
      </c>
      <c r="AG274" s="84">
        <v>7.0000000000000007E-2</v>
      </c>
      <c r="AH274" s="41">
        <v>0.85</v>
      </c>
      <c r="AI274" s="84">
        <v>1.6914004074976805</v>
      </c>
      <c r="AJ274" s="15">
        <v>1</v>
      </c>
      <c r="AK274" s="38">
        <v>121</v>
      </c>
      <c r="AL274" s="84">
        <v>3.5900000000000001E-2</v>
      </c>
      <c r="AM274" s="41">
        <v>0.67039499999999996</v>
      </c>
      <c r="AN274" s="84">
        <v>-0.48995225453723379</v>
      </c>
      <c r="AO274" s="40"/>
      <c r="AP274" s="41">
        <v>0.92469999999999997</v>
      </c>
      <c r="AQ274" s="84">
        <v>1.3645246855801554</v>
      </c>
      <c r="AR274" s="15">
        <v>1</v>
      </c>
      <c r="AS274" s="15">
        <v>192</v>
      </c>
      <c r="AT274" s="84">
        <v>8.9999999999999993E-3</v>
      </c>
      <c r="AU274" s="41">
        <v>0.78890000000000005</v>
      </c>
      <c r="AV274" s="84">
        <v>3.3141837680190633</v>
      </c>
      <c r="AW274" s="15">
        <v>1</v>
      </c>
      <c r="AX274" s="38">
        <v>200</v>
      </c>
      <c r="AY274" s="84">
        <v>7.1900000000000006E-2</v>
      </c>
      <c r="AZ274" s="41">
        <v>0.72949583000000007</v>
      </c>
      <c r="BA274" s="84">
        <v>2.3393542267996095</v>
      </c>
      <c r="BB274" s="38"/>
      <c r="BC274" s="41">
        <v>0.9556</v>
      </c>
      <c r="BD274" s="84">
        <v>0.74084706452501681</v>
      </c>
      <c r="BE274" s="15">
        <v>1</v>
      </c>
      <c r="BF274" s="15">
        <v>245</v>
      </c>
      <c r="BG274" s="84">
        <v>3.0999999999999999E-3</v>
      </c>
      <c r="BH274" s="41">
        <v>0.64680000000000004</v>
      </c>
      <c r="BI274" s="92">
        <v>5.4174746627395782</v>
      </c>
      <c r="BJ274" s="15">
        <v>1</v>
      </c>
      <c r="BK274" s="38">
        <v>200</v>
      </c>
      <c r="BL274" s="84">
        <v>0.21060000000000001</v>
      </c>
      <c r="BM274" s="41">
        <v>0.61808208000000009</v>
      </c>
      <c r="BN274" s="84">
        <v>3.0791608636322976</v>
      </c>
      <c r="BO274" s="37"/>
      <c r="BP274" s="65">
        <v>4</v>
      </c>
      <c r="BQ274" s="65">
        <v>4</v>
      </c>
      <c r="BR274" s="14"/>
      <c r="BS274" s="14"/>
      <c r="BT274" s="14"/>
      <c r="BU274" s="38"/>
      <c r="BV274" s="41">
        <v>0.97440000000000004</v>
      </c>
      <c r="BW274" s="84">
        <v>-0.35621357347405613</v>
      </c>
      <c r="BX274" s="15">
        <v>1</v>
      </c>
      <c r="BY274" s="38">
        <v>260</v>
      </c>
      <c r="BZ274" s="84">
        <v>1E-3</v>
      </c>
      <c r="CA274" s="41">
        <v>0.93279999999999996</v>
      </c>
      <c r="CB274" s="84">
        <v>0.72494883900904394</v>
      </c>
      <c r="CC274" s="15">
        <v>1</v>
      </c>
      <c r="CD274" s="38">
        <v>230</v>
      </c>
      <c r="CE274" s="84">
        <v>7.1000000000000004E-3</v>
      </c>
      <c r="CF274" s="41">
        <v>0.90892032</v>
      </c>
      <c r="CG274" s="84">
        <v>0.18436763276749391</v>
      </c>
      <c r="CH274" s="38"/>
      <c r="CI274" s="41">
        <v>0.32750000000000001</v>
      </c>
      <c r="CJ274" s="84">
        <v>11.95611363746263</v>
      </c>
      <c r="CK274" s="15">
        <v>1</v>
      </c>
      <c r="CL274" s="15">
        <v>220</v>
      </c>
      <c r="CM274" s="84">
        <v>0.96289999999999998</v>
      </c>
      <c r="CN274" s="41">
        <v>0.47739999999999999</v>
      </c>
      <c r="CO274" s="84">
        <v>8.3319811055443704</v>
      </c>
      <c r="CP274" s="15">
        <v>1</v>
      </c>
      <c r="CQ274" s="38">
        <v>109</v>
      </c>
      <c r="CR274" s="84">
        <v>0.50829999999999997</v>
      </c>
      <c r="CS274" s="41">
        <v>0.1563485</v>
      </c>
      <c r="CT274" s="84">
        <v>10.1440473715035</v>
      </c>
    </row>
    <row r="275" spans="1:98" s="10" customFormat="1" x14ac:dyDescent="0.25">
      <c r="A275" s="6" t="s">
        <v>2475</v>
      </c>
      <c r="B275" s="8" t="s">
        <v>35</v>
      </c>
      <c r="C275" s="9" t="s">
        <v>2476</v>
      </c>
      <c r="D275" s="10" t="s">
        <v>2478</v>
      </c>
      <c r="E275" s="10" t="s">
        <v>2477</v>
      </c>
      <c r="F275" s="10" t="s">
        <v>2479</v>
      </c>
      <c r="G275" s="7">
        <v>34326</v>
      </c>
      <c r="H275" s="20">
        <v>4</v>
      </c>
      <c r="I275" s="20">
        <v>3</v>
      </c>
      <c r="J275" s="6"/>
      <c r="K275" s="14"/>
      <c r="L275" s="14"/>
      <c r="M275" s="14"/>
      <c r="N275" s="14"/>
      <c r="O275" s="14"/>
      <c r="P275" s="41">
        <v>8.7010000000000004E-2</v>
      </c>
      <c r="Q275" s="84">
        <v>-28.025538721727226</v>
      </c>
      <c r="R275" s="15">
        <v>1</v>
      </c>
      <c r="S275" s="15">
        <v>150</v>
      </c>
      <c r="T275" s="84">
        <v>2.9674999999999998</v>
      </c>
      <c r="U275" s="41">
        <v>0.44879999999999998</v>
      </c>
      <c r="V275" s="84">
        <v>-12.016036310368568</v>
      </c>
      <c r="W275" s="15">
        <v>1</v>
      </c>
      <c r="X275" s="38">
        <v>121</v>
      </c>
      <c r="Y275" s="84">
        <v>0.57740000000000002</v>
      </c>
      <c r="Z275" s="41">
        <v>3.9050087999999997E-2</v>
      </c>
      <c r="AA275" s="84">
        <v>-20.020787516047896</v>
      </c>
      <c r="AB275" s="40"/>
      <c r="AC275" s="41">
        <v>0.1242</v>
      </c>
      <c r="AD275" s="84">
        <v>-22.418465367165858</v>
      </c>
      <c r="AE275" s="15">
        <v>1</v>
      </c>
      <c r="AF275" s="15">
        <v>181</v>
      </c>
      <c r="AG275" s="84">
        <v>2.3860000000000001</v>
      </c>
      <c r="AH275" s="41">
        <v>0.76870000000000005</v>
      </c>
      <c r="AI275" s="84">
        <v>-4.376503967826042</v>
      </c>
      <c r="AJ275" s="15">
        <v>1</v>
      </c>
      <c r="AK275" s="38">
        <v>121</v>
      </c>
      <c r="AL275" s="84">
        <v>8.6900000000000005E-2</v>
      </c>
      <c r="AM275" s="41">
        <v>9.5472540000000009E-2</v>
      </c>
      <c r="AN275" s="84">
        <v>-13.39748466749595</v>
      </c>
      <c r="AO275" s="40"/>
      <c r="AP275" s="39">
        <v>5.359E-3</v>
      </c>
      <c r="AQ275" s="84">
        <v>-44.991245582497825</v>
      </c>
      <c r="AR275" s="15">
        <v>1</v>
      </c>
      <c r="AS275" s="15">
        <v>521</v>
      </c>
      <c r="AT275" s="84">
        <v>7.819</v>
      </c>
      <c r="AU275" s="41">
        <v>0.66510000000000002</v>
      </c>
      <c r="AV275" s="84">
        <v>-8.5962008888104311</v>
      </c>
      <c r="AW275" s="15">
        <v>1</v>
      </c>
      <c r="AX275" s="38">
        <v>124</v>
      </c>
      <c r="AY275" s="84">
        <v>0.1883</v>
      </c>
      <c r="AZ275" s="41">
        <v>3.5642709000000003E-3</v>
      </c>
      <c r="BA275" s="84">
        <v>-26.793723235654127</v>
      </c>
      <c r="BB275" s="38"/>
      <c r="BC275" s="41">
        <v>0.18459999999999999</v>
      </c>
      <c r="BD275" s="84">
        <v>-22.372726882721441</v>
      </c>
      <c r="BE275" s="15">
        <v>1</v>
      </c>
      <c r="BF275" s="15">
        <v>150</v>
      </c>
      <c r="BG275" s="84">
        <v>1.7766999999999999</v>
      </c>
      <c r="BH275" s="41">
        <v>0.17899999999999999</v>
      </c>
      <c r="BI275" s="92">
        <v>-21.846911862913696</v>
      </c>
      <c r="BJ275" s="15">
        <v>1</v>
      </c>
      <c r="BK275" s="38">
        <v>130</v>
      </c>
      <c r="BL275" s="84">
        <v>1.8259000000000001</v>
      </c>
      <c r="BM275" s="41">
        <v>3.3043399999999994E-2</v>
      </c>
      <c r="BN275" s="84">
        <v>-22.109819372817569</v>
      </c>
      <c r="BO275" s="37"/>
      <c r="BP275" s="65">
        <v>4</v>
      </c>
      <c r="BQ275" s="65">
        <v>3</v>
      </c>
      <c r="BR275" s="14"/>
      <c r="BS275" s="14"/>
      <c r="BT275" s="14"/>
      <c r="BU275" s="38"/>
      <c r="BV275" s="41">
        <v>0.9829</v>
      </c>
      <c r="BW275" s="84">
        <v>-0.31653878366732074</v>
      </c>
      <c r="BX275" s="15">
        <v>1</v>
      </c>
      <c r="BY275" s="38">
        <v>398</v>
      </c>
      <c r="BZ275" s="84">
        <v>5.0000000000000001E-4</v>
      </c>
      <c r="CA275" s="41">
        <v>0.68820000000000003</v>
      </c>
      <c r="CB275" s="84">
        <v>-5.5679731118559044</v>
      </c>
      <c r="CC275" s="15">
        <v>1</v>
      </c>
      <c r="CD275" s="38">
        <v>388</v>
      </c>
      <c r="CE275" s="84">
        <v>0.1613</v>
      </c>
      <c r="CF275" s="41">
        <v>0.67643178000000004</v>
      </c>
      <c r="CG275" s="84">
        <v>-2.9422559477616126</v>
      </c>
      <c r="CH275" s="38"/>
      <c r="CI275" s="41">
        <v>0.2467</v>
      </c>
      <c r="CJ275" s="84">
        <v>18.620106469185025</v>
      </c>
      <c r="CK275" s="15">
        <v>1</v>
      </c>
      <c r="CL275" s="15">
        <v>388</v>
      </c>
      <c r="CM275" s="84">
        <v>1.3459000000000001</v>
      </c>
      <c r="CN275" s="41">
        <v>4.265E-2</v>
      </c>
      <c r="CO275" s="84">
        <v>33.809163172318158</v>
      </c>
      <c r="CP275" s="15">
        <v>1</v>
      </c>
      <c r="CQ275" s="38">
        <v>388</v>
      </c>
      <c r="CR275" s="84">
        <v>4.1363000000000003</v>
      </c>
      <c r="CS275" s="41">
        <v>1.0521755000000001E-2</v>
      </c>
      <c r="CT275" s="84">
        <v>26.214634820751591</v>
      </c>
    </row>
    <row r="276" spans="1:98" s="10" customFormat="1" x14ac:dyDescent="0.25">
      <c r="A276" s="10" t="s">
        <v>2191</v>
      </c>
      <c r="B276" s="7" t="s">
        <v>35</v>
      </c>
      <c r="C276" s="17" t="s">
        <v>2192</v>
      </c>
      <c r="D276" s="9" t="s">
        <v>2194</v>
      </c>
      <c r="E276" s="6" t="s">
        <v>2193</v>
      </c>
      <c r="F276" s="6" t="s">
        <v>2195</v>
      </c>
      <c r="G276" s="7">
        <v>35071</v>
      </c>
      <c r="H276" s="7">
        <v>4</v>
      </c>
      <c r="I276" s="7">
        <v>4</v>
      </c>
      <c r="K276" s="7"/>
      <c r="P276" s="81">
        <v>0.61029999999999995</v>
      </c>
      <c r="Q276" s="83">
        <v>6.8394767941188697</v>
      </c>
      <c r="R276" s="40">
        <v>1</v>
      </c>
      <c r="S276" s="40">
        <v>527</v>
      </c>
      <c r="T276" s="83">
        <v>0.2</v>
      </c>
      <c r="U276" s="81">
        <v>0.18940000000000001</v>
      </c>
      <c r="V276" s="83">
        <v>18.096872972839339</v>
      </c>
      <c r="W276" s="40">
        <v>1</v>
      </c>
      <c r="X276" s="40">
        <v>393</v>
      </c>
      <c r="Y276" s="83">
        <v>1.7284999999999999</v>
      </c>
      <c r="Z276" s="81">
        <v>0.11559082</v>
      </c>
      <c r="AA276" s="83">
        <v>12.468174883479104</v>
      </c>
      <c r="AB276" s="40"/>
      <c r="AC276" s="81">
        <v>0.37330000000000002</v>
      </c>
      <c r="AD276" s="83">
        <v>10.987573044574576</v>
      </c>
      <c r="AE276" s="40">
        <v>1</v>
      </c>
      <c r="AF276" s="40">
        <v>508</v>
      </c>
      <c r="AG276" s="83">
        <v>0.79300000000000004</v>
      </c>
      <c r="AH276" s="81">
        <v>0.20230000000000001</v>
      </c>
      <c r="AI276" s="83">
        <v>14.791710788102401</v>
      </c>
      <c r="AJ276" s="40">
        <v>1</v>
      </c>
      <c r="AK276" s="40">
        <v>585</v>
      </c>
      <c r="AL276" s="83">
        <v>1.6294</v>
      </c>
      <c r="AM276" s="81">
        <v>7.551859000000001E-2</v>
      </c>
      <c r="AN276" s="83">
        <v>12.889641916338489</v>
      </c>
      <c r="AO276" s="40"/>
      <c r="AP276" s="81">
        <v>0.89049999999999996</v>
      </c>
      <c r="AQ276" s="83">
        <v>-2.0885693313490385</v>
      </c>
      <c r="AR276" s="40">
        <v>1</v>
      </c>
      <c r="AS276" s="40">
        <v>522</v>
      </c>
      <c r="AT276" s="83">
        <v>0.01</v>
      </c>
      <c r="AU276" s="81">
        <v>0.21929999999999999</v>
      </c>
      <c r="AV276" s="83">
        <v>19.00220219964266</v>
      </c>
      <c r="AW276" s="40">
        <v>1</v>
      </c>
      <c r="AX276" s="40">
        <v>527</v>
      </c>
      <c r="AY276" s="83">
        <v>1.512</v>
      </c>
      <c r="AZ276" s="81">
        <v>0.19528664999999998</v>
      </c>
      <c r="BA276" s="83">
        <v>8.4568164341468108</v>
      </c>
      <c r="BB276" s="40"/>
      <c r="BC276" s="81">
        <v>0.99080000000000001</v>
      </c>
      <c r="BD276" s="83">
        <v>-0.16493431336630968</v>
      </c>
      <c r="BE276" s="40">
        <v>1</v>
      </c>
      <c r="BF276" s="40">
        <v>522</v>
      </c>
      <c r="BG276" s="83">
        <v>1E-4</v>
      </c>
      <c r="BH276" s="81">
        <v>0.74060000000000004</v>
      </c>
      <c r="BI276" s="91">
        <v>4.727601112595182</v>
      </c>
      <c r="BJ276" s="40">
        <v>1</v>
      </c>
      <c r="BK276" s="40">
        <v>465</v>
      </c>
      <c r="BL276" s="83">
        <v>0.10970000000000001</v>
      </c>
      <c r="BM276" s="81">
        <v>0.73378648000000002</v>
      </c>
      <c r="BN276" s="83">
        <v>2.2813333996144363</v>
      </c>
      <c r="BO276" s="37"/>
      <c r="BP276" s="7">
        <v>4</v>
      </c>
      <c r="BQ276" s="7">
        <v>4</v>
      </c>
      <c r="BR276" s="7"/>
      <c r="BS276" s="7"/>
      <c r="BT276" s="7"/>
      <c r="BU276" s="40"/>
      <c r="BV276" s="81">
        <v>0.98799999999999999</v>
      </c>
      <c r="BW276" s="83">
        <v>-0.19476549646190264</v>
      </c>
      <c r="BX276" s="40">
        <v>1</v>
      </c>
      <c r="BY276" s="40">
        <v>379</v>
      </c>
      <c r="BZ276" s="83">
        <v>2.0000000000000001E-4</v>
      </c>
      <c r="CA276" s="81">
        <v>0.68269999999999997</v>
      </c>
      <c r="CB276" s="83">
        <v>5.2871583317421669</v>
      </c>
      <c r="CC276" s="40">
        <v>1</v>
      </c>
      <c r="CD276" s="40">
        <v>524</v>
      </c>
      <c r="CE276" s="83">
        <v>0.1673</v>
      </c>
      <c r="CF276" s="81">
        <v>0.67450759999999998</v>
      </c>
      <c r="CG276" s="83">
        <v>2.5461964176401319</v>
      </c>
      <c r="CH276" s="40"/>
      <c r="CI276" s="81">
        <v>0.9365</v>
      </c>
      <c r="CJ276" s="83">
        <v>1.2346524907208949</v>
      </c>
      <c r="CK276" s="40">
        <v>1</v>
      </c>
      <c r="CL276" s="40">
        <v>503</v>
      </c>
      <c r="CM276" s="83">
        <v>6.4000000000000003E-3</v>
      </c>
      <c r="CN276" s="81">
        <v>0.35249999999999998</v>
      </c>
      <c r="CO276" s="83">
        <v>14.563701053961889</v>
      </c>
      <c r="CP276" s="40">
        <v>1</v>
      </c>
      <c r="CQ276" s="40">
        <v>476</v>
      </c>
      <c r="CR276" s="83">
        <v>0.86599999999999999</v>
      </c>
      <c r="CS276" s="81">
        <v>0.33011625</v>
      </c>
      <c r="CT276" s="83">
        <v>7.8991767723413924</v>
      </c>
    </row>
    <row r="277" spans="1:98" s="10" customFormat="1" x14ac:dyDescent="0.25">
      <c r="A277" s="6" t="s">
        <v>1243</v>
      </c>
      <c r="B277" s="8" t="s">
        <v>13</v>
      </c>
      <c r="C277" s="9" t="s">
        <v>1244</v>
      </c>
      <c r="D277" s="6" t="s">
        <v>1246</v>
      </c>
      <c r="E277" s="6" t="s">
        <v>1245</v>
      </c>
      <c r="F277" s="6" t="s">
        <v>1247</v>
      </c>
      <c r="G277" s="7">
        <v>34300</v>
      </c>
      <c r="H277" s="11">
        <v>3</v>
      </c>
      <c r="I277" s="11">
        <v>3</v>
      </c>
      <c r="J277" s="6"/>
      <c r="K277" s="14"/>
      <c r="L277" s="14"/>
      <c r="M277" s="14"/>
      <c r="N277" s="14"/>
      <c r="O277" s="14"/>
      <c r="P277" s="41">
        <v>1</v>
      </c>
      <c r="Q277" s="84">
        <v>-4.2388418948061093E-5</v>
      </c>
      <c r="R277" s="15">
        <v>1</v>
      </c>
      <c r="S277" s="15">
        <v>527</v>
      </c>
      <c r="T277" s="84"/>
      <c r="U277" s="41">
        <v>0.99490000000000001</v>
      </c>
      <c r="V277" s="84">
        <v>-7.6509568844661507E-2</v>
      </c>
      <c r="W277" s="15">
        <v>1</v>
      </c>
      <c r="X277" s="38">
        <v>122</v>
      </c>
      <c r="Y277" s="84">
        <v>0</v>
      </c>
      <c r="Z277" s="41">
        <v>0.99490000000000001</v>
      </c>
      <c r="AA277" s="84">
        <v>-3.8275978631804784E-2</v>
      </c>
      <c r="AB277" s="40"/>
      <c r="AC277" s="41">
        <v>0.4793</v>
      </c>
      <c r="AD277" s="84">
        <v>-8.9083105726310112</v>
      </c>
      <c r="AE277" s="15">
        <v>1</v>
      </c>
      <c r="AF277" s="15">
        <v>506</v>
      </c>
      <c r="AG277" s="84">
        <v>0.501</v>
      </c>
      <c r="AH277" s="41">
        <v>0.55610000000000004</v>
      </c>
      <c r="AI277" s="84">
        <v>-7.0896900634301065</v>
      </c>
      <c r="AJ277" s="15">
        <v>1</v>
      </c>
      <c r="AK277" s="38">
        <v>90</v>
      </c>
      <c r="AL277" s="84">
        <v>0.34899999999999998</v>
      </c>
      <c r="AM277" s="41">
        <v>0.26653873</v>
      </c>
      <c r="AN277" s="84">
        <v>-7.9990003180305589</v>
      </c>
      <c r="AO277" s="40"/>
      <c r="AP277" s="41">
        <v>0.35820000000000002</v>
      </c>
      <c r="AQ277" s="84">
        <v>13.706429289038466</v>
      </c>
      <c r="AR277" s="15">
        <v>1</v>
      </c>
      <c r="AS277" s="15">
        <v>98</v>
      </c>
      <c r="AT277" s="84">
        <v>0.85229999999999995</v>
      </c>
      <c r="AU277" s="41">
        <v>0.62839999999999996</v>
      </c>
      <c r="AV277" s="84">
        <v>7.7308399761826738</v>
      </c>
      <c r="AW277" s="15">
        <v>1</v>
      </c>
      <c r="AX277" s="38">
        <v>506</v>
      </c>
      <c r="AY277" s="84">
        <v>0.23400000000000001</v>
      </c>
      <c r="AZ277" s="41">
        <v>0.22509288</v>
      </c>
      <c r="BA277" s="84">
        <v>10.71863463261057</v>
      </c>
      <c r="BB277" s="38"/>
      <c r="BC277" s="41">
        <v>0.94379999999999997</v>
      </c>
      <c r="BD277" s="84">
        <v>-0.95513348884235216</v>
      </c>
      <c r="BE277" s="15">
        <v>1</v>
      </c>
      <c r="BF277" s="15">
        <v>222</v>
      </c>
      <c r="BG277" s="84">
        <v>5.0000000000000001E-3</v>
      </c>
      <c r="BH277" s="41">
        <v>0.99719999999999998</v>
      </c>
      <c r="BI277" s="92">
        <v>5.197177992929268E-2</v>
      </c>
      <c r="BJ277" s="15">
        <v>1</v>
      </c>
      <c r="BK277" s="38">
        <v>122</v>
      </c>
      <c r="BL277" s="84">
        <v>0</v>
      </c>
      <c r="BM277" s="41">
        <v>0.94115735999999994</v>
      </c>
      <c r="BN277" s="84">
        <v>-0.45158085445652973</v>
      </c>
      <c r="BO277" s="37"/>
      <c r="BP277" s="65">
        <v>3</v>
      </c>
      <c r="BQ277" s="65">
        <v>3</v>
      </c>
      <c r="BR277" s="14"/>
      <c r="BS277" s="14"/>
      <c r="BT277" s="14"/>
      <c r="BU277" s="38"/>
      <c r="BV277" s="41">
        <v>0.99029999999999996</v>
      </c>
      <c r="BW277" s="84">
        <v>-0.17410092835059524</v>
      </c>
      <c r="BX277" s="15">
        <v>1</v>
      </c>
      <c r="BY277" s="38">
        <v>380</v>
      </c>
      <c r="BZ277" s="84">
        <v>1E-4</v>
      </c>
      <c r="CA277" s="41">
        <v>0.73170000000000002</v>
      </c>
      <c r="CB277" s="84">
        <v>-4.7861244209120208</v>
      </c>
      <c r="CC277" s="15">
        <v>1</v>
      </c>
      <c r="CD277" s="38">
        <v>112</v>
      </c>
      <c r="CE277" s="84">
        <v>0.1182</v>
      </c>
      <c r="CF277" s="41">
        <v>0.72460250999999998</v>
      </c>
      <c r="CG277" s="84">
        <v>-2.4801126746313082</v>
      </c>
      <c r="CH277" s="38"/>
      <c r="CI277" s="41">
        <v>0.77159999999999995</v>
      </c>
      <c r="CJ277" s="84">
        <v>5.0772525750951534</v>
      </c>
      <c r="CK277" s="15">
        <v>1</v>
      </c>
      <c r="CL277" s="15">
        <v>332</v>
      </c>
      <c r="CM277" s="84">
        <v>8.4400000000000003E-2</v>
      </c>
      <c r="CN277" s="41">
        <v>0.4773</v>
      </c>
      <c r="CO277" s="84">
        <v>11.985374819352336</v>
      </c>
      <c r="CP277" s="15">
        <v>1</v>
      </c>
      <c r="CQ277" s="38">
        <v>332</v>
      </c>
      <c r="CR277" s="84">
        <v>0.50609999999999999</v>
      </c>
      <c r="CS277" s="41">
        <v>0.36828467999999998</v>
      </c>
      <c r="CT277" s="84">
        <v>8.5313136972237444</v>
      </c>
    </row>
    <row r="278" spans="1:98" s="10" customFormat="1" x14ac:dyDescent="0.25">
      <c r="A278" s="6" t="s">
        <v>1793</v>
      </c>
      <c r="B278" s="8" t="s">
        <v>13</v>
      </c>
      <c r="C278" s="9" t="s">
        <v>1794</v>
      </c>
      <c r="D278" s="10" t="s">
        <v>1796</v>
      </c>
      <c r="E278" s="10" t="s">
        <v>1795</v>
      </c>
      <c r="F278" s="10" t="s">
        <v>1797</v>
      </c>
      <c r="G278" s="7">
        <v>34299</v>
      </c>
      <c r="H278" s="11">
        <v>4</v>
      </c>
      <c r="I278" s="11">
        <v>3</v>
      </c>
      <c r="J278" s="6"/>
      <c r="K278" s="14"/>
      <c r="L278" s="14"/>
      <c r="M278" s="14"/>
      <c r="N278" s="14"/>
      <c r="O278" s="14"/>
      <c r="P278" s="41">
        <v>0.48349999999999999</v>
      </c>
      <c r="Q278" s="84">
        <v>-9.1796572033919119</v>
      </c>
      <c r="R278" s="15">
        <v>1</v>
      </c>
      <c r="S278" s="15">
        <v>308</v>
      </c>
      <c r="T278" s="84">
        <v>0.49199999999999999</v>
      </c>
      <c r="U278" s="41">
        <v>6.9400000000000003E-2</v>
      </c>
      <c r="V278" s="84">
        <v>-24.409182029594842</v>
      </c>
      <c r="W278" s="15">
        <v>1</v>
      </c>
      <c r="X278" s="38">
        <v>326</v>
      </c>
      <c r="Y278" s="84">
        <v>3.319</v>
      </c>
      <c r="Z278" s="41">
        <v>3.3554899999999999E-2</v>
      </c>
      <c r="AA278" s="84">
        <v>-16.794419616493379</v>
      </c>
      <c r="AB278" s="40"/>
      <c r="AC278" s="41">
        <v>0.42270000000000002</v>
      </c>
      <c r="AD278" s="84">
        <v>-10.280648043803925</v>
      </c>
      <c r="AE278" s="15">
        <v>1</v>
      </c>
      <c r="AF278" s="15">
        <v>318</v>
      </c>
      <c r="AG278" s="84">
        <v>0.64400000000000002</v>
      </c>
      <c r="AH278" s="41">
        <v>5.6120000000000003E-2</v>
      </c>
      <c r="AI278" s="84">
        <v>-23.678591840135752</v>
      </c>
      <c r="AJ278" s="15">
        <v>1</v>
      </c>
      <c r="AK278" s="38">
        <v>326</v>
      </c>
      <c r="AL278" s="84">
        <v>3.6745999999999999</v>
      </c>
      <c r="AM278" s="41">
        <v>2.3721924000000002E-2</v>
      </c>
      <c r="AN278" s="84">
        <v>-16.979619941969837</v>
      </c>
      <c r="AO278" s="40"/>
      <c r="AP278" s="41">
        <v>0.26340000000000002</v>
      </c>
      <c r="AQ278" s="84">
        <v>-17.095172844727898</v>
      </c>
      <c r="AR278" s="15">
        <v>1</v>
      </c>
      <c r="AS278" s="15">
        <v>308</v>
      </c>
      <c r="AT278" s="84">
        <v>1.2549999999999999</v>
      </c>
      <c r="AU278" s="41">
        <v>1.6279999999999999E-2</v>
      </c>
      <c r="AV278" s="84">
        <v>-36.904965805028397</v>
      </c>
      <c r="AW278" s="15">
        <v>1</v>
      </c>
      <c r="AX278" s="38">
        <v>290</v>
      </c>
      <c r="AY278" s="84">
        <v>5.84</v>
      </c>
      <c r="AZ278" s="41">
        <v>4.2881519999999999E-3</v>
      </c>
      <c r="BA278" s="84">
        <v>-27.000069324878147</v>
      </c>
      <c r="BB278" s="38"/>
      <c r="BC278" s="41">
        <v>0.37959999999999999</v>
      </c>
      <c r="BD278" s="84">
        <v>-11.023271270595881</v>
      </c>
      <c r="BE278" s="15">
        <v>1</v>
      </c>
      <c r="BF278" s="15">
        <v>152</v>
      </c>
      <c r="BG278" s="84">
        <v>0.77669999999999995</v>
      </c>
      <c r="BH278" s="41">
        <v>1.6729999999999998E-2</v>
      </c>
      <c r="BI278" s="92">
        <v>-33.623491088048873</v>
      </c>
      <c r="BJ278" s="15">
        <v>1</v>
      </c>
      <c r="BK278" s="38">
        <v>290</v>
      </c>
      <c r="BL278" s="84">
        <v>5.7912999999999997</v>
      </c>
      <c r="BM278" s="41">
        <v>6.3507079999999992E-3</v>
      </c>
      <c r="BN278" s="84">
        <v>-22.323381179322375</v>
      </c>
      <c r="BO278" s="37"/>
      <c r="BP278" s="65">
        <v>4</v>
      </c>
      <c r="BQ278" s="65">
        <v>3</v>
      </c>
      <c r="BR278" s="14"/>
      <c r="BS278" s="14"/>
      <c r="BT278" s="14"/>
      <c r="BU278" s="38"/>
      <c r="BV278" s="41">
        <v>0.99219999999999997</v>
      </c>
      <c r="BW278" s="84">
        <v>-0.1259394181555446</v>
      </c>
      <c r="BX278" s="15">
        <v>1</v>
      </c>
      <c r="BY278" s="38">
        <v>267</v>
      </c>
      <c r="BZ278" s="84">
        <v>1E-4</v>
      </c>
      <c r="CA278" s="41">
        <v>7.9509999999999997E-2</v>
      </c>
      <c r="CB278" s="84">
        <v>-23.963020834662213</v>
      </c>
      <c r="CC278" s="15">
        <v>1</v>
      </c>
      <c r="CD278" s="38">
        <v>324</v>
      </c>
      <c r="CE278" s="84">
        <v>3.0941999999999998</v>
      </c>
      <c r="CF278" s="41">
        <v>7.8889821999999998E-2</v>
      </c>
      <c r="CG278" s="84">
        <v>-12.044480126408878</v>
      </c>
      <c r="CH278" s="38"/>
      <c r="CI278" s="41">
        <v>0.65269999999999995</v>
      </c>
      <c r="CJ278" s="84">
        <v>-5.570042641741372</v>
      </c>
      <c r="CK278" s="15">
        <v>1</v>
      </c>
      <c r="CL278" s="15">
        <v>225</v>
      </c>
      <c r="CM278" s="84">
        <v>0.2031</v>
      </c>
      <c r="CN278" s="41">
        <v>0.13450000000000001</v>
      </c>
      <c r="CO278" s="84">
        <v>-22.891136832221857</v>
      </c>
      <c r="CP278" s="15">
        <v>1</v>
      </c>
      <c r="CQ278" s="38">
        <v>259</v>
      </c>
      <c r="CR278" s="84">
        <v>2.254</v>
      </c>
      <c r="CS278" s="41">
        <v>8.7788149999999995E-2</v>
      </c>
      <c r="CT278" s="84">
        <v>-14.230589736981614</v>
      </c>
    </row>
    <row r="279" spans="1:98" s="10" customFormat="1" x14ac:dyDescent="0.25">
      <c r="A279" s="10" t="s">
        <v>2041</v>
      </c>
      <c r="B279" s="7" t="s">
        <v>13</v>
      </c>
      <c r="C279" s="17" t="s">
        <v>2042</v>
      </c>
      <c r="D279" s="9" t="s">
        <v>2044</v>
      </c>
      <c r="E279" s="6" t="s">
        <v>2043</v>
      </c>
      <c r="F279" s="6" t="s">
        <v>2045</v>
      </c>
      <c r="G279" s="16">
        <v>33690</v>
      </c>
      <c r="H279" s="7">
        <v>3</v>
      </c>
      <c r="I279" s="7">
        <v>3</v>
      </c>
      <c r="K279" s="7"/>
      <c r="P279" s="81">
        <v>0.25629999999999997</v>
      </c>
      <c r="Q279" s="83">
        <v>-18.822614118644527</v>
      </c>
      <c r="R279" s="40">
        <v>1</v>
      </c>
      <c r="S279" s="40">
        <v>302</v>
      </c>
      <c r="T279" s="83">
        <v>1.2929999999999999</v>
      </c>
      <c r="U279" s="81">
        <v>0.39429999999999998</v>
      </c>
      <c r="V279" s="83">
        <v>-13.444782370463061</v>
      </c>
      <c r="W279" s="40">
        <v>1</v>
      </c>
      <c r="X279" s="40">
        <v>294</v>
      </c>
      <c r="Y279" s="83">
        <v>0.72789999999999999</v>
      </c>
      <c r="Z279" s="81">
        <v>0.10105908999999999</v>
      </c>
      <c r="AA279" s="83">
        <v>-16.133698244553795</v>
      </c>
      <c r="AB279" s="40"/>
      <c r="AC279" s="81">
        <v>0.1883</v>
      </c>
      <c r="AD279" s="83">
        <v>-19.895495470775405</v>
      </c>
      <c r="AE279" s="40">
        <v>1</v>
      </c>
      <c r="AF279" s="40">
        <v>302</v>
      </c>
      <c r="AG279" s="83">
        <v>1.738</v>
      </c>
      <c r="AH279" s="81">
        <v>0.31979999999999997</v>
      </c>
      <c r="AI279" s="83">
        <v>-14.257584174661853</v>
      </c>
      <c r="AJ279" s="40">
        <v>1</v>
      </c>
      <c r="AK279" s="40">
        <v>294</v>
      </c>
      <c r="AL279" s="83">
        <v>0.99309999999999998</v>
      </c>
      <c r="AM279" s="81">
        <v>6.0218339999999995E-2</v>
      </c>
      <c r="AN279" s="83">
        <v>-17.07653982271863</v>
      </c>
      <c r="AO279" s="40"/>
      <c r="AP279" s="81">
        <v>0.69769999999999999</v>
      </c>
      <c r="AQ279" s="83">
        <v>-6.921062812105049</v>
      </c>
      <c r="AR279" s="40">
        <v>1</v>
      </c>
      <c r="AS279" s="40">
        <v>321</v>
      </c>
      <c r="AT279" s="83">
        <v>0.151</v>
      </c>
      <c r="AU279" s="81">
        <v>0.25359999999999999</v>
      </c>
      <c r="AV279" s="83">
        <v>-20.753831514445949</v>
      </c>
      <c r="AW279" s="40">
        <v>1</v>
      </c>
      <c r="AX279" s="40">
        <v>302</v>
      </c>
      <c r="AY279" s="83">
        <v>1.3080000000000001</v>
      </c>
      <c r="AZ279" s="81">
        <v>0.17693671999999999</v>
      </c>
      <c r="BA279" s="83">
        <v>-13.837447163275499</v>
      </c>
      <c r="BB279" s="40"/>
      <c r="BC279" s="81">
        <v>0.33950000000000002</v>
      </c>
      <c r="BD279" s="83">
        <v>-15.912642626372772</v>
      </c>
      <c r="BE279" s="40">
        <v>1</v>
      </c>
      <c r="BF279" s="40">
        <v>283</v>
      </c>
      <c r="BG279" s="83">
        <v>0.91549999999999998</v>
      </c>
      <c r="BH279" s="81">
        <v>0.77600000000000002</v>
      </c>
      <c r="BI279" s="91">
        <v>-4.6598780445647625</v>
      </c>
      <c r="BJ279" s="40">
        <v>1</v>
      </c>
      <c r="BK279" s="40">
        <v>255</v>
      </c>
      <c r="BL279" s="83">
        <v>8.1100000000000005E-2</v>
      </c>
      <c r="BM279" s="81">
        <v>0.26345200000000002</v>
      </c>
      <c r="BN279" s="83">
        <v>-10.286260335468768</v>
      </c>
      <c r="BO279" s="37"/>
      <c r="BP279" s="7">
        <v>2</v>
      </c>
      <c r="BQ279" s="7">
        <v>4</v>
      </c>
      <c r="BR279" s="7"/>
      <c r="BS279" s="7"/>
      <c r="BT279" s="7"/>
      <c r="BU279" s="40"/>
      <c r="BV279" s="81">
        <v>0.99590000000000001</v>
      </c>
      <c r="BW279" s="83">
        <v>-7.6278243184251873E-2</v>
      </c>
      <c r="BX279" s="40">
        <v>1</v>
      </c>
      <c r="BY279" s="40">
        <v>377</v>
      </c>
      <c r="BZ279" s="83">
        <v>0</v>
      </c>
      <c r="CA279" s="81">
        <v>0.42580000000000001</v>
      </c>
      <c r="CB279" s="83">
        <v>12.037071169371645</v>
      </c>
      <c r="CC279" s="40">
        <v>1</v>
      </c>
      <c r="CD279" s="40">
        <v>516</v>
      </c>
      <c r="CE279" s="83">
        <v>0.63529999999999998</v>
      </c>
      <c r="CF279" s="81">
        <v>0.42405422000000004</v>
      </c>
      <c r="CG279" s="83">
        <v>5.9803964630936965</v>
      </c>
      <c r="CH279" s="40"/>
      <c r="CI279" s="81">
        <v>0.86480000000000001</v>
      </c>
      <c r="CJ279" s="83">
        <v>3.0785097145966316</v>
      </c>
      <c r="CK279" s="40">
        <v>1</v>
      </c>
      <c r="CL279" s="40">
        <v>491</v>
      </c>
      <c r="CM279" s="83">
        <v>2.9000000000000001E-2</v>
      </c>
      <c r="CN279" s="81">
        <v>3.4750000000000003E-2</v>
      </c>
      <c r="CO279" s="83">
        <v>36.876699545932631</v>
      </c>
      <c r="CP279" s="40">
        <v>1</v>
      </c>
      <c r="CQ279" s="40">
        <v>357</v>
      </c>
      <c r="CR279" s="83">
        <v>4.4917999999999996</v>
      </c>
      <c r="CS279" s="81">
        <v>3.0051800000000004E-2</v>
      </c>
      <c r="CT279" s="83">
        <v>19.977604630264633</v>
      </c>
    </row>
    <row r="280" spans="1:98" s="10" customFormat="1" x14ac:dyDescent="0.25">
      <c r="A280" s="6" t="s">
        <v>1034</v>
      </c>
      <c r="B280" s="8" t="s">
        <v>13</v>
      </c>
      <c r="C280" s="9" t="s">
        <v>1035</v>
      </c>
      <c r="D280" s="10" t="s">
        <v>1037</v>
      </c>
      <c r="E280" s="10" t="s">
        <v>1036</v>
      </c>
      <c r="F280" s="10" t="s">
        <v>1038</v>
      </c>
      <c r="G280" s="7">
        <v>33311</v>
      </c>
      <c r="H280" s="11">
        <v>4</v>
      </c>
      <c r="I280" s="11">
        <v>4</v>
      </c>
      <c r="J280" s="6"/>
      <c r="K280" s="14"/>
      <c r="L280" s="14"/>
      <c r="M280" s="14"/>
      <c r="N280" s="14"/>
      <c r="O280" s="14"/>
      <c r="P280" s="41">
        <v>0.75490000000000002</v>
      </c>
      <c r="Q280" s="84">
        <v>3.5791116994138656</v>
      </c>
      <c r="R280" s="15">
        <v>1</v>
      </c>
      <c r="S280" s="15">
        <v>560</v>
      </c>
      <c r="T280" s="84">
        <v>9.7000000000000003E-2</v>
      </c>
      <c r="U280" s="41">
        <v>0.80389999999999995</v>
      </c>
      <c r="V280" s="84">
        <v>-2.5496609373531678</v>
      </c>
      <c r="W280" s="15">
        <v>1</v>
      </c>
      <c r="X280" s="38">
        <v>332</v>
      </c>
      <c r="Y280" s="84">
        <v>6.1800000000000001E-2</v>
      </c>
      <c r="Z280" s="41">
        <v>0.60686410999999996</v>
      </c>
      <c r="AA280" s="84">
        <v>0.51472538103034893</v>
      </c>
      <c r="AB280" s="40"/>
      <c r="AC280" s="41">
        <v>0.67659999999999998</v>
      </c>
      <c r="AD280" s="84">
        <v>-4.4035383296623438</v>
      </c>
      <c r="AE280" s="15">
        <v>1</v>
      </c>
      <c r="AF280" s="15">
        <v>560</v>
      </c>
      <c r="AG280" s="84">
        <v>0.17399999999999999</v>
      </c>
      <c r="AH280" s="41">
        <v>0.6079</v>
      </c>
      <c r="AI280" s="84">
        <v>-5.6221351837758116</v>
      </c>
      <c r="AJ280" s="15">
        <v>1</v>
      </c>
      <c r="AK280" s="38">
        <v>610</v>
      </c>
      <c r="AL280" s="84">
        <v>0.26350000000000001</v>
      </c>
      <c r="AM280" s="41">
        <v>0.41130513999999996</v>
      </c>
      <c r="AN280" s="84">
        <v>-5.0128367567190777</v>
      </c>
      <c r="AO280" s="40"/>
      <c r="AP280" s="41">
        <v>0.91690000000000005</v>
      </c>
      <c r="AQ280" s="84">
        <v>-1.4003206875666867</v>
      </c>
      <c r="AR280" s="15">
        <v>1</v>
      </c>
      <c r="AS280" s="15">
        <v>204</v>
      </c>
      <c r="AT280" s="84">
        <v>1.09E-2</v>
      </c>
      <c r="AU280" s="41">
        <v>0.98499999999999999</v>
      </c>
      <c r="AV280" s="84">
        <v>-0.2597732450958552</v>
      </c>
      <c r="AW280" s="15">
        <v>1</v>
      </c>
      <c r="AX280" s="38">
        <v>579</v>
      </c>
      <c r="AY280" s="84">
        <v>4.0000000000000002E-4</v>
      </c>
      <c r="AZ280" s="41">
        <v>0.90314650000000007</v>
      </c>
      <c r="BA280" s="84">
        <v>-0.83004696633127095</v>
      </c>
      <c r="BB280" s="38"/>
      <c r="BC280" s="41">
        <v>0.80649999999999999</v>
      </c>
      <c r="BD280" s="84">
        <v>2.9156908446822798</v>
      </c>
      <c r="BE280" s="15">
        <v>1</v>
      </c>
      <c r="BF280" s="15">
        <v>229</v>
      </c>
      <c r="BG280" s="84">
        <v>6.0199999999999997E-2</v>
      </c>
      <c r="BH280" s="41">
        <v>0.60840000000000005</v>
      </c>
      <c r="BI280" s="92">
        <v>-6.4526720307114394</v>
      </c>
      <c r="BJ280" s="15">
        <v>1</v>
      </c>
      <c r="BK280" s="38">
        <v>204</v>
      </c>
      <c r="BL280" s="84">
        <v>0.26329999999999998</v>
      </c>
      <c r="BM280" s="41">
        <v>0.49067460000000002</v>
      </c>
      <c r="BN280" s="84">
        <v>-1.7684905930145798</v>
      </c>
      <c r="BO280" s="37"/>
      <c r="BP280" s="65">
        <v>4</v>
      </c>
      <c r="BQ280" s="65">
        <v>3</v>
      </c>
      <c r="BR280" s="14"/>
      <c r="BS280" s="14"/>
      <c r="BT280" s="14"/>
      <c r="BU280" s="38"/>
      <c r="BV280" s="41">
        <v>0.99639999999999995</v>
      </c>
      <c r="BW280" s="84">
        <v>-4.7314086332352741E-2</v>
      </c>
      <c r="BX280" s="15">
        <v>1</v>
      </c>
      <c r="BY280" s="38">
        <v>150</v>
      </c>
      <c r="BZ280" s="84">
        <v>0</v>
      </c>
      <c r="CA280" s="41">
        <v>0.79500000000000004</v>
      </c>
      <c r="CB280" s="84">
        <v>-3.3051230602117769</v>
      </c>
      <c r="CC280" s="15">
        <v>1</v>
      </c>
      <c r="CD280" s="38">
        <v>561</v>
      </c>
      <c r="CE280" s="84">
        <v>6.7500000000000004E-2</v>
      </c>
      <c r="CF280" s="41">
        <v>0.79213800000000001</v>
      </c>
      <c r="CG280" s="84">
        <v>-1.6762185732720649</v>
      </c>
      <c r="CH280" s="38"/>
      <c r="CI280" s="41">
        <v>0.37019999999999997</v>
      </c>
      <c r="CJ280" s="84">
        <v>-12.003621598630094</v>
      </c>
      <c r="CK280" s="15">
        <v>1</v>
      </c>
      <c r="CL280" s="15">
        <v>100</v>
      </c>
      <c r="CM280" s="84">
        <v>0.81</v>
      </c>
      <c r="CN280" s="41">
        <v>2.3439999999999999E-2</v>
      </c>
      <c r="CO280" s="84">
        <v>-31.28571140212895</v>
      </c>
      <c r="CP280" s="15">
        <v>1</v>
      </c>
      <c r="CQ280" s="38">
        <v>195</v>
      </c>
      <c r="CR280" s="84">
        <v>5.2172000000000001</v>
      </c>
      <c r="CS280" s="41">
        <v>8.6774879999999988E-3</v>
      </c>
      <c r="CT280" s="84">
        <v>-21.644666500379522</v>
      </c>
    </row>
    <row r="281" spans="1:98" s="10" customFormat="1" x14ac:dyDescent="0.25">
      <c r="A281" s="6" t="s">
        <v>999</v>
      </c>
      <c r="B281" s="8" t="s">
        <v>208</v>
      </c>
      <c r="C281" s="9" t="s">
        <v>1000</v>
      </c>
      <c r="D281" s="10" t="s">
        <v>1002</v>
      </c>
      <c r="E281" s="10" t="s">
        <v>1001</v>
      </c>
      <c r="F281" s="10" t="s">
        <v>1003</v>
      </c>
      <c r="G281" s="7">
        <v>33498</v>
      </c>
      <c r="H281" s="11">
        <v>3</v>
      </c>
      <c r="I281" s="11">
        <v>3</v>
      </c>
      <c r="J281" s="6"/>
      <c r="K281" s="14"/>
      <c r="L281" s="14"/>
      <c r="M281" s="14"/>
      <c r="N281" s="14"/>
      <c r="O281" s="14"/>
      <c r="P281" s="41">
        <v>0.70509999999999995</v>
      </c>
      <c r="Q281" s="84">
        <v>-5.0038848448600977</v>
      </c>
      <c r="R281" s="15">
        <v>1</v>
      </c>
      <c r="S281" s="15">
        <v>558</v>
      </c>
      <c r="T281" s="84">
        <v>0.14299999999999999</v>
      </c>
      <c r="U281" s="41">
        <v>0.49819999999999998</v>
      </c>
      <c r="V281" s="84">
        <v>8.2297517029045668</v>
      </c>
      <c r="W281" s="15">
        <v>1</v>
      </c>
      <c r="X281" s="38">
        <v>267</v>
      </c>
      <c r="Y281" s="84">
        <v>0.46010000000000001</v>
      </c>
      <c r="Z281" s="41">
        <v>0.35128081999999994</v>
      </c>
      <c r="AA281" s="84">
        <v>1.6129334290222346</v>
      </c>
      <c r="AB281" s="40"/>
      <c r="AC281" s="41">
        <v>0.252</v>
      </c>
      <c r="AD281" s="84">
        <v>-12.73224224163898</v>
      </c>
      <c r="AE281" s="15">
        <v>1</v>
      </c>
      <c r="AF281" s="15">
        <v>267</v>
      </c>
      <c r="AG281" s="84">
        <v>1.3180000000000001</v>
      </c>
      <c r="AH281" s="41">
        <v>0.98729999999999996</v>
      </c>
      <c r="AI281" s="84">
        <v>-0.17259174249546819</v>
      </c>
      <c r="AJ281" s="15">
        <v>1</v>
      </c>
      <c r="AK281" s="38">
        <v>160</v>
      </c>
      <c r="AL281" s="84">
        <v>2.9999999999999997E-4</v>
      </c>
      <c r="AM281" s="41">
        <v>0.24879959999999998</v>
      </c>
      <c r="AN281" s="84">
        <v>-6.4524169920672243</v>
      </c>
      <c r="AO281" s="40"/>
      <c r="AP281" s="41">
        <v>0.97019999999999995</v>
      </c>
      <c r="AQ281" s="84">
        <v>-0.43226562629081072</v>
      </c>
      <c r="AR281" s="15">
        <v>1</v>
      </c>
      <c r="AS281" s="15">
        <v>151</v>
      </c>
      <c r="AT281" s="84">
        <v>1.4E-3</v>
      </c>
      <c r="AU281" s="41">
        <v>0.308</v>
      </c>
      <c r="AV281" s="84">
        <v>15.180408849920616</v>
      </c>
      <c r="AW281" s="15">
        <v>1</v>
      </c>
      <c r="AX281" s="38">
        <v>261</v>
      </c>
      <c r="AY281" s="84">
        <v>1.0429999999999999</v>
      </c>
      <c r="AZ281" s="41">
        <v>0.29882159999999997</v>
      </c>
      <c r="BA281" s="84">
        <v>7.3740716118149026</v>
      </c>
      <c r="BB281" s="38"/>
      <c r="BC281" s="41">
        <v>0.99350000000000005</v>
      </c>
      <c r="BD281" s="84">
        <v>-0.11566548271076219</v>
      </c>
      <c r="BE281" s="15">
        <v>1</v>
      </c>
      <c r="BF281" s="15">
        <v>96</v>
      </c>
      <c r="BG281" s="84">
        <v>1E-4</v>
      </c>
      <c r="BH281" s="41">
        <v>0.32140000000000002</v>
      </c>
      <c r="BI281" s="92">
        <v>13.666399062266736</v>
      </c>
      <c r="BJ281" s="15">
        <v>1</v>
      </c>
      <c r="BK281" s="38">
        <v>132</v>
      </c>
      <c r="BL281" s="84">
        <v>0.99050000000000005</v>
      </c>
      <c r="BM281" s="41">
        <v>0.31931090000000001</v>
      </c>
      <c r="BN281" s="84">
        <v>6.775366789777987</v>
      </c>
      <c r="BO281" s="37"/>
      <c r="BP281" s="65">
        <v>2</v>
      </c>
      <c r="BQ281" s="65">
        <v>3</v>
      </c>
      <c r="BR281" s="14"/>
      <c r="BS281" s="14"/>
      <c r="BT281" s="14"/>
      <c r="BU281" s="38"/>
      <c r="BV281" s="41">
        <v>0.99780000000000002</v>
      </c>
      <c r="BW281" s="84">
        <v>-4.2612474274715186E-2</v>
      </c>
      <c r="BX281" s="15">
        <v>1</v>
      </c>
      <c r="BY281" s="38">
        <v>153</v>
      </c>
      <c r="BZ281" s="84">
        <v>0</v>
      </c>
      <c r="CA281" s="41">
        <v>0.95340000000000003</v>
      </c>
      <c r="CB281" s="84">
        <v>-0.84456953715991312</v>
      </c>
      <c r="CC281" s="15">
        <v>1</v>
      </c>
      <c r="CD281" s="38">
        <v>473</v>
      </c>
      <c r="CE281" s="84">
        <v>3.3999999999999998E-3</v>
      </c>
      <c r="CF281" s="41">
        <v>0.95130252000000004</v>
      </c>
      <c r="CG281" s="84">
        <v>-0.44359100571731414</v>
      </c>
      <c r="CH281" s="38"/>
      <c r="CI281" s="41">
        <v>0.84119999999999995</v>
      </c>
      <c r="CJ281" s="84">
        <v>3.2659032517151045</v>
      </c>
      <c r="CK281" s="15">
        <v>1</v>
      </c>
      <c r="CL281" s="15">
        <v>175</v>
      </c>
      <c r="CM281" s="84">
        <v>4.0300000000000002E-2</v>
      </c>
      <c r="CN281" s="41">
        <v>0.60199999999999998</v>
      </c>
      <c r="CO281" s="84">
        <v>9.0305419936675815</v>
      </c>
      <c r="CP281" s="15">
        <v>1</v>
      </c>
      <c r="CQ281" s="38">
        <v>136</v>
      </c>
      <c r="CR281" s="84">
        <v>0.2732</v>
      </c>
      <c r="CS281" s="41">
        <v>0.50640239999999992</v>
      </c>
      <c r="CT281" s="84">
        <v>6.1482226226913426</v>
      </c>
    </row>
    <row r="282" spans="1:98" s="10" customFormat="1" x14ac:dyDescent="0.25">
      <c r="A282" s="6" t="s">
        <v>2581</v>
      </c>
      <c r="B282" s="8" t="s">
        <v>13</v>
      </c>
      <c r="C282" s="9" t="s">
        <v>2582</v>
      </c>
      <c r="D282" s="10" t="s">
        <v>2584</v>
      </c>
      <c r="E282" s="10" t="s">
        <v>2583</v>
      </c>
      <c r="F282" s="10" t="s">
        <v>2585</v>
      </c>
      <c r="G282" s="7">
        <v>34641</v>
      </c>
      <c r="H282" s="43"/>
      <c r="I282" s="43"/>
      <c r="J282" s="44"/>
      <c r="K282" s="43"/>
      <c r="L282" s="43"/>
      <c r="M282" s="43"/>
      <c r="N282" s="43"/>
      <c r="O282" s="43"/>
      <c r="P282" s="46"/>
      <c r="Q282" s="86"/>
      <c r="R282" s="47"/>
      <c r="S282" s="45"/>
      <c r="T282" s="86"/>
      <c r="U282" s="45"/>
      <c r="V282" s="45"/>
      <c r="W282" s="47"/>
      <c r="X282" s="45"/>
      <c r="Y282" s="86"/>
      <c r="Z282" s="46"/>
      <c r="AA282" s="45"/>
      <c r="AB282" s="48"/>
      <c r="AC282" s="45"/>
      <c r="AD282" s="45"/>
      <c r="AE282" s="47"/>
      <c r="AF282" s="47"/>
      <c r="AG282" s="86"/>
      <c r="AH282" s="45"/>
      <c r="AI282" s="45"/>
      <c r="AJ282" s="47"/>
      <c r="AK282" s="47"/>
      <c r="AL282" s="86"/>
      <c r="AM282" s="49"/>
      <c r="AN282" s="45"/>
      <c r="AO282" s="48"/>
      <c r="AP282" s="45"/>
      <c r="AQ282" s="45"/>
      <c r="AR282" s="47"/>
      <c r="AS282" s="47"/>
      <c r="AT282" s="86"/>
      <c r="AU282" s="45"/>
      <c r="AV282" s="45"/>
      <c r="AW282" s="47"/>
      <c r="AX282" s="47"/>
      <c r="AY282" s="86"/>
      <c r="AZ282" s="46"/>
      <c r="BA282" s="45"/>
      <c r="BB282" s="47"/>
      <c r="BC282" s="46"/>
      <c r="BD282" s="45"/>
      <c r="BE282" s="47"/>
      <c r="BF282" s="47"/>
      <c r="BG282" s="45"/>
      <c r="BH282" s="45"/>
      <c r="BI282" s="45"/>
      <c r="BJ282" s="47"/>
      <c r="BK282" s="47"/>
      <c r="BL282" s="45"/>
      <c r="BM282" s="46"/>
      <c r="BN282" s="45"/>
      <c r="BO282" s="37"/>
      <c r="BP282" s="65">
        <v>3</v>
      </c>
      <c r="BQ282" s="65">
        <v>2</v>
      </c>
      <c r="BR282" s="14"/>
      <c r="BS282" s="14"/>
      <c r="BT282" s="14"/>
      <c r="BU282" s="38"/>
      <c r="BV282" s="41">
        <v>0.99929999999999997</v>
      </c>
      <c r="BW282" s="84">
        <v>-1.4328675431100895E-2</v>
      </c>
      <c r="BX282" s="15">
        <v>1</v>
      </c>
      <c r="BY282" s="38">
        <v>582</v>
      </c>
      <c r="BZ282" s="84">
        <v>0</v>
      </c>
      <c r="CA282" s="41">
        <v>0.93779999999999997</v>
      </c>
      <c r="CB282" s="84">
        <v>-1.1807403263532275</v>
      </c>
      <c r="CC282" s="15">
        <v>1</v>
      </c>
      <c r="CD282" s="38">
        <v>327</v>
      </c>
      <c r="CE282" s="84">
        <v>6.1000000000000004E-3</v>
      </c>
      <c r="CF282" s="41">
        <v>0.93714353999999989</v>
      </c>
      <c r="CG282" s="84">
        <v>-0.5975345008921642</v>
      </c>
      <c r="CH282" s="38"/>
      <c r="CI282" s="41">
        <v>0.62470000000000003</v>
      </c>
      <c r="CJ282" s="84">
        <v>-8.3666533504109744</v>
      </c>
      <c r="CK282" s="15">
        <v>1</v>
      </c>
      <c r="CL282" s="15">
        <v>155</v>
      </c>
      <c r="CM282" s="84">
        <v>0.24030000000000001</v>
      </c>
      <c r="CN282" s="41">
        <v>0.64690000000000003</v>
      </c>
      <c r="CO282" s="84">
        <v>-8.787017442305638</v>
      </c>
      <c r="CP282" s="15">
        <v>1</v>
      </c>
      <c r="CQ282" s="38">
        <v>288</v>
      </c>
      <c r="CR282" s="84">
        <v>0.21029999999999999</v>
      </c>
      <c r="CS282" s="41">
        <v>0.40411843000000003</v>
      </c>
      <c r="CT282" s="84">
        <v>-8.5768353963583053</v>
      </c>
    </row>
    <row r="283" spans="1:98" s="10" customFormat="1" x14ac:dyDescent="0.25">
      <c r="A283" s="10" t="s">
        <v>492</v>
      </c>
      <c r="B283" s="7" t="s">
        <v>13</v>
      </c>
      <c r="C283" s="17" t="s">
        <v>493</v>
      </c>
      <c r="D283" s="9" t="s">
        <v>495</v>
      </c>
      <c r="E283" s="6" t="s">
        <v>494</v>
      </c>
      <c r="F283" s="6" t="s">
        <v>496</v>
      </c>
      <c r="G283" s="16">
        <v>32954</v>
      </c>
      <c r="H283" s="7">
        <v>4</v>
      </c>
      <c r="I283" s="7">
        <v>4</v>
      </c>
      <c r="K283" s="7"/>
      <c r="P283" s="81">
        <v>0.2641</v>
      </c>
      <c r="Q283" s="83">
        <v>12.797740102367817</v>
      </c>
      <c r="R283" s="40">
        <v>1</v>
      </c>
      <c r="S283" s="40">
        <v>560</v>
      </c>
      <c r="T283" s="83">
        <v>1.2490000000000001</v>
      </c>
      <c r="U283" s="81">
        <v>0.61339999999999995</v>
      </c>
      <c r="V283" s="83">
        <v>5.2500637950962785</v>
      </c>
      <c r="W283" s="40">
        <v>1</v>
      </c>
      <c r="X283" s="40">
        <v>297</v>
      </c>
      <c r="Y283" s="83">
        <v>0.25569999999999998</v>
      </c>
      <c r="Z283" s="81">
        <v>0.16199893999999998</v>
      </c>
      <c r="AA283" s="83">
        <v>9.023901948732048</v>
      </c>
      <c r="AB283" s="40"/>
      <c r="AC283" s="81">
        <v>0.75190000000000001</v>
      </c>
      <c r="AD283" s="83">
        <v>3.3398189373475677</v>
      </c>
      <c r="AE283" s="40">
        <v>1</v>
      </c>
      <c r="AF283" s="40">
        <v>560</v>
      </c>
      <c r="AG283" s="83">
        <v>0</v>
      </c>
      <c r="AH283" s="81">
        <v>0.82399999999999995</v>
      </c>
      <c r="AI283" s="83">
        <v>2.1285729615710598</v>
      </c>
      <c r="AJ283" s="40">
        <v>1</v>
      </c>
      <c r="AK283" s="40">
        <v>392</v>
      </c>
      <c r="AL283" s="83">
        <v>4.9500000000000002E-2</v>
      </c>
      <c r="AM283" s="81">
        <v>0.61956559999999994</v>
      </c>
      <c r="AN283" s="83">
        <v>2.7341959494593135</v>
      </c>
      <c r="AO283" s="40"/>
      <c r="AP283" s="81">
        <v>0.79520000000000002</v>
      </c>
      <c r="AQ283" s="83">
        <v>3.6649639196410977</v>
      </c>
      <c r="AR283" s="40">
        <v>1</v>
      </c>
      <c r="AS283" s="40">
        <v>84</v>
      </c>
      <c r="AT283" s="83">
        <v>6.7799999999999999E-2</v>
      </c>
      <c r="AU283" s="81">
        <v>0.29809999999999998</v>
      </c>
      <c r="AV283" s="83">
        <v>11.558309480765942</v>
      </c>
      <c r="AW283" s="40">
        <v>1</v>
      </c>
      <c r="AX283" s="40">
        <v>95</v>
      </c>
      <c r="AY283" s="83">
        <v>1.0945</v>
      </c>
      <c r="AZ283" s="81">
        <v>0.23704911999999997</v>
      </c>
      <c r="BA283" s="83">
        <v>7.6116367002035199</v>
      </c>
      <c r="BB283" s="40"/>
      <c r="BC283" s="81">
        <v>0.73429999999999995</v>
      </c>
      <c r="BD283" s="83">
        <v>4.0036223404771549</v>
      </c>
      <c r="BE283" s="40">
        <v>1</v>
      </c>
      <c r="BF283" s="40">
        <v>113</v>
      </c>
      <c r="BG283" s="83">
        <v>0.1158</v>
      </c>
      <c r="BH283" s="81">
        <v>0.2041</v>
      </c>
      <c r="BI283" s="91">
        <v>13.470612723902887</v>
      </c>
      <c r="BJ283" s="40">
        <v>1</v>
      </c>
      <c r="BK283" s="40">
        <v>95</v>
      </c>
      <c r="BL283" s="83">
        <v>1.6355</v>
      </c>
      <c r="BM283" s="81">
        <v>0.14987063</v>
      </c>
      <c r="BN283" s="83">
        <v>8.7371175321900214</v>
      </c>
      <c r="BO283" s="37"/>
      <c r="BP283" s="7">
        <v>4</v>
      </c>
      <c r="BQ283" s="7">
        <v>4</v>
      </c>
      <c r="BR283" s="7"/>
      <c r="BS283" s="7"/>
      <c r="BT283" s="7"/>
      <c r="BU283" s="40"/>
      <c r="BV283" s="81">
        <v>0.99870000000000003</v>
      </c>
      <c r="BW283" s="83">
        <v>1.6727026533415477E-2</v>
      </c>
      <c r="BX283" s="40">
        <v>1</v>
      </c>
      <c r="BY283" s="40">
        <v>290</v>
      </c>
      <c r="BZ283" s="83">
        <v>0</v>
      </c>
      <c r="CA283" s="81">
        <v>0.57110000000000005</v>
      </c>
      <c r="CB283" s="83">
        <v>5.0046884579857451</v>
      </c>
      <c r="CC283" s="40">
        <v>1</v>
      </c>
      <c r="CD283" s="40">
        <v>284</v>
      </c>
      <c r="CE283" s="83">
        <v>0.32150000000000001</v>
      </c>
      <c r="CF283" s="81">
        <v>0.57035757000000009</v>
      </c>
      <c r="CG283" s="83">
        <v>2.5107077422595805</v>
      </c>
      <c r="CH283" s="40"/>
      <c r="CI283" s="81">
        <v>0.88480000000000003</v>
      </c>
      <c r="CJ283" s="83">
        <v>1.7553612540444454</v>
      </c>
      <c r="CK283" s="40">
        <v>1</v>
      </c>
      <c r="CL283" s="40">
        <v>262</v>
      </c>
      <c r="CM283" s="83">
        <v>2.1000000000000001E-2</v>
      </c>
      <c r="CN283" s="81">
        <v>0.4148</v>
      </c>
      <c r="CO283" s="83">
        <v>8.7223691559697016</v>
      </c>
      <c r="CP283" s="40">
        <v>1</v>
      </c>
      <c r="CQ283" s="40">
        <v>144</v>
      </c>
      <c r="CR283" s="83">
        <v>0.66879999999999995</v>
      </c>
      <c r="CS283" s="81">
        <v>0.36701504000000001</v>
      </c>
      <c r="CT283" s="83">
        <v>5.2388652050070732</v>
      </c>
    </row>
    <row r="284" spans="1:98" s="10" customFormat="1" x14ac:dyDescent="0.25">
      <c r="A284" s="6" t="s">
        <v>2166</v>
      </c>
      <c r="B284" s="8" t="s">
        <v>35</v>
      </c>
      <c r="C284" s="9" t="s">
        <v>2167</v>
      </c>
      <c r="D284" s="10" t="s">
        <v>2169</v>
      </c>
      <c r="E284" s="10" t="s">
        <v>2168</v>
      </c>
      <c r="F284" s="10" t="s">
        <v>2170</v>
      </c>
      <c r="G284" s="7">
        <v>34375</v>
      </c>
      <c r="H284" s="11">
        <v>3</v>
      </c>
      <c r="I284" s="11">
        <v>3</v>
      </c>
      <c r="J284" s="6"/>
      <c r="K284" s="14"/>
      <c r="L284" s="14"/>
      <c r="M284" s="14"/>
      <c r="N284" s="14"/>
      <c r="O284" s="14"/>
      <c r="P284" s="41">
        <v>0.83309999999999995</v>
      </c>
      <c r="Q284" s="84">
        <v>-3.3348395423625092</v>
      </c>
      <c r="R284" s="15">
        <v>1</v>
      </c>
      <c r="S284" s="15">
        <v>202</v>
      </c>
      <c r="T284" s="84">
        <v>4.4499999999999998E-2</v>
      </c>
      <c r="U284" s="41">
        <v>0.73150000000000004</v>
      </c>
      <c r="V284" s="84">
        <v>-5.6746181300563379</v>
      </c>
      <c r="W284" s="15">
        <v>1</v>
      </c>
      <c r="X284" s="38">
        <v>232</v>
      </c>
      <c r="Y284" s="84">
        <v>0.11799999999999999</v>
      </c>
      <c r="Z284" s="41">
        <v>0.60941265</v>
      </c>
      <c r="AA284" s="84">
        <v>-4.5047288362094235</v>
      </c>
      <c r="AB284" s="40"/>
      <c r="AC284" s="41">
        <v>0.84079999999999999</v>
      </c>
      <c r="AD284" s="84">
        <v>-2.9345752011183603</v>
      </c>
      <c r="AE284" s="15">
        <v>1</v>
      </c>
      <c r="AF284" s="15">
        <v>139</v>
      </c>
      <c r="AG284" s="84">
        <v>0.04</v>
      </c>
      <c r="AH284" s="41">
        <v>0.63180000000000003</v>
      </c>
      <c r="AI284" s="84">
        <v>-7.131507862067723</v>
      </c>
      <c r="AJ284" s="15">
        <v>1</v>
      </c>
      <c r="AK284" s="38">
        <v>232</v>
      </c>
      <c r="AL284" s="84">
        <v>0.2303</v>
      </c>
      <c r="AM284" s="41">
        <v>0.53121744000000004</v>
      </c>
      <c r="AN284" s="84">
        <v>-5.0330415315930415</v>
      </c>
      <c r="AO284" s="40"/>
      <c r="AP284" s="41">
        <v>0.44929999999999998</v>
      </c>
      <c r="AQ284" s="84">
        <v>13.512813696207525</v>
      </c>
      <c r="AR284" s="15">
        <v>1</v>
      </c>
      <c r="AS284" s="15">
        <v>520</v>
      </c>
      <c r="AT284" s="84">
        <v>0.57299999999999995</v>
      </c>
      <c r="AU284" s="41">
        <v>0.2099</v>
      </c>
      <c r="AV284" s="84">
        <v>-24.427046999649651</v>
      </c>
      <c r="AW284" s="15">
        <v>1</v>
      </c>
      <c r="AX284" s="38">
        <v>103</v>
      </c>
      <c r="AY284" s="84">
        <v>1.5916999999999999</v>
      </c>
      <c r="AZ284" s="41">
        <v>9.4308069999999994E-2</v>
      </c>
      <c r="BA284" s="84">
        <v>-5.457116651721063</v>
      </c>
      <c r="BB284" s="38"/>
      <c r="BC284" s="41">
        <v>0.47249999999999998</v>
      </c>
      <c r="BD284" s="84">
        <v>11.990477846299544</v>
      </c>
      <c r="BE284" s="15">
        <v>1</v>
      </c>
      <c r="BF284" s="15">
        <v>520</v>
      </c>
      <c r="BG284" s="84">
        <v>0.51680000000000004</v>
      </c>
      <c r="BH284" s="41">
        <v>0.36170000000000002</v>
      </c>
      <c r="BI284" s="92">
        <v>-16.675218921213755</v>
      </c>
      <c r="BJ284" s="15">
        <v>1</v>
      </c>
      <c r="BK284" s="38">
        <v>103</v>
      </c>
      <c r="BL284" s="84">
        <v>0.83930000000000005</v>
      </c>
      <c r="BM284" s="41">
        <v>0.17090325000000001</v>
      </c>
      <c r="BN284" s="84">
        <v>-2.3423705374571053</v>
      </c>
      <c r="BO284" s="37"/>
      <c r="BP284" s="65">
        <v>3</v>
      </c>
      <c r="BQ284" s="65">
        <v>4</v>
      </c>
      <c r="BR284" s="14"/>
      <c r="BS284" s="14"/>
      <c r="BT284" s="14"/>
      <c r="BU284" s="38"/>
      <c r="BV284" s="41">
        <v>0.999</v>
      </c>
      <c r="BW284" s="84">
        <v>1.7396926819989566E-2</v>
      </c>
      <c r="BX284" s="15">
        <v>1</v>
      </c>
      <c r="BY284" s="38">
        <v>140</v>
      </c>
      <c r="BZ284" s="84">
        <v>0</v>
      </c>
      <c r="CA284" s="41">
        <v>0.92900000000000005</v>
      </c>
      <c r="CB284" s="84">
        <v>-1.1840900535147751</v>
      </c>
      <c r="CC284" s="15">
        <v>1</v>
      </c>
      <c r="CD284" s="38">
        <v>378</v>
      </c>
      <c r="CE284" s="84">
        <v>7.9000000000000008E-3</v>
      </c>
      <c r="CF284" s="41">
        <v>0.92807100000000009</v>
      </c>
      <c r="CG284" s="84">
        <v>-0.58334656334739277</v>
      </c>
      <c r="CH284" s="38"/>
      <c r="CI284" s="41">
        <v>0.97740000000000005</v>
      </c>
      <c r="CJ284" s="84">
        <v>0.45590232803010072</v>
      </c>
      <c r="CK284" s="15">
        <v>1</v>
      </c>
      <c r="CL284" s="15">
        <v>398</v>
      </c>
      <c r="CM284" s="84">
        <v>8.0000000000000004E-4</v>
      </c>
      <c r="CN284" s="41">
        <v>0.58640000000000003</v>
      </c>
      <c r="CO284" s="84">
        <v>-8.6284005486006592</v>
      </c>
      <c r="CP284" s="15">
        <v>1</v>
      </c>
      <c r="CQ284" s="38">
        <v>358</v>
      </c>
      <c r="CR284" s="84">
        <v>0.29649999999999999</v>
      </c>
      <c r="CS284" s="41">
        <v>0.57314736000000011</v>
      </c>
      <c r="CT284" s="84">
        <v>-4.0862491102852792</v>
      </c>
    </row>
    <row r="285" spans="1:98" s="10" customFormat="1" x14ac:dyDescent="0.25">
      <c r="A285" s="10" t="s">
        <v>733</v>
      </c>
      <c r="B285" s="7" t="s">
        <v>13</v>
      </c>
      <c r="C285" s="17" t="s">
        <v>734</v>
      </c>
      <c r="D285" s="9" t="s">
        <v>736</v>
      </c>
      <c r="E285" s="6" t="s">
        <v>735</v>
      </c>
      <c r="F285" s="6" t="s">
        <v>737</v>
      </c>
      <c r="G285" s="16">
        <v>33080</v>
      </c>
      <c r="H285" s="7">
        <v>2</v>
      </c>
      <c r="I285" s="7">
        <v>4</v>
      </c>
      <c r="K285" s="7"/>
      <c r="P285" s="81">
        <v>0.24410000000000001</v>
      </c>
      <c r="Q285" s="83">
        <v>-15.426790421040462</v>
      </c>
      <c r="R285" s="40">
        <v>1</v>
      </c>
      <c r="S285" s="40">
        <v>558</v>
      </c>
      <c r="T285" s="83">
        <v>1.359</v>
      </c>
      <c r="U285" s="81">
        <v>0.74439999999999995</v>
      </c>
      <c r="V285" s="83">
        <v>3.835065470531978</v>
      </c>
      <c r="W285" s="40">
        <v>1</v>
      </c>
      <c r="X285" s="40">
        <v>284</v>
      </c>
      <c r="Y285" s="83">
        <v>0.1065</v>
      </c>
      <c r="Z285" s="81">
        <v>0.18170803999999999</v>
      </c>
      <c r="AA285" s="83">
        <v>-5.7958624752542418</v>
      </c>
      <c r="AB285" s="40"/>
      <c r="AC285" s="81">
        <v>0.105</v>
      </c>
      <c r="AD285" s="83">
        <v>-19.816645483940832</v>
      </c>
      <c r="AE285" s="40">
        <v>1</v>
      </c>
      <c r="AF285" s="40">
        <v>558</v>
      </c>
      <c r="AG285" s="83">
        <v>2.6360000000000001</v>
      </c>
      <c r="AH285" s="81">
        <v>0.81940000000000002</v>
      </c>
      <c r="AI285" s="83">
        <v>2.2402379555954099</v>
      </c>
      <c r="AJ285" s="40">
        <v>1</v>
      </c>
      <c r="AK285" s="40">
        <v>313</v>
      </c>
      <c r="AL285" s="83">
        <v>5.2200000000000003E-2</v>
      </c>
      <c r="AM285" s="81">
        <v>8.6037000000000002E-2</v>
      </c>
      <c r="AN285" s="83">
        <v>-8.7882037641727102</v>
      </c>
      <c r="AO285" s="40"/>
      <c r="AP285" s="81">
        <v>0.4486</v>
      </c>
      <c r="AQ285" s="83">
        <v>-12.28581009122694</v>
      </c>
      <c r="AR285" s="40">
        <v>1</v>
      </c>
      <c r="AS285" s="40">
        <v>558</v>
      </c>
      <c r="AT285" s="83">
        <v>0.56999999999999995</v>
      </c>
      <c r="AU285" s="81">
        <v>0.95399999999999996</v>
      </c>
      <c r="AV285" s="83">
        <v>0.74308047231699126</v>
      </c>
      <c r="AW285" s="40">
        <v>1</v>
      </c>
      <c r="AX285" s="40">
        <v>313</v>
      </c>
      <c r="AY285" s="83">
        <v>3.0000000000000001E-3</v>
      </c>
      <c r="AZ285" s="81">
        <v>0.42796439999999997</v>
      </c>
      <c r="BA285" s="83">
        <v>-5.7713648094549743</v>
      </c>
      <c r="BB285" s="40"/>
      <c r="BC285" s="81">
        <v>0.59230000000000005</v>
      </c>
      <c r="BD285" s="83">
        <v>-8.553298601355424</v>
      </c>
      <c r="BE285" s="40">
        <v>1</v>
      </c>
      <c r="BF285" s="40">
        <v>630</v>
      </c>
      <c r="BG285" s="83">
        <v>0.28710000000000002</v>
      </c>
      <c r="BH285" s="81">
        <v>0.94730000000000003</v>
      </c>
      <c r="BI285" s="91">
        <v>0.80271518461220059</v>
      </c>
      <c r="BJ285" s="40">
        <v>1</v>
      </c>
      <c r="BK285" s="40">
        <v>159</v>
      </c>
      <c r="BL285" s="83">
        <v>4.4000000000000003E-3</v>
      </c>
      <c r="BM285" s="81">
        <v>0.56108579000000003</v>
      </c>
      <c r="BN285" s="83">
        <v>-3.8752917083716119</v>
      </c>
      <c r="BO285" s="37"/>
      <c r="BP285" s="7">
        <v>2</v>
      </c>
      <c r="BQ285" s="7">
        <v>4</v>
      </c>
      <c r="BR285" s="7"/>
      <c r="BS285" s="7"/>
      <c r="BT285" s="7"/>
      <c r="BU285" s="40"/>
      <c r="BV285" s="81">
        <v>0.99809999999999999</v>
      </c>
      <c r="BW285" s="83">
        <v>2.9713685331416953E-2</v>
      </c>
      <c r="BX285" s="40">
        <v>1</v>
      </c>
      <c r="BY285" s="40">
        <v>262</v>
      </c>
      <c r="BZ285" s="83">
        <v>0</v>
      </c>
      <c r="CA285" s="81">
        <v>0.84050000000000002</v>
      </c>
      <c r="CB285" s="83">
        <v>2.2052496703904598</v>
      </c>
      <c r="CC285" s="40">
        <v>1</v>
      </c>
      <c r="CD285" s="40">
        <v>324</v>
      </c>
      <c r="CE285" s="83">
        <v>4.0599999999999997E-2</v>
      </c>
      <c r="CF285" s="81">
        <v>0.83890304999999998</v>
      </c>
      <c r="CG285" s="83">
        <v>1.1174816778609384</v>
      </c>
      <c r="CH285" s="40"/>
      <c r="CI285" s="81">
        <v>0.99909999999999999</v>
      </c>
      <c r="CJ285" s="83">
        <v>-1.5545083802512039E-2</v>
      </c>
      <c r="CK285" s="40">
        <v>1</v>
      </c>
      <c r="CL285" s="40">
        <v>223</v>
      </c>
      <c r="CM285" s="83">
        <v>0</v>
      </c>
      <c r="CN285" s="81">
        <v>0.19689999999999999</v>
      </c>
      <c r="CO285" s="83">
        <v>17.072199310170006</v>
      </c>
      <c r="CP285" s="40">
        <v>1</v>
      </c>
      <c r="CQ285" s="40">
        <v>165</v>
      </c>
      <c r="CR285" s="83">
        <v>1.6787000000000001</v>
      </c>
      <c r="CS285" s="81">
        <v>0.19672278999999998</v>
      </c>
      <c r="CT285" s="83">
        <v>8.5283271131837477</v>
      </c>
    </row>
    <row r="286" spans="1:98" s="10" customFormat="1" x14ac:dyDescent="0.25">
      <c r="A286" s="6" t="s">
        <v>375</v>
      </c>
      <c r="B286" s="8" t="s">
        <v>13</v>
      </c>
      <c r="C286" s="9" t="s">
        <v>376</v>
      </c>
      <c r="D286" s="10" t="s">
        <v>2638</v>
      </c>
      <c r="E286" s="10" t="s">
        <v>2639</v>
      </c>
      <c r="F286" s="10" t="s">
        <v>2640</v>
      </c>
      <c r="G286" s="7">
        <v>33474</v>
      </c>
      <c r="H286" s="11">
        <v>4</v>
      </c>
      <c r="I286" s="11">
        <v>4</v>
      </c>
      <c r="J286" s="6"/>
      <c r="K286" s="14"/>
      <c r="L286" s="14"/>
      <c r="M286" s="14"/>
      <c r="N286" s="14"/>
      <c r="O286" s="14"/>
      <c r="P286" s="41">
        <v>0.9486</v>
      </c>
      <c r="Q286" s="84">
        <v>-0.72380137930443844</v>
      </c>
      <c r="R286" s="15">
        <v>1</v>
      </c>
      <c r="S286" s="15">
        <v>571</v>
      </c>
      <c r="T286" s="84">
        <v>4.0000000000000001E-3</v>
      </c>
      <c r="U286" s="41">
        <v>0.93220000000000003</v>
      </c>
      <c r="V286" s="84">
        <v>-0.8492748179433055</v>
      </c>
      <c r="W286" s="15">
        <v>1</v>
      </c>
      <c r="X286" s="38">
        <v>257</v>
      </c>
      <c r="Y286" s="84">
        <v>7.3000000000000001E-3</v>
      </c>
      <c r="Z286" s="41">
        <v>0.88428492000000003</v>
      </c>
      <c r="AA286" s="84">
        <v>-0.78653809862387192</v>
      </c>
      <c r="AB286" s="40"/>
      <c r="AC286" s="41">
        <v>0.46550000000000002</v>
      </c>
      <c r="AD286" s="84">
        <v>7.6575416125129685</v>
      </c>
      <c r="AE286" s="15">
        <v>1</v>
      </c>
      <c r="AF286" s="15">
        <v>566</v>
      </c>
      <c r="AG286" s="84">
        <v>0.53300000000000003</v>
      </c>
      <c r="AH286" s="41">
        <v>0.70779999999999998</v>
      </c>
      <c r="AI286" s="84">
        <v>-3.3261029643567261</v>
      </c>
      <c r="AJ286" s="15">
        <v>1</v>
      </c>
      <c r="AK286" s="38">
        <v>223</v>
      </c>
      <c r="AL286" s="84">
        <v>0.14080000000000001</v>
      </c>
      <c r="AM286" s="41">
        <v>0.32948090000000002</v>
      </c>
      <c r="AN286" s="84">
        <v>2.165719324078121</v>
      </c>
      <c r="AO286" s="40"/>
      <c r="AP286" s="41">
        <v>0.99199999999999999</v>
      </c>
      <c r="AQ286" s="84">
        <v>-0.12712542669916321</v>
      </c>
      <c r="AR286" s="15">
        <v>1</v>
      </c>
      <c r="AS286" s="15">
        <v>223</v>
      </c>
      <c r="AT286" s="84">
        <v>1E-4</v>
      </c>
      <c r="AU286" s="41">
        <v>0.7772</v>
      </c>
      <c r="AV286" s="84">
        <v>-3.4085053933313358</v>
      </c>
      <c r="AW286" s="15">
        <v>1</v>
      </c>
      <c r="AX286" s="38">
        <v>302</v>
      </c>
      <c r="AY286" s="84">
        <v>0.08</v>
      </c>
      <c r="AZ286" s="41">
        <v>0.77098239999999996</v>
      </c>
      <c r="BA286" s="84">
        <v>-1.7678154100152494</v>
      </c>
      <c r="BB286" s="38"/>
      <c r="BC286" s="41">
        <v>0.8498</v>
      </c>
      <c r="BD286" s="84">
        <v>2.316187122499235</v>
      </c>
      <c r="BE286" s="15">
        <v>1</v>
      </c>
      <c r="BF286" s="15">
        <v>217</v>
      </c>
      <c r="BG286" s="84">
        <v>3.5900000000000001E-2</v>
      </c>
      <c r="BH286" s="41">
        <v>0.75849999999999995</v>
      </c>
      <c r="BI286" s="92">
        <v>-3.6936865134481707</v>
      </c>
      <c r="BJ286" s="15">
        <v>1</v>
      </c>
      <c r="BK286" s="38">
        <v>302</v>
      </c>
      <c r="BL286" s="84">
        <v>9.4700000000000006E-2</v>
      </c>
      <c r="BM286" s="41">
        <v>0.6445732999999999</v>
      </c>
      <c r="BN286" s="84">
        <v>-0.68874969547446785</v>
      </c>
      <c r="BO286" s="37"/>
      <c r="BP286" s="65">
        <v>4</v>
      </c>
      <c r="BQ286" s="65">
        <v>4</v>
      </c>
      <c r="BR286" s="14"/>
      <c r="BS286" s="14"/>
      <c r="BT286" s="14"/>
      <c r="BU286" s="38"/>
      <c r="BV286" s="41">
        <v>0.99660000000000004</v>
      </c>
      <c r="BW286" s="84">
        <v>4.5993423605466738E-2</v>
      </c>
      <c r="BX286" s="15">
        <v>1</v>
      </c>
      <c r="BY286" s="38">
        <v>277</v>
      </c>
      <c r="BZ286" s="84">
        <v>0</v>
      </c>
      <c r="CA286" s="41">
        <v>0.82410000000000005</v>
      </c>
      <c r="CB286" s="84">
        <v>-2.2133963785175492</v>
      </c>
      <c r="CC286" s="15">
        <v>1</v>
      </c>
      <c r="CD286" s="38">
        <v>351</v>
      </c>
      <c r="CE286" s="84">
        <v>4.9500000000000002E-2</v>
      </c>
      <c r="CF286" s="41">
        <v>0.82129806000000005</v>
      </c>
      <c r="CG286" s="84">
        <v>-1.0837014774560412</v>
      </c>
      <c r="CH286" s="38"/>
      <c r="CI286" s="41">
        <v>0.93789999999999996</v>
      </c>
      <c r="CJ286" s="84">
        <v>-0.91519481565954164</v>
      </c>
      <c r="CK286" s="15">
        <v>1</v>
      </c>
      <c r="CL286" s="15">
        <v>252</v>
      </c>
      <c r="CM286" s="84">
        <v>6.1000000000000004E-3</v>
      </c>
      <c r="CN286" s="41">
        <v>0.8518</v>
      </c>
      <c r="CO286" s="84">
        <v>2.8112154952845994</v>
      </c>
      <c r="CP286" s="15">
        <v>1</v>
      </c>
      <c r="CQ286" s="38">
        <v>519</v>
      </c>
      <c r="CR286" s="84">
        <v>3.5000000000000003E-2</v>
      </c>
      <c r="CS286" s="41">
        <v>0.79890321999999991</v>
      </c>
      <c r="CT286" s="84">
        <v>0.9480103398125288</v>
      </c>
    </row>
    <row r="287" spans="1:98" s="10" customFormat="1" x14ac:dyDescent="0.25">
      <c r="A287" s="6" t="s">
        <v>1131</v>
      </c>
      <c r="B287" s="8" t="s">
        <v>13</v>
      </c>
      <c r="C287" s="9" t="s">
        <v>1132</v>
      </c>
      <c r="D287" s="10" t="s">
        <v>1134</v>
      </c>
      <c r="E287" s="10" t="s">
        <v>1133</v>
      </c>
      <c r="F287" s="10" t="s">
        <v>1135</v>
      </c>
      <c r="G287" s="7">
        <v>32991</v>
      </c>
      <c r="H287" s="11">
        <v>4</v>
      </c>
      <c r="I287" s="11">
        <v>3</v>
      </c>
      <c r="J287" s="6"/>
      <c r="K287" s="14"/>
      <c r="L287" s="14"/>
      <c r="M287" s="14"/>
      <c r="N287" s="14"/>
      <c r="O287" s="14"/>
      <c r="P287" s="41">
        <v>0.2233</v>
      </c>
      <c r="Q287" s="84">
        <v>14.351801538250665</v>
      </c>
      <c r="R287" s="15">
        <v>1</v>
      </c>
      <c r="S287" s="15">
        <v>193</v>
      </c>
      <c r="T287" s="84">
        <v>1.4923</v>
      </c>
      <c r="U287" s="41">
        <v>0.85619999999999996</v>
      </c>
      <c r="V287" s="84">
        <v>2.2141766588754286</v>
      </c>
      <c r="W287" s="15">
        <v>1</v>
      </c>
      <c r="X287" s="38">
        <v>193</v>
      </c>
      <c r="Y287" s="84">
        <v>3.2899999999999999E-2</v>
      </c>
      <c r="Z287" s="41">
        <v>0.19118945999999998</v>
      </c>
      <c r="AA287" s="84">
        <v>8.2829890985630463</v>
      </c>
      <c r="AB287" s="40"/>
      <c r="AC287" s="41">
        <v>7.1260000000000004E-2</v>
      </c>
      <c r="AD287" s="84">
        <v>20.168238405479173</v>
      </c>
      <c r="AE287" s="15">
        <v>1</v>
      </c>
      <c r="AF287" s="15">
        <v>349</v>
      </c>
      <c r="AG287" s="84">
        <v>3.2730000000000001</v>
      </c>
      <c r="AH287" s="41">
        <v>0.77800000000000002</v>
      </c>
      <c r="AI287" s="84">
        <v>3.0829484411293708</v>
      </c>
      <c r="AJ287" s="15">
        <v>1</v>
      </c>
      <c r="AK287" s="38">
        <v>402</v>
      </c>
      <c r="AL287" s="84">
        <v>7.9600000000000004E-2</v>
      </c>
      <c r="AM287" s="41">
        <v>5.5440280000000002E-2</v>
      </c>
      <c r="AN287" s="84">
        <v>11.625593423304272</v>
      </c>
      <c r="AO287" s="40"/>
      <c r="AP287" s="41">
        <v>0.57999999999999996</v>
      </c>
      <c r="AQ287" s="84">
        <v>7.8620440065296417</v>
      </c>
      <c r="AR287" s="15">
        <v>1</v>
      </c>
      <c r="AS287" s="15">
        <v>326</v>
      </c>
      <c r="AT287" s="84">
        <v>0.30599999999999999</v>
      </c>
      <c r="AU287" s="41">
        <v>0.55059999999999998</v>
      </c>
      <c r="AV287" s="84">
        <v>-8.9525193000321988</v>
      </c>
      <c r="AW287" s="15">
        <v>1</v>
      </c>
      <c r="AX287" s="38">
        <v>282</v>
      </c>
      <c r="AY287" s="84">
        <v>0.35699999999999998</v>
      </c>
      <c r="AZ287" s="41">
        <v>0.31934799999999997</v>
      </c>
      <c r="BA287" s="84">
        <v>-0.5452376467512785</v>
      </c>
      <c r="BB287" s="38"/>
      <c r="BC287" s="41">
        <v>0.60940000000000005</v>
      </c>
      <c r="BD287" s="84">
        <v>7.0514350568590833</v>
      </c>
      <c r="BE287" s="15">
        <v>1</v>
      </c>
      <c r="BF287" s="15">
        <v>376</v>
      </c>
      <c r="BG287" s="84">
        <v>0.26140000000000002</v>
      </c>
      <c r="BH287" s="41">
        <v>0.32190000000000002</v>
      </c>
      <c r="BI287" s="92">
        <v>-13.225516142256593</v>
      </c>
      <c r="BJ287" s="15">
        <v>1</v>
      </c>
      <c r="BK287" s="38">
        <v>413</v>
      </c>
      <c r="BL287" s="84">
        <v>0.98380000000000001</v>
      </c>
      <c r="BM287" s="41">
        <v>0.19616586000000003</v>
      </c>
      <c r="BN287" s="84">
        <v>-3.0870405426987548</v>
      </c>
      <c r="BO287" s="37"/>
      <c r="BP287" s="65">
        <v>3</v>
      </c>
      <c r="BQ287" s="65">
        <v>3</v>
      </c>
      <c r="BR287" s="14"/>
      <c r="BS287" s="14"/>
      <c r="BT287" s="14"/>
      <c r="BU287" s="38"/>
      <c r="BV287" s="41">
        <v>0.99650000000000005</v>
      </c>
      <c r="BW287" s="84">
        <v>6.7794759237752925E-2</v>
      </c>
      <c r="BX287" s="15">
        <v>1</v>
      </c>
      <c r="BY287" s="38">
        <v>300</v>
      </c>
      <c r="BZ287" s="84">
        <v>0</v>
      </c>
      <c r="CA287" s="41">
        <v>0.28079999999999999</v>
      </c>
      <c r="CB287" s="84">
        <v>-15.13550183761258</v>
      </c>
      <c r="CC287" s="15">
        <v>1</v>
      </c>
      <c r="CD287" s="38">
        <v>157</v>
      </c>
      <c r="CE287" s="84">
        <v>1.1715</v>
      </c>
      <c r="CF287" s="41">
        <v>0.27981719999999999</v>
      </c>
      <c r="CG287" s="84">
        <v>-7.5338535391874135</v>
      </c>
      <c r="CH287" s="38"/>
      <c r="CI287" s="41">
        <v>0.73099999999999998</v>
      </c>
      <c r="CJ287" s="84">
        <v>-5.8372158751771259</v>
      </c>
      <c r="CK287" s="15">
        <v>1</v>
      </c>
      <c r="CL287" s="15">
        <v>167</v>
      </c>
      <c r="CM287" s="84">
        <v>0.1186</v>
      </c>
      <c r="CN287" s="41">
        <v>0.73770000000000002</v>
      </c>
      <c r="CO287" s="84">
        <v>-6.0380698364733991</v>
      </c>
      <c r="CP287" s="15">
        <v>1</v>
      </c>
      <c r="CQ287" s="38">
        <v>167</v>
      </c>
      <c r="CR287" s="84">
        <v>0.1125</v>
      </c>
      <c r="CS287" s="41">
        <v>0.53925869999999998</v>
      </c>
      <c r="CT287" s="84">
        <v>-5.9376428558252625</v>
      </c>
    </row>
    <row r="288" spans="1:98" s="10" customFormat="1" x14ac:dyDescent="0.25">
      <c r="A288" s="6" t="s">
        <v>2196</v>
      </c>
      <c r="B288" s="8" t="s">
        <v>13</v>
      </c>
      <c r="C288" s="9" t="s">
        <v>2197</v>
      </c>
      <c r="D288" s="77" t="s">
        <v>2199</v>
      </c>
      <c r="E288" s="77" t="s">
        <v>2198</v>
      </c>
      <c r="F288" s="77" t="s">
        <v>2200</v>
      </c>
      <c r="G288" s="7">
        <v>34018</v>
      </c>
      <c r="H288" s="11">
        <v>2</v>
      </c>
      <c r="I288" s="11">
        <v>3</v>
      </c>
      <c r="J288" s="6"/>
      <c r="K288" s="14"/>
      <c r="L288" s="14"/>
      <c r="M288" s="14"/>
      <c r="N288" s="14"/>
      <c r="O288" s="14"/>
      <c r="P288" s="41">
        <v>0.99019999999999997</v>
      </c>
      <c r="Q288" s="84">
        <v>-0.19456559558578312</v>
      </c>
      <c r="R288" s="15">
        <v>1</v>
      </c>
      <c r="S288" s="15">
        <v>147</v>
      </c>
      <c r="T288" s="84">
        <v>2.0000000000000001E-4</v>
      </c>
      <c r="U288" s="41">
        <v>0.1027</v>
      </c>
      <c r="V288" s="84">
        <v>-26.529739744531422</v>
      </c>
      <c r="W288" s="15">
        <v>1</v>
      </c>
      <c r="X288" s="38">
        <v>255</v>
      </c>
      <c r="Y288" s="84">
        <v>2.6819000000000002</v>
      </c>
      <c r="Z288" s="41">
        <v>0.10169354</v>
      </c>
      <c r="AA288" s="84">
        <v>-13.362152670058602</v>
      </c>
      <c r="AB288" s="40"/>
      <c r="AC288" s="41">
        <v>0.97989999999999999</v>
      </c>
      <c r="AD288" s="84">
        <v>0.3792776687829037</v>
      </c>
      <c r="AE288" s="15">
        <v>1</v>
      </c>
      <c r="AF288" s="15">
        <v>147</v>
      </c>
      <c r="AG288" s="84">
        <v>5.9999999999999995E-4</v>
      </c>
      <c r="AH288" s="41">
        <v>0.2014</v>
      </c>
      <c r="AI288" s="84">
        <v>-18.906078164015259</v>
      </c>
      <c r="AJ288" s="15">
        <v>1</v>
      </c>
      <c r="AK288" s="38">
        <v>255</v>
      </c>
      <c r="AL288" s="84">
        <v>1.6407</v>
      </c>
      <c r="AM288" s="41">
        <v>0.19735185999999999</v>
      </c>
      <c r="AN288" s="84">
        <v>-9.2634002476161772</v>
      </c>
      <c r="AO288" s="40"/>
      <c r="AP288" s="41">
        <v>0.25380000000000003</v>
      </c>
      <c r="AQ288" s="84">
        <v>-20.990733452236718</v>
      </c>
      <c r="AR288" s="15">
        <v>1</v>
      </c>
      <c r="AS288" s="15">
        <v>147</v>
      </c>
      <c r="AT288" s="84">
        <v>1.3126</v>
      </c>
      <c r="AU288" s="41">
        <v>2.392E-2</v>
      </c>
      <c r="AV288" s="84">
        <v>-45.078448450895195</v>
      </c>
      <c r="AW288" s="15">
        <v>1</v>
      </c>
      <c r="AX288" s="38">
        <v>338</v>
      </c>
      <c r="AY288" s="84">
        <v>5.1459999999999999</v>
      </c>
      <c r="AZ288" s="41">
        <v>6.070896000000001E-3</v>
      </c>
      <c r="BA288" s="84">
        <v>-33.03459095156596</v>
      </c>
      <c r="BB288" s="38"/>
      <c r="BC288" s="41">
        <v>0.68630000000000002</v>
      </c>
      <c r="BD288" s="84">
        <v>-7.3073529141337259</v>
      </c>
      <c r="BE288" s="15">
        <v>1</v>
      </c>
      <c r="BF288" s="15">
        <v>237</v>
      </c>
      <c r="BG288" s="84">
        <v>0.16350000000000001</v>
      </c>
      <c r="BH288" s="41">
        <v>0.1002</v>
      </c>
      <c r="BI288" s="92">
        <v>-29.512060989849914</v>
      </c>
      <c r="BJ288" s="15">
        <v>1</v>
      </c>
      <c r="BK288" s="38">
        <v>462</v>
      </c>
      <c r="BL288" s="84">
        <v>2.7128999999999999</v>
      </c>
      <c r="BM288" s="41">
        <v>6.8767259999999997E-2</v>
      </c>
      <c r="BN288" s="84">
        <v>-18.409706951991819</v>
      </c>
      <c r="BO288" s="37"/>
      <c r="BP288" s="65">
        <v>2</v>
      </c>
      <c r="BQ288" s="65">
        <v>3</v>
      </c>
      <c r="BR288" s="14"/>
      <c r="BS288" s="14"/>
      <c r="BT288" s="14"/>
      <c r="BU288" s="38"/>
      <c r="BV288" s="41">
        <v>0.99629999999999996</v>
      </c>
      <c r="BW288" s="84">
        <v>7.7284297550576156E-2</v>
      </c>
      <c r="BX288" s="15">
        <v>1</v>
      </c>
      <c r="BY288" s="38">
        <v>595</v>
      </c>
      <c r="BZ288" s="84">
        <v>0</v>
      </c>
      <c r="CA288" s="41">
        <v>0.64610000000000001</v>
      </c>
      <c r="CB288" s="84">
        <v>-6.9800305862982235</v>
      </c>
      <c r="CC288" s="15">
        <v>1</v>
      </c>
      <c r="CD288" s="38">
        <v>155</v>
      </c>
      <c r="CE288" s="84">
        <v>0.2117</v>
      </c>
      <c r="CF288" s="41">
        <v>0.64370943000000003</v>
      </c>
      <c r="CG288" s="84">
        <v>-3.4513731443738238</v>
      </c>
      <c r="CH288" s="38"/>
      <c r="CI288" s="41">
        <v>0.67079999999999995</v>
      </c>
      <c r="CJ288" s="84">
        <v>8.119310158798152</v>
      </c>
      <c r="CK288" s="15">
        <v>1</v>
      </c>
      <c r="CL288" s="15">
        <v>386</v>
      </c>
      <c r="CM288" s="84">
        <v>0.18090000000000001</v>
      </c>
      <c r="CN288" s="41">
        <v>0.55310000000000004</v>
      </c>
      <c r="CO288" s="84">
        <v>-10.975936090642683</v>
      </c>
      <c r="CP288" s="15">
        <v>1</v>
      </c>
      <c r="CQ288" s="38">
        <v>249</v>
      </c>
      <c r="CR288" s="84">
        <v>0.35270000000000001</v>
      </c>
      <c r="CS288" s="41">
        <v>0.37101948000000001</v>
      </c>
      <c r="CT288" s="84">
        <v>-1.4283129659222658</v>
      </c>
    </row>
    <row r="289" spans="1:98" s="10" customFormat="1" x14ac:dyDescent="0.25">
      <c r="A289" s="6" t="s">
        <v>713</v>
      </c>
      <c r="B289" s="8" t="s">
        <v>13</v>
      </c>
      <c r="C289" s="9" t="s">
        <v>714</v>
      </c>
      <c r="D289" s="10" t="s">
        <v>716</v>
      </c>
      <c r="E289" s="10" t="s">
        <v>715</v>
      </c>
      <c r="F289" s="10" t="s">
        <v>717</v>
      </c>
      <c r="G289" s="7">
        <v>33447</v>
      </c>
      <c r="H289" s="11">
        <v>4</v>
      </c>
      <c r="I289" s="11">
        <v>7</v>
      </c>
      <c r="J289" s="6"/>
      <c r="K289" s="14"/>
      <c r="L289" s="14"/>
      <c r="M289" s="14"/>
      <c r="N289" s="14"/>
      <c r="O289" s="14"/>
      <c r="P289" s="41">
        <v>0.27960000000000002</v>
      </c>
      <c r="Q289" s="84">
        <v>-10.475891266558991</v>
      </c>
      <c r="R289" s="15">
        <v>1</v>
      </c>
      <c r="S289" s="15">
        <v>569</v>
      </c>
      <c r="T289" s="84">
        <v>1.171</v>
      </c>
      <c r="U289" s="41">
        <v>5.5120000000000002E-2</v>
      </c>
      <c r="V289" s="84">
        <v>-20.094955039565264</v>
      </c>
      <c r="W289" s="15">
        <v>1</v>
      </c>
      <c r="X289" s="38">
        <v>613</v>
      </c>
      <c r="Y289" s="84">
        <v>3.6926000000000001</v>
      </c>
      <c r="Z289" s="41">
        <v>1.5411552000000002E-2</v>
      </c>
      <c r="AA289" s="84">
        <v>-15.285423153062126</v>
      </c>
      <c r="AB289" s="40"/>
      <c r="AC289" s="41">
        <v>0.2994</v>
      </c>
      <c r="AD289" s="84">
        <v>-8.2219406374051864</v>
      </c>
      <c r="AE289" s="15">
        <v>1</v>
      </c>
      <c r="AF289" s="15">
        <v>115</v>
      </c>
      <c r="AG289" s="84">
        <v>1.0868</v>
      </c>
      <c r="AH289" s="41">
        <v>8.7679999999999994E-2</v>
      </c>
      <c r="AI289" s="84">
        <v>-16.266189420834298</v>
      </c>
      <c r="AJ289" s="15">
        <v>1</v>
      </c>
      <c r="AK289" s="38">
        <v>613</v>
      </c>
      <c r="AL289" s="84">
        <v>2.9258000000000002</v>
      </c>
      <c r="AM289" s="41">
        <v>2.6251391999999998E-2</v>
      </c>
      <c r="AN289" s="84">
        <v>-12.244065029119742</v>
      </c>
      <c r="AO289" s="40"/>
      <c r="AP289" s="41">
        <v>0.30549999999999999</v>
      </c>
      <c r="AQ289" s="84">
        <v>-10.432205695213357</v>
      </c>
      <c r="AR289" s="15">
        <v>1</v>
      </c>
      <c r="AS289" s="15">
        <v>149</v>
      </c>
      <c r="AT289" s="84">
        <v>1.0570999999999999</v>
      </c>
      <c r="AU289" s="41">
        <v>0.4884</v>
      </c>
      <c r="AV289" s="84">
        <v>-8.2604986561657423</v>
      </c>
      <c r="AW289" s="15">
        <v>1</v>
      </c>
      <c r="AX289" s="38">
        <v>569</v>
      </c>
      <c r="AY289" s="84">
        <v>0.48</v>
      </c>
      <c r="AZ289" s="41">
        <v>0.14920620000000001</v>
      </c>
      <c r="BA289" s="84">
        <v>-9.3463521756895496</v>
      </c>
      <c r="BB289" s="38"/>
      <c r="BC289" s="41">
        <v>0.28499999999999998</v>
      </c>
      <c r="BD289" s="84">
        <v>-10.862105944042174</v>
      </c>
      <c r="BE289" s="15">
        <v>1</v>
      </c>
      <c r="BF289" s="15">
        <v>92</v>
      </c>
      <c r="BG289" s="84">
        <v>1.1565000000000001</v>
      </c>
      <c r="BH289" s="41">
        <v>0.38019999999999998</v>
      </c>
      <c r="BI289" s="92">
        <v>-10.198134601715806</v>
      </c>
      <c r="BJ289" s="15">
        <v>1</v>
      </c>
      <c r="BK289" s="38">
        <v>613</v>
      </c>
      <c r="BL289" s="84">
        <v>0.77129999999999999</v>
      </c>
      <c r="BM289" s="41">
        <v>0.10835699999999998</v>
      </c>
      <c r="BN289" s="84">
        <v>-10.530120272878989</v>
      </c>
      <c r="BO289" s="37"/>
      <c r="BP289" s="65">
        <v>4</v>
      </c>
      <c r="BQ289" s="65">
        <v>7</v>
      </c>
      <c r="BR289" s="14"/>
      <c r="BS289" s="14"/>
      <c r="BT289" s="14"/>
      <c r="BU289" s="38"/>
      <c r="BV289" s="41">
        <v>0.9899</v>
      </c>
      <c r="BW289" s="84">
        <v>0.11583576379750102</v>
      </c>
      <c r="BX289" s="15">
        <v>1</v>
      </c>
      <c r="BY289" s="38">
        <v>243</v>
      </c>
      <c r="BZ289" s="84">
        <v>2.0000000000000001E-4</v>
      </c>
      <c r="CA289" s="41">
        <v>0.97809999999999997</v>
      </c>
      <c r="CB289" s="84">
        <v>0.25797393005297908</v>
      </c>
      <c r="CC289" s="15">
        <v>1</v>
      </c>
      <c r="CD289" s="38">
        <v>474</v>
      </c>
      <c r="CE289" s="84">
        <v>8.0000000000000004E-4</v>
      </c>
      <c r="CF289" s="41">
        <v>0.96822118999999995</v>
      </c>
      <c r="CG289" s="84">
        <v>0.18690484692524006</v>
      </c>
      <c r="CH289" s="38"/>
      <c r="CI289" s="41">
        <v>2.6870000000000002E-2</v>
      </c>
      <c r="CJ289" s="84">
        <v>24.454427096274063</v>
      </c>
      <c r="CK289" s="15">
        <v>1</v>
      </c>
      <c r="CL289" s="15">
        <v>237</v>
      </c>
      <c r="CM289" s="84">
        <v>4.9606000000000003</v>
      </c>
      <c r="CN289" s="41">
        <v>0.37259999999999999</v>
      </c>
      <c r="CO289" s="84">
        <v>9.7195751290788834</v>
      </c>
      <c r="CP289" s="15">
        <v>1</v>
      </c>
      <c r="CQ289" s="38">
        <v>107</v>
      </c>
      <c r="CR289" s="84">
        <v>0.80169999999999997</v>
      </c>
      <c r="CS289" s="41">
        <v>1.0011762E-2</v>
      </c>
      <c r="CT289" s="84">
        <v>17.087001112676475</v>
      </c>
    </row>
    <row r="290" spans="1:98" s="10" customFormat="1" x14ac:dyDescent="0.25">
      <c r="A290" s="6" t="s">
        <v>2076</v>
      </c>
      <c r="B290" s="8" t="s">
        <v>35</v>
      </c>
      <c r="C290" s="9" t="s">
        <v>2077</v>
      </c>
      <c r="D290" s="10" t="s">
        <v>2079</v>
      </c>
      <c r="E290" s="10" t="s">
        <v>2078</v>
      </c>
      <c r="F290" s="10" t="s">
        <v>2080</v>
      </c>
      <c r="G290" s="7">
        <v>34221</v>
      </c>
      <c r="H290" s="11">
        <v>2</v>
      </c>
      <c r="I290" s="11">
        <v>4</v>
      </c>
      <c r="J290" s="6"/>
      <c r="K290" s="14"/>
      <c r="L290" s="14"/>
      <c r="M290" s="14"/>
      <c r="N290" s="14"/>
      <c r="O290" s="14"/>
      <c r="P290" s="41">
        <v>0.52959999999999996</v>
      </c>
      <c r="Q290" s="84">
        <v>-9.3619714245656755</v>
      </c>
      <c r="R290" s="15">
        <v>1</v>
      </c>
      <c r="S290" s="15">
        <v>286</v>
      </c>
      <c r="T290" s="84">
        <v>0.39610000000000001</v>
      </c>
      <c r="U290" s="41">
        <v>0.1671</v>
      </c>
      <c r="V290" s="84">
        <v>-20.072402182023673</v>
      </c>
      <c r="W290" s="15">
        <v>1</v>
      </c>
      <c r="X290" s="38">
        <v>265</v>
      </c>
      <c r="Y290" s="84">
        <v>1.9196</v>
      </c>
      <c r="Z290" s="41">
        <v>8.849615999999999E-2</v>
      </c>
      <c r="AA290" s="84">
        <v>-14.717186803294673</v>
      </c>
      <c r="AB290" s="40"/>
      <c r="AC290" s="41">
        <v>0.71120000000000005</v>
      </c>
      <c r="AD290" s="84">
        <v>-5.2058775734055391</v>
      </c>
      <c r="AE290" s="15">
        <v>1</v>
      </c>
      <c r="AF290" s="15">
        <v>265</v>
      </c>
      <c r="AG290" s="84">
        <v>0.13700000000000001</v>
      </c>
      <c r="AH290" s="41">
        <v>0.32519999999999999</v>
      </c>
      <c r="AI290" s="84">
        <v>-13.254702378783545</v>
      </c>
      <c r="AJ290" s="15">
        <v>1</v>
      </c>
      <c r="AK290" s="38">
        <v>265</v>
      </c>
      <c r="AL290" s="84">
        <v>0.97140000000000004</v>
      </c>
      <c r="AM290" s="41">
        <v>0.23128224</v>
      </c>
      <c r="AN290" s="84">
        <v>-9.2302899760945429</v>
      </c>
      <c r="AO290" s="40"/>
      <c r="AP290" s="41">
        <v>0.33829999999999999</v>
      </c>
      <c r="AQ290" s="84">
        <v>-13.674602358137268</v>
      </c>
      <c r="AR290" s="15">
        <v>1</v>
      </c>
      <c r="AS290" s="15">
        <v>188</v>
      </c>
      <c r="AT290" s="84">
        <v>0.92169999999999996</v>
      </c>
      <c r="AU290" s="41">
        <v>0.75349999999999995</v>
      </c>
      <c r="AV290" s="84">
        <v>-5.3542389967125663</v>
      </c>
      <c r="AW290" s="15">
        <v>1</v>
      </c>
      <c r="AX290" s="38">
        <v>265</v>
      </c>
      <c r="AY290" s="84">
        <v>9.8799999999999999E-2</v>
      </c>
      <c r="AZ290" s="41">
        <v>0.25490904999999997</v>
      </c>
      <c r="BA290" s="84">
        <v>-9.5144206774249174</v>
      </c>
      <c r="BB290" s="38"/>
      <c r="BC290" s="41">
        <v>0.40789999999999998</v>
      </c>
      <c r="BD290" s="84">
        <v>-11.226788051546404</v>
      </c>
      <c r="BE290" s="15">
        <v>1</v>
      </c>
      <c r="BF290" s="15">
        <v>179</v>
      </c>
      <c r="BG290" s="84">
        <v>0.68810000000000004</v>
      </c>
      <c r="BH290" s="41">
        <v>0.30209999999999998</v>
      </c>
      <c r="BI290" s="92">
        <v>-15.7783431725673</v>
      </c>
      <c r="BJ290" s="15">
        <v>1</v>
      </c>
      <c r="BK290" s="38">
        <v>265</v>
      </c>
      <c r="BL290" s="84">
        <v>1.0689</v>
      </c>
      <c r="BM290" s="41">
        <v>0.12322658999999998</v>
      </c>
      <c r="BN290" s="84">
        <v>-13.502565612056852</v>
      </c>
      <c r="BO290" s="37"/>
      <c r="BP290" s="65">
        <v>2</v>
      </c>
      <c r="BQ290" s="65">
        <v>4</v>
      </c>
      <c r="BR290" s="14"/>
      <c r="BS290" s="14"/>
      <c r="BT290" s="14"/>
      <c r="BU290" s="38"/>
      <c r="BV290" s="41">
        <v>0.99150000000000005</v>
      </c>
      <c r="BW290" s="84">
        <v>0.16096764279122069</v>
      </c>
      <c r="BX290" s="15">
        <v>1</v>
      </c>
      <c r="BY290" s="38">
        <v>377</v>
      </c>
      <c r="BZ290" s="84">
        <v>1E-4</v>
      </c>
      <c r="CA290" s="41">
        <v>0.1328</v>
      </c>
      <c r="CB290" s="84">
        <v>-18.260986966943605</v>
      </c>
      <c r="CC290" s="15">
        <v>1</v>
      </c>
      <c r="CD290" s="38">
        <v>187</v>
      </c>
      <c r="CE290" s="84">
        <v>2.2789000000000001</v>
      </c>
      <c r="CF290" s="41">
        <v>0.13167120000000002</v>
      </c>
      <c r="CG290" s="84">
        <v>-9.0500096620761923</v>
      </c>
      <c r="CH290" s="38"/>
      <c r="CI290" s="41">
        <v>0.54390000000000005</v>
      </c>
      <c r="CJ290" s="84">
        <v>-7.9949745824734268</v>
      </c>
      <c r="CK290" s="15">
        <v>1</v>
      </c>
      <c r="CL290" s="15">
        <v>129</v>
      </c>
      <c r="CM290" s="84">
        <v>0.37</v>
      </c>
      <c r="CN290" s="41">
        <v>5.7000000000000002E-2</v>
      </c>
      <c r="CO290" s="84">
        <v>-32.481342406129485</v>
      </c>
      <c r="CP290" s="15">
        <v>1</v>
      </c>
      <c r="CQ290" s="38">
        <v>357</v>
      </c>
      <c r="CR290" s="84">
        <v>3.6461000000000001</v>
      </c>
      <c r="CS290" s="41">
        <v>3.1002300000000003E-2</v>
      </c>
      <c r="CT290" s="84">
        <v>-20.238158494301455</v>
      </c>
    </row>
    <row r="291" spans="1:98" s="10" customFormat="1" x14ac:dyDescent="0.25">
      <c r="A291" s="6" t="s">
        <v>1328</v>
      </c>
      <c r="B291" s="8" t="s">
        <v>13</v>
      </c>
      <c r="C291" s="9" t="s">
        <v>1329</v>
      </c>
      <c r="D291" s="10" t="s">
        <v>1331</v>
      </c>
      <c r="E291" s="10" t="s">
        <v>1330</v>
      </c>
      <c r="F291" s="10" t="s">
        <v>1332</v>
      </c>
      <c r="G291" s="7">
        <v>34077</v>
      </c>
      <c r="H291" s="11">
        <v>2</v>
      </c>
      <c r="I291" s="11">
        <v>4</v>
      </c>
      <c r="J291" s="6"/>
      <c r="K291" s="14"/>
      <c r="L291" s="14"/>
      <c r="M291" s="14"/>
      <c r="N291" s="14"/>
      <c r="O291" s="14"/>
      <c r="P291" s="41">
        <v>0.30769999999999997</v>
      </c>
      <c r="Q291" s="84">
        <v>-14.059025874569915</v>
      </c>
      <c r="R291" s="15">
        <v>1</v>
      </c>
      <c r="S291" s="15">
        <v>484</v>
      </c>
      <c r="T291" s="84">
        <v>1.042</v>
      </c>
      <c r="U291" s="41">
        <v>0.58620000000000005</v>
      </c>
      <c r="V291" s="84">
        <v>-7.5205390577418516</v>
      </c>
      <c r="W291" s="15">
        <v>1</v>
      </c>
      <c r="X291" s="38">
        <v>496</v>
      </c>
      <c r="Y291" s="84">
        <v>0.29670000000000002</v>
      </c>
      <c r="Z291" s="41">
        <v>0.18037374</v>
      </c>
      <c r="AA291" s="84">
        <v>-10.789782466155884</v>
      </c>
      <c r="AB291" s="40"/>
      <c r="AC291" s="41">
        <v>0.29630000000000001</v>
      </c>
      <c r="AD291" s="84">
        <v>-13.427500169974664</v>
      </c>
      <c r="AE291" s="15">
        <v>1</v>
      </c>
      <c r="AF291" s="15">
        <v>484</v>
      </c>
      <c r="AG291" s="84">
        <v>1.0900000000000001</v>
      </c>
      <c r="AH291" s="41">
        <v>0.313</v>
      </c>
      <c r="AI291" s="84">
        <v>-12.33944198567888</v>
      </c>
      <c r="AJ291" s="15">
        <v>1</v>
      </c>
      <c r="AK291" s="38">
        <v>83</v>
      </c>
      <c r="AL291" s="84">
        <v>1.0304</v>
      </c>
      <c r="AM291" s="41">
        <v>9.2741900000000002E-2</v>
      </c>
      <c r="AN291" s="84">
        <v>-12.883471077826773</v>
      </c>
      <c r="AO291" s="40"/>
      <c r="AP291" s="41">
        <v>0.2447</v>
      </c>
      <c r="AQ291" s="84">
        <v>-19.447320729560158</v>
      </c>
      <c r="AR291" s="15">
        <v>1</v>
      </c>
      <c r="AS291" s="15">
        <v>484</v>
      </c>
      <c r="AT291" s="84">
        <v>1.3560000000000001</v>
      </c>
      <c r="AU291" s="41">
        <v>0.2165</v>
      </c>
      <c r="AV291" s="84">
        <v>-19.850194445007187</v>
      </c>
      <c r="AW291" s="15">
        <v>1</v>
      </c>
      <c r="AX291" s="38">
        <v>484</v>
      </c>
      <c r="AY291" s="84">
        <v>1.5309999999999999</v>
      </c>
      <c r="AZ291" s="41">
        <v>5.2977549999999998E-2</v>
      </c>
      <c r="BA291" s="84">
        <v>-19.648757587283672</v>
      </c>
      <c r="BB291" s="38"/>
      <c r="BC291" s="41">
        <v>0.21329999999999999</v>
      </c>
      <c r="BD291" s="84">
        <v>-18.012099950138477</v>
      </c>
      <c r="BE291" s="15">
        <v>1</v>
      </c>
      <c r="BF291" s="15">
        <v>371</v>
      </c>
      <c r="BG291" s="84">
        <v>1.5545</v>
      </c>
      <c r="BH291" s="41">
        <v>0.67230000000000001</v>
      </c>
      <c r="BI291" s="92">
        <v>-6.7877324774577872</v>
      </c>
      <c r="BJ291" s="15">
        <v>1</v>
      </c>
      <c r="BK291" s="38">
        <v>83</v>
      </c>
      <c r="BL291" s="84">
        <v>0.1802</v>
      </c>
      <c r="BM291" s="41">
        <v>0.14340159</v>
      </c>
      <c r="BN291" s="84">
        <v>-12.399916213798132</v>
      </c>
      <c r="BO291" s="37"/>
      <c r="BP291" s="65">
        <v>2</v>
      </c>
      <c r="BQ291" s="65">
        <v>3</v>
      </c>
      <c r="BR291" s="14"/>
      <c r="BS291" s="14"/>
      <c r="BT291" s="14"/>
      <c r="BU291" s="38"/>
      <c r="BV291" s="41">
        <v>0.98860000000000003</v>
      </c>
      <c r="BW291" s="84">
        <v>0.22845195612256555</v>
      </c>
      <c r="BX291" s="15">
        <v>1</v>
      </c>
      <c r="BY291" s="38">
        <v>410</v>
      </c>
      <c r="BZ291" s="84">
        <v>2.0000000000000001E-4</v>
      </c>
      <c r="CA291" s="41">
        <v>0.99399999999999999</v>
      </c>
      <c r="CB291" s="84">
        <v>0.10751090120103937</v>
      </c>
      <c r="CC291" s="15">
        <v>1</v>
      </c>
      <c r="CD291" s="38">
        <v>150</v>
      </c>
      <c r="CE291" s="84">
        <v>1E-4</v>
      </c>
      <c r="CF291" s="41">
        <v>0.9826684</v>
      </c>
      <c r="CG291" s="84">
        <v>0.16798142866180246</v>
      </c>
      <c r="CH291" s="38"/>
      <c r="CI291" s="41">
        <v>0.39639999999999997</v>
      </c>
      <c r="CJ291" s="84">
        <v>15.754369933538385</v>
      </c>
      <c r="CK291" s="15">
        <v>1</v>
      </c>
      <c r="CL291" s="15">
        <v>350</v>
      </c>
      <c r="CM291" s="84">
        <v>0.72109999999999996</v>
      </c>
      <c r="CN291" s="41">
        <v>0.27150000000000002</v>
      </c>
      <c r="CO291" s="84">
        <v>20.375760947102123</v>
      </c>
      <c r="CP291" s="15">
        <v>1</v>
      </c>
      <c r="CQ291" s="38">
        <v>350</v>
      </c>
      <c r="CR291" s="84">
        <v>1.2132000000000001</v>
      </c>
      <c r="CS291" s="41">
        <v>0.1076226</v>
      </c>
      <c r="CT291" s="84">
        <v>18.065065440320254</v>
      </c>
    </row>
    <row r="292" spans="1:98" s="10" customFormat="1" x14ac:dyDescent="0.25">
      <c r="A292" s="10" t="s">
        <v>1388</v>
      </c>
      <c r="B292" s="7" t="s">
        <v>13</v>
      </c>
      <c r="C292" s="17" t="s">
        <v>1389</v>
      </c>
      <c r="D292" s="9" t="s">
        <v>1391</v>
      </c>
      <c r="E292" s="6" t="s">
        <v>1390</v>
      </c>
      <c r="F292" s="6" t="s">
        <v>1392</v>
      </c>
      <c r="G292" s="16">
        <v>34372</v>
      </c>
      <c r="H292" s="7">
        <v>3</v>
      </c>
      <c r="I292" s="7">
        <v>2</v>
      </c>
      <c r="K292" s="7"/>
      <c r="P292" s="81">
        <v>0.83250000000000002</v>
      </c>
      <c r="Q292" s="83">
        <v>3.0369952810159289</v>
      </c>
      <c r="R292" s="40">
        <v>1</v>
      </c>
      <c r="S292" s="40">
        <v>515</v>
      </c>
      <c r="T292" s="83">
        <v>4.3999999999999997E-2</v>
      </c>
      <c r="U292" s="81">
        <v>7.7420000000000003E-2</v>
      </c>
      <c r="V292" s="83">
        <v>24.410174766410705</v>
      </c>
      <c r="W292" s="40">
        <v>1</v>
      </c>
      <c r="X292" s="40">
        <v>155</v>
      </c>
      <c r="Y292" s="83">
        <v>3.16</v>
      </c>
      <c r="Z292" s="81">
        <v>6.445215E-2</v>
      </c>
      <c r="AA292" s="83">
        <v>13.723585023713317</v>
      </c>
      <c r="AB292" s="40"/>
      <c r="AC292" s="81">
        <v>0.87829999999999997</v>
      </c>
      <c r="AD292" s="83">
        <v>-1.9706024764484955</v>
      </c>
      <c r="AE292" s="40">
        <v>1</v>
      </c>
      <c r="AF292" s="40">
        <v>165</v>
      </c>
      <c r="AG292" s="83">
        <v>2.3E-2</v>
      </c>
      <c r="AH292" s="81">
        <v>3.1649999999999998E-2</v>
      </c>
      <c r="AI292" s="83">
        <v>29.051660837795193</v>
      </c>
      <c r="AJ292" s="40">
        <v>1</v>
      </c>
      <c r="AK292" s="40">
        <v>524</v>
      </c>
      <c r="AL292" s="83">
        <v>4.6425000000000001</v>
      </c>
      <c r="AM292" s="81">
        <v>2.7798194999999998E-2</v>
      </c>
      <c r="AN292" s="83">
        <v>13.540529180673349</v>
      </c>
      <c r="AO292" s="40"/>
      <c r="AP292" s="81">
        <v>0.99919999999999998</v>
      </c>
      <c r="AQ292" s="83">
        <v>1.6192661720770607E-2</v>
      </c>
      <c r="AR292" s="40">
        <v>1</v>
      </c>
      <c r="AS292" s="40">
        <v>101</v>
      </c>
      <c r="AT292" s="83">
        <v>0</v>
      </c>
      <c r="AU292" s="81">
        <v>0.18329999999999999</v>
      </c>
      <c r="AV292" s="83">
        <v>22.738717614918436</v>
      </c>
      <c r="AW292" s="40">
        <v>1</v>
      </c>
      <c r="AX292" s="40">
        <v>165</v>
      </c>
      <c r="AY292" s="83">
        <v>1.7851999999999999</v>
      </c>
      <c r="AZ292" s="81">
        <v>0.18315335999999999</v>
      </c>
      <c r="BA292" s="83">
        <v>11.377455138319602</v>
      </c>
      <c r="BB292" s="40"/>
      <c r="BC292" s="81">
        <v>0.61780000000000002</v>
      </c>
      <c r="BD292" s="83">
        <v>-7.8310017870563584</v>
      </c>
      <c r="BE292" s="40">
        <v>1</v>
      </c>
      <c r="BF292" s="40">
        <v>187</v>
      </c>
      <c r="BG292" s="83">
        <v>0.24979999999999999</v>
      </c>
      <c r="BH292" s="81">
        <v>0.47</v>
      </c>
      <c r="BI292" s="91">
        <v>11.747062009447939</v>
      </c>
      <c r="BJ292" s="40">
        <v>1</v>
      </c>
      <c r="BK292" s="40">
        <v>286</v>
      </c>
      <c r="BL292" s="83">
        <v>0.52349999999999997</v>
      </c>
      <c r="BM292" s="81">
        <v>0.29036600000000001</v>
      </c>
      <c r="BN292" s="83">
        <v>1.9580301111957903</v>
      </c>
      <c r="BO292" s="37"/>
      <c r="BP292" s="7">
        <v>3</v>
      </c>
      <c r="BQ292" s="7">
        <v>2</v>
      </c>
      <c r="BR292" s="7"/>
      <c r="BS292" s="7"/>
      <c r="BT292" s="7"/>
      <c r="BU292" s="40"/>
      <c r="BV292" s="81">
        <v>0.98880000000000001</v>
      </c>
      <c r="BW292" s="83">
        <v>0.24118418463453184</v>
      </c>
      <c r="BX292" s="40">
        <v>1</v>
      </c>
      <c r="BY292" s="40">
        <v>144</v>
      </c>
      <c r="BZ292" s="83">
        <v>2.0000000000000001E-4</v>
      </c>
      <c r="CA292" s="81">
        <v>0.23830000000000001</v>
      </c>
      <c r="CB292" s="83">
        <v>17.412563782195484</v>
      </c>
      <c r="CC292" s="40">
        <v>1</v>
      </c>
      <c r="CD292" s="40">
        <v>308</v>
      </c>
      <c r="CE292" s="83">
        <v>1.3957999999999999</v>
      </c>
      <c r="CF292" s="81">
        <v>0.23563104000000001</v>
      </c>
      <c r="CG292" s="83">
        <v>8.8268739834150072</v>
      </c>
      <c r="CH292" s="40"/>
      <c r="CI292" s="81">
        <v>0.91190000000000004</v>
      </c>
      <c r="CJ292" s="83">
        <v>-2.1078296336965501</v>
      </c>
      <c r="CK292" s="40">
        <v>1</v>
      </c>
      <c r="CL292" s="40">
        <v>344</v>
      </c>
      <c r="CM292" s="83">
        <v>1.23E-2</v>
      </c>
      <c r="CN292" s="81">
        <v>0.36899999999999999</v>
      </c>
      <c r="CO292" s="83">
        <v>17.353497915460327</v>
      </c>
      <c r="CP292" s="40">
        <v>1</v>
      </c>
      <c r="CQ292" s="40">
        <v>308</v>
      </c>
      <c r="CR292" s="83">
        <v>0.80940000000000001</v>
      </c>
      <c r="CS292" s="81">
        <v>0.33649109999999999</v>
      </c>
      <c r="CT292" s="83">
        <v>7.6228341408818885</v>
      </c>
    </row>
    <row r="293" spans="1:98" s="10" customFormat="1" x14ac:dyDescent="0.25">
      <c r="A293" s="6" t="s">
        <v>2141</v>
      </c>
      <c r="B293" s="8" t="s">
        <v>13</v>
      </c>
      <c r="C293" s="9" t="s">
        <v>2142</v>
      </c>
      <c r="D293" s="10" t="s">
        <v>2144</v>
      </c>
      <c r="E293" s="10" t="s">
        <v>2143</v>
      </c>
      <c r="F293" s="10" t="s">
        <v>2145</v>
      </c>
      <c r="G293" s="7">
        <v>35394</v>
      </c>
      <c r="H293" s="11">
        <v>4</v>
      </c>
      <c r="I293" s="11">
        <v>2</v>
      </c>
      <c r="J293" s="6"/>
      <c r="K293" s="14"/>
      <c r="L293" s="14"/>
      <c r="M293" s="14"/>
      <c r="N293" s="14"/>
      <c r="O293" s="14"/>
      <c r="P293" s="41">
        <v>0.7611</v>
      </c>
      <c r="Q293" s="84">
        <v>4.453781968640758</v>
      </c>
      <c r="R293" s="15">
        <v>1</v>
      </c>
      <c r="S293" s="15">
        <v>172</v>
      </c>
      <c r="T293" s="84">
        <v>9.2700000000000005E-2</v>
      </c>
      <c r="U293" s="41">
        <v>0.42049999999999998</v>
      </c>
      <c r="V293" s="84">
        <v>-12.264475451640241</v>
      </c>
      <c r="W293" s="15">
        <v>1</v>
      </c>
      <c r="X293" s="38">
        <v>270</v>
      </c>
      <c r="Y293" s="84">
        <v>0.65080000000000005</v>
      </c>
      <c r="Z293" s="41">
        <v>0.32004254999999998</v>
      </c>
      <c r="AA293" s="84">
        <v>-3.9053467414997414</v>
      </c>
      <c r="AB293" s="40"/>
      <c r="AC293" s="41">
        <v>0.58850000000000002</v>
      </c>
      <c r="AD293" s="84">
        <v>7.5556674467442191</v>
      </c>
      <c r="AE293" s="15">
        <v>1</v>
      </c>
      <c r="AF293" s="15">
        <v>172</v>
      </c>
      <c r="AG293" s="84">
        <v>0.29299999999999998</v>
      </c>
      <c r="AH293" s="41">
        <v>0.76649999999999996</v>
      </c>
      <c r="AI293" s="84">
        <v>-4.1364570328866481</v>
      </c>
      <c r="AJ293" s="15">
        <v>1</v>
      </c>
      <c r="AK293" s="38">
        <v>270</v>
      </c>
      <c r="AL293" s="84">
        <v>8.8400000000000006E-2</v>
      </c>
      <c r="AM293" s="41">
        <v>0.45108524999999999</v>
      </c>
      <c r="AN293" s="84">
        <v>1.7096052069287855</v>
      </c>
      <c r="AO293" s="40"/>
      <c r="AP293" s="41">
        <v>0.71960000000000002</v>
      </c>
      <c r="AQ293" s="84">
        <v>-5.847969102882165</v>
      </c>
      <c r="AR293" s="15">
        <v>1</v>
      </c>
      <c r="AS293" s="15">
        <v>172</v>
      </c>
      <c r="AT293" s="84">
        <v>0.1293</v>
      </c>
      <c r="AU293" s="41">
        <v>0.93720000000000003</v>
      </c>
      <c r="AV293" s="84">
        <v>-1.3089222758288015</v>
      </c>
      <c r="AW293" s="15">
        <v>1</v>
      </c>
      <c r="AX293" s="38">
        <v>184</v>
      </c>
      <c r="AY293" s="84">
        <v>6.1999999999999998E-3</v>
      </c>
      <c r="AZ293" s="41">
        <v>0.67440912000000008</v>
      </c>
      <c r="BA293" s="84">
        <v>-3.5784456893554832</v>
      </c>
      <c r="BB293" s="38"/>
      <c r="BC293" s="41">
        <v>0.69399999999999995</v>
      </c>
      <c r="BD293" s="84">
        <v>6.0364369983001467</v>
      </c>
      <c r="BE293" s="15">
        <v>1</v>
      </c>
      <c r="BF293" s="15">
        <v>166</v>
      </c>
      <c r="BG293" s="84">
        <v>0.15529999999999999</v>
      </c>
      <c r="BH293" s="41">
        <v>0.47539999999999999</v>
      </c>
      <c r="BI293" s="92">
        <v>-10.816100201212301</v>
      </c>
      <c r="BJ293" s="15">
        <v>1</v>
      </c>
      <c r="BK293" s="38">
        <v>108</v>
      </c>
      <c r="BL293" s="84">
        <v>0.5131</v>
      </c>
      <c r="BM293" s="41">
        <v>0.32992759999999999</v>
      </c>
      <c r="BN293" s="84">
        <v>-2.389831601456077</v>
      </c>
      <c r="BO293" s="37"/>
      <c r="BP293" s="65">
        <v>4</v>
      </c>
      <c r="BQ293" s="65">
        <v>2</v>
      </c>
      <c r="BR293" s="14"/>
      <c r="BS293" s="14"/>
      <c r="BT293" s="14"/>
      <c r="BU293" s="38"/>
      <c r="BV293" s="41">
        <v>0.96860000000000002</v>
      </c>
      <c r="BW293" s="84">
        <v>0.54044882043400888</v>
      </c>
      <c r="BX293" s="15">
        <v>1</v>
      </c>
      <c r="BY293" s="38">
        <v>249</v>
      </c>
      <c r="BZ293" s="84">
        <v>1.6000000000000001E-3</v>
      </c>
      <c r="CA293" s="41">
        <v>0.53129999999999999</v>
      </c>
      <c r="CB293" s="84">
        <v>-8.5383809715567835</v>
      </c>
      <c r="CC293" s="15">
        <v>1</v>
      </c>
      <c r="CD293" s="38">
        <v>207</v>
      </c>
      <c r="CE293" s="84">
        <v>0.3931</v>
      </c>
      <c r="CF293" s="41">
        <v>0.51461718000000001</v>
      </c>
      <c r="CG293" s="84">
        <v>-3.9989660755613872</v>
      </c>
      <c r="CH293" s="38"/>
      <c r="CI293" s="41">
        <v>0.63470000000000004</v>
      </c>
      <c r="CJ293" s="84">
        <v>-8.2211562659663304</v>
      </c>
      <c r="CK293" s="15">
        <v>1</v>
      </c>
      <c r="CL293" s="15">
        <v>387</v>
      </c>
      <c r="CM293" s="84">
        <v>0.2261</v>
      </c>
      <c r="CN293" s="41">
        <v>0.2387</v>
      </c>
      <c r="CO293" s="84">
        <v>-20.122223006079885</v>
      </c>
      <c r="CP293" s="15">
        <v>1</v>
      </c>
      <c r="CQ293" s="38">
        <v>357</v>
      </c>
      <c r="CR293" s="84">
        <v>1.3926000000000001</v>
      </c>
      <c r="CS293" s="41">
        <v>0.15150289</v>
      </c>
      <c r="CT293" s="84">
        <v>-14.171689636023107</v>
      </c>
    </row>
    <row r="294" spans="1:98" s="10" customFormat="1" x14ac:dyDescent="0.25">
      <c r="A294" s="6" t="s">
        <v>815</v>
      </c>
      <c r="B294" s="8" t="s">
        <v>13</v>
      </c>
      <c r="C294" s="9" t="s">
        <v>816</v>
      </c>
      <c r="D294" s="10" t="s">
        <v>818</v>
      </c>
      <c r="E294" s="10" t="s">
        <v>817</v>
      </c>
      <c r="F294" s="10" t="s">
        <v>819</v>
      </c>
      <c r="G294" s="7">
        <v>33824</v>
      </c>
      <c r="H294" s="11">
        <v>4</v>
      </c>
      <c r="I294" s="11">
        <v>4</v>
      </c>
      <c r="J294" s="6"/>
      <c r="K294" s="14"/>
      <c r="L294" s="14"/>
      <c r="M294" s="14"/>
      <c r="N294" s="14"/>
      <c r="O294" s="14"/>
      <c r="P294" s="41">
        <v>0.1704</v>
      </c>
      <c r="Q294" s="84">
        <v>-15.619112095734343</v>
      </c>
      <c r="R294" s="15">
        <v>1</v>
      </c>
      <c r="S294" s="15">
        <v>560</v>
      </c>
      <c r="T294" s="84">
        <v>1.883</v>
      </c>
      <c r="U294" s="39">
        <v>9.2499999999999995E-3</v>
      </c>
      <c r="V294" s="84">
        <v>-26.436942477019862</v>
      </c>
      <c r="W294" s="15">
        <v>1</v>
      </c>
      <c r="X294" s="38">
        <v>252</v>
      </c>
      <c r="Y294" s="84">
        <v>6.8795999999999999</v>
      </c>
      <c r="Z294" s="41">
        <v>1.5761999999999998E-3</v>
      </c>
      <c r="AA294" s="84">
        <v>-21.028027286377103</v>
      </c>
      <c r="AB294" s="40"/>
      <c r="AC294" s="41">
        <v>0.14729999999999999</v>
      </c>
      <c r="AD294" s="84">
        <v>-15.272755116640846</v>
      </c>
      <c r="AE294" s="15">
        <v>1</v>
      </c>
      <c r="AF294" s="15">
        <v>560</v>
      </c>
      <c r="AG294" s="84">
        <v>2.1059999999999999</v>
      </c>
      <c r="AH294" s="39">
        <v>4.8250000000000003E-3</v>
      </c>
      <c r="AI294" s="84">
        <v>-25.314611835374428</v>
      </c>
      <c r="AJ294" s="15">
        <v>1</v>
      </c>
      <c r="AK294" s="38">
        <v>252</v>
      </c>
      <c r="AL294" s="84">
        <v>8.0867000000000004</v>
      </c>
      <c r="AM294" s="41">
        <v>7.1072249999999996E-4</v>
      </c>
      <c r="AN294" s="84">
        <v>-20.293683476007637</v>
      </c>
      <c r="AO294" s="40"/>
      <c r="AP294" s="41">
        <v>0.37</v>
      </c>
      <c r="AQ294" s="84">
        <v>-12.512321729735378</v>
      </c>
      <c r="AR294" s="15">
        <v>1</v>
      </c>
      <c r="AS294" s="15">
        <v>560</v>
      </c>
      <c r="AT294" s="84">
        <v>0.80500000000000005</v>
      </c>
      <c r="AU294" s="41">
        <v>1.0529999999999999E-2</v>
      </c>
      <c r="AV294" s="84">
        <v>-30.716757879858317</v>
      </c>
      <c r="AW294" s="15">
        <v>1</v>
      </c>
      <c r="AX294" s="38">
        <v>252</v>
      </c>
      <c r="AY294" s="84">
        <v>6.64</v>
      </c>
      <c r="AZ294" s="41">
        <v>3.8960999999999996E-3</v>
      </c>
      <c r="BA294" s="84">
        <v>-21.614539804796848</v>
      </c>
      <c r="BB294" s="38"/>
      <c r="BC294" s="41">
        <v>4.2500000000000003E-2</v>
      </c>
      <c r="BD294" s="84">
        <v>-24.379119819056775</v>
      </c>
      <c r="BE294" s="15">
        <v>1</v>
      </c>
      <c r="BF294" s="15">
        <v>240</v>
      </c>
      <c r="BG294" s="84">
        <v>4.1592000000000002</v>
      </c>
      <c r="BH294" s="39">
        <v>4.2750000000000002E-3</v>
      </c>
      <c r="BI294" s="92">
        <v>-33.805657471610083</v>
      </c>
      <c r="BJ294" s="15">
        <v>1</v>
      </c>
      <c r="BK294" s="38">
        <v>240</v>
      </c>
      <c r="BL294" s="84">
        <v>8.3209999999999997</v>
      </c>
      <c r="BM294" s="41">
        <v>1.8168750000000002E-4</v>
      </c>
      <c r="BN294" s="84">
        <v>-29.092388645333429</v>
      </c>
      <c r="BO294" s="37"/>
      <c r="BP294" s="65">
        <v>4</v>
      </c>
      <c r="BQ294" s="65">
        <v>4</v>
      </c>
      <c r="BR294" s="14"/>
      <c r="BS294" s="14"/>
      <c r="BT294" s="14"/>
      <c r="BU294" s="38"/>
      <c r="BV294" s="41">
        <v>0.95550000000000002</v>
      </c>
      <c r="BW294" s="84">
        <v>0.59403604795487819</v>
      </c>
      <c r="BX294" s="15">
        <v>1</v>
      </c>
      <c r="BY294" s="38">
        <v>193</v>
      </c>
      <c r="BZ294" s="84">
        <v>3.0999999999999999E-3</v>
      </c>
      <c r="CA294" s="41">
        <v>0.26469999999999999</v>
      </c>
      <c r="CB294" s="84">
        <v>-10.492476332145051</v>
      </c>
      <c r="CC294" s="15">
        <v>1</v>
      </c>
      <c r="CD294" s="38">
        <v>242</v>
      </c>
      <c r="CE294" s="84">
        <v>1.2497</v>
      </c>
      <c r="CF294" s="41">
        <v>0.25292084999999997</v>
      </c>
      <c r="CG294" s="84">
        <v>-4.9492201420950863</v>
      </c>
      <c r="CH294" s="38"/>
      <c r="CI294" s="41">
        <v>0.2833</v>
      </c>
      <c r="CJ294" s="84">
        <v>-14.36346568431771</v>
      </c>
      <c r="CK294" s="15">
        <v>1</v>
      </c>
      <c r="CL294" s="15">
        <v>231</v>
      </c>
      <c r="CM294" s="84">
        <v>1.1567000000000001</v>
      </c>
      <c r="CN294" s="41">
        <v>0.59119999999999995</v>
      </c>
      <c r="CO294" s="84">
        <v>-7.0195530605716305</v>
      </c>
      <c r="CP294" s="15">
        <v>1</v>
      </c>
      <c r="CQ294" s="38">
        <v>231</v>
      </c>
      <c r="CR294" s="84">
        <v>0.2893</v>
      </c>
      <c r="CS294" s="41">
        <v>0.16748695999999999</v>
      </c>
      <c r="CT294" s="84">
        <v>-10.691509372444671</v>
      </c>
    </row>
    <row r="295" spans="1:98" s="10" customFormat="1" x14ac:dyDescent="0.25">
      <c r="A295" s="6" t="s">
        <v>753</v>
      </c>
      <c r="B295" s="8" t="s">
        <v>35</v>
      </c>
      <c r="C295" s="9" t="s">
        <v>754</v>
      </c>
      <c r="D295" s="10" t="s">
        <v>756</v>
      </c>
      <c r="E295" s="10" t="s">
        <v>755</v>
      </c>
      <c r="F295" s="10" t="s">
        <v>757</v>
      </c>
      <c r="G295" s="7">
        <v>33801</v>
      </c>
      <c r="H295" s="11">
        <v>4</v>
      </c>
      <c r="I295" s="11">
        <v>4</v>
      </c>
      <c r="J295" s="6"/>
      <c r="K295" s="14"/>
      <c r="L295" s="14"/>
      <c r="M295" s="14"/>
      <c r="N295" s="14"/>
      <c r="O295" s="14"/>
      <c r="P295" s="41">
        <v>0.95120000000000005</v>
      </c>
      <c r="Q295" s="84">
        <v>0.64928110433044428</v>
      </c>
      <c r="R295" s="15">
        <v>1</v>
      </c>
      <c r="S295" s="15">
        <v>279</v>
      </c>
      <c r="T295" s="84">
        <v>3.7000000000000002E-3</v>
      </c>
      <c r="U295" s="41">
        <v>0.52700000000000002</v>
      </c>
      <c r="V295" s="84">
        <v>-6.4045084859000534</v>
      </c>
      <c r="W295" s="15">
        <v>1</v>
      </c>
      <c r="X295" s="38">
        <v>114</v>
      </c>
      <c r="Y295" s="84">
        <v>0.4027</v>
      </c>
      <c r="Z295" s="41">
        <v>0.50128240000000002</v>
      </c>
      <c r="AA295" s="84">
        <v>-2.8776136907848047</v>
      </c>
      <c r="AB295" s="40"/>
      <c r="AC295" s="41">
        <v>0.94820000000000004</v>
      </c>
      <c r="AD295" s="84">
        <v>0.63524109666090711</v>
      </c>
      <c r="AE295" s="15">
        <v>1</v>
      </c>
      <c r="AF295" s="15">
        <v>279</v>
      </c>
      <c r="AG295" s="84">
        <v>4.0000000000000001E-3</v>
      </c>
      <c r="AH295" s="41">
        <v>0.9264</v>
      </c>
      <c r="AI295" s="84">
        <v>-0.91839367391426607</v>
      </c>
      <c r="AJ295" s="15">
        <v>1</v>
      </c>
      <c r="AK295" s="38">
        <v>502</v>
      </c>
      <c r="AL295" s="84">
        <v>8.5000000000000006E-3</v>
      </c>
      <c r="AM295" s="41">
        <v>0.87841248000000005</v>
      </c>
      <c r="AN295" s="84">
        <v>-0.14157628862667948</v>
      </c>
      <c r="AO295" s="40"/>
      <c r="AP295" s="41">
        <v>0.70140000000000002</v>
      </c>
      <c r="AQ295" s="84">
        <v>-4.6052554682099043</v>
      </c>
      <c r="AR295" s="15">
        <v>1</v>
      </c>
      <c r="AS295" s="15">
        <v>279</v>
      </c>
      <c r="AT295" s="84">
        <v>0.14699999999999999</v>
      </c>
      <c r="AU295" s="41">
        <v>0.75849999999999995</v>
      </c>
      <c r="AV295" s="84">
        <v>-4.2021764340146657</v>
      </c>
      <c r="AW295" s="15">
        <v>1</v>
      </c>
      <c r="AX295" s="38">
        <v>560</v>
      </c>
      <c r="AY295" s="84">
        <v>9.4E-2</v>
      </c>
      <c r="AZ295" s="41">
        <v>0.53201189999999998</v>
      </c>
      <c r="BA295" s="84">
        <v>-4.403715951112285</v>
      </c>
      <c r="BB295" s="38"/>
      <c r="BC295" s="41">
        <v>0.71160000000000001</v>
      </c>
      <c r="BD295" s="84">
        <v>-3.6964671495742789</v>
      </c>
      <c r="BE295" s="15">
        <v>1</v>
      </c>
      <c r="BF295" s="15">
        <v>188</v>
      </c>
      <c r="BG295" s="84">
        <v>0.1371</v>
      </c>
      <c r="BH295" s="41">
        <v>0.61260000000000003</v>
      </c>
      <c r="BI295" s="92">
        <v>-6.8672220957258023</v>
      </c>
      <c r="BJ295" s="15">
        <v>1</v>
      </c>
      <c r="BK295" s="38">
        <v>610</v>
      </c>
      <c r="BL295" s="84">
        <v>0.25669999999999998</v>
      </c>
      <c r="BM295" s="41">
        <v>0.43592616000000001</v>
      </c>
      <c r="BN295" s="84">
        <v>-5.2818446226500404</v>
      </c>
      <c r="BO295" s="37"/>
      <c r="BP295" s="65">
        <v>3</v>
      </c>
      <c r="BQ295" s="65">
        <v>4</v>
      </c>
      <c r="BR295" s="14"/>
      <c r="BS295" s="14"/>
      <c r="BT295" s="14"/>
      <c r="BU295" s="38"/>
      <c r="BV295" s="41">
        <v>0.96250000000000002</v>
      </c>
      <c r="BW295" s="84">
        <v>0.60554351069854218</v>
      </c>
      <c r="BX295" s="15">
        <v>1</v>
      </c>
      <c r="BY295" s="38">
        <v>345</v>
      </c>
      <c r="BZ295" s="84">
        <v>2.2000000000000001E-3</v>
      </c>
      <c r="CA295" s="41">
        <v>0.7147</v>
      </c>
      <c r="CB295" s="84">
        <v>-3.985375476949419</v>
      </c>
      <c r="CC295" s="15">
        <v>1</v>
      </c>
      <c r="CD295" s="38">
        <v>254</v>
      </c>
      <c r="CE295" s="84">
        <v>0.13389999999999999</v>
      </c>
      <c r="CF295" s="41">
        <v>0.68789875</v>
      </c>
      <c r="CG295" s="84">
        <v>-1.6899159831254384</v>
      </c>
      <c r="CH295" s="38"/>
      <c r="CI295" s="41">
        <v>0.63200000000000001</v>
      </c>
      <c r="CJ295" s="84">
        <v>6.5850594706116503</v>
      </c>
      <c r="CK295" s="15">
        <v>1</v>
      </c>
      <c r="CL295" s="15">
        <v>158</v>
      </c>
      <c r="CM295" s="84">
        <v>0.23019999999999999</v>
      </c>
      <c r="CN295" s="41">
        <v>0.77590000000000003</v>
      </c>
      <c r="CO295" s="84">
        <v>3.8606457653673916</v>
      </c>
      <c r="CP295" s="15">
        <v>1</v>
      </c>
      <c r="CQ295" s="38">
        <v>123</v>
      </c>
      <c r="CR295" s="84">
        <v>8.14E-2</v>
      </c>
      <c r="CS295" s="41">
        <v>0.49036880000000005</v>
      </c>
      <c r="CT295" s="84">
        <v>5.2228526179895205</v>
      </c>
    </row>
    <row r="296" spans="1:98" s="10" customFormat="1" x14ac:dyDescent="0.25">
      <c r="A296" s="10" t="s">
        <v>2231</v>
      </c>
      <c r="B296" s="7" t="s">
        <v>13</v>
      </c>
      <c r="C296" s="17" t="s">
        <v>2232</v>
      </c>
      <c r="D296" s="9" t="s">
        <v>2234</v>
      </c>
      <c r="E296" s="6" t="s">
        <v>2233</v>
      </c>
      <c r="F296" s="6" t="s">
        <v>2235</v>
      </c>
      <c r="G296" s="7">
        <v>35205</v>
      </c>
      <c r="H296" s="7">
        <v>2</v>
      </c>
      <c r="I296" s="7">
        <v>3</v>
      </c>
      <c r="K296" s="7"/>
      <c r="P296" s="81">
        <v>0.62350000000000005</v>
      </c>
      <c r="Q296" s="83">
        <v>-8.8505574118919785</v>
      </c>
      <c r="R296" s="40">
        <v>1</v>
      </c>
      <c r="S296" s="40">
        <v>136</v>
      </c>
      <c r="T296" s="83">
        <v>0.24210000000000001</v>
      </c>
      <c r="U296" s="81">
        <v>0.84799999999999998</v>
      </c>
      <c r="V296" s="83">
        <v>-3.4234992119084979</v>
      </c>
      <c r="W296" s="40">
        <v>1</v>
      </c>
      <c r="X296" s="40">
        <v>242</v>
      </c>
      <c r="Y296" s="83">
        <v>3.6799999999999999E-2</v>
      </c>
      <c r="Z296" s="81">
        <v>0.52872799999999998</v>
      </c>
      <c r="AA296" s="83">
        <v>-6.137028311900238</v>
      </c>
      <c r="AB296" s="40"/>
      <c r="AC296" s="81">
        <v>0.74160000000000004</v>
      </c>
      <c r="AD296" s="83">
        <v>-4.8768559778433076</v>
      </c>
      <c r="AE296" s="40">
        <v>1</v>
      </c>
      <c r="AF296" s="40">
        <v>136</v>
      </c>
      <c r="AG296" s="83">
        <v>0.109</v>
      </c>
      <c r="AH296" s="81">
        <v>0.95030000000000003</v>
      </c>
      <c r="AI296" s="83">
        <v>-0.96924794326183672</v>
      </c>
      <c r="AJ296" s="40">
        <v>1</v>
      </c>
      <c r="AK296" s="40">
        <v>260</v>
      </c>
      <c r="AL296" s="83">
        <v>3.8999999999999998E-3</v>
      </c>
      <c r="AM296" s="81">
        <v>0.70474248000000006</v>
      </c>
      <c r="AN296" s="83">
        <v>-2.9230519605525722</v>
      </c>
      <c r="AO296" s="40"/>
      <c r="AP296" s="81">
        <v>0.82620000000000005</v>
      </c>
      <c r="AQ296" s="83">
        <v>-4.3841404219760145</v>
      </c>
      <c r="AR296" s="40">
        <v>1</v>
      </c>
      <c r="AS296" s="40">
        <v>242</v>
      </c>
      <c r="AT296" s="83">
        <v>4.8300000000000003E-2</v>
      </c>
      <c r="AU296" s="81">
        <v>0.87690000000000001</v>
      </c>
      <c r="AV296" s="83">
        <v>3.0508476251830223</v>
      </c>
      <c r="AW296" s="40">
        <v>1</v>
      </c>
      <c r="AX296" s="40">
        <v>264</v>
      </c>
      <c r="AY296" s="83">
        <v>2.4E-2</v>
      </c>
      <c r="AZ296" s="81">
        <v>0.72449478</v>
      </c>
      <c r="BA296" s="83">
        <v>-0.66664639839649609</v>
      </c>
      <c r="BB296" s="40"/>
      <c r="BC296" s="81">
        <v>0.91090000000000004</v>
      </c>
      <c r="BD296" s="83">
        <v>-1.7979600686302133</v>
      </c>
      <c r="BE296" s="40">
        <v>1</v>
      </c>
      <c r="BF296" s="40">
        <v>150</v>
      </c>
      <c r="BG296" s="83">
        <v>1.26E-2</v>
      </c>
      <c r="BH296" s="81">
        <v>0.77980000000000005</v>
      </c>
      <c r="BI296" s="91">
        <v>5.0114483265242447</v>
      </c>
      <c r="BJ296" s="40">
        <v>1</v>
      </c>
      <c r="BK296" s="40">
        <v>462</v>
      </c>
      <c r="BL296" s="83">
        <v>7.8200000000000006E-2</v>
      </c>
      <c r="BM296" s="81">
        <v>0.71031982000000005</v>
      </c>
      <c r="BN296" s="83">
        <v>1.6067441289470157</v>
      </c>
      <c r="BO296" s="37"/>
      <c r="BP296" s="7">
        <v>3</v>
      </c>
      <c r="BQ296" s="7">
        <v>3</v>
      </c>
      <c r="BR296" s="7"/>
      <c r="BS296" s="7"/>
      <c r="BT296" s="7"/>
      <c r="BU296" s="40"/>
      <c r="BV296" s="81">
        <v>0.9667</v>
      </c>
      <c r="BW296" s="83">
        <v>0.63104925122032385</v>
      </c>
      <c r="BX296" s="40">
        <v>1</v>
      </c>
      <c r="BY296" s="40">
        <v>372</v>
      </c>
      <c r="BZ296" s="83">
        <v>1.6999999999999999E-3</v>
      </c>
      <c r="CA296" s="81">
        <v>0.78200000000000003</v>
      </c>
      <c r="CB296" s="83">
        <v>3.9304786716621538</v>
      </c>
      <c r="CC296" s="40">
        <v>1</v>
      </c>
      <c r="CD296" s="40">
        <v>625</v>
      </c>
      <c r="CE296" s="83">
        <v>7.6700000000000004E-2</v>
      </c>
      <c r="CF296" s="81">
        <v>0.75595940000000006</v>
      </c>
      <c r="CG296" s="83">
        <v>2.2807639614412389</v>
      </c>
      <c r="CH296" s="40"/>
      <c r="CI296" s="81">
        <v>0.62560000000000004</v>
      </c>
      <c r="CJ296" s="83">
        <v>8.4846560460127805</v>
      </c>
      <c r="CK296" s="40">
        <v>1</v>
      </c>
      <c r="CL296" s="40">
        <v>387</v>
      </c>
      <c r="CM296" s="83">
        <v>0.23849999999999999</v>
      </c>
      <c r="CN296" s="81">
        <v>0.70120000000000005</v>
      </c>
      <c r="CO296" s="83">
        <v>6.9115582321209423</v>
      </c>
      <c r="CP296" s="40">
        <v>1</v>
      </c>
      <c r="CQ296" s="40">
        <v>474</v>
      </c>
      <c r="CR296" s="83">
        <v>0.1474</v>
      </c>
      <c r="CS296" s="81">
        <v>0.43867072000000007</v>
      </c>
      <c r="CT296" s="83">
        <v>7.6981071390668614</v>
      </c>
    </row>
    <row r="297" spans="1:98" s="10" customFormat="1" x14ac:dyDescent="0.25">
      <c r="A297" s="10" t="s">
        <v>2116</v>
      </c>
      <c r="B297" s="7" t="s">
        <v>13</v>
      </c>
      <c r="C297" s="17" t="s">
        <v>2117</v>
      </c>
      <c r="D297" s="9" t="s">
        <v>2119</v>
      </c>
      <c r="E297" s="6" t="s">
        <v>2118</v>
      </c>
      <c r="F297" s="6" t="s">
        <v>2120</v>
      </c>
      <c r="G297" s="16">
        <v>34688</v>
      </c>
      <c r="H297" s="7">
        <v>4</v>
      </c>
      <c r="I297" s="7">
        <v>3</v>
      </c>
      <c r="K297" s="7"/>
      <c r="P297" s="81">
        <v>0.82379999999999998</v>
      </c>
      <c r="Q297" s="83">
        <v>3.1533881227879146</v>
      </c>
      <c r="R297" s="40">
        <v>1</v>
      </c>
      <c r="S297" s="40">
        <v>276</v>
      </c>
      <c r="T297" s="83">
        <v>4.9599999999999998E-2</v>
      </c>
      <c r="U297" s="81">
        <v>0.71020000000000005</v>
      </c>
      <c r="V297" s="83">
        <v>-5.1442474567969763</v>
      </c>
      <c r="W297" s="40">
        <v>1</v>
      </c>
      <c r="X297" s="40">
        <v>253</v>
      </c>
      <c r="Y297" s="83">
        <v>0.1384</v>
      </c>
      <c r="Z297" s="81">
        <v>0.58506276000000002</v>
      </c>
      <c r="AA297" s="83">
        <v>-0.99542966700453084</v>
      </c>
      <c r="AB297" s="40"/>
      <c r="AC297" s="81">
        <v>0.97640000000000005</v>
      </c>
      <c r="AD297" s="83">
        <v>-0.386805575782662</v>
      </c>
      <c r="AE297" s="40">
        <v>1</v>
      </c>
      <c r="AF297" s="40">
        <v>276</v>
      </c>
      <c r="AG297" s="83">
        <v>8.9999999999999998E-4</v>
      </c>
      <c r="AH297" s="81">
        <v>0.51890000000000003</v>
      </c>
      <c r="AI297" s="83">
        <v>-7.7671675375102796</v>
      </c>
      <c r="AJ297" s="40">
        <v>1</v>
      </c>
      <c r="AK297" s="40">
        <v>179</v>
      </c>
      <c r="AL297" s="83">
        <v>0.41760000000000003</v>
      </c>
      <c r="AM297" s="81">
        <v>0.50665396000000007</v>
      </c>
      <c r="AN297" s="83">
        <v>-4.0769865566464709</v>
      </c>
      <c r="AO297" s="40"/>
      <c r="AP297" s="81">
        <v>0.94350000000000001</v>
      </c>
      <c r="AQ297" s="83">
        <v>0.97276725000748621</v>
      </c>
      <c r="AR297" s="40">
        <v>1</v>
      </c>
      <c r="AS297" s="40">
        <v>204</v>
      </c>
      <c r="AT297" s="83">
        <v>5.0000000000000001E-3</v>
      </c>
      <c r="AU297" s="81">
        <v>0.94340000000000002</v>
      </c>
      <c r="AV297" s="83">
        <v>1.0028452386311493</v>
      </c>
      <c r="AW297" s="40">
        <v>1</v>
      </c>
      <c r="AX297" s="40">
        <v>204</v>
      </c>
      <c r="AY297" s="83">
        <v>5.1000000000000004E-3</v>
      </c>
      <c r="AZ297" s="81">
        <v>0.8900979</v>
      </c>
      <c r="BA297" s="83">
        <v>0.98780624431931774</v>
      </c>
      <c r="BB297" s="40"/>
      <c r="BC297" s="81">
        <v>0.78820000000000001</v>
      </c>
      <c r="BD297" s="83">
        <v>3.5200544144091448</v>
      </c>
      <c r="BE297" s="40">
        <v>1</v>
      </c>
      <c r="BF297" s="40">
        <v>204</v>
      </c>
      <c r="BG297" s="83">
        <v>7.2400000000000006E-2</v>
      </c>
      <c r="BH297" s="81">
        <v>0.90680000000000005</v>
      </c>
      <c r="BI297" s="91">
        <v>-1.7281997968799283</v>
      </c>
      <c r="BJ297" s="40">
        <v>1</v>
      </c>
      <c r="BK297" s="40">
        <v>162</v>
      </c>
      <c r="BL297" s="83">
        <v>1.38E-2</v>
      </c>
      <c r="BM297" s="81">
        <v>0.71473976000000006</v>
      </c>
      <c r="BN297" s="83">
        <v>0.89592730876460824</v>
      </c>
      <c r="BO297" s="37"/>
      <c r="BP297" s="7">
        <v>4</v>
      </c>
      <c r="BQ297" s="7">
        <v>3</v>
      </c>
      <c r="BR297" s="7"/>
      <c r="BS297" s="7"/>
      <c r="BT297" s="7"/>
      <c r="BU297" s="40"/>
      <c r="BV297" s="81">
        <v>0.95420000000000005</v>
      </c>
      <c r="BW297" s="83">
        <v>0.72558419158519771</v>
      </c>
      <c r="BX297" s="40">
        <v>1</v>
      </c>
      <c r="BY297" s="40">
        <v>275</v>
      </c>
      <c r="BZ297" s="83">
        <v>3.3E-3</v>
      </c>
      <c r="CA297" s="81">
        <v>0.94530000000000003</v>
      </c>
      <c r="CB297" s="83">
        <v>0.84462996920829236</v>
      </c>
      <c r="CC297" s="40">
        <v>1</v>
      </c>
      <c r="CD297" s="40">
        <v>199</v>
      </c>
      <c r="CE297" s="83">
        <v>4.7000000000000002E-3</v>
      </c>
      <c r="CF297" s="81">
        <v>0.90200526000000003</v>
      </c>
      <c r="CG297" s="83">
        <v>0.78510708039674504</v>
      </c>
      <c r="CH297" s="40"/>
      <c r="CI297" s="81">
        <v>0.13200000000000001</v>
      </c>
      <c r="CJ297" s="83">
        <v>-24.164524395625254</v>
      </c>
      <c r="CK297" s="40">
        <v>1</v>
      </c>
      <c r="CL297" s="40">
        <v>388</v>
      </c>
      <c r="CM297" s="83">
        <v>2.278</v>
      </c>
      <c r="CN297" s="81">
        <v>5.2179999999999997E-2</v>
      </c>
      <c r="CO297" s="83">
        <v>-32.041516368408892</v>
      </c>
      <c r="CP297" s="40">
        <v>1</v>
      </c>
      <c r="CQ297" s="40">
        <v>388</v>
      </c>
      <c r="CR297" s="83">
        <v>3.7932999999999999</v>
      </c>
      <c r="CS297" s="81">
        <v>6.8877599999999997E-3</v>
      </c>
      <c r="CT297" s="83">
        <v>-28.103020382017071</v>
      </c>
    </row>
    <row r="298" spans="1:98" s="10" customFormat="1" x14ac:dyDescent="0.25">
      <c r="A298" s="10" t="s">
        <v>2248</v>
      </c>
      <c r="B298" s="7" t="s">
        <v>13</v>
      </c>
      <c r="C298" s="17" t="s">
        <v>2249</v>
      </c>
      <c r="D298" s="9" t="s">
        <v>2251</v>
      </c>
      <c r="E298" s="6" t="s">
        <v>2250</v>
      </c>
      <c r="F298" s="6" t="s">
        <v>2252</v>
      </c>
      <c r="G298" s="7">
        <v>33802</v>
      </c>
      <c r="H298" s="7">
        <v>3</v>
      </c>
      <c r="I298" s="7">
        <v>5</v>
      </c>
      <c r="K298" s="7"/>
      <c r="P298" s="81">
        <v>0.53749999999999998</v>
      </c>
      <c r="Q298" s="83">
        <v>-9.2322968143487181</v>
      </c>
      <c r="R298" s="40">
        <v>1</v>
      </c>
      <c r="S298" s="40">
        <v>221</v>
      </c>
      <c r="T298" s="83">
        <v>0.38140000000000002</v>
      </c>
      <c r="U298" s="81">
        <v>0.78339999999999999</v>
      </c>
      <c r="V298" s="83">
        <v>-3.8552615977492293</v>
      </c>
      <c r="W298" s="40">
        <v>1</v>
      </c>
      <c r="X298" s="40">
        <v>251</v>
      </c>
      <c r="Y298" s="83">
        <v>7.5700000000000003E-2</v>
      </c>
      <c r="Z298" s="81">
        <v>0.42107749999999999</v>
      </c>
      <c r="AA298" s="83">
        <v>-6.5437792060489741</v>
      </c>
      <c r="AB298" s="40"/>
      <c r="AC298" s="81">
        <v>0.65580000000000005</v>
      </c>
      <c r="AD298" s="83">
        <v>-5.9678394547299307</v>
      </c>
      <c r="AE298" s="40">
        <v>1</v>
      </c>
      <c r="AF298" s="40">
        <v>221</v>
      </c>
      <c r="AG298" s="83">
        <v>0.19900000000000001</v>
      </c>
      <c r="AH298" s="81">
        <v>0.8327</v>
      </c>
      <c r="AI298" s="83">
        <v>2.6472888376692194</v>
      </c>
      <c r="AJ298" s="40">
        <v>1</v>
      </c>
      <c r="AK298" s="40">
        <v>291</v>
      </c>
      <c r="AL298" s="83">
        <v>4.4699999999999997E-2</v>
      </c>
      <c r="AM298" s="81">
        <v>0.54608466</v>
      </c>
      <c r="AN298" s="83">
        <v>-1.6602753085303557</v>
      </c>
      <c r="AO298" s="40"/>
      <c r="AP298" s="81">
        <v>0.46389999999999998</v>
      </c>
      <c r="AQ298" s="83">
        <v>-11.289532872534927</v>
      </c>
      <c r="AR298" s="40">
        <v>1</v>
      </c>
      <c r="AS298" s="40">
        <v>263</v>
      </c>
      <c r="AT298" s="83">
        <v>0.53800000000000003</v>
      </c>
      <c r="AU298" s="81">
        <v>0.4602</v>
      </c>
      <c r="AV298" s="83">
        <v>-11.743813535229625</v>
      </c>
      <c r="AW298" s="40">
        <v>1</v>
      </c>
      <c r="AX298" s="40">
        <v>267</v>
      </c>
      <c r="AY298" s="83">
        <v>0.54600000000000004</v>
      </c>
      <c r="AZ298" s="81">
        <v>0.21348677999999999</v>
      </c>
      <c r="BA298" s="83">
        <v>-11.516673203882277</v>
      </c>
      <c r="BB298" s="40"/>
      <c r="BC298" s="81">
        <v>0.61719999999999997</v>
      </c>
      <c r="BD298" s="83">
        <v>-7.0740251291806766</v>
      </c>
      <c r="BE298" s="40">
        <v>1</v>
      </c>
      <c r="BF298" s="40">
        <v>267</v>
      </c>
      <c r="BG298" s="83">
        <v>0.25040000000000001</v>
      </c>
      <c r="BH298" s="81">
        <v>0.93530000000000002</v>
      </c>
      <c r="BI298" s="91">
        <v>1.152152756057707</v>
      </c>
      <c r="BJ298" s="40">
        <v>1</v>
      </c>
      <c r="BK298" s="40">
        <v>465</v>
      </c>
      <c r="BL298" s="83">
        <v>6.6E-3</v>
      </c>
      <c r="BM298" s="81">
        <v>0.57726716</v>
      </c>
      <c r="BN298" s="83">
        <v>-2.9609361865614847</v>
      </c>
      <c r="BO298" s="37"/>
      <c r="BP298" s="7">
        <v>3</v>
      </c>
      <c r="BQ298" s="7">
        <v>5</v>
      </c>
      <c r="BR298" s="7"/>
      <c r="BS298" s="7"/>
      <c r="BT298" s="7"/>
      <c r="BU298" s="40"/>
      <c r="BV298" s="81">
        <v>0.95450000000000002</v>
      </c>
      <c r="BW298" s="83">
        <v>0.75571978040380228</v>
      </c>
      <c r="BX298" s="40">
        <v>1</v>
      </c>
      <c r="BY298" s="40">
        <v>604</v>
      </c>
      <c r="BZ298" s="83">
        <v>3.0000000000000001E-3</v>
      </c>
      <c r="CA298" s="81">
        <v>0.15809999999999999</v>
      </c>
      <c r="CB298" s="83">
        <v>18.362406383997943</v>
      </c>
      <c r="CC298" s="40">
        <v>1</v>
      </c>
      <c r="CD298" s="40">
        <v>524</v>
      </c>
      <c r="CE298" s="83">
        <v>1.9983</v>
      </c>
      <c r="CF298" s="81">
        <v>0.15090645</v>
      </c>
      <c r="CG298" s="83">
        <v>9.559063082200872</v>
      </c>
      <c r="CH298" s="40"/>
      <c r="CI298" s="81">
        <v>3.9329999999999997E-2</v>
      </c>
      <c r="CJ298" s="83">
        <v>31.408313761143518</v>
      </c>
      <c r="CK298" s="40">
        <v>1</v>
      </c>
      <c r="CL298" s="40">
        <v>389</v>
      </c>
      <c r="CM298" s="83">
        <v>4.2751999999999999</v>
      </c>
      <c r="CN298" s="79">
        <v>1.0839999999999999E-3</v>
      </c>
      <c r="CO298" s="83">
        <v>52.159691395381074</v>
      </c>
      <c r="CP298" s="40">
        <v>1</v>
      </c>
      <c r="CQ298" s="40">
        <v>476</v>
      </c>
      <c r="CR298" s="83">
        <v>10.811</v>
      </c>
      <c r="CS298" s="81">
        <v>4.2633719999999993E-5</v>
      </c>
      <c r="CT298" s="83">
        <v>41.784002578262296</v>
      </c>
    </row>
    <row r="299" spans="1:98" s="10" customFormat="1" x14ac:dyDescent="0.25">
      <c r="A299" s="10" t="s">
        <v>2221</v>
      </c>
      <c r="B299" s="7" t="s">
        <v>35</v>
      </c>
      <c r="C299" s="17" t="s">
        <v>2222</v>
      </c>
      <c r="D299" s="9" t="s">
        <v>2224</v>
      </c>
      <c r="E299" s="6" t="s">
        <v>2223</v>
      </c>
      <c r="F299" s="6" t="s">
        <v>2225</v>
      </c>
      <c r="G299" s="7">
        <v>34637</v>
      </c>
      <c r="H299" s="7">
        <v>4</v>
      </c>
      <c r="I299" s="7">
        <v>2</v>
      </c>
      <c r="K299" s="7"/>
      <c r="P299" s="81">
        <v>0.99080000000000001</v>
      </c>
      <c r="Q299" s="83">
        <v>0.18563383643974948</v>
      </c>
      <c r="R299" s="40">
        <v>1</v>
      </c>
      <c r="S299" s="40">
        <v>216</v>
      </c>
      <c r="T299" s="83">
        <v>1E-4</v>
      </c>
      <c r="U299" s="81">
        <v>0.71650000000000003</v>
      </c>
      <c r="V299" s="83">
        <v>5.7676231263262148</v>
      </c>
      <c r="W299" s="40">
        <v>1</v>
      </c>
      <c r="X299" s="40">
        <v>391</v>
      </c>
      <c r="Y299" s="83">
        <v>0.1321</v>
      </c>
      <c r="Z299" s="81">
        <v>0.70990819999999999</v>
      </c>
      <c r="AA299" s="83">
        <v>2.9766284813829822</v>
      </c>
      <c r="AB299" s="40"/>
      <c r="AC299" s="81">
        <v>0.87960000000000005</v>
      </c>
      <c r="AD299" s="83">
        <v>2.2872332533754549</v>
      </c>
      <c r="AE299" s="40">
        <v>1</v>
      </c>
      <c r="AF299" s="40">
        <v>196</v>
      </c>
      <c r="AG299" s="83">
        <v>0.02</v>
      </c>
      <c r="AH299" s="81">
        <v>0.73880000000000001</v>
      </c>
      <c r="AI299" s="83">
        <v>4.7822166044962238</v>
      </c>
      <c r="AJ299" s="40">
        <v>1</v>
      </c>
      <c r="AK299" s="40">
        <v>391</v>
      </c>
      <c r="AL299" s="83">
        <v>0.1113</v>
      </c>
      <c r="AM299" s="81">
        <v>0.64984848000000006</v>
      </c>
      <c r="AN299" s="83">
        <v>3.5347249289358391</v>
      </c>
      <c r="AO299" s="40"/>
      <c r="AP299" s="81">
        <v>0.20899999999999999</v>
      </c>
      <c r="AQ299" s="83">
        <v>22.371127233990773</v>
      </c>
      <c r="AR299" s="40">
        <v>1</v>
      </c>
      <c r="AS299" s="40">
        <v>520</v>
      </c>
      <c r="AT299" s="83">
        <v>1.5820000000000001</v>
      </c>
      <c r="AU299" s="81">
        <v>0.25259999999999999</v>
      </c>
      <c r="AV299" s="83">
        <v>20.400556071575764</v>
      </c>
      <c r="AW299" s="40">
        <v>1</v>
      </c>
      <c r="AX299" s="40">
        <v>520</v>
      </c>
      <c r="AY299" s="83">
        <v>1.31</v>
      </c>
      <c r="AZ299" s="81">
        <v>5.2793399999999997E-2</v>
      </c>
      <c r="BA299" s="83">
        <v>21.38584165278327</v>
      </c>
      <c r="BB299" s="40"/>
      <c r="BC299" s="81">
        <v>3.5799999999999998E-2</v>
      </c>
      <c r="BD299" s="83">
        <v>35.293162951118873</v>
      </c>
      <c r="BE299" s="40">
        <v>1</v>
      </c>
      <c r="BF299" s="40">
        <v>520</v>
      </c>
      <c r="BG299" s="83">
        <v>4.4294000000000002</v>
      </c>
      <c r="BH299" s="81">
        <v>0.2417</v>
      </c>
      <c r="BI299" s="91">
        <v>19.110546713535676</v>
      </c>
      <c r="BJ299" s="40">
        <v>1</v>
      </c>
      <c r="BK299" s="40">
        <v>520</v>
      </c>
      <c r="BL299" s="83">
        <v>1.3735999999999999</v>
      </c>
      <c r="BM299" s="81">
        <v>8.6528600000000001E-3</v>
      </c>
      <c r="BN299" s="83">
        <v>27.201854832327275</v>
      </c>
      <c r="BO299" s="37"/>
      <c r="BP299" s="7">
        <v>4</v>
      </c>
      <c r="BQ299" s="7">
        <v>2</v>
      </c>
      <c r="BR299" s="7"/>
      <c r="BS299" s="7"/>
      <c r="BT299" s="7"/>
      <c r="BU299" s="40"/>
      <c r="BV299" s="81">
        <v>0.95599999999999996</v>
      </c>
      <c r="BW299" s="83">
        <v>0.84379896190939629</v>
      </c>
      <c r="BX299" s="40">
        <v>1</v>
      </c>
      <c r="BY299" s="40">
        <v>591</v>
      </c>
      <c r="BZ299" s="83">
        <v>0</v>
      </c>
      <c r="CA299" s="81">
        <v>0.99270000000000003</v>
      </c>
      <c r="CB299" s="83">
        <v>0.13372946649784428</v>
      </c>
      <c r="CC299" s="40">
        <v>1</v>
      </c>
      <c r="CD299" s="40">
        <v>397</v>
      </c>
      <c r="CE299" s="83">
        <v>1E-4</v>
      </c>
      <c r="CF299" s="81">
        <v>0.94902120000000001</v>
      </c>
      <c r="CG299" s="83">
        <v>0.48876421420362026</v>
      </c>
      <c r="CH299" s="40"/>
      <c r="CI299" s="81">
        <v>0.40570000000000001</v>
      </c>
      <c r="CJ299" s="83">
        <v>14.583603398005156</v>
      </c>
      <c r="CK299" s="40">
        <v>1</v>
      </c>
      <c r="CL299" s="40">
        <v>387</v>
      </c>
      <c r="CM299" s="83">
        <v>0.69279999999999997</v>
      </c>
      <c r="CN299" s="81">
        <v>0.5423</v>
      </c>
      <c r="CO299" s="83">
        <v>-10.93883017010984</v>
      </c>
      <c r="CP299" s="40">
        <v>1</v>
      </c>
      <c r="CQ299" s="40">
        <v>387</v>
      </c>
      <c r="CR299" s="83">
        <v>0.372</v>
      </c>
      <c r="CS299" s="81">
        <v>0.22001111000000001</v>
      </c>
      <c r="CT299" s="83">
        <v>1.8223866139476579</v>
      </c>
    </row>
    <row r="300" spans="1:98" s="10" customFormat="1" x14ac:dyDescent="0.25">
      <c r="A300" s="6" t="s">
        <v>2544</v>
      </c>
      <c r="B300" s="8" t="s">
        <v>13</v>
      </c>
      <c r="C300" s="9" t="s">
        <v>2545</v>
      </c>
      <c r="D300" s="10" t="s">
        <v>2547</v>
      </c>
      <c r="E300" s="10" t="s">
        <v>2546</v>
      </c>
      <c r="F300" s="10" t="s">
        <v>2548</v>
      </c>
      <c r="G300" s="7">
        <v>33626</v>
      </c>
      <c r="H300" s="52"/>
      <c r="I300" s="52"/>
      <c r="J300" s="53"/>
      <c r="K300" s="43"/>
      <c r="L300" s="43"/>
      <c r="M300" s="43"/>
      <c r="N300" s="43"/>
      <c r="O300" s="43"/>
      <c r="P300" s="46"/>
      <c r="Q300" s="86"/>
      <c r="R300" s="54"/>
      <c r="S300" s="45"/>
      <c r="T300" s="86"/>
      <c r="U300" s="45"/>
      <c r="V300" s="45"/>
      <c r="W300" s="54"/>
      <c r="X300" s="45"/>
      <c r="Y300" s="86"/>
      <c r="Z300" s="46"/>
      <c r="AA300" s="45"/>
      <c r="AB300" s="48"/>
      <c r="AC300" s="45"/>
      <c r="AD300" s="45"/>
      <c r="AE300" s="54"/>
      <c r="AF300" s="54"/>
      <c r="AG300" s="86"/>
      <c r="AH300" s="45"/>
      <c r="AI300" s="45"/>
      <c r="AJ300" s="54"/>
      <c r="AK300" s="47"/>
      <c r="AL300" s="86"/>
      <c r="AM300" s="49"/>
      <c r="AN300" s="45"/>
      <c r="AO300" s="48"/>
      <c r="AP300" s="45"/>
      <c r="AQ300" s="45"/>
      <c r="AR300" s="54"/>
      <c r="AS300" s="54"/>
      <c r="AT300" s="86"/>
      <c r="AU300" s="45"/>
      <c r="AV300" s="45"/>
      <c r="AW300" s="54"/>
      <c r="AX300" s="47"/>
      <c r="AY300" s="86"/>
      <c r="AZ300" s="46"/>
      <c r="BA300" s="45"/>
      <c r="BB300" s="47"/>
      <c r="BC300" s="46"/>
      <c r="BD300" s="45"/>
      <c r="BE300" s="54"/>
      <c r="BF300" s="54"/>
      <c r="BG300" s="45"/>
      <c r="BH300" s="45"/>
      <c r="BI300" s="45"/>
      <c r="BJ300" s="54"/>
      <c r="BK300" s="47"/>
      <c r="BL300" s="45"/>
      <c r="BM300" s="46"/>
      <c r="BN300" s="45"/>
      <c r="BO300" s="37"/>
      <c r="BP300" s="65">
        <v>4</v>
      </c>
      <c r="BQ300" s="65">
        <v>1</v>
      </c>
      <c r="BR300" s="14"/>
      <c r="BS300" s="14"/>
      <c r="BT300" s="14"/>
      <c r="BU300" s="38"/>
      <c r="BV300" s="41">
        <v>0.95740000000000003</v>
      </c>
      <c r="BW300" s="84">
        <v>0.86786135902058403</v>
      </c>
      <c r="BX300" s="15">
        <v>1</v>
      </c>
      <c r="BY300" s="38">
        <v>376</v>
      </c>
      <c r="BZ300" s="84">
        <v>2.8999999999999998E-3</v>
      </c>
      <c r="CA300" s="41">
        <v>0.1061</v>
      </c>
      <c r="CB300" s="84">
        <v>-26.168301465829934</v>
      </c>
      <c r="CC300" s="15">
        <v>1</v>
      </c>
      <c r="CD300" s="38">
        <v>382</v>
      </c>
      <c r="CE300" s="84">
        <v>2.6242000000000001</v>
      </c>
      <c r="CF300" s="41">
        <v>0.10158014</v>
      </c>
      <c r="CG300" s="84">
        <v>-12.650220053404675</v>
      </c>
      <c r="CH300" s="38"/>
      <c r="CI300" s="41">
        <v>0.57950000000000002</v>
      </c>
      <c r="CJ300" s="84">
        <v>10.922176877383302</v>
      </c>
      <c r="CK300" s="15">
        <v>1</v>
      </c>
      <c r="CL300" s="15">
        <v>490</v>
      </c>
      <c r="CM300" s="84">
        <v>0.30740000000000001</v>
      </c>
      <c r="CN300" s="41">
        <v>0.9022</v>
      </c>
      <c r="CO300" s="84">
        <v>2.3041254520719199</v>
      </c>
      <c r="CP300" s="15">
        <v>1</v>
      </c>
      <c r="CQ300" s="38">
        <v>356</v>
      </c>
      <c r="CR300" s="84">
        <v>1.5100000000000001E-2</v>
      </c>
      <c r="CS300" s="41">
        <v>0.52282490000000004</v>
      </c>
      <c r="CT300" s="84">
        <v>6.6131511647276113</v>
      </c>
    </row>
    <row r="301" spans="1:98" s="10" customFormat="1" x14ac:dyDescent="0.25">
      <c r="A301" s="6" t="s">
        <v>162</v>
      </c>
      <c r="B301" s="8" t="s">
        <v>13</v>
      </c>
      <c r="C301" s="9" t="s">
        <v>163</v>
      </c>
      <c r="D301" s="10" t="s">
        <v>165</v>
      </c>
      <c r="E301" s="10" t="s">
        <v>164</v>
      </c>
      <c r="F301" s="10" t="s">
        <v>166</v>
      </c>
      <c r="G301" s="7">
        <v>32556</v>
      </c>
      <c r="H301" s="11">
        <v>3</v>
      </c>
      <c r="I301" s="11">
        <v>2</v>
      </c>
      <c r="J301" s="6"/>
      <c r="K301" s="14"/>
      <c r="L301" s="14"/>
      <c r="M301" s="14"/>
      <c r="N301" s="14"/>
      <c r="O301" s="14"/>
      <c r="P301" s="41">
        <v>0.94799999999999995</v>
      </c>
      <c r="Q301" s="84">
        <v>-0.62062555716385737</v>
      </c>
      <c r="R301" s="15">
        <v>1</v>
      </c>
      <c r="S301" s="15">
        <v>113</v>
      </c>
      <c r="T301" s="84">
        <v>4.3E-3</v>
      </c>
      <c r="U301" s="41">
        <v>0.85260000000000002</v>
      </c>
      <c r="V301" s="84">
        <v>-2.7016512011548066</v>
      </c>
      <c r="W301" s="15">
        <v>1</v>
      </c>
      <c r="X301" s="38">
        <v>557</v>
      </c>
      <c r="Y301" s="84">
        <v>3.4599999999999999E-2</v>
      </c>
      <c r="Z301" s="41">
        <v>0.80826480000000001</v>
      </c>
      <c r="AA301" s="84">
        <v>-1.6611383791593319</v>
      </c>
      <c r="AB301" s="40"/>
      <c r="AC301" s="41">
        <v>0.76939999999999997</v>
      </c>
      <c r="AD301" s="84">
        <v>-3.8975909141923011</v>
      </c>
      <c r="AE301" s="15">
        <v>1</v>
      </c>
      <c r="AF301" s="15">
        <v>557</v>
      </c>
      <c r="AG301" s="84">
        <v>0.08</v>
      </c>
      <c r="AH301" s="41">
        <v>0.84040000000000004</v>
      </c>
      <c r="AI301" s="84">
        <v>-2.7024940209320585</v>
      </c>
      <c r="AJ301" s="15">
        <v>1</v>
      </c>
      <c r="AK301" s="38">
        <v>557</v>
      </c>
      <c r="AL301" s="84">
        <v>4.0599999999999997E-2</v>
      </c>
      <c r="AM301" s="41">
        <v>0.64660375999999997</v>
      </c>
      <c r="AN301" s="84">
        <v>-3.3000424675621796</v>
      </c>
      <c r="AO301" s="42"/>
      <c r="AP301" s="41">
        <v>0.79039999999999999</v>
      </c>
      <c r="AQ301" s="84">
        <v>3.5239519238439483</v>
      </c>
      <c r="AR301" s="15">
        <v>1</v>
      </c>
      <c r="AS301" s="15">
        <v>113</v>
      </c>
      <c r="AT301" s="84">
        <v>7.0999999999999994E-2</v>
      </c>
      <c r="AU301" s="41">
        <v>0.9385</v>
      </c>
      <c r="AV301" s="84">
        <v>-1.0917854977678765</v>
      </c>
      <c r="AW301" s="15">
        <v>1</v>
      </c>
      <c r="AX301" s="38">
        <v>91</v>
      </c>
      <c r="AY301" s="84">
        <v>6.0000000000000001E-3</v>
      </c>
      <c r="AZ301" s="41">
        <v>0.74179039999999996</v>
      </c>
      <c r="BA301" s="84">
        <v>1.2160832130380359</v>
      </c>
      <c r="BB301" s="38"/>
      <c r="BC301" s="41">
        <v>0.93710000000000004</v>
      </c>
      <c r="BD301" s="84">
        <v>1.000627861661701</v>
      </c>
      <c r="BE301" s="15">
        <v>1</v>
      </c>
      <c r="BF301" s="15">
        <v>113</v>
      </c>
      <c r="BG301" s="84">
        <v>6.3E-3</v>
      </c>
      <c r="BH301" s="41">
        <v>0.88480000000000003</v>
      </c>
      <c r="BI301" s="92">
        <v>2.0861887487393416</v>
      </c>
      <c r="BJ301" s="15">
        <v>1</v>
      </c>
      <c r="BK301" s="38">
        <v>91</v>
      </c>
      <c r="BL301" s="84">
        <v>2.1100000000000001E-2</v>
      </c>
      <c r="BM301" s="41">
        <v>0.82914608000000012</v>
      </c>
      <c r="BN301" s="84">
        <v>1.5434083052005212</v>
      </c>
      <c r="BO301" s="37"/>
      <c r="BP301" s="65">
        <v>3</v>
      </c>
      <c r="BQ301" s="65">
        <v>2</v>
      </c>
      <c r="BR301" s="14"/>
      <c r="BS301" s="14"/>
      <c r="BT301" s="14"/>
      <c r="BU301" s="38"/>
      <c r="BV301" s="41">
        <v>0.93310000000000004</v>
      </c>
      <c r="BW301" s="84">
        <v>0.96132860807374942</v>
      </c>
      <c r="BX301" s="15">
        <v>1</v>
      </c>
      <c r="BY301" s="38">
        <v>80</v>
      </c>
      <c r="BZ301" s="84">
        <v>7.1000000000000004E-3</v>
      </c>
      <c r="CA301" s="41">
        <v>0.9325</v>
      </c>
      <c r="CB301" s="84">
        <v>-1.1836160918102294</v>
      </c>
      <c r="CC301" s="15">
        <v>1</v>
      </c>
      <c r="CD301" s="38">
        <v>481</v>
      </c>
      <c r="CE301" s="84">
        <v>7.1999999999999998E-3</v>
      </c>
      <c r="CF301" s="41">
        <v>0.87011575000000008</v>
      </c>
      <c r="CG301" s="84">
        <v>-0.11114374186824</v>
      </c>
      <c r="CH301" s="38"/>
      <c r="CI301" s="41">
        <v>0.73650000000000004</v>
      </c>
      <c r="CJ301" s="84">
        <v>-5.6367945597184255</v>
      </c>
      <c r="CK301" s="15">
        <v>1</v>
      </c>
      <c r="CL301" s="15">
        <v>407</v>
      </c>
      <c r="CM301" s="84">
        <v>0.1134</v>
      </c>
      <c r="CN301" s="41">
        <v>0.61460000000000004</v>
      </c>
      <c r="CO301" s="84">
        <v>-9.6644622513385698</v>
      </c>
      <c r="CP301" s="15">
        <v>1</v>
      </c>
      <c r="CQ301" s="38">
        <v>616</v>
      </c>
      <c r="CR301" s="84">
        <v>0.25369999999999998</v>
      </c>
      <c r="CS301" s="41">
        <v>0.45265290000000008</v>
      </c>
      <c r="CT301" s="84">
        <v>-7.6506284055284972</v>
      </c>
    </row>
    <row r="302" spans="1:98" s="10" customFormat="1" x14ac:dyDescent="0.25">
      <c r="A302" s="6" t="s">
        <v>2360</v>
      </c>
      <c r="B302" s="8" t="s">
        <v>13</v>
      </c>
      <c r="C302" s="9" t="s">
        <v>2361</v>
      </c>
      <c r="D302" s="10" t="s">
        <v>2363</v>
      </c>
      <c r="E302" s="10" t="s">
        <v>2362</v>
      </c>
      <c r="F302" s="10" t="s">
        <v>2364</v>
      </c>
      <c r="G302" s="7">
        <v>35295</v>
      </c>
      <c r="H302" s="11">
        <v>4</v>
      </c>
      <c r="I302" s="11">
        <v>4</v>
      </c>
      <c r="J302" s="6"/>
      <c r="K302" s="14"/>
      <c r="L302" s="14"/>
      <c r="M302" s="14"/>
      <c r="N302" s="14"/>
      <c r="O302" s="14"/>
      <c r="P302" s="41">
        <v>0.80710000000000004</v>
      </c>
      <c r="Q302" s="84">
        <v>3.6813943120901227</v>
      </c>
      <c r="R302" s="15">
        <v>1</v>
      </c>
      <c r="S302" s="15">
        <v>215</v>
      </c>
      <c r="T302" s="84">
        <v>5.9799999999999999E-2</v>
      </c>
      <c r="U302" s="41">
        <v>0.8609</v>
      </c>
      <c r="V302" s="84">
        <v>-2.41950195933835</v>
      </c>
      <c r="W302" s="15">
        <v>1</v>
      </c>
      <c r="X302" s="38">
        <v>291</v>
      </c>
      <c r="Y302" s="84">
        <v>3.0800000000000001E-2</v>
      </c>
      <c r="Z302" s="41">
        <v>0.69483239000000008</v>
      </c>
      <c r="AA302" s="84">
        <v>0.63094617637588635</v>
      </c>
      <c r="AB302" s="40"/>
      <c r="AC302" s="41">
        <v>0.96030000000000004</v>
      </c>
      <c r="AD302" s="84">
        <v>-0.6568911293134222</v>
      </c>
      <c r="AE302" s="15">
        <v>1</v>
      </c>
      <c r="AF302" s="15">
        <v>225</v>
      </c>
      <c r="AG302" s="84">
        <v>2E-3</v>
      </c>
      <c r="AH302" s="41">
        <v>0.79959999999999998</v>
      </c>
      <c r="AI302" s="84">
        <v>3.2454547293680274</v>
      </c>
      <c r="AJ302" s="15">
        <v>1</v>
      </c>
      <c r="AK302" s="38">
        <v>245</v>
      </c>
      <c r="AL302" s="84">
        <v>6.4600000000000005E-2</v>
      </c>
      <c r="AM302" s="41">
        <v>0.76785588000000005</v>
      </c>
      <c r="AN302" s="84">
        <v>1.2942818000273026</v>
      </c>
      <c r="AO302" s="40"/>
      <c r="AP302" s="41">
        <v>0.59109999999999996</v>
      </c>
      <c r="AQ302" s="84">
        <v>-8.0888993750008389</v>
      </c>
      <c r="AR302" s="15">
        <v>1</v>
      </c>
      <c r="AS302" s="15">
        <v>522</v>
      </c>
      <c r="AT302" s="84">
        <v>0.28000000000000003</v>
      </c>
      <c r="AU302" s="41">
        <v>0.91200000000000003</v>
      </c>
      <c r="AV302" s="84">
        <v>-1.829510010513312</v>
      </c>
      <c r="AW302" s="15">
        <v>1</v>
      </c>
      <c r="AX302" s="38">
        <v>245</v>
      </c>
      <c r="AY302" s="84">
        <v>1.2E-2</v>
      </c>
      <c r="AZ302" s="41">
        <v>0.53908319999999998</v>
      </c>
      <c r="BA302" s="84">
        <v>-4.9592046927570754</v>
      </c>
      <c r="BB302" s="38"/>
      <c r="BC302" s="41">
        <v>0.99870000000000003</v>
      </c>
      <c r="BD302" s="84">
        <v>-2.3592370032548524E-2</v>
      </c>
      <c r="BE302" s="15">
        <v>1</v>
      </c>
      <c r="BF302" s="15">
        <v>277</v>
      </c>
      <c r="BG302" s="84">
        <v>0</v>
      </c>
      <c r="BH302" s="41">
        <v>0.48099999999999998</v>
      </c>
      <c r="BI302" s="92">
        <v>-10.252648521572906</v>
      </c>
      <c r="BJ302" s="15">
        <v>1</v>
      </c>
      <c r="BK302" s="38">
        <v>245</v>
      </c>
      <c r="BL302" s="84">
        <v>0.49819999999999998</v>
      </c>
      <c r="BM302" s="41">
        <v>0.48037469999999999</v>
      </c>
      <c r="BN302" s="84">
        <v>-5.1381204458027279</v>
      </c>
      <c r="BO302" s="37"/>
      <c r="BP302" s="65">
        <v>4</v>
      </c>
      <c r="BQ302" s="65">
        <v>4</v>
      </c>
      <c r="BR302" s="14"/>
      <c r="BS302" s="14"/>
      <c r="BT302" s="14"/>
      <c r="BU302" s="38"/>
      <c r="BV302" s="41">
        <v>0.9385</v>
      </c>
      <c r="BW302" s="84">
        <v>0.99268183711227442</v>
      </c>
      <c r="BX302" s="15">
        <v>1</v>
      </c>
      <c r="BY302" s="38">
        <v>379</v>
      </c>
      <c r="BZ302" s="84">
        <v>6.0000000000000001E-3</v>
      </c>
      <c r="CA302" s="41">
        <v>3.4639999999999997E-2</v>
      </c>
      <c r="CB302" s="84">
        <v>-26.708259014758461</v>
      </c>
      <c r="CC302" s="15">
        <v>1</v>
      </c>
      <c r="CD302" s="38">
        <v>359</v>
      </c>
      <c r="CE302" s="84">
        <v>4.4969000000000001</v>
      </c>
      <c r="CF302" s="41">
        <v>3.2509639999999999E-2</v>
      </c>
      <c r="CG302" s="84">
        <v>-12.857788588823093</v>
      </c>
      <c r="CH302" s="38"/>
      <c r="CI302" s="41">
        <v>0.14849999999999999</v>
      </c>
      <c r="CJ302" s="84">
        <v>-21.843820631145334</v>
      </c>
      <c r="CK302" s="15">
        <v>1</v>
      </c>
      <c r="CL302" s="15">
        <v>389</v>
      </c>
      <c r="CM302" s="84">
        <v>2.0956999999999999</v>
      </c>
      <c r="CN302" s="41">
        <v>1.925E-2</v>
      </c>
      <c r="CO302" s="84">
        <v>-34.75387047535979</v>
      </c>
      <c r="CP302" s="15">
        <v>1</v>
      </c>
      <c r="CQ302" s="38">
        <v>359</v>
      </c>
      <c r="CR302" s="84">
        <v>5.5286</v>
      </c>
      <c r="CS302" s="41">
        <v>2.8586249999999996E-3</v>
      </c>
      <c r="CT302" s="84">
        <v>-28.298845553252562</v>
      </c>
    </row>
    <row r="303" spans="1:98" s="10" customFormat="1" x14ac:dyDescent="0.25">
      <c r="A303" s="10" t="s">
        <v>870</v>
      </c>
      <c r="B303" s="7" t="s">
        <v>13</v>
      </c>
      <c r="C303" s="17" t="s">
        <v>871</v>
      </c>
      <c r="D303" s="76" t="s">
        <v>873</v>
      </c>
      <c r="E303" s="78" t="s">
        <v>872</v>
      </c>
      <c r="F303" s="78" t="s">
        <v>874</v>
      </c>
      <c r="G303" s="16">
        <v>33743</v>
      </c>
      <c r="H303" s="7">
        <v>4</v>
      </c>
      <c r="I303" s="7">
        <v>4</v>
      </c>
      <c r="K303" s="7"/>
      <c r="P303" s="81">
        <v>6.0240000000000002E-2</v>
      </c>
      <c r="Q303" s="83">
        <v>-21.649337045674574</v>
      </c>
      <c r="R303" s="40">
        <v>1</v>
      </c>
      <c r="S303" s="40">
        <v>560</v>
      </c>
      <c r="T303" s="83">
        <v>3.5449999999999999</v>
      </c>
      <c r="U303" s="81">
        <v>0.9708</v>
      </c>
      <c r="V303" s="83">
        <v>-0.41564785926430459</v>
      </c>
      <c r="W303" s="40">
        <v>1</v>
      </c>
      <c r="X303" s="40">
        <v>579</v>
      </c>
      <c r="Y303" s="83">
        <v>1.2999999999999999E-3</v>
      </c>
      <c r="Z303" s="81">
        <v>5.8480992000000002E-2</v>
      </c>
      <c r="AA303" s="83">
        <v>-11.032492452469439</v>
      </c>
      <c r="AB303" s="40"/>
      <c r="AC303" s="81">
        <v>6.2899999999999998E-2</v>
      </c>
      <c r="AD303" s="83">
        <v>-19.775089618209641</v>
      </c>
      <c r="AE303" s="40">
        <v>1</v>
      </c>
      <c r="AF303" s="40">
        <v>560</v>
      </c>
      <c r="AG303" s="83">
        <v>3.472</v>
      </c>
      <c r="AH303" s="81">
        <v>0.96319999999999995</v>
      </c>
      <c r="AI303" s="83">
        <v>-0.48354765337023298</v>
      </c>
      <c r="AJ303" s="40">
        <v>1</v>
      </c>
      <c r="AK303" s="40">
        <v>579</v>
      </c>
      <c r="AL303" s="83">
        <v>2.0999999999999999E-3</v>
      </c>
      <c r="AM303" s="81">
        <v>6.0585279999999991E-2</v>
      </c>
      <c r="AN303" s="83">
        <v>-10.129318635789938</v>
      </c>
      <c r="AO303" s="40"/>
      <c r="AP303" s="81">
        <v>4.1180000000000001E-2</v>
      </c>
      <c r="AQ303" s="83">
        <v>-28.687900460141019</v>
      </c>
      <c r="AR303" s="40">
        <v>1</v>
      </c>
      <c r="AS303" s="40">
        <v>560</v>
      </c>
      <c r="AT303" s="83">
        <v>4.1879999999999997</v>
      </c>
      <c r="AU303" s="81">
        <v>0.57150000000000001</v>
      </c>
      <c r="AV303" s="83">
        <v>-7.8549384417306989</v>
      </c>
      <c r="AW303" s="40">
        <v>1</v>
      </c>
      <c r="AX303" s="40">
        <v>560</v>
      </c>
      <c r="AY303" s="83">
        <v>0.32</v>
      </c>
      <c r="AZ303" s="81">
        <v>2.3534370000000002E-2</v>
      </c>
      <c r="BA303" s="83">
        <v>-18.271419450935859</v>
      </c>
      <c r="BB303" s="40"/>
      <c r="BC303" s="81">
        <v>0.1167</v>
      </c>
      <c r="BD303" s="83">
        <v>-20.774022050341394</v>
      </c>
      <c r="BE303" s="40">
        <v>1</v>
      </c>
      <c r="BF303" s="40">
        <v>566</v>
      </c>
      <c r="BG303" s="83">
        <v>2.4681999999999999</v>
      </c>
      <c r="BH303" s="81">
        <v>0.79430000000000001</v>
      </c>
      <c r="BI303" s="91">
        <v>-3.4710161639003116</v>
      </c>
      <c r="BJ303" s="40">
        <v>1</v>
      </c>
      <c r="BK303" s="40">
        <v>610</v>
      </c>
      <c r="BL303" s="83">
        <v>6.8099999999999994E-2</v>
      </c>
      <c r="BM303" s="81">
        <v>9.2694810000000002E-2</v>
      </c>
      <c r="BN303" s="83">
        <v>-12.122519107120853</v>
      </c>
      <c r="BO303" s="37"/>
      <c r="BP303" s="7">
        <v>4</v>
      </c>
      <c r="BQ303" s="7">
        <v>4</v>
      </c>
      <c r="BR303" s="7"/>
      <c r="BS303" s="7"/>
      <c r="BT303" s="7"/>
      <c r="BU303" s="40"/>
      <c r="BV303" s="81">
        <v>0.90229999999999999</v>
      </c>
      <c r="BW303" s="83">
        <v>1.3391817726577153</v>
      </c>
      <c r="BX303" s="40">
        <v>1</v>
      </c>
      <c r="BY303" s="40">
        <v>208</v>
      </c>
      <c r="BZ303" s="83">
        <v>1.5100000000000001E-2</v>
      </c>
      <c r="CA303" s="81">
        <v>0.9798</v>
      </c>
      <c r="CB303" s="83">
        <v>-0.2402439629045493</v>
      </c>
      <c r="CC303" s="40">
        <v>1</v>
      </c>
      <c r="CD303" s="40">
        <v>369</v>
      </c>
      <c r="CE303" s="83">
        <v>5.9999999999999995E-4</v>
      </c>
      <c r="CF303" s="81">
        <v>0.88407354000000005</v>
      </c>
      <c r="CG303" s="83">
        <v>0.54946890487658306</v>
      </c>
      <c r="CH303" s="40"/>
      <c r="CI303" s="81">
        <v>0.64290000000000003</v>
      </c>
      <c r="CJ303" s="83">
        <v>-6.8776210938575515</v>
      </c>
      <c r="CK303" s="40">
        <v>1</v>
      </c>
      <c r="CL303" s="40">
        <v>613</v>
      </c>
      <c r="CM303" s="83">
        <v>0.2152</v>
      </c>
      <c r="CN303" s="81">
        <v>0.97560000000000002</v>
      </c>
      <c r="CO303" s="83">
        <v>0.46540413713914347</v>
      </c>
      <c r="CP303" s="40">
        <v>1</v>
      </c>
      <c r="CQ303" s="40">
        <v>576</v>
      </c>
      <c r="CR303" s="83">
        <v>8.9999999999999998E-4</v>
      </c>
      <c r="CS303" s="81">
        <v>0.62721324000000001</v>
      </c>
      <c r="CT303" s="83">
        <v>-3.2061084783592042</v>
      </c>
    </row>
    <row r="304" spans="1:98" s="10" customFormat="1" x14ac:dyDescent="0.25">
      <c r="A304" s="10" t="s">
        <v>2171</v>
      </c>
      <c r="B304" s="7" t="s">
        <v>13</v>
      </c>
      <c r="C304" s="17" t="s">
        <v>2172</v>
      </c>
      <c r="D304" s="9" t="s">
        <v>2174</v>
      </c>
      <c r="E304" s="6" t="s">
        <v>2173</v>
      </c>
      <c r="F304" s="6" t="s">
        <v>2175</v>
      </c>
      <c r="G304" s="16">
        <v>35191</v>
      </c>
      <c r="H304" s="7">
        <v>4</v>
      </c>
      <c r="I304" s="7">
        <v>5</v>
      </c>
      <c r="K304" s="7"/>
      <c r="P304" s="81">
        <v>0.64659999999999995</v>
      </c>
      <c r="Q304" s="83">
        <v>-6.2729677177364582</v>
      </c>
      <c r="R304" s="40">
        <v>1</v>
      </c>
      <c r="S304" s="40">
        <v>268</v>
      </c>
      <c r="T304" s="83">
        <v>0.2107</v>
      </c>
      <c r="U304" s="81">
        <v>0.16830000000000001</v>
      </c>
      <c r="V304" s="83">
        <v>-18.249122846209779</v>
      </c>
      <c r="W304" s="40">
        <v>1</v>
      </c>
      <c r="X304" s="40">
        <v>252</v>
      </c>
      <c r="Y304" s="83">
        <v>1.9091</v>
      </c>
      <c r="Z304" s="81">
        <v>0.10882277999999999</v>
      </c>
      <c r="AA304" s="83">
        <v>-12.261045281973118</v>
      </c>
      <c r="AB304" s="40"/>
      <c r="AC304" s="81">
        <v>0.56159999999999999</v>
      </c>
      <c r="AD304" s="83">
        <v>-7.2290394318307394</v>
      </c>
      <c r="AE304" s="40">
        <v>1</v>
      </c>
      <c r="AF304" s="40">
        <v>305</v>
      </c>
      <c r="AG304" s="83">
        <v>0.33700000000000002</v>
      </c>
      <c r="AH304" s="81">
        <v>0.28949999999999998</v>
      </c>
      <c r="AI304" s="83">
        <v>-12.34143572131965</v>
      </c>
      <c r="AJ304" s="40">
        <v>1</v>
      </c>
      <c r="AK304" s="40">
        <v>268</v>
      </c>
      <c r="AL304" s="83">
        <v>1.1265000000000001</v>
      </c>
      <c r="AM304" s="81">
        <v>0.16258319999999998</v>
      </c>
      <c r="AN304" s="83">
        <v>-9.7852375765751951</v>
      </c>
      <c r="AO304" s="40"/>
      <c r="AP304" s="81">
        <v>0.58160000000000001</v>
      </c>
      <c r="AQ304" s="83">
        <v>-8.2096386620752586</v>
      </c>
      <c r="AR304" s="40">
        <v>1</v>
      </c>
      <c r="AS304" s="40">
        <v>264</v>
      </c>
      <c r="AT304" s="83">
        <v>0.30449999999999999</v>
      </c>
      <c r="AU304" s="81">
        <v>0.11459999999999999</v>
      </c>
      <c r="AV304" s="83">
        <v>-23.660515002300645</v>
      </c>
      <c r="AW304" s="40">
        <v>1</v>
      </c>
      <c r="AX304" s="40">
        <v>268</v>
      </c>
      <c r="AY304" s="83">
        <v>2.5049999999999999</v>
      </c>
      <c r="AZ304" s="81">
        <v>6.6651359999999993E-2</v>
      </c>
      <c r="BA304" s="83">
        <v>-15.935076832187953</v>
      </c>
      <c r="BB304" s="40"/>
      <c r="BC304" s="81">
        <v>0.49409999999999998</v>
      </c>
      <c r="BD304" s="83">
        <v>-9.4321776190197948</v>
      </c>
      <c r="BE304" s="40">
        <v>1</v>
      </c>
      <c r="BF304" s="40">
        <v>268</v>
      </c>
      <c r="BG304" s="83">
        <v>0.46879999999999999</v>
      </c>
      <c r="BH304" s="81">
        <v>0.3049</v>
      </c>
      <c r="BI304" s="91">
        <v>-13.912399119728752</v>
      </c>
      <c r="BJ304" s="40">
        <v>1</v>
      </c>
      <c r="BK304" s="40">
        <v>258</v>
      </c>
      <c r="BL304" s="83">
        <v>1.0567</v>
      </c>
      <c r="BM304" s="81">
        <v>0.15065108999999999</v>
      </c>
      <c r="BN304" s="83">
        <v>-11.672288369374273</v>
      </c>
      <c r="BO304" s="37"/>
      <c r="BP304" s="7">
        <v>4</v>
      </c>
      <c r="BQ304" s="7">
        <v>6</v>
      </c>
      <c r="BR304" s="7"/>
      <c r="BS304" s="7"/>
      <c r="BT304" s="7"/>
      <c r="BU304" s="40"/>
      <c r="BV304" s="81">
        <v>0.90949999999999998</v>
      </c>
      <c r="BW304" s="83">
        <v>1.346204565474505</v>
      </c>
      <c r="BX304" s="40">
        <v>1</v>
      </c>
      <c r="BY304" s="40">
        <v>612</v>
      </c>
      <c r="BZ304" s="83">
        <v>1.2E-2</v>
      </c>
      <c r="CA304" s="81">
        <v>0.57830000000000004</v>
      </c>
      <c r="CB304" s="83">
        <v>6.3881882515891295</v>
      </c>
      <c r="CC304" s="40">
        <v>1</v>
      </c>
      <c r="CD304" s="40">
        <v>387</v>
      </c>
      <c r="CE304" s="83">
        <v>0.30959999999999999</v>
      </c>
      <c r="CF304" s="81">
        <v>0.52596385000000001</v>
      </c>
      <c r="CG304" s="83">
        <v>3.8671964085318171</v>
      </c>
      <c r="CH304" s="40"/>
      <c r="CI304" s="81">
        <v>0.25380000000000003</v>
      </c>
      <c r="CJ304" s="83">
        <v>15.481810711960128</v>
      </c>
      <c r="CK304" s="40">
        <v>1</v>
      </c>
      <c r="CL304" s="40">
        <v>391</v>
      </c>
      <c r="CM304" s="83">
        <v>1.3062</v>
      </c>
      <c r="CN304" s="81">
        <v>0.56320000000000003</v>
      </c>
      <c r="CO304" s="83">
        <v>8.0372890385459641</v>
      </c>
      <c r="CP304" s="40">
        <v>1</v>
      </c>
      <c r="CQ304" s="40">
        <v>478</v>
      </c>
      <c r="CR304" s="83">
        <v>0.33460000000000001</v>
      </c>
      <c r="CS304" s="81">
        <v>0.14294016000000001</v>
      </c>
      <c r="CT304" s="83">
        <v>11.759549875253047</v>
      </c>
    </row>
    <row r="305" spans="1:98" s="10" customFormat="1" x14ac:dyDescent="0.25">
      <c r="A305" s="10" t="s">
        <v>1353</v>
      </c>
      <c r="B305" s="7" t="s">
        <v>13</v>
      </c>
      <c r="C305" s="17" t="s">
        <v>1354</v>
      </c>
      <c r="D305" s="9" t="s">
        <v>1356</v>
      </c>
      <c r="E305" s="6" t="s">
        <v>1355</v>
      </c>
      <c r="F305" s="6" t="s">
        <v>1357</v>
      </c>
      <c r="G305" s="16">
        <v>34316</v>
      </c>
      <c r="H305" s="7">
        <v>3</v>
      </c>
      <c r="I305" s="7">
        <v>3</v>
      </c>
      <c r="K305" s="7"/>
      <c r="P305" s="81">
        <v>0.9304</v>
      </c>
      <c r="Q305" s="83">
        <v>-1.0446292911563053</v>
      </c>
      <c r="R305" s="40">
        <v>1</v>
      </c>
      <c r="S305" s="40">
        <v>116</v>
      </c>
      <c r="T305" s="83">
        <v>7.7000000000000002E-3</v>
      </c>
      <c r="U305" s="81">
        <v>0.67910000000000004</v>
      </c>
      <c r="V305" s="83">
        <v>-5.2409067134590286</v>
      </c>
      <c r="W305" s="40">
        <v>1</v>
      </c>
      <c r="X305" s="40">
        <v>232</v>
      </c>
      <c r="Y305" s="83">
        <v>0.1716</v>
      </c>
      <c r="Z305" s="81">
        <v>0.63183464</v>
      </c>
      <c r="AA305" s="83">
        <v>-3.1427680023076672</v>
      </c>
      <c r="AB305" s="40"/>
      <c r="AC305" s="81">
        <v>0.86550000000000005</v>
      </c>
      <c r="AD305" s="83">
        <v>-1.965109169265526</v>
      </c>
      <c r="AE305" s="40">
        <v>1</v>
      </c>
      <c r="AF305" s="40">
        <v>93</v>
      </c>
      <c r="AG305" s="83">
        <v>2.8899999999999999E-2</v>
      </c>
      <c r="AH305" s="81">
        <v>0.73360000000000003</v>
      </c>
      <c r="AI305" s="83">
        <v>-3.9392817568797951</v>
      </c>
      <c r="AJ305" s="40">
        <v>1</v>
      </c>
      <c r="AK305" s="40">
        <v>232</v>
      </c>
      <c r="AL305" s="83">
        <v>0.11609999999999999</v>
      </c>
      <c r="AM305" s="81">
        <v>0.63493080000000002</v>
      </c>
      <c r="AN305" s="83">
        <v>-2.9521954630726608</v>
      </c>
      <c r="AO305" s="40"/>
      <c r="AP305" s="81">
        <v>0.77969999999999995</v>
      </c>
      <c r="AQ305" s="83">
        <v>4.3526672986520216</v>
      </c>
      <c r="AR305" s="40">
        <v>1</v>
      </c>
      <c r="AS305" s="40">
        <v>105</v>
      </c>
      <c r="AT305" s="83">
        <v>7.8600000000000003E-2</v>
      </c>
      <c r="AU305" s="81">
        <v>0.8841</v>
      </c>
      <c r="AV305" s="83">
        <v>-2.4338801503878313</v>
      </c>
      <c r="AW305" s="40">
        <v>1</v>
      </c>
      <c r="AX305" s="40">
        <v>116</v>
      </c>
      <c r="AY305" s="83">
        <v>2.1299999999999999E-2</v>
      </c>
      <c r="AZ305" s="81">
        <v>0.68933276999999993</v>
      </c>
      <c r="BA305" s="83">
        <v>0.95939357413209514</v>
      </c>
      <c r="BB305" s="40"/>
      <c r="BC305" s="81">
        <v>0.89749999999999996</v>
      </c>
      <c r="BD305" s="83">
        <v>-1.8150719455979296</v>
      </c>
      <c r="BE305" s="40">
        <v>1</v>
      </c>
      <c r="BF305" s="40">
        <v>105</v>
      </c>
      <c r="BG305" s="83">
        <v>1.67E-2</v>
      </c>
      <c r="BH305" s="81">
        <v>0.80969999999999998</v>
      </c>
      <c r="BI305" s="91">
        <v>-3.8821139024588662</v>
      </c>
      <c r="BJ305" s="40">
        <v>1</v>
      </c>
      <c r="BK305" s="40">
        <v>105</v>
      </c>
      <c r="BL305" s="83">
        <v>5.8299999999999998E-2</v>
      </c>
      <c r="BM305" s="81">
        <v>0.72670574999999993</v>
      </c>
      <c r="BN305" s="83">
        <v>-2.8485929240283978</v>
      </c>
      <c r="BO305" s="37"/>
      <c r="BP305" s="7">
        <v>3</v>
      </c>
      <c r="BQ305" s="7">
        <v>3</v>
      </c>
      <c r="BR305" s="7"/>
      <c r="BS305" s="7"/>
      <c r="BT305" s="7"/>
      <c r="BU305" s="40"/>
      <c r="BV305" s="81">
        <v>0.92869999999999997</v>
      </c>
      <c r="BW305" s="83">
        <v>1.3641478071955775</v>
      </c>
      <c r="BX305" s="40">
        <v>1</v>
      </c>
      <c r="BY305" s="40">
        <v>209</v>
      </c>
      <c r="BZ305" s="83">
        <v>8.0000000000000002E-3</v>
      </c>
      <c r="CA305" s="81">
        <v>0.98629999999999995</v>
      </c>
      <c r="CB305" s="83">
        <v>-0.221523636436988</v>
      </c>
      <c r="CC305" s="40">
        <v>1</v>
      </c>
      <c r="CD305" s="40">
        <v>108</v>
      </c>
      <c r="CE305" s="83">
        <v>2.9999999999999997E-4</v>
      </c>
      <c r="CF305" s="81">
        <v>0.91597680999999997</v>
      </c>
      <c r="CG305" s="83">
        <v>0.57131208537929479</v>
      </c>
      <c r="CH305" s="40"/>
      <c r="CI305" s="81">
        <v>1.248E-2</v>
      </c>
      <c r="CJ305" s="83">
        <v>40.453532084484543</v>
      </c>
      <c r="CK305" s="40">
        <v>1</v>
      </c>
      <c r="CL305" s="40">
        <v>230</v>
      </c>
      <c r="CM305" s="83">
        <v>6.3410000000000002</v>
      </c>
      <c r="CN305" s="79">
        <v>1.7789999999999999E-4</v>
      </c>
      <c r="CO305" s="83">
        <v>64.206481274750985</v>
      </c>
      <c r="CP305" s="40">
        <v>1</v>
      </c>
      <c r="CQ305" s="40">
        <v>326</v>
      </c>
      <c r="CR305" s="83">
        <v>14.38</v>
      </c>
      <c r="CS305" s="81">
        <v>2.2201919999999997E-6</v>
      </c>
      <c r="CT305" s="83">
        <v>52.330006679617767</v>
      </c>
    </row>
    <row r="306" spans="1:98" s="10" customFormat="1" x14ac:dyDescent="0.25">
      <c r="A306" s="6" t="s">
        <v>1298</v>
      </c>
      <c r="B306" s="8" t="s">
        <v>13</v>
      </c>
      <c r="C306" s="9" t="s">
        <v>1299</v>
      </c>
      <c r="D306" s="10" t="s">
        <v>1301</v>
      </c>
      <c r="E306" s="10" t="s">
        <v>1300</v>
      </c>
      <c r="F306" s="10" t="s">
        <v>1302</v>
      </c>
      <c r="G306" s="7">
        <v>34167</v>
      </c>
      <c r="H306" s="11">
        <v>3</v>
      </c>
      <c r="I306" s="11">
        <v>4</v>
      </c>
      <c r="J306" s="6"/>
      <c r="K306" s="14"/>
      <c r="L306" s="14"/>
      <c r="M306" s="14"/>
      <c r="N306" s="14"/>
      <c r="O306" s="14"/>
      <c r="P306" s="41">
        <v>0.99690000000000001</v>
      </c>
      <c r="Q306" s="84">
        <v>-4.5528097673591499E-2</v>
      </c>
      <c r="R306" s="15">
        <v>1</v>
      </c>
      <c r="S306" s="15">
        <v>365</v>
      </c>
      <c r="T306" s="84">
        <v>0</v>
      </c>
      <c r="U306" s="41">
        <v>0.66120000000000001</v>
      </c>
      <c r="V306" s="84">
        <v>-5.6969309828748376</v>
      </c>
      <c r="W306" s="15">
        <v>1</v>
      </c>
      <c r="X306" s="38">
        <v>603</v>
      </c>
      <c r="Y306" s="84">
        <v>0.19220000000000001</v>
      </c>
      <c r="Z306" s="41">
        <v>0.65915027999999998</v>
      </c>
      <c r="AA306" s="84">
        <v>-2.8712295402742147</v>
      </c>
      <c r="AB306" s="40"/>
      <c r="AC306" s="41">
        <v>0.55469999999999997</v>
      </c>
      <c r="AD306" s="84">
        <v>-6.3354365403705462</v>
      </c>
      <c r="AE306" s="15">
        <v>1</v>
      </c>
      <c r="AF306" s="15">
        <v>203</v>
      </c>
      <c r="AG306" s="84">
        <v>0.35</v>
      </c>
      <c r="AH306" s="41">
        <v>0.79910000000000003</v>
      </c>
      <c r="AI306" s="84">
        <v>-2.9364770184541111</v>
      </c>
      <c r="AJ306" s="15">
        <v>1</v>
      </c>
      <c r="AK306" s="38">
        <v>543</v>
      </c>
      <c r="AL306" s="84">
        <v>6.4799999999999996E-2</v>
      </c>
      <c r="AM306" s="41">
        <v>0.44326076999999997</v>
      </c>
      <c r="AN306" s="84">
        <v>-4.6359567794123286</v>
      </c>
      <c r="AO306" s="40"/>
      <c r="AP306" s="41">
        <v>0.55869999999999997</v>
      </c>
      <c r="AQ306" s="84">
        <v>-8.2916721376257243</v>
      </c>
      <c r="AR306" s="15">
        <v>1</v>
      </c>
      <c r="AS306" s="15">
        <v>232</v>
      </c>
      <c r="AT306" s="84">
        <v>0.34300000000000003</v>
      </c>
      <c r="AU306" s="41">
        <v>0.49320000000000003</v>
      </c>
      <c r="AV306" s="84">
        <v>-10.329806263847265</v>
      </c>
      <c r="AW306" s="15">
        <v>1</v>
      </c>
      <c r="AX306" s="38">
        <v>620</v>
      </c>
      <c r="AY306" s="84">
        <v>0.47</v>
      </c>
      <c r="AZ306" s="41">
        <v>0.27555084000000002</v>
      </c>
      <c r="BA306" s="84">
        <v>-9.3107392007364957</v>
      </c>
      <c r="BB306" s="38"/>
      <c r="BC306" s="41">
        <v>0.60409999999999997</v>
      </c>
      <c r="BD306" s="84">
        <v>-6.9005107107301029</v>
      </c>
      <c r="BE306" s="15">
        <v>1</v>
      </c>
      <c r="BF306" s="15">
        <v>232</v>
      </c>
      <c r="BG306" s="84">
        <v>0.26960000000000001</v>
      </c>
      <c r="BH306" s="41">
        <v>0.72799999999999998</v>
      </c>
      <c r="BI306" s="92">
        <v>-4.9037602227556665</v>
      </c>
      <c r="BJ306" s="15">
        <v>1</v>
      </c>
      <c r="BK306" s="38">
        <v>620</v>
      </c>
      <c r="BL306" s="84">
        <v>0.121</v>
      </c>
      <c r="BM306" s="41">
        <v>0.43978479999999998</v>
      </c>
      <c r="BN306" s="84">
        <v>-5.9021354667428847</v>
      </c>
      <c r="BO306" s="37"/>
      <c r="BP306" s="65">
        <v>3</v>
      </c>
      <c r="BQ306" s="65">
        <v>3</v>
      </c>
      <c r="BR306" s="14"/>
      <c r="BS306" s="14"/>
      <c r="BT306" s="14"/>
      <c r="BU306" s="38"/>
      <c r="BV306" s="41">
        <v>0.91710000000000003</v>
      </c>
      <c r="BW306" s="84">
        <v>1.4953410730899277</v>
      </c>
      <c r="BX306" s="15">
        <v>1</v>
      </c>
      <c r="BY306" s="38">
        <v>512</v>
      </c>
      <c r="BZ306" s="84">
        <v>0.01</v>
      </c>
      <c r="CA306" s="41">
        <v>0.47860000000000003</v>
      </c>
      <c r="CB306" s="84">
        <v>-9.5820383248704477</v>
      </c>
      <c r="CC306" s="15">
        <v>1</v>
      </c>
      <c r="CD306" s="38">
        <v>359</v>
      </c>
      <c r="CE306" s="84">
        <v>0.503</v>
      </c>
      <c r="CF306" s="41">
        <v>0.43892406000000006</v>
      </c>
      <c r="CG306" s="84">
        <v>-4.0433486258902605</v>
      </c>
      <c r="CH306" s="38"/>
      <c r="CI306" s="41">
        <v>0.67190000000000005</v>
      </c>
      <c r="CJ306" s="84">
        <v>-7.4654196116779481</v>
      </c>
      <c r="CK306" s="15">
        <v>1</v>
      </c>
      <c r="CL306" s="15">
        <v>308</v>
      </c>
      <c r="CM306" s="84">
        <v>0.17979999999999999</v>
      </c>
      <c r="CN306" s="41">
        <v>0.55940000000000001</v>
      </c>
      <c r="CO306" s="84">
        <v>-10.421534501142279</v>
      </c>
      <c r="CP306" s="15">
        <v>1</v>
      </c>
      <c r="CQ306" s="38">
        <v>268</v>
      </c>
      <c r="CR306" s="84">
        <v>0.34150000000000003</v>
      </c>
      <c r="CS306" s="41">
        <v>0.37586086000000002</v>
      </c>
      <c r="CT306" s="84">
        <v>-8.9434770564101136</v>
      </c>
    </row>
    <row r="307" spans="1:98" s="10" customFormat="1" x14ac:dyDescent="0.25">
      <c r="A307" s="10" t="s">
        <v>2263</v>
      </c>
      <c r="B307" s="7" t="s">
        <v>35</v>
      </c>
      <c r="C307" s="17" t="s">
        <v>2264</v>
      </c>
      <c r="D307" s="76" t="s">
        <v>2266</v>
      </c>
      <c r="E307" s="78" t="s">
        <v>2265</v>
      </c>
      <c r="F307" s="78" t="s">
        <v>2267</v>
      </c>
      <c r="G307" s="7">
        <v>34412</v>
      </c>
      <c r="H307" s="7">
        <v>3</v>
      </c>
      <c r="I307" s="7">
        <v>4</v>
      </c>
      <c r="K307" s="7"/>
      <c r="P307" s="81">
        <v>0.80169999999999997</v>
      </c>
      <c r="Q307" s="83">
        <v>-3.9969478827751139</v>
      </c>
      <c r="R307" s="40">
        <v>1</v>
      </c>
      <c r="S307" s="40">
        <v>244</v>
      </c>
      <c r="T307" s="83">
        <v>6.3200000000000006E-2</v>
      </c>
      <c r="U307" s="81">
        <v>0.79569999999999996</v>
      </c>
      <c r="V307" s="83">
        <v>3.7981411067408555</v>
      </c>
      <c r="W307" s="40">
        <v>1</v>
      </c>
      <c r="X307" s="40">
        <v>392</v>
      </c>
      <c r="Y307" s="83">
        <v>6.7100000000000007E-2</v>
      </c>
      <c r="Z307" s="81">
        <v>0.63791268999999995</v>
      </c>
      <c r="AA307" s="83">
        <v>-9.9403388017129224E-2</v>
      </c>
      <c r="AB307" s="40"/>
      <c r="AC307" s="81">
        <v>0.30919999999999997</v>
      </c>
      <c r="AD307" s="83">
        <v>-14.292805659248117</v>
      </c>
      <c r="AE307" s="40">
        <v>1</v>
      </c>
      <c r="AF307" s="40">
        <v>244</v>
      </c>
      <c r="AG307" s="83">
        <v>1.038</v>
      </c>
      <c r="AH307" s="81">
        <v>0.76100000000000001</v>
      </c>
      <c r="AI307" s="83">
        <v>4.1352968879449259</v>
      </c>
      <c r="AJ307" s="40">
        <v>1</v>
      </c>
      <c r="AK307" s="40">
        <v>244</v>
      </c>
      <c r="AL307" s="83">
        <v>9.2700000000000005E-2</v>
      </c>
      <c r="AM307" s="81">
        <v>0.23530119999999999</v>
      </c>
      <c r="AN307" s="83">
        <v>-5.078754385651596</v>
      </c>
      <c r="AO307" s="40"/>
      <c r="AP307" s="81">
        <v>0.90149999999999997</v>
      </c>
      <c r="AQ307" s="83">
        <v>1.9697818524458255</v>
      </c>
      <c r="AR307" s="40">
        <v>1</v>
      </c>
      <c r="AS307" s="40">
        <v>507</v>
      </c>
      <c r="AT307" s="83">
        <v>1.4999999999999999E-2</v>
      </c>
      <c r="AU307" s="81">
        <v>0.74409999999999998</v>
      </c>
      <c r="AV307" s="83">
        <v>5.3812188429301218</v>
      </c>
      <c r="AW307" s="40">
        <v>1</v>
      </c>
      <c r="AX307" s="40">
        <v>521</v>
      </c>
      <c r="AY307" s="83">
        <v>0.106</v>
      </c>
      <c r="AZ307" s="81">
        <v>0.67080614999999999</v>
      </c>
      <c r="BA307" s="83">
        <v>3.6755003476879735</v>
      </c>
      <c r="BB307" s="40"/>
      <c r="BC307" s="81">
        <v>0.99119999999999997</v>
      </c>
      <c r="BD307" s="83">
        <v>-0.17299738580820512</v>
      </c>
      <c r="BE307" s="40">
        <v>1</v>
      </c>
      <c r="BF307" s="40">
        <v>274</v>
      </c>
      <c r="BG307" s="83">
        <v>1E-4</v>
      </c>
      <c r="BH307" s="81">
        <v>0.92049999999999998</v>
      </c>
      <c r="BI307" s="91">
        <v>1.5270804336806043</v>
      </c>
      <c r="BJ307" s="40">
        <v>1</v>
      </c>
      <c r="BK307" s="40">
        <v>385</v>
      </c>
      <c r="BL307" s="83">
        <v>0.01</v>
      </c>
      <c r="BM307" s="81">
        <v>0.91239959999999998</v>
      </c>
      <c r="BN307" s="83">
        <v>0.67704152393619954</v>
      </c>
      <c r="BO307" s="37"/>
      <c r="BP307" s="7">
        <v>3</v>
      </c>
      <c r="BQ307" s="7">
        <v>4</v>
      </c>
      <c r="BR307" s="7"/>
      <c r="BS307" s="7"/>
      <c r="BT307" s="7"/>
      <c r="BU307" s="40"/>
      <c r="BV307" s="81">
        <v>0.91469999999999996</v>
      </c>
      <c r="BW307" s="83">
        <v>1.5031003953972246</v>
      </c>
      <c r="BX307" s="40">
        <v>1</v>
      </c>
      <c r="BY307" s="40">
        <v>584</v>
      </c>
      <c r="BZ307" s="83">
        <v>1.0999999999999999E-2</v>
      </c>
      <c r="CA307" s="81">
        <v>0.77259999999999995</v>
      </c>
      <c r="CB307" s="83">
        <v>3.8099787811305927</v>
      </c>
      <c r="CC307" s="40">
        <v>1</v>
      </c>
      <c r="CD307" s="40">
        <v>626</v>
      </c>
      <c r="CE307" s="83">
        <v>8.3599999999999994E-2</v>
      </c>
      <c r="CF307" s="81">
        <v>0.7066972199999999</v>
      </c>
      <c r="CG307" s="83">
        <v>2.6565395882639087</v>
      </c>
      <c r="CH307" s="40"/>
      <c r="CI307" s="81">
        <v>0.95120000000000005</v>
      </c>
      <c r="CJ307" s="83">
        <v>1.0017819300334831</v>
      </c>
      <c r="CK307" s="40">
        <v>1</v>
      </c>
      <c r="CL307" s="40">
        <v>508</v>
      </c>
      <c r="CM307" s="83">
        <v>3.7000000000000002E-3</v>
      </c>
      <c r="CN307" s="81">
        <v>0.69220000000000004</v>
      </c>
      <c r="CO307" s="83">
        <v>6.2752303462840899</v>
      </c>
      <c r="CP307" s="40">
        <v>1</v>
      </c>
      <c r="CQ307" s="40">
        <v>358</v>
      </c>
      <c r="CR307" s="83">
        <v>0.15690000000000001</v>
      </c>
      <c r="CS307" s="81">
        <v>0.65842064000000011</v>
      </c>
      <c r="CT307" s="83">
        <v>3.6385061381587867</v>
      </c>
    </row>
    <row r="308" spans="1:98" s="10" customFormat="1" x14ac:dyDescent="0.25">
      <c r="A308" s="6" t="s">
        <v>688</v>
      </c>
      <c r="B308" s="8" t="s">
        <v>35</v>
      </c>
      <c r="C308" s="9" t="s">
        <v>689</v>
      </c>
      <c r="D308" s="10" t="s">
        <v>691</v>
      </c>
      <c r="E308" s="10" t="s">
        <v>690</v>
      </c>
      <c r="F308" s="10" t="s">
        <v>692</v>
      </c>
      <c r="G308" s="7">
        <v>32983</v>
      </c>
      <c r="H308" s="11">
        <v>4</v>
      </c>
      <c r="I308" s="11">
        <v>3</v>
      </c>
      <c r="J308" s="6"/>
      <c r="K308" s="14"/>
      <c r="L308" s="14"/>
      <c r="M308" s="14"/>
      <c r="N308" s="14"/>
      <c r="O308" s="14"/>
      <c r="P308" s="41">
        <v>0.84430000000000005</v>
      </c>
      <c r="Q308" s="84">
        <v>-2.5476564481125608</v>
      </c>
      <c r="R308" s="15">
        <v>1</v>
      </c>
      <c r="S308" s="15">
        <v>609</v>
      </c>
      <c r="T308" s="84">
        <v>3.7999999999999999E-2</v>
      </c>
      <c r="U308" s="41">
        <v>0.55969999999999998</v>
      </c>
      <c r="V308" s="84">
        <v>-7.5590620742724637</v>
      </c>
      <c r="W308" s="15">
        <v>1</v>
      </c>
      <c r="X308" s="38">
        <v>625</v>
      </c>
      <c r="Y308" s="84">
        <v>0.34060000000000001</v>
      </c>
      <c r="Z308" s="41">
        <v>0.47255470999999999</v>
      </c>
      <c r="AA308" s="84">
        <v>-5.0533592611925124</v>
      </c>
      <c r="AB308" s="40"/>
      <c r="AC308" s="41">
        <v>0.98709999999999998</v>
      </c>
      <c r="AD308" s="84">
        <v>-0.1786915451613704</v>
      </c>
      <c r="AE308" s="15">
        <v>1</v>
      </c>
      <c r="AF308" s="15">
        <v>570</v>
      </c>
      <c r="AG308" s="84">
        <v>2.9999999999999997E-4</v>
      </c>
      <c r="AH308" s="41">
        <v>0.78010000000000002</v>
      </c>
      <c r="AI308" s="84">
        <v>-3.2934450765794661</v>
      </c>
      <c r="AJ308" s="15">
        <v>1</v>
      </c>
      <c r="AK308" s="38">
        <v>625</v>
      </c>
      <c r="AL308" s="84">
        <v>7.8E-2</v>
      </c>
      <c r="AM308" s="41">
        <v>0.77003670999999996</v>
      </c>
      <c r="AN308" s="84">
        <v>-1.7360683108704182</v>
      </c>
      <c r="AO308" s="40"/>
      <c r="AP308" s="41">
        <v>0.87529999999999997</v>
      </c>
      <c r="AQ308" s="84">
        <v>2.3284729604596839</v>
      </c>
      <c r="AR308" s="15">
        <v>1</v>
      </c>
      <c r="AS308" s="15">
        <v>170</v>
      </c>
      <c r="AT308" s="84">
        <v>2.47E-2</v>
      </c>
      <c r="AU308" s="41">
        <v>0.54969999999999997</v>
      </c>
      <c r="AV308" s="84">
        <v>-9.1390771480940067</v>
      </c>
      <c r="AW308" s="15">
        <v>1</v>
      </c>
      <c r="AX308" s="38">
        <v>625</v>
      </c>
      <c r="AY308" s="84">
        <v>0.35799999999999998</v>
      </c>
      <c r="AZ308" s="41">
        <v>0.48115240999999997</v>
      </c>
      <c r="BA308" s="84">
        <v>-3.4053020938171614</v>
      </c>
      <c r="BB308" s="38"/>
      <c r="BC308" s="41">
        <v>0.9506</v>
      </c>
      <c r="BD308" s="84">
        <v>-0.81755918428777308</v>
      </c>
      <c r="BE308" s="15">
        <v>1</v>
      </c>
      <c r="BF308" s="15">
        <v>417</v>
      </c>
      <c r="BG308" s="84">
        <v>3.8E-3</v>
      </c>
      <c r="BH308" s="41">
        <v>0.84299999999999997</v>
      </c>
      <c r="BI308" s="92">
        <v>-2.8402373289452258</v>
      </c>
      <c r="BJ308" s="15">
        <v>1</v>
      </c>
      <c r="BK308" s="38">
        <v>619</v>
      </c>
      <c r="BL308" s="84">
        <v>3.9199999999999999E-2</v>
      </c>
      <c r="BM308" s="41">
        <v>0.80135579999999995</v>
      </c>
      <c r="BN308" s="84">
        <v>-1.8288982566164995</v>
      </c>
      <c r="BO308" s="37"/>
      <c r="BP308" s="65">
        <v>3</v>
      </c>
      <c r="BQ308" s="65">
        <v>3</v>
      </c>
      <c r="BR308" s="14"/>
      <c r="BS308" s="14"/>
      <c r="BT308" s="14"/>
      <c r="BU308" s="38"/>
      <c r="BV308" s="41">
        <v>0.89759999999999995</v>
      </c>
      <c r="BW308" s="84">
        <v>1.6228787402707616</v>
      </c>
      <c r="BX308" s="15">
        <v>1</v>
      </c>
      <c r="BY308" s="38">
        <v>251</v>
      </c>
      <c r="BZ308" s="84">
        <v>1.66E-2</v>
      </c>
      <c r="CA308" s="41">
        <v>0.80959999999999999</v>
      </c>
      <c r="CB308" s="84">
        <v>-2.6488153657806595</v>
      </c>
      <c r="CC308" s="15">
        <v>1</v>
      </c>
      <c r="CD308" s="38">
        <v>324</v>
      </c>
      <c r="CE308" s="84">
        <v>5.8099999999999999E-2</v>
      </c>
      <c r="CF308" s="41">
        <v>0.72669695999999995</v>
      </c>
      <c r="CG308" s="84">
        <v>-0.51296831275494892</v>
      </c>
      <c r="CH308" s="38"/>
      <c r="CI308" s="41">
        <v>4.5510000000000002E-2</v>
      </c>
      <c r="CJ308" s="84">
        <v>27.785991695791587</v>
      </c>
      <c r="CK308" s="15">
        <v>1</v>
      </c>
      <c r="CL308" s="15">
        <v>226</v>
      </c>
      <c r="CM308" s="84">
        <v>4.0442</v>
      </c>
      <c r="CN308" s="41">
        <v>7.1470000000000006E-2</v>
      </c>
      <c r="CO308" s="84">
        <v>24.825149959089945</v>
      </c>
      <c r="CP308" s="15">
        <v>1</v>
      </c>
      <c r="CQ308" s="38">
        <v>226</v>
      </c>
      <c r="CR308" s="84">
        <v>3.2797000000000001</v>
      </c>
      <c r="CS308" s="41">
        <v>3.2525997000000004E-3</v>
      </c>
      <c r="CT308" s="84">
        <v>26.305570827440768</v>
      </c>
    </row>
    <row r="309" spans="1:98" s="10" customFormat="1" x14ac:dyDescent="0.25">
      <c r="A309" s="10" t="s">
        <v>2096</v>
      </c>
      <c r="B309" s="7" t="s">
        <v>13</v>
      </c>
      <c r="C309" s="17" t="s">
        <v>2097</v>
      </c>
      <c r="D309" s="9" t="s">
        <v>2099</v>
      </c>
      <c r="E309" s="6" t="s">
        <v>2098</v>
      </c>
      <c r="F309" s="6" t="s">
        <v>2100</v>
      </c>
      <c r="G309" s="7">
        <v>35038</v>
      </c>
      <c r="H309" s="7">
        <v>3</v>
      </c>
      <c r="I309" s="7">
        <v>4</v>
      </c>
      <c r="K309" s="7"/>
      <c r="P309" s="81">
        <v>0.65280000000000005</v>
      </c>
      <c r="Q309" s="83">
        <v>5.7892887178203969</v>
      </c>
      <c r="R309" s="40">
        <v>1</v>
      </c>
      <c r="S309" s="40">
        <v>179</v>
      </c>
      <c r="T309" s="83">
        <v>0.2031</v>
      </c>
      <c r="U309" s="81">
        <v>0.1835</v>
      </c>
      <c r="V309" s="83">
        <v>18.204576013507882</v>
      </c>
      <c r="W309" s="40">
        <v>1</v>
      </c>
      <c r="X309" s="40">
        <v>162</v>
      </c>
      <c r="Y309" s="83">
        <v>1.784</v>
      </c>
      <c r="Z309" s="81">
        <v>0.1197888</v>
      </c>
      <c r="AA309" s="83">
        <v>11.99693236566414</v>
      </c>
      <c r="AB309" s="40"/>
      <c r="AC309" s="81">
        <v>0.499</v>
      </c>
      <c r="AD309" s="83">
        <v>8.412522884762911</v>
      </c>
      <c r="AE309" s="40">
        <v>1</v>
      </c>
      <c r="AF309" s="40">
        <v>213</v>
      </c>
      <c r="AG309" s="83">
        <v>0.45800000000000002</v>
      </c>
      <c r="AH309" s="81">
        <v>0.37009999999999998</v>
      </c>
      <c r="AI309" s="83">
        <v>11.186119037090341</v>
      </c>
      <c r="AJ309" s="40">
        <v>1</v>
      </c>
      <c r="AK309" s="40">
        <v>584</v>
      </c>
      <c r="AL309" s="83">
        <v>0.80459999999999998</v>
      </c>
      <c r="AM309" s="81">
        <v>0.18467989999999998</v>
      </c>
      <c r="AN309" s="83">
        <v>9.7993209609266252</v>
      </c>
      <c r="AO309" s="40"/>
      <c r="AP309" s="81">
        <v>0.65780000000000005</v>
      </c>
      <c r="AQ309" s="83">
        <v>7.1368824417777219</v>
      </c>
      <c r="AR309" s="40">
        <v>1</v>
      </c>
      <c r="AS309" s="40">
        <v>521</v>
      </c>
      <c r="AT309" s="83">
        <v>0.19600000000000001</v>
      </c>
      <c r="AU309" s="81">
        <v>0.1837</v>
      </c>
      <c r="AV309" s="83">
        <v>20.855076945000846</v>
      </c>
      <c r="AW309" s="40">
        <v>1</v>
      </c>
      <c r="AX309" s="40">
        <v>162</v>
      </c>
      <c r="AY309" s="83">
        <v>1.7825</v>
      </c>
      <c r="AZ309" s="81">
        <v>0.12083786000000001</v>
      </c>
      <c r="BA309" s="83">
        <v>13.995979693389284</v>
      </c>
      <c r="BB309" s="40"/>
      <c r="BC309" s="81">
        <v>0.75090000000000001</v>
      </c>
      <c r="BD309" s="83">
        <v>4.7852139636047184</v>
      </c>
      <c r="BE309" s="40">
        <v>1</v>
      </c>
      <c r="BF309" s="40">
        <v>521</v>
      </c>
      <c r="BG309" s="83">
        <v>0.1009</v>
      </c>
      <c r="BH309" s="81">
        <v>0.89129999999999998</v>
      </c>
      <c r="BI309" s="91">
        <v>2.035253635847678</v>
      </c>
      <c r="BJ309" s="40">
        <v>1</v>
      </c>
      <c r="BK309" s="40">
        <v>537</v>
      </c>
      <c r="BL309" s="83">
        <v>1.8700000000000001E-2</v>
      </c>
      <c r="BM309" s="81">
        <v>0.66927716999999998</v>
      </c>
      <c r="BN309" s="83">
        <v>3.410233799726198</v>
      </c>
      <c r="BO309" s="37"/>
      <c r="BP309" s="7">
        <v>3</v>
      </c>
      <c r="BQ309" s="7">
        <v>4</v>
      </c>
      <c r="BR309" s="7"/>
      <c r="BS309" s="7"/>
      <c r="BT309" s="7"/>
      <c r="BU309" s="40"/>
      <c r="BV309" s="81">
        <v>0.90559999999999996</v>
      </c>
      <c r="BW309" s="83">
        <v>1.6551072150122694</v>
      </c>
      <c r="BX309" s="40">
        <v>1</v>
      </c>
      <c r="BY309" s="40">
        <v>592</v>
      </c>
      <c r="BZ309" s="83">
        <v>1.4E-2</v>
      </c>
      <c r="CA309" s="81">
        <v>0.52680000000000005</v>
      </c>
      <c r="CB309" s="83">
        <v>8.7081264420886484</v>
      </c>
      <c r="CC309" s="40">
        <v>1</v>
      </c>
      <c r="CD309" s="40">
        <v>384</v>
      </c>
      <c r="CE309" s="83">
        <v>0.40129999999999999</v>
      </c>
      <c r="CF309" s="81">
        <v>0.47707008000000001</v>
      </c>
      <c r="CG309" s="83">
        <v>5.1816168285504585</v>
      </c>
      <c r="CH309" s="40"/>
      <c r="CI309" s="81">
        <v>0.35770000000000002</v>
      </c>
      <c r="CJ309" s="83">
        <v>13.932052879804459</v>
      </c>
      <c r="CK309" s="40">
        <v>1</v>
      </c>
      <c r="CL309" s="40">
        <v>120</v>
      </c>
      <c r="CM309" s="83">
        <v>0.85199999999999998</v>
      </c>
      <c r="CN309" s="81">
        <v>0.157</v>
      </c>
      <c r="CO309" s="83">
        <v>21.871895764690009</v>
      </c>
      <c r="CP309" s="40">
        <v>1</v>
      </c>
      <c r="CQ309" s="40">
        <v>120</v>
      </c>
      <c r="CR309" s="83">
        <v>2.028</v>
      </c>
      <c r="CS309" s="81">
        <v>5.6158900000000005E-2</v>
      </c>
      <c r="CT309" s="83">
        <v>17.901974322247234</v>
      </c>
    </row>
    <row r="310" spans="1:98" s="10" customFormat="1" x14ac:dyDescent="0.25">
      <c r="A310" s="10" t="s">
        <v>2470</v>
      </c>
      <c r="B310" s="7" t="s">
        <v>13</v>
      </c>
      <c r="C310" s="17" t="s">
        <v>2471</v>
      </c>
      <c r="D310" s="9" t="s">
        <v>2473</v>
      </c>
      <c r="E310" s="6" t="s">
        <v>2472</v>
      </c>
      <c r="F310" s="6" t="s">
        <v>2474</v>
      </c>
      <c r="G310" s="16">
        <v>35363</v>
      </c>
      <c r="H310" s="7">
        <v>2</v>
      </c>
      <c r="I310" s="7">
        <v>3</v>
      </c>
      <c r="K310" s="7"/>
      <c r="P310" s="81">
        <v>0.52200000000000002</v>
      </c>
      <c r="Q310" s="83">
        <v>-11.480458582335155</v>
      </c>
      <c r="R310" s="40">
        <v>1</v>
      </c>
      <c r="S310" s="40">
        <v>91</v>
      </c>
      <c r="T310" s="83">
        <v>0.41320000000000001</v>
      </c>
      <c r="U310" s="81">
        <v>0.32450000000000001</v>
      </c>
      <c r="V310" s="83">
        <v>-18.262992740312548</v>
      </c>
      <c r="W310" s="40">
        <v>1</v>
      </c>
      <c r="X310" s="40">
        <v>119</v>
      </c>
      <c r="Y310" s="83">
        <v>0.97870000000000001</v>
      </c>
      <c r="Z310" s="81">
        <v>0.16938900000000001</v>
      </c>
      <c r="AA310" s="83">
        <v>-14.87172566132385</v>
      </c>
      <c r="AB310" s="40"/>
      <c r="AC310" s="81">
        <v>0.86799999999999999</v>
      </c>
      <c r="AD310" s="83">
        <v>-2.5713364880829315</v>
      </c>
      <c r="AE310" s="40">
        <v>1</v>
      </c>
      <c r="AF310" s="40">
        <v>85</v>
      </c>
      <c r="AG310" s="83">
        <v>2.7799999999999998E-2</v>
      </c>
      <c r="AH310" s="81">
        <v>0.4355</v>
      </c>
      <c r="AI310" s="83">
        <v>-13.506286114536069</v>
      </c>
      <c r="AJ310" s="40">
        <v>1</v>
      </c>
      <c r="AK310" s="40">
        <v>119</v>
      </c>
      <c r="AL310" s="83">
        <v>0.61229999999999996</v>
      </c>
      <c r="AM310" s="81">
        <v>0.37801400000000002</v>
      </c>
      <c r="AN310" s="83">
        <v>-8.0388113013095008</v>
      </c>
      <c r="AO310" s="40"/>
      <c r="AP310" s="81">
        <v>0.67059999999999997</v>
      </c>
      <c r="AQ310" s="83">
        <v>-9.242208878688869</v>
      </c>
      <c r="AR310" s="40">
        <v>1</v>
      </c>
      <c r="AS310" s="40">
        <v>91</v>
      </c>
      <c r="AT310" s="83">
        <v>0.18210000000000001</v>
      </c>
      <c r="AU310" s="81">
        <v>0.64190000000000003</v>
      </c>
      <c r="AV310" s="83">
        <v>-10.758146751351431</v>
      </c>
      <c r="AW310" s="40">
        <v>1</v>
      </c>
      <c r="AX310" s="40">
        <v>122</v>
      </c>
      <c r="AY310" s="83">
        <v>0.21740000000000001</v>
      </c>
      <c r="AZ310" s="81">
        <v>0.43045813999999999</v>
      </c>
      <c r="BA310" s="83">
        <v>-10.00017781502015</v>
      </c>
      <c r="BB310" s="40"/>
      <c r="BC310" s="81">
        <v>0.17860000000000001</v>
      </c>
      <c r="BD310" s="83">
        <v>-26.775960359937777</v>
      </c>
      <c r="BE310" s="40">
        <v>1</v>
      </c>
      <c r="BF310" s="40">
        <v>161</v>
      </c>
      <c r="BG310" s="83">
        <v>1.8249</v>
      </c>
      <c r="BH310" s="81">
        <v>0.13339999999999999</v>
      </c>
      <c r="BI310" s="91">
        <v>-28.451331380004028</v>
      </c>
      <c r="BJ310" s="40">
        <v>1</v>
      </c>
      <c r="BK310" s="40">
        <v>128</v>
      </c>
      <c r="BL310" s="83">
        <v>2.2808999999999999</v>
      </c>
      <c r="BM310" s="81">
        <v>2.3825240000000001E-2</v>
      </c>
      <c r="BN310" s="83">
        <v>-27.613645869970902</v>
      </c>
      <c r="BO310" s="37"/>
      <c r="BP310" s="7">
        <v>2</v>
      </c>
      <c r="BQ310" s="7">
        <v>3</v>
      </c>
      <c r="BR310" s="7"/>
      <c r="BS310" s="7"/>
      <c r="BT310" s="7"/>
      <c r="BU310" s="40"/>
      <c r="BV310" s="81">
        <v>0.91539999999999999</v>
      </c>
      <c r="BW310" s="83">
        <v>1.7251505494802706</v>
      </c>
      <c r="BX310" s="40">
        <v>1</v>
      </c>
      <c r="BY310" s="40">
        <v>376</v>
      </c>
      <c r="BZ310" s="83">
        <v>1.1299999999999999E-2</v>
      </c>
      <c r="CA310" s="81">
        <v>0.96930000000000005</v>
      </c>
      <c r="CB310" s="83">
        <v>0.57524699835796977</v>
      </c>
      <c r="CC310" s="40">
        <v>1</v>
      </c>
      <c r="CD310" s="40">
        <v>265</v>
      </c>
      <c r="CE310" s="83">
        <v>1.5E-3</v>
      </c>
      <c r="CF310" s="81">
        <v>0.88729722</v>
      </c>
      <c r="CG310" s="83">
        <v>1.1501987739191202</v>
      </c>
      <c r="CH310" s="40"/>
      <c r="CI310" s="81">
        <v>0.21310000000000001</v>
      </c>
      <c r="CJ310" s="83">
        <v>24.385562814709221</v>
      </c>
      <c r="CK310" s="40">
        <v>1</v>
      </c>
      <c r="CL310" s="40">
        <v>490</v>
      </c>
      <c r="CM310" s="83">
        <v>1.5541</v>
      </c>
      <c r="CN310" s="81">
        <v>0.95979999999999999</v>
      </c>
      <c r="CO310" s="83">
        <v>-0.96923477030279881</v>
      </c>
      <c r="CP310" s="40">
        <v>1</v>
      </c>
      <c r="CQ310" s="40">
        <v>490</v>
      </c>
      <c r="CR310" s="83">
        <v>2.5000000000000001E-3</v>
      </c>
      <c r="CS310" s="81">
        <v>0.20453338000000001</v>
      </c>
      <c r="CT310" s="83">
        <v>11.708164022203212</v>
      </c>
    </row>
    <row r="311" spans="1:98" s="10" customFormat="1" x14ac:dyDescent="0.25">
      <c r="A311" s="6" t="s">
        <v>2086</v>
      </c>
      <c r="B311" s="8" t="s">
        <v>35</v>
      </c>
      <c r="C311" s="9" t="s">
        <v>2087</v>
      </c>
      <c r="D311" s="10" t="s">
        <v>2089</v>
      </c>
      <c r="E311" s="10" t="s">
        <v>2088</v>
      </c>
      <c r="F311" s="10" t="s">
        <v>2090</v>
      </c>
      <c r="G311" s="7">
        <v>34212</v>
      </c>
      <c r="H311" s="11">
        <v>3</v>
      </c>
      <c r="I311" s="11">
        <v>3</v>
      </c>
      <c r="J311" s="6"/>
      <c r="K311" s="14"/>
      <c r="L311" s="14"/>
      <c r="M311" s="14"/>
      <c r="N311" s="14"/>
      <c r="O311" s="14"/>
      <c r="P311" s="41">
        <v>0.6956</v>
      </c>
      <c r="Q311" s="84">
        <v>6.011966842496431</v>
      </c>
      <c r="R311" s="15">
        <v>1</v>
      </c>
      <c r="S311" s="15">
        <v>181</v>
      </c>
      <c r="T311" s="84">
        <v>0.15359999999999999</v>
      </c>
      <c r="U311" s="41">
        <v>0.47189999999999999</v>
      </c>
      <c r="V311" s="84">
        <v>-11.053580348776263</v>
      </c>
      <c r="W311" s="15">
        <v>1</v>
      </c>
      <c r="X311" s="38">
        <v>268</v>
      </c>
      <c r="Y311" s="84">
        <v>0.51890000000000003</v>
      </c>
      <c r="Z311" s="41">
        <v>0.32825364000000001</v>
      </c>
      <c r="AA311" s="84">
        <v>-2.5208067531399161</v>
      </c>
      <c r="AB311" s="40"/>
      <c r="AC311" s="41">
        <v>0.64959999999999996</v>
      </c>
      <c r="AD311" s="84">
        <v>6.5274460625793624</v>
      </c>
      <c r="AE311" s="15">
        <v>1</v>
      </c>
      <c r="AF311" s="15">
        <v>181</v>
      </c>
      <c r="AG311" s="84">
        <v>0.20699999999999999</v>
      </c>
      <c r="AH311" s="41">
        <v>0.46800000000000003</v>
      </c>
      <c r="AI311" s="84">
        <v>-10.178159771321049</v>
      </c>
      <c r="AJ311" s="15">
        <v>1</v>
      </c>
      <c r="AK311" s="38">
        <v>268</v>
      </c>
      <c r="AL311" s="84">
        <v>0.52810000000000001</v>
      </c>
      <c r="AM311" s="41">
        <v>0.30401279999999997</v>
      </c>
      <c r="AN311" s="84">
        <v>-1.8253568543708432</v>
      </c>
      <c r="AO311" s="40"/>
      <c r="AP311" s="41">
        <v>0.65229999999999999</v>
      </c>
      <c r="AQ311" s="84">
        <v>7.8305847620660867</v>
      </c>
      <c r="AR311" s="15">
        <v>1</v>
      </c>
      <c r="AS311" s="15">
        <v>520</v>
      </c>
      <c r="AT311" s="84">
        <v>0.20300000000000001</v>
      </c>
      <c r="AU311" s="41">
        <v>0.99619999999999997</v>
      </c>
      <c r="AV311" s="84">
        <v>-8.326665400756865E-2</v>
      </c>
      <c r="AW311" s="15">
        <v>1</v>
      </c>
      <c r="AX311" s="38">
        <v>197</v>
      </c>
      <c r="AY311" s="83">
        <v>0</v>
      </c>
      <c r="AZ311" s="41">
        <v>0.64982125999999996</v>
      </c>
      <c r="BA311" s="84">
        <v>3.8736590540292588</v>
      </c>
      <c r="BB311" s="38"/>
      <c r="BC311" s="41">
        <v>0.29730000000000001</v>
      </c>
      <c r="BD311" s="84">
        <v>17.036162195687606</v>
      </c>
      <c r="BE311" s="15">
        <v>1</v>
      </c>
      <c r="BF311" s="15">
        <v>520</v>
      </c>
      <c r="BG311" s="84">
        <v>1.0886</v>
      </c>
      <c r="BH311" s="41">
        <v>0.88580000000000003</v>
      </c>
      <c r="BI311" s="92">
        <v>-2.3355358934500421</v>
      </c>
      <c r="BJ311" s="15">
        <v>1</v>
      </c>
      <c r="BK311" s="38">
        <v>181</v>
      </c>
      <c r="BL311" s="84">
        <v>2.07E-2</v>
      </c>
      <c r="BM311" s="41">
        <v>0.26334834000000001</v>
      </c>
      <c r="BN311" s="84">
        <v>7.3503131511187814</v>
      </c>
      <c r="BO311" s="37"/>
      <c r="BP311" s="65">
        <v>3</v>
      </c>
      <c r="BQ311" s="65">
        <v>3</v>
      </c>
      <c r="BR311" s="14"/>
      <c r="BS311" s="14"/>
      <c r="BT311" s="14"/>
      <c r="BU311" s="38"/>
      <c r="BV311" s="41">
        <v>0.90600000000000003</v>
      </c>
      <c r="BW311" s="84">
        <v>1.7896053291712297</v>
      </c>
      <c r="BX311" s="15">
        <v>1</v>
      </c>
      <c r="BY311" s="38">
        <v>583</v>
      </c>
      <c r="BZ311" s="84">
        <v>0.01</v>
      </c>
      <c r="CA311" s="41">
        <v>0.63229999999999997</v>
      </c>
      <c r="CB311" s="84">
        <v>-5.9773059093520526</v>
      </c>
      <c r="CC311" s="15">
        <v>1</v>
      </c>
      <c r="CD311" s="38">
        <v>222</v>
      </c>
      <c r="CE311" s="84">
        <v>0.2296</v>
      </c>
      <c r="CF311" s="41">
        <v>0.57286380000000003</v>
      </c>
      <c r="CG311" s="84">
        <v>-2.0938502900904115</v>
      </c>
      <c r="CH311" s="38"/>
      <c r="CI311" s="41">
        <v>0.54769999999999996</v>
      </c>
      <c r="CJ311" s="84">
        <v>10.458712310936104</v>
      </c>
      <c r="CK311" s="15">
        <v>1</v>
      </c>
      <c r="CL311" s="15">
        <v>387</v>
      </c>
      <c r="CM311" s="84">
        <v>0.36199999999999999</v>
      </c>
      <c r="CN311" s="41">
        <v>0.40410000000000001</v>
      </c>
      <c r="CO311" s="84">
        <v>-13.37951161622324</v>
      </c>
      <c r="CP311" s="15">
        <v>1</v>
      </c>
      <c r="CQ311" s="38">
        <v>222</v>
      </c>
      <c r="CR311" s="84">
        <v>0.69879999999999998</v>
      </c>
      <c r="CS311" s="41">
        <v>0.22132557</v>
      </c>
      <c r="CT311" s="84">
        <v>-1.4603996526435683</v>
      </c>
    </row>
    <row r="312" spans="1:98" s="10" customFormat="1" x14ac:dyDescent="0.25">
      <c r="A312" s="6" t="s">
        <v>1378</v>
      </c>
      <c r="B312" s="8" t="s">
        <v>13</v>
      </c>
      <c r="C312" s="9" t="s">
        <v>1379</v>
      </c>
      <c r="D312" s="10" t="s">
        <v>1381</v>
      </c>
      <c r="E312" s="10" t="s">
        <v>1380</v>
      </c>
      <c r="F312" s="10" t="s">
        <v>1382</v>
      </c>
      <c r="G312" s="7">
        <v>34219</v>
      </c>
      <c r="H312" s="11">
        <v>3</v>
      </c>
      <c r="I312" s="11">
        <v>4</v>
      </c>
      <c r="J312" s="6"/>
      <c r="K312" s="14"/>
      <c r="L312" s="14"/>
      <c r="M312" s="14"/>
      <c r="N312" s="14"/>
      <c r="O312" s="14"/>
      <c r="P312" s="41">
        <v>0.62370000000000003</v>
      </c>
      <c r="Q312" s="84">
        <v>-5.0980131152001338</v>
      </c>
      <c r="R312" s="15">
        <v>1</v>
      </c>
      <c r="S312" s="15">
        <v>104</v>
      </c>
      <c r="T312" s="84">
        <v>0.2422</v>
      </c>
      <c r="U312" s="41">
        <v>6.4680000000000001E-2</v>
      </c>
      <c r="V312" s="84">
        <v>-23.009250394287672</v>
      </c>
      <c r="W312" s="15">
        <v>1</v>
      </c>
      <c r="X312" s="38">
        <v>491</v>
      </c>
      <c r="Y312" s="84">
        <v>3.4285000000000001</v>
      </c>
      <c r="Z312" s="41">
        <v>4.0340916000000004E-2</v>
      </c>
      <c r="AA312" s="84">
        <v>-14.053631754743904</v>
      </c>
      <c r="AB312" s="40"/>
      <c r="AC312" s="41">
        <v>0.44059999999999999</v>
      </c>
      <c r="AD312" s="84">
        <v>-7.7590698946967027</v>
      </c>
      <c r="AE312" s="15">
        <v>1</v>
      </c>
      <c r="AF312" s="15">
        <v>104</v>
      </c>
      <c r="AG312" s="84">
        <v>0.59919999999999995</v>
      </c>
      <c r="AH312" s="41">
        <v>1.8489999999999999E-2</v>
      </c>
      <c r="AI312" s="84">
        <v>-26.89108314611072</v>
      </c>
      <c r="AJ312" s="15">
        <v>1</v>
      </c>
      <c r="AK312" s="38">
        <v>491</v>
      </c>
      <c r="AL312" s="84">
        <v>5.5858999999999996</v>
      </c>
      <c r="AM312" s="41">
        <v>8.1466939999999995E-3</v>
      </c>
      <c r="AN312" s="84">
        <v>-17.325076520403712</v>
      </c>
      <c r="AO312" s="40"/>
      <c r="AP312" s="41">
        <v>0.43290000000000001</v>
      </c>
      <c r="AQ312" s="84">
        <v>-9.9791983764262167</v>
      </c>
      <c r="AR312" s="15">
        <v>1</v>
      </c>
      <c r="AS312" s="15">
        <v>104</v>
      </c>
      <c r="AT312" s="84">
        <v>0.61980000000000002</v>
      </c>
      <c r="AU312" s="41">
        <v>0.19789999999999999</v>
      </c>
      <c r="AV312" s="84">
        <v>-19.462800166310792</v>
      </c>
      <c r="AW312" s="15">
        <v>1</v>
      </c>
      <c r="AX312" s="38">
        <v>491</v>
      </c>
      <c r="AY312" s="84">
        <v>1.66</v>
      </c>
      <c r="AZ312" s="41">
        <v>8.5670910000000003E-2</v>
      </c>
      <c r="BA312" s="84">
        <v>-14.720999271368505</v>
      </c>
      <c r="BB312" s="38"/>
      <c r="BC312" s="41">
        <v>0.44340000000000002</v>
      </c>
      <c r="BD312" s="84">
        <v>8.512304175072984</v>
      </c>
      <c r="BE312" s="15">
        <v>1</v>
      </c>
      <c r="BF312" s="15">
        <v>112</v>
      </c>
      <c r="BG312" s="84">
        <v>0.59160000000000001</v>
      </c>
      <c r="BH312" s="41">
        <v>9.4210000000000002E-2</v>
      </c>
      <c r="BI312" s="92">
        <v>-23.621942733541122</v>
      </c>
      <c r="BJ312" s="15">
        <v>1</v>
      </c>
      <c r="BK312" s="38">
        <v>421</v>
      </c>
      <c r="BL312" s="84">
        <v>2.8136000000000001</v>
      </c>
      <c r="BM312" s="41">
        <v>4.1772714000000002E-2</v>
      </c>
      <c r="BN312" s="84">
        <v>-7.5548192792340689</v>
      </c>
      <c r="BO312" s="37"/>
      <c r="BP312" s="65">
        <v>3</v>
      </c>
      <c r="BQ312" s="65">
        <v>4</v>
      </c>
      <c r="BR312" s="14"/>
      <c r="BS312" s="14"/>
      <c r="BT312" s="14"/>
      <c r="BU312" s="38"/>
      <c r="BV312" s="41">
        <v>0.89439999999999997</v>
      </c>
      <c r="BW312" s="84">
        <v>1.8598267437700775</v>
      </c>
      <c r="BX312" s="15">
        <v>1</v>
      </c>
      <c r="BY312" s="38">
        <v>100</v>
      </c>
      <c r="BZ312" s="84">
        <v>1.7000000000000001E-2</v>
      </c>
      <c r="CA312" s="41">
        <v>0.1918</v>
      </c>
      <c r="CB312" s="84">
        <v>-17.226796596569098</v>
      </c>
      <c r="CC312" s="15">
        <v>1</v>
      </c>
      <c r="CD312" s="38">
        <v>323</v>
      </c>
      <c r="CE312" s="84">
        <v>1.7108000000000001</v>
      </c>
      <c r="CF312" s="41">
        <v>0.17154591999999999</v>
      </c>
      <c r="CG312" s="84">
        <v>-7.68348492639951</v>
      </c>
      <c r="CH312" s="38"/>
      <c r="CI312" s="41">
        <v>0.73599999999999999</v>
      </c>
      <c r="CJ312" s="84">
        <v>5.4765289736172802</v>
      </c>
      <c r="CK312" s="15">
        <v>1</v>
      </c>
      <c r="CL312" s="15">
        <v>168</v>
      </c>
      <c r="CM312" s="84">
        <v>0.114</v>
      </c>
      <c r="CN312" s="41">
        <v>0.32779999999999998</v>
      </c>
      <c r="CO312" s="84">
        <v>-15.993133619412403</v>
      </c>
      <c r="CP312" s="15">
        <v>1</v>
      </c>
      <c r="CQ312" s="38">
        <v>323</v>
      </c>
      <c r="CR312" s="84">
        <v>0.96040000000000003</v>
      </c>
      <c r="CS312" s="41">
        <v>0.24126079999999997</v>
      </c>
      <c r="CT312" s="84">
        <v>-5.2583023228975616</v>
      </c>
    </row>
    <row r="313" spans="1:98" s="10" customFormat="1" x14ac:dyDescent="0.25">
      <c r="A313" s="10" t="s">
        <v>2273</v>
      </c>
      <c r="B313" s="7" t="s">
        <v>13</v>
      </c>
      <c r="C313" s="17" t="s">
        <v>2274</v>
      </c>
      <c r="D313" s="9" t="s">
        <v>2276</v>
      </c>
      <c r="E313" s="6" t="s">
        <v>2275</v>
      </c>
      <c r="F313" s="6" t="s">
        <v>2277</v>
      </c>
      <c r="G313" s="7">
        <v>34699</v>
      </c>
      <c r="H313" s="7">
        <v>4</v>
      </c>
      <c r="I313" s="7">
        <v>4</v>
      </c>
      <c r="K313" s="7"/>
      <c r="P313" s="81">
        <v>0.33510000000000001</v>
      </c>
      <c r="Q313" s="83">
        <v>-14.326173108787296</v>
      </c>
      <c r="R313" s="40">
        <v>1</v>
      </c>
      <c r="S313" s="40">
        <v>221</v>
      </c>
      <c r="T313" s="83">
        <v>0.93320000000000003</v>
      </c>
      <c r="U313" s="81">
        <v>0.1958</v>
      </c>
      <c r="V313" s="83">
        <v>-18.154303002884202</v>
      </c>
      <c r="W313" s="40">
        <v>1</v>
      </c>
      <c r="X313" s="40">
        <v>251</v>
      </c>
      <c r="Y313" s="83">
        <v>1.6820999999999999</v>
      </c>
      <c r="Z313" s="81">
        <v>6.5612580000000004E-2</v>
      </c>
      <c r="AA313" s="83">
        <v>-16.24023805583575</v>
      </c>
      <c r="AB313" s="40"/>
      <c r="AC313" s="81">
        <v>0.50600000000000001</v>
      </c>
      <c r="AD313" s="83">
        <v>-8.8396575421436197</v>
      </c>
      <c r="AE313" s="40">
        <v>1</v>
      </c>
      <c r="AF313" s="40">
        <v>221</v>
      </c>
      <c r="AG313" s="83">
        <v>0.443</v>
      </c>
      <c r="AH313" s="81">
        <v>0.34639999999999999</v>
      </c>
      <c r="AI313" s="83">
        <v>-11.605148214796349</v>
      </c>
      <c r="AJ313" s="40">
        <v>1</v>
      </c>
      <c r="AK313" s="40">
        <v>267</v>
      </c>
      <c r="AL313" s="83">
        <v>0.88970000000000005</v>
      </c>
      <c r="AM313" s="81">
        <v>0.1752784</v>
      </c>
      <c r="AN313" s="83">
        <v>-10.222402878469985</v>
      </c>
      <c r="AO313" s="40"/>
      <c r="AP313" s="81">
        <v>0.24729999999999999</v>
      </c>
      <c r="AQ313" s="83">
        <v>-17.961274249503035</v>
      </c>
      <c r="AR313" s="40">
        <v>1</v>
      </c>
      <c r="AS313" s="40">
        <v>263</v>
      </c>
      <c r="AT313" s="83">
        <v>1.3447</v>
      </c>
      <c r="AU313" s="81">
        <v>0.30890000000000001</v>
      </c>
      <c r="AV313" s="83">
        <v>-15.991143926855344</v>
      </c>
      <c r="AW313" s="40">
        <v>1</v>
      </c>
      <c r="AX313" s="40">
        <v>267</v>
      </c>
      <c r="AY313" s="83">
        <v>1.0392999999999999</v>
      </c>
      <c r="AZ313" s="81">
        <v>7.6390970000000002E-2</v>
      </c>
      <c r="BA313" s="83">
        <v>-16.976209088179189</v>
      </c>
      <c r="BB313" s="40"/>
      <c r="BC313" s="81">
        <v>0.29020000000000001</v>
      </c>
      <c r="BD313" s="83">
        <v>-15.091756280528378</v>
      </c>
      <c r="BE313" s="40">
        <v>1</v>
      </c>
      <c r="BF313" s="40">
        <v>267</v>
      </c>
      <c r="BG313" s="83">
        <v>1.123</v>
      </c>
      <c r="BH313" s="81">
        <v>6.1170000000000002E-2</v>
      </c>
      <c r="BI313" s="91">
        <v>-26.690643454940968</v>
      </c>
      <c r="BJ313" s="40">
        <v>1</v>
      </c>
      <c r="BK313" s="40">
        <v>257</v>
      </c>
      <c r="BL313" s="83">
        <v>3.5363000000000002</v>
      </c>
      <c r="BM313" s="81">
        <v>1.7751534000000003E-2</v>
      </c>
      <c r="BN313" s="83">
        <v>-20.891199867734674</v>
      </c>
      <c r="BO313" s="37"/>
      <c r="BP313" s="7">
        <v>4</v>
      </c>
      <c r="BQ313" s="7">
        <v>4</v>
      </c>
      <c r="BR313" s="7"/>
      <c r="BS313" s="7"/>
      <c r="BT313" s="7"/>
      <c r="BU313" s="40"/>
      <c r="BV313" s="81">
        <v>0.88400000000000001</v>
      </c>
      <c r="BW313" s="83">
        <v>1.9179708329701199</v>
      </c>
      <c r="BX313" s="40">
        <v>1</v>
      </c>
      <c r="BY313" s="40">
        <v>364</v>
      </c>
      <c r="BZ313" s="83">
        <v>2.1299999999999999E-2</v>
      </c>
      <c r="CA313" s="81">
        <v>0.85560000000000003</v>
      </c>
      <c r="CB313" s="83">
        <v>2.2866772204460584</v>
      </c>
      <c r="CC313" s="40">
        <v>1</v>
      </c>
      <c r="CD313" s="40">
        <v>268</v>
      </c>
      <c r="CE313" s="83">
        <v>3.32E-2</v>
      </c>
      <c r="CF313" s="81">
        <v>0.75635039999999998</v>
      </c>
      <c r="CG313" s="83">
        <v>2.1023240267080894</v>
      </c>
      <c r="CH313" s="40"/>
      <c r="CI313" s="79">
        <v>3.0240000000000002E-3</v>
      </c>
      <c r="CJ313" s="83">
        <v>44.796322953759123</v>
      </c>
      <c r="CK313" s="40">
        <v>1</v>
      </c>
      <c r="CL313" s="40">
        <v>389</v>
      </c>
      <c r="CM313" s="83">
        <v>8.9047000000000001</v>
      </c>
      <c r="CN313" s="81">
        <v>4.36E-2</v>
      </c>
      <c r="CO313" s="83">
        <v>31.820214723052278</v>
      </c>
      <c r="CP313" s="40">
        <v>1</v>
      </c>
      <c r="CQ313" s="40">
        <v>476</v>
      </c>
      <c r="CR313" s="83">
        <v>4.0937000000000001</v>
      </c>
      <c r="CS313" s="81">
        <v>1.318464E-4</v>
      </c>
      <c r="CT313" s="83">
        <v>38.308268838405702</v>
      </c>
    </row>
    <row r="314" spans="1:98" s="10" customFormat="1" x14ac:dyDescent="0.25">
      <c r="A314" s="10" t="s">
        <v>632</v>
      </c>
      <c r="B314" s="7" t="s">
        <v>35</v>
      </c>
      <c r="C314" s="17" t="s">
        <v>633</v>
      </c>
      <c r="D314" s="9" t="s">
        <v>635</v>
      </c>
      <c r="E314" s="6" t="s">
        <v>634</v>
      </c>
      <c r="F314" s="6" t="s">
        <v>636</v>
      </c>
      <c r="G314" s="16">
        <v>33310</v>
      </c>
      <c r="H314" s="7">
        <v>4</v>
      </c>
      <c r="I314" s="7">
        <v>4</v>
      </c>
      <c r="K314" s="7"/>
      <c r="P314" s="81">
        <v>0.69189999999999996</v>
      </c>
      <c r="Q314" s="83">
        <v>4.0512259000813495</v>
      </c>
      <c r="R314" s="40">
        <v>1</v>
      </c>
      <c r="S314" s="40">
        <v>145</v>
      </c>
      <c r="T314" s="83">
        <v>0.15770000000000001</v>
      </c>
      <c r="U314" s="81">
        <v>0.2117</v>
      </c>
      <c r="V314" s="83">
        <v>12.618926859405802</v>
      </c>
      <c r="W314" s="40">
        <v>1</v>
      </c>
      <c r="X314" s="40">
        <v>223</v>
      </c>
      <c r="Y314" s="83">
        <v>1.5686</v>
      </c>
      <c r="Z314" s="81">
        <v>0.14647522999999998</v>
      </c>
      <c r="AA314" s="83">
        <v>8.3350763797435761</v>
      </c>
      <c r="AB314" s="40"/>
      <c r="AC314" s="81">
        <v>0.80120000000000002</v>
      </c>
      <c r="AD314" s="83">
        <v>2.0711434879396147</v>
      </c>
      <c r="AE314" s="40">
        <v>1</v>
      </c>
      <c r="AF314" s="40">
        <v>171</v>
      </c>
      <c r="AG314" s="83">
        <v>6.3E-2</v>
      </c>
      <c r="AH314" s="81">
        <v>0.39679999999999999</v>
      </c>
      <c r="AI314" s="83">
        <v>7.5144048289048744</v>
      </c>
      <c r="AJ314" s="40">
        <v>1</v>
      </c>
      <c r="AK314" s="40">
        <v>223</v>
      </c>
      <c r="AL314" s="83">
        <v>0.72089999999999999</v>
      </c>
      <c r="AM314" s="81">
        <v>0.31791616</v>
      </c>
      <c r="AN314" s="83">
        <v>4.7927741584222447</v>
      </c>
      <c r="AO314" s="40"/>
      <c r="AP314" s="81">
        <v>0.87380000000000002</v>
      </c>
      <c r="AQ314" s="83">
        <v>-2.2325948164465634</v>
      </c>
      <c r="AR314" s="40">
        <v>1</v>
      </c>
      <c r="AS314" s="40">
        <v>560</v>
      </c>
      <c r="AT314" s="83">
        <v>2.5000000000000001E-2</v>
      </c>
      <c r="AU314" s="81">
        <v>0.93889999999999996</v>
      </c>
      <c r="AV314" s="83">
        <v>0.87924031395597113</v>
      </c>
      <c r="AW314" s="40">
        <v>1</v>
      </c>
      <c r="AX314" s="40">
        <v>223</v>
      </c>
      <c r="AY314" s="83">
        <v>5.8999999999999999E-3</v>
      </c>
      <c r="AZ314" s="81">
        <v>0.82041081999999999</v>
      </c>
      <c r="BA314" s="83">
        <v>-0.6766772512452961</v>
      </c>
      <c r="BB314" s="40"/>
      <c r="BC314" s="81">
        <v>0.86099999999999999</v>
      </c>
      <c r="BD314" s="83">
        <v>-2.185943633974468</v>
      </c>
      <c r="BE314" s="40">
        <v>1</v>
      </c>
      <c r="BF314" s="40">
        <v>408</v>
      </c>
      <c r="BG314" s="83">
        <v>3.0700000000000002E-2</v>
      </c>
      <c r="BH314" s="81">
        <v>0.93479999999999996</v>
      </c>
      <c r="BI314" s="91">
        <v>0.8474193157086175</v>
      </c>
      <c r="BJ314" s="40">
        <v>1</v>
      </c>
      <c r="BK314" s="40">
        <v>223</v>
      </c>
      <c r="BL314" s="83">
        <v>6.7000000000000002E-3</v>
      </c>
      <c r="BM314" s="81">
        <v>0.80486279999999999</v>
      </c>
      <c r="BN314" s="83">
        <v>-0.66926215913292531</v>
      </c>
      <c r="BO314" s="37"/>
      <c r="BP314" s="7">
        <v>4</v>
      </c>
      <c r="BQ314" s="7">
        <v>4</v>
      </c>
      <c r="BR314" s="7"/>
      <c r="BS314" s="7"/>
      <c r="BT314" s="7"/>
      <c r="BU314" s="40"/>
      <c r="BV314" s="81">
        <v>0.83660000000000001</v>
      </c>
      <c r="BW314" s="83">
        <v>2.0081684662691699</v>
      </c>
      <c r="BX314" s="40">
        <v>1</v>
      </c>
      <c r="BY314" s="40">
        <v>179</v>
      </c>
      <c r="BZ314" s="83">
        <v>4.2700000000000002E-2</v>
      </c>
      <c r="CA314" s="81">
        <v>0.89939999999999998</v>
      </c>
      <c r="CB314" s="83">
        <v>1.1460099334514442</v>
      </c>
      <c r="CC314" s="40">
        <v>1</v>
      </c>
      <c r="CD314" s="40">
        <v>167</v>
      </c>
      <c r="CE314" s="83">
        <v>1.6E-2</v>
      </c>
      <c r="CF314" s="81">
        <v>0.75243804000000003</v>
      </c>
      <c r="CG314" s="83">
        <v>1.5770891998603069</v>
      </c>
      <c r="CH314" s="40"/>
      <c r="CI314" s="81">
        <v>0.56159999999999999</v>
      </c>
      <c r="CJ314" s="83">
        <v>7.2576826116275859</v>
      </c>
      <c r="CK314" s="40">
        <v>1</v>
      </c>
      <c r="CL314" s="40">
        <v>183</v>
      </c>
      <c r="CM314" s="83">
        <v>0.33810000000000001</v>
      </c>
      <c r="CN314" s="81">
        <v>0.1285</v>
      </c>
      <c r="CO314" s="83">
        <v>17.644815836800579</v>
      </c>
      <c r="CP314" s="40">
        <v>1</v>
      </c>
      <c r="CQ314" s="40">
        <v>225</v>
      </c>
      <c r="CR314" s="83">
        <v>2.3273999999999999</v>
      </c>
      <c r="CS314" s="81">
        <v>7.2165599999999996E-2</v>
      </c>
      <c r="CT314" s="83">
        <v>12.451249224214083</v>
      </c>
    </row>
    <row r="315" spans="1:98" s="10" customFormat="1" x14ac:dyDescent="0.25">
      <c r="A315" s="10" t="s">
        <v>652</v>
      </c>
      <c r="B315" s="7" t="s">
        <v>13</v>
      </c>
      <c r="C315" s="17" t="s">
        <v>653</v>
      </c>
      <c r="D315" s="9" t="s">
        <v>655</v>
      </c>
      <c r="E315" s="6" t="s">
        <v>654</v>
      </c>
      <c r="F315" s="6" t="s">
        <v>656</v>
      </c>
      <c r="G315" s="16">
        <v>33142</v>
      </c>
      <c r="H315" s="7">
        <v>3</v>
      </c>
      <c r="I315" s="7">
        <v>4</v>
      </c>
      <c r="K315" s="7"/>
      <c r="P315" s="81">
        <v>0.622</v>
      </c>
      <c r="Q315" s="83">
        <v>-6.3278008737191298</v>
      </c>
      <c r="R315" s="40">
        <v>1</v>
      </c>
      <c r="S315" s="40">
        <v>609</v>
      </c>
      <c r="T315" s="83">
        <v>0.24299999999999999</v>
      </c>
      <c r="U315" s="81">
        <v>0.99809999999999999</v>
      </c>
      <c r="V315" s="83">
        <v>-2.3858675449905078E-2</v>
      </c>
      <c r="W315" s="40">
        <v>1</v>
      </c>
      <c r="X315" s="40">
        <v>147</v>
      </c>
      <c r="Y315" s="83">
        <v>0</v>
      </c>
      <c r="Z315" s="81">
        <v>0.62081819999999999</v>
      </c>
      <c r="AA315" s="83">
        <v>-3.1758297745845177</v>
      </c>
      <c r="AB315" s="40"/>
      <c r="AC315" s="81">
        <v>0.76490000000000002</v>
      </c>
      <c r="AD315" s="83">
        <v>-3.4879173277859916</v>
      </c>
      <c r="AE315" s="40">
        <v>1</v>
      </c>
      <c r="AF315" s="40">
        <v>599</v>
      </c>
      <c r="AG315" s="83">
        <v>8.8999999999999996E-2</v>
      </c>
      <c r="AH315" s="81">
        <v>0.92259999999999998</v>
      </c>
      <c r="AI315" s="83">
        <v>-0.93796132611869321</v>
      </c>
      <c r="AJ315" s="40">
        <v>1</v>
      </c>
      <c r="AK315" s="40">
        <v>167</v>
      </c>
      <c r="AL315" s="83">
        <v>9.4999999999999998E-3</v>
      </c>
      <c r="AM315" s="81">
        <v>0.70569674000000004</v>
      </c>
      <c r="AN315" s="83">
        <v>-2.2129393269523425</v>
      </c>
      <c r="AO315" s="40"/>
      <c r="AP315" s="81">
        <v>0.4168</v>
      </c>
      <c r="AQ315" s="83">
        <v>-11.538476941552823</v>
      </c>
      <c r="AR315" s="40">
        <v>1</v>
      </c>
      <c r="AS315" s="40">
        <v>179</v>
      </c>
      <c r="AT315" s="83">
        <v>0.66249999999999998</v>
      </c>
      <c r="AU315" s="81">
        <v>0.83150000000000002</v>
      </c>
      <c r="AV315" s="83">
        <v>-2.7415113286761756</v>
      </c>
      <c r="AW315" s="40">
        <v>1</v>
      </c>
      <c r="AX315" s="40">
        <v>296</v>
      </c>
      <c r="AY315" s="83">
        <v>4.4999999999999998E-2</v>
      </c>
      <c r="AZ315" s="81">
        <v>0.34656920000000002</v>
      </c>
      <c r="BA315" s="83">
        <v>-7.1399941351144989</v>
      </c>
      <c r="BB315" s="40"/>
      <c r="BC315" s="81">
        <v>0.3281</v>
      </c>
      <c r="BD315" s="83">
        <v>-12.572796516856668</v>
      </c>
      <c r="BE315" s="40">
        <v>1</v>
      </c>
      <c r="BF315" s="40">
        <v>185</v>
      </c>
      <c r="BG315" s="83">
        <v>0.96160000000000001</v>
      </c>
      <c r="BH315" s="81">
        <v>0.85109999999999997</v>
      </c>
      <c r="BI315" s="91">
        <v>-2.2907228972870981</v>
      </c>
      <c r="BJ315" s="40">
        <v>1</v>
      </c>
      <c r="BK315" s="40">
        <v>185</v>
      </c>
      <c r="BL315" s="83">
        <v>3.5299999999999998E-2</v>
      </c>
      <c r="BM315" s="81">
        <v>0.27924590999999999</v>
      </c>
      <c r="BN315" s="83">
        <v>-7.4317597070718833</v>
      </c>
      <c r="BO315" s="37"/>
      <c r="BP315" s="7">
        <v>3</v>
      </c>
      <c r="BQ315" s="7">
        <v>4</v>
      </c>
      <c r="BR315" s="7"/>
      <c r="BS315" s="7"/>
      <c r="BT315" s="7"/>
      <c r="BU315" s="40"/>
      <c r="BV315" s="81">
        <v>0.85670000000000002</v>
      </c>
      <c r="BW315" s="83">
        <v>2.0739832250918737</v>
      </c>
      <c r="BX315" s="40">
        <v>1</v>
      </c>
      <c r="BY315" s="40">
        <v>262</v>
      </c>
      <c r="BZ315" s="83">
        <v>3.27E-2</v>
      </c>
      <c r="CA315" s="81">
        <v>0.2878</v>
      </c>
      <c r="CB315" s="83">
        <v>10.0000076482479</v>
      </c>
      <c r="CC315" s="40">
        <v>1</v>
      </c>
      <c r="CD315" s="40">
        <v>283</v>
      </c>
      <c r="CE315" s="83">
        <v>1.1338999999999999</v>
      </c>
      <c r="CF315" s="81">
        <v>0.24655826</v>
      </c>
      <c r="CG315" s="83">
        <v>6.036995436669887</v>
      </c>
      <c r="CH315" s="40"/>
      <c r="CI315" s="81">
        <v>0.42880000000000001</v>
      </c>
      <c r="CJ315" s="83">
        <v>-10.677236722868916</v>
      </c>
      <c r="CK315" s="40">
        <v>1</v>
      </c>
      <c r="CL315" s="40">
        <v>289</v>
      </c>
      <c r="CM315" s="83">
        <v>0.62790000000000001</v>
      </c>
      <c r="CN315" s="81">
        <v>0.52200000000000002</v>
      </c>
      <c r="CO315" s="83">
        <v>-8.5414959167480351</v>
      </c>
      <c r="CP315" s="40">
        <v>1</v>
      </c>
      <c r="CQ315" s="40">
        <v>289</v>
      </c>
      <c r="CR315" s="83">
        <v>0.41089999999999999</v>
      </c>
      <c r="CS315" s="81">
        <v>0.22383360000000002</v>
      </c>
      <c r="CT315" s="83">
        <v>-9.6093663198084762</v>
      </c>
    </row>
    <row r="316" spans="1:98" s="10" customFormat="1" x14ac:dyDescent="0.25">
      <c r="A316" s="6" t="s">
        <v>1198</v>
      </c>
      <c r="B316" s="8" t="s">
        <v>13</v>
      </c>
      <c r="C316" s="9" t="s">
        <v>1199</v>
      </c>
      <c r="D316" s="10" t="s">
        <v>1201</v>
      </c>
      <c r="E316" s="10" t="s">
        <v>1200</v>
      </c>
      <c r="F316" s="10" t="s">
        <v>1202</v>
      </c>
      <c r="G316" s="7">
        <v>34090</v>
      </c>
      <c r="H316" s="11">
        <v>4</v>
      </c>
      <c r="I316" s="11">
        <v>4</v>
      </c>
      <c r="J316" s="6"/>
      <c r="K316" s="14"/>
      <c r="L316" s="14"/>
      <c r="M316" s="14"/>
      <c r="N316" s="14"/>
      <c r="O316" s="14"/>
      <c r="P316" s="41">
        <v>0.83720000000000006</v>
      </c>
      <c r="Q316" s="84">
        <v>2.3896149085144427</v>
      </c>
      <c r="R316" s="15">
        <v>1</v>
      </c>
      <c r="S316" s="15">
        <v>188</v>
      </c>
      <c r="T316" s="84">
        <v>4.2299999999999997E-2</v>
      </c>
      <c r="U316" s="41">
        <v>0.71309999999999996</v>
      </c>
      <c r="V316" s="84">
        <v>-4.5652051255825787</v>
      </c>
      <c r="W316" s="15">
        <v>1</v>
      </c>
      <c r="X316" s="38">
        <v>627</v>
      </c>
      <c r="Y316" s="84">
        <v>0.1353</v>
      </c>
      <c r="Z316" s="41">
        <v>0.59700732000000001</v>
      </c>
      <c r="AA316" s="84">
        <v>-1.087795108534068</v>
      </c>
      <c r="AB316" s="40"/>
      <c r="AC316" s="41">
        <v>0.50149999999999995</v>
      </c>
      <c r="AD316" s="84">
        <v>-7.3512926358402337</v>
      </c>
      <c r="AE316" s="15">
        <v>1</v>
      </c>
      <c r="AF316" s="15">
        <v>188</v>
      </c>
      <c r="AG316" s="84">
        <v>0.45300000000000001</v>
      </c>
      <c r="AH316" s="41">
        <v>0.129</v>
      </c>
      <c r="AI316" s="84">
        <v>-15.686106832066473</v>
      </c>
      <c r="AJ316" s="15">
        <v>1</v>
      </c>
      <c r="AK316" s="38">
        <v>418</v>
      </c>
      <c r="AL316" s="84">
        <v>2.3132000000000001</v>
      </c>
      <c r="AM316" s="41">
        <v>6.4693500000000001E-2</v>
      </c>
      <c r="AN316" s="84">
        <v>-11.518699733953353</v>
      </c>
      <c r="AO316" s="40"/>
      <c r="AP316" s="41">
        <v>0.20680000000000001</v>
      </c>
      <c r="AQ316" s="84">
        <v>17.662279591838132</v>
      </c>
      <c r="AR316" s="15">
        <v>1</v>
      </c>
      <c r="AS316" s="15">
        <v>392</v>
      </c>
      <c r="AT316" s="84">
        <v>1.59</v>
      </c>
      <c r="AU316" s="41">
        <v>7.6450000000000004E-2</v>
      </c>
      <c r="AV316" s="84">
        <v>-24.048399623595255</v>
      </c>
      <c r="AW316" s="15">
        <v>1</v>
      </c>
      <c r="AX316" s="38">
        <v>383</v>
      </c>
      <c r="AY316" s="84">
        <v>3.1549999999999998</v>
      </c>
      <c r="AZ316" s="41">
        <v>1.5809860000000002E-2</v>
      </c>
      <c r="BA316" s="84">
        <v>-3.1930600158785616</v>
      </c>
      <c r="BB316" s="38"/>
      <c r="BC316" s="41">
        <v>0.66039999999999999</v>
      </c>
      <c r="BD316" s="84">
        <v>5.9413054760836266</v>
      </c>
      <c r="BE316" s="15">
        <v>1</v>
      </c>
      <c r="BF316" s="15">
        <v>188</v>
      </c>
      <c r="BG316" s="84">
        <v>0.19370000000000001</v>
      </c>
      <c r="BH316" s="41">
        <v>0.6885</v>
      </c>
      <c r="BI316" s="92">
        <v>-5.064689376309488</v>
      </c>
      <c r="BJ316" s="15">
        <v>1</v>
      </c>
      <c r="BK316" s="38">
        <v>383</v>
      </c>
      <c r="BL316" s="84">
        <v>0.16089999999999999</v>
      </c>
      <c r="BM316" s="41">
        <v>0.45468540000000002</v>
      </c>
      <c r="BN316" s="84">
        <v>0.43830804988706928</v>
      </c>
      <c r="BO316" s="37"/>
      <c r="BP316" s="65">
        <v>4</v>
      </c>
      <c r="BQ316" s="65">
        <v>4</v>
      </c>
      <c r="BR316" s="14"/>
      <c r="BS316" s="14"/>
      <c r="BT316" s="14"/>
      <c r="BU316" s="38"/>
      <c r="BV316" s="41">
        <v>0.86180000000000001</v>
      </c>
      <c r="BW316" s="84">
        <v>2.1255290465150556</v>
      </c>
      <c r="BX316" s="15">
        <v>1</v>
      </c>
      <c r="BY316" s="38">
        <v>466</v>
      </c>
      <c r="BZ316" s="84">
        <v>0.03</v>
      </c>
      <c r="CA316" s="41">
        <v>0.71060000000000001</v>
      </c>
      <c r="CB316" s="84">
        <v>-4.283473220933173</v>
      </c>
      <c r="CC316" s="15">
        <v>1</v>
      </c>
      <c r="CD316" s="38">
        <v>259</v>
      </c>
      <c r="CE316" s="84">
        <v>0.13800000000000001</v>
      </c>
      <c r="CF316" s="41">
        <v>0.61239507999999998</v>
      </c>
      <c r="CG316" s="84">
        <v>-1.0789720872090587</v>
      </c>
      <c r="CH316" s="38"/>
      <c r="CI316" s="41">
        <v>0.82920000000000005</v>
      </c>
      <c r="CJ316" s="84">
        <v>3.2501895694713614</v>
      </c>
      <c r="CK316" s="15">
        <v>1</v>
      </c>
      <c r="CL316" s="15">
        <v>328</v>
      </c>
      <c r="CM316" s="84">
        <v>4.6600000000000003E-2</v>
      </c>
      <c r="CN316" s="41">
        <v>0.77390000000000003</v>
      </c>
      <c r="CO316" s="84">
        <v>-4.3619243249293831</v>
      </c>
      <c r="CP316" s="15">
        <v>1</v>
      </c>
      <c r="CQ316" s="38">
        <v>287</v>
      </c>
      <c r="CR316" s="84">
        <v>8.2699999999999996E-2</v>
      </c>
      <c r="CS316" s="41">
        <v>0.64171788000000007</v>
      </c>
      <c r="CT316" s="84">
        <v>-0.55586737772901085</v>
      </c>
    </row>
    <row r="317" spans="1:98" s="10" customFormat="1" x14ac:dyDescent="0.25">
      <c r="A317" s="10" t="s">
        <v>1850</v>
      </c>
      <c r="B317" s="7" t="s">
        <v>13</v>
      </c>
      <c r="C317" s="17" t="s">
        <v>1851</v>
      </c>
      <c r="D317" s="9" t="s">
        <v>1853</v>
      </c>
      <c r="E317" s="9" t="s">
        <v>1852</v>
      </c>
      <c r="F317" s="6" t="s">
        <v>1854</v>
      </c>
      <c r="G317" s="7">
        <v>34689</v>
      </c>
      <c r="H317" s="7">
        <v>4</v>
      </c>
      <c r="I317" s="7">
        <v>4</v>
      </c>
      <c r="K317" s="7"/>
      <c r="P317" s="81">
        <v>0.44069999999999998</v>
      </c>
      <c r="Q317" s="83">
        <v>9.5634131021193891</v>
      </c>
      <c r="R317" s="40">
        <v>1</v>
      </c>
      <c r="S317" s="40">
        <v>321</v>
      </c>
      <c r="T317" s="83">
        <v>0.59499999999999997</v>
      </c>
      <c r="U317" s="79">
        <v>8.8170000000000002E-4</v>
      </c>
      <c r="V317" s="83">
        <v>40.695636810324281</v>
      </c>
      <c r="W317" s="40">
        <v>1</v>
      </c>
      <c r="X317" s="40">
        <v>337</v>
      </c>
      <c r="Y317" s="83">
        <v>11.260999999999999</v>
      </c>
      <c r="Z317" s="81">
        <v>3.8856519E-4</v>
      </c>
      <c r="AA317" s="83">
        <v>25.129524956221836</v>
      </c>
      <c r="AB317" s="40"/>
      <c r="AC317" s="81">
        <v>0.63229999999999997</v>
      </c>
      <c r="AD317" s="83">
        <v>5.6096940908832273</v>
      </c>
      <c r="AE317" s="40">
        <v>1</v>
      </c>
      <c r="AF317" s="40">
        <v>287</v>
      </c>
      <c r="AG317" s="83">
        <v>0.22900000000000001</v>
      </c>
      <c r="AH317" s="79">
        <v>1.964E-3</v>
      </c>
      <c r="AI317" s="83">
        <v>35.007734307667462</v>
      </c>
      <c r="AJ317" s="40">
        <v>1</v>
      </c>
      <c r="AK317" s="40">
        <v>337</v>
      </c>
      <c r="AL317" s="83">
        <v>9.7355</v>
      </c>
      <c r="AM317" s="81">
        <v>1.2418372E-3</v>
      </c>
      <c r="AN317" s="83">
        <v>20.308714199275343</v>
      </c>
      <c r="AO317" s="40"/>
      <c r="AP317" s="81">
        <v>0.67200000000000004</v>
      </c>
      <c r="AQ317" s="83">
        <v>-6.0395876485174824</v>
      </c>
      <c r="AR317" s="40">
        <v>1</v>
      </c>
      <c r="AS317" s="40">
        <v>321</v>
      </c>
      <c r="AT317" s="83">
        <v>0.17899999999999999</v>
      </c>
      <c r="AU317" s="79">
        <v>9.4999999999999998E-3</v>
      </c>
      <c r="AV317" s="83">
        <v>39.852406893324975</v>
      </c>
      <c r="AW317" s="40">
        <v>1</v>
      </c>
      <c r="AX317" s="40">
        <v>527</v>
      </c>
      <c r="AY317" s="83">
        <v>6.7750000000000004</v>
      </c>
      <c r="AZ317" s="81">
        <v>6.3839999999999999E-3</v>
      </c>
      <c r="BA317" s="83">
        <v>16.906409622403746</v>
      </c>
      <c r="BB317" s="40"/>
      <c r="BC317" s="81">
        <v>0.94640000000000002</v>
      </c>
      <c r="BD317" s="83">
        <v>0.88770213391412034</v>
      </c>
      <c r="BE317" s="40">
        <v>1</v>
      </c>
      <c r="BF317" s="40">
        <v>299</v>
      </c>
      <c r="BG317" s="83">
        <v>4.4999999999999997E-3</v>
      </c>
      <c r="BH317" s="81">
        <v>2.4459999999999999E-2</v>
      </c>
      <c r="BI317" s="91">
        <v>31.830151793446081</v>
      </c>
      <c r="BJ317" s="40">
        <v>1</v>
      </c>
      <c r="BK317" s="40">
        <v>337</v>
      </c>
      <c r="BL317" s="83">
        <v>5.1074999999999999</v>
      </c>
      <c r="BM317" s="81">
        <v>2.3148944000000001E-2</v>
      </c>
      <c r="BN317" s="83">
        <v>16.358926963680101</v>
      </c>
      <c r="BO317" s="37"/>
      <c r="BP317" s="7">
        <v>4</v>
      </c>
      <c r="BQ317" s="7">
        <v>4</v>
      </c>
      <c r="BR317" s="7"/>
      <c r="BS317" s="7"/>
      <c r="BT317" s="7"/>
      <c r="BU317" s="40"/>
      <c r="BV317" s="81">
        <v>0.871</v>
      </c>
      <c r="BW317" s="83">
        <v>2.1652092741133031</v>
      </c>
      <c r="BX317" s="40">
        <v>1</v>
      </c>
      <c r="BY317" s="40">
        <v>358</v>
      </c>
      <c r="BZ317" s="83">
        <v>2.64E-2</v>
      </c>
      <c r="CA317" s="81">
        <v>5.0290000000000001E-2</v>
      </c>
      <c r="CB317" s="83">
        <v>25.313479919777901</v>
      </c>
      <c r="CC317" s="40">
        <v>1</v>
      </c>
      <c r="CD317" s="40">
        <v>336</v>
      </c>
      <c r="CE317" s="83">
        <v>3.8595999999999999</v>
      </c>
      <c r="CF317" s="81">
        <v>4.3802590000000002E-2</v>
      </c>
      <c r="CG317" s="83">
        <v>13.739344596945601</v>
      </c>
      <c r="CH317" s="40"/>
      <c r="CI317" s="81">
        <v>0.505</v>
      </c>
      <c r="CJ317" s="83">
        <v>-9.8917353317044867</v>
      </c>
      <c r="CK317" s="40">
        <v>1</v>
      </c>
      <c r="CL317" s="40">
        <v>345</v>
      </c>
      <c r="CM317" s="83">
        <v>0.44540000000000002</v>
      </c>
      <c r="CN317" s="81">
        <v>0.76290000000000002</v>
      </c>
      <c r="CO317" s="83">
        <v>4.6979014560796353</v>
      </c>
      <c r="CP317" s="40">
        <v>1</v>
      </c>
      <c r="CQ317" s="40">
        <v>476</v>
      </c>
      <c r="CR317" s="83">
        <v>9.11E-2</v>
      </c>
      <c r="CS317" s="81">
        <v>0.38526450000000001</v>
      </c>
      <c r="CT317" s="83">
        <v>-2.5969169378124257</v>
      </c>
    </row>
    <row r="318" spans="1:98" s="10" customFormat="1" x14ac:dyDescent="0.25">
      <c r="A318" s="6" t="s">
        <v>1054</v>
      </c>
      <c r="B318" s="8" t="s">
        <v>35</v>
      </c>
      <c r="C318" s="9" t="s">
        <v>1055</v>
      </c>
      <c r="D318" s="10" t="s">
        <v>1057</v>
      </c>
      <c r="E318" s="10" t="s">
        <v>1056</v>
      </c>
      <c r="F318" s="10" t="s">
        <v>1058</v>
      </c>
      <c r="G318" s="7">
        <v>33947</v>
      </c>
      <c r="H318" s="11">
        <v>4</v>
      </c>
      <c r="I318" s="11">
        <v>3</v>
      </c>
      <c r="J318" s="6"/>
      <c r="K318" s="14"/>
      <c r="L318" s="14"/>
      <c r="M318" s="14"/>
      <c r="N318" s="14"/>
      <c r="O318" s="14"/>
      <c r="P318" s="41">
        <v>0.623</v>
      </c>
      <c r="Q318" s="84">
        <v>5.7477194483777776</v>
      </c>
      <c r="R318" s="15">
        <v>1</v>
      </c>
      <c r="S318" s="15">
        <v>209</v>
      </c>
      <c r="T318" s="84">
        <v>0.2424</v>
      </c>
      <c r="U318" s="41">
        <v>0.60870000000000002</v>
      </c>
      <c r="V318" s="84">
        <v>5.7539425962339124</v>
      </c>
      <c r="W318" s="15">
        <v>1</v>
      </c>
      <c r="X318" s="38">
        <v>252</v>
      </c>
      <c r="Y318" s="84">
        <v>0.26269999999999999</v>
      </c>
      <c r="Z318" s="41">
        <v>0.3792201</v>
      </c>
      <c r="AA318" s="84">
        <v>5.750831022305845</v>
      </c>
      <c r="AB318" s="40"/>
      <c r="AC318" s="41">
        <v>0.53559999999999997</v>
      </c>
      <c r="AD318" s="84">
        <v>6.2546661483844614</v>
      </c>
      <c r="AE318" s="15">
        <v>1</v>
      </c>
      <c r="AF318" s="15">
        <v>281</v>
      </c>
      <c r="AG318" s="84">
        <v>0.38400000000000001</v>
      </c>
      <c r="AH318" s="41">
        <v>0.40060000000000001</v>
      </c>
      <c r="AI318" s="84">
        <v>8.4700309606605995</v>
      </c>
      <c r="AJ318" s="15">
        <v>1</v>
      </c>
      <c r="AK318" s="38">
        <v>252</v>
      </c>
      <c r="AL318" s="84">
        <v>0.70889999999999997</v>
      </c>
      <c r="AM318" s="41">
        <v>0.21456135999999998</v>
      </c>
      <c r="AN318" s="84">
        <v>7.36234855452253</v>
      </c>
      <c r="AO318" s="40"/>
      <c r="AP318" s="41">
        <v>0.185</v>
      </c>
      <c r="AQ318" s="84">
        <v>18.764091808993253</v>
      </c>
      <c r="AR318" s="15">
        <v>1</v>
      </c>
      <c r="AS318" s="15">
        <v>281</v>
      </c>
      <c r="AT318" s="84">
        <v>1.7649999999999999</v>
      </c>
      <c r="AU318" s="41">
        <v>0.50290000000000001</v>
      </c>
      <c r="AV318" s="84">
        <v>9.4571267431992361</v>
      </c>
      <c r="AW318" s="15">
        <v>1</v>
      </c>
      <c r="AX318" s="38">
        <v>209</v>
      </c>
      <c r="AY318" s="84">
        <v>0.45050000000000001</v>
      </c>
      <c r="AZ318" s="41">
        <v>9.3036500000000008E-2</v>
      </c>
      <c r="BA318" s="84">
        <v>14.110609276096245</v>
      </c>
      <c r="BB318" s="38"/>
      <c r="BC318" s="41">
        <v>0.76070000000000004</v>
      </c>
      <c r="BD318" s="84">
        <v>3.9332387211931277</v>
      </c>
      <c r="BE318" s="15">
        <v>1</v>
      </c>
      <c r="BF318" s="15">
        <v>281</v>
      </c>
      <c r="BG318" s="84">
        <v>9.2899999999999996E-2</v>
      </c>
      <c r="BH318" s="41">
        <v>0.88839999999999997</v>
      </c>
      <c r="BI318" s="92">
        <v>-1.7344075987353849</v>
      </c>
      <c r="BJ318" s="15">
        <v>1</v>
      </c>
      <c r="BK318" s="38">
        <v>167</v>
      </c>
      <c r="BL318" s="84">
        <v>1.9699999999999999E-2</v>
      </c>
      <c r="BM318" s="41">
        <v>0.67580587999999997</v>
      </c>
      <c r="BN318" s="84">
        <v>1.0994155612288714</v>
      </c>
      <c r="BO318" s="37"/>
      <c r="BP318" s="65">
        <v>3</v>
      </c>
      <c r="BQ318" s="65">
        <v>2</v>
      </c>
      <c r="BR318" s="14"/>
      <c r="BS318" s="14"/>
      <c r="BT318" s="14"/>
      <c r="BU318" s="38"/>
      <c r="BV318" s="41">
        <v>0.88500000000000001</v>
      </c>
      <c r="BW318" s="84">
        <v>2.173201179613323</v>
      </c>
      <c r="BX318" s="15">
        <v>1</v>
      </c>
      <c r="BY318" s="38">
        <v>122</v>
      </c>
      <c r="BZ318" s="84">
        <v>2.1000000000000001E-2</v>
      </c>
      <c r="CA318" s="41">
        <v>0.78680000000000005</v>
      </c>
      <c r="CB318" s="84">
        <v>-3.3920839978745194</v>
      </c>
      <c r="CC318" s="15">
        <v>1</v>
      </c>
      <c r="CD318" s="38">
        <v>155</v>
      </c>
      <c r="CE318" s="84">
        <v>7.3400000000000007E-2</v>
      </c>
      <c r="CF318" s="41">
        <v>0.6963180000000001</v>
      </c>
      <c r="CG318" s="84">
        <v>-0.60944140913059819</v>
      </c>
      <c r="CH318" s="38"/>
      <c r="CI318" s="41">
        <v>0.48359999999999997</v>
      </c>
      <c r="CJ318" s="84">
        <v>12.202414810222582</v>
      </c>
      <c r="CK318" s="15">
        <v>1</v>
      </c>
      <c r="CL318" s="15">
        <v>228</v>
      </c>
      <c r="CM318" s="84">
        <v>0.49230000000000002</v>
      </c>
      <c r="CN318" s="41">
        <v>3.0980000000000001E-2</v>
      </c>
      <c r="CO318" s="84">
        <v>36.287721072782183</v>
      </c>
      <c r="CP318" s="15">
        <v>1</v>
      </c>
      <c r="CQ318" s="38">
        <v>228</v>
      </c>
      <c r="CR318" s="84">
        <v>4.7122000000000002</v>
      </c>
      <c r="CS318" s="41">
        <v>1.4981928E-2</v>
      </c>
      <c r="CT318" s="84">
        <v>24.245067941502384</v>
      </c>
    </row>
    <row r="319" spans="1:98" s="10" customFormat="1" x14ac:dyDescent="0.25">
      <c r="A319" s="6" t="s">
        <v>1557</v>
      </c>
      <c r="B319" s="8" t="s">
        <v>35</v>
      </c>
      <c r="C319" s="9" t="s">
        <v>1558</v>
      </c>
      <c r="D319" s="10" t="s">
        <v>1560</v>
      </c>
      <c r="E319" s="10" t="s">
        <v>1559</v>
      </c>
      <c r="F319" s="10" t="s">
        <v>1561</v>
      </c>
      <c r="G319" s="7">
        <v>34121</v>
      </c>
      <c r="H319" s="11">
        <v>3</v>
      </c>
      <c r="I319" s="11">
        <v>4</v>
      </c>
      <c r="J319" s="6"/>
      <c r="K319" s="14"/>
      <c r="L319" s="14"/>
      <c r="M319" s="14"/>
      <c r="N319" s="14"/>
      <c r="O319" s="14"/>
      <c r="P319" s="41">
        <v>0.95450000000000002</v>
      </c>
      <c r="Q319" s="84">
        <v>0.72834590615126815</v>
      </c>
      <c r="R319" s="15">
        <v>1</v>
      </c>
      <c r="S319" s="15">
        <v>344</v>
      </c>
      <c r="T319" s="84">
        <v>3.0000000000000001E-3</v>
      </c>
      <c r="U319" s="41">
        <v>0.4128</v>
      </c>
      <c r="V319" s="84">
        <v>-8.0249322744078331</v>
      </c>
      <c r="W319" s="15">
        <v>1</v>
      </c>
      <c r="X319" s="38">
        <v>199</v>
      </c>
      <c r="Y319" s="84">
        <v>0.67349999999999999</v>
      </c>
      <c r="Z319" s="41">
        <v>0.39401760000000002</v>
      </c>
      <c r="AA319" s="84">
        <v>-3.6482931841282826</v>
      </c>
      <c r="AB319" s="40"/>
      <c r="AC319" s="41">
        <v>0.88870000000000005</v>
      </c>
      <c r="AD319" s="84">
        <v>1.6961541199857209</v>
      </c>
      <c r="AE319" s="15">
        <v>1</v>
      </c>
      <c r="AF319" s="15">
        <v>344</v>
      </c>
      <c r="AG319" s="84">
        <v>1.9E-2</v>
      </c>
      <c r="AH319" s="41">
        <v>0.62350000000000005</v>
      </c>
      <c r="AI319" s="84">
        <v>-4.530821826617121</v>
      </c>
      <c r="AJ319" s="15">
        <v>1</v>
      </c>
      <c r="AK319" s="38">
        <v>199</v>
      </c>
      <c r="AL319" s="84">
        <v>0.2417</v>
      </c>
      <c r="AM319" s="41">
        <v>0.55410445000000008</v>
      </c>
      <c r="AN319" s="84">
        <v>-1.4173338533157001</v>
      </c>
      <c r="AO319" s="40"/>
      <c r="AP319" s="41">
        <v>0.73270000000000002</v>
      </c>
      <c r="AQ319" s="84">
        <v>5.5673619959463654</v>
      </c>
      <c r="AR319" s="15">
        <v>1</v>
      </c>
      <c r="AS319" s="15">
        <v>526</v>
      </c>
      <c r="AT319" s="84">
        <v>0.11600000000000001</v>
      </c>
      <c r="AU319" s="41">
        <v>0.51290000000000002</v>
      </c>
      <c r="AV319" s="84">
        <v>-10.304047517099239</v>
      </c>
      <c r="AW319" s="15">
        <v>1</v>
      </c>
      <c r="AX319" s="38">
        <v>303</v>
      </c>
      <c r="AY319" s="84">
        <v>0.42899999999999999</v>
      </c>
      <c r="AZ319" s="41">
        <v>0.37580183</v>
      </c>
      <c r="BA319" s="84">
        <v>-2.3683427605764367</v>
      </c>
      <c r="BB319" s="38"/>
      <c r="BC319" s="41">
        <v>0.98329999999999995</v>
      </c>
      <c r="BD319" s="84">
        <v>0.27661046528269301</v>
      </c>
      <c r="BE319" s="15">
        <v>1</v>
      </c>
      <c r="BF319" s="15">
        <v>179</v>
      </c>
      <c r="BG319" s="84">
        <v>4.0000000000000002E-4</v>
      </c>
      <c r="BH319" s="41">
        <v>0.36199999999999999</v>
      </c>
      <c r="BI319" s="92">
        <v>-11.682527644614533</v>
      </c>
      <c r="BJ319" s="15">
        <v>1</v>
      </c>
      <c r="BK319" s="38">
        <v>235</v>
      </c>
      <c r="BL319" s="84">
        <v>0.83409999999999995</v>
      </c>
      <c r="BM319" s="41">
        <v>0.35595459999999995</v>
      </c>
      <c r="BN319" s="84">
        <v>-5.7029585896659203</v>
      </c>
      <c r="BO319" s="37"/>
      <c r="BP319" s="65">
        <v>3</v>
      </c>
      <c r="BQ319" s="65">
        <v>4</v>
      </c>
      <c r="BR319" s="14"/>
      <c r="BS319" s="14"/>
      <c r="BT319" s="14"/>
      <c r="BU319" s="38"/>
      <c r="BV319" s="41">
        <v>0.87019999999999997</v>
      </c>
      <c r="BW319" s="84">
        <v>2.3016072069197437</v>
      </c>
      <c r="BX319" s="15">
        <v>1</v>
      </c>
      <c r="BY319" s="38">
        <v>590</v>
      </c>
      <c r="BZ319" s="84">
        <v>2.5999999999999999E-2</v>
      </c>
      <c r="CA319" s="41">
        <v>0.1192</v>
      </c>
      <c r="CB319" s="84">
        <v>-17.644124300870772</v>
      </c>
      <c r="CC319" s="15">
        <v>1</v>
      </c>
      <c r="CD319" s="38">
        <v>203</v>
      </c>
      <c r="CE319" s="84">
        <v>2.4489999999999998</v>
      </c>
      <c r="CF319" s="41">
        <v>0.10372784</v>
      </c>
      <c r="CG319" s="84">
        <v>-7.6712585469755137</v>
      </c>
      <c r="CH319" s="38"/>
      <c r="CI319" s="41">
        <v>0.77290000000000003</v>
      </c>
      <c r="CJ319" s="84">
        <v>4.6653067868770348</v>
      </c>
      <c r="CK319" s="15">
        <v>1</v>
      </c>
      <c r="CL319" s="15">
        <v>309</v>
      </c>
      <c r="CM319" s="84">
        <v>8.3400000000000002E-2</v>
      </c>
      <c r="CN319" s="41">
        <v>0.92410000000000003</v>
      </c>
      <c r="CO319" s="84">
        <v>-1.5662488938536918</v>
      </c>
      <c r="CP319" s="15">
        <v>1</v>
      </c>
      <c r="CQ319" s="38">
        <v>335</v>
      </c>
      <c r="CR319" s="84">
        <v>9.1000000000000004E-3</v>
      </c>
      <c r="CS319" s="41">
        <v>0.71423689000000001</v>
      </c>
      <c r="CT319" s="84">
        <v>1.5495289465116715</v>
      </c>
    </row>
    <row r="320" spans="1:98" s="10" customFormat="1" x14ac:dyDescent="0.25">
      <c r="A320" s="6" t="s">
        <v>1537</v>
      </c>
      <c r="B320" s="8" t="s">
        <v>13</v>
      </c>
      <c r="C320" s="9" t="s">
        <v>1538</v>
      </c>
      <c r="D320" s="10" t="s">
        <v>1540</v>
      </c>
      <c r="E320" s="10" t="s">
        <v>1539</v>
      </c>
      <c r="F320" s="10" t="s">
        <v>1541</v>
      </c>
      <c r="G320" s="7">
        <v>34218</v>
      </c>
      <c r="H320" s="11">
        <v>3</v>
      </c>
      <c r="I320" s="11">
        <v>3</v>
      </c>
      <c r="J320" s="6"/>
      <c r="K320" s="14"/>
      <c r="L320" s="14"/>
      <c r="M320" s="14"/>
      <c r="N320" s="14"/>
      <c r="O320" s="14"/>
      <c r="P320" s="41">
        <v>0.876</v>
      </c>
      <c r="Q320" s="84">
        <v>1.8854028744884472</v>
      </c>
      <c r="R320" s="15">
        <v>1</v>
      </c>
      <c r="S320" s="15">
        <v>111</v>
      </c>
      <c r="T320" s="84">
        <v>2.4500000000000001E-2</v>
      </c>
      <c r="U320" s="41">
        <v>0.34770000000000001</v>
      </c>
      <c r="V320" s="84">
        <v>-13.649838075793243</v>
      </c>
      <c r="W320" s="15">
        <v>1</v>
      </c>
      <c r="X320" s="38">
        <v>578</v>
      </c>
      <c r="Y320" s="84">
        <v>0.88339999999999996</v>
      </c>
      <c r="Z320" s="41">
        <v>0.3045852</v>
      </c>
      <c r="AA320" s="84">
        <v>-5.8822176006523978</v>
      </c>
      <c r="AB320" s="40"/>
      <c r="AC320" s="41">
        <v>0.16059999999999999</v>
      </c>
      <c r="AD320" s="84">
        <v>17.001632050740866</v>
      </c>
      <c r="AE320" s="15">
        <v>1</v>
      </c>
      <c r="AF320" s="15">
        <v>225</v>
      </c>
      <c r="AG320" s="84">
        <v>1.9810000000000001</v>
      </c>
      <c r="AH320" s="41">
        <v>0.63419999999999999</v>
      </c>
      <c r="AI320" s="84">
        <v>-6.22516634411787</v>
      </c>
      <c r="AJ320" s="15">
        <v>1</v>
      </c>
      <c r="AK320" s="38">
        <v>583</v>
      </c>
      <c r="AL320" s="84">
        <v>0.22670000000000001</v>
      </c>
      <c r="AM320" s="41">
        <v>0.10185251999999999</v>
      </c>
      <c r="AN320" s="84">
        <v>5.3882328533114983</v>
      </c>
      <c r="AO320" s="40"/>
      <c r="AP320" s="41">
        <v>0.94179999999999997</v>
      </c>
      <c r="AQ320" s="84">
        <v>1.172384813764487</v>
      </c>
      <c r="AR320" s="15">
        <v>1</v>
      </c>
      <c r="AS320" s="15">
        <v>458</v>
      </c>
      <c r="AT320" s="84">
        <v>5.0000000000000001E-3</v>
      </c>
      <c r="AU320" s="41">
        <v>0.2596</v>
      </c>
      <c r="AV320" s="84">
        <v>-17.376242811886417</v>
      </c>
      <c r="AW320" s="15">
        <v>1</v>
      </c>
      <c r="AX320" s="38">
        <v>137</v>
      </c>
      <c r="AY320" s="84">
        <v>1.2818000000000001</v>
      </c>
      <c r="AZ320" s="41">
        <v>0.24449127999999998</v>
      </c>
      <c r="BA320" s="84">
        <v>-8.1019289990609646</v>
      </c>
      <c r="BB320" s="38"/>
      <c r="BC320" s="41">
        <v>0.92700000000000005</v>
      </c>
      <c r="BD320" s="84">
        <v>-1.3507714280571796</v>
      </c>
      <c r="BE320" s="15">
        <v>1</v>
      </c>
      <c r="BF320" s="15">
        <v>280</v>
      </c>
      <c r="BG320" s="84">
        <v>8.3999999999999995E-3</v>
      </c>
      <c r="BH320" s="41">
        <v>0.37259999999999999</v>
      </c>
      <c r="BI320" s="92">
        <v>-13.918111426885057</v>
      </c>
      <c r="BJ320" s="15">
        <v>1</v>
      </c>
      <c r="BK320" s="38">
        <v>347</v>
      </c>
      <c r="BL320" s="84">
        <v>0.79720000000000002</v>
      </c>
      <c r="BM320" s="41">
        <v>0.34540019999999999</v>
      </c>
      <c r="BN320" s="84">
        <v>-7.6344414274711179</v>
      </c>
      <c r="BO320" s="37"/>
      <c r="BP320" s="65">
        <v>3</v>
      </c>
      <c r="BQ320" s="65">
        <v>3</v>
      </c>
      <c r="BR320" s="14"/>
      <c r="BS320" s="14"/>
      <c r="BT320" s="14"/>
      <c r="BU320" s="38"/>
      <c r="BV320" s="41">
        <v>0.87819999999999998</v>
      </c>
      <c r="BW320" s="84">
        <v>2.392376153420992</v>
      </c>
      <c r="BX320" s="15">
        <v>1</v>
      </c>
      <c r="BY320" s="38">
        <v>202</v>
      </c>
      <c r="BZ320" s="84">
        <v>2.3599999999999999E-2</v>
      </c>
      <c r="CA320" s="41">
        <v>3.8550000000000001E-2</v>
      </c>
      <c r="CB320" s="84">
        <v>-28.53004829419287</v>
      </c>
      <c r="CC320" s="15">
        <v>1</v>
      </c>
      <c r="CD320" s="38">
        <v>193</v>
      </c>
      <c r="CE320" s="84">
        <v>4.3396999999999997</v>
      </c>
      <c r="CF320" s="41">
        <v>3.385461E-2</v>
      </c>
      <c r="CG320" s="84">
        <v>-13.068836070385938</v>
      </c>
      <c r="CH320" s="38"/>
      <c r="CI320" s="41">
        <v>0.36730000000000002</v>
      </c>
      <c r="CJ320" s="84">
        <v>14.595424568034023</v>
      </c>
      <c r="CK320" s="15">
        <v>1</v>
      </c>
      <c r="CL320" s="15">
        <v>220</v>
      </c>
      <c r="CM320" s="84">
        <v>0.81620000000000004</v>
      </c>
      <c r="CN320" s="41">
        <v>0.65920000000000001</v>
      </c>
      <c r="CO320" s="84">
        <v>-7.9087872803613353</v>
      </c>
      <c r="CP320" s="15">
        <v>1</v>
      </c>
      <c r="CQ320" s="38">
        <v>369</v>
      </c>
      <c r="CR320" s="84">
        <v>0.1948</v>
      </c>
      <c r="CS320" s="41">
        <v>0.24212416</v>
      </c>
      <c r="CT320" s="84">
        <v>3.3433186438363438</v>
      </c>
    </row>
    <row r="321" spans="1:98" s="10" customFormat="1" x14ac:dyDescent="0.25">
      <c r="A321" s="10" t="s">
        <v>2238</v>
      </c>
      <c r="B321" s="7" t="s">
        <v>13</v>
      </c>
      <c r="C321" s="17" t="s">
        <v>2239</v>
      </c>
      <c r="D321" s="9" t="s">
        <v>2241</v>
      </c>
      <c r="E321" s="6" t="s">
        <v>2240</v>
      </c>
      <c r="F321" s="6" t="s">
        <v>2242</v>
      </c>
      <c r="G321" s="7">
        <v>34526</v>
      </c>
      <c r="H321" s="7">
        <v>3</v>
      </c>
      <c r="I321" s="7">
        <v>4</v>
      </c>
      <c r="K321" s="7"/>
      <c r="P321" s="81">
        <v>0.64500000000000002</v>
      </c>
      <c r="Q321" s="83">
        <v>-6.9709449133033381</v>
      </c>
      <c r="R321" s="40">
        <v>1</v>
      </c>
      <c r="S321" s="40">
        <v>171</v>
      </c>
      <c r="T321" s="83">
        <v>0.21310000000000001</v>
      </c>
      <c r="U321" s="81">
        <v>0.79179999999999995</v>
      </c>
      <c r="V321" s="83">
        <v>3.8794776320905848</v>
      </c>
      <c r="W321" s="40">
        <v>1</v>
      </c>
      <c r="X321" s="40">
        <v>392</v>
      </c>
      <c r="Y321" s="83">
        <v>6.9800000000000001E-2</v>
      </c>
      <c r="Z321" s="81">
        <v>0.51071100000000003</v>
      </c>
      <c r="AA321" s="83">
        <v>-1.5457336406063766</v>
      </c>
      <c r="AB321" s="40"/>
      <c r="AC321" s="81">
        <v>0.76680000000000004</v>
      </c>
      <c r="AD321" s="83">
        <v>-4.0975129700844395</v>
      </c>
      <c r="AE321" s="40">
        <v>1</v>
      </c>
      <c r="AF321" s="40">
        <v>171</v>
      </c>
      <c r="AG321" s="83">
        <v>8.7999999999999995E-2</v>
      </c>
      <c r="AH321" s="81">
        <v>0.98080000000000001</v>
      </c>
      <c r="AI321" s="83">
        <v>0.31833546408041463</v>
      </c>
      <c r="AJ321" s="40">
        <v>1</v>
      </c>
      <c r="AK321" s="40">
        <v>396</v>
      </c>
      <c r="AL321" s="83">
        <v>5.9999999999999995E-4</v>
      </c>
      <c r="AM321" s="81">
        <v>0.75207743999999999</v>
      </c>
      <c r="AN321" s="83">
        <v>-1.8895887530020123</v>
      </c>
      <c r="AO321" s="40"/>
      <c r="AP321" s="81">
        <v>0.80169999999999997</v>
      </c>
      <c r="AQ321" s="83">
        <v>-4.0651106889778861</v>
      </c>
      <c r="AR321" s="40">
        <v>1</v>
      </c>
      <c r="AS321" s="40">
        <v>521</v>
      </c>
      <c r="AT321" s="83">
        <v>6.3E-2</v>
      </c>
      <c r="AU321" s="81">
        <v>0.66549999999999998</v>
      </c>
      <c r="AV321" s="83">
        <v>7.0786753463049292</v>
      </c>
      <c r="AW321" s="40">
        <v>1</v>
      </c>
      <c r="AX321" s="40">
        <v>526</v>
      </c>
      <c r="AY321" s="83">
        <v>0.187</v>
      </c>
      <c r="AZ321" s="81">
        <v>0.53353134999999996</v>
      </c>
      <c r="BA321" s="83">
        <v>1.5067823286635216</v>
      </c>
      <c r="BB321" s="40"/>
      <c r="BC321" s="81">
        <v>0.68989999999999996</v>
      </c>
      <c r="BD321" s="83">
        <v>-6.077830118338535</v>
      </c>
      <c r="BE321" s="40">
        <v>1</v>
      </c>
      <c r="BF321" s="40">
        <v>227</v>
      </c>
      <c r="BG321" s="83">
        <v>0.15959999999999999</v>
      </c>
      <c r="BH321" s="81">
        <v>0.75129999999999997</v>
      </c>
      <c r="BI321" s="91">
        <v>4.8075409861794487</v>
      </c>
      <c r="BJ321" s="40">
        <v>1</v>
      </c>
      <c r="BK321" s="40">
        <v>469</v>
      </c>
      <c r="BL321" s="83">
        <v>0.10050000000000001</v>
      </c>
      <c r="BM321" s="81">
        <v>0.51832186999999996</v>
      </c>
      <c r="BN321" s="83">
        <v>-0.63514456607954317</v>
      </c>
      <c r="BO321" s="37"/>
      <c r="BP321" s="7">
        <v>3</v>
      </c>
      <c r="BQ321" s="7">
        <v>4</v>
      </c>
      <c r="BR321" s="7"/>
      <c r="BS321" s="7"/>
      <c r="BT321" s="7"/>
      <c r="BU321" s="40"/>
      <c r="BV321" s="81">
        <v>0.86739999999999995</v>
      </c>
      <c r="BW321" s="83">
        <v>2.393466618177547</v>
      </c>
      <c r="BX321" s="40">
        <v>1</v>
      </c>
      <c r="BY321" s="40">
        <v>358</v>
      </c>
      <c r="BZ321" s="83">
        <v>2.7900000000000001E-2</v>
      </c>
      <c r="CA321" s="81">
        <v>0.72019999999999995</v>
      </c>
      <c r="CB321" s="83">
        <v>4.9643151637039002</v>
      </c>
      <c r="CC321" s="40">
        <v>1</v>
      </c>
      <c r="CD321" s="40">
        <v>523</v>
      </c>
      <c r="CE321" s="83">
        <v>0.12839999999999999</v>
      </c>
      <c r="CF321" s="81">
        <v>0.62470147999999992</v>
      </c>
      <c r="CG321" s="83">
        <v>3.6788908909407239</v>
      </c>
      <c r="CH321" s="40"/>
      <c r="CI321" s="81">
        <v>0.45700000000000002</v>
      </c>
      <c r="CJ321" s="83">
        <v>12.043130746584918</v>
      </c>
      <c r="CK321" s="40">
        <v>1</v>
      </c>
      <c r="CL321" s="40">
        <v>388</v>
      </c>
      <c r="CM321" s="83">
        <v>0.55430000000000001</v>
      </c>
      <c r="CN321" s="81">
        <v>0.6593</v>
      </c>
      <c r="CO321" s="83">
        <v>7.0081900604093308</v>
      </c>
      <c r="CP321" s="40">
        <v>1</v>
      </c>
      <c r="CQ321" s="40">
        <v>358</v>
      </c>
      <c r="CR321" s="83">
        <v>0.19470000000000001</v>
      </c>
      <c r="CS321" s="81">
        <v>0.30130010000000002</v>
      </c>
      <c r="CT321" s="83">
        <v>9.525660403497124</v>
      </c>
    </row>
    <row r="322" spans="1:98" s="10" customFormat="1" x14ac:dyDescent="0.25">
      <c r="A322" s="6" t="s">
        <v>1515</v>
      </c>
      <c r="B322" s="8" t="s">
        <v>13</v>
      </c>
      <c r="C322" s="9" t="s">
        <v>1516</v>
      </c>
      <c r="D322" s="10" t="s">
        <v>1518</v>
      </c>
      <c r="E322" s="10" t="s">
        <v>1517</v>
      </c>
      <c r="F322" s="10" t="s">
        <v>1519</v>
      </c>
      <c r="G322" s="7">
        <v>33348</v>
      </c>
      <c r="H322" s="11">
        <v>4</v>
      </c>
      <c r="I322" s="11">
        <v>4</v>
      </c>
      <c r="J322" s="6"/>
      <c r="K322" s="14"/>
      <c r="L322" s="14"/>
      <c r="M322" s="14"/>
      <c r="N322" s="14"/>
      <c r="O322" s="14"/>
      <c r="P322" s="41">
        <v>0.29089999999999999</v>
      </c>
      <c r="Q322" s="84">
        <v>-13.644527972573616</v>
      </c>
      <c r="R322" s="15">
        <v>1</v>
      </c>
      <c r="S322" s="15">
        <v>564</v>
      </c>
      <c r="T322" s="84">
        <v>1.117</v>
      </c>
      <c r="U322" s="41">
        <v>5.5190000000000003E-2</v>
      </c>
      <c r="V322" s="84">
        <v>-23.096184215067087</v>
      </c>
      <c r="W322" s="15">
        <v>1</v>
      </c>
      <c r="X322" s="38">
        <v>426</v>
      </c>
      <c r="Y322" s="84">
        <v>3.6964999999999999</v>
      </c>
      <c r="Z322" s="41">
        <v>1.6054770999999999E-2</v>
      </c>
      <c r="AA322" s="84">
        <v>-18.370356093820352</v>
      </c>
      <c r="AB322" s="40"/>
      <c r="AC322" s="41">
        <v>0.55069999999999997</v>
      </c>
      <c r="AD322" s="84">
        <v>-7.0618353158263343</v>
      </c>
      <c r="AE322" s="15">
        <v>1</v>
      </c>
      <c r="AF322" s="15">
        <v>564</v>
      </c>
      <c r="AG322" s="84">
        <v>0.35599999999999998</v>
      </c>
      <c r="AH322" s="41">
        <v>0.19</v>
      </c>
      <c r="AI322" s="84">
        <v>-14.775237969268915</v>
      </c>
      <c r="AJ322" s="15">
        <v>1</v>
      </c>
      <c r="AK322" s="38">
        <v>516</v>
      </c>
      <c r="AL322" s="84">
        <v>1.7218</v>
      </c>
      <c r="AM322" s="41">
        <v>0.10463299999999999</v>
      </c>
      <c r="AN322" s="84">
        <v>-10.918536642547625</v>
      </c>
      <c r="AO322" s="40"/>
      <c r="AP322" s="41">
        <v>9.9650000000000002E-2</v>
      </c>
      <c r="AQ322" s="84">
        <v>-24.894301363778393</v>
      </c>
      <c r="AR322" s="15">
        <v>1</v>
      </c>
      <c r="AS322" s="15">
        <v>564</v>
      </c>
      <c r="AT322" s="84">
        <v>2.72</v>
      </c>
      <c r="AU322" s="41">
        <v>0.16700000000000001</v>
      </c>
      <c r="AV322" s="84">
        <v>-20.176362313206262</v>
      </c>
      <c r="AW322" s="15">
        <v>1</v>
      </c>
      <c r="AX322" s="38">
        <v>426</v>
      </c>
      <c r="AY322" s="84">
        <v>1.9159999999999999</v>
      </c>
      <c r="AZ322" s="41">
        <v>1.6641550000000001E-2</v>
      </c>
      <c r="BA322" s="84">
        <v>-22.535331838492326</v>
      </c>
      <c r="BB322" s="38"/>
      <c r="BC322" s="41">
        <v>0.1125</v>
      </c>
      <c r="BD322" s="84">
        <v>-22.338452812796323</v>
      </c>
      <c r="BE322" s="15">
        <v>1</v>
      </c>
      <c r="BF322" s="15">
        <v>564</v>
      </c>
      <c r="BG322" s="84">
        <v>2.5261999999999998</v>
      </c>
      <c r="BH322" s="41">
        <v>0.2671</v>
      </c>
      <c r="BI322" s="92">
        <v>-15.200364033187833</v>
      </c>
      <c r="BJ322" s="15">
        <v>1</v>
      </c>
      <c r="BK322" s="38">
        <v>333</v>
      </c>
      <c r="BL322" s="84">
        <v>1.2358</v>
      </c>
      <c r="BM322" s="41">
        <v>3.0048750000000003E-2</v>
      </c>
      <c r="BN322" s="84">
        <v>-18.769408422992079</v>
      </c>
      <c r="BO322" s="37"/>
      <c r="BP322" s="65">
        <v>4</v>
      </c>
      <c r="BQ322" s="65">
        <v>4</v>
      </c>
      <c r="BR322" s="14"/>
      <c r="BS322" s="14"/>
      <c r="BT322" s="14"/>
      <c r="BU322" s="38"/>
      <c r="BV322" s="41">
        <v>0.85729999999999995</v>
      </c>
      <c r="BW322" s="84">
        <v>2.4953299602849164</v>
      </c>
      <c r="BX322" s="15">
        <v>1</v>
      </c>
      <c r="BY322" s="38">
        <v>212</v>
      </c>
      <c r="BZ322" s="84">
        <v>3.2399999999999998E-2</v>
      </c>
      <c r="CA322" s="41">
        <v>7.2190000000000004E-2</v>
      </c>
      <c r="CB322" s="84">
        <v>-21.481324542697703</v>
      </c>
      <c r="CC322" s="15">
        <v>1</v>
      </c>
      <c r="CD322" s="38">
        <v>202</v>
      </c>
      <c r="CE322" s="84">
        <v>3.2665000000000002</v>
      </c>
      <c r="CF322" s="41">
        <v>6.1888486999999999E-2</v>
      </c>
      <c r="CG322" s="84">
        <v>-9.4929972912063931</v>
      </c>
      <c r="CH322" s="38"/>
      <c r="CI322" s="41">
        <v>0.82809999999999995</v>
      </c>
      <c r="CJ322" s="84">
        <v>3.1572410347804305</v>
      </c>
      <c r="CK322" s="15">
        <v>1</v>
      </c>
      <c r="CL322" s="15">
        <v>212</v>
      </c>
      <c r="CM322" s="84">
        <v>4.7300000000000002E-2</v>
      </c>
      <c r="CN322" s="41">
        <v>0.33700000000000002</v>
      </c>
      <c r="CO322" s="84">
        <v>-14.959147340027041</v>
      </c>
      <c r="CP322" s="15">
        <v>1</v>
      </c>
      <c r="CQ322" s="38">
        <v>383</v>
      </c>
      <c r="CR322" s="84">
        <v>0.92410000000000003</v>
      </c>
      <c r="CS322" s="41">
        <v>0.27906969999999998</v>
      </c>
      <c r="CT322" s="84">
        <v>-5.9009531526233054</v>
      </c>
    </row>
    <row r="323" spans="1:98" s="10" customFormat="1" x14ac:dyDescent="0.25">
      <c r="A323" s="6" t="s">
        <v>860</v>
      </c>
      <c r="B323" s="8" t="s">
        <v>13</v>
      </c>
      <c r="C323" s="9" t="s">
        <v>861</v>
      </c>
      <c r="D323" s="77" t="s">
        <v>863</v>
      </c>
      <c r="E323" s="77" t="s">
        <v>862</v>
      </c>
      <c r="F323" s="77" t="s">
        <v>864</v>
      </c>
      <c r="G323" s="7">
        <v>33438</v>
      </c>
      <c r="H323" s="11">
        <v>2</v>
      </c>
      <c r="I323" s="11">
        <v>4</v>
      </c>
      <c r="J323" s="6"/>
      <c r="K323" s="14"/>
      <c r="L323" s="14"/>
      <c r="M323" s="14"/>
      <c r="N323" s="14"/>
      <c r="O323" s="14"/>
      <c r="P323" s="41">
        <v>0.189</v>
      </c>
      <c r="Q323" s="84">
        <v>-17.273541669936201</v>
      </c>
      <c r="R323" s="15">
        <v>1</v>
      </c>
      <c r="S323" s="15">
        <v>558</v>
      </c>
      <c r="T323" s="84">
        <v>1.7290000000000001</v>
      </c>
      <c r="U323" s="41">
        <v>0.67989999999999995</v>
      </c>
      <c r="V323" s="84">
        <v>-5.7083442044370338</v>
      </c>
      <c r="W323" s="15">
        <v>1</v>
      </c>
      <c r="X323" s="38">
        <v>608</v>
      </c>
      <c r="Y323" s="84">
        <v>0.1704</v>
      </c>
      <c r="Z323" s="41">
        <v>0.12850109999999998</v>
      </c>
      <c r="AA323" s="84">
        <v>-11.490942937186617</v>
      </c>
      <c r="AB323" s="40"/>
      <c r="AC323" s="41">
        <v>4.1680000000000002E-2</v>
      </c>
      <c r="AD323" s="84">
        <v>-22.23738751283036</v>
      </c>
      <c r="AE323" s="15">
        <v>1</v>
      </c>
      <c r="AF323" s="15">
        <v>132</v>
      </c>
      <c r="AG323" s="84">
        <v>4.2</v>
      </c>
      <c r="AH323" s="41">
        <v>0.64319999999999999</v>
      </c>
      <c r="AI323" s="84">
        <v>-5.8905892613792137</v>
      </c>
      <c r="AJ323" s="15">
        <v>1</v>
      </c>
      <c r="AK323" s="38">
        <v>624</v>
      </c>
      <c r="AL323" s="84">
        <v>0.21479999999999999</v>
      </c>
      <c r="AM323" s="41">
        <v>2.6808576000000001E-2</v>
      </c>
      <c r="AN323" s="84">
        <v>-14.063988387104786</v>
      </c>
      <c r="AO323" s="40"/>
      <c r="AP323" s="41">
        <v>1.0290000000000001E-2</v>
      </c>
      <c r="AQ323" s="84">
        <v>-38.207600620058898</v>
      </c>
      <c r="AR323" s="15">
        <v>1</v>
      </c>
      <c r="AS323" s="15">
        <v>293</v>
      </c>
      <c r="AT323" s="84">
        <v>6.6689999999999996</v>
      </c>
      <c r="AU323" s="41">
        <v>0.14399999999999999</v>
      </c>
      <c r="AV323" s="84">
        <v>-24.160950573345694</v>
      </c>
      <c r="AW323" s="15">
        <v>1</v>
      </c>
      <c r="AX323" s="38">
        <v>598</v>
      </c>
      <c r="AY323" s="84">
        <v>2.1389999999999998</v>
      </c>
      <c r="AZ323" s="41">
        <v>1.4817599999999999E-3</v>
      </c>
      <c r="BA323" s="84">
        <v>-31.184275596702296</v>
      </c>
      <c r="BB323" s="38"/>
      <c r="BC323" s="41">
        <v>3.4979999999999997E-2</v>
      </c>
      <c r="BD323" s="84">
        <v>-31.384493496657328</v>
      </c>
      <c r="BE323" s="15">
        <v>1</v>
      </c>
      <c r="BF323" s="15">
        <v>361</v>
      </c>
      <c r="BG323" s="84">
        <v>4.4798</v>
      </c>
      <c r="BH323" s="41">
        <v>1.754E-2</v>
      </c>
      <c r="BI323" s="92">
        <v>-29.829898043054275</v>
      </c>
      <c r="BJ323" s="15">
        <v>1</v>
      </c>
      <c r="BK323" s="38">
        <v>132</v>
      </c>
      <c r="BL323" s="84">
        <v>5.7862</v>
      </c>
      <c r="BM323" s="41">
        <v>6.1354919999999998E-4</v>
      </c>
      <c r="BN323" s="84">
        <v>-30.607195769855799</v>
      </c>
      <c r="BO323" s="37"/>
      <c r="BP323" s="65">
        <v>2</v>
      </c>
      <c r="BQ323" s="65">
        <v>4</v>
      </c>
      <c r="BR323" s="14"/>
      <c r="BS323" s="14"/>
      <c r="BT323" s="14"/>
      <c r="BU323" s="38"/>
      <c r="BV323" s="41">
        <v>0.8417</v>
      </c>
      <c r="BW323" s="84">
        <v>2.585963698540521</v>
      </c>
      <c r="BX323" s="15">
        <v>1</v>
      </c>
      <c r="BY323" s="38">
        <v>154</v>
      </c>
      <c r="BZ323" s="84">
        <v>0.04</v>
      </c>
      <c r="CA323" s="41">
        <v>0.89700000000000002</v>
      </c>
      <c r="CB323" s="84">
        <v>-1.6925434202541603</v>
      </c>
      <c r="CC323" s="15">
        <v>1</v>
      </c>
      <c r="CD323" s="38">
        <v>471</v>
      </c>
      <c r="CE323" s="84">
        <v>1.6799999999999999E-2</v>
      </c>
      <c r="CF323" s="41">
        <v>0.75500489999999998</v>
      </c>
      <c r="CG323" s="84">
        <v>0.44671013914318036</v>
      </c>
      <c r="CH323" s="38"/>
      <c r="CI323" s="41">
        <v>0.3397</v>
      </c>
      <c r="CJ323" s="84">
        <v>-12.7113356016139</v>
      </c>
      <c r="CK323" s="15">
        <v>1</v>
      </c>
      <c r="CL323" s="15">
        <v>127</v>
      </c>
      <c r="CM323" s="84">
        <v>0.91849999999999998</v>
      </c>
      <c r="CN323" s="41">
        <v>0.99350000000000005</v>
      </c>
      <c r="CO323" s="84">
        <v>-0.10635472077137317</v>
      </c>
      <c r="CP323" s="15">
        <v>1</v>
      </c>
      <c r="CQ323" s="38">
        <v>154</v>
      </c>
      <c r="CR323" s="84">
        <v>1E-4</v>
      </c>
      <c r="CS323" s="41">
        <v>0.33749195000000004</v>
      </c>
      <c r="CT323" s="84">
        <v>-6.4088451611926365</v>
      </c>
    </row>
    <row r="324" spans="1:98" s="10" customFormat="1" x14ac:dyDescent="0.25">
      <c r="A324" s="10" t="s">
        <v>810</v>
      </c>
      <c r="B324" s="7" t="s">
        <v>13</v>
      </c>
      <c r="C324" s="17" t="s">
        <v>811</v>
      </c>
      <c r="D324" s="9" t="s">
        <v>813</v>
      </c>
      <c r="E324" s="6" t="s">
        <v>812</v>
      </c>
      <c r="F324" s="6" t="s">
        <v>814</v>
      </c>
      <c r="G324" s="16">
        <v>33204</v>
      </c>
      <c r="H324" s="7">
        <v>5</v>
      </c>
      <c r="I324" s="7">
        <v>3</v>
      </c>
      <c r="K324" s="7"/>
      <c r="P324" s="81">
        <v>0.7</v>
      </c>
      <c r="Q324" s="83">
        <v>-4.4170445726717995</v>
      </c>
      <c r="R324" s="40">
        <v>1</v>
      </c>
      <c r="S324" s="40">
        <v>579</v>
      </c>
      <c r="T324" s="83">
        <v>0.14799999999999999</v>
      </c>
      <c r="U324" s="81">
        <v>0.61399999999999999</v>
      </c>
      <c r="V324" s="83">
        <v>-6.048978553502578</v>
      </c>
      <c r="W324" s="40">
        <v>1</v>
      </c>
      <c r="X324" s="40">
        <v>610</v>
      </c>
      <c r="Y324" s="83">
        <v>0.25469999999999998</v>
      </c>
      <c r="Z324" s="81">
        <v>0.42979999999999996</v>
      </c>
      <c r="AA324" s="83">
        <v>-5.2330115630871887</v>
      </c>
      <c r="AB324" s="40"/>
      <c r="AC324" s="81">
        <v>9.4229999999999994E-2</v>
      </c>
      <c r="AD324" s="83">
        <v>-17.777292096083684</v>
      </c>
      <c r="AE324" s="40">
        <v>1</v>
      </c>
      <c r="AF324" s="40">
        <v>566</v>
      </c>
      <c r="AG324" s="83">
        <v>2.8090000000000002</v>
      </c>
      <c r="AH324" s="81">
        <v>0.24679999999999999</v>
      </c>
      <c r="AI324" s="83">
        <v>-12.769613514247416</v>
      </c>
      <c r="AJ324" s="40">
        <v>1</v>
      </c>
      <c r="AK324" s="40">
        <v>600</v>
      </c>
      <c r="AL324" s="83">
        <v>1.3442000000000001</v>
      </c>
      <c r="AM324" s="81">
        <v>2.3255963999999997E-2</v>
      </c>
      <c r="AN324" s="83">
        <v>-15.273452805165551</v>
      </c>
      <c r="AO324" s="40"/>
      <c r="AP324" s="81">
        <v>0.24890000000000001</v>
      </c>
      <c r="AQ324" s="83">
        <v>-16.21260510499636</v>
      </c>
      <c r="AR324" s="40">
        <v>1</v>
      </c>
      <c r="AS324" s="40">
        <v>566</v>
      </c>
      <c r="AT324" s="83">
        <v>1.3320000000000001</v>
      </c>
      <c r="AU324" s="81">
        <v>0.2155</v>
      </c>
      <c r="AV324" s="83">
        <v>-17.718071322379522</v>
      </c>
      <c r="AW324" s="40">
        <v>1</v>
      </c>
      <c r="AX324" s="40">
        <v>600</v>
      </c>
      <c r="AY324" s="83">
        <v>1.5369999999999999</v>
      </c>
      <c r="AZ324" s="81">
        <v>5.3637950000000004E-2</v>
      </c>
      <c r="BA324" s="83">
        <v>-16.965338213687943</v>
      </c>
      <c r="BB324" s="40"/>
      <c r="BC324" s="81">
        <v>0.17910000000000001</v>
      </c>
      <c r="BD324" s="83">
        <v>-17.950514065220812</v>
      </c>
      <c r="BE324" s="40">
        <v>1</v>
      </c>
      <c r="BF324" s="40">
        <v>620</v>
      </c>
      <c r="BG324" s="83">
        <v>1.8089999999999999</v>
      </c>
      <c r="BH324" s="81">
        <v>0.16339999999999999</v>
      </c>
      <c r="BI324" s="91">
        <v>-18.597019398297935</v>
      </c>
      <c r="BJ324" s="40">
        <v>1</v>
      </c>
      <c r="BK324" s="40">
        <v>610</v>
      </c>
      <c r="BL324" s="83">
        <v>1.9475</v>
      </c>
      <c r="BM324" s="81">
        <v>2.926494E-2</v>
      </c>
      <c r="BN324" s="83">
        <v>-18.273766731759373</v>
      </c>
      <c r="BO324" s="37"/>
      <c r="BP324" s="7">
        <v>5</v>
      </c>
      <c r="BQ324" s="7">
        <v>2</v>
      </c>
      <c r="BR324" s="7"/>
      <c r="BS324" s="7"/>
      <c r="BT324" s="7"/>
      <c r="BU324" s="40"/>
      <c r="BV324" s="81">
        <v>0.81030000000000002</v>
      </c>
      <c r="BW324" s="83">
        <v>2.6206519128871633</v>
      </c>
      <c r="BX324" s="40">
        <v>1</v>
      </c>
      <c r="BY324" s="40">
        <v>218</v>
      </c>
      <c r="BZ324" s="83">
        <v>5.7799999999999997E-2</v>
      </c>
      <c r="CA324" s="81">
        <v>0.67169999999999996</v>
      </c>
      <c r="CB324" s="83">
        <v>4.2261006420659442</v>
      </c>
      <c r="CC324" s="40">
        <v>1</v>
      </c>
      <c r="CD324" s="40">
        <v>263</v>
      </c>
      <c r="CE324" s="83">
        <v>0.18</v>
      </c>
      <c r="CF324" s="81">
        <v>0.54427850999999994</v>
      </c>
      <c r="CG324" s="83">
        <v>3.4233762774765539</v>
      </c>
      <c r="CH324" s="40"/>
      <c r="CI324" s="81">
        <v>0.58069999999999999</v>
      </c>
      <c r="CJ324" s="83">
        <v>-7.6421414624619475</v>
      </c>
      <c r="CK324" s="40">
        <v>1</v>
      </c>
      <c r="CL324" s="40">
        <v>263</v>
      </c>
      <c r="CM324" s="83">
        <v>0.30590000000000001</v>
      </c>
      <c r="CN324" s="81">
        <v>0.89710000000000001</v>
      </c>
      <c r="CO324" s="83">
        <v>1.7379085468330007</v>
      </c>
      <c r="CP324" s="40">
        <v>1</v>
      </c>
      <c r="CQ324" s="40">
        <v>269</v>
      </c>
      <c r="CR324" s="83">
        <v>1.6799999999999999E-2</v>
      </c>
      <c r="CS324" s="81">
        <v>0.52094596999999998</v>
      </c>
      <c r="CT324" s="83">
        <v>-2.9521164578144736</v>
      </c>
    </row>
    <row r="325" spans="1:98" s="10" customFormat="1" x14ac:dyDescent="0.25">
      <c r="A325" s="10" t="s">
        <v>2345</v>
      </c>
      <c r="B325" s="7" t="s">
        <v>13</v>
      </c>
      <c r="C325" s="17" t="s">
        <v>2346</v>
      </c>
      <c r="D325" s="9" t="s">
        <v>2348</v>
      </c>
      <c r="E325" s="6" t="s">
        <v>2347</v>
      </c>
      <c r="F325" s="6" t="s">
        <v>2349</v>
      </c>
      <c r="G325" s="7">
        <v>34723</v>
      </c>
      <c r="H325" s="7">
        <v>3</v>
      </c>
      <c r="I325" s="7">
        <v>3</v>
      </c>
      <c r="K325" s="7"/>
      <c r="P325" s="81">
        <v>0.97299999999999998</v>
      </c>
      <c r="Q325" s="83">
        <v>0.52340105817199578</v>
      </c>
      <c r="R325" s="40">
        <v>1</v>
      </c>
      <c r="S325" s="40">
        <v>520</v>
      </c>
      <c r="T325" s="83">
        <v>1E-3</v>
      </c>
      <c r="U325" s="81">
        <v>0.69610000000000005</v>
      </c>
      <c r="V325" s="83">
        <v>6.1870880643486146</v>
      </c>
      <c r="W325" s="40">
        <v>1</v>
      </c>
      <c r="X325" s="40">
        <v>391</v>
      </c>
      <c r="Y325" s="83">
        <v>0.1527</v>
      </c>
      <c r="Z325" s="81">
        <v>0.6773053</v>
      </c>
      <c r="AA325" s="83">
        <v>3.3552445612603052</v>
      </c>
      <c r="AB325" s="40"/>
      <c r="AC325" s="81">
        <v>0.379</v>
      </c>
      <c r="AD325" s="83">
        <v>13.718104174503047</v>
      </c>
      <c r="AE325" s="40">
        <v>1</v>
      </c>
      <c r="AF325" s="40">
        <v>219</v>
      </c>
      <c r="AG325" s="83">
        <v>0.77700000000000002</v>
      </c>
      <c r="AH325" s="81">
        <v>0.61850000000000005</v>
      </c>
      <c r="AI325" s="83">
        <v>6.5970692374556883</v>
      </c>
      <c r="AJ325" s="40">
        <v>1</v>
      </c>
      <c r="AK325" s="40">
        <v>607</v>
      </c>
      <c r="AL325" s="83">
        <v>0.2482</v>
      </c>
      <c r="AM325" s="81">
        <v>0.23441150000000002</v>
      </c>
      <c r="AN325" s="83">
        <v>10.157586705979368</v>
      </c>
      <c r="AO325" s="40"/>
      <c r="AP325" s="81">
        <v>0.96189999999999998</v>
      </c>
      <c r="AQ325" s="83">
        <v>0.96096345364196445</v>
      </c>
      <c r="AR325" s="40">
        <v>1</v>
      </c>
      <c r="AS325" s="40">
        <v>126</v>
      </c>
      <c r="AT325" s="83">
        <v>2.3E-3</v>
      </c>
      <c r="AU325" s="81">
        <v>0.59389999999999998</v>
      </c>
      <c r="AV325" s="83">
        <v>9.5120300888332778</v>
      </c>
      <c r="AW325" s="40">
        <v>1</v>
      </c>
      <c r="AX325" s="40">
        <v>525</v>
      </c>
      <c r="AY325" s="83">
        <v>0.28399999999999997</v>
      </c>
      <c r="AZ325" s="81">
        <v>0.57127240999999995</v>
      </c>
      <c r="BA325" s="83">
        <v>5.2364967712376211</v>
      </c>
      <c r="BB325" s="40"/>
      <c r="BC325" s="81">
        <v>0.89439999999999997</v>
      </c>
      <c r="BD325" s="83">
        <v>2.2792159841799906</v>
      </c>
      <c r="BE325" s="40">
        <v>1</v>
      </c>
      <c r="BF325" s="40">
        <v>168</v>
      </c>
      <c r="BG325" s="83">
        <v>1.77E-2</v>
      </c>
      <c r="BH325" s="81">
        <v>0.87470000000000003</v>
      </c>
      <c r="BI325" s="91">
        <v>-2.5786428397849521</v>
      </c>
      <c r="BJ325" s="40">
        <v>1</v>
      </c>
      <c r="BK325" s="40">
        <v>463</v>
      </c>
      <c r="BL325" s="83">
        <v>2.4899999999999999E-2</v>
      </c>
      <c r="BM325" s="81">
        <v>0.78233167999999997</v>
      </c>
      <c r="BN325" s="83">
        <v>-0.14971342780248076</v>
      </c>
      <c r="BO325" s="37"/>
      <c r="BP325" s="7">
        <v>3</v>
      </c>
      <c r="BQ325" s="7">
        <v>4</v>
      </c>
      <c r="BR325" s="7"/>
      <c r="BS325" s="7"/>
      <c r="BT325" s="7"/>
      <c r="BU325" s="40"/>
      <c r="BV325" s="81">
        <v>0.85129999999999995</v>
      </c>
      <c r="BW325" s="83">
        <v>2.63388419711616</v>
      </c>
      <c r="BX325" s="40">
        <v>1</v>
      </c>
      <c r="BY325" s="40">
        <v>592</v>
      </c>
      <c r="BZ325" s="83">
        <v>3.5200000000000002E-2</v>
      </c>
      <c r="CA325" s="81">
        <v>0.82420000000000004</v>
      </c>
      <c r="CB325" s="83">
        <v>3.1096656259078954</v>
      </c>
      <c r="CC325" s="40">
        <v>1</v>
      </c>
      <c r="CD325" s="40">
        <v>475</v>
      </c>
      <c r="CE325" s="83">
        <v>4.9399999999999999E-2</v>
      </c>
      <c r="CF325" s="81">
        <v>0.70164145999999994</v>
      </c>
      <c r="CG325" s="83">
        <v>2.8717749115120279</v>
      </c>
      <c r="CH325" s="40"/>
      <c r="CI325" s="81">
        <v>0.12180000000000001</v>
      </c>
      <c r="CJ325" s="83">
        <v>25.22594579583901</v>
      </c>
      <c r="CK325" s="40">
        <v>1</v>
      </c>
      <c r="CL325" s="40">
        <v>388</v>
      </c>
      <c r="CM325" s="83">
        <v>2.4039000000000001</v>
      </c>
      <c r="CN325" s="81">
        <v>0.2261</v>
      </c>
      <c r="CO325" s="83">
        <v>20.073186984264318</v>
      </c>
      <c r="CP325" s="40">
        <v>1</v>
      </c>
      <c r="CQ325" s="40">
        <v>619</v>
      </c>
      <c r="CR325" s="83">
        <v>1.4679</v>
      </c>
      <c r="CS325" s="81">
        <v>2.7538980000000001E-2</v>
      </c>
      <c r="CT325" s="83">
        <v>22.649566390051664</v>
      </c>
    </row>
    <row r="326" spans="1:98" s="10" customFormat="1" x14ac:dyDescent="0.25">
      <c r="A326" s="10" t="s">
        <v>2236</v>
      </c>
      <c r="B326" s="7" t="s">
        <v>13</v>
      </c>
      <c r="C326" s="17" t="s">
        <v>2237</v>
      </c>
      <c r="D326" s="10" t="s">
        <v>2627</v>
      </c>
      <c r="E326" s="10" t="s">
        <v>2623</v>
      </c>
      <c r="F326" s="10" t="s">
        <v>2624</v>
      </c>
      <c r="G326" s="7">
        <v>35267</v>
      </c>
      <c r="H326" s="7">
        <v>2</v>
      </c>
      <c r="I326" s="7">
        <v>3</v>
      </c>
      <c r="K326" s="7"/>
      <c r="P326" s="81">
        <v>0.85350000000000004</v>
      </c>
      <c r="Q326" s="83">
        <v>3.3142482457535465</v>
      </c>
      <c r="R326" s="40">
        <v>1</v>
      </c>
      <c r="S326" s="40">
        <v>288</v>
      </c>
      <c r="T326" s="83">
        <v>3.4200000000000001E-2</v>
      </c>
      <c r="U326" s="81">
        <v>0.41239999999999999</v>
      </c>
      <c r="V326" s="83">
        <v>14.31898348555155</v>
      </c>
      <c r="W326" s="40">
        <v>1</v>
      </c>
      <c r="X326" s="40">
        <v>390</v>
      </c>
      <c r="Y326" s="83">
        <v>0.67330000000000001</v>
      </c>
      <c r="Z326" s="81">
        <v>0.3519834</v>
      </c>
      <c r="AA326" s="83">
        <v>8.8166158656525475</v>
      </c>
      <c r="AB326" s="40"/>
      <c r="AC326" s="81">
        <v>0.96870000000000001</v>
      </c>
      <c r="AD326" s="83">
        <v>-0.56209878015098269</v>
      </c>
      <c r="AE326" s="40">
        <v>1</v>
      </c>
      <c r="AF326" s="40">
        <v>154</v>
      </c>
      <c r="AG326" s="83">
        <v>1E-3</v>
      </c>
      <c r="AH326" s="81">
        <v>0.66559999999999997</v>
      </c>
      <c r="AI326" s="83">
        <v>6.3516515157628461</v>
      </c>
      <c r="AJ326" s="40">
        <v>1</v>
      </c>
      <c r="AK326" s="40">
        <v>582</v>
      </c>
      <c r="AL326" s="83">
        <v>0.187</v>
      </c>
      <c r="AM326" s="81">
        <v>0.64476672000000002</v>
      </c>
      <c r="AN326" s="83">
        <v>2.8947763678059317</v>
      </c>
      <c r="AO326" s="40"/>
      <c r="AP326" s="81">
        <v>0.70840000000000003</v>
      </c>
      <c r="AQ326" s="83">
        <v>7.1330265866755465</v>
      </c>
      <c r="AR326" s="40">
        <v>1</v>
      </c>
      <c r="AS326" s="40">
        <v>519</v>
      </c>
      <c r="AT326" s="83">
        <v>0.1</v>
      </c>
      <c r="AU326" s="81">
        <v>0.88790000000000002</v>
      </c>
      <c r="AV326" s="83">
        <v>2.7297986152307798</v>
      </c>
      <c r="AW326" s="40">
        <v>1</v>
      </c>
      <c r="AX326" s="40">
        <v>530</v>
      </c>
      <c r="AY326" s="83">
        <v>1.9E-2</v>
      </c>
      <c r="AZ326" s="81">
        <v>0.62898836000000002</v>
      </c>
      <c r="BA326" s="83">
        <v>4.9314126009531627</v>
      </c>
      <c r="BB326" s="40"/>
      <c r="BC326" s="81">
        <v>0.95909999999999995</v>
      </c>
      <c r="BD326" s="83">
        <v>-0.91781657299597941</v>
      </c>
      <c r="BE326" s="40">
        <v>1</v>
      </c>
      <c r="BF326" s="40">
        <v>519</v>
      </c>
      <c r="BG326" s="83">
        <v>2.5999999999999999E-3</v>
      </c>
      <c r="BH326" s="81">
        <v>0.98350000000000004</v>
      </c>
      <c r="BI326" s="91">
        <v>0.36221854109771079</v>
      </c>
      <c r="BJ326" s="40">
        <v>1</v>
      </c>
      <c r="BK326" s="40">
        <v>535</v>
      </c>
      <c r="BL326" s="83">
        <v>4.0000000000000002E-4</v>
      </c>
      <c r="BM326" s="81">
        <v>0.94327485</v>
      </c>
      <c r="BN326" s="83">
        <v>-0.27779901594913431</v>
      </c>
      <c r="BO326" s="37"/>
      <c r="BP326" s="7">
        <v>2</v>
      </c>
      <c r="BQ326" s="7">
        <v>3</v>
      </c>
      <c r="BR326" s="7"/>
      <c r="BS326" s="7"/>
      <c r="BT326" s="7"/>
      <c r="BU326" s="40"/>
      <c r="BV326" s="81">
        <v>0.86719999999999997</v>
      </c>
      <c r="BW326" s="83">
        <v>2.7499800530593892</v>
      </c>
      <c r="BX326" s="40">
        <v>1</v>
      </c>
      <c r="BY326" s="40">
        <v>278</v>
      </c>
      <c r="BZ326" s="83">
        <v>2.8000000000000001E-2</v>
      </c>
      <c r="CA326" s="81">
        <v>0.92930000000000001</v>
      </c>
      <c r="CB326" s="83">
        <v>-1.4362055520187731</v>
      </c>
      <c r="CC326" s="40">
        <v>1</v>
      </c>
      <c r="CD326" s="40">
        <v>386</v>
      </c>
      <c r="CE326" s="83">
        <v>7.9000000000000008E-3</v>
      </c>
      <c r="CF326" s="81">
        <v>0.80588895999999999</v>
      </c>
      <c r="CG326" s="83">
        <v>0.65688725052030805</v>
      </c>
      <c r="CH326" s="40"/>
      <c r="CI326" s="81">
        <v>0.67710000000000004</v>
      </c>
      <c r="CJ326" s="83">
        <v>7.9829361807411807</v>
      </c>
      <c r="CK326" s="40">
        <v>1</v>
      </c>
      <c r="CL326" s="40">
        <v>386</v>
      </c>
      <c r="CM326" s="83">
        <v>0.17369999999999999</v>
      </c>
      <c r="CN326" s="81">
        <v>0.67259999999999998</v>
      </c>
      <c r="CO326" s="83">
        <v>8.3854506550978254</v>
      </c>
      <c r="CP326" s="40">
        <v>1</v>
      </c>
      <c r="CQ326" s="40">
        <v>473</v>
      </c>
      <c r="CR326" s="83">
        <v>0.17879999999999999</v>
      </c>
      <c r="CS326" s="81">
        <v>0.45541746</v>
      </c>
      <c r="CT326" s="83">
        <v>8.1841934179195022</v>
      </c>
    </row>
    <row r="327" spans="1:98" s="10" customFormat="1" x14ac:dyDescent="0.25">
      <c r="A327" s="6" t="s">
        <v>397</v>
      </c>
      <c r="B327" s="8" t="s">
        <v>35</v>
      </c>
      <c r="C327" s="9" t="s">
        <v>398</v>
      </c>
      <c r="D327" s="10" t="s">
        <v>400</v>
      </c>
      <c r="E327" s="10" t="s">
        <v>399</v>
      </c>
      <c r="F327" s="10" t="s">
        <v>401</v>
      </c>
      <c r="G327" s="7">
        <v>32809</v>
      </c>
      <c r="H327" s="11">
        <v>4</v>
      </c>
      <c r="I327" s="11">
        <v>3</v>
      </c>
      <c r="J327" s="6"/>
      <c r="K327" s="14"/>
      <c r="L327" s="14"/>
      <c r="M327" s="14"/>
      <c r="N327" s="14"/>
      <c r="O327" s="14"/>
      <c r="P327" s="41">
        <v>6.9839999999999999E-2</v>
      </c>
      <c r="Q327" s="84">
        <v>-22.37482929948181</v>
      </c>
      <c r="R327" s="15">
        <v>1</v>
      </c>
      <c r="S327" s="15">
        <v>565</v>
      </c>
      <c r="T327" s="84">
        <v>3.2989999999999999</v>
      </c>
      <c r="U327" s="41">
        <v>0.1696</v>
      </c>
      <c r="V327" s="84">
        <v>-16.983290098477195</v>
      </c>
      <c r="W327" s="15">
        <v>1</v>
      </c>
      <c r="X327" s="38">
        <v>565</v>
      </c>
      <c r="Y327" s="84">
        <v>1.8915</v>
      </c>
      <c r="Z327" s="41">
        <v>1.1844864E-2</v>
      </c>
      <c r="AA327" s="84">
        <v>-19.679059698979501</v>
      </c>
      <c r="AB327" s="40"/>
      <c r="AC327" s="41">
        <v>0.12870000000000001</v>
      </c>
      <c r="AD327" s="84">
        <v>-17.213111629370466</v>
      </c>
      <c r="AE327" s="15">
        <v>1</v>
      </c>
      <c r="AF327" s="15">
        <v>565</v>
      </c>
      <c r="AG327" s="84">
        <v>2.3140000000000001</v>
      </c>
      <c r="AH327" s="41">
        <v>0.3931</v>
      </c>
      <c r="AI327" s="84">
        <v>-9.7198320025790146</v>
      </c>
      <c r="AJ327" s="15">
        <v>1</v>
      </c>
      <c r="AK327" s="38">
        <v>565</v>
      </c>
      <c r="AL327" s="84">
        <v>0.73029999999999995</v>
      </c>
      <c r="AM327" s="41">
        <v>5.0591970000000007E-2</v>
      </c>
      <c r="AN327" s="84">
        <v>-13.466471815974741</v>
      </c>
      <c r="AO327" s="40"/>
      <c r="AP327" s="41">
        <v>0.1084</v>
      </c>
      <c r="AQ327" s="84">
        <v>-24.174404245478371</v>
      </c>
      <c r="AR327" s="15">
        <v>1</v>
      </c>
      <c r="AS327" s="15">
        <v>565</v>
      </c>
      <c r="AT327" s="84">
        <v>2.585</v>
      </c>
      <c r="AU327" s="41">
        <v>0.58460000000000001</v>
      </c>
      <c r="AV327" s="84">
        <v>-8.1609653922778396</v>
      </c>
      <c r="AW327" s="15">
        <v>1</v>
      </c>
      <c r="AX327" s="38">
        <v>565</v>
      </c>
      <c r="AY327" s="84">
        <v>0.29899999999999999</v>
      </c>
      <c r="AZ327" s="41">
        <v>6.3370639999999992E-2</v>
      </c>
      <c r="BA327" s="84">
        <v>-16.167684818878104</v>
      </c>
      <c r="BB327" s="38"/>
      <c r="BC327" s="41">
        <v>0.1656</v>
      </c>
      <c r="BD327" s="84">
        <v>-19.647764359384059</v>
      </c>
      <c r="BE327" s="15">
        <v>1</v>
      </c>
      <c r="BF327" s="15">
        <v>565</v>
      </c>
      <c r="BG327" s="84">
        <v>1.9275</v>
      </c>
      <c r="BH327" s="41">
        <v>4.1390000000000003E-2</v>
      </c>
      <c r="BI327" s="92">
        <v>-24.60318104115694</v>
      </c>
      <c r="BJ327" s="15">
        <v>1</v>
      </c>
      <c r="BK327" s="38">
        <v>273</v>
      </c>
      <c r="BL327" s="84">
        <v>4.1997</v>
      </c>
      <c r="BM327" s="41">
        <v>6.8541840000000001E-3</v>
      </c>
      <c r="BN327" s="84">
        <v>-22.1254727002705</v>
      </c>
      <c r="BO327" s="37"/>
      <c r="BP327" s="65">
        <v>4</v>
      </c>
      <c r="BQ327" s="65">
        <v>2</v>
      </c>
      <c r="BR327" s="14"/>
      <c r="BS327" s="14"/>
      <c r="BT327" s="14"/>
      <c r="BU327" s="38"/>
      <c r="BV327" s="41">
        <v>0.80589999999999995</v>
      </c>
      <c r="BW327" s="84">
        <v>2.8412790870705145</v>
      </c>
      <c r="BX327" s="15">
        <v>1</v>
      </c>
      <c r="BY327" s="38">
        <v>268</v>
      </c>
      <c r="BZ327" s="84">
        <v>6.0499999999999998E-2</v>
      </c>
      <c r="CA327" s="41">
        <v>0.81520000000000004</v>
      </c>
      <c r="CB327" s="84">
        <v>-2.5614982777708182</v>
      </c>
      <c r="CC327" s="15">
        <v>1</v>
      </c>
      <c r="CD327" s="38">
        <v>324</v>
      </c>
      <c r="CE327" s="84">
        <v>5.4699999999999999E-2</v>
      </c>
      <c r="CF327" s="41">
        <v>0.65696968</v>
      </c>
      <c r="CG327" s="84">
        <v>0.13989040464984814</v>
      </c>
      <c r="CH327" s="38"/>
      <c r="CI327" s="41">
        <v>0.36959999999999998</v>
      </c>
      <c r="CJ327" s="84">
        <v>13.043587429292584</v>
      </c>
      <c r="CK327" s="15">
        <v>1</v>
      </c>
      <c r="CL327" s="15">
        <v>294</v>
      </c>
      <c r="CM327" s="84">
        <v>0.80740000000000001</v>
      </c>
      <c r="CN327" s="41">
        <v>0.59179999999999999</v>
      </c>
      <c r="CO327" s="84">
        <v>7.3729437942442315</v>
      </c>
      <c r="CP327" s="15">
        <v>1</v>
      </c>
      <c r="CQ327" s="38">
        <v>288</v>
      </c>
      <c r="CR327" s="84">
        <v>0.28820000000000001</v>
      </c>
      <c r="CS327" s="41">
        <v>0.21872928</v>
      </c>
      <c r="CT327" s="84">
        <v>10.208265611768407</v>
      </c>
    </row>
    <row r="328" spans="1:98" s="10" customFormat="1" x14ac:dyDescent="0.25">
      <c r="A328" s="6" t="s">
        <v>1525</v>
      </c>
      <c r="B328" s="8" t="s">
        <v>35</v>
      </c>
      <c r="C328" s="9" t="s">
        <v>1526</v>
      </c>
      <c r="D328" s="10" t="s">
        <v>1528</v>
      </c>
      <c r="E328" s="10" t="s">
        <v>1527</v>
      </c>
      <c r="F328" s="10" t="s">
        <v>1529</v>
      </c>
      <c r="G328" s="7">
        <v>33744</v>
      </c>
      <c r="H328" s="11">
        <v>2</v>
      </c>
      <c r="I328" s="11">
        <v>4</v>
      </c>
      <c r="J328" s="6"/>
      <c r="K328" s="14"/>
      <c r="L328" s="14"/>
      <c r="M328" s="14"/>
      <c r="N328" s="14"/>
      <c r="O328" s="14"/>
      <c r="P328" s="41">
        <v>0.82579999999999998</v>
      </c>
      <c r="Q328" s="84">
        <v>-3.0238976967864453</v>
      </c>
      <c r="R328" s="15">
        <v>1</v>
      </c>
      <c r="S328" s="15">
        <v>435</v>
      </c>
      <c r="T328" s="84">
        <v>4.8000000000000001E-2</v>
      </c>
      <c r="U328" s="41">
        <v>0.2014</v>
      </c>
      <c r="V328" s="84">
        <v>-17.748610251879988</v>
      </c>
      <c r="W328" s="15">
        <v>1</v>
      </c>
      <c r="X328" s="38">
        <v>435</v>
      </c>
      <c r="Y328" s="84">
        <v>1.6371</v>
      </c>
      <c r="Z328" s="41">
        <v>0.16631611999999998</v>
      </c>
      <c r="AA328" s="84">
        <v>-10.386253974333217</v>
      </c>
      <c r="AB328" s="40"/>
      <c r="AC328" s="41">
        <v>0.55259999999999998</v>
      </c>
      <c r="AD328" s="84">
        <v>-7.7180927507596371</v>
      </c>
      <c r="AE328" s="15">
        <v>1</v>
      </c>
      <c r="AF328" s="15">
        <v>435</v>
      </c>
      <c r="AG328" s="84">
        <v>0.35299999999999998</v>
      </c>
      <c r="AH328" s="41">
        <v>0.13300000000000001</v>
      </c>
      <c r="AI328" s="84">
        <v>-18.444516556989342</v>
      </c>
      <c r="AJ328" s="15">
        <v>1</v>
      </c>
      <c r="AK328" s="38">
        <v>296</v>
      </c>
      <c r="AL328" s="84">
        <v>2.2700999999999998</v>
      </c>
      <c r="AM328" s="41">
        <v>7.34958E-2</v>
      </c>
      <c r="AN328" s="84">
        <v>-13.08130465387449</v>
      </c>
      <c r="AO328" s="40"/>
      <c r="AP328" s="41">
        <v>0.73460000000000003</v>
      </c>
      <c r="AQ328" s="84">
        <v>5.4441352791488304</v>
      </c>
      <c r="AR328" s="15">
        <v>1</v>
      </c>
      <c r="AS328" s="15">
        <v>462</v>
      </c>
      <c r="AT328" s="84">
        <v>0.115</v>
      </c>
      <c r="AU328" s="41">
        <v>0.92030000000000001</v>
      </c>
      <c r="AV328" s="84">
        <v>-1.5829702925325975</v>
      </c>
      <c r="AW328" s="15">
        <v>1</v>
      </c>
      <c r="AX328" s="38">
        <v>237</v>
      </c>
      <c r="AY328" s="84">
        <v>0.01</v>
      </c>
      <c r="AZ328" s="41">
        <v>0.67605238000000001</v>
      </c>
      <c r="BA328" s="84">
        <v>1.9305824933081164</v>
      </c>
      <c r="BB328" s="38"/>
      <c r="BC328" s="41">
        <v>0.99160000000000004</v>
      </c>
      <c r="BD328" s="84">
        <v>-0.13516231955892952</v>
      </c>
      <c r="BE328" s="15">
        <v>1</v>
      </c>
      <c r="BF328" s="15">
        <v>121</v>
      </c>
      <c r="BG328" s="84">
        <v>1E-4</v>
      </c>
      <c r="BH328" s="41">
        <v>0.66520000000000001</v>
      </c>
      <c r="BI328" s="92">
        <v>-6.6612228141732581</v>
      </c>
      <c r="BJ328" s="15">
        <v>1</v>
      </c>
      <c r="BK328" s="38">
        <v>353</v>
      </c>
      <c r="BL328" s="84">
        <v>0.18759999999999999</v>
      </c>
      <c r="BM328" s="41">
        <v>0.65961232000000003</v>
      </c>
      <c r="BN328" s="84">
        <v>-3.3981925668660939</v>
      </c>
      <c r="BO328" s="37"/>
      <c r="BP328" s="65">
        <v>3</v>
      </c>
      <c r="BQ328" s="65">
        <v>4</v>
      </c>
      <c r="BR328" s="14"/>
      <c r="BS328" s="14"/>
      <c r="BT328" s="14"/>
      <c r="BU328" s="38"/>
      <c r="BV328" s="41">
        <v>0.83160000000000001</v>
      </c>
      <c r="BW328" s="84">
        <v>3.0017259599054942</v>
      </c>
      <c r="BX328" s="15">
        <v>1</v>
      </c>
      <c r="BY328" s="38">
        <v>619</v>
      </c>
      <c r="BZ328" s="84">
        <v>4.4999999999999998E-2</v>
      </c>
      <c r="CA328" s="41">
        <v>0.25540000000000002</v>
      </c>
      <c r="CB328" s="84">
        <v>-13.695864448495806</v>
      </c>
      <c r="CC328" s="15">
        <v>1</v>
      </c>
      <c r="CD328" s="38">
        <v>132</v>
      </c>
      <c r="CE328" s="84">
        <v>1.3048</v>
      </c>
      <c r="CF328" s="41">
        <v>0.21239064000000002</v>
      </c>
      <c r="CG328" s="84">
        <v>-5.347069244295156</v>
      </c>
      <c r="CH328" s="38"/>
      <c r="CI328" s="41">
        <v>0.58730000000000004</v>
      </c>
      <c r="CJ328" s="84">
        <v>8.1063121152293789</v>
      </c>
      <c r="CK328" s="15">
        <v>1</v>
      </c>
      <c r="CL328" s="15">
        <v>230</v>
      </c>
      <c r="CM328" s="84">
        <v>0.29549999999999998</v>
      </c>
      <c r="CN328" s="41">
        <v>0.31069999999999998</v>
      </c>
      <c r="CO328" s="84">
        <v>-16.503440870539492</v>
      </c>
      <c r="CP328" s="15">
        <v>1</v>
      </c>
      <c r="CQ328" s="38">
        <v>379</v>
      </c>
      <c r="CR328" s="84">
        <v>1.0305</v>
      </c>
      <c r="CS328" s="41">
        <v>0.18247410999999999</v>
      </c>
      <c r="CT328" s="84">
        <v>-4.1985643776550567</v>
      </c>
    </row>
    <row r="329" spans="1:98" s="10" customFormat="1" x14ac:dyDescent="0.25">
      <c r="A329" s="10" t="s">
        <v>1728</v>
      </c>
      <c r="B329" s="7" t="s">
        <v>13</v>
      </c>
      <c r="C329" s="17" t="s">
        <v>1729</v>
      </c>
      <c r="D329" s="9" t="s">
        <v>1731</v>
      </c>
      <c r="E329" s="6" t="s">
        <v>1730</v>
      </c>
      <c r="F329" s="6" t="s">
        <v>1732</v>
      </c>
      <c r="G329" s="16">
        <v>34639</v>
      </c>
      <c r="H329" s="7">
        <v>3</v>
      </c>
      <c r="I329" s="7">
        <v>3</v>
      </c>
      <c r="K329" s="7"/>
      <c r="P329" s="81">
        <v>0.85219999999999996</v>
      </c>
      <c r="Q329" s="83">
        <v>-2.4765882323314643</v>
      </c>
      <c r="R329" s="40">
        <v>1</v>
      </c>
      <c r="S329" s="40">
        <v>206</v>
      </c>
      <c r="T329" s="83">
        <v>3.4799999999999998E-2</v>
      </c>
      <c r="U329" s="81">
        <v>0.70440000000000003</v>
      </c>
      <c r="V329" s="83">
        <v>4.6927124860217502</v>
      </c>
      <c r="W329" s="40">
        <v>1</v>
      </c>
      <c r="X329" s="40">
        <v>206</v>
      </c>
      <c r="Y329" s="83">
        <v>0.14430000000000001</v>
      </c>
      <c r="Z329" s="81">
        <v>0.60028968000000005</v>
      </c>
      <c r="AA329" s="83">
        <v>1.1080621268451429</v>
      </c>
      <c r="AB329" s="40"/>
      <c r="AC329" s="81">
        <v>0.85629999999999995</v>
      </c>
      <c r="AD329" s="83">
        <v>2.3871386257488805</v>
      </c>
      <c r="AE329" s="40">
        <v>1</v>
      </c>
      <c r="AF329" s="40">
        <v>206</v>
      </c>
      <c r="AG329" s="83">
        <v>3.2000000000000001E-2</v>
      </c>
      <c r="AH329" s="81">
        <v>0.46360000000000001</v>
      </c>
      <c r="AI329" s="83">
        <v>8.8680947097763436</v>
      </c>
      <c r="AJ329" s="40">
        <v>1</v>
      </c>
      <c r="AK329" s="40">
        <v>177</v>
      </c>
      <c r="AL329" s="83">
        <v>0.53959999999999997</v>
      </c>
      <c r="AM329" s="81">
        <v>0.39698067999999997</v>
      </c>
      <c r="AN329" s="83">
        <v>5.627616667762612</v>
      </c>
      <c r="AO329" s="40"/>
      <c r="AP329" s="81">
        <v>0.68589999999999995</v>
      </c>
      <c r="AQ329" s="83">
        <v>6.420064103926209</v>
      </c>
      <c r="AR329" s="40">
        <v>1</v>
      </c>
      <c r="AS329" s="40">
        <v>255</v>
      </c>
      <c r="AT329" s="83">
        <v>0.16400000000000001</v>
      </c>
      <c r="AU329" s="81">
        <v>0.73340000000000005</v>
      </c>
      <c r="AV329" s="83">
        <v>5.4543973925484384</v>
      </c>
      <c r="AW329" s="40">
        <v>1</v>
      </c>
      <c r="AX329" s="40">
        <v>177</v>
      </c>
      <c r="AY329" s="83">
        <v>0.1164</v>
      </c>
      <c r="AZ329" s="81">
        <v>0.50303905999999998</v>
      </c>
      <c r="BA329" s="83">
        <v>5.9372307482373241</v>
      </c>
      <c r="BB329" s="40"/>
      <c r="BC329" s="81">
        <v>0.64239999999999997</v>
      </c>
      <c r="BD329" s="83">
        <v>7.0364990404520871</v>
      </c>
      <c r="BE329" s="40">
        <v>1</v>
      </c>
      <c r="BF329" s="40">
        <v>255</v>
      </c>
      <c r="BG329" s="83">
        <v>0.21609999999999999</v>
      </c>
      <c r="BH329" s="81">
        <v>0.43380000000000002</v>
      </c>
      <c r="BI329" s="91">
        <v>12.604629293970016</v>
      </c>
      <c r="BJ329" s="40">
        <v>1</v>
      </c>
      <c r="BK329" s="40">
        <v>414</v>
      </c>
      <c r="BL329" s="83">
        <v>0.6139</v>
      </c>
      <c r="BM329" s="81">
        <v>0.27867312</v>
      </c>
      <c r="BN329" s="83">
        <v>9.8205641672110513</v>
      </c>
      <c r="BO329" s="37"/>
      <c r="BP329" s="7">
        <v>3</v>
      </c>
      <c r="BQ329" s="7">
        <v>3</v>
      </c>
      <c r="BR329" s="7"/>
      <c r="BS329" s="7"/>
      <c r="BT329" s="7"/>
      <c r="BU329" s="40"/>
      <c r="BV329" s="81">
        <v>0.82440000000000002</v>
      </c>
      <c r="BW329" s="83">
        <v>3.0745414165800393</v>
      </c>
      <c r="BX329" s="40">
        <v>1</v>
      </c>
      <c r="BY329" s="40">
        <v>205</v>
      </c>
      <c r="BZ329" s="83">
        <v>4.9399999999999999E-2</v>
      </c>
      <c r="CA329" s="81">
        <v>0.49919999999999998</v>
      </c>
      <c r="CB329" s="83">
        <v>10.218922182024848</v>
      </c>
      <c r="CC329" s="40">
        <v>1</v>
      </c>
      <c r="CD329" s="40">
        <v>383</v>
      </c>
      <c r="CE329" s="83">
        <v>0.45739999999999997</v>
      </c>
      <c r="CF329" s="81">
        <v>0.41154047999999999</v>
      </c>
      <c r="CG329" s="83">
        <v>6.6467317993024437</v>
      </c>
      <c r="CH329" s="40"/>
      <c r="CI329" s="81">
        <v>0.48720000000000002</v>
      </c>
      <c r="CJ329" s="83">
        <v>11.418412956860822</v>
      </c>
      <c r="CK329" s="40">
        <v>1</v>
      </c>
      <c r="CL329" s="40">
        <v>261</v>
      </c>
      <c r="CM329" s="83">
        <v>0.48409999999999997</v>
      </c>
      <c r="CN329" s="81">
        <v>0.55689999999999995</v>
      </c>
      <c r="CO329" s="83">
        <v>10.442520072236869</v>
      </c>
      <c r="CP329" s="40">
        <v>1</v>
      </c>
      <c r="CQ329" s="40">
        <v>261</v>
      </c>
      <c r="CR329" s="83">
        <v>0.34610000000000002</v>
      </c>
      <c r="CS329" s="81">
        <v>0.27132168000000001</v>
      </c>
      <c r="CT329" s="83">
        <v>10.930466514548845</v>
      </c>
    </row>
    <row r="330" spans="1:98" s="10" customFormat="1" x14ac:dyDescent="0.25">
      <c r="A330" s="6" t="s">
        <v>1463</v>
      </c>
      <c r="B330" s="8" t="s">
        <v>13</v>
      </c>
      <c r="C330" s="9" t="s">
        <v>1464</v>
      </c>
      <c r="D330" s="10" t="s">
        <v>1466</v>
      </c>
      <c r="E330" s="10" t="s">
        <v>1465</v>
      </c>
      <c r="F330" s="10" t="s">
        <v>1467</v>
      </c>
      <c r="G330" s="7">
        <v>34507</v>
      </c>
      <c r="H330" s="11">
        <v>3</v>
      </c>
      <c r="I330" s="11">
        <v>4</v>
      </c>
      <c r="J330" s="6"/>
      <c r="K330" s="14"/>
      <c r="L330" s="14"/>
      <c r="M330" s="14"/>
      <c r="N330" s="14"/>
      <c r="O330" s="14"/>
      <c r="P330" s="41">
        <v>0.91900000000000004</v>
      </c>
      <c r="Q330" s="84">
        <v>-1.1654854089890048</v>
      </c>
      <c r="R330" s="15">
        <v>1</v>
      </c>
      <c r="S330" s="15">
        <v>187</v>
      </c>
      <c r="T330" s="84">
        <v>1.04E-2</v>
      </c>
      <c r="U330" s="41">
        <v>0.20880000000000001</v>
      </c>
      <c r="V330" s="84">
        <v>-15.813459010571059</v>
      </c>
      <c r="W330" s="15">
        <v>1</v>
      </c>
      <c r="X330" s="38">
        <v>504</v>
      </c>
      <c r="Y330" s="84">
        <v>1.5840000000000001</v>
      </c>
      <c r="Z330" s="41">
        <v>0.19188720000000001</v>
      </c>
      <c r="AA330" s="84">
        <v>-8.4894722097800326</v>
      </c>
      <c r="AB330" s="40"/>
      <c r="AC330" s="41">
        <v>0.45269999999999999</v>
      </c>
      <c r="AD330" s="84">
        <v>-8.3561602721677364</v>
      </c>
      <c r="AE330" s="15">
        <v>1</v>
      </c>
      <c r="AF330" s="15">
        <v>153</v>
      </c>
      <c r="AG330" s="84">
        <v>0.56599999999999995</v>
      </c>
      <c r="AH330" s="41">
        <v>9.8750000000000004E-2</v>
      </c>
      <c r="AI330" s="84">
        <v>-18.989543198119147</v>
      </c>
      <c r="AJ330" s="15">
        <v>1</v>
      </c>
      <c r="AK330" s="38">
        <v>504</v>
      </c>
      <c r="AL330" s="84">
        <v>2.7357</v>
      </c>
      <c r="AM330" s="41">
        <v>4.4704125000000004E-2</v>
      </c>
      <c r="AN330" s="84">
        <v>-13.672851735143443</v>
      </c>
      <c r="AO330" s="40"/>
      <c r="AP330" s="41">
        <v>0.84889999999999999</v>
      </c>
      <c r="AQ330" s="84">
        <v>2.61646624767861</v>
      </c>
      <c r="AR330" s="15">
        <v>1</v>
      </c>
      <c r="AS330" s="15">
        <v>174</v>
      </c>
      <c r="AT330" s="84">
        <v>3.6400000000000002E-2</v>
      </c>
      <c r="AU330" s="41">
        <v>0.89319999999999999</v>
      </c>
      <c r="AV330" s="84">
        <v>-1.9472643466270192</v>
      </c>
      <c r="AW330" s="15">
        <v>1</v>
      </c>
      <c r="AX330" s="38">
        <v>170</v>
      </c>
      <c r="AY330" s="84">
        <v>1.8100000000000002E-2</v>
      </c>
      <c r="AZ330" s="41">
        <v>0.75823748000000002</v>
      </c>
      <c r="BA330" s="84">
        <v>0.33460095052579542</v>
      </c>
      <c r="BB330" s="38"/>
      <c r="BC330" s="41">
        <v>0.4335</v>
      </c>
      <c r="BD330" s="84">
        <v>10.843044503026272</v>
      </c>
      <c r="BE330" s="15">
        <v>1</v>
      </c>
      <c r="BF330" s="15">
        <v>170</v>
      </c>
      <c r="BG330" s="84">
        <v>0.61619999999999997</v>
      </c>
      <c r="BH330" s="41">
        <v>0.56859999999999999</v>
      </c>
      <c r="BI330" s="92">
        <v>-8.2405456010834968</v>
      </c>
      <c r="BJ330" s="15">
        <v>1</v>
      </c>
      <c r="BK330" s="38">
        <v>94</v>
      </c>
      <c r="BL330" s="84">
        <v>0.32729999999999998</v>
      </c>
      <c r="BM330" s="41">
        <v>0.24648809999999999</v>
      </c>
      <c r="BN330" s="84">
        <v>1.3012494509713877</v>
      </c>
      <c r="BO330" s="37"/>
      <c r="BP330" s="65">
        <v>3</v>
      </c>
      <c r="BQ330" s="65">
        <v>4</v>
      </c>
      <c r="BR330" s="14"/>
      <c r="BS330" s="14"/>
      <c r="BT330" s="14"/>
      <c r="BU330" s="38"/>
      <c r="BV330" s="41">
        <v>0.84619999999999995</v>
      </c>
      <c r="BW330" s="84">
        <v>3.0834759023609672</v>
      </c>
      <c r="BX330" s="15">
        <v>1</v>
      </c>
      <c r="BY330" s="38">
        <v>148</v>
      </c>
      <c r="BZ330" s="84">
        <v>3.7699999999999997E-2</v>
      </c>
      <c r="CA330" s="41">
        <v>0.42559999999999998</v>
      </c>
      <c r="CB330" s="84">
        <v>-10.475954452193355</v>
      </c>
      <c r="CC330" s="15">
        <v>1</v>
      </c>
      <c r="CD330" s="38">
        <v>90</v>
      </c>
      <c r="CE330" s="84">
        <v>0.64059999999999995</v>
      </c>
      <c r="CF330" s="41">
        <v>0.36014271999999997</v>
      </c>
      <c r="CG330" s="84">
        <v>-3.6962392749161936</v>
      </c>
      <c r="CH330" s="38"/>
      <c r="CI330" s="41">
        <v>0.85060000000000002</v>
      </c>
      <c r="CJ330" s="84">
        <v>-2.9277681577520567</v>
      </c>
      <c r="CK330" s="15">
        <v>1</v>
      </c>
      <c r="CL330" s="15">
        <v>148</v>
      </c>
      <c r="CM330" s="84">
        <v>3.56E-2</v>
      </c>
      <c r="CN330" s="41">
        <v>0.30730000000000002</v>
      </c>
      <c r="CO330" s="84">
        <v>-16.953339275835042</v>
      </c>
      <c r="CP330" s="15">
        <v>1</v>
      </c>
      <c r="CQ330" s="38">
        <v>329</v>
      </c>
      <c r="CR330" s="84">
        <v>1.0457000000000001</v>
      </c>
      <c r="CS330" s="41">
        <v>0.26138938</v>
      </c>
      <c r="CT330" s="84">
        <v>-9.9405537167935485</v>
      </c>
    </row>
    <row r="331" spans="1:98" s="10" customFormat="1" x14ac:dyDescent="0.25">
      <c r="A331" s="10" t="s">
        <v>657</v>
      </c>
      <c r="B331" s="7" t="s">
        <v>13</v>
      </c>
      <c r="C331" s="17" t="s">
        <v>658</v>
      </c>
      <c r="D331" s="9" t="s">
        <v>660</v>
      </c>
      <c r="E331" s="6" t="s">
        <v>659</v>
      </c>
      <c r="F331" s="6" t="s">
        <v>661</v>
      </c>
      <c r="G331" s="16">
        <v>33776</v>
      </c>
      <c r="H331" s="7">
        <v>4</v>
      </c>
      <c r="I331" s="7">
        <v>3</v>
      </c>
      <c r="K331" s="7"/>
      <c r="P331" s="81">
        <v>0.37630000000000002</v>
      </c>
      <c r="Q331" s="83">
        <v>9.4545318323505594</v>
      </c>
      <c r="R331" s="40">
        <v>1</v>
      </c>
      <c r="S331" s="40">
        <v>117</v>
      </c>
      <c r="T331" s="83">
        <v>0.78869999999999996</v>
      </c>
      <c r="U331" s="81">
        <v>0.47739999999999999</v>
      </c>
      <c r="V331" s="83">
        <v>7.8581256138927911</v>
      </c>
      <c r="W331" s="40">
        <v>1</v>
      </c>
      <c r="X331" s="40">
        <v>289</v>
      </c>
      <c r="Y331" s="83">
        <v>0.50619999999999998</v>
      </c>
      <c r="Z331" s="81">
        <v>0.17964562000000001</v>
      </c>
      <c r="AA331" s="83">
        <v>8.6563287231216748</v>
      </c>
      <c r="AB331" s="40"/>
      <c r="AC331" s="81">
        <v>0.65149999999999997</v>
      </c>
      <c r="AD331" s="83">
        <v>3.8446103393202753</v>
      </c>
      <c r="AE331" s="40">
        <v>1</v>
      </c>
      <c r="AF331" s="40">
        <v>194</v>
      </c>
      <c r="AG331" s="83">
        <v>0.20399999999999999</v>
      </c>
      <c r="AH331" s="81">
        <v>0.73519999999999996</v>
      </c>
      <c r="AI331" s="83">
        <v>-3.3491947695817448</v>
      </c>
      <c r="AJ331" s="40">
        <v>1</v>
      </c>
      <c r="AK331" s="40">
        <v>289</v>
      </c>
      <c r="AL331" s="83">
        <v>0.11459999999999999</v>
      </c>
      <c r="AM331" s="81">
        <v>0.47898279999999993</v>
      </c>
      <c r="AN331" s="83">
        <v>0.24770778486926526</v>
      </c>
      <c r="AO331" s="40"/>
      <c r="AP331" s="81">
        <v>0.6482</v>
      </c>
      <c r="AQ331" s="83">
        <v>-5.4165267344049655</v>
      </c>
      <c r="AR331" s="40">
        <v>1</v>
      </c>
      <c r="AS331" s="40">
        <v>194</v>
      </c>
      <c r="AT331" s="83">
        <v>0.2089</v>
      </c>
      <c r="AU331" s="81">
        <v>0.98129999999999995</v>
      </c>
      <c r="AV331" s="83">
        <v>0.3353122600876321</v>
      </c>
      <c r="AW331" s="40">
        <v>1</v>
      </c>
      <c r="AX331" s="40">
        <v>570</v>
      </c>
      <c r="AY331" s="83">
        <v>5.0000000000000001E-4</v>
      </c>
      <c r="AZ331" s="81">
        <v>0.63607866000000002</v>
      </c>
      <c r="BA331" s="83">
        <v>-2.5406072371586665</v>
      </c>
      <c r="BB331" s="40"/>
      <c r="BC331" s="81">
        <v>0.71209999999999996</v>
      </c>
      <c r="BD331" s="83">
        <v>-4.1339460389926277</v>
      </c>
      <c r="BE331" s="40">
        <v>1</v>
      </c>
      <c r="BF331" s="40">
        <v>194</v>
      </c>
      <c r="BG331" s="83">
        <v>0.1366</v>
      </c>
      <c r="BH331" s="81">
        <v>0.88300000000000001</v>
      </c>
      <c r="BI331" s="91">
        <v>-2.10968496602265</v>
      </c>
      <c r="BJ331" s="40">
        <v>1</v>
      </c>
      <c r="BK331" s="40">
        <v>619</v>
      </c>
      <c r="BL331" s="83">
        <v>2.1700000000000001E-2</v>
      </c>
      <c r="BM331" s="81">
        <v>0.62878429999999996</v>
      </c>
      <c r="BN331" s="83">
        <v>-3.1218155025076388</v>
      </c>
      <c r="BO331" s="37"/>
      <c r="BP331" s="7">
        <v>4</v>
      </c>
      <c r="BQ331" s="7">
        <v>4</v>
      </c>
      <c r="BR331" s="7"/>
      <c r="BS331" s="7"/>
      <c r="BT331" s="7"/>
      <c r="BU331" s="40"/>
      <c r="BV331" s="81">
        <v>0.80320000000000003</v>
      </c>
      <c r="BW331" s="83">
        <v>3.131358918285633</v>
      </c>
      <c r="BX331" s="40">
        <v>1</v>
      </c>
      <c r="BY331" s="40">
        <v>320</v>
      </c>
      <c r="BZ331" s="83">
        <v>6.2199999999999998E-2</v>
      </c>
      <c r="CA331" s="81">
        <v>0.92410000000000003</v>
      </c>
      <c r="CB331" s="83">
        <v>0.89326594683357197</v>
      </c>
      <c r="CC331" s="40">
        <v>1</v>
      </c>
      <c r="CD331" s="40">
        <v>251</v>
      </c>
      <c r="CE331" s="83">
        <v>9.1000000000000004E-3</v>
      </c>
      <c r="CF331" s="81">
        <v>0.74223712000000008</v>
      </c>
      <c r="CG331" s="83">
        <v>2.0123124325596025</v>
      </c>
      <c r="CH331" s="40"/>
      <c r="CI331" s="81">
        <v>0.38579999999999998</v>
      </c>
      <c r="CJ331" s="83">
        <v>-11.032023557864411</v>
      </c>
      <c r="CK331" s="40">
        <v>1</v>
      </c>
      <c r="CL331" s="40">
        <v>251</v>
      </c>
      <c r="CM331" s="83">
        <v>0.75470000000000004</v>
      </c>
      <c r="CN331" s="81">
        <v>0.44219999999999998</v>
      </c>
      <c r="CO331" s="83">
        <v>-9.7813569820793145</v>
      </c>
      <c r="CP331" s="40">
        <v>1</v>
      </c>
      <c r="CQ331" s="40">
        <v>251</v>
      </c>
      <c r="CR331" s="83">
        <v>0.59240000000000004</v>
      </c>
      <c r="CS331" s="81">
        <v>0.17060075999999999</v>
      </c>
      <c r="CT331" s="83">
        <v>-10.406690269971863</v>
      </c>
    </row>
    <row r="332" spans="1:98" s="10" customFormat="1" x14ac:dyDescent="0.25">
      <c r="A332" s="10" t="s">
        <v>482</v>
      </c>
      <c r="B332" s="7" t="s">
        <v>13</v>
      </c>
      <c r="C332" s="17" t="s">
        <v>483</v>
      </c>
      <c r="D332" s="9" t="s">
        <v>485</v>
      </c>
      <c r="E332" s="6" t="s">
        <v>484</v>
      </c>
      <c r="F332" s="6" t="s">
        <v>486</v>
      </c>
      <c r="G332" s="16">
        <v>33436</v>
      </c>
      <c r="H332" s="7">
        <v>3</v>
      </c>
      <c r="I332" s="7">
        <v>4</v>
      </c>
      <c r="K332" s="7"/>
      <c r="P332" s="81">
        <v>0.182</v>
      </c>
      <c r="Q332" s="83">
        <v>15.172019130524982</v>
      </c>
      <c r="R332" s="40">
        <v>1</v>
      </c>
      <c r="S332" s="40">
        <v>213</v>
      </c>
      <c r="T332" s="83">
        <v>1.7929999999999999</v>
      </c>
      <c r="U332" s="81">
        <v>0.99219999999999997</v>
      </c>
      <c r="V332" s="83">
        <v>-0.10285131713124537</v>
      </c>
      <c r="W332" s="40">
        <v>1</v>
      </c>
      <c r="X332" s="40">
        <v>229</v>
      </c>
      <c r="Y332" s="83">
        <v>1E-4</v>
      </c>
      <c r="Z332" s="81">
        <v>0.1805804</v>
      </c>
      <c r="AA332" s="83">
        <v>7.5345839066968683</v>
      </c>
      <c r="AB332" s="40"/>
      <c r="AC332" s="81">
        <v>0.38030000000000003</v>
      </c>
      <c r="AD332" s="83">
        <v>8.8727554964944417</v>
      </c>
      <c r="AE332" s="40">
        <v>1</v>
      </c>
      <c r="AF332" s="40">
        <v>346</v>
      </c>
      <c r="AG332" s="83">
        <v>0.77100000000000002</v>
      </c>
      <c r="AH332" s="81">
        <v>0.86519999999999997</v>
      </c>
      <c r="AI332" s="83">
        <v>1.9778800025175676</v>
      </c>
      <c r="AJ332" s="40">
        <v>1</v>
      </c>
      <c r="AK332" s="40">
        <v>599</v>
      </c>
      <c r="AL332" s="83">
        <v>2.8799999999999999E-2</v>
      </c>
      <c r="AM332" s="81">
        <v>0.32903556</v>
      </c>
      <c r="AN332" s="83">
        <v>5.4253177495060045</v>
      </c>
      <c r="AO332" s="40"/>
      <c r="AP332" s="81">
        <v>0.76</v>
      </c>
      <c r="AQ332" s="83">
        <v>4.4333564998454298</v>
      </c>
      <c r="AR332" s="40">
        <v>1</v>
      </c>
      <c r="AS332" s="40">
        <v>120</v>
      </c>
      <c r="AT332" s="83">
        <v>9.3799999999999994E-2</v>
      </c>
      <c r="AU332" s="81">
        <v>0.87280000000000002</v>
      </c>
      <c r="AV332" s="83">
        <v>-2.022226062333909</v>
      </c>
      <c r="AW332" s="40">
        <v>1</v>
      </c>
      <c r="AX332" s="40">
        <v>313</v>
      </c>
      <c r="AY332" s="83">
        <v>2.5000000000000001E-2</v>
      </c>
      <c r="AZ332" s="81">
        <v>0.66332800000000003</v>
      </c>
      <c r="BA332" s="83">
        <v>1.2055652187557604</v>
      </c>
      <c r="BB332" s="40"/>
      <c r="BC332" s="81">
        <v>0.48680000000000001</v>
      </c>
      <c r="BD332" s="83">
        <v>9.3316109235895013</v>
      </c>
      <c r="BE332" s="40">
        <v>1</v>
      </c>
      <c r="BF332" s="40">
        <v>120</v>
      </c>
      <c r="BG332" s="83">
        <v>0.48659999999999998</v>
      </c>
      <c r="BH332" s="81">
        <v>0.9647</v>
      </c>
      <c r="BI332" s="91">
        <v>-0.55291927071339453</v>
      </c>
      <c r="BJ332" s="40">
        <v>1</v>
      </c>
      <c r="BK332" s="40">
        <v>319</v>
      </c>
      <c r="BL332" s="83">
        <v>2E-3</v>
      </c>
      <c r="BM332" s="81">
        <v>0.46961596</v>
      </c>
      <c r="BN332" s="83">
        <v>4.3893458264380536</v>
      </c>
      <c r="BO332" s="37"/>
      <c r="BP332" s="7">
        <v>3</v>
      </c>
      <c r="BQ332" s="7">
        <v>4</v>
      </c>
      <c r="BR332" s="7"/>
      <c r="BS332" s="7"/>
      <c r="BT332" s="7"/>
      <c r="BU332" s="40"/>
      <c r="BV332" s="81">
        <v>0.78210000000000002</v>
      </c>
      <c r="BW332" s="83">
        <v>3.1494051672661945</v>
      </c>
      <c r="BX332" s="40">
        <v>1</v>
      </c>
      <c r="BY332" s="40">
        <v>272</v>
      </c>
      <c r="BZ332" s="83">
        <v>7.6600000000000001E-2</v>
      </c>
      <c r="CA332" s="81">
        <v>0.96140000000000003</v>
      </c>
      <c r="CB332" s="83">
        <v>-0.44265491639296328</v>
      </c>
      <c r="CC332" s="40">
        <v>1</v>
      </c>
      <c r="CD332" s="40">
        <v>306</v>
      </c>
      <c r="CE332" s="83">
        <v>2.3E-3</v>
      </c>
      <c r="CF332" s="81">
        <v>0.75191094000000003</v>
      </c>
      <c r="CG332" s="83">
        <v>1.3533751254366155</v>
      </c>
      <c r="CH332" s="40"/>
      <c r="CI332" s="81">
        <v>0.2316</v>
      </c>
      <c r="CJ332" s="83">
        <v>16.01322463796825</v>
      </c>
      <c r="CK332" s="40">
        <v>1</v>
      </c>
      <c r="CL332" s="40">
        <v>216</v>
      </c>
      <c r="CM332" s="83">
        <v>1.4389000000000001</v>
      </c>
      <c r="CN332" s="81">
        <v>0.63470000000000004</v>
      </c>
      <c r="CO332" s="83">
        <v>5.9556856660529869</v>
      </c>
      <c r="CP332" s="40">
        <v>1</v>
      </c>
      <c r="CQ332" s="40">
        <v>183</v>
      </c>
      <c r="CR332" s="83">
        <v>0.22650000000000001</v>
      </c>
      <c r="CS332" s="81">
        <v>0.14699652000000002</v>
      </c>
      <c r="CT332" s="83">
        <v>10.984455152010618</v>
      </c>
    </row>
    <row r="333" spans="1:98" s="10" customFormat="1" x14ac:dyDescent="0.25">
      <c r="A333" s="10" t="s">
        <v>2186</v>
      </c>
      <c r="B333" s="7" t="s">
        <v>13</v>
      </c>
      <c r="C333" s="17" t="s">
        <v>2187</v>
      </c>
      <c r="D333" s="9" t="s">
        <v>2189</v>
      </c>
      <c r="E333" s="6" t="s">
        <v>2188</v>
      </c>
      <c r="F333" s="6" t="s">
        <v>2190</v>
      </c>
      <c r="G333" s="7">
        <v>34567</v>
      </c>
      <c r="H333" s="7">
        <v>4</v>
      </c>
      <c r="I333" s="7">
        <v>4</v>
      </c>
      <c r="K333" s="7"/>
      <c r="P333" s="81">
        <v>0.70389999999999997</v>
      </c>
      <c r="Q333" s="83">
        <v>5.2981395414589922</v>
      </c>
      <c r="R333" s="40">
        <v>1</v>
      </c>
      <c r="S333" s="40">
        <v>286</v>
      </c>
      <c r="T333" s="83">
        <v>0.1447</v>
      </c>
      <c r="U333" s="79">
        <v>1.7329999999999999E-3</v>
      </c>
      <c r="V333" s="83">
        <v>43.379540809134923</v>
      </c>
      <c r="W333" s="40">
        <v>1</v>
      </c>
      <c r="X333" s="40">
        <v>393</v>
      </c>
      <c r="Y333" s="83">
        <v>9.9489999999999998</v>
      </c>
      <c r="Z333" s="81">
        <v>1.2198586999999999E-3</v>
      </c>
      <c r="AA333" s="83">
        <v>24.338840175296959</v>
      </c>
      <c r="AB333" s="40"/>
      <c r="AC333" s="81">
        <v>0.6754</v>
      </c>
      <c r="AD333" s="83">
        <v>-5.5485360885591168</v>
      </c>
      <c r="AE333" s="40">
        <v>1</v>
      </c>
      <c r="AF333" s="40">
        <v>291</v>
      </c>
      <c r="AG333" s="83">
        <v>0.17499999999999999</v>
      </c>
      <c r="AH333" s="81">
        <v>3.4200000000000001E-2</v>
      </c>
      <c r="AI333" s="83">
        <v>24.571148327822545</v>
      </c>
      <c r="AJ333" s="40">
        <v>1</v>
      </c>
      <c r="AK333" s="40">
        <v>585</v>
      </c>
      <c r="AL333" s="83">
        <v>4.5057</v>
      </c>
      <c r="AM333" s="81">
        <v>2.309868E-2</v>
      </c>
      <c r="AN333" s="83">
        <v>9.5113061196317137</v>
      </c>
      <c r="AO333" s="40"/>
      <c r="AP333" s="81">
        <v>0.18379999999999999</v>
      </c>
      <c r="AQ333" s="83">
        <v>20.188219114178374</v>
      </c>
      <c r="AR333" s="40">
        <v>1</v>
      </c>
      <c r="AS333" s="40">
        <v>522</v>
      </c>
      <c r="AT333" s="83">
        <v>1.77</v>
      </c>
      <c r="AU333" s="79">
        <v>2.9199999999999999E-3</v>
      </c>
      <c r="AV333" s="83">
        <v>48.422344980800673</v>
      </c>
      <c r="AW333" s="40">
        <v>1</v>
      </c>
      <c r="AX333" s="40">
        <v>393</v>
      </c>
      <c r="AY333" s="83">
        <v>8.9649999999999999</v>
      </c>
      <c r="AZ333" s="81">
        <v>5.3669599999999992E-4</v>
      </c>
      <c r="BA333" s="83">
        <v>34.305282047489527</v>
      </c>
      <c r="BB333" s="40"/>
      <c r="BC333" s="81">
        <v>0.37840000000000001</v>
      </c>
      <c r="BD333" s="83">
        <v>12.635996945449019</v>
      </c>
      <c r="BE333" s="40">
        <v>1</v>
      </c>
      <c r="BF333" s="40">
        <v>522</v>
      </c>
      <c r="BG333" s="83">
        <v>0.77739999999999998</v>
      </c>
      <c r="BH333" s="79">
        <v>5.8269999999999997E-3</v>
      </c>
      <c r="BI333" s="91">
        <v>39.59219119300662</v>
      </c>
      <c r="BJ333" s="40">
        <v>1</v>
      </c>
      <c r="BK333" s="40">
        <v>465</v>
      </c>
      <c r="BL333" s="83">
        <v>7.6740000000000004</v>
      </c>
      <c r="BM333" s="81">
        <v>2.2049368000000001E-3</v>
      </c>
      <c r="BN333" s="83">
        <v>26.114094069227818</v>
      </c>
      <c r="BO333" s="37"/>
      <c r="BP333" s="7">
        <v>4</v>
      </c>
      <c r="BQ333" s="7">
        <v>4</v>
      </c>
      <c r="BR333" s="7"/>
      <c r="BS333" s="7"/>
      <c r="BT333" s="7"/>
      <c r="BU333" s="40"/>
      <c r="BV333" s="81">
        <v>0.80600000000000005</v>
      </c>
      <c r="BW333" s="83">
        <v>3.1883948445885317</v>
      </c>
      <c r="BX333" s="40">
        <v>1</v>
      </c>
      <c r="BY333" s="40">
        <v>197</v>
      </c>
      <c r="BZ333" s="83">
        <v>6.0499999999999998E-2</v>
      </c>
      <c r="CA333" s="81">
        <v>0.28079999999999999</v>
      </c>
      <c r="CB333" s="83">
        <v>13.9563838948518</v>
      </c>
      <c r="CC333" s="40">
        <v>1</v>
      </c>
      <c r="CD333" s="40">
        <v>524</v>
      </c>
      <c r="CE333" s="83">
        <v>1.1657999999999999</v>
      </c>
      <c r="CF333" s="81">
        <v>0.22632480000000002</v>
      </c>
      <c r="CG333" s="83">
        <v>8.5723893697201667</v>
      </c>
      <c r="CH333" s="40"/>
      <c r="CI333" s="81">
        <v>0.63519999999999999</v>
      </c>
      <c r="CJ333" s="83">
        <v>7.44913898918072</v>
      </c>
      <c r="CK333" s="40">
        <v>1</v>
      </c>
      <c r="CL333" s="40">
        <v>493</v>
      </c>
      <c r="CM333" s="83">
        <v>0.22539999999999999</v>
      </c>
      <c r="CN333" s="79">
        <v>1.4660000000000001E-3</v>
      </c>
      <c r="CO333" s="83">
        <v>47.701497738214343</v>
      </c>
      <c r="CP333" s="40">
        <v>1</v>
      </c>
      <c r="CQ333" s="40">
        <v>359</v>
      </c>
      <c r="CR333" s="83">
        <v>10.279</v>
      </c>
      <c r="CS333" s="81">
        <v>9.3120319999999998E-4</v>
      </c>
      <c r="CT333" s="83">
        <v>27.57531836369753</v>
      </c>
    </row>
    <row r="334" spans="1:98" s="10" customFormat="1" x14ac:dyDescent="0.25">
      <c r="A334" s="10" t="s">
        <v>1313</v>
      </c>
      <c r="B334" s="7" t="s">
        <v>13</v>
      </c>
      <c r="C334" s="17" t="s">
        <v>1314</v>
      </c>
      <c r="D334" s="9" t="s">
        <v>1316</v>
      </c>
      <c r="E334" s="6" t="s">
        <v>1315</v>
      </c>
      <c r="F334" s="6" t="s">
        <v>1317</v>
      </c>
      <c r="G334" s="16">
        <v>33980</v>
      </c>
      <c r="H334" s="7">
        <v>4</v>
      </c>
      <c r="I334" s="7">
        <v>4</v>
      </c>
      <c r="K334" s="7"/>
      <c r="P334" s="81">
        <v>0.75739999999999996</v>
      </c>
      <c r="Q334" s="83">
        <v>3.2869701122721731</v>
      </c>
      <c r="R334" s="40">
        <v>1</v>
      </c>
      <c r="S334" s="40">
        <v>112</v>
      </c>
      <c r="T334" s="83">
        <v>9.5899999999999999E-2</v>
      </c>
      <c r="U334" s="81">
        <v>0.35270000000000001</v>
      </c>
      <c r="V334" s="83">
        <v>10.875739106392261</v>
      </c>
      <c r="W334" s="40">
        <v>1</v>
      </c>
      <c r="X334" s="40">
        <v>112</v>
      </c>
      <c r="Y334" s="83">
        <v>0.87109999999999999</v>
      </c>
      <c r="Z334" s="81">
        <v>0.26713498000000002</v>
      </c>
      <c r="AA334" s="83">
        <v>7.0813546093322177</v>
      </c>
      <c r="AB334" s="40"/>
      <c r="AC334" s="81">
        <v>0.88370000000000004</v>
      </c>
      <c r="AD334" s="83">
        <v>1.6190640591204972</v>
      </c>
      <c r="AE334" s="40">
        <v>1</v>
      </c>
      <c r="AF334" s="40">
        <v>176</v>
      </c>
      <c r="AG334" s="83">
        <v>2.1000000000000001E-2</v>
      </c>
      <c r="AH334" s="81">
        <v>0.37719999999999998</v>
      </c>
      <c r="AI334" s="83">
        <v>9.3865080163782864</v>
      </c>
      <c r="AJ334" s="40">
        <v>1</v>
      </c>
      <c r="AK334" s="40">
        <v>112</v>
      </c>
      <c r="AL334" s="83">
        <v>0.78620000000000001</v>
      </c>
      <c r="AM334" s="81">
        <v>0.33333163999999998</v>
      </c>
      <c r="AN334" s="83">
        <v>5.5027860377493916</v>
      </c>
      <c r="AO334" s="40"/>
      <c r="AP334" s="81">
        <v>0.75829999999999997</v>
      </c>
      <c r="AQ334" s="83">
        <v>3.7885486091921847</v>
      </c>
      <c r="AR334" s="40">
        <v>1</v>
      </c>
      <c r="AS334" s="40">
        <v>112</v>
      </c>
      <c r="AT334" s="83">
        <v>9.5100000000000004E-2</v>
      </c>
      <c r="AU334" s="81">
        <v>0.3</v>
      </c>
      <c r="AV334" s="83">
        <v>14.224984019445976</v>
      </c>
      <c r="AW334" s="40">
        <v>1</v>
      </c>
      <c r="AX334" s="40">
        <v>138</v>
      </c>
      <c r="AY334" s="83">
        <v>1.0824</v>
      </c>
      <c r="AZ334" s="81">
        <v>0.22748999999999997</v>
      </c>
      <c r="BA334" s="83">
        <v>9.0067663143190799</v>
      </c>
      <c r="BB334" s="40"/>
      <c r="BC334" s="81">
        <v>0.8226</v>
      </c>
      <c r="BD334" s="83">
        <v>-2.5539066813326636</v>
      </c>
      <c r="BE334" s="40">
        <v>1</v>
      </c>
      <c r="BF334" s="40">
        <v>112</v>
      </c>
      <c r="BG334" s="83">
        <v>5.0500000000000003E-2</v>
      </c>
      <c r="BH334" s="81">
        <v>0.2954</v>
      </c>
      <c r="BI334" s="91">
        <v>13.773022204113685</v>
      </c>
      <c r="BJ334" s="40">
        <v>1</v>
      </c>
      <c r="BK334" s="40">
        <v>261</v>
      </c>
      <c r="BL334" s="83">
        <v>1.0993999999999999</v>
      </c>
      <c r="BM334" s="81">
        <v>0.24299604</v>
      </c>
      <c r="BN334" s="83">
        <v>5.6095577613905103</v>
      </c>
      <c r="BO334" s="37"/>
      <c r="BP334" s="7">
        <v>4</v>
      </c>
      <c r="BQ334" s="7">
        <v>4</v>
      </c>
      <c r="BR334" s="7"/>
      <c r="BS334" s="7"/>
      <c r="BT334" s="7"/>
      <c r="BU334" s="40"/>
      <c r="BV334" s="81">
        <v>0.80589999999999995</v>
      </c>
      <c r="BW334" s="83">
        <v>3.2087075839237249</v>
      </c>
      <c r="BX334" s="40">
        <v>1</v>
      </c>
      <c r="BY334" s="40">
        <v>576</v>
      </c>
      <c r="BZ334" s="83">
        <v>0.06</v>
      </c>
      <c r="CA334" s="81">
        <v>0.46939999999999998</v>
      </c>
      <c r="CB334" s="83">
        <v>8.146836067361912</v>
      </c>
      <c r="CC334" s="40">
        <v>1</v>
      </c>
      <c r="CD334" s="40">
        <v>222</v>
      </c>
      <c r="CE334" s="83">
        <v>0.52510000000000001</v>
      </c>
      <c r="CF334" s="81">
        <v>0.37828945999999997</v>
      </c>
      <c r="CG334" s="83">
        <v>5.677771825642818</v>
      </c>
      <c r="CH334" s="40"/>
      <c r="CI334" s="81">
        <v>4.41E-2</v>
      </c>
      <c r="CJ334" s="83">
        <v>29.841068230217047</v>
      </c>
      <c r="CK334" s="40">
        <v>1</v>
      </c>
      <c r="CL334" s="40">
        <v>338</v>
      </c>
      <c r="CM334" s="83">
        <v>4.0831999999999997</v>
      </c>
      <c r="CN334" s="79">
        <v>9.3179999999999999E-3</v>
      </c>
      <c r="CO334" s="83">
        <v>38.247500017205667</v>
      </c>
      <c r="CP334" s="40">
        <v>1</v>
      </c>
      <c r="CQ334" s="40">
        <v>310</v>
      </c>
      <c r="CR334" s="83">
        <v>6.8461999999999996</v>
      </c>
      <c r="CS334" s="81">
        <v>4.109238E-4</v>
      </c>
      <c r="CT334" s="83">
        <v>34.044284123711357</v>
      </c>
    </row>
    <row r="335" spans="1:98" s="10" customFormat="1" x14ac:dyDescent="0.25">
      <c r="A335" s="6" t="s">
        <v>738</v>
      </c>
      <c r="B335" s="8" t="s">
        <v>13</v>
      </c>
      <c r="C335" s="9" t="s">
        <v>739</v>
      </c>
      <c r="D335" s="10" t="s">
        <v>741</v>
      </c>
      <c r="E335" s="10" t="s">
        <v>740</v>
      </c>
      <c r="F335" s="10" t="s">
        <v>742</v>
      </c>
      <c r="G335" s="7">
        <v>33299</v>
      </c>
      <c r="H335" s="11">
        <v>4</v>
      </c>
      <c r="I335" s="11">
        <v>4</v>
      </c>
      <c r="J335" s="6"/>
      <c r="K335" s="14"/>
      <c r="L335" s="14"/>
      <c r="M335" s="14"/>
      <c r="N335" s="14"/>
      <c r="O335" s="14"/>
      <c r="P335" s="41">
        <v>0.99390000000000001</v>
      </c>
      <c r="Q335" s="84">
        <v>7.7589617188047119E-2</v>
      </c>
      <c r="R335" s="15">
        <v>1</v>
      </c>
      <c r="S335" s="15">
        <v>117</v>
      </c>
      <c r="T335" s="84">
        <v>1E-4</v>
      </c>
      <c r="U335" s="41">
        <v>0.92869999999999997</v>
      </c>
      <c r="V335" s="84">
        <v>-0.90241582751297744</v>
      </c>
      <c r="W335" s="15">
        <v>1</v>
      </c>
      <c r="X335" s="38">
        <v>287</v>
      </c>
      <c r="Y335" s="84">
        <v>8.0000000000000002E-3</v>
      </c>
      <c r="Z335" s="41">
        <v>0.92303492999999992</v>
      </c>
      <c r="AA335" s="84">
        <v>-0.41241310516246515</v>
      </c>
      <c r="AB335" s="40"/>
      <c r="AC335" s="41">
        <v>0.4299</v>
      </c>
      <c r="AD335" s="84">
        <v>7.2568847527997482</v>
      </c>
      <c r="AE335" s="15">
        <v>1</v>
      </c>
      <c r="AF335" s="15">
        <v>117</v>
      </c>
      <c r="AG335" s="84">
        <v>0.627</v>
      </c>
      <c r="AH335" s="41">
        <v>0.81640000000000001</v>
      </c>
      <c r="AI335" s="84">
        <v>2.1297037630104083</v>
      </c>
      <c r="AJ335" s="15">
        <v>1</v>
      </c>
      <c r="AK335" s="38">
        <v>262</v>
      </c>
      <c r="AL335" s="84">
        <v>5.3999999999999999E-2</v>
      </c>
      <c r="AM335" s="41">
        <v>0.35097036000000004</v>
      </c>
      <c r="AN335" s="84">
        <v>4.6932942579050785</v>
      </c>
      <c r="AO335" s="40"/>
      <c r="AP335" s="41">
        <v>0.91469999999999996</v>
      </c>
      <c r="AQ335" s="84">
        <v>1.3436755538409131</v>
      </c>
      <c r="AR335" s="15">
        <v>1</v>
      </c>
      <c r="AS335" s="15">
        <v>106</v>
      </c>
      <c r="AT335" s="84">
        <v>1.15E-2</v>
      </c>
      <c r="AU335" s="41">
        <v>0.98629999999999995</v>
      </c>
      <c r="AV335" s="84">
        <v>-0.2262216847278925</v>
      </c>
      <c r="AW335" s="15">
        <v>1</v>
      </c>
      <c r="AX335" s="38">
        <v>544</v>
      </c>
      <c r="AY335" s="84">
        <v>2.9999999999999997E-4</v>
      </c>
      <c r="AZ335" s="41">
        <v>0.90216860999999993</v>
      </c>
      <c r="BA335" s="84">
        <v>0.55872693455651024</v>
      </c>
      <c r="BB335" s="38"/>
      <c r="BC335" s="41">
        <v>0.89200000000000002</v>
      </c>
      <c r="BD335" s="84">
        <v>1.5840500654083964</v>
      </c>
      <c r="BE335" s="15">
        <v>1</v>
      </c>
      <c r="BF335" s="15">
        <v>106</v>
      </c>
      <c r="BG335" s="84">
        <v>1.8499999999999999E-2</v>
      </c>
      <c r="BH335" s="41">
        <v>0.82989999999999997</v>
      </c>
      <c r="BI335" s="92">
        <v>-2.4976711890288543</v>
      </c>
      <c r="BJ335" s="15">
        <v>1</v>
      </c>
      <c r="BK335" s="38">
        <v>287</v>
      </c>
      <c r="BL335" s="84">
        <v>4.6199999999999998E-2</v>
      </c>
      <c r="BM335" s="41">
        <v>0.74027080000000001</v>
      </c>
      <c r="BN335" s="84">
        <v>-0.45681056181022894</v>
      </c>
      <c r="BO335" s="37"/>
      <c r="BP335" s="65">
        <v>4</v>
      </c>
      <c r="BQ335" s="65">
        <v>4</v>
      </c>
      <c r="BR335" s="14"/>
      <c r="BS335" s="14"/>
      <c r="BT335" s="14"/>
      <c r="BU335" s="38"/>
      <c r="BV335" s="41">
        <v>0.75229999999999997</v>
      </c>
      <c r="BW335" s="84">
        <v>3.2486494509958863</v>
      </c>
      <c r="BX335" s="15">
        <v>1</v>
      </c>
      <c r="BY335" s="38">
        <v>229</v>
      </c>
      <c r="BZ335" s="84">
        <v>9.98E-2</v>
      </c>
      <c r="CA335" s="41">
        <v>0.60919999999999996</v>
      </c>
      <c r="CB335" s="84">
        <v>-4.6315240325279294</v>
      </c>
      <c r="CC335" s="15">
        <v>1</v>
      </c>
      <c r="CD335" s="38">
        <v>252</v>
      </c>
      <c r="CE335" s="84">
        <v>0.26200000000000001</v>
      </c>
      <c r="CF335" s="41">
        <v>0.45830115999999993</v>
      </c>
      <c r="CG335" s="84">
        <v>-0.69143729076602156</v>
      </c>
      <c r="CH335" s="38"/>
      <c r="CI335" s="41">
        <v>0.1116</v>
      </c>
      <c r="CJ335" s="84">
        <v>20.560722125570422</v>
      </c>
      <c r="CK335" s="15">
        <v>1</v>
      </c>
      <c r="CL335" s="15">
        <v>277</v>
      </c>
      <c r="CM335" s="84">
        <v>2.5482</v>
      </c>
      <c r="CN335" s="41">
        <v>0.3538</v>
      </c>
      <c r="CO335" s="84">
        <v>10.259010110235732</v>
      </c>
      <c r="CP335" s="15">
        <v>1</v>
      </c>
      <c r="CQ335" s="38">
        <v>104</v>
      </c>
      <c r="CR335" s="84">
        <v>0.86739999999999995</v>
      </c>
      <c r="CS335" s="41">
        <v>3.9484080000000005E-2</v>
      </c>
      <c r="CT335" s="84">
        <v>15.409866117903077</v>
      </c>
    </row>
    <row r="336" spans="1:98" s="10" customFormat="1" x14ac:dyDescent="0.25">
      <c r="A336" s="10" t="s">
        <v>945</v>
      </c>
      <c r="B336" s="7" t="s">
        <v>13</v>
      </c>
      <c r="C336" s="17" t="s">
        <v>946</v>
      </c>
      <c r="D336" s="9" t="s">
        <v>948</v>
      </c>
      <c r="E336" s="6" t="s">
        <v>947</v>
      </c>
      <c r="F336" s="6" t="s">
        <v>949</v>
      </c>
      <c r="G336" s="7">
        <v>34031</v>
      </c>
      <c r="H336" s="7">
        <v>3</v>
      </c>
      <c r="I336" s="7">
        <v>2</v>
      </c>
      <c r="K336" s="7"/>
      <c r="P336" s="81">
        <v>0.46760000000000002</v>
      </c>
      <c r="Q336" s="83">
        <v>-10.58481150966589</v>
      </c>
      <c r="R336" s="40">
        <v>1</v>
      </c>
      <c r="S336" s="40">
        <v>563</v>
      </c>
      <c r="T336" s="83">
        <v>0.52800000000000002</v>
      </c>
      <c r="U336" s="81">
        <v>0.81669999999999998</v>
      </c>
      <c r="V336" s="83">
        <v>2.9909705647129861</v>
      </c>
      <c r="W336" s="40">
        <v>1</v>
      </c>
      <c r="X336" s="40">
        <v>139</v>
      </c>
      <c r="Y336" s="83">
        <v>5.3900000000000003E-2</v>
      </c>
      <c r="Z336" s="81">
        <v>0.38188892000000002</v>
      </c>
      <c r="AA336" s="83">
        <v>-3.7969204724764518</v>
      </c>
      <c r="AB336" s="40"/>
      <c r="AC336" s="81">
        <v>0.92359999999999998</v>
      </c>
      <c r="AD336" s="83">
        <v>-1.2760148268882354</v>
      </c>
      <c r="AE336" s="40">
        <v>1</v>
      </c>
      <c r="AF336" s="40">
        <v>557</v>
      </c>
      <c r="AG336" s="83">
        <v>8.9999999999999993E-3</v>
      </c>
      <c r="AH336" s="81">
        <v>0.37030000000000002</v>
      </c>
      <c r="AI336" s="83">
        <v>10.260368451655838</v>
      </c>
      <c r="AJ336" s="40">
        <v>1</v>
      </c>
      <c r="AK336" s="40">
        <v>135</v>
      </c>
      <c r="AL336" s="83">
        <v>0.80789999999999995</v>
      </c>
      <c r="AM336" s="81">
        <v>0.34200908000000002</v>
      </c>
      <c r="AN336" s="83">
        <v>4.4921768123838008</v>
      </c>
      <c r="AO336" s="40"/>
      <c r="AP336" s="81">
        <v>0.17879999999999999</v>
      </c>
      <c r="AQ336" s="83">
        <v>-23.902591705300882</v>
      </c>
      <c r="AR336" s="40">
        <v>1</v>
      </c>
      <c r="AS336" s="40">
        <v>563</v>
      </c>
      <c r="AT336" s="83">
        <v>1.8109999999999999</v>
      </c>
      <c r="AU336" s="81">
        <v>0.76919999999999999</v>
      </c>
      <c r="AV336" s="83">
        <v>-5.1740755509024403</v>
      </c>
      <c r="AW336" s="40">
        <v>1</v>
      </c>
      <c r="AX336" s="40">
        <v>563</v>
      </c>
      <c r="AY336" s="83">
        <v>8.5999999999999993E-2</v>
      </c>
      <c r="AZ336" s="81">
        <v>0.13753295999999998</v>
      </c>
      <c r="BA336" s="83">
        <v>-14.538333628101661</v>
      </c>
      <c r="BB336" s="40"/>
      <c r="BC336" s="81">
        <v>8.6840000000000001E-2</v>
      </c>
      <c r="BD336" s="83">
        <v>-27.525447155000972</v>
      </c>
      <c r="BE336" s="40">
        <v>1</v>
      </c>
      <c r="BF336" s="40">
        <v>379</v>
      </c>
      <c r="BG336" s="83">
        <v>2.9472999999999998</v>
      </c>
      <c r="BH336" s="81">
        <v>0.54279999999999995</v>
      </c>
      <c r="BI336" s="91">
        <v>-9.0516197992258327</v>
      </c>
      <c r="BJ336" s="40">
        <v>1</v>
      </c>
      <c r="BK336" s="40">
        <v>243</v>
      </c>
      <c r="BL336" s="83">
        <v>0.37140000000000001</v>
      </c>
      <c r="BM336" s="81">
        <v>4.7136751999999997E-2</v>
      </c>
      <c r="BN336" s="83">
        <v>-18.288533477113404</v>
      </c>
      <c r="BO336" s="37"/>
      <c r="BP336" s="7">
        <v>3</v>
      </c>
      <c r="BQ336" s="7">
        <v>2</v>
      </c>
      <c r="BR336" s="7"/>
      <c r="BS336" s="7"/>
      <c r="BT336" s="7"/>
      <c r="BU336" s="40"/>
      <c r="BV336" s="81">
        <v>0.78310000000000002</v>
      </c>
      <c r="BW336" s="83">
        <v>3.4090124901500336</v>
      </c>
      <c r="BX336" s="40">
        <v>1</v>
      </c>
      <c r="BY336" s="40">
        <v>185</v>
      </c>
      <c r="BZ336" s="83">
        <v>7.5999999999999998E-2</v>
      </c>
      <c r="CA336" s="81">
        <v>0.32579999999999998</v>
      </c>
      <c r="CB336" s="83">
        <v>11.544369384471619</v>
      </c>
      <c r="CC336" s="40">
        <v>1</v>
      </c>
      <c r="CD336" s="40">
        <v>216</v>
      </c>
      <c r="CE336" s="83">
        <v>0.97</v>
      </c>
      <c r="CF336" s="81">
        <v>0.25513397999999998</v>
      </c>
      <c r="CG336" s="83">
        <v>7.4766909373108259</v>
      </c>
      <c r="CH336" s="40"/>
      <c r="CI336" s="81">
        <v>5.8119999999999998E-2</v>
      </c>
      <c r="CJ336" s="83">
        <v>32.569327377560754</v>
      </c>
      <c r="CK336" s="40">
        <v>1</v>
      </c>
      <c r="CL336" s="40">
        <v>228</v>
      </c>
      <c r="CM336" s="83">
        <v>3.6265999999999998</v>
      </c>
      <c r="CN336" s="79">
        <v>8.2000000000000007E-3</v>
      </c>
      <c r="CO336" s="83">
        <v>44.283735616632939</v>
      </c>
      <c r="CP336" s="40">
        <v>1</v>
      </c>
      <c r="CQ336" s="40">
        <v>222</v>
      </c>
      <c r="CR336" s="83">
        <v>7.1166999999999998</v>
      </c>
      <c r="CS336" s="81">
        <v>4.76584E-4</v>
      </c>
      <c r="CT336" s="83">
        <v>38.426531497096846</v>
      </c>
    </row>
    <row r="337" spans="1:98" s="10" customFormat="1" x14ac:dyDescent="0.25">
      <c r="A337" s="6" t="s">
        <v>1116</v>
      </c>
      <c r="B337" s="8" t="s">
        <v>208</v>
      </c>
      <c r="C337" s="9" t="s">
        <v>1117</v>
      </c>
      <c r="D337" s="10" t="s">
        <v>1119</v>
      </c>
      <c r="E337" s="10" t="s">
        <v>1118</v>
      </c>
      <c r="F337" s="10" t="s">
        <v>1120</v>
      </c>
      <c r="G337" s="7">
        <v>34042</v>
      </c>
      <c r="H337" s="11">
        <v>4</v>
      </c>
      <c r="I337" s="11">
        <v>4</v>
      </c>
      <c r="J337" s="6"/>
      <c r="K337" s="14"/>
      <c r="L337" s="14"/>
      <c r="M337" s="14"/>
      <c r="N337" s="14"/>
      <c r="O337" s="14"/>
      <c r="P337" s="41">
        <v>0.51060000000000005</v>
      </c>
      <c r="Q337" s="84">
        <v>7.178604684202015</v>
      </c>
      <c r="R337" s="15">
        <v>1</v>
      </c>
      <c r="S337" s="15">
        <v>145</v>
      </c>
      <c r="T337" s="84">
        <v>0.43490000000000001</v>
      </c>
      <c r="U337" s="41">
        <v>0.2341</v>
      </c>
      <c r="V337" s="84">
        <v>-12.971695985099227</v>
      </c>
      <c r="W337" s="15">
        <v>1</v>
      </c>
      <c r="X337" s="38">
        <v>405</v>
      </c>
      <c r="Y337" s="84">
        <v>1.4200999999999999</v>
      </c>
      <c r="Z337" s="41">
        <v>0.11953146000000002</v>
      </c>
      <c r="AA337" s="84">
        <v>-2.8965456504486062</v>
      </c>
      <c r="AB337" s="40"/>
      <c r="AC337" s="41">
        <v>0.59409999999999996</v>
      </c>
      <c r="AD337" s="84">
        <v>5.5861009538734452</v>
      </c>
      <c r="AE337" s="15">
        <v>1</v>
      </c>
      <c r="AF337" s="15">
        <v>333</v>
      </c>
      <c r="AG337" s="84">
        <v>0.28399999999999997</v>
      </c>
      <c r="AH337" s="41">
        <v>0.1847</v>
      </c>
      <c r="AI337" s="84">
        <v>-13.227776242757798</v>
      </c>
      <c r="AJ337" s="15">
        <v>1</v>
      </c>
      <c r="AK337" s="38">
        <v>405</v>
      </c>
      <c r="AL337" s="84">
        <v>1.7652000000000001</v>
      </c>
      <c r="AM337" s="41">
        <v>0.10973026999999999</v>
      </c>
      <c r="AN337" s="84">
        <v>-3.8208376444421766</v>
      </c>
      <c r="AO337" s="40"/>
      <c r="AP337" s="41">
        <v>0.96479999999999999</v>
      </c>
      <c r="AQ337" s="84">
        <v>-0.5012887737297238</v>
      </c>
      <c r="AR337" s="15">
        <v>1</v>
      </c>
      <c r="AS337" s="15">
        <v>175</v>
      </c>
      <c r="AT337" s="84">
        <v>2E-3</v>
      </c>
      <c r="AU337" s="41">
        <v>0.39250000000000002</v>
      </c>
      <c r="AV337" s="84">
        <v>-11.605875327225696</v>
      </c>
      <c r="AW337" s="15">
        <v>1</v>
      </c>
      <c r="AX337" s="38">
        <v>554</v>
      </c>
      <c r="AY337" s="84">
        <v>0.73199999999999998</v>
      </c>
      <c r="AZ337" s="41">
        <v>0.37868400000000002</v>
      </c>
      <c r="BA337" s="84">
        <v>-6.0535820504777105</v>
      </c>
      <c r="BB337" s="38"/>
      <c r="BC337" s="41">
        <v>0.58879999999999999</v>
      </c>
      <c r="BD337" s="84">
        <v>6.7992236258008623</v>
      </c>
      <c r="BE337" s="15">
        <v>1</v>
      </c>
      <c r="BF337" s="15">
        <v>344</v>
      </c>
      <c r="BG337" s="84">
        <v>0.29270000000000002</v>
      </c>
      <c r="BH337" s="41">
        <v>0.12889999999999999</v>
      </c>
      <c r="BI337" s="92">
        <v>-18.480885705849349</v>
      </c>
      <c r="BJ337" s="15">
        <v>1</v>
      </c>
      <c r="BK337" s="38">
        <v>165</v>
      </c>
      <c r="BL337" s="84">
        <v>2.3288000000000002</v>
      </c>
      <c r="BM337" s="41">
        <v>7.5896319999999989E-2</v>
      </c>
      <c r="BN337" s="84">
        <v>-5.8408310400242431</v>
      </c>
      <c r="BO337" s="37"/>
      <c r="BP337" s="65">
        <v>4</v>
      </c>
      <c r="BQ337" s="65">
        <v>3</v>
      </c>
      <c r="BR337" s="14"/>
      <c r="BS337" s="14"/>
      <c r="BT337" s="14"/>
      <c r="BU337" s="38"/>
      <c r="BV337" s="41">
        <v>0.79200000000000004</v>
      </c>
      <c r="BW337" s="84">
        <v>3.4393449904153535</v>
      </c>
      <c r="BX337" s="15">
        <v>1</v>
      </c>
      <c r="BY337" s="38">
        <v>428</v>
      </c>
      <c r="BZ337" s="84">
        <v>6.9000000000000006E-2</v>
      </c>
      <c r="CA337" s="41">
        <v>0.46160000000000001</v>
      </c>
      <c r="CB337" s="84">
        <v>-9.0820205896628643</v>
      </c>
      <c r="CC337" s="15">
        <v>1</v>
      </c>
      <c r="CD337" s="38">
        <v>399</v>
      </c>
      <c r="CE337" s="84">
        <v>0.54320000000000002</v>
      </c>
      <c r="CF337" s="41">
        <v>0.3655872</v>
      </c>
      <c r="CG337" s="84">
        <v>-2.8213377996237554</v>
      </c>
      <c r="CH337" s="38"/>
      <c r="CI337" s="41">
        <v>0.37790000000000001</v>
      </c>
      <c r="CJ337" s="84">
        <v>13.595950356741806</v>
      </c>
      <c r="CK337" s="15">
        <v>1</v>
      </c>
      <c r="CL337" s="15">
        <v>251</v>
      </c>
      <c r="CM337" s="84">
        <v>0.7802</v>
      </c>
      <c r="CN337" s="41">
        <v>0.51170000000000004</v>
      </c>
      <c r="CO337" s="84">
        <v>-10.493359862633287</v>
      </c>
      <c r="CP337" s="15">
        <v>1</v>
      </c>
      <c r="CQ337" s="38">
        <v>328</v>
      </c>
      <c r="CR337" s="84">
        <v>0.43149999999999999</v>
      </c>
      <c r="CS337" s="41">
        <v>0.19337143000000001</v>
      </c>
      <c r="CT337" s="84">
        <v>1.5512952470542594</v>
      </c>
    </row>
    <row r="338" spans="1:98" s="10" customFormat="1" x14ac:dyDescent="0.25">
      <c r="A338" s="10" t="s">
        <v>1151</v>
      </c>
      <c r="B338" s="7" t="s">
        <v>13</v>
      </c>
      <c r="C338" s="17" t="s">
        <v>1152</v>
      </c>
      <c r="D338" s="9" t="s">
        <v>1154</v>
      </c>
      <c r="E338" s="6" t="s">
        <v>1153</v>
      </c>
      <c r="F338" s="6" t="s">
        <v>1155</v>
      </c>
      <c r="G338" s="16">
        <v>33309</v>
      </c>
      <c r="H338" s="7">
        <v>4</v>
      </c>
      <c r="I338" s="7">
        <v>4</v>
      </c>
      <c r="K338" s="7"/>
      <c r="P338" s="81">
        <v>0.3458</v>
      </c>
      <c r="Q338" s="83">
        <v>9.5181707244234204</v>
      </c>
      <c r="R338" s="40">
        <v>1</v>
      </c>
      <c r="S338" s="40">
        <v>150</v>
      </c>
      <c r="T338" s="83">
        <v>0.89459999999999995</v>
      </c>
      <c r="U338" s="81">
        <v>0.58479999999999999</v>
      </c>
      <c r="V338" s="83">
        <v>6.2464319028125699</v>
      </c>
      <c r="W338" s="40">
        <v>1</v>
      </c>
      <c r="X338" s="40">
        <v>170</v>
      </c>
      <c r="Y338" s="83">
        <v>0.29980000000000001</v>
      </c>
      <c r="Z338" s="81">
        <v>0.20222383999999999</v>
      </c>
      <c r="AA338" s="83">
        <v>7.8823013136179956</v>
      </c>
      <c r="AB338" s="40"/>
      <c r="AC338" s="81">
        <v>0.32600000000000001</v>
      </c>
      <c r="AD338" s="83">
        <v>10.128982323135242</v>
      </c>
      <c r="AE338" s="40">
        <v>1</v>
      </c>
      <c r="AF338" s="40">
        <v>170</v>
      </c>
      <c r="AG338" s="83">
        <v>0.97</v>
      </c>
      <c r="AH338" s="81">
        <v>0.98319999999999996</v>
      </c>
      <c r="AI338" s="83">
        <v>0.20260101613204717</v>
      </c>
      <c r="AJ338" s="40">
        <v>1</v>
      </c>
      <c r="AK338" s="40">
        <v>115</v>
      </c>
      <c r="AL338" s="83">
        <v>4.0000000000000002E-4</v>
      </c>
      <c r="AM338" s="81">
        <v>0.32052320000000001</v>
      </c>
      <c r="AN338" s="83">
        <v>5.1657916696336441</v>
      </c>
      <c r="AO338" s="40"/>
      <c r="AP338" s="81">
        <v>0.45529999999999998</v>
      </c>
      <c r="AQ338" s="83">
        <v>10.061044231905441</v>
      </c>
      <c r="AR338" s="40">
        <v>1</v>
      </c>
      <c r="AS338" s="40">
        <v>303</v>
      </c>
      <c r="AT338" s="83">
        <v>0.55800000000000005</v>
      </c>
      <c r="AU338" s="81">
        <v>0.8306</v>
      </c>
      <c r="AV338" s="83">
        <v>-2.8999667893763208</v>
      </c>
      <c r="AW338" s="40">
        <v>1</v>
      </c>
      <c r="AX338" s="40">
        <v>548</v>
      </c>
      <c r="AY338" s="83">
        <v>4.4999999999999998E-2</v>
      </c>
      <c r="AZ338" s="81">
        <v>0.37817217999999997</v>
      </c>
      <c r="BA338" s="83">
        <v>3.5805387212645603</v>
      </c>
      <c r="BB338" s="40"/>
      <c r="BC338" s="81">
        <v>0.72640000000000005</v>
      </c>
      <c r="BD338" s="83">
        <v>4.2161512083783812</v>
      </c>
      <c r="BE338" s="40">
        <v>1</v>
      </c>
      <c r="BF338" s="40">
        <v>269</v>
      </c>
      <c r="BG338" s="83">
        <v>0.1227</v>
      </c>
      <c r="BH338" s="81">
        <v>0.76290000000000002</v>
      </c>
      <c r="BI338" s="91">
        <v>-4.0435468528264735</v>
      </c>
      <c r="BJ338" s="40">
        <v>1</v>
      </c>
      <c r="BK338" s="40">
        <v>190</v>
      </c>
      <c r="BL338" s="83">
        <v>9.1300000000000006E-2</v>
      </c>
      <c r="BM338" s="81">
        <v>0.55417056000000009</v>
      </c>
      <c r="BN338" s="83">
        <v>8.6302177775953837E-2</v>
      </c>
      <c r="BO338" s="37"/>
      <c r="BP338" s="7">
        <v>4</v>
      </c>
      <c r="BQ338" s="7">
        <v>3</v>
      </c>
      <c r="BR338" s="7"/>
      <c r="BS338" s="7"/>
      <c r="BT338" s="7"/>
      <c r="BU338" s="40"/>
      <c r="BV338" s="81">
        <v>0.78259999999999996</v>
      </c>
      <c r="BW338" s="83">
        <v>3.7753344278839842</v>
      </c>
      <c r="BX338" s="40">
        <v>1</v>
      </c>
      <c r="BY338" s="40">
        <v>286</v>
      </c>
      <c r="BZ338" s="83">
        <v>7.6300000000000007E-2</v>
      </c>
      <c r="CA338" s="81">
        <v>0.99319999999999997</v>
      </c>
      <c r="CB338" s="83">
        <v>9.6376519424966917E-2</v>
      </c>
      <c r="CC338" s="40">
        <v>1</v>
      </c>
      <c r="CD338" s="40">
        <v>152</v>
      </c>
      <c r="CE338" s="83">
        <v>1E-4</v>
      </c>
      <c r="CF338" s="81">
        <v>0.77727831999999997</v>
      </c>
      <c r="CG338" s="83">
        <v>1.9358554736544755</v>
      </c>
      <c r="CH338" s="40"/>
      <c r="CI338" s="81">
        <v>0.95799999999999996</v>
      </c>
      <c r="CJ338" s="83">
        <v>0.80478570692933915</v>
      </c>
      <c r="CK338" s="40">
        <v>1</v>
      </c>
      <c r="CL338" s="40">
        <v>262</v>
      </c>
      <c r="CM338" s="83">
        <v>2.8E-3</v>
      </c>
      <c r="CN338" s="81">
        <v>0.94099999999999995</v>
      </c>
      <c r="CO338" s="83">
        <v>1.0961018838595311</v>
      </c>
      <c r="CP338" s="40">
        <v>1</v>
      </c>
      <c r="CQ338" s="40">
        <v>207</v>
      </c>
      <c r="CR338" s="83">
        <v>5.4999999999999997E-3</v>
      </c>
      <c r="CS338" s="81">
        <v>0.90147799999999989</v>
      </c>
      <c r="CT338" s="83">
        <v>0.95044379539443513</v>
      </c>
    </row>
    <row r="339" spans="1:98" s="10" customFormat="1" x14ac:dyDescent="0.25">
      <c r="A339" s="10" t="s">
        <v>1178</v>
      </c>
      <c r="B339" s="7" t="s">
        <v>13</v>
      </c>
      <c r="C339" s="17" t="s">
        <v>1179</v>
      </c>
      <c r="D339" s="9" t="s">
        <v>1181</v>
      </c>
      <c r="E339" s="6" t="s">
        <v>1180</v>
      </c>
      <c r="F339" s="6" t="s">
        <v>1182</v>
      </c>
      <c r="G339" s="16">
        <v>34222</v>
      </c>
      <c r="H339" s="7">
        <v>4</v>
      </c>
      <c r="I339" s="7">
        <v>3</v>
      </c>
      <c r="K339" s="7"/>
      <c r="P339" s="81">
        <v>0.91169999999999995</v>
      </c>
      <c r="Q339" s="83">
        <v>1.1678260120723731</v>
      </c>
      <c r="R339" s="40">
        <v>1</v>
      </c>
      <c r="S339" s="40">
        <v>163</v>
      </c>
      <c r="T339" s="83">
        <v>1.23E-2</v>
      </c>
      <c r="U339" s="81">
        <v>0.3019</v>
      </c>
      <c r="V339" s="83">
        <v>12.277027326689202</v>
      </c>
      <c r="W339" s="40">
        <v>1</v>
      </c>
      <c r="X339" s="40">
        <v>152</v>
      </c>
      <c r="Y339" s="83">
        <v>1.0730999999999999</v>
      </c>
      <c r="Z339" s="81">
        <v>0.27524222999999998</v>
      </c>
      <c r="AA339" s="83">
        <v>6.7224266693807877</v>
      </c>
      <c r="AB339" s="40"/>
      <c r="AC339" s="81">
        <v>0.94550000000000001</v>
      </c>
      <c r="AD339" s="83">
        <v>-0.71077474114938777</v>
      </c>
      <c r="AE339" s="40">
        <v>1</v>
      </c>
      <c r="AF339" s="40">
        <v>200</v>
      </c>
      <c r="AG339" s="83">
        <v>4.0000000000000001E-3</v>
      </c>
      <c r="AH339" s="81">
        <v>0.29330000000000001</v>
      </c>
      <c r="AI339" s="83">
        <v>11.330176308234627</v>
      </c>
      <c r="AJ339" s="40">
        <v>1</v>
      </c>
      <c r="AK339" s="40">
        <v>152</v>
      </c>
      <c r="AL339" s="83">
        <v>1.1120000000000001</v>
      </c>
      <c r="AM339" s="81">
        <v>0.27731515000000001</v>
      </c>
      <c r="AN339" s="83">
        <v>5.3097007835426195</v>
      </c>
      <c r="AO339" s="40"/>
      <c r="AP339" s="81">
        <v>0.55400000000000005</v>
      </c>
      <c r="AQ339" s="83">
        <v>8.5307367154967011</v>
      </c>
      <c r="AR339" s="40">
        <v>1</v>
      </c>
      <c r="AS339" s="40">
        <v>257</v>
      </c>
      <c r="AT339" s="83">
        <v>0.35120000000000001</v>
      </c>
      <c r="AU339" s="81">
        <v>8.7440000000000004E-2</v>
      </c>
      <c r="AV339" s="83">
        <v>26.321276144123196</v>
      </c>
      <c r="AW339" s="40">
        <v>1</v>
      </c>
      <c r="AX339" s="40">
        <v>152</v>
      </c>
      <c r="AY339" s="83">
        <v>2.9588999999999999</v>
      </c>
      <c r="AZ339" s="81">
        <v>4.8441760000000007E-2</v>
      </c>
      <c r="BA339" s="83">
        <v>17.426006429809949</v>
      </c>
      <c r="BB339" s="40"/>
      <c r="BC339" s="81">
        <v>0.62160000000000004</v>
      </c>
      <c r="BD339" s="83">
        <v>6.6861867092103662</v>
      </c>
      <c r="BE339" s="40">
        <v>1</v>
      </c>
      <c r="BF339" s="40">
        <v>257</v>
      </c>
      <c r="BG339" s="83">
        <v>0.2442</v>
      </c>
      <c r="BH339" s="81">
        <v>6.0260000000000001E-2</v>
      </c>
      <c r="BI339" s="91">
        <v>25.406243280195071</v>
      </c>
      <c r="BJ339" s="40">
        <v>1</v>
      </c>
      <c r="BK339" s="40">
        <v>233</v>
      </c>
      <c r="BL339" s="83">
        <v>3.5647000000000002</v>
      </c>
      <c r="BM339" s="81">
        <v>3.7457616000000006E-2</v>
      </c>
      <c r="BN339" s="83">
        <v>16.046214994702719</v>
      </c>
      <c r="BO339" s="37"/>
      <c r="BP339" s="7">
        <v>4</v>
      </c>
      <c r="BQ339" s="7">
        <v>3</v>
      </c>
      <c r="BR339" s="7"/>
      <c r="BS339" s="7"/>
      <c r="BT339" s="7"/>
      <c r="BU339" s="40"/>
      <c r="BV339" s="81">
        <v>0.77029999999999998</v>
      </c>
      <c r="BW339" s="83">
        <v>3.7957117237805327</v>
      </c>
      <c r="BX339" s="40">
        <v>1</v>
      </c>
      <c r="BY339" s="40">
        <v>448</v>
      </c>
      <c r="BZ339" s="83">
        <v>8.5000000000000006E-2</v>
      </c>
      <c r="CA339" s="81">
        <v>0.90839999999999999</v>
      </c>
      <c r="CB339" s="83">
        <v>-1.3647372899494623</v>
      </c>
      <c r="CC339" s="40">
        <v>1</v>
      </c>
      <c r="CD339" s="40">
        <v>180</v>
      </c>
      <c r="CE339" s="83">
        <v>1.3299999999999999E-2</v>
      </c>
      <c r="CF339" s="81">
        <v>0.69974051999999998</v>
      </c>
      <c r="CG339" s="83">
        <v>1.2154872169155353</v>
      </c>
      <c r="CH339" s="40"/>
      <c r="CI339" s="81">
        <v>0.68069999999999997</v>
      </c>
      <c r="CJ339" s="83">
        <v>-6.605733541115085</v>
      </c>
      <c r="CK339" s="40">
        <v>1</v>
      </c>
      <c r="CL339" s="40">
        <v>146</v>
      </c>
      <c r="CM339" s="83">
        <v>0.17</v>
      </c>
      <c r="CN339" s="81">
        <v>0.29289999999999999</v>
      </c>
      <c r="CO339" s="83">
        <v>-15.819483762966238</v>
      </c>
      <c r="CP339" s="40">
        <v>1</v>
      </c>
      <c r="CQ339" s="40">
        <v>146</v>
      </c>
      <c r="CR339" s="83">
        <v>1.1143000000000001</v>
      </c>
      <c r="CS339" s="81">
        <v>0.19937702999999998</v>
      </c>
      <c r="CT339" s="83">
        <v>-11.212608652040661</v>
      </c>
    </row>
    <row r="340" spans="1:98" s="10" customFormat="1" x14ac:dyDescent="0.25">
      <c r="A340" s="10" t="s">
        <v>2430</v>
      </c>
      <c r="B340" s="7" t="s">
        <v>35</v>
      </c>
      <c r="C340" s="17" t="s">
        <v>2431</v>
      </c>
      <c r="D340" s="9" t="s">
        <v>2433</v>
      </c>
      <c r="E340" s="6" t="s">
        <v>2432</v>
      </c>
      <c r="F340" s="6" t="s">
        <v>2434</v>
      </c>
      <c r="G340" s="16">
        <v>36002</v>
      </c>
      <c r="H340" s="7">
        <v>3</v>
      </c>
      <c r="I340" s="7">
        <v>3</v>
      </c>
      <c r="K340" s="7"/>
      <c r="P340" s="81">
        <v>0.26419999999999999</v>
      </c>
      <c r="Q340" s="83">
        <v>-19.926348323803598</v>
      </c>
      <c r="R340" s="40">
        <v>1</v>
      </c>
      <c r="S340" s="40">
        <v>162</v>
      </c>
      <c r="T340" s="83">
        <v>1.2554000000000001</v>
      </c>
      <c r="U340" s="81">
        <v>0.62439999999999996</v>
      </c>
      <c r="V340" s="83">
        <v>-8.4716167634980728</v>
      </c>
      <c r="W340" s="40">
        <v>1</v>
      </c>
      <c r="X340" s="40">
        <v>168</v>
      </c>
      <c r="Y340" s="83">
        <v>0.2407</v>
      </c>
      <c r="Z340" s="81">
        <v>0.16496647999999997</v>
      </c>
      <c r="AA340" s="83">
        <v>-14.198982543650835</v>
      </c>
      <c r="AB340" s="40"/>
      <c r="AC340" s="81">
        <v>0.27039999999999997</v>
      </c>
      <c r="AD340" s="83">
        <v>-16.926146258215333</v>
      </c>
      <c r="AE340" s="40">
        <v>1</v>
      </c>
      <c r="AF340" s="40">
        <v>162</v>
      </c>
      <c r="AG340" s="83">
        <v>1.2230000000000001</v>
      </c>
      <c r="AH340" s="81">
        <v>0.90280000000000005</v>
      </c>
      <c r="AI340" s="83">
        <v>-1.948086706577002</v>
      </c>
      <c r="AJ340" s="40">
        <v>1</v>
      </c>
      <c r="AK340" s="40">
        <v>162</v>
      </c>
      <c r="AL340" s="83">
        <v>1.4999999999999999E-2</v>
      </c>
      <c r="AM340" s="81">
        <v>0.24411711999999999</v>
      </c>
      <c r="AN340" s="83">
        <v>-9.4371164823961671</v>
      </c>
      <c r="AO340" s="40"/>
      <c r="AP340" s="81">
        <v>0.72850000000000004</v>
      </c>
      <c r="AQ340" s="83">
        <v>-6.0030485372556415</v>
      </c>
      <c r="AR340" s="40">
        <v>1</v>
      </c>
      <c r="AS340" s="40">
        <v>495</v>
      </c>
      <c r="AT340" s="83">
        <v>0.12</v>
      </c>
      <c r="AU340" s="81">
        <v>0.8569</v>
      </c>
      <c r="AV340" s="83">
        <v>-3.8654165743071309</v>
      </c>
      <c r="AW340" s="40">
        <v>1</v>
      </c>
      <c r="AX340" s="40">
        <v>162</v>
      </c>
      <c r="AY340" s="83">
        <v>3.2599999999999997E-2</v>
      </c>
      <c r="AZ340" s="81">
        <v>0.62425165000000005</v>
      </c>
      <c r="BA340" s="83">
        <v>-4.934232555781386</v>
      </c>
      <c r="BB340" s="40"/>
      <c r="BC340" s="81">
        <v>0.53900000000000003</v>
      </c>
      <c r="BD340" s="83">
        <v>11.325866079147417</v>
      </c>
      <c r="BE340" s="40">
        <v>1</v>
      </c>
      <c r="BF340" s="40">
        <v>155</v>
      </c>
      <c r="BG340" s="83">
        <v>0.37919999999999998</v>
      </c>
      <c r="BH340" s="81">
        <v>0.61470000000000002</v>
      </c>
      <c r="BI340" s="91">
        <v>-8.7688659356408714</v>
      </c>
      <c r="BJ340" s="40">
        <v>1</v>
      </c>
      <c r="BK340" s="40">
        <v>129</v>
      </c>
      <c r="BL340" s="83">
        <v>0.25469999999999998</v>
      </c>
      <c r="BM340" s="81">
        <v>0.33132330000000004</v>
      </c>
      <c r="BN340" s="83">
        <v>1.2785000717532728</v>
      </c>
      <c r="BO340" s="37"/>
      <c r="BP340" s="7">
        <v>3</v>
      </c>
      <c r="BQ340" s="7">
        <v>3</v>
      </c>
      <c r="BR340" s="7"/>
      <c r="BS340" s="7"/>
      <c r="BT340" s="7"/>
      <c r="BU340" s="40"/>
      <c r="BV340" s="81">
        <v>0.79949999999999999</v>
      </c>
      <c r="BW340" s="83">
        <v>3.8584139926733374</v>
      </c>
      <c r="BX340" s="40">
        <v>1</v>
      </c>
      <c r="BY340" s="40">
        <v>591</v>
      </c>
      <c r="BZ340" s="83">
        <v>6.4000000000000001E-2</v>
      </c>
      <c r="CA340" s="81">
        <v>0.18920000000000001</v>
      </c>
      <c r="CB340" s="83">
        <v>19.744073936708016</v>
      </c>
      <c r="CC340" s="40">
        <v>1</v>
      </c>
      <c r="CD340" s="40">
        <v>516</v>
      </c>
      <c r="CE340" s="83">
        <v>1.7282999999999999</v>
      </c>
      <c r="CF340" s="81">
        <v>0.15126539999999999</v>
      </c>
      <c r="CG340" s="83">
        <v>11.801243964690677</v>
      </c>
      <c r="CH340" s="40"/>
      <c r="CI340" s="81">
        <v>0.24510000000000001</v>
      </c>
      <c r="CJ340" s="83">
        <v>20.79998416056192</v>
      </c>
      <c r="CK340" s="40">
        <v>1</v>
      </c>
      <c r="CL340" s="40">
        <v>491</v>
      </c>
      <c r="CM340" s="83">
        <v>1.3542000000000001</v>
      </c>
      <c r="CN340" s="81">
        <v>8.9160000000000003E-2</v>
      </c>
      <c r="CO340" s="83">
        <v>30.719806574291013</v>
      </c>
      <c r="CP340" s="40">
        <v>1</v>
      </c>
      <c r="CQ340" s="40">
        <v>474</v>
      </c>
      <c r="CR340" s="83">
        <v>2.9014000000000002</v>
      </c>
      <c r="CS340" s="81">
        <v>2.1853116000000002E-2</v>
      </c>
      <c r="CT340" s="83">
        <v>25.759895367426466</v>
      </c>
    </row>
    <row r="341" spans="1:98" s="10" customFormat="1" x14ac:dyDescent="0.25">
      <c r="A341" s="10" t="s">
        <v>748</v>
      </c>
      <c r="B341" s="7" t="s">
        <v>13</v>
      </c>
      <c r="C341" s="17" t="s">
        <v>749</v>
      </c>
      <c r="D341" s="9" t="s">
        <v>751</v>
      </c>
      <c r="E341" s="6" t="s">
        <v>750</v>
      </c>
      <c r="F341" s="6" t="s">
        <v>752</v>
      </c>
      <c r="G341" s="16">
        <v>33745</v>
      </c>
      <c r="H341" s="7">
        <v>3</v>
      </c>
      <c r="I341" s="7">
        <v>4</v>
      </c>
      <c r="K341" s="7"/>
      <c r="P341" s="81">
        <v>0.51619999999999999</v>
      </c>
      <c r="Q341" s="83">
        <v>6.2750114127822831</v>
      </c>
      <c r="R341" s="40">
        <v>1</v>
      </c>
      <c r="S341" s="40">
        <v>157</v>
      </c>
      <c r="T341" s="83">
        <v>0.4234</v>
      </c>
      <c r="U341" s="81">
        <v>0.54390000000000005</v>
      </c>
      <c r="V341" s="83">
        <v>6.3355257008152837</v>
      </c>
      <c r="W341" s="40">
        <v>1</v>
      </c>
      <c r="X341" s="40">
        <v>194</v>
      </c>
      <c r="Y341" s="83">
        <v>0.36959999999999998</v>
      </c>
      <c r="Z341" s="81">
        <v>0.28076118</v>
      </c>
      <c r="AA341" s="83">
        <v>6.305268556798783</v>
      </c>
      <c r="AB341" s="40"/>
      <c r="AC341" s="81">
        <v>0.373</v>
      </c>
      <c r="AD341" s="83">
        <v>7.8581520181416771</v>
      </c>
      <c r="AE341" s="40">
        <v>1</v>
      </c>
      <c r="AF341" s="40">
        <v>157</v>
      </c>
      <c r="AG341" s="83">
        <v>0.79800000000000004</v>
      </c>
      <c r="AH341" s="81">
        <v>0.21110000000000001</v>
      </c>
      <c r="AI341" s="83">
        <v>12.433147287581338</v>
      </c>
      <c r="AJ341" s="40">
        <v>1</v>
      </c>
      <c r="AK341" s="40">
        <v>194</v>
      </c>
      <c r="AL341" s="83">
        <v>1.5741000000000001</v>
      </c>
      <c r="AM341" s="81">
        <v>7.8740299999999999E-2</v>
      </c>
      <c r="AN341" s="83">
        <v>10.145649652861508</v>
      </c>
      <c r="AO341" s="40"/>
      <c r="AP341" s="81">
        <v>0.89500000000000002</v>
      </c>
      <c r="AQ341" s="83">
        <v>1.6025786269182847</v>
      </c>
      <c r="AR341" s="40">
        <v>1</v>
      </c>
      <c r="AS341" s="40">
        <v>141</v>
      </c>
      <c r="AT341" s="83">
        <v>1.7500000000000002E-2</v>
      </c>
      <c r="AU341" s="81">
        <v>0.46550000000000002</v>
      </c>
      <c r="AV341" s="83">
        <v>8.8792892509944128</v>
      </c>
      <c r="AW341" s="40">
        <v>1</v>
      </c>
      <c r="AX341" s="40">
        <v>194</v>
      </c>
      <c r="AY341" s="83">
        <v>0.53469999999999995</v>
      </c>
      <c r="AZ341" s="81">
        <v>0.41662250000000001</v>
      </c>
      <c r="BA341" s="83">
        <v>5.2409339389563492</v>
      </c>
      <c r="BB341" s="40"/>
      <c r="BC341" s="81">
        <v>0.3639</v>
      </c>
      <c r="BD341" s="83">
        <v>10.481930593143048</v>
      </c>
      <c r="BE341" s="40">
        <v>1</v>
      </c>
      <c r="BF341" s="40">
        <v>157</v>
      </c>
      <c r="BG341" s="83">
        <v>0.82930000000000004</v>
      </c>
      <c r="BH341" s="81">
        <v>0.312</v>
      </c>
      <c r="BI341" s="91">
        <v>11.732252694114862</v>
      </c>
      <c r="BJ341" s="40">
        <v>1</v>
      </c>
      <c r="BK341" s="40">
        <v>194</v>
      </c>
      <c r="BL341" s="83">
        <v>1.0276000000000001</v>
      </c>
      <c r="BM341" s="81">
        <v>0.11353680000000001</v>
      </c>
      <c r="BN341" s="83">
        <v>11.107091643628955</v>
      </c>
      <c r="BO341" s="37"/>
      <c r="BP341" s="7">
        <v>3</v>
      </c>
      <c r="BQ341" s="7">
        <v>3</v>
      </c>
      <c r="BR341" s="7"/>
      <c r="BS341" s="7"/>
      <c r="BT341" s="7"/>
      <c r="BU341" s="40"/>
      <c r="BV341" s="81">
        <v>0.74380000000000002</v>
      </c>
      <c r="BW341" s="83">
        <v>3.873877291349328</v>
      </c>
      <c r="BX341" s="40">
        <v>1</v>
      </c>
      <c r="BY341" s="40">
        <v>239</v>
      </c>
      <c r="BZ341" s="83">
        <v>0.107</v>
      </c>
      <c r="CA341" s="81">
        <v>0.75249999999999995</v>
      </c>
      <c r="CB341" s="83">
        <v>2.9399308735568388</v>
      </c>
      <c r="CC341" s="40">
        <v>1</v>
      </c>
      <c r="CD341" s="40">
        <v>107</v>
      </c>
      <c r="CE341" s="83">
        <v>9.9900000000000003E-2</v>
      </c>
      <c r="CF341" s="81">
        <v>0.55970949999999997</v>
      </c>
      <c r="CG341" s="83">
        <v>3.4069040824530834</v>
      </c>
      <c r="CH341" s="40"/>
      <c r="CI341" s="81">
        <v>0.42</v>
      </c>
      <c r="CJ341" s="83">
        <v>-10.833730849721954</v>
      </c>
      <c r="CK341" s="40">
        <v>1</v>
      </c>
      <c r="CL341" s="40">
        <v>143</v>
      </c>
      <c r="CM341" s="83">
        <v>0.65410000000000001</v>
      </c>
      <c r="CN341" s="81">
        <v>0.75639999999999996</v>
      </c>
      <c r="CO341" s="83">
        <v>-4.8528106360132144</v>
      </c>
      <c r="CP341" s="40">
        <v>1</v>
      </c>
      <c r="CQ341" s="40">
        <v>398</v>
      </c>
      <c r="CR341" s="83">
        <v>9.64E-2</v>
      </c>
      <c r="CS341" s="81">
        <v>0.31768799999999997</v>
      </c>
      <c r="CT341" s="83">
        <v>-7.8432707428675847</v>
      </c>
    </row>
    <row r="342" spans="1:98" s="10" customFormat="1" x14ac:dyDescent="0.25">
      <c r="A342" s="10" t="s">
        <v>582</v>
      </c>
      <c r="B342" s="7" t="s">
        <v>13</v>
      </c>
      <c r="C342" s="17" t="s">
        <v>583</v>
      </c>
      <c r="D342" s="9" t="s">
        <v>585</v>
      </c>
      <c r="E342" s="6" t="s">
        <v>584</v>
      </c>
      <c r="F342" s="6" t="s">
        <v>586</v>
      </c>
      <c r="G342" s="16">
        <v>33468</v>
      </c>
      <c r="H342" s="7">
        <v>4</v>
      </c>
      <c r="I342" s="7">
        <v>3</v>
      </c>
      <c r="K342" s="7"/>
      <c r="P342" s="81">
        <v>0.51370000000000005</v>
      </c>
      <c r="Q342" s="83">
        <v>7.2409041009767865</v>
      </c>
      <c r="R342" s="40">
        <v>1</v>
      </c>
      <c r="S342" s="40">
        <v>175</v>
      </c>
      <c r="T342" s="83">
        <v>0.42830000000000001</v>
      </c>
      <c r="U342" s="81">
        <v>0.83689999999999998</v>
      </c>
      <c r="V342" s="83">
        <v>2.2110375892114189</v>
      </c>
      <c r="W342" s="40">
        <v>1</v>
      </c>
      <c r="X342" s="40">
        <v>224</v>
      </c>
      <c r="Y342" s="83">
        <v>4.2500000000000003E-2</v>
      </c>
      <c r="Z342" s="81">
        <v>0.42991553000000005</v>
      </c>
      <c r="AA342" s="83">
        <v>4.7259708450941025</v>
      </c>
      <c r="AB342" s="40"/>
      <c r="AC342" s="81">
        <v>0.95189999999999997</v>
      </c>
      <c r="AD342" s="83">
        <v>0.5897555587098755</v>
      </c>
      <c r="AE342" s="40">
        <v>1</v>
      </c>
      <c r="AF342" s="40">
        <v>175</v>
      </c>
      <c r="AG342" s="83">
        <v>3.0000000000000001E-3</v>
      </c>
      <c r="AH342" s="81">
        <v>0.79849999999999999</v>
      </c>
      <c r="AI342" s="83">
        <v>-2.3617082191440413</v>
      </c>
      <c r="AJ342" s="40">
        <v>1</v>
      </c>
      <c r="AK342" s="40">
        <v>167</v>
      </c>
      <c r="AL342" s="83">
        <v>6.5299999999999997E-2</v>
      </c>
      <c r="AM342" s="81">
        <v>0.76009214999999997</v>
      </c>
      <c r="AN342" s="83">
        <v>-0.88597633021708289</v>
      </c>
      <c r="AO342" s="40"/>
      <c r="AP342" s="81">
        <v>0.70599999999999996</v>
      </c>
      <c r="AQ342" s="83">
        <v>5.3781104229856531</v>
      </c>
      <c r="AR342" s="40">
        <v>1</v>
      </c>
      <c r="AS342" s="40">
        <v>175</v>
      </c>
      <c r="AT342" s="83">
        <v>0.14280000000000001</v>
      </c>
      <c r="AU342" s="81">
        <v>0.95979999999999999</v>
      </c>
      <c r="AV342" s="83">
        <v>0.60055171893115389</v>
      </c>
      <c r="AW342" s="40">
        <v>1</v>
      </c>
      <c r="AX342" s="40">
        <v>237</v>
      </c>
      <c r="AY342" s="83">
        <v>2.5000000000000001E-3</v>
      </c>
      <c r="AZ342" s="81">
        <v>0.67761879999999997</v>
      </c>
      <c r="BA342" s="83">
        <v>2.9893310709584036</v>
      </c>
      <c r="BB342" s="40"/>
      <c r="BC342" s="81">
        <v>0.83160000000000001</v>
      </c>
      <c r="BD342" s="83">
        <v>2.5972794390823881</v>
      </c>
      <c r="BE342" s="40">
        <v>1</v>
      </c>
      <c r="BF342" s="40">
        <v>119</v>
      </c>
      <c r="BG342" s="83">
        <v>4.5400000000000003E-2</v>
      </c>
      <c r="BH342" s="81">
        <v>0.73250000000000004</v>
      </c>
      <c r="BI342" s="91">
        <v>4.2517271147493991</v>
      </c>
      <c r="BJ342" s="40">
        <v>1</v>
      </c>
      <c r="BK342" s="40">
        <v>278</v>
      </c>
      <c r="BL342" s="83">
        <v>0.11700000000000001</v>
      </c>
      <c r="BM342" s="81">
        <v>0.60914699999999999</v>
      </c>
      <c r="BN342" s="83">
        <v>3.4245032769158934</v>
      </c>
      <c r="BO342" s="37"/>
      <c r="BP342" s="7">
        <v>4</v>
      </c>
      <c r="BQ342" s="7">
        <v>3</v>
      </c>
      <c r="BR342" s="7"/>
      <c r="BS342" s="7"/>
      <c r="BT342" s="7"/>
      <c r="BU342" s="40"/>
      <c r="BV342" s="81">
        <v>0.73299999999999998</v>
      </c>
      <c r="BW342" s="83">
        <v>3.8945694308632608</v>
      </c>
      <c r="BX342" s="40">
        <v>1</v>
      </c>
      <c r="BY342" s="40">
        <v>272</v>
      </c>
      <c r="BZ342" s="83">
        <v>0.1166</v>
      </c>
      <c r="CA342" s="81">
        <v>2.3900000000000001E-2</v>
      </c>
      <c r="CB342" s="83">
        <v>21.513090031541619</v>
      </c>
      <c r="CC342" s="40">
        <v>1</v>
      </c>
      <c r="CD342" s="40">
        <v>289</v>
      </c>
      <c r="CE342" s="83">
        <v>5.1559999999999997</v>
      </c>
      <c r="CF342" s="81">
        <v>1.7518700000000002E-2</v>
      </c>
      <c r="CG342" s="83">
        <v>12.70382973120244</v>
      </c>
      <c r="CH342" s="40"/>
      <c r="CI342" s="81">
        <v>0.58889999999999998</v>
      </c>
      <c r="CJ342" s="83">
        <v>6.9908749313796186</v>
      </c>
      <c r="CK342" s="40">
        <v>1</v>
      </c>
      <c r="CL342" s="40">
        <v>262</v>
      </c>
      <c r="CM342" s="83">
        <v>0.2928</v>
      </c>
      <c r="CN342" s="81">
        <v>0.57730000000000004</v>
      </c>
      <c r="CO342" s="83">
        <v>7.0125040898154163</v>
      </c>
      <c r="CP342" s="40">
        <v>1</v>
      </c>
      <c r="CQ342" s="40">
        <v>183</v>
      </c>
      <c r="CR342" s="83">
        <v>0.31180000000000002</v>
      </c>
      <c r="CS342" s="81">
        <v>0.33997197000000001</v>
      </c>
      <c r="CT342" s="83">
        <v>7.001689510597517</v>
      </c>
    </row>
    <row r="343" spans="1:98" s="10" customFormat="1" x14ac:dyDescent="0.25">
      <c r="A343" s="10" t="s">
        <v>1996</v>
      </c>
      <c r="B343" s="7" t="s">
        <v>13</v>
      </c>
      <c r="C343" s="17" t="s">
        <v>1997</v>
      </c>
      <c r="D343" s="9" t="s">
        <v>1999</v>
      </c>
      <c r="E343" s="6" t="s">
        <v>1998</v>
      </c>
      <c r="F343" s="6" t="s">
        <v>2000</v>
      </c>
      <c r="G343" s="7">
        <v>34396</v>
      </c>
      <c r="H343" s="7">
        <v>3</v>
      </c>
      <c r="I343" s="7">
        <v>2</v>
      </c>
      <c r="K343" s="7"/>
      <c r="P343" s="81">
        <v>0.37390000000000001</v>
      </c>
      <c r="Q343" s="83">
        <v>13.950849248435068</v>
      </c>
      <c r="R343" s="40">
        <v>1</v>
      </c>
      <c r="S343" s="40">
        <v>222</v>
      </c>
      <c r="T343" s="83">
        <v>0.79400000000000004</v>
      </c>
      <c r="U343" s="81">
        <v>0.53269999999999995</v>
      </c>
      <c r="V343" s="83">
        <v>9.5533302681977172</v>
      </c>
      <c r="W343" s="40">
        <v>1</v>
      </c>
      <c r="X343" s="40">
        <v>258</v>
      </c>
      <c r="Y343" s="83">
        <v>0.39019999999999999</v>
      </c>
      <c r="Z343" s="81">
        <v>0.19917652999999999</v>
      </c>
      <c r="AA343" s="83">
        <v>11.752089758316393</v>
      </c>
      <c r="AB343" s="40"/>
      <c r="AC343" s="81">
        <v>0.20530000000000001</v>
      </c>
      <c r="AD343" s="83">
        <v>19.052376344008625</v>
      </c>
      <c r="AE343" s="40">
        <v>1</v>
      </c>
      <c r="AF343" s="40">
        <v>222</v>
      </c>
      <c r="AG343" s="83">
        <v>1.613</v>
      </c>
      <c r="AH343" s="81">
        <v>0.2155</v>
      </c>
      <c r="AI343" s="83">
        <v>17.662876449073252</v>
      </c>
      <c r="AJ343" s="40">
        <v>1</v>
      </c>
      <c r="AK343" s="40">
        <v>258</v>
      </c>
      <c r="AL343" s="83">
        <v>1.5412999999999999</v>
      </c>
      <c r="AM343" s="81">
        <v>4.4242150000000001E-2</v>
      </c>
      <c r="AN343" s="83">
        <v>18.357626396540937</v>
      </c>
      <c r="AO343" s="40"/>
      <c r="AP343" s="81">
        <v>0.85860000000000003</v>
      </c>
      <c r="AQ343" s="83">
        <v>2.9890255824609482</v>
      </c>
      <c r="AR343" s="40">
        <v>1</v>
      </c>
      <c r="AS343" s="40">
        <v>211</v>
      </c>
      <c r="AT343" s="83">
        <v>3.1800000000000002E-2</v>
      </c>
      <c r="AU343" s="81">
        <v>0.61809999999999998</v>
      </c>
      <c r="AV343" s="83">
        <v>9.6404995750248883</v>
      </c>
      <c r="AW343" s="40">
        <v>1</v>
      </c>
      <c r="AX343" s="40">
        <v>524</v>
      </c>
      <c r="AY343" s="83">
        <v>0.248</v>
      </c>
      <c r="AZ343" s="81">
        <v>0.53070066000000005</v>
      </c>
      <c r="BA343" s="83">
        <v>6.3147625787429185</v>
      </c>
      <c r="BB343" s="40"/>
      <c r="BC343" s="81">
        <v>0.58630000000000004</v>
      </c>
      <c r="BD343" s="83">
        <v>8.9495653051556765</v>
      </c>
      <c r="BE343" s="40">
        <v>1</v>
      </c>
      <c r="BF343" s="40">
        <v>238</v>
      </c>
      <c r="BG343" s="83">
        <v>0.29699999999999999</v>
      </c>
      <c r="BH343" s="81">
        <v>0.94269999999999998</v>
      </c>
      <c r="BI343" s="91">
        <v>1.2898678937969879</v>
      </c>
      <c r="BJ343" s="40">
        <v>1</v>
      </c>
      <c r="BK343" s="40">
        <v>462</v>
      </c>
      <c r="BL343" s="83">
        <v>5.1999999999999998E-3</v>
      </c>
      <c r="BM343" s="81">
        <v>0.55270501000000005</v>
      </c>
      <c r="BN343" s="83">
        <v>5.1197165994763321</v>
      </c>
      <c r="BO343" s="37"/>
      <c r="BP343" s="7">
        <v>3</v>
      </c>
      <c r="BQ343" s="7">
        <v>2</v>
      </c>
      <c r="BR343" s="7"/>
      <c r="BS343" s="7"/>
      <c r="BT343" s="7"/>
      <c r="BU343" s="40"/>
      <c r="BV343" s="81">
        <v>0.80059999999999998</v>
      </c>
      <c r="BW343" s="83">
        <v>4.2279642963641537</v>
      </c>
      <c r="BX343" s="40">
        <v>1</v>
      </c>
      <c r="BY343" s="40">
        <v>601</v>
      </c>
      <c r="BZ343" s="83">
        <v>6.3E-2</v>
      </c>
      <c r="CA343" s="81">
        <v>0.70269999999999999</v>
      </c>
      <c r="CB343" s="83">
        <v>5.7495139593784668</v>
      </c>
      <c r="CC343" s="40">
        <v>1</v>
      </c>
      <c r="CD343" s="40">
        <v>172</v>
      </c>
      <c r="CE343" s="83">
        <v>0.14610000000000001</v>
      </c>
      <c r="CF343" s="81">
        <v>0.56258162</v>
      </c>
      <c r="CG343" s="83">
        <v>4.9887391278713107</v>
      </c>
      <c r="CH343" s="40"/>
      <c r="CI343" s="81">
        <v>0.37090000000000001</v>
      </c>
      <c r="CJ343" s="83">
        <v>17.644019799696398</v>
      </c>
      <c r="CK343" s="40">
        <v>1</v>
      </c>
      <c r="CL343" s="40">
        <v>490</v>
      </c>
      <c r="CM343" s="83">
        <v>0.80230000000000001</v>
      </c>
      <c r="CN343" s="81">
        <v>0.39500000000000002</v>
      </c>
      <c r="CO343" s="83">
        <v>16.755492655510078</v>
      </c>
      <c r="CP343" s="40">
        <v>1</v>
      </c>
      <c r="CQ343" s="40">
        <v>473</v>
      </c>
      <c r="CR343" s="83">
        <v>0.72470000000000001</v>
      </c>
      <c r="CS343" s="81">
        <v>0.14650550000000001</v>
      </c>
      <c r="CT343" s="83">
        <v>17.199756227603238</v>
      </c>
    </row>
    <row r="344" spans="1:98" s="10" customFormat="1" x14ac:dyDescent="0.25">
      <c r="A344" s="10" t="s">
        <v>1473</v>
      </c>
      <c r="B344" s="7" t="s">
        <v>35</v>
      </c>
      <c r="C344" s="17" t="s">
        <v>1474</v>
      </c>
      <c r="D344" s="9" t="s">
        <v>1476</v>
      </c>
      <c r="E344" s="6" t="s">
        <v>1475</v>
      </c>
      <c r="F344" s="6" t="s">
        <v>1477</v>
      </c>
      <c r="G344" s="16">
        <v>34297</v>
      </c>
      <c r="H344" s="7">
        <v>3</v>
      </c>
      <c r="I344" s="7">
        <v>4</v>
      </c>
      <c r="K344" s="7"/>
      <c r="P344" s="81">
        <v>0.51539999999999997</v>
      </c>
      <c r="Q344" s="83">
        <v>-9.0548268908104035</v>
      </c>
      <c r="R344" s="40">
        <v>1</v>
      </c>
      <c r="S344" s="40">
        <v>557</v>
      </c>
      <c r="T344" s="83">
        <v>0.42299999999999999</v>
      </c>
      <c r="U344" s="81">
        <v>0.95250000000000001</v>
      </c>
      <c r="V344" s="83">
        <v>-0.69737984020167565</v>
      </c>
      <c r="W344" s="40">
        <v>1</v>
      </c>
      <c r="X344" s="40">
        <v>209</v>
      </c>
      <c r="Y344" s="83">
        <v>3.5999999999999999E-3</v>
      </c>
      <c r="Z344" s="81">
        <v>0.49091849999999998</v>
      </c>
      <c r="AA344" s="83">
        <v>-4.8761033655060393</v>
      </c>
      <c r="AB344" s="40"/>
      <c r="AC344" s="81">
        <v>0.48959999999999998</v>
      </c>
      <c r="AD344" s="83">
        <v>-8.478321881742966</v>
      </c>
      <c r="AE344" s="40">
        <v>1</v>
      </c>
      <c r="AF344" s="40">
        <v>154</v>
      </c>
      <c r="AG344" s="83">
        <v>0.47899999999999998</v>
      </c>
      <c r="AH344" s="81">
        <v>0.90849999999999997</v>
      </c>
      <c r="AI344" s="83">
        <v>1.3137231590023282</v>
      </c>
      <c r="AJ344" s="40">
        <v>1</v>
      </c>
      <c r="AK344" s="40">
        <v>232</v>
      </c>
      <c r="AL344" s="83">
        <v>1.32E-2</v>
      </c>
      <c r="AM344" s="81">
        <v>0.44480159999999996</v>
      </c>
      <c r="AN344" s="83">
        <v>-3.5822993613703189</v>
      </c>
      <c r="AO344" s="40"/>
      <c r="AP344" s="81">
        <v>0.43630000000000002</v>
      </c>
      <c r="AQ344" s="83">
        <v>-11.272648101655607</v>
      </c>
      <c r="AR344" s="40">
        <v>1</v>
      </c>
      <c r="AS344" s="40">
        <v>142</v>
      </c>
      <c r="AT344" s="83">
        <v>0.60940000000000005</v>
      </c>
      <c r="AU344" s="81">
        <v>0.96289999999999998</v>
      </c>
      <c r="AV344" s="83">
        <v>-0.6740759036663968</v>
      </c>
      <c r="AW344" s="40">
        <v>1</v>
      </c>
      <c r="AX344" s="40">
        <v>232</v>
      </c>
      <c r="AY344" s="83">
        <v>2.2000000000000001E-3</v>
      </c>
      <c r="AZ344" s="81">
        <v>0.42011326999999998</v>
      </c>
      <c r="BA344" s="83">
        <v>-5.9733620026610019</v>
      </c>
      <c r="BB344" s="40"/>
      <c r="BC344" s="81">
        <v>0.14480000000000001</v>
      </c>
      <c r="BD344" s="83">
        <v>-19.872242780108689</v>
      </c>
      <c r="BE344" s="40">
        <v>1</v>
      </c>
      <c r="BF344" s="40">
        <v>142</v>
      </c>
      <c r="BG344" s="83">
        <v>2.1496</v>
      </c>
      <c r="BH344" s="81">
        <v>0.73919999999999997</v>
      </c>
      <c r="BI344" s="91">
        <v>-4.5479904990953459</v>
      </c>
      <c r="BJ344" s="40">
        <v>1</v>
      </c>
      <c r="BK344" s="40">
        <v>174</v>
      </c>
      <c r="BL344" s="83">
        <v>0.11119999999999999</v>
      </c>
      <c r="BM344" s="81">
        <v>0.10703616000000001</v>
      </c>
      <c r="BN344" s="83">
        <v>-12.210116639602017</v>
      </c>
      <c r="BO344" s="37"/>
      <c r="BP344" s="7">
        <v>4</v>
      </c>
      <c r="BQ344" s="7">
        <v>4</v>
      </c>
      <c r="BR344" s="7"/>
      <c r="BS344" s="7"/>
      <c r="BT344" s="7"/>
      <c r="BU344" s="40"/>
      <c r="BV344" s="81">
        <v>0.748</v>
      </c>
      <c r="BW344" s="83">
        <v>4.24603561208888</v>
      </c>
      <c r="BX344" s="40">
        <v>1</v>
      </c>
      <c r="BY344" s="40">
        <v>469</v>
      </c>
      <c r="BZ344" s="83">
        <v>0.10299999999999999</v>
      </c>
      <c r="CA344" s="81">
        <v>0.98599999999999999</v>
      </c>
      <c r="CB344" s="83">
        <v>-0.20272843006008029</v>
      </c>
      <c r="CC344" s="40">
        <v>1</v>
      </c>
      <c r="CD344" s="40">
        <v>250</v>
      </c>
      <c r="CE344" s="83">
        <v>2.9999999999999997E-4</v>
      </c>
      <c r="CF344" s="81">
        <v>0.73752799999999996</v>
      </c>
      <c r="CG344" s="83">
        <v>2.0216535910143998</v>
      </c>
      <c r="CH344" s="40"/>
      <c r="CI344" s="81">
        <v>0.88980000000000004</v>
      </c>
      <c r="CJ344" s="83">
        <v>2.0910763600360105</v>
      </c>
      <c r="CK344" s="40">
        <v>1</v>
      </c>
      <c r="CL344" s="40">
        <v>620</v>
      </c>
      <c r="CM344" s="83">
        <v>1.9199999999999998E-2</v>
      </c>
      <c r="CN344" s="81">
        <v>0.98709999999999998</v>
      </c>
      <c r="CO344" s="83">
        <v>-0.24435605230668989</v>
      </c>
      <c r="CP344" s="40">
        <v>1</v>
      </c>
      <c r="CQ344" s="40">
        <v>416</v>
      </c>
      <c r="CR344" s="83">
        <v>2.9999999999999997E-4</v>
      </c>
      <c r="CS344" s="81">
        <v>0.87832158000000005</v>
      </c>
      <c r="CT344" s="83">
        <v>0.9233601538646603</v>
      </c>
    </row>
    <row r="345" spans="1:98" s="10" customFormat="1" x14ac:dyDescent="0.25">
      <c r="A345" s="6" t="s">
        <v>2295</v>
      </c>
      <c r="B345" s="8" t="s">
        <v>35</v>
      </c>
      <c r="C345" s="9" t="s">
        <v>2296</v>
      </c>
      <c r="D345" s="10" t="s">
        <v>2298</v>
      </c>
      <c r="E345" s="10" t="s">
        <v>2297</v>
      </c>
      <c r="F345" s="10" t="s">
        <v>2299</v>
      </c>
      <c r="G345" s="7">
        <v>34809</v>
      </c>
      <c r="H345" s="11">
        <v>4</v>
      </c>
      <c r="I345" s="11">
        <v>4</v>
      </c>
      <c r="J345" s="6"/>
      <c r="K345" s="14"/>
      <c r="L345" s="14"/>
      <c r="M345" s="14"/>
      <c r="N345" s="14"/>
      <c r="O345" s="14"/>
      <c r="P345" s="41">
        <v>0.30859999999999999</v>
      </c>
      <c r="Q345" s="84">
        <v>-15.203174759918037</v>
      </c>
      <c r="R345" s="15">
        <v>1</v>
      </c>
      <c r="S345" s="15">
        <v>221</v>
      </c>
      <c r="T345" s="84">
        <v>1.0416000000000001</v>
      </c>
      <c r="U345" s="41">
        <v>0.59140000000000004</v>
      </c>
      <c r="V345" s="84">
        <v>-7.6903710336034479</v>
      </c>
      <c r="W345" s="15">
        <v>1</v>
      </c>
      <c r="X345" s="38">
        <v>251</v>
      </c>
      <c r="Y345" s="84">
        <v>0.28889999999999999</v>
      </c>
      <c r="Z345" s="41">
        <v>0.18250604000000001</v>
      </c>
      <c r="AA345" s="84">
        <v>-11.446772896760741</v>
      </c>
      <c r="AB345" s="40"/>
      <c r="AC345" s="41">
        <v>0.80889999999999995</v>
      </c>
      <c r="AD345" s="84">
        <v>-3.2933985297043464</v>
      </c>
      <c r="AE345" s="15">
        <v>1</v>
      </c>
      <c r="AF345" s="15">
        <v>182</v>
      </c>
      <c r="AG345" s="84">
        <v>5.8000000000000003E-2</v>
      </c>
      <c r="AH345" s="41">
        <v>0.44090000000000001</v>
      </c>
      <c r="AI345" s="84">
        <v>-9.6684000604298728</v>
      </c>
      <c r="AJ345" s="15">
        <v>1</v>
      </c>
      <c r="AK345" s="38">
        <v>267</v>
      </c>
      <c r="AL345" s="84">
        <v>0.59570000000000001</v>
      </c>
      <c r="AM345" s="41">
        <v>0.35664401000000001</v>
      </c>
      <c r="AN345" s="84">
        <v>-6.4808992950671094</v>
      </c>
      <c r="AO345" s="40"/>
      <c r="AP345" s="41">
        <v>0.58760000000000001</v>
      </c>
      <c r="AQ345" s="84">
        <v>-8.3708173592479191</v>
      </c>
      <c r="AR345" s="15">
        <v>1</v>
      </c>
      <c r="AS345" s="15">
        <v>263</v>
      </c>
      <c r="AT345" s="84">
        <v>0.2949</v>
      </c>
      <c r="AU345" s="41">
        <v>0.73609999999999998</v>
      </c>
      <c r="AV345" s="84">
        <v>5.4935631868161199</v>
      </c>
      <c r="AW345" s="15">
        <v>1</v>
      </c>
      <c r="AX345" s="38">
        <v>257</v>
      </c>
      <c r="AY345" s="84">
        <v>0.113</v>
      </c>
      <c r="AZ345" s="41">
        <v>0.43253236</v>
      </c>
      <c r="BA345" s="84">
        <v>-1.4386270862158996</v>
      </c>
      <c r="BB345" s="38"/>
      <c r="BC345" s="41">
        <v>0.64600000000000002</v>
      </c>
      <c r="BD345" s="84">
        <v>-7.2887955342321638</v>
      </c>
      <c r="BE345" s="15">
        <v>1</v>
      </c>
      <c r="BF345" s="15">
        <v>164</v>
      </c>
      <c r="BG345" s="84">
        <v>0.21179999999999999</v>
      </c>
      <c r="BH345" s="41">
        <v>0.93910000000000005</v>
      </c>
      <c r="BI345" s="92">
        <v>-1.1067218266830734</v>
      </c>
      <c r="BJ345" s="15">
        <v>1</v>
      </c>
      <c r="BK345" s="38">
        <v>257</v>
      </c>
      <c r="BL345" s="84">
        <v>5.8999999999999999E-3</v>
      </c>
      <c r="BM345" s="41">
        <v>0.60665860000000005</v>
      </c>
      <c r="BN345" s="84">
        <v>-4.1977586804576186</v>
      </c>
      <c r="BO345" s="37"/>
      <c r="BP345" s="65">
        <v>4</v>
      </c>
      <c r="BQ345" s="65">
        <v>4</v>
      </c>
      <c r="BR345" s="14"/>
      <c r="BS345" s="14"/>
      <c r="BT345" s="14"/>
      <c r="BU345" s="38"/>
      <c r="BV345" s="41">
        <v>0.74309999999999998</v>
      </c>
      <c r="BW345" s="84">
        <v>4.3284476261970459</v>
      </c>
      <c r="BX345" s="15">
        <v>1</v>
      </c>
      <c r="BY345" s="38">
        <v>359</v>
      </c>
      <c r="BZ345" s="84">
        <v>0.1076</v>
      </c>
      <c r="CA345" s="41">
        <v>0.63480000000000003</v>
      </c>
      <c r="CB345" s="84">
        <v>-5.7785729685884295</v>
      </c>
      <c r="CC345" s="15">
        <v>1</v>
      </c>
      <c r="CD345" s="38">
        <v>268</v>
      </c>
      <c r="CE345" s="84">
        <v>0.2261</v>
      </c>
      <c r="CF345" s="41">
        <v>0.47171988000000004</v>
      </c>
      <c r="CG345" s="84">
        <v>-0.72506267119569179</v>
      </c>
      <c r="CH345" s="38"/>
      <c r="CI345" s="41">
        <v>0.48020000000000002</v>
      </c>
      <c r="CJ345" s="84">
        <v>-10.623202251888072</v>
      </c>
      <c r="CK345" s="15">
        <v>1</v>
      </c>
      <c r="CL345" s="15">
        <v>399</v>
      </c>
      <c r="CM345" s="84">
        <v>0.49940000000000001</v>
      </c>
      <c r="CN345" s="41">
        <v>0.99929999999999997</v>
      </c>
      <c r="CO345" s="84">
        <v>-1.3053274852581356E-2</v>
      </c>
      <c r="CP345" s="15">
        <v>1</v>
      </c>
      <c r="CQ345" s="38">
        <v>399</v>
      </c>
      <c r="CR345" s="84">
        <v>0</v>
      </c>
      <c r="CS345" s="41">
        <v>0.47986385999999998</v>
      </c>
      <c r="CT345" s="84">
        <v>-5.3181277633703266</v>
      </c>
    </row>
    <row r="346" spans="1:98" s="10" customFormat="1" x14ac:dyDescent="0.25">
      <c r="A346" s="10" t="s">
        <v>2365</v>
      </c>
      <c r="B346" s="7" t="s">
        <v>13</v>
      </c>
      <c r="C346" s="17" t="s">
        <v>2366</v>
      </c>
      <c r="D346" s="9" t="s">
        <v>2368</v>
      </c>
      <c r="E346" s="6" t="s">
        <v>2367</v>
      </c>
      <c r="F346" s="6" t="s">
        <v>2369</v>
      </c>
      <c r="G346" s="16">
        <v>34136</v>
      </c>
      <c r="H346" s="7">
        <v>2</v>
      </c>
      <c r="I346" s="7">
        <v>3</v>
      </c>
      <c r="K346" s="7"/>
      <c r="P346" s="81">
        <v>0.75080000000000002</v>
      </c>
      <c r="Q346" s="83">
        <v>6.5523734855024394</v>
      </c>
      <c r="R346" s="40">
        <v>1</v>
      </c>
      <c r="S346" s="40">
        <v>148</v>
      </c>
      <c r="T346" s="83">
        <v>0.1013</v>
      </c>
      <c r="U346" s="81">
        <v>0.46989999999999998</v>
      </c>
      <c r="V346" s="83">
        <v>-13.296064797834925</v>
      </c>
      <c r="W346" s="40">
        <v>1</v>
      </c>
      <c r="X346" s="40">
        <v>108</v>
      </c>
      <c r="Y346" s="83">
        <v>0.52590000000000003</v>
      </c>
      <c r="Z346" s="81">
        <v>0.35280092000000002</v>
      </c>
      <c r="AA346" s="83">
        <v>-3.3718456561662427</v>
      </c>
      <c r="AB346" s="40"/>
      <c r="AC346" s="81">
        <v>0.74019999999999997</v>
      </c>
      <c r="AD346" s="83">
        <v>5.7189785626308716</v>
      </c>
      <c r="AE346" s="40">
        <v>1</v>
      </c>
      <c r="AF346" s="40">
        <v>212</v>
      </c>
      <c r="AG346" s="83">
        <v>0.11</v>
      </c>
      <c r="AH346" s="81">
        <v>0.39240000000000003</v>
      </c>
      <c r="AI346" s="83">
        <v>-13.75337611461471</v>
      </c>
      <c r="AJ346" s="40">
        <v>1</v>
      </c>
      <c r="AK346" s="40">
        <v>242</v>
      </c>
      <c r="AL346" s="83">
        <v>0.73399999999999999</v>
      </c>
      <c r="AM346" s="81">
        <v>0.29045448000000001</v>
      </c>
      <c r="AN346" s="83">
        <v>-4.0171987759919192</v>
      </c>
      <c r="AO346" s="40"/>
      <c r="AP346" s="81">
        <v>0.74099999999999999</v>
      </c>
      <c r="AQ346" s="83">
        <v>-6.3366411639046509</v>
      </c>
      <c r="AR346" s="40">
        <v>1</v>
      </c>
      <c r="AS346" s="40">
        <v>519</v>
      </c>
      <c r="AT346" s="83">
        <v>0.109</v>
      </c>
      <c r="AU346" s="81">
        <v>4.0320000000000002E-2</v>
      </c>
      <c r="AV346" s="83">
        <v>-42.118446258456451</v>
      </c>
      <c r="AW346" s="40">
        <v>1</v>
      </c>
      <c r="AX346" s="40">
        <v>242</v>
      </c>
      <c r="AY346" s="83">
        <v>4.2497999999999996</v>
      </c>
      <c r="AZ346" s="81">
        <v>2.987712E-2</v>
      </c>
      <c r="BA346" s="83">
        <v>-24.227543711180552</v>
      </c>
      <c r="BB346" s="40"/>
      <c r="BC346" s="81">
        <v>0.89959999999999996</v>
      </c>
      <c r="BD346" s="83">
        <v>-2.2585783462300544</v>
      </c>
      <c r="BE346" s="40">
        <v>1</v>
      </c>
      <c r="BF346" s="40">
        <v>519</v>
      </c>
      <c r="BG346" s="83">
        <v>1.5900000000000001E-2</v>
      </c>
      <c r="BH346" s="81">
        <v>0.38950000000000001</v>
      </c>
      <c r="BI346" s="91">
        <v>-15.587133560904784</v>
      </c>
      <c r="BJ346" s="40">
        <v>1</v>
      </c>
      <c r="BK346" s="40">
        <v>127</v>
      </c>
      <c r="BL346" s="83">
        <v>0.74560000000000004</v>
      </c>
      <c r="BM346" s="81">
        <v>0.35039419999999999</v>
      </c>
      <c r="BN346" s="83">
        <v>-8.922855953567419</v>
      </c>
      <c r="BO346" s="37"/>
      <c r="BP346" s="7">
        <v>3</v>
      </c>
      <c r="BQ346" s="7">
        <v>3</v>
      </c>
      <c r="BR346" s="7"/>
      <c r="BS346" s="7"/>
      <c r="BT346" s="7"/>
      <c r="BU346" s="40"/>
      <c r="BV346" s="81">
        <v>0.77470000000000006</v>
      </c>
      <c r="BW346" s="83">
        <v>4.3664457253648017</v>
      </c>
      <c r="BX346" s="40">
        <v>1</v>
      </c>
      <c r="BY346" s="40">
        <v>583</v>
      </c>
      <c r="BZ346" s="83">
        <v>0.08</v>
      </c>
      <c r="CA346" s="81">
        <v>0.4849</v>
      </c>
      <c r="CB346" s="83">
        <v>10.510189312022952</v>
      </c>
      <c r="CC346" s="40">
        <v>1</v>
      </c>
      <c r="CD346" s="40">
        <v>516</v>
      </c>
      <c r="CE346" s="83">
        <v>0.48859999999999998</v>
      </c>
      <c r="CF346" s="81">
        <v>0.37565203000000003</v>
      </c>
      <c r="CG346" s="83">
        <v>7.4383175186938768</v>
      </c>
      <c r="CH346" s="40"/>
      <c r="CI346" s="81">
        <v>0.1923</v>
      </c>
      <c r="CJ346" s="83">
        <v>22.732370336063614</v>
      </c>
      <c r="CK346" s="40">
        <v>1</v>
      </c>
      <c r="CL346" s="40">
        <v>387</v>
      </c>
      <c r="CM346" s="83">
        <v>1.7059</v>
      </c>
      <c r="CN346" s="81">
        <v>7.0849999999999996E-2</v>
      </c>
      <c r="CO346" s="83">
        <v>32.559852016263811</v>
      </c>
      <c r="CP346" s="40">
        <v>1</v>
      </c>
      <c r="CQ346" s="40">
        <v>474</v>
      </c>
      <c r="CR346" s="83">
        <v>3.2778999999999998</v>
      </c>
      <c r="CS346" s="81">
        <v>1.3624454999999999E-2</v>
      </c>
      <c r="CT346" s="83">
        <v>27.646111176163714</v>
      </c>
    </row>
    <row r="347" spans="1:98" s="10" customFormat="1" x14ac:dyDescent="0.25">
      <c r="A347" s="6" t="s">
        <v>1602</v>
      </c>
      <c r="B347" s="8" t="s">
        <v>13</v>
      </c>
      <c r="C347" s="9" t="s">
        <v>1603</v>
      </c>
      <c r="D347" s="10" t="s">
        <v>1605</v>
      </c>
      <c r="E347" s="10" t="s">
        <v>1604</v>
      </c>
      <c r="F347" s="10" t="s">
        <v>1606</v>
      </c>
      <c r="G347" s="7">
        <v>34392</v>
      </c>
      <c r="H347" s="11">
        <v>3</v>
      </c>
      <c r="I347" s="11">
        <v>4</v>
      </c>
      <c r="J347" s="6"/>
      <c r="K347" s="14"/>
      <c r="L347" s="14"/>
      <c r="M347" s="14"/>
      <c r="N347" s="14"/>
      <c r="O347" s="14"/>
      <c r="P347" s="41">
        <v>0.30630000000000002</v>
      </c>
      <c r="Q347" s="84">
        <v>-13.191345691825484</v>
      </c>
      <c r="R347" s="15">
        <v>1</v>
      </c>
      <c r="S347" s="15">
        <v>392</v>
      </c>
      <c r="T347" s="84">
        <v>1.0489999999999999</v>
      </c>
      <c r="U347" s="41">
        <v>0.30249999999999999</v>
      </c>
      <c r="V347" s="84">
        <v>-13.750135661780057</v>
      </c>
      <c r="W347" s="15">
        <v>1</v>
      </c>
      <c r="X347" s="38">
        <v>476</v>
      </c>
      <c r="Y347" s="84">
        <v>1.0652999999999999</v>
      </c>
      <c r="Z347" s="41">
        <v>9.2655750000000009E-2</v>
      </c>
      <c r="AA347" s="84">
        <v>-13.47074067680277</v>
      </c>
      <c r="AB347" s="40"/>
      <c r="AC347" s="41">
        <v>0.23810000000000001</v>
      </c>
      <c r="AD347" s="84">
        <v>-14.160324101985386</v>
      </c>
      <c r="AE347" s="15">
        <v>1</v>
      </c>
      <c r="AF347" s="15">
        <v>437</v>
      </c>
      <c r="AG347" s="84">
        <v>1.395</v>
      </c>
      <c r="AH347" s="41">
        <v>0.1888</v>
      </c>
      <c r="AI347" s="84">
        <v>-15.934839507119916</v>
      </c>
      <c r="AJ347" s="15">
        <v>1</v>
      </c>
      <c r="AK347" s="38">
        <v>476</v>
      </c>
      <c r="AL347" s="84">
        <v>1.7321</v>
      </c>
      <c r="AM347" s="41">
        <v>4.4953279999999998E-2</v>
      </c>
      <c r="AN347" s="84">
        <v>-15.047581804552651</v>
      </c>
      <c r="AO347" s="40"/>
      <c r="AP347" s="41">
        <v>9.9949999999999997E-2</v>
      </c>
      <c r="AQ347" s="84">
        <v>-24.542266581134086</v>
      </c>
      <c r="AR347" s="15">
        <v>1</v>
      </c>
      <c r="AS347" s="15">
        <v>437</v>
      </c>
      <c r="AT347" s="84">
        <v>2.7170000000000001</v>
      </c>
      <c r="AU347" s="39">
        <v>4.7400000000000003E-3</v>
      </c>
      <c r="AV347" s="84">
        <v>-43.456991480699116</v>
      </c>
      <c r="AW347" s="15">
        <v>1</v>
      </c>
      <c r="AX347" s="38">
        <v>387</v>
      </c>
      <c r="AY347" s="84">
        <v>8.0670000000000002</v>
      </c>
      <c r="AZ347" s="41">
        <v>4.7376300000000004E-4</v>
      </c>
      <c r="BA347" s="84">
        <v>-33.999629030916601</v>
      </c>
      <c r="BB347" s="38"/>
      <c r="BC347" s="41">
        <v>0.98060000000000003</v>
      </c>
      <c r="BD347" s="84">
        <v>0.34919347444509219</v>
      </c>
      <c r="BE347" s="15">
        <v>1</v>
      </c>
      <c r="BF347" s="15">
        <v>447</v>
      </c>
      <c r="BG347" s="84">
        <v>5.9999999999999995E-4</v>
      </c>
      <c r="BH347" s="41">
        <v>0.28129999999999999</v>
      </c>
      <c r="BI347" s="92">
        <v>-14.285413634926794</v>
      </c>
      <c r="BJ347" s="15">
        <v>1</v>
      </c>
      <c r="BK347" s="38">
        <v>247</v>
      </c>
      <c r="BL347" s="84">
        <v>1.1660999999999999</v>
      </c>
      <c r="BM347" s="41">
        <v>0.27584278000000001</v>
      </c>
      <c r="BN347" s="84">
        <v>-6.9681100802408507</v>
      </c>
      <c r="BO347" s="37"/>
      <c r="BP347" s="65">
        <v>3</v>
      </c>
      <c r="BQ347" s="65">
        <v>4</v>
      </c>
      <c r="BR347" s="14"/>
      <c r="BS347" s="14"/>
      <c r="BT347" s="14"/>
      <c r="BU347" s="38"/>
      <c r="BV347" s="41">
        <v>0.73129999999999995</v>
      </c>
      <c r="BW347" s="84">
        <v>4.3918352519790762</v>
      </c>
      <c r="BX347" s="15">
        <v>1</v>
      </c>
      <c r="BY347" s="38">
        <v>169</v>
      </c>
      <c r="BZ347" s="84">
        <v>0.1183</v>
      </c>
      <c r="CA347" s="41">
        <v>0.70579999999999998</v>
      </c>
      <c r="CB347" s="84">
        <v>-4.9352536391784154</v>
      </c>
      <c r="CC347" s="15">
        <v>1</v>
      </c>
      <c r="CD347" s="38">
        <v>227</v>
      </c>
      <c r="CE347" s="84">
        <v>0.1429</v>
      </c>
      <c r="CF347" s="41">
        <v>0.51615153999999996</v>
      </c>
      <c r="CG347" s="84">
        <v>-0.27170919359966961</v>
      </c>
      <c r="CH347" s="38"/>
      <c r="CI347" s="41">
        <v>0.79090000000000005</v>
      </c>
      <c r="CJ347" s="84">
        <v>4.0440404295250634</v>
      </c>
      <c r="CK347" s="15">
        <v>1</v>
      </c>
      <c r="CL347" s="15">
        <v>236</v>
      </c>
      <c r="CM347" s="84">
        <v>7.0499999999999993E-2</v>
      </c>
      <c r="CN347" s="41">
        <v>0.95809999999999995</v>
      </c>
      <c r="CO347" s="84">
        <v>0.88669207107558201</v>
      </c>
      <c r="CP347" s="15">
        <v>1</v>
      </c>
      <c r="CQ347" s="38">
        <v>407</v>
      </c>
      <c r="CR347" s="84">
        <v>2.8E-3</v>
      </c>
      <c r="CS347" s="41">
        <v>0.75776129000000003</v>
      </c>
      <c r="CT347" s="84">
        <v>2.4653662503003226</v>
      </c>
    </row>
    <row r="348" spans="1:98" s="10" customFormat="1" x14ac:dyDescent="0.25">
      <c r="A348" s="6" t="s">
        <v>1662</v>
      </c>
      <c r="B348" s="8" t="s">
        <v>35</v>
      </c>
      <c r="C348" s="9" t="s">
        <v>1663</v>
      </c>
      <c r="D348" s="10" t="s">
        <v>1665</v>
      </c>
      <c r="E348" s="10" t="s">
        <v>1664</v>
      </c>
      <c r="F348" s="10" t="s">
        <v>1666</v>
      </c>
      <c r="G348" s="7">
        <v>34635</v>
      </c>
      <c r="H348" s="11">
        <v>4</v>
      </c>
      <c r="I348" s="11">
        <v>4</v>
      </c>
      <c r="J348" s="6"/>
      <c r="K348" s="14"/>
      <c r="L348" s="14"/>
      <c r="M348" s="14"/>
      <c r="N348" s="14"/>
      <c r="O348" s="14"/>
      <c r="P348" s="41">
        <v>0.76439999999999997</v>
      </c>
      <c r="Q348" s="84">
        <v>-3.5050272925408286</v>
      </c>
      <c r="R348" s="15">
        <v>1</v>
      </c>
      <c r="S348" s="15">
        <v>128</v>
      </c>
      <c r="T348" s="84">
        <v>9.0200000000000002E-2</v>
      </c>
      <c r="U348" s="41">
        <v>3.091E-2</v>
      </c>
      <c r="V348" s="84">
        <v>-27.79351588823102</v>
      </c>
      <c r="W348" s="15">
        <v>1</v>
      </c>
      <c r="X348" s="38">
        <v>401</v>
      </c>
      <c r="Y348" s="84">
        <v>4.6906999999999996</v>
      </c>
      <c r="Z348" s="41">
        <v>2.3627604E-2</v>
      </c>
      <c r="AA348" s="84">
        <v>-15.649271590385924</v>
      </c>
      <c r="AB348" s="40"/>
      <c r="AC348" s="41">
        <v>0.46</v>
      </c>
      <c r="AD348" s="84">
        <v>-7.7559789208386514</v>
      </c>
      <c r="AE348" s="15">
        <v>1</v>
      </c>
      <c r="AF348" s="15">
        <v>162</v>
      </c>
      <c r="AG348" s="84">
        <v>0.54800000000000004</v>
      </c>
      <c r="AH348" s="41">
        <v>2.6179999999999998E-2</v>
      </c>
      <c r="AI348" s="84">
        <v>-26.300303565362803</v>
      </c>
      <c r="AJ348" s="15">
        <v>1</v>
      </c>
      <c r="AK348" s="38">
        <v>401</v>
      </c>
      <c r="AL348" s="84">
        <v>4.9810999999999996</v>
      </c>
      <c r="AM348" s="41">
        <v>1.2042799999999999E-2</v>
      </c>
      <c r="AN348" s="84">
        <v>-17.028141243100727</v>
      </c>
      <c r="AO348" s="40"/>
      <c r="AP348" s="41">
        <v>0.9839</v>
      </c>
      <c r="AQ348" s="84">
        <v>-0.2723560313233398</v>
      </c>
      <c r="AR348" s="15">
        <v>1</v>
      </c>
      <c r="AS348" s="15">
        <v>286</v>
      </c>
      <c r="AT348" s="84">
        <v>4.0000000000000002E-4</v>
      </c>
      <c r="AU348" s="41">
        <v>0.1038</v>
      </c>
      <c r="AV348" s="84">
        <v>-23.957780946628393</v>
      </c>
      <c r="AW348" s="15">
        <v>1</v>
      </c>
      <c r="AX348" s="38">
        <v>372</v>
      </c>
      <c r="AY348" s="84">
        <v>2.6589999999999998</v>
      </c>
      <c r="AZ348" s="41">
        <v>0.10212882000000001</v>
      </c>
      <c r="BA348" s="84">
        <v>-12.115068488975867</v>
      </c>
      <c r="BB348" s="38"/>
      <c r="BC348" s="41">
        <v>0.94379999999999997</v>
      </c>
      <c r="BD348" s="84">
        <v>-0.93040203342552319</v>
      </c>
      <c r="BE348" s="15">
        <v>1</v>
      </c>
      <c r="BF348" s="15">
        <v>283</v>
      </c>
      <c r="BG348" s="84">
        <v>5.0000000000000001E-3</v>
      </c>
      <c r="BH348" s="41">
        <v>6.6049999999999998E-2</v>
      </c>
      <c r="BI348" s="92">
        <v>-24.049314630083959</v>
      </c>
      <c r="BJ348" s="15">
        <v>1</v>
      </c>
      <c r="BK348" s="38">
        <v>254</v>
      </c>
      <c r="BL348" s="84">
        <v>3.4079999999999999</v>
      </c>
      <c r="BM348" s="41">
        <v>6.2337989999999996E-2</v>
      </c>
      <c r="BN348" s="84">
        <v>-12.489858331754741</v>
      </c>
      <c r="BO348" s="37"/>
      <c r="BP348" s="65">
        <v>4</v>
      </c>
      <c r="BQ348" s="65">
        <v>4</v>
      </c>
      <c r="BR348" s="14"/>
      <c r="BS348" s="14"/>
      <c r="BT348" s="14"/>
      <c r="BU348" s="38"/>
      <c r="BV348" s="41">
        <v>0.73709999999999998</v>
      </c>
      <c r="BW348" s="84">
        <v>4.3930674757411277</v>
      </c>
      <c r="BX348" s="15">
        <v>1</v>
      </c>
      <c r="BY348" s="38">
        <v>585</v>
      </c>
      <c r="BZ348" s="84">
        <v>0.112</v>
      </c>
      <c r="CA348" s="41">
        <v>0.26329999999999998</v>
      </c>
      <c r="CB348" s="84">
        <v>-13.887625170564689</v>
      </c>
      <c r="CC348" s="15">
        <v>1</v>
      </c>
      <c r="CD348" s="38">
        <v>300</v>
      </c>
      <c r="CE348" s="84">
        <v>1.2559</v>
      </c>
      <c r="CF348" s="41">
        <v>0.19407842999999997</v>
      </c>
      <c r="CG348" s="84">
        <v>-4.7472788474117813</v>
      </c>
      <c r="CH348" s="38"/>
      <c r="CI348" s="41">
        <v>0.98750000000000004</v>
      </c>
      <c r="CJ348" s="84">
        <v>-0.23474405977542309</v>
      </c>
      <c r="CK348" s="15">
        <v>1</v>
      </c>
      <c r="CL348" s="15">
        <v>313</v>
      </c>
      <c r="CM348" s="84">
        <v>2.0000000000000001E-4</v>
      </c>
      <c r="CN348" s="41">
        <v>0.5323</v>
      </c>
      <c r="CO348" s="84">
        <v>-9.7293226529020345</v>
      </c>
      <c r="CP348" s="15">
        <v>1</v>
      </c>
      <c r="CQ348" s="38">
        <v>300</v>
      </c>
      <c r="CR348" s="84">
        <v>0.39090000000000003</v>
      </c>
      <c r="CS348" s="41">
        <v>0.52564624999999998</v>
      </c>
      <c r="CT348" s="84">
        <v>-4.9820333563387287</v>
      </c>
    </row>
    <row r="349" spans="1:98" s="10" customFormat="1" x14ac:dyDescent="0.25">
      <c r="A349" s="10" t="s">
        <v>152</v>
      </c>
      <c r="B349" s="7" t="s">
        <v>13</v>
      </c>
      <c r="C349" s="17" t="s">
        <v>153</v>
      </c>
      <c r="D349" s="9" t="s">
        <v>155</v>
      </c>
      <c r="E349" s="6" t="s">
        <v>154</v>
      </c>
      <c r="F349" s="6" t="s">
        <v>156</v>
      </c>
      <c r="G349" s="16">
        <v>32690</v>
      </c>
      <c r="H349" s="7">
        <v>4</v>
      </c>
      <c r="I349" s="7">
        <v>1</v>
      </c>
      <c r="K349" s="7"/>
      <c r="P349" s="81">
        <v>0.71630000000000005</v>
      </c>
      <c r="Q349" s="83">
        <v>-3.9088831762880929</v>
      </c>
      <c r="R349" s="40">
        <v>1</v>
      </c>
      <c r="S349" s="40">
        <v>113</v>
      </c>
      <c r="T349" s="83">
        <v>0.13270000000000001</v>
      </c>
      <c r="U349" s="81">
        <v>0.4168</v>
      </c>
      <c r="V349" s="83">
        <v>-12.197966358742304</v>
      </c>
      <c r="W349" s="40">
        <v>1</v>
      </c>
      <c r="X349" s="40">
        <v>597</v>
      </c>
      <c r="Y349" s="83">
        <v>0.66020000000000001</v>
      </c>
      <c r="Z349" s="81">
        <v>0.29855384000000001</v>
      </c>
      <c r="AA349" s="83">
        <v>-8.0534247675151995</v>
      </c>
      <c r="AB349" s="40"/>
      <c r="AC349" s="81">
        <v>0.89439999999999997</v>
      </c>
      <c r="AD349" s="83">
        <v>1.1802969755460346</v>
      </c>
      <c r="AE349" s="40">
        <v>1</v>
      </c>
      <c r="AF349" s="40">
        <v>143</v>
      </c>
      <c r="AG349" s="83">
        <v>1.77E-2</v>
      </c>
      <c r="AH349" s="81">
        <v>0.33700000000000002</v>
      </c>
      <c r="AI349" s="83">
        <v>-10.744565565289715</v>
      </c>
      <c r="AJ349" s="40">
        <v>1</v>
      </c>
      <c r="AK349" s="40">
        <v>91</v>
      </c>
      <c r="AL349" s="83">
        <v>0.93149999999999999</v>
      </c>
      <c r="AM349" s="81">
        <v>0.30141280000000004</v>
      </c>
      <c r="AN349" s="83">
        <v>-4.7821342948718399</v>
      </c>
      <c r="AO349" s="40"/>
      <c r="AP349" s="81">
        <v>0.89749999999999996</v>
      </c>
      <c r="AQ349" s="83">
        <v>-1.6293724819025819</v>
      </c>
      <c r="AR349" s="40">
        <v>1</v>
      </c>
      <c r="AS349" s="40">
        <v>91</v>
      </c>
      <c r="AT349" s="83">
        <v>1.67E-2</v>
      </c>
      <c r="AU349" s="81">
        <v>0.37219999999999998</v>
      </c>
      <c r="AV349" s="83">
        <v>-13.061583944137835</v>
      </c>
      <c r="AW349" s="40">
        <v>1</v>
      </c>
      <c r="AX349" s="40">
        <v>91</v>
      </c>
      <c r="AY349" s="83">
        <v>0.80430000000000001</v>
      </c>
      <c r="AZ349" s="81">
        <v>0.33404949999999994</v>
      </c>
      <c r="BA349" s="83">
        <v>-7.3454782130202085</v>
      </c>
      <c r="BB349" s="40"/>
      <c r="BC349" s="81">
        <v>0.73950000000000005</v>
      </c>
      <c r="BD349" s="83">
        <v>-4.231141538975252</v>
      </c>
      <c r="BE349" s="40">
        <v>1</v>
      </c>
      <c r="BF349" s="40">
        <v>91</v>
      </c>
      <c r="BG349" s="83">
        <v>0.11119999999999999</v>
      </c>
      <c r="BH349" s="81">
        <v>0.49559999999999998</v>
      </c>
      <c r="BI349" s="91">
        <v>-10.091711416900335</v>
      </c>
      <c r="BJ349" s="40">
        <v>1</v>
      </c>
      <c r="BK349" s="40">
        <v>91</v>
      </c>
      <c r="BL349" s="83">
        <v>0.46800000000000003</v>
      </c>
      <c r="BM349" s="81">
        <v>0.36649619999999999</v>
      </c>
      <c r="BN349" s="83">
        <v>-7.161426477937793</v>
      </c>
      <c r="BO349" s="37"/>
      <c r="BP349" s="7">
        <v>4</v>
      </c>
      <c r="BQ349" s="7">
        <v>1</v>
      </c>
      <c r="BR349" s="7"/>
      <c r="BS349" s="7"/>
      <c r="BT349" s="7"/>
      <c r="BU349" s="40"/>
      <c r="BV349" s="81">
        <v>0.71030000000000004</v>
      </c>
      <c r="BW349" s="83">
        <v>4.4323718160438261</v>
      </c>
      <c r="BX349" s="40">
        <v>1</v>
      </c>
      <c r="BY349" s="40">
        <v>88</v>
      </c>
      <c r="BZ349" s="83">
        <v>0.1389</v>
      </c>
      <c r="CA349" s="81">
        <v>0.80900000000000005</v>
      </c>
      <c r="CB349" s="83">
        <v>2.3611099645343248</v>
      </c>
      <c r="CC349" s="40">
        <v>1</v>
      </c>
      <c r="CD349" s="40">
        <v>109</v>
      </c>
      <c r="CE349" s="83">
        <v>5.8700000000000002E-2</v>
      </c>
      <c r="CF349" s="81">
        <v>0.57463270000000011</v>
      </c>
      <c r="CG349" s="83">
        <v>3.3967408902890757</v>
      </c>
      <c r="CH349" s="40"/>
      <c r="CI349" s="79">
        <v>1.549E-3</v>
      </c>
      <c r="CJ349" s="83">
        <v>41.409822394040702</v>
      </c>
      <c r="CK349" s="40">
        <v>1</v>
      </c>
      <c r="CL349" s="40">
        <v>88</v>
      </c>
      <c r="CM349" s="83">
        <v>10.675000000000001</v>
      </c>
      <c r="CN349" s="81">
        <v>0.84930000000000005</v>
      </c>
      <c r="CO349" s="83">
        <v>2.2729513849875058</v>
      </c>
      <c r="CP349" s="40">
        <v>1</v>
      </c>
      <c r="CQ349" s="40">
        <v>80</v>
      </c>
      <c r="CR349" s="83">
        <v>3.6299999999999999E-2</v>
      </c>
      <c r="CS349" s="81">
        <v>1.3155657000000001E-3</v>
      </c>
      <c r="CT349" s="83">
        <v>21.841386889514105</v>
      </c>
    </row>
    <row r="350" spans="1:98" s="10" customFormat="1" x14ac:dyDescent="0.25">
      <c r="A350" s="10" t="s">
        <v>780</v>
      </c>
      <c r="B350" s="7" t="s">
        <v>13</v>
      </c>
      <c r="C350" s="17" t="s">
        <v>781</v>
      </c>
      <c r="D350" s="9" t="s">
        <v>783</v>
      </c>
      <c r="E350" s="6" t="s">
        <v>782</v>
      </c>
      <c r="F350" s="6" t="s">
        <v>784</v>
      </c>
      <c r="G350" s="16">
        <v>33206</v>
      </c>
      <c r="H350" s="7">
        <v>3</v>
      </c>
      <c r="I350" s="7">
        <v>2</v>
      </c>
      <c r="K350" s="7"/>
      <c r="P350" s="81">
        <v>0.53680000000000005</v>
      </c>
      <c r="Q350" s="83">
        <v>8.311431377079483</v>
      </c>
      <c r="R350" s="40">
        <v>1</v>
      </c>
      <c r="S350" s="40">
        <v>121</v>
      </c>
      <c r="T350" s="83">
        <v>0.38379999999999997</v>
      </c>
      <c r="U350" s="79">
        <v>6.7190000000000001E-3</v>
      </c>
      <c r="V350" s="83">
        <v>36.117395160515727</v>
      </c>
      <c r="W350" s="40">
        <v>1</v>
      </c>
      <c r="X350" s="40">
        <v>276</v>
      </c>
      <c r="Y350" s="83">
        <v>7.4588000000000001</v>
      </c>
      <c r="Z350" s="81">
        <v>3.6067592000000002E-3</v>
      </c>
      <c r="AA350" s="83">
        <v>22.214413268797607</v>
      </c>
      <c r="AB350" s="40"/>
      <c r="AC350" s="81">
        <v>0.88590000000000002</v>
      </c>
      <c r="AD350" s="83">
        <v>1.5508026696058901</v>
      </c>
      <c r="AE350" s="40">
        <v>1</v>
      </c>
      <c r="AF350" s="40">
        <v>205</v>
      </c>
      <c r="AG350" s="83">
        <v>0.02</v>
      </c>
      <c r="AH350" s="81">
        <v>0.15440000000000001</v>
      </c>
      <c r="AI350" s="83">
        <v>16.965697272560135</v>
      </c>
      <c r="AJ350" s="40">
        <v>1</v>
      </c>
      <c r="AK350" s="40">
        <v>121</v>
      </c>
      <c r="AL350" s="83">
        <v>2.0541</v>
      </c>
      <c r="AM350" s="81">
        <v>0.13678296000000001</v>
      </c>
      <c r="AN350" s="83">
        <v>9.2582499710830124</v>
      </c>
      <c r="AO350" s="40"/>
      <c r="AP350" s="81">
        <v>0.80200000000000005</v>
      </c>
      <c r="AQ350" s="83">
        <v>-4.2299986199448183</v>
      </c>
      <c r="AR350" s="40">
        <v>1</v>
      </c>
      <c r="AS350" s="40">
        <v>319</v>
      </c>
      <c r="AT350" s="83">
        <v>0.06</v>
      </c>
      <c r="AU350" s="81">
        <v>0.28449999999999998</v>
      </c>
      <c r="AV350" s="83">
        <v>15.779541279164306</v>
      </c>
      <c r="AW350" s="40">
        <v>1</v>
      </c>
      <c r="AX350" s="40">
        <v>121</v>
      </c>
      <c r="AY350" s="83">
        <v>1.1557999999999999</v>
      </c>
      <c r="AZ350" s="81">
        <v>0.22816899999999998</v>
      </c>
      <c r="BA350" s="83">
        <v>5.7747713296097434</v>
      </c>
      <c r="BB350" s="40"/>
      <c r="BC350" s="81">
        <v>0.4839</v>
      </c>
      <c r="BD350" s="83">
        <v>-10.789552402275016</v>
      </c>
      <c r="BE350" s="40">
        <v>1</v>
      </c>
      <c r="BF350" s="40">
        <v>319</v>
      </c>
      <c r="BG350" s="83">
        <v>0.49120000000000003</v>
      </c>
      <c r="BH350" s="81">
        <v>0.442</v>
      </c>
      <c r="BI350" s="91">
        <v>10.633339609864008</v>
      </c>
      <c r="BJ350" s="40">
        <v>1</v>
      </c>
      <c r="BK350" s="40">
        <v>121</v>
      </c>
      <c r="BL350" s="83">
        <v>0.59509999999999996</v>
      </c>
      <c r="BM350" s="81">
        <v>0.21388380000000001</v>
      </c>
      <c r="BN350" s="83">
        <v>-7.810639620550397E-2</v>
      </c>
      <c r="BO350" s="37"/>
      <c r="BP350" s="7">
        <v>3</v>
      </c>
      <c r="BQ350" s="7">
        <v>2</v>
      </c>
      <c r="BR350" s="7"/>
      <c r="BS350" s="7"/>
      <c r="BT350" s="7"/>
      <c r="BU350" s="40"/>
      <c r="BV350" s="81">
        <v>0.61880000000000002</v>
      </c>
      <c r="BW350" s="83">
        <v>4.4721386179006091</v>
      </c>
      <c r="BX350" s="40">
        <v>1</v>
      </c>
      <c r="BY350" s="40">
        <v>142</v>
      </c>
      <c r="BZ350" s="83">
        <v>0.24859999999999999</v>
      </c>
      <c r="CA350" s="81">
        <v>6.8909999999999999E-2</v>
      </c>
      <c r="CB350" s="83">
        <v>15.500269761953984</v>
      </c>
      <c r="CC350" s="40">
        <v>1</v>
      </c>
      <c r="CD350" s="40">
        <v>117</v>
      </c>
      <c r="CE350" s="83">
        <v>3.3706</v>
      </c>
      <c r="CF350" s="81">
        <v>4.2641508000000002E-2</v>
      </c>
      <c r="CG350" s="83">
        <v>9.986204189927296</v>
      </c>
      <c r="CH350" s="40"/>
      <c r="CI350" s="81">
        <v>0.82110000000000005</v>
      </c>
      <c r="CJ350" s="83">
        <v>-2.8421319059326522</v>
      </c>
      <c r="CK350" s="40">
        <v>1</v>
      </c>
      <c r="CL350" s="40">
        <v>165</v>
      </c>
      <c r="CM350" s="83">
        <v>5.1299999999999998E-2</v>
      </c>
      <c r="CN350" s="81">
        <v>9.7290000000000001E-2</v>
      </c>
      <c r="CO350" s="83">
        <v>23.926940180746495</v>
      </c>
      <c r="CP350" s="40">
        <v>1</v>
      </c>
      <c r="CQ350" s="40">
        <v>117</v>
      </c>
      <c r="CR350" s="83">
        <v>2.794</v>
      </c>
      <c r="CS350" s="81">
        <v>7.988481900000001E-2</v>
      </c>
      <c r="CT350" s="83">
        <v>10.542404137406921</v>
      </c>
    </row>
    <row r="351" spans="1:98" s="10" customFormat="1" x14ac:dyDescent="0.25">
      <c r="A351" s="10" t="s">
        <v>1393</v>
      </c>
      <c r="B351" s="7" t="s">
        <v>13</v>
      </c>
      <c r="C351" s="17" t="s">
        <v>1394</v>
      </c>
      <c r="D351" s="9" t="s">
        <v>1396</v>
      </c>
      <c r="E351" s="6" t="s">
        <v>1395</v>
      </c>
      <c r="F351" s="6" t="s">
        <v>1397</v>
      </c>
      <c r="G351" s="7">
        <v>34517</v>
      </c>
      <c r="H351" s="7">
        <v>4</v>
      </c>
      <c r="I351" s="7">
        <v>4</v>
      </c>
      <c r="K351" s="7"/>
      <c r="P351" s="81">
        <v>0.85780000000000001</v>
      </c>
      <c r="Q351" s="83">
        <v>1.7568857356400827</v>
      </c>
      <c r="R351" s="40">
        <v>1</v>
      </c>
      <c r="S351" s="40">
        <v>116</v>
      </c>
      <c r="T351" s="83">
        <v>3.2300000000000002E-2</v>
      </c>
      <c r="U351" s="81">
        <v>0.32679999999999998</v>
      </c>
      <c r="V351" s="83">
        <v>10.566979452933746</v>
      </c>
      <c r="W351" s="40">
        <v>1</v>
      </c>
      <c r="X351" s="40">
        <v>224</v>
      </c>
      <c r="Y351" s="83">
        <v>0.9657</v>
      </c>
      <c r="Z351" s="81">
        <v>0.28032903999999997</v>
      </c>
      <c r="AA351" s="83">
        <v>6.1619325942869141</v>
      </c>
      <c r="AB351" s="40"/>
      <c r="AC351" s="81">
        <v>0.91810000000000003</v>
      </c>
      <c r="AD351" s="83">
        <v>1.0504182687149584</v>
      </c>
      <c r="AE351" s="40">
        <v>1</v>
      </c>
      <c r="AF351" s="40">
        <v>168</v>
      </c>
      <c r="AG351" s="83">
        <v>0.01</v>
      </c>
      <c r="AH351" s="81">
        <v>0.43120000000000003</v>
      </c>
      <c r="AI351" s="83">
        <v>8.3156383760605284</v>
      </c>
      <c r="AJ351" s="40">
        <v>1</v>
      </c>
      <c r="AK351" s="40">
        <v>193</v>
      </c>
      <c r="AL351" s="83">
        <v>0.62229999999999996</v>
      </c>
      <c r="AM351" s="81">
        <v>0.39588472000000002</v>
      </c>
      <c r="AN351" s="83">
        <v>4.6830283223877434</v>
      </c>
      <c r="AO351" s="40"/>
      <c r="AP351" s="81">
        <v>0.69989999999999997</v>
      </c>
      <c r="AQ351" s="83">
        <v>4.507219741316729</v>
      </c>
      <c r="AR351" s="40">
        <v>1</v>
      </c>
      <c r="AS351" s="40">
        <v>120</v>
      </c>
      <c r="AT351" s="83">
        <v>0.14929999999999999</v>
      </c>
      <c r="AU351" s="81">
        <v>0.36909999999999998</v>
      </c>
      <c r="AV351" s="83">
        <v>-12.838794749254475</v>
      </c>
      <c r="AW351" s="40">
        <v>1</v>
      </c>
      <c r="AX351" s="40">
        <v>155</v>
      </c>
      <c r="AY351" s="83">
        <v>0.81140000000000001</v>
      </c>
      <c r="AZ351" s="81">
        <v>0.25833308999999999</v>
      </c>
      <c r="BA351" s="83">
        <v>-4.1657875039688737</v>
      </c>
      <c r="BB351" s="40"/>
      <c r="BC351" s="81">
        <v>0.48010000000000003</v>
      </c>
      <c r="BD351" s="83">
        <v>-9.0716190743447704</v>
      </c>
      <c r="BE351" s="40">
        <v>1</v>
      </c>
      <c r="BF351" s="40">
        <v>340</v>
      </c>
      <c r="BG351" s="83">
        <v>0.49969999999999998</v>
      </c>
      <c r="BH351" s="81">
        <v>0.8518</v>
      </c>
      <c r="BI351" s="91">
        <v>-2.5815911948217996</v>
      </c>
      <c r="BJ351" s="40">
        <v>1</v>
      </c>
      <c r="BK351" s="40">
        <v>120</v>
      </c>
      <c r="BL351" s="83">
        <v>3.5099999999999999E-2</v>
      </c>
      <c r="BM351" s="81">
        <v>0.40894918000000002</v>
      </c>
      <c r="BN351" s="83">
        <v>-5.8266051345832848</v>
      </c>
      <c r="BO351" s="37"/>
      <c r="BP351" s="7">
        <v>4</v>
      </c>
      <c r="BQ351" s="7">
        <v>3</v>
      </c>
      <c r="BR351" s="7"/>
      <c r="BS351" s="7"/>
      <c r="BT351" s="7"/>
      <c r="BU351" s="40"/>
      <c r="BV351" s="81">
        <v>0.73970000000000002</v>
      </c>
      <c r="BW351" s="83">
        <v>4.4802854449269232</v>
      </c>
      <c r="BX351" s="40">
        <v>1</v>
      </c>
      <c r="BY351" s="40">
        <v>565</v>
      </c>
      <c r="BZ351" s="83">
        <v>0.1105</v>
      </c>
      <c r="CA351" s="81">
        <v>0.75980000000000003</v>
      </c>
      <c r="CB351" s="83">
        <v>3.7757638358227972</v>
      </c>
      <c r="CC351" s="40">
        <v>1</v>
      </c>
      <c r="CD351" s="40">
        <v>209</v>
      </c>
      <c r="CE351" s="83">
        <v>9.3700000000000006E-2</v>
      </c>
      <c r="CF351" s="81">
        <v>0.56202406000000005</v>
      </c>
      <c r="CG351" s="83">
        <v>4.1280246403748606</v>
      </c>
      <c r="CH351" s="40"/>
      <c r="CI351" s="81">
        <v>0.13289999999999999</v>
      </c>
      <c r="CJ351" s="83">
        <v>24.181522148674674</v>
      </c>
      <c r="CK351" s="40">
        <v>1</v>
      </c>
      <c r="CL351" s="40">
        <v>336</v>
      </c>
      <c r="CM351" s="83">
        <v>2.2690999999999999</v>
      </c>
      <c r="CN351" s="79">
        <v>5.6810000000000003E-3</v>
      </c>
      <c r="CO351" s="83">
        <v>45.642523334941913</v>
      </c>
      <c r="CP351" s="40">
        <v>1</v>
      </c>
      <c r="CQ351" s="40">
        <v>310</v>
      </c>
      <c r="CR351" s="83">
        <v>7.7567000000000004</v>
      </c>
      <c r="CS351" s="81">
        <v>7.5500489999999996E-4</v>
      </c>
      <c r="CT351" s="83">
        <v>34.912022741808293</v>
      </c>
    </row>
    <row r="352" spans="1:98" s="10" customFormat="1" x14ac:dyDescent="0.25">
      <c r="A352" s="10" t="s">
        <v>1679</v>
      </c>
      <c r="B352" s="7" t="s">
        <v>13</v>
      </c>
      <c r="C352" s="17" t="s">
        <v>1680</v>
      </c>
      <c r="D352" s="9" t="s">
        <v>1682</v>
      </c>
      <c r="E352" s="6" t="s">
        <v>1681</v>
      </c>
      <c r="F352" s="6" t="s">
        <v>1683</v>
      </c>
      <c r="G352" s="16">
        <v>34354</v>
      </c>
      <c r="H352" s="7">
        <v>3</v>
      </c>
      <c r="I352" s="7">
        <v>4</v>
      </c>
      <c r="K352" s="7"/>
      <c r="P352" s="81">
        <v>0.52659999999999996</v>
      </c>
      <c r="Q352" s="83">
        <v>-8.1744900781339513</v>
      </c>
      <c r="R352" s="40">
        <v>1</v>
      </c>
      <c r="S352" s="40">
        <v>117</v>
      </c>
      <c r="T352" s="83">
        <v>0.40339999999999998</v>
      </c>
      <c r="U352" s="81">
        <v>0.66210000000000002</v>
      </c>
      <c r="V352" s="83">
        <v>-5.4178506684601677</v>
      </c>
      <c r="W352" s="40">
        <v>1</v>
      </c>
      <c r="X352" s="40">
        <v>283</v>
      </c>
      <c r="Y352" s="83">
        <v>0.19139999999999999</v>
      </c>
      <c r="Z352" s="81">
        <v>0.34866185999999999</v>
      </c>
      <c r="AA352" s="83">
        <v>-6.7961703732970591</v>
      </c>
      <c r="AB352" s="40"/>
      <c r="AC352" s="81">
        <v>0.34610000000000002</v>
      </c>
      <c r="AD352" s="83">
        <v>-10.619848126743545</v>
      </c>
      <c r="AE352" s="40">
        <v>1</v>
      </c>
      <c r="AF352" s="40">
        <v>141</v>
      </c>
      <c r="AG352" s="83">
        <v>0.89300000000000002</v>
      </c>
      <c r="AH352" s="81">
        <v>0.99909999999999999</v>
      </c>
      <c r="AI352" s="83">
        <v>1.278471296849585E-2</v>
      </c>
      <c r="AJ352" s="40">
        <v>1</v>
      </c>
      <c r="AK352" s="40">
        <v>267</v>
      </c>
      <c r="AL352" s="83">
        <v>0</v>
      </c>
      <c r="AM352" s="81">
        <v>0.34578850999999999</v>
      </c>
      <c r="AN352" s="83">
        <v>-5.3035317068875241</v>
      </c>
      <c r="AO352" s="40"/>
      <c r="AP352" s="81">
        <v>0.68159999999999998</v>
      </c>
      <c r="AQ352" s="83">
        <v>-5.8752400088523649</v>
      </c>
      <c r="AR352" s="40">
        <v>1</v>
      </c>
      <c r="AS352" s="40">
        <v>349</v>
      </c>
      <c r="AT352" s="83">
        <v>0.16800000000000001</v>
      </c>
      <c r="AU352" s="81">
        <v>0.86060000000000003</v>
      </c>
      <c r="AV352" s="83">
        <v>2.5138488329659712</v>
      </c>
      <c r="AW352" s="40">
        <v>1</v>
      </c>
      <c r="AX352" s="40">
        <v>227</v>
      </c>
      <c r="AY352" s="83">
        <v>3.09E-2</v>
      </c>
      <c r="AZ352" s="81">
        <v>0.58658496000000004</v>
      </c>
      <c r="BA352" s="83">
        <v>-1.6806955879431968</v>
      </c>
      <c r="BB352" s="40"/>
      <c r="BC352" s="81">
        <v>0.60019999999999996</v>
      </c>
      <c r="BD352" s="83">
        <v>7.2447241884317419</v>
      </c>
      <c r="BE352" s="40">
        <v>1</v>
      </c>
      <c r="BF352" s="40">
        <v>227</v>
      </c>
      <c r="BG352" s="83">
        <v>0.27550000000000002</v>
      </c>
      <c r="BH352" s="81">
        <v>0.91420000000000001</v>
      </c>
      <c r="BI352" s="91">
        <v>1.5108867872122769</v>
      </c>
      <c r="BJ352" s="40">
        <v>1</v>
      </c>
      <c r="BK352" s="40">
        <v>321</v>
      </c>
      <c r="BL352" s="83">
        <v>1.1599999999999999E-2</v>
      </c>
      <c r="BM352" s="81">
        <v>0.54870283999999991</v>
      </c>
      <c r="BN352" s="83">
        <v>4.377805487822009</v>
      </c>
      <c r="BO352" s="37"/>
      <c r="BP352" s="7">
        <v>3</v>
      </c>
      <c r="BQ352" s="7">
        <v>4</v>
      </c>
      <c r="BR352" s="7"/>
      <c r="BS352" s="7"/>
      <c r="BT352" s="7"/>
      <c r="BU352" s="40"/>
      <c r="BV352" s="81">
        <v>0.75600000000000001</v>
      </c>
      <c r="BW352" s="83">
        <v>4.5682443206985246</v>
      </c>
      <c r="BX352" s="40">
        <v>1</v>
      </c>
      <c r="BY352" s="40">
        <v>252</v>
      </c>
      <c r="BZ352" s="83">
        <v>9.6799999999999997E-2</v>
      </c>
      <c r="CA352" s="81">
        <v>0.89729999999999999</v>
      </c>
      <c r="CB352" s="83">
        <v>-1.6876882439765775</v>
      </c>
      <c r="CC352" s="40">
        <v>1</v>
      </c>
      <c r="CD352" s="40">
        <v>262</v>
      </c>
      <c r="CE352" s="83">
        <v>1.67E-2</v>
      </c>
      <c r="CF352" s="81">
        <v>0.67835880000000004</v>
      </c>
      <c r="CG352" s="83">
        <v>1.4402780383609737</v>
      </c>
      <c r="CH352" s="40"/>
      <c r="CI352" s="81">
        <v>0.43680000000000002</v>
      </c>
      <c r="CJ352" s="83">
        <v>11.876783810401397</v>
      </c>
      <c r="CK352" s="40">
        <v>1</v>
      </c>
      <c r="CL352" s="40">
        <v>252</v>
      </c>
      <c r="CM352" s="83">
        <v>0.60660000000000003</v>
      </c>
      <c r="CN352" s="81">
        <v>0.95009999999999994</v>
      </c>
      <c r="CO352" s="83">
        <v>1.0119016331664097</v>
      </c>
      <c r="CP352" s="40">
        <v>1</v>
      </c>
      <c r="CQ352" s="40">
        <v>272</v>
      </c>
      <c r="CR352" s="83">
        <v>3.8999999999999998E-3</v>
      </c>
      <c r="CS352" s="81">
        <v>0.41500367999999999</v>
      </c>
      <c r="CT352" s="83">
        <v>6.4443427217839035</v>
      </c>
    </row>
    <row r="353" spans="1:98" s="10" customFormat="1" x14ac:dyDescent="0.25">
      <c r="A353" s="10" t="s">
        <v>2420</v>
      </c>
      <c r="B353" s="7" t="s">
        <v>35</v>
      </c>
      <c r="C353" s="17" t="s">
        <v>2421</v>
      </c>
      <c r="D353" s="9" t="s">
        <v>2423</v>
      </c>
      <c r="E353" s="6" t="s">
        <v>2422</v>
      </c>
      <c r="F353" s="6" t="s">
        <v>2424</v>
      </c>
      <c r="G353" s="7">
        <v>34418</v>
      </c>
      <c r="H353" s="7">
        <v>2</v>
      </c>
      <c r="I353" s="7">
        <v>3</v>
      </c>
      <c r="K353" s="7"/>
      <c r="P353" s="81">
        <v>0.9254</v>
      </c>
      <c r="Q353" s="83">
        <v>1.8167595390228506</v>
      </c>
      <c r="R353" s="40">
        <v>1</v>
      </c>
      <c r="S353" s="40">
        <v>161</v>
      </c>
      <c r="T353" s="83">
        <v>8.8000000000000005E-3</v>
      </c>
      <c r="U353" s="81">
        <v>0.74870000000000003</v>
      </c>
      <c r="V353" s="83">
        <v>-5.8172567710713015</v>
      </c>
      <c r="W353" s="40">
        <v>1</v>
      </c>
      <c r="X353" s="40">
        <v>113</v>
      </c>
      <c r="Y353" s="83">
        <v>0.1031</v>
      </c>
      <c r="Z353" s="81">
        <v>0.69284698</v>
      </c>
      <c r="AA353" s="83">
        <v>-2.0002486160242254</v>
      </c>
      <c r="AB353" s="40"/>
      <c r="AC353" s="81">
        <v>0.89559999999999995</v>
      </c>
      <c r="AD353" s="83">
        <v>2.1594633534051355</v>
      </c>
      <c r="AE353" s="40">
        <v>1</v>
      </c>
      <c r="AF353" s="40">
        <v>108</v>
      </c>
      <c r="AG353" s="83">
        <v>1.7299999999999999E-2</v>
      </c>
      <c r="AH353" s="81">
        <v>0.62629999999999997</v>
      </c>
      <c r="AI353" s="83">
        <v>-8.2018197783907425</v>
      </c>
      <c r="AJ353" s="40">
        <v>1</v>
      </c>
      <c r="AK353" s="40">
        <v>113</v>
      </c>
      <c r="AL353" s="83">
        <v>0.23849999999999999</v>
      </c>
      <c r="AM353" s="81">
        <v>0.56091427999999999</v>
      </c>
      <c r="AN353" s="83">
        <v>-3.0211782124928037</v>
      </c>
      <c r="AO353" s="40"/>
      <c r="AP353" s="81">
        <v>0.96930000000000005</v>
      </c>
      <c r="AQ353" s="83">
        <v>0.82498106525773951</v>
      </c>
      <c r="AR353" s="40">
        <v>1</v>
      </c>
      <c r="AS353" s="40">
        <v>167</v>
      </c>
      <c r="AT353" s="83">
        <v>1.5E-3</v>
      </c>
      <c r="AU353" s="81">
        <v>0.76119999999999999</v>
      </c>
      <c r="AV353" s="83">
        <v>-6.8286405525602767</v>
      </c>
      <c r="AW353" s="40">
        <v>1</v>
      </c>
      <c r="AX353" s="40">
        <v>113</v>
      </c>
      <c r="AY353" s="83">
        <v>9.2799999999999994E-2</v>
      </c>
      <c r="AZ353" s="81">
        <v>0.73783116000000004</v>
      </c>
      <c r="BA353" s="83">
        <v>-3.0018297436512684</v>
      </c>
      <c r="BB353" s="40"/>
      <c r="BC353" s="81">
        <v>0.94520000000000004</v>
      </c>
      <c r="BD353" s="83">
        <v>-1.2249371216581348</v>
      </c>
      <c r="BE353" s="40">
        <v>1</v>
      </c>
      <c r="BF353" s="40">
        <v>519</v>
      </c>
      <c r="BG353" s="83">
        <v>4.7000000000000002E-3</v>
      </c>
      <c r="BH353" s="81">
        <v>0.69469999999999998</v>
      </c>
      <c r="BI353" s="91">
        <v>-7.730277843630514</v>
      </c>
      <c r="BJ353" s="40">
        <v>1</v>
      </c>
      <c r="BK353" s="40">
        <v>122</v>
      </c>
      <c r="BL353" s="83">
        <v>0.15479999999999999</v>
      </c>
      <c r="BM353" s="81">
        <v>0.65663044000000004</v>
      </c>
      <c r="BN353" s="83">
        <v>-4.4776074826443244</v>
      </c>
      <c r="BO353" s="37"/>
      <c r="BP353" s="7">
        <v>3</v>
      </c>
      <c r="BQ353" s="7">
        <v>4</v>
      </c>
      <c r="BR353" s="7"/>
      <c r="BS353" s="7"/>
      <c r="BT353" s="7"/>
      <c r="BU353" s="40"/>
      <c r="BV353" s="81">
        <v>0.73060000000000003</v>
      </c>
      <c r="BW353" s="83">
        <v>4.8456572004650331</v>
      </c>
      <c r="BX353" s="40">
        <v>1</v>
      </c>
      <c r="BY353" s="40">
        <v>592</v>
      </c>
      <c r="BZ353" s="83">
        <v>0.11799999999999999</v>
      </c>
      <c r="CA353" s="81">
        <v>0.96250000000000002</v>
      </c>
      <c r="CB353" s="83">
        <v>-0.63897520174679623</v>
      </c>
      <c r="CC353" s="40">
        <v>1</v>
      </c>
      <c r="CD353" s="40">
        <v>392</v>
      </c>
      <c r="CE353" s="83">
        <v>2.2000000000000001E-3</v>
      </c>
      <c r="CF353" s="81">
        <v>0.70320250000000006</v>
      </c>
      <c r="CG353" s="83">
        <v>2.1033409993591183</v>
      </c>
      <c r="CH353" s="40"/>
      <c r="CI353" s="81">
        <v>0.49220000000000003</v>
      </c>
      <c r="CJ353" s="83">
        <v>11.019187072842334</v>
      </c>
      <c r="CK353" s="40">
        <v>1</v>
      </c>
      <c r="CL353" s="40">
        <v>388</v>
      </c>
      <c r="CM353" s="83">
        <v>0.47270000000000001</v>
      </c>
      <c r="CN353" s="81">
        <v>0.74029999999999996</v>
      </c>
      <c r="CO353" s="83">
        <v>-5.2270182083384862</v>
      </c>
      <c r="CP353" s="40">
        <v>1</v>
      </c>
      <c r="CQ353" s="40">
        <v>358</v>
      </c>
      <c r="CR353" s="83">
        <v>0.11</v>
      </c>
      <c r="CS353" s="81">
        <v>0.36437565999999999</v>
      </c>
      <c r="CT353" s="83">
        <v>2.8960844322519237</v>
      </c>
    </row>
    <row r="354" spans="1:98" s="10" customFormat="1" x14ac:dyDescent="0.25">
      <c r="A354" s="6" t="s">
        <v>1443</v>
      </c>
      <c r="B354" s="8" t="s">
        <v>13</v>
      </c>
      <c r="C354" s="9" t="s">
        <v>1444</v>
      </c>
      <c r="D354" s="10" t="s">
        <v>1446</v>
      </c>
      <c r="E354" s="10" t="s">
        <v>1445</v>
      </c>
      <c r="F354" s="10" t="s">
        <v>1447</v>
      </c>
      <c r="G354" s="7">
        <v>34295</v>
      </c>
      <c r="H354" s="11">
        <v>3</v>
      </c>
      <c r="I354" s="11">
        <v>4</v>
      </c>
      <c r="J354" s="6"/>
      <c r="K354" s="14"/>
      <c r="L354" s="14"/>
      <c r="M354" s="14"/>
      <c r="N354" s="14"/>
      <c r="O354" s="14"/>
      <c r="P354" s="41">
        <v>0.61539999999999995</v>
      </c>
      <c r="Q354" s="84">
        <v>-6.4718650731840857</v>
      </c>
      <c r="R354" s="15">
        <v>1</v>
      </c>
      <c r="S354" s="15">
        <v>407</v>
      </c>
      <c r="T354" s="84">
        <v>0.252</v>
      </c>
      <c r="U354" s="41">
        <v>0.88580000000000003</v>
      </c>
      <c r="V354" s="84">
        <v>-1.6010446149073922</v>
      </c>
      <c r="W354" s="15">
        <v>1</v>
      </c>
      <c r="X354" s="38">
        <v>170</v>
      </c>
      <c r="Y354" s="84">
        <v>2.07E-2</v>
      </c>
      <c r="Z354" s="41">
        <v>0.54512132000000002</v>
      </c>
      <c r="AA354" s="84">
        <v>-4.0364548440457391</v>
      </c>
      <c r="AB354" s="40"/>
      <c r="AC354" s="41">
        <v>0.61050000000000004</v>
      </c>
      <c r="AD354" s="84">
        <v>-6.2857205557665266</v>
      </c>
      <c r="AE354" s="15">
        <v>1</v>
      </c>
      <c r="AF354" s="15">
        <v>424</v>
      </c>
      <c r="AG354" s="84">
        <v>0.25900000000000001</v>
      </c>
      <c r="AH354" s="41">
        <v>0.81850000000000001</v>
      </c>
      <c r="AI354" s="84">
        <v>-2.7706899330389572</v>
      </c>
      <c r="AJ354" s="15">
        <v>1</v>
      </c>
      <c r="AK354" s="38">
        <v>510</v>
      </c>
      <c r="AL354" s="84">
        <v>5.2699999999999997E-2</v>
      </c>
      <c r="AM354" s="41">
        <v>0.49969425000000006</v>
      </c>
      <c r="AN354" s="84">
        <v>-4.5282052444027414</v>
      </c>
      <c r="AO354" s="40"/>
      <c r="AP354" s="41">
        <v>0.92569999999999997</v>
      </c>
      <c r="AQ354" s="84">
        <v>1.2715067764739632</v>
      </c>
      <c r="AR354" s="15">
        <v>1</v>
      </c>
      <c r="AS354" s="15">
        <v>228</v>
      </c>
      <c r="AT354" s="84">
        <v>8.6999999999999994E-3</v>
      </c>
      <c r="AU354" s="41">
        <v>0.81079999999999997</v>
      </c>
      <c r="AV354" s="84">
        <v>3.6591629329283841</v>
      </c>
      <c r="AW354" s="15">
        <v>1</v>
      </c>
      <c r="AX354" s="38">
        <v>407</v>
      </c>
      <c r="AY354" s="84">
        <v>5.7000000000000002E-2</v>
      </c>
      <c r="AZ354" s="41">
        <v>0.75055755999999996</v>
      </c>
      <c r="BA354" s="84">
        <v>2.4653348547011738</v>
      </c>
      <c r="BB354" s="38"/>
      <c r="BC354" s="41">
        <v>0.84519999999999995</v>
      </c>
      <c r="BD354" s="84">
        <v>2.6633693510031087</v>
      </c>
      <c r="BE354" s="15">
        <v>1</v>
      </c>
      <c r="BF354" s="15">
        <v>424</v>
      </c>
      <c r="BG354" s="84">
        <v>3.8199999999999998E-2</v>
      </c>
      <c r="BH354" s="41">
        <v>0.89790000000000003</v>
      </c>
      <c r="BI354" s="92">
        <v>1.6941787387102512</v>
      </c>
      <c r="BJ354" s="15">
        <v>1</v>
      </c>
      <c r="BK354" s="38">
        <v>234</v>
      </c>
      <c r="BL354" s="84">
        <v>1.6500000000000001E-2</v>
      </c>
      <c r="BM354" s="41">
        <v>0.75890508000000001</v>
      </c>
      <c r="BN354" s="84">
        <v>2.1787740448566799</v>
      </c>
      <c r="BO354" s="37"/>
      <c r="BP354" s="65">
        <v>3</v>
      </c>
      <c r="BQ354" s="65">
        <v>4</v>
      </c>
      <c r="BR354" s="14"/>
      <c r="BS354" s="14"/>
      <c r="BT354" s="14"/>
      <c r="BU354" s="38"/>
      <c r="BV354" s="41">
        <v>0.73560000000000003</v>
      </c>
      <c r="BW354" s="84">
        <v>4.8538617709827685</v>
      </c>
      <c r="BX354" s="15">
        <v>1</v>
      </c>
      <c r="BY354" s="38">
        <v>330</v>
      </c>
      <c r="BZ354" s="84">
        <v>0.1142</v>
      </c>
      <c r="CA354" s="41">
        <v>0.74070000000000003</v>
      </c>
      <c r="CB354" s="84">
        <v>-4.2134010218473392</v>
      </c>
      <c r="CC354" s="15">
        <v>1</v>
      </c>
      <c r="CD354" s="38">
        <v>255</v>
      </c>
      <c r="CE354" s="84">
        <v>0.10979999999999999</v>
      </c>
      <c r="CF354" s="41">
        <v>0.54485892000000002</v>
      </c>
      <c r="CG354" s="84">
        <v>0.32023037456771464</v>
      </c>
      <c r="CH354" s="38"/>
      <c r="CI354" s="41">
        <v>0.94720000000000004</v>
      </c>
      <c r="CJ354" s="84">
        <v>-1.0254629462164893</v>
      </c>
      <c r="CK354" s="15">
        <v>1</v>
      </c>
      <c r="CL354" s="15">
        <v>269</v>
      </c>
      <c r="CM354" s="84">
        <v>4.4000000000000003E-3</v>
      </c>
      <c r="CN354" s="41">
        <v>0.75670000000000004</v>
      </c>
      <c r="CO354" s="84">
        <v>-4.6701209359275815</v>
      </c>
      <c r="CP354" s="15">
        <v>1</v>
      </c>
      <c r="CQ354" s="38">
        <v>148</v>
      </c>
      <c r="CR354" s="84">
        <v>9.64E-2</v>
      </c>
      <c r="CS354" s="41">
        <v>0.71674624000000009</v>
      </c>
      <c r="CT354" s="84">
        <v>-2.8477919410720354</v>
      </c>
    </row>
    <row r="355" spans="1:98" s="10" customFormat="1" x14ac:dyDescent="0.25">
      <c r="A355" s="10" t="s">
        <v>2554</v>
      </c>
      <c r="B355" s="7" t="s">
        <v>13</v>
      </c>
      <c r="C355" s="17" t="s">
        <v>2555</v>
      </c>
      <c r="D355" s="9" t="s">
        <v>2557</v>
      </c>
      <c r="E355" s="6" t="s">
        <v>2556</v>
      </c>
      <c r="F355" s="6" t="s">
        <v>2558</v>
      </c>
      <c r="G355" s="16">
        <v>33214</v>
      </c>
      <c r="H355" s="50"/>
      <c r="I355" s="50"/>
      <c r="J355" s="51"/>
      <c r="K355" s="50"/>
      <c r="L355" s="51"/>
      <c r="M355" s="51"/>
      <c r="N355" s="51"/>
      <c r="O355" s="51"/>
      <c r="P355" s="82"/>
      <c r="Q355" s="87"/>
      <c r="R355" s="48"/>
      <c r="S355" s="48"/>
      <c r="T355" s="87"/>
      <c r="U355" s="48"/>
      <c r="V355" s="48"/>
      <c r="W355" s="48"/>
      <c r="X355" s="48"/>
      <c r="Y355" s="87"/>
      <c r="Z355" s="48"/>
      <c r="AA355" s="48"/>
      <c r="AB355" s="48"/>
      <c r="AC355" s="48"/>
      <c r="AD355" s="48"/>
      <c r="AE355" s="48"/>
      <c r="AF355" s="48"/>
      <c r="AG355" s="87"/>
      <c r="AH355" s="48"/>
      <c r="AI355" s="48"/>
      <c r="AJ355" s="48"/>
      <c r="AK355" s="48"/>
      <c r="AL355" s="87"/>
      <c r="AM355" s="48"/>
      <c r="AN355" s="48"/>
      <c r="AO355" s="48"/>
      <c r="AP355" s="48"/>
      <c r="AQ355" s="48"/>
      <c r="AR355" s="48"/>
      <c r="AS355" s="48"/>
      <c r="AT355" s="87"/>
      <c r="AU355" s="48"/>
      <c r="AV355" s="48"/>
      <c r="AW355" s="48"/>
      <c r="AX355" s="48"/>
      <c r="AY355" s="87"/>
      <c r="AZ355" s="48"/>
      <c r="BA355" s="48"/>
      <c r="BB355" s="48"/>
      <c r="BC355" s="82"/>
      <c r="BD355" s="48"/>
      <c r="BE355" s="48"/>
      <c r="BF355" s="48"/>
      <c r="BG355" s="48"/>
      <c r="BH355" s="48"/>
      <c r="BI355" s="48"/>
      <c r="BJ355" s="48"/>
      <c r="BK355" s="48"/>
      <c r="BL355" s="48"/>
      <c r="BM355" s="48"/>
      <c r="BN355" s="48"/>
      <c r="BO355" s="40"/>
      <c r="BP355" s="7">
        <v>3</v>
      </c>
      <c r="BQ355" s="7">
        <v>2</v>
      </c>
      <c r="BR355" s="7"/>
      <c r="BS355" s="7"/>
      <c r="BT355" s="7"/>
      <c r="BU355" s="40"/>
      <c r="BV355" s="81">
        <v>0.72319999999999995</v>
      </c>
      <c r="BW355" s="83">
        <v>4.8818536117894569</v>
      </c>
      <c r="BX355" s="40">
        <v>1</v>
      </c>
      <c r="BY355" s="40">
        <v>238</v>
      </c>
      <c r="BZ355" s="83">
        <v>0.1258</v>
      </c>
      <c r="CA355" s="81">
        <v>2.1350000000000001E-2</v>
      </c>
      <c r="CB355" s="83">
        <v>27.41585197163992</v>
      </c>
      <c r="CC355" s="40">
        <v>1</v>
      </c>
      <c r="CD355" s="40">
        <v>261</v>
      </c>
      <c r="CE355" s="83">
        <v>5.3628</v>
      </c>
      <c r="CF355" s="81">
        <v>1.544032E-2</v>
      </c>
      <c r="CG355" s="83">
        <v>16.148852791714688</v>
      </c>
      <c r="CH355" s="40"/>
      <c r="CI355" s="81">
        <v>0.82140000000000002</v>
      </c>
      <c r="CJ355" s="83">
        <v>-3.7032023681744533</v>
      </c>
      <c r="CK355" s="40">
        <v>1</v>
      </c>
      <c r="CL355" s="40">
        <v>261</v>
      </c>
      <c r="CM355" s="83">
        <v>5.11E-2</v>
      </c>
      <c r="CN355" s="81">
        <v>0.1145</v>
      </c>
      <c r="CO355" s="83">
        <v>25.191699005377519</v>
      </c>
      <c r="CP355" s="40">
        <v>1</v>
      </c>
      <c r="CQ355" s="40">
        <v>261</v>
      </c>
      <c r="CR355" s="83">
        <v>2.5074999999999998</v>
      </c>
      <c r="CS355" s="81">
        <v>9.4050300000000003E-2</v>
      </c>
      <c r="CT355" s="83">
        <v>10.744248318601533</v>
      </c>
    </row>
    <row r="356" spans="1:98" s="10" customFormat="1" x14ac:dyDescent="0.25">
      <c r="A356" s="10" t="s">
        <v>758</v>
      </c>
      <c r="B356" s="7" t="s">
        <v>13</v>
      </c>
      <c r="C356" s="17" t="s">
        <v>759</v>
      </c>
      <c r="D356" s="76" t="s">
        <v>761</v>
      </c>
      <c r="E356" s="76" t="s">
        <v>760</v>
      </c>
      <c r="F356" s="78" t="s">
        <v>762</v>
      </c>
      <c r="G356" s="16">
        <v>33175</v>
      </c>
      <c r="H356" s="7">
        <v>4</v>
      </c>
      <c r="I356" s="7">
        <v>4</v>
      </c>
      <c r="K356" s="7"/>
      <c r="P356" s="81">
        <v>0.14910000000000001</v>
      </c>
      <c r="Q356" s="83">
        <v>16.559357579661864</v>
      </c>
      <c r="R356" s="40">
        <v>1</v>
      </c>
      <c r="S356" s="40">
        <v>560</v>
      </c>
      <c r="T356" s="83">
        <v>2.0870000000000002</v>
      </c>
      <c r="U356" s="81">
        <v>0.18509999999999999</v>
      </c>
      <c r="V356" s="83">
        <v>12.945016005973836</v>
      </c>
      <c r="W356" s="40">
        <v>1</v>
      </c>
      <c r="X356" s="40">
        <v>190</v>
      </c>
      <c r="Y356" s="83">
        <v>1.7690999999999999</v>
      </c>
      <c r="Z356" s="81">
        <v>2.759841E-2</v>
      </c>
      <c r="AA356" s="83">
        <v>14.752186792817849</v>
      </c>
      <c r="AB356" s="40"/>
      <c r="AC356" s="81">
        <v>8.9219999999999994E-2</v>
      </c>
      <c r="AD356" s="83">
        <v>18.007594836896089</v>
      </c>
      <c r="AE356" s="40">
        <v>1</v>
      </c>
      <c r="AF356" s="40">
        <v>560</v>
      </c>
      <c r="AG356" s="83">
        <v>2.8980000000000001</v>
      </c>
      <c r="AH356" s="81">
        <v>8.6230000000000001E-2</v>
      </c>
      <c r="AI356" s="83">
        <v>16.367486038024349</v>
      </c>
      <c r="AJ356" s="40">
        <v>1</v>
      </c>
      <c r="AK356" s="40">
        <v>316</v>
      </c>
      <c r="AL356" s="83">
        <v>2.9618000000000002</v>
      </c>
      <c r="AM356" s="81">
        <v>7.6934405999999995E-3</v>
      </c>
      <c r="AN356" s="83">
        <v>17.187540437460221</v>
      </c>
      <c r="AO356" s="40"/>
      <c r="AP356" s="81">
        <v>0.2928</v>
      </c>
      <c r="AQ356" s="83">
        <v>13.611362111966788</v>
      </c>
      <c r="AR356" s="40">
        <v>1</v>
      </c>
      <c r="AS356" s="40">
        <v>217</v>
      </c>
      <c r="AT356" s="83">
        <v>1.1121000000000001</v>
      </c>
      <c r="AU356" s="81">
        <v>0.2737</v>
      </c>
      <c r="AV356" s="83">
        <v>13.399599228360957</v>
      </c>
      <c r="AW356" s="40">
        <v>1</v>
      </c>
      <c r="AX356" s="40">
        <v>267</v>
      </c>
      <c r="AY356" s="83">
        <v>1.2030000000000001</v>
      </c>
      <c r="AZ356" s="81">
        <v>8.0139360000000007E-2</v>
      </c>
      <c r="BA356" s="83">
        <v>13.505480670163873</v>
      </c>
      <c r="BB356" s="40"/>
      <c r="BC356" s="81">
        <v>0.25309999999999999</v>
      </c>
      <c r="BD356" s="83">
        <v>13.570409564169704</v>
      </c>
      <c r="BE356" s="40">
        <v>1</v>
      </c>
      <c r="BF356" s="40">
        <v>217</v>
      </c>
      <c r="BG356" s="83">
        <v>1.3131999999999999</v>
      </c>
      <c r="BH356" s="81">
        <v>0.41249999999999998</v>
      </c>
      <c r="BI356" s="91">
        <v>9.1731946250066159</v>
      </c>
      <c r="BJ356" s="40">
        <v>1</v>
      </c>
      <c r="BK356" s="40">
        <v>193</v>
      </c>
      <c r="BL356" s="83">
        <v>0.6744</v>
      </c>
      <c r="BM356" s="81">
        <v>0.10440374999999999</v>
      </c>
      <c r="BN356" s="83">
        <v>11.37180209458816</v>
      </c>
      <c r="BO356" s="37"/>
      <c r="BP356" s="7">
        <v>3</v>
      </c>
      <c r="BQ356" s="7">
        <v>4</v>
      </c>
      <c r="BR356" s="7"/>
      <c r="BS356" s="7"/>
      <c r="BT356" s="7"/>
      <c r="BU356" s="40"/>
      <c r="BV356" s="81">
        <v>0.66669999999999996</v>
      </c>
      <c r="BW356" s="83">
        <v>4.9512067272436608</v>
      </c>
      <c r="BX356" s="40">
        <v>1</v>
      </c>
      <c r="BY356" s="40">
        <v>233</v>
      </c>
      <c r="BZ356" s="83">
        <v>0.18590000000000001</v>
      </c>
      <c r="CA356" s="81">
        <v>0.29020000000000001</v>
      </c>
      <c r="CB356" s="83">
        <v>10.197261522286599</v>
      </c>
      <c r="CC356" s="40">
        <v>1</v>
      </c>
      <c r="CD356" s="40">
        <v>257</v>
      </c>
      <c r="CE356" s="83">
        <v>1.1234999999999999</v>
      </c>
      <c r="CF356" s="81">
        <v>0.19347634</v>
      </c>
      <c r="CG356" s="83">
        <v>7.5742341247651304</v>
      </c>
      <c r="CH356" s="40"/>
      <c r="CI356" s="81">
        <v>0.109</v>
      </c>
      <c r="CJ356" s="83">
        <v>22.418932170164812</v>
      </c>
      <c r="CK356" s="40">
        <v>1</v>
      </c>
      <c r="CL356" s="40">
        <v>263</v>
      </c>
      <c r="CM356" s="83">
        <v>2.5855000000000001</v>
      </c>
      <c r="CN356" s="79">
        <v>8.2760000000000004E-3</v>
      </c>
      <c r="CO356" s="83">
        <v>35.880554300103597</v>
      </c>
      <c r="CP356" s="40">
        <v>1</v>
      </c>
      <c r="CQ356" s="40">
        <v>263</v>
      </c>
      <c r="CR356" s="83">
        <v>7.0796999999999999</v>
      </c>
      <c r="CS356" s="81">
        <v>9.0208400000000005E-4</v>
      </c>
      <c r="CT356" s="83">
        <v>29.149743235134203</v>
      </c>
    </row>
    <row r="357" spans="1:98" s="10" customFormat="1" x14ac:dyDescent="0.25">
      <c r="A357" s="6" t="s">
        <v>1890</v>
      </c>
      <c r="B357" s="8" t="s">
        <v>35</v>
      </c>
      <c r="C357" s="9" t="s">
        <v>1891</v>
      </c>
      <c r="D357" s="10" t="s">
        <v>1893</v>
      </c>
      <c r="E357" s="10" t="s">
        <v>1892</v>
      </c>
      <c r="F357" s="10" t="s">
        <v>1894</v>
      </c>
      <c r="G357" s="7">
        <v>35297</v>
      </c>
      <c r="H357" s="11">
        <v>4</v>
      </c>
      <c r="I357" s="11">
        <v>3</v>
      </c>
      <c r="J357" s="6"/>
      <c r="K357" s="14"/>
      <c r="L357" s="14"/>
      <c r="M357" s="14"/>
      <c r="N357" s="14"/>
      <c r="O357" s="14"/>
      <c r="P357" s="41">
        <v>0.49130000000000001</v>
      </c>
      <c r="Q357" s="84">
        <v>8.9036600496161942</v>
      </c>
      <c r="R357" s="15">
        <v>1</v>
      </c>
      <c r="S357" s="15">
        <v>226</v>
      </c>
      <c r="T357" s="84">
        <v>0.47520000000000001</v>
      </c>
      <c r="U357" s="41">
        <v>0.21160000000000001</v>
      </c>
      <c r="V357" s="84">
        <v>-15.309915202392389</v>
      </c>
      <c r="W357" s="15">
        <v>1</v>
      </c>
      <c r="X357" s="38">
        <v>232</v>
      </c>
      <c r="Y357" s="84">
        <v>1.5689</v>
      </c>
      <c r="Z357" s="41">
        <v>0.10395908000000001</v>
      </c>
      <c r="AA357" s="84">
        <v>-3.2031275763880975</v>
      </c>
      <c r="AB357" s="40"/>
      <c r="AC357" s="41">
        <v>0.32569999999999999</v>
      </c>
      <c r="AD357" s="84">
        <v>12.084144170953369</v>
      </c>
      <c r="AE357" s="15">
        <v>1</v>
      </c>
      <c r="AF357" s="15">
        <v>226</v>
      </c>
      <c r="AG357" s="84">
        <v>0.9</v>
      </c>
      <c r="AH357" s="41">
        <v>0.57730000000000004</v>
      </c>
      <c r="AI357" s="84">
        <v>-6.6286668097482808</v>
      </c>
      <c r="AJ357" s="15">
        <v>1</v>
      </c>
      <c r="AK357" s="38">
        <v>213</v>
      </c>
      <c r="AL357" s="84">
        <v>0.3115</v>
      </c>
      <c r="AM357" s="41">
        <v>0.18802661000000001</v>
      </c>
      <c r="AN357" s="84">
        <v>2.7277386806025441</v>
      </c>
      <c r="AO357" s="40"/>
      <c r="AP357" s="41">
        <v>0.94989999999999997</v>
      </c>
      <c r="AQ357" s="84">
        <v>-0.92823194416400689</v>
      </c>
      <c r="AR357" s="15">
        <v>1</v>
      </c>
      <c r="AS357" s="15">
        <v>226</v>
      </c>
      <c r="AT357" s="84">
        <v>4.0000000000000001E-3</v>
      </c>
      <c r="AU357" s="41">
        <v>0.41849999999999998</v>
      </c>
      <c r="AV357" s="84">
        <v>-13.653354908164028</v>
      </c>
      <c r="AW357" s="15">
        <v>1</v>
      </c>
      <c r="AX357" s="38">
        <v>303</v>
      </c>
      <c r="AY357" s="84">
        <v>0.65600000000000003</v>
      </c>
      <c r="AZ357" s="41">
        <v>0.39753314999999995</v>
      </c>
      <c r="BA357" s="84">
        <v>-7.2907934261640177</v>
      </c>
      <c r="BB357" s="38"/>
      <c r="BC357" s="41">
        <v>0.73080000000000001</v>
      </c>
      <c r="BD357" s="84">
        <v>5.0030745086065123</v>
      </c>
      <c r="BE357" s="15">
        <v>1</v>
      </c>
      <c r="BF357" s="15">
        <v>213</v>
      </c>
      <c r="BG357" s="84">
        <v>0.1186</v>
      </c>
      <c r="BH357" s="41">
        <v>0.6865</v>
      </c>
      <c r="BI357" s="92">
        <v>-4.7650918953136827</v>
      </c>
      <c r="BJ357" s="15">
        <v>1</v>
      </c>
      <c r="BK357" s="38">
        <v>146</v>
      </c>
      <c r="BL357" s="84">
        <v>0.1636</v>
      </c>
      <c r="BM357" s="41">
        <v>0.50169419999999998</v>
      </c>
      <c r="BN357" s="84">
        <v>0.11899130664641477</v>
      </c>
      <c r="BO357" s="37"/>
      <c r="BP357" s="65">
        <v>4</v>
      </c>
      <c r="BQ357" s="65">
        <v>3</v>
      </c>
      <c r="BR357" s="14"/>
      <c r="BS357" s="14"/>
      <c r="BT357" s="14"/>
      <c r="BU357" s="38"/>
      <c r="BV357" s="41">
        <v>0.71230000000000004</v>
      </c>
      <c r="BW357" s="84">
        <v>5.1786456150621758</v>
      </c>
      <c r="BX357" s="15">
        <v>1</v>
      </c>
      <c r="BY357" s="38">
        <v>584</v>
      </c>
      <c r="BZ357" s="84">
        <v>0.13600000000000001</v>
      </c>
      <c r="CA357" s="41">
        <v>0.12659999999999999</v>
      </c>
      <c r="CB357" s="84">
        <v>-19.630291304551342</v>
      </c>
      <c r="CC357" s="15">
        <v>1</v>
      </c>
      <c r="CD357" s="38">
        <v>319</v>
      </c>
      <c r="CE357" s="84">
        <v>2.3458999999999999</v>
      </c>
      <c r="CF357" s="41">
        <v>9.0177179999999996E-2</v>
      </c>
      <c r="CG357" s="84">
        <v>-7.2258228447445827</v>
      </c>
      <c r="CH357" s="38"/>
      <c r="CI357" s="41">
        <v>0.70150000000000001</v>
      </c>
      <c r="CJ357" s="84">
        <v>-4.3130720227323716</v>
      </c>
      <c r="CK357" s="15">
        <v>1</v>
      </c>
      <c r="CL357" s="15">
        <v>137</v>
      </c>
      <c r="CM357" s="84">
        <v>0.14699999999999999</v>
      </c>
      <c r="CN357" s="41">
        <v>6.4799999999999996E-2</v>
      </c>
      <c r="CO357" s="84">
        <v>-28.996112575010347</v>
      </c>
      <c r="CP357" s="15">
        <v>1</v>
      </c>
      <c r="CQ357" s="38">
        <v>336</v>
      </c>
      <c r="CR357" s="84">
        <v>3.4325999999999999</v>
      </c>
      <c r="CS357" s="41">
        <v>4.5457199999999996E-2</v>
      </c>
      <c r="CT357" s="84">
        <v>-16.654592298871361</v>
      </c>
    </row>
    <row r="358" spans="1:98" s="10" customFormat="1" x14ac:dyDescent="0.25">
      <c r="A358" s="6" t="s">
        <v>964</v>
      </c>
      <c r="B358" s="8" t="s">
        <v>35</v>
      </c>
      <c r="C358" s="17" t="s">
        <v>965</v>
      </c>
      <c r="D358" s="10" t="s">
        <v>967</v>
      </c>
      <c r="E358" s="10" t="s">
        <v>966</v>
      </c>
      <c r="F358" s="10" t="s">
        <v>968</v>
      </c>
      <c r="G358" s="7">
        <v>33352</v>
      </c>
      <c r="H358" s="11">
        <v>4</v>
      </c>
      <c r="I358" s="11">
        <v>3</v>
      </c>
      <c r="J358" s="6"/>
      <c r="K358" s="14"/>
      <c r="L358" s="14"/>
      <c r="M358" s="14"/>
      <c r="N358" s="14"/>
      <c r="O358" s="14"/>
      <c r="P358" s="41">
        <v>0.72140000000000004</v>
      </c>
      <c r="Q358" s="84">
        <v>-4.367976526359886</v>
      </c>
      <c r="R358" s="15">
        <v>1</v>
      </c>
      <c r="S358" s="15">
        <v>543</v>
      </c>
      <c r="T358" s="84">
        <v>0.127</v>
      </c>
      <c r="U358" s="41">
        <v>0.40529999999999999</v>
      </c>
      <c r="V358" s="84">
        <v>-7.674534391576179</v>
      </c>
      <c r="W358" s="15">
        <v>1</v>
      </c>
      <c r="X358" s="38">
        <v>155</v>
      </c>
      <c r="Y358" s="84">
        <v>0.69640000000000002</v>
      </c>
      <c r="Z358" s="41">
        <v>0.29238342</v>
      </c>
      <c r="AA358" s="84">
        <v>-6.0212554589680325</v>
      </c>
      <c r="AB358" s="40"/>
      <c r="AC358" s="41">
        <v>0.78480000000000005</v>
      </c>
      <c r="AD358" s="84">
        <v>-3.2739498134043723</v>
      </c>
      <c r="AE358" s="15">
        <v>1</v>
      </c>
      <c r="AF358" s="15">
        <v>625</v>
      </c>
      <c r="AG358" s="84">
        <v>7.3999999999999996E-2</v>
      </c>
      <c r="AH358" s="41">
        <v>0.28989999999999999</v>
      </c>
      <c r="AI358" s="84">
        <v>-8.5580389225299829</v>
      </c>
      <c r="AJ358" s="15">
        <v>1</v>
      </c>
      <c r="AK358" s="38">
        <v>155</v>
      </c>
      <c r="AL358" s="84">
        <v>1.1277999999999999</v>
      </c>
      <c r="AM358" s="41">
        <v>0.22751352</v>
      </c>
      <c r="AN358" s="84">
        <v>-5.915994367967178</v>
      </c>
      <c r="AO358" s="40"/>
      <c r="AP358" s="41">
        <v>0.6694</v>
      </c>
      <c r="AQ358" s="84">
        <v>-6.2411460246321644</v>
      </c>
      <c r="AR358" s="15">
        <v>1</v>
      </c>
      <c r="AS358" s="15">
        <v>126</v>
      </c>
      <c r="AT358" s="84">
        <v>0.18310000000000001</v>
      </c>
      <c r="AU358" s="41">
        <v>0.95599999999999996</v>
      </c>
      <c r="AV358" s="84">
        <v>-0.63761926535561231</v>
      </c>
      <c r="AW358" s="15">
        <v>1</v>
      </c>
      <c r="AX358" s="38">
        <v>155</v>
      </c>
      <c r="AY358" s="84">
        <v>3.0999999999999999E-3</v>
      </c>
      <c r="AZ358" s="41">
        <v>0.63994639999999992</v>
      </c>
      <c r="BA358" s="84">
        <v>-3.4393826449938882</v>
      </c>
      <c r="BB358" s="38"/>
      <c r="BC358" s="41">
        <v>0.68110000000000004</v>
      </c>
      <c r="BD358" s="84">
        <v>-5.1394729658737957</v>
      </c>
      <c r="BE358" s="15">
        <v>1</v>
      </c>
      <c r="BF358" s="15">
        <v>185</v>
      </c>
      <c r="BG358" s="84">
        <v>0.16950000000000001</v>
      </c>
      <c r="BH358" s="41">
        <v>0.65480000000000005</v>
      </c>
      <c r="BI358" s="92">
        <v>-4.8459487487193424</v>
      </c>
      <c r="BJ358" s="15">
        <v>1</v>
      </c>
      <c r="BK358" s="38">
        <v>155</v>
      </c>
      <c r="BL358" s="84">
        <v>0.20069999999999999</v>
      </c>
      <c r="BM358" s="41">
        <v>0.44598428000000007</v>
      </c>
      <c r="BN358" s="84">
        <v>-4.9927108572965686</v>
      </c>
      <c r="BO358" s="37"/>
      <c r="BP358" s="65">
        <v>4</v>
      </c>
      <c r="BQ358" s="65">
        <v>3</v>
      </c>
      <c r="BR358" s="14"/>
      <c r="BS358" s="14"/>
      <c r="BT358" s="14"/>
      <c r="BU358" s="38"/>
      <c r="BV358" s="41">
        <v>0.61099999999999999</v>
      </c>
      <c r="BW358" s="84">
        <v>5.3045907911233856</v>
      </c>
      <c r="BX358" s="15">
        <v>1</v>
      </c>
      <c r="BY358" s="38">
        <v>234</v>
      </c>
      <c r="BZ358" s="84">
        <v>0.25940000000000002</v>
      </c>
      <c r="CA358" s="41">
        <v>0.2349</v>
      </c>
      <c r="CB358" s="84">
        <v>-12.291154433961935</v>
      </c>
      <c r="CC358" s="15">
        <v>1</v>
      </c>
      <c r="CD358" s="38">
        <v>130</v>
      </c>
      <c r="CE358" s="84">
        <v>1.4239999999999999</v>
      </c>
      <c r="CF358" s="41">
        <v>0.14352389999999998</v>
      </c>
      <c r="CG358" s="84">
        <v>-3.4932818214192749</v>
      </c>
      <c r="CH358" s="38"/>
      <c r="CI358" s="41">
        <v>0.73129999999999995</v>
      </c>
      <c r="CJ358" s="84">
        <v>4.4636315595655613</v>
      </c>
      <c r="CK358" s="15">
        <v>1</v>
      </c>
      <c r="CL358" s="15">
        <v>234</v>
      </c>
      <c r="CM358" s="84">
        <v>0.1182</v>
      </c>
      <c r="CN358" s="41">
        <v>0.98460000000000003</v>
      </c>
      <c r="CO358" s="84">
        <v>-0.2172607533884735</v>
      </c>
      <c r="CP358" s="15">
        <v>1</v>
      </c>
      <c r="CQ358" s="38">
        <v>130</v>
      </c>
      <c r="CR358" s="84">
        <v>4</v>
      </c>
      <c r="CS358" s="41">
        <v>0.72003797999999997</v>
      </c>
      <c r="CT358" s="84">
        <v>2.1231854030885438</v>
      </c>
    </row>
    <row r="359" spans="1:98" s="10" customFormat="1" x14ac:dyDescent="0.25">
      <c r="A359" s="10" t="s">
        <v>1530</v>
      </c>
      <c r="B359" s="7" t="s">
        <v>13</v>
      </c>
      <c r="C359" s="17" t="s">
        <v>1531</v>
      </c>
      <c r="D359" s="10" t="s">
        <v>2686</v>
      </c>
      <c r="E359" s="10" t="s">
        <v>2687</v>
      </c>
      <c r="F359" s="10" t="s">
        <v>2688</v>
      </c>
      <c r="G359" s="16">
        <v>34336</v>
      </c>
      <c r="H359" s="7">
        <v>3</v>
      </c>
      <c r="I359" s="7">
        <v>4</v>
      </c>
      <c r="K359" s="7"/>
      <c r="P359" s="81">
        <v>0.84370000000000001</v>
      </c>
      <c r="Q359" s="83">
        <v>-2.6098713507372269</v>
      </c>
      <c r="R359" s="40">
        <v>1</v>
      </c>
      <c r="S359" s="40">
        <v>541</v>
      </c>
      <c r="T359" s="83">
        <v>3.7999999999999999E-2</v>
      </c>
      <c r="U359" s="81">
        <v>0.93389999999999995</v>
      </c>
      <c r="V359" s="83">
        <v>0.98636189068530411</v>
      </c>
      <c r="W359" s="40">
        <v>1</v>
      </c>
      <c r="X359" s="40">
        <v>214</v>
      </c>
      <c r="Y359" s="83">
        <v>6.8999999999999999E-3</v>
      </c>
      <c r="Z359" s="81">
        <v>0.78793142999999999</v>
      </c>
      <c r="AA359" s="83">
        <v>-0.81175473002596132</v>
      </c>
      <c r="AB359" s="40"/>
      <c r="AC359" s="81">
        <v>0.97089999999999999</v>
      </c>
      <c r="AD359" s="83">
        <v>-0.43861114677293689</v>
      </c>
      <c r="AE359" s="40">
        <v>1</v>
      </c>
      <c r="AF359" s="40">
        <v>449</v>
      </c>
      <c r="AG359" s="83">
        <v>1E-3</v>
      </c>
      <c r="AH359" s="81">
        <v>0.4995</v>
      </c>
      <c r="AI359" s="83">
        <v>7.6900231755911799</v>
      </c>
      <c r="AJ359" s="40">
        <v>1</v>
      </c>
      <c r="AK359" s="40">
        <v>187</v>
      </c>
      <c r="AL359" s="83">
        <v>0.4577</v>
      </c>
      <c r="AM359" s="81">
        <v>0.48496454999999999</v>
      </c>
      <c r="AN359" s="83">
        <v>3.6257060144091215</v>
      </c>
      <c r="AO359" s="40"/>
      <c r="AP359" s="81">
        <v>0.65600000000000003</v>
      </c>
      <c r="AQ359" s="83">
        <v>-6.5006119194080805</v>
      </c>
      <c r="AR359" s="40">
        <v>1</v>
      </c>
      <c r="AS359" s="40">
        <v>200</v>
      </c>
      <c r="AT359" s="83">
        <v>0.19900000000000001</v>
      </c>
      <c r="AU359" s="81">
        <v>0.38419999999999999</v>
      </c>
      <c r="AV359" s="83">
        <v>-13.716815260813252</v>
      </c>
      <c r="AW359" s="40">
        <v>1</v>
      </c>
      <c r="AX359" s="40">
        <v>191</v>
      </c>
      <c r="AY359" s="83">
        <v>0.76070000000000004</v>
      </c>
      <c r="AZ359" s="81">
        <v>0.25203520000000001</v>
      </c>
      <c r="BA359" s="83">
        <v>-10.108713590110666</v>
      </c>
      <c r="BB359" s="40"/>
      <c r="BC359" s="81">
        <v>0.42530000000000001</v>
      </c>
      <c r="BD359" s="83">
        <v>11.052387852009945</v>
      </c>
      <c r="BE359" s="40">
        <v>1</v>
      </c>
      <c r="BF359" s="40">
        <v>200</v>
      </c>
      <c r="BG359" s="83">
        <v>0.63829999999999998</v>
      </c>
      <c r="BH359" s="81">
        <v>0.7399</v>
      </c>
      <c r="BI359" s="91">
        <v>4.6724733374913043</v>
      </c>
      <c r="BJ359" s="40">
        <v>1</v>
      </c>
      <c r="BK359" s="40">
        <v>344</v>
      </c>
      <c r="BL359" s="83">
        <v>0.1104</v>
      </c>
      <c r="BM359" s="81">
        <v>0.31467947000000002</v>
      </c>
      <c r="BN359" s="83">
        <v>7.8624305947506246</v>
      </c>
      <c r="BO359" s="37"/>
      <c r="BP359" s="7">
        <v>3</v>
      </c>
      <c r="BQ359" s="7">
        <v>4</v>
      </c>
      <c r="BR359" s="7"/>
      <c r="BS359" s="7"/>
      <c r="BT359" s="7"/>
      <c r="BU359" s="40"/>
      <c r="BV359" s="81">
        <v>0.70269999999999999</v>
      </c>
      <c r="BW359" s="83">
        <v>5.3612065591484708</v>
      </c>
      <c r="BX359" s="40">
        <v>1</v>
      </c>
      <c r="BY359" s="40">
        <v>123</v>
      </c>
      <c r="BZ359" s="83">
        <v>0.1464</v>
      </c>
      <c r="CA359" s="81">
        <v>0.98609999999999998</v>
      </c>
      <c r="CB359" s="83">
        <v>0.21501053697296857</v>
      </c>
      <c r="CC359" s="40">
        <v>1</v>
      </c>
      <c r="CD359" s="40">
        <v>204</v>
      </c>
      <c r="CE359" s="83">
        <v>2.9999999999999997E-4</v>
      </c>
      <c r="CF359" s="81">
        <v>0.69293247000000002</v>
      </c>
      <c r="CG359" s="83">
        <v>2.7881085480607197</v>
      </c>
      <c r="CH359" s="40"/>
      <c r="CI359" s="81">
        <v>0.78490000000000004</v>
      </c>
      <c r="CJ359" s="83">
        <v>-4.1910189569871354</v>
      </c>
      <c r="CK359" s="40">
        <v>1</v>
      </c>
      <c r="CL359" s="40">
        <v>383</v>
      </c>
      <c r="CM359" s="83">
        <v>7.46E-2</v>
      </c>
      <c r="CN359" s="81">
        <v>0.99619999999999997</v>
      </c>
      <c r="CO359" s="83">
        <v>-7.7333049303065851E-2</v>
      </c>
      <c r="CP359" s="40">
        <v>1</v>
      </c>
      <c r="CQ359" s="40">
        <v>383</v>
      </c>
      <c r="CR359" s="83">
        <v>0</v>
      </c>
      <c r="CS359" s="81">
        <v>0.78191738</v>
      </c>
      <c r="CT359" s="83">
        <v>-2.1341760031451007</v>
      </c>
    </row>
    <row r="360" spans="1:98" s="10" customFormat="1" x14ac:dyDescent="0.25">
      <c r="A360" s="10" t="s">
        <v>2350</v>
      </c>
      <c r="B360" s="7" t="s">
        <v>13</v>
      </c>
      <c r="C360" s="17" t="s">
        <v>2351</v>
      </c>
      <c r="D360" s="9" t="s">
        <v>2353</v>
      </c>
      <c r="E360" s="6" t="s">
        <v>2352</v>
      </c>
      <c r="F360" s="6" t="s">
        <v>2354</v>
      </c>
      <c r="G360" s="16">
        <v>35306</v>
      </c>
      <c r="H360" s="7">
        <v>4</v>
      </c>
      <c r="I360" s="7">
        <v>3</v>
      </c>
      <c r="K360" s="7"/>
      <c r="P360" s="81">
        <v>0.68259999999999998</v>
      </c>
      <c r="Q360" s="83">
        <v>6.6662140288089411</v>
      </c>
      <c r="R360" s="40">
        <v>1</v>
      </c>
      <c r="S360" s="40">
        <v>198</v>
      </c>
      <c r="T360" s="83">
        <v>0.16769999999999999</v>
      </c>
      <c r="U360" s="81">
        <v>0.56320000000000003</v>
      </c>
      <c r="V360" s="83">
        <v>8.1710061099853348</v>
      </c>
      <c r="W360" s="40">
        <v>1</v>
      </c>
      <c r="X360" s="40">
        <v>526</v>
      </c>
      <c r="Y360" s="83">
        <v>0.33450000000000002</v>
      </c>
      <c r="Z360" s="81">
        <v>0.38444032</v>
      </c>
      <c r="AA360" s="83">
        <v>7.418610069397138</v>
      </c>
      <c r="AB360" s="40"/>
      <c r="AC360" s="81">
        <v>0.6522</v>
      </c>
      <c r="AD360" s="83">
        <v>6.3989967434616402</v>
      </c>
      <c r="AE360" s="40">
        <v>1</v>
      </c>
      <c r="AF360" s="40">
        <v>198</v>
      </c>
      <c r="AG360" s="83">
        <v>0.20300000000000001</v>
      </c>
      <c r="AH360" s="79">
        <v>9.6869999999999994E-3</v>
      </c>
      <c r="AI360" s="83">
        <v>35.882532597833688</v>
      </c>
      <c r="AJ360" s="40">
        <v>1</v>
      </c>
      <c r="AK360" s="40">
        <v>244</v>
      </c>
      <c r="AL360" s="83">
        <v>6.7981999999999996</v>
      </c>
      <c r="AM360" s="81">
        <v>6.3178613999999994E-3</v>
      </c>
      <c r="AN360" s="83">
        <v>21.140764670647663</v>
      </c>
      <c r="AO360" s="40"/>
      <c r="AP360" s="81">
        <v>0.65269999999999995</v>
      </c>
      <c r="AQ360" s="83">
        <v>-7.9586106910173831</v>
      </c>
      <c r="AR360" s="40">
        <v>1</v>
      </c>
      <c r="AS360" s="40">
        <v>198</v>
      </c>
      <c r="AT360" s="83">
        <v>0.2031</v>
      </c>
      <c r="AU360" s="81">
        <v>0.59760000000000002</v>
      </c>
      <c r="AV360" s="83">
        <v>9.1800919853651806</v>
      </c>
      <c r="AW360" s="40">
        <v>1</v>
      </c>
      <c r="AX360" s="40">
        <v>244</v>
      </c>
      <c r="AY360" s="83">
        <v>0.27939999999999998</v>
      </c>
      <c r="AZ360" s="81">
        <v>0.39005351999999999</v>
      </c>
      <c r="BA360" s="83">
        <v>0.61074064717389875</v>
      </c>
      <c r="BB360" s="40"/>
      <c r="BC360" s="81">
        <v>0.88829999999999998</v>
      </c>
      <c r="BD360" s="83">
        <v>2.2219168375918796</v>
      </c>
      <c r="BE360" s="40">
        <v>1</v>
      </c>
      <c r="BF360" s="40">
        <v>271</v>
      </c>
      <c r="BG360" s="83">
        <v>1.9800000000000002E-2</v>
      </c>
      <c r="BH360" s="81">
        <v>0.64139999999999997</v>
      </c>
      <c r="BI360" s="91">
        <v>6.9806640301801997</v>
      </c>
      <c r="BJ360" s="40">
        <v>1</v>
      </c>
      <c r="BK360" s="40">
        <v>526</v>
      </c>
      <c r="BL360" s="83">
        <v>0.2172</v>
      </c>
      <c r="BM360" s="81">
        <v>0.56975561999999991</v>
      </c>
      <c r="BN360" s="83">
        <v>4.6012904338860396</v>
      </c>
      <c r="BO360" s="37"/>
      <c r="BP360" s="7">
        <v>4</v>
      </c>
      <c r="BQ360" s="7">
        <v>3</v>
      </c>
      <c r="BR360" s="7"/>
      <c r="BS360" s="7"/>
      <c r="BT360" s="7"/>
      <c r="BU360" s="40"/>
      <c r="BV360" s="81">
        <v>0.69279999999999997</v>
      </c>
      <c r="BW360" s="83">
        <v>5.5879841924805556</v>
      </c>
      <c r="BX360" s="40">
        <v>1</v>
      </c>
      <c r="BY360" s="40">
        <v>358</v>
      </c>
      <c r="BZ360" s="83">
        <v>0.15629999999999999</v>
      </c>
      <c r="CA360" s="81">
        <v>0.40600000000000003</v>
      </c>
      <c r="CB360" s="83">
        <v>11.541415781164842</v>
      </c>
      <c r="CC360" s="40">
        <v>1</v>
      </c>
      <c r="CD360" s="40">
        <v>523</v>
      </c>
      <c r="CE360" s="83">
        <v>0.69159999999999999</v>
      </c>
      <c r="CF360" s="81">
        <v>0.28127679999999999</v>
      </c>
      <c r="CG360" s="83">
        <v>8.5646999868226992</v>
      </c>
      <c r="CH360" s="40"/>
      <c r="CI360" s="81">
        <v>0.35270000000000001</v>
      </c>
      <c r="CJ360" s="83">
        <v>-14.946653656589161</v>
      </c>
      <c r="CK360" s="40">
        <v>1</v>
      </c>
      <c r="CL360" s="40">
        <v>388</v>
      </c>
      <c r="CM360" s="83">
        <v>0.86580000000000001</v>
      </c>
      <c r="CN360" s="81">
        <v>0.19969999999999999</v>
      </c>
      <c r="CO360" s="83">
        <v>-20.26028922854395</v>
      </c>
      <c r="CP360" s="40">
        <v>1</v>
      </c>
      <c r="CQ360" s="40">
        <v>358</v>
      </c>
      <c r="CR360" s="83">
        <v>1.651</v>
      </c>
      <c r="CS360" s="81">
        <v>7.0434189999999994E-2</v>
      </c>
      <c r="CT360" s="83">
        <v>-17.603471442566555</v>
      </c>
    </row>
    <row r="361" spans="1:98" s="10" customFormat="1" x14ac:dyDescent="0.25">
      <c r="A361" s="10" t="s">
        <v>472</v>
      </c>
      <c r="B361" s="7" t="s">
        <v>13</v>
      </c>
      <c r="C361" s="17" t="s">
        <v>473</v>
      </c>
      <c r="D361" s="9" t="s">
        <v>475</v>
      </c>
      <c r="E361" s="6" t="s">
        <v>474</v>
      </c>
      <c r="F361" s="6" t="s">
        <v>476</v>
      </c>
      <c r="G361" s="7">
        <v>32861</v>
      </c>
      <c r="H361" s="7">
        <v>4</v>
      </c>
      <c r="I361" s="7">
        <v>3</v>
      </c>
      <c r="K361" s="7"/>
      <c r="P361" s="81">
        <v>0.91959999999999997</v>
      </c>
      <c r="Q361" s="83">
        <v>1.1982349754915629</v>
      </c>
      <c r="R361" s="40">
        <v>1</v>
      </c>
      <c r="S361" s="40">
        <v>559</v>
      </c>
      <c r="T361" s="83">
        <v>0.01</v>
      </c>
      <c r="U361" s="81">
        <v>0.58840000000000003</v>
      </c>
      <c r="V361" s="83">
        <v>-5.8506429115117422</v>
      </c>
      <c r="W361" s="40">
        <v>1</v>
      </c>
      <c r="X361" s="40">
        <v>246</v>
      </c>
      <c r="Y361" s="83">
        <v>0.29370000000000002</v>
      </c>
      <c r="Z361" s="81">
        <v>0.54109264000000001</v>
      </c>
      <c r="AA361" s="83">
        <v>-2.3262039680100894</v>
      </c>
      <c r="AB361" s="40"/>
      <c r="AC361" s="81">
        <v>0.70760000000000001</v>
      </c>
      <c r="AD361" s="83">
        <v>-4.4466121158765866</v>
      </c>
      <c r="AE361" s="40">
        <v>1</v>
      </c>
      <c r="AF361" s="40">
        <v>619</v>
      </c>
      <c r="AG361" s="83">
        <v>0.14000000000000001</v>
      </c>
      <c r="AH361" s="81">
        <v>0.49230000000000002</v>
      </c>
      <c r="AI361" s="83">
        <v>-8.0979446562418751</v>
      </c>
      <c r="AJ361" s="40">
        <v>1</v>
      </c>
      <c r="AK361" s="40">
        <v>625</v>
      </c>
      <c r="AL361" s="83">
        <v>0.47210000000000002</v>
      </c>
      <c r="AM361" s="81">
        <v>0.34835147999999999</v>
      </c>
      <c r="AN361" s="83">
        <v>-6.2722783860592308</v>
      </c>
      <c r="AO361" s="40"/>
      <c r="AP361" s="81">
        <v>0.87260000000000004</v>
      </c>
      <c r="AQ361" s="83">
        <v>-2.1684197707128883</v>
      </c>
      <c r="AR361" s="40">
        <v>1</v>
      </c>
      <c r="AS361" s="40">
        <v>216</v>
      </c>
      <c r="AT361" s="83">
        <v>2.58E-2</v>
      </c>
      <c r="AU361" s="81">
        <v>0.74680000000000002</v>
      </c>
      <c r="AV361" s="83">
        <v>-4.6958361456838897</v>
      </c>
      <c r="AW361" s="40">
        <v>1</v>
      </c>
      <c r="AX361" s="40">
        <v>559</v>
      </c>
      <c r="AY361" s="83">
        <v>0.104</v>
      </c>
      <c r="AZ361" s="81">
        <v>0.65165768000000002</v>
      </c>
      <c r="BA361" s="83">
        <v>-3.432127958198389</v>
      </c>
      <c r="BB361" s="40"/>
      <c r="BC361" s="81">
        <v>0.80289999999999995</v>
      </c>
      <c r="BD361" s="83">
        <v>-3.2197122904539044</v>
      </c>
      <c r="BE361" s="40">
        <v>1</v>
      </c>
      <c r="BF361" s="40">
        <v>216</v>
      </c>
      <c r="BG361" s="83">
        <v>6.25E-2</v>
      </c>
      <c r="BH361" s="81">
        <v>0.998</v>
      </c>
      <c r="BI361" s="91">
        <v>3.4063002643970608E-2</v>
      </c>
      <c r="BJ361" s="40">
        <v>1</v>
      </c>
      <c r="BK361" s="40">
        <v>537</v>
      </c>
      <c r="BL361" s="83">
        <v>0</v>
      </c>
      <c r="BM361" s="81">
        <v>0.80129419999999996</v>
      </c>
      <c r="BN361" s="83">
        <v>-1.5928246439049669</v>
      </c>
      <c r="BO361" s="37"/>
      <c r="BP361" s="7">
        <v>4</v>
      </c>
      <c r="BQ361" s="7">
        <v>4</v>
      </c>
      <c r="BR361" s="7"/>
      <c r="BS361" s="7"/>
      <c r="BT361" s="7"/>
      <c r="BU361" s="40"/>
      <c r="BV361" s="81">
        <v>0.58540000000000003</v>
      </c>
      <c r="BW361" s="83">
        <v>5.8056106813972166</v>
      </c>
      <c r="BX361" s="40">
        <v>1</v>
      </c>
      <c r="BY361" s="40">
        <v>273</v>
      </c>
      <c r="BZ361" s="83">
        <v>0.29830000000000001</v>
      </c>
      <c r="CA361" s="81">
        <v>0.92210000000000003</v>
      </c>
      <c r="CB361" s="83">
        <v>-1.0827084175734225</v>
      </c>
      <c r="CC361" s="40">
        <v>1</v>
      </c>
      <c r="CD361" s="40">
        <v>484</v>
      </c>
      <c r="CE361" s="83">
        <v>9.5999999999999992E-3</v>
      </c>
      <c r="CF361" s="81">
        <v>0.53979734000000001</v>
      </c>
      <c r="CG361" s="83">
        <v>2.3614511319118971</v>
      </c>
      <c r="CH361" s="40"/>
      <c r="CI361" s="81">
        <v>0.63590000000000002</v>
      </c>
      <c r="CJ361" s="83">
        <v>5.6664656277184182</v>
      </c>
      <c r="CK361" s="40">
        <v>1</v>
      </c>
      <c r="CL361" s="40">
        <v>243</v>
      </c>
      <c r="CM361" s="83">
        <v>0.22459999999999999</v>
      </c>
      <c r="CN361" s="81">
        <v>0.95099999999999996</v>
      </c>
      <c r="CO361" s="83">
        <v>0.71012967350403633</v>
      </c>
      <c r="CP361" s="40">
        <v>1</v>
      </c>
      <c r="CQ361" s="40">
        <v>240</v>
      </c>
      <c r="CR361" s="83">
        <v>3.8E-3</v>
      </c>
      <c r="CS361" s="81">
        <v>0.60474090000000003</v>
      </c>
      <c r="CT361" s="83">
        <v>3.1882976506112275</v>
      </c>
    </row>
    <row r="362" spans="1:98" s="10" customFormat="1" x14ac:dyDescent="0.25">
      <c r="A362" s="10" t="s">
        <v>2106</v>
      </c>
      <c r="B362" s="7" t="s">
        <v>35</v>
      </c>
      <c r="C362" s="17" t="s">
        <v>2107</v>
      </c>
      <c r="D362" s="9" t="s">
        <v>2109</v>
      </c>
      <c r="E362" s="6" t="s">
        <v>2108</v>
      </c>
      <c r="F362" s="6" t="s">
        <v>2110</v>
      </c>
      <c r="G362" s="16">
        <v>34715</v>
      </c>
      <c r="H362" s="7">
        <v>3</v>
      </c>
      <c r="I362" s="7">
        <v>4</v>
      </c>
      <c r="K362" s="7"/>
      <c r="P362" s="81">
        <v>0.12889999999999999</v>
      </c>
      <c r="Q362" s="83">
        <v>21.906192185911824</v>
      </c>
      <c r="R362" s="40">
        <v>1</v>
      </c>
      <c r="S362" s="40">
        <v>192</v>
      </c>
      <c r="T362" s="83">
        <v>2.3262999999999998</v>
      </c>
      <c r="U362" s="81">
        <v>0.96889999999999998</v>
      </c>
      <c r="V362" s="83">
        <v>-0.56493711717656481</v>
      </c>
      <c r="W362" s="40">
        <v>1</v>
      </c>
      <c r="X362" s="40">
        <v>406</v>
      </c>
      <c r="Y362" s="83">
        <v>1.5E-3</v>
      </c>
      <c r="Z362" s="81">
        <v>0.12489120999999999</v>
      </c>
      <c r="AA362" s="83">
        <v>10.670627534367629</v>
      </c>
      <c r="AB362" s="40"/>
      <c r="AC362" s="81">
        <v>9.0999999999999998E-2</v>
      </c>
      <c r="AD362" s="83">
        <v>22.732535608073086</v>
      </c>
      <c r="AE362" s="40">
        <v>1</v>
      </c>
      <c r="AF362" s="40">
        <v>192</v>
      </c>
      <c r="AG362" s="83">
        <v>2.8849999999999998</v>
      </c>
      <c r="AH362" s="81">
        <v>0.76329999999999998</v>
      </c>
      <c r="AI362" s="83">
        <v>3.7052089940337667</v>
      </c>
      <c r="AJ362" s="40">
        <v>1</v>
      </c>
      <c r="AK362" s="40">
        <v>596</v>
      </c>
      <c r="AL362" s="83">
        <v>9.0800000000000006E-2</v>
      </c>
      <c r="AM362" s="81">
        <v>6.9460300000000003E-2</v>
      </c>
      <c r="AN362" s="83">
        <v>13.218872301053427</v>
      </c>
      <c r="AO362" s="40"/>
      <c r="AP362" s="81">
        <v>0.8327</v>
      </c>
      <c r="AQ362" s="83">
        <v>3.4054206476921811</v>
      </c>
      <c r="AR362" s="40">
        <v>1</v>
      </c>
      <c r="AS362" s="40">
        <v>521</v>
      </c>
      <c r="AT362" s="83">
        <v>4.3999999999999997E-2</v>
      </c>
      <c r="AU362" s="81">
        <v>1</v>
      </c>
      <c r="AV362" s="83">
        <v>-1.001886860810951E-3</v>
      </c>
      <c r="AW362" s="40">
        <v>1</v>
      </c>
      <c r="AX362" s="40">
        <v>203</v>
      </c>
      <c r="AY362" s="83">
        <v>0</v>
      </c>
      <c r="AZ362" s="81">
        <v>0.8327</v>
      </c>
      <c r="BA362" s="83">
        <v>1.702209380415685</v>
      </c>
      <c r="BB362" s="40"/>
      <c r="BC362" s="81">
        <v>0.6744</v>
      </c>
      <c r="BD362" s="83">
        <v>6.3474490442068827</v>
      </c>
      <c r="BE362" s="40">
        <v>1</v>
      </c>
      <c r="BF362" s="40">
        <v>521</v>
      </c>
      <c r="BG362" s="83">
        <v>0.1767</v>
      </c>
      <c r="BH362" s="81">
        <v>0.72309999999999997</v>
      </c>
      <c r="BI362" s="91">
        <v>-5.151649857903128</v>
      </c>
      <c r="BJ362" s="40">
        <v>1</v>
      </c>
      <c r="BK362" s="40">
        <v>273</v>
      </c>
      <c r="BL362" s="83">
        <v>0.1258</v>
      </c>
      <c r="BM362" s="81">
        <v>0.48765863999999998</v>
      </c>
      <c r="BN362" s="83">
        <v>0.59789959315187735</v>
      </c>
      <c r="BO362" s="37"/>
      <c r="BP362" s="7">
        <v>3</v>
      </c>
      <c r="BQ362" s="7">
        <v>4</v>
      </c>
      <c r="BR362" s="7"/>
      <c r="BS362" s="7"/>
      <c r="BT362" s="7"/>
      <c r="BU362" s="40"/>
      <c r="BV362" s="81">
        <v>0.66930000000000001</v>
      </c>
      <c r="BW362" s="83">
        <v>6.0432821056651189</v>
      </c>
      <c r="BX362" s="40">
        <v>1</v>
      </c>
      <c r="BY362" s="40">
        <v>584</v>
      </c>
      <c r="BZ362" s="83">
        <v>0.182</v>
      </c>
      <c r="CA362" s="81">
        <v>0.85909999999999997</v>
      </c>
      <c r="CB362" s="83">
        <v>2.4886406890697446</v>
      </c>
      <c r="CC362" s="40">
        <v>1</v>
      </c>
      <c r="CD362" s="40">
        <v>229</v>
      </c>
      <c r="CE362" s="83">
        <v>3.1600000000000003E-2</v>
      </c>
      <c r="CF362" s="81">
        <v>0.57499562999999998</v>
      </c>
      <c r="CG362" s="83">
        <v>4.2659613973674322</v>
      </c>
      <c r="CH362" s="40"/>
      <c r="CI362" s="81">
        <v>0.60240000000000005</v>
      </c>
      <c r="CJ362" s="83">
        <v>8.7899461569368924</v>
      </c>
      <c r="CK362" s="40">
        <v>1</v>
      </c>
      <c r="CL362" s="40">
        <v>502</v>
      </c>
      <c r="CM362" s="83">
        <v>0.27179999999999999</v>
      </c>
      <c r="CN362" s="81">
        <v>0.87029999999999996</v>
      </c>
      <c r="CO362" s="83">
        <v>2.6255563461473446</v>
      </c>
      <c r="CP362" s="40">
        <v>1</v>
      </c>
      <c r="CQ362" s="40">
        <v>358</v>
      </c>
      <c r="CR362" s="83">
        <v>2.6700000000000002E-2</v>
      </c>
      <c r="CS362" s="81">
        <v>0.52426872000000002</v>
      </c>
      <c r="CT362" s="83">
        <v>5.7077512515421187</v>
      </c>
    </row>
    <row r="363" spans="1:98" s="10" customFormat="1" x14ac:dyDescent="0.25">
      <c r="A363" s="10" t="s">
        <v>260</v>
      </c>
      <c r="B363" s="7" t="s">
        <v>35</v>
      </c>
      <c r="C363" s="17" t="s">
        <v>261</v>
      </c>
      <c r="D363" s="9" t="s">
        <v>263</v>
      </c>
      <c r="E363" s="6" t="s">
        <v>262</v>
      </c>
      <c r="F363" s="6" t="s">
        <v>264</v>
      </c>
      <c r="G363" s="16">
        <v>32819</v>
      </c>
      <c r="H363" s="7">
        <v>2</v>
      </c>
      <c r="I363" s="7">
        <v>3</v>
      </c>
      <c r="K363" s="7"/>
      <c r="P363" s="81">
        <v>0.2243</v>
      </c>
      <c r="Q363" s="83">
        <v>-17.505998149785551</v>
      </c>
      <c r="R363" s="40">
        <v>1</v>
      </c>
      <c r="S363" s="40">
        <v>557</v>
      </c>
      <c r="T363" s="83">
        <v>1.4790000000000001</v>
      </c>
      <c r="U363" s="81">
        <v>0.47810000000000002</v>
      </c>
      <c r="V363" s="83">
        <v>-7.8845580958395294</v>
      </c>
      <c r="W363" s="40">
        <v>1</v>
      </c>
      <c r="X363" s="40">
        <v>126</v>
      </c>
      <c r="Y363" s="83">
        <v>0.50619999999999998</v>
      </c>
      <c r="Z363" s="81">
        <v>0.10723783000000001</v>
      </c>
      <c r="AA363" s="83">
        <v>-12.695278122812541</v>
      </c>
      <c r="AB363" s="40"/>
      <c r="AC363" s="81">
        <v>0.66110000000000002</v>
      </c>
      <c r="AD363" s="83">
        <v>-3.8889081714303404</v>
      </c>
      <c r="AE363" s="40">
        <v>1</v>
      </c>
      <c r="AF363" s="40">
        <v>126</v>
      </c>
      <c r="AG363" s="83">
        <v>0.19309999999999999</v>
      </c>
      <c r="AH363" s="81">
        <v>0.68140000000000001</v>
      </c>
      <c r="AI363" s="83">
        <v>4.3148993502045601</v>
      </c>
      <c r="AJ363" s="40">
        <v>1</v>
      </c>
      <c r="AK363" s="40">
        <v>126</v>
      </c>
      <c r="AL363" s="83">
        <v>0.1694</v>
      </c>
      <c r="AM363" s="81">
        <v>0.45047354000000001</v>
      </c>
      <c r="AN363" s="83">
        <v>0.21299558938710983</v>
      </c>
      <c r="AO363" s="40"/>
      <c r="AP363" s="81">
        <v>0.1646</v>
      </c>
      <c r="AQ363" s="83">
        <v>-20.609526653634173</v>
      </c>
      <c r="AR363" s="40">
        <v>1</v>
      </c>
      <c r="AS363" s="40">
        <v>126</v>
      </c>
      <c r="AT363" s="83">
        <v>1.9539</v>
      </c>
      <c r="AU363" s="81">
        <v>0.32579999999999998</v>
      </c>
      <c r="AV363" s="83">
        <v>-13.639462867028488</v>
      </c>
      <c r="AW363" s="40">
        <v>1</v>
      </c>
      <c r="AX363" s="40">
        <v>126</v>
      </c>
      <c r="AY363" s="83">
        <v>0.97299999999999998</v>
      </c>
      <c r="AZ363" s="81">
        <v>5.3626679999999996E-2</v>
      </c>
      <c r="BA363" s="83">
        <v>-17.124494760331331</v>
      </c>
      <c r="BB363" s="40"/>
      <c r="BC363" s="81">
        <v>0.1855</v>
      </c>
      <c r="BD363" s="83">
        <v>-19.082676996197254</v>
      </c>
      <c r="BE363" s="40">
        <v>1</v>
      </c>
      <c r="BF363" s="40">
        <v>126</v>
      </c>
      <c r="BG363" s="83">
        <v>1.7725</v>
      </c>
      <c r="BH363" s="81">
        <v>0.40770000000000001</v>
      </c>
      <c r="BI363" s="91">
        <v>-11.739310135983992</v>
      </c>
      <c r="BJ363" s="40">
        <v>1</v>
      </c>
      <c r="BK363" s="40">
        <v>126</v>
      </c>
      <c r="BL363" s="83">
        <v>0.69020000000000004</v>
      </c>
      <c r="BM363" s="81">
        <v>7.5628349999999997E-2</v>
      </c>
      <c r="BN363" s="83">
        <v>-15.410993566090623</v>
      </c>
      <c r="BO363" s="37"/>
      <c r="BP363" s="7">
        <v>2</v>
      </c>
      <c r="BQ363" s="7">
        <v>3</v>
      </c>
      <c r="BR363" s="7"/>
      <c r="BS363" s="7"/>
      <c r="BT363" s="7"/>
      <c r="BU363" s="40"/>
      <c r="BV363" s="81">
        <v>0.64370000000000005</v>
      </c>
      <c r="BW363" s="83">
        <v>6.1759289959519688</v>
      </c>
      <c r="BX363" s="40">
        <v>1</v>
      </c>
      <c r="BY363" s="40">
        <v>270</v>
      </c>
      <c r="BZ363" s="83">
        <v>0.21440000000000001</v>
      </c>
      <c r="CA363" s="81">
        <v>0.86009999999999998</v>
      </c>
      <c r="CB363" s="83">
        <v>2.1135925079264295</v>
      </c>
      <c r="CC363" s="40">
        <v>1</v>
      </c>
      <c r="CD363" s="40">
        <v>323</v>
      </c>
      <c r="CE363" s="83">
        <v>3.1099999999999999E-2</v>
      </c>
      <c r="CF363" s="81">
        <v>0.55364637000000005</v>
      </c>
      <c r="CG363" s="83">
        <v>4.1447607519391987</v>
      </c>
      <c r="CH363" s="40"/>
      <c r="CI363" s="81">
        <v>0.1774</v>
      </c>
      <c r="CJ363" s="83">
        <v>17.642379835832127</v>
      </c>
      <c r="CK363" s="40">
        <v>1</v>
      </c>
      <c r="CL363" s="40">
        <v>140</v>
      </c>
      <c r="CM363" s="83">
        <v>1.8374999999999999</v>
      </c>
      <c r="CN363" s="81">
        <v>9.3490000000000004E-2</v>
      </c>
      <c r="CO363" s="83">
        <v>23.088693807445729</v>
      </c>
      <c r="CP363" s="40">
        <v>1</v>
      </c>
      <c r="CQ363" s="40">
        <v>173</v>
      </c>
      <c r="CR363" s="83">
        <v>2.8443999999999998</v>
      </c>
      <c r="CS363" s="81">
        <v>1.6585126000000002E-2</v>
      </c>
      <c r="CT363" s="83">
        <v>20.365536821638926</v>
      </c>
    </row>
    <row r="364" spans="1:98" s="10" customFormat="1" x14ac:dyDescent="0.25">
      <c r="A364" s="6" t="s">
        <v>2500</v>
      </c>
      <c r="B364" s="8" t="s">
        <v>35</v>
      </c>
      <c r="C364" s="9" t="s">
        <v>2501</v>
      </c>
      <c r="D364" s="10" t="s">
        <v>2503</v>
      </c>
      <c r="E364" s="10" t="s">
        <v>2502</v>
      </c>
      <c r="F364" s="10" t="s">
        <v>2504</v>
      </c>
      <c r="G364" s="7">
        <v>33747</v>
      </c>
      <c r="H364" s="20">
        <v>4</v>
      </c>
      <c r="I364" s="20">
        <v>2</v>
      </c>
      <c r="J364" s="6"/>
      <c r="K364" s="14"/>
      <c r="L364" s="14"/>
      <c r="M364" s="14"/>
      <c r="N364" s="14"/>
      <c r="O364" s="14"/>
      <c r="P364" s="41">
        <v>0.11210000000000001</v>
      </c>
      <c r="Q364" s="84">
        <v>-26.645455495059171</v>
      </c>
      <c r="R364" s="15">
        <v>1</v>
      </c>
      <c r="S364" s="15">
        <v>92</v>
      </c>
      <c r="T364" s="84">
        <v>2.5731000000000002</v>
      </c>
      <c r="U364" s="41">
        <v>0.17399999999999999</v>
      </c>
      <c r="V364" s="84">
        <v>-23.163757837427472</v>
      </c>
      <c r="W364" s="15">
        <v>1</v>
      </c>
      <c r="X364" s="38">
        <v>120</v>
      </c>
      <c r="Y364" s="84">
        <v>1.8705000000000001</v>
      </c>
      <c r="Z364" s="41">
        <v>1.9505399999999999E-2</v>
      </c>
      <c r="AA364" s="84">
        <v>-24.904606666243321</v>
      </c>
      <c r="AB364" s="40"/>
      <c r="AC364" s="41">
        <v>0.22389999999999999</v>
      </c>
      <c r="AD364" s="84">
        <v>-17.114583925424885</v>
      </c>
      <c r="AE364" s="15">
        <v>1</v>
      </c>
      <c r="AF364" s="15">
        <v>86</v>
      </c>
      <c r="AG364" s="84">
        <v>1.5006999999999999</v>
      </c>
      <c r="AH364" s="41">
        <v>0.1278</v>
      </c>
      <c r="AI364" s="84">
        <v>-24.132435496390766</v>
      </c>
      <c r="AJ364" s="15">
        <v>1</v>
      </c>
      <c r="AK364" s="38">
        <v>120</v>
      </c>
      <c r="AL364" s="84">
        <v>2.3517999999999999</v>
      </c>
      <c r="AM364" s="41">
        <v>2.8614419999999998E-2</v>
      </c>
      <c r="AN364" s="84">
        <v>-20.623509710907825</v>
      </c>
      <c r="AO364" s="40"/>
      <c r="AP364" s="41">
        <v>0.35820000000000002</v>
      </c>
      <c r="AQ364" s="84">
        <v>-18.541430968599933</v>
      </c>
      <c r="AR364" s="15">
        <v>1</v>
      </c>
      <c r="AS364" s="15">
        <v>109</v>
      </c>
      <c r="AT364" s="84">
        <v>0.85129999999999995</v>
      </c>
      <c r="AU364" s="41">
        <v>0.29409999999999997</v>
      </c>
      <c r="AV364" s="84">
        <v>-22.304222310815071</v>
      </c>
      <c r="AW364" s="15">
        <v>1</v>
      </c>
      <c r="AX364" s="38">
        <v>123</v>
      </c>
      <c r="AY364" s="84">
        <v>1.1102000000000001</v>
      </c>
      <c r="AZ364" s="41">
        <v>0.10534662</v>
      </c>
      <c r="BA364" s="84">
        <v>-20.422826639707502</v>
      </c>
      <c r="BB364" s="38"/>
      <c r="BC364" s="41">
        <v>0.47020000000000001</v>
      </c>
      <c r="BD364" s="84">
        <v>-13.200132458557958</v>
      </c>
      <c r="BE364" s="15">
        <v>1</v>
      </c>
      <c r="BF364" s="15">
        <v>86</v>
      </c>
      <c r="BG364" s="84">
        <v>0.52610000000000001</v>
      </c>
      <c r="BH364" s="41">
        <v>0.37619999999999998</v>
      </c>
      <c r="BI364" s="92">
        <v>-15.560224401934819</v>
      </c>
      <c r="BJ364" s="15">
        <v>1</v>
      </c>
      <c r="BK364" s="38">
        <v>129</v>
      </c>
      <c r="BL364" s="84">
        <v>0.78849999999999998</v>
      </c>
      <c r="BM364" s="41">
        <v>0.17688924</v>
      </c>
      <c r="BN364" s="84">
        <v>-14.380178430246389</v>
      </c>
      <c r="BO364" s="37"/>
      <c r="BP364" s="65">
        <v>4</v>
      </c>
      <c r="BQ364" s="65">
        <v>2</v>
      </c>
      <c r="BR364" s="14"/>
      <c r="BS364" s="14"/>
      <c r="BT364" s="14"/>
      <c r="BU364" s="38"/>
      <c r="BV364" s="41">
        <v>0.70209999999999995</v>
      </c>
      <c r="BW364" s="84">
        <v>6.220338537959611</v>
      </c>
      <c r="BX364" s="15">
        <v>1</v>
      </c>
      <c r="BY364" s="38">
        <v>387</v>
      </c>
      <c r="BZ364" s="84">
        <v>0.14649999999999999</v>
      </c>
      <c r="CA364" s="41">
        <v>2.639E-2</v>
      </c>
      <c r="CB364" s="84">
        <v>-33.403764022668348</v>
      </c>
      <c r="CC364" s="15">
        <v>1</v>
      </c>
      <c r="CD364" s="38">
        <v>387</v>
      </c>
      <c r="CE364" s="84">
        <v>4.9683999999999999</v>
      </c>
      <c r="CF364" s="41">
        <v>1.8528418999999997E-2</v>
      </c>
      <c r="CG364" s="84">
        <v>-13.591712742354368</v>
      </c>
      <c r="CH364" s="38"/>
      <c r="CI364" s="41">
        <v>0.81989999999999996</v>
      </c>
      <c r="CJ364" s="84">
        <v>3.9641112178279583</v>
      </c>
      <c r="CK364" s="15">
        <v>1</v>
      </c>
      <c r="CL364" s="15">
        <v>387</v>
      </c>
      <c r="CM364" s="84">
        <v>5.1900000000000002E-2</v>
      </c>
      <c r="CN364" s="41">
        <v>0.67859999999999998</v>
      </c>
      <c r="CO364" s="84">
        <v>-7.3762520486430958</v>
      </c>
      <c r="CP364" s="15">
        <v>1</v>
      </c>
      <c r="CQ364" s="38">
        <v>474</v>
      </c>
      <c r="CR364" s="84">
        <v>0.1719</v>
      </c>
      <c r="CS364" s="41">
        <v>0.55638413999999992</v>
      </c>
      <c r="CT364" s="84">
        <v>-1.7060704154075688</v>
      </c>
    </row>
    <row r="365" spans="1:98" s="10" customFormat="1" x14ac:dyDescent="0.25">
      <c r="A365" s="6" t="s">
        <v>310</v>
      </c>
      <c r="B365" s="8" t="s">
        <v>35</v>
      </c>
      <c r="C365" s="9" t="s">
        <v>311</v>
      </c>
      <c r="D365" s="10" t="s">
        <v>313</v>
      </c>
      <c r="E365" s="10" t="s">
        <v>312</v>
      </c>
      <c r="F365" s="10" t="s">
        <v>314</v>
      </c>
      <c r="G365" s="7">
        <v>33306</v>
      </c>
      <c r="H365" s="11">
        <v>4</v>
      </c>
      <c r="I365" s="11">
        <v>4</v>
      </c>
      <c r="J365" s="6"/>
      <c r="K365" s="14"/>
      <c r="L365" s="14"/>
      <c r="M365" s="14"/>
      <c r="N365" s="14"/>
      <c r="O365" s="14"/>
      <c r="P365" s="41">
        <v>1.391E-2</v>
      </c>
      <c r="Q365" s="84">
        <v>-28.019119618525483</v>
      </c>
      <c r="R365" s="15">
        <v>1</v>
      </c>
      <c r="S365" s="15">
        <v>560</v>
      </c>
      <c r="T365" s="84">
        <v>6.0869999999999997</v>
      </c>
      <c r="U365" s="41">
        <v>1.9230000000000001E-2</v>
      </c>
      <c r="V365" s="84">
        <v>-28.303998079812846</v>
      </c>
      <c r="W365" s="15">
        <v>1</v>
      </c>
      <c r="X365" s="38">
        <v>600</v>
      </c>
      <c r="Y365" s="84">
        <v>5.5103999999999997</v>
      </c>
      <c r="Z365" s="41">
        <v>2.6748930000000003E-4</v>
      </c>
      <c r="AA365" s="84">
        <v>-28.161558849169165</v>
      </c>
      <c r="AB365" s="40"/>
      <c r="AC365" s="39">
        <v>3.176E-3</v>
      </c>
      <c r="AD365" s="84">
        <v>-22.713290323288323</v>
      </c>
      <c r="AE365" s="15">
        <v>1</v>
      </c>
      <c r="AF365" s="15">
        <v>161</v>
      </c>
      <c r="AG365" s="84">
        <v>8.9713999999999992</v>
      </c>
      <c r="AH365" s="41">
        <v>0.1338</v>
      </c>
      <c r="AI365" s="84">
        <v>-16.521067299866537</v>
      </c>
      <c r="AJ365" s="15">
        <v>1</v>
      </c>
      <c r="AK365" s="38">
        <v>600</v>
      </c>
      <c r="AL365" s="84">
        <v>2.254</v>
      </c>
      <c r="AM365" s="41">
        <v>4.2494880000000003E-4</v>
      </c>
      <c r="AN365" s="84">
        <v>-19.617178811577432</v>
      </c>
      <c r="AO365" s="40"/>
      <c r="AP365" s="39">
        <v>7.515E-3</v>
      </c>
      <c r="AQ365" s="84">
        <v>-35.256017938635821</v>
      </c>
      <c r="AR365" s="15">
        <v>1</v>
      </c>
      <c r="AS365" s="15">
        <v>352</v>
      </c>
      <c r="AT365" s="84">
        <v>7.22</v>
      </c>
      <c r="AU365" s="41">
        <v>1.41E-2</v>
      </c>
      <c r="AV365" s="84">
        <v>-33.877615496736794</v>
      </c>
      <c r="AW365" s="15">
        <v>1</v>
      </c>
      <c r="AX365" s="38">
        <v>560</v>
      </c>
      <c r="AY365" s="84">
        <v>6.0629999999999997</v>
      </c>
      <c r="AZ365" s="41">
        <v>1.0596149999999999E-4</v>
      </c>
      <c r="BA365" s="84">
        <v>-34.566816717686308</v>
      </c>
      <c r="BB365" s="38"/>
      <c r="BC365" s="41">
        <v>3.3950000000000001E-2</v>
      </c>
      <c r="BD365" s="84">
        <v>-28.405176763264702</v>
      </c>
      <c r="BE365" s="15">
        <v>1</v>
      </c>
      <c r="BF365" s="15">
        <v>610</v>
      </c>
      <c r="BG365" s="84">
        <v>4.5175000000000001</v>
      </c>
      <c r="BH365" s="39">
        <v>2.562E-3</v>
      </c>
      <c r="BI365" s="92">
        <v>-37.429717963155575</v>
      </c>
      <c r="BJ365" s="15">
        <v>1</v>
      </c>
      <c r="BK365" s="38">
        <v>508</v>
      </c>
      <c r="BL365" s="84">
        <v>9.1870999999999992</v>
      </c>
      <c r="BM365" s="41">
        <v>8.6979900000000004E-5</v>
      </c>
      <c r="BN365" s="84">
        <v>-32.917447363210137</v>
      </c>
      <c r="BO365" s="37"/>
      <c r="BP365" s="65">
        <v>4</v>
      </c>
      <c r="BQ365" s="65">
        <v>4</v>
      </c>
      <c r="BR365" s="14"/>
      <c r="BS365" s="14"/>
      <c r="BT365" s="14"/>
      <c r="BU365" s="38"/>
      <c r="BV365" s="41">
        <v>0.54669999999999996</v>
      </c>
      <c r="BW365" s="84">
        <v>6.236584514874604</v>
      </c>
      <c r="BX365" s="15">
        <v>1</v>
      </c>
      <c r="BY365" s="38">
        <v>273</v>
      </c>
      <c r="BZ365" s="84">
        <v>0.36420000000000002</v>
      </c>
      <c r="CA365" s="41">
        <v>0.43819999999999998</v>
      </c>
      <c r="CB365" s="84">
        <v>-6.8386211410148512</v>
      </c>
      <c r="CC365" s="15">
        <v>1</v>
      </c>
      <c r="CD365" s="38">
        <v>284</v>
      </c>
      <c r="CE365" s="84">
        <v>0.60260000000000002</v>
      </c>
      <c r="CF365" s="41">
        <v>0.23956393999999998</v>
      </c>
      <c r="CG365" s="84">
        <v>-0.30101831307012361</v>
      </c>
      <c r="CH365" s="38"/>
      <c r="CI365" s="41">
        <v>0.30690000000000001</v>
      </c>
      <c r="CJ365" s="84">
        <v>10.844307597304763</v>
      </c>
      <c r="CK365" s="15">
        <v>1</v>
      </c>
      <c r="CL365" s="15">
        <v>199</v>
      </c>
      <c r="CM365" s="84">
        <v>1.0495000000000001</v>
      </c>
      <c r="CN365" s="41">
        <v>0.54369999999999996</v>
      </c>
      <c r="CO365" s="84">
        <v>6.8443574042673712</v>
      </c>
      <c r="CP365" s="15">
        <v>1</v>
      </c>
      <c r="CQ365" s="38">
        <v>154</v>
      </c>
      <c r="CR365" s="84">
        <v>0.37030000000000002</v>
      </c>
      <c r="CS365" s="41">
        <v>0.16686152999999998</v>
      </c>
      <c r="CT365" s="84">
        <v>8.8443325007860665</v>
      </c>
    </row>
    <row r="366" spans="1:98" s="10" customFormat="1" x14ac:dyDescent="0.25">
      <c r="A366" s="10" t="s">
        <v>723</v>
      </c>
      <c r="B366" s="7" t="s">
        <v>13</v>
      </c>
      <c r="C366" s="17" t="s">
        <v>724</v>
      </c>
      <c r="D366" s="9" t="s">
        <v>726</v>
      </c>
      <c r="E366" s="6" t="s">
        <v>725</v>
      </c>
      <c r="F366" s="6" t="s">
        <v>727</v>
      </c>
      <c r="G366" s="7">
        <v>33440</v>
      </c>
      <c r="H366" s="7">
        <v>4</v>
      </c>
      <c r="I366" s="7">
        <v>4</v>
      </c>
      <c r="K366" s="7"/>
      <c r="P366" s="81">
        <v>0.20610000000000001</v>
      </c>
      <c r="Q366" s="83">
        <v>12.148109468670818</v>
      </c>
      <c r="R366" s="40">
        <v>1</v>
      </c>
      <c r="S366" s="40">
        <v>157</v>
      </c>
      <c r="T366" s="83">
        <v>1.6115999999999999</v>
      </c>
      <c r="U366" s="81">
        <v>0.3115</v>
      </c>
      <c r="V366" s="83">
        <v>9.692969048108365</v>
      </c>
      <c r="W366" s="40">
        <v>1</v>
      </c>
      <c r="X366" s="40">
        <v>199</v>
      </c>
      <c r="Y366" s="83">
        <v>1.0295000000000001</v>
      </c>
      <c r="Z366" s="81">
        <v>6.4200149999999997E-2</v>
      </c>
      <c r="AA366" s="83">
        <v>10.920539258389592</v>
      </c>
      <c r="AB366" s="40"/>
      <c r="AC366" s="81">
        <v>0.34239999999999998</v>
      </c>
      <c r="AD366" s="83">
        <v>7.5503329244634108</v>
      </c>
      <c r="AE366" s="40">
        <v>1</v>
      </c>
      <c r="AF366" s="40">
        <v>168</v>
      </c>
      <c r="AG366" s="83">
        <v>0.90600000000000003</v>
      </c>
      <c r="AH366" s="81">
        <v>0.19359999999999999</v>
      </c>
      <c r="AI366" s="83">
        <v>10.858148284625903</v>
      </c>
      <c r="AJ366" s="40">
        <v>1</v>
      </c>
      <c r="AK366" s="40">
        <v>199</v>
      </c>
      <c r="AL366" s="83">
        <v>1.7015</v>
      </c>
      <c r="AM366" s="81">
        <v>6.6288639999999996E-2</v>
      </c>
      <c r="AN366" s="83">
        <v>9.2042406045446565</v>
      </c>
      <c r="AO366" s="40"/>
      <c r="AP366" s="81">
        <v>0.94620000000000004</v>
      </c>
      <c r="AQ366" s="83">
        <v>-0.85027370396193402</v>
      </c>
      <c r="AR366" s="40">
        <v>1</v>
      </c>
      <c r="AS366" s="40">
        <v>157</v>
      </c>
      <c r="AT366" s="83">
        <v>4.5999999999999999E-3</v>
      </c>
      <c r="AU366" s="81">
        <v>0.88819999999999999</v>
      </c>
      <c r="AV366" s="83">
        <v>1.6634630533340349</v>
      </c>
      <c r="AW366" s="40">
        <v>1</v>
      </c>
      <c r="AX366" s="40">
        <v>308</v>
      </c>
      <c r="AY366" s="83">
        <v>1.9E-2</v>
      </c>
      <c r="AZ366" s="81">
        <v>0.84041484</v>
      </c>
      <c r="BA366" s="83">
        <v>0.40659467468605043</v>
      </c>
      <c r="BB366" s="40"/>
      <c r="BC366" s="81">
        <v>0.1996</v>
      </c>
      <c r="BD366" s="83">
        <v>15.246997531486647</v>
      </c>
      <c r="BE366" s="40">
        <v>1</v>
      </c>
      <c r="BF366" s="40">
        <v>157</v>
      </c>
      <c r="BG366" s="83">
        <v>1.6596</v>
      </c>
      <c r="BH366" s="81">
        <v>0.39179999999999998</v>
      </c>
      <c r="BI366" s="91">
        <v>9.0605815205665792</v>
      </c>
      <c r="BJ366" s="40">
        <v>1</v>
      </c>
      <c r="BK366" s="40">
        <v>199</v>
      </c>
      <c r="BL366" s="83">
        <v>0.73660000000000003</v>
      </c>
      <c r="BM366" s="81">
        <v>7.820328E-2</v>
      </c>
      <c r="BN366" s="83">
        <v>12.153789526026614</v>
      </c>
      <c r="BO366" s="37"/>
      <c r="BP366" s="7">
        <v>4</v>
      </c>
      <c r="BQ366" s="7">
        <v>4</v>
      </c>
      <c r="BR366" s="7"/>
      <c r="BS366" s="7"/>
      <c r="BT366" s="7"/>
      <c r="BU366" s="40"/>
      <c r="BV366" s="81">
        <v>0.54120000000000001</v>
      </c>
      <c r="BW366" s="83">
        <v>6.264756616303413</v>
      </c>
      <c r="BX366" s="40">
        <v>1</v>
      </c>
      <c r="BY366" s="40">
        <v>243</v>
      </c>
      <c r="BZ366" s="83">
        <v>0.37440000000000001</v>
      </c>
      <c r="CA366" s="81">
        <v>0.25290000000000001</v>
      </c>
      <c r="CB366" s="83">
        <v>10.210869106972728</v>
      </c>
      <c r="CC366" s="40">
        <v>1</v>
      </c>
      <c r="CD366" s="40">
        <v>258</v>
      </c>
      <c r="CE366" s="83">
        <v>1.3128</v>
      </c>
      <c r="CF366" s="81">
        <v>0.13686948000000002</v>
      </c>
      <c r="CG366" s="83">
        <v>8.237812861638071</v>
      </c>
      <c r="CH366" s="40"/>
      <c r="CI366" s="81">
        <v>0.2455</v>
      </c>
      <c r="CJ366" s="83">
        <v>11.269535079122859</v>
      </c>
      <c r="CK366" s="40">
        <v>1</v>
      </c>
      <c r="CL366" s="40">
        <v>114</v>
      </c>
      <c r="CM366" s="83">
        <v>1.3620000000000001</v>
      </c>
      <c r="CN366" s="81">
        <v>0.22339999999999999</v>
      </c>
      <c r="CO366" s="83">
        <v>13.900480239406329</v>
      </c>
      <c r="CP366" s="40">
        <v>1</v>
      </c>
      <c r="CQ366" s="40">
        <v>82</v>
      </c>
      <c r="CR366" s="83">
        <v>1.5052000000000001</v>
      </c>
      <c r="CS366" s="81">
        <v>5.4844699999999996E-2</v>
      </c>
      <c r="CT366" s="83">
        <v>12.585007659264594</v>
      </c>
    </row>
    <row r="367" spans="1:98" s="10" customFormat="1" x14ac:dyDescent="0.25">
      <c r="A367" s="10" t="s">
        <v>1413</v>
      </c>
      <c r="B367" s="7" t="s">
        <v>13</v>
      </c>
      <c r="C367" s="17" t="s">
        <v>1414</v>
      </c>
      <c r="D367" s="9" t="s">
        <v>1416</v>
      </c>
      <c r="E367" s="6" t="s">
        <v>1415</v>
      </c>
      <c r="F367" s="6" t="s">
        <v>1417</v>
      </c>
      <c r="G367" s="7">
        <v>34080</v>
      </c>
      <c r="H367" s="7">
        <v>4</v>
      </c>
      <c r="I367" s="7">
        <v>3</v>
      </c>
      <c r="K367" s="7"/>
      <c r="P367" s="81">
        <v>0.33700000000000002</v>
      </c>
      <c r="Q367" s="83">
        <v>-12.09248273125448</v>
      </c>
      <c r="R367" s="40">
        <v>1</v>
      </c>
      <c r="S367" s="40">
        <v>473</v>
      </c>
      <c r="T367" s="83">
        <v>0.92300000000000004</v>
      </c>
      <c r="U367" s="81">
        <v>0.7732</v>
      </c>
      <c r="V367" s="83">
        <v>3.5433312489947046</v>
      </c>
      <c r="W367" s="40">
        <v>1</v>
      </c>
      <c r="X367" s="40">
        <v>153</v>
      </c>
      <c r="Y367" s="83">
        <v>8.3400000000000002E-2</v>
      </c>
      <c r="Z367" s="81">
        <v>0.26056840000000003</v>
      </c>
      <c r="AA367" s="83">
        <v>-4.2745757411298877</v>
      </c>
      <c r="AB367" s="40"/>
      <c r="AC367" s="81">
        <v>0.64580000000000004</v>
      </c>
      <c r="AD367" s="83">
        <v>-5.7188709733534644</v>
      </c>
      <c r="AE367" s="40">
        <v>1</v>
      </c>
      <c r="AF367" s="40">
        <v>598</v>
      </c>
      <c r="AG367" s="83">
        <v>0.21099999999999999</v>
      </c>
      <c r="AH367" s="81">
        <v>0.88870000000000005</v>
      </c>
      <c r="AI367" s="83">
        <v>-1.4150144109930789</v>
      </c>
      <c r="AJ367" s="40">
        <v>1</v>
      </c>
      <c r="AK367" s="40">
        <v>180</v>
      </c>
      <c r="AL367" s="83">
        <v>1.9599999999999999E-2</v>
      </c>
      <c r="AM367" s="81">
        <v>0.57392246000000002</v>
      </c>
      <c r="AN367" s="83">
        <v>-3.5669426921732716</v>
      </c>
      <c r="AO367" s="40"/>
      <c r="AP367" s="81">
        <v>0.88439999999999996</v>
      </c>
      <c r="AQ367" s="83">
        <v>-1.9719318317895365</v>
      </c>
      <c r="AR367" s="40">
        <v>1</v>
      </c>
      <c r="AS367" s="40">
        <v>156</v>
      </c>
      <c r="AT367" s="83">
        <v>2.12E-2</v>
      </c>
      <c r="AU367" s="81">
        <v>0.88270000000000004</v>
      </c>
      <c r="AV367" s="83">
        <v>2.3460483070669875</v>
      </c>
      <c r="AW367" s="40">
        <v>1</v>
      </c>
      <c r="AX367" s="40">
        <v>156</v>
      </c>
      <c r="AY367" s="83">
        <v>2.18E-2</v>
      </c>
      <c r="AZ367" s="81">
        <v>0.78065987999999997</v>
      </c>
      <c r="BA367" s="83">
        <v>0.18705823763872553</v>
      </c>
      <c r="BB367" s="40"/>
      <c r="BC367" s="81">
        <v>0.52539999999999998</v>
      </c>
      <c r="BD367" s="83">
        <v>-8.9488381568439834</v>
      </c>
      <c r="BE367" s="40">
        <v>1</v>
      </c>
      <c r="BF367" s="40">
        <v>416</v>
      </c>
      <c r="BG367" s="83">
        <v>0.40400000000000003</v>
      </c>
      <c r="BH367" s="81">
        <v>0.69750000000000001</v>
      </c>
      <c r="BI367" s="91">
        <v>5.3207627099759405</v>
      </c>
      <c r="BJ367" s="40">
        <v>1</v>
      </c>
      <c r="BK367" s="40">
        <v>306</v>
      </c>
      <c r="BL367" s="83">
        <v>0.15129999999999999</v>
      </c>
      <c r="BM367" s="81">
        <v>0.36646649999999997</v>
      </c>
      <c r="BN367" s="83">
        <v>-1.8140377234340215</v>
      </c>
      <c r="BO367" s="37"/>
      <c r="BP367" s="7">
        <v>4</v>
      </c>
      <c r="BQ367" s="7">
        <v>3</v>
      </c>
      <c r="BR367" s="7"/>
      <c r="BS367" s="7"/>
      <c r="BT367" s="7"/>
      <c r="BU367" s="40"/>
      <c r="BV367" s="81">
        <v>0.64849999999999997</v>
      </c>
      <c r="BW367" s="83">
        <v>6.4559477984942415</v>
      </c>
      <c r="BX367" s="40">
        <v>1</v>
      </c>
      <c r="BY367" s="40">
        <v>609</v>
      </c>
      <c r="BZ367" s="83">
        <v>0.20799999999999999</v>
      </c>
      <c r="CA367" s="81">
        <v>0.51749999999999996</v>
      </c>
      <c r="CB367" s="83">
        <v>8.2547915793883551</v>
      </c>
      <c r="CC367" s="40">
        <v>1</v>
      </c>
      <c r="CD367" s="40">
        <v>154</v>
      </c>
      <c r="CE367" s="83">
        <v>0.4209</v>
      </c>
      <c r="CF367" s="81">
        <v>0.33559874999999995</v>
      </c>
      <c r="CG367" s="83">
        <v>7.3553696889412983</v>
      </c>
      <c r="CH367" s="40"/>
      <c r="CI367" s="81">
        <v>0.87319999999999998</v>
      </c>
      <c r="CJ367" s="83">
        <v>2.3618576971141061</v>
      </c>
      <c r="CK367" s="40">
        <v>1</v>
      </c>
      <c r="CL367" s="40">
        <v>148</v>
      </c>
      <c r="CM367" s="83">
        <v>2.5499999999999998E-2</v>
      </c>
      <c r="CN367" s="81">
        <v>0.16930000000000001</v>
      </c>
      <c r="CO367" s="83">
        <v>22.627154445253424</v>
      </c>
      <c r="CP367" s="40">
        <v>1</v>
      </c>
      <c r="CQ367" s="40">
        <v>329</v>
      </c>
      <c r="CR367" s="83">
        <v>1.8978999999999999</v>
      </c>
      <c r="CS367" s="81">
        <v>0.14783276000000001</v>
      </c>
      <c r="CT367" s="83">
        <v>12.494506071183766</v>
      </c>
    </row>
    <row r="368" spans="1:98" s="10" customFormat="1" x14ac:dyDescent="0.25">
      <c r="A368" s="10" t="s">
        <v>678</v>
      </c>
      <c r="B368" s="7" t="s">
        <v>13</v>
      </c>
      <c r="C368" s="17" t="s">
        <v>679</v>
      </c>
      <c r="D368" s="9" t="s">
        <v>681</v>
      </c>
      <c r="E368" s="6" t="s">
        <v>680</v>
      </c>
      <c r="F368" s="6" t="s">
        <v>682</v>
      </c>
      <c r="G368" s="7">
        <v>32813</v>
      </c>
      <c r="H368" s="7">
        <v>4</v>
      </c>
      <c r="I368" s="7">
        <v>3</v>
      </c>
      <c r="K368" s="7"/>
      <c r="P368" s="81">
        <v>0.6925</v>
      </c>
      <c r="Q368" s="83">
        <v>-4.8089847955101668</v>
      </c>
      <c r="R368" s="40">
        <v>1</v>
      </c>
      <c r="S368" s="40">
        <v>559</v>
      </c>
      <c r="T368" s="83">
        <v>0.156</v>
      </c>
      <c r="U368" s="81">
        <v>0.92059999999999997</v>
      </c>
      <c r="V368" s="83">
        <v>0.97898853492653748</v>
      </c>
      <c r="W368" s="40">
        <v>1</v>
      </c>
      <c r="X368" s="40">
        <v>175</v>
      </c>
      <c r="Y368" s="83">
        <v>0.01</v>
      </c>
      <c r="Z368" s="81">
        <v>0.63751550000000001</v>
      </c>
      <c r="AA368" s="83">
        <v>-1.9149981302918146</v>
      </c>
      <c r="AB368" s="40"/>
      <c r="AC368" s="81">
        <v>0.86460000000000004</v>
      </c>
      <c r="AD368" s="83">
        <v>1.6647876364672343</v>
      </c>
      <c r="AE368" s="40">
        <v>1</v>
      </c>
      <c r="AF368" s="40">
        <v>180</v>
      </c>
      <c r="AG368" s="83">
        <v>2.9000000000000001E-2</v>
      </c>
      <c r="AH368" s="81">
        <v>0.4194</v>
      </c>
      <c r="AI368" s="83">
        <v>7.0346719554937893</v>
      </c>
      <c r="AJ368" s="40">
        <v>1</v>
      </c>
      <c r="AK368" s="40">
        <v>113</v>
      </c>
      <c r="AL368" s="83">
        <v>0.65680000000000005</v>
      </c>
      <c r="AM368" s="81">
        <v>0.36261324</v>
      </c>
      <c r="AN368" s="83">
        <v>4.3497297959805117</v>
      </c>
      <c r="AO368" s="40"/>
      <c r="AP368" s="81">
        <v>0.87719999999999998</v>
      </c>
      <c r="AQ368" s="83">
        <v>-2.095367783243296</v>
      </c>
      <c r="AR368" s="40">
        <v>1</v>
      </c>
      <c r="AS368" s="40">
        <v>199</v>
      </c>
      <c r="AT368" s="83">
        <v>2.3900000000000001E-2</v>
      </c>
      <c r="AU368" s="81">
        <v>0.7893</v>
      </c>
      <c r="AV368" s="83">
        <v>3.0128718435601929</v>
      </c>
      <c r="AW368" s="40">
        <v>1</v>
      </c>
      <c r="AX368" s="40">
        <v>180</v>
      </c>
      <c r="AY368" s="83">
        <v>7.1599999999999997E-2</v>
      </c>
      <c r="AZ368" s="81">
        <v>0.69237395999999995</v>
      </c>
      <c r="BA368" s="83">
        <v>0.45875203015844845</v>
      </c>
      <c r="BB368" s="40"/>
      <c r="BC368" s="81">
        <v>0.72009999999999996</v>
      </c>
      <c r="BD368" s="83">
        <v>-4.515108060750479</v>
      </c>
      <c r="BE368" s="40">
        <v>1</v>
      </c>
      <c r="BF368" s="40">
        <v>193</v>
      </c>
      <c r="BG368" s="83">
        <v>0.12870000000000001</v>
      </c>
      <c r="BH368" s="81">
        <v>0.80979999999999996</v>
      </c>
      <c r="BI368" s="91">
        <v>2.9234364197169844</v>
      </c>
      <c r="BJ368" s="40">
        <v>1</v>
      </c>
      <c r="BK368" s="40">
        <v>210</v>
      </c>
      <c r="BL368" s="83">
        <v>5.8000000000000003E-2</v>
      </c>
      <c r="BM368" s="81">
        <v>0.58313697999999992</v>
      </c>
      <c r="BN368" s="83">
        <v>-0.79583582051674728</v>
      </c>
      <c r="BO368" s="37"/>
      <c r="BP368" s="7">
        <v>4</v>
      </c>
      <c r="BQ368" s="7">
        <v>3</v>
      </c>
      <c r="BR368" s="7"/>
      <c r="BS368" s="7"/>
      <c r="BT368" s="7"/>
      <c r="BU368" s="40"/>
      <c r="BV368" s="81">
        <v>0.5796</v>
      </c>
      <c r="BW368" s="83">
        <v>6.4679587207235389</v>
      </c>
      <c r="BX368" s="40">
        <v>1</v>
      </c>
      <c r="BY368" s="40">
        <v>252</v>
      </c>
      <c r="BZ368" s="83">
        <v>0.30759999999999998</v>
      </c>
      <c r="CA368" s="81">
        <v>1.5480000000000001E-2</v>
      </c>
      <c r="CB368" s="83">
        <v>23.652876008635491</v>
      </c>
      <c r="CC368" s="40">
        <v>1</v>
      </c>
      <c r="CD368" s="40">
        <v>295</v>
      </c>
      <c r="CE368" s="83">
        <v>5.9295999999999998</v>
      </c>
      <c r="CF368" s="81">
        <v>8.9722080000000006E-3</v>
      </c>
      <c r="CG368" s="83">
        <v>15.060417364679516</v>
      </c>
      <c r="CH368" s="40"/>
      <c r="CI368" s="81">
        <v>0.4446</v>
      </c>
      <c r="CJ368" s="83">
        <v>8.8996725906329566</v>
      </c>
      <c r="CK368" s="40">
        <v>1</v>
      </c>
      <c r="CL368" s="40">
        <v>98</v>
      </c>
      <c r="CM368" s="83">
        <v>0.58919999999999995</v>
      </c>
      <c r="CN368" s="81">
        <v>1.8620000000000001E-2</v>
      </c>
      <c r="CO368" s="83">
        <v>31.420219006925169</v>
      </c>
      <c r="CP368" s="40">
        <v>1</v>
      </c>
      <c r="CQ368" s="40">
        <v>295</v>
      </c>
      <c r="CR368" s="83">
        <v>5.5983999999999998</v>
      </c>
      <c r="CS368" s="81">
        <v>8.2784520000000004E-3</v>
      </c>
      <c r="CT368" s="83">
        <v>20.159945798779063</v>
      </c>
    </row>
    <row r="369" spans="1:98" s="10" customFormat="1" x14ac:dyDescent="0.25">
      <c r="A369" s="10" t="s">
        <v>2527</v>
      </c>
      <c r="B369" s="7" t="s">
        <v>35</v>
      </c>
      <c r="C369" s="17" t="s">
        <v>2528</v>
      </c>
      <c r="D369" s="10" t="s">
        <v>2530</v>
      </c>
      <c r="E369" s="10" t="s">
        <v>2529</v>
      </c>
      <c r="F369" s="10" t="s">
        <v>2531</v>
      </c>
      <c r="G369" s="7">
        <v>33817</v>
      </c>
      <c r="H369" s="7">
        <v>4</v>
      </c>
      <c r="I369" s="7">
        <v>4</v>
      </c>
      <c r="K369" s="7"/>
      <c r="P369" s="81">
        <v>0.84299999999999997</v>
      </c>
      <c r="Q369" s="83">
        <f>-161.8417/-20.36086</f>
        <v>7.9486671977509795</v>
      </c>
      <c r="R369" s="40">
        <v>1</v>
      </c>
      <c r="S369" s="40">
        <v>122</v>
      </c>
      <c r="T369" s="83">
        <v>3.95E-2</v>
      </c>
      <c r="U369" s="81">
        <v>0.17799999999999999</v>
      </c>
      <c r="V369" s="83">
        <v>7.7598232571805204</v>
      </c>
      <c r="W369" s="40">
        <v>1</v>
      </c>
      <c r="X369" s="40">
        <v>96</v>
      </c>
      <c r="Y369" s="83">
        <v>1.8380000000000001</v>
      </c>
      <c r="Z369" s="81">
        <f>P369*U369</f>
        <v>0.15005399999999999</v>
      </c>
      <c r="AA369" s="83">
        <f>(Q369+V369)/2</f>
        <v>7.8542452274657499</v>
      </c>
      <c r="AB369" s="40"/>
      <c r="AC369" s="81">
        <v>0.98099999999999998</v>
      </c>
      <c r="AD369" s="83">
        <f>327.52155/22.48595</f>
        <v>14.56560874679522</v>
      </c>
      <c r="AE369" s="40">
        <v>1</v>
      </c>
      <c r="AF369" s="40">
        <v>205</v>
      </c>
      <c r="AG369" s="83">
        <v>5.8E-4</v>
      </c>
      <c r="AH369" s="81">
        <v>0.18099999999999999</v>
      </c>
      <c r="AI369" s="83">
        <v>3.6111004260000001</v>
      </c>
      <c r="AJ369" s="40">
        <v>1</v>
      </c>
      <c r="AK369" s="40">
        <v>122</v>
      </c>
      <c r="AL369" s="83">
        <v>1.8080000000000001</v>
      </c>
      <c r="AM369" s="81">
        <f>AC369*AH369</f>
        <v>0.177561</v>
      </c>
      <c r="AN369" s="83">
        <f>(AD369+AI369)/2</f>
        <v>9.0883545863976103</v>
      </c>
      <c r="AO369" s="40"/>
      <c r="AP369" s="81">
        <v>0.53500000000000003</v>
      </c>
      <c r="AQ369" s="83">
        <f>153.30329/19.01053</f>
        <v>8.0641249875726775</v>
      </c>
      <c r="AR369" s="40">
        <v>1</v>
      </c>
      <c r="AS369" s="40">
        <v>352</v>
      </c>
      <c r="AT369" s="83">
        <v>9.3600000000000003E-3</v>
      </c>
      <c r="AU369" s="81">
        <v>0.53500000000000003</v>
      </c>
      <c r="AV369" s="83">
        <v>3.5109253850937545</v>
      </c>
      <c r="AW369" s="40">
        <v>1</v>
      </c>
      <c r="AX369" s="40">
        <v>96</v>
      </c>
      <c r="AY369" s="83">
        <v>0.38750000000000001</v>
      </c>
      <c r="AZ369" s="81">
        <f>AP369*AU369</f>
        <v>0.28622500000000001</v>
      </c>
      <c r="BA369" s="83">
        <f>(AQ369+AV369)/2</f>
        <v>5.787525186333216</v>
      </c>
      <c r="BB369" s="40"/>
      <c r="BC369" s="81">
        <v>0.91800000000000004</v>
      </c>
      <c r="BD369" s="83">
        <v>8.5195102410000008</v>
      </c>
      <c r="BE369" s="40">
        <v>1</v>
      </c>
      <c r="BF369" s="40">
        <v>225</v>
      </c>
      <c r="BG369" s="83">
        <v>1.069E-2</v>
      </c>
      <c r="BH369" s="81">
        <v>0.998</v>
      </c>
      <c r="BI369" s="91">
        <f>-293.18276/-66.26724</f>
        <v>4.4242488445270993</v>
      </c>
      <c r="BJ369" s="40">
        <v>1</v>
      </c>
      <c r="BK369" s="40">
        <v>84</v>
      </c>
      <c r="BL369" s="83">
        <v>6.9E-6</v>
      </c>
      <c r="BM369" s="81">
        <f>BC369*BH369</f>
        <v>0.91616400000000009</v>
      </c>
      <c r="BN369" s="83">
        <f>(BD369+BI369)/2</f>
        <v>6.47187954276355</v>
      </c>
      <c r="BO369" s="37"/>
      <c r="BP369" s="7">
        <v>4</v>
      </c>
      <c r="BQ369" s="7">
        <v>4</v>
      </c>
      <c r="BR369" s="7"/>
      <c r="BS369" s="7"/>
      <c r="BT369" s="7"/>
      <c r="BU369" s="40"/>
      <c r="BV369" s="81">
        <v>0.93100000000000005</v>
      </c>
      <c r="BW369" s="83">
        <f>-15.01279/-2.311497</f>
        <v>6.4948343000228856</v>
      </c>
      <c r="BX369" s="40">
        <v>1</v>
      </c>
      <c r="BY369" s="38">
        <v>241</v>
      </c>
      <c r="BZ369" s="83">
        <v>0.1915</v>
      </c>
      <c r="CA369" s="81">
        <v>0.66200000000000003</v>
      </c>
      <c r="CB369" s="83">
        <f>-15.191749/-3.635132</f>
        <v>4.17914645190326</v>
      </c>
      <c r="CC369" s="40">
        <v>1</v>
      </c>
      <c r="CD369" s="38">
        <v>260</v>
      </c>
      <c r="CE369" s="84">
        <v>7.4180000000000001E-3</v>
      </c>
      <c r="CF369" s="81">
        <f>BV369*CA369</f>
        <v>0.61632200000000004</v>
      </c>
      <c r="CG369" s="83">
        <f>(BW369+CB369)/2</f>
        <v>5.3369903759630724</v>
      </c>
      <c r="CH369" s="40"/>
      <c r="CI369" s="81">
        <v>0.61299999999999999</v>
      </c>
      <c r="CJ369" s="83">
        <f>46.09088/16.90449</f>
        <v>2.726546615721622</v>
      </c>
      <c r="CK369" s="40">
        <v>1</v>
      </c>
      <c r="CL369" s="40">
        <v>120</v>
      </c>
      <c r="CM369" s="83">
        <v>0.25669999999999998</v>
      </c>
      <c r="CN369" s="81">
        <v>4.7600000000000003E-2</v>
      </c>
      <c r="CO369" s="83">
        <f>45.94396/27.09229</f>
        <v>1.6958315446940808</v>
      </c>
      <c r="CP369" s="40">
        <v>1</v>
      </c>
      <c r="CQ369" s="40">
        <v>109</v>
      </c>
      <c r="CR369" s="83">
        <v>4.0140000000000002</v>
      </c>
      <c r="CS369" s="81">
        <f>CI369*CN369</f>
        <v>2.9178800000000001E-2</v>
      </c>
      <c r="CT369" s="83">
        <f>(CJ369+CO369)/2</f>
        <v>2.2111890802078515</v>
      </c>
    </row>
    <row r="370" spans="1:98" s="10" customFormat="1" x14ac:dyDescent="0.25">
      <c r="A370" s="6" t="s">
        <v>2330</v>
      </c>
      <c r="B370" s="8" t="s">
        <v>13</v>
      </c>
      <c r="C370" s="9" t="s">
        <v>2331</v>
      </c>
      <c r="D370" s="10" t="s">
        <v>2333</v>
      </c>
      <c r="E370" s="10" t="s">
        <v>2332</v>
      </c>
      <c r="F370" s="10" t="s">
        <v>2334</v>
      </c>
      <c r="G370" s="7">
        <v>35162</v>
      </c>
      <c r="H370" s="20">
        <v>3</v>
      </c>
      <c r="I370" s="20">
        <v>4</v>
      </c>
      <c r="J370" s="6"/>
      <c r="K370" s="14"/>
      <c r="L370" s="14"/>
      <c r="M370" s="14"/>
      <c r="N370" s="14"/>
      <c r="O370" s="14"/>
      <c r="P370" s="41">
        <v>0.89729999999999999</v>
      </c>
      <c r="Q370" s="84">
        <v>1.9625787976507594</v>
      </c>
      <c r="R370" s="15">
        <v>1</v>
      </c>
      <c r="S370" s="15">
        <v>392</v>
      </c>
      <c r="T370" s="84">
        <v>1.6E-2</v>
      </c>
      <c r="U370" s="41">
        <v>0.92059999999999997</v>
      </c>
      <c r="V370" s="84">
        <v>-1.538123743712619</v>
      </c>
      <c r="W370" s="15">
        <v>1</v>
      </c>
      <c r="X370" s="38">
        <v>244</v>
      </c>
      <c r="Y370" s="84">
        <v>0.01</v>
      </c>
      <c r="Z370" s="41">
        <v>0.82605437999999998</v>
      </c>
      <c r="AA370" s="84">
        <v>0.21222752696907021</v>
      </c>
      <c r="AB370" s="40"/>
      <c r="AC370" s="41">
        <v>0.65210000000000001</v>
      </c>
      <c r="AD370" s="84">
        <v>6.4969157624663483</v>
      </c>
      <c r="AE370" s="15">
        <v>1</v>
      </c>
      <c r="AF370" s="15">
        <v>290</v>
      </c>
      <c r="AG370" s="84">
        <v>0.20300000000000001</v>
      </c>
      <c r="AH370" s="41">
        <v>0.81230000000000002</v>
      </c>
      <c r="AI370" s="84">
        <v>-3.2896125056092202</v>
      </c>
      <c r="AJ370" s="15">
        <v>1</v>
      </c>
      <c r="AK370" s="38">
        <v>244</v>
      </c>
      <c r="AL370" s="84">
        <v>5.6500000000000002E-2</v>
      </c>
      <c r="AM370" s="41">
        <v>0.52970083000000001</v>
      </c>
      <c r="AN370" s="84">
        <v>1.603651628428564</v>
      </c>
      <c r="AO370" s="40"/>
      <c r="AP370" s="41">
        <v>0.99790000000000001</v>
      </c>
      <c r="AQ370" s="84">
        <v>-4.482667608373072E-2</v>
      </c>
      <c r="AR370" s="15">
        <v>1</v>
      </c>
      <c r="AS370" s="15">
        <v>204</v>
      </c>
      <c r="AT370" s="84">
        <v>0</v>
      </c>
      <c r="AU370" s="41">
        <v>0.93940000000000001</v>
      </c>
      <c r="AV370" s="84">
        <v>-1.29699495737769</v>
      </c>
      <c r="AW370" s="15">
        <v>1</v>
      </c>
      <c r="AX370" s="38">
        <v>262</v>
      </c>
      <c r="AY370" s="84">
        <v>5.0000000000000001E-3</v>
      </c>
      <c r="AZ370" s="41">
        <v>0.93742725999999998</v>
      </c>
      <c r="BA370" s="84">
        <v>-0.6709108167307104</v>
      </c>
      <c r="BB370" s="38"/>
      <c r="BC370" s="41">
        <v>0.80659999999999998</v>
      </c>
      <c r="BD370" s="84">
        <v>3.9149963403622983</v>
      </c>
      <c r="BE370" s="15">
        <v>1</v>
      </c>
      <c r="BF370" s="15">
        <v>266</v>
      </c>
      <c r="BG370" s="84">
        <v>0.06</v>
      </c>
      <c r="BH370" s="41">
        <v>0.74070000000000003</v>
      </c>
      <c r="BI370" s="92">
        <v>-5.6681368712836671</v>
      </c>
      <c r="BJ370" s="15">
        <v>1</v>
      </c>
      <c r="BK370" s="38">
        <v>152</v>
      </c>
      <c r="BL370" s="84">
        <v>0.1099</v>
      </c>
      <c r="BM370" s="41">
        <v>0.59744861999999999</v>
      </c>
      <c r="BN370" s="84">
        <v>-0.87657026546068439</v>
      </c>
      <c r="BO370" s="37"/>
      <c r="BP370" s="65">
        <v>3</v>
      </c>
      <c r="BQ370" s="65">
        <v>4</v>
      </c>
      <c r="BR370" s="14"/>
      <c r="BS370" s="14"/>
      <c r="BT370" s="14"/>
      <c r="BU370" s="38"/>
      <c r="BV370" s="41">
        <v>0.6452</v>
      </c>
      <c r="BW370" s="84">
        <v>6.5244157336830861</v>
      </c>
      <c r="BX370" s="15">
        <v>1</v>
      </c>
      <c r="BY370" s="38">
        <v>603</v>
      </c>
      <c r="BZ370" s="84">
        <v>0.21199999999999999</v>
      </c>
      <c r="CA370" s="41">
        <v>0.67259999999999998</v>
      </c>
      <c r="CB370" s="84">
        <v>-5.7271071131666478</v>
      </c>
      <c r="CC370" s="15">
        <v>1</v>
      </c>
      <c r="CD370" s="38">
        <v>267</v>
      </c>
      <c r="CE370" s="84">
        <v>0.1789</v>
      </c>
      <c r="CF370" s="41">
        <v>0.43396151999999999</v>
      </c>
      <c r="CG370" s="84">
        <v>0.39865431025821918</v>
      </c>
      <c r="CH370" s="38"/>
      <c r="CI370" s="41">
        <v>0.38400000000000001</v>
      </c>
      <c r="CJ370" s="84">
        <v>14.575300274934673</v>
      </c>
      <c r="CK370" s="15">
        <v>1</v>
      </c>
      <c r="CL370" s="15">
        <v>492</v>
      </c>
      <c r="CM370" s="84">
        <v>0.75919999999999999</v>
      </c>
      <c r="CN370" s="41">
        <v>0.86450000000000005</v>
      </c>
      <c r="CO370" s="84">
        <v>-2.8352443434240677</v>
      </c>
      <c r="CP370" s="15">
        <v>1</v>
      </c>
      <c r="CQ370" s="38">
        <v>388</v>
      </c>
      <c r="CR370" s="84">
        <v>2.9100000000000001E-2</v>
      </c>
      <c r="CS370" s="41">
        <v>0.33196800000000004</v>
      </c>
      <c r="CT370" s="84">
        <v>5.8700279657553027</v>
      </c>
    </row>
    <row r="371" spans="1:98" s="10" customFormat="1" x14ac:dyDescent="0.25">
      <c r="A371" s="10" t="s">
        <v>2410</v>
      </c>
      <c r="B371" s="7" t="s">
        <v>13</v>
      </c>
      <c r="C371" s="17" t="s">
        <v>2411</v>
      </c>
      <c r="D371" s="9" t="s">
        <v>2413</v>
      </c>
      <c r="E371" s="6" t="s">
        <v>2412</v>
      </c>
      <c r="F371" s="6" t="s">
        <v>2414</v>
      </c>
      <c r="G371" s="7">
        <v>34807</v>
      </c>
      <c r="H371" s="7">
        <v>3</v>
      </c>
      <c r="I371" s="7">
        <v>3</v>
      </c>
      <c r="K371" s="7"/>
      <c r="P371" s="81">
        <v>0.84219999999999995</v>
      </c>
      <c r="Q371" s="83">
        <v>3.5434087080084882</v>
      </c>
      <c r="R371" s="40">
        <v>1</v>
      </c>
      <c r="S371" s="40">
        <v>162</v>
      </c>
      <c r="T371" s="83">
        <v>3.9800000000000002E-2</v>
      </c>
      <c r="U371" s="81">
        <v>0.8024</v>
      </c>
      <c r="V371" s="83">
        <v>3.8069862323932475</v>
      </c>
      <c r="W371" s="40">
        <v>1</v>
      </c>
      <c r="X371" s="40">
        <v>525</v>
      </c>
      <c r="Y371" s="83">
        <v>6.2700000000000006E-2</v>
      </c>
      <c r="Z371" s="81">
        <v>0.67578127999999993</v>
      </c>
      <c r="AA371" s="83">
        <v>3.6751974702008678</v>
      </c>
      <c r="AB371" s="40"/>
      <c r="AC371" s="81">
        <v>0.82830000000000004</v>
      </c>
      <c r="AD371" s="83">
        <v>3.2819320270515835</v>
      </c>
      <c r="AE371" s="40">
        <v>1</v>
      </c>
      <c r="AF371" s="40">
        <v>197</v>
      </c>
      <c r="AG371" s="83">
        <v>4.7E-2</v>
      </c>
      <c r="AH371" s="81">
        <v>0.53159999999999996</v>
      </c>
      <c r="AI371" s="83">
        <v>8.3468573957446033</v>
      </c>
      <c r="AJ371" s="40">
        <v>1</v>
      </c>
      <c r="AK371" s="40">
        <v>583</v>
      </c>
      <c r="AL371" s="83">
        <v>0.39169999999999999</v>
      </c>
      <c r="AM371" s="81">
        <v>0.44032428000000001</v>
      </c>
      <c r="AN371" s="83">
        <v>5.8143947113980934</v>
      </c>
      <c r="AO371" s="40"/>
      <c r="AP371" s="81">
        <v>0.99939999999999996</v>
      </c>
      <c r="AQ371" s="83">
        <v>1.5795340895590659E-2</v>
      </c>
      <c r="AR371" s="40">
        <v>1</v>
      </c>
      <c r="AS371" s="40">
        <v>97</v>
      </c>
      <c r="AT371" s="83">
        <v>0</v>
      </c>
      <c r="AU371" s="81">
        <v>0.31530000000000002</v>
      </c>
      <c r="AV371" s="83">
        <v>17.736144667393162</v>
      </c>
      <c r="AW371" s="40">
        <v>1</v>
      </c>
      <c r="AX371" s="40">
        <v>525</v>
      </c>
      <c r="AY371" s="83">
        <v>1.01</v>
      </c>
      <c r="AZ371" s="81">
        <v>0.31511082000000001</v>
      </c>
      <c r="BA371" s="83">
        <v>8.8759700041443761</v>
      </c>
      <c r="BB371" s="40"/>
      <c r="BC371" s="81">
        <v>0.81359999999999999</v>
      </c>
      <c r="BD371" s="83">
        <v>-3.8015163991468386</v>
      </c>
      <c r="BE371" s="40">
        <v>1</v>
      </c>
      <c r="BF371" s="40">
        <v>506</v>
      </c>
      <c r="BG371" s="83">
        <v>5.57E-2</v>
      </c>
      <c r="BH371" s="81">
        <v>0.64490000000000003</v>
      </c>
      <c r="BI371" s="91">
        <v>7.5589780334372065</v>
      </c>
      <c r="BJ371" s="40">
        <v>1</v>
      </c>
      <c r="BK371" s="40">
        <v>463</v>
      </c>
      <c r="BL371" s="83">
        <v>0.2127</v>
      </c>
      <c r="BM371" s="81">
        <v>0.52469063999999999</v>
      </c>
      <c r="BN371" s="83">
        <v>1.878730817145184</v>
      </c>
      <c r="BO371" s="37"/>
      <c r="BP371" s="7">
        <v>3</v>
      </c>
      <c r="BQ371" s="7">
        <v>3</v>
      </c>
      <c r="BR371" s="7"/>
      <c r="BS371" s="7"/>
      <c r="BT371" s="7"/>
      <c r="BU371" s="40"/>
      <c r="BV371" s="81">
        <v>0.65880000000000005</v>
      </c>
      <c r="BW371" s="83">
        <v>6.642330453026438</v>
      </c>
      <c r="BX371" s="40">
        <v>1</v>
      </c>
      <c r="BY371" s="40">
        <v>591</v>
      </c>
      <c r="BZ371" s="83">
        <v>0.19500000000000001</v>
      </c>
      <c r="CA371" s="79">
        <v>5.672E-3</v>
      </c>
      <c r="CB371" s="83">
        <v>41.443373953999405</v>
      </c>
      <c r="CC371" s="40">
        <v>1</v>
      </c>
      <c r="CD371" s="40">
        <v>522</v>
      </c>
      <c r="CE371" s="83">
        <v>7.7154999999999996</v>
      </c>
      <c r="CF371" s="81">
        <v>3.7367136000000002E-3</v>
      </c>
      <c r="CG371" s="83">
        <v>24.042852203512922</v>
      </c>
      <c r="CH371" s="40"/>
      <c r="CI371" s="81">
        <v>5.1639999999999998E-2</v>
      </c>
      <c r="CJ371" s="83">
        <v>33.840147950639683</v>
      </c>
      <c r="CK371" s="40">
        <v>1</v>
      </c>
      <c r="CL371" s="40">
        <v>387</v>
      </c>
      <c r="CM371" s="83">
        <v>3.8109999999999999</v>
      </c>
      <c r="CN371" s="81">
        <v>5.5169999999999997E-2</v>
      </c>
      <c r="CO371" s="83">
        <v>34.546095591360462</v>
      </c>
      <c r="CP371" s="40">
        <v>1</v>
      </c>
      <c r="CQ371" s="40">
        <v>474</v>
      </c>
      <c r="CR371" s="83">
        <v>3.6953</v>
      </c>
      <c r="CS371" s="81">
        <v>2.8489787999999997E-3</v>
      </c>
      <c r="CT371" s="83">
        <v>34.193121771000072</v>
      </c>
    </row>
    <row r="372" spans="1:98" s="10" customFormat="1" x14ac:dyDescent="0.25">
      <c r="A372" s="10" t="s">
        <v>2586</v>
      </c>
      <c r="B372" s="7" t="s">
        <v>13</v>
      </c>
      <c r="C372" s="17" t="s">
        <v>2587</v>
      </c>
      <c r="D372" s="9" t="s">
        <v>2589</v>
      </c>
      <c r="E372" s="6" t="s">
        <v>2588</v>
      </c>
      <c r="F372" s="6" t="s">
        <v>2590</v>
      </c>
      <c r="G372" s="16">
        <v>35018</v>
      </c>
      <c r="H372" s="50"/>
      <c r="I372" s="50"/>
      <c r="J372" s="51"/>
      <c r="K372" s="50"/>
      <c r="L372" s="51"/>
      <c r="M372" s="51"/>
      <c r="N372" s="51"/>
      <c r="O372" s="51"/>
      <c r="P372" s="82"/>
      <c r="Q372" s="87"/>
      <c r="R372" s="48"/>
      <c r="S372" s="48"/>
      <c r="T372" s="87"/>
      <c r="U372" s="48"/>
      <c r="V372" s="48"/>
      <c r="W372" s="48"/>
      <c r="X372" s="48"/>
      <c r="Y372" s="87"/>
      <c r="Z372" s="48"/>
      <c r="AA372" s="48"/>
      <c r="AB372" s="48"/>
      <c r="AC372" s="48"/>
      <c r="AD372" s="48"/>
      <c r="AE372" s="48"/>
      <c r="AF372" s="48"/>
      <c r="AG372" s="87"/>
      <c r="AH372" s="48"/>
      <c r="AI372" s="48"/>
      <c r="AJ372" s="48"/>
      <c r="AK372" s="48"/>
      <c r="AL372" s="87"/>
      <c r="AM372" s="48"/>
      <c r="AN372" s="48"/>
      <c r="AO372" s="48"/>
      <c r="AP372" s="48"/>
      <c r="AQ372" s="48"/>
      <c r="AR372" s="48"/>
      <c r="AS372" s="48"/>
      <c r="AT372" s="87"/>
      <c r="AU372" s="48"/>
      <c r="AV372" s="48"/>
      <c r="AW372" s="48"/>
      <c r="AX372" s="48"/>
      <c r="AY372" s="87"/>
      <c r="AZ372" s="48"/>
      <c r="BA372" s="48"/>
      <c r="BB372" s="48"/>
      <c r="BC372" s="82"/>
      <c r="BD372" s="48"/>
      <c r="BE372" s="48"/>
      <c r="BF372" s="48"/>
      <c r="BG372" s="48"/>
      <c r="BH372" s="48"/>
      <c r="BI372" s="48"/>
      <c r="BJ372" s="48"/>
      <c r="BK372" s="48"/>
      <c r="BL372" s="48"/>
      <c r="BM372" s="48"/>
      <c r="BN372" s="48"/>
      <c r="BO372" s="40"/>
      <c r="BP372" s="7">
        <v>2</v>
      </c>
      <c r="BQ372" s="7">
        <v>4</v>
      </c>
      <c r="BR372" s="7"/>
      <c r="BS372" s="7"/>
      <c r="BT372" s="7"/>
      <c r="BU372" s="40"/>
      <c r="BV372" s="81">
        <v>0.63970000000000005</v>
      </c>
      <c r="BW372" s="83">
        <v>7.0199476624175938</v>
      </c>
      <c r="BX372" s="40">
        <v>1</v>
      </c>
      <c r="BY372" s="40">
        <v>583</v>
      </c>
      <c r="BZ372" s="83">
        <v>0.219</v>
      </c>
      <c r="CA372" s="81">
        <v>0.60150000000000003</v>
      </c>
      <c r="CB372" s="83">
        <v>7.4439063256171627</v>
      </c>
      <c r="CC372" s="40">
        <v>1</v>
      </c>
      <c r="CD372" s="40">
        <v>625</v>
      </c>
      <c r="CE372" s="83">
        <v>0.27300000000000002</v>
      </c>
      <c r="CF372" s="81">
        <v>0.38477955000000003</v>
      </c>
      <c r="CG372" s="83">
        <v>7.2319269940173783</v>
      </c>
      <c r="CH372" s="40"/>
      <c r="CI372" s="81">
        <v>0.98560000000000003</v>
      </c>
      <c r="CJ372" s="83">
        <v>0.31114592583464229</v>
      </c>
      <c r="CK372" s="40">
        <v>1</v>
      </c>
      <c r="CL372" s="40">
        <v>391</v>
      </c>
      <c r="CM372" s="83">
        <v>2.9999999999999997E-4</v>
      </c>
      <c r="CN372" s="81">
        <v>0.9607</v>
      </c>
      <c r="CO372" s="83">
        <v>0.88077857860829922</v>
      </c>
      <c r="CP372" s="40">
        <v>1</v>
      </c>
      <c r="CQ372" s="40">
        <v>487</v>
      </c>
      <c r="CR372" s="83">
        <v>2.3999999999999998E-3</v>
      </c>
      <c r="CS372" s="81">
        <v>0.94686592000000003</v>
      </c>
      <c r="CT372" s="83">
        <v>0.5959622522214707</v>
      </c>
    </row>
    <row r="373" spans="1:98" s="10" customFormat="1" x14ac:dyDescent="0.25">
      <c r="A373" s="10" t="s">
        <v>1843</v>
      </c>
      <c r="B373" s="7" t="s">
        <v>13</v>
      </c>
      <c r="C373" s="17" t="s">
        <v>1844</v>
      </c>
      <c r="D373" s="9" t="s">
        <v>1846</v>
      </c>
      <c r="E373" s="6" t="s">
        <v>1845</v>
      </c>
      <c r="F373" s="6" t="s">
        <v>1847</v>
      </c>
      <c r="G373" s="16">
        <v>34638</v>
      </c>
      <c r="H373" s="7">
        <v>4</v>
      </c>
      <c r="I373" s="7">
        <v>4</v>
      </c>
      <c r="K373" s="7"/>
      <c r="P373" s="81">
        <v>0.22550000000000001</v>
      </c>
      <c r="Q373" s="83">
        <v>14.976896867531378</v>
      </c>
      <c r="R373" s="40">
        <v>1</v>
      </c>
      <c r="S373" s="40">
        <v>281</v>
      </c>
      <c r="T373" s="83">
        <v>1.4757</v>
      </c>
      <c r="U373" s="81">
        <v>0.81899999999999995</v>
      </c>
      <c r="V373" s="83">
        <v>3.027102381267841</v>
      </c>
      <c r="W373" s="40">
        <v>1</v>
      </c>
      <c r="X373" s="40">
        <v>362</v>
      </c>
      <c r="Y373" s="83">
        <v>5.2499999999999998E-2</v>
      </c>
      <c r="Z373" s="81">
        <v>0.1846845</v>
      </c>
      <c r="AA373" s="83">
        <v>9.001999624399609</v>
      </c>
      <c r="AB373" s="40"/>
      <c r="AC373" s="81">
        <v>5.4170000000000003E-2</v>
      </c>
      <c r="AD373" s="83">
        <v>23.980215711735031</v>
      </c>
      <c r="AE373" s="40">
        <v>1</v>
      </c>
      <c r="AF373" s="40">
        <v>491</v>
      </c>
      <c r="AG373" s="83">
        <v>3.7250000000000001</v>
      </c>
      <c r="AH373" s="81">
        <v>0.59550000000000003</v>
      </c>
      <c r="AI373" s="83">
        <v>6.1591742453024114</v>
      </c>
      <c r="AJ373" s="40">
        <v>1</v>
      </c>
      <c r="AK373" s="40">
        <v>585</v>
      </c>
      <c r="AL373" s="83">
        <v>0.28220000000000001</v>
      </c>
      <c r="AM373" s="81">
        <v>3.2258235000000003E-2</v>
      </c>
      <c r="AN373" s="83">
        <v>15.069694978518722</v>
      </c>
      <c r="AO373" s="40"/>
      <c r="AP373" s="81">
        <v>0.52639999999999998</v>
      </c>
      <c r="AQ373" s="83">
        <v>9.726879406602988</v>
      </c>
      <c r="AR373" s="40">
        <v>1</v>
      </c>
      <c r="AS373" s="40">
        <v>543</v>
      </c>
      <c r="AT373" s="83">
        <v>0.40100000000000002</v>
      </c>
      <c r="AU373" s="81">
        <v>0.5534</v>
      </c>
      <c r="AV373" s="83">
        <v>-8.5231268425405133</v>
      </c>
      <c r="AW373" s="40">
        <v>1</v>
      </c>
      <c r="AX373" s="40">
        <v>281</v>
      </c>
      <c r="AY373" s="83">
        <v>0.35</v>
      </c>
      <c r="AZ373" s="81">
        <v>0.29130975999999997</v>
      </c>
      <c r="BA373" s="83">
        <v>0.60187628203123733</v>
      </c>
      <c r="BB373" s="40"/>
      <c r="BC373" s="81">
        <v>0.71460000000000001</v>
      </c>
      <c r="BD373" s="83">
        <v>5.2280179565044715</v>
      </c>
      <c r="BE373" s="40">
        <v>1</v>
      </c>
      <c r="BF373" s="40">
        <v>522</v>
      </c>
      <c r="BG373" s="83">
        <v>0.1338</v>
      </c>
      <c r="BH373" s="81">
        <v>0.92869999999999997</v>
      </c>
      <c r="BI373" s="91">
        <v>1.2710717745545943</v>
      </c>
      <c r="BJ373" s="40">
        <v>1</v>
      </c>
      <c r="BK373" s="40">
        <v>465</v>
      </c>
      <c r="BL373" s="83">
        <v>8.0000000000000002E-3</v>
      </c>
      <c r="BM373" s="81">
        <v>0.66364902000000003</v>
      </c>
      <c r="BN373" s="83">
        <v>3.2495448655295327</v>
      </c>
      <c r="BO373" s="37"/>
      <c r="BP373" s="7">
        <v>4</v>
      </c>
      <c r="BQ373" s="7">
        <v>4</v>
      </c>
      <c r="BR373" s="7"/>
      <c r="BS373" s="7"/>
      <c r="BT373" s="7"/>
      <c r="BU373" s="40"/>
      <c r="BV373" s="81">
        <v>0.58779999999999999</v>
      </c>
      <c r="BW373" s="83">
        <v>7.1575102996900606</v>
      </c>
      <c r="BX373" s="40">
        <v>1</v>
      </c>
      <c r="BY373" s="40">
        <v>610</v>
      </c>
      <c r="BZ373" s="83">
        <v>0.29399999999999998</v>
      </c>
      <c r="CA373" s="81">
        <v>0.81320000000000003</v>
      </c>
      <c r="CB373" s="83">
        <v>2.9587485972137086</v>
      </c>
      <c r="CC373" s="40">
        <v>1</v>
      </c>
      <c r="CD373" s="40">
        <v>351</v>
      </c>
      <c r="CE373" s="83">
        <v>5.5899999999999998E-2</v>
      </c>
      <c r="CF373" s="81">
        <v>0.47799896000000003</v>
      </c>
      <c r="CG373" s="83">
        <v>5.0581294484518846</v>
      </c>
      <c r="CH373" s="40"/>
      <c r="CI373" s="81">
        <v>0.3327</v>
      </c>
      <c r="CJ373" s="83">
        <v>12.775960073177451</v>
      </c>
      <c r="CK373" s="40">
        <v>1</v>
      </c>
      <c r="CL373" s="40">
        <v>224</v>
      </c>
      <c r="CM373" s="83">
        <v>0.94230000000000003</v>
      </c>
      <c r="CN373" s="81">
        <v>0.96160000000000001</v>
      </c>
      <c r="CO373" s="83">
        <v>-0.64957228557608815</v>
      </c>
      <c r="CP373" s="40">
        <v>1</v>
      </c>
      <c r="CQ373" s="40">
        <v>241</v>
      </c>
      <c r="CR373" s="83">
        <v>2.3E-3</v>
      </c>
      <c r="CS373" s="81">
        <v>0.31992431999999998</v>
      </c>
      <c r="CT373" s="83">
        <v>6.0631938938006815</v>
      </c>
    </row>
    <row r="374" spans="1:98" s="10" customFormat="1" x14ac:dyDescent="0.25">
      <c r="A374" s="6" t="s">
        <v>1363</v>
      </c>
      <c r="B374" s="8" t="s">
        <v>13</v>
      </c>
      <c r="C374" s="9" t="s">
        <v>1364</v>
      </c>
      <c r="D374" s="10" t="s">
        <v>1366</v>
      </c>
      <c r="E374" s="10" t="s">
        <v>1365</v>
      </c>
      <c r="F374" s="10" t="s">
        <v>1367</v>
      </c>
      <c r="G374" s="7">
        <v>34124</v>
      </c>
      <c r="H374" s="11">
        <v>4</v>
      </c>
      <c r="I374" s="11">
        <v>4</v>
      </c>
      <c r="J374" s="6"/>
      <c r="K374" s="14"/>
      <c r="L374" s="14"/>
      <c r="M374" s="14"/>
      <c r="N374" s="14"/>
      <c r="O374" s="14"/>
      <c r="P374" s="41">
        <v>0.82809999999999995</v>
      </c>
      <c r="Q374" s="84">
        <v>2.4983665979480678</v>
      </c>
      <c r="R374" s="15">
        <v>1</v>
      </c>
      <c r="S374" s="15">
        <v>442</v>
      </c>
      <c r="T374" s="84">
        <v>4.7E-2</v>
      </c>
      <c r="U374" s="41">
        <v>0.53029999999999999</v>
      </c>
      <c r="V374" s="84">
        <v>-7.6163743478006909</v>
      </c>
      <c r="W374" s="15">
        <v>1</v>
      </c>
      <c r="X374" s="38">
        <v>546</v>
      </c>
      <c r="Y374" s="84">
        <v>0.39429999999999998</v>
      </c>
      <c r="Z374" s="41">
        <v>0.43914142999999994</v>
      </c>
      <c r="AA374" s="84">
        <v>-2.5590038749263115</v>
      </c>
      <c r="AB374" s="40"/>
      <c r="AC374" s="41">
        <v>0.8145</v>
      </c>
      <c r="AD374" s="84">
        <v>2.4596444395406603</v>
      </c>
      <c r="AE374" s="15">
        <v>1</v>
      </c>
      <c r="AF374" s="15">
        <v>265</v>
      </c>
      <c r="AG374" s="84">
        <v>5.5E-2</v>
      </c>
      <c r="AH374" s="41">
        <v>0.5847</v>
      </c>
      <c r="AI374" s="84">
        <v>-5.9462745284572351</v>
      </c>
      <c r="AJ374" s="15">
        <v>1</v>
      </c>
      <c r="AK374" s="38">
        <v>366</v>
      </c>
      <c r="AL374" s="84">
        <v>0.29920000000000002</v>
      </c>
      <c r="AM374" s="41">
        <v>0.47623815000000003</v>
      </c>
      <c r="AN374" s="84">
        <v>-1.7433150444582874</v>
      </c>
      <c r="AO374" s="40"/>
      <c r="AP374" s="41">
        <v>0.87219999999999998</v>
      </c>
      <c r="AQ374" s="84">
        <v>-2.3056623830935683</v>
      </c>
      <c r="AR374" s="15">
        <v>1</v>
      </c>
      <c r="AS374" s="15">
        <v>489</v>
      </c>
      <c r="AT374" s="84">
        <v>2.5000000000000001E-2</v>
      </c>
      <c r="AU374" s="41">
        <v>0.92849999999999999</v>
      </c>
      <c r="AV374" s="84">
        <v>1.241593611198349</v>
      </c>
      <c r="AW374" s="15">
        <v>1</v>
      </c>
      <c r="AX374" s="38">
        <v>389</v>
      </c>
      <c r="AY374" s="84">
        <v>8.0000000000000002E-3</v>
      </c>
      <c r="AZ374" s="41">
        <v>0.80983769999999999</v>
      </c>
      <c r="BA374" s="84">
        <v>-0.53203438594760966</v>
      </c>
      <c r="BB374" s="38"/>
      <c r="BC374" s="41">
        <v>0.9859</v>
      </c>
      <c r="BD374" s="84">
        <v>0.23448862343659016</v>
      </c>
      <c r="BE374" s="15">
        <v>1</v>
      </c>
      <c r="BF374" s="15">
        <v>489</v>
      </c>
      <c r="BG374" s="84">
        <v>2.9999999999999997E-4</v>
      </c>
      <c r="BH374" s="41">
        <v>0.88029999999999997</v>
      </c>
      <c r="BI374" s="92">
        <v>-1.9195052600232714</v>
      </c>
      <c r="BJ374" s="15">
        <v>1</v>
      </c>
      <c r="BK374" s="38">
        <v>386</v>
      </c>
      <c r="BL374" s="84">
        <v>2.2700000000000001E-2</v>
      </c>
      <c r="BM374" s="41">
        <v>0.86788776999999995</v>
      </c>
      <c r="BN374" s="84">
        <v>-0.84250831829334061</v>
      </c>
      <c r="BO374" s="37"/>
      <c r="BP374" s="65">
        <v>4</v>
      </c>
      <c r="BQ374" s="65">
        <v>4</v>
      </c>
      <c r="BR374" s="14"/>
      <c r="BS374" s="14"/>
      <c r="BT374" s="14"/>
      <c r="BU374" s="38"/>
      <c r="BV374" s="41">
        <v>0.5746</v>
      </c>
      <c r="BW374" s="84">
        <v>7.295792894350015</v>
      </c>
      <c r="BX374" s="15">
        <v>1</v>
      </c>
      <c r="BY374" s="38">
        <v>486</v>
      </c>
      <c r="BZ374" s="84">
        <v>0.315</v>
      </c>
      <c r="CA374" s="41">
        <v>0.43940000000000001</v>
      </c>
      <c r="CB374" s="84">
        <v>-9.4502544897550251</v>
      </c>
      <c r="CC374" s="15">
        <v>1</v>
      </c>
      <c r="CD374" s="38">
        <v>345</v>
      </c>
      <c r="CE374" s="84">
        <v>0.59919999999999995</v>
      </c>
      <c r="CF374" s="41">
        <v>0.25247923999999999</v>
      </c>
      <c r="CG374" s="84">
        <v>-1.0772307977025051</v>
      </c>
      <c r="CH374" s="38"/>
      <c r="CI374" s="41">
        <v>0.63549999999999995</v>
      </c>
      <c r="CJ374" s="84">
        <v>7.3788303363114389</v>
      </c>
      <c r="CK374" s="15">
        <v>1</v>
      </c>
      <c r="CL374" s="15">
        <v>400</v>
      </c>
      <c r="CM374" s="84">
        <v>0.22509999999999999</v>
      </c>
      <c r="CN374" s="41">
        <v>0.55600000000000005</v>
      </c>
      <c r="CO374" s="84">
        <v>9.0847973659337722</v>
      </c>
      <c r="CP374" s="15">
        <v>1</v>
      </c>
      <c r="CQ374" s="38">
        <v>365</v>
      </c>
      <c r="CR374" s="84">
        <v>0.34739999999999999</v>
      </c>
      <c r="CS374" s="41">
        <v>0.35333799999999999</v>
      </c>
      <c r="CT374" s="84">
        <v>8.231813851122606</v>
      </c>
    </row>
    <row r="375" spans="1:98" s="10" customFormat="1" x14ac:dyDescent="0.25">
      <c r="A375" s="10" t="s">
        <v>1860</v>
      </c>
      <c r="B375" s="7" t="s">
        <v>13</v>
      </c>
      <c r="C375" s="17" t="s">
        <v>1861</v>
      </c>
      <c r="D375" s="9" t="s">
        <v>1863</v>
      </c>
      <c r="E375" s="6" t="s">
        <v>1862</v>
      </c>
      <c r="F375" s="6" t="s">
        <v>1864</v>
      </c>
      <c r="G375" s="7">
        <v>34929</v>
      </c>
      <c r="H375" s="7">
        <v>4</v>
      </c>
      <c r="I375" s="7">
        <v>4</v>
      </c>
      <c r="K375" s="7"/>
      <c r="P375" s="81">
        <v>0.16500000000000001</v>
      </c>
      <c r="Q375" s="83">
        <v>14.442917677866429</v>
      </c>
      <c r="R375" s="40">
        <v>1</v>
      </c>
      <c r="S375" s="40">
        <v>116</v>
      </c>
      <c r="T375" s="83">
        <v>1.9524999999999999</v>
      </c>
      <c r="U375" s="81">
        <v>8.9160000000000003E-2</v>
      </c>
      <c r="V375" s="83">
        <v>18.672328328967819</v>
      </c>
      <c r="W375" s="40">
        <v>1</v>
      </c>
      <c r="X375" s="40">
        <v>205</v>
      </c>
      <c r="Y375" s="83">
        <v>2.9169999999999998</v>
      </c>
      <c r="Z375" s="81">
        <v>1.4711400000000001E-2</v>
      </c>
      <c r="AA375" s="83">
        <v>16.557623003417124</v>
      </c>
      <c r="AB375" s="40"/>
      <c r="AC375" s="81">
        <v>0.37540000000000001</v>
      </c>
      <c r="AD375" s="83">
        <v>9.2837751556179633</v>
      </c>
      <c r="AE375" s="40">
        <v>1</v>
      </c>
      <c r="AF375" s="40">
        <v>116</v>
      </c>
      <c r="AG375" s="83">
        <v>0.79100000000000004</v>
      </c>
      <c r="AH375" s="81">
        <v>0.33839999999999998</v>
      </c>
      <c r="AI375" s="83">
        <v>11.088874252019178</v>
      </c>
      <c r="AJ375" s="40">
        <v>1</v>
      </c>
      <c r="AK375" s="40">
        <v>362</v>
      </c>
      <c r="AL375" s="83">
        <v>0.91910000000000003</v>
      </c>
      <c r="AM375" s="81">
        <v>0.12703535999999999</v>
      </c>
      <c r="AN375" s="83">
        <v>10.18632470381857</v>
      </c>
      <c r="AO375" s="40"/>
      <c r="AP375" s="81">
        <v>0.69779999999999998</v>
      </c>
      <c r="AQ375" s="83">
        <v>5.4489162930340376</v>
      </c>
      <c r="AR375" s="40">
        <v>1</v>
      </c>
      <c r="AS375" s="40">
        <v>156</v>
      </c>
      <c r="AT375" s="83">
        <v>0.15129999999999999</v>
      </c>
      <c r="AU375" s="81">
        <v>0.97440000000000004</v>
      </c>
      <c r="AV375" s="83">
        <v>-0.49075499896358099</v>
      </c>
      <c r="AW375" s="40">
        <v>1</v>
      </c>
      <c r="AX375" s="40">
        <v>304</v>
      </c>
      <c r="AY375" s="83">
        <v>0</v>
      </c>
      <c r="AZ375" s="81">
        <v>0.67993632000000004</v>
      </c>
      <c r="BA375" s="83">
        <v>2.4790806470352282</v>
      </c>
      <c r="BB375" s="40"/>
      <c r="BC375" s="81">
        <v>0.72070000000000001</v>
      </c>
      <c r="BD375" s="83">
        <v>-4.9434591025624597</v>
      </c>
      <c r="BE375" s="40">
        <v>1</v>
      </c>
      <c r="BF375" s="40">
        <v>343</v>
      </c>
      <c r="BG375" s="83">
        <v>0.128</v>
      </c>
      <c r="BH375" s="81">
        <v>0.91549999999999998</v>
      </c>
      <c r="BI375" s="91">
        <v>-1.2988901615182185</v>
      </c>
      <c r="BJ375" s="40">
        <v>1</v>
      </c>
      <c r="BK375" s="40">
        <v>233</v>
      </c>
      <c r="BL375" s="83">
        <v>1.1299999999999999E-2</v>
      </c>
      <c r="BM375" s="81">
        <v>0.65980084999999999</v>
      </c>
      <c r="BN375" s="83">
        <v>-3.1211746320403391</v>
      </c>
      <c r="BO375" s="37"/>
      <c r="BP375" s="7">
        <v>4</v>
      </c>
      <c r="BQ375" s="7">
        <v>4</v>
      </c>
      <c r="BR375" s="7"/>
      <c r="BS375" s="7"/>
      <c r="BT375" s="7"/>
      <c r="BU375" s="40"/>
      <c r="BV375" s="81">
        <v>0.55730000000000002</v>
      </c>
      <c r="BW375" s="83">
        <v>7.3301869293578408</v>
      </c>
      <c r="BX375" s="40">
        <v>1</v>
      </c>
      <c r="BY375" s="40">
        <v>296</v>
      </c>
      <c r="BZ375" s="83">
        <v>0.34520000000000001</v>
      </c>
      <c r="CA375" s="81">
        <v>0.99490000000000001</v>
      </c>
      <c r="CB375" s="83">
        <v>8.2501366061353693E-2</v>
      </c>
      <c r="CC375" s="40">
        <v>1</v>
      </c>
      <c r="CD375" s="40">
        <v>361</v>
      </c>
      <c r="CE375" s="83">
        <v>0</v>
      </c>
      <c r="CF375" s="81">
        <v>0.55445777000000007</v>
      </c>
      <c r="CG375" s="83">
        <v>3.7063441477095971</v>
      </c>
      <c r="CH375" s="40"/>
      <c r="CI375" s="81">
        <v>0.5202</v>
      </c>
      <c r="CJ375" s="83">
        <v>8.7218051027479166</v>
      </c>
      <c r="CK375" s="40">
        <v>1</v>
      </c>
      <c r="CL375" s="40">
        <v>224</v>
      </c>
      <c r="CM375" s="83">
        <v>0.4148</v>
      </c>
      <c r="CN375" s="81">
        <v>0.78869999999999996</v>
      </c>
      <c r="CO375" s="83">
        <v>-4.1728209983191897</v>
      </c>
      <c r="CP375" s="40">
        <v>1</v>
      </c>
      <c r="CQ375" s="40">
        <v>476</v>
      </c>
      <c r="CR375" s="83">
        <v>7.1900000000000006E-2</v>
      </c>
      <c r="CS375" s="81">
        <v>0.41028173999999995</v>
      </c>
      <c r="CT375" s="83">
        <v>2.2744920522143635</v>
      </c>
    </row>
    <row r="376" spans="1:98" s="10" customFormat="1" x14ac:dyDescent="0.25">
      <c r="A376" s="10" t="s">
        <v>2091</v>
      </c>
      <c r="B376" s="7" t="s">
        <v>13</v>
      </c>
      <c r="C376" s="17" t="s">
        <v>2092</v>
      </c>
      <c r="D376" s="9" t="s">
        <v>2094</v>
      </c>
      <c r="E376" s="6" t="s">
        <v>2093</v>
      </c>
      <c r="F376" s="6" t="s">
        <v>2095</v>
      </c>
      <c r="G376" s="16">
        <v>35209</v>
      </c>
      <c r="H376" s="7">
        <v>4</v>
      </c>
      <c r="I376" s="7">
        <v>4</v>
      </c>
      <c r="K376" s="7"/>
      <c r="P376" s="81">
        <v>0.68799999999999994</v>
      </c>
      <c r="Q376" s="83">
        <v>5.3260532517606025</v>
      </c>
      <c r="R376" s="40">
        <v>1</v>
      </c>
      <c r="S376" s="40">
        <v>538</v>
      </c>
      <c r="T376" s="83">
        <v>0.161</v>
      </c>
      <c r="U376" s="81">
        <v>0.9214</v>
      </c>
      <c r="V376" s="83">
        <v>-1.281942128185505</v>
      </c>
      <c r="W376" s="40">
        <v>1</v>
      </c>
      <c r="X376" s="40">
        <v>173</v>
      </c>
      <c r="Y376" s="83">
        <v>9.7999999999999997E-3</v>
      </c>
      <c r="Z376" s="81">
        <v>0.63392319999999991</v>
      </c>
      <c r="AA376" s="83">
        <v>2.0220555617875489</v>
      </c>
      <c r="AB376" s="40"/>
      <c r="AC376" s="81">
        <v>0.58530000000000004</v>
      </c>
      <c r="AD376" s="83">
        <v>7.0554569892263848</v>
      </c>
      <c r="AE376" s="40">
        <v>1</v>
      </c>
      <c r="AF376" s="40">
        <v>149</v>
      </c>
      <c r="AG376" s="83">
        <v>0.28999999999999998</v>
      </c>
      <c r="AH376" s="81">
        <v>0.99019999999999997</v>
      </c>
      <c r="AI376" s="83">
        <v>0.13914923265295404</v>
      </c>
      <c r="AJ376" s="40">
        <v>1</v>
      </c>
      <c r="AK376" s="40">
        <v>250</v>
      </c>
      <c r="AL376" s="83">
        <v>2.0000000000000001E-4</v>
      </c>
      <c r="AM376" s="81">
        <v>0.57956406000000005</v>
      </c>
      <c r="AN376" s="83">
        <v>3.5973031109396696</v>
      </c>
      <c r="AO376" s="40"/>
      <c r="AP376" s="81">
        <v>0.29120000000000001</v>
      </c>
      <c r="AQ376" s="83">
        <v>15.942728351892407</v>
      </c>
      <c r="AR376" s="40">
        <v>1</v>
      </c>
      <c r="AS376" s="40">
        <v>522</v>
      </c>
      <c r="AT376" s="83">
        <v>1.1160000000000001</v>
      </c>
      <c r="AU376" s="81">
        <v>0.87270000000000003</v>
      </c>
      <c r="AV376" s="83">
        <v>2.5912639532921462</v>
      </c>
      <c r="AW376" s="40">
        <v>1</v>
      </c>
      <c r="AX376" s="40">
        <v>393</v>
      </c>
      <c r="AY376" s="83">
        <v>2.5000000000000001E-2</v>
      </c>
      <c r="AZ376" s="81">
        <v>0.25413024000000001</v>
      </c>
      <c r="BA376" s="83">
        <v>9.2669961525922773</v>
      </c>
      <c r="BB376" s="40"/>
      <c r="BC376" s="81">
        <v>0.31230000000000002</v>
      </c>
      <c r="BD376" s="83">
        <v>14.375526643702631</v>
      </c>
      <c r="BE376" s="40">
        <v>1</v>
      </c>
      <c r="BF376" s="40">
        <v>522</v>
      </c>
      <c r="BG376" s="83">
        <v>1.0228999999999999</v>
      </c>
      <c r="BH376" s="81">
        <v>0.9899</v>
      </c>
      <c r="BI376" s="91">
        <v>-0.17847846816409926</v>
      </c>
      <c r="BJ376" s="40">
        <v>1</v>
      </c>
      <c r="BK376" s="40">
        <v>470</v>
      </c>
      <c r="BL376" s="83">
        <v>2.0000000000000001E-4</v>
      </c>
      <c r="BM376" s="81">
        <v>0.30914577000000004</v>
      </c>
      <c r="BN376" s="83">
        <v>7.0985240877692659</v>
      </c>
      <c r="BO376" s="37"/>
      <c r="BP376" s="7">
        <v>4</v>
      </c>
      <c r="BQ376" s="7">
        <v>4</v>
      </c>
      <c r="BR376" s="7"/>
      <c r="BS376" s="7"/>
      <c r="BT376" s="7"/>
      <c r="BU376" s="40"/>
      <c r="BV376" s="81">
        <v>0.58069999999999999</v>
      </c>
      <c r="BW376" s="83">
        <v>7.3376721198099215</v>
      </c>
      <c r="BX376" s="40">
        <v>1</v>
      </c>
      <c r="BY376" s="40">
        <v>604</v>
      </c>
      <c r="BZ376" s="83">
        <v>0.30499999999999999</v>
      </c>
      <c r="CA376" s="81">
        <v>0.62649999999999995</v>
      </c>
      <c r="CB376" s="83">
        <v>6.4044077007242795</v>
      </c>
      <c r="CC376" s="40">
        <v>1</v>
      </c>
      <c r="CD376" s="40">
        <v>448</v>
      </c>
      <c r="CE376" s="83">
        <v>0.23710000000000001</v>
      </c>
      <c r="CF376" s="81">
        <v>0.36380854999999995</v>
      </c>
      <c r="CG376" s="83">
        <v>6.8710399102671005</v>
      </c>
      <c r="CH376" s="40"/>
      <c r="CI376" s="81">
        <v>0.38279999999999997</v>
      </c>
      <c r="CJ376" s="83">
        <v>13.127265686334749</v>
      </c>
      <c r="CK376" s="40">
        <v>1</v>
      </c>
      <c r="CL376" s="40">
        <v>389</v>
      </c>
      <c r="CM376" s="83">
        <v>0.76359999999999995</v>
      </c>
      <c r="CN376" s="81">
        <v>0.76160000000000005</v>
      </c>
      <c r="CO376" s="83">
        <v>4.7220504357719619</v>
      </c>
      <c r="CP376" s="40">
        <v>1</v>
      </c>
      <c r="CQ376" s="40">
        <v>476</v>
      </c>
      <c r="CR376" s="83">
        <v>9.2100000000000001E-2</v>
      </c>
      <c r="CS376" s="81">
        <v>0.29154047999999999</v>
      </c>
      <c r="CT376" s="83">
        <v>8.9246580610533552</v>
      </c>
    </row>
    <row r="377" spans="1:98" s="10" customFormat="1" x14ac:dyDescent="0.25">
      <c r="A377" s="10" t="s">
        <v>1748</v>
      </c>
      <c r="B377" s="7" t="s">
        <v>35</v>
      </c>
      <c r="C377" s="17" t="s">
        <v>1749</v>
      </c>
      <c r="D377" s="9" t="s">
        <v>1751</v>
      </c>
      <c r="E377" s="6" t="s">
        <v>1750</v>
      </c>
      <c r="F377" s="6" t="s">
        <v>1752</v>
      </c>
      <c r="G377" s="16">
        <v>34318</v>
      </c>
      <c r="H377" s="7">
        <v>4</v>
      </c>
      <c r="I377" s="7">
        <v>4</v>
      </c>
      <c r="K377" s="7"/>
      <c r="P377" s="81">
        <v>0.93520000000000003</v>
      </c>
      <c r="Q377" s="83">
        <v>-0.95605028335216158</v>
      </c>
      <c r="R377" s="40">
        <v>1</v>
      </c>
      <c r="S377" s="40">
        <v>391</v>
      </c>
      <c r="T377" s="83">
        <v>6.0000000000000001E-3</v>
      </c>
      <c r="U377" s="81">
        <v>0.74839999999999995</v>
      </c>
      <c r="V377" s="83">
        <v>3.3875408079742164</v>
      </c>
      <c r="W377" s="40">
        <v>1</v>
      </c>
      <c r="X377" s="40">
        <v>207</v>
      </c>
      <c r="Y377" s="83">
        <v>0.1032</v>
      </c>
      <c r="Z377" s="81">
        <v>0.69990368000000003</v>
      </c>
      <c r="AA377" s="83">
        <v>1.2157452623110274</v>
      </c>
      <c r="AB377" s="40"/>
      <c r="AC377" s="81">
        <v>0.47960000000000003</v>
      </c>
      <c r="AD377" s="83">
        <v>-8.1946517136413011</v>
      </c>
      <c r="AE377" s="40">
        <v>1</v>
      </c>
      <c r="AF377" s="40">
        <v>350</v>
      </c>
      <c r="AG377" s="83">
        <v>0.5</v>
      </c>
      <c r="AH377" s="81">
        <v>0.96079999999999999</v>
      </c>
      <c r="AI377" s="83">
        <v>0.52315312476493214</v>
      </c>
      <c r="AJ377" s="40">
        <v>1</v>
      </c>
      <c r="AK377" s="40">
        <v>304</v>
      </c>
      <c r="AL377" s="83">
        <v>2.3999999999999998E-3</v>
      </c>
      <c r="AM377" s="81">
        <v>0.46079968000000004</v>
      </c>
      <c r="AN377" s="83">
        <v>-3.8357492944381844</v>
      </c>
      <c r="AO377" s="40"/>
      <c r="AP377" s="81">
        <v>0.67520000000000002</v>
      </c>
      <c r="AQ377" s="83">
        <v>-5.8915015300673916</v>
      </c>
      <c r="AR377" s="40">
        <v>1</v>
      </c>
      <c r="AS377" s="40">
        <v>99</v>
      </c>
      <c r="AT377" s="83">
        <v>0.17660000000000001</v>
      </c>
      <c r="AU377" s="81">
        <v>0.78480000000000005</v>
      </c>
      <c r="AV377" s="83">
        <v>-3.9075384267519264</v>
      </c>
      <c r="AW377" s="40">
        <v>1</v>
      </c>
      <c r="AX377" s="40">
        <v>301</v>
      </c>
      <c r="AY377" s="83">
        <v>7.3999999999999996E-2</v>
      </c>
      <c r="AZ377" s="81">
        <v>0.52989696000000008</v>
      </c>
      <c r="BA377" s="83">
        <v>-4.8995199784096588</v>
      </c>
      <c r="BB377" s="40"/>
      <c r="BC377" s="81">
        <v>0.67849999999999999</v>
      </c>
      <c r="BD377" s="83">
        <v>-5.3511130942801071</v>
      </c>
      <c r="BE377" s="40">
        <v>1</v>
      </c>
      <c r="BF377" s="40">
        <v>111</v>
      </c>
      <c r="BG377" s="83">
        <v>0.17280000000000001</v>
      </c>
      <c r="BH377" s="81">
        <v>0.96240000000000003</v>
      </c>
      <c r="BI377" s="91">
        <v>-0.57020859849428163</v>
      </c>
      <c r="BJ377" s="40">
        <v>1</v>
      </c>
      <c r="BK377" s="40">
        <v>219</v>
      </c>
      <c r="BL377" s="83">
        <v>2.2000000000000001E-3</v>
      </c>
      <c r="BM377" s="81">
        <v>0.65298840000000002</v>
      </c>
      <c r="BN377" s="83">
        <v>-2.9606608463871944</v>
      </c>
      <c r="BO377" s="37"/>
      <c r="BP377" s="7">
        <v>4</v>
      </c>
      <c r="BQ377" s="7">
        <v>3</v>
      </c>
      <c r="BR377" s="7"/>
      <c r="BS377" s="7"/>
      <c r="BT377" s="7"/>
      <c r="BU377" s="40"/>
      <c r="BV377" s="81">
        <v>0.60150000000000003</v>
      </c>
      <c r="BW377" s="83">
        <v>7.3956863806429496</v>
      </c>
      <c r="BX377" s="40">
        <v>1</v>
      </c>
      <c r="BY377" s="40">
        <v>603</v>
      </c>
      <c r="BZ377" s="83">
        <v>0.27</v>
      </c>
      <c r="CA377" s="81">
        <v>0.99019999999999997</v>
      </c>
      <c r="CB377" s="83">
        <v>0.16011021373221587</v>
      </c>
      <c r="CC377" s="40">
        <v>1</v>
      </c>
      <c r="CD377" s="40">
        <v>302</v>
      </c>
      <c r="CE377" s="83">
        <v>2.0000000000000001E-4</v>
      </c>
      <c r="CF377" s="81">
        <v>0.5956053</v>
      </c>
      <c r="CG377" s="83">
        <v>3.7778982971875825</v>
      </c>
      <c r="CH377" s="40"/>
      <c r="CI377" s="81">
        <v>0.22889999999999999</v>
      </c>
      <c r="CJ377" s="83">
        <v>18.235706661581727</v>
      </c>
      <c r="CK377" s="40">
        <v>1</v>
      </c>
      <c r="CL377" s="40">
        <v>268</v>
      </c>
      <c r="CM377" s="83">
        <v>1.454</v>
      </c>
      <c r="CN377" s="81">
        <v>0.46779999999999999</v>
      </c>
      <c r="CO377" s="83">
        <v>12.007131404736668</v>
      </c>
      <c r="CP377" s="40">
        <v>1</v>
      </c>
      <c r="CQ377" s="40">
        <v>268</v>
      </c>
      <c r="CR377" s="83">
        <v>0.52869999999999995</v>
      </c>
      <c r="CS377" s="81">
        <v>0.10707941999999999</v>
      </c>
      <c r="CT377" s="83">
        <v>15.121419033159198</v>
      </c>
    </row>
    <row r="378" spans="1:98" s="10" customFormat="1" x14ac:dyDescent="0.25">
      <c r="A378" s="10" t="s">
        <v>572</v>
      </c>
      <c r="B378" s="7" t="s">
        <v>13</v>
      </c>
      <c r="C378" s="17" t="s">
        <v>573</v>
      </c>
      <c r="D378" s="9" t="s">
        <v>575</v>
      </c>
      <c r="E378" s="6" t="s">
        <v>574</v>
      </c>
      <c r="F378" s="6" t="s">
        <v>576</v>
      </c>
      <c r="G378" s="16">
        <v>32686</v>
      </c>
      <c r="H378" s="7">
        <v>5</v>
      </c>
      <c r="I378" s="7">
        <v>3</v>
      </c>
      <c r="K378" s="7"/>
      <c r="P378" s="81">
        <v>0.2006</v>
      </c>
      <c r="Q378" s="83">
        <v>13.513651548193257</v>
      </c>
      <c r="R378" s="40">
        <v>1</v>
      </c>
      <c r="S378" s="40">
        <v>137</v>
      </c>
      <c r="T378" s="83">
        <v>1.6536</v>
      </c>
      <c r="U378" s="79">
        <v>3.1059999999999998E-3</v>
      </c>
      <c r="V378" s="83">
        <v>29.094012239580255</v>
      </c>
      <c r="W378" s="40">
        <v>1</v>
      </c>
      <c r="X378" s="40">
        <v>137</v>
      </c>
      <c r="Y378" s="83">
        <v>9.0629000000000008</v>
      </c>
      <c r="Z378" s="81">
        <v>6.2306359999999997E-4</v>
      </c>
      <c r="AA378" s="83">
        <v>21.303831893886755</v>
      </c>
      <c r="AB378" s="40"/>
      <c r="AC378" s="81">
        <v>0.4173</v>
      </c>
      <c r="AD378" s="83">
        <v>6.5522039994722192</v>
      </c>
      <c r="AE378" s="40">
        <v>1</v>
      </c>
      <c r="AF378" s="40">
        <v>181</v>
      </c>
      <c r="AG378" s="83">
        <v>0.66</v>
      </c>
      <c r="AH378" s="79">
        <v>6.0959999999999999E-3</v>
      </c>
      <c r="AI378" s="83">
        <v>22.853342658760798</v>
      </c>
      <c r="AJ378" s="40">
        <v>1</v>
      </c>
      <c r="AK378" s="40">
        <v>137</v>
      </c>
      <c r="AL378" s="83">
        <v>7.7610000000000001</v>
      </c>
      <c r="AM378" s="81">
        <v>2.5438608000000001E-3</v>
      </c>
      <c r="AN378" s="83">
        <v>14.702773329116509</v>
      </c>
      <c r="AO378" s="40"/>
      <c r="AP378" s="81">
        <v>0.21249999999999999</v>
      </c>
      <c r="AQ378" s="83">
        <v>17.405559923182402</v>
      </c>
      <c r="AR378" s="40">
        <v>1</v>
      </c>
      <c r="AS378" s="40">
        <v>137</v>
      </c>
      <c r="AT378" s="83">
        <v>1.5689</v>
      </c>
      <c r="AU378" s="81">
        <v>1.24E-2</v>
      </c>
      <c r="AV378" s="83">
        <v>27.610539462888735</v>
      </c>
      <c r="AW378" s="40">
        <v>1</v>
      </c>
      <c r="AX378" s="40">
        <v>137</v>
      </c>
      <c r="AY378" s="83">
        <v>6.4214000000000002</v>
      </c>
      <c r="AZ378" s="81">
        <v>2.6349999999999998E-3</v>
      </c>
      <c r="BA378" s="83">
        <v>22.508049693035566</v>
      </c>
      <c r="BB378" s="40"/>
      <c r="BC378" s="81">
        <v>0.20549999999999999</v>
      </c>
      <c r="BD378" s="83">
        <v>15.885698152115657</v>
      </c>
      <c r="BE378" s="40">
        <v>1</v>
      </c>
      <c r="BF378" s="40">
        <v>137</v>
      </c>
      <c r="BG378" s="83">
        <v>1.6184000000000001</v>
      </c>
      <c r="BH378" s="79">
        <v>6.2589999999999998E-3</v>
      </c>
      <c r="BI378" s="91">
        <v>29.14257788310978</v>
      </c>
      <c r="BJ378" s="40">
        <v>1</v>
      </c>
      <c r="BK378" s="40">
        <v>190</v>
      </c>
      <c r="BL378" s="83">
        <v>7.6435000000000004</v>
      </c>
      <c r="BM378" s="81">
        <v>1.2862244999999998E-3</v>
      </c>
      <c r="BN378" s="83">
        <v>22.514138017612719</v>
      </c>
      <c r="BO378" s="37"/>
      <c r="BP378" s="7">
        <v>5</v>
      </c>
      <c r="BQ378" s="7">
        <v>3</v>
      </c>
      <c r="BR378" s="7"/>
      <c r="BS378" s="7"/>
      <c r="BT378" s="7"/>
      <c r="BU378" s="40"/>
      <c r="BV378" s="81">
        <v>0.47539999999999999</v>
      </c>
      <c r="BW378" s="83">
        <v>7.4848900044468811</v>
      </c>
      <c r="BX378" s="40">
        <v>1</v>
      </c>
      <c r="BY378" s="40">
        <v>135</v>
      </c>
      <c r="BZ378" s="83">
        <v>0.51229999999999998</v>
      </c>
      <c r="CA378" s="81">
        <v>0.97919999999999996</v>
      </c>
      <c r="CB378" s="83">
        <v>0.23305717640064966</v>
      </c>
      <c r="CC378" s="40">
        <v>1</v>
      </c>
      <c r="CD378" s="40">
        <v>164</v>
      </c>
      <c r="CE378" s="83">
        <v>6.9999999999999999E-4</v>
      </c>
      <c r="CF378" s="81">
        <v>0.46551167999999998</v>
      </c>
      <c r="CG378" s="83">
        <v>3.8589735904237652</v>
      </c>
      <c r="CH378" s="40"/>
      <c r="CI378" s="81">
        <v>0.91249999999999998</v>
      </c>
      <c r="CJ378" s="83">
        <v>-1.2052508299816334</v>
      </c>
      <c r="CK378" s="40">
        <v>1</v>
      </c>
      <c r="CL378" s="40">
        <v>198</v>
      </c>
      <c r="CM378" s="83">
        <v>1.21E-2</v>
      </c>
      <c r="CN378" s="81">
        <v>1.2189999999999999E-2</v>
      </c>
      <c r="CO378" s="83">
        <v>28.204818127205002</v>
      </c>
      <c r="CP378" s="40">
        <v>1</v>
      </c>
      <c r="CQ378" s="40">
        <v>179</v>
      </c>
      <c r="CR378" s="83">
        <v>6.4120999999999997</v>
      </c>
      <c r="CS378" s="81">
        <v>1.1123375E-2</v>
      </c>
      <c r="CT378" s="83">
        <v>13.499783648611684</v>
      </c>
    </row>
    <row r="379" spans="1:98" s="10" customFormat="1" x14ac:dyDescent="0.25">
      <c r="A379" s="10" t="s">
        <v>2574</v>
      </c>
      <c r="B379" s="7" t="s">
        <v>13</v>
      </c>
      <c r="C379" s="17" t="s">
        <v>2575</v>
      </c>
      <c r="D379" s="9" t="s">
        <v>2577</v>
      </c>
      <c r="E379" s="6" t="s">
        <v>2576</v>
      </c>
      <c r="F379" s="6" t="s">
        <v>2578</v>
      </c>
      <c r="G379" s="7">
        <v>34800</v>
      </c>
      <c r="H379" s="50"/>
      <c r="I379" s="50"/>
      <c r="J379" s="51"/>
      <c r="K379" s="50"/>
      <c r="L379" s="51"/>
      <c r="M379" s="51"/>
      <c r="N379" s="51"/>
      <c r="O379" s="51"/>
      <c r="P379" s="82"/>
      <c r="Q379" s="87"/>
      <c r="R379" s="48"/>
      <c r="S379" s="48"/>
      <c r="T379" s="87"/>
      <c r="U379" s="48"/>
      <c r="V379" s="48"/>
      <c r="W379" s="48"/>
      <c r="X379" s="48"/>
      <c r="Y379" s="87"/>
      <c r="Z379" s="48"/>
      <c r="AA379" s="48"/>
      <c r="AB379" s="48"/>
      <c r="AC379" s="48"/>
      <c r="AD379" s="48"/>
      <c r="AE379" s="48"/>
      <c r="AF379" s="48"/>
      <c r="AG379" s="87"/>
      <c r="AH379" s="48"/>
      <c r="AI379" s="48"/>
      <c r="AJ379" s="48"/>
      <c r="AK379" s="48"/>
      <c r="AL379" s="87"/>
      <c r="AM379" s="48"/>
      <c r="AN379" s="48"/>
      <c r="AO379" s="48"/>
      <c r="AP379" s="48"/>
      <c r="AQ379" s="48"/>
      <c r="AR379" s="48"/>
      <c r="AS379" s="48"/>
      <c r="AT379" s="87"/>
      <c r="AU379" s="48"/>
      <c r="AV379" s="48"/>
      <c r="AW379" s="48"/>
      <c r="AX379" s="48"/>
      <c r="AY379" s="87"/>
      <c r="AZ379" s="48"/>
      <c r="BA379" s="48"/>
      <c r="BB379" s="48"/>
      <c r="BC379" s="82"/>
      <c r="BD379" s="48"/>
      <c r="BE379" s="48"/>
      <c r="BF379" s="48"/>
      <c r="BG379" s="48"/>
      <c r="BH379" s="48"/>
      <c r="BI379" s="48"/>
      <c r="BJ379" s="48"/>
      <c r="BK379" s="48"/>
      <c r="BL379" s="48"/>
      <c r="BM379" s="48"/>
      <c r="BN379" s="48"/>
      <c r="BO379" s="40"/>
      <c r="BP379" s="7">
        <v>2</v>
      </c>
      <c r="BQ379" s="7">
        <v>3</v>
      </c>
      <c r="BR379" s="7"/>
      <c r="BS379" s="7"/>
      <c r="BT379" s="7"/>
      <c r="BU379" s="40"/>
      <c r="BV379" s="81">
        <v>0.64870000000000005</v>
      </c>
      <c r="BW379" s="83">
        <v>7.6024880625017328</v>
      </c>
      <c r="BX379" s="40">
        <v>1</v>
      </c>
      <c r="BY379" s="40">
        <v>582</v>
      </c>
      <c r="BZ379" s="83">
        <v>0.20699999999999999</v>
      </c>
      <c r="CA379" s="81">
        <v>0.75309999999999999</v>
      </c>
      <c r="CB379" s="83">
        <v>5.098427086358341</v>
      </c>
      <c r="CC379" s="40">
        <v>1</v>
      </c>
      <c r="CD379" s="40">
        <v>382</v>
      </c>
      <c r="CE379" s="83">
        <v>9.9099999999999994E-2</v>
      </c>
      <c r="CF379" s="81">
        <v>0.48853597000000004</v>
      </c>
      <c r="CG379" s="83">
        <v>6.3504575744300364</v>
      </c>
      <c r="CH379" s="40"/>
      <c r="CI379" s="81">
        <v>0.1986</v>
      </c>
      <c r="CJ379" s="83">
        <v>25.28326326804795</v>
      </c>
      <c r="CK379" s="40">
        <v>1</v>
      </c>
      <c r="CL379" s="40">
        <v>490</v>
      </c>
      <c r="CM379" s="83">
        <v>1.6569</v>
      </c>
      <c r="CN379" s="81">
        <v>0.12470000000000001</v>
      </c>
      <c r="CO379" s="83">
        <v>30.486587416160791</v>
      </c>
      <c r="CP379" s="40">
        <v>1</v>
      </c>
      <c r="CQ379" s="40">
        <v>473</v>
      </c>
      <c r="CR379" s="83">
        <v>2.3656000000000001</v>
      </c>
      <c r="CS379" s="81">
        <v>2.476542E-2</v>
      </c>
      <c r="CT379" s="83">
        <v>27.884925342104371</v>
      </c>
    </row>
    <row r="380" spans="1:98" s="10" customFormat="1" x14ac:dyDescent="0.25">
      <c r="A380" s="10" t="s">
        <v>1910</v>
      </c>
      <c r="B380" s="7" t="s">
        <v>13</v>
      </c>
      <c r="C380" s="17" t="s">
        <v>1911</v>
      </c>
      <c r="D380" s="9" t="s">
        <v>1913</v>
      </c>
      <c r="E380" s="6" t="s">
        <v>1912</v>
      </c>
      <c r="F380" s="6" t="s">
        <v>1914</v>
      </c>
      <c r="G380" s="7">
        <v>34757</v>
      </c>
      <c r="H380" s="7">
        <v>4</v>
      </c>
      <c r="I380" s="7">
        <v>4</v>
      </c>
      <c r="K380" s="7"/>
      <c r="P380" s="81">
        <v>0.11310000000000001</v>
      </c>
      <c r="Q380" s="83">
        <v>19.520637834722827</v>
      </c>
      <c r="R380" s="40">
        <v>1</v>
      </c>
      <c r="S380" s="40">
        <v>270</v>
      </c>
      <c r="T380" s="83">
        <v>2.5264000000000002</v>
      </c>
      <c r="U380" s="81">
        <v>4.5359999999999998E-2</v>
      </c>
      <c r="V380" s="83">
        <v>24.418902848409292</v>
      </c>
      <c r="W380" s="40">
        <v>1</v>
      </c>
      <c r="X380" s="40">
        <v>270</v>
      </c>
      <c r="Y380" s="83">
        <v>4.0427</v>
      </c>
      <c r="Z380" s="81">
        <v>5.1302159999999999E-3</v>
      </c>
      <c r="AA380" s="83">
        <v>21.969770341566061</v>
      </c>
      <c r="AB380" s="40"/>
      <c r="AC380" s="81">
        <v>9.0649999999999994E-2</v>
      </c>
      <c r="AD380" s="83">
        <v>19.995439005905943</v>
      </c>
      <c r="AE380" s="40">
        <v>1</v>
      </c>
      <c r="AF380" s="40">
        <v>270</v>
      </c>
      <c r="AG380" s="83">
        <v>2.883</v>
      </c>
      <c r="AH380" s="81">
        <v>8.5879999999999998E-2</v>
      </c>
      <c r="AI380" s="83">
        <v>19.822897785762258</v>
      </c>
      <c r="AJ380" s="40">
        <v>1</v>
      </c>
      <c r="AK380" s="40">
        <v>589</v>
      </c>
      <c r="AL380" s="83">
        <v>2.9599000000000002</v>
      </c>
      <c r="AM380" s="81">
        <v>7.7850219999999991E-3</v>
      </c>
      <c r="AN380" s="83">
        <v>19.909168395834101</v>
      </c>
      <c r="AO380" s="40"/>
      <c r="AP380" s="81">
        <v>9.5049999999999996E-2</v>
      </c>
      <c r="AQ380" s="83">
        <v>21.225095252870428</v>
      </c>
      <c r="AR380" s="40">
        <v>1</v>
      </c>
      <c r="AS380" s="40">
        <v>189</v>
      </c>
      <c r="AT380" s="83">
        <v>2.8148</v>
      </c>
      <c r="AU380" s="81">
        <v>0.31819999999999998</v>
      </c>
      <c r="AV380" s="83">
        <v>15.313171138349059</v>
      </c>
      <c r="AW380" s="40">
        <v>1</v>
      </c>
      <c r="AX380" s="40">
        <v>522</v>
      </c>
      <c r="AY380" s="83">
        <v>0.998</v>
      </c>
      <c r="AZ380" s="81">
        <v>3.0244909999999996E-2</v>
      </c>
      <c r="BA380" s="83">
        <v>18.269133195609744</v>
      </c>
      <c r="BB380" s="40"/>
      <c r="BC380" s="81">
        <v>0.29339999999999999</v>
      </c>
      <c r="BD380" s="83">
        <v>15.009987996927142</v>
      </c>
      <c r="BE380" s="40">
        <v>1</v>
      </c>
      <c r="BF380" s="40">
        <v>522</v>
      </c>
      <c r="BG380" s="83">
        <v>1.1061000000000001</v>
      </c>
      <c r="BH380" s="81">
        <v>0.33100000000000002</v>
      </c>
      <c r="BI380" s="91">
        <v>13.639845916387912</v>
      </c>
      <c r="BJ380" s="40">
        <v>1</v>
      </c>
      <c r="BK380" s="40">
        <v>522</v>
      </c>
      <c r="BL380" s="83">
        <v>0.9466</v>
      </c>
      <c r="BM380" s="81">
        <v>9.7115400000000004E-2</v>
      </c>
      <c r="BN380" s="83">
        <v>14.324916956657528</v>
      </c>
      <c r="BO380" s="37"/>
      <c r="BP380" s="7">
        <v>4</v>
      </c>
      <c r="BQ380" s="7">
        <v>4</v>
      </c>
      <c r="BR380" s="7"/>
      <c r="BS380" s="7"/>
      <c r="BT380" s="7"/>
      <c r="BU380" s="40"/>
      <c r="BV380" s="81">
        <v>0.54930000000000001</v>
      </c>
      <c r="BW380" s="83">
        <v>7.6037453576104834</v>
      </c>
      <c r="BX380" s="40">
        <v>1</v>
      </c>
      <c r="BY380" s="40">
        <v>300</v>
      </c>
      <c r="BZ380" s="83">
        <v>0.3594</v>
      </c>
      <c r="CA380" s="81">
        <v>1.729E-2</v>
      </c>
      <c r="CB380" s="83">
        <v>30.234572399568165</v>
      </c>
      <c r="CC380" s="40">
        <v>1</v>
      </c>
      <c r="CD380" s="40">
        <v>284</v>
      </c>
      <c r="CE380" s="83">
        <v>5.7339000000000002</v>
      </c>
      <c r="CF380" s="81">
        <v>9.4973969999999994E-3</v>
      </c>
      <c r="CG380" s="83">
        <v>18.919158878589325</v>
      </c>
      <c r="CH380" s="40"/>
      <c r="CI380" s="81">
        <v>0.95179999999999998</v>
      </c>
      <c r="CJ380" s="83">
        <v>0.89766914995955605</v>
      </c>
      <c r="CK380" s="40">
        <v>1</v>
      </c>
      <c r="CL380" s="40">
        <v>372</v>
      </c>
      <c r="CM380" s="83">
        <v>3.7000000000000002E-3</v>
      </c>
      <c r="CN380" s="81">
        <v>0.92159999999999997</v>
      </c>
      <c r="CO380" s="83">
        <v>1.4359382008532102</v>
      </c>
      <c r="CP380" s="40">
        <v>1</v>
      </c>
      <c r="CQ380" s="40">
        <v>330</v>
      </c>
      <c r="CR380" s="83">
        <v>9.7000000000000003E-3</v>
      </c>
      <c r="CS380" s="81">
        <v>0.87717887999999999</v>
      </c>
      <c r="CT380" s="83">
        <v>1.1668036754063831</v>
      </c>
    </row>
    <row r="381" spans="1:98" s="10" customFormat="1" x14ac:dyDescent="0.25">
      <c r="A381" s="6" t="s">
        <v>1937</v>
      </c>
      <c r="B381" s="8" t="s">
        <v>13</v>
      </c>
      <c r="C381" s="9" t="s">
        <v>1938</v>
      </c>
      <c r="D381" s="10" t="s">
        <v>1940</v>
      </c>
      <c r="E381" s="10" t="s">
        <v>1939</v>
      </c>
      <c r="F381" s="10" t="s">
        <v>1941</v>
      </c>
      <c r="G381" s="7">
        <v>35098</v>
      </c>
      <c r="H381" s="11">
        <v>4</v>
      </c>
      <c r="I381" s="11">
        <v>3</v>
      </c>
      <c r="J381" s="6"/>
      <c r="K381" s="14"/>
      <c r="L381" s="14"/>
      <c r="M381" s="14"/>
      <c r="N381" s="14"/>
      <c r="O381" s="14"/>
      <c r="P381" s="41">
        <v>0.32929999999999998</v>
      </c>
      <c r="Q381" s="84">
        <v>12.133493056954087</v>
      </c>
      <c r="R381" s="15">
        <v>1</v>
      </c>
      <c r="S381" s="15">
        <v>216</v>
      </c>
      <c r="T381" s="84">
        <v>0.95609999999999995</v>
      </c>
      <c r="U381" s="41">
        <v>0.17580000000000001</v>
      </c>
      <c r="V381" s="84">
        <v>-17.136206200900691</v>
      </c>
      <c r="W381" s="15">
        <v>1</v>
      </c>
      <c r="X381" s="38">
        <v>196</v>
      </c>
      <c r="Y381" s="84">
        <v>1.8458000000000001</v>
      </c>
      <c r="Z381" s="41">
        <v>5.7890940000000002E-2</v>
      </c>
      <c r="AA381" s="84">
        <v>-2.501356571973302</v>
      </c>
      <c r="AB381" s="40"/>
      <c r="AC381" s="41">
        <v>0.37990000000000002</v>
      </c>
      <c r="AD381" s="84">
        <v>10.701127546904546</v>
      </c>
      <c r="AE381" s="15">
        <v>1</v>
      </c>
      <c r="AF381" s="15">
        <v>205</v>
      </c>
      <c r="AG381" s="84">
        <v>0.77400000000000002</v>
      </c>
      <c r="AH381" s="41">
        <v>7.2190000000000004E-2</v>
      </c>
      <c r="AI381" s="84">
        <v>-21.187462371004894</v>
      </c>
      <c r="AJ381" s="15">
        <v>1</v>
      </c>
      <c r="AK381" s="38">
        <v>196</v>
      </c>
      <c r="AL381" s="84">
        <v>3.2677</v>
      </c>
      <c r="AM381" s="41">
        <v>2.7424981000000001E-2</v>
      </c>
      <c r="AN381" s="84">
        <v>-5.2431674120501741</v>
      </c>
      <c r="AO381" s="40"/>
      <c r="AP381" s="41">
        <v>0.57820000000000005</v>
      </c>
      <c r="AQ381" s="84">
        <v>7.4807323666579064</v>
      </c>
      <c r="AR381" s="15">
        <v>1</v>
      </c>
      <c r="AS381" s="15">
        <v>210</v>
      </c>
      <c r="AT381" s="84">
        <v>0.31019999999999998</v>
      </c>
      <c r="AU381" s="41">
        <v>0.22170000000000001</v>
      </c>
      <c r="AV381" s="84">
        <v>-20.484817359511634</v>
      </c>
      <c r="AW381" s="15">
        <v>1</v>
      </c>
      <c r="AX381" s="38">
        <v>282</v>
      </c>
      <c r="AY381" s="84">
        <v>1.4990000000000001</v>
      </c>
      <c r="AZ381" s="41">
        <v>0.12818694000000003</v>
      </c>
      <c r="BA381" s="84">
        <v>-6.5020424964268635</v>
      </c>
      <c r="BB381" s="38"/>
      <c r="BC381" s="41">
        <v>0.81140000000000001</v>
      </c>
      <c r="BD381" s="84">
        <v>3.3086136804943114</v>
      </c>
      <c r="BE381" s="15">
        <v>1</v>
      </c>
      <c r="BF381" s="15">
        <v>190</v>
      </c>
      <c r="BG381" s="84">
        <v>5.7099999999999998E-2</v>
      </c>
      <c r="BH381" s="41">
        <v>8.8359999999999994E-2</v>
      </c>
      <c r="BI381" s="92">
        <v>-25.756231661355464</v>
      </c>
      <c r="BJ381" s="15">
        <v>1</v>
      </c>
      <c r="BK381" s="38">
        <v>469</v>
      </c>
      <c r="BL381" s="84">
        <v>2.9161999999999999</v>
      </c>
      <c r="BM381" s="41">
        <v>7.1695304000000001E-2</v>
      </c>
      <c r="BN381" s="84">
        <v>-11.223808990430577</v>
      </c>
      <c r="BO381" s="37"/>
      <c r="BP381" s="65">
        <v>4</v>
      </c>
      <c r="BQ381" s="65">
        <v>3</v>
      </c>
      <c r="BR381" s="14"/>
      <c r="BS381" s="14"/>
      <c r="BT381" s="14"/>
      <c r="BU381" s="38"/>
      <c r="BV381" s="41">
        <v>0.57850000000000001</v>
      </c>
      <c r="BW381" s="84">
        <v>7.6222297429168195</v>
      </c>
      <c r="BX381" s="15">
        <v>1</v>
      </c>
      <c r="BY381" s="38">
        <v>314</v>
      </c>
      <c r="BZ381" s="84">
        <v>0.30930000000000002</v>
      </c>
      <c r="CA381" s="41">
        <v>0.35549999999999998</v>
      </c>
      <c r="CB381" s="84">
        <v>-10.030048930204945</v>
      </c>
      <c r="CC381" s="15">
        <v>1</v>
      </c>
      <c r="CD381" s="38">
        <v>137</v>
      </c>
      <c r="CE381" s="84">
        <v>0.85960000000000003</v>
      </c>
      <c r="CF381" s="41">
        <v>0.20565675</v>
      </c>
      <c r="CG381" s="84">
        <v>-1.2039095936440627</v>
      </c>
      <c r="CH381" s="38"/>
      <c r="CI381" s="41">
        <v>0.9325</v>
      </c>
      <c r="CJ381" s="84">
        <v>-1.2095234229721172</v>
      </c>
      <c r="CK381" s="15">
        <v>1</v>
      </c>
      <c r="CL381" s="15">
        <v>195</v>
      </c>
      <c r="CM381" s="84">
        <v>7.1999999999999998E-3</v>
      </c>
      <c r="CN381" s="41">
        <v>0.28720000000000001</v>
      </c>
      <c r="CO381" s="84">
        <v>-11.507450798346193</v>
      </c>
      <c r="CP381" s="15">
        <v>1</v>
      </c>
      <c r="CQ381" s="38">
        <v>133</v>
      </c>
      <c r="CR381" s="84">
        <v>1.1417999999999999</v>
      </c>
      <c r="CS381" s="41">
        <v>0.267814</v>
      </c>
      <c r="CT381" s="84">
        <v>-6.358487110659155</v>
      </c>
    </row>
    <row r="382" spans="1:98" s="10" customFormat="1" x14ac:dyDescent="0.25">
      <c r="A382" s="6" t="s">
        <v>622</v>
      </c>
      <c r="B382" s="8" t="s">
        <v>35</v>
      </c>
      <c r="C382" s="9" t="s">
        <v>623</v>
      </c>
      <c r="D382" s="10" t="s">
        <v>625</v>
      </c>
      <c r="E382" s="10" t="s">
        <v>624</v>
      </c>
      <c r="F382" s="10" t="s">
        <v>626</v>
      </c>
      <c r="G382" s="7">
        <v>32231</v>
      </c>
      <c r="H382" s="11">
        <v>3</v>
      </c>
      <c r="I382" s="11">
        <v>4</v>
      </c>
      <c r="J382" s="6"/>
      <c r="K382" s="14"/>
      <c r="L382" s="14"/>
      <c r="M382" s="14"/>
      <c r="N382" s="14"/>
      <c r="O382" s="14"/>
      <c r="P382" s="41">
        <v>0.33210000000000001</v>
      </c>
      <c r="Q382" s="84">
        <v>10.450250788631639</v>
      </c>
      <c r="R382" s="15">
        <v>1</v>
      </c>
      <c r="S382" s="15">
        <v>399</v>
      </c>
      <c r="T382" s="84">
        <v>0.94279999999999997</v>
      </c>
      <c r="U382" s="41">
        <v>0.97750000000000004</v>
      </c>
      <c r="V382" s="84">
        <v>0.31830380564506627</v>
      </c>
      <c r="W382" s="15">
        <v>1</v>
      </c>
      <c r="X382" s="38">
        <v>474</v>
      </c>
      <c r="Y382" s="84">
        <v>8.0000000000000004E-4</v>
      </c>
      <c r="Z382" s="41">
        <v>0.32462774999999999</v>
      </c>
      <c r="AA382" s="84">
        <v>5.3842772971383521</v>
      </c>
      <c r="AB382" s="40"/>
      <c r="AC382" s="41">
        <v>0.77729999999999999</v>
      </c>
      <c r="AD382" s="84">
        <v>3.0334233352050224</v>
      </c>
      <c r="AE382" s="15">
        <v>1</v>
      </c>
      <c r="AF382" s="15">
        <v>357</v>
      </c>
      <c r="AG382" s="84">
        <v>0.08</v>
      </c>
      <c r="AH382" s="41">
        <v>0.61870000000000003</v>
      </c>
      <c r="AI382" s="84">
        <v>-5.0795373183144346</v>
      </c>
      <c r="AJ382" s="15">
        <v>1</v>
      </c>
      <c r="AK382" s="38">
        <v>376</v>
      </c>
      <c r="AL382" s="84">
        <v>0.24809999999999999</v>
      </c>
      <c r="AM382" s="41">
        <v>0.48091550999999999</v>
      </c>
      <c r="AN382" s="84">
        <v>-1.0230569915547061</v>
      </c>
      <c r="AO382" s="40"/>
      <c r="AP382" s="41">
        <v>0.4768</v>
      </c>
      <c r="AQ382" s="84">
        <v>-10.648611834461761</v>
      </c>
      <c r="AR382" s="15">
        <v>1</v>
      </c>
      <c r="AS382" s="15">
        <v>559</v>
      </c>
      <c r="AT382" s="84">
        <v>0.50600000000000001</v>
      </c>
      <c r="AU382" s="41">
        <v>0.61309999999999998</v>
      </c>
      <c r="AV382" s="84">
        <v>-7.7241804081861192</v>
      </c>
      <c r="AW382" s="15">
        <v>1</v>
      </c>
      <c r="AX382" s="38">
        <v>609</v>
      </c>
      <c r="AY382" s="84">
        <v>0.25</v>
      </c>
      <c r="AZ382" s="41">
        <v>0.29232607999999999</v>
      </c>
      <c r="BA382" s="84">
        <v>-9.1863961213239396</v>
      </c>
      <c r="BB382" s="38"/>
      <c r="BC382" s="41">
        <v>0.52890000000000004</v>
      </c>
      <c r="BD382" s="84">
        <v>-9.3028675770978566</v>
      </c>
      <c r="BE382" s="15">
        <v>1</v>
      </c>
      <c r="BF382" s="15">
        <v>631</v>
      </c>
      <c r="BG382" s="84">
        <v>0.39689999999999998</v>
      </c>
      <c r="BH382" s="41">
        <v>0.19209999999999999</v>
      </c>
      <c r="BI382" s="92">
        <v>-16.479057973445315</v>
      </c>
      <c r="BJ382" s="15">
        <v>1</v>
      </c>
      <c r="BK382" s="38">
        <v>376</v>
      </c>
      <c r="BL382" s="84">
        <v>1.7079</v>
      </c>
      <c r="BM382" s="41">
        <v>0.10160169000000001</v>
      </c>
      <c r="BN382" s="84">
        <v>-12.890962775271586</v>
      </c>
      <c r="BO382" s="37"/>
      <c r="BP382" s="65">
        <v>3</v>
      </c>
      <c r="BQ382" s="65">
        <v>4</v>
      </c>
      <c r="BR382" s="14"/>
      <c r="BS382" s="14"/>
      <c r="BT382" s="14"/>
      <c r="BU382" s="38"/>
      <c r="BV382" s="41">
        <v>0.5655</v>
      </c>
      <c r="BW382" s="84">
        <v>7.6668183776648702</v>
      </c>
      <c r="BX382" s="15">
        <v>1</v>
      </c>
      <c r="BY382" s="38">
        <v>504</v>
      </c>
      <c r="BZ382" s="84">
        <v>0.33</v>
      </c>
      <c r="CA382" s="41">
        <v>0.38600000000000001</v>
      </c>
      <c r="CB382" s="84">
        <v>-9.6844346272293897</v>
      </c>
      <c r="CC382" s="15">
        <v>1</v>
      </c>
      <c r="CD382" s="38">
        <v>405</v>
      </c>
      <c r="CE382" s="84">
        <v>0.75329999999999997</v>
      </c>
      <c r="CF382" s="41">
        <v>0.218283</v>
      </c>
      <c r="CG382" s="84">
        <v>-1.0088081247822598</v>
      </c>
      <c r="CH382" s="38"/>
      <c r="CI382" s="41">
        <v>0.70830000000000004</v>
      </c>
      <c r="CJ382" s="84">
        <v>-5.3206118625926928</v>
      </c>
      <c r="CK382" s="15">
        <v>1</v>
      </c>
      <c r="CL382" s="15">
        <v>405</v>
      </c>
      <c r="CM382" s="84">
        <v>0.14019999999999999</v>
      </c>
      <c r="CN382" s="41">
        <v>0.27160000000000001</v>
      </c>
      <c r="CO382" s="84">
        <v>-17.181957241895358</v>
      </c>
      <c r="CP382" s="15">
        <v>1</v>
      </c>
      <c r="CQ382" s="38">
        <v>372</v>
      </c>
      <c r="CR382" s="84">
        <v>1.2121999999999999</v>
      </c>
      <c r="CS382" s="41">
        <v>0.19237428000000001</v>
      </c>
      <c r="CT382" s="84">
        <v>-11.251284552244025</v>
      </c>
    </row>
    <row r="383" spans="1:98" s="10" customFormat="1" x14ac:dyDescent="0.25">
      <c r="A383" s="10" t="s">
        <v>2243</v>
      </c>
      <c r="B383" s="7" t="s">
        <v>13</v>
      </c>
      <c r="C383" s="17" t="s">
        <v>2244</v>
      </c>
      <c r="D383" s="9" t="s">
        <v>2246</v>
      </c>
      <c r="E383" s="6" t="s">
        <v>2245</v>
      </c>
      <c r="F383" s="6" t="s">
        <v>2247</v>
      </c>
      <c r="G383" s="7">
        <v>33634</v>
      </c>
      <c r="H383" s="7">
        <v>3</v>
      </c>
      <c r="I383" s="7">
        <v>4</v>
      </c>
      <c r="K383" s="7"/>
      <c r="P383" s="81">
        <v>0.28299999999999997</v>
      </c>
      <c r="Q383" s="83">
        <v>-16.618152833672191</v>
      </c>
      <c r="R383" s="40">
        <v>1</v>
      </c>
      <c r="S383" s="40">
        <v>266</v>
      </c>
      <c r="T383" s="83">
        <v>1.1571</v>
      </c>
      <c r="U383" s="81">
        <v>0.20730000000000001</v>
      </c>
      <c r="V383" s="83">
        <v>-19.005666919551562</v>
      </c>
      <c r="W383" s="40">
        <v>1</v>
      </c>
      <c r="X383" s="40">
        <v>250</v>
      </c>
      <c r="Y383" s="83">
        <v>1.5985</v>
      </c>
      <c r="Z383" s="81">
        <v>5.86659E-2</v>
      </c>
      <c r="AA383" s="83">
        <v>-17.811909876611878</v>
      </c>
      <c r="AB383" s="40"/>
      <c r="AC383" s="81">
        <v>0.63980000000000004</v>
      </c>
      <c r="AD383" s="83">
        <v>-6.5488741164626809</v>
      </c>
      <c r="AE383" s="40">
        <v>1</v>
      </c>
      <c r="AF383" s="40">
        <v>219</v>
      </c>
      <c r="AG383" s="83">
        <v>0.219</v>
      </c>
      <c r="AH383" s="81">
        <v>0.48670000000000002</v>
      </c>
      <c r="AI383" s="83">
        <v>-9.2282671217066774</v>
      </c>
      <c r="AJ383" s="40">
        <v>1</v>
      </c>
      <c r="AK383" s="40">
        <v>266</v>
      </c>
      <c r="AL383" s="83">
        <v>0.48509999999999998</v>
      </c>
      <c r="AM383" s="81">
        <v>0.31139066000000004</v>
      </c>
      <c r="AN383" s="83">
        <v>-7.8885706190846792</v>
      </c>
      <c r="AO383" s="40"/>
      <c r="AP383" s="81">
        <v>0.192</v>
      </c>
      <c r="AQ383" s="83">
        <v>-21.388820642439558</v>
      </c>
      <c r="AR383" s="40">
        <v>1</v>
      </c>
      <c r="AS383" s="40">
        <v>262</v>
      </c>
      <c r="AT383" s="83">
        <v>1.7109000000000001</v>
      </c>
      <c r="AU383" s="81">
        <v>0.86739999999999995</v>
      </c>
      <c r="AV383" s="83">
        <v>-2.8624538056588631</v>
      </c>
      <c r="AW383" s="40">
        <v>1</v>
      </c>
      <c r="AX383" s="40">
        <v>256</v>
      </c>
      <c r="AY383" s="83">
        <v>2.7900000000000001E-2</v>
      </c>
      <c r="AZ383" s="81">
        <v>0.16654079999999999</v>
      </c>
      <c r="BA383" s="83">
        <v>-12.125637224049211</v>
      </c>
      <c r="BB383" s="40"/>
      <c r="BC383" s="81">
        <v>0.25540000000000002</v>
      </c>
      <c r="BD383" s="83">
        <v>-17.267133600898728</v>
      </c>
      <c r="BE383" s="40">
        <v>1</v>
      </c>
      <c r="BF383" s="40">
        <v>266</v>
      </c>
      <c r="BG383" s="83">
        <v>1.2988999999999999</v>
      </c>
      <c r="BH383" s="81">
        <v>0.46879999999999999</v>
      </c>
      <c r="BI383" s="91">
        <v>-11.045661441727152</v>
      </c>
      <c r="BJ383" s="40">
        <v>1</v>
      </c>
      <c r="BK383" s="40">
        <v>256</v>
      </c>
      <c r="BL383" s="83">
        <v>0.52639999999999998</v>
      </c>
      <c r="BM383" s="81">
        <v>0.11973152000000001</v>
      </c>
      <c r="BN383" s="83">
        <v>-14.15639752131294</v>
      </c>
      <c r="BO383" s="37"/>
      <c r="BP383" s="7">
        <v>3</v>
      </c>
      <c r="BQ383" s="7">
        <v>4</v>
      </c>
      <c r="BR383" s="7"/>
      <c r="BS383" s="7"/>
      <c r="BT383" s="7"/>
      <c r="BU383" s="40"/>
      <c r="BV383" s="81">
        <v>0.61099999999999999</v>
      </c>
      <c r="BW383" s="83">
        <v>7.6685540087155717</v>
      </c>
      <c r="BX383" s="40">
        <v>1</v>
      </c>
      <c r="BY383" s="40">
        <v>388</v>
      </c>
      <c r="BZ383" s="83">
        <v>0.25900000000000001</v>
      </c>
      <c r="CA383" s="81">
        <v>0.60219999999999996</v>
      </c>
      <c r="CB383" s="83">
        <v>7.2165472061074372</v>
      </c>
      <c r="CC383" s="40">
        <v>1</v>
      </c>
      <c r="CD383" s="40">
        <v>523</v>
      </c>
      <c r="CE383" s="83">
        <v>0.27200000000000002</v>
      </c>
      <c r="CF383" s="81">
        <v>0.36794419999999994</v>
      </c>
      <c r="CG383" s="83">
        <v>7.4425506074115049</v>
      </c>
      <c r="CH383" s="40"/>
      <c r="CI383" s="81">
        <v>0.4955</v>
      </c>
      <c r="CJ383" s="83">
        <v>11.105108972901986</v>
      </c>
      <c r="CK383" s="40">
        <v>1</v>
      </c>
      <c r="CL383" s="40">
        <v>388</v>
      </c>
      <c r="CM383" s="83">
        <v>0.46539999999999998</v>
      </c>
      <c r="CN383" s="81">
        <v>0.92230000000000001</v>
      </c>
      <c r="CO383" s="83">
        <v>1.6129732415010709</v>
      </c>
      <c r="CP383" s="40">
        <v>1</v>
      </c>
      <c r="CQ383" s="40">
        <v>492</v>
      </c>
      <c r="CR383" s="83">
        <v>9.4999999999999998E-3</v>
      </c>
      <c r="CS383" s="81">
        <v>0.45699964999999998</v>
      </c>
      <c r="CT383" s="83">
        <v>6.3590411072015289</v>
      </c>
    </row>
    <row r="384" spans="1:98" s="10" customFormat="1" x14ac:dyDescent="0.25">
      <c r="A384" s="10" t="s">
        <v>2505</v>
      </c>
      <c r="B384" s="7" t="s">
        <v>35</v>
      </c>
      <c r="C384" s="17" t="s">
        <v>2506</v>
      </c>
      <c r="D384" s="9" t="s">
        <v>2508</v>
      </c>
      <c r="E384" s="6" t="s">
        <v>2507</v>
      </c>
      <c r="F384" s="6" t="s">
        <v>2509</v>
      </c>
      <c r="G384" s="16">
        <v>34562</v>
      </c>
      <c r="H384" s="7">
        <v>2</v>
      </c>
      <c r="I384" s="7">
        <v>4</v>
      </c>
      <c r="K384" s="7"/>
      <c r="P384" s="81">
        <v>0.86760000000000004</v>
      </c>
      <c r="Q384" s="83">
        <v>-3.06291919142362</v>
      </c>
      <c r="R384" s="40">
        <v>1</v>
      </c>
      <c r="S384" s="40">
        <v>149</v>
      </c>
      <c r="T384" s="83">
        <v>2.7900000000000001E-2</v>
      </c>
      <c r="U384" s="81">
        <v>0.87290000000000001</v>
      </c>
      <c r="V384" s="83">
        <v>2.7323386796333091</v>
      </c>
      <c r="W384" s="40">
        <v>1</v>
      </c>
      <c r="X384" s="40">
        <v>92</v>
      </c>
      <c r="Y384" s="83">
        <v>2.5700000000000001E-2</v>
      </c>
      <c r="Z384" s="81">
        <v>0.75732804000000009</v>
      </c>
      <c r="AA384" s="83">
        <v>-0.16529025589515545</v>
      </c>
      <c r="AB384" s="40"/>
      <c r="AC384" s="81">
        <v>0.89639999999999997</v>
      </c>
      <c r="AD384" s="83">
        <v>1.9797622029684177</v>
      </c>
      <c r="AE384" s="40">
        <v>1</v>
      </c>
      <c r="AF384" s="40">
        <v>120</v>
      </c>
      <c r="AG384" s="83">
        <v>1.7000000000000001E-2</v>
      </c>
      <c r="AH384" s="81">
        <v>0.94110000000000005</v>
      </c>
      <c r="AI384" s="83">
        <v>-1.1915674728908547</v>
      </c>
      <c r="AJ384" s="40">
        <v>1</v>
      </c>
      <c r="AK384" s="40">
        <v>92</v>
      </c>
      <c r="AL384" s="83">
        <v>5.4999999999999997E-3</v>
      </c>
      <c r="AM384" s="81">
        <v>0.84360204000000005</v>
      </c>
      <c r="AN384" s="83">
        <v>0.39409736503878146</v>
      </c>
      <c r="AO384" s="40"/>
      <c r="AP384" s="81">
        <v>0.71209999999999996</v>
      </c>
      <c r="AQ384" s="83">
        <v>7.7988616929113261</v>
      </c>
      <c r="AR384" s="40">
        <v>1</v>
      </c>
      <c r="AS384" s="40">
        <v>92</v>
      </c>
      <c r="AT384" s="83">
        <v>0.13700000000000001</v>
      </c>
      <c r="AU384" s="81">
        <v>0.29249999999999998</v>
      </c>
      <c r="AV384" s="83">
        <v>-22.2260080997786</v>
      </c>
      <c r="AW384" s="40">
        <v>1</v>
      </c>
      <c r="AX384" s="40">
        <v>123</v>
      </c>
      <c r="AY384" s="83">
        <v>1.1175999999999999</v>
      </c>
      <c r="AZ384" s="81">
        <v>0.20828924999999998</v>
      </c>
      <c r="BA384" s="83">
        <v>-7.2135732034336364</v>
      </c>
      <c r="BB384" s="40"/>
      <c r="BC384" s="81">
        <v>0.78569999999999995</v>
      </c>
      <c r="BD384" s="83">
        <v>-5.0585791978255559</v>
      </c>
      <c r="BE384" s="40">
        <v>1</v>
      </c>
      <c r="BF384" s="40">
        <v>149</v>
      </c>
      <c r="BG384" s="83">
        <v>7.4200000000000002E-2</v>
      </c>
      <c r="BH384" s="81">
        <v>0.26519999999999999</v>
      </c>
      <c r="BI384" s="91">
        <v>-19.306862927798722</v>
      </c>
      <c r="BJ384" s="40">
        <v>1</v>
      </c>
      <c r="BK384" s="40">
        <v>129</v>
      </c>
      <c r="BL384" s="83">
        <v>1.2523</v>
      </c>
      <c r="BM384" s="81">
        <v>0.20836763999999999</v>
      </c>
      <c r="BN384" s="83">
        <v>-12.182721062812139</v>
      </c>
      <c r="BO384" s="37"/>
      <c r="BP384" s="7">
        <v>3</v>
      </c>
      <c r="BQ384" s="7">
        <v>4</v>
      </c>
      <c r="BR384" s="7"/>
      <c r="BS384" s="7"/>
      <c r="BT384" s="7"/>
      <c r="BU384" s="40"/>
      <c r="BV384" s="81">
        <v>0.60460000000000003</v>
      </c>
      <c r="BW384" s="83">
        <v>7.8128423262279716</v>
      </c>
      <c r="BX384" s="40">
        <v>1</v>
      </c>
      <c r="BY384" s="40">
        <v>388</v>
      </c>
      <c r="BZ384" s="83">
        <v>0.26800000000000002</v>
      </c>
      <c r="CA384" s="81">
        <v>0.97009999999999996</v>
      </c>
      <c r="CB384" s="83">
        <v>-0.51639348883523994</v>
      </c>
      <c r="CC384" s="40">
        <v>1</v>
      </c>
      <c r="CD384" s="40">
        <v>398</v>
      </c>
      <c r="CE384" s="83">
        <v>1.4E-3</v>
      </c>
      <c r="CF384" s="81">
        <v>0.58652245999999997</v>
      </c>
      <c r="CG384" s="83">
        <v>3.6482244186963659</v>
      </c>
      <c r="CH384" s="40"/>
      <c r="CI384" s="81">
        <v>0.74460000000000004</v>
      </c>
      <c r="CJ384" s="83">
        <v>5.2316442077665632</v>
      </c>
      <c r="CK384" s="40">
        <v>1</v>
      </c>
      <c r="CL384" s="40">
        <v>388</v>
      </c>
      <c r="CM384" s="83">
        <v>0.10630000000000001</v>
      </c>
      <c r="CN384" s="81">
        <v>0.63470000000000004</v>
      </c>
      <c r="CO384" s="83">
        <v>-7.8753796073258835</v>
      </c>
      <c r="CP384" s="40">
        <v>1</v>
      </c>
      <c r="CQ384" s="40">
        <v>388</v>
      </c>
      <c r="CR384" s="83">
        <v>0.2261</v>
      </c>
      <c r="CS384" s="81">
        <v>0.47259762000000005</v>
      </c>
      <c r="CT384" s="83">
        <v>-1.3218676997796601</v>
      </c>
    </row>
    <row r="385" spans="1:98" s="10" customFormat="1" x14ac:dyDescent="0.25">
      <c r="A385" s="10" t="s">
        <v>592</v>
      </c>
      <c r="B385" s="7" t="s">
        <v>13</v>
      </c>
      <c r="C385" s="17" t="s">
        <v>593</v>
      </c>
      <c r="D385" s="9" t="s">
        <v>595</v>
      </c>
      <c r="E385" s="6" t="s">
        <v>594</v>
      </c>
      <c r="F385" s="6" t="s">
        <v>596</v>
      </c>
      <c r="G385" s="16">
        <v>32947</v>
      </c>
      <c r="H385" s="7">
        <v>2</v>
      </c>
      <c r="I385" s="7">
        <v>4</v>
      </c>
      <c r="K385" s="7"/>
      <c r="P385" s="81">
        <v>0.99850000000000005</v>
      </c>
      <c r="Q385" s="83">
        <v>-2.0692281971913071E-2</v>
      </c>
      <c r="R385" s="40">
        <v>1</v>
      </c>
      <c r="S385" s="40">
        <v>141</v>
      </c>
      <c r="T385" s="83">
        <v>0</v>
      </c>
      <c r="U385" s="81">
        <v>0.56140000000000001</v>
      </c>
      <c r="V385" s="83">
        <v>5.598390717400819</v>
      </c>
      <c r="W385" s="40">
        <v>1</v>
      </c>
      <c r="X385" s="40">
        <v>113</v>
      </c>
      <c r="Y385" s="83">
        <v>0.33929999999999999</v>
      </c>
      <c r="Z385" s="81">
        <v>0.56055790000000005</v>
      </c>
      <c r="AA385" s="83">
        <v>2.788849217714453</v>
      </c>
      <c r="AB385" s="40"/>
      <c r="AC385" s="81">
        <v>0.91710000000000003</v>
      </c>
      <c r="AD385" s="83">
        <v>1.2606725389601319</v>
      </c>
      <c r="AE385" s="40">
        <v>1</v>
      </c>
      <c r="AF385" s="40">
        <v>558</v>
      </c>
      <c r="AG385" s="83">
        <v>0.01</v>
      </c>
      <c r="AH385" s="81">
        <v>0.47939999999999999</v>
      </c>
      <c r="AI385" s="83">
        <v>6.3205362325174033</v>
      </c>
      <c r="AJ385" s="40">
        <v>1</v>
      </c>
      <c r="AK385" s="40">
        <v>113</v>
      </c>
      <c r="AL385" s="83">
        <v>0.50349999999999995</v>
      </c>
      <c r="AM385" s="81">
        <v>0.43965774000000002</v>
      </c>
      <c r="AN385" s="83">
        <v>3.7906043857387677</v>
      </c>
      <c r="AO385" s="40"/>
      <c r="AP385" s="81">
        <v>0.93520000000000003</v>
      </c>
      <c r="AQ385" s="83">
        <v>-1.1052734550092047</v>
      </c>
      <c r="AR385" s="40">
        <v>1</v>
      </c>
      <c r="AS385" s="40">
        <v>102</v>
      </c>
      <c r="AT385" s="83">
        <v>6.6E-3</v>
      </c>
      <c r="AU385" s="81">
        <v>0.51690000000000003</v>
      </c>
      <c r="AV385" s="83">
        <v>7.8124920734793077</v>
      </c>
      <c r="AW385" s="40">
        <v>1</v>
      </c>
      <c r="AX385" s="40">
        <v>118</v>
      </c>
      <c r="AY385" s="83">
        <v>0.42249999999999999</v>
      </c>
      <c r="AZ385" s="81">
        <v>0.48340488000000004</v>
      </c>
      <c r="BA385" s="83">
        <v>3.3536093092350514</v>
      </c>
      <c r="BB385" s="40"/>
      <c r="BC385" s="81">
        <v>0.98650000000000004</v>
      </c>
      <c r="BD385" s="83">
        <v>0.2212476778196526</v>
      </c>
      <c r="BE385" s="40">
        <v>1</v>
      </c>
      <c r="BF385" s="40">
        <v>113</v>
      </c>
      <c r="BG385" s="83">
        <v>2.9999999999999997E-4</v>
      </c>
      <c r="BH385" s="81">
        <v>0.26029999999999998</v>
      </c>
      <c r="BI385" s="91">
        <v>12.444610367768368</v>
      </c>
      <c r="BJ385" s="40">
        <v>1</v>
      </c>
      <c r="BK385" s="40">
        <v>155</v>
      </c>
      <c r="BL385" s="83">
        <v>1.2766</v>
      </c>
      <c r="BM385" s="81">
        <v>0.25678594999999999</v>
      </c>
      <c r="BN385" s="83">
        <v>6.3329290227940103</v>
      </c>
      <c r="BO385" s="37"/>
      <c r="BP385" s="7">
        <v>2</v>
      </c>
      <c r="BQ385" s="7">
        <v>3</v>
      </c>
      <c r="BR385" s="7"/>
      <c r="BS385" s="7"/>
      <c r="BT385" s="7"/>
      <c r="BU385" s="40"/>
      <c r="BV385" s="81">
        <v>0.56079999999999997</v>
      </c>
      <c r="BW385" s="83">
        <v>7.8227865963459937</v>
      </c>
      <c r="BX385" s="40">
        <v>1</v>
      </c>
      <c r="BY385" s="40">
        <v>266</v>
      </c>
      <c r="BZ385" s="83">
        <v>0.3392</v>
      </c>
      <c r="CA385" s="81">
        <v>0.51819999999999999</v>
      </c>
      <c r="CB385" s="83">
        <v>7.153761359150467</v>
      </c>
      <c r="CC385" s="40">
        <v>1</v>
      </c>
      <c r="CD385" s="40">
        <v>281</v>
      </c>
      <c r="CE385" s="83">
        <v>0.41860000000000003</v>
      </c>
      <c r="CF385" s="81">
        <v>0.29060655999999996</v>
      </c>
      <c r="CG385" s="83">
        <v>7.4882739777482303</v>
      </c>
      <c r="CH385" s="40"/>
      <c r="CI385" s="81">
        <v>0.95289999999999997</v>
      </c>
      <c r="CJ385" s="83">
        <v>1.0579417786063463</v>
      </c>
      <c r="CK385" s="40">
        <v>1</v>
      </c>
      <c r="CL385" s="40">
        <v>510</v>
      </c>
      <c r="CM385" s="83">
        <v>3.5000000000000001E-3</v>
      </c>
      <c r="CN385" s="81">
        <v>0.77829999999999999</v>
      </c>
      <c r="CO385" s="83">
        <v>4.4340479367043768</v>
      </c>
      <c r="CP385" s="40">
        <v>1</v>
      </c>
      <c r="CQ385" s="40">
        <v>287</v>
      </c>
      <c r="CR385" s="83">
        <v>7.9399999999999998E-2</v>
      </c>
      <c r="CS385" s="81">
        <v>0.74164206999999993</v>
      </c>
      <c r="CT385" s="83">
        <v>2.7459948576553614</v>
      </c>
    </row>
    <row r="386" spans="1:98" s="10" customFormat="1" x14ac:dyDescent="0.25">
      <c r="A386" s="10" t="s">
        <v>1900</v>
      </c>
      <c r="B386" s="7" t="s">
        <v>35</v>
      </c>
      <c r="C386" s="17" t="s">
        <v>1901</v>
      </c>
      <c r="D386" s="9" t="s">
        <v>1903</v>
      </c>
      <c r="E386" s="6" t="s">
        <v>1902</v>
      </c>
      <c r="F386" s="6" t="s">
        <v>1904</v>
      </c>
      <c r="G386" s="16">
        <v>34292</v>
      </c>
      <c r="H386" s="7">
        <v>4</v>
      </c>
      <c r="I386" s="7">
        <v>1</v>
      </c>
      <c r="K386" s="7"/>
      <c r="P386" s="81">
        <v>0.49099999999999999</v>
      </c>
      <c r="Q386" s="83">
        <v>10.302146393131318</v>
      </c>
      <c r="R386" s="40">
        <v>1</v>
      </c>
      <c r="S386" s="40">
        <v>160</v>
      </c>
      <c r="T386" s="83">
        <v>0.47660000000000002</v>
      </c>
      <c r="U386" s="81">
        <v>0.26129999999999998</v>
      </c>
      <c r="V386" s="83">
        <v>19.485821652418991</v>
      </c>
      <c r="W386" s="40">
        <v>1</v>
      </c>
      <c r="X386" s="40">
        <v>390</v>
      </c>
      <c r="Y386" s="83">
        <v>1.2656000000000001</v>
      </c>
      <c r="Z386" s="81">
        <v>0.12829829999999998</v>
      </c>
      <c r="AA386" s="83">
        <v>14.893984022775154</v>
      </c>
      <c r="AB386" s="40"/>
      <c r="AC386" s="81">
        <v>0.30209999999999998</v>
      </c>
      <c r="AD386" s="83">
        <v>15.038522391572778</v>
      </c>
      <c r="AE386" s="40">
        <v>1</v>
      </c>
      <c r="AF386" s="40">
        <v>160</v>
      </c>
      <c r="AG386" s="83">
        <v>1.071</v>
      </c>
      <c r="AH386" s="81">
        <v>0.33529999999999999</v>
      </c>
      <c r="AI386" s="83">
        <v>14.085475074714465</v>
      </c>
      <c r="AJ386" s="40">
        <v>1</v>
      </c>
      <c r="AK386" s="40">
        <v>582</v>
      </c>
      <c r="AL386" s="83">
        <v>0.93</v>
      </c>
      <c r="AM386" s="81">
        <v>0.10129413</v>
      </c>
      <c r="AN386" s="83">
        <v>14.561998733143621</v>
      </c>
      <c r="AO386" s="40"/>
      <c r="AP386" s="81">
        <v>0.18440000000000001</v>
      </c>
      <c r="AQ386" s="83">
        <v>25.653930832979249</v>
      </c>
      <c r="AR386" s="40">
        <v>1</v>
      </c>
      <c r="AS386" s="40">
        <v>519</v>
      </c>
      <c r="AT386" s="83">
        <v>1.766</v>
      </c>
      <c r="AU386" s="81">
        <v>0.19900000000000001</v>
      </c>
      <c r="AV386" s="83">
        <v>18.778255827099425</v>
      </c>
      <c r="AW386" s="40">
        <v>1</v>
      </c>
      <c r="AX386" s="40">
        <v>160</v>
      </c>
      <c r="AY386" s="83">
        <v>1.6632</v>
      </c>
      <c r="AZ386" s="81">
        <v>3.6695600000000002E-2</v>
      </c>
      <c r="BA386" s="83">
        <v>22.216093330039335</v>
      </c>
      <c r="BB386" s="40"/>
      <c r="BC386" s="81">
        <v>2.164E-2</v>
      </c>
      <c r="BD386" s="83">
        <v>36.784665530169619</v>
      </c>
      <c r="BE386" s="40">
        <v>1</v>
      </c>
      <c r="BF386" s="40">
        <v>160</v>
      </c>
      <c r="BG386" s="83">
        <v>5.3794000000000004</v>
      </c>
      <c r="BH386" s="81">
        <v>0.42820000000000003</v>
      </c>
      <c r="BI386" s="91">
        <v>14.060851661507042</v>
      </c>
      <c r="BJ386" s="40">
        <v>1</v>
      </c>
      <c r="BK386" s="40">
        <v>519</v>
      </c>
      <c r="BL386" s="83">
        <v>0.62860000000000005</v>
      </c>
      <c r="BM386" s="81">
        <v>9.2662479999999995E-3</v>
      </c>
      <c r="BN386" s="83">
        <v>25.422758595838332</v>
      </c>
      <c r="BO386" s="37"/>
      <c r="BP386" s="7">
        <v>4</v>
      </c>
      <c r="BQ386" s="7">
        <v>1</v>
      </c>
      <c r="BR386" s="7"/>
      <c r="BS386" s="7"/>
      <c r="BT386" s="7"/>
      <c r="BU386" s="40"/>
      <c r="BV386" s="81">
        <v>0.59660000000000002</v>
      </c>
      <c r="BW386" s="83">
        <v>7.8890050273438002</v>
      </c>
      <c r="BX386" s="40">
        <v>1</v>
      </c>
      <c r="BY386" s="40">
        <v>159</v>
      </c>
      <c r="BZ386" s="83">
        <v>0.28100000000000003</v>
      </c>
      <c r="CA386" s="81">
        <v>0.94879999999999998</v>
      </c>
      <c r="CB386" s="83">
        <v>1.0498425421560023</v>
      </c>
      <c r="CC386" s="40">
        <v>1</v>
      </c>
      <c r="CD386" s="40">
        <v>462</v>
      </c>
      <c r="CE386" s="83">
        <v>4.1000000000000003E-3</v>
      </c>
      <c r="CF386" s="81">
        <v>0.56605408000000002</v>
      </c>
      <c r="CG386" s="83">
        <v>4.4694237847499014</v>
      </c>
      <c r="CH386" s="40"/>
      <c r="CI386" s="81">
        <v>0.54220000000000002</v>
      </c>
      <c r="CJ386" s="83">
        <v>12.019907508486858</v>
      </c>
      <c r="CK386" s="40">
        <v>1</v>
      </c>
      <c r="CL386" s="40">
        <v>490</v>
      </c>
      <c r="CM386" s="83">
        <v>0.37190000000000001</v>
      </c>
      <c r="CN386" s="81">
        <v>0.74260000000000004</v>
      </c>
      <c r="CO386" s="83">
        <v>6.4680216675271351</v>
      </c>
      <c r="CP386" s="40">
        <v>1</v>
      </c>
      <c r="CQ386" s="40">
        <v>473</v>
      </c>
      <c r="CR386" s="83">
        <v>0.108</v>
      </c>
      <c r="CS386" s="81">
        <v>0.40263772000000003</v>
      </c>
      <c r="CT386" s="83">
        <v>9.2439645880069961</v>
      </c>
    </row>
    <row r="387" spans="1:98" s="10" customFormat="1" x14ac:dyDescent="0.25">
      <c r="A387" s="10" t="s">
        <v>1905</v>
      </c>
      <c r="B387" s="7" t="s">
        <v>13</v>
      </c>
      <c r="C387" s="17" t="s">
        <v>1906</v>
      </c>
      <c r="D387" s="9" t="s">
        <v>1908</v>
      </c>
      <c r="E387" s="6" t="s">
        <v>1907</v>
      </c>
      <c r="F387" s="6" t="s">
        <v>1909</v>
      </c>
      <c r="G387" s="7">
        <v>34869</v>
      </c>
      <c r="H387" s="7">
        <v>3</v>
      </c>
      <c r="I387" s="7">
        <v>3</v>
      </c>
      <c r="K387" s="7"/>
      <c r="P387" s="81">
        <v>0.42220000000000002</v>
      </c>
      <c r="Q387" s="83">
        <v>10.186651435775842</v>
      </c>
      <c r="R387" s="40">
        <v>1</v>
      </c>
      <c r="S387" s="40">
        <v>92</v>
      </c>
      <c r="T387" s="83">
        <v>0.65010000000000001</v>
      </c>
      <c r="U387" s="81">
        <v>0.49640000000000001</v>
      </c>
      <c r="V387" s="83">
        <v>-8.381697393629608</v>
      </c>
      <c r="W387" s="40">
        <v>1</v>
      </c>
      <c r="X387" s="40">
        <v>104</v>
      </c>
      <c r="Y387" s="83">
        <v>0.46579999999999999</v>
      </c>
      <c r="Z387" s="81">
        <v>0.20958008</v>
      </c>
      <c r="AA387" s="83">
        <v>0.90247702107311678</v>
      </c>
      <c r="AB387" s="40"/>
      <c r="AC387" s="81">
        <v>0.70589999999999997</v>
      </c>
      <c r="AD387" s="83">
        <v>5.2479886070531876</v>
      </c>
      <c r="AE387" s="40">
        <v>1</v>
      </c>
      <c r="AF387" s="40">
        <v>250</v>
      </c>
      <c r="AG387" s="83">
        <v>0.14199999999999999</v>
      </c>
      <c r="AH387" s="81">
        <v>0.28810000000000002</v>
      </c>
      <c r="AI387" s="83">
        <v>-12.229461877931483</v>
      </c>
      <c r="AJ387" s="40">
        <v>1</v>
      </c>
      <c r="AK387" s="40">
        <v>104</v>
      </c>
      <c r="AL387" s="83">
        <v>1.1402000000000001</v>
      </c>
      <c r="AM387" s="81">
        <v>0.20336978999999999</v>
      </c>
      <c r="AN387" s="83">
        <v>-3.4907366354391476</v>
      </c>
      <c r="AO387" s="40"/>
      <c r="AP387" s="81">
        <v>0.98799999999999999</v>
      </c>
      <c r="AQ387" s="83">
        <v>-0.18936711323502126</v>
      </c>
      <c r="AR387" s="40">
        <v>1</v>
      </c>
      <c r="AS387" s="40">
        <v>104</v>
      </c>
      <c r="AT387" s="83">
        <v>2.0000000000000001E-4</v>
      </c>
      <c r="AU387" s="81">
        <v>0.57299999999999995</v>
      </c>
      <c r="AV387" s="83">
        <v>-7.5786749674118825</v>
      </c>
      <c r="AW387" s="40">
        <v>1</v>
      </c>
      <c r="AX387" s="40">
        <v>104</v>
      </c>
      <c r="AY387" s="83">
        <v>0.31969999999999998</v>
      </c>
      <c r="AZ387" s="81">
        <v>0.56612399999999996</v>
      </c>
      <c r="BA387" s="83">
        <v>-3.8840210403234519</v>
      </c>
      <c r="BB387" s="40"/>
      <c r="BC387" s="81">
        <v>0.69889999999999997</v>
      </c>
      <c r="BD387" s="83">
        <v>4.7801398030039435</v>
      </c>
      <c r="BE387" s="40">
        <v>1</v>
      </c>
      <c r="BF387" s="40">
        <v>92</v>
      </c>
      <c r="BG387" s="83">
        <v>0.15049999999999999</v>
      </c>
      <c r="BH387" s="81">
        <v>0.36209999999999998</v>
      </c>
      <c r="BI387" s="91">
        <v>-11.561331626925604</v>
      </c>
      <c r="BJ387" s="40">
        <v>1</v>
      </c>
      <c r="BK387" s="40">
        <v>104</v>
      </c>
      <c r="BL387" s="83">
        <v>0.83779999999999999</v>
      </c>
      <c r="BM387" s="81">
        <v>0.25307168999999996</v>
      </c>
      <c r="BN387" s="83">
        <v>-3.3905959119608302</v>
      </c>
      <c r="BO387" s="37"/>
      <c r="BP387" s="7">
        <v>3</v>
      </c>
      <c r="BQ387" s="7">
        <v>3</v>
      </c>
      <c r="BR387" s="7"/>
      <c r="BS387" s="7"/>
      <c r="BT387" s="7"/>
      <c r="BU387" s="40"/>
      <c r="BV387" s="81">
        <v>0.58399999999999996</v>
      </c>
      <c r="BW387" s="83">
        <v>8.0177129402828093</v>
      </c>
      <c r="BX387" s="40">
        <v>1</v>
      </c>
      <c r="BY387" s="40">
        <v>324</v>
      </c>
      <c r="BZ387" s="83">
        <v>0.3004</v>
      </c>
      <c r="CA387" s="81">
        <v>0.80500000000000005</v>
      </c>
      <c r="CB387" s="83">
        <v>-2.8506566147170229</v>
      </c>
      <c r="CC387" s="40">
        <v>1</v>
      </c>
      <c r="CD387" s="40">
        <v>136</v>
      </c>
      <c r="CE387" s="83">
        <v>6.1199999999999997E-2</v>
      </c>
      <c r="CF387" s="81">
        <v>0.47011999999999998</v>
      </c>
      <c r="CG387" s="83">
        <v>2.5835281627828932</v>
      </c>
      <c r="CH387" s="40"/>
      <c r="CI387" s="81">
        <v>0.92859999999999998</v>
      </c>
      <c r="CJ387" s="83">
        <v>1.2635325643465523</v>
      </c>
      <c r="CK387" s="40">
        <v>1</v>
      </c>
      <c r="CL387" s="40">
        <v>188</v>
      </c>
      <c r="CM387" s="83">
        <v>0</v>
      </c>
      <c r="CN387" s="81">
        <v>0.76119999999999999</v>
      </c>
      <c r="CO387" s="83">
        <v>-3.8929674673389512</v>
      </c>
      <c r="CP387" s="40">
        <v>1</v>
      </c>
      <c r="CQ387" s="40">
        <v>92</v>
      </c>
      <c r="CR387" s="83">
        <v>9.2899999999999996E-2</v>
      </c>
      <c r="CS387" s="81">
        <v>0.70685031999999992</v>
      </c>
      <c r="CT387" s="83">
        <v>-1.3147174514961995</v>
      </c>
    </row>
    <row r="388" spans="1:98" s="10" customFormat="1" x14ac:dyDescent="0.25">
      <c r="A388" s="10" t="s">
        <v>220</v>
      </c>
      <c r="B388" s="7" t="s">
        <v>35</v>
      </c>
      <c r="C388" s="17" t="s">
        <v>221</v>
      </c>
      <c r="D388" s="9" t="s">
        <v>223</v>
      </c>
      <c r="E388" s="6" t="s">
        <v>222</v>
      </c>
      <c r="F388" s="6" t="s">
        <v>224</v>
      </c>
      <c r="G388" s="16">
        <v>32589</v>
      </c>
      <c r="H388" s="7">
        <v>4</v>
      </c>
      <c r="I388" s="7">
        <v>5</v>
      </c>
      <c r="K388" s="7"/>
      <c r="P388" s="81">
        <v>2.2259999999999999E-2</v>
      </c>
      <c r="Q388" s="83">
        <v>-25.203623484896607</v>
      </c>
      <c r="R388" s="40">
        <v>1</v>
      </c>
      <c r="S388" s="40">
        <v>567</v>
      </c>
      <c r="T388" s="83">
        <v>5.2539999999999996</v>
      </c>
      <c r="U388" s="81">
        <v>5.4379999999999998E-2</v>
      </c>
      <c r="V388" s="83">
        <v>-21.631781316401185</v>
      </c>
      <c r="W388" s="40">
        <v>1</v>
      </c>
      <c r="X388" s="40">
        <v>601</v>
      </c>
      <c r="Y388" s="83">
        <v>3.7155999999999998</v>
      </c>
      <c r="Z388" s="81">
        <v>1.2104987999999998E-3</v>
      </c>
      <c r="AA388" s="83">
        <v>-23.417702400648896</v>
      </c>
      <c r="AB388" s="40"/>
      <c r="AC388" s="79">
        <v>9.2770000000000005E-3</v>
      </c>
      <c r="AD388" s="83">
        <v>-18.07515727980719</v>
      </c>
      <c r="AE388" s="40">
        <v>1</v>
      </c>
      <c r="AF388" s="40">
        <v>147</v>
      </c>
      <c r="AG388" s="83">
        <v>6.9511000000000003</v>
      </c>
      <c r="AH388" s="81">
        <v>0.48849999999999999</v>
      </c>
      <c r="AI388" s="83">
        <v>-7.1432835257275968</v>
      </c>
      <c r="AJ388" s="40">
        <v>1</v>
      </c>
      <c r="AK388" s="40">
        <v>601</v>
      </c>
      <c r="AL388" s="83">
        <v>0.48049999999999998</v>
      </c>
      <c r="AM388" s="81">
        <v>4.5318145000000001E-3</v>
      </c>
      <c r="AN388" s="83">
        <v>-12.609220402767393</v>
      </c>
      <c r="AO388" s="40"/>
      <c r="AP388" s="79">
        <v>1.804E-3</v>
      </c>
      <c r="AQ388" s="83">
        <v>-41.201590746083568</v>
      </c>
      <c r="AR388" s="40">
        <v>1</v>
      </c>
      <c r="AS388" s="40">
        <v>561</v>
      </c>
      <c r="AT388" s="83">
        <v>9.8320000000000007</v>
      </c>
      <c r="AU388" s="81">
        <v>1.0659999999999999E-2</v>
      </c>
      <c r="AV388" s="83">
        <v>-32.896599219462757</v>
      </c>
      <c r="AW388" s="40">
        <v>1</v>
      </c>
      <c r="AX388" s="40">
        <v>561</v>
      </c>
      <c r="AY388" s="83">
        <v>6.5640000000000001</v>
      </c>
      <c r="AZ388" s="81">
        <v>1.9230639999999998E-5</v>
      </c>
      <c r="BA388" s="83">
        <v>-37.049094982773163</v>
      </c>
      <c r="BB388" s="40"/>
      <c r="BC388" s="79">
        <v>3.7659999999999998E-3</v>
      </c>
      <c r="BD388" s="83">
        <v>-36.364080894630817</v>
      </c>
      <c r="BE388" s="40">
        <v>1</v>
      </c>
      <c r="BF388" s="40">
        <v>611</v>
      </c>
      <c r="BG388" s="83">
        <v>8.4583999999999993</v>
      </c>
      <c r="BH388" s="81">
        <v>1.4590000000000001E-2</v>
      </c>
      <c r="BI388" s="91">
        <v>-30.467505996789765</v>
      </c>
      <c r="BJ388" s="40">
        <v>1</v>
      </c>
      <c r="BK388" s="40">
        <v>611</v>
      </c>
      <c r="BL388" s="83">
        <v>5.9996</v>
      </c>
      <c r="BM388" s="81">
        <v>5.4945940000000001E-5</v>
      </c>
      <c r="BN388" s="83">
        <v>-33.415793445710293</v>
      </c>
      <c r="BO388" s="37"/>
      <c r="BP388" s="7">
        <v>4</v>
      </c>
      <c r="BQ388" s="7">
        <v>5</v>
      </c>
      <c r="BR388" s="7"/>
      <c r="BS388" s="7"/>
      <c r="BT388" s="7"/>
      <c r="BU388" s="40"/>
      <c r="BV388" s="81">
        <v>0.42020000000000002</v>
      </c>
      <c r="BW388" s="83">
        <v>8.0976248641889654</v>
      </c>
      <c r="BX388" s="40">
        <v>1</v>
      </c>
      <c r="BY388" s="40">
        <v>274</v>
      </c>
      <c r="BZ388" s="83">
        <v>0.65180000000000005</v>
      </c>
      <c r="CA388" s="81">
        <v>0.74839999999999995</v>
      </c>
      <c r="CB388" s="83">
        <v>-3.1415617513675156</v>
      </c>
      <c r="CC388" s="40">
        <v>1</v>
      </c>
      <c r="CD388" s="40">
        <v>411</v>
      </c>
      <c r="CE388" s="83">
        <v>0.10299999999999999</v>
      </c>
      <c r="CF388" s="81">
        <v>0.31447767999999998</v>
      </c>
      <c r="CG388" s="83">
        <v>2.4780315564107251</v>
      </c>
      <c r="CH388" s="40"/>
      <c r="CI388" s="81">
        <v>0.17399999999999999</v>
      </c>
      <c r="CJ388" s="83">
        <v>15.318506292566889</v>
      </c>
      <c r="CK388" s="40">
        <v>1</v>
      </c>
      <c r="CL388" s="40">
        <v>244</v>
      </c>
      <c r="CM388" s="83">
        <v>1.8586</v>
      </c>
      <c r="CN388" s="81">
        <v>0.16239999999999999</v>
      </c>
      <c r="CO388" s="83">
        <v>14.87514995870997</v>
      </c>
      <c r="CP388" s="40">
        <v>1</v>
      </c>
      <c r="CQ388" s="40">
        <v>155</v>
      </c>
      <c r="CR388" s="83">
        <v>1.9705999999999999</v>
      </c>
      <c r="CS388" s="81">
        <v>2.8257599999999997E-2</v>
      </c>
      <c r="CT388" s="83">
        <v>15.09682812563843</v>
      </c>
    </row>
    <row r="389" spans="1:98" s="10" customFormat="1" x14ac:dyDescent="0.25">
      <c r="A389" s="10" t="s">
        <v>1163</v>
      </c>
      <c r="B389" s="7" t="s">
        <v>13</v>
      </c>
      <c r="C389" s="17" t="s">
        <v>1164</v>
      </c>
      <c r="D389" s="9" t="s">
        <v>1166</v>
      </c>
      <c r="E389" s="6" t="s">
        <v>1165</v>
      </c>
      <c r="F389" s="6" t="s">
        <v>1167</v>
      </c>
      <c r="G389" s="16">
        <v>33849</v>
      </c>
      <c r="H389" s="7">
        <v>4</v>
      </c>
      <c r="I389" s="7">
        <v>3</v>
      </c>
      <c r="K389" s="7"/>
      <c r="P389" s="81">
        <v>0.32419999999999999</v>
      </c>
      <c r="Q389" s="83">
        <v>-12.129069764786369</v>
      </c>
      <c r="R389" s="40">
        <v>1</v>
      </c>
      <c r="S389" s="40">
        <v>537</v>
      </c>
      <c r="T389" s="83">
        <v>0.97299999999999998</v>
      </c>
      <c r="U389" s="81">
        <v>0.74709999999999999</v>
      </c>
      <c r="V389" s="83">
        <v>-4.1688354972353512</v>
      </c>
      <c r="W389" s="40">
        <v>1</v>
      </c>
      <c r="X389" s="40">
        <v>609</v>
      </c>
      <c r="Y389" s="83">
        <v>0.1041</v>
      </c>
      <c r="Z389" s="81">
        <v>0.24220981999999999</v>
      </c>
      <c r="AA389" s="83">
        <v>-8.1489526310108609</v>
      </c>
      <c r="AB389" s="40"/>
      <c r="AC389" s="81">
        <v>9.0719999999999995E-2</v>
      </c>
      <c r="AD389" s="83">
        <v>-17.591034628177653</v>
      </c>
      <c r="AE389" s="40">
        <v>1</v>
      </c>
      <c r="AF389" s="40">
        <v>152</v>
      </c>
      <c r="AG389" s="83">
        <v>2.8980000000000001</v>
      </c>
      <c r="AH389" s="81">
        <v>0.61929999999999996</v>
      </c>
      <c r="AI389" s="83">
        <v>-5.8437926008840488</v>
      </c>
      <c r="AJ389" s="40">
        <v>1</v>
      </c>
      <c r="AK389" s="40">
        <v>609</v>
      </c>
      <c r="AL389" s="83">
        <v>0.24709999999999999</v>
      </c>
      <c r="AM389" s="81">
        <v>5.6182895999999996E-2</v>
      </c>
      <c r="AN389" s="83">
        <v>-11.717413614530852</v>
      </c>
      <c r="AO389" s="40"/>
      <c r="AP389" s="81">
        <v>0.18559999999999999</v>
      </c>
      <c r="AQ389" s="83">
        <v>-18.306220553285286</v>
      </c>
      <c r="AR389" s="40">
        <v>1</v>
      </c>
      <c r="AS389" s="40">
        <v>282</v>
      </c>
      <c r="AT389" s="83">
        <v>1.7605</v>
      </c>
      <c r="AU389" s="81">
        <v>0.34339999999999998</v>
      </c>
      <c r="AV389" s="83">
        <v>-14.279507013432315</v>
      </c>
      <c r="AW389" s="40">
        <v>1</v>
      </c>
      <c r="AX389" s="40">
        <v>549</v>
      </c>
      <c r="AY389" s="83">
        <v>0.89900000000000002</v>
      </c>
      <c r="AZ389" s="81">
        <v>6.3735039999999993E-2</v>
      </c>
      <c r="BA389" s="83">
        <v>-16.292863783358801</v>
      </c>
      <c r="BB389" s="40"/>
      <c r="BC389" s="81">
        <v>7.4770000000000003E-2</v>
      </c>
      <c r="BD389" s="83">
        <v>-24.064837301818699</v>
      </c>
      <c r="BE389" s="40">
        <v>1</v>
      </c>
      <c r="BF389" s="40">
        <v>257</v>
      </c>
      <c r="BG389" s="83">
        <v>3.2010000000000001</v>
      </c>
      <c r="BH389" s="81">
        <v>0.25259999999999999</v>
      </c>
      <c r="BI389" s="91">
        <v>-14.93842376575447</v>
      </c>
      <c r="BJ389" s="40">
        <v>1</v>
      </c>
      <c r="BK389" s="40">
        <v>312</v>
      </c>
      <c r="BL389" s="83">
        <v>1.3137000000000001</v>
      </c>
      <c r="BM389" s="81">
        <v>1.8886902000000001E-2</v>
      </c>
      <c r="BN389" s="83">
        <v>-19.501630533786585</v>
      </c>
      <c r="BO389" s="37"/>
      <c r="BP389" s="7">
        <v>3</v>
      </c>
      <c r="BQ389" s="7">
        <v>3</v>
      </c>
      <c r="BR389" s="7"/>
      <c r="BS389" s="7"/>
      <c r="BT389" s="7"/>
      <c r="BU389" s="40"/>
      <c r="BV389" s="81">
        <v>0.57679999999999998</v>
      </c>
      <c r="BW389" s="83">
        <v>8.1399317011514079</v>
      </c>
      <c r="BX389" s="40">
        <v>1</v>
      </c>
      <c r="BY389" s="40">
        <v>453</v>
      </c>
      <c r="BZ389" s="83">
        <v>0.31190000000000001</v>
      </c>
      <c r="CA389" s="81">
        <v>0.82079999999999997</v>
      </c>
      <c r="CB389" s="83">
        <v>-3.0434878508454273</v>
      </c>
      <c r="CC389" s="40">
        <v>1</v>
      </c>
      <c r="CD389" s="40">
        <v>306</v>
      </c>
      <c r="CE389" s="83">
        <v>5.1400000000000001E-2</v>
      </c>
      <c r="CF389" s="81">
        <v>0.47343743999999999</v>
      </c>
      <c r="CG389" s="83">
        <v>2.5482219251529905</v>
      </c>
      <c r="CH389" s="40"/>
      <c r="CI389" s="81">
        <v>0.56289999999999996</v>
      </c>
      <c r="CJ389" s="83">
        <v>-9.5738420803851163</v>
      </c>
      <c r="CK389" s="40">
        <v>1</v>
      </c>
      <c r="CL389" s="40">
        <v>275</v>
      </c>
      <c r="CM389" s="83">
        <v>0.33560000000000001</v>
      </c>
      <c r="CN389" s="81">
        <v>0.81</v>
      </c>
      <c r="CO389" s="83">
        <v>-3.6482636537666315</v>
      </c>
      <c r="CP389" s="40">
        <v>1</v>
      </c>
      <c r="CQ389" s="40">
        <v>151</v>
      </c>
      <c r="CR389" s="83">
        <v>5.8000000000000003E-2</v>
      </c>
      <c r="CS389" s="81">
        <v>0.45594899999999999</v>
      </c>
      <c r="CT389" s="83">
        <v>-6.6110528670758741</v>
      </c>
    </row>
    <row r="390" spans="1:98" s="10" customFormat="1" x14ac:dyDescent="0.25">
      <c r="A390" s="10" t="s">
        <v>1944</v>
      </c>
      <c r="B390" s="7" t="s">
        <v>13</v>
      </c>
      <c r="C390" s="17" t="s">
        <v>1945</v>
      </c>
      <c r="D390" s="9" t="s">
        <v>1947</v>
      </c>
      <c r="E390" s="6" t="s">
        <v>1946</v>
      </c>
      <c r="F390" s="6" t="s">
        <v>1948</v>
      </c>
      <c r="G390" s="7">
        <v>35099</v>
      </c>
      <c r="H390" s="7">
        <v>4</v>
      </c>
      <c r="I390" s="7">
        <v>3</v>
      </c>
      <c r="K390" s="7"/>
      <c r="P390" s="81">
        <v>6.7799999999999999E-2</v>
      </c>
      <c r="Q390" s="83">
        <v>19.252599026108605</v>
      </c>
      <c r="R390" s="40">
        <v>1</v>
      </c>
      <c r="S390" s="40">
        <v>133</v>
      </c>
      <c r="T390" s="83">
        <v>3.3906000000000001</v>
      </c>
      <c r="U390" s="81">
        <v>0.73160000000000003</v>
      </c>
      <c r="V390" s="83">
        <v>4.2344321588272509</v>
      </c>
      <c r="W390" s="40">
        <v>1</v>
      </c>
      <c r="X390" s="40">
        <v>99</v>
      </c>
      <c r="Y390" s="83">
        <v>0.1183</v>
      </c>
      <c r="Z390" s="81">
        <v>4.9602480000000004E-2</v>
      </c>
      <c r="AA390" s="83">
        <v>11.743515592467928</v>
      </c>
      <c r="AB390" s="40"/>
      <c r="AC390" s="81">
        <v>6.7820000000000005E-2</v>
      </c>
      <c r="AD390" s="83">
        <v>18.794403928081888</v>
      </c>
      <c r="AE390" s="40">
        <v>1</v>
      </c>
      <c r="AF390" s="40">
        <v>133</v>
      </c>
      <c r="AG390" s="83">
        <v>3.39</v>
      </c>
      <c r="AH390" s="81">
        <v>0.7843</v>
      </c>
      <c r="AI390" s="83">
        <v>3.2952855061345354</v>
      </c>
      <c r="AJ390" s="40">
        <v>1</v>
      </c>
      <c r="AK390" s="40">
        <v>151</v>
      </c>
      <c r="AL390" s="83">
        <v>7.5200000000000003E-2</v>
      </c>
      <c r="AM390" s="81">
        <v>5.3191226000000001E-2</v>
      </c>
      <c r="AN390" s="83">
        <v>11.044844717108212</v>
      </c>
      <c r="AO390" s="40"/>
      <c r="AP390" s="81">
        <v>0.34489999999999998</v>
      </c>
      <c r="AQ390" s="83">
        <v>15.540396026054175</v>
      </c>
      <c r="AR390" s="40">
        <v>1</v>
      </c>
      <c r="AS390" s="40">
        <v>542</v>
      </c>
      <c r="AT390" s="83">
        <v>0.89300000000000002</v>
      </c>
      <c r="AU390" s="81">
        <v>0.67300000000000004</v>
      </c>
      <c r="AV390" s="83">
        <v>5.6839718148861413</v>
      </c>
      <c r="AW390" s="40">
        <v>1</v>
      </c>
      <c r="AX390" s="40">
        <v>148</v>
      </c>
      <c r="AY390" s="83">
        <v>0.17879999999999999</v>
      </c>
      <c r="AZ390" s="81">
        <v>0.23211770000000001</v>
      </c>
      <c r="BA390" s="83">
        <v>10.612183920470159</v>
      </c>
      <c r="BB390" s="40"/>
      <c r="BC390" s="81">
        <v>0.20910000000000001</v>
      </c>
      <c r="BD390" s="83">
        <v>19.051950404944343</v>
      </c>
      <c r="BE390" s="40">
        <v>1</v>
      </c>
      <c r="BF390" s="40">
        <v>537</v>
      </c>
      <c r="BG390" s="83">
        <v>1.5811999999999999</v>
      </c>
      <c r="BH390" s="81">
        <v>0.61060000000000003</v>
      </c>
      <c r="BI390" s="91">
        <v>6.6240590593459983</v>
      </c>
      <c r="BJ390" s="40">
        <v>1</v>
      </c>
      <c r="BK390" s="40">
        <v>148</v>
      </c>
      <c r="BL390" s="83">
        <v>0.26040000000000002</v>
      </c>
      <c r="BM390" s="81">
        <v>0.12767646000000002</v>
      </c>
      <c r="BN390" s="83">
        <v>12.838004732145171</v>
      </c>
      <c r="BO390" s="37"/>
      <c r="BP390" s="7">
        <v>4</v>
      </c>
      <c r="BQ390" s="7">
        <v>3</v>
      </c>
      <c r="BR390" s="7"/>
      <c r="BS390" s="7"/>
      <c r="BT390" s="7"/>
      <c r="BU390" s="40"/>
      <c r="BV390" s="81">
        <v>0.55279999999999996</v>
      </c>
      <c r="BW390" s="83">
        <v>8.3480253514445515</v>
      </c>
      <c r="BX390" s="40">
        <v>1</v>
      </c>
      <c r="BY390" s="40">
        <v>584</v>
      </c>
      <c r="BZ390" s="83">
        <v>0.35199999999999998</v>
      </c>
      <c r="CA390" s="81">
        <v>0.96360000000000001</v>
      </c>
      <c r="CB390" s="83">
        <v>-0.54569292602152963</v>
      </c>
      <c r="CC390" s="40">
        <v>1</v>
      </c>
      <c r="CD390" s="40">
        <v>216</v>
      </c>
      <c r="CE390" s="83">
        <v>2.0999999999999999E-3</v>
      </c>
      <c r="CF390" s="81">
        <v>0.53267807999999994</v>
      </c>
      <c r="CG390" s="83">
        <v>3.901166212711511</v>
      </c>
      <c r="CH390" s="40"/>
      <c r="CI390" s="81">
        <v>0.2014</v>
      </c>
      <c r="CJ390" s="83">
        <v>21.370966932010724</v>
      </c>
      <c r="CK390" s="40">
        <v>1</v>
      </c>
      <c r="CL390" s="40">
        <v>492</v>
      </c>
      <c r="CM390" s="83">
        <v>1.6366000000000001</v>
      </c>
      <c r="CN390" s="81">
        <v>0.92869999999999997</v>
      </c>
      <c r="CO390" s="83">
        <v>0.96746160811047288</v>
      </c>
      <c r="CP390" s="40">
        <v>1</v>
      </c>
      <c r="CQ390" s="40">
        <v>134</v>
      </c>
      <c r="CR390" s="83">
        <v>0</v>
      </c>
      <c r="CS390" s="81">
        <v>0.18704018</v>
      </c>
      <c r="CT390" s="83">
        <v>11.169214270060598</v>
      </c>
    </row>
    <row r="391" spans="1:98" s="10" customFormat="1" x14ac:dyDescent="0.25">
      <c r="A391" s="6" t="s">
        <v>617</v>
      </c>
      <c r="B391" s="8" t="s">
        <v>13</v>
      </c>
      <c r="C391" s="9" t="s">
        <v>618</v>
      </c>
      <c r="D391" s="10" t="s">
        <v>620</v>
      </c>
      <c r="E391" s="10" t="s">
        <v>619</v>
      </c>
      <c r="F391" s="10" t="s">
        <v>621</v>
      </c>
      <c r="G391" s="7">
        <v>33107</v>
      </c>
      <c r="H391" s="11">
        <v>4</v>
      </c>
      <c r="I391" s="11">
        <v>3</v>
      </c>
      <c r="J391" s="6"/>
      <c r="K391" s="14"/>
      <c r="L391" s="14"/>
      <c r="M391" s="14"/>
      <c r="N391" s="14"/>
      <c r="O391" s="14"/>
      <c r="P391" s="41">
        <v>0.72909999999999997</v>
      </c>
      <c r="Q391" s="84">
        <v>4.2296026159932296</v>
      </c>
      <c r="R391" s="15">
        <v>1</v>
      </c>
      <c r="S391" s="15">
        <v>559</v>
      </c>
      <c r="T391" s="84">
        <v>0.12</v>
      </c>
      <c r="U391" s="41">
        <v>5.441E-2</v>
      </c>
      <c r="V391" s="84">
        <v>-23.740530536277429</v>
      </c>
      <c r="W391" s="15">
        <v>1</v>
      </c>
      <c r="X391" s="38">
        <v>559</v>
      </c>
      <c r="Y391" s="84">
        <v>3.7157</v>
      </c>
      <c r="Z391" s="41">
        <v>3.9670330999999996E-2</v>
      </c>
      <c r="AA391" s="84">
        <v>-9.7554639601420998</v>
      </c>
      <c r="AB391" s="40"/>
      <c r="AC391" s="41">
        <v>0.51190000000000002</v>
      </c>
      <c r="AD391" s="84">
        <v>7.4063115894882792</v>
      </c>
      <c r="AE391" s="15">
        <v>1</v>
      </c>
      <c r="AF391" s="15">
        <v>559</v>
      </c>
      <c r="AG391" s="84">
        <v>0.43</v>
      </c>
      <c r="AH391" s="41">
        <v>7.442E-2</v>
      </c>
      <c r="AI391" s="84">
        <v>-20.284538522710481</v>
      </c>
      <c r="AJ391" s="15">
        <v>1</v>
      </c>
      <c r="AK391" s="38">
        <v>559</v>
      </c>
      <c r="AL391" s="84">
        <v>3.1947000000000001</v>
      </c>
      <c r="AM391" s="41">
        <v>3.8095598000000001E-2</v>
      </c>
      <c r="AN391" s="84">
        <v>-6.4391134666111007</v>
      </c>
      <c r="AO391" s="40"/>
      <c r="AP391" s="41">
        <v>0.4274</v>
      </c>
      <c r="AQ391" s="84">
        <v>10.760799194016565</v>
      </c>
      <c r="AR391" s="15">
        <v>1</v>
      </c>
      <c r="AS391" s="15">
        <v>149</v>
      </c>
      <c r="AT391" s="84">
        <v>0.63339999999999996</v>
      </c>
      <c r="AU391" s="41">
        <v>0.86650000000000005</v>
      </c>
      <c r="AV391" s="84">
        <v>-2.5014859245913117</v>
      </c>
      <c r="AW391" s="15">
        <v>1</v>
      </c>
      <c r="AX391" s="38">
        <v>559</v>
      </c>
      <c r="AY391" s="84">
        <v>2.8000000000000001E-2</v>
      </c>
      <c r="AZ391" s="41">
        <v>0.37034210000000001</v>
      </c>
      <c r="BA391" s="84">
        <v>4.1296566347126262</v>
      </c>
      <c r="BB391" s="38"/>
      <c r="BC391" s="41">
        <v>0.2636</v>
      </c>
      <c r="BD391" s="84">
        <v>14.049198613916953</v>
      </c>
      <c r="BE391" s="15">
        <v>1</v>
      </c>
      <c r="BF391" s="15">
        <v>149</v>
      </c>
      <c r="BG391" s="84">
        <v>1.2593000000000001</v>
      </c>
      <c r="BH391" s="41">
        <v>0.78349999999999997</v>
      </c>
      <c r="BI391" s="92">
        <v>-3.8843292952151969</v>
      </c>
      <c r="BJ391" s="15">
        <v>1</v>
      </c>
      <c r="BK391" s="38">
        <v>559</v>
      </c>
      <c r="BL391" s="84">
        <v>7.5600000000000001E-2</v>
      </c>
      <c r="BM391" s="41">
        <v>0.20653059999999998</v>
      </c>
      <c r="BN391" s="84">
        <v>5.082434659350878</v>
      </c>
      <c r="BO391" s="37"/>
      <c r="BP391" s="65">
        <v>4</v>
      </c>
      <c r="BQ391" s="65">
        <v>3</v>
      </c>
      <c r="BR391" s="14"/>
      <c r="BS391" s="14"/>
      <c r="BT391" s="14"/>
      <c r="BU391" s="38"/>
      <c r="BV391" s="41">
        <v>0.4728</v>
      </c>
      <c r="BW391" s="84">
        <v>8.3873462661611953</v>
      </c>
      <c r="BX391" s="15">
        <v>1</v>
      </c>
      <c r="BY391" s="38">
        <v>258</v>
      </c>
      <c r="BZ391" s="84">
        <v>0.51690000000000003</v>
      </c>
      <c r="CA391" s="41">
        <v>0.37040000000000001</v>
      </c>
      <c r="CB391" s="84">
        <v>-11.442754215908213</v>
      </c>
      <c r="CC391" s="15">
        <v>1</v>
      </c>
      <c r="CD391" s="38">
        <v>556</v>
      </c>
      <c r="CE391" s="84">
        <v>0.80369999999999997</v>
      </c>
      <c r="CF391" s="41">
        <v>0.17512512</v>
      </c>
      <c r="CG391" s="84">
        <v>-1.5277039748735088</v>
      </c>
      <c r="CH391" s="38"/>
      <c r="CI391" s="41">
        <v>0.7389</v>
      </c>
      <c r="CJ391" s="84">
        <v>4.4593185834994298</v>
      </c>
      <c r="CK391" s="15">
        <v>1</v>
      </c>
      <c r="CL391" s="15">
        <v>210</v>
      </c>
      <c r="CM391" s="84">
        <v>0.1114</v>
      </c>
      <c r="CN391" s="41">
        <v>0.89749999999999996</v>
      </c>
      <c r="CO391" s="84">
        <v>-2.0674907686968895</v>
      </c>
      <c r="CP391" s="15">
        <v>1</v>
      </c>
      <c r="CQ391" s="38">
        <v>524</v>
      </c>
      <c r="CR391" s="84">
        <v>1.66E-2</v>
      </c>
      <c r="CS391" s="41">
        <v>0.66316275000000002</v>
      </c>
      <c r="CT391" s="84">
        <v>1.1959139074012701</v>
      </c>
    </row>
    <row r="392" spans="1:98" s="10" customFormat="1" x14ac:dyDescent="0.25">
      <c r="A392" s="10" t="s">
        <v>2101</v>
      </c>
      <c r="B392" s="7" t="s">
        <v>13</v>
      </c>
      <c r="C392" s="17" t="s">
        <v>2102</v>
      </c>
      <c r="D392" s="9" t="s">
        <v>2104</v>
      </c>
      <c r="E392" s="6" t="s">
        <v>2103</v>
      </c>
      <c r="F392" s="6" t="s">
        <v>2105</v>
      </c>
      <c r="G392" s="16">
        <v>34086</v>
      </c>
      <c r="H392" s="7">
        <v>3</v>
      </c>
      <c r="I392" s="7">
        <v>3</v>
      </c>
      <c r="K392" s="7"/>
      <c r="P392" s="81">
        <v>0.79290000000000005</v>
      </c>
      <c r="Q392" s="83">
        <v>3.7328066977722334</v>
      </c>
      <c r="R392" s="40">
        <v>1</v>
      </c>
      <c r="S392" s="40">
        <v>146</v>
      </c>
      <c r="T392" s="83">
        <v>6.9199999999999998E-2</v>
      </c>
      <c r="U392" s="81">
        <v>0.81630000000000003</v>
      </c>
      <c r="V392" s="83">
        <v>3.6767464157569925</v>
      </c>
      <c r="W392" s="40">
        <v>1</v>
      </c>
      <c r="X392" s="40">
        <v>391</v>
      </c>
      <c r="Y392" s="83">
        <v>5.4100000000000002E-2</v>
      </c>
      <c r="Z392" s="81">
        <v>0.64724427000000007</v>
      </c>
      <c r="AA392" s="83">
        <v>3.7047765567646129</v>
      </c>
      <c r="AB392" s="40"/>
      <c r="AC392" s="81">
        <v>0.61580000000000001</v>
      </c>
      <c r="AD392" s="83">
        <v>6.7719857827696393</v>
      </c>
      <c r="AE392" s="40">
        <v>1</v>
      </c>
      <c r="AF392" s="40">
        <v>146</v>
      </c>
      <c r="AG392" s="83">
        <v>0.25</v>
      </c>
      <c r="AH392" s="81">
        <v>0.9022</v>
      </c>
      <c r="AI392" s="83">
        <v>1.6239705268810556</v>
      </c>
      <c r="AJ392" s="40">
        <v>1</v>
      </c>
      <c r="AK392" s="40">
        <v>595</v>
      </c>
      <c r="AL392" s="83">
        <v>1.5100000000000001E-2</v>
      </c>
      <c r="AM392" s="81">
        <v>0.55557476000000006</v>
      </c>
      <c r="AN392" s="83">
        <v>4.1979781548253472</v>
      </c>
      <c r="AO392" s="40"/>
      <c r="AP392" s="81">
        <v>0.85050000000000003</v>
      </c>
      <c r="AQ392" s="83">
        <v>-3.0200689051530745</v>
      </c>
      <c r="AR392" s="40">
        <v>1</v>
      </c>
      <c r="AS392" s="40">
        <v>190</v>
      </c>
      <c r="AT392" s="83">
        <v>3.56E-2</v>
      </c>
      <c r="AU392" s="81">
        <v>0.79210000000000003</v>
      </c>
      <c r="AV392" s="83">
        <v>4.8950914035469086</v>
      </c>
      <c r="AW392" s="40">
        <v>1</v>
      </c>
      <c r="AX392" s="40">
        <v>391</v>
      </c>
      <c r="AY392" s="83">
        <v>6.9000000000000006E-2</v>
      </c>
      <c r="AZ392" s="81">
        <v>0.67368105</v>
      </c>
      <c r="BA392" s="83">
        <v>0.93751124919691708</v>
      </c>
      <c r="BB392" s="40"/>
      <c r="BC392" s="81">
        <v>0.93430000000000002</v>
      </c>
      <c r="BD392" s="83">
        <v>-1.2953615911857437</v>
      </c>
      <c r="BE392" s="40">
        <v>1</v>
      </c>
      <c r="BF392" s="40">
        <v>262</v>
      </c>
      <c r="BG392" s="83">
        <v>6.7999999999999996E-3</v>
      </c>
      <c r="BH392" s="81">
        <v>0.9627</v>
      </c>
      <c r="BI392" s="91">
        <v>-0.75876030975587438</v>
      </c>
      <c r="BJ392" s="40">
        <v>1</v>
      </c>
      <c r="BK392" s="40">
        <v>398</v>
      </c>
      <c r="BL392" s="83">
        <v>2.2000000000000001E-3</v>
      </c>
      <c r="BM392" s="81">
        <v>0.89945061000000004</v>
      </c>
      <c r="BN392" s="83">
        <v>-1.027060950470809</v>
      </c>
      <c r="BO392" s="37"/>
      <c r="BP392" s="7">
        <v>3</v>
      </c>
      <c r="BQ392" s="7">
        <v>3</v>
      </c>
      <c r="BR392" s="7"/>
      <c r="BS392" s="7"/>
      <c r="BT392" s="7"/>
      <c r="BU392" s="40"/>
      <c r="BV392" s="81">
        <v>0.57689999999999997</v>
      </c>
      <c r="BW392" s="83">
        <v>8.4879534066766826</v>
      </c>
      <c r="BX392" s="40">
        <v>1</v>
      </c>
      <c r="BY392" s="40">
        <v>357</v>
      </c>
      <c r="BZ392" s="83">
        <v>0.31180000000000002</v>
      </c>
      <c r="CA392" s="81">
        <v>0.76270000000000004</v>
      </c>
      <c r="CB392" s="83">
        <v>3.8949417878859962</v>
      </c>
      <c r="CC392" s="40">
        <v>1</v>
      </c>
      <c r="CD392" s="40">
        <v>190</v>
      </c>
      <c r="CE392" s="83">
        <v>9.1399999999999995E-2</v>
      </c>
      <c r="CF392" s="81">
        <v>0.44000162999999998</v>
      </c>
      <c r="CG392" s="83">
        <v>6.1914475972813392</v>
      </c>
      <c r="CH392" s="40"/>
      <c r="CI392" s="81">
        <v>0.9778</v>
      </c>
      <c r="CJ392" s="83">
        <v>-0.49357533773474976</v>
      </c>
      <c r="CK392" s="40">
        <v>1</v>
      </c>
      <c r="CL392" s="40">
        <v>412</v>
      </c>
      <c r="CM392" s="83">
        <v>8.0000000000000004E-4</v>
      </c>
      <c r="CN392" s="81">
        <v>0.52239999999999998</v>
      </c>
      <c r="CO392" s="83">
        <v>-10.885173320033406</v>
      </c>
      <c r="CP392" s="40">
        <v>1</v>
      </c>
      <c r="CQ392" s="40">
        <v>357</v>
      </c>
      <c r="CR392" s="83">
        <v>0.40989999999999999</v>
      </c>
      <c r="CS392" s="81">
        <v>0.51080271999999993</v>
      </c>
      <c r="CT392" s="83">
        <v>-5.6893743288840781</v>
      </c>
    </row>
    <row r="393" spans="1:98" s="10" customFormat="1" x14ac:dyDescent="0.25">
      <c r="A393" s="10" t="s">
        <v>1141</v>
      </c>
      <c r="B393" s="7" t="s">
        <v>35</v>
      </c>
      <c r="C393" s="17" t="s">
        <v>1142</v>
      </c>
      <c r="D393" s="9" t="s">
        <v>1144</v>
      </c>
      <c r="E393" s="6" t="s">
        <v>1143</v>
      </c>
      <c r="F393" s="6" t="s">
        <v>1145</v>
      </c>
      <c r="G393" s="7">
        <v>33578</v>
      </c>
      <c r="H393" s="7">
        <v>5</v>
      </c>
      <c r="I393" s="7">
        <v>2</v>
      </c>
      <c r="K393" s="7"/>
      <c r="P393" s="81">
        <v>0.90490000000000004</v>
      </c>
      <c r="Q393" s="83">
        <v>-1.3672988331325262</v>
      </c>
      <c r="R393" s="40">
        <v>1</v>
      </c>
      <c r="S393" s="40">
        <v>180</v>
      </c>
      <c r="T393" s="83">
        <v>1.43E-2</v>
      </c>
      <c r="U393" s="81">
        <v>0.64790000000000003</v>
      </c>
      <c r="V393" s="83">
        <v>5.1162094936103335</v>
      </c>
      <c r="W393" s="40">
        <v>1</v>
      </c>
      <c r="X393" s="40">
        <v>180</v>
      </c>
      <c r="Y393" s="83">
        <v>0.2092</v>
      </c>
      <c r="Z393" s="81">
        <v>0.58628471000000004</v>
      </c>
      <c r="AA393" s="83">
        <v>1.8744553302389035</v>
      </c>
      <c r="AB393" s="40"/>
      <c r="AC393" s="81">
        <v>0.82089999999999996</v>
      </c>
      <c r="AD393" s="83">
        <v>2.2878992675776209</v>
      </c>
      <c r="AE393" s="40">
        <v>1</v>
      </c>
      <c r="AF393" s="40">
        <v>200</v>
      </c>
      <c r="AG393" s="83">
        <v>5.0999999999999997E-2</v>
      </c>
      <c r="AH393" s="81">
        <v>0.21679999999999999</v>
      </c>
      <c r="AI393" s="83">
        <v>13.376224968762298</v>
      </c>
      <c r="AJ393" s="40">
        <v>1</v>
      </c>
      <c r="AK393" s="40">
        <v>209</v>
      </c>
      <c r="AL393" s="83">
        <v>1.5345</v>
      </c>
      <c r="AM393" s="81">
        <v>0.17797111999999998</v>
      </c>
      <c r="AN393" s="83">
        <v>7.8320621181699597</v>
      </c>
      <c r="AO393" s="40"/>
      <c r="AP393" s="81">
        <v>0.66500000000000004</v>
      </c>
      <c r="AQ393" s="83">
        <v>-5.7910897690870744</v>
      </c>
      <c r="AR393" s="40">
        <v>1</v>
      </c>
      <c r="AS393" s="40">
        <v>209</v>
      </c>
      <c r="AT393" s="83">
        <v>0.18809999999999999</v>
      </c>
      <c r="AU393" s="81">
        <v>0.61480000000000001</v>
      </c>
      <c r="AV393" s="83">
        <v>-7.5035866073834132</v>
      </c>
      <c r="AW393" s="40">
        <v>1</v>
      </c>
      <c r="AX393" s="40">
        <v>553</v>
      </c>
      <c r="AY393" s="83">
        <v>0.253</v>
      </c>
      <c r="AZ393" s="81">
        <v>0.40884200000000004</v>
      </c>
      <c r="BA393" s="83">
        <v>-6.6473381882352438</v>
      </c>
      <c r="BB393" s="40"/>
      <c r="BC393" s="81">
        <v>0.99860000000000004</v>
      </c>
      <c r="BD393" s="83">
        <v>2.093855617933121E-2</v>
      </c>
      <c r="BE393" s="40">
        <v>1</v>
      </c>
      <c r="BF393" s="40">
        <v>209</v>
      </c>
      <c r="BG393" s="83">
        <v>0</v>
      </c>
      <c r="BH393" s="81">
        <v>0.68200000000000005</v>
      </c>
      <c r="BI393" s="91">
        <v>5.687408722843915</v>
      </c>
      <c r="BJ393" s="40">
        <v>1</v>
      </c>
      <c r="BK393" s="40">
        <v>302</v>
      </c>
      <c r="BL393" s="83">
        <v>0.16819999999999999</v>
      </c>
      <c r="BM393" s="81">
        <v>0.68104520000000013</v>
      </c>
      <c r="BN393" s="83">
        <v>2.8541736395116231</v>
      </c>
      <c r="BO393" s="37"/>
      <c r="BP393" s="7">
        <v>3</v>
      </c>
      <c r="BQ393" s="7">
        <v>2</v>
      </c>
      <c r="BR393" s="7"/>
      <c r="BS393" s="7"/>
      <c r="BT393" s="7"/>
      <c r="BU393" s="40"/>
      <c r="BV393" s="81">
        <v>0.61360000000000003</v>
      </c>
      <c r="BW393" s="83">
        <v>8.4898424022047134</v>
      </c>
      <c r="BX393" s="40">
        <v>1</v>
      </c>
      <c r="BY393" s="40">
        <v>205</v>
      </c>
      <c r="BZ393" s="83">
        <v>0.25569999999999998</v>
      </c>
      <c r="CA393" s="81">
        <v>7.0150000000000004E-2</v>
      </c>
      <c r="CB393" s="83">
        <v>26.094206214163744</v>
      </c>
      <c r="CC393" s="40">
        <v>1</v>
      </c>
      <c r="CD393" s="40">
        <v>305</v>
      </c>
      <c r="CE393" s="83">
        <v>3.3026</v>
      </c>
      <c r="CF393" s="81">
        <v>4.3044040000000006E-2</v>
      </c>
      <c r="CG393" s="83">
        <v>17.292024308184228</v>
      </c>
      <c r="CH393" s="40"/>
      <c r="CI393" s="81">
        <v>0.45829999999999999</v>
      </c>
      <c r="CJ393" s="83">
        <v>12.780654056116235</v>
      </c>
      <c r="CK393" s="40">
        <v>1</v>
      </c>
      <c r="CL393" s="40">
        <v>244</v>
      </c>
      <c r="CM393" s="83">
        <v>0.55189999999999995</v>
      </c>
      <c r="CN393" s="81">
        <v>0.1111</v>
      </c>
      <c r="CO393" s="83">
        <v>26.660192987110808</v>
      </c>
      <c r="CP393" s="40">
        <v>1</v>
      </c>
      <c r="CQ393" s="40">
        <v>244</v>
      </c>
      <c r="CR393" s="83">
        <v>2.5565000000000002</v>
      </c>
      <c r="CS393" s="81">
        <v>5.0917129999999998E-2</v>
      </c>
      <c r="CT393" s="83">
        <v>19.720423521613522</v>
      </c>
    </row>
    <row r="394" spans="1:98" s="10" customFormat="1" x14ac:dyDescent="0.25">
      <c r="A394" s="10" t="s">
        <v>587</v>
      </c>
      <c r="B394" s="7" t="s">
        <v>13</v>
      </c>
      <c r="C394" s="17" t="s">
        <v>588</v>
      </c>
      <c r="D394" s="9" t="s">
        <v>590</v>
      </c>
      <c r="E394" s="6" t="s">
        <v>589</v>
      </c>
      <c r="F394" s="6" t="s">
        <v>591</v>
      </c>
      <c r="G394" s="16">
        <v>32818</v>
      </c>
      <c r="H394" s="7">
        <v>4</v>
      </c>
      <c r="I394" s="7">
        <v>3</v>
      </c>
      <c r="K394" s="7"/>
      <c r="P394" s="81">
        <v>0.94589999999999996</v>
      </c>
      <c r="Q394" s="83">
        <v>0.72746605861913149</v>
      </c>
      <c r="R394" s="40">
        <v>1</v>
      </c>
      <c r="S394" s="40">
        <v>147</v>
      </c>
      <c r="T394" s="83">
        <v>4.5999999999999999E-3</v>
      </c>
      <c r="U394" s="81">
        <v>0.44650000000000001</v>
      </c>
      <c r="V394" s="83">
        <v>-8.319858754419414</v>
      </c>
      <c r="W394" s="40">
        <v>1</v>
      </c>
      <c r="X394" s="40">
        <v>289</v>
      </c>
      <c r="Y394" s="83">
        <v>0.58109999999999995</v>
      </c>
      <c r="Z394" s="81">
        <v>0.42234434999999998</v>
      </c>
      <c r="AA394" s="83">
        <v>-3.7961963479001413</v>
      </c>
      <c r="AB394" s="40"/>
      <c r="AC394" s="81">
        <v>0.94440000000000002</v>
      </c>
      <c r="AD394" s="83">
        <v>0.67358532681850813</v>
      </c>
      <c r="AE394" s="40">
        <v>1</v>
      </c>
      <c r="AF394" s="40">
        <v>147</v>
      </c>
      <c r="AG394" s="83">
        <v>4.0000000000000001E-3</v>
      </c>
      <c r="AH394" s="81">
        <v>0.94979999999999998</v>
      </c>
      <c r="AI394" s="83">
        <v>-0.72821800273771264</v>
      </c>
      <c r="AJ394" s="40">
        <v>1</v>
      </c>
      <c r="AK394" s="40">
        <v>578</v>
      </c>
      <c r="AL394" s="83">
        <v>4.0000000000000001E-3</v>
      </c>
      <c r="AM394" s="81">
        <v>0.89699112000000003</v>
      </c>
      <c r="AN394" s="83">
        <v>-2.7316337959602255E-2</v>
      </c>
      <c r="AO394" s="40"/>
      <c r="AP394" s="81">
        <v>0.84889999999999999</v>
      </c>
      <c r="AQ394" s="83">
        <v>-2.6010880382867261</v>
      </c>
      <c r="AR394" s="40">
        <v>1</v>
      </c>
      <c r="AS394" s="40">
        <v>147</v>
      </c>
      <c r="AT394" s="83">
        <v>3.6400000000000002E-2</v>
      </c>
      <c r="AU394" s="81">
        <v>0.52190000000000003</v>
      </c>
      <c r="AV394" s="83">
        <v>-8.3119818729506889</v>
      </c>
      <c r="AW394" s="40">
        <v>1</v>
      </c>
      <c r="AX394" s="40">
        <v>280</v>
      </c>
      <c r="AY394" s="83">
        <v>0.41099999999999998</v>
      </c>
      <c r="AZ394" s="81">
        <v>0.44304091000000001</v>
      </c>
      <c r="BA394" s="83">
        <v>-5.4565349556187073</v>
      </c>
      <c r="BB394" s="40"/>
      <c r="BC394" s="81">
        <v>0.81920000000000004</v>
      </c>
      <c r="BD394" s="83">
        <v>2.865677691157634</v>
      </c>
      <c r="BE394" s="40">
        <v>1</v>
      </c>
      <c r="BF394" s="40">
        <v>147</v>
      </c>
      <c r="BG394" s="83">
        <v>5.2400000000000002E-2</v>
      </c>
      <c r="BH394" s="81">
        <v>0.7087</v>
      </c>
      <c r="BI394" s="91">
        <v>-4.6607835539235483</v>
      </c>
      <c r="BJ394" s="40">
        <v>1</v>
      </c>
      <c r="BK394" s="40">
        <v>302</v>
      </c>
      <c r="BL394" s="83">
        <v>0.13980000000000001</v>
      </c>
      <c r="BM394" s="81">
        <v>0.58056704000000003</v>
      </c>
      <c r="BN394" s="83">
        <v>-0.89755293138295711</v>
      </c>
      <c r="BO394" s="37"/>
      <c r="BP394" s="7">
        <v>4</v>
      </c>
      <c r="BQ394" s="7">
        <v>3</v>
      </c>
      <c r="BR394" s="7"/>
      <c r="BS394" s="7"/>
      <c r="BT394" s="7"/>
      <c r="BU394" s="40"/>
      <c r="BV394" s="81">
        <v>0.41199999999999998</v>
      </c>
      <c r="BW394" s="83">
        <v>8.5654847848979259</v>
      </c>
      <c r="BX394" s="40">
        <v>1</v>
      </c>
      <c r="BY394" s="40">
        <v>199</v>
      </c>
      <c r="BZ394" s="83">
        <v>0.67579999999999996</v>
      </c>
      <c r="CA394" s="81">
        <v>0.95609999999999995</v>
      </c>
      <c r="CB394" s="83">
        <v>0.71821182784238702</v>
      </c>
      <c r="CC394" s="40">
        <v>1</v>
      </c>
      <c r="CD394" s="40">
        <v>624</v>
      </c>
      <c r="CE394" s="83">
        <v>3.0000000000000001E-3</v>
      </c>
      <c r="CF394" s="81">
        <v>0.39391319999999996</v>
      </c>
      <c r="CG394" s="83">
        <v>4.6418483063701563</v>
      </c>
      <c r="CH394" s="40"/>
      <c r="CI394" s="81">
        <v>0.72419999999999995</v>
      </c>
      <c r="CJ394" s="83">
        <v>4.7190274304532389</v>
      </c>
      <c r="CK394" s="40">
        <v>1</v>
      </c>
      <c r="CL394" s="40">
        <v>210</v>
      </c>
      <c r="CM394" s="83">
        <v>0.12479999999999999</v>
      </c>
      <c r="CN394" s="81">
        <v>0.59399999999999997</v>
      </c>
      <c r="CO394" s="83">
        <v>-7.21711542344823</v>
      </c>
      <c r="CP394" s="40">
        <v>1</v>
      </c>
      <c r="CQ394" s="40">
        <v>144</v>
      </c>
      <c r="CR394" s="83">
        <v>0.28539999999999999</v>
      </c>
      <c r="CS394" s="81">
        <v>0.43017479999999997</v>
      </c>
      <c r="CT394" s="83">
        <v>-1.2490439964974955</v>
      </c>
    </row>
    <row r="395" spans="1:98" s="10" customFormat="1" x14ac:dyDescent="0.25">
      <c r="A395" s="10" t="s">
        <v>477</v>
      </c>
      <c r="B395" s="7" t="s">
        <v>13</v>
      </c>
      <c r="C395" s="17" t="s">
        <v>478</v>
      </c>
      <c r="D395" s="9" t="s">
        <v>480</v>
      </c>
      <c r="E395" s="6" t="s">
        <v>479</v>
      </c>
      <c r="F395" s="6" t="s">
        <v>481</v>
      </c>
      <c r="G395" s="16">
        <v>33046</v>
      </c>
      <c r="H395" s="7">
        <v>2</v>
      </c>
      <c r="I395" s="7">
        <v>3</v>
      </c>
      <c r="K395" s="7"/>
      <c r="P395" s="81">
        <v>0.94220000000000004</v>
      </c>
      <c r="Q395" s="83">
        <v>1.0300173505525714</v>
      </c>
      <c r="R395" s="40">
        <v>1</v>
      </c>
      <c r="S395" s="40">
        <v>576</v>
      </c>
      <c r="T395" s="83">
        <v>5.0000000000000001E-3</v>
      </c>
      <c r="U395" s="81">
        <v>0.49809999999999999</v>
      </c>
      <c r="V395" s="83">
        <v>8.6596384066832144</v>
      </c>
      <c r="W395" s="40">
        <v>1</v>
      </c>
      <c r="X395" s="40">
        <v>250</v>
      </c>
      <c r="Y395" s="83">
        <v>0.46039999999999998</v>
      </c>
      <c r="Z395" s="81">
        <v>0.46930981999999999</v>
      </c>
      <c r="AA395" s="83">
        <v>4.8448278786178927</v>
      </c>
      <c r="AB395" s="40"/>
      <c r="AC395" s="81">
        <v>0.72760000000000002</v>
      </c>
      <c r="AD395" s="83">
        <v>-4.6403200697175073</v>
      </c>
      <c r="AE395" s="40">
        <v>1</v>
      </c>
      <c r="AF395" s="40">
        <v>557</v>
      </c>
      <c r="AG395" s="83">
        <v>0.121</v>
      </c>
      <c r="AH395" s="81">
        <v>0.95760000000000001</v>
      </c>
      <c r="AI395" s="83">
        <v>-0.57162798343823817</v>
      </c>
      <c r="AJ395" s="40">
        <v>1</v>
      </c>
      <c r="AK395" s="40">
        <v>135</v>
      </c>
      <c r="AL395" s="83">
        <v>2.8E-3</v>
      </c>
      <c r="AM395" s="81">
        <v>0.69674976</v>
      </c>
      <c r="AN395" s="83">
        <v>-2.6059740265778726</v>
      </c>
      <c r="AO395" s="40"/>
      <c r="AP395" s="81">
        <v>0.71120000000000005</v>
      </c>
      <c r="AQ395" s="83">
        <v>5.9353342052054288</v>
      </c>
      <c r="AR395" s="40">
        <v>1</v>
      </c>
      <c r="AS395" s="40">
        <v>201</v>
      </c>
      <c r="AT395" s="83">
        <v>0.13750000000000001</v>
      </c>
      <c r="AU395" s="81">
        <v>0.30309999999999998</v>
      </c>
      <c r="AV395" s="83">
        <v>13.886092684112976</v>
      </c>
      <c r="AW395" s="40">
        <v>1</v>
      </c>
      <c r="AX395" s="40">
        <v>158</v>
      </c>
      <c r="AY395" s="83">
        <v>1.0674999999999999</v>
      </c>
      <c r="AZ395" s="81">
        <v>0.21556472000000002</v>
      </c>
      <c r="BA395" s="83">
        <v>9.9107134446592013</v>
      </c>
      <c r="BB395" s="40"/>
      <c r="BC395" s="81">
        <v>0.75580000000000003</v>
      </c>
      <c r="BD395" s="83">
        <v>4.7419089010768287</v>
      </c>
      <c r="BE395" s="40">
        <v>1</v>
      </c>
      <c r="BF395" s="40">
        <v>201</v>
      </c>
      <c r="BG395" s="83">
        <v>9.7000000000000003E-2</v>
      </c>
      <c r="BH395" s="81">
        <v>0.2873</v>
      </c>
      <c r="BI395" s="91">
        <v>14.679701369967695</v>
      </c>
      <c r="BJ395" s="40">
        <v>1</v>
      </c>
      <c r="BK395" s="40">
        <v>158</v>
      </c>
      <c r="BL395" s="83">
        <v>1.1399999999999999</v>
      </c>
      <c r="BM395" s="81">
        <v>0.21714134000000002</v>
      </c>
      <c r="BN395" s="83">
        <v>9.7108051355222624</v>
      </c>
      <c r="BO395" s="37"/>
      <c r="BP395" s="7">
        <v>2</v>
      </c>
      <c r="BQ395" s="7">
        <v>3</v>
      </c>
      <c r="BR395" s="7"/>
      <c r="BS395" s="7"/>
      <c r="BT395" s="7"/>
      <c r="BU395" s="40"/>
      <c r="BV395" s="81">
        <v>0.51959999999999995</v>
      </c>
      <c r="BW395" s="83">
        <v>8.6000199450831687</v>
      </c>
      <c r="BX395" s="40">
        <v>1</v>
      </c>
      <c r="BY395" s="40">
        <v>270</v>
      </c>
      <c r="BZ395" s="83">
        <v>0.4158</v>
      </c>
      <c r="CA395" s="81">
        <v>0.84099999999999997</v>
      </c>
      <c r="CB395" s="83">
        <v>-2.2286372815503217</v>
      </c>
      <c r="CC395" s="40">
        <v>1</v>
      </c>
      <c r="CD395" s="40">
        <v>281</v>
      </c>
      <c r="CE395" s="83">
        <v>4.0300000000000002E-2</v>
      </c>
      <c r="CF395" s="81">
        <v>0.43698359999999992</v>
      </c>
      <c r="CG395" s="83">
        <v>3.1856913317664235</v>
      </c>
      <c r="CH395" s="40"/>
      <c r="CI395" s="81">
        <v>0.82269999999999999</v>
      </c>
      <c r="CJ395" s="83">
        <v>-3.0765444430514939</v>
      </c>
      <c r="CK395" s="40">
        <v>1</v>
      </c>
      <c r="CL395" s="40">
        <v>165</v>
      </c>
      <c r="CM395" s="83">
        <v>5.04E-2</v>
      </c>
      <c r="CN395" s="81">
        <v>0.77470000000000006</v>
      </c>
      <c r="CO395" s="83">
        <v>-4.0995604828349181</v>
      </c>
      <c r="CP395" s="40">
        <v>1</v>
      </c>
      <c r="CQ395" s="40">
        <v>119</v>
      </c>
      <c r="CR395" s="83">
        <v>8.2299999999999998E-2</v>
      </c>
      <c r="CS395" s="81">
        <v>0.63734569000000008</v>
      </c>
      <c r="CT395" s="83">
        <v>-3.5880524629432058</v>
      </c>
    </row>
    <row r="396" spans="1:98" s="10" customFormat="1" x14ac:dyDescent="0.25">
      <c r="A396" s="10" t="s">
        <v>305</v>
      </c>
      <c r="B396" s="7" t="s">
        <v>208</v>
      </c>
      <c r="C396" s="17" t="s">
        <v>306</v>
      </c>
      <c r="D396" s="9" t="s">
        <v>308</v>
      </c>
      <c r="E396" s="6" t="s">
        <v>307</v>
      </c>
      <c r="F396" s="6" t="s">
        <v>309</v>
      </c>
      <c r="G396" s="7">
        <v>33043</v>
      </c>
      <c r="H396" s="7">
        <v>3</v>
      </c>
      <c r="I396" s="7">
        <v>4</v>
      </c>
      <c r="K396" s="7"/>
      <c r="P396" s="81">
        <v>0.57879999999999998</v>
      </c>
      <c r="Q396" s="83">
        <v>-6.7414895744865175</v>
      </c>
      <c r="R396" s="40">
        <v>1</v>
      </c>
      <c r="S396" s="40">
        <v>565</v>
      </c>
      <c r="T396" s="83">
        <v>0.308</v>
      </c>
      <c r="U396" s="81">
        <v>0.76149999999999995</v>
      </c>
      <c r="V396" s="83">
        <v>-2.8150951703868077</v>
      </c>
      <c r="W396" s="40">
        <v>1</v>
      </c>
      <c r="X396" s="40">
        <v>146</v>
      </c>
      <c r="Y396" s="83">
        <v>9.2499999999999999E-2</v>
      </c>
      <c r="Z396" s="81">
        <v>0.44075619999999999</v>
      </c>
      <c r="AA396" s="83">
        <v>-4.7782923724366624</v>
      </c>
      <c r="AB396" s="40"/>
      <c r="AC396" s="81">
        <v>0.86409999999999998</v>
      </c>
      <c r="AD396" s="83">
        <v>1.4774043664986227</v>
      </c>
      <c r="AE396" s="40">
        <v>1</v>
      </c>
      <c r="AF396" s="40">
        <v>160</v>
      </c>
      <c r="AG396" s="83">
        <v>2.9000000000000001E-2</v>
      </c>
      <c r="AH396" s="81">
        <v>0.40289999999999998</v>
      </c>
      <c r="AI396" s="83">
        <v>7.509951263396152</v>
      </c>
      <c r="AJ396" s="40">
        <v>1</v>
      </c>
      <c r="AK396" s="40">
        <v>172</v>
      </c>
      <c r="AL396" s="83">
        <v>0.70320000000000005</v>
      </c>
      <c r="AM396" s="81">
        <v>0.34814588999999996</v>
      </c>
      <c r="AN396" s="83">
        <v>4.4936778149473877</v>
      </c>
      <c r="AO396" s="40"/>
      <c r="AP396" s="81">
        <v>0.66159999999999997</v>
      </c>
      <c r="AQ396" s="83">
        <v>-5.9301541216799922</v>
      </c>
      <c r="AR396" s="40">
        <v>1</v>
      </c>
      <c r="AS396" s="40">
        <v>123</v>
      </c>
      <c r="AT396" s="83">
        <v>0.1925</v>
      </c>
      <c r="AU396" s="81">
        <v>0.50119999999999998</v>
      </c>
      <c r="AV396" s="83">
        <v>-8.1265959363270568</v>
      </c>
      <c r="AW396" s="40">
        <v>1</v>
      </c>
      <c r="AX396" s="40">
        <v>133</v>
      </c>
      <c r="AY396" s="83">
        <v>0.45500000000000002</v>
      </c>
      <c r="AZ396" s="81">
        <v>0.33159391999999999</v>
      </c>
      <c r="BA396" s="83">
        <v>-7.0283750290035245</v>
      </c>
      <c r="BB396" s="40"/>
      <c r="BC396" s="81">
        <v>0.59260000000000002</v>
      </c>
      <c r="BD396" s="83">
        <v>-6.4869741671256751</v>
      </c>
      <c r="BE396" s="40">
        <v>1</v>
      </c>
      <c r="BF396" s="40">
        <v>146</v>
      </c>
      <c r="BG396" s="83">
        <v>0.28760000000000002</v>
      </c>
      <c r="BH396" s="81">
        <v>0.74019999999999997</v>
      </c>
      <c r="BI396" s="91">
        <v>-3.8523228723048542</v>
      </c>
      <c r="BJ396" s="40">
        <v>1</v>
      </c>
      <c r="BK396" s="40">
        <v>146</v>
      </c>
      <c r="BL396" s="83">
        <v>0.1104</v>
      </c>
      <c r="BM396" s="81">
        <v>0.43864251999999998</v>
      </c>
      <c r="BN396" s="83">
        <v>-5.1696485197152651</v>
      </c>
      <c r="BO396" s="37"/>
      <c r="BP396" s="7">
        <v>3</v>
      </c>
      <c r="BQ396" s="7">
        <v>4</v>
      </c>
      <c r="BR396" s="7"/>
      <c r="BS396" s="7"/>
      <c r="BT396" s="7"/>
      <c r="BU396" s="40"/>
      <c r="BV396" s="81">
        <v>0.44519999999999998</v>
      </c>
      <c r="BW396" s="83">
        <v>8.6550113067862391</v>
      </c>
      <c r="BX396" s="40">
        <v>1</v>
      </c>
      <c r="BY396" s="40">
        <v>272</v>
      </c>
      <c r="BZ396" s="83">
        <v>0.58460000000000001</v>
      </c>
      <c r="CA396" s="81">
        <v>0.60150000000000003</v>
      </c>
      <c r="CB396" s="83">
        <v>5.0828952487589616</v>
      </c>
      <c r="CC396" s="40">
        <v>1</v>
      </c>
      <c r="CD396" s="40">
        <v>289</v>
      </c>
      <c r="CE396" s="83">
        <v>0.27329999999999999</v>
      </c>
      <c r="CF396" s="81">
        <v>0.26778780000000002</v>
      </c>
      <c r="CG396" s="83">
        <v>6.8689532777726008</v>
      </c>
      <c r="CH396" s="40"/>
      <c r="CI396" s="81">
        <v>2.2610000000000002E-2</v>
      </c>
      <c r="CJ396" s="83">
        <v>25.644159783535706</v>
      </c>
      <c r="CK396" s="40">
        <v>1</v>
      </c>
      <c r="CL396" s="40">
        <v>132</v>
      </c>
      <c r="CM396" s="83">
        <v>5.3226000000000004</v>
      </c>
      <c r="CN396" s="81">
        <v>0.1052</v>
      </c>
      <c r="CO396" s="83">
        <v>19.712605603882629</v>
      </c>
      <c r="CP396" s="40">
        <v>1</v>
      </c>
      <c r="CQ396" s="40">
        <v>153</v>
      </c>
      <c r="CR396" s="83">
        <v>2.6566000000000001</v>
      </c>
      <c r="CS396" s="81">
        <v>2.3785720000000002E-3</v>
      </c>
      <c r="CT396" s="83">
        <v>22.678382693709167</v>
      </c>
    </row>
    <row r="397" spans="1:98" s="10" customFormat="1" x14ac:dyDescent="0.25">
      <c r="A397" s="10" t="s">
        <v>1318</v>
      </c>
      <c r="B397" s="7" t="s">
        <v>13</v>
      </c>
      <c r="C397" s="17" t="s">
        <v>1319</v>
      </c>
      <c r="D397" s="9" t="s">
        <v>1321</v>
      </c>
      <c r="E397" s="6" t="s">
        <v>1320</v>
      </c>
      <c r="F397" s="6" t="s">
        <v>1322</v>
      </c>
      <c r="G397" s="7">
        <v>33823</v>
      </c>
      <c r="H397" s="7">
        <v>3</v>
      </c>
      <c r="I397" s="7">
        <v>4</v>
      </c>
      <c r="K397" s="7"/>
      <c r="P397" s="81">
        <v>0.94840000000000002</v>
      </c>
      <c r="Q397" s="83">
        <v>-0.79097712159025779</v>
      </c>
      <c r="R397" s="40">
        <v>1</v>
      </c>
      <c r="S397" s="40">
        <v>526</v>
      </c>
      <c r="T397" s="83">
        <v>4.0000000000000001E-3</v>
      </c>
      <c r="U397" s="81">
        <v>0.28270000000000001</v>
      </c>
      <c r="V397" s="83">
        <v>13.120316302356688</v>
      </c>
      <c r="W397" s="40">
        <v>1</v>
      </c>
      <c r="X397" s="40">
        <v>372</v>
      </c>
      <c r="Y397" s="83">
        <v>1.1574</v>
      </c>
      <c r="Z397" s="81">
        <v>0.26811267999999999</v>
      </c>
      <c r="AA397" s="83">
        <v>6.1646695903832152</v>
      </c>
      <c r="AB397" s="40"/>
      <c r="AC397" s="81">
        <v>0.91300000000000003</v>
      </c>
      <c r="AD397" s="83">
        <v>-1.245762412113123</v>
      </c>
      <c r="AE397" s="40">
        <v>1</v>
      </c>
      <c r="AF397" s="40">
        <v>526</v>
      </c>
      <c r="AG397" s="83">
        <v>1.0999999999999999E-2</v>
      </c>
      <c r="AH397" s="81">
        <v>0.58879999999999999</v>
      </c>
      <c r="AI397" s="83">
        <v>5.9067432855957254</v>
      </c>
      <c r="AJ397" s="40">
        <v>1</v>
      </c>
      <c r="AK397" s="40">
        <v>192</v>
      </c>
      <c r="AL397" s="83">
        <v>0.29320000000000002</v>
      </c>
      <c r="AM397" s="81">
        <v>0.53757440000000001</v>
      </c>
      <c r="AN397" s="83">
        <v>2.3304904367413011</v>
      </c>
      <c r="AO397" s="40"/>
      <c r="AP397" s="81">
        <v>9.8530000000000006E-2</v>
      </c>
      <c r="AQ397" s="83">
        <v>-25.147787707206689</v>
      </c>
      <c r="AR397" s="40">
        <v>1</v>
      </c>
      <c r="AS397" s="40">
        <v>497</v>
      </c>
      <c r="AT397" s="83">
        <v>2.7389999999999999</v>
      </c>
      <c r="AU397" s="81">
        <v>0.60209999999999997</v>
      </c>
      <c r="AV397" s="83">
        <v>7.8953036103816592</v>
      </c>
      <c r="AW397" s="40">
        <v>1</v>
      </c>
      <c r="AX397" s="40">
        <v>497</v>
      </c>
      <c r="AY397" s="83">
        <v>0.27200000000000002</v>
      </c>
      <c r="AZ397" s="81">
        <v>5.9324913E-2</v>
      </c>
      <c r="BA397" s="83">
        <v>-8.6262420484125144</v>
      </c>
      <c r="BB397" s="40"/>
      <c r="BC397" s="81">
        <v>0.54849999999999999</v>
      </c>
      <c r="BD397" s="83">
        <v>-8.5425036740831395</v>
      </c>
      <c r="BE397" s="40">
        <v>1</v>
      </c>
      <c r="BF397" s="40">
        <v>497</v>
      </c>
      <c r="BG397" s="83">
        <v>0.36049999999999999</v>
      </c>
      <c r="BH397" s="81">
        <v>0.79310000000000003</v>
      </c>
      <c r="BI397" s="91">
        <v>3.6363881539234932</v>
      </c>
      <c r="BJ397" s="40">
        <v>1</v>
      </c>
      <c r="BK397" s="40">
        <v>288</v>
      </c>
      <c r="BL397" s="83">
        <v>6.8900000000000003E-2</v>
      </c>
      <c r="BM397" s="81">
        <v>0.43501535000000002</v>
      </c>
      <c r="BN397" s="83">
        <v>-2.4530577600798233</v>
      </c>
      <c r="BO397" s="37"/>
      <c r="BP397" s="7">
        <v>3</v>
      </c>
      <c r="BQ397" s="7">
        <v>4</v>
      </c>
      <c r="BR397" s="7"/>
      <c r="BS397" s="7"/>
      <c r="BT397" s="7"/>
      <c r="BU397" s="40"/>
      <c r="BV397" s="81">
        <v>0.52139999999999997</v>
      </c>
      <c r="BW397" s="83">
        <v>8.7383249150580866</v>
      </c>
      <c r="BX397" s="40">
        <v>1</v>
      </c>
      <c r="BY397" s="40">
        <v>553</v>
      </c>
      <c r="BZ397" s="83">
        <v>0.41099999999999998</v>
      </c>
      <c r="CA397" s="81">
        <v>0.31619999999999998</v>
      </c>
      <c r="CB397" s="83">
        <v>12.79506565294243</v>
      </c>
      <c r="CC397" s="40">
        <v>1</v>
      </c>
      <c r="CD397" s="40">
        <v>126</v>
      </c>
      <c r="CE397" s="83">
        <v>1.0125999999999999</v>
      </c>
      <c r="CF397" s="81">
        <v>0.16486667999999999</v>
      </c>
      <c r="CG397" s="83">
        <v>10.766695284000258</v>
      </c>
      <c r="CH397" s="40"/>
      <c r="CI397" s="81">
        <v>0.85229999999999995</v>
      </c>
      <c r="CJ397" s="83">
        <v>-2.8600047532975013</v>
      </c>
      <c r="CK397" s="40">
        <v>1</v>
      </c>
      <c r="CL397" s="40">
        <v>366</v>
      </c>
      <c r="CM397" s="83">
        <v>3.4700000000000002E-2</v>
      </c>
      <c r="CN397" s="81">
        <v>0.67500000000000004</v>
      </c>
      <c r="CO397" s="83">
        <v>6.8572777400296765</v>
      </c>
      <c r="CP397" s="40">
        <v>1</v>
      </c>
      <c r="CQ397" s="40">
        <v>310</v>
      </c>
      <c r="CR397" s="83">
        <v>0.1762</v>
      </c>
      <c r="CS397" s="81">
        <v>0.57530250000000005</v>
      </c>
      <c r="CT397" s="83">
        <v>1.9986364933660876</v>
      </c>
    </row>
    <row r="398" spans="1:98" s="10" customFormat="1" x14ac:dyDescent="0.25">
      <c r="A398" s="10" t="s">
        <v>2515</v>
      </c>
      <c r="B398" s="7" t="s">
        <v>13</v>
      </c>
      <c r="C398" s="17" t="s">
        <v>2516</v>
      </c>
      <c r="D398" s="10" t="s">
        <v>2629</v>
      </c>
      <c r="E398" s="10" t="s">
        <v>2630</v>
      </c>
      <c r="F398" s="10" t="s">
        <v>2631</v>
      </c>
      <c r="G398" s="7">
        <v>34512</v>
      </c>
      <c r="H398" s="7">
        <v>3</v>
      </c>
      <c r="I398" s="7">
        <v>3</v>
      </c>
      <c r="K398" s="7"/>
      <c r="P398" s="81">
        <v>0.22750000000000001</v>
      </c>
      <c r="Q398" s="83">
        <v>-20.072046112292227</v>
      </c>
      <c r="R398" s="40">
        <v>1</v>
      </c>
      <c r="S398" s="40">
        <v>92</v>
      </c>
      <c r="T398" s="83">
        <v>1.4762</v>
      </c>
      <c r="U398" s="81">
        <v>0.50660000000000005</v>
      </c>
      <c r="V398" s="83">
        <v>-11.518067586529874</v>
      </c>
      <c r="W398" s="40">
        <v>1</v>
      </c>
      <c r="X398" s="40">
        <v>114</v>
      </c>
      <c r="Y398" s="83">
        <v>0.44379999999999997</v>
      </c>
      <c r="Z398" s="81">
        <v>0.11525150000000002</v>
      </c>
      <c r="AA398" s="83">
        <v>-15.795056849411051</v>
      </c>
      <c r="AB398" s="40"/>
      <c r="AC398" s="81">
        <v>0.26040000000000002</v>
      </c>
      <c r="AD398" s="83">
        <v>-15.939285156027966</v>
      </c>
      <c r="AE398" s="40">
        <v>1</v>
      </c>
      <c r="AF398" s="40">
        <v>86</v>
      </c>
      <c r="AG398" s="83">
        <v>1.2836000000000001</v>
      </c>
      <c r="AH398" s="81">
        <v>0.95569999999999999</v>
      </c>
      <c r="AI398" s="83">
        <v>-0.85674776213941528</v>
      </c>
      <c r="AJ398" s="40">
        <v>1</v>
      </c>
      <c r="AK398" s="40">
        <v>114</v>
      </c>
      <c r="AL398" s="83">
        <v>3.0999999999999999E-3</v>
      </c>
      <c r="AM398" s="81">
        <v>0.24886428000000002</v>
      </c>
      <c r="AN398" s="83">
        <v>-8.3980164590836903</v>
      </c>
      <c r="AO398" s="40"/>
      <c r="AP398" s="79">
        <v>1.1900000000000001E-3</v>
      </c>
      <c r="AQ398" s="83">
        <v>-56.82474857298179</v>
      </c>
      <c r="AR398" s="40">
        <v>1</v>
      </c>
      <c r="AS398" s="40">
        <v>489</v>
      </c>
      <c r="AT398" s="83">
        <v>10.6</v>
      </c>
      <c r="AU398" s="81">
        <v>0.99809999999999999</v>
      </c>
      <c r="AV398" s="83">
        <v>-4.9933354569597938E-2</v>
      </c>
      <c r="AW398" s="40">
        <v>1</v>
      </c>
      <c r="AX398" s="40">
        <v>123</v>
      </c>
      <c r="AY398" s="83">
        <v>0</v>
      </c>
      <c r="AZ398" s="81">
        <v>1.1877390000000002E-3</v>
      </c>
      <c r="BA398" s="83">
        <v>-28.437340963775693</v>
      </c>
      <c r="BB398" s="40"/>
      <c r="BC398" s="81">
        <v>0.26200000000000001</v>
      </c>
      <c r="BD398" s="83">
        <v>-19.683764760593263</v>
      </c>
      <c r="BE398" s="40">
        <v>1</v>
      </c>
      <c r="BF398" s="40">
        <v>86</v>
      </c>
      <c r="BG398" s="83">
        <v>1.2750999999999999</v>
      </c>
      <c r="BH398" s="81">
        <v>0.55479999999999996</v>
      </c>
      <c r="BI398" s="91">
        <v>-10.643956026819156</v>
      </c>
      <c r="BJ398" s="40">
        <v>1</v>
      </c>
      <c r="BK398" s="40">
        <v>114</v>
      </c>
      <c r="BL398" s="83">
        <v>0.35089999999999999</v>
      </c>
      <c r="BM398" s="81">
        <v>0.1453576</v>
      </c>
      <c r="BN398" s="83">
        <v>-15.163860393706209</v>
      </c>
      <c r="BO398" s="37"/>
      <c r="BP398" s="7">
        <v>3</v>
      </c>
      <c r="BQ398" s="7">
        <v>3</v>
      </c>
      <c r="BR398" s="7"/>
      <c r="BS398" s="7"/>
      <c r="BT398" s="7"/>
      <c r="BU398" s="40"/>
      <c r="BV398" s="81">
        <v>0.56430000000000002</v>
      </c>
      <c r="BW398" s="83">
        <v>8.7914054818208118</v>
      </c>
      <c r="BX398" s="40">
        <v>1</v>
      </c>
      <c r="BY398" s="40">
        <v>357</v>
      </c>
      <c r="BZ398" s="83">
        <v>0.33289999999999997</v>
      </c>
      <c r="CA398" s="81">
        <v>0.86780000000000002</v>
      </c>
      <c r="CB398" s="83">
        <v>2.4253147032002955</v>
      </c>
      <c r="CC398" s="40">
        <v>1</v>
      </c>
      <c r="CD398" s="40">
        <v>266</v>
      </c>
      <c r="CE398" s="83">
        <v>2.7699999999999999E-2</v>
      </c>
      <c r="CF398" s="81">
        <v>0.48969954000000004</v>
      </c>
      <c r="CG398" s="83">
        <v>5.6083600925105532</v>
      </c>
      <c r="CH398" s="40"/>
      <c r="CI398" s="81">
        <v>0.88129999999999997</v>
      </c>
      <c r="CJ398" s="83">
        <v>-2.6631997232687628</v>
      </c>
      <c r="CK398" s="40">
        <v>1</v>
      </c>
      <c r="CL398" s="40">
        <v>491</v>
      </c>
      <c r="CM398" s="83">
        <v>2.23E-2</v>
      </c>
      <c r="CN398" s="81">
        <v>0.61760000000000004</v>
      </c>
      <c r="CO398" s="83">
        <v>8.9191124568817841</v>
      </c>
      <c r="CP398" s="40">
        <v>1</v>
      </c>
      <c r="CQ398" s="40">
        <v>474</v>
      </c>
      <c r="CR398" s="83">
        <v>0.24959999999999999</v>
      </c>
      <c r="CS398" s="81">
        <v>0.54429088000000003</v>
      </c>
      <c r="CT398" s="83">
        <v>3.1279563668065107</v>
      </c>
    </row>
    <row r="399" spans="1:98" s="10" customFormat="1" x14ac:dyDescent="0.25">
      <c r="A399" s="10" t="s">
        <v>2071</v>
      </c>
      <c r="B399" s="7" t="s">
        <v>35</v>
      </c>
      <c r="C399" s="17" t="s">
        <v>2072</v>
      </c>
      <c r="D399" s="9" t="s">
        <v>2074</v>
      </c>
      <c r="E399" s="6" t="s">
        <v>2073</v>
      </c>
      <c r="F399" s="6" t="s">
        <v>2075</v>
      </c>
      <c r="G399" s="16">
        <v>34714</v>
      </c>
      <c r="H399" s="7">
        <v>3</v>
      </c>
      <c r="I399" s="7">
        <v>4</v>
      </c>
      <c r="K399" s="7"/>
      <c r="P399" s="81">
        <v>0.99829999999999997</v>
      </c>
      <c r="Q399" s="83">
        <v>-2.6738786149683447E-2</v>
      </c>
      <c r="R399" s="40">
        <v>1</v>
      </c>
      <c r="S399" s="40">
        <v>194</v>
      </c>
      <c r="T399" s="83">
        <v>0</v>
      </c>
      <c r="U399" s="81">
        <v>0.70960000000000001</v>
      </c>
      <c r="V399" s="83">
        <v>-5.4588167662504707</v>
      </c>
      <c r="W399" s="40">
        <v>1</v>
      </c>
      <c r="X399" s="40">
        <v>392</v>
      </c>
      <c r="Y399" s="83">
        <v>0.1389</v>
      </c>
      <c r="Z399" s="81">
        <v>0.70839368000000003</v>
      </c>
      <c r="AA399" s="83">
        <v>-2.7427777762000769</v>
      </c>
      <c r="AB399" s="40"/>
      <c r="AC399" s="81">
        <v>0.8105</v>
      </c>
      <c r="AD399" s="83">
        <v>3.2196090731970508</v>
      </c>
      <c r="AE399" s="40">
        <v>1</v>
      </c>
      <c r="AF399" s="40">
        <v>286</v>
      </c>
      <c r="AG399" s="83">
        <v>5.7000000000000002E-2</v>
      </c>
      <c r="AH399" s="81">
        <v>0.76349999999999996</v>
      </c>
      <c r="AI399" s="83">
        <v>-3.7370677847015696</v>
      </c>
      <c r="AJ399" s="40">
        <v>1</v>
      </c>
      <c r="AK399" s="40">
        <v>298</v>
      </c>
      <c r="AL399" s="83">
        <v>9.0700000000000003E-2</v>
      </c>
      <c r="AM399" s="81">
        <v>0.61881674999999992</v>
      </c>
      <c r="AN399" s="83">
        <v>-0.25872935575225942</v>
      </c>
      <c r="AO399" s="40"/>
      <c r="AP399" s="81">
        <v>0.80730000000000002</v>
      </c>
      <c r="AQ399" s="83">
        <v>-3.9948798162182593</v>
      </c>
      <c r="AR399" s="40">
        <v>1</v>
      </c>
      <c r="AS399" s="40">
        <v>542</v>
      </c>
      <c r="AT399" s="83">
        <v>5.8999999999999997E-2</v>
      </c>
      <c r="AU399" s="81">
        <v>0.8498</v>
      </c>
      <c r="AV399" s="83">
        <v>-3.2305704066241381</v>
      </c>
      <c r="AW399" s="40">
        <v>1</v>
      </c>
      <c r="AX399" s="40">
        <v>322</v>
      </c>
      <c r="AY399" s="83">
        <v>3.5000000000000003E-2</v>
      </c>
      <c r="AZ399" s="81">
        <v>0.68604354000000001</v>
      </c>
      <c r="BA399" s="83">
        <v>-3.6127251114211987</v>
      </c>
      <c r="BB399" s="40"/>
      <c r="BC399" s="81">
        <v>0.63560000000000005</v>
      </c>
      <c r="BD399" s="83">
        <v>7.2984158815210458</v>
      </c>
      <c r="BE399" s="40">
        <v>1</v>
      </c>
      <c r="BF399" s="40">
        <v>213</v>
      </c>
      <c r="BG399" s="83">
        <v>0.22520000000000001</v>
      </c>
      <c r="BH399" s="81">
        <v>0.78410000000000002</v>
      </c>
      <c r="BI399" s="91">
        <v>-4.198185771568876</v>
      </c>
      <c r="BJ399" s="40">
        <v>1</v>
      </c>
      <c r="BK399" s="40">
        <v>385</v>
      </c>
      <c r="BL399" s="83">
        <v>7.5200000000000003E-2</v>
      </c>
      <c r="BM399" s="81">
        <v>0.49837396000000006</v>
      </c>
      <c r="BN399" s="83">
        <v>1.5501150549760849</v>
      </c>
      <c r="BO399" s="37"/>
      <c r="BP399" s="7">
        <v>4</v>
      </c>
      <c r="BQ399" s="7">
        <v>4</v>
      </c>
      <c r="BR399" s="7"/>
      <c r="BS399" s="7"/>
      <c r="BT399" s="7"/>
      <c r="BU399" s="40"/>
      <c r="BV399" s="81">
        <v>0.49130000000000001</v>
      </c>
      <c r="BW399" s="83">
        <v>8.7996188311802293</v>
      </c>
      <c r="BX399" s="40">
        <v>1</v>
      </c>
      <c r="BY399" s="40">
        <v>225</v>
      </c>
      <c r="BZ399" s="83">
        <v>0.47520000000000001</v>
      </c>
      <c r="CA399" s="81">
        <v>0.52949999999999997</v>
      </c>
      <c r="CB399" s="83">
        <v>-7.1814710254766752</v>
      </c>
      <c r="CC399" s="40">
        <v>1</v>
      </c>
      <c r="CD399" s="40">
        <v>214</v>
      </c>
      <c r="CE399" s="83">
        <v>0.3967</v>
      </c>
      <c r="CF399" s="81">
        <v>0.26014335</v>
      </c>
      <c r="CG399" s="83">
        <v>0.80907390285177705</v>
      </c>
      <c r="CH399" s="40"/>
      <c r="CI399" s="81">
        <v>0.45379999999999998</v>
      </c>
      <c r="CJ399" s="83">
        <v>11.365768469765522</v>
      </c>
      <c r="CK399" s="40">
        <v>1</v>
      </c>
      <c r="CL399" s="40">
        <v>389</v>
      </c>
      <c r="CM399" s="83">
        <v>0.56220000000000003</v>
      </c>
      <c r="CN399" s="81">
        <v>0.79900000000000004</v>
      </c>
      <c r="CO399" s="83">
        <v>3.7898916341606199</v>
      </c>
      <c r="CP399" s="40">
        <v>1</v>
      </c>
      <c r="CQ399" s="40">
        <v>359</v>
      </c>
      <c r="CR399" s="83">
        <v>6.4899999999999999E-2</v>
      </c>
      <c r="CS399" s="81">
        <v>0.36258620000000003</v>
      </c>
      <c r="CT399" s="83">
        <v>7.5778300519630708</v>
      </c>
    </row>
    <row r="400" spans="1:98" s="10" customFormat="1" x14ac:dyDescent="0.25">
      <c r="A400" s="10" t="s">
        <v>2415</v>
      </c>
      <c r="B400" s="7" t="s">
        <v>13</v>
      </c>
      <c r="C400" s="17" t="s">
        <v>2416</v>
      </c>
      <c r="D400" s="9" t="s">
        <v>2418</v>
      </c>
      <c r="E400" s="6" t="s">
        <v>2417</v>
      </c>
      <c r="F400" s="6" t="s">
        <v>2419</v>
      </c>
      <c r="G400" s="7">
        <v>34864</v>
      </c>
      <c r="H400" s="7">
        <v>4</v>
      </c>
      <c r="I400" s="7">
        <v>1</v>
      </c>
      <c r="K400" s="7"/>
      <c r="P400" s="81">
        <v>0.55840000000000001</v>
      </c>
      <c r="Q400" s="83">
        <v>-11.419374794024332</v>
      </c>
      <c r="R400" s="40">
        <v>1</v>
      </c>
      <c r="S400" s="40">
        <v>161</v>
      </c>
      <c r="T400" s="83">
        <v>0.34389999999999998</v>
      </c>
      <c r="U400" s="81">
        <v>0.89859999999999995</v>
      </c>
      <c r="V400" s="83">
        <v>2.3994252939806606</v>
      </c>
      <c r="W400" s="40">
        <v>1</v>
      </c>
      <c r="X400" s="40">
        <v>167</v>
      </c>
      <c r="Y400" s="83">
        <v>1.6299999999999999E-2</v>
      </c>
      <c r="Z400" s="81">
        <v>0.50177823999999993</v>
      </c>
      <c r="AA400" s="83">
        <v>-4.5099747500218355</v>
      </c>
      <c r="AB400" s="40"/>
      <c r="AC400" s="81">
        <v>0.2324</v>
      </c>
      <c r="AD400" s="83">
        <v>-19.783519948572014</v>
      </c>
      <c r="AE400" s="40">
        <v>1</v>
      </c>
      <c r="AF400" s="40">
        <v>196</v>
      </c>
      <c r="AG400" s="83">
        <v>1.4350000000000001</v>
      </c>
      <c r="AH400" s="81">
        <v>0.68810000000000004</v>
      </c>
      <c r="AI400" s="83">
        <v>6.4335714966729549</v>
      </c>
      <c r="AJ400" s="40">
        <v>1</v>
      </c>
      <c r="AK400" s="40">
        <v>242</v>
      </c>
      <c r="AL400" s="83">
        <v>0.1615</v>
      </c>
      <c r="AM400" s="81">
        <v>0.15991444000000002</v>
      </c>
      <c r="AN400" s="83">
        <v>-6.6749742259495299</v>
      </c>
      <c r="AO400" s="40"/>
      <c r="AP400" s="81">
        <v>0.7863</v>
      </c>
      <c r="AQ400" s="83">
        <v>-5.6102208856435603</v>
      </c>
      <c r="AR400" s="40">
        <v>1</v>
      </c>
      <c r="AS400" s="40">
        <v>196</v>
      </c>
      <c r="AT400" s="83">
        <v>7.3700000000000002E-2</v>
      </c>
      <c r="AU400" s="81">
        <v>0.17960000000000001</v>
      </c>
      <c r="AV400" s="83">
        <v>26.113754774895579</v>
      </c>
      <c r="AW400" s="40">
        <v>1</v>
      </c>
      <c r="AX400" s="40">
        <v>519</v>
      </c>
      <c r="AY400" s="83">
        <v>1.806</v>
      </c>
      <c r="AZ400" s="81">
        <v>0.14121948000000001</v>
      </c>
      <c r="BA400" s="83">
        <v>10.251766944626009</v>
      </c>
      <c r="BB400" s="40"/>
      <c r="BC400" s="81">
        <v>0.76790000000000003</v>
      </c>
      <c r="BD400" s="83">
        <v>-5.4913236538392951</v>
      </c>
      <c r="BE400" s="40">
        <v>1</v>
      </c>
      <c r="BF400" s="40">
        <v>264</v>
      </c>
      <c r="BG400" s="83">
        <v>8.7300000000000003E-2</v>
      </c>
      <c r="BH400" s="81">
        <v>0.22700000000000001</v>
      </c>
      <c r="BI400" s="91">
        <v>21.510877008178916</v>
      </c>
      <c r="BJ400" s="40">
        <v>1</v>
      </c>
      <c r="BK400" s="40">
        <v>519</v>
      </c>
      <c r="BL400" s="83">
        <v>1.4632000000000001</v>
      </c>
      <c r="BM400" s="81">
        <v>0.1743133</v>
      </c>
      <c r="BN400" s="83">
        <v>8.0097766771698105</v>
      </c>
      <c r="BO400" s="37"/>
      <c r="BP400" s="7">
        <v>4</v>
      </c>
      <c r="BQ400" s="7">
        <v>1</v>
      </c>
      <c r="BR400" s="7"/>
      <c r="BS400" s="7"/>
      <c r="BT400" s="7"/>
      <c r="BU400" s="40"/>
      <c r="BV400" s="81">
        <v>0.59260000000000002</v>
      </c>
      <c r="BW400" s="83">
        <v>8.8760415094544971</v>
      </c>
      <c r="BX400" s="40">
        <v>1</v>
      </c>
      <c r="BY400" s="40">
        <v>582</v>
      </c>
      <c r="BZ400" s="83">
        <v>0.28599999999999998</v>
      </c>
      <c r="CA400" s="81">
        <v>0.55389999999999995</v>
      </c>
      <c r="CB400" s="83">
        <v>9.6669272084511899</v>
      </c>
      <c r="CC400" s="40">
        <v>1</v>
      </c>
      <c r="CD400" s="40">
        <v>462</v>
      </c>
      <c r="CE400" s="83">
        <v>0.35089999999999999</v>
      </c>
      <c r="CF400" s="81">
        <v>0.32824113999999999</v>
      </c>
      <c r="CG400" s="83">
        <v>9.2714843589528435</v>
      </c>
      <c r="CH400" s="40"/>
      <c r="CI400" s="81">
        <v>0.66869999999999996</v>
      </c>
      <c r="CJ400" s="83">
        <v>-8.1191891923914188</v>
      </c>
      <c r="CK400" s="40">
        <v>1</v>
      </c>
      <c r="CL400" s="40">
        <v>386</v>
      </c>
      <c r="CM400" s="83">
        <v>0.18340000000000001</v>
      </c>
      <c r="CN400" s="81">
        <v>0.76119999999999999</v>
      </c>
      <c r="CO400" s="83">
        <v>5.9927150363749266</v>
      </c>
      <c r="CP400" s="40">
        <v>1</v>
      </c>
      <c r="CQ400" s="40">
        <v>473</v>
      </c>
      <c r="CR400" s="83">
        <v>9.2499999999999999E-2</v>
      </c>
      <c r="CS400" s="81">
        <v>0.50901443999999996</v>
      </c>
      <c r="CT400" s="83">
        <v>-1.0632370780082461</v>
      </c>
    </row>
    <row r="401" spans="1:98" s="10" customFormat="1" x14ac:dyDescent="0.25">
      <c r="A401" s="10" t="s">
        <v>147</v>
      </c>
      <c r="B401" s="7" t="s">
        <v>13</v>
      </c>
      <c r="C401" s="17" t="s">
        <v>148</v>
      </c>
      <c r="D401" s="9" t="s">
        <v>150</v>
      </c>
      <c r="E401" s="6" t="s">
        <v>149</v>
      </c>
      <c r="F401" s="6" t="s">
        <v>151</v>
      </c>
      <c r="G401" s="16">
        <v>32431</v>
      </c>
      <c r="H401" s="7">
        <v>3</v>
      </c>
      <c r="I401" s="7">
        <v>4</v>
      </c>
      <c r="K401" s="7"/>
      <c r="P401" s="81">
        <v>2.794E-2</v>
      </c>
      <c r="Q401" s="83">
        <v>-20.261960019082942</v>
      </c>
      <c r="R401" s="40">
        <v>1</v>
      </c>
      <c r="S401" s="40">
        <v>145</v>
      </c>
      <c r="T401" s="83">
        <v>4.9301000000000004</v>
      </c>
      <c r="U401" s="81">
        <v>0.23219999999999999</v>
      </c>
      <c r="V401" s="83">
        <v>-15.163412292875973</v>
      </c>
      <c r="W401" s="40">
        <v>1</v>
      </c>
      <c r="X401" s="40">
        <v>599</v>
      </c>
      <c r="Y401" s="83">
        <v>1.4302999999999999</v>
      </c>
      <c r="Z401" s="81">
        <v>6.4876679999999994E-3</v>
      </c>
      <c r="AA401" s="83">
        <v>-17.712686155979458</v>
      </c>
      <c r="AB401" s="40"/>
      <c r="AC401" s="81">
        <v>9.4630000000000006E-2</v>
      </c>
      <c r="AD401" s="83">
        <v>-12.659073704826916</v>
      </c>
      <c r="AE401" s="40">
        <v>1</v>
      </c>
      <c r="AF401" s="40">
        <v>145</v>
      </c>
      <c r="AG401" s="83">
        <v>2.8307000000000002</v>
      </c>
      <c r="AH401" s="81">
        <v>0.83389999999999997</v>
      </c>
      <c r="AI401" s="83">
        <v>-2.2894561258248922</v>
      </c>
      <c r="AJ401" s="40">
        <v>1</v>
      </c>
      <c r="AK401" s="40">
        <v>517</v>
      </c>
      <c r="AL401" s="83">
        <v>4.3999999999999997E-2</v>
      </c>
      <c r="AM401" s="81">
        <v>7.8911957000000005E-2</v>
      </c>
      <c r="AN401" s="83">
        <v>-7.4742649153259038</v>
      </c>
      <c r="AO401" s="40"/>
      <c r="AP401" s="81">
        <v>5.6989999999999999E-2</v>
      </c>
      <c r="AQ401" s="83">
        <v>-25.027476900252729</v>
      </c>
      <c r="AR401" s="40">
        <v>1</v>
      </c>
      <c r="AS401" s="40">
        <v>139</v>
      </c>
      <c r="AT401" s="83">
        <v>3.6838000000000002</v>
      </c>
      <c r="AU401" s="81">
        <v>0.12970000000000001</v>
      </c>
      <c r="AV401" s="83">
        <v>-22.028902288513809</v>
      </c>
      <c r="AW401" s="40">
        <v>1</v>
      </c>
      <c r="AX401" s="40">
        <v>559</v>
      </c>
      <c r="AY401" s="83">
        <v>2.3029999999999999</v>
      </c>
      <c r="AZ401" s="81">
        <v>7.3916030000000001E-3</v>
      </c>
      <c r="BA401" s="83">
        <v>-23.528189594383271</v>
      </c>
      <c r="BB401" s="40"/>
      <c r="BC401" s="81">
        <v>3.8199999999999998E-2</v>
      </c>
      <c r="BD401" s="83">
        <v>-26.037644669021937</v>
      </c>
      <c r="BE401" s="40">
        <v>1</v>
      </c>
      <c r="BF401" s="40">
        <v>145</v>
      </c>
      <c r="BG401" s="83">
        <v>4.3754999999999997</v>
      </c>
      <c r="BH401" s="81">
        <v>1.7250000000000001E-2</v>
      </c>
      <c r="BI401" s="91">
        <v>-28.612380766858912</v>
      </c>
      <c r="BJ401" s="40">
        <v>1</v>
      </c>
      <c r="BK401" s="40">
        <v>187</v>
      </c>
      <c r="BL401" s="83">
        <v>5.7733999999999996</v>
      </c>
      <c r="BM401" s="81">
        <v>6.5895000000000005E-4</v>
      </c>
      <c r="BN401" s="83">
        <v>-27.325012717940425</v>
      </c>
      <c r="BO401" s="37"/>
      <c r="BP401" s="7">
        <v>3</v>
      </c>
      <c r="BQ401" s="7">
        <v>3</v>
      </c>
      <c r="BR401" s="7"/>
      <c r="BS401" s="7"/>
      <c r="BT401" s="7"/>
      <c r="BU401" s="40"/>
      <c r="BV401" s="81">
        <v>0.44850000000000001</v>
      </c>
      <c r="BW401" s="83">
        <v>9.2963940619751639</v>
      </c>
      <c r="BX401" s="40">
        <v>1</v>
      </c>
      <c r="BY401" s="40">
        <v>271</v>
      </c>
      <c r="BZ401" s="83">
        <v>0.57599999999999996</v>
      </c>
      <c r="CA401" s="81">
        <v>0.27150000000000002</v>
      </c>
      <c r="CB401" s="83">
        <v>11.533255200864485</v>
      </c>
      <c r="CC401" s="40">
        <v>1</v>
      </c>
      <c r="CD401" s="40">
        <v>288</v>
      </c>
      <c r="CE401" s="83">
        <v>1.2138</v>
      </c>
      <c r="CF401" s="81">
        <v>0.12176775000000001</v>
      </c>
      <c r="CG401" s="83">
        <v>10.414824631419824</v>
      </c>
      <c r="CH401" s="40"/>
      <c r="CI401" s="81">
        <v>0.111</v>
      </c>
      <c r="CJ401" s="83">
        <v>21.950082578959183</v>
      </c>
      <c r="CK401" s="40">
        <v>1</v>
      </c>
      <c r="CL401" s="40">
        <v>241</v>
      </c>
      <c r="CM401" s="83">
        <v>2.5594000000000001</v>
      </c>
      <c r="CN401" s="81">
        <v>2.0299999999999999E-2</v>
      </c>
      <c r="CO401" s="83">
        <v>31.011898563607385</v>
      </c>
      <c r="CP401" s="40">
        <v>1</v>
      </c>
      <c r="CQ401" s="40">
        <v>214</v>
      </c>
      <c r="CR401" s="83">
        <v>5.4673999999999996</v>
      </c>
      <c r="CS401" s="81">
        <v>2.2532999999999997E-3</v>
      </c>
      <c r="CT401" s="83">
        <v>26.480990571283286</v>
      </c>
    </row>
    <row r="402" spans="1:98" s="10" customFormat="1" x14ac:dyDescent="0.25">
      <c r="A402" s="10" t="s">
        <v>1408</v>
      </c>
      <c r="B402" s="7" t="s">
        <v>13</v>
      </c>
      <c r="C402" s="17" t="s">
        <v>1409</v>
      </c>
      <c r="D402" s="9" t="s">
        <v>1411</v>
      </c>
      <c r="E402" s="6" t="s">
        <v>1410</v>
      </c>
      <c r="F402" s="6" t="s">
        <v>1412</v>
      </c>
      <c r="G402" s="7">
        <v>34508</v>
      </c>
      <c r="H402" s="7">
        <v>4</v>
      </c>
      <c r="I402" s="7">
        <v>4</v>
      </c>
      <c r="K402" s="7"/>
      <c r="P402" s="81">
        <v>4.58E-2</v>
      </c>
      <c r="Q402" s="83">
        <v>21.893719813362665</v>
      </c>
      <c r="R402" s="40">
        <v>1</v>
      </c>
      <c r="S402" s="40">
        <v>273</v>
      </c>
      <c r="T402" s="83">
        <v>4.0255000000000001</v>
      </c>
      <c r="U402" s="81">
        <v>0.88700000000000001</v>
      </c>
      <c r="V402" s="83">
        <v>1.4975235910536471</v>
      </c>
      <c r="W402" s="40">
        <v>1</v>
      </c>
      <c r="X402" s="40">
        <v>154</v>
      </c>
      <c r="Y402" s="83">
        <v>2.0299999999999999E-2</v>
      </c>
      <c r="Z402" s="81">
        <v>4.0624600000000004E-2</v>
      </c>
      <c r="AA402" s="83">
        <v>11.695621702208156</v>
      </c>
      <c r="AB402" s="40"/>
      <c r="AC402" s="81">
        <v>8.0579999999999999E-2</v>
      </c>
      <c r="AD402" s="83">
        <v>18.008177074824165</v>
      </c>
      <c r="AE402" s="40">
        <v>1</v>
      </c>
      <c r="AF402" s="40">
        <v>279</v>
      </c>
      <c r="AG402" s="83">
        <v>3.0750000000000002</v>
      </c>
      <c r="AH402" s="81">
        <v>0.95650000000000002</v>
      </c>
      <c r="AI402" s="83">
        <v>0.51999554132595482</v>
      </c>
      <c r="AJ402" s="40">
        <v>1</v>
      </c>
      <c r="AK402" s="40">
        <v>171</v>
      </c>
      <c r="AL402" s="83">
        <v>3.0000000000000001E-3</v>
      </c>
      <c r="AM402" s="81">
        <v>7.7074770000000001E-2</v>
      </c>
      <c r="AN402" s="83">
        <v>9.2640863080750595</v>
      </c>
      <c r="AO402" s="40"/>
      <c r="AP402" s="81">
        <v>0.47560000000000002</v>
      </c>
      <c r="AQ402" s="83">
        <v>10.047513710320805</v>
      </c>
      <c r="AR402" s="40">
        <v>1</v>
      </c>
      <c r="AS402" s="40">
        <v>417</v>
      </c>
      <c r="AT402" s="83">
        <v>0.50900000000000001</v>
      </c>
      <c r="AU402" s="81">
        <v>0.66259999999999997</v>
      </c>
      <c r="AV402" s="83">
        <v>-6.6891433444503523</v>
      </c>
      <c r="AW402" s="40">
        <v>1</v>
      </c>
      <c r="AX402" s="40">
        <v>93</v>
      </c>
      <c r="AY402" s="83">
        <v>0.19159999999999999</v>
      </c>
      <c r="AZ402" s="81">
        <v>0.31513256000000001</v>
      </c>
      <c r="BA402" s="83">
        <v>1.6791851829352265</v>
      </c>
      <c r="BB402" s="40"/>
      <c r="BC402" s="81">
        <v>0.1308</v>
      </c>
      <c r="BD402" s="83">
        <v>20.052481011156512</v>
      </c>
      <c r="BE402" s="40">
        <v>1</v>
      </c>
      <c r="BF402" s="40">
        <v>417</v>
      </c>
      <c r="BG402" s="83">
        <v>2.2924000000000002</v>
      </c>
      <c r="BH402" s="81">
        <v>0.93210000000000004</v>
      </c>
      <c r="BI402" s="91">
        <v>1.0485868905186231</v>
      </c>
      <c r="BJ402" s="40">
        <v>1</v>
      </c>
      <c r="BK402" s="40">
        <v>171</v>
      </c>
      <c r="BL402" s="83">
        <v>7.3000000000000001E-3</v>
      </c>
      <c r="BM402" s="81">
        <v>0.12191868</v>
      </c>
      <c r="BN402" s="83">
        <v>10.550533950837568</v>
      </c>
      <c r="BO402" s="37"/>
      <c r="BP402" s="7">
        <v>4</v>
      </c>
      <c r="BQ402" s="7">
        <v>3</v>
      </c>
      <c r="BR402" s="7"/>
      <c r="BS402" s="7"/>
      <c r="BT402" s="7"/>
      <c r="BU402" s="40"/>
      <c r="BV402" s="81">
        <v>0.49609999999999999</v>
      </c>
      <c r="BW402" s="83">
        <v>9.3838345955804616</v>
      </c>
      <c r="BX402" s="40">
        <v>1</v>
      </c>
      <c r="BY402" s="40">
        <v>552</v>
      </c>
      <c r="BZ402" s="83">
        <v>0.46300000000000002</v>
      </c>
      <c r="CA402" s="81">
        <v>0.93359999999999999</v>
      </c>
      <c r="CB402" s="83">
        <v>0.92306912697366195</v>
      </c>
      <c r="CC402" s="40">
        <v>1</v>
      </c>
      <c r="CD402" s="40">
        <v>105</v>
      </c>
      <c r="CE402" s="83">
        <v>7.0000000000000001E-3</v>
      </c>
      <c r="CF402" s="81">
        <v>0.46315895999999995</v>
      </c>
      <c r="CG402" s="83">
        <v>5.1534518612770617</v>
      </c>
      <c r="CH402" s="40"/>
      <c r="CI402" s="81">
        <v>5.7000000000000002E-2</v>
      </c>
      <c r="CJ402" s="83">
        <v>30.106056638964581</v>
      </c>
      <c r="CK402" s="40">
        <v>1</v>
      </c>
      <c r="CL402" s="40">
        <v>329</v>
      </c>
      <c r="CM402" s="83">
        <v>3.6480999999999999</v>
      </c>
      <c r="CN402" s="81">
        <v>0.31559999999999999</v>
      </c>
      <c r="CO402" s="83">
        <v>16.141489332135148</v>
      </c>
      <c r="CP402" s="40">
        <v>1</v>
      </c>
      <c r="CQ402" s="40">
        <v>362</v>
      </c>
      <c r="CR402" s="83">
        <v>1.01</v>
      </c>
      <c r="CS402" s="81">
        <v>1.79892E-2</v>
      </c>
      <c r="CT402" s="83">
        <v>23.123772985549863</v>
      </c>
    </row>
    <row r="403" spans="1:98" s="10" customFormat="1" x14ac:dyDescent="0.25">
      <c r="A403" s="10" t="s">
        <v>959</v>
      </c>
      <c r="B403" s="7" t="s">
        <v>13</v>
      </c>
      <c r="C403" s="17" t="s">
        <v>960</v>
      </c>
      <c r="D403" s="9" t="s">
        <v>962</v>
      </c>
      <c r="E403" s="6" t="s">
        <v>961</v>
      </c>
      <c r="F403" s="6" t="s">
        <v>963</v>
      </c>
      <c r="G403" s="7">
        <v>33773</v>
      </c>
      <c r="H403" s="7">
        <v>4</v>
      </c>
      <c r="I403" s="7">
        <v>4</v>
      </c>
      <c r="K403" s="7"/>
      <c r="P403" s="81">
        <v>0.92059999999999997</v>
      </c>
      <c r="Q403" s="83">
        <v>-0.91608515798981771</v>
      </c>
      <c r="R403" s="40">
        <v>1</v>
      </c>
      <c r="S403" s="40">
        <v>121</v>
      </c>
      <c r="T403" s="83">
        <v>0.01</v>
      </c>
      <c r="U403" s="81">
        <v>0.37080000000000002</v>
      </c>
      <c r="V403" s="83">
        <v>9.1339331047624235</v>
      </c>
      <c r="W403" s="40">
        <v>1</v>
      </c>
      <c r="X403" s="40">
        <v>220</v>
      </c>
      <c r="Y403" s="83">
        <v>0.80430000000000001</v>
      </c>
      <c r="Z403" s="81">
        <v>0.34135848000000002</v>
      </c>
      <c r="AA403" s="83">
        <v>4.108923973386303</v>
      </c>
      <c r="AB403" s="40"/>
      <c r="AC403" s="81">
        <v>0.90680000000000005</v>
      </c>
      <c r="AD403" s="83">
        <v>-1.0507355076905549</v>
      </c>
      <c r="AE403" s="40">
        <v>1</v>
      </c>
      <c r="AF403" s="40">
        <v>111</v>
      </c>
      <c r="AG403" s="83">
        <v>1.38E-2</v>
      </c>
      <c r="AH403" s="81">
        <v>0.91520000000000001</v>
      </c>
      <c r="AI403" s="83">
        <v>0.97098913251603303</v>
      </c>
      <c r="AJ403" s="40">
        <v>1</v>
      </c>
      <c r="AK403" s="40">
        <v>203</v>
      </c>
      <c r="AL403" s="83">
        <v>1.14E-2</v>
      </c>
      <c r="AM403" s="81">
        <v>0.82990336000000009</v>
      </c>
      <c r="AN403" s="83">
        <v>-3.9873187587260939E-2</v>
      </c>
      <c r="AO403" s="40"/>
      <c r="AP403" s="81">
        <v>0.18909999999999999</v>
      </c>
      <c r="AQ403" s="83">
        <v>-16.775194334453911</v>
      </c>
      <c r="AR403" s="40">
        <v>1</v>
      </c>
      <c r="AS403" s="40">
        <v>295</v>
      </c>
      <c r="AT403" s="83">
        <v>1.732</v>
      </c>
      <c r="AU403" s="81">
        <v>0.80410000000000004</v>
      </c>
      <c r="AV403" s="83">
        <v>-2.9921634585449883</v>
      </c>
      <c r="AW403" s="40">
        <v>1</v>
      </c>
      <c r="AX403" s="40">
        <v>203</v>
      </c>
      <c r="AY403" s="83">
        <v>6.1699999999999998E-2</v>
      </c>
      <c r="AZ403" s="81">
        <v>0.15205531</v>
      </c>
      <c r="BA403" s="83">
        <v>-9.8836788964994504</v>
      </c>
      <c r="BB403" s="40"/>
      <c r="BC403" s="81">
        <v>0.41830000000000001</v>
      </c>
      <c r="BD403" s="83">
        <v>-9.4627829040631823</v>
      </c>
      <c r="BE403" s="40">
        <v>1</v>
      </c>
      <c r="BF403" s="40">
        <v>295</v>
      </c>
      <c r="BG403" s="83">
        <v>0.65700000000000003</v>
      </c>
      <c r="BH403" s="81">
        <v>0.86819999999999997</v>
      </c>
      <c r="BI403" s="91">
        <v>-1.9379871914128348</v>
      </c>
      <c r="BJ403" s="40">
        <v>1</v>
      </c>
      <c r="BK403" s="40">
        <v>203</v>
      </c>
      <c r="BL403" s="83">
        <v>2.76E-2</v>
      </c>
      <c r="BM403" s="81">
        <v>0.36316806000000001</v>
      </c>
      <c r="BN403" s="83">
        <v>-5.7003850477380089</v>
      </c>
      <c r="BO403" s="37"/>
      <c r="BP403" s="7">
        <v>3</v>
      </c>
      <c r="BQ403" s="7">
        <v>3</v>
      </c>
      <c r="BR403" s="7"/>
      <c r="BS403" s="7"/>
      <c r="BT403" s="7"/>
      <c r="BU403" s="40"/>
      <c r="BV403" s="81">
        <v>0.35730000000000001</v>
      </c>
      <c r="BW403" s="83">
        <v>9.4398085136503607</v>
      </c>
      <c r="BX403" s="40">
        <v>1</v>
      </c>
      <c r="BY403" s="40">
        <v>159</v>
      </c>
      <c r="BZ403" s="83">
        <v>0.85199999999999998</v>
      </c>
      <c r="CA403" s="81">
        <v>0.2964</v>
      </c>
      <c r="CB403" s="83">
        <v>11.129219697638428</v>
      </c>
      <c r="CC403" s="40">
        <v>1</v>
      </c>
      <c r="CD403" s="40">
        <v>193</v>
      </c>
      <c r="CE403" s="83">
        <v>1.0964</v>
      </c>
      <c r="CF403" s="81">
        <v>0.10590372000000001</v>
      </c>
      <c r="CG403" s="83">
        <v>10.284514105644394</v>
      </c>
      <c r="CH403" s="40"/>
      <c r="CI403" s="81">
        <v>0.47310000000000002</v>
      </c>
      <c r="CJ403" s="83">
        <v>-10.614004645227638</v>
      </c>
      <c r="CK403" s="40">
        <v>1</v>
      </c>
      <c r="CL403" s="40">
        <v>93</v>
      </c>
      <c r="CM403" s="83">
        <v>0.51900000000000002</v>
      </c>
      <c r="CN403" s="81">
        <v>0.95589999999999997</v>
      </c>
      <c r="CO403" s="83">
        <v>-0.8005731814359256</v>
      </c>
      <c r="CP403" s="40">
        <v>1</v>
      </c>
      <c r="CQ403" s="40">
        <v>93</v>
      </c>
      <c r="CR403" s="83">
        <v>3.0999999999999999E-3</v>
      </c>
      <c r="CS403" s="81">
        <v>0.45223628999999999</v>
      </c>
      <c r="CT403" s="83">
        <v>-5.7072889133317819</v>
      </c>
    </row>
    <row r="404" spans="1:98" s="10" customFormat="1" x14ac:dyDescent="0.25">
      <c r="A404" s="10" t="s">
        <v>2375</v>
      </c>
      <c r="B404" s="7" t="s">
        <v>13</v>
      </c>
      <c r="C404" s="17" t="s">
        <v>2376</v>
      </c>
      <c r="D404" s="9" t="s">
        <v>2378</v>
      </c>
      <c r="E404" s="6" t="s">
        <v>2377</v>
      </c>
      <c r="F404" s="6" t="s">
        <v>2379</v>
      </c>
      <c r="G404" s="16">
        <v>35760</v>
      </c>
      <c r="H404" s="7">
        <v>2</v>
      </c>
      <c r="I404" s="7">
        <v>3</v>
      </c>
      <c r="K404" s="7"/>
      <c r="P404" s="81">
        <v>0.59150000000000003</v>
      </c>
      <c r="Q404" s="83">
        <v>-10.40051643695943</v>
      </c>
      <c r="R404" s="40">
        <v>1</v>
      </c>
      <c r="S404" s="40">
        <v>196</v>
      </c>
      <c r="T404" s="83">
        <v>0.28899999999999998</v>
      </c>
      <c r="U404" s="81">
        <v>0.434</v>
      </c>
      <c r="V404" s="83">
        <v>-14.890252237132337</v>
      </c>
      <c r="W404" s="40">
        <v>1</v>
      </c>
      <c r="X404" s="40">
        <v>82</v>
      </c>
      <c r="Y404" s="83">
        <v>0.61829999999999996</v>
      </c>
      <c r="Z404" s="81">
        <v>0.25671100000000002</v>
      </c>
      <c r="AA404" s="83">
        <v>-12.645384337045883</v>
      </c>
      <c r="AB404" s="40"/>
      <c r="AC404" s="81">
        <v>0.67800000000000005</v>
      </c>
      <c r="AD404" s="83">
        <v>-6.9802439209886291</v>
      </c>
      <c r="AE404" s="40">
        <v>1</v>
      </c>
      <c r="AF404" s="40">
        <v>196</v>
      </c>
      <c r="AG404" s="83">
        <v>0.17199999999999999</v>
      </c>
      <c r="AH404" s="81">
        <v>0.53410000000000002</v>
      </c>
      <c r="AI404" s="83">
        <v>-10.912053151640741</v>
      </c>
      <c r="AJ404" s="40">
        <v>1</v>
      </c>
      <c r="AK404" s="40">
        <v>82</v>
      </c>
      <c r="AL404" s="83">
        <v>0.38979999999999998</v>
      </c>
      <c r="AM404" s="81">
        <v>0.36211980000000005</v>
      </c>
      <c r="AN404" s="83">
        <v>-8.9461485363146842</v>
      </c>
      <c r="AO404" s="40"/>
      <c r="AP404" s="81">
        <v>0.84889999999999999</v>
      </c>
      <c r="AQ404" s="83">
        <v>-4.5664011699421367</v>
      </c>
      <c r="AR404" s="40">
        <v>1</v>
      </c>
      <c r="AS404" s="40">
        <v>92</v>
      </c>
      <c r="AT404" s="83">
        <v>3.6499999999999998E-2</v>
      </c>
      <c r="AU404" s="81">
        <v>0.95620000000000005</v>
      </c>
      <c r="AV404" s="83">
        <v>1.0890409923019251</v>
      </c>
      <c r="AW404" s="40">
        <v>1</v>
      </c>
      <c r="AX404" s="40">
        <v>462</v>
      </c>
      <c r="AY404" s="83">
        <v>0</v>
      </c>
      <c r="AZ404" s="81">
        <v>0.81171818000000007</v>
      </c>
      <c r="BA404" s="83">
        <v>-1.7386800888201059</v>
      </c>
      <c r="BB404" s="40"/>
      <c r="BC404" s="81">
        <v>0.96389999999999998</v>
      </c>
      <c r="BD404" s="83">
        <v>0.82909492075693247</v>
      </c>
      <c r="BE404" s="40">
        <v>1</v>
      </c>
      <c r="BF404" s="40">
        <v>278</v>
      </c>
      <c r="BG404" s="83">
        <v>2.0999999999999999E-3</v>
      </c>
      <c r="BH404" s="81">
        <v>0.94059999999999999</v>
      </c>
      <c r="BI404" s="91">
        <v>-1.3355753440461482</v>
      </c>
      <c r="BJ404" s="40">
        <v>1</v>
      </c>
      <c r="BK404" s="40">
        <v>462</v>
      </c>
      <c r="BL404" s="83">
        <v>5.5999999999999999E-3</v>
      </c>
      <c r="BM404" s="81">
        <v>0.90664433999999994</v>
      </c>
      <c r="BN404" s="83">
        <v>-0.25324021164460786</v>
      </c>
      <c r="BO404" s="37"/>
      <c r="BP404" s="7">
        <v>2</v>
      </c>
      <c r="BQ404" s="7">
        <v>3</v>
      </c>
      <c r="BR404" s="7"/>
      <c r="BS404" s="7"/>
      <c r="BT404" s="7"/>
      <c r="BU404" s="40"/>
      <c r="BV404" s="81">
        <v>0.56120000000000003</v>
      </c>
      <c r="BW404" s="83">
        <v>9.7120697833021605</v>
      </c>
      <c r="BX404" s="40">
        <v>1</v>
      </c>
      <c r="BY404" s="40">
        <v>356</v>
      </c>
      <c r="BZ404" s="83">
        <v>0.3382</v>
      </c>
      <c r="CA404" s="81">
        <v>0.57440000000000002</v>
      </c>
      <c r="CB404" s="83">
        <v>-8.4846676600946935</v>
      </c>
      <c r="CC404" s="40">
        <v>1</v>
      </c>
      <c r="CD404" s="40">
        <v>265</v>
      </c>
      <c r="CE404" s="83">
        <v>0.31609999999999999</v>
      </c>
      <c r="CF404" s="81">
        <v>0.32235328000000002</v>
      </c>
      <c r="CG404" s="83">
        <v>0.6137010616037335</v>
      </c>
      <c r="CH404" s="40"/>
      <c r="CI404" s="81">
        <v>0.26200000000000001</v>
      </c>
      <c r="CJ404" s="83">
        <v>21.509214448762364</v>
      </c>
      <c r="CK404" s="40">
        <v>1</v>
      </c>
      <c r="CL404" s="40">
        <v>386</v>
      </c>
      <c r="CM404" s="83">
        <v>1.2619</v>
      </c>
      <c r="CN404" s="81">
        <v>0.69830000000000003</v>
      </c>
      <c r="CO404" s="83">
        <v>7.6307250251725849</v>
      </c>
      <c r="CP404" s="40">
        <v>1</v>
      </c>
      <c r="CQ404" s="40">
        <v>473</v>
      </c>
      <c r="CR404" s="83">
        <v>0.15040000000000001</v>
      </c>
      <c r="CS404" s="81">
        <v>0.18295460000000002</v>
      </c>
      <c r="CT404" s="83">
        <v>14.569969736967474</v>
      </c>
    </row>
    <row r="405" spans="1:98" s="10" customFormat="1" x14ac:dyDescent="0.25">
      <c r="A405" s="10" t="s">
        <v>2450</v>
      </c>
      <c r="B405" s="7" t="s">
        <v>35</v>
      </c>
      <c r="C405" s="17" t="s">
        <v>2451</v>
      </c>
      <c r="D405" s="9" t="s">
        <v>2453</v>
      </c>
      <c r="E405" s="6" t="s">
        <v>2452</v>
      </c>
      <c r="F405" s="6" t="s">
        <v>2454</v>
      </c>
      <c r="G405" s="7">
        <v>35167</v>
      </c>
      <c r="H405" s="7">
        <v>4</v>
      </c>
      <c r="I405" s="7">
        <v>3</v>
      </c>
      <c r="K405" s="7"/>
      <c r="P405" s="81">
        <v>0.81810000000000005</v>
      </c>
      <c r="Q405" s="83">
        <v>-3.9007589851251554</v>
      </c>
      <c r="R405" s="40">
        <v>1</v>
      </c>
      <c r="S405" s="40">
        <v>150</v>
      </c>
      <c r="T405" s="83">
        <v>5.3100000000000001E-2</v>
      </c>
      <c r="U405" s="81">
        <v>0.83189999999999997</v>
      </c>
      <c r="V405" s="83">
        <v>-3.5869089295332097</v>
      </c>
      <c r="W405" s="40">
        <v>1</v>
      </c>
      <c r="X405" s="40">
        <v>150</v>
      </c>
      <c r="Y405" s="83">
        <v>4.5199999999999997E-2</v>
      </c>
      <c r="Z405" s="81">
        <v>0.68057739000000006</v>
      </c>
      <c r="AA405" s="83">
        <v>-3.7438339573291826</v>
      </c>
      <c r="AB405" s="40"/>
      <c r="AC405" s="81">
        <v>0.98440000000000005</v>
      </c>
      <c r="AD405" s="83">
        <v>0.27764874736481193</v>
      </c>
      <c r="AE405" s="40">
        <v>1</v>
      </c>
      <c r="AF405" s="40">
        <v>163</v>
      </c>
      <c r="AG405" s="83">
        <v>4.0000000000000002E-4</v>
      </c>
      <c r="AH405" s="81">
        <v>0.157</v>
      </c>
      <c r="AI405" s="83">
        <v>-0.17313086701851016</v>
      </c>
      <c r="AJ405" s="40">
        <v>1</v>
      </c>
      <c r="AK405" s="40">
        <v>636</v>
      </c>
      <c r="AL405" s="83">
        <v>2.0059999999999998</v>
      </c>
      <c r="AM405" s="81">
        <v>0.15455080000000002</v>
      </c>
      <c r="AN405" s="83">
        <v>5.2258940173150886E-2</v>
      </c>
      <c r="AO405" s="40"/>
      <c r="AP405" s="81">
        <v>0.437</v>
      </c>
      <c r="AQ405" s="83">
        <v>-15.403317770621374</v>
      </c>
      <c r="AR405" s="40">
        <v>1</v>
      </c>
      <c r="AS405" s="40">
        <v>124</v>
      </c>
      <c r="AT405" s="83">
        <v>0.60799999999999998</v>
      </c>
      <c r="AU405" s="81">
        <v>0.56269999999999998</v>
      </c>
      <c r="AV405" s="83">
        <v>-11.368193641756358</v>
      </c>
      <c r="AW405" s="40">
        <v>1</v>
      </c>
      <c r="AX405" s="40">
        <v>124</v>
      </c>
      <c r="AY405" s="83">
        <v>0.33689999999999998</v>
      </c>
      <c r="AZ405" s="81">
        <v>0.24589989999999998</v>
      </c>
      <c r="BA405" s="83">
        <v>-13.385755706188867</v>
      </c>
      <c r="BB405" s="40"/>
      <c r="BC405" s="81">
        <v>0.84099999999999997</v>
      </c>
      <c r="BD405" s="83">
        <v>3.4627958503568683</v>
      </c>
      <c r="BE405" s="40">
        <v>1</v>
      </c>
      <c r="BF405" s="40">
        <v>150</v>
      </c>
      <c r="BG405" s="83">
        <v>4.0399999999999998E-2</v>
      </c>
      <c r="BH405" s="81">
        <v>0.90259999999999996</v>
      </c>
      <c r="BI405" s="91">
        <v>-2.0857959021733379</v>
      </c>
      <c r="BJ405" s="40">
        <v>1</v>
      </c>
      <c r="BK405" s="40">
        <v>163</v>
      </c>
      <c r="BL405" s="83">
        <v>1.4999999999999999E-2</v>
      </c>
      <c r="BM405" s="81">
        <v>0.75908659999999994</v>
      </c>
      <c r="BN405" s="83">
        <v>0.68849997409176522</v>
      </c>
      <c r="BO405" s="37"/>
      <c r="BP405" s="7">
        <v>4</v>
      </c>
      <c r="BQ405" s="7">
        <v>3</v>
      </c>
      <c r="BR405" s="7"/>
      <c r="BS405" s="7"/>
      <c r="BT405" s="7"/>
      <c r="BU405" s="40"/>
      <c r="BV405" s="81">
        <v>0.48809999999999998</v>
      </c>
      <c r="BW405" s="83">
        <v>9.7237684510905407</v>
      </c>
      <c r="BX405" s="40">
        <v>1</v>
      </c>
      <c r="BY405" s="40">
        <v>584</v>
      </c>
      <c r="BZ405" s="83">
        <v>0.48099999999999998</v>
      </c>
      <c r="CA405" s="81">
        <v>0.59550000000000003</v>
      </c>
      <c r="CB405" s="83">
        <v>7.42731547392279</v>
      </c>
      <c r="CC405" s="40">
        <v>1</v>
      </c>
      <c r="CD405" s="40">
        <v>475</v>
      </c>
      <c r="CE405" s="83">
        <v>0.28220000000000001</v>
      </c>
      <c r="CF405" s="81">
        <v>0.29066354999999999</v>
      </c>
      <c r="CG405" s="83">
        <v>8.5755419625066658</v>
      </c>
      <c r="CH405" s="40"/>
      <c r="CI405" s="81">
        <v>0.1331</v>
      </c>
      <c r="CJ405" s="83">
        <v>24.330671729974647</v>
      </c>
      <c r="CK405" s="40">
        <v>1</v>
      </c>
      <c r="CL405" s="40">
        <v>398</v>
      </c>
      <c r="CM405" s="83">
        <v>2.2656999999999998</v>
      </c>
      <c r="CN405" s="81">
        <v>0.19500000000000001</v>
      </c>
      <c r="CO405" s="83">
        <v>21.533970844528685</v>
      </c>
      <c r="CP405" s="40">
        <v>1</v>
      </c>
      <c r="CQ405" s="40">
        <v>475</v>
      </c>
      <c r="CR405" s="83">
        <v>1.6839999999999999</v>
      </c>
      <c r="CS405" s="81">
        <v>2.5954499999999998E-2</v>
      </c>
      <c r="CT405" s="83">
        <v>22.932321287251668</v>
      </c>
    </row>
    <row r="406" spans="1:98" s="10" customFormat="1" x14ac:dyDescent="0.25">
      <c r="A406" s="10" t="s">
        <v>2226</v>
      </c>
      <c r="B406" s="7" t="s">
        <v>13</v>
      </c>
      <c r="C406" s="17" t="s">
        <v>2227</v>
      </c>
      <c r="D406" s="9" t="s">
        <v>2229</v>
      </c>
      <c r="E406" s="6" t="s">
        <v>2228</v>
      </c>
      <c r="F406" s="6" t="s">
        <v>2230</v>
      </c>
      <c r="G406" s="7">
        <v>35094</v>
      </c>
      <c r="H406" s="7">
        <v>3</v>
      </c>
      <c r="I406" s="7">
        <v>3</v>
      </c>
      <c r="K406" s="7"/>
      <c r="P406" s="81">
        <v>0.5202</v>
      </c>
      <c r="Q406" s="83">
        <v>10.287981514199018</v>
      </c>
      <c r="R406" s="40">
        <v>1</v>
      </c>
      <c r="S406" s="40">
        <v>186</v>
      </c>
      <c r="T406" s="83">
        <v>0.41520000000000001</v>
      </c>
      <c r="U406" s="81">
        <v>0.9405</v>
      </c>
      <c r="V406" s="83">
        <v>1.1739538435922405</v>
      </c>
      <c r="W406" s="40">
        <v>1</v>
      </c>
      <c r="X406" s="40">
        <v>401</v>
      </c>
      <c r="Y406" s="83">
        <v>5.5999999999999999E-3</v>
      </c>
      <c r="Z406" s="81">
        <v>0.48924810000000002</v>
      </c>
      <c r="AA406" s="83">
        <v>5.7309676788956292</v>
      </c>
      <c r="AB406" s="40"/>
      <c r="AC406" s="81">
        <v>0.56910000000000005</v>
      </c>
      <c r="AD406" s="83">
        <v>8.234455418728329</v>
      </c>
      <c r="AE406" s="40">
        <v>1</v>
      </c>
      <c r="AF406" s="40">
        <v>186</v>
      </c>
      <c r="AG406" s="83">
        <v>0.32500000000000001</v>
      </c>
      <c r="AH406" s="81">
        <v>0.62319999999999998</v>
      </c>
      <c r="AI406" s="83">
        <v>7.0906438292804665</v>
      </c>
      <c r="AJ406" s="40">
        <v>1</v>
      </c>
      <c r="AK406" s="40">
        <v>244</v>
      </c>
      <c r="AL406" s="83">
        <v>0.24199999999999999</v>
      </c>
      <c r="AM406" s="81">
        <v>0.35466312</v>
      </c>
      <c r="AN406" s="83">
        <v>7.6625496240043978</v>
      </c>
      <c r="AO406" s="40"/>
      <c r="AP406" s="81">
        <v>0.77429999999999999</v>
      </c>
      <c r="AQ406" s="83">
        <v>5.2452275158116981</v>
      </c>
      <c r="AR406" s="40">
        <v>1</v>
      </c>
      <c r="AS406" s="40">
        <v>232</v>
      </c>
      <c r="AT406" s="83">
        <v>8.2400000000000001E-2</v>
      </c>
      <c r="AU406" s="81">
        <v>0.61129999999999995</v>
      </c>
      <c r="AV406" s="83">
        <v>9.0404505163961169</v>
      </c>
      <c r="AW406" s="40">
        <v>1</v>
      </c>
      <c r="AX406" s="40">
        <v>520</v>
      </c>
      <c r="AY406" s="83">
        <v>0.25800000000000001</v>
      </c>
      <c r="AZ406" s="81">
        <v>0.47332958999999997</v>
      </c>
      <c r="BA406" s="83">
        <v>7.1428390161039079</v>
      </c>
      <c r="BB406" s="40"/>
      <c r="BC406" s="81">
        <v>0.92849999999999999</v>
      </c>
      <c r="BD406" s="83">
        <v>-1.472958568855919</v>
      </c>
      <c r="BE406" s="40">
        <v>1</v>
      </c>
      <c r="BF406" s="40">
        <v>536</v>
      </c>
      <c r="BG406" s="83">
        <v>8.0999999999999996E-3</v>
      </c>
      <c r="BH406" s="81">
        <v>0.8105</v>
      </c>
      <c r="BI406" s="91">
        <v>3.8992050431096965</v>
      </c>
      <c r="BJ406" s="40">
        <v>1</v>
      </c>
      <c r="BK406" s="40">
        <v>520</v>
      </c>
      <c r="BL406" s="83">
        <v>5.7599999999999998E-2</v>
      </c>
      <c r="BM406" s="81">
        <v>0.75254924999999995</v>
      </c>
      <c r="BN406" s="83">
        <v>1.2131232371268887</v>
      </c>
      <c r="BO406" s="37"/>
      <c r="BP406" s="7">
        <v>4</v>
      </c>
      <c r="BQ406" s="7">
        <v>3</v>
      </c>
      <c r="BR406" s="7"/>
      <c r="BS406" s="7"/>
      <c r="BT406" s="7"/>
      <c r="BU406" s="40"/>
      <c r="BV406" s="81">
        <v>0.4783</v>
      </c>
      <c r="BW406" s="83">
        <v>9.7412941039163776</v>
      </c>
      <c r="BX406" s="40">
        <v>1</v>
      </c>
      <c r="BY406" s="40">
        <v>187</v>
      </c>
      <c r="BZ406" s="83">
        <v>0.50480000000000003</v>
      </c>
      <c r="CA406" s="81">
        <v>0.95979999999999999</v>
      </c>
      <c r="CB406" s="83">
        <v>0.69374979148705185</v>
      </c>
      <c r="CC406" s="40">
        <v>1</v>
      </c>
      <c r="CD406" s="40">
        <v>384</v>
      </c>
      <c r="CE406" s="83">
        <v>2.5000000000000001E-3</v>
      </c>
      <c r="CF406" s="81">
        <v>0.45907234000000002</v>
      </c>
      <c r="CG406" s="83">
        <v>5.217521947701715</v>
      </c>
      <c r="CH406" s="40"/>
      <c r="CI406" s="81">
        <v>0.89</v>
      </c>
      <c r="CJ406" s="83">
        <v>2.2190678721952781</v>
      </c>
      <c r="CK406" s="40">
        <v>1</v>
      </c>
      <c r="CL406" s="40">
        <v>398</v>
      </c>
      <c r="CM406" s="83">
        <v>1.9099999999999999E-2</v>
      </c>
      <c r="CN406" s="81">
        <v>0.62770000000000004</v>
      </c>
      <c r="CO406" s="83">
        <v>-8.106228468919598</v>
      </c>
      <c r="CP406" s="40">
        <v>1</v>
      </c>
      <c r="CQ406" s="40">
        <v>475</v>
      </c>
      <c r="CR406" s="83">
        <v>0.23549999999999999</v>
      </c>
      <c r="CS406" s="81">
        <v>0.55865300000000007</v>
      </c>
      <c r="CT406" s="83">
        <v>-2.9435802983621597</v>
      </c>
    </row>
    <row r="407" spans="1:98" s="10" customFormat="1" x14ac:dyDescent="0.25">
      <c r="A407" s="10" t="s">
        <v>1632</v>
      </c>
      <c r="B407" s="7" t="s">
        <v>13</v>
      </c>
      <c r="C407" s="17" t="s">
        <v>1633</v>
      </c>
      <c r="D407" s="9" t="s">
        <v>1635</v>
      </c>
      <c r="E407" s="6" t="s">
        <v>1634</v>
      </c>
      <c r="F407" s="6" t="s">
        <v>1636</v>
      </c>
      <c r="G407" s="7">
        <v>34074</v>
      </c>
      <c r="H407" s="7">
        <v>3</v>
      </c>
      <c r="I407" s="7">
        <v>4</v>
      </c>
      <c r="K407" s="7"/>
      <c r="P407" s="81">
        <v>0.56079999999999997</v>
      </c>
      <c r="Q407" s="83">
        <v>-7.9719412592257424</v>
      </c>
      <c r="R407" s="40">
        <v>1</v>
      </c>
      <c r="S407" s="40">
        <v>496</v>
      </c>
      <c r="T407" s="83">
        <v>0.33800000000000002</v>
      </c>
      <c r="U407" s="81">
        <v>0.99160000000000004</v>
      </c>
      <c r="V407" s="83">
        <v>0.11884351947947863</v>
      </c>
      <c r="W407" s="40">
        <v>1</v>
      </c>
      <c r="X407" s="40">
        <v>175</v>
      </c>
      <c r="Y407" s="83">
        <v>1E-4</v>
      </c>
      <c r="Z407" s="81">
        <v>0.55608928000000002</v>
      </c>
      <c r="AA407" s="83">
        <v>-3.9265488698731317</v>
      </c>
      <c r="AB407" s="40"/>
      <c r="AC407" s="81">
        <v>0.64259999999999995</v>
      </c>
      <c r="AD407" s="83">
        <v>-5.8936794893714932</v>
      </c>
      <c r="AE407" s="40">
        <v>1</v>
      </c>
      <c r="AF407" s="40">
        <v>490</v>
      </c>
      <c r="AG407" s="83">
        <v>0.215</v>
      </c>
      <c r="AH407" s="81">
        <v>0.73550000000000004</v>
      </c>
      <c r="AI407" s="83">
        <v>3.8583570866229979</v>
      </c>
      <c r="AJ407" s="40">
        <v>1</v>
      </c>
      <c r="AK407" s="40">
        <v>283</v>
      </c>
      <c r="AL407" s="83">
        <v>0.1144</v>
      </c>
      <c r="AM407" s="81">
        <v>0.47263230000000001</v>
      </c>
      <c r="AN407" s="83">
        <v>-1.0176612013742476</v>
      </c>
      <c r="AO407" s="40"/>
      <c r="AP407" s="81">
        <v>0.55130000000000001</v>
      </c>
      <c r="AQ407" s="83">
        <v>-9.1522721553836544</v>
      </c>
      <c r="AR407" s="40">
        <v>1</v>
      </c>
      <c r="AS407" s="40">
        <v>371</v>
      </c>
      <c r="AT407" s="83">
        <v>0.35499999999999998</v>
      </c>
      <c r="AU407" s="81">
        <v>0.80420000000000003</v>
      </c>
      <c r="AV407" s="83">
        <v>3.7025186388006994</v>
      </c>
      <c r="AW407" s="40">
        <v>1</v>
      </c>
      <c r="AX407" s="40">
        <v>290</v>
      </c>
      <c r="AY407" s="83">
        <v>6.0999999999999999E-2</v>
      </c>
      <c r="AZ407" s="81">
        <v>0.44335546000000003</v>
      </c>
      <c r="BA407" s="83">
        <v>-2.7248767582914777</v>
      </c>
      <c r="BB407" s="40"/>
      <c r="BC407" s="81">
        <v>0.59660000000000002</v>
      </c>
      <c r="BD407" s="83">
        <v>-7.7222122379067359</v>
      </c>
      <c r="BE407" s="40">
        <v>1</v>
      </c>
      <c r="BF407" s="40">
        <v>510</v>
      </c>
      <c r="BG407" s="83">
        <v>0.28060000000000002</v>
      </c>
      <c r="BH407" s="81">
        <v>0.81289999999999996</v>
      </c>
      <c r="BI407" s="91">
        <v>3.5098185769804702</v>
      </c>
      <c r="BJ407" s="40">
        <v>1</v>
      </c>
      <c r="BK407" s="40">
        <v>406</v>
      </c>
      <c r="BL407" s="83">
        <v>5.6099999999999997E-2</v>
      </c>
      <c r="BM407" s="81">
        <v>0.48497614</v>
      </c>
      <c r="BN407" s="83">
        <v>-2.1061968304631327</v>
      </c>
      <c r="BO407" s="37"/>
      <c r="BP407" s="7">
        <v>3</v>
      </c>
      <c r="BQ407" s="7">
        <v>4</v>
      </c>
      <c r="BR407" s="7"/>
      <c r="BS407" s="7"/>
      <c r="BT407" s="7"/>
      <c r="BU407" s="40"/>
      <c r="BV407" s="81">
        <v>0.4466</v>
      </c>
      <c r="BW407" s="83">
        <v>9.7925132734627116</v>
      </c>
      <c r="BX407" s="40">
        <v>1</v>
      </c>
      <c r="BY407" s="40">
        <v>190</v>
      </c>
      <c r="BZ407" s="83">
        <v>0.58169999999999999</v>
      </c>
      <c r="CA407" s="81">
        <v>0.95430000000000004</v>
      </c>
      <c r="CB407" s="83">
        <v>-0.78117155844105246</v>
      </c>
      <c r="CC407" s="40">
        <v>1</v>
      </c>
      <c r="CD407" s="40">
        <v>518</v>
      </c>
      <c r="CE407" s="83">
        <v>3.3E-3</v>
      </c>
      <c r="CF407" s="81">
        <v>0.42619038000000004</v>
      </c>
      <c r="CG407" s="83">
        <v>4.5056708575108297</v>
      </c>
      <c r="CH407" s="40"/>
      <c r="CI407" s="81">
        <v>1.048E-2</v>
      </c>
      <c r="CJ407" s="83">
        <v>38.659047515408126</v>
      </c>
      <c r="CK407" s="40">
        <v>1</v>
      </c>
      <c r="CL407" s="40">
        <v>278</v>
      </c>
      <c r="CM407" s="83">
        <v>6.641</v>
      </c>
      <c r="CN407" s="81">
        <v>0.43590000000000001</v>
      </c>
      <c r="CO407" s="83">
        <v>13.017338307138241</v>
      </c>
      <c r="CP407" s="40">
        <v>1</v>
      </c>
      <c r="CQ407" s="40">
        <v>426</v>
      </c>
      <c r="CR407" s="83">
        <v>0.60829999999999995</v>
      </c>
      <c r="CS407" s="81">
        <v>4.5682320000000002E-3</v>
      </c>
      <c r="CT407" s="83">
        <v>25.838192911273183</v>
      </c>
    </row>
    <row r="408" spans="1:98" s="10" customFormat="1" x14ac:dyDescent="0.25">
      <c r="A408" s="10" t="s">
        <v>1323</v>
      </c>
      <c r="B408" s="7" t="s">
        <v>13</v>
      </c>
      <c r="C408" s="17" t="s">
        <v>1324</v>
      </c>
      <c r="D408" s="9" t="s">
        <v>1326</v>
      </c>
      <c r="E408" s="6" t="s">
        <v>1325</v>
      </c>
      <c r="F408" s="6" t="s">
        <v>1327</v>
      </c>
      <c r="G408" s="16">
        <v>33865</v>
      </c>
      <c r="H408" s="7">
        <v>2</v>
      </c>
      <c r="I408" s="7">
        <v>4</v>
      </c>
      <c r="K408" s="7"/>
      <c r="P408" s="81">
        <v>0.2661</v>
      </c>
      <c r="Q408" s="83">
        <v>14.478425801473897</v>
      </c>
      <c r="R408" s="40">
        <v>1</v>
      </c>
      <c r="S408" s="40">
        <v>226</v>
      </c>
      <c r="T408" s="83">
        <v>1.2428999999999999</v>
      </c>
      <c r="U408" s="81">
        <v>0.55169999999999997</v>
      </c>
      <c r="V408" s="83">
        <v>7.8145798578751808</v>
      </c>
      <c r="W408" s="40">
        <v>1</v>
      </c>
      <c r="X408" s="40">
        <v>137</v>
      </c>
      <c r="Y408" s="83">
        <v>0.35599999999999998</v>
      </c>
      <c r="Z408" s="81">
        <v>0.14680736999999999</v>
      </c>
      <c r="AA408" s="83">
        <v>11.146502829674539</v>
      </c>
      <c r="AB408" s="40"/>
      <c r="AC408" s="81">
        <v>0.69120000000000004</v>
      </c>
      <c r="AD408" s="83">
        <v>4.8474134570961152</v>
      </c>
      <c r="AE408" s="40">
        <v>1</v>
      </c>
      <c r="AF408" s="40">
        <v>95</v>
      </c>
      <c r="AG408" s="83">
        <v>0.15870000000000001</v>
      </c>
      <c r="AH408" s="81">
        <v>0.75960000000000005</v>
      </c>
      <c r="AI408" s="83">
        <v>-3.5107886116450691</v>
      </c>
      <c r="AJ408" s="40">
        <v>1</v>
      </c>
      <c r="AK408" s="40">
        <v>226</v>
      </c>
      <c r="AL408" s="83">
        <v>9.3799999999999994E-2</v>
      </c>
      <c r="AM408" s="81">
        <v>0.52503552000000009</v>
      </c>
      <c r="AN408" s="83">
        <v>0.66831242272552305</v>
      </c>
      <c r="AO408" s="40"/>
      <c r="AP408" s="81">
        <v>5.0430000000000003E-2</v>
      </c>
      <c r="AQ408" s="83">
        <v>31.431399377203459</v>
      </c>
      <c r="AR408" s="40">
        <v>1</v>
      </c>
      <c r="AS408" s="40">
        <v>355</v>
      </c>
      <c r="AT408" s="83">
        <v>3.8530000000000002</v>
      </c>
      <c r="AU408" s="81">
        <v>9.1450000000000004E-2</v>
      </c>
      <c r="AV408" s="83">
        <v>26.62063592916487</v>
      </c>
      <c r="AW408" s="40">
        <v>1</v>
      </c>
      <c r="AX408" s="40">
        <v>355</v>
      </c>
      <c r="AY408" s="83">
        <v>2.8639999999999999</v>
      </c>
      <c r="AZ408" s="81">
        <v>4.6118235000000007E-3</v>
      </c>
      <c r="BA408" s="83">
        <v>29.026017653184162</v>
      </c>
      <c r="BB408" s="40"/>
      <c r="BC408" s="81">
        <v>7.1679999999999994E-2</v>
      </c>
      <c r="BD408" s="83">
        <v>27.151871659658745</v>
      </c>
      <c r="BE408" s="40">
        <v>1</v>
      </c>
      <c r="BF408" s="40">
        <v>355</v>
      </c>
      <c r="BG408" s="83">
        <v>3.2635999999999998</v>
      </c>
      <c r="BH408" s="81">
        <v>1.227E-2</v>
      </c>
      <c r="BI408" s="91">
        <v>37.416004276354492</v>
      </c>
      <c r="BJ408" s="40">
        <v>1</v>
      </c>
      <c r="BK408" s="40">
        <v>355</v>
      </c>
      <c r="BL408" s="83">
        <v>6.3369</v>
      </c>
      <c r="BM408" s="81">
        <v>8.7951359999999994E-4</v>
      </c>
      <c r="BN408" s="83">
        <v>32.283937968006619</v>
      </c>
      <c r="BO408" s="37"/>
      <c r="BP408" s="7">
        <v>3</v>
      </c>
      <c r="BQ408" s="7">
        <v>4</v>
      </c>
      <c r="BR408" s="7"/>
      <c r="BS408" s="7"/>
      <c r="BT408" s="7"/>
      <c r="BU408" s="40"/>
      <c r="BV408" s="81">
        <v>0.5</v>
      </c>
      <c r="BW408" s="83">
        <v>9.8730134879079205</v>
      </c>
      <c r="BX408" s="40">
        <v>1</v>
      </c>
      <c r="BY408" s="40">
        <v>247</v>
      </c>
      <c r="BZ408" s="83">
        <v>0.45629999999999998</v>
      </c>
      <c r="CA408" s="81">
        <v>0.45650000000000002</v>
      </c>
      <c r="CB408" s="83">
        <v>8.8774145188625422</v>
      </c>
      <c r="CC408" s="40">
        <v>1</v>
      </c>
      <c r="CD408" s="40">
        <v>237</v>
      </c>
      <c r="CE408" s="83">
        <v>0.55620000000000003</v>
      </c>
      <c r="CF408" s="81">
        <v>0.22825000000000001</v>
      </c>
      <c r="CG408" s="83">
        <v>9.3752140033852314</v>
      </c>
      <c r="CH408" s="40"/>
      <c r="CI408" s="81">
        <v>0.1358</v>
      </c>
      <c r="CJ408" s="83">
        <v>24.56220671977114</v>
      </c>
      <c r="CK408" s="40">
        <v>1</v>
      </c>
      <c r="CL408" s="40">
        <v>350</v>
      </c>
      <c r="CM408" s="83">
        <v>2.2353000000000001</v>
      </c>
      <c r="CN408" s="81">
        <v>3.9230000000000001E-2</v>
      </c>
      <c r="CO408" s="83">
        <v>34.276716199738686</v>
      </c>
      <c r="CP408" s="40">
        <v>1</v>
      </c>
      <c r="CQ408" s="40">
        <v>292</v>
      </c>
      <c r="CR408" s="83">
        <v>4.2895000000000003</v>
      </c>
      <c r="CS408" s="81">
        <v>5.3274340000000007E-3</v>
      </c>
      <c r="CT408" s="83">
        <v>29.419461459754913</v>
      </c>
    </row>
    <row r="409" spans="1:98" s="10" customFormat="1" x14ac:dyDescent="0.25">
      <c r="A409" s="10" t="s">
        <v>1448</v>
      </c>
      <c r="B409" s="7" t="s">
        <v>13</v>
      </c>
      <c r="C409" s="17" t="s">
        <v>1449</v>
      </c>
      <c r="D409" s="9" t="s">
        <v>1451</v>
      </c>
      <c r="E409" s="6" t="s">
        <v>1450</v>
      </c>
      <c r="F409" s="6" t="s">
        <v>1452</v>
      </c>
      <c r="G409" s="16">
        <v>34335</v>
      </c>
      <c r="H409" s="7">
        <v>4</v>
      </c>
      <c r="I409" s="7">
        <v>3</v>
      </c>
      <c r="K409" s="7"/>
      <c r="P409" s="81">
        <v>0.42549999999999999</v>
      </c>
      <c r="Q409" s="83">
        <v>9.0036346221947188</v>
      </c>
      <c r="R409" s="40">
        <v>1</v>
      </c>
      <c r="S409" s="40">
        <v>153</v>
      </c>
      <c r="T409" s="83">
        <v>0.63859999999999995</v>
      </c>
      <c r="U409" s="81">
        <v>0.90949999999999998</v>
      </c>
      <c r="V409" s="83">
        <v>1.2557797154203227</v>
      </c>
      <c r="W409" s="40">
        <v>1</v>
      </c>
      <c r="X409" s="40">
        <v>153</v>
      </c>
      <c r="Y409" s="83">
        <v>1.2999999999999999E-2</v>
      </c>
      <c r="Z409" s="81">
        <v>0.38699224999999998</v>
      </c>
      <c r="AA409" s="83">
        <v>5.1297071688075206</v>
      </c>
      <c r="AB409" s="40"/>
      <c r="AC409" s="81">
        <v>0.86629999999999996</v>
      </c>
      <c r="AD409" s="83">
        <v>1.8414098237586332</v>
      </c>
      <c r="AE409" s="40">
        <v>1</v>
      </c>
      <c r="AF409" s="40">
        <v>153</v>
      </c>
      <c r="AG409" s="83">
        <v>2.8000000000000001E-2</v>
      </c>
      <c r="AH409" s="81">
        <v>0.90880000000000005</v>
      </c>
      <c r="AI409" s="83">
        <v>1.3372419181881325</v>
      </c>
      <c r="AJ409" s="40">
        <v>1</v>
      </c>
      <c r="AK409" s="40">
        <v>569</v>
      </c>
      <c r="AL409" s="83">
        <v>1.3100000000000001E-2</v>
      </c>
      <c r="AM409" s="81">
        <v>0.78729344000000001</v>
      </c>
      <c r="AN409" s="83">
        <v>1.5893258709733828</v>
      </c>
      <c r="AO409" s="40"/>
      <c r="AP409" s="81">
        <v>0.68369999999999997</v>
      </c>
      <c r="AQ409" s="83">
        <v>6.0272410981002942</v>
      </c>
      <c r="AR409" s="40">
        <v>1</v>
      </c>
      <c r="AS409" s="40">
        <v>416</v>
      </c>
      <c r="AT409" s="83">
        <v>0.16600000000000001</v>
      </c>
      <c r="AU409" s="81">
        <v>0.98780000000000001</v>
      </c>
      <c r="AV409" s="83">
        <v>0.23755604560623586</v>
      </c>
      <c r="AW409" s="40">
        <v>1</v>
      </c>
      <c r="AX409" s="40">
        <v>100</v>
      </c>
      <c r="AY409" s="83">
        <v>2.0000000000000001E-4</v>
      </c>
      <c r="AZ409" s="81">
        <v>0.67535886000000001</v>
      </c>
      <c r="BA409" s="83">
        <v>3.132398571853265</v>
      </c>
      <c r="BB409" s="40"/>
      <c r="BC409" s="81">
        <v>0.98750000000000004</v>
      </c>
      <c r="BD409" s="83">
        <v>-0.20517299661361843</v>
      </c>
      <c r="BE409" s="40">
        <v>1</v>
      </c>
      <c r="BF409" s="40">
        <v>150</v>
      </c>
      <c r="BG409" s="83">
        <v>2.0000000000000001E-4</v>
      </c>
      <c r="BH409" s="81">
        <v>0.94199999999999995</v>
      </c>
      <c r="BI409" s="91">
        <v>0.95859918348120421</v>
      </c>
      <c r="BJ409" s="40">
        <v>1</v>
      </c>
      <c r="BK409" s="40">
        <v>170</v>
      </c>
      <c r="BL409" s="83">
        <v>5.3E-3</v>
      </c>
      <c r="BM409" s="81">
        <v>0.93022499999999997</v>
      </c>
      <c r="BN409" s="83">
        <v>0.37671309343379289</v>
      </c>
      <c r="BO409" s="37"/>
      <c r="BP409" s="7">
        <v>4</v>
      </c>
      <c r="BQ409" s="7">
        <v>3</v>
      </c>
      <c r="BR409" s="7"/>
      <c r="BS409" s="7"/>
      <c r="BT409" s="7"/>
      <c r="BU409" s="40"/>
      <c r="BV409" s="81">
        <v>0.51380000000000003</v>
      </c>
      <c r="BW409" s="83">
        <v>10.058774114802706</v>
      </c>
      <c r="BX409" s="40">
        <v>1</v>
      </c>
      <c r="BY409" s="40">
        <v>152</v>
      </c>
      <c r="BZ409" s="83">
        <v>0.4284</v>
      </c>
      <c r="CA409" s="81">
        <v>0.79359999999999997</v>
      </c>
      <c r="CB409" s="83">
        <v>-3.2740497738493528</v>
      </c>
      <c r="CC409" s="40">
        <v>1</v>
      </c>
      <c r="CD409" s="40">
        <v>79</v>
      </c>
      <c r="CE409" s="83">
        <v>6.8900000000000003E-2</v>
      </c>
      <c r="CF409" s="81">
        <v>0.40775168000000001</v>
      </c>
      <c r="CG409" s="83">
        <v>3.3923621704766767</v>
      </c>
      <c r="CH409" s="40"/>
      <c r="CI409" s="81">
        <v>0.87390000000000001</v>
      </c>
      <c r="CJ409" s="83">
        <v>-2.280173887571654</v>
      </c>
      <c r="CK409" s="40">
        <v>1</v>
      </c>
      <c r="CL409" s="40">
        <v>79</v>
      </c>
      <c r="CM409" s="83">
        <v>2.5399999999999999E-2</v>
      </c>
      <c r="CN409" s="81">
        <v>0.71389999999999998</v>
      </c>
      <c r="CO409" s="83">
        <v>-5.2939080034894204</v>
      </c>
      <c r="CP409" s="40">
        <v>1</v>
      </c>
      <c r="CQ409" s="40">
        <v>79</v>
      </c>
      <c r="CR409" s="83">
        <v>0.13539999999999999</v>
      </c>
      <c r="CS409" s="81">
        <v>0.62387720999999996</v>
      </c>
      <c r="CT409" s="83">
        <v>-3.7870409455305372</v>
      </c>
    </row>
    <row r="410" spans="1:98" s="10" customFormat="1" x14ac:dyDescent="0.25">
      <c r="A410" s="10" t="s">
        <v>240</v>
      </c>
      <c r="B410" s="7" t="s">
        <v>13</v>
      </c>
      <c r="C410" s="17" t="s">
        <v>241</v>
      </c>
      <c r="D410" s="10" t="s">
        <v>243</v>
      </c>
      <c r="E410" s="10" t="s">
        <v>242</v>
      </c>
      <c r="F410" s="10" t="s">
        <v>244</v>
      </c>
      <c r="G410" s="7">
        <v>32955</v>
      </c>
      <c r="H410" s="7">
        <v>3</v>
      </c>
      <c r="I410" s="7">
        <v>3</v>
      </c>
      <c r="K410" s="7"/>
      <c r="P410" s="81">
        <v>0.47120000000000001</v>
      </c>
      <c r="Q410" s="83">
        <v>8.396551211095856</v>
      </c>
      <c r="R410" s="40">
        <v>1</v>
      </c>
      <c r="S410" s="40">
        <v>352</v>
      </c>
      <c r="T410" s="83">
        <v>0.52029999999999998</v>
      </c>
      <c r="U410" s="81">
        <v>0.19309999999999999</v>
      </c>
      <c r="V410" s="83">
        <v>-15.22361288963795</v>
      </c>
      <c r="W410" s="40">
        <v>1</v>
      </c>
      <c r="X410" s="40">
        <v>342</v>
      </c>
      <c r="Y410" s="83">
        <v>1.7007000000000001</v>
      </c>
      <c r="Z410" s="81">
        <v>9.0988719999999995E-2</v>
      </c>
      <c r="AA410" s="83">
        <v>-3.4135308392710471</v>
      </c>
      <c r="AB410" s="40"/>
      <c r="AC410" s="81">
        <v>0.76459999999999995</v>
      </c>
      <c r="AD410" s="83">
        <v>3.1475426594521712</v>
      </c>
      <c r="AE410" s="40">
        <v>1</v>
      </c>
      <c r="AF410" s="40">
        <v>352</v>
      </c>
      <c r="AG410" s="83">
        <v>8.8999999999999996E-2</v>
      </c>
      <c r="AH410" s="81">
        <v>0.373</v>
      </c>
      <c r="AI410" s="83">
        <v>-11.325626241859622</v>
      </c>
      <c r="AJ410" s="40">
        <v>1</v>
      </c>
      <c r="AK410" s="40">
        <v>598</v>
      </c>
      <c r="AL410" s="83">
        <v>0.79490000000000005</v>
      </c>
      <c r="AM410" s="81">
        <v>0.2851958</v>
      </c>
      <c r="AN410" s="83">
        <v>-4.0890417912037256</v>
      </c>
      <c r="AO410" s="40"/>
      <c r="AP410" s="81">
        <v>0.3513</v>
      </c>
      <c r="AQ410" s="83">
        <v>13.357120944771589</v>
      </c>
      <c r="AR410" s="40">
        <v>1</v>
      </c>
      <c r="AS410" s="40">
        <v>309</v>
      </c>
      <c r="AT410" s="83">
        <v>0.87160000000000004</v>
      </c>
      <c r="AU410" s="81">
        <v>0.29759999999999998</v>
      </c>
      <c r="AV410" s="83">
        <v>-15.299476492308788</v>
      </c>
      <c r="AW410" s="40">
        <v>1</v>
      </c>
      <c r="AX410" s="40">
        <v>309</v>
      </c>
      <c r="AY410" s="83">
        <v>1.0880000000000001</v>
      </c>
      <c r="AZ410" s="81">
        <v>0.10454687999999999</v>
      </c>
      <c r="BA410" s="83">
        <v>-0.97117777376859937</v>
      </c>
      <c r="BB410" s="40"/>
      <c r="BC410" s="81">
        <v>0.4335</v>
      </c>
      <c r="BD410" s="83">
        <v>10.782075293140601</v>
      </c>
      <c r="BE410" s="40">
        <v>1</v>
      </c>
      <c r="BF410" s="40">
        <v>309</v>
      </c>
      <c r="BG410" s="83">
        <v>0.6149</v>
      </c>
      <c r="BH410" s="81">
        <v>0.3926</v>
      </c>
      <c r="BI410" s="91">
        <v>-12.257436785275571</v>
      </c>
      <c r="BJ410" s="40">
        <v>1</v>
      </c>
      <c r="BK410" s="40">
        <v>280</v>
      </c>
      <c r="BL410" s="83">
        <v>0.73319999999999996</v>
      </c>
      <c r="BM410" s="81">
        <v>0.17019210000000001</v>
      </c>
      <c r="BN410" s="83">
        <v>-0.73768074606748524</v>
      </c>
      <c r="BO410" s="37"/>
      <c r="BP410" s="7">
        <v>3</v>
      </c>
      <c r="BQ410" s="7">
        <v>3</v>
      </c>
      <c r="BR410" s="7"/>
      <c r="BS410" s="7"/>
      <c r="BT410" s="7"/>
      <c r="BU410" s="40"/>
      <c r="BV410" s="81">
        <v>0.45490000000000003</v>
      </c>
      <c r="BW410" s="83">
        <v>10.202210879391821</v>
      </c>
      <c r="BX410" s="40">
        <v>1</v>
      </c>
      <c r="BY410" s="40">
        <v>217</v>
      </c>
      <c r="BZ410" s="83">
        <v>0.56030000000000002</v>
      </c>
      <c r="CA410" s="81">
        <v>0.93530000000000002</v>
      </c>
      <c r="CB410" s="83">
        <v>-0.93685273343492159</v>
      </c>
      <c r="CC410" s="40">
        <v>1</v>
      </c>
      <c r="CD410" s="40">
        <v>170</v>
      </c>
      <c r="CE410" s="83">
        <v>6.6E-3</v>
      </c>
      <c r="CF410" s="81">
        <v>0.42546797000000003</v>
      </c>
      <c r="CG410" s="83">
        <v>4.6326790729784495</v>
      </c>
      <c r="CH410" s="40"/>
      <c r="CI410" s="81">
        <v>0.71830000000000005</v>
      </c>
      <c r="CJ410" s="83">
        <v>5.7592606878019836</v>
      </c>
      <c r="CK410" s="40">
        <v>1</v>
      </c>
      <c r="CL410" s="40">
        <v>284</v>
      </c>
      <c r="CM410" s="83">
        <v>0.1303</v>
      </c>
      <c r="CN410" s="81">
        <v>0.61919999999999997</v>
      </c>
      <c r="CO410" s="83">
        <v>-8.4780791449873512</v>
      </c>
      <c r="CP410" s="40">
        <v>1</v>
      </c>
      <c r="CQ410" s="40">
        <v>395</v>
      </c>
      <c r="CR410" s="83">
        <v>0.24729999999999999</v>
      </c>
      <c r="CS410" s="81">
        <v>0.44477136</v>
      </c>
      <c r="CT410" s="83">
        <v>-1.3594092285926838</v>
      </c>
    </row>
    <row r="411" spans="1:98" s="10" customFormat="1" x14ac:dyDescent="0.25">
      <c r="A411" s="10" t="s">
        <v>1453</v>
      </c>
      <c r="B411" s="7" t="s">
        <v>35</v>
      </c>
      <c r="C411" s="17" t="s">
        <v>1454</v>
      </c>
      <c r="D411" s="9" t="s">
        <v>1456</v>
      </c>
      <c r="E411" s="6" t="s">
        <v>1455</v>
      </c>
      <c r="F411" s="6" t="s">
        <v>1457</v>
      </c>
      <c r="G411" s="16">
        <v>32946</v>
      </c>
      <c r="H411" s="7">
        <v>3</v>
      </c>
      <c r="I411" s="7">
        <v>3</v>
      </c>
      <c r="K411" s="7"/>
      <c r="P411" s="81">
        <v>0.62339999999999995</v>
      </c>
      <c r="Q411" s="83">
        <v>6.2651948617658944</v>
      </c>
      <c r="R411" s="40">
        <v>1</v>
      </c>
      <c r="S411" s="40">
        <v>249</v>
      </c>
      <c r="T411" s="83">
        <v>0.24179999999999999</v>
      </c>
      <c r="U411" s="81">
        <v>0.44800000000000001</v>
      </c>
      <c r="V411" s="83">
        <v>9.6107874993574356</v>
      </c>
      <c r="W411" s="40">
        <v>1</v>
      </c>
      <c r="X411" s="40">
        <v>237</v>
      </c>
      <c r="Y411" s="83">
        <v>0.57769999999999999</v>
      </c>
      <c r="Z411" s="81">
        <v>0.27928320000000001</v>
      </c>
      <c r="AA411" s="83">
        <v>7.9379911805616654</v>
      </c>
      <c r="AB411" s="40"/>
      <c r="AC411" s="81">
        <v>0.72670000000000001</v>
      </c>
      <c r="AD411" s="83">
        <v>4.2788669628251164</v>
      </c>
      <c r="AE411" s="40">
        <v>1</v>
      </c>
      <c r="AF411" s="40">
        <v>249</v>
      </c>
      <c r="AG411" s="83">
        <v>0.122</v>
      </c>
      <c r="AH411" s="81">
        <v>0.54949999999999999</v>
      </c>
      <c r="AI411" s="83">
        <v>7.0646326096856615</v>
      </c>
      <c r="AJ411" s="40">
        <v>1</v>
      </c>
      <c r="AK411" s="40">
        <v>237</v>
      </c>
      <c r="AL411" s="83">
        <v>0.35920000000000002</v>
      </c>
      <c r="AM411" s="81">
        <v>0.39932164999999997</v>
      </c>
      <c r="AN411" s="83">
        <v>5.6717497862553889</v>
      </c>
      <c r="AO411" s="40"/>
      <c r="AP411" s="81">
        <v>0.50219999999999998</v>
      </c>
      <c r="AQ411" s="83">
        <v>11.058997759060098</v>
      </c>
      <c r="AR411" s="40">
        <v>1</v>
      </c>
      <c r="AS411" s="40">
        <v>106</v>
      </c>
      <c r="AT411" s="83">
        <v>0.45340000000000003</v>
      </c>
      <c r="AU411" s="81">
        <v>0.78</v>
      </c>
      <c r="AV411" s="83">
        <v>4.4535410469624939</v>
      </c>
      <c r="AW411" s="40">
        <v>1</v>
      </c>
      <c r="AX411" s="40">
        <v>237</v>
      </c>
      <c r="AY411" s="83">
        <v>7.8200000000000006E-2</v>
      </c>
      <c r="AZ411" s="81">
        <v>0.39171600000000001</v>
      </c>
      <c r="BA411" s="83">
        <v>7.756269403011296</v>
      </c>
      <c r="BB411" s="40"/>
      <c r="BC411" s="81">
        <v>0.88519999999999999</v>
      </c>
      <c r="BD411" s="83">
        <v>2.0566001755247107</v>
      </c>
      <c r="BE411" s="40">
        <v>1</v>
      </c>
      <c r="BF411" s="40">
        <v>95</v>
      </c>
      <c r="BG411" s="83">
        <v>2.1000000000000001E-2</v>
      </c>
      <c r="BH411" s="81">
        <v>0.81020000000000003</v>
      </c>
      <c r="BI411" s="91">
        <v>3.1682257731860561</v>
      </c>
      <c r="BJ411" s="40">
        <v>1</v>
      </c>
      <c r="BK411" s="40">
        <v>147</v>
      </c>
      <c r="BL411" s="83">
        <v>5.79E-2</v>
      </c>
      <c r="BM411" s="81">
        <v>0.71718904000000006</v>
      </c>
      <c r="BN411" s="83">
        <v>2.6124129743553834</v>
      </c>
      <c r="BO411" s="37"/>
      <c r="BP411" s="7">
        <v>4</v>
      </c>
      <c r="BQ411" s="7">
        <v>3</v>
      </c>
      <c r="BR411" s="7"/>
      <c r="BS411" s="7"/>
      <c r="BT411" s="7"/>
      <c r="BU411" s="40"/>
      <c r="BV411" s="81">
        <v>0.48230000000000001</v>
      </c>
      <c r="BW411" s="83">
        <v>10.227604349074175</v>
      </c>
      <c r="BX411" s="40">
        <v>1</v>
      </c>
      <c r="BY411" s="40">
        <v>205</v>
      </c>
      <c r="BZ411" s="83">
        <v>0.49540000000000001</v>
      </c>
      <c r="CA411" s="81">
        <v>0.71140000000000003</v>
      </c>
      <c r="CB411" s="83">
        <v>4.9124955275153885</v>
      </c>
      <c r="CC411" s="40">
        <v>1</v>
      </c>
      <c r="CD411" s="40">
        <v>252</v>
      </c>
      <c r="CE411" s="83">
        <v>0.1371</v>
      </c>
      <c r="CF411" s="81">
        <v>0.34310822000000002</v>
      </c>
      <c r="CG411" s="83">
        <v>7.5700499382947815</v>
      </c>
      <c r="CH411" s="40"/>
      <c r="CI411" s="81">
        <v>0.74519999999999997</v>
      </c>
      <c r="CJ411" s="83">
        <v>5.0207702304131443</v>
      </c>
      <c r="CK411" s="40">
        <v>1</v>
      </c>
      <c r="CL411" s="40">
        <v>205</v>
      </c>
      <c r="CM411" s="83">
        <v>0.10589999999999999</v>
      </c>
      <c r="CN411" s="81">
        <v>0.58220000000000005</v>
      </c>
      <c r="CO411" s="83">
        <v>9.163026681583311</v>
      </c>
      <c r="CP411" s="40">
        <v>1</v>
      </c>
      <c r="CQ411" s="40">
        <v>205</v>
      </c>
      <c r="CR411" s="83">
        <v>0.30359999999999998</v>
      </c>
      <c r="CS411" s="81">
        <v>0.43385544000000004</v>
      </c>
      <c r="CT411" s="83">
        <v>7.0918984559982281</v>
      </c>
    </row>
    <row r="412" spans="1:98" s="10" customFormat="1" x14ac:dyDescent="0.25">
      <c r="A412" s="10" t="s">
        <v>230</v>
      </c>
      <c r="B412" s="7" t="s">
        <v>35</v>
      </c>
      <c r="C412" s="17" t="s">
        <v>231</v>
      </c>
      <c r="D412" s="9" t="s">
        <v>233</v>
      </c>
      <c r="E412" s="6" t="s">
        <v>232</v>
      </c>
      <c r="F412" s="6" t="s">
        <v>234</v>
      </c>
      <c r="G412" s="16">
        <v>33041</v>
      </c>
      <c r="H412" s="7">
        <v>4</v>
      </c>
      <c r="I412" s="7">
        <v>4</v>
      </c>
      <c r="K412" s="7"/>
      <c r="P412" s="81">
        <v>6.1280000000000001E-2</v>
      </c>
      <c r="Q412" s="83">
        <v>-21.332329561528326</v>
      </c>
      <c r="R412" s="40">
        <v>1</v>
      </c>
      <c r="S412" s="40">
        <v>560</v>
      </c>
      <c r="T412" s="83">
        <v>3.516</v>
      </c>
      <c r="U412" s="81">
        <v>0.19059999999999999</v>
      </c>
      <c r="V412" s="83">
        <v>-15.069749793626704</v>
      </c>
      <c r="W412" s="40">
        <v>1</v>
      </c>
      <c r="X412" s="40">
        <v>560</v>
      </c>
      <c r="Y412" s="83">
        <v>1.7172000000000001</v>
      </c>
      <c r="Z412" s="81">
        <v>1.1679967999999999E-2</v>
      </c>
      <c r="AA412" s="83">
        <v>-18.201039677577516</v>
      </c>
      <c r="AB412" s="40"/>
      <c r="AC412" s="81">
        <v>0.15329999999999999</v>
      </c>
      <c r="AD412" s="83">
        <v>-15.031458212411922</v>
      </c>
      <c r="AE412" s="40">
        <v>1</v>
      </c>
      <c r="AF412" s="40">
        <v>560</v>
      </c>
      <c r="AG412" s="83">
        <v>2.04</v>
      </c>
      <c r="AH412" s="81">
        <v>0.32600000000000001</v>
      </c>
      <c r="AI412" s="83">
        <v>-8.5419369704676402</v>
      </c>
      <c r="AJ412" s="40">
        <v>1</v>
      </c>
      <c r="AK412" s="40">
        <v>105</v>
      </c>
      <c r="AL412" s="83">
        <v>0.97370000000000001</v>
      </c>
      <c r="AM412" s="81">
        <v>4.9975800000000001E-2</v>
      </c>
      <c r="AN412" s="83">
        <v>-11.786697591439781</v>
      </c>
      <c r="AO412" s="40"/>
      <c r="AP412" s="81">
        <v>1.546E-2</v>
      </c>
      <c r="AQ412" s="83">
        <v>-33.837124472170316</v>
      </c>
      <c r="AR412" s="40">
        <v>1</v>
      </c>
      <c r="AS412" s="40">
        <v>560</v>
      </c>
      <c r="AT412" s="83">
        <v>5.899</v>
      </c>
      <c r="AU412" s="81">
        <v>0.14630000000000001</v>
      </c>
      <c r="AV412" s="83">
        <v>-20.196564039971936</v>
      </c>
      <c r="AW412" s="40">
        <v>1</v>
      </c>
      <c r="AX412" s="40">
        <v>560</v>
      </c>
      <c r="AY412" s="83">
        <v>2.1160000000000001</v>
      </c>
      <c r="AZ412" s="81">
        <v>2.2617980000000002E-3</v>
      </c>
      <c r="BA412" s="83">
        <v>-27.016844256071124</v>
      </c>
      <c r="BB412" s="40"/>
      <c r="BC412" s="79">
        <v>6.2519999999999997E-3</v>
      </c>
      <c r="BD412" s="83">
        <v>-31.537964972967</v>
      </c>
      <c r="BE412" s="40">
        <v>1</v>
      </c>
      <c r="BF412" s="40">
        <v>116</v>
      </c>
      <c r="BG412" s="83">
        <v>7.7565999999999997</v>
      </c>
      <c r="BH412" s="81">
        <v>4.1549999999999997E-2</v>
      </c>
      <c r="BI412" s="91">
        <v>-23.723487290823019</v>
      </c>
      <c r="BJ412" s="40">
        <v>1</v>
      </c>
      <c r="BK412" s="40">
        <v>116</v>
      </c>
      <c r="BL412" s="83">
        <v>4.2473999999999998</v>
      </c>
      <c r="BM412" s="81">
        <v>2.5977059999999998E-4</v>
      </c>
      <c r="BN412" s="83">
        <v>-27.63072613189501</v>
      </c>
      <c r="BO412" s="37"/>
      <c r="BP412" s="7">
        <v>4</v>
      </c>
      <c r="BQ412" s="7">
        <v>4</v>
      </c>
      <c r="BR412" s="7"/>
      <c r="BS412" s="7"/>
      <c r="BT412" s="7"/>
      <c r="BU412" s="40"/>
      <c r="BV412" s="81">
        <v>0.32469999999999999</v>
      </c>
      <c r="BW412" s="83">
        <v>10.493879145910256</v>
      </c>
      <c r="BX412" s="40">
        <v>1</v>
      </c>
      <c r="BY412" s="40">
        <v>273</v>
      </c>
      <c r="BZ412" s="83">
        <v>0.97340000000000004</v>
      </c>
      <c r="CA412" s="81">
        <v>0.9375</v>
      </c>
      <c r="CB412" s="83">
        <v>0.53710578279491517</v>
      </c>
      <c r="CC412" s="40">
        <v>1</v>
      </c>
      <c r="CD412" s="40">
        <v>112</v>
      </c>
      <c r="CE412" s="83">
        <v>6.1999999999999998E-3</v>
      </c>
      <c r="CF412" s="81">
        <v>0.30440624999999999</v>
      </c>
      <c r="CG412" s="83">
        <v>5.5154924643525858</v>
      </c>
      <c r="CH412" s="40"/>
      <c r="CI412" s="81">
        <v>7.7399999999999997E-2</v>
      </c>
      <c r="CJ412" s="83">
        <v>18.443543204381072</v>
      </c>
      <c r="CK412" s="40">
        <v>1</v>
      </c>
      <c r="CL412" s="40">
        <v>138</v>
      </c>
      <c r="CM412" s="83">
        <v>3.1657000000000002</v>
      </c>
      <c r="CN412" s="81">
        <v>0.21529999999999999</v>
      </c>
      <c r="CO412" s="83">
        <v>13.252710260004111</v>
      </c>
      <c r="CP412" s="40">
        <v>1</v>
      </c>
      <c r="CQ412" s="40">
        <v>103</v>
      </c>
      <c r="CR412" s="83">
        <v>1.554</v>
      </c>
      <c r="CS412" s="81">
        <v>1.6664219999999997E-2</v>
      </c>
      <c r="CT412" s="83">
        <v>15.848126732192592</v>
      </c>
    </row>
    <row r="413" spans="1:98" s="10" customFormat="1" x14ac:dyDescent="0.25">
      <c r="A413" s="10" t="s">
        <v>597</v>
      </c>
      <c r="B413" s="7" t="s">
        <v>35</v>
      </c>
      <c r="C413" s="17" t="s">
        <v>598</v>
      </c>
      <c r="D413" s="9" t="s">
        <v>600</v>
      </c>
      <c r="E413" s="6" t="s">
        <v>599</v>
      </c>
      <c r="F413" s="6" t="s">
        <v>601</v>
      </c>
      <c r="G413" s="16">
        <v>33428</v>
      </c>
      <c r="H413" s="7">
        <v>3</v>
      </c>
      <c r="I413" s="7">
        <v>2</v>
      </c>
      <c r="K413" s="7"/>
      <c r="P413" s="81">
        <v>0.21129999999999999</v>
      </c>
      <c r="Q413" s="83">
        <v>16.392381513210552</v>
      </c>
      <c r="R413" s="40">
        <v>1</v>
      </c>
      <c r="S413" s="40">
        <v>210</v>
      </c>
      <c r="T413" s="83">
        <v>1.5719000000000001</v>
      </c>
      <c r="U413" s="81">
        <v>0.84650000000000003</v>
      </c>
      <c r="V413" s="83">
        <v>1.8868091266172329</v>
      </c>
      <c r="W413" s="40">
        <v>1</v>
      </c>
      <c r="X413" s="40">
        <v>159</v>
      </c>
      <c r="Y413" s="83">
        <v>3.7600000000000001E-2</v>
      </c>
      <c r="Z413" s="81">
        <v>0.17886545000000001</v>
      </c>
      <c r="AA413" s="83">
        <v>9.1395953199138926</v>
      </c>
      <c r="AB413" s="40"/>
      <c r="AC413" s="81">
        <v>0.42009999999999997</v>
      </c>
      <c r="AD413" s="83">
        <v>7.0928587041206157</v>
      </c>
      <c r="AE413" s="40">
        <v>1</v>
      </c>
      <c r="AF413" s="40">
        <v>159</v>
      </c>
      <c r="AG413" s="83">
        <v>0.65349999999999997</v>
      </c>
      <c r="AH413" s="81">
        <v>0.46899999999999997</v>
      </c>
      <c r="AI413" s="83">
        <v>8.6294104597646051</v>
      </c>
      <c r="AJ413" s="40">
        <v>1</v>
      </c>
      <c r="AK413" s="40">
        <v>182</v>
      </c>
      <c r="AL413" s="83">
        <v>0.52649999999999997</v>
      </c>
      <c r="AM413" s="81">
        <v>0.19702689999999998</v>
      </c>
      <c r="AN413" s="83">
        <v>7.8611345819426104</v>
      </c>
      <c r="AO413" s="40"/>
      <c r="AP413" s="81">
        <v>0.35909999999999997</v>
      </c>
      <c r="AQ413" s="83">
        <v>13.856660841708356</v>
      </c>
      <c r="AR413" s="40">
        <v>1</v>
      </c>
      <c r="AS413" s="40">
        <v>159</v>
      </c>
      <c r="AT413" s="83">
        <v>0.8458</v>
      </c>
      <c r="AU413" s="81">
        <v>0.96389999999999998</v>
      </c>
      <c r="AV413" s="83">
        <v>-0.60379188738124301</v>
      </c>
      <c r="AW413" s="40">
        <v>1</v>
      </c>
      <c r="AX413" s="40">
        <v>210</v>
      </c>
      <c r="AY413" s="83">
        <v>2.0999999999999999E-3</v>
      </c>
      <c r="AZ413" s="81">
        <v>0.34613648999999996</v>
      </c>
      <c r="BA413" s="83">
        <v>6.6264344771635564</v>
      </c>
      <c r="BB413" s="40"/>
      <c r="BC413" s="81">
        <v>0.28129999999999999</v>
      </c>
      <c r="BD413" s="83">
        <v>16.303211243358948</v>
      </c>
      <c r="BE413" s="40">
        <v>1</v>
      </c>
      <c r="BF413" s="40">
        <v>210</v>
      </c>
      <c r="BG413" s="83">
        <v>1.1666000000000001</v>
      </c>
      <c r="BH413" s="81">
        <v>0.95930000000000004</v>
      </c>
      <c r="BI413" s="91">
        <v>0.70374243182439145</v>
      </c>
      <c r="BJ413" s="40">
        <v>1</v>
      </c>
      <c r="BK413" s="40">
        <v>227</v>
      </c>
      <c r="BL413" s="83">
        <v>2.5999999999999999E-3</v>
      </c>
      <c r="BM413" s="81">
        <v>0.26985109000000002</v>
      </c>
      <c r="BN413" s="83">
        <v>8.5034768375916698</v>
      </c>
      <c r="BO413" s="37"/>
      <c r="BP413" s="7">
        <v>3</v>
      </c>
      <c r="BQ413" s="7">
        <v>2</v>
      </c>
      <c r="BR413" s="7"/>
      <c r="BS413" s="7"/>
      <c r="BT413" s="7"/>
      <c r="BU413" s="40"/>
      <c r="BV413" s="81">
        <v>0.4012</v>
      </c>
      <c r="BW413" s="83">
        <v>10.588073134146835</v>
      </c>
      <c r="BX413" s="40">
        <v>1</v>
      </c>
      <c r="BY413" s="40">
        <v>86</v>
      </c>
      <c r="BZ413" s="83">
        <v>0.71189999999999998</v>
      </c>
      <c r="CA413" s="81">
        <v>0.61809999999999998</v>
      </c>
      <c r="CB413" s="83">
        <v>5.4426701216001643</v>
      </c>
      <c r="CC413" s="40">
        <v>1</v>
      </c>
      <c r="CD413" s="40">
        <v>171</v>
      </c>
      <c r="CE413" s="83">
        <v>0.2495</v>
      </c>
      <c r="CF413" s="81">
        <v>0.24798171999999999</v>
      </c>
      <c r="CG413" s="83">
        <v>8.015371627873499</v>
      </c>
      <c r="CH413" s="40"/>
      <c r="CI413" s="81">
        <v>0.2828</v>
      </c>
      <c r="CJ413" s="83">
        <v>14.06285489802376</v>
      </c>
      <c r="CK413" s="40">
        <v>1</v>
      </c>
      <c r="CL413" s="40">
        <v>130</v>
      </c>
      <c r="CM413" s="83">
        <v>1.1631</v>
      </c>
      <c r="CN413" s="81">
        <v>0.2107</v>
      </c>
      <c r="CO413" s="83">
        <v>20.812302506546565</v>
      </c>
      <c r="CP413" s="40">
        <v>1</v>
      </c>
      <c r="CQ413" s="40">
        <v>171</v>
      </c>
      <c r="CR413" s="83">
        <v>1.5783</v>
      </c>
      <c r="CS413" s="81">
        <v>5.958596E-2</v>
      </c>
      <c r="CT413" s="83">
        <v>17.437578702285162</v>
      </c>
    </row>
    <row r="414" spans="1:98" s="10" customFormat="1" x14ac:dyDescent="0.25">
      <c r="A414" s="10" t="s">
        <v>1478</v>
      </c>
      <c r="B414" s="7" t="s">
        <v>35</v>
      </c>
      <c r="C414" s="17" t="s">
        <v>1479</v>
      </c>
      <c r="D414" s="9" t="s">
        <v>1481</v>
      </c>
      <c r="E414" s="6" t="s">
        <v>1480</v>
      </c>
      <c r="F414" s="6" t="s">
        <v>1482</v>
      </c>
      <c r="G414" s="16">
        <v>32945</v>
      </c>
      <c r="H414" s="7">
        <v>4</v>
      </c>
      <c r="I414" s="7">
        <v>3</v>
      </c>
      <c r="K414" s="7"/>
      <c r="P414" s="81">
        <v>0.46760000000000002</v>
      </c>
      <c r="Q414" s="83">
        <v>8.6036354391524998</v>
      </c>
      <c r="R414" s="40">
        <v>1</v>
      </c>
      <c r="S414" s="40">
        <v>141</v>
      </c>
      <c r="T414" s="83">
        <v>0.53049999999999997</v>
      </c>
      <c r="U414" s="81">
        <v>0.50739999999999996</v>
      </c>
      <c r="V414" s="83">
        <v>8.6366709615877966</v>
      </c>
      <c r="W414" s="40">
        <v>1</v>
      </c>
      <c r="X414" s="40">
        <v>406</v>
      </c>
      <c r="Y414" s="83">
        <v>0.44019999999999998</v>
      </c>
      <c r="Z414" s="81">
        <v>0.23726023999999998</v>
      </c>
      <c r="AA414" s="83">
        <v>8.6201532003701473</v>
      </c>
      <c r="AB414" s="40"/>
      <c r="AC414" s="81">
        <v>0.28270000000000001</v>
      </c>
      <c r="AD414" s="83">
        <v>10.984448494077213</v>
      </c>
      <c r="AE414" s="40">
        <v>1</v>
      </c>
      <c r="AF414" s="40">
        <v>193</v>
      </c>
      <c r="AG414" s="83">
        <v>1.1599999999999999</v>
      </c>
      <c r="AH414" s="81">
        <v>0.51249999999999996</v>
      </c>
      <c r="AI414" s="83">
        <v>8.0040214991581689</v>
      </c>
      <c r="AJ414" s="40">
        <v>1</v>
      </c>
      <c r="AK414" s="40">
        <v>631</v>
      </c>
      <c r="AL414" s="83">
        <v>0.42949999999999999</v>
      </c>
      <c r="AM414" s="81">
        <v>0.14488374999999998</v>
      </c>
      <c r="AN414" s="83">
        <v>9.494234996617692</v>
      </c>
      <c r="AO414" s="40"/>
      <c r="AP414" s="81">
        <v>0.31869999999999998</v>
      </c>
      <c r="AQ414" s="83">
        <v>-15.144780268302895</v>
      </c>
      <c r="AR414" s="40">
        <v>1</v>
      </c>
      <c r="AS414" s="40">
        <v>406</v>
      </c>
      <c r="AT414" s="83">
        <v>0.996</v>
      </c>
      <c r="AU414" s="81">
        <v>0.61180000000000001</v>
      </c>
      <c r="AV414" s="83">
        <v>8.3180364677113019</v>
      </c>
      <c r="AW414" s="40">
        <v>1</v>
      </c>
      <c r="AX414" s="40">
        <v>516</v>
      </c>
      <c r="AY414" s="83">
        <v>0.25700000000000001</v>
      </c>
      <c r="AZ414" s="81">
        <v>0.19498066</v>
      </c>
      <c r="BA414" s="83">
        <v>-3.4133719002957967</v>
      </c>
      <c r="BB414" s="40"/>
      <c r="BC414" s="81">
        <v>0.45739999999999997</v>
      </c>
      <c r="BD414" s="83">
        <v>9.5440520363906991</v>
      </c>
      <c r="BE414" s="40">
        <v>1</v>
      </c>
      <c r="BF414" s="40">
        <v>141</v>
      </c>
      <c r="BG414" s="83">
        <v>0.55520000000000003</v>
      </c>
      <c r="BH414" s="81">
        <v>0.55940000000000001</v>
      </c>
      <c r="BI414" s="91">
        <v>8.7435134054190033</v>
      </c>
      <c r="BJ414" s="40">
        <v>1</v>
      </c>
      <c r="BK414" s="40">
        <v>516</v>
      </c>
      <c r="BL414" s="83">
        <v>0.3412</v>
      </c>
      <c r="BM414" s="81">
        <v>0.25586956</v>
      </c>
      <c r="BN414" s="83">
        <v>9.1437827209048521</v>
      </c>
      <c r="BO414" s="37"/>
      <c r="BP414" s="7">
        <v>4</v>
      </c>
      <c r="BQ414" s="7">
        <v>3</v>
      </c>
      <c r="BR414" s="7"/>
      <c r="BS414" s="7"/>
      <c r="BT414" s="7"/>
      <c r="BU414" s="40"/>
      <c r="BV414" s="81">
        <v>0.3271</v>
      </c>
      <c r="BW414" s="83">
        <v>10.633435967244049</v>
      </c>
      <c r="BX414" s="40">
        <v>1</v>
      </c>
      <c r="BY414" s="40">
        <v>193</v>
      </c>
      <c r="BZ414" s="83">
        <v>0.96499999999999997</v>
      </c>
      <c r="CA414" s="81">
        <v>0.69830000000000003</v>
      </c>
      <c r="CB414" s="83">
        <v>5.1126458841976108</v>
      </c>
      <c r="CC414" s="40">
        <v>1</v>
      </c>
      <c r="CD414" s="40">
        <v>626</v>
      </c>
      <c r="CE414" s="83">
        <v>0.15029999999999999</v>
      </c>
      <c r="CF414" s="81">
        <v>0.22841393000000002</v>
      </c>
      <c r="CG414" s="83">
        <v>7.8730409257208294</v>
      </c>
      <c r="CH414" s="40"/>
      <c r="CI414" s="81">
        <v>0.91459999999999997</v>
      </c>
      <c r="CJ414" s="83">
        <v>1.660787142956988</v>
      </c>
      <c r="CK414" s="40">
        <v>1</v>
      </c>
      <c r="CL414" s="40">
        <v>304</v>
      </c>
      <c r="CM414" s="83">
        <v>1.15E-2</v>
      </c>
      <c r="CN414" s="81">
        <v>0.9778</v>
      </c>
      <c r="CO414" s="83">
        <v>0.33052287258791474</v>
      </c>
      <c r="CP414" s="40">
        <v>1</v>
      </c>
      <c r="CQ414" s="40">
        <v>193</v>
      </c>
      <c r="CR414" s="83">
        <v>8.0000000000000004E-4</v>
      </c>
      <c r="CS414" s="81">
        <v>0.89429587999999993</v>
      </c>
      <c r="CT414" s="83">
        <v>0.99565500777245142</v>
      </c>
    </row>
    <row r="415" spans="1:98" s="10" customFormat="1" x14ac:dyDescent="0.25">
      <c r="A415" s="10" t="s">
        <v>132</v>
      </c>
      <c r="B415" s="7" t="s">
        <v>35</v>
      </c>
      <c r="C415" s="17" t="s">
        <v>133</v>
      </c>
      <c r="D415" s="9" t="s">
        <v>135</v>
      </c>
      <c r="E415" s="6" t="s">
        <v>134</v>
      </c>
      <c r="F415" s="6" t="s">
        <v>136</v>
      </c>
      <c r="G415" s="7">
        <v>32023</v>
      </c>
      <c r="H415" s="7">
        <v>3</v>
      </c>
      <c r="I415" s="7">
        <v>3</v>
      </c>
      <c r="K415" s="7"/>
      <c r="P415" s="81">
        <v>0.54469999999999996</v>
      </c>
      <c r="Q415" s="83">
        <v>6.0964600332321686</v>
      </c>
      <c r="R415" s="40">
        <v>1</v>
      </c>
      <c r="S415" s="40">
        <v>114</v>
      </c>
      <c r="T415" s="83">
        <v>0.36899999999999999</v>
      </c>
      <c r="U415" s="81">
        <v>0.39600000000000002</v>
      </c>
      <c r="V415" s="83">
        <v>8.8856316269787996</v>
      </c>
      <c r="W415" s="40">
        <v>1</v>
      </c>
      <c r="X415" s="40">
        <v>114</v>
      </c>
      <c r="Y415" s="83">
        <v>0.72589999999999999</v>
      </c>
      <c r="Z415" s="81">
        <v>0.21570119999999998</v>
      </c>
      <c r="AA415" s="83">
        <v>7.4910458301054845</v>
      </c>
      <c r="AB415" s="40"/>
      <c r="AC415" s="81">
        <v>0.63870000000000005</v>
      </c>
      <c r="AD415" s="83">
        <v>4.0232255214094881</v>
      </c>
      <c r="AE415" s="40">
        <v>1</v>
      </c>
      <c r="AF415" s="40">
        <v>127</v>
      </c>
      <c r="AG415" s="83">
        <v>0.2215</v>
      </c>
      <c r="AH415" s="81">
        <v>0.40939999999999999</v>
      </c>
      <c r="AI415" s="83">
        <v>8.6209021071502185</v>
      </c>
      <c r="AJ415" s="40">
        <v>1</v>
      </c>
      <c r="AK415" s="40">
        <v>245</v>
      </c>
      <c r="AL415" s="83">
        <v>0.68289999999999995</v>
      </c>
      <c r="AM415" s="81">
        <v>0.26148378</v>
      </c>
      <c r="AN415" s="83">
        <v>6.3220638142798533</v>
      </c>
      <c r="AO415" s="40"/>
      <c r="AP415" s="81">
        <v>0.28170000000000001</v>
      </c>
      <c r="AQ415" s="83">
        <v>12.644990651859253</v>
      </c>
      <c r="AR415" s="40">
        <v>1</v>
      </c>
      <c r="AS415" s="40">
        <v>98</v>
      </c>
      <c r="AT415" s="83">
        <v>1.1716</v>
      </c>
      <c r="AU415" s="81">
        <v>0.45860000000000001</v>
      </c>
      <c r="AV415" s="83">
        <v>9.7208388310266436</v>
      </c>
      <c r="AW415" s="40">
        <v>1</v>
      </c>
      <c r="AX415" s="40">
        <v>114</v>
      </c>
      <c r="AY415" s="83">
        <v>0.55310000000000004</v>
      </c>
      <c r="AZ415" s="81">
        <v>0.12918762</v>
      </c>
      <c r="BA415" s="83">
        <v>11.182914741442948</v>
      </c>
      <c r="BB415" s="40"/>
      <c r="BC415" s="81">
        <v>0.79449999999999998</v>
      </c>
      <c r="BD415" s="83">
        <v>3.6078522166492846</v>
      </c>
      <c r="BE415" s="40">
        <v>1</v>
      </c>
      <c r="BF415" s="40">
        <v>114</v>
      </c>
      <c r="BG415" s="83">
        <v>6.8199999999999997E-2</v>
      </c>
      <c r="BH415" s="81">
        <v>0.48299999999999998</v>
      </c>
      <c r="BI415" s="91">
        <v>9.3580881062053081</v>
      </c>
      <c r="BJ415" s="40">
        <v>1</v>
      </c>
      <c r="BK415" s="40">
        <v>114</v>
      </c>
      <c r="BL415" s="83">
        <v>0.49540000000000001</v>
      </c>
      <c r="BM415" s="81">
        <v>0.38374349999999996</v>
      </c>
      <c r="BN415" s="83">
        <v>6.4829701614272963</v>
      </c>
      <c r="BO415" s="37"/>
      <c r="BP415" s="7">
        <v>3</v>
      </c>
      <c r="BQ415" s="7">
        <v>3</v>
      </c>
      <c r="BR415" s="7"/>
      <c r="BS415" s="7"/>
      <c r="BT415" s="7"/>
      <c r="BU415" s="40"/>
      <c r="BV415" s="81">
        <v>0.37780000000000002</v>
      </c>
      <c r="BW415" s="83">
        <v>10.756222647137058</v>
      </c>
      <c r="BX415" s="40">
        <v>1</v>
      </c>
      <c r="BY415" s="40">
        <v>271</v>
      </c>
      <c r="BZ415" s="83">
        <v>0.78029999999999999</v>
      </c>
      <c r="CA415" s="81">
        <v>0.46550000000000002</v>
      </c>
      <c r="CB415" s="83">
        <v>6.4654108510405921</v>
      </c>
      <c r="CC415" s="40">
        <v>1</v>
      </c>
      <c r="CD415" s="40">
        <v>110</v>
      </c>
      <c r="CE415" s="83">
        <v>0.53649999999999998</v>
      </c>
      <c r="CF415" s="81">
        <v>0.17586590000000002</v>
      </c>
      <c r="CG415" s="83">
        <v>8.6108167490888246</v>
      </c>
      <c r="CH415" s="40"/>
      <c r="CI415" s="81">
        <v>0.79469999999999996</v>
      </c>
      <c r="CJ415" s="83">
        <v>2.7044843135315273</v>
      </c>
      <c r="CK415" s="40">
        <v>1</v>
      </c>
      <c r="CL415" s="40">
        <v>81</v>
      </c>
      <c r="CM415" s="83">
        <v>6.8099999999999994E-2</v>
      </c>
      <c r="CN415" s="81">
        <v>0.92710000000000004</v>
      </c>
      <c r="CO415" s="83">
        <v>0.97480764383928775</v>
      </c>
      <c r="CP415" s="40">
        <v>1</v>
      </c>
      <c r="CQ415" s="40">
        <v>87</v>
      </c>
      <c r="CR415" s="83">
        <v>8.3999999999999995E-3</v>
      </c>
      <c r="CS415" s="81">
        <v>0.73676637</v>
      </c>
      <c r="CT415" s="83">
        <v>1.8396459786854076</v>
      </c>
    </row>
    <row r="416" spans="1:98" s="10" customFormat="1" x14ac:dyDescent="0.25">
      <c r="A416" s="10" t="s">
        <v>743</v>
      </c>
      <c r="B416" s="7" t="s">
        <v>13</v>
      </c>
      <c r="C416" s="17" t="s">
        <v>744</v>
      </c>
      <c r="D416" s="9" t="s">
        <v>746</v>
      </c>
      <c r="E416" s="6" t="s">
        <v>745</v>
      </c>
      <c r="F416" s="6" t="s">
        <v>747</v>
      </c>
      <c r="G416" s="16">
        <v>33604</v>
      </c>
      <c r="H416" s="7">
        <v>4</v>
      </c>
      <c r="I416" s="7">
        <v>4</v>
      </c>
      <c r="K416" s="7"/>
      <c r="P416" s="81">
        <v>0.66659999999999997</v>
      </c>
      <c r="Q416" s="83">
        <v>4.9110910352764927</v>
      </c>
      <c r="R416" s="40">
        <v>1</v>
      </c>
      <c r="S416" s="40">
        <v>566</v>
      </c>
      <c r="T416" s="83">
        <v>0.185</v>
      </c>
      <c r="U416" s="81">
        <v>0.9546</v>
      </c>
      <c r="V416" s="83">
        <v>-0.65037554670942388</v>
      </c>
      <c r="W416" s="40">
        <v>1</v>
      </c>
      <c r="X416" s="40">
        <v>579</v>
      </c>
      <c r="Y416" s="83">
        <v>3.2000000000000002E-3</v>
      </c>
      <c r="Z416" s="81">
        <v>0.63633635999999993</v>
      </c>
      <c r="AA416" s="83">
        <v>2.1303577442835344</v>
      </c>
      <c r="AB416" s="40"/>
      <c r="AC416" s="81">
        <v>0.17530000000000001</v>
      </c>
      <c r="AD416" s="83">
        <v>14.288979894152149</v>
      </c>
      <c r="AE416" s="40">
        <v>1</v>
      </c>
      <c r="AF416" s="40">
        <v>566</v>
      </c>
      <c r="AG416" s="83">
        <v>1.841</v>
      </c>
      <c r="AH416" s="81">
        <v>0.78269999999999995</v>
      </c>
      <c r="AI416" s="83">
        <v>2.5324553264327347</v>
      </c>
      <c r="AJ416" s="40">
        <v>1</v>
      </c>
      <c r="AK416" s="40">
        <v>185</v>
      </c>
      <c r="AL416" s="83">
        <v>7.6300000000000007E-2</v>
      </c>
      <c r="AM416" s="81">
        <v>0.13720731</v>
      </c>
      <c r="AN416" s="83">
        <v>8.4107176102924424</v>
      </c>
      <c r="AO416" s="40"/>
      <c r="AP416" s="81">
        <v>0.94610000000000005</v>
      </c>
      <c r="AQ416" s="83">
        <v>-0.82165924334089702</v>
      </c>
      <c r="AR416" s="40">
        <v>1</v>
      </c>
      <c r="AS416" s="40">
        <v>163</v>
      </c>
      <c r="AT416" s="83">
        <v>4.5999999999999999E-3</v>
      </c>
      <c r="AU416" s="81">
        <v>0.46850000000000003</v>
      </c>
      <c r="AV416" s="83">
        <v>-10.0316909569529</v>
      </c>
      <c r="AW416" s="40">
        <v>1</v>
      </c>
      <c r="AX416" s="40">
        <v>566</v>
      </c>
      <c r="AY416" s="83">
        <v>0.52600000000000002</v>
      </c>
      <c r="AZ416" s="81">
        <v>0.44324785000000005</v>
      </c>
      <c r="BA416" s="83">
        <v>-5.4266751001468982</v>
      </c>
      <c r="BB416" s="40"/>
      <c r="BC416" s="81">
        <v>0.96850000000000003</v>
      </c>
      <c r="BD416" s="83">
        <v>0.44164678762494369</v>
      </c>
      <c r="BE416" s="40">
        <v>1</v>
      </c>
      <c r="BF416" s="40">
        <v>163</v>
      </c>
      <c r="BG416" s="83">
        <v>1.6000000000000001E-3</v>
      </c>
      <c r="BH416" s="81">
        <v>0.81799999999999995</v>
      </c>
      <c r="BI416" s="91">
        <v>-2.8096281057275441</v>
      </c>
      <c r="BJ416" s="40">
        <v>1</v>
      </c>
      <c r="BK416" s="40">
        <v>492</v>
      </c>
      <c r="BL416" s="83">
        <v>5.2999999999999999E-2</v>
      </c>
      <c r="BM416" s="81">
        <v>0.79223299999999997</v>
      </c>
      <c r="BN416" s="83">
        <v>-1.1839906590513003</v>
      </c>
      <c r="BO416" s="37"/>
      <c r="BP416" s="7">
        <v>4</v>
      </c>
      <c r="BQ416" s="7">
        <v>3</v>
      </c>
      <c r="BR416" s="7"/>
      <c r="BS416" s="7"/>
      <c r="BT416" s="7"/>
      <c r="BU416" s="40"/>
      <c r="BV416" s="81">
        <v>0.35599999999999998</v>
      </c>
      <c r="BW416" s="83">
        <v>10.832982149445874</v>
      </c>
      <c r="BX416" s="40">
        <v>1</v>
      </c>
      <c r="BY416" s="40">
        <v>240</v>
      </c>
      <c r="BZ416" s="83">
        <v>0.85540000000000005</v>
      </c>
      <c r="CA416" s="81">
        <v>0.33929999999999999</v>
      </c>
      <c r="CB416" s="83">
        <v>9.221483629971484</v>
      </c>
      <c r="CC416" s="40">
        <v>1</v>
      </c>
      <c r="CD416" s="40">
        <v>257</v>
      </c>
      <c r="CE416" s="83">
        <v>0.91659999999999997</v>
      </c>
      <c r="CF416" s="81">
        <v>0.12079079999999999</v>
      </c>
      <c r="CG416" s="83">
        <v>10.027232889708678</v>
      </c>
      <c r="CH416" s="40"/>
      <c r="CI416" s="81">
        <v>6.3100000000000003E-2</v>
      </c>
      <c r="CJ416" s="83">
        <v>25.069854547190744</v>
      </c>
      <c r="CK416" s="40">
        <v>1</v>
      </c>
      <c r="CL416" s="40">
        <v>228</v>
      </c>
      <c r="CM416" s="83">
        <v>3.4878</v>
      </c>
      <c r="CN416" s="81">
        <v>1.457E-2</v>
      </c>
      <c r="CO416" s="83">
        <v>32.425476109867617</v>
      </c>
      <c r="CP416" s="40">
        <v>1</v>
      </c>
      <c r="CQ416" s="40">
        <v>228</v>
      </c>
      <c r="CR416" s="83">
        <v>6.0605000000000002</v>
      </c>
      <c r="CS416" s="81">
        <v>9.1936700000000004E-4</v>
      </c>
      <c r="CT416" s="83">
        <v>28.74766532852918</v>
      </c>
    </row>
    <row r="417" spans="1:98" s="10" customFormat="1" x14ac:dyDescent="0.25">
      <c r="A417" s="10" t="s">
        <v>562</v>
      </c>
      <c r="B417" s="7" t="s">
        <v>13</v>
      </c>
      <c r="C417" s="17" t="s">
        <v>563</v>
      </c>
      <c r="D417" s="9" t="s">
        <v>565</v>
      </c>
      <c r="E417" s="6" t="s">
        <v>564</v>
      </c>
      <c r="F417" s="6" t="s">
        <v>566</v>
      </c>
      <c r="G417" s="16">
        <v>33106</v>
      </c>
      <c r="H417" s="7">
        <v>5</v>
      </c>
      <c r="I417" s="7">
        <v>2</v>
      </c>
      <c r="K417" s="7"/>
      <c r="P417" s="81">
        <v>0.4491</v>
      </c>
      <c r="Q417" s="83">
        <v>9.2215598004909491</v>
      </c>
      <c r="R417" s="40">
        <v>1</v>
      </c>
      <c r="S417" s="40">
        <v>559</v>
      </c>
      <c r="T417" s="83">
        <v>0.57299999999999995</v>
      </c>
      <c r="U417" s="81">
        <v>0.54100000000000004</v>
      </c>
      <c r="V417" s="83">
        <v>-7.5282767662089212</v>
      </c>
      <c r="W417" s="40">
        <v>1</v>
      </c>
      <c r="X417" s="40">
        <v>559</v>
      </c>
      <c r="Y417" s="83">
        <v>0.37409999999999999</v>
      </c>
      <c r="Z417" s="81">
        <v>0.24296310000000002</v>
      </c>
      <c r="AA417" s="83">
        <v>0.84664151714101399</v>
      </c>
      <c r="AB417" s="40"/>
      <c r="AC417" s="81">
        <v>0.81969999999999998</v>
      </c>
      <c r="AD417" s="83">
        <v>2.258682887364293</v>
      </c>
      <c r="AE417" s="40">
        <v>1</v>
      </c>
      <c r="AF417" s="40">
        <v>188</v>
      </c>
      <c r="AG417" s="83">
        <v>5.1999999999999998E-2</v>
      </c>
      <c r="AH417" s="81">
        <v>0.70569999999999999</v>
      </c>
      <c r="AI417" s="83">
        <v>-4.2334310177111023</v>
      </c>
      <c r="AJ417" s="40">
        <v>1</v>
      </c>
      <c r="AK417" s="40">
        <v>578</v>
      </c>
      <c r="AL417" s="83">
        <v>0.14269999999999999</v>
      </c>
      <c r="AM417" s="81">
        <v>0.57846228999999993</v>
      </c>
      <c r="AN417" s="83">
        <v>-0.98737406517340465</v>
      </c>
      <c r="AO417" s="40"/>
      <c r="AP417" s="81">
        <v>0.69930000000000003</v>
      </c>
      <c r="AQ417" s="83">
        <v>-5.7771458173541212</v>
      </c>
      <c r="AR417" s="40">
        <v>1</v>
      </c>
      <c r="AS417" s="40">
        <v>559</v>
      </c>
      <c r="AT417" s="83">
        <v>0.14899999999999999</v>
      </c>
      <c r="AU417" s="81">
        <v>0.41749999999999998</v>
      </c>
      <c r="AV417" s="83">
        <v>-12.096078118737269</v>
      </c>
      <c r="AW417" s="40">
        <v>1</v>
      </c>
      <c r="AX417" s="40">
        <v>559</v>
      </c>
      <c r="AY417" s="83">
        <v>0.65800000000000003</v>
      </c>
      <c r="AZ417" s="81">
        <v>0.29195775000000002</v>
      </c>
      <c r="BA417" s="83">
        <v>-8.9366119680456961</v>
      </c>
      <c r="BB417" s="40"/>
      <c r="BC417" s="81">
        <v>0.80410000000000004</v>
      </c>
      <c r="BD417" s="83">
        <v>-3.2049703404951959</v>
      </c>
      <c r="BE417" s="40">
        <v>1</v>
      </c>
      <c r="BF417" s="40">
        <v>370</v>
      </c>
      <c r="BG417" s="83">
        <v>6.1600000000000002E-2</v>
      </c>
      <c r="BH417" s="81">
        <v>0.6613</v>
      </c>
      <c r="BI417" s="91">
        <v>-6.3449349563911879</v>
      </c>
      <c r="BJ417" s="40">
        <v>1</v>
      </c>
      <c r="BK417" s="40">
        <v>609</v>
      </c>
      <c r="BL417" s="83">
        <v>0.19209999999999999</v>
      </c>
      <c r="BM417" s="81">
        <v>0.53175133000000008</v>
      </c>
      <c r="BN417" s="83">
        <v>-4.7749526484431914</v>
      </c>
      <c r="BO417" s="37"/>
      <c r="BP417" s="7">
        <v>3</v>
      </c>
      <c r="BQ417" s="7">
        <v>2</v>
      </c>
      <c r="BR417" s="7"/>
      <c r="BS417" s="7"/>
      <c r="BT417" s="7"/>
      <c r="BU417" s="40"/>
      <c r="BV417" s="81">
        <v>0.36969999999999997</v>
      </c>
      <c r="BW417" s="83">
        <v>10.951452531634571</v>
      </c>
      <c r="BX417" s="40">
        <v>1</v>
      </c>
      <c r="BY417" s="40">
        <v>233</v>
      </c>
      <c r="BZ417" s="83">
        <v>0.80769999999999997</v>
      </c>
      <c r="CA417" s="81">
        <v>0.8306</v>
      </c>
      <c r="CB417" s="83">
        <v>3.2229320939633155</v>
      </c>
      <c r="CC417" s="40">
        <v>1</v>
      </c>
      <c r="CD417" s="40">
        <v>559</v>
      </c>
      <c r="CE417" s="83">
        <v>4.58E-2</v>
      </c>
      <c r="CF417" s="81">
        <v>0.30707281999999997</v>
      </c>
      <c r="CG417" s="83">
        <v>7.0871923127989431</v>
      </c>
      <c r="CH417" s="40"/>
      <c r="CI417" s="81">
        <v>0.53</v>
      </c>
      <c r="CJ417" s="83">
        <v>10.40700386595304</v>
      </c>
      <c r="CK417" s="40">
        <v>1</v>
      </c>
      <c r="CL417" s="40">
        <v>261</v>
      </c>
      <c r="CM417" s="83">
        <v>0.39550000000000002</v>
      </c>
      <c r="CN417" s="81">
        <v>0.47520000000000001</v>
      </c>
      <c r="CO417" s="83">
        <v>-11.189554156688217</v>
      </c>
      <c r="CP417" s="40">
        <v>1</v>
      </c>
      <c r="CQ417" s="40">
        <v>167</v>
      </c>
      <c r="CR417" s="83">
        <v>0.51229999999999998</v>
      </c>
      <c r="CS417" s="81">
        <v>0.25185600000000002</v>
      </c>
      <c r="CT417" s="83">
        <v>-0.39127514536758845</v>
      </c>
    </row>
    <row r="418" spans="1:98" s="10" customFormat="1" x14ac:dyDescent="0.25">
      <c r="A418" s="10" t="s">
        <v>2300</v>
      </c>
      <c r="B418" s="7" t="s">
        <v>13</v>
      </c>
      <c r="C418" s="17" t="s">
        <v>2301</v>
      </c>
      <c r="D418" s="9" t="s">
        <v>2303</v>
      </c>
      <c r="E418" s="6" t="s">
        <v>2302</v>
      </c>
      <c r="F418" s="6" t="s">
        <v>2304</v>
      </c>
      <c r="G418" s="16">
        <v>35291</v>
      </c>
      <c r="H418" s="7">
        <v>4</v>
      </c>
      <c r="I418" s="7">
        <v>2</v>
      </c>
      <c r="K418" s="7"/>
      <c r="P418" s="81">
        <v>2.8129999999999999E-2</v>
      </c>
      <c r="Q418" s="83">
        <v>37.81077053232498</v>
      </c>
      <c r="R418" s="40">
        <v>1</v>
      </c>
      <c r="S418" s="40">
        <v>214</v>
      </c>
      <c r="T418" s="83">
        <v>4.8864999999999998</v>
      </c>
      <c r="U418" s="81">
        <v>0.24759999999999999</v>
      </c>
      <c r="V418" s="83">
        <v>18.427091833007104</v>
      </c>
      <c r="W418" s="40">
        <v>1</v>
      </c>
      <c r="X418" s="40">
        <v>391</v>
      </c>
      <c r="Y418" s="83">
        <v>1.3409</v>
      </c>
      <c r="Z418" s="81">
        <v>6.9649879999999992E-3</v>
      </c>
      <c r="AA418" s="83">
        <v>28.118931182666042</v>
      </c>
      <c r="AB418" s="40"/>
      <c r="AC418" s="81">
        <v>4.5960000000000001E-2</v>
      </c>
      <c r="AD418" s="83">
        <v>30.830449583454588</v>
      </c>
      <c r="AE418" s="40">
        <v>1</v>
      </c>
      <c r="AF418" s="40">
        <v>214</v>
      </c>
      <c r="AG418" s="83">
        <v>4.0289999999999999</v>
      </c>
      <c r="AH418" s="81">
        <v>0.5494</v>
      </c>
      <c r="AI418" s="83">
        <v>7.9169297204222753</v>
      </c>
      <c r="AJ418" s="40">
        <v>1</v>
      </c>
      <c r="AK418" s="40">
        <v>630</v>
      </c>
      <c r="AL418" s="83">
        <v>0.3589</v>
      </c>
      <c r="AM418" s="81">
        <v>2.5250424E-2</v>
      </c>
      <c r="AN418" s="83">
        <v>19.373689651938431</v>
      </c>
      <c r="AO418" s="40"/>
      <c r="AP418" s="81">
        <v>0.34210000000000002</v>
      </c>
      <c r="AQ418" s="83">
        <v>16.872258817499468</v>
      </c>
      <c r="AR418" s="40">
        <v>1</v>
      </c>
      <c r="AS418" s="40">
        <v>520</v>
      </c>
      <c r="AT418" s="83">
        <v>0.90400000000000003</v>
      </c>
      <c r="AU418" s="81">
        <v>0.32400000000000001</v>
      </c>
      <c r="AV418" s="83">
        <v>17.545454545454547</v>
      </c>
      <c r="AW418" s="40">
        <v>1</v>
      </c>
      <c r="AX418" s="40">
        <v>520</v>
      </c>
      <c r="AY418" s="83">
        <v>0.97399999999999998</v>
      </c>
      <c r="AZ418" s="81">
        <v>0.11084040000000001</v>
      </c>
      <c r="BA418" s="83">
        <v>17.208856681477009</v>
      </c>
      <c r="BB418" s="40"/>
      <c r="BC418" s="81">
        <v>5.4530000000000002E-2</v>
      </c>
      <c r="BD418" s="83">
        <v>31.800857701026498</v>
      </c>
      <c r="BE418" s="40">
        <v>1</v>
      </c>
      <c r="BF418" s="40">
        <v>489</v>
      </c>
      <c r="BG418" s="83">
        <v>3.7141000000000002</v>
      </c>
      <c r="BH418" s="81">
        <v>0.2291</v>
      </c>
      <c r="BI418" s="91">
        <v>19.595915115044157</v>
      </c>
      <c r="BJ418" s="40">
        <v>1</v>
      </c>
      <c r="BK418" s="40">
        <v>520</v>
      </c>
      <c r="BL418" s="83">
        <v>1.4497</v>
      </c>
      <c r="BM418" s="81">
        <v>1.2492823E-2</v>
      </c>
      <c r="BN418" s="83">
        <v>25.698386408035326</v>
      </c>
      <c r="BO418" s="37"/>
      <c r="BP418" s="7">
        <v>4</v>
      </c>
      <c r="BQ418" s="7">
        <v>2</v>
      </c>
      <c r="BR418" s="7"/>
      <c r="BS418" s="7"/>
      <c r="BT418" s="7"/>
      <c r="BU418" s="40"/>
      <c r="BV418" s="81">
        <v>0.4622</v>
      </c>
      <c r="BW418" s="83">
        <v>11.270910680411921</v>
      </c>
      <c r="BX418" s="40">
        <v>1</v>
      </c>
      <c r="BY418" s="40">
        <v>602</v>
      </c>
      <c r="BZ418" s="83">
        <v>0.54100000000000004</v>
      </c>
      <c r="CA418" s="81">
        <v>0.12470000000000001</v>
      </c>
      <c r="CB418" s="83">
        <v>23.334156799625017</v>
      </c>
      <c r="CC418" s="40">
        <v>1</v>
      </c>
      <c r="CD418" s="40">
        <v>474</v>
      </c>
      <c r="CE418" s="83">
        <v>2.3652000000000002</v>
      </c>
      <c r="CF418" s="81">
        <v>5.7636340000000001E-2</v>
      </c>
      <c r="CG418" s="83">
        <v>17.302533740018468</v>
      </c>
      <c r="CH418" s="40"/>
      <c r="CI418" s="81">
        <v>4.795E-2</v>
      </c>
      <c r="CJ418" s="83">
        <v>34.962209239473268</v>
      </c>
      <c r="CK418" s="40">
        <v>1</v>
      </c>
      <c r="CL418" s="40">
        <v>491</v>
      </c>
      <c r="CM418" s="83">
        <v>3.9312999999999998</v>
      </c>
      <c r="CN418" s="81">
        <v>5.3429999999999998E-2</v>
      </c>
      <c r="CO418" s="83">
        <v>34.864000200919499</v>
      </c>
      <c r="CP418" s="40">
        <v>1</v>
      </c>
      <c r="CQ418" s="40">
        <v>474</v>
      </c>
      <c r="CR418" s="83">
        <v>3.7490000000000001</v>
      </c>
      <c r="CS418" s="81">
        <v>2.5619684999999997E-3</v>
      </c>
      <c r="CT418" s="83">
        <v>34.913104720196387</v>
      </c>
    </row>
    <row r="419" spans="1:98" s="10" customFormat="1" x14ac:dyDescent="0.25">
      <c r="A419" s="10" t="s">
        <v>1101</v>
      </c>
      <c r="B419" s="7" t="s">
        <v>13</v>
      </c>
      <c r="C419" s="17" t="s">
        <v>1102</v>
      </c>
      <c r="D419" s="9" t="s">
        <v>1104</v>
      </c>
      <c r="E419" s="6" t="s">
        <v>1103</v>
      </c>
      <c r="F419" s="6" t="s">
        <v>1105</v>
      </c>
      <c r="G419" s="16">
        <v>33625</v>
      </c>
      <c r="H419" s="7">
        <v>3</v>
      </c>
      <c r="I419" s="7">
        <v>4</v>
      </c>
      <c r="K419" s="7"/>
      <c r="P419" s="81">
        <v>0.1187</v>
      </c>
      <c r="Q419" s="83">
        <v>18.120176554118451</v>
      </c>
      <c r="R419" s="40">
        <v>1</v>
      </c>
      <c r="S419" s="40">
        <v>242</v>
      </c>
      <c r="T419" s="83">
        <v>2.4510999999999998</v>
      </c>
      <c r="U419" s="81">
        <v>0.87060000000000004</v>
      </c>
      <c r="V419" s="83">
        <v>1.8989860458211445</v>
      </c>
      <c r="W419" s="40">
        <v>1</v>
      </c>
      <c r="X419" s="40">
        <v>152</v>
      </c>
      <c r="Y419" s="83">
        <v>2.6599999999999999E-2</v>
      </c>
      <c r="Z419" s="81">
        <v>0.10334022000000001</v>
      </c>
      <c r="AA419" s="83">
        <v>10.009581299969797</v>
      </c>
      <c r="AB419" s="40"/>
      <c r="AC419" s="81">
        <v>8.4169999999999995E-2</v>
      </c>
      <c r="AD419" s="83">
        <v>18.86742700605885</v>
      </c>
      <c r="AE419" s="40">
        <v>1</v>
      </c>
      <c r="AF419" s="40">
        <v>228</v>
      </c>
      <c r="AG419" s="83">
        <v>3.008</v>
      </c>
      <c r="AH419" s="81">
        <v>0.5292</v>
      </c>
      <c r="AI419" s="83">
        <v>6.6035071022003979</v>
      </c>
      <c r="AJ419" s="40">
        <v>1</v>
      </c>
      <c r="AK419" s="40">
        <v>233</v>
      </c>
      <c r="AL419" s="83">
        <v>0.3972</v>
      </c>
      <c r="AM419" s="81">
        <v>4.4542763999999999E-2</v>
      </c>
      <c r="AN419" s="83">
        <v>12.735467054129625</v>
      </c>
      <c r="AO419" s="40"/>
      <c r="AP419" s="81">
        <v>0.51680000000000004</v>
      </c>
      <c r="AQ419" s="83">
        <v>9.2711019243151149</v>
      </c>
      <c r="AR419" s="40">
        <v>1</v>
      </c>
      <c r="AS419" s="40">
        <v>242</v>
      </c>
      <c r="AT419" s="83">
        <v>0.42149999999999999</v>
      </c>
      <c r="AU419" s="81">
        <v>0.56620000000000004</v>
      </c>
      <c r="AV419" s="83">
        <v>7.7287223117088102</v>
      </c>
      <c r="AW419" s="40">
        <v>1</v>
      </c>
      <c r="AX419" s="40">
        <v>257</v>
      </c>
      <c r="AY419" s="83">
        <v>0.3</v>
      </c>
      <c r="AZ419" s="81">
        <v>0.29261216000000007</v>
      </c>
      <c r="BA419" s="83">
        <v>8.499912118011963</v>
      </c>
      <c r="BB419" s="40"/>
      <c r="BC419" s="81">
        <v>0.37059999999999998</v>
      </c>
      <c r="BD419" s="83">
        <v>11.74141536892059</v>
      </c>
      <c r="BE419" s="40">
        <v>1</v>
      </c>
      <c r="BF419" s="40">
        <v>242</v>
      </c>
      <c r="BG419" s="83">
        <v>0.80459999999999998</v>
      </c>
      <c r="BH419" s="81">
        <v>0.56100000000000005</v>
      </c>
      <c r="BI419" s="91">
        <v>8.0675714284074065</v>
      </c>
      <c r="BJ419" s="40">
        <v>1</v>
      </c>
      <c r="BK419" s="40">
        <v>134</v>
      </c>
      <c r="BL419" s="83">
        <v>0.3397</v>
      </c>
      <c r="BM419" s="81">
        <v>0.20790660000000002</v>
      </c>
      <c r="BN419" s="83">
        <v>9.9044933986639982</v>
      </c>
      <c r="BO419" s="37"/>
      <c r="BP419" s="7">
        <v>3</v>
      </c>
      <c r="BQ419" s="7">
        <v>4</v>
      </c>
      <c r="BR419" s="7"/>
      <c r="BS419" s="7"/>
      <c r="BT419" s="7"/>
      <c r="BU419" s="40"/>
      <c r="BV419" s="81">
        <v>0.36130000000000001</v>
      </c>
      <c r="BW419" s="83">
        <v>11.337280800234227</v>
      </c>
      <c r="BX419" s="40">
        <v>1</v>
      </c>
      <c r="BY419" s="40">
        <v>90</v>
      </c>
      <c r="BZ419" s="83">
        <v>0.84189999999999998</v>
      </c>
      <c r="CA419" s="81">
        <v>0.85099999999999998</v>
      </c>
      <c r="CB419" s="83">
        <v>-2.0680083800645153</v>
      </c>
      <c r="CC419" s="40">
        <v>1</v>
      </c>
      <c r="CD419" s="40">
        <v>130</v>
      </c>
      <c r="CE419" s="83">
        <v>3.5400000000000001E-2</v>
      </c>
      <c r="CF419" s="81">
        <v>0.30746630000000003</v>
      </c>
      <c r="CG419" s="83">
        <v>4.6346362100848557</v>
      </c>
      <c r="CH419" s="40"/>
      <c r="CI419" s="81">
        <v>0.2263</v>
      </c>
      <c r="CJ419" s="83">
        <v>18.343926283198954</v>
      </c>
      <c r="CK419" s="40">
        <v>1</v>
      </c>
      <c r="CL419" s="40">
        <v>198</v>
      </c>
      <c r="CM419" s="83">
        <v>1.4733000000000001</v>
      </c>
      <c r="CN419" s="81">
        <v>0.33479999999999999</v>
      </c>
      <c r="CO419" s="83">
        <v>11.944982504740292</v>
      </c>
      <c r="CP419" s="40">
        <v>1</v>
      </c>
      <c r="CQ419" s="40">
        <v>130</v>
      </c>
      <c r="CR419" s="83">
        <v>0.93710000000000004</v>
      </c>
      <c r="CS419" s="81">
        <v>7.5765239999999998E-2</v>
      </c>
      <c r="CT419" s="83">
        <v>15.144454393969623</v>
      </c>
    </row>
    <row r="420" spans="1:98" s="10" customFormat="1" x14ac:dyDescent="0.25">
      <c r="A420" s="10" t="s">
        <v>1418</v>
      </c>
      <c r="B420" s="7" t="s">
        <v>13</v>
      </c>
      <c r="C420" s="17" t="s">
        <v>1419</v>
      </c>
      <c r="D420" s="9" t="s">
        <v>1421</v>
      </c>
      <c r="E420" s="6" t="s">
        <v>1420</v>
      </c>
      <c r="F420" s="6" t="s">
        <v>1422</v>
      </c>
      <c r="G420" s="16">
        <v>34293</v>
      </c>
      <c r="H420" s="7">
        <v>4</v>
      </c>
      <c r="I420" s="7">
        <v>2</v>
      </c>
      <c r="K420" s="7"/>
      <c r="P420" s="81">
        <v>0.18820000000000001</v>
      </c>
      <c r="Q420" s="83">
        <v>17.761390462264256</v>
      </c>
      <c r="R420" s="40">
        <v>1</v>
      </c>
      <c r="S420" s="40">
        <v>478</v>
      </c>
      <c r="T420" s="83">
        <v>1.73</v>
      </c>
      <c r="U420" s="81">
        <v>0.15939999999999999</v>
      </c>
      <c r="V420" s="83">
        <v>17.70891145344692</v>
      </c>
      <c r="W420" s="40">
        <v>1</v>
      </c>
      <c r="X420" s="40">
        <v>220</v>
      </c>
      <c r="Y420" s="83">
        <v>1.9931000000000001</v>
      </c>
      <c r="Z420" s="81">
        <v>2.9999079999999997E-2</v>
      </c>
      <c r="AA420" s="83">
        <v>17.735150957855588</v>
      </c>
      <c r="AB420" s="40"/>
      <c r="AC420" s="81">
        <v>0.2344</v>
      </c>
      <c r="AD420" s="83">
        <v>14.276031972221235</v>
      </c>
      <c r="AE420" s="40">
        <v>1</v>
      </c>
      <c r="AF420" s="40">
        <v>265</v>
      </c>
      <c r="AG420" s="83">
        <v>1.42</v>
      </c>
      <c r="AH420" s="81">
        <v>0.16400000000000001</v>
      </c>
      <c r="AI420" s="83">
        <v>16.177208980196411</v>
      </c>
      <c r="AJ420" s="40">
        <v>1</v>
      </c>
      <c r="AK420" s="40">
        <v>158</v>
      </c>
      <c r="AL420" s="83">
        <v>1.9548000000000001</v>
      </c>
      <c r="AM420" s="81">
        <v>3.8441599999999999E-2</v>
      </c>
      <c r="AN420" s="83">
        <v>15.226620476208822</v>
      </c>
      <c r="AO420" s="40"/>
      <c r="AP420" s="81">
        <v>0.80569999999999997</v>
      </c>
      <c r="AQ420" s="83">
        <v>4.0906103406992296</v>
      </c>
      <c r="AR420" s="40">
        <v>1</v>
      </c>
      <c r="AS420" s="40">
        <v>470</v>
      </c>
      <c r="AT420" s="83">
        <v>0.06</v>
      </c>
      <c r="AU420" s="81">
        <v>8.3699999999999997E-2</v>
      </c>
      <c r="AV420" s="83">
        <v>28.360611020979579</v>
      </c>
      <c r="AW420" s="40">
        <v>1</v>
      </c>
      <c r="AX420" s="40">
        <v>421</v>
      </c>
      <c r="AY420" s="83">
        <v>3.0049999999999999</v>
      </c>
      <c r="AZ420" s="81">
        <v>6.7437089999999991E-2</v>
      </c>
      <c r="BA420" s="83">
        <v>16.225610680839406</v>
      </c>
      <c r="BB420" s="40"/>
      <c r="BC420" s="81">
        <v>0.90569999999999995</v>
      </c>
      <c r="BD420" s="83">
        <v>-1.6247017655476694</v>
      </c>
      <c r="BE420" s="40">
        <v>1</v>
      </c>
      <c r="BF420" s="40">
        <v>106</v>
      </c>
      <c r="BG420" s="83">
        <v>1.41E-2</v>
      </c>
      <c r="BH420" s="81">
        <v>0.1142</v>
      </c>
      <c r="BI420" s="91">
        <v>23.477408249174808</v>
      </c>
      <c r="BJ420" s="40">
        <v>1</v>
      </c>
      <c r="BK420" s="40">
        <v>307</v>
      </c>
      <c r="BL420" s="83">
        <v>2.5093000000000001</v>
      </c>
      <c r="BM420" s="81">
        <v>0.10343093999999999</v>
      </c>
      <c r="BN420" s="83">
        <v>10.926353241813569</v>
      </c>
      <c r="BO420" s="37"/>
      <c r="BP420" s="7">
        <v>4</v>
      </c>
      <c r="BQ420" s="7">
        <v>2</v>
      </c>
      <c r="BR420" s="7"/>
      <c r="BS420" s="7"/>
      <c r="BT420" s="7"/>
      <c r="BU420" s="40"/>
      <c r="BV420" s="81">
        <v>0.43030000000000002</v>
      </c>
      <c r="BW420" s="83">
        <v>11.354070706861085</v>
      </c>
      <c r="BX420" s="40">
        <v>1</v>
      </c>
      <c r="BY420" s="40">
        <v>551</v>
      </c>
      <c r="BZ420" s="83">
        <v>0.622</v>
      </c>
      <c r="CA420" s="81">
        <v>0.48049999999999998</v>
      </c>
      <c r="CB420" s="83">
        <v>9.5896009106246858</v>
      </c>
      <c r="CC420" s="40">
        <v>1</v>
      </c>
      <c r="CD420" s="40">
        <v>306</v>
      </c>
      <c r="CE420" s="83">
        <v>0.49880000000000002</v>
      </c>
      <c r="CF420" s="81">
        <v>0.20675915</v>
      </c>
      <c r="CG420" s="83">
        <v>10.471835808742885</v>
      </c>
      <c r="CH420" s="40"/>
      <c r="CI420" s="81">
        <v>0.125</v>
      </c>
      <c r="CJ420" s="83">
        <v>26.904135756812945</v>
      </c>
      <c r="CK420" s="40">
        <v>1</v>
      </c>
      <c r="CL420" s="40">
        <v>384</v>
      </c>
      <c r="CM420" s="83">
        <v>2.3635000000000002</v>
      </c>
      <c r="CN420" s="81">
        <v>0.68789999999999996</v>
      </c>
      <c r="CO420" s="83">
        <v>7.1319017761595473</v>
      </c>
      <c r="CP420" s="40">
        <v>1</v>
      </c>
      <c r="CQ420" s="40">
        <v>334</v>
      </c>
      <c r="CR420" s="83">
        <v>0.16170000000000001</v>
      </c>
      <c r="CS420" s="81">
        <v>8.5987499999999994E-2</v>
      </c>
      <c r="CT420" s="83">
        <v>17.018018766486247</v>
      </c>
    </row>
    <row r="421" spans="1:98" s="10" customFormat="1" x14ac:dyDescent="0.25">
      <c r="A421" s="10" t="s">
        <v>1920</v>
      </c>
      <c r="B421" s="7" t="s">
        <v>13</v>
      </c>
      <c r="C421" s="17" t="s">
        <v>1921</v>
      </c>
      <c r="D421" s="9" t="s">
        <v>1923</v>
      </c>
      <c r="E421" s="6" t="s">
        <v>1922</v>
      </c>
      <c r="F421" s="6" t="s">
        <v>1924</v>
      </c>
      <c r="G421" s="16">
        <v>35164</v>
      </c>
      <c r="H421" s="7">
        <v>3</v>
      </c>
      <c r="I421" s="7">
        <v>3</v>
      </c>
      <c r="K421" s="7"/>
      <c r="P421" s="81">
        <v>0.60909999999999997</v>
      </c>
      <c r="Q421" s="83">
        <v>7.2752182973624437</v>
      </c>
      <c r="R421" s="40">
        <v>1</v>
      </c>
      <c r="S421" s="40">
        <v>268</v>
      </c>
      <c r="T421" s="83">
        <v>0.26200000000000001</v>
      </c>
      <c r="U421" s="81">
        <v>0.85050000000000003</v>
      </c>
      <c r="V421" s="83">
        <v>1.9373260891933106</v>
      </c>
      <c r="W421" s="40">
        <v>1</v>
      </c>
      <c r="X421" s="40">
        <v>126</v>
      </c>
      <c r="Y421" s="83">
        <v>3.5700000000000003E-2</v>
      </c>
      <c r="Z421" s="81">
        <v>0.51803955000000002</v>
      </c>
      <c r="AA421" s="83">
        <v>4.606272193277877</v>
      </c>
      <c r="AB421" s="40"/>
      <c r="AC421" s="81">
        <v>0.5131</v>
      </c>
      <c r="AD421" s="83">
        <v>8.9330039960579644</v>
      </c>
      <c r="AE421" s="40">
        <v>1</v>
      </c>
      <c r="AF421" s="40">
        <v>268</v>
      </c>
      <c r="AG421" s="83">
        <v>0.42799999999999999</v>
      </c>
      <c r="AH421" s="81">
        <v>0.9738</v>
      </c>
      <c r="AI421" s="83">
        <v>0.37632904674235212</v>
      </c>
      <c r="AJ421" s="40">
        <v>1</v>
      </c>
      <c r="AK421" s="40">
        <v>212</v>
      </c>
      <c r="AL421" s="83">
        <v>1.1000000000000001E-3</v>
      </c>
      <c r="AM421" s="81">
        <v>0.49965678000000002</v>
      </c>
      <c r="AN421" s="83">
        <v>4.6546665214001584</v>
      </c>
      <c r="AO421" s="40"/>
      <c r="AP421" s="81">
        <v>0.72309999999999997</v>
      </c>
      <c r="AQ421" s="83">
        <v>5.1984553159125761</v>
      </c>
      <c r="AR421" s="40">
        <v>1</v>
      </c>
      <c r="AS421" s="40">
        <v>187</v>
      </c>
      <c r="AT421" s="83">
        <v>0.126</v>
      </c>
      <c r="AU421" s="81">
        <v>0.99490000000000001</v>
      </c>
      <c r="AV421" s="83">
        <v>9.2265657215611085E-2</v>
      </c>
      <c r="AW421" s="40">
        <v>1</v>
      </c>
      <c r="AX421" s="40">
        <v>220</v>
      </c>
      <c r="AY421" s="83">
        <v>0</v>
      </c>
      <c r="AZ421" s="81">
        <v>0.71941219000000001</v>
      </c>
      <c r="BA421" s="83">
        <v>2.6453604865640936</v>
      </c>
      <c r="BB421" s="40"/>
      <c r="BC421" s="81">
        <v>0.74470000000000003</v>
      </c>
      <c r="BD421" s="83">
        <v>4.7226713135816851</v>
      </c>
      <c r="BE421" s="40">
        <v>1</v>
      </c>
      <c r="BF421" s="40">
        <v>187</v>
      </c>
      <c r="BG421" s="83">
        <v>0.10630000000000001</v>
      </c>
      <c r="BH421" s="81">
        <v>0.51129999999999998</v>
      </c>
      <c r="BI421" s="91">
        <v>-7.4293077382328008</v>
      </c>
      <c r="BJ421" s="40">
        <v>1</v>
      </c>
      <c r="BK421" s="40">
        <v>104</v>
      </c>
      <c r="BL421" s="83">
        <v>0.43440000000000001</v>
      </c>
      <c r="BM421" s="81">
        <v>0.38076511000000002</v>
      </c>
      <c r="BN421" s="83">
        <v>-1.3533182123255578</v>
      </c>
      <c r="BO421" s="37"/>
      <c r="BP421" s="7">
        <v>3</v>
      </c>
      <c r="BQ421" s="7">
        <v>3</v>
      </c>
      <c r="BR421" s="7"/>
      <c r="BS421" s="7"/>
      <c r="BT421" s="7"/>
      <c r="BU421" s="40"/>
      <c r="BV421" s="81">
        <v>0.43580000000000002</v>
      </c>
      <c r="BW421" s="83">
        <v>11.416748599457259</v>
      </c>
      <c r="BX421" s="40">
        <v>1</v>
      </c>
      <c r="BY421" s="40">
        <v>298</v>
      </c>
      <c r="BZ421" s="83">
        <v>0.60909999999999997</v>
      </c>
      <c r="CA421" s="81">
        <v>0.82110000000000005</v>
      </c>
      <c r="CB421" s="83">
        <v>-2.3121008624726089</v>
      </c>
      <c r="CC421" s="40">
        <v>1</v>
      </c>
      <c r="CD421" s="40">
        <v>126</v>
      </c>
      <c r="CE421" s="83">
        <v>5.1400000000000001E-2</v>
      </c>
      <c r="CF421" s="81">
        <v>0.35783538000000004</v>
      </c>
      <c r="CG421" s="83">
        <v>4.5523238684923246</v>
      </c>
      <c r="CH421" s="40"/>
      <c r="CI421" s="81">
        <v>0.20880000000000001</v>
      </c>
      <c r="CJ421" s="83">
        <v>21.038330362306283</v>
      </c>
      <c r="CK421" s="40">
        <v>1</v>
      </c>
      <c r="CL421" s="40">
        <v>298</v>
      </c>
      <c r="CM421" s="83">
        <v>1.5864</v>
      </c>
      <c r="CN421" s="81">
        <v>0.93400000000000005</v>
      </c>
      <c r="CO421" s="83">
        <v>1.3848592597244271</v>
      </c>
      <c r="CP421" s="40">
        <v>1</v>
      </c>
      <c r="CQ421" s="40">
        <v>328</v>
      </c>
      <c r="CR421" s="83">
        <v>6.8999999999999999E-3</v>
      </c>
      <c r="CS421" s="81">
        <v>0.19501920000000003</v>
      </c>
      <c r="CT421" s="83">
        <v>11.211594811015354</v>
      </c>
    </row>
    <row r="422" spans="1:98" s="10" customFormat="1" x14ac:dyDescent="0.25">
      <c r="A422" s="10" t="s">
        <v>537</v>
      </c>
      <c r="B422" s="7" t="s">
        <v>13</v>
      </c>
      <c r="C422" s="17" t="s">
        <v>538</v>
      </c>
      <c r="D422" s="9" t="s">
        <v>540</v>
      </c>
      <c r="E422" s="6" t="s">
        <v>539</v>
      </c>
      <c r="F422" s="6" t="s">
        <v>541</v>
      </c>
      <c r="G422" s="16">
        <v>33210</v>
      </c>
      <c r="H422" s="7">
        <v>6</v>
      </c>
      <c r="I422" s="7">
        <v>3</v>
      </c>
      <c r="K422" s="7"/>
      <c r="P422" s="81">
        <v>0.36559999999999998</v>
      </c>
      <c r="Q422" s="83">
        <v>-9.720377425224779</v>
      </c>
      <c r="R422" s="40">
        <v>1</v>
      </c>
      <c r="S422" s="40">
        <v>567</v>
      </c>
      <c r="T422" s="83">
        <v>0.81899999999999995</v>
      </c>
      <c r="U422" s="81">
        <v>0.46289999999999998</v>
      </c>
      <c r="V422" s="83">
        <v>-8.3957711433881883</v>
      </c>
      <c r="W422" s="40">
        <v>1</v>
      </c>
      <c r="X422" s="40">
        <v>627</v>
      </c>
      <c r="Y422" s="83">
        <v>0.53959999999999997</v>
      </c>
      <c r="Z422" s="81">
        <v>0.16923623999999998</v>
      </c>
      <c r="AA422" s="83">
        <v>-9.0580742843064836</v>
      </c>
      <c r="AB422" s="40"/>
      <c r="AC422" s="81">
        <v>0.372</v>
      </c>
      <c r="AD422" s="83">
        <v>8.8568655730428834</v>
      </c>
      <c r="AE422" s="40">
        <v>1</v>
      </c>
      <c r="AF422" s="40">
        <v>567</v>
      </c>
      <c r="AG422" s="83">
        <v>0.79800000000000004</v>
      </c>
      <c r="AH422" s="81">
        <v>0.46129999999999999</v>
      </c>
      <c r="AI422" s="83">
        <v>-5.9956264448954242</v>
      </c>
      <c r="AJ422" s="40">
        <v>1</v>
      </c>
      <c r="AK422" s="40">
        <v>321</v>
      </c>
      <c r="AL422" s="83">
        <v>0.54410000000000003</v>
      </c>
      <c r="AM422" s="81">
        <v>0.1716036</v>
      </c>
      <c r="AN422" s="83">
        <v>1.4306195640737296</v>
      </c>
      <c r="AO422" s="40"/>
      <c r="AP422" s="81">
        <v>0.5746</v>
      </c>
      <c r="AQ422" s="83">
        <v>-6.9989622202400312</v>
      </c>
      <c r="AR422" s="40">
        <v>1</v>
      </c>
      <c r="AS422" s="40">
        <v>359</v>
      </c>
      <c r="AT422" s="83">
        <v>0.315</v>
      </c>
      <c r="AU422" s="81">
        <v>0.52559999999999996</v>
      </c>
      <c r="AV422" s="83">
        <v>-8.3070291630920465</v>
      </c>
      <c r="AW422" s="40">
        <v>1</v>
      </c>
      <c r="AX422" s="40">
        <v>567</v>
      </c>
      <c r="AY422" s="83">
        <v>0.40300000000000002</v>
      </c>
      <c r="AZ422" s="81">
        <v>0.30200975999999996</v>
      </c>
      <c r="BA422" s="83">
        <v>-7.6529956916660389</v>
      </c>
      <c r="BB422" s="40"/>
      <c r="BC422" s="81">
        <v>0.95940000000000003</v>
      </c>
      <c r="BD422" s="83">
        <v>-0.59846991901375735</v>
      </c>
      <c r="BE422" s="40">
        <v>1</v>
      </c>
      <c r="BF422" s="40">
        <v>419</v>
      </c>
      <c r="BG422" s="83">
        <v>2.5999999999999999E-3</v>
      </c>
      <c r="BH422" s="81">
        <v>0.87690000000000001</v>
      </c>
      <c r="BI422" s="91">
        <v>-1.911935835240129</v>
      </c>
      <c r="BJ422" s="40">
        <v>1</v>
      </c>
      <c r="BK422" s="40">
        <v>567</v>
      </c>
      <c r="BL422" s="83">
        <v>2.4E-2</v>
      </c>
      <c r="BM422" s="81">
        <v>0.84129786000000006</v>
      </c>
      <c r="BN422" s="83">
        <v>-1.2552028771269432</v>
      </c>
      <c r="BO422" s="37"/>
      <c r="BP422" s="7">
        <v>6</v>
      </c>
      <c r="BQ422" s="7">
        <v>3</v>
      </c>
      <c r="BR422" s="7"/>
      <c r="BS422" s="7"/>
      <c r="BT422" s="7"/>
      <c r="BU422" s="40"/>
      <c r="BV422" s="81">
        <v>0.2697</v>
      </c>
      <c r="BW422" s="83">
        <v>11.458213409405184</v>
      </c>
      <c r="BX422" s="40">
        <v>1</v>
      </c>
      <c r="BY422" s="40">
        <v>244</v>
      </c>
      <c r="BZ422" s="83">
        <v>1.2239</v>
      </c>
      <c r="CA422" s="81">
        <v>0.81399999999999995</v>
      </c>
      <c r="CB422" s="83">
        <v>-2.1208789594497617</v>
      </c>
      <c r="CC422" s="40">
        <v>1</v>
      </c>
      <c r="CD422" s="40">
        <v>327</v>
      </c>
      <c r="CE422" s="83">
        <v>5.5500000000000001E-2</v>
      </c>
      <c r="CF422" s="81">
        <v>0.21953579999999998</v>
      </c>
      <c r="CG422" s="83">
        <v>4.6686672249777112</v>
      </c>
      <c r="CH422" s="40"/>
      <c r="CI422" s="81">
        <v>0.1318</v>
      </c>
      <c r="CJ422" s="83">
        <v>17.863780393586815</v>
      </c>
      <c r="CK422" s="40">
        <v>1</v>
      </c>
      <c r="CL422" s="40">
        <v>259</v>
      </c>
      <c r="CM422" s="83">
        <v>2.2858999999999998</v>
      </c>
      <c r="CN422" s="81">
        <v>0.50109999999999999</v>
      </c>
      <c r="CO422" s="83">
        <v>7.8361182146571116</v>
      </c>
      <c r="CP422" s="40">
        <v>1</v>
      </c>
      <c r="CQ422" s="40">
        <v>327</v>
      </c>
      <c r="CR422" s="83">
        <v>0.45369999999999999</v>
      </c>
      <c r="CS422" s="81">
        <v>6.6044980000000003E-2</v>
      </c>
      <c r="CT422" s="83">
        <v>12.849949304121964</v>
      </c>
    </row>
    <row r="423" spans="1:98" s="10" customFormat="1" x14ac:dyDescent="0.25">
      <c r="A423" s="10" t="s">
        <v>1798</v>
      </c>
      <c r="B423" s="7" t="s">
        <v>13</v>
      </c>
      <c r="C423" s="17" t="s">
        <v>1799</v>
      </c>
      <c r="D423" s="9" t="s">
        <v>1801</v>
      </c>
      <c r="E423" s="6" t="s">
        <v>1800</v>
      </c>
      <c r="F423" s="6" t="s">
        <v>1802</v>
      </c>
      <c r="G423" s="16">
        <v>34656</v>
      </c>
      <c r="H423" s="7">
        <v>4</v>
      </c>
      <c r="I423" s="7">
        <v>3</v>
      </c>
      <c r="K423" s="7"/>
      <c r="P423" s="81">
        <v>0.51400000000000001</v>
      </c>
      <c r="Q423" s="83">
        <v>-8.5916347367488957</v>
      </c>
      <c r="R423" s="40">
        <v>1</v>
      </c>
      <c r="S423" s="40">
        <v>314</v>
      </c>
      <c r="T423" s="83">
        <v>0.42599999999999999</v>
      </c>
      <c r="U423" s="81">
        <v>0.91020000000000001</v>
      </c>
      <c r="V423" s="83">
        <v>1.4384554188493524</v>
      </c>
      <c r="W423" s="40">
        <v>1</v>
      </c>
      <c r="X423" s="40">
        <v>330</v>
      </c>
      <c r="Y423" s="83">
        <v>1.2699999999999999E-2</v>
      </c>
      <c r="Z423" s="81">
        <v>0.4678428</v>
      </c>
      <c r="AA423" s="83">
        <v>-3.5765896589497714</v>
      </c>
      <c r="AB423" s="40"/>
      <c r="AC423" s="81">
        <v>0.72829999999999995</v>
      </c>
      <c r="AD423" s="83">
        <v>-4.3730002119080291</v>
      </c>
      <c r="AE423" s="40">
        <v>1</v>
      </c>
      <c r="AF423" s="40">
        <v>314</v>
      </c>
      <c r="AG423" s="83">
        <v>0.12</v>
      </c>
      <c r="AH423" s="81">
        <v>0.85529999999999995</v>
      </c>
      <c r="AI423" s="83">
        <v>2.3332198727111244</v>
      </c>
      <c r="AJ423" s="40">
        <v>1</v>
      </c>
      <c r="AK423" s="40">
        <v>330</v>
      </c>
      <c r="AL423" s="83">
        <v>3.3300000000000003E-2</v>
      </c>
      <c r="AM423" s="81">
        <v>0.62291498999999995</v>
      </c>
      <c r="AN423" s="83">
        <v>-1.0198901695984524</v>
      </c>
      <c r="AO423" s="40"/>
      <c r="AP423" s="81">
        <v>0.2571</v>
      </c>
      <c r="AQ423" s="83">
        <v>-14.93275551881983</v>
      </c>
      <c r="AR423" s="40">
        <v>1</v>
      </c>
      <c r="AS423" s="40">
        <v>158</v>
      </c>
      <c r="AT423" s="83">
        <v>1.2939000000000001</v>
      </c>
      <c r="AU423" s="81">
        <v>0.64149999999999996</v>
      </c>
      <c r="AV423" s="83">
        <v>-7.4056299981734321</v>
      </c>
      <c r="AW423" s="40">
        <v>1</v>
      </c>
      <c r="AX423" s="40">
        <v>319</v>
      </c>
      <c r="AY423" s="83">
        <v>0.217</v>
      </c>
      <c r="AZ423" s="81">
        <v>0.16492964999999998</v>
      </c>
      <c r="BA423" s="83">
        <v>-11.169192758496632</v>
      </c>
      <c r="BB423" s="40"/>
      <c r="BC423" s="81">
        <v>7.5319999999999998E-2</v>
      </c>
      <c r="BD423" s="83">
        <v>-26.978717483217682</v>
      </c>
      <c r="BE423" s="40">
        <v>1</v>
      </c>
      <c r="BF423" s="40">
        <v>537</v>
      </c>
      <c r="BG423" s="83">
        <v>3.1753</v>
      </c>
      <c r="BH423" s="81">
        <v>0.435</v>
      </c>
      <c r="BI423" s="91">
        <v>-10.724433960175388</v>
      </c>
      <c r="BJ423" s="40">
        <v>1</v>
      </c>
      <c r="BK423" s="40">
        <v>307</v>
      </c>
      <c r="BL423" s="83">
        <v>0.61099999999999999</v>
      </c>
      <c r="BM423" s="81">
        <v>3.27642E-2</v>
      </c>
      <c r="BN423" s="83">
        <v>-18.851575721696534</v>
      </c>
      <c r="BO423" s="37"/>
      <c r="BP423" s="7">
        <v>4</v>
      </c>
      <c r="BQ423" s="7">
        <v>2</v>
      </c>
      <c r="BR423" s="7"/>
      <c r="BS423" s="7"/>
      <c r="BT423" s="7"/>
      <c r="BU423" s="40"/>
      <c r="BV423" s="81">
        <v>0.4486</v>
      </c>
      <c r="BW423" s="83">
        <v>11.570428158746219</v>
      </c>
      <c r="BX423" s="40">
        <v>1</v>
      </c>
      <c r="BY423" s="40">
        <v>351</v>
      </c>
      <c r="BZ423" s="83">
        <v>0.5756</v>
      </c>
      <c r="CA423" s="81">
        <v>0.9647</v>
      </c>
      <c r="CB423" s="83">
        <v>0.60244564859750738</v>
      </c>
      <c r="CC423" s="40">
        <v>1</v>
      </c>
      <c r="CD423" s="40">
        <v>287</v>
      </c>
      <c r="CE423" s="83">
        <v>2E-3</v>
      </c>
      <c r="CF423" s="81">
        <v>0.43276441999999998</v>
      </c>
      <c r="CG423" s="83">
        <v>6.0864369036718635</v>
      </c>
      <c r="CH423" s="40"/>
      <c r="CI423" s="81">
        <v>0.99509999999999998</v>
      </c>
      <c r="CJ423" s="83">
        <v>7.6187232200257637E-2</v>
      </c>
      <c r="CK423" s="40">
        <v>1</v>
      </c>
      <c r="CL423" s="40">
        <v>192</v>
      </c>
      <c r="CM423" s="83">
        <v>0</v>
      </c>
      <c r="CN423" s="81">
        <v>0.74890000000000001</v>
      </c>
      <c r="CO423" s="83">
        <v>-4.4973240106518197</v>
      </c>
      <c r="CP423" s="40">
        <v>1</v>
      </c>
      <c r="CQ423" s="40">
        <v>192</v>
      </c>
      <c r="CR423" s="83">
        <v>0.10199999999999999</v>
      </c>
      <c r="CS423" s="81">
        <v>0.74523039000000002</v>
      </c>
      <c r="CT423" s="83">
        <v>-2.2105683892257812</v>
      </c>
    </row>
    <row r="424" spans="1:98" s="10" customFormat="1" x14ac:dyDescent="0.25">
      <c r="A424" s="10" t="s">
        <v>662</v>
      </c>
      <c r="B424" s="7" t="s">
        <v>13</v>
      </c>
      <c r="C424" s="17" t="s">
        <v>663</v>
      </c>
      <c r="D424" s="9" t="s">
        <v>665</v>
      </c>
      <c r="E424" s="6" t="s">
        <v>664</v>
      </c>
      <c r="F424" s="6" t="s">
        <v>666</v>
      </c>
      <c r="G424" s="16">
        <v>33103</v>
      </c>
      <c r="H424" s="7">
        <v>1</v>
      </c>
      <c r="I424" s="7">
        <v>6</v>
      </c>
      <c r="K424" s="7"/>
      <c r="P424" s="81">
        <v>0.95420000000000005</v>
      </c>
      <c r="Q424" s="83">
        <v>-0.62113720948236517</v>
      </c>
      <c r="R424" s="40">
        <v>1</v>
      </c>
      <c r="S424" s="40">
        <v>207</v>
      </c>
      <c r="T424" s="83">
        <v>3.3E-3</v>
      </c>
      <c r="U424" s="81">
        <v>0.7853</v>
      </c>
      <c r="V424" s="83">
        <v>-3.1901044750217382</v>
      </c>
      <c r="W424" s="40">
        <v>1</v>
      </c>
      <c r="X424" s="40">
        <v>394</v>
      </c>
      <c r="Y424" s="83">
        <v>7.4300000000000005E-2</v>
      </c>
      <c r="Z424" s="81">
        <v>0.74933326</v>
      </c>
      <c r="AA424" s="83">
        <v>-1.9056208422520517</v>
      </c>
      <c r="AB424" s="40"/>
      <c r="AC424" s="81">
        <v>0.71530000000000005</v>
      </c>
      <c r="AD424" s="83">
        <v>3.2982640382360042</v>
      </c>
      <c r="AE424" s="40">
        <v>1</v>
      </c>
      <c r="AF424" s="40">
        <v>207</v>
      </c>
      <c r="AG424" s="83">
        <v>0.13300000000000001</v>
      </c>
      <c r="AH424" s="81">
        <v>0.67730000000000001</v>
      </c>
      <c r="AI424" s="83">
        <v>-4.499757572578031</v>
      </c>
      <c r="AJ424" s="40">
        <v>1</v>
      </c>
      <c r="AK424" s="40">
        <v>394</v>
      </c>
      <c r="AL424" s="83">
        <v>0.1734</v>
      </c>
      <c r="AM424" s="81">
        <v>0.48447269000000004</v>
      </c>
      <c r="AN424" s="83">
        <v>-0.60074676717101338</v>
      </c>
      <c r="AO424" s="40"/>
      <c r="AP424" s="81">
        <v>0.66749999999999998</v>
      </c>
      <c r="AQ424" s="83">
        <v>-5.6189814009171366</v>
      </c>
      <c r="AR424" s="40">
        <v>1</v>
      </c>
      <c r="AS424" s="40">
        <v>235</v>
      </c>
      <c r="AT424" s="83">
        <v>0.185</v>
      </c>
      <c r="AU424" s="81">
        <v>0.74719999999999998</v>
      </c>
      <c r="AV424" s="83">
        <v>-4.919607613173234</v>
      </c>
      <c r="AW424" s="40">
        <v>1</v>
      </c>
      <c r="AX424" s="40">
        <v>609</v>
      </c>
      <c r="AY424" s="83">
        <v>0.14000000000000001</v>
      </c>
      <c r="AZ424" s="81">
        <v>0.49875599999999998</v>
      </c>
      <c r="BA424" s="83">
        <v>-5.2692945070451849</v>
      </c>
      <c r="BB424" s="40"/>
      <c r="BC424" s="81">
        <v>0.99509999999999998</v>
      </c>
      <c r="BD424" s="83">
        <v>8.6759119475133942E-2</v>
      </c>
      <c r="BE424" s="40">
        <v>1</v>
      </c>
      <c r="BF424" s="40">
        <v>437</v>
      </c>
      <c r="BG424" s="83">
        <v>0</v>
      </c>
      <c r="BH424" s="81">
        <v>0.49609999999999999</v>
      </c>
      <c r="BI424" s="91">
        <v>-9.616347037270863</v>
      </c>
      <c r="BJ424" s="40">
        <v>1</v>
      </c>
      <c r="BK424" s="40">
        <v>520</v>
      </c>
      <c r="BL424" s="83">
        <v>0.46389999999999998</v>
      </c>
      <c r="BM424" s="81">
        <v>0.49366910999999997</v>
      </c>
      <c r="BN424" s="83">
        <v>-4.7647939588978643</v>
      </c>
      <c r="BO424" s="37"/>
      <c r="BP424" s="7">
        <v>1</v>
      </c>
      <c r="BQ424" s="7">
        <v>5</v>
      </c>
      <c r="BR424" s="7"/>
      <c r="BS424" s="7"/>
      <c r="BT424" s="7"/>
      <c r="BU424" s="40"/>
      <c r="BV424" s="81" t="s">
        <v>667</v>
      </c>
      <c r="BW424" s="83">
        <v>11.867598164159331</v>
      </c>
      <c r="BX424" s="40">
        <v>1</v>
      </c>
      <c r="BY424" s="40">
        <v>511</v>
      </c>
      <c r="BZ424" s="83">
        <v>0.73</v>
      </c>
      <c r="CA424" s="81">
        <v>0.57210000000000005</v>
      </c>
      <c r="CB424" s="83">
        <v>-6.3483042518174466</v>
      </c>
      <c r="CC424" s="40">
        <v>1</v>
      </c>
      <c r="CD424" s="40">
        <v>137</v>
      </c>
      <c r="CE424" s="83">
        <v>0.32079999999999997</v>
      </c>
      <c r="CF424" s="81" t="e">
        <v>#VALUE!</v>
      </c>
      <c r="CG424" s="83">
        <v>2.759646956170942</v>
      </c>
      <c r="CH424" s="40"/>
      <c r="CI424" s="81">
        <v>0.23130000000000001</v>
      </c>
      <c r="CJ424" s="83">
        <v>20.563112688099856</v>
      </c>
      <c r="CK424" s="40">
        <v>1</v>
      </c>
      <c r="CL424" s="40">
        <v>396</v>
      </c>
      <c r="CM424" s="83">
        <v>1.4372</v>
      </c>
      <c r="CN424" s="81">
        <v>0.15090000000000001</v>
      </c>
      <c r="CO424" s="83">
        <v>25.390209353127645</v>
      </c>
      <c r="CP424" s="40">
        <v>1</v>
      </c>
      <c r="CQ424" s="40">
        <v>427</v>
      </c>
      <c r="CR424" s="83">
        <v>2.0709</v>
      </c>
      <c r="CS424" s="81">
        <v>3.4903170000000004E-2</v>
      </c>
      <c r="CT424" s="83">
        <v>22.976661020613751</v>
      </c>
    </row>
    <row r="425" spans="1:98" s="10" customFormat="1" x14ac:dyDescent="0.25">
      <c r="A425" s="10" t="s">
        <v>1689</v>
      </c>
      <c r="B425" s="7" t="s">
        <v>13</v>
      </c>
      <c r="C425" s="17" t="s">
        <v>1690</v>
      </c>
      <c r="D425" s="9" t="s">
        <v>1692</v>
      </c>
      <c r="E425" s="6" t="s">
        <v>1691</v>
      </c>
      <c r="F425" s="6" t="s">
        <v>1693</v>
      </c>
      <c r="G425" s="16">
        <v>34691</v>
      </c>
      <c r="H425" s="7">
        <v>6</v>
      </c>
      <c r="I425" s="7">
        <v>3</v>
      </c>
      <c r="K425" s="7"/>
      <c r="P425" s="81">
        <v>1.1050000000000001E-2</v>
      </c>
      <c r="Q425" s="83">
        <v>29.803014887279978</v>
      </c>
      <c r="R425" s="40">
        <v>1</v>
      </c>
      <c r="S425" s="40">
        <v>375</v>
      </c>
      <c r="T425" s="83">
        <v>6.5209999999999999</v>
      </c>
      <c r="U425" s="79">
        <v>2.6689999999999999E-3</v>
      </c>
      <c r="V425" s="83">
        <v>33.582542556786208</v>
      </c>
      <c r="W425" s="40">
        <v>1</v>
      </c>
      <c r="X425" s="40">
        <v>331</v>
      </c>
      <c r="Y425" s="83">
        <v>9.1586999999999996</v>
      </c>
      <c r="Z425" s="81">
        <v>2.9492450000000003E-5</v>
      </c>
      <c r="AA425" s="83">
        <v>31.692778722033093</v>
      </c>
      <c r="AB425" s="40"/>
      <c r="AC425" s="81">
        <v>1.208E-2</v>
      </c>
      <c r="AD425" s="83">
        <v>27.487076727229088</v>
      </c>
      <c r="AE425" s="40">
        <v>1</v>
      </c>
      <c r="AF425" s="40">
        <v>375</v>
      </c>
      <c r="AG425" s="83">
        <v>6.3609999999999998</v>
      </c>
      <c r="AH425" s="79">
        <v>3.369E-3</v>
      </c>
      <c r="AI425" s="83">
        <v>30.297417483915861</v>
      </c>
      <c r="AJ425" s="40">
        <v>1</v>
      </c>
      <c r="AK425" s="40">
        <v>331</v>
      </c>
      <c r="AL425" s="83">
        <v>8.7222000000000008</v>
      </c>
      <c r="AM425" s="81">
        <v>4.0697520000000003E-5</v>
      </c>
      <c r="AN425" s="83">
        <v>28.892247105572473</v>
      </c>
      <c r="AO425" s="40"/>
      <c r="AP425" s="81">
        <v>0.1014</v>
      </c>
      <c r="AQ425" s="83">
        <v>23.762207695228369</v>
      </c>
      <c r="AR425" s="40">
        <v>1</v>
      </c>
      <c r="AS425" s="40">
        <v>523</v>
      </c>
      <c r="AT425" s="83">
        <v>2.6920000000000002</v>
      </c>
      <c r="AU425" s="81">
        <v>0.1079</v>
      </c>
      <c r="AV425" s="83">
        <v>21.902742312272768</v>
      </c>
      <c r="AW425" s="40">
        <v>1</v>
      </c>
      <c r="AX425" s="40">
        <v>331</v>
      </c>
      <c r="AY425" s="83">
        <v>2.5990000000000002</v>
      </c>
      <c r="AZ425" s="81">
        <v>1.0941060000000001E-2</v>
      </c>
      <c r="BA425" s="83">
        <v>22.832475003750567</v>
      </c>
      <c r="BB425" s="40"/>
      <c r="BC425" s="81">
        <v>0.1782</v>
      </c>
      <c r="BD425" s="83">
        <v>18.209380714245142</v>
      </c>
      <c r="BE425" s="40">
        <v>1</v>
      </c>
      <c r="BF425" s="40">
        <v>523</v>
      </c>
      <c r="BG425" s="83">
        <v>1.8177000000000001</v>
      </c>
      <c r="BH425" s="81">
        <v>7.0010000000000003E-2</v>
      </c>
      <c r="BI425" s="91">
        <v>24.265937434826018</v>
      </c>
      <c r="BJ425" s="40">
        <v>1</v>
      </c>
      <c r="BK425" s="40">
        <v>445</v>
      </c>
      <c r="BL425" s="83">
        <v>3.2985000000000002</v>
      </c>
      <c r="BM425" s="81">
        <v>1.2475781999999999E-2</v>
      </c>
      <c r="BN425" s="83">
        <v>21.237659074535578</v>
      </c>
      <c r="BO425" s="37"/>
      <c r="BP425" s="7">
        <v>6</v>
      </c>
      <c r="BQ425" s="7">
        <v>3</v>
      </c>
      <c r="BR425" s="7"/>
      <c r="BS425" s="7"/>
      <c r="BT425" s="7"/>
      <c r="BU425" s="40"/>
      <c r="BV425" s="81">
        <v>0.33989999999999998</v>
      </c>
      <c r="BW425" s="83">
        <v>11.918845980988968</v>
      </c>
      <c r="BX425" s="40">
        <v>1</v>
      </c>
      <c r="BY425" s="40">
        <v>586</v>
      </c>
      <c r="BZ425" s="83">
        <v>0.91200000000000003</v>
      </c>
      <c r="CA425" s="81">
        <v>2.043E-2</v>
      </c>
      <c r="CB425" s="83">
        <v>27.84592057474017</v>
      </c>
      <c r="CC425" s="40">
        <v>1</v>
      </c>
      <c r="CD425" s="40">
        <v>287</v>
      </c>
      <c r="CE425" s="83">
        <v>5.4345999999999997</v>
      </c>
      <c r="CF425" s="81">
        <v>6.9441569999999994E-3</v>
      </c>
      <c r="CG425" s="83">
        <v>19.882383277864569</v>
      </c>
      <c r="CH425" s="40"/>
      <c r="CI425" s="81">
        <v>0.69259999999999999</v>
      </c>
      <c r="CJ425" s="83">
        <v>5.5113005751498321</v>
      </c>
      <c r="CK425" s="40">
        <v>1</v>
      </c>
      <c r="CL425" s="40">
        <v>297</v>
      </c>
      <c r="CM425" s="83">
        <v>0.15659999999999999</v>
      </c>
      <c r="CN425" s="81">
        <v>0.54900000000000004</v>
      </c>
      <c r="CO425" s="83">
        <v>8.5981131729874232</v>
      </c>
      <c r="CP425" s="40">
        <v>1</v>
      </c>
      <c r="CQ425" s="40">
        <v>494</v>
      </c>
      <c r="CR425" s="83">
        <v>0.35959999999999998</v>
      </c>
      <c r="CS425" s="81">
        <v>0.3802374</v>
      </c>
      <c r="CT425" s="83">
        <v>7.0547068740686276</v>
      </c>
    </row>
    <row r="426" spans="1:98" s="10" customFormat="1" x14ac:dyDescent="0.25">
      <c r="A426" s="6" t="s">
        <v>1642</v>
      </c>
      <c r="B426" s="8" t="s">
        <v>13</v>
      </c>
      <c r="C426" s="9" t="s">
        <v>1643</v>
      </c>
      <c r="D426" s="10" t="s">
        <v>1645</v>
      </c>
      <c r="E426" s="10" t="s">
        <v>1644</v>
      </c>
      <c r="F426" s="10" t="s">
        <v>1646</v>
      </c>
      <c r="G426" s="7">
        <v>34126</v>
      </c>
      <c r="H426" s="11">
        <v>4</v>
      </c>
      <c r="I426" s="11">
        <v>3</v>
      </c>
      <c r="J426" s="6"/>
      <c r="K426" s="14"/>
      <c r="L426" s="14"/>
      <c r="M426" s="14"/>
      <c r="N426" s="14"/>
      <c r="O426" s="14"/>
      <c r="P426" s="41">
        <v>0.81079999999999997</v>
      </c>
      <c r="Q426" s="84">
        <v>3.0841850113889033</v>
      </c>
      <c r="R426" s="15">
        <v>1</v>
      </c>
      <c r="S426" s="15">
        <v>140</v>
      </c>
      <c r="T426" s="84">
        <v>5.7500000000000002E-2</v>
      </c>
      <c r="U426" s="41">
        <v>0.05</v>
      </c>
      <c r="V426" s="84">
        <v>-23.274996750048516</v>
      </c>
      <c r="W426" s="15">
        <v>1</v>
      </c>
      <c r="X426" s="38">
        <v>267</v>
      </c>
      <c r="Y426" s="84">
        <v>3.8767</v>
      </c>
      <c r="Z426" s="41">
        <v>4.054E-2</v>
      </c>
      <c r="AA426" s="84">
        <v>-10.095405869329806</v>
      </c>
      <c r="AB426" s="40"/>
      <c r="AC426" s="41">
        <v>0.4022</v>
      </c>
      <c r="AD426" s="84">
        <v>9.9844872104979974</v>
      </c>
      <c r="AE426" s="15">
        <v>1</v>
      </c>
      <c r="AF426" s="15">
        <v>217</v>
      </c>
      <c r="AG426" s="84">
        <v>0.70399999999999996</v>
      </c>
      <c r="AH426" s="41">
        <v>0.1095</v>
      </c>
      <c r="AI426" s="84">
        <v>-18.493856003674004</v>
      </c>
      <c r="AJ426" s="15">
        <v>1</v>
      </c>
      <c r="AK426" s="38">
        <v>282</v>
      </c>
      <c r="AL426" s="84">
        <v>2.5775000000000001</v>
      </c>
      <c r="AM426" s="41">
        <v>4.4040900000000001E-2</v>
      </c>
      <c r="AN426" s="84">
        <v>-4.2546843965880035</v>
      </c>
      <c r="AO426" s="40"/>
      <c r="AP426" s="41">
        <v>0.84989999999999999</v>
      </c>
      <c r="AQ426" s="84">
        <v>2.8406340203990896</v>
      </c>
      <c r="AR426" s="15">
        <v>1</v>
      </c>
      <c r="AS426" s="15">
        <v>437</v>
      </c>
      <c r="AT426" s="84">
        <v>3.5000000000000003E-2</v>
      </c>
      <c r="AU426" s="41">
        <v>0.1158</v>
      </c>
      <c r="AV426" s="84">
        <v>-23.558222562354739</v>
      </c>
      <c r="AW426" s="15">
        <v>1</v>
      </c>
      <c r="AX426" s="38">
        <v>251</v>
      </c>
      <c r="AY426" s="84">
        <v>2.4900000000000002</v>
      </c>
      <c r="AZ426" s="41">
        <v>9.8418419999999993E-2</v>
      </c>
      <c r="BA426" s="84">
        <v>-10.358794270977825</v>
      </c>
      <c r="BB426" s="38"/>
      <c r="BC426" s="41">
        <v>0.96299999999999997</v>
      </c>
      <c r="BD426" s="84">
        <v>-0.63797316945551519</v>
      </c>
      <c r="BE426" s="15">
        <v>1</v>
      </c>
      <c r="BF426" s="15">
        <v>217</v>
      </c>
      <c r="BG426" s="84">
        <v>2.2000000000000001E-3</v>
      </c>
      <c r="BH426" s="41">
        <v>5.253E-2</v>
      </c>
      <c r="BI426" s="92">
        <v>-26.695085686556187</v>
      </c>
      <c r="BJ426" s="15">
        <v>1</v>
      </c>
      <c r="BK426" s="38">
        <v>251</v>
      </c>
      <c r="BL426" s="84">
        <v>3.7949000000000002</v>
      </c>
      <c r="BM426" s="41">
        <v>5.0586390000000002E-2</v>
      </c>
      <c r="BN426" s="84">
        <v>-13.666529428005852</v>
      </c>
      <c r="BO426" s="37"/>
      <c r="BP426" s="65">
        <v>4</v>
      </c>
      <c r="BQ426" s="65">
        <v>3</v>
      </c>
      <c r="BR426" s="14"/>
      <c r="BS426" s="14"/>
      <c r="BT426" s="14"/>
      <c r="BU426" s="38"/>
      <c r="BV426" s="41">
        <v>0.35570000000000002</v>
      </c>
      <c r="BW426" s="84">
        <v>11.949147024422867</v>
      </c>
      <c r="BX426" s="15">
        <v>1</v>
      </c>
      <c r="BY426" s="38">
        <v>164</v>
      </c>
      <c r="BZ426" s="84">
        <v>0.85770000000000002</v>
      </c>
      <c r="CA426" s="41">
        <v>2.41E-2</v>
      </c>
      <c r="CB426" s="84">
        <v>-27.968678525503062</v>
      </c>
      <c r="CC426" s="15">
        <v>1</v>
      </c>
      <c r="CD426" s="38">
        <v>225</v>
      </c>
      <c r="CE426" s="84">
        <v>5.1566000000000001</v>
      </c>
      <c r="CF426" s="41">
        <v>8.572370000000001E-3</v>
      </c>
      <c r="CG426" s="84">
        <v>-8.0097657505400974</v>
      </c>
      <c r="CH426" s="38"/>
      <c r="CI426" s="41">
        <v>0.35639999999999999</v>
      </c>
      <c r="CJ426" s="84">
        <v>-14.358881980296884</v>
      </c>
      <c r="CK426" s="15">
        <v>1</v>
      </c>
      <c r="CL426" s="15">
        <v>262</v>
      </c>
      <c r="CM426" s="84">
        <v>0.85350000000000004</v>
      </c>
      <c r="CN426" s="41">
        <v>7.0599999999999996E-2</v>
      </c>
      <c r="CO426" s="84">
        <v>-30.190635325162809</v>
      </c>
      <c r="CP426" s="15">
        <v>1</v>
      </c>
      <c r="CQ426" s="38">
        <v>262</v>
      </c>
      <c r="CR426" s="84">
        <v>3.2959000000000001</v>
      </c>
      <c r="CS426" s="41">
        <v>2.5161839999999998E-2</v>
      </c>
      <c r="CT426" s="84">
        <v>-22.274758652729847</v>
      </c>
    </row>
    <row r="427" spans="1:98" s="10" customFormat="1" x14ac:dyDescent="0.25">
      <c r="A427" s="10" t="s">
        <v>1483</v>
      </c>
      <c r="B427" s="7" t="s">
        <v>13</v>
      </c>
      <c r="C427" s="17" t="s">
        <v>1484</v>
      </c>
      <c r="D427" s="9" t="s">
        <v>1486</v>
      </c>
      <c r="E427" s="6" t="s">
        <v>1485</v>
      </c>
      <c r="F427" s="6" t="s">
        <v>1487</v>
      </c>
      <c r="G427" s="7">
        <v>34081</v>
      </c>
      <c r="H427" s="7">
        <v>4</v>
      </c>
      <c r="I427" s="7">
        <v>3</v>
      </c>
      <c r="K427" s="7"/>
      <c r="P427" s="81">
        <v>0.29370000000000002</v>
      </c>
      <c r="Q427" s="83">
        <v>11.902837210235225</v>
      </c>
      <c r="R427" s="40">
        <v>1</v>
      </c>
      <c r="S427" s="40">
        <v>122</v>
      </c>
      <c r="T427" s="83">
        <v>1.1122000000000001</v>
      </c>
      <c r="U427" s="81">
        <v>0.3921</v>
      </c>
      <c r="V427" s="83">
        <v>10.677364067635146</v>
      </c>
      <c r="W427" s="40">
        <v>1</v>
      </c>
      <c r="X427" s="40">
        <v>180</v>
      </c>
      <c r="Y427" s="83">
        <v>0.7359</v>
      </c>
      <c r="Z427" s="81">
        <v>0.11515977000000001</v>
      </c>
      <c r="AA427" s="83">
        <v>11.290100638935186</v>
      </c>
      <c r="AB427" s="40"/>
      <c r="AC427" s="81">
        <v>0.1328</v>
      </c>
      <c r="AD427" s="83">
        <v>15.855802508756929</v>
      </c>
      <c r="AE427" s="40">
        <v>1</v>
      </c>
      <c r="AF427" s="40">
        <v>122</v>
      </c>
      <c r="AG427" s="83">
        <v>2.29</v>
      </c>
      <c r="AH427" s="81">
        <v>0.41749999999999998</v>
      </c>
      <c r="AI427" s="83">
        <v>9.374091974275828</v>
      </c>
      <c r="AJ427" s="40">
        <v>1</v>
      </c>
      <c r="AK427" s="40">
        <v>180</v>
      </c>
      <c r="AL427" s="83">
        <v>0.6603</v>
      </c>
      <c r="AM427" s="81">
        <v>5.5444E-2</v>
      </c>
      <c r="AN427" s="83">
        <v>12.614947241516379</v>
      </c>
      <c r="AO427" s="40"/>
      <c r="AP427" s="81">
        <v>0.30449999999999999</v>
      </c>
      <c r="AQ427" s="83">
        <v>14.85258883322193</v>
      </c>
      <c r="AR427" s="40">
        <v>1</v>
      </c>
      <c r="AS427" s="40">
        <v>428</v>
      </c>
      <c r="AT427" s="83">
        <v>1.0569999999999999</v>
      </c>
      <c r="AU427" s="81">
        <v>0.56030000000000002</v>
      </c>
      <c r="AV427" s="83">
        <v>-8.672411609398722</v>
      </c>
      <c r="AW427" s="40">
        <v>1</v>
      </c>
      <c r="AX427" s="40">
        <v>325</v>
      </c>
      <c r="AY427" s="83">
        <v>0.33900000000000002</v>
      </c>
      <c r="AZ427" s="81">
        <v>0.17061134999999999</v>
      </c>
      <c r="BA427" s="83">
        <v>3.0900886119116038</v>
      </c>
      <c r="BB427" s="40"/>
      <c r="BC427" s="81">
        <v>0.38350000000000001</v>
      </c>
      <c r="BD427" s="83">
        <v>10.996351262759621</v>
      </c>
      <c r="BE427" s="40">
        <v>1</v>
      </c>
      <c r="BF427" s="40">
        <v>122</v>
      </c>
      <c r="BG427" s="83">
        <v>0.76490000000000002</v>
      </c>
      <c r="BH427" s="81">
        <v>0.75900000000000001</v>
      </c>
      <c r="BI427" s="91">
        <v>-4.2057232790808383</v>
      </c>
      <c r="BJ427" s="40">
        <v>1</v>
      </c>
      <c r="BK427" s="40">
        <v>325</v>
      </c>
      <c r="BL427" s="83">
        <v>9.4299999999999995E-2</v>
      </c>
      <c r="BM427" s="81">
        <v>0.29107650000000002</v>
      </c>
      <c r="BN427" s="83">
        <v>3.3953139918393913</v>
      </c>
      <c r="BO427" s="37"/>
      <c r="BP427" s="7">
        <v>4</v>
      </c>
      <c r="BQ427" s="7">
        <v>3</v>
      </c>
      <c r="BR427" s="7"/>
      <c r="BS427" s="7"/>
      <c r="BT427" s="7"/>
      <c r="BU427" s="40"/>
      <c r="BV427" s="81">
        <v>0.39419999999999999</v>
      </c>
      <c r="BW427" s="83">
        <v>11.976808968446742</v>
      </c>
      <c r="BX427" s="40">
        <v>1</v>
      </c>
      <c r="BY427" s="40">
        <v>96</v>
      </c>
      <c r="BZ427" s="83">
        <v>0.73240000000000005</v>
      </c>
      <c r="CA427" s="81">
        <v>0.29949999999999999</v>
      </c>
      <c r="CB427" s="83">
        <v>13.863961851815077</v>
      </c>
      <c r="CC427" s="40">
        <v>1</v>
      </c>
      <c r="CD427" s="40">
        <v>172</v>
      </c>
      <c r="CE427" s="83">
        <v>1.0831</v>
      </c>
      <c r="CF427" s="81">
        <v>0.1180629</v>
      </c>
      <c r="CG427" s="83">
        <v>12.920385410130908</v>
      </c>
      <c r="CH427" s="40"/>
      <c r="CI427" s="81">
        <v>0.215</v>
      </c>
      <c r="CJ427" s="83">
        <v>20.219260391932881</v>
      </c>
      <c r="CK427" s="40">
        <v>1</v>
      </c>
      <c r="CL427" s="40">
        <v>375</v>
      </c>
      <c r="CM427" s="83">
        <v>1.5429999999999999</v>
      </c>
      <c r="CN427" s="81">
        <v>2.2790000000000001E-2</v>
      </c>
      <c r="CO427" s="83">
        <v>37.16993556014657</v>
      </c>
      <c r="CP427" s="40">
        <v>1</v>
      </c>
      <c r="CQ427" s="40">
        <v>188</v>
      </c>
      <c r="CR427" s="83">
        <v>5.2705000000000002</v>
      </c>
      <c r="CS427" s="81">
        <v>4.8998499999999999E-3</v>
      </c>
      <c r="CT427" s="83">
        <v>28.694597976039724</v>
      </c>
    </row>
    <row r="428" spans="1:98" s="10" customFormat="1" x14ac:dyDescent="0.25">
      <c r="A428" s="10" t="s">
        <v>275</v>
      </c>
      <c r="B428" s="7" t="s">
        <v>13</v>
      </c>
      <c r="C428" s="17" t="s">
        <v>276</v>
      </c>
      <c r="D428" s="9" t="s">
        <v>278</v>
      </c>
      <c r="E428" s="6" t="s">
        <v>277</v>
      </c>
      <c r="F428" s="6" t="s">
        <v>279</v>
      </c>
      <c r="G428" s="16">
        <v>33118</v>
      </c>
      <c r="H428" s="7">
        <v>3</v>
      </c>
      <c r="I428" s="7">
        <v>4</v>
      </c>
      <c r="K428" s="7"/>
      <c r="P428" s="81">
        <v>7.528E-2</v>
      </c>
      <c r="Q428" s="83">
        <v>-21.69348521494798</v>
      </c>
      <c r="R428" s="40">
        <v>1</v>
      </c>
      <c r="S428" s="40">
        <v>559</v>
      </c>
      <c r="T428" s="83">
        <v>3.1749999999999998</v>
      </c>
      <c r="U428" s="81">
        <v>0.54769999999999996</v>
      </c>
      <c r="V428" s="83">
        <v>-7.6496644317900575</v>
      </c>
      <c r="W428" s="40">
        <v>1</v>
      </c>
      <c r="X428" s="40">
        <v>599</v>
      </c>
      <c r="Y428" s="83">
        <v>0.3619</v>
      </c>
      <c r="Z428" s="81">
        <v>4.1230855999999996E-2</v>
      </c>
      <c r="AA428" s="83">
        <v>-14.671574823369019</v>
      </c>
      <c r="AB428" s="40"/>
      <c r="AC428" s="81">
        <v>0.40029999999999999</v>
      </c>
      <c r="AD428" s="83">
        <v>-9.4529592129063555</v>
      </c>
      <c r="AE428" s="40">
        <v>1</v>
      </c>
      <c r="AF428" s="40">
        <v>559</v>
      </c>
      <c r="AG428" s="83">
        <v>0.70799999999999996</v>
      </c>
      <c r="AH428" s="81">
        <v>0.97589999999999999</v>
      </c>
      <c r="AI428" s="83">
        <v>-0.33765378528718654</v>
      </c>
      <c r="AJ428" s="40">
        <v>1</v>
      </c>
      <c r="AK428" s="40">
        <v>578</v>
      </c>
      <c r="AL428" s="83">
        <v>8.9999999999999998E-4</v>
      </c>
      <c r="AM428" s="81">
        <v>0.39065276999999998</v>
      </c>
      <c r="AN428" s="83">
        <v>-4.8953064990967707</v>
      </c>
      <c r="AO428" s="40"/>
      <c r="AP428" s="81">
        <v>0.29549999999999998</v>
      </c>
      <c r="AQ428" s="83">
        <v>-15.596864023236749</v>
      </c>
      <c r="AR428" s="40">
        <v>1</v>
      </c>
      <c r="AS428" s="40">
        <v>559</v>
      </c>
      <c r="AT428" s="83">
        <v>1.0960000000000001</v>
      </c>
      <c r="AU428" s="81">
        <v>0.66200000000000003</v>
      </c>
      <c r="AV428" s="83">
        <v>-6.4949518398518631</v>
      </c>
      <c r="AW428" s="40">
        <v>1</v>
      </c>
      <c r="AX428" s="40">
        <v>559</v>
      </c>
      <c r="AY428" s="83">
        <v>0.191</v>
      </c>
      <c r="AZ428" s="81">
        <v>0.19562099999999999</v>
      </c>
      <c r="BA428" s="83">
        <v>-11.045907931544306</v>
      </c>
      <c r="BB428" s="40"/>
      <c r="BC428" s="81">
        <v>0.26650000000000001</v>
      </c>
      <c r="BD428" s="83">
        <v>-15.819455745982387</v>
      </c>
      <c r="BE428" s="40">
        <v>1</v>
      </c>
      <c r="BF428" s="40">
        <v>609</v>
      </c>
      <c r="BG428" s="83">
        <v>1.2370000000000001</v>
      </c>
      <c r="BH428" s="81">
        <v>0.43559999999999999</v>
      </c>
      <c r="BI428" s="91">
        <v>-10.33790433685788</v>
      </c>
      <c r="BJ428" s="40">
        <v>1</v>
      </c>
      <c r="BK428" s="40">
        <v>507</v>
      </c>
      <c r="BL428" s="83">
        <v>0.60880000000000001</v>
      </c>
      <c r="BM428" s="81">
        <v>0.11608740000000001</v>
      </c>
      <c r="BN428" s="83">
        <v>-13.078680041420133</v>
      </c>
      <c r="BO428" s="37"/>
      <c r="BP428" s="7">
        <v>3</v>
      </c>
      <c r="BQ428" s="7">
        <v>4</v>
      </c>
      <c r="BR428" s="7"/>
      <c r="BS428" s="7"/>
      <c r="BT428" s="7"/>
      <c r="BU428" s="40"/>
      <c r="BV428" s="81">
        <v>0.28079999999999999</v>
      </c>
      <c r="BW428" s="83">
        <v>12.211015798924356</v>
      </c>
      <c r="BX428" s="40">
        <v>1</v>
      </c>
      <c r="BY428" s="40">
        <v>272</v>
      </c>
      <c r="BZ428" s="83">
        <v>1.1677999999999999</v>
      </c>
      <c r="CA428" s="81">
        <v>0.69199999999999995</v>
      </c>
      <c r="CB428" s="83">
        <v>-4.0189877995151084</v>
      </c>
      <c r="CC428" s="40">
        <v>1</v>
      </c>
      <c r="CD428" s="40">
        <v>325</v>
      </c>
      <c r="CE428" s="83">
        <v>0.15720000000000001</v>
      </c>
      <c r="CF428" s="81">
        <v>0.19431359999999998</v>
      </c>
      <c r="CG428" s="83">
        <v>4.0960139997046241</v>
      </c>
      <c r="CH428" s="40"/>
      <c r="CI428" s="81">
        <v>0.36959999999999998</v>
      </c>
      <c r="CJ428" s="83">
        <v>9.7760495070177775</v>
      </c>
      <c r="CK428" s="40">
        <v>1</v>
      </c>
      <c r="CL428" s="40">
        <v>153</v>
      </c>
      <c r="CM428" s="83">
        <v>0.80969999999999998</v>
      </c>
      <c r="CN428" s="81">
        <v>0.33139999999999997</v>
      </c>
      <c r="CO428" s="83">
        <v>11.833902721662712</v>
      </c>
      <c r="CP428" s="40">
        <v>1</v>
      </c>
      <c r="CQ428" s="40">
        <v>153</v>
      </c>
      <c r="CR428" s="83">
        <v>0.94930000000000003</v>
      </c>
      <c r="CS428" s="81">
        <v>0.12248543999999999</v>
      </c>
      <c r="CT428" s="83">
        <v>10.804976114340246</v>
      </c>
    </row>
    <row r="429" spans="1:98" s="10" customFormat="1" x14ac:dyDescent="0.25">
      <c r="A429" s="10" t="s">
        <v>954</v>
      </c>
      <c r="B429" s="7" t="s">
        <v>35</v>
      </c>
      <c r="C429" s="17" t="s">
        <v>955</v>
      </c>
      <c r="D429" s="9" t="s">
        <v>957</v>
      </c>
      <c r="E429" s="6" t="s">
        <v>956</v>
      </c>
      <c r="F429" s="6" t="s">
        <v>958</v>
      </c>
      <c r="G429" s="7">
        <v>33715</v>
      </c>
      <c r="H429" s="7">
        <v>3</v>
      </c>
      <c r="I429" s="7">
        <v>4</v>
      </c>
      <c r="K429" s="7"/>
      <c r="P429" s="81">
        <v>0.27489999999999998</v>
      </c>
      <c r="Q429" s="83">
        <v>-13.306273501288382</v>
      </c>
      <c r="R429" s="40">
        <v>1</v>
      </c>
      <c r="S429" s="40">
        <v>559</v>
      </c>
      <c r="T429" s="83">
        <v>1.194</v>
      </c>
      <c r="U429" s="81">
        <v>7.1340000000000001E-2</v>
      </c>
      <c r="V429" s="83">
        <v>-22.242312046690923</v>
      </c>
      <c r="W429" s="40">
        <v>1</v>
      </c>
      <c r="X429" s="40">
        <v>559</v>
      </c>
      <c r="Y429" s="83">
        <v>3.2643</v>
      </c>
      <c r="Z429" s="81">
        <v>1.9611365999999998E-2</v>
      </c>
      <c r="AA429" s="83">
        <v>-17.774292773989654</v>
      </c>
      <c r="AB429" s="40"/>
      <c r="AC429" s="81">
        <v>0.40539999999999998</v>
      </c>
      <c r="AD429" s="83">
        <v>-9.3610418490511247</v>
      </c>
      <c r="AE429" s="40">
        <v>1</v>
      </c>
      <c r="AF429" s="40">
        <v>559</v>
      </c>
      <c r="AG429" s="83">
        <v>0.69299999999999995</v>
      </c>
      <c r="AH429" s="81">
        <v>1.8550000000000001E-2</v>
      </c>
      <c r="AI429" s="83">
        <v>-26.819071131129959</v>
      </c>
      <c r="AJ429" s="40">
        <v>1</v>
      </c>
      <c r="AK429" s="40">
        <v>559</v>
      </c>
      <c r="AL429" s="83">
        <v>5.5757000000000003</v>
      </c>
      <c r="AM429" s="81">
        <v>7.5201699999999996E-3</v>
      </c>
      <c r="AN429" s="83">
        <v>-18.090056490090543</v>
      </c>
      <c r="AO429" s="40"/>
      <c r="AP429" s="81">
        <v>0.2185</v>
      </c>
      <c r="AQ429" s="83">
        <v>-18.398827562847572</v>
      </c>
      <c r="AR429" s="40">
        <v>1</v>
      </c>
      <c r="AS429" s="40">
        <v>559</v>
      </c>
      <c r="AT429" s="83">
        <v>1.5169999999999999</v>
      </c>
      <c r="AU429" s="81">
        <v>5.3670000000000002E-2</v>
      </c>
      <c r="AV429" s="83">
        <v>-28.701879884132726</v>
      </c>
      <c r="AW429" s="40">
        <v>1</v>
      </c>
      <c r="AX429" s="40">
        <v>559</v>
      </c>
      <c r="AY429" s="83">
        <v>3.738</v>
      </c>
      <c r="AZ429" s="81">
        <v>1.1726895000000001E-2</v>
      </c>
      <c r="BA429" s="83">
        <v>-23.550353723490147</v>
      </c>
      <c r="BB429" s="40"/>
      <c r="BC429" s="81">
        <v>0.21740000000000001</v>
      </c>
      <c r="BD429" s="83">
        <v>-17.338418576388111</v>
      </c>
      <c r="BE429" s="40">
        <v>1</v>
      </c>
      <c r="BF429" s="40">
        <v>565</v>
      </c>
      <c r="BG429" s="83">
        <v>1.5249999999999999</v>
      </c>
      <c r="BH429" s="79">
        <v>5.6010000000000001E-3</v>
      </c>
      <c r="BI429" s="91">
        <v>-34.021320976988015</v>
      </c>
      <c r="BJ429" s="40">
        <v>1</v>
      </c>
      <c r="BK429" s="40">
        <v>221</v>
      </c>
      <c r="BL429" s="83">
        <v>7.8270999999999997</v>
      </c>
      <c r="BM429" s="81">
        <v>1.2176574000000002E-3</v>
      </c>
      <c r="BN429" s="83">
        <v>-25.679869776688065</v>
      </c>
      <c r="BO429" s="37"/>
      <c r="BP429" s="7">
        <v>3</v>
      </c>
      <c r="BQ429" s="7">
        <v>4</v>
      </c>
      <c r="BR429" s="7"/>
      <c r="BS429" s="7"/>
      <c r="BT429" s="7"/>
      <c r="BU429" s="40"/>
      <c r="BV429" s="81">
        <v>0.30399999999999999</v>
      </c>
      <c r="BW429" s="83">
        <v>12.261982488686629</v>
      </c>
      <c r="BX429" s="40">
        <v>1</v>
      </c>
      <c r="BY429" s="40">
        <v>192</v>
      </c>
      <c r="BZ429" s="83">
        <v>1.0622</v>
      </c>
      <c r="CA429" s="81">
        <v>0.72829999999999995</v>
      </c>
      <c r="CB429" s="83">
        <v>-3.9373352301139448</v>
      </c>
      <c r="CC429" s="40">
        <v>1</v>
      </c>
      <c r="CD429" s="40">
        <v>409</v>
      </c>
      <c r="CE429" s="83">
        <v>0.12089999999999999</v>
      </c>
      <c r="CF429" s="81">
        <v>0.22140319999999997</v>
      </c>
      <c r="CG429" s="83">
        <v>4.1623236292863419</v>
      </c>
      <c r="CH429" s="40"/>
      <c r="CI429" s="81">
        <v>0.79220000000000002</v>
      </c>
      <c r="CJ429" s="83">
        <v>3.6880326616013548</v>
      </c>
      <c r="CK429" s="40">
        <v>1</v>
      </c>
      <c r="CL429" s="40">
        <v>241</v>
      </c>
      <c r="CM429" s="83">
        <v>6.9500000000000006E-2</v>
      </c>
      <c r="CN429" s="81">
        <v>0.78779999999999994</v>
      </c>
      <c r="CO429" s="83">
        <v>-3.6868901801369103</v>
      </c>
      <c r="CP429" s="40">
        <v>1</v>
      </c>
      <c r="CQ429" s="40">
        <v>241</v>
      </c>
      <c r="CR429" s="83">
        <v>7.2599999999999998E-2</v>
      </c>
      <c r="CS429" s="81">
        <v>0.62409515999999998</v>
      </c>
      <c r="CT429" s="83">
        <v>5.7124073222225569E-4</v>
      </c>
    </row>
    <row r="430" spans="1:98" s="10" customFormat="1" x14ac:dyDescent="0.25">
      <c r="A430" s="10" t="s">
        <v>1925</v>
      </c>
      <c r="B430" s="7" t="s">
        <v>13</v>
      </c>
      <c r="C430" s="17" t="s">
        <v>1926</v>
      </c>
      <c r="D430" s="9" t="s">
        <v>1928</v>
      </c>
      <c r="E430" s="6" t="s">
        <v>1927</v>
      </c>
      <c r="F430" s="6" t="s">
        <v>1929</v>
      </c>
      <c r="G430" s="16">
        <v>34665</v>
      </c>
      <c r="H430" s="7">
        <v>4</v>
      </c>
      <c r="I430" s="7">
        <v>4</v>
      </c>
      <c r="K430" s="7"/>
      <c r="P430" s="79">
        <v>8.6390000000000008E-3</v>
      </c>
      <c r="Q430" s="83">
        <v>31.122365278970786</v>
      </c>
      <c r="R430" s="40">
        <v>1</v>
      </c>
      <c r="S430" s="40">
        <v>233</v>
      </c>
      <c r="T430" s="83">
        <v>7.0143000000000004</v>
      </c>
      <c r="U430" s="81">
        <v>0.13059999999999999</v>
      </c>
      <c r="V430" s="83">
        <v>16.957779269211606</v>
      </c>
      <c r="W430" s="40">
        <v>1</v>
      </c>
      <c r="X430" s="40">
        <v>233</v>
      </c>
      <c r="Y430" s="83">
        <v>2.3018000000000001</v>
      </c>
      <c r="Z430" s="81">
        <v>1.1282534E-3</v>
      </c>
      <c r="AA430" s="83">
        <v>24.040072274091195</v>
      </c>
      <c r="AB430" s="40"/>
      <c r="AC430" s="79">
        <v>8.7189999999999993E-3</v>
      </c>
      <c r="AD430" s="83">
        <v>29.761226065679462</v>
      </c>
      <c r="AE430" s="40">
        <v>1</v>
      </c>
      <c r="AF430" s="40">
        <v>233</v>
      </c>
      <c r="AG430" s="83">
        <v>6.9969999999999999</v>
      </c>
      <c r="AH430" s="81">
        <v>0.19059999999999999</v>
      </c>
      <c r="AI430" s="83">
        <v>13.510849335342254</v>
      </c>
      <c r="AJ430" s="40">
        <v>1</v>
      </c>
      <c r="AK430" s="40">
        <v>239</v>
      </c>
      <c r="AL430" s="83">
        <v>1.7224999999999999</v>
      </c>
      <c r="AM430" s="81">
        <v>1.6618413999999998E-3</v>
      </c>
      <c r="AN430" s="83">
        <v>21.636037700510858</v>
      </c>
      <c r="AO430" s="40"/>
      <c r="AP430" s="81">
        <v>4.9299999999999997E-2</v>
      </c>
      <c r="AQ430" s="83">
        <v>30.343190610818024</v>
      </c>
      <c r="AR430" s="40">
        <v>1</v>
      </c>
      <c r="AS430" s="40">
        <v>522</v>
      </c>
      <c r="AT430" s="83">
        <v>3.883</v>
      </c>
      <c r="AU430" s="81">
        <v>0.18029999999999999</v>
      </c>
      <c r="AV430" s="83">
        <v>20.641524916512321</v>
      </c>
      <c r="AW430" s="40">
        <v>1</v>
      </c>
      <c r="AX430" s="40">
        <v>522</v>
      </c>
      <c r="AY430" s="83">
        <v>1.8</v>
      </c>
      <c r="AZ430" s="81">
        <v>8.8887899999999988E-3</v>
      </c>
      <c r="BA430" s="83">
        <v>25.492357763665172</v>
      </c>
      <c r="BB430" s="40"/>
      <c r="BC430" s="81">
        <v>8.6569999999999994E-2</v>
      </c>
      <c r="BD430" s="83">
        <v>24.661636735821062</v>
      </c>
      <c r="BE430" s="40">
        <v>1</v>
      </c>
      <c r="BF430" s="40">
        <v>522</v>
      </c>
      <c r="BG430" s="83">
        <v>2.9481999999999999</v>
      </c>
      <c r="BH430" s="81">
        <v>0.27</v>
      </c>
      <c r="BI430" s="91">
        <v>15.542129812268099</v>
      </c>
      <c r="BJ430" s="40">
        <v>1</v>
      </c>
      <c r="BK430" s="40">
        <v>522</v>
      </c>
      <c r="BL430" s="83">
        <v>1.2194</v>
      </c>
      <c r="BM430" s="81">
        <v>2.33739E-2</v>
      </c>
      <c r="BN430" s="83">
        <v>20.101883274044582</v>
      </c>
      <c r="BO430" s="37"/>
      <c r="BP430" s="7">
        <v>4</v>
      </c>
      <c r="BQ430" s="7">
        <v>4</v>
      </c>
      <c r="BR430" s="7"/>
      <c r="BS430" s="7"/>
      <c r="BT430" s="7"/>
      <c r="BU430" s="40"/>
      <c r="BV430" s="81">
        <v>0.35189999999999999</v>
      </c>
      <c r="BW430" s="83">
        <v>12.322740534582945</v>
      </c>
      <c r="BX430" s="40">
        <v>1</v>
      </c>
      <c r="BY430" s="40">
        <v>585</v>
      </c>
      <c r="BZ430" s="83">
        <v>0.86699999999999999</v>
      </c>
      <c r="CA430" s="81">
        <v>0.3831</v>
      </c>
      <c r="CB430" s="83">
        <v>10.820150119535677</v>
      </c>
      <c r="CC430" s="40">
        <v>1</v>
      </c>
      <c r="CD430" s="40">
        <v>256</v>
      </c>
      <c r="CE430" s="83">
        <v>0.76339999999999997</v>
      </c>
      <c r="CF430" s="81">
        <v>0.13481288999999999</v>
      </c>
      <c r="CG430" s="83">
        <v>11.571445327059312</v>
      </c>
      <c r="CH430" s="40"/>
      <c r="CI430" s="81">
        <v>8.0439999999999998E-2</v>
      </c>
      <c r="CJ430" s="83">
        <v>26.62259767154077</v>
      </c>
      <c r="CK430" s="40">
        <v>1</v>
      </c>
      <c r="CL430" s="40">
        <v>389</v>
      </c>
      <c r="CM430" s="83">
        <v>3.0720999999999998</v>
      </c>
      <c r="CN430" s="81">
        <v>0.96379999999999999</v>
      </c>
      <c r="CO430" s="83">
        <v>-0.70537197945210006</v>
      </c>
      <c r="CP430" s="40">
        <v>1</v>
      </c>
      <c r="CQ430" s="40">
        <v>482</v>
      </c>
      <c r="CR430" s="83">
        <v>2.0999999999999999E-3</v>
      </c>
      <c r="CS430" s="81">
        <v>7.7528072000000003E-2</v>
      </c>
      <c r="CT430" s="83">
        <v>12.958612846044335</v>
      </c>
    </row>
    <row r="431" spans="1:98" s="10" customFormat="1" x14ac:dyDescent="0.25">
      <c r="A431" s="6" t="s">
        <v>1915</v>
      </c>
      <c r="B431" s="8" t="s">
        <v>13</v>
      </c>
      <c r="C431" s="9" t="s">
        <v>1916</v>
      </c>
      <c r="D431" s="77" t="s">
        <v>1918</v>
      </c>
      <c r="E431" s="77" t="s">
        <v>1917</v>
      </c>
      <c r="F431" s="77" t="s">
        <v>1919</v>
      </c>
      <c r="G431" s="7">
        <v>34787</v>
      </c>
      <c r="H431" s="11">
        <v>4</v>
      </c>
      <c r="I431" s="11">
        <v>4</v>
      </c>
      <c r="J431" s="6"/>
      <c r="K431" s="14"/>
      <c r="L431" s="14"/>
      <c r="M431" s="14"/>
      <c r="N431" s="14"/>
      <c r="O431" s="14"/>
      <c r="P431" s="41">
        <v>0.31269999999999998</v>
      </c>
      <c r="Q431" s="84">
        <v>12.563254969420713</v>
      </c>
      <c r="R431" s="15">
        <v>1</v>
      </c>
      <c r="S431" s="15">
        <v>264</v>
      </c>
      <c r="T431" s="84">
        <v>1.0230999999999999</v>
      </c>
      <c r="U431" s="41">
        <v>0.87890000000000001</v>
      </c>
      <c r="V431" s="84">
        <v>-2.0298411484382206</v>
      </c>
      <c r="W431" s="15">
        <v>1</v>
      </c>
      <c r="X431" s="38">
        <v>398</v>
      </c>
      <c r="Y431" s="84">
        <v>2.3199999999999998E-2</v>
      </c>
      <c r="Z431" s="41">
        <v>0.27483203</v>
      </c>
      <c r="AA431" s="84">
        <v>5.2667069104912461</v>
      </c>
      <c r="AB431" s="40"/>
      <c r="AC431" s="41">
        <v>0.46600000000000003</v>
      </c>
      <c r="AD431" s="84">
        <v>8.7082420798728144</v>
      </c>
      <c r="AE431" s="15">
        <v>1</v>
      </c>
      <c r="AF431" s="15">
        <v>264</v>
      </c>
      <c r="AG431" s="84">
        <v>0.53200000000000003</v>
      </c>
      <c r="AH431" s="41">
        <v>0.65229999999999999</v>
      </c>
      <c r="AI431" s="84">
        <v>-4.817843266158647</v>
      </c>
      <c r="AJ431" s="15">
        <v>1</v>
      </c>
      <c r="AK431" s="38">
        <v>205</v>
      </c>
      <c r="AL431" s="84">
        <v>0.2036</v>
      </c>
      <c r="AM431" s="41">
        <v>0.30397180000000001</v>
      </c>
      <c r="AN431" s="84">
        <v>1.9451994068570837</v>
      </c>
      <c r="AO431" s="40"/>
      <c r="AP431" s="41">
        <v>0.85170000000000001</v>
      </c>
      <c r="AQ431" s="84">
        <v>2.2980473114225148</v>
      </c>
      <c r="AR431" s="15">
        <v>1</v>
      </c>
      <c r="AS431" s="15">
        <v>205</v>
      </c>
      <c r="AT431" s="84">
        <v>3.5000000000000003E-2</v>
      </c>
      <c r="AU431" s="41">
        <v>0.57330000000000003</v>
      </c>
      <c r="AV431" s="84">
        <v>-7.4407510449110861</v>
      </c>
      <c r="AW431" s="15">
        <v>1</v>
      </c>
      <c r="AX431" s="38">
        <v>205</v>
      </c>
      <c r="AY431" s="84">
        <v>0.31819999999999998</v>
      </c>
      <c r="AZ431" s="41">
        <v>0.48827961000000003</v>
      </c>
      <c r="BA431" s="84">
        <v>-2.5713518667442856</v>
      </c>
      <c r="BB431" s="38"/>
      <c r="BC431" s="41">
        <v>0.97819999999999996</v>
      </c>
      <c r="BD431" s="84">
        <v>-0.30003432365411614</v>
      </c>
      <c r="BE431" s="15">
        <v>1</v>
      </c>
      <c r="BF431" s="15">
        <v>132</v>
      </c>
      <c r="BG431" s="84">
        <v>6.9999999999999999E-4</v>
      </c>
      <c r="BH431" s="41">
        <v>0.59199999999999997</v>
      </c>
      <c r="BI431" s="92">
        <v>-6.53771462492496</v>
      </c>
      <c r="BJ431" s="15">
        <v>1</v>
      </c>
      <c r="BK431" s="38">
        <v>205</v>
      </c>
      <c r="BL431" s="84">
        <v>0.28820000000000001</v>
      </c>
      <c r="BM431" s="41">
        <v>0.5790943999999999</v>
      </c>
      <c r="BN431" s="84">
        <v>-3.4188744742895381</v>
      </c>
      <c r="BO431" s="37"/>
      <c r="BP431" s="65">
        <v>4</v>
      </c>
      <c r="BQ431" s="65">
        <v>4</v>
      </c>
      <c r="BR431" s="14"/>
      <c r="BS431" s="14"/>
      <c r="BT431" s="14"/>
      <c r="BU431" s="38"/>
      <c r="BV431" s="41">
        <v>0.35439999999999999</v>
      </c>
      <c r="BW431" s="84">
        <v>12.367837749447377</v>
      </c>
      <c r="BX431" s="15">
        <v>1</v>
      </c>
      <c r="BY431" s="38">
        <v>315</v>
      </c>
      <c r="BZ431" s="84">
        <v>0.86</v>
      </c>
      <c r="CA431" s="41">
        <v>8.1989999999999993E-2</v>
      </c>
      <c r="CB431" s="84">
        <v>-22.005445694942548</v>
      </c>
      <c r="CC431" s="15">
        <v>1</v>
      </c>
      <c r="CD431" s="38">
        <v>310</v>
      </c>
      <c r="CE431" s="84">
        <v>3.0448</v>
      </c>
      <c r="CF431" s="41">
        <v>2.9057255999999997E-2</v>
      </c>
      <c r="CG431" s="84">
        <v>-4.8188039727475855</v>
      </c>
      <c r="CH431" s="38"/>
      <c r="CI431" s="41">
        <v>0.85980000000000001</v>
      </c>
      <c r="CJ431" s="84">
        <v>2.758334165980346</v>
      </c>
      <c r="CK431" s="15">
        <v>1</v>
      </c>
      <c r="CL431" s="15">
        <v>493</v>
      </c>
      <c r="CM431" s="84">
        <v>3.1199999999999999E-2</v>
      </c>
      <c r="CN431" s="41">
        <v>0.8125</v>
      </c>
      <c r="CO431" s="84">
        <v>2.4017306306487876</v>
      </c>
      <c r="CP431" s="15">
        <v>1</v>
      </c>
      <c r="CQ431" s="38">
        <v>132</v>
      </c>
      <c r="CR431" s="84">
        <v>5.6500000000000002E-2</v>
      </c>
      <c r="CS431" s="41">
        <v>0.69858750000000003</v>
      </c>
      <c r="CT431" s="84">
        <v>2.5800323983145668</v>
      </c>
    </row>
    <row r="432" spans="1:98" s="10" customFormat="1" x14ac:dyDescent="0.25">
      <c r="A432" s="10" t="s">
        <v>683</v>
      </c>
      <c r="B432" s="7" t="s">
        <v>13</v>
      </c>
      <c r="C432" s="17" t="s">
        <v>684</v>
      </c>
      <c r="D432" s="9" t="s">
        <v>686</v>
      </c>
      <c r="E432" s="6" t="s">
        <v>685</v>
      </c>
      <c r="F432" s="6" t="s">
        <v>687</v>
      </c>
      <c r="G432" s="16">
        <v>33427</v>
      </c>
      <c r="H432" s="7">
        <v>3</v>
      </c>
      <c r="I432" s="7">
        <v>3</v>
      </c>
      <c r="K432" s="7"/>
      <c r="P432" s="81">
        <v>6.7169999999999994E-2</v>
      </c>
      <c r="Q432" s="83">
        <v>24.071576444110683</v>
      </c>
      <c r="R432" s="40">
        <v>1</v>
      </c>
      <c r="S432" s="40">
        <v>564</v>
      </c>
      <c r="T432" s="83">
        <v>3.363</v>
      </c>
      <c r="U432" s="81">
        <v>2.1780000000000001E-2</v>
      </c>
      <c r="V432" s="83">
        <v>27.323711258141749</v>
      </c>
      <c r="W432" s="40">
        <v>1</v>
      </c>
      <c r="X432" s="40">
        <v>210</v>
      </c>
      <c r="Y432" s="83">
        <v>5.3428000000000004</v>
      </c>
      <c r="Z432" s="81">
        <v>1.4629625999999999E-3</v>
      </c>
      <c r="AA432" s="83">
        <v>25.697643851126216</v>
      </c>
      <c r="AB432" s="40"/>
      <c r="AC432" s="81">
        <v>3.2800000000000003E-2</v>
      </c>
      <c r="AD432" s="83">
        <v>25.986354204511834</v>
      </c>
      <c r="AE432" s="40">
        <v>1</v>
      </c>
      <c r="AF432" s="40">
        <v>564</v>
      </c>
      <c r="AG432" s="83">
        <v>4.5780000000000003</v>
      </c>
      <c r="AH432" s="79">
        <v>1.155E-3</v>
      </c>
      <c r="AI432" s="83">
        <v>39.895030858793668</v>
      </c>
      <c r="AJ432" s="40">
        <v>1</v>
      </c>
      <c r="AK432" s="40">
        <v>564</v>
      </c>
      <c r="AL432" s="83">
        <v>10.670999999999999</v>
      </c>
      <c r="AM432" s="81">
        <v>3.7884000000000005E-5</v>
      </c>
      <c r="AN432" s="83">
        <v>32.940692531652751</v>
      </c>
      <c r="AO432" s="40"/>
      <c r="AP432" s="81">
        <v>0.55049999999999999</v>
      </c>
      <c r="AQ432" s="83">
        <v>7.4931732468297811</v>
      </c>
      <c r="AR432" s="40">
        <v>1</v>
      </c>
      <c r="AS432" s="40">
        <v>135</v>
      </c>
      <c r="AT432" s="83">
        <v>0.35820000000000002</v>
      </c>
      <c r="AU432" s="79">
        <v>6.4000000000000005E-4</v>
      </c>
      <c r="AV432" s="83">
        <v>54.897509510713412</v>
      </c>
      <c r="AW432" s="40">
        <v>1</v>
      </c>
      <c r="AX432" s="40">
        <v>564</v>
      </c>
      <c r="AY432" s="83">
        <v>11.78</v>
      </c>
      <c r="AZ432" s="81">
        <v>3.5232000000000004E-4</v>
      </c>
      <c r="BA432" s="83">
        <v>31.195341378771598</v>
      </c>
      <c r="BB432" s="40"/>
      <c r="BC432" s="81">
        <v>0.54659999999999997</v>
      </c>
      <c r="BD432" s="83">
        <v>7.040807024285539</v>
      </c>
      <c r="BE432" s="40">
        <v>1</v>
      </c>
      <c r="BF432" s="40">
        <v>135</v>
      </c>
      <c r="BG432" s="83">
        <v>0.36520000000000002</v>
      </c>
      <c r="BH432" s="79">
        <v>6.0340000000000003E-3</v>
      </c>
      <c r="BI432" s="91">
        <v>37.470470652371432</v>
      </c>
      <c r="BJ432" s="40">
        <v>1</v>
      </c>
      <c r="BK432" s="40">
        <v>290</v>
      </c>
      <c r="BL432" s="83">
        <v>7.6521999999999997</v>
      </c>
      <c r="BM432" s="81">
        <v>3.2981844000000001E-3</v>
      </c>
      <c r="BN432" s="83">
        <v>22.255638838328487</v>
      </c>
      <c r="BO432" s="37"/>
      <c r="BP432" s="7">
        <v>3</v>
      </c>
      <c r="BQ432" s="7">
        <v>3</v>
      </c>
      <c r="BR432" s="7"/>
      <c r="BS432" s="7"/>
      <c r="BT432" s="7"/>
      <c r="BU432" s="40"/>
      <c r="BV432" s="81">
        <v>0.32390000000000002</v>
      </c>
      <c r="BW432" s="83">
        <v>12.372005108326604</v>
      </c>
      <c r="BX432" s="40">
        <v>1</v>
      </c>
      <c r="BY432" s="40">
        <v>257</v>
      </c>
      <c r="BZ432" s="83">
        <v>0.97699999999999998</v>
      </c>
      <c r="CA432" s="79">
        <v>5.6160000000000003E-3</v>
      </c>
      <c r="CB432" s="83">
        <v>29.648451193368079</v>
      </c>
      <c r="CC432" s="40">
        <v>1</v>
      </c>
      <c r="CD432" s="40">
        <v>288</v>
      </c>
      <c r="CE432" s="83">
        <v>7.7862999999999998</v>
      </c>
      <c r="CF432" s="81">
        <v>1.8190224000000001E-3</v>
      </c>
      <c r="CG432" s="83">
        <v>21.01022815084734</v>
      </c>
      <c r="CH432" s="40"/>
      <c r="CI432" s="81">
        <v>0.54</v>
      </c>
      <c r="CJ432" s="83">
        <v>7.9933531361557044</v>
      </c>
      <c r="CK432" s="40">
        <v>1</v>
      </c>
      <c r="CL432" s="40">
        <v>103</v>
      </c>
      <c r="CM432" s="83">
        <v>0.37809999999999999</v>
      </c>
      <c r="CN432" s="81">
        <v>5.491E-2</v>
      </c>
      <c r="CO432" s="83">
        <v>26.898680276004409</v>
      </c>
      <c r="CP432" s="40">
        <v>1</v>
      </c>
      <c r="CQ432" s="40">
        <v>103</v>
      </c>
      <c r="CR432" s="83">
        <v>3.7700999999999998</v>
      </c>
      <c r="CS432" s="81">
        <v>2.9651400000000001E-2</v>
      </c>
      <c r="CT432" s="83">
        <v>17.446016706080059</v>
      </c>
    </row>
    <row r="433" spans="1:98" s="10" customFormat="1" x14ac:dyDescent="0.25">
      <c r="A433" s="10" t="s">
        <v>532</v>
      </c>
      <c r="B433" s="7" t="s">
        <v>13</v>
      </c>
      <c r="C433" s="17" t="s">
        <v>533</v>
      </c>
      <c r="D433" s="9" t="s">
        <v>535</v>
      </c>
      <c r="E433" s="9" t="s">
        <v>534</v>
      </c>
      <c r="F433" s="6" t="s">
        <v>536</v>
      </c>
      <c r="G433" s="16">
        <v>33176</v>
      </c>
      <c r="H433" s="7">
        <v>4</v>
      </c>
      <c r="I433" s="7">
        <v>3</v>
      </c>
      <c r="K433" s="7"/>
      <c r="P433" s="81">
        <v>0.6986</v>
      </c>
      <c r="Q433" s="83">
        <v>4.7244147434685786</v>
      </c>
      <c r="R433" s="40">
        <v>1</v>
      </c>
      <c r="S433" s="40">
        <v>559</v>
      </c>
      <c r="T433" s="83">
        <v>0.15</v>
      </c>
      <c r="U433" s="81">
        <v>0.1278</v>
      </c>
      <c r="V433" s="83">
        <v>-18.751494659999977</v>
      </c>
      <c r="W433" s="40">
        <v>1</v>
      </c>
      <c r="X433" s="40">
        <v>559</v>
      </c>
      <c r="Y433" s="83">
        <v>2.3256999999999999</v>
      </c>
      <c r="Z433" s="81">
        <v>8.9281079999999999E-2</v>
      </c>
      <c r="AA433" s="83">
        <v>-7.0135399582656994</v>
      </c>
      <c r="AB433" s="40"/>
      <c r="AC433" s="81">
        <v>0.5111</v>
      </c>
      <c r="AD433" s="83">
        <v>7.418844058758145</v>
      </c>
      <c r="AE433" s="40">
        <v>1</v>
      </c>
      <c r="AF433" s="40">
        <v>559</v>
      </c>
      <c r="AG433" s="83">
        <v>0.432</v>
      </c>
      <c r="AH433" s="81">
        <v>5.3159999999999999E-2</v>
      </c>
      <c r="AI433" s="83">
        <v>-21.956752680377193</v>
      </c>
      <c r="AJ433" s="40">
        <v>1</v>
      </c>
      <c r="AK433" s="40">
        <v>559</v>
      </c>
      <c r="AL433" s="83">
        <v>3.7547000000000001</v>
      </c>
      <c r="AM433" s="81">
        <v>2.7170075999999998E-2</v>
      </c>
      <c r="AN433" s="83">
        <v>-7.2689543108095238</v>
      </c>
      <c r="AO433" s="40"/>
      <c r="AP433" s="81">
        <v>0.94679999999999997</v>
      </c>
      <c r="AQ433" s="83">
        <v>-0.93513500804190219</v>
      </c>
      <c r="AR433" s="40">
        <v>1</v>
      </c>
      <c r="AS433" s="40">
        <v>135</v>
      </c>
      <c r="AT433" s="83">
        <v>4.4999999999999997E-3</v>
      </c>
      <c r="AU433" s="81">
        <v>0.37219999999999998</v>
      </c>
      <c r="AV433" s="83">
        <v>-13.246169456704459</v>
      </c>
      <c r="AW433" s="40">
        <v>1</v>
      </c>
      <c r="AX433" s="40">
        <v>559</v>
      </c>
      <c r="AY433" s="83">
        <v>0.79700000000000004</v>
      </c>
      <c r="AZ433" s="81">
        <v>0.35239895999999998</v>
      </c>
      <c r="BA433" s="83">
        <v>-7.0906522323731807</v>
      </c>
      <c r="BB433" s="40"/>
      <c r="BC433" s="81">
        <v>0.84150000000000003</v>
      </c>
      <c r="BD433" s="83">
        <v>2.4079057754170754</v>
      </c>
      <c r="BE433" s="40">
        <v>1</v>
      </c>
      <c r="BF433" s="40">
        <v>157</v>
      </c>
      <c r="BG433" s="83">
        <v>4.0099999999999997E-2</v>
      </c>
      <c r="BH433" s="81">
        <v>0.4461</v>
      </c>
      <c r="BI433" s="91">
        <v>-11.001338261233187</v>
      </c>
      <c r="BJ433" s="40">
        <v>1</v>
      </c>
      <c r="BK433" s="40">
        <v>609</v>
      </c>
      <c r="BL433" s="83">
        <v>0.58120000000000005</v>
      </c>
      <c r="BM433" s="81">
        <v>0.37539315000000001</v>
      </c>
      <c r="BN433" s="83">
        <v>-4.2967162429080554</v>
      </c>
      <c r="BO433" s="37"/>
      <c r="BP433" s="7">
        <v>4</v>
      </c>
      <c r="BQ433" s="7">
        <v>3</v>
      </c>
      <c r="BR433" s="7"/>
      <c r="BS433" s="7"/>
      <c r="BT433" s="7"/>
      <c r="BU433" s="40"/>
      <c r="BV433" s="81">
        <v>0.27439999999999998</v>
      </c>
      <c r="BW433" s="83">
        <v>12.394496456440258</v>
      </c>
      <c r="BX433" s="40">
        <v>1</v>
      </c>
      <c r="BY433" s="40">
        <v>272</v>
      </c>
      <c r="BZ433" s="83">
        <v>1.1994</v>
      </c>
      <c r="CA433" s="81">
        <v>0.41170000000000001</v>
      </c>
      <c r="CB433" s="83">
        <v>-10.485718493298972</v>
      </c>
      <c r="CC433" s="40">
        <v>1</v>
      </c>
      <c r="CD433" s="40">
        <v>556</v>
      </c>
      <c r="CE433" s="83">
        <v>0.67490000000000006</v>
      </c>
      <c r="CF433" s="81">
        <v>0.11297048</v>
      </c>
      <c r="CG433" s="83">
        <v>0.95438898157064322</v>
      </c>
      <c r="CH433" s="40"/>
      <c r="CI433" s="81">
        <v>0.19889999999999999</v>
      </c>
      <c r="CJ433" s="83">
        <v>16.062969622378883</v>
      </c>
      <c r="CK433" s="40">
        <v>1</v>
      </c>
      <c r="CL433" s="40">
        <v>244</v>
      </c>
      <c r="CM433" s="83">
        <v>1.6592</v>
      </c>
      <c r="CN433" s="81">
        <v>0.50039999999999996</v>
      </c>
      <c r="CO433" s="83">
        <v>-8.9880406803252342</v>
      </c>
      <c r="CP433" s="40">
        <v>1</v>
      </c>
      <c r="CQ433" s="40">
        <v>289</v>
      </c>
      <c r="CR433" s="83">
        <v>0.45529999999999998</v>
      </c>
      <c r="CS433" s="81">
        <v>9.9529559999999989E-2</v>
      </c>
      <c r="CT433" s="83">
        <v>3.5374644710268246</v>
      </c>
    </row>
    <row r="434" spans="1:98" s="10" customFormat="1" x14ac:dyDescent="0.25">
      <c r="A434" s="10" t="s">
        <v>895</v>
      </c>
      <c r="B434" s="7" t="s">
        <v>13</v>
      </c>
      <c r="C434" s="17" t="s">
        <v>896</v>
      </c>
      <c r="D434" s="9" t="s">
        <v>898</v>
      </c>
      <c r="E434" s="6" t="s">
        <v>897</v>
      </c>
      <c r="F434" s="6" t="s">
        <v>899</v>
      </c>
      <c r="G434" s="7">
        <v>33586</v>
      </c>
      <c r="H434" s="7">
        <v>4</v>
      </c>
      <c r="I434" s="7">
        <v>4</v>
      </c>
      <c r="K434" s="7"/>
      <c r="P434" s="81">
        <v>0.99490000000000001</v>
      </c>
      <c r="Q434" s="83">
        <v>-6.5607700144996381E-2</v>
      </c>
      <c r="R434" s="40">
        <v>1</v>
      </c>
      <c r="S434" s="40">
        <v>143</v>
      </c>
      <c r="T434" s="83">
        <v>0</v>
      </c>
      <c r="U434" s="81">
        <v>0.90769999999999995</v>
      </c>
      <c r="V434" s="83">
        <v>1.1840001875101582</v>
      </c>
      <c r="W434" s="40">
        <v>1</v>
      </c>
      <c r="X434" s="40">
        <v>134</v>
      </c>
      <c r="Y434" s="83">
        <v>1.35E-2</v>
      </c>
      <c r="Z434" s="81">
        <v>0.90307072999999993</v>
      </c>
      <c r="AA434" s="83">
        <v>0.55919624368258092</v>
      </c>
      <c r="AB434" s="40"/>
      <c r="AC434" s="81">
        <v>0.90490000000000004</v>
      </c>
      <c r="AD434" s="83">
        <v>-1.2494995179206407</v>
      </c>
      <c r="AE434" s="40">
        <v>1</v>
      </c>
      <c r="AF434" s="40">
        <v>579</v>
      </c>
      <c r="AG434" s="83">
        <v>1.4E-2</v>
      </c>
      <c r="AH434" s="81">
        <v>0.97829999999999995</v>
      </c>
      <c r="AI434" s="83">
        <v>0.23661466880301135</v>
      </c>
      <c r="AJ434" s="40">
        <v>1</v>
      </c>
      <c r="AK434" s="40">
        <v>305</v>
      </c>
      <c r="AL434" s="83">
        <v>6.9999999999999999E-4</v>
      </c>
      <c r="AM434" s="81">
        <v>0.88526366999999995</v>
      </c>
      <c r="AN434" s="83">
        <v>-0.50644242455881472</v>
      </c>
      <c r="AO434" s="40"/>
      <c r="AP434" s="81">
        <v>0.5897</v>
      </c>
      <c r="AQ434" s="83">
        <v>-7.832893247588177</v>
      </c>
      <c r="AR434" s="40">
        <v>1</v>
      </c>
      <c r="AS434" s="40">
        <v>620</v>
      </c>
      <c r="AT434" s="83">
        <v>0.29099999999999998</v>
      </c>
      <c r="AU434" s="81">
        <v>0.8296</v>
      </c>
      <c r="AV434" s="83">
        <v>-3.0783275075217342</v>
      </c>
      <c r="AW434" s="40">
        <v>1</v>
      </c>
      <c r="AX434" s="40">
        <v>626</v>
      </c>
      <c r="AY434" s="83">
        <v>4.5999999999999999E-2</v>
      </c>
      <c r="AZ434" s="81">
        <v>0.48921512</v>
      </c>
      <c r="BA434" s="83">
        <v>-5.4556103775549554</v>
      </c>
      <c r="BB434" s="40"/>
      <c r="BC434" s="81">
        <v>0.73229999999999995</v>
      </c>
      <c r="BD434" s="83">
        <v>-4.645366550662211</v>
      </c>
      <c r="BE434" s="40">
        <v>1</v>
      </c>
      <c r="BF434" s="40">
        <v>620</v>
      </c>
      <c r="BG434" s="83">
        <v>0.1171</v>
      </c>
      <c r="BH434" s="81">
        <v>0.68440000000000001</v>
      </c>
      <c r="BI434" s="91">
        <v>-4.5992989295551343</v>
      </c>
      <c r="BJ434" s="40">
        <v>1</v>
      </c>
      <c r="BK434" s="40">
        <v>257</v>
      </c>
      <c r="BL434" s="83">
        <v>0.16550000000000001</v>
      </c>
      <c r="BM434" s="81">
        <v>0.50118611999999996</v>
      </c>
      <c r="BN434" s="83">
        <v>-4.6223327401086731</v>
      </c>
      <c r="BO434" s="37"/>
      <c r="BP434" s="7">
        <v>4</v>
      </c>
      <c r="BQ434" s="7">
        <v>3</v>
      </c>
      <c r="BR434" s="7"/>
      <c r="BS434" s="7"/>
      <c r="BT434" s="7"/>
      <c r="BU434" s="40"/>
      <c r="BV434" s="81">
        <v>0.26190000000000002</v>
      </c>
      <c r="BW434" s="83">
        <v>12.468182669897702</v>
      </c>
      <c r="BX434" s="40">
        <v>1</v>
      </c>
      <c r="BY434" s="40">
        <v>177</v>
      </c>
      <c r="BZ434" s="83">
        <v>1.2668999999999999</v>
      </c>
      <c r="CA434" s="81">
        <v>0.61819999999999997</v>
      </c>
      <c r="CB434" s="83">
        <v>-5.2532889804377261</v>
      </c>
      <c r="CC434" s="40">
        <v>1</v>
      </c>
      <c r="CD434" s="40">
        <v>276</v>
      </c>
      <c r="CE434" s="83">
        <v>0.24890000000000001</v>
      </c>
      <c r="CF434" s="81">
        <v>0.16190657999999999</v>
      </c>
      <c r="CG434" s="83">
        <v>3.6074468447299881</v>
      </c>
      <c r="CH434" s="40"/>
      <c r="CI434" s="81">
        <v>0.996</v>
      </c>
      <c r="CJ434" s="83">
        <v>-6.6258861167397917E-2</v>
      </c>
      <c r="CK434" s="40">
        <v>1</v>
      </c>
      <c r="CL434" s="40">
        <v>144</v>
      </c>
      <c r="CM434" s="83">
        <v>0</v>
      </c>
      <c r="CN434" s="81">
        <v>0.82110000000000005</v>
      </c>
      <c r="CO434" s="83">
        <v>3.0801910851372725</v>
      </c>
      <c r="CP434" s="40">
        <v>1</v>
      </c>
      <c r="CQ434" s="40">
        <v>206</v>
      </c>
      <c r="CR434" s="83">
        <v>5.1299999999999998E-2</v>
      </c>
      <c r="CS434" s="81">
        <v>0.81781560000000009</v>
      </c>
      <c r="CT434" s="83">
        <v>1.5069661119849374</v>
      </c>
    </row>
    <row r="435" spans="1:98" s="10" customFormat="1" x14ac:dyDescent="0.25">
      <c r="A435" s="10" t="s">
        <v>2131</v>
      </c>
      <c r="B435" s="7" t="s">
        <v>13</v>
      </c>
      <c r="C435" s="17" t="s">
        <v>2132</v>
      </c>
      <c r="D435" s="9" t="s">
        <v>2134</v>
      </c>
      <c r="E435" s="6" t="s">
        <v>2133</v>
      </c>
      <c r="F435" s="6" t="s">
        <v>2135</v>
      </c>
      <c r="G435" s="7">
        <v>35165</v>
      </c>
      <c r="H435" s="7">
        <v>2</v>
      </c>
      <c r="I435" s="7">
        <v>4</v>
      </c>
      <c r="K435" s="7"/>
      <c r="P435" s="81">
        <v>0.66069999999999995</v>
      </c>
      <c r="Q435" s="83">
        <v>-6.397716449140975</v>
      </c>
      <c r="R435" s="40">
        <v>1</v>
      </c>
      <c r="S435" s="40">
        <v>178</v>
      </c>
      <c r="T435" s="83">
        <v>0.1933</v>
      </c>
      <c r="U435" s="81">
        <v>0.93930000000000002</v>
      </c>
      <c r="V435" s="83">
        <v>-1.1824741375377283</v>
      </c>
      <c r="W435" s="40">
        <v>1</v>
      </c>
      <c r="X435" s="40">
        <v>308</v>
      </c>
      <c r="Y435" s="83">
        <v>5.7999999999999996E-3</v>
      </c>
      <c r="Z435" s="81">
        <v>0.62059551000000002</v>
      </c>
      <c r="AA435" s="83">
        <v>-3.7900952933393519</v>
      </c>
      <c r="AB435" s="40"/>
      <c r="AC435" s="81">
        <v>0.60729999999999995</v>
      </c>
      <c r="AD435" s="83">
        <v>-7.1675736239844845</v>
      </c>
      <c r="AE435" s="40">
        <v>1</v>
      </c>
      <c r="AF435" s="40">
        <v>172</v>
      </c>
      <c r="AG435" s="83">
        <v>0.26500000000000001</v>
      </c>
      <c r="AH435" s="81">
        <v>0.60340000000000005</v>
      </c>
      <c r="AI435" s="83">
        <v>-6.9156020080371459</v>
      </c>
      <c r="AJ435" s="40">
        <v>1</v>
      </c>
      <c r="AK435" s="40">
        <v>212</v>
      </c>
      <c r="AL435" s="83">
        <v>0.2707</v>
      </c>
      <c r="AM435" s="81">
        <v>0.36644482</v>
      </c>
      <c r="AN435" s="83">
        <v>-7.0415878160108152</v>
      </c>
      <c r="AO435" s="40"/>
      <c r="AP435" s="81">
        <v>0.70409999999999995</v>
      </c>
      <c r="AQ435" s="83">
        <v>5.3313056266207051</v>
      </c>
      <c r="AR435" s="40">
        <v>1</v>
      </c>
      <c r="AS435" s="40">
        <v>155</v>
      </c>
      <c r="AT435" s="83">
        <v>0.14480000000000001</v>
      </c>
      <c r="AU435" s="81">
        <v>0.93359999999999999</v>
      </c>
      <c r="AV435" s="83">
        <v>1.3244672142765783</v>
      </c>
      <c r="AW435" s="40">
        <v>1</v>
      </c>
      <c r="AX435" s="40">
        <v>212</v>
      </c>
      <c r="AY435" s="83">
        <v>7.0000000000000001E-3</v>
      </c>
      <c r="AZ435" s="81">
        <v>0.65734775999999995</v>
      </c>
      <c r="BA435" s="83">
        <v>3.3278864204486416</v>
      </c>
      <c r="BB435" s="40"/>
      <c r="BC435" s="81">
        <v>0.84550000000000003</v>
      </c>
      <c r="BD435" s="83">
        <v>-3.1710647272967609</v>
      </c>
      <c r="BE435" s="40">
        <v>1</v>
      </c>
      <c r="BF435" s="40">
        <v>212</v>
      </c>
      <c r="BG435" s="83">
        <v>3.8100000000000002E-2</v>
      </c>
      <c r="BH435" s="81">
        <v>0.64610000000000001</v>
      </c>
      <c r="BI435" s="91">
        <v>7.541105014337723</v>
      </c>
      <c r="BJ435" s="40">
        <v>1</v>
      </c>
      <c r="BK435" s="40">
        <v>463</v>
      </c>
      <c r="BL435" s="83">
        <v>0.21110000000000001</v>
      </c>
      <c r="BM435" s="81">
        <v>0.54627755</v>
      </c>
      <c r="BN435" s="83">
        <v>2.185020143520481</v>
      </c>
      <c r="BO435" s="37"/>
      <c r="BP435" s="7">
        <v>4</v>
      </c>
      <c r="BQ435" s="7">
        <v>4</v>
      </c>
      <c r="BR435" s="7"/>
      <c r="BS435" s="7"/>
      <c r="BT435" s="7"/>
      <c r="BU435" s="40"/>
      <c r="BV435" s="81">
        <v>0.34560000000000002</v>
      </c>
      <c r="BW435" s="83">
        <v>12.516505895916554</v>
      </c>
      <c r="BX435" s="40">
        <v>1</v>
      </c>
      <c r="BY435" s="40">
        <v>604</v>
      </c>
      <c r="BZ435" s="83">
        <v>0.89100000000000001</v>
      </c>
      <c r="CA435" s="81">
        <v>0.68240000000000001</v>
      </c>
      <c r="CB435" s="83">
        <v>5.060539379337909</v>
      </c>
      <c r="CC435" s="40">
        <v>1</v>
      </c>
      <c r="CD435" s="40">
        <v>627</v>
      </c>
      <c r="CE435" s="83">
        <v>0.1676</v>
      </c>
      <c r="CF435" s="81">
        <v>0.23583744000000001</v>
      </c>
      <c r="CG435" s="83">
        <v>8.7885226376272314</v>
      </c>
      <c r="CH435" s="40"/>
      <c r="CI435" s="81">
        <v>0.1865</v>
      </c>
      <c r="CJ435" s="83">
        <v>20.050139155754664</v>
      </c>
      <c r="CK435" s="40">
        <v>1</v>
      </c>
      <c r="CL435" s="40">
        <v>389</v>
      </c>
      <c r="CM435" s="83">
        <v>1.7512000000000001</v>
      </c>
      <c r="CN435" s="81">
        <v>0.59079999999999999</v>
      </c>
      <c r="CO435" s="83">
        <v>8.2731509729182502</v>
      </c>
      <c r="CP435" s="40">
        <v>1</v>
      </c>
      <c r="CQ435" s="40">
        <v>626</v>
      </c>
      <c r="CR435" s="83">
        <v>0.28939999999999999</v>
      </c>
      <c r="CS435" s="81">
        <v>0.1101842</v>
      </c>
      <c r="CT435" s="83">
        <v>14.161645064336458</v>
      </c>
    </row>
    <row r="436" spans="1:98" s="10" customFormat="1" x14ac:dyDescent="0.25">
      <c r="A436" s="10" t="s">
        <v>1383</v>
      </c>
      <c r="B436" s="7" t="s">
        <v>13</v>
      </c>
      <c r="C436" s="17" t="s">
        <v>1384</v>
      </c>
      <c r="D436" s="9" t="s">
        <v>1386</v>
      </c>
      <c r="E436" s="6" t="s">
        <v>1385</v>
      </c>
      <c r="F436" s="6" t="s">
        <v>1387</v>
      </c>
      <c r="G436" s="16">
        <v>33872</v>
      </c>
      <c r="H436" s="7">
        <v>4</v>
      </c>
      <c r="I436" s="7">
        <v>3</v>
      </c>
      <c r="K436" s="7"/>
      <c r="P436" s="81">
        <v>0.4375</v>
      </c>
      <c r="Q436" s="83">
        <v>-9.7338521442109815</v>
      </c>
      <c r="R436" s="40">
        <v>1</v>
      </c>
      <c r="S436" s="40">
        <v>471</v>
      </c>
      <c r="T436" s="83">
        <v>0.60299999999999998</v>
      </c>
      <c r="U436" s="81">
        <v>0.62809999999999999</v>
      </c>
      <c r="V436" s="83">
        <v>-6.4167077141533992</v>
      </c>
      <c r="W436" s="40">
        <v>1</v>
      </c>
      <c r="X436" s="40">
        <v>575</v>
      </c>
      <c r="Y436" s="83">
        <v>0.2349</v>
      </c>
      <c r="Z436" s="81">
        <v>0.27479375</v>
      </c>
      <c r="AA436" s="83">
        <v>-8.0752799291821908</v>
      </c>
      <c r="AB436" s="40"/>
      <c r="AC436" s="81">
        <v>0.61670000000000003</v>
      </c>
      <c r="AD436" s="83">
        <v>-6.2134583443529898</v>
      </c>
      <c r="AE436" s="40">
        <v>1</v>
      </c>
      <c r="AF436" s="40">
        <v>596</v>
      </c>
      <c r="AG436" s="83">
        <v>0.25</v>
      </c>
      <c r="AH436" s="81">
        <v>0.32950000000000002</v>
      </c>
      <c r="AI436" s="83">
        <v>-10.384014730864518</v>
      </c>
      <c r="AJ436" s="40">
        <v>1</v>
      </c>
      <c r="AK436" s="40">
        <v>159</v>
      </c>
      <c r="AL436" s="83">
        <v>0.95660000000000001</v>
      </c>
      <c r="AM436" s="81">
        <v>0.20320265000000001</v>
      </c>
      <c r="AN436" s="83">
        <v>-8.2987365376087538</v>
      </c>
      <c r="AO436" s="40"/>
      <c r="AP436" s="81">
        <v>0.33589999999999998</v>
      </c>
      <c r="AQ436" s="83">
        <v>-13.25752695827485</v>
      </c>
      <c r="AR436" s="40">
        <v>1</v>
      </c>
      <c r="AS436" s="40">
        <v>290</v>
      </c>
      <c r="AT436" s="83">
        <v>0.92900000000000005</v>
      </c>
      <c r="AU436" s="81">
        <v>0.96530000000000005</v>
      </c>
      <c r="AV436" s="83">
        <v>-0.62097210624728871</v>
      </c>
      <c r="AW436" s="40">
        <v>1</v>
      </c>
      <c r="AX436" s="40">
        <v>159</v>
      </c>
      <c r="AY436" s="83">
        <v>1.9E-3</v>
      </c>
      <c r="AZ436" s="81">
        <v>0.32424427</v>
      </c>
      <c r="BA436" s="83">
        <v>-6.9392495322610692</v>
      </c>
      <c r="BB436" s="40"/>
      <c r="BC436" s="81">
        <v>0.80249999999999999</v>
      </c>
      <c r="BD436" s="83">
        <v>-3.6834508050811179</v>
      </c>
      <c r="BE436" s="40">
        <v>1</v>
      </c>
      <c r="BF436" s="40">
        <v>584</v>
      </c>
      <c r="BG436" s="83">
        <v>6.2600000000000003E-2</v>
      </c>
      <c r="BH436" s="81">
        <v>0.95140000000000002</v>
      </c>
      <c r="BI436" s="91">
        <v>0.8440613892343265</v>
      </c>
      <c r="BJ436" s="40">
        <v>1</v>
      </c>
      <c r="BK436" s="40">
        <v>140</v>
      </c>
      <c r="BL436" s="83">
        <v>3.7000000000000002E-3</v>
      </c>
      <c r="BM436" s="81">
        <v>0.76349849999999997</v>
      </c>
      <c r="BN436" s="83">
        <v>-1.4196947079233957</v>
      </c>
      <c r="BO436" s="37"/>
      <c r="BP436" s="7">
        <v>4</v>
      </c>
      <c r="BQ436" s="7">
        <v>4</v>
      </c>
      <c r="BR436" s="7"/>
      <c r="BS436" s="7"/>
      <c r="BT436" s="7"/>
      <c r="BU436" s="40"/>
      <c r="BV436" s="81">
        <v>0.312</v>
      </c>
      <c r="BW436" s="83">
        <v>12.67355225811886</v>
      </c>
      <c r="BX436" s="40">
        <v>1</v>
      </c>
      <c r="BY436" s="40">
        <v>553</v>
      </c>
      <c r="BZ436" s="83">
        <v>1.024</v>
      </c>
      <c r="CA436" s="81">
        <v>0.84850000000000003</v>
      </c>
      <c r="CB436" s="83">
        <v>-2.2936575069928975</v>
      </c>
      <c r="CC436" s="40">
        <v>1</v>
      </c>
      <c r="CD436" s="40">
        <v>159</v>
      </c>
      <c r="CE436" s="83">
        <v>3.6600000000000001E-2</v>
      </c>
      <c r="CF436" s="81">
        <v>0.26473200000000002</v>
      </c>
      <c r="CG436" s="83">
        <v>5.1899473755629817</v>
      </c>
      <c r="CH436" s="40"/>
      <c r="CI436" s="81">
        <v>0.84909999999999997</v>
      </c>
      <c r="CJ436" s="83">
        <v>2.7828089346572109</v>
      </c>
      <c r="CK436" s="40">
        <v>1</v>
      </c>
      <c r="CL436" s="40">
        <v>176</v>
      </c>
      <c r="CM436" s="83">
        <v>3.6299999999999999E-2</v>
      </c>
      <c r="CN436" s="81">
        <v>0.65700000000000003</v>
      </c>
      <c r="CO436" s="83">
        <v>-6.6829886295102616</v>
      </c>
      <c r="CP436" s="40">
        <v>1</v>
      </c>
      <c r="CQ436" s="40">
        <v>336</v>
      </c>
      <c r="CR436" s="83">
        <v>0.19750000000000001</v>
      </c>
      <c r="CS436" s="81">
        <v>0.55785870000000004</v>
      </c>
      <c r="CT436" s="83">
        <v>-1.9500898474265254</v>
      </c>
    </row>
    <row r="437" spans="1:98" s="10" customFormat="1" x14ac:dyDescent="0.25">
      <c r="A437" s="10" t="s">
        <v>213</v>
      </c>
      <c r="B437" s="7" t="s">
        <v>13</v>
      </c>
      <c r="C437" s="17" t="s">
        <v>214</v>
      </c>
      <c r="D437" s="9" t="s">
        <v>216</v>
      </c>
      <c r="E437" s="6" t="s">
        <v>215</v>
      </c>
      <c r="F437" s="6" t="s">
        <v>217</v>
      </c>
      <c r="G437" s="16">
        <v>32963</v>
      </c>
      <c r="H437" s="7">
        <v>4</v>
      </c>
      <c r="I437" s="7">
        <v>2</v>
      </c>
      <c r="K437" s="7"/>
      <c r="P437" s="81">
        <v>0.87080000000000002</v>
      </c>
      <c r="Q437" s="83">
        <v>-1.4001496921285665</v>
      </c>
      <c r="R437" s="40">
        <v>1</v>
      </c>
      <c r="S437" s="40">
        <v>98</v>
      </c>
      <c r="T437" s="83">
        <v>2.6599999999999999E-2</v>
      </c>
      <c r="U437" s="81">
        <v>0.25530000000000003</v>
      </c>
      <c r="V437" s="83">
        <v>-11.542678971909391</v>
      </c>
      <c r="W437" s="40">
        <v>1</v>
      </c>
      <c r="X437" s="40">
        <v>127</v>
      </c>
      <c r="Y437" s="83">
        <v>1.3057000000000001</v>
      </c>
      <c r="Z437" s="81">
        <v>0.22231524000000003</v>
      </c>
      <c r="AA437" s="83">
        <v>-6.4714143320189788</v>
      </c>
      <c r="AB437" s="40"/>
      <c r="AC437" s="81">
        <v>0.99239999999999995</v>
      </c>
      <c r="AD437" s="83">
        <v>-7.3346296314155013E-2</v>
      </c>
      <c r="AE437" s="40">
        <v>1</v>
      </c>
      <c r="AF437" s="40">
        <v>103</v>
      </c>
      <c r="AG437" s="83">
        <v>1E-4</v>
      </c>
      <c r="AH437" s="81">
        <v>0.66739999999999999</v>
      </c>
      <c r="AI437" s="83">
        <v>-5.2784112105219085</v>
      </c>
      <c r="AJ437" s="40">
        <v>1</v>
      </c>
      <c r="AK437" s="40">
        <v>564</v>
      </c>
      <c r="AL437" s="83">
        <v>0.18479999999999999</v>
      </c>
      <c r="AM437" s="81">
        <v>0.66232775999999993</v>
      </c>
      <c r="AN437" s="83">
        <v>-2.6758787534180319</v>
      </c>
      <c r="AO437" s="40"/>
      <c r="AP437" s="81">
        <v>0.4224</v>
      </c>
      <c r="AQ437" s="83">
        <v>-8.7388240650013547</v>
      </c>
      <c r="AR437" s="40">
        <v>1</v>
      </c>
      <c r="AS437" s="40">
        <v>98</v>
      </c>
      <c r="AT437" s="83">
        <v>0.6492</v>
      </c>
      <c r="AU437" s="81">
        <v>0.1366</v>
      </c>
      <c r="AV437" s="83">
        <v>-18.722010761909061</v>
      </c>
      <c r="AW437" s="40">
        <v>1</v>
      </c>
      <c r="AX437" s="40">
        <v>127</v>
      </c>
      <c r="AY437" s="83">
        <v>2.2440000000000002</v>
      </c>
      <c r="AZ437" s="81">
        <v>5.7699840000000002E-2</v>
      </c>
      <c r="BA437" s="83">
        <v>-13.730417413455207</v>
      </c>
      <c r="BB437" s="40"/>
      <c r="BC437" s="81">
        <v>0.25409999999999999</v>
      </c>
      <c r="BD437" s="83">
        <v>-15.006563260850193</v>
      </c>
      <c r="BE437" s="40">
        <v>1</v>
      </c>
      <c r="BF437" s="40">
        <v>127</v>
      </c>
      <c r="BG437" s="83">
        <v>1.3124</v>
      </c>
      <c r="BH437" s="81">
        <v>0.2472</v>
      </c>
      <c r="BI437" s="91">
        <v>-14.987326423356166</v>
      </c>
      <c r="BJ437" s="40">
        <v>1</v>
      </c>
      <c r="BK437" s="40">
        <v>127</v>
      </c>
      <c r="BL437" s="83">
        <v>1.3512</v>
      </c>
      <c r="BM437" s="81">
        <v>6.2813519999999998E-2</v>
      </c>
      <c r="BN437" s="83">
        <v>-14.996944842103179</v>
      </c>
      <c r="BO437" s="37"/>
      <c r="BP437" s="7">
        <v>4</v>
      </c>
      <c r="BQ437" s="7">
        <v>2</v>
      </c>
      <c r="BR437" s="7"/>
      <c r="BS437" s="7"/>
      <c r="BT437" s="7"/>
      <c r="BU437" s="40"/>
      <c r="BV437" s="81">
        <v>0.29759999999999998</v>
      </c>
      <c r="BW437" s="83">
        <v>12.711905817697946</v>
      </c>
      <c r="BX437" s="40">
        <v>1</v>
      </c>
      <c r="BY437" s="40">
        <v>271</v>
      </c>
      <c r="BZ437" s="83">
        <v>1.0889</v>
      </c>
      <c r="CA437" s="81">
        <v>0.37209999999999999</v>
      </c>
      <c r="CB437" s="83">
        <v>7.8214885300282067</v>
      </c>
      <c r="CC437" s="40">
        <v>1</v>
      </c>
      <c r="CD437" s="40">
        <v>125</v>
      </c>
      <c r="CE437" s="83">
        <v>0.80230000000000001</v>
      </c>
      <c r="CF437" s="81">
        <v>0.11073695999999998</v>
      </c>
      <c r="CG437" s="83">
        <v>10.266697173863076</v>
      </c>
      <c r="CH437" s="40"/>
      <c r="CI437" s="81">
        <v>2.5399999999999999E-2</v>
      </c>
      <c r="CJ437" s="83">
        <v>27.355608573365512</v>
      </c>
      <c r="CK437" s="40">
        <v>1</v>
      </c>
      <c r="CL437" s="40">
        <v>136</v>
      </c>
      <c r="CM437" s="83">
        <v>5.1086</v>
      </c>
      <c r="CN437" s="81">
        <v>0.45610000000000001</v>
      </c>
      <c r="CO437" s="83">
        <v>9.7543930042157481</v>
      </c>
      <c r="CP437" s="40">
        <v>1</v>
      </c>
      <c r="CQ437" s="40">
        <v>152</v>
      </c>
      <c r="CR437" s="83">
        <v>0.55820000000000003</v>
      </c>
      <c r="CS437" s="81">
        <v>1.158494E-2</v>
      </c>
      <c r="CT437" s="83">
        <v>18.555000788790629</v>
      </c>
    </row>
    <row r="438" spans="1:98" s="10" customFormat="1" x14ac:dyDescent="0.25">
      <c r="A438" s="10" t="s">
        <v>2016</v>
      </c>
      <c r="B438" s="7" t="s">
        <v>35</v>
      </c>
      <c r="C438" s="17" t="s">
        <v>2017</v>
      </c>
      <c r="D438" s="9" t="s">
        <v>2019</v>
      </c>
      <c r="E438" s="6" t="s">
        <v>2018</v>
      </c>
      <c r="F438" s="6" t="s">
        <v>2020</v>
      </c>
      <c r="G438" s="7">
        <v>34716</v>
      </c>
      <c r="H438" s="7">
        <v>4</v>
      </c>
      <c r="I438" s="7">
        <v>4</v>
      </c>
      <c r="K438" s="7"/>
      <c r="P438" s="81">
        <v>0.41070000000000001</v>
      </c>
      <c r="Q438" s="83">
        <v>8.890096838778268</v>
      </c>
      <c r="R438" s="40">
        <v>1</v>
      </c>
      <c r="S438" s="40">
        <v>106</v>
      </c>
      <c r="T438" s="83">
        <v>0.68200000000000005</v>
      </c>
      <c r="U438" s="81">
        <v>0.72409999999999997</v>
      </c>
      <c r="V438" s="83">
        <v>4.1118689242983892</v>
      </c>
      <c r="W438" s="40">
        <v>1</v>
      </c>
      <c r="X438" s="40">
        <v>86</v>
      </c>
      <c r="Y438" s="83">
        <v>0.12540000000000001</v>
      </c>
      <c r="Z438" s="81">
        <v>0.29738787</v>
      </c>
      <c r="AA438" s="83">
        <v>6.500982881538329</v>
      </c>
      <c r="AB438" s="40"/>
      <c r="AC438" s="81">
        <v>0.24529999999999999</v>
      </c>
      <c r="AD438" s="83">
        <v>12.346883428984041</v>
      </c>
      <c r="AE438" s="40">
        <v>1</v>
      </c>
      <c r="AF438" s="40">
        <v>106</v>
      </c>
      <c r="AG438" s="83">
        <v>1.3649</v>
      </c>
      <c r="AH438" s="81">
        <v>0.9052</v>
      </c>
      <c r="AI438" s="83">
        <v>1.3654895972973478</v>
      </c>
      <c r="AJ438" s="40">
        <v>1</v>
      </c>
      <c r="AK438" s="40">
        <v>585</v>
      </c>
      <c r="AL438" s="83">
        <v>1.4200000000000001E-2</v>
      </c>
      <c r="AM438" s="81">
        <v>0.22204556</v>
      </c>
      <c r="AN438" s="83">
        <v>6.8561865131406945</v>
      </c>
      <c r="AO438" s="40"/>
      <c r="AP438" s="81">
        <v>0.97350000000000003</v>
      </c>
      <c r="AQ438" s="83">
        <v>-0.4742976025522127</v>
      </c>
      <c r="AR438" s="40">
        <v>1</v>
      </c>
      <c r="AS438" s="40">
        <v>238</v>
      </c>
      <c r="AT438" s="83">
        <v>1.1000000000000001E-3</v>
      </c>
      <c r="AU438" s="81">
        <v>0.99780000000000002</v>
      </c>
      <c r="AV438" s="83">
        <v>4.288968557601603E-2</v>
      </c>
      <c r="AW438" s="40">
        <v>1</v>
      </c>
      <c r="AX438" s="40">
        <v>527</v>
      </c>
      <c r="AY438" s="83">
        <v>0</v>
      </c>
      <c r="AZ438" s="81">
        <v>0.97135830000000001</v>
      </c>
      <c r="BA438" s="83">
        <v>-0.21570395848809834</v>
      </c>
      <c r="BB438" s="40"/>
      <c r="BC438" s="81">
        <v>0.52900000000000003</v>
      </c>
      <c r="BD438" s="83">
        <v>8.392343031333775</v>
      </c>
      <c r="BE438" s="40">
        <v>1</v>
      </c>
      <c r="BF438" s="40">
        <v>251</v>
      </c>
      <c r="BG438" s="83">
        <v>0.39739999999999998</v>
      </c>
      <c r="BH438" s="81">
        <v>0.92959999999999998</v>
      </c>
      <c r="BI438" s="91">
        <v>1.2591269668640124</v>
      </c>
      <c r="BJ438" s="40">
        <v>1</v>
      </c>
      <c r="BK438" s="40">
        <v>403</v>
      </c>
      <c r="BL438" s="83">
        <v>7.7999999999999996E-3</v>
      </c>
      <c r="BM438" s="81">
        <v>0.49175840000000004</v>
      </c>
      <c r="BN438" s="83">
        <v>4.825734999098894</v>
      </c>
      <c r="BO438" s="37"/>
      <c r="BP438" s="7">
        <v>4</v>
      </c>
      <c r="BQ438" s="7">
        <v>4</v>
      </c>
      <c r="BR438" s="7"/>
      <c r="BS438" s="7"/>
      <c r="BT438" s="7"/>
      <c r="BU438" s="40"/>
      <c r="BV438" s="81">
        <v>0.28739999999999999</v>
      </c>
      <c r="BW438" s="83">
        <v>12.942190157488929</v>
      </c>
      <c r="BX438" s="40">
        <v>1</v>
      </c>
      <c r="BY438" s="40">
        <v>297</v>
      </c>
      <c r="BZ438" s="83">
        <v>1.1358999999999999</v>
      </c>
      <c r="CA438" s="81">
        <v>0.70940000000000003</v>
      </c>
      <c r="CB438" s="83">
        <v>-4.6180231498495434</v>
      </c>
      <c r="CC438" s="40">
        <v>1</v>
      </c>
      <c r="CD438" s="40">
        <v>233</v>
      </c>
      <c r="CE438" s="83">
        <v>0.13919999999999999</v>
      </c>
      <c r="CF438" s="81">
        <v>0.20388155999999999</v>
      </c>
      <c r="CG438" s="83">
        <v>4.1620835038196926</v>
      </c>
      <c r="CH438" s="40"/>
      <c r="CI438" s="81">
        <v>0.51829999999999998</v>
      </c>
      <c r="CJ438" s="83">
        <v>9.6958185995771338</v>
      </c>
      <c r="CK438" s="40">
        <v>1</v>
      </c>
      <c r="CL438" s="40">
        <v>389</v>
      </c>
      <c r="CM438" s="83">
        <v>0.41810000000000003</v>
      </c>
      <c r="CN438" s="81">
        <v>0.82609999999999995</v>
      </c>
      <c r="CO438" s="83">
        <v>2.5019753637295477</v>
      </c>
      <c r="CP438" s="40">
        <v>1</v>
      </c>
      <c r="CQ438" s="40">
        <v>147</v>
      </c>
      <c r="CR438" s="83">
        <v>4.8000000000000001E-2</v>
      </c>
      <c r="CS438" s="81">
        <v>0.42816762999999997</v>
      </c>
      <c r="CT438" s="83">
        <v>6.0988969816533407</v>
      </c>
    </row>
    <row r="439" spans="1:98" s="10" customFormat="1" x14ac:dyDescent="0.25">
      <c r="A439" s="10" t="s">
        <v>698</v>
      </c>
      <c r="B439" s="7" t="s">
        <v>13</v>
      </c>
      <c r="C439" s="17" t="s">
        <v>699</v>
      </c>
      <c r="D439" s="9" t="s">
        <v>701</v>
      </c>
      <c r="E439" s="6" t="s">
        <v>700</v>
      </c>
      <c r="F439" s="6" t="s">
        <v>702</v>
      </c>
      <c r="G439" s="7">
        <v>33958</v>
      </c>
      <c r="H439" s="7">
        <v>4</v>
      </c>
      <c r="I439" s="7">
        <v>4</v>
      </c>
      <c r="K439" s="7"/>
      <c r="P439" s="81">
        <v>0.7883</v>
      </c>
      <c r="Q439" s="83">
        <v>-2.163870045488169</v>
      </c>
      <c r="R439" s="40">
        <v>1</v>
      </c>
      <c r="S439" s="40">
        <v>185</v>
      </c>
      <c r="T439" s="83">
        <v>7.2300000000000003E-2</v>
      </c>
      <c r="U439" s="81">
        <v>0.99570000000000003</v>
      </c>
      <c r="V439" s="83">
        <v>4.9053086079227586E-2</v>
      </c>
      <c r="W439" s="40">
        <v>1</v>
      </c>
      <c r="X439" s="40">
        <v>214</v>
      </c>
      <c r="Y439" s="83">
        <v>0</v>
      </c>
      <c r="Z439" s="81">
        <v>0.78491031</v>
      </c>
      <c r="AA439" s="83">
        <v>-1.0574084797044707</v>
      </c>
      <c r="AB439" s="40"/>
      <c r="AC439" s="81">
        <v>0.95850000000000002</v>
      </c>
      <c r="AD439" s="83">
        <v>0.44350331393481712</v>
      </c>
      <c r="AE439" s="40">
        <v>1</v>
      </c>
      <c r="AF439" s="40">
        <v>260</v>
      </c>
      <c r="AG439" s="83">
        <v>2E-3</v>
      </c>
      <c r="AH439" s="81">
        <v>0.98009999999999997</v>
      </c>
      <c r="AI439" s="83">
        <v>0.21667337137019343</v>
      </c>
      <c r="AJ439" s="40">
        <v>1</v>
      </c>
      <c r="AK439" s="40">
        <v>127</v>
      </c>
      <c r="AL439" s="83">
        <v>5.9999999999999995E-4</v>
      </c>
      <c r="AM439" s="81">
        <v>0.93942585000000001</v>
      </c>
      <c r="AN439" s="83">
        <v>0.33008834265250531</v>
      </c>
      <c r="AO439" s="40"/>
      <c r="AP439" s="81">
        <v>0.48</v>
      </c>
      <c r="AQ439" s="83">
        <v>-8.6999327168457814</v>
      </c>
      <c r="AR439" s="40">
        <v>1</v>
      </c>
      <c r="AS439" s="40">
        <v>300</v>
      </c>
      <c r="AT439" s="83">
        <v>0.5</v>
      </c>
      <c r="AU439" s="81">
        <v>0.46460000000000001</v>
      </c>
      <c r="AV439" s="83">
        <v>-7.7647399070060032</v>
      </c>
      <c r="AW439" s="40">
        <v>1</v>
      </c>
      <c r="AX439" s="40">
        <v>205</v>
      </c>
      <c r="AY439" s="83">
        <v>0.53690000000000004</v>
      </c>
      <c r="AZ439" s="81">
        <v>0.22300800000000001</v>
      </c>
      <c r="BA439" s="83">
        <v>-8.2323363119258914</v>
      </c>
      <c r="BB439" s="40"/>
      <c r="BC439" s="81">
        <v>0.8548</v>
      </c>
      <c r="BD439" s="83">
        <v>-2.0648131176587392</v>
      </c>
      <c r="BE439" s="40">
        <v>1</v>
      </c>
      <c r="BF439" s="40">
        <v>300</v>
      </c>
      <c r="BG439" s="83">
        <v>3.3500000000000002E-2</v>
      </c>
      <c r="BH439" s="81">
        <v>0.97360000000000002</v>
      </c>
      <c r="BI439" s="91">
        <v>-0.3661175774137545</v>
      </c>
      <c r="BJ439" s="40">
        <v>1</v>
      </c>
      <c r="BK439" s="40">
        <v>195</v>
      </c>
      <c r="BL439" s="83">
        <v>1.1000000000000001E-3</v>
      </c>
      <c r="BM439" s="81">
        <v>0.83223328000000008</v>
      </c>
      <c r="BN439" s="83">
        <v>-1.2154653475362469</v>
      </c>
      <c r="BO439" s="37"/>
      <c r="BP439" s="7">
        <v>4</v>
      </c>
      <c r="BQ439" s="7">
        <v>4</v>
      </c>
      <c r="BR439" s="7"/>
      <c r="BS439" s="7"/>
      <c r="BT439" s="7"/>
      <c r="BU439" s="40"/>
      <c r="BV439" s="81">
        <v>0.39269999999999999</v>
      </c>
      <c r="BW439" s="83">
        <v>13.037611559778982</v>
      </c>
      <c r="BX439" s="40">
        <v>1</v>
      </c>
      <c r="BY439" s="40">
        <v>87</v>
      </c>
      <c r="BZ439" s="83">
        <v>0.73799999999999999</v>
      </c>
      <c r="CA439" s="81">
        <v>0.91839999999999999</v>
      </c>
      <c r="CB439" s="83">
        <v>0.95733591203717017</v>
      </c>
      <c r="CC439" s="40">
        <v>1</v>
      </c>
      <c r="CD439" s="40">
        <v>118</v>
      </c>
      <c r="CE439" s="83">
        <v>1.0500000000000001E-2</v>
      </c>
      <c r="CF439" s="81">
        <v>0.36065567999999998</v>
      </c>
      <c r="CG439" s="83">
        <v>6.9974737359080761</v>
      </c>
      <c r="CH439" s="40"/>
      <c r="CI439" s="81">
        <v>0.88429999999999997</v>
      </c>
      <c r="CJ439" s="83">
        <v>1.9804519090175492</v>
      </c>
      <c r="CK439" s="40">
        <v>1</v>
      </c>
      <c r="CL439" s="40">
        <v>278</v>
      </c>
      <c r="CM439" s="83">
        <v>2.12E-2</v>
      </c>
      <c r="CN439" s="81">
        <v>0.998</v>
      </c>
      <c r="CO439" s="83">
        <v>-3.00018529981512E-2</v>
      </c>
      <c r="CP439" s="40">
        <v>1</v>
      </c>
      <c r="CQ439" s="40">
        <v>118</v>
      </c>
      <c r="CR439" s="83">
        <v>0</v>
      </c>
      <c r="CS439" s="81">
        <v>0.88253139999999997</v>
      </c>
      <c r="CT439" s="83">
        <v>0.97522502800969901</v>
      </c>
    </row>
    <row r="440" spans="1:98" s="10" customFormat="1" x14ac:dyDescent="0.25">
      <c r="A440" s="10" t="s">
        <v>950</v>
      </c>
      <c r="B440" s="7" t="s">
        <v>13</v>
      </c>
      <c r="C440" s="17" t="s">
        <v>951</v>
      </c>
      <c r="D440" s="10" t="s">
        <v>2635</v>
      </c>
      <c r="E440" s="10" t="s">
        <v>2636</v>
      </c>
      <c r="F440" s="10" t="s">
        <v>2637</v>
      </c>
      <c r="G440" s="7">
        <v>33881</v>
      </c>
      <c r="H440" s="7">
        <v>3</v>
      </c>
      <c r="I440" s="7">
        <v>3</v>
      </c>
      <c r="K440" s="7"/>
      <c r="P440" s="81">
        <v>0.28289999999999998</v>
      </c>
      <c r="Q440" s="83">
        <v>12.989753240479722</v>
      </c>
      <c r="R440" s="40">
        <v>1</v>
      </c>
      <c r="S440" s="40">
        <v>244</v>
      </c>
      <c r="T440" s="83">
        <v>1.1584000000000001</v>
      </c>
      <c r="U440" s="81">
        <v>0.31869999999999998</v>
      </c>
      <c r="V440" s="83">
        <v>11.491454819107446</v>
      </c>
      <c r="W440" s="40">
        <v>1</v>
      </c>
      <c r="X440" s="40">
        <v>244</v>
      </c>
      <c r="Y440" s="83">
        <v>0.99850000000000005</v>
      </c>
      <c r="Z440" s="81">
        <v>9.0160229999999994E-2</v>
      </c>
      <c r="AA440" s="83">
        <v>12.240604029793584</v>
      </c>
      <c r="AB440" s="40"/>
      <c r="AC440" s="81">
        <v>0.10100000000000001</v>
      </c>
      <c r="AD440" s="83">
        <v>18.407623462335252</v>
      </c>
      <c r="AE440" s="40">
        <v>1</v>
      </c>
      <c r="AF440" s="40">
        <v>310</v>
      </c>
      <c r="AG440" s="83">
        <v>2.7050000000000001</v>
      </c>
      <c r="AH440" s="81">
        <v>0.16089999999999999</v>
      </c>
      <c r="AI440" s="83">
        <v>15.478723625814057</v>
      </c>
      <c r="AJ440" s="40">
        <v>1</v>
      </c>
      <c r="AK440" s="40">
        <v>368</v>
      </c>
      <c r="AL440" s="83">
        <v>1.9734</v>
      </c>
      <c r="AM440" s="81">
        <v>1.6250899999999999E-2</v>
      </c>
      <c r="AN440" s="83">
        <v>16.943173544074654</v>
      </c>
      <c r="AO440" s="40"/>
      <c r="AP440" s="81">
        <v>0.55620000000000003</v>
      </c>
      <c r="AQ440" s="83">
        <v>8.4809539336194195</v>
      </c>
      <c r="AR440" s="40">
        <v>1</v>
      </c>
      <c r="AS440" s="40">
        <v>215</v>
      </c>
      <c r="AT440" s="83">
        <v>0.34749999999999998</v>
      </c>
      <c r="AU440" s="81">
        <v>0.88929999999999998</v>
      </c>
      <c r="AV440" s="83">
        <v>1.7967233755743102</v>
      </c>
      <c r="AW440" s="40">
        <v>1</v>
      </c>
      <c r="AX440" s="40">
        <v>168</v>
      </c>
      <c r="AY440" s="83">
        <v>1.9400000000000001E-2</v>
      </c>
      <c r="AZ440" s="81">
        <v>0.49462866</v>
      </c>
      <c r="BA440" s="83">
        <v>5.1388386545968645</v>
      </c>
      <c r="BB440" s="40"/>
      <c r="BC440" s="81">
        <v>0.71760000000000002</v>
      </c>
      <c r="BD440" s="83">
        <v>5.1070293586155264</v>
      </c>
      <c r="BE440" s="40">
        <v>1</v>
      </c>
      <c r="BF440" s="40">
        <v>232</v>
      </c>
      <c r="BG440" s="83">
        <v>0.13109999999999999</v>
      </c>
      <c r="BH440" s="81">
        <v>0.80549999999999999</v>
      </c>
      <c r="BI440" s="91">
        <v>3.0182821047438697</v>
      </c>
      <c r="BJ440" s="40">
        <v>1</v>
      </c>
      <c r="BK440" s="40">
        <v>168</v>
      </c>
      <c r="BL440" s="83">
        <v>6.08E-2</v>
      </c>
      <c r="BM440" s="81">
        <v>0.57802680000000006</v>
      </c>
      <c r="BN440" s="83">
        <v>4.0626557316796976</v>
      </c>
      <c r="BO440" s="37"/>
      <c r="BP440" s="7">
        <v>3</v>
      </c>
      <c r="BQ440" s="7">
        <v>3</v>
      </c>
      <c r="BR440" s="7"/>
      <c r="BS440" s="7"/>
      <c r="BT440" s="7"/>
      <c r="BU440" s="40"/>
      <c r="BV440" s="81">
        <v>0.27860000000000001</v>
      </c>
      <c r="BW440" s="83">
        <v>13.106236322417478</v>
      </c>
      <c r="BX440" s="40">
        <v>1</v>
      </c>
      <c r="BY440" s="40">
        <v>217</v>
      </c>
      <c r="BZ440" s="83">
        <v>1.1798999999999999</v>
      </c>
      <c r="CA440" s="81">
        <v>0.14510000000000001</v>
      </c>
      <c r="CB440" s="83">
        <v>15.859342796503629</v>
      </c>
      <c r="CC440" s="40">
        <v>1</v>
      </c>
      <c r="CD440" s="40">
        <v>235</v>
      </c>
      <c r="CE440" s="83">
        <v>2.1372</v>
      </c>
      <c r="CF440" s="81">
        <v>4.0424860000000007E-2</v>
      </c>
      <c r="CG440" s="83">
        <v>14.482789559460553</v>
      </c>
      <c r="CH440" s="40"/>
      <c r="CI440" s="81">
        <v>0.17780000000000001</v>
      </c>
      <c r="CJ440" s="83">
        <v>19.665299828578544</v>
      </c>
      <c r="CK440" s="40">
        <v>1</v>
      </c>
      <c r="CL440" s="40">
        <v>174</v>
      </c>
      <c r="CM440" s="83">
        <v>1.8308</v>
      </c>
      <c r="CN440" s="81">
        <v>0.22359999999999999</v>
      </c>
      <c r="CO440" s="83">
        <v>18.478065336549324</v>
      </c>
      <c r="CP440" s="40">
        <v>1</v>
      </c>
      <c r="CQ440" s="40">
        <v>223</v>
      </c>
      <c r="CR440" s="83">
        <v>1.4895</v>
      </c>
      <c r="CS440" s="81">
        <v>3.9756079999999999E-2</v>
      </c>
      <c r="CT440" s="83">
        <v>19.071682582563934</v>
      </c>
    </row>
    <row r="441" spans="1:98" s="10" customFormat="1" x14ac:dyDescent="0.25">
      <c r="A441" s="10" t="s">
        <v>177</v>
      </c>
      <c r="B441" s="7" t="s">
        <v>13</v>
      </c>
      <c r="C441" s="17" t="s">
        <v>178</v>
      </c>
      <c r="D441" s="9" t="s">
        <v>180</v>
      </c>
      <c r="E441" s="6" t="s">
        <v>179</v>
      </c>
      <c r="F441" s="6" t="s">
        <v>181</v>
      </c>
      <c r="G441" s="16">
        <v>32953</v>
      </c>
      <c r="H441" s="7">
        <v>3</v>
      </c>
      <c r="I441" s="7">
        <v>2</v>
      </c>
      <c r="K441" s="7"/>
      <c r="P441" s="81">
        <v>0.82950000000000002</v>
      </c>
      <c r="Q441" s="83">
        <v>-2.3060335498764557</v>
      </c>
      <c r="R441" s="40">
        <v>1</v>
      </c>
      <c r="S441" s="40">
        <v>113</v>
      </c>
      <c r="T441" s="83">
        <v>4.6600000000000003E-2</v>
      </c>
      <c r="U441" s="81">
        <v>0.60609999999999997</v>
      </c>
      <c r="V441" s="83">
        <v>-7.7519026164754052</v>
      </c>
      <c r="W441" s="40">
        <v>1</v>
      </c>
      <c r="X441" s="40">
        <v>597</v>
      </c>
      <c r="Y441" s="83">
        <v>0.26619999999999999</v>
      </c>
      <c r="Z441" s="81">
        <v>0.50275994999999996</v>
      </c>
      <c r="AA441" s="83">
        <v>-5.0289680831759309</v>
      </c>
      <c r="AB441" s="40"/>
      <c r="AC441" s="81">
        <v>0.86719999999999997</v>
      </c>
      <c r="AD441" s="83">
        <v>1.5834007777335299</v>
      </c>
      <c r="AE441" s="40">
        <v>1</v>
      </c>
      <c r="AF441" s="40">
        <v>158</v>
      </c>
      <c r="AG441" s="83">
        <v>2.81E-2</v>
      </c>
      <c r="AH441" s="81">
        <v>0.96730000000000005</v>
      </c>
      <c r="AI441" s="83">
        <v>0.54473197413734398</v>
      </c>
      <c r="AJ441" s="40">
        <v>1</v>
      </c>
      <c r="AK441" s="40">
        <v>557</v>
      </c>
      <c r="AL441" s="83">
        <v>1.6999999999999999E-3</v>
      </c>
      <c r="AM441" s="81">
        <v>0.83884256000000001</v>
      </c>
      <c r="AN441" s="83">
        <v>1.064066375935437</v>
      </c>
      <c r="AO441" s="40"/>
      <c r="AP441" s="81">
        <v>0.51149999999999995</v>
      </c>
      <c r="AQ441" s="83">
        <v>8.162812103493442</v>
      </c>
      <c r="AR441" s="40">
        <v>1</v>
      </c>
      <c r="AS441" s="40">
        <v>91</v>
      </c>
      <c r="AT441" s="83">
        <v>0.43430000000000002</v>
      </c>
      <c r="AU441" s="81">
        <v>0.58530000000000004</v>
      </c>
      <c r="AV441" s="83">
        <v>-7.7282985518939524</v>
      </c>
      <c r="AW441" s="40">
        <v>1</v>
      </c>
      <c r="AX441" s="40">
        <v>113</v>
      </c>
      <c r="AY441" s="83">
        <v>0.29949999999999999</v>
      </c>
      <c r="AZ441" s="81">
        <v>0.29938094999999998</v>
      </c>
      <c r="BA441" s="83">
        <v>0.21725677579974478</v>
      </c>
      <c r="BB441" s="40"/>
      <c r="BC441" s="81">
        <v>0.8579</v>
      </c>
      <c r="BD441" s="83">
        <v>2.162512596300767</v>
      </c>
      <c r="BE441" s="40">
        <v>1</v>
      </c>
      <c r="BF441" s="40">
        <v>107</v>
      </c>
      <c r="BG441" s="83">
        <v>3.2199999999999999E-2</v>
      </c>
      <c r="BH441" s="81">
        <v>0.47670000000000001</v>
      </c>
      <c r="BI441" s="91">
        <v>-10.297272375959455</v>
      </c>
      <c r="BJ441" s="40">
        <v>1</v>
      </c>
      <c r="BK441" s="40">
        <v>113</v>
      </c>
      <c r="BL441" s="83">
        <v>0.50980000000000003</v>
      </c>
      <c r="BM441" s="81">
        <v>0.40896093</v>
      </c>
      <c r="BN441" s="83">
        <v>-4.0673798898293443</v>
      </c>
      <c r="BO441" s="37"/>
      <c r="BP441" s="7">
        <v>3</v>
      </c>
      <c r="BQ441" s="7">
        <v>2</v>
      </c>
      <c r="BR441" s="7"/>
      <c r="BS441" s="7"/>
      <c r="BT441" s="7"/>
      <c r="BU441" s="40"/>
      <c r="BV441" s="81">
        <v>0.27260000000000001</v>
      </c>
      <c r="BW441" s="83">
        <v>13.149679372407094</v>
      </c>
      <c r="BX441" s="40">
        <v>1</v>
      </c>
      <c r="BY441" s="40">
        <v>88</v>
      </c>
      <c r="BZ441" s="83">
        <v>1.2188000000000001</v>
      </c>
      <c r="CA441" s="81">
        <v>0.83479999999999999</v>
      </c>
      <c r="CB441" s="83">
        <v>-2.6880502806933997</v>
      </c>
      <c r="CC441" s="40">
        <v>1</v>
      </c>
      <c r="CD441" s="40">
        <v>417</v>
      </c>
      <c r="CE441" s="83">
        <v>4.3499999999999997E-2</v>
      </c>
      <c r="CF441" s="81">
        <v>0.22756648000000002</v>
      </c>
      <c r="CG441" s="83">
        <v>5.2308145458568474</v>
      </c>
      <c r="CH441" s="40"/>
      <c r="CI441" s="81">
        <v>0.87770000000000004</v>
      </c>
      <c r="CJ441" s="83">
        <v>1.7325113396596232</v>
      </c>
      <c r="CK441" s="40">
        <v>1</v>
      </c>
      <c r="CL441" s="40">
        <v>80</v>
      </c>
      <c r="CM441" s="83">
        <v>2.3800000000000002E-2</v>
      </c>
      <c r="CN441" s="81">
        <v>0.47239999999999999</v>
      </c>
      <c r="CO441" s="83">
        <v>-9.3010824014821729</v>
      </c>
      <c r="CP441" s="40">
        <v>1</v>
      </c>
      <c r="CQ441" s="40">
        <v>86</v>
      </c>
      <c r="CR441" s="83">
        <v>0.52080000000000004</v>
      </c>
      <c r="CS441" s="81">
        <v>0.41462547999999999</v>
      </c>
      <c r="CT441" s="83">
        <v>-3.7842855309112746</v>
      </c>
    </row>
    <row r="442" spans="1:98" s="10" customFormat="1" x14ac:dyDescent="0.25">
      <c r="A442" s="10" t="s">
        <v>850</v>
      </c>
      <c r="B442" s="7" t="s">
        <v>13</v>
      </c>
      <c r="C442" s="17" t="s">
        <v>851</v>
      </c>
      <c r="D442" s="9" t="s">
        <v>853</v>
      </c>
      <c r="E442" s="6" t="s">
        <v>852</v>
      </c>
      <c r="F442" s="6" t="s">
        <v>854</v>
      </c>
      <c r="G442" s="16">
        <v>33825</v>
      </c>
      <c r="H442" s="7">
        <v>4</v>
      </c>
      <c r="I442" s="7">
        <v>4</v>
      </c>
      <c r="K442" s="7"/>
      <c r="P442" s="81">
        <v>0.25219999999999998</v>
      </c>
      <c r="Q442" s="83">
        <v>11.80488390338054</v>
      </c>
      <c r="R442" s="40">
        <v>1</v>
      </c>
      <c r="S442" s="40">
        <v>211</v>
      </c>
      <c r="T442" s="83">
        <v>1.3180000000000001</v>
      </c>
      <c r="U442" s="81">
        <v>0.1293</v>
      </c>
      <c r="V442" s="83">
        <v>14.746429312787564</v>
      </c>
      <c r="W442" s="40">
        <v>1</v>
      </c>
      <c r="X442" s="40">
        <v>223</v>
      </c>
      <c r="Y442" s="83">
        <v>2.3182</v>
      </c>
      <c r="Z442" s="81">
        <v>3.260946E-2</v>
      </c>
      <c r="AA442" s="83">
        <v>13.275656608084052</v>
      </c>
      <c r="AB442" s="40"/>
      <c r="AC442" s="81">
        <v>0.29820000000000002</v>
      </c>
      <c r="AD442" s="83">
        <v>9.3816694774449481</v>
      </c>
      <c r="AE442" s="40">
        <v>1</v>
      </c>
      <c r="AF442" s="40">
        <v>223</v>
      </c>
      <c r="AG442" s="83">
        <v>1.087</v>
      </c>
      <c r="AH442" s="81">
        <v>8.1290000000000001E-2</v>
      </c>
      <c r="AI442" s="83">
        <v>15.010542974029452</v>
      </c>
      <c r="AJ442" s="40">
        <v>1</v>
      </c>
      <c r="AK442" s="40">
        <v>223</v>
      </c>
      <c r="AL442" s="83">
        <v>3.0666000000000002</v>
      </c>
      <c r="AM442" s="81">
        <v>2.4240678000000002E-2</v>
      </c>
      <c r="AN442" s="83">
        <v>12.1961062257372</v>
      </c>
      <c r="AO442" s="40"/>
      <c r="AP442" s="81">
        <v>0.878</v>
      </c>
      <c r="AQ442" s="83">
        <v>1.9939548029766216</v>
      </c>
      <c r="AR442" s="40">
        <v>1</v>
      </c>
      <c r="AS442" s="40">
        <v>211</v>
      </c>
      <c r="AT442" s="83">
        <v>2.3599999999999999E-2</v>
      </c>
      <c r="AU442" s="81">
        <v>0.57950000000000002</v>
      </c>
      <c r="AV442" s="83">
        <v>6.1776961384985514</v>
      </c>
      <c r="AW442" s="40">
        <v>1</v>
      </c>
      <c r="AX442" s="40">
        <v>223</v>
      </c>
      <c r="AY442" s="83">
        <v>0.308</v>
      </c>
      <c r="AZ442" s="81">
        <v>0.50880100000000006</v>
      </c>
      <c r="BA442" s="83">
        <v>4.0858254707375865</v>
      </c>
      <c r="BB442" s="40"/>
      <c r="BC442" s="81">
        <v>0.81910000000000005</v>
      </c>
      <c r="BD442" s="83">
        <v>2.7405765309081418</v>
      </c>
      <c r="BE442" s="40">
        <v>1</v>
      </c>
      <c r="BF442" s="40">
        <v>211</v>
      </c>
      <c r="BG442" s="83">
        <v>5.2400000000000002E-2</v>
      </c>
      <c r="BH442" s="81">
        <v>0.68679999999999997</v>
      </c>
      <c r="BI442" s="91">
        <v>4.3058318794796575</v>
      </c>
      <c r="BJ442" s="40">
        <v>1</v>
      </c>
      <c r="BK442" s="40">
        <v>223</v>
      </c>
      <c r="BL442" s="83">
        <v>0.16300000000000001</v>
      </c>
      <c r="BM442" s="81">
        <v>0.56255787999999995</v>
      </c>
      <c r="BN442" s="83">
        <v>3.5232042051938999</v>
      </c>
      <c r="BO442" s="37"/>
      <c r="BP442" s="7">
        <v>4</v>
      </c>
      <c r="BQ442" s="7">
        <v>4</v>
      </c>
      <c r="BR442" s="7"/>
      <c r="BS442" s="7"/>
      <c r="BT442" s="7"/>
      <c r="BU442" s="40"/>
      <c r="BV442" s="81">
        <v>0.21149999999999999</v>
      </c>
      <c r="BW442" s="83">
        <v>13.152908317503705</v>
      </c>
      <c r="BX442" s="40">
        <v>1</v>
      </c>
      <c r="BY442" s="40">
        <v>241</v>
      </c>
      <c r="BZ442" s="83">
        <v>1.5692999999999999</v>
      </c>
      <c r="CA442" s="79">
        <v>5.9680000000000002E-3</v>
      </c>
      <c r="CB442" s="83">
        <v>24.37892499525077</v>
      </c>
      <c r="CC442" s="40">
        <v>1</v>
      </c>
      <c r="CD442" s="40">
        <v>213</v>
      </c>
      <c r="CE442" s="83">
        <v>7.7141000000000002</v>
      </c>
      <c r="CF442" s="81">
        <v>1.2622320000000001E-3</v>
      </c>
      <c r="CG442" s="83">
        <v>18.765916656377236</v>
      </c>
      <c r="CH442" s="40"/>
      <c r="CI442" s="81">
        <v>0.3221</v>
      </c>
      <c r="CJ442" s="83">
        <v>12.581525351425736</v>
      </c>
      <c r="CK442" s="40">
        <v>1</v>
      </c>
      <c r="CL442" s="40">
        <v>195</v>
      </c>
      <c r="CM442" s="83">
        <v>0.98550000000000004</v>
      </c>
      <c r="CN442" s="81">
        <v>0.2039</v>
      </c>
      <c r="CO442" s="83">
        <v>16.013964513320758</v>
      </c>
      <c r="CP442" s="40">
        <v>1</v>
      </c>
      <c r="CQ442" s="40">
        <v>202</v>
      </c>
      <c r="CR442" s="83">
        <v>1.625</v>
      </c>
      <c r="CS442" s="81">
        <v>6.5676189999999995E-2</v>
      </c>
      <c r="CT442" s="83">
        <v>14.297744932373247</v>
      </c>
    </row>
    <row r="443" spans="1:98" s="10" customFormat="1" x14ac:dyDescent="0.25">
      <c r="A443" s="10" t="s">
        <v>117</v>
      </c>
      <c r="B443" s="7" t="s">
        <v>35</v>
      </c>
      <c r="C443" s="17" t="s">
        <v>118</v>
      </c>
      <c r="D443" s="9" t="s">
        <v>120</v>
      </c>
      <c r="E443" s="6" t="s">
        <v>119</v>
      </c>
      <c r="F443" s="6" t="s">
        <v>121</v>
      </c>
      <c r="G443" s="16">
        <v>32355</v>
      </c>
      <c r="H443" s="7">
        <v>3</v>
      </c>
      <c r="I443" s="7">
        <v>2</v>
      </c>
      <c r="K443" s="7"/>
      <c r="P443" s="81">
        <v>0.57440000000000002</v>
      </c>
      <c r="Q443" s="83">
        <v>-6.0167438862225975</v>
      </c>
      <c r="R443" s="40">
        <v>1</v>
      </c>
      <c r="S443" s="40">
        <v>113</v>
      </c>
      <c r="T443" s="83">
        <v>0.31719999999999998</v>
      </c>
      <c r="U443" s="81">
        <v>0.51790000000000003</v>
      </c>
      <c r="V443" s="83">
        <v>-7.4107618805808917</v>
      </c>
      <c r="W443" s="40">
        <v>1</v>
      </c>
      <c r="X443" s="40">
        <v>113</v>
      </c>
      <c r="Y443" s="83">
        <v>0.42080000000000001</v>
      </c>
      <c r="Z443" s="81">
        <v>0.29748176000000004</v>
      </c>
      <c r="AA443" s="83">
        <v>-6.7137528834017441</v>
      </c>
      <c r="AB443" s="40"/>
      <c r="AC443" s="81">
        <v>0.78659999999999997</v>
      </c>
      <c r="AD443" s="83">
        <v>-3.5990967211964495</v>
      </c>
      <c r="AE443" s="40">
        <v>1</v>
      </c>
      <c r="AF443" s="40">
        <v>557</v>
      </c>
      <c r="AG443" s="83">
        <v>7.2999999999999995E-2</v>
      </c>
      <c r="AH443" s="81">
        <v>0.80530000000000002</v>
      </c>
      <c r="AI443" s="83">
        <v>3.3038525893515969</v>
      </c>
      <c r="AJ443" s="40">
        <v>1</v>
      </c>
      <c r="AK443" s="40">
        <v>557</v>
      </c>
      <c r="AL443" s="83">
        <v>6.08E-2</v>
      </c>
      <c r="AM443" s="81">
        <v>0.63344897999999994</v>
      </c>
      <c r="AN443" s="83">
        <v>-0.14762206592242633</v>
      </c>
      <c r="AO443" s="40"/>
      <c r="AP443" s="81">
        <v>0.30520000000000003</v>
      </c>
      <c r="AQ443" s="83">
        <v>-12.573716558282968</v>
      </c>
      <c r="AR443" s="40">
        <v>1</v>
      </c>
      <c r="AS443" s="40">
        <v>97</v>
      </c>
      <c r="AT443" s="83">
        <v>1.0627</v>
      </c>
      <c r="AU443" s="81">
        <v>0.16489999999999999</v>
      </c>
      <c r="AV443" s="83">
        <v>-19.858341989275988</v>
      </c>
      <c r="AW443" s="40">
        <v>1</v>
      </c>
      <c r="AX443" s="40">
        <v>113</v>
      </c>
      <c r="AY443" s="83">
        <v>1.9539</v>
      </c>
      <c r="AZ443" s="81">
        <v>5.0327480000000001E-2</v>
      </c>
      <c r="BA443" s="83">
        <v>-16.216029273779476</v>
      </c>
      <c r="BB443" s="40"/>
      <c r="BC443" s="81">
        <v>0.2979</v>
      </c>
      <c r="BD443" s="83">
        <v>-12.760068406795424</v>
      </c>
      <c r="BE443" s="40">
        <v>1</v>
      </c>
      <c r="BF443" s="40">
        <v>97</v>
      </c>
      <c r="BG443" s="83">
        <v>1.0951</v>
      </c>
      <c r="BH443" s="81">
        <v>0.24249999999999999</v>
      </c>
      <c r="BI443" s="91">
        <v>-17.032374356738451</v>
      </c>
      <c r="BJ443" s="40">
        <v>1</v>
      </c>
      <c r="BK443" s="40">
        <v>113</v>
      </c>
      <c r="BL443" s="83">
        <v>1.3807</v>
      </c>
      <c r="BM443" s="81">
        <v>7.2240749999999992E-2</v>
      </c>
      <c r="BN443" s="83">
        <v>-14.896221381766939</v>
      </c>
      <c r="BO443" s="37"/>
      <c r="BP443" s="7">
        <v>3</v>
      </c>
      <c r="BQ443" s="7">
        <v>2</v>
      </c>
      <c r="BR443" s="7"/>
      <c r="BS443" s="7"/>
      <c r="BT443" s="7"/>
      <c r="BU443" s="40"/>
      <c r="BV443" s="81">
        <v>0.3261</v>
      </c>
      <c r="BW443" s="83">
        <v>13.184829655835866</v>
      </c>
      <c r="BX443" s="40">
        <v>1</v>
      </c>
      <c r="BY443" s="40">
        <v>270</v>
      </c>
      <c r="BZ443" s="83">
        <v>0.96799999999999997</v>
      </c>
      <c r="CA443" s="81">
        <v>6.3030000000000003E-2</v>
      </c>
      <c r="CB443" s="83">
        <v>18.20450585283918</v>
      </c>
      <c r="CC443" s="40">
        <v>1</v>
      </c>
      <c r="CD443" s="40">
        <v>109</v>
      </c>
      <c r="CE443" s="83">
        <v>3.5276000000000001</v>
      </c>
      <c r="CF443" s="81">
        <v>2.0554083000000001E-2</v>
      </c>
      <c r="CG443" s="83">
        <v>15.694667754337523</v>
      </c>
      <c r="CH443" s="40"/>
      <c r="CI443" s="81">
        <v>0.2777</v>
      </c>
      <c r="CJ443" s="83">
        <v>14.193259190427815</v>
      </c>
      <c r="CK443" s="40">
        <v>1</v>
      </c>
      <c r="CL443" s="40">
        <v>135</v>
      </c>
      <c r="CM443" s="83">
        <v>1.1879</v>
      </c>
      <c r="CN443" s="81">
        <v>0.4677</v>
      </c>
      <c r="CO443" s="83">
        <v>10.308740212703656</v>
      </c>
      <c r="CP443" s="40">
        <v>1</v>
      </c>
      <c r="CQ443" s="40">
        <v>151</v>
      </c>
      <c r="CR443" s="83">
        <v>0.5302</v>
      </c>
      <c r="CS443" s="81">
        <v>0.12988029000000001</v>
      </c>
      <c r="CT443" s="83">
        <v>12.250999701565735</v>
      </c>
    </row>
    <row r="444" spans="1:98" s="10" customFormat="1" x14ac:dyDescent="0.25">
      <c r="A444" s="10" t="s">
        <v>407</v>
      </c>
      <c r="B444" s="7" t="s">
        <v>35</v>
      </c>
      <c r="C444" s="17" t="s">
        <v>408</v>
      </c>
      <c r="D444" s="9" t="s">
        <v>410</v>
      </c>
      <c r="E444" s="6" t="s">
        <v>409</v>
      </c>
      <c r="F444" s="6" t="s">
        <v>411</v>
      </c>
      <c r="G444" s="16">
        <v>32762</v>
      </c>
      <c r="H444" s="7">
        <v>4</v>
      </c>
      <c r="I444" s="7">
        <v>4</v>
      </c>
      <c r="K444" s="7"/>
      <c r="P444" s="81">
        <v>0.28199999999999997</v>
      </c>
      <c r="Q444" s="83">
        <v>12.292379104641055</v>
      </c>
      <c r="R444" s="40">
        <v>1</v>
      </c>
      <c r="S444" s="40">
        <v>566</v>
      </c>
      <c r="T444" s="83">
        <v>1.159</v>
      </c>
      <c r="U444" s="81">
        <v>0.3725</v>
      </c>
      <c r="V444" s="83">
        <v>8.0953420166302603</v>
      </c>
      <c r="W444" s="40">
        <v>1</v>
      </c>
      <c r="X444" s="40">
        <v>211</v>
      </c>
      <c r="Y444" s="83">
        <v>0.79890000000000005</v>
      </c>
      <c r="Z444" s="81">
        <v>0.10504499999999999</v>
      </c>
      <c r="AA444" s="83">
        <v>10.193860560635658</v>
      </c>
      <c r="AB444" s="40"/>
      <c r="AC444" s="81">
        <v>0.249</v>
      </c>
      <c r="AD444" s="83">
        <v>12.156531731882076</v>
      </c>
      <c r="AE444" s="40">
        <v>1</v>
      </c>
      <c r="AF444" s="40">
        <v>566</v>
      </c>
      <c r="AG444" s="83">
        <v>1.331</v>
      </c>
      <c r="AH444" s="81">
        <v>0.57299999999999995</v>
      </c>
      <c r="AI444" s="83">
        <v>5.2753932642782351</v>
      </c>
      <c r="AJ444" s="40">
        <v>1</v>
      </c>
      <c r="AK444" s="40">
        <v>125</v>
      </c>
      <c r="AL444" s="83">
        <v>0.31940000000000002</v>
      </c>
      <c r="AM444" s="81">
        <v>0.142677</v>
      </c>
      <c r="AN444" s="83">
        <v>8.715962498080156</v>
      </c>
      <c r="AO444" s="40"/>
      <c r="AP444" s="81">
        <v>0.3402</v>
      </c>
      <c r="AQ444" s="83">
        <v>12.588340441774751</v>
      </c>
      <c r="AR444" s="40">
        <v>1</v>
      </c>
      <c r="AS444" s="40">
        <v>358</v>
      </c>
      <c r="AT444" s="83">
        <v>0.91</v>
      </c>
      <c r="AU444" s="81">
        <v>0.64129999999999998</v>
      </c>
      <c r="AV444" s="83">
        <v>5.445188523415557</v>
      </c>
      <c r="AW444" s="40">
        <v>1</v>
      </c>
      <c r="AX444" s="40">
        <v>178</v>
      </c>
      <c r="AY444" s="83">
        <v>0.21779999999999999</v>
      </c>
      <c r="AZ444" s="81">
        <v>0.21817026</v>
      </c>
      <c r="BA444" s="83">
        <v>9.0167644825951534</v>
      </c>
      <c r="BB444" s="40"/>
      <c r="BC444" s="81">
        <v>0.43230000000000002</v>
      </c>
      <c r="BD444" s="83">
        <v>9.8565942803430371</v>
      </c>
      <c r="BE444" s="40">
        <v>1</v>
      </c>
      <c r="BF444" s="40">
        <v>163</v>
      </c>
      <c r="BG444" s="83">
        <v>0.61970000000000003</v>
      </c>
      <c r="BH444" s="81">
        <v>0.98270000000000002</v>
      </c>
      <c r="BI444" s="91">
        <v>0.2325935405139076</v>
      </c>
      <c r="BJ444" s="40">
        <v>1</v>
      </c>
      <c r="BK444" s="40">
        <v>197</v>
      </c>
      <c r="BL444" s="83">
        <v>5.0000000000000001E-4</v>
      </c>
      <c r="BM444" s="81">
        <v>0.42482121</v>
      </c>
      <c r="BN444" s="83">
        <v>5.0445939104284721</v>
      </c>
      <c r="BO444" s="37"/>
      <c r="BP444" s="7">
        <v>4</v>
      </c>
      <c r="BQ444" s="7">
        <v>4</v>
      </c>
      <c r="BR444" s="7"/>
      <c r="BS444" s="7"/>
      <c r="BT444" s="7"/>
      <c r="BU444" s="40"/>
      <c r="BV444" s="81">
        <v>0.2069</v>
      </c>
      <c r="BW444" s="83">
        <v>13.197309806697023</v>
      </c>
      <c r="BX444" s="40">
        <v>1</v>
      </c>
      <c r="BY444" s="40">
        <v>253</v>
      </c>
      <c r="BZ444" s="83">
        <v>1.6011</v>
      </c>
      <c r="CA444" s="81">
        <v>0.1517</v>
      </c>
      <c r="CB444" s="83">
        <v>12.423094979381057</v>
      </c>
      <c r="CC444" s="40">
        <v>1</v>
      </c>
      <c r="CD444" s="40">
        <v>236</v>
      </c>
      <c r="CE444" s="83">
        <v>2.0688</v>
      </c>
      <c r="CF444" s="81">
        <v>3.1386730000000002E-2</v>
      </c>
      <c r="CG444" s="83">
        <v>12.81020239303904</v>
      </c>
      <c r="CH444" s="40"/>
      <c r="CI444" s="81">
        <v>0.67689999999999995</v>
      </c>
      <c r="CJ444" s="83">
        <v>4.1620971843122305</v>
      </c>
      <c r="CK444" s="40">
        <v>1</v>
      </c>
      <c r="CL444" s="40">
        <v>177</v>
      </c>
      <c r="CM444" s="83">
        <v>0.17430000000000001</v>
      </c>
      <c r="CN444" s="81">
        <v>0.63919999999999999</v>
      </c>
      <c r="CO444" s="83">
        <v>5.1373124993979769</v>
      </c>
      <c r="CP444" s="40">
        <v>1</v>
      </c>
      <c r="CQ444" s="40">
        <v>177</v>
      </c>
      <c r="CR444" s="83">
        <v>0.22059999999999999</v>
      </c>
      <c r="CS444" s="81">
        <v>0.43267447999999997</v>
      </c>
      <c r="CT444" s="83">
        <v>4.6497048418551037</v>
      </c>
    </row>
    <row r="445" spans="1:98" s="10" customFormat="1" x14ac:dyDescent="0.25">
      <c r="A445" s="10" t="s">
        <v>607</v>
      </c>
      <c r="B445" s="7" t="s">
        <v>13</v>
      </c>
      <c r="C445" s="17" t="s">
        <v>608</v>
      </c>
      <c r="D445" s="9" t="s">
        <v>610</v>
      </c>
      <c r="E445" s="6" t="s">
        <v>609</v>
      </c>
      <c r="F445" s="6" t="s">
        <v>611</v>
      </c>
      <c r="G445" s="16">
        <v>33591</v>
      </c>
      <c r="H445" s="7">
        <v>4</v>
      </c>
      <c r="I445" s="7">
        <v>3</v>
      </c>
      <c r="K445" s="7"/>
      <c r="P445" s="81">
        <v>0.53539999999999999</v>
      </c>
      <c r="Q445" s="83">
        <v>5.8740723934324635</v>
      </c>
      <c r="R445" s="40">
        <v>1</v>
      </c>
      <c r="S445" s="40">
        <v>165</v>
      </c>
      <c r="T445" s="83">
        <v>0.38579999999999998</v>
      </c>
      <c r="U445" s="79">
        <v>6.5890000000000002E-3</v>
      </c>
      <c r="V445" s="83">
        <v>35.367915544315494</v>
      </c>
      <c r="W445" s="40">
        <v>1</v>
      </c>
      <c r="X445" s="40">
        <v>625</v>
      </c>
      <c r="Y445" s="83">
        <v>7.4313000000000002</v>
      </c>
      <c r="Z445" s="81">
        <v>3.5277505999999998E-3</v>
      </c>
      <c r="AA445" s="83">
        <v>20.620993968873979</v>
      </c>
      <c r="AB445" s="40"/>
      <c r="AC445" s="81">
        <v>0.80810000000000004</v>
      </c>
      <c r="AD445" s="83">
        <v>-2.2988979312130144</v>
      </c>
      <c r="AE445" s="40">
        <v>1</v>
      </c>
      <c r="AF445" s="40">
        <v>165</v>
      </c>
      <c r="AG445" s="83">
        <v>5.8999999999999997E-2</v>
      </c>
      <c r="AH445" s="81">
        <v>7.6560000000000003E-2</v>
      </c>
      <c r="AI445" s="83">
        <v>16.350209140204612</v>
      </c>
      <c r="AJ445" s="40">
        <v>1</v>
      </c>
      <c r="AK445" s="40">
        <v>165</v>
      </c>
      <c r="AL445" s="83">
        <v>3.1760999999999999</v>
      </c>
      <c r="AM445" s="81">
        <v>6.1868136000000004E-2</v>
      </c>
      <c r="AN445" s="83">
        <v>7.0256556044957987</v>
      </c>
      <c r="AO445" s="40"/>
      <c r="AP445" s="81">
        <v>0.45269999999999999</v>
      </c>
      <c r="AQ445" s="83">
        <v>9.7317229579350286</v>
      </c>
      <c r="AR445" s="40">
        <v>1</v>
      </c>
      <c r="AS445" s="40">
        <v>165</v>
      </c>
      <c r="AT445" s="83">
        <v>0.56640000000000001</v>
      </c>
      <c r="AU445" s="81">
        <v>0.1079</v>
      </c>
      <c r="AV445" s="83">
        <v>20.76346965399587</v>
      </c>
      <c r="AW445" s="40">
        <v>1</v>
      </c>
      <c r="AX445" s="40">
        <v>266</v>
      </c>
      <c r="AY445" s="83">
        <v>2.6019999999999999</v>
      </c>
      <c r="AZ445" s="81">
        <v>4.884633E-2</v>
      </c>
      <c r="BA445" s="83">
        <v>15.247596305965448</v>
      </c>
      <c r="BB445" s="40"/>
      <c r="BC445" s="81">
        <v>0.5615</v>
      </c>
      <c r="BD445" s="83">
        <v>6.7368217714383043</v>
      </c>
      <c r="BE445" s="40">
        <v>1</v>
      </c>
      <c r="BF445" s="40">
        <v>165</v>
      </c>
      <c r="BG445" s="83">
        <v>0.33839999999999998</v>
      </c>
      <c r="BH445" s="81">
        <v>0.19689999999999999</v>
      </c>
      <c r="BI445" s="91">
        <v>14.530837452617609</v>
      </c>
      <c r="BJ445" s="40">
        <v>1</v>
      </c>
      <c r="BK445" s="40">
        <v>165</v>
      </c>
      <c r="BL445" s="83">
        <v>1.6785000000000001</v>
      </c>
      <c r="BM445" s="81">
        <v>0.11055935</v>
      </c>
      <c r="BN445" s="83">
        <v>10.633829612027956</v>
      </c>
      <c r="BO445" s="37"/>
      <c r="BP445" s="7">
        <v>4</v>
      </c>
      <c r="BQ445" s="7">
        <v>3</v>
      </c>
      <c r="BR445" s="7"/>
      <c r="BS445" s="7"/>
      <c r="BT445" s="7"/>
      <c r="BU445" s="40"/>
      <c r="BV445" s="81">
        <v>0.30509999999999998</v>
      </c>
      <c r="BW445" s="83">
        <v>13.341416712381154</v>
      </c>
      <c r="BX445" s="40">
        <v>1</v>
      </c>
      <c r="BY445" s="40">
        <v>263</v>
      </c>
      <c r="BZ445" s="83">
        <v>1.0559000000000001</v>
      </c>
      <c r="CA445" s="81">
        <v>0.90439999999999998</v>
      </c>
      <c r="CB445" s="83">
        <v>-1.203619527478228</v>
      </c>
      <c r="CC445" s="40">
        <v>1</v>
      </c>
      <c r="CD445" s="40">
        <v>162</v>
      </c>
      <c r="CE445" s="83">
        <v>1.4500000000000001E-2</v>
      </c>
      <c r="CF445" s="81">
        <v>0.27593244</v>
      </c>
      <c r="CG445" s="83">
        <v>6.0688985924514629</v>
      </c>
      <c r="CH445" s="40"/>
      <c r="CI445" s="81">
        <v>0.4773</v>
      </c>
      <c r="CJ445" s="83">
        <v>8.2443048551118636</v>
      </c>
      <c r="CK445" s="40">
        <v>1</v>
      </c>
      <c r="CL445" s="40">
        <v>129</v>
      </c>
      <c r="CM445" s="83">
        <v>0.50790000000000002</v>
      </c>
      <c r="CN445" s="81">
        <v>0.38640000000000002</v>
      </c>
      <c r="CO445" s="83">
        <v>11.709862759166972</v>
      </c>
      <c r="CP445" s="40">
        <v>1</v>
      </c>
      <c r="CQ445" s="40">
        <v>263</v>
      </c>
      <c r="CR445" s="83">
        <v>0.75260000000000005</v>
      </c>
      <c r="CS445" s="81">
        <v>0.18442872000000002</v>
      </c>
      <c r="CT445" s="83">
        <v>9.9770838071394188</v>
      </c>
    </row>
    <row r="446" spans="1:98" s="10" customFormat="1" x14ac:dyDescent="0.25">
      <c r="A446" s="10" t="s">
        <v>773</v>
      </c>
      <c r="B446" s="7" t="s">
        <v>35</v>
      </c>
      <c r="C446" s="17" t="s">
        <v>774</v>
      </c>
      <c r="D446" s="10" t="s">
        <v>2659</v>
      </c>
      <c r="E446" s="10" t="s">
        <v>2660</v>
      </c>
      <c r="F446" s="10" t="s">
        <v>2672</v>
      </c>
      <c r="G446" s="16">
        <v>33711</v>
      </c>
      <c r="H446" s="7">
        <v>4</v>
      </c>
      <c r="I446" s="7">
        <v>3</v>
      </c>
      <c r="K446" s="7"/>
      <c r="P446" s="79">
        <v>4.5669999999999999E-3</v>
      </c>
      <c r="Q446" s="83">
        <v>30.558851849124299</v>
      </c>
      <c r="R446" s="40">
        <v>1</v>
      </c>
      <c r="S446" s="40">
        <v>193</v>
      </c>
      <c r="T446" s="83">
        <v>8.2348999999999997</v>
      </c>
      <c r="U446" s="81">
        <v>1.856E-2</v>
      </c>
      <c r="V446" s="83">
        <v>24.662694062182581</v>
      </c>
      <c r="W446" s="40">
        <v>1</v>
      </c>
      <c r="X446" s="40">
        <v>193</v>
      </c>
      <c r="Y446" s="83">
        <v>5.6376999999999997</v>
      </c>
      <c r="Z446" s="81">
        <v>8.4763519999999997E-5</v>
      </c>
      <c r="AA446" s="83">
        <v>27.610772955653438</v>
      </c>
      <c r="AB446" s="40"/>
      <c r="AC446" s="79">
        <v>7.7479999999999997E-3</v>
      </c>
      <c r="AD446" s="83">
        <v>26.81217721326415</v>
      </c>
      <c r="AE446" s="40">
        <v>1</v>
      </c>
      <c r="AF446" s="40">
        <v>346</v>
      </c>
      <c r="AG446" s="83">
        <v>7.1740000000000004</v>
      </c>
      <c r="AH446" s="81">
        <v>1.166E-2</v>
      </c>
      <c r="AI446" s="83">
        <v>23.243583722741537</v>
      </c>
      <c r="AJ446" s="40">
        <v>1</v>
      </c>
      <c r="AK446" s="40">
        <v>193</v>
      </c>
      <c r="AL446" s="83">
        <v>6.4848999999999997</v>
      </c>
      <c r="AM446" s="81">
        <v>9.0341680000000001E-5</v>
      </c>
      <c r="AN446" s="83">
        <v>25.027880468002841</v>
      </c>
      <c r="AO446" s="40"/>
      <c r="AP446" s="81">
        <v>4.0750000000000001E-2</v>
      </c>
      <c r="AQ446" s="83">
        <v>27.711227039540116</v>
      </c>
      <c r="AR446" s="40">
        <v>1</v>
      </c>
      <c r="AS446" s="40">
        <v>141</v>
      </c>
      <c r="AT446" s="83">
        <v>4.2645</v>
      </c>
      <c r="AU446" s="79">
        <v>9.8060000000000005E-3</v>
      </c>
      <c r="AV446" s="83">
        <v>31.073721357091888</v>
      </c>
      <c r="AW446" s="40">
        <v>1</v>
      </c>
      <c r="AX446" s="40">
        <v>193</v>
      </c>
      <c r="AY446" s="83">
        <v>6.8042999999999996</v>
      </c>
      <c r="AZ446" s="81">
        <v>3.9959450000000003E-4</v>
      </c>
      <c r="BA446" s="83">
        <v>29.392474198316002</v>
      </c>
      <c r="BB446" s="40"/>
      <c r="BC446" s="81">
        <v>0.10150000000000001</v>
      </c>
      <c r="BD446" s="83">
        <v>19.365743654826261</v>
      </c>
      <c r="BE446" s="40">
        <v>1</v>
      </c>
      <c r="BF446" s="40">
        <v>141</v>
      </c>
      <c r="BG446" s="83">
        <v>2.7164000000000001</v>
      </c>
      <c r="BH446" s="81">
        <v>1.9279999999999999E-2</v>
      </c>
      <c r="BI446" s="91">
        <v>26.816343367478215</v>
      </c>
      <c r="BJ446" s="40">
        <v>1</v>
      </c>
      <c r="BK446" s="40">
        <v>193</v>
      </c>
      <c r="BL446" s="83">
        <v>5.569</v>
      </c>
      <c r="BM446" s="81">
        <v>1.95692E-3</v>
      </c>
      <c r="BN446" s="83">
        <v>23.091043511152236</v>
      </c>
      <c r="BO446" s="37"/>
      <c r="BP446" s="7">
        <v>4</v>
      </c>
      <c r="BQ446" s="7">
        <v>1</v>
      </c>
      <c r="BR446" s="7"/>
      <c r="BS446" s="7"/>
      <c r="BT446" s="7"/>
      <c r="BU446" s="40"/>
      <c r="BV446" s="81">
        <v>0.3296</v>
      </c>
      <c r="BW446" s="83">
        <v>13.452981885163174</v>
      </c>
      <c r="BX446" s="40">
        <v>1</v>
      </c>
      <c r="BY446" s="40">
        <v>240</v>
      </c>
      <c r="BZ446" s="83">
        <v>0.95420000000000005</v>
      </c>
      <c r="CA446" s="81">
        <v>1.5650000000000001E-2</v>
      </c>
      <c r="CB446" s="83">
        <v>26.737227303848378</v>
      </c>
      <c r="CC446" s="40">
        <v>1</v>
      </c>
      <c r="CD446" s="40">
        <v>227</v>
      </c>
      <c r="CE446" s="83">
        <v>5.9303999999999997</v>
      </c>
      <c r="CF446" s="81">
        <v>5.1582400000000006E-3</v>
      </c>
      <c r="CG446" s="83">
        <v>20.095104594505777</v>
      </c>
      <c r="CH446" s="40"/>
      <c r="CI446" s="81">
        <v>1.9210000000000001E-2</v>
      </c>
      <c r="CJ446" s="83">
        <v>35.088634825430752</v>
      </c>
      <c r="CK446" s="40">
        <v>1</v>
      </c>
      <c r="CL446" s="40">
        <v>136</v>
      </c>
      <c r="CM446" s="83">
        <v>5.6147999999999998</v>
      </c>
      <c r="CN446" s="79">
        <v>1.5349999999999999E-3</v>
      </c>
      <c r="CO446" s="83">
        <v>49.063745387305204</v>
      </c>
      <c r="CP446" s="40">
        <v>1</v>
      </c>
      <c r="CQ446" s="40">
        <v>290</v>
      </c>
      <c r="CR446" s="83">
        <v>10.23</v>
      </c>
      <c r="CS446" s="81">
        <v>2.9487350000000002E-5</v>
      </c>
      <c r="CT446" s="83">
        <v>42.076190106367974</v>
      </c>
    </row>
    <row r="447" spans="1:98" s="10" customFormat="1" x14ac:dyDescent="0.25">
      <c r="A447" s="10" t="s">
        <v>1813</v>
      </c>
      <c r="B447" s="7" t="s">
        <v>35</v>
      </c>
      <c r="C447" s="17" t="s">
        <v>1814</v>
      </c>
      <c r="D447" s="9" t="s">
        <v>1816</v>
      </c>
      <c r="E447" s="6" t="s">
        <v>1815</v>
      </c>
      <c r="F447" s="6" t="s">
        <v>1817</v>
      </c>
      <c r="G447" s="16">
        <v>33848</v>
      </c>
      <c r="H447" s="7">
        <v>3</v>
      </c>
      <c r="I447" s="7">
        <v>2</v>
      </c>
      <c r="K447" s="7"/>
      <c r="P447" s="81">
        <v>0.26850000000000002</v>
      </c>
      <c r="Q447" s="83">
        <v>15.600935105072587</v>
      </c>
      <c r="R447" s="40">
        <v>1</v>
      </c>
      <c r="S447" s="40">
        <v>132</v>
      </c>
      <c r="T447" s="83">
        <v>1.2349000000000001</v>
      </c>
      <c r="U447" s="81">
        <v>0.1052</v>
      </c>
      <c r="V447" s="83">
        <v>21.152838769156226</v>
      </c>
      <c r="W447" s="40">
        <v>1</v>
      </c>
      <c r="X447" s="40">
        <v>132</v>
      </c>
      <c r="Y447" s="83">
        <v>2.6608999999999998</v>
      </c>
      <c r="Z447" s="81">
        <v>2.8246200000000003E-2</v>
      </c>
      <c r="AA447" s="83">
        <v>18.376886937114406</v>
      </c>
      <c r="AB447" s="40"/>
      <c r="AC447" s="81">
        <v>0.10680000000000001</v>
      </c>
      <c r="AD447" s="83">
        <v>22.520454636870149</v>
      </c>
      <c r="AE447" s="40">
        <v>1</v>
      </c>
      <c r="AF447" s="40">
        <v>132</v>
      </c>
      <c r="AG447" s="83">
        <v>2.637</v>
      </c>
      <c r="AH447" s="81">
        <v>5.6899999999999999E-2</v>
      </c>
      <c r="AI447" s="83">
        <v>24.066041038191269</v>
      </c>
      <c r="AJ447" s="40">
        <v>1</v>
      </c>
      <c r="AK447" s="40">
        <v>132</v>
      </c>
      <c r="AL447" s="83">
        <v>3.6898</v>
      </c>
      <c r="AM447" s="81">
        <v>6.0769200000000004E-3</v>
      </c>
      <c r="AN447" s="83">
        <v>23.293247837530707</v>
      </c>
      <c r="AO447" s="40"/>
      <c r="AP447" s="81">
        <v>0.50800000000000001</v>
      </c>
      <c r="AQ447" s="83">
        <v>12.206475031538565</v>
      </c>
      <c r="AR447" s="40">
        <v>1</v>
      </c>
      <c r="AS447" s="40">
        <v>338</v>
      </c>
      <c r="AT447" s="83">
        <v>0.439</v>
      </c>
      <c r="AU447" s="81">
        <v>0.54169999999999996</v>
      </c>
      <c r="AV447" s="83">
        <v>11.859782615381777</v>
      </c>
      <c r="AW447" s="40">
        <v>1</v>
      </c>
      <c r="AX447" s="40">
        <v>519</v>
      </c>
      <c r="AY447" s="83">
        <v>0.372</v>
      </c>
      <c r="AZ447" s="81">
        <v>0.27518359999999997</v>
      </c>
      <c r="BA447" s="83">
        <v>12.033128823460171</v>
      </c>
      <c r="BB447" s="40"/>
      <c r="BC447" s="81">
        <v>0.42059999999999997</v>
      </c>
      <c r="BD447" s="83">
        <v>14.561740326018848</v>
      </c>
      <c r="BE447" s="40">
        <v>1</v>
      </c>
      <c r="BF447" s="40">
        <v>519</v>
      </c>
      <c r="BG447" s="83">
        <v>0.64959999999999996</v>
      </c>
      <c r="BH447" s="81">
        <v>0.70509999999999995</v>
      </c>
      <c r="BI447" s="91">
        <v>6.7284177503421772</v>
      </c>
      <c r="BJ447" s="40">
        <v>1</v>
      </c>
      <c r="BK447" s="40">
        <v>519</v>
      </c>
      <c r="BL447" s="83">
        <v>0.1434</v>
      </c>
      <c r="BM447" s="81">
        <v>0.29656505999999994</v>
      </c>
      <c r="BN447" s="83">
        <v>10.645079038180512</v>
      </c>
      <c r="BO447" s="37"/>
      <c r="BP447" s="7">
        <v>3</v>
      </c>
      <c r="BQ447" s="7">
        <v>2</v>
      </c>
      <c r="BR447" s="7"/>
      <c r="BS447" s="7"/>
      <c r="BT447" s="7"/>
      <c r="BU447" s="40"/>
      <c r="BV447" s="81">
        <v>0.38679999999999998</v>
      </c>
      <c r="BW447" s="83">
        <v>13.472033468980921</v>
      </c>
      <c r="BX447" s="40">
        <v>1</v>
      </c>
      <c r="BY447" s="40">
        <v>250</v>
      </c>
      <c r="BZ447" s="83">
        <v>0.75149999999999995</v>
      </c>
      <c r="CA447" s="81">
        <v>0.70199999999999996</v>
      </c>
      <c r="CB447" s="83">
        <v>6.1855883326242145</v>
      </c>
      <c r="CC447" s="40">
        <v>1</v>
      </c>
      <c r="CD447" s="40">
        <v>362</v>
      </c>
      <c r="CE447" s="83">
        <v>0.1467</v>
      </c>
      <c r="CF447" s="81">
        <v>0.27153359999999999</v>
      </c>
      <c r="CG447" s="83">
        <v>9.8288109008025675</v>
      </c>
      <c r="CH447" s="40"/>
      <c r="CI447" s="81">
        <v>0.94879999999999998</v>
      </c>
      <c r="CJ447" s="83">
        <v>1.2324992916574731</v>
      </c>
      <c r="CK447" s="40">
        <v>1</v>
      </c>
      <c r="CL447" s="40">
        <v>362</v>
      </c>
      <c r="CM447" s="83">
        <v>4.1000000000000003E-3</v>
      </c>
      <c r="CN447" s="81">
        <v>0.88980000000000004</v>
      </c>
      <c r="CO447" s="83">
        <v>2.7394192030319915</v>
      </c>
      <c r="CP447" s="40">
        <v>1</v>
      </c>
      <c r="CQ447" s="40">
        <v>473</v>
      </c>
      <c r="CR447" s="83">
        <v>1.9199999999999998E-2</v>
      </c>
      <c r="CS447" s="81">
        <v>0.84424224000000003</v>
      </c>
      <c r="CT447" s="83">
        <v>1.9859592473447323</v>
      </c>
    </row>
    <row r="448" spans="1:98" s="10" customFormat="1" x14ac:dyDescent="0.25">
      <c r="A448" s="10" t="s">
        <v>270</v>
      </c>
      <c r="B448" s="7" t="s">
        <v>13</v>
      </c>
      <c r="C448" s="17" t="s">
        <v>271</v>
      </c>
      <c r="D448" s="76" t="s">
        <v>273</v>
      </c>
      <c r="E448" s="78" t="s">
        <v>272</v>
      </c>
      <c r="F448" s="78" t="s">
        <v>274</v>
      </c>
      <c r="G448" s="16">
        <v>33101</v>
      </c>
      <c r="H448" s="7">
        <v>2</v>
      </c>
      <c r="I448" s="7">
        <v>4</v>
      </c>
      <c r="K448" s="7"/>
      <c r="P448" s="81">
        <v>0.2034</v>
      </c>
      <c r="Q448" s="83">
        <v>-16.715539608948671</v>
      </c>
      <c r="R448" s="40">
        <v>1</v>
      </c>
      <c r="S448" s="40">
        <v>558</v>
      </c>
      <c r="T448" s="83">
        <v>1.621</v>
      </c>
      <c r="U448" s="81">
        <v>0.40889999999999999</v>
      </c>
      <c r="V448" s="83">
        <v>-11.342786917853301</v>
      </c>
      <c r="W448" s="40">
        <v>1</v>
      </c>
      <c r="X448" s="40">
        <v>598</v>
      </c>
      <c r="Y448" s="83">
        <v>0.68289999999999995</v>
      </c>
      <c r="Z448" s="81">
        <v>8.3170259999999996E-2</v>
      </c>
      <c r="AA448" s="83">
        <v>-14.029163263400985</v>
      </c>
      <c r="AB448" s="40"/>
      <c r="AC448" s="81">
        <v>0.4098</v>
      </c>
      <c r="AD448" s="83">
        <v>-10.009366610905717</v>
      </c>
      <c r="AE448" s="40">
        <v>1</v>
      </c>
      <c r="AF448" s="40">
        <v>558</v>
      </c>
      <c r="AG448" s="83">
        <v>0.68</v>
      </c>
      <c r="AH448" s="81">
        <v>0.88560000000000005</v>
      </c>
      <c r="AI448" s="83">
        <v>-1.7428434268708639</v>
      </c>
      <c r="AJ448" s="40">
        <v>1</v>
      </c>
      <c r="AK448" s="40">
        <v>573</v>
      </c>
      <c r="AL448" s="83">
        <v>2.07E-2</v>
      </c>
      <c r="AM448" s="81">
        <v>0.36291888</v>
      </c>
      <c r="AN448" s="83">
        <v>-5.8761050188882908</v>
      </c>
      <c r="AO448" s="40"/>
      <c r="AP448" s="81">
        <v>0.2135</v>
      </c>
      <c r="AQ448" s="83">
        <v>-20.027726011198158</v>
      </c>
      <c r="AR448" s="40">
        <v>1</v>
      </c>
      <c r="AS448" s="40">
        <v>558</v>
      </c>
      <c r="AT448" s="83">
        <v>1.5509999999999999</v>
      </c>
      <c r="AU448" s="81">
        <v>0.78500000000000003</v>
      </c>
      <c r="AV448" s="83">
        <v>-4.3739183026274944</v>
      </c>
      <c r="AW448" s="40">
        <v>1</v>
      </c>
      <c r="AX448" s="40">
        <v>558</v>
      </c>
      <c r="AY448" s="83">
        <v>7.3999999999999996E-2</v>
      </c>
      <c r="AZ448" s="81">
        <v>0.16759750000000001</v>
      </c>
      <c r="BA448" s="83">
        <v>-12.200822156912826</v>
      </c>
      <c r="BB448" s="40"/>
      <c r="BC448" s="81">
        <v>0.16259999999999999</v>
      </c>
      <c r="BD448" s="83">
        <v>-19.438964044202887</v>
      </c>
      <c r="BE448" s="40">
        <v>1</v>
      </c>
      <c r="BF448" s="40">
        <v>159</v>
      </c>
      <c r="BG448" s="83">
        <v>1.9684999999999999</v>
      </c>
      <c r="BH448" s="81">
        <v>0.36959999999999998</v>
      </c>
      <c r="BI448" s="91">
        <v>-10.852726623122097</v>
      </c>
      <c r="BJ448" s="40">
        <v>1</v>
      </c>
      <c r="BK448" s="40">
        <v>115</v>
      </c>
      <c r="BL448" s="83">
        <v>0.8115</v>
      </c>
      <c r="BM448" s="81">
        <v>6.0096959999999998E-2</v>
      </c>
      <c r="BN448" s="83">
        <v>-15.145845333662493</v>
      </c>
      <c r="BO448" s="37"/>
      <c r="BP448" s="7">
        <v>2</v>
      </c>
      <c r="BQ448" s="7">
        <v>4</v>
      </c>
      <c r="BR448" s="7"/>
      <c r="BS448" s="7"/>
      <c r="BT448" s="7"/>
      <c r="BU448" s="40"/>
      <c r="BV448" s="81">
        <v>0.27079999999999999</v>
      </c>
      <c r="BW448" s="83">
        <v>13.487924032993236</v>
      </c>
      <c r="BX448" s="40">
        <v>1</v>
      </c>
      <c r="BY448" s="40">
        <v>271</v>
      </c>
      <c r="BZ448" s="83">
        <v>1.2178</v>
      </c>
      <c r="CA448" s="81">
        <v>0.43359999999999999</v>
      </c>
      <c r="CB448" s="83">
        <v>-8.0234112881043238</v>
      </c>
      <c r="CC448" s="40">
        <v>1</v>
      </c>
      <c r="CD448" s="40">
        <v>282</v>
      </c>
      <c r="CE448" s="83">
        <v>0.6149</v>
      </c>
      <c r="CF448" s="81">
        <v>0.11741887999999999</v>
      </c>
      <c r="CG448" s="83">
        <v>2.7322563724444562</v>
      </c>
      <c r="CH448" s="40"/>
      <c r="CI448" s="81">
        <v>0.1331</v>
      </c>
      <c r="CJ448" s="83">
        <v>17.952679723438912</v>
      </c>
      <c r="CK448" s="40">
        <v>1</v>
      </c>
      <c r="CL448" s="40">
        <v>136</v>
      </c>
      <c r="CM448" s="83">
        <v>2.2829000000000002</v>
      </c>
      <c r="CN448" s="81">
        <v>0.14710000000000001</v>
      </c>
      <c r="CO448" s="83">
        <v>18.194928032806512</v>
      </c>
      <c r="CP448" s="40">
        <v>1</v>
      </c>
      <c r="CQ448" s="40">
        <v>174</v>
      </c>
      <c r="CR448" s="83">
        <v>2.1212</v>
      </c>
      <c r="CS448" s="81">
        <v>1.9579010000000001E-2</v>
      </c>
      <c r="CT448" s="83">
        <v>18.07380387812271</v>
      </c>
    </row>
    <row r="449" spans="1:98" s="10" customFormat="1" x14ac:dyDescent="0.25">
      <c r="A449" s="10" t="s">
        <v>800</v>
      </c>
      <c r="B449" s="7" t="s">
        <v>35</v>
      </c>
      <c r="C449" s="17" t="s">
        <v>801</v>
      </c>
      <c r="D449" s="9" t="s">
        <v>803</v>
      </c>
      <c r="E449" s="6" t="s">
        <v>802</v>
      </c>
      <c r="F449" s="6" t="s">
        <v>804</v>
      </c>
      <c r="G449" s="16">
        <v>33797</v>
      </c>
      <c r="H449" s="7">
        <v>3</v>
      </c>
      <c r="I449" s="7">
        <v>2</v>
      </c>
      <c r="K449" s="7"/>
      <c r="P449" s="81">
        <v>3.0720000000000001E-2</v>
      </c>
      <c r="Q449" s="83">
        <v>31.182876981797882</v>
      </c>
      <c r="R449" s="40">
        <v>1</v>
      </c>
      <c r="S449" s="40">
        <v>557</v>
      </c>
      <c r="T449" s="83">
        <v>4.6920000000000002</v>
      </c>
      <c r="U449" s="81">
        <v>2.077E-2</v>
      </c>
      <c r="V449" s="83">
        <v>30.526775942021146</v>
      </c>
      <c r="W449" s="40">
        <v>1</v>
      </c>
      <c r="X449" s="40">
        <v>330</v>
      </c>
      <c r="Y449" s="83">
        <v>5.3978000000000002</v>
      </c>
      <c r="Z449" s="81">
        <v>6.3805440000000001E-4</v>
      </c>
      <c r="AA449" s="83">
        <v>30.854826461909514</v>
      </c>
      <c r="AB449" s="40"/>
      <c r="AC449" s="81">
        <v>1.06E-2</v>
      </c>
      <c r="AD449" s="83">
        <v>29.781105517792234</v>
      </c>
      <c r="AE449" s="40">
        <v>1</v>
      </c>
      <c r="AF449" s="40">
        <v>365</v>
      </c>
      <c r="AG449" s="83">
        <v>6.5979999999999999</v>
      </c>
      <c r="AH449" s="81">
        <v>2.828E-2</v>
      </c>
      <c r="AI449" s="83">
        <v>25.940016198470421</v>
      </c>
      <c r="AJ449" s="40">
        <v>1</v>
      </c>
      <c r="AK449" s="40">
        <v>330</v>
      </c>
      <c r="AL449" s="83">
        <v>4.8535000000000004</v>
      </c>
      <c r="AM449" s="81">
        <v>2.9976800000000001E-4</v>
      </c>
      <c r="AN449" s="83">
        <v>27.860560858131329</v>
      </c>
      <c r="AO449" s="40"/>
      <c r="AP449" s="81">
        <v>0.16930000000000001</v>
      </c>
      <c r="AQ449" s="83">
        <v>22.001887526315166</v>
      </c>
      <c r="AR449" s="40">
        <v>1</v>
      </c>
      <c r="AS449" s="40">
        <v>114</v>
      </c>
      <c r="AT449" s="83">
        <v>1.9132</v>
      </c>
      <c r="AU449" s="81">
        <v>0.9788</v>
      </c>
      <c r="AV449" s="83">
        <v>-0.31546294283882509</v>
      </c>
      <c r="AW449" s="40">
        <v>1</v>
      </c>
      <c r="AX449" s="40">
        <v>114</v>
      </c>
      <c r="AY449" s="83">
        <v>6.9999999999999999E-4</v>
      </c>
      <c r="AZ449" s="81">
        <v>0.16571084</v>
      </c>
      <c r="BA449" s="83">
        <v>10.843212291738171</v>
      </c>
      <c r="BB449" s="40"/>
      <c r="BC449" s="81">
        <v>0.2215</v>
      </c>
      <c r="BD449" s="83">
        <v>18.042925920345912</v>
      </c>
      <c r="BE449" s="40">
        <v>1</v>
      </c>
      <c r="BF449" s="40">
        <v>114</v>
      </c>
      <c r="BG449" s="83">
        <v>1.5114000000000001</v>
      </c>
      <c r="BH449" s="81">
        <v>0.83960000000000001</v>
      </c>
      <c r="BI449" s="91">
        <v>2.2579786315123185</v>
      </c>
      <c r="BJ449" s="40">
        <v>1</v>
      </c>
      <c r="BK449" s="40">
        <v>114</v>
      </c>
      <c r="BL449" s="83">
        <v>4.1200000000000001E-2</v>
      </c>
      <c r="BM449" s="81">
        <v>0.18597140000000001</v>
      </c>
      <c r="BN449" s="83">
        <v>10.150452275929116</v>
      </c>
      <c r="BO449" s="37"/>
      <c r="BP449" s="7">
        <v>3</v>
      </c>
      <c r="BQ449" s="7">
        <v>3</v>
      </c>
      <c r="BR449" s="7"/>
      <c r="BS449" s="7"/>
      <c r="BT449" s="7"/>
      <c r="BU449" s="40"/>
      <c r="BV449" s="81">
        <v>0.28120000000000001</v>
      </c>
      <c r="BW449" s="83">
        <v>13.615745595495492</v>
      </c>
      <c r="BX449" s="40">
        <v>1</v>
      </c>
      <c r="BY449" s="40">
        <v>239</v>
      </c>
      <c r="BZ449" s="83">
        <v>1.1667000000000001</v>
      </c>
      <c r="CA449" s="81">
        <v>0.31030000000000002</v>
      </c>
      <c r="CB449" s="83">
        <v>9.3244383959668085</v>
      </c>
      <c r="CC449" s="40">
        <v>1</v>
      </c>
      <c r="CD449" s="40">
        <v>124</v>
      </c>
      <c r="CE449" s="83">
        <v>1.0378000000000001</v>
      </c>
      <c r="CF449" s="81">
        <v>8.7256360000000005E-2</v>
      </c>
      <c r="CG449" s="83">
        <v>11.470091995731149</v>
      </c>
      <c r="CH449" s="40"/>
      <c r="CI449" s="81">
        <v>0.36720000000000003</v>
      </c>
      <c r="CJ449" s="83">
        <v>12.889652211876955</v>
      </c>
      <c r="CK449" s="40">
        <v>1</v>
      </c>
      <c r="CL449" s="40">
        <v>201</v>
      </c>
      <c r="CM449" s="83">
        <v>0.81669999999999998</v>
      </c>
      <c r="CN449" s="81">
        <v>0.99739999999999995</v>
      </c>
      <c r="CO449" s="83">
        <v>4.2734746976377455E-2</v>
      </c>
      <c r="CP449" s="40">
        <v>1</v>
      </c>
      <c r="CQ449" s="40">
        <v>113</v>
      </c>
      <c r="CR449" s="83">
        <v>0</v>
      </c>
      <c r="CS449" s="81">
        <v>0.36624528000000001</v>
      </c>
      <c r="CT449" s="83">
        <v>6.466193479426666</v>
      </c>
    </row>
    <row r="450" spans="1:98" s="10" customFormat="1" x14ac:dyDescent="0.25">
      <c r="A450" s="10" t="s">
        <v>612</v>
      </c>
      <c r="B450" s="7" t="s">
        <v>13</v>
      </c>
      <c r="C450" s="17" t="s">
        <v>613</v>
      </c>
      <c r="D450" s="9" t="s">
        <v>615</v>
      </c>
      <c r="E450" s="6" t="s">
        <v>614</v>
      </c>
      <c r="F450" s="6" t="s">
        <v>616</v>
      </c>
      <c r="G450" s="16">
        <v>32940</v>
      </c>
      <c r="H450" s="7">
        <v>4</v>
      </c>
      <c r="I450" s="7">
        <v>2</v>
      </c>
      <c r="K450" s="7"/>
      <c r="P450" s="81">
        <v>8.3049999999999999E-2</v>
      </c>
      <c r="Q450" s="83">
        <v>-23.099010457328511</v>
      </c>
      <c r="R450" s="40">
        <v>1</v>
      </c>
      <c r="S450" s="40">
        <v>564</v>
      </c>
      <c r="T450" s="83">
        <v>3.0139999999999998</v>
      </c>
      <c r="U450" s="81">
        <v>0.95660000000000001</v>
      </c>
      <c r="V450" s="83">
        <v>-0.63092807363282355</v>
      </c>
      <c r="W450" s="40">
        <v>1</v>
      </c>
      <c r="X450" s="40">
        <v>222</v>
      </c>
      <c r="Y450" s="83">
        <v>3.0000000000000001E-3</v>
      </c>
      <c r="Z450" s="81">
        <v>7.9445630000000003E-2</v>
      </c>
      <c r="AA450" s="83">
        <v>-11.864969265480667</v>
      </c>
      <c r="AB450" s="40"/>
      <c r="AC450" s="81">
        <v>0.44269999999999998</v>
      </c>
      <c r="AD450" s="83">
        <v>-9.4072433364693797</v>
      </c>
      <c r="AE450" s="40">
        <v>1</v>
      </c>
      <c r="AF450" s="40">
        <v>564</v>
      </c>
      <c r="AG450" s="83">
        <v>0.5</v>
      </c>
      <c r="AH450" s="81">
        <v>0.47899999999999998</v>
      </c>
      <c r="AI450" s="83">
        <v>7.1712461494298401</v>
      </c>
      <c r="AJ450" s="40">
        <v>1</v>
      </c>
      <c r="AK450" s="40">
        <v>83</v>
      </c>
      <c r="AL450" s="83">
        <v>0.50560000000000005</v>
      </c>
      <c r="AM450" s="81">
        <v>0.21205329999999997</v>
      </c>
      <c r="AN450" s="83">
        <v>-1.1179985935197698</v>
      </c>
      <c r="AO450" s="40"/>
      <c r="AP450" s="81">
        <v>0.96819999999999995</v>
      </c>
      <c r="AQ450" s="83">
        <v>-0.64251193567242404</v>
      </c>
      <c r="AR450" s="40">
        <v>1</v>
      </c>
      <c r="AS450" s="40">
        <v>577</v>
      </c>
      <c r="AT450" s="83">
        <v>1E-3</v>
      </c>
      <c r="AU450" s="81">
        <v>2.563E-2</v>
      </c>
      <c r="AV450" s="83">
        <v>28.239015000225837</v>
      </c>
      <c r="AW450" s="40">
        <v>1</v>
      </c>
      <c r="AX450" s="40">
        <v>151</v>
      </c>
      <c r="AY450" s="83">
        <v>5.0808</v>
      </c>
      <c r="AZ450" s="81">
        <v>2.4814965999999997E-2</v>
      </c>
      <c r="BA450" s="83">
        <v>13.798251532276707</v>
      </c>
      <c r="BB450" s="40"/>
      <c r="BC450" s="81">
        <v>0.84019999999999995</v>
      </c>
      <c r="BD450" s="83">
        <v>-3.1510999556836503</v>
      </c>
      <c r="BE450" s="40">
        <v>1</v>
      </c>
      <c r="BF450" s="40">
        <v>608</v>
      </c>
      <c r="BG450" s="83">
        <v>4.07E-2</v>
      </c>
      <c r="BH450" s="81">
        <v>0.15509999999999999</v>
      </c>
      <c r="BI450" s="91">
        <v>16.8998899311519</v>
      </c>
      <c r="BJ450" s="40">
        <v>1</v>
      </c>
      <c r="BK450" s="40">
        <v>151</v>
      </c>
      <c r="BL450" s="83">
        <v>2.0417000000000001</v>
      </c>
      <c r="BM450" s="81">
        <v>0.13031501999999998</v>
      </c>
      <c r="BN450" s="83">
        <v>6.8743949877341253</v>
      </c>
      <c r="BO450" s="37"/>
      <c r="BP450" s="7">
        <v>4</v>
      </c>
      <c r="BQ450" s="7">
        <v>2</v>
      </c>
      <c r="BR450" s="7"/>
      <c r="BS450" s="7"/>
      <c r="BT450" s="7"/>
      <c r="BU450" s="40"/>
      <c r="BV450" s="81">
        <v>0.25290000000000001</v>
      </c>
      <c r="BW450" s="83">
        <v>14.076460500206837</v>
      </c>
      <c r="BX450" s="40">
        <v>1</v>
      </c>
      <c r="BY450" s="40">
        <v>288</v>
      </c>
      <c r="BZ450" s="83">
        <v>1.3126</v>
      </c>
      <c r="CA450" s="81">
        <v>0.13339999999999999</v>
      </c>
      <c r="CB450" s="83">
        <v>16.1918477910272</v>
      </c>
      <c r="CC450" s="40">
        <v>1</v>
      </c>
      <c r="CD450" s="40">
        <v>324</v>
      </c>
      <c r="CE450" s="83">
        <v>2.2633999999999999</v>
      </c>
      <c r="CF450" s="81">
        <v>3.373686E-2</v>
      </c>
      <c r="CG450" s="83">
        <v>15.134154145617018</v>
      </c>
      <c r="CH450" s="40"/>
      <c r="CI450" s="81">
        <v>0.76490000000000002</v>
      </c>
      <c r="CJ450" s="83">
        <v>-4.0767233331282569</v>
      </c>
      <c r="CK450" s="40">
        <v>1</v>
      </c>
      <c r="CL450" s="40">
        <v>175</v>
      </c>
      <c r="CM450" s="83">
        <v>8.9700000000000002E-2</v>
      </c>
      <c r="CN450" s="81">
        <v>0.74590000000000001</v>
      </c>
      <c r="CO450" s="83">
        <v>-4.4579031601550145</v>
      </c>
      <c r="CP450" s="40">
        <v>1</v>
      </c>
      <c r="CQ450" s="40">
        <v>200</v>
      </c>
      <c r="CR450" s="83">
        <v>0.1053</v>
      </c>
      <c r="CS450" s="81">
        <v>0.57053891000000001</v>
      </c>
      <c r="CT450" s="83">
        <v>-4.2673132466416357</v>
      </c>
    </row>
    <row r="451" spans="1:98" s="10" customFormat="1" x14ac:dyDescent="0.25">
      <c r="A451" s="10" t="s">
        <v>462</v>
      </c>
      <c r="B451" s="7" t="s">
        <v>13</v>
      </c>
      <c r="C451" s="17" t="s">
        <v>463</v>
      </c>
      <c r="D451" s="9" t="s">
        <v>465</v>
      </c>
      <c r="E451" s="6" t="s">
        <v>464</v>
      </c>
      <c r="F451" s="6" t="s">
        <v>466</v>
      </c>
      <c r="G451" s="16">
        <v>33432</v>
      </c>
      <c r="H451" s="7">
        <v>4</v>
      </c>
      <c r="I451" s="7">
        <v>4</v>
      </c>
      <c r="K451" s="7"/>
      <c r="P451" s="81">
        <v>0.9466</v>
      </c>
      <c r="Q451" s="83">
        <v>0.64826788291368664</v>
      </c>
      <c r="R451" s="40">
        <v>1</v>
      </c>
      <c r="S451" s="40">
        <v>168</v>
      </c>
      <c r="T451" s="83">
        <v>4.4999999999999997E-3</v>
      </c>
      <c r="U451" s="81">
        <v>0.42409999999999998</v>
      </c>
      <c r="V451" s="83">
        <v>-9.8824919465482282</v>
      </c>
      <c r="W451" s="40">
        <v>1</v>
      </c>
      <c r="X451" s="40">
        <v>610</v>
      </c>
      <c r="Y451" s="83">
        <v>0.63959999999999995</v>
      </c>
      <c r="Z451" s="81">
        <v>0.40145305999999997</v>
      </c>
      <c r="AA451" s="83">
        <v>-4.6171120318172711</v>
      </c>
      <c r="AB451" s="40"/>
      <c r="AC451" s="81">
        <v>0.17499999999999999</v>
      </c>
      <c r="AD451" s="83">
        <v>13.077941272727905</v>
      </c>
      <c r="AE451" s="40">
        <v>1</v>
      </c>
      <c r="AF451" s="40">
        <v>347</v>
      </c>
      <c r="AG451" s="83">
        <v>1.847</v>
      </c>
      <c r="AH451" s="81">
        <v>0.9728</v>
      </c>
      <c r="AI451" s="83">
        <v>-0.37920482475541112</v>
      </c>
      <c r="AJ451" s="40">
        <v>1</v>
      </c>
      <c r="AK451" s="40">
        <v>626</v>
      </c>
      <c r="AL451" s="83">
        <v>1.1999999999999999E-3</v>
      </c>
      <c r="AM451" s="81">
        <v>0.17024</v>
      </c>
      <c r="AN451" s="83">
        <v>6.3493682239862475</v>
      </c>
      <c r="AO451" s="40"/>
      <c r="AP451" s="81">
        <v>0.70189999999999997</v>
      </c>
      <c r="AQ451" s="83">
        <v>-5.3859966889301303</v>
      </c>
      <c r="AR451" s="40">
        <v>1</v>
      </c>
      <c r="AS451" s="40">
        <v>560</v>
      </c>
      <c r="AT451" s="83">
        <v>0.14599999999999999</v>
      </c>
      <c r="AU451" s="81">
        <v>0.20580000000000001</v>
      </c>
      <c r="AV451" s="83">
        <v>-17.201741317601432</v>
      </c>
      <c r="AW451" s="40">
        <v>1</v>
      </c>
      <c r="AX451" s="40">
        <v>560</v>
      </c>
      <c r="AY451" s="83">
        <v>1.6040000000000001</v>
      </c>
      <c r="AZ451" s="81">
        <v>0.14445102000000001</v>
      </c>
      <c r="BA451" s="83">
        <v>-11.293869003265781</v>
      </c>
      <c r="BB451" s="40"/>
      <c r="BC451" s="81">
        <v>0.68300000000000005</v>
      </c>
      <c r="BD451" s="83">
        <v>-5.3884912197513524</v>
      </c>
      <c r="BE451" s="40">
        <v>1</v>
      </c>
      <c r="BF451" s="40">
        <v>549</v>
      </c>
      <c r="BG451" s="83">
        <v>0.16700000000000001</v>
      </c>
      <c r="BH451" s="81">
        <v>0.3735</v>
      </c>
      <c r="BI451" s="91">
        <v>-12.105254749096124</v>
      </c>
      <c r="BJ451" s="40">
        <v>1</v>
      </c>
      <c r="BK451" s="40">
        <v>610</v>
      </c>
      <c r="BL451" s="83">
        <v>0.79300000000000004</v>
      </c>
      <c r="BM451" s="81">
        <v>0.25510050000000001</v>
      </c>
      <c r="BN451" s="83">
        <v>-8.7468729844237387</v>
      </c>
      <c r="BO451" s="37"/>
      <c r="BP451" s="7">
        <v>3</v>
      </c>
      <c r="BQ451" s="7">
        <v>4</v>
      </c>
      <c r="BR451" s="7"/>
      <c r="BS451" s="7"/>
      <c r="BT451" s="7"/>
      <c r="BU451" s="40"/>
      <c r="BV451" s="81">
        <v>0.21340000000000001</v>
      </c>
      <c r="BW451" s="83">
        <v>14.31733451522728</v>
      </c>
      <c r="BX451" s="40">
        <v>1</v>
      </c>
      <c r="BY451" s="40">
        <v>262</v>
      </c>
      <c r="BZ451" s="83">
        <v>1.556</v>
      </c>
      <c r="CA451" s="81">
        <v>0.1195</v>
      </c>
      <c r="CB451" s="83">
        <v>16.414430935654018</v>
      </c>
      <c r="CC451" s="40">
        <v>1</v>
      </c>
      <c r="CD451" s="40">
        <v>361</v>
      </c>
      <c r="CE451" s="83">
        <v>2.4350000000000001</v>
      </c>
      <c r="CF451" s="81">
        <v>2.5501300000000001E-2</v>
      </c>
      <c r="CG451" s="83">
        <v>15.365882725440649</v>
      </c>
      <c r="CH451" s="40"/>
      <c r="CI451" s="81">
        <v>2.8240000000000001E-2</v>
      </c>
      <c r="CJ451" s="83">
        <v>29.514402960040961</v>
      </c>
      <c r="CK451" s="40">
        <v>1</v>
      </c>
      <c r="CL451" s="40">
        <v>212</v>
      </c>
      <c r="CM451" s="83">
        <v>4.8802000000000003</v>
      </c>
      <c r="CN451" s="81">
        <v>0.18160000000000001</v>
      </c>
      <c r="CO451" s="83">
        <v>17.189492683662774</v>
      </c>
      <c r="CP451" s="40">
        <v>1</v>
      </c>
      <c r="CQ451" s="40">
        <v>289</v>
      </c>
      <c r="CR451" s="83">
        <v>1.7928999999999999</v>
      </c>
      <c r="CS451" s="81">
        <v>5.1283840000000006E-3</v>
      </c>
      <c r="CT451" s="83">
        <v>23.351947821851866</v>
      </c>
    </row>
    <row r="452" spans="1:98" s="10" customFormat="1" x14ac:dyDescent="0.25">
      <c r="A452" s="10" t="s">
        <v>2569</v>
      </c>
      <c r="B452" s="7" t="s">
        <v>13</v>
      </c>
      <c r="C452" s="17" t="s">
        <v>2570</v>
      </c>
      <c r="D452" s="9" t="s">
        <v>2572</v>
      </c>
      <c r="E452" s="6" t="s">
        <v>2571</v>
      </c>
      <c r="F452" s="6" t="s">
        <v>2573</v>
      </c>
      <c r="G452" s="16">
        <v>33945</v>
      </c>
      <c r="H452" s="50"/>
      <c r="I452" s="50"/>
      <c r="J452" s="51"/>
      <c r="K452" s="50"/>
      <c r="L452" s="51"/>
      <c r="M452" s="51"/>
      <c r="N452" s="51"/>
      <c r="O452" s="51"/>
      <c r="P452" s="82"/>
      <c r="Q452" s="87"/>
      <c r="R452" s="48"/>
      <c r="S452" s="48"/>
      <c r="T452" s="87"/>
      <c r="U452" s="48"/>
      <c r="V452" s="48"/>
      <c r="W452" s="48"/>
      <c r="X452" s="48"/>
      <c r="Y452" s="87"/>
      <c r="Z452" s="48"/>
      <c r="AA452" s="48"/>
      <c r="AB452" s="48"/>
      <c r="AC452" s="48"/>
      <c r="AD452" s="48"/>
      <c r="AE452" s="48"/>
      <c r="AF452" s="48"/>
      <c r="AG452" s="87"/>
      <c r="AH452" s="48"/>
      <c r="AI452" s="48"/>
      <c r="AJ452" s="48"/>
      <c r="AK452" s="48"/>
      <c r="AL452" s="87"/>
      <c r="AM452" s="48"/>
      <c r="AN452" s="48"/>
      <c r="AO452" s="48"/>
      <c r="AP452" s="48"/>
      <c r="AQ452" s="48"/>
      <c r="AR452" s="48"/>
      <c r="AS452" s="48"/>
      <c r="AT452" s="87"/>
      <c r="AU452" s="48"/>
      <c r="AV452" s="48"/>
      <c r="AW452" s="48"/>
      <c r="AX452" s="48"/>
      <c r="AY452" s="87"/>
      <c r="AZ452" s="48"/>
      <c r="BA452" s="48"/>
      <c r="BB452" s="48"/>
      <c r="BC452" s="82"/>
      <c r="BD452" s="48"/>
      <c r="BE452" s="48"/>
      <c r="BF452" s="48"/>
      <c r="BG452" s="48"/>
      <c r="BH452" s="48"/>
      <c r="BI452" s="48"/>
      <c r="BJ452" s="48"/>
      <c r="BK452" s="48"/>
      <c r="BL452" s="48"/>
      <c r="BM452" s="48"/>
      <c r="BN452" s="48"/>
      <c r="BO452" s="40"/>
      <c r="BP452" s="7">
        <v>1</v>
      </c>
      <c r="BQ452" s="7">
        <v>4</v>
      </c>
      <c r="BR452" s="7"/>
      <c r="BS452" s="7"/>
      <c r="BT452" s="7"/>
      <c r="BU452" s="40"/>
      <c r="BV452" s="81">
        <v>0.34989999999999999</v>
      </c>
      <c r="BW452" s="83">
        <v>14.320486755764064</v>
      </c>
      <c r="BX452" s="40">
        <v>1</v>
      </c>
      <c r="BY452" s="40">
        <v>446</v>
      </c>
      <c r="BZ452" s="83">
        <v>0.875</v>
      </c>
      <c r="CA452" s="81">
        <v>0.99950000000000006</v>
      </c>
      <c r="CB452" s="83">
        <v>8.464611360244163E-3</v>
      </c>
      <c r="CC452" s="40">
        <v>1</v>
      </c>
      <c r="CD452" s="40">
        <v>141</v>
      </c>
      <c r="CE452" s="83">
        <v>0</v>
      </c>
      <c r="CF452" s="81">
        <v>0.34972504999999998</v>
      </c>
      <c r="CG452" s="83">
        <v>7.1644756835621539</v>
      </c>
      <c r="CH452" s="40"/>
      <c r="CI452" s="81">
        <v>0.90669999999999995</v>
      </c>
      <c r="CJ452" s="83">
        <v>2.1107365179649857</v>
      </c>
      <c r="CK452" s="40">
        <v>1</v>
      </c>
      <c r="CL452" s="40">
        <v>266</v>
      </c>
      <c r="CM452" s="83">
        <v>1.38E-2</v>
      </c>
      <c r="CN452" s="81">
        <v>0.76200000000000001</v>
      </c>
      <c r="CO452" s="83">
        <v>5.4418502241746287</v>
      </c>
      <c r="CP452" s="40">
        <v>1</v>
      </c>
      <c r="CQ452" s="40">
        <v>211</v>
      </c>
      <c r="CR452" s="83">
        <v>9.1899999999999996E-2</v>
      </c>
      <c r="CS452" s="81">
        <v>0.6909054</v>
      </c>
      <c r="CT452" s="83">
        <v>3.7762933710698072</v>
      </c>
    </row>
    <row r="453" spans="1:98" s="10" customFormat="1" x14ac:dyDescent="0.25">
      <c r="A453" s="10" t="s">
        <v>280</v>
      </c>
      <c r="B453" s="7" t="s">
        <v>13</v>
      </c>
      <c r="C453" s="17" t="s">
        <v>281</v>
      </c>
      <c r="D453" s="76" t="s">
        <v>283</v>
      </c>
      <c r="E453" s="78" t="s">
        <v>282</v>
      </c>
      <c r="F453" s="78" t="s">
        <v>284</v>
      </c>
      <c r="G453" s="16">
        <v>33015</v>
      </c>
      <c r="H453" s="7">
        <v>3</v>
      </c>
      <c r="I453" s="7">
        <v>3</v>
      </c>
      <c r="K453" s="7"/>
      <c r="P453" s="81">
        <v>0.98150000000000004</v>
      </c>
      <c r="Q453" s="83">
        <v>0.21136492490317044</v>
      </c>
      <c r="R453" s="40">
        <v>1</v>
      </c>
      <c r="S453" s="40">
        <v>127</v>
      </c>
      <c r="T453" s="83">
        <v>5.0000000000000001E-4</v>
      </c>
      <c r="U453" s="81">
        <v>0.73560000000000003</v>
      </c>
      <c r="V453" s="83">
        <v>-3.2319029370433596</v>
      </c>
      <c r="W453" s="40">
        <v>1</v>
      </c>
      <c r="X453" s="40">
        <v>127</v>
      </c>
      <c r="Y453" s="83">
        <v>0.1145</v>
      </c>
      <c r="Z453" s="81">
        <v>0.72199140000000006</v>
      </c>
      <c r="AA453" s="83">
        <v>-1.5102690060700945</v>
      </c>
      <c r="AB453" s="40"/>
      <c r="AC453" s="81">
        <v>0.92830000000000001</v>
      </c>
      <c r="AD453" s="83">
        <v>-0.7991247032529093</v>
      </c>
      <c r="AE453" s="40">
        <v>1</v>
      </c>
      <c r="AF453" s="40">
        <v>181</v>
      </c>
      <c r="AG453" s="83">
        <v>8.0000000000000002E-3</v>
      </c>
      <c r="AH453" s="81">
        <v>0.68640000000000001</v>
      </c>
      <c r="AI453" s="83">
        <v>4.1918678786591794</v>
      </c>
      <c r="AJ453" s="40">
        <v>1</v>
      </c>
      <c r="AK453" s="40">
        <v>251</v>
      </c>
      <c r="AL453" s="83">
        <v>0.16339999999999999</v>
      </c>
      <c r="AM453" s="81">
        <v>0.63718512000000005</v>
      </c>
      <c r="AN453" s="83">
        <v>1.6963715877031351</v>
      </c>
      <c r="AO453" s="40"/>
      <c r="AP453" s="81">
        <v>0.44429999999999997</v>
      </c>
      <c r="AQ453" s="83">
        <v>-9.7733839822047095</v>
      </c>
      <c r="AR453" s="40">
        <v>1</v>
      </c>
      <c r="AS453" s="40">
        <v>127</v>
      </c>
      <c r="AT453" s="83">
        <v>0.58889999999999998</v>
      </c>
      <c r="AU453" s="81">
        <v>0.85819999999999996</v>
      </c>
      <c r="AV453" s="83">
        <v>2.4749588059088272</v>
      </c>
      <c r="AW453" s="40">
        <v>1</v>
      </c>
      <c r="AX453" s="40">
        <v>295</v>
      </c>
      <c r="AY453" s="83">
        <v>0.03</v>
      </c>
      <c r="AZ453" s="81">
        <v>0.38129825999999994</v>
      </c>
      <c r="BA453" s="83">
        <v>-3.6492125881479414</v>
      </c>
      <c r="BB453" s="40"/>
      <c r="BC453" s="81">
        <v>0.64380000000000004</v>
      </c>
      <c r="BD453" s="83">
        <v>-5.7212521207924132</v>
      </c>
      <c r="BE453" s="40">
        <v>1</v>
      </c>
      <c r="BF453" s="40">
        <v>127</v>
      </c>
      <c r="BG453" s="83">
        <v>0.21479999999999999</v>
      </c>
      <c r="BH453" s="81">
        <v>0.93469999999999998</v>
      </c>
      <c r="BI453" s="91">
        <v>0.98936535820838789</v>
      </c>
      <c r="BJ453" s="40">
        <v>1</v>
      </c>
      <c r="BK453" s="40">
        <v>127</v>
      </c>
      <c r="BL453" s="83">
        <v>6.7000000000000002E-3</v>
      </c>
      <c r="BM453" s="81">
        <v>0.60175986000000004</v>
      </c>
      <c r="BN453" s="83">
        <v>-2.3659433812920128</v>
      </c>
      <c r="BO453" s="37"/>
      <c r="BP453" s="7">
        <v>3</v>
      </c>
      <c r="BQ453" s="7">
        <v>3</v>
      </c>
      <c r="BR453" s="7"/>
      <c r="BS453" s="7"/>
      <c r="BT453" s="7"/>
      <c r="BU453" s="40"/>
      <c r="BV453" s="81">
        <v>0.2351</v>
      </c>
      <c r="BW453" s="83">
        <v>14.521648793259953</v>
      </c>
      <c r="BX453" s="40">
        <v>1</v>
      </c>
      <c r="BY453" s="40">
        <v>271</v>
      </c>
      <c r="BZ453" s="83">
        <v>1.4157999999999999</v>
      </c>
      <c r="CA453" s="81">
        <v>0.65880000000000005</v>
      </c>
      <c r="CB453" s="83">
        <v>-4.474389145828483</v>
      </c>
      <c r="CC453" s="40">
        <v>1</v>
      </c>
      <c r="CD453" s="40">
        <v>282</v>
      </c>
      <c r="CE453" s="83">
        <v>0.19539999999999999</v>
      </c>
      <c r="CF453" s="81">
        <v>0.15488388</v>
      </c>
      <c r="CG453" s="83">
        <v>5.0236298237157353</v>
      </c>
      <c r="CH453" s="40"/>
      <c r="CI453" s="81">
        <v>4.811E-2</v>
      </c>
      <c r="CJ453" s="83">
        <v>23.784313531839729</v>
      </c>
      <c r="CK453" s="40">
        <v>1</v>
      </c>
      <c r="CL453" s="40">
        <v>136</v>
      </c>
      <c r="CM453" s="83">
        <v>3.9775999999999998</v>
      </c>
      <c r="CN453" s="81">
        <v>0.25890000000000002</v>
      </c>
      <c r="CO453" s="83">
        <v>14.999976679992889</v>
      </c>
      <c r="CP453" s="40">
        <v>1</v>
      </c>
      <c r="CQ453" s="40">
        <v>152</v>
      </c>
      <c r="CR453" s="83">
        <v>1.2843</v>
      </c>
      <c r="CS453" s="81">
        <v>1.2455679000000001E-2</v>
      </c>
      <c r="CT453" s="83">
        <v>19.39214510591631</v>
      </c>
    </row>
    <row r="454" spans="1:98" s="10" customFormat="1" x14ac:dyDescent="0.25">
      <c r="A454" s="10" t="s">
        <v>1935</v>
      </c>
      <c r="B454" s="7" t="s">
        <v>35</v>
      </c>
      <c r="C454" s="17" t="s">
        <v>1936</v>
      </c>
      <c r="D454" s="9" t="s">
        <v>1620</v>
      </c>
      <c r="E454" s="6" t="s">
        <v>1619</v>
      </c>
      <c r="F454" s="6" t="s">
        <v>1621</v>
      </c>
      <c r="G454" s="7">
        <v>33912</v>
      </c>
      <c r="H454" s="7">
        <v>4</v>
      </c>
      <c r="I454" s="7">
        <v>3</v>
      </c>
      <c r="K454" s="7"/>
      <c r="P454" s="81">
        <v>0.2215</v>
      </c>
      <c r="Q454" s="83">
        <v>15.147636994525007</v>
      </c>
      <c r="R454" s="40">
        <v>1</v>
      </c>
      <c r="S454" s="40">
        <v>221</v>
      </c>
      <c r="T454" s="83">
        <v>1.5032000000000001</v>
      </c>
      <c r="U454" s="81">
        <v>0.4158</v>
      </c>
      <c r="V454" s="83">
        <v>9.707016993216655</v>
      </c>
      <c r="W454" s="40">
        <v>1</v>
      </c>
      <c r="X454" s="40">
        <v>221</v>
      </c>
      <c r="Y454" s="83">
        <v>0.66469999999999996</v>
      </c>
      <c r="Z454" s="81">
        <v>9.2099700000000007E-2</v>
      </c>
      <c r="AA454" s="83">
        <v>12.427326993870832</v>
      </c>
      <c r="AB454" s="40"/>
      <c r="AC454" s="81">
        <v>0.1348</v>
      </c>
      <c r="AD454" s="83">
        <v>17.786926955067702</v>
      </c>
      <c r="AE454" s="40">
        <v>1</v>
      </c>
      <c r="AF454" s="40">
        <v>221</v>
      </c>
      <c r="AG454" s="83">
        <v>2.2519999999999998</v>
      </c>
      <c r="AH454" s="81">
        <v>0.21240000000000001</v>
      </c>
      <c r="AI454" s="83">
        <v>13.841006513483745</v>
      </c>
      <c r="AJ454" s="40">
        <v>1</v>
      </c>
      <c r="AK454" s="40">
        <v>221</v>
      </c>
      <c r="AL454" s="83">
        <v>1.5639000000000001</v>
      </c>
      <c r="AM454" s="81">
        <v>2.8631520000000001E-2</v>
      </c>
      <c r="AN454" s="83">
        <v>15.813966734275724</v>
      </c>
      <c r="AO454" s="40"/>
      <c r="AP454" s="81">
        <v>0.55679999999999996</v>
      </c>
      <c r="AQ454" s="83">
        <v>9.6064418998782415</v>
      </c>
      <c r="AR454" s="40">
        <v>1</v>
      </c>
      <c r="AS454" s="40">
        <v>521</v>
      </c>
      <c r="AT454" s="83">
        <v>0.34499999999999997</v>
      </c>
      <c r="AU454" s="81">
        <v>0.84899999999999998</v>
      </c>
      <c r="AV454" s="83">
        <v>3.1185188457187381</v>
      </c>
      <c r="AW454" s="40">
        <v>1</v>
      </c>
      <c r="AX454" s="40">
        <v>521</v>
      </c>
      <c r="AY454" s="83">
        <v>3.5999999999999997E-2</v>
      </c>
      <c r="AZ454" s="81">
        <v>0.47272319999999995</v>
      </c>
      <c r="BA454" s="83">
        <v>6.3624803727984895</v>
      </c>
      <c r="BB454" s="40"/>
      <c r="BC454" s="81">
        <v>0.60660000000000003</v>
      </c>
      <c r="BD454" s="83">
        <v>7.8832401062604065</v>
      </c>
      <c r="BE454" s="40">
        <v>1</v>
      </c>
      <c r="BF454" s="40">
        <v>521</v>
      </c>
      <c r="BG454" s="83">
        <v>0.26540000000000002</v>
      </c>
      <c r="BH454" s="81">
        <v>0.61419999999999997</v>
      </c>
      <c r="BI454" s="91">
        <v>7.5704500464745248</v>
      </c>
      <c r="BJ454" s="40">
        <v>1</v>
      </c>
      <c r="BK454" s="40">
        <v>521</v>
      </c>
      <c r="BL454" s="83">
        <v>0.2545</v>
      </c>
      <c r="BM454" s="81">
        <v>0.37257372</v>
      </c>
      <c r="BN454" s="83">
        <v>7.7268450763674661</v>
      </c>
      <c r="BO454" s="37"/>
      <c r="BP454" s="7">
        <v>4</v>
      </c>
      <c r="BQ454" s="7">
        <v>3</v>
      </c>
      <c r="BR454" s="7"/>
      <c r="BS454" s="7"/>
      <c r="BT454" s="7"/>
      <c r="BU454" s="40"/>
      <c r="BV454" s="81">
        <v>0.30170000000000002</v>
      </c>
      <c r="BW454" s="83">
        <v>14.576264101538296</v>
      </c>
      <c r="BX454" s="40">
        <v>1</v>
      </c>
      <c r="BY454" s="40">
        <v>584</v>
      </c>
      <c r="BZ454" s="83">
        <v>1.0680000000000001</v>
      </c>
      <c r="CA454" s="81">
        <v>0.96189999999999998</v>
      </c>
      <c r="CB454" s="83">
        <v>-0.60531995767124414</v>
      </c>
      <c r="CC454" s="40">
        <v>1</v>
      </c>
      <c r="CD454" s="40">
        <v>297</v>
      </c>
      <c r="CE454" s="83">
        <v>2.3E-3</v>
      </c>
      <c r="CF454" s="81">
        <v>0.29020523000000004</v>
      </c>
      <c r="CG454" s="83">
        <v>6.9854720719335264</v>
      </c>
      <c r="CH454" s="40"/>
      <c r="CI454" s="81">
        <v>0.30209999999999998</v>
      </c>
      <c r="CJ454" s="83">
        <v>16.572349805635003</v>
      </c>
      <c r="CK454" s="40">
        <v>1</v>
      </c>
      <c r="CL454" s="40">
        <v>377</v>
      </c>
      <c r="CM454" s="83">
        <v>1.0677000000000001</v>
      </c>
      <c r="CN454" s="81">
        <v>0.42270000000000002</v>
      </c>
      <c r="CO454" s="83">
        <v>11.849939681524186</v>
      </c>
      <c r="CP454" s="40">
        <v>1</v>
      </c>
      <c r="CQ454" s="40">
        <v>195</v>
      </c>
      <c r="CR454" s="83">
        <v>0.64539999999999997</v>
      </c>
      <c r="CS454" s="81">
        <v>0.12769766999999999</v>
      </c>
      <c r="CT454" s="83">
        <v>14.211144743579595</v>
      </c>
    </row>
    <row r="455" spans="1:98" s="10" customFormat="1" x14ac:dyDescent="0.25">
      <c r="A455" s="10" t="s">
        <v>1193</v>
      </c>
      <c r="B455" s="7" t="s">
        <v>13</v>
      </c>
      <c r="C455" s="17" t="s">
        <v>1194</v>
      </c>
      <c r="D455" s="9" t="s">
        <v>1196</v>
      </c>
      <c r="E455" s="6" t="s">
        <v>1195</v>
      </c>
      <c r="F455" s="6" t="s">
        <v>1197</v>
      </c>
      <c r="G455" s="7">
        <v>34089</v>
      </c>
      <c r="H455" s="7">
        <v>4</v>
      </c>
      <c r="I455" s="7">
        <v>2</v>
      </c>
      <c r="K455" s="7"/>
      <c r="P455" s="81">
        <v>0.75790000000000002</v>
      </c>
      <c r="Q455" s="83">
        <v>-4.1082527142105034</v>
      </c>
      <c r="R455" s="40">
        <v>1</v>
      </c>
      <c r="S455" s="40">
        <v>535</v>
      </c>
      <c r="T455" s="83">
        <v>9.5000000000000001E-2</v>
      </c>
      <c r="U455" s="81">
        <v>0.1077</v>
      </c>
      <c r="V455" s="83">
        <v>20.59888934042068</v>
      </c>
      <c r="W455" s="40">
        <v>1</v>
      </c>
      <c r="X455" s="40">
        <v>162</v>
      </c>
      <c r="Y455" s="83">
        <v>2.6162000000000001</v>
      </c>
      <c r="Z455" s="81">
        <v>8.162583000000001E-2</v>
      </c>
      <c r="AA455" s="83">
        <v>8.2453183131050878</v>
      </c>
      <c r="AB455" s="40"/>
      <c r="AC455" s="81">
        <v>0.44330000000000003</v>
      </c>
      <c r="AD455" s="83">
        <v>-8.9949939130256666</v>
      </c>
      <c r="AE455" s="40">
        <v>1</v>
      </c>
      <c r="AF455" s="40">
        <v>162</v>
      </c>
      <c r="AG455" s="83">
        <v>0.59</v>
      </c>
      <c r="AH455" s="81">
        <v>8.9160000000000003E-2</v>
      </c>
      <c r="AI455" s="83">
        <v>19.615896164299677</v>
      </c>
      <c r="AJ455" s="40">
        <v>1</v>
      </c>
      <c r="AK455" s="40">
        <v>162</v>
      </c>
      <c r="AL455" s="83">
        <v>2.9243999999999999</v>
      </c>
      <c r="AM455" s="81">
        <v>3.9524628000000006E-2</v>
      </c>
      <c r="AN455" s="83">
        <v>5.3104511256370053</v>
      </c>
      <c r="AO455" s="40"/>
      <c r="AP455" s="81">
        <v>6.1539999999999997E-2</v>
      </c>
      <c r="AQ455" s="83">
        <v>-28.826938898441004</v>
      </c>
      <c r="AR455" s="40">
        <v>1</v>
      </c>
      <c r="AS455" s="40">
        <v>287</v>
      </c>
      <c r="AT455" s="83">
        <v>3.5219999999999998</v>
      </c>
      <c r="AU455" s="81">
        <v>0.42530000000000001</v>
      </c>
      <c r="AV455" s="83">
        <v>12.564250072612925</v>
      </c>
      <c r="AW455" s="40">
        <v>1</v>
      </c>
      <c r="AX455" s="40">
        <v>326</v>
      </c>
      <c r="AY455" s="83">
        <v>0.63700000000000001</v>
      </c>
      <c r="AZ455" s="81">
        <v>2.6172962000000001E-2</v>
      </c>
      <c r="BA455" s="83">
        <v>-8.1313444129140393</v>
      </c>
      <c r="BB455" s="40"/>
      <c r="BC455" s="81">
        <v>0.14349999999999999</v>
      </c>
      <c r="BD455" s="83">
        <v>-21.079141282465127</v>
      </c>
      <c r="BE455" s="40">
        <v>1</v>
      </c>
      <c r="BF455" s="40">
        <v>287</v>
      </c>
      <c r="BG455" s="83">
        <v>2.1520999999999999</v>
      </c>
      <c r="BH455" s="81">
        <v>0.1031</v>
      </c>
      <c r="BI455" s="91">
        <v>23.94631676540477</v>
      </c>
      <c r="BJ455" s="40">
        <v>1</v>
      </c>
      <c r="BK455" s="40">
        <v>326</v>
      </c>
      <c r="BL455" s="83">
        <v>2.6726000000000001</v>
      </c>
      <c r="BM455" s="81">
        <v>1.4794849999999998E-2</v>
      </c>
      <c r="BN455" s="83">
        <v>1.4335877414698217</v>
      </c>
      <c r="BO455" s="37"/>
      <c r="BP455" s="7">
        <v>4</v>
      </c>
      <c r="BQ455" s="7">
        <v>3</v>
      </c>
      <c r="BR455" s="7"/>
      <c r="BS455" s="7"/>
      <c r="BT455" s="7"/>
      <c r="BU455" s="40"/>
      <c r="BV455" s="81">
        <v>0.31059999999999999</v>
      </c>
      <c r="BW455" s="83">
        <v>14.701914464787919</v>
      </c>
      <c r="BX455" s="40">
        <v>1</v>
      </c>
      <c r="BY455" s="40">
        <v>212</v>
      </c>
      <c r="BZ455" s="83">
        <v>1.0330999999999999</v>
      </c>
      <c r="CA455" s="81">
        <v>0.12809999999999999</v>
      </c>
      <c r="CB455" s="83">
        <v>18.584469246642524</v>
      </c>
      <c r="CC455" s="40">
        <v>1</v>
      </c>
      <c r="CD455" s="40">
        <v>174</v>
      </c>
      <c r="CE455" s="83">
        <v>2.3380000000000001</v>
      </c>
      <c r="CF455" s="81">
        <v>3.9787859999999994E-2</v>
      </c>
      <c r="CG455" s="83">
        <v>16.643191855715223</v>
      </c>
      <c r="CH455" s="40"/>
      <c r="CI455" s="81">
        <v>0.54920000000000002</v>
      </c>
      <c r="CJ455" s="83">
        <v>-8.6394297412850474</v>
      </c>
      <c r="CK455" s="40">
        <v>1</v>
      </c>
      <c r="CL455" s="40">
        <v>262</v>
      </c>
      <c r="CM455" s="83">
        <v>0.35959999999999998</v>
      </c>
      <c r="CN455" s="81">
        <v>0.28639999999999999</v>
      </c>
      <c r="CO455" s="83">
        <v>15.315300142176106</v>
      </c>
      <c r="CP455" s="40">
        <v>1</v>
      </c>
      <c r="CQ455" s="40">
        <v>262</v>
      </c>
      <c r="CR455" s="83">
        <v>1.1412</v>
      </c>
      <c r="CS455" s="81">
        <v>0.15729087999999999</v>
      </c>
      <c r="CT455" s="83">
        <v>3.3379352004455294</v>
      </c>
    </row>
    <row r="456" spans="1:98" s="10" customFormat="1" x14ac:dyDescent="0.25">
      <c r="A456" s="10" t="s">
        <v>2564</v>
      </c>
      <c r="B456" s="7" t="s">
        <v>13</v>
      </c>
      <c r="C456" s="17" t="s">
        <v>2565</v>
      </c>
      <c r="D456" s="9" t="s">
        <v>2567</v>
      </c>
      <c r="E456" s="6" t="s">
        <v>2566</v>
      </c>
      <c r="F456" s="6" t="s">
        <v>2568</v>
      </c>
      <c r="G456" s="16">
        <v>35202</v>
      </c>
      <c r="H456" s="50"/>
      <c r="I456" s="50"/>
      <c r="J456" s="51"/>
      <c r="K456" s="50"/>
      <c r="L456" s="51"/>
      <c r="M456" s="51"/>
      <c r="N456" s="51"/>
      <c r="O456" s="51"/>
      <c r="P456" s="82"/>
      <c r="Q456" s="87"/>
      <c r="R456" s="48"/>
      <c r="S456" s="48"/>
      <c r="T456" s="87"/>
      <c r="U456" s="48"/>
      <c r="V456" s="48"/>
      <c r="W456" s="48"/>
      <c r="X456" s="48"/>
      <c r="Y456" s="87"/>
      <c r="Z456" s="48"/>
      <c r="AA456" s="48"/>
      <c r="AB456" s="48"/>
      <c r="AC456" s="48"/>
      <c r="AD456" s="48"/>
      <c r="AE456" s="48"/>
      <c r="AF456" s="48"/>
      <c r="AG456" s="87"/>
      <c r="AH456" s="48"/>
      <c r="AI456" s="48"/>
      <c r="AJ456" s="48"/>
      <c r="AK456" s="48"/>
      <c r="AL456" s="87"/>
      <c r="AM456" s="48"/>
      <c r="AN456" s="48"/>
      <c r="AO456" s="48"/>
      <c r="AP456" s="48"/>
      <c r="AQ456" s="48"/>
      <c r="AR456" s="48"/>
      <c r="AS456" s="48"/>
      <c r="AT456" s="87"/>
      <c r="AU456" s="48"/>
      <c r="AV456" s="48"/>
      <c r="AW456" s="48"/>
      <c r="AX456" s="48"/>
      <c r="AY456" s="87"/>
      <c r="AZ456" s="48"/>
      <c r="BA456" s="48"/>
      <c r="BB456" s="48"/>
      <c r="BC456" s="82"/>
      <c r="BD456" s="48"/>
      <c r="BE456" s="48"/>
      <c r="BF456" s="48"/>
      <c r="BG456" s="48"/>
      <c r="BH456" s="48"/>
      <c r="BI456" s="48"/>
      <c r="BJ456" s="48"/>
      <c r="BK456" s="48"/>
      <c r="BL456" s="48"/>
      <c r="BM456" s="48"/>
      <c r="BN456" s="48"/>
      <c r="BO456" s="40"/>
      <c r="BP456" s="7">
        <v>5</v>
      </c>
      <c r="BQ456" s="7">
        <v>0</v>
      </c>
      <c r="BR456" s="7"/>
      <c r="BS456" s="7"/>
      <c r="BT456" s="7"/>
      <c r="BU456" s="40"/>
      <c r="BV456" s="81">
        <v>0.37730000000000002</v>
      </c>
      <c r="BW456" s="83">
        <v>14.741514684004631</v>
      </c>
      <c r="BX456" s="40">
        <v>1</v>
      </c>
      <c r="BY456" s="40">
        <v>582</v>
      </c>
      <c r="BZ456" s="83">
        <v>0.78</v>
      </c>
      <c r="CA456" s="81">
        <v>0.72519999999999996</v>
      </c>
      <c r="CB456" s="83">
        <v>-5.7801020325238595</v>
      </c>
      <c r="CC456" s="40">
        <v>1</v>
      </c>
      <c r="CD456" s="40">
        <v>386</v>
      </c>
      <c r="CE456" s="83">
        <v>0.1237</v>
      </c>
      <c r="CF456" s="81">
        <v>0.27361795999999999</v>
      </c>
      <c r="CG456" s="83">
        <v>4.4807063257403854</v>
      </c>
      <c r="CH456" s="40"/>
      <c r="CI456" s="81">
        <v>0.49049999999999999</v>
      </c>
      <c r="CJ456" s="83">
        <v>13.16514734690613</v>
      </c>
      <c r="CK456" s="40">
        <v>1</v>
      </c>
      <c r="CL456" s="40">
        <v>386</v>
      </c>
      <c r="CM456" s="83">
        <v>0.47620000000000001</v>
      </c>
      <c r="CN456" s="81">
        <v>0.64939999999999998</v>
      </c>
      <c r="CO456" s="83">
        <v>8.8802454786517195</v>
      </c>
      <c r="CP456" s="40">
        <v>1</v>
      </c>
      <c r="CQ456" s="40">
        <v>386</v>
      </c>
      <c r="CR456" s="83">
        <v>0.20699999999999999</v>
      </c>
      <c r="CS456" s="81">
        <v>0.3185307</v>
      </c>
      <c r="CT456" s="83">
        <v>11.022696412778924</v>
      </c>
    </row>
    <row r="457" spans="1:98" s="10" customFormat="1" x14ac:dyDescent="0.25">
      <c r="A457" s="10" t="s">
        <v>1848</v>
      </c>
      <c r="B457" s="7" t="s">
        <v>13</v>
      </c>
      <c r="C457" s="17" t="s">
        <v>1849</v>
      </c>
      <c r="D457" s="10" t="s">
        <v>2670</v>
      </c>
      <c r="E457" s="10" t="s">
        <v>2673</v>
      </c>
      <c r="F457" s="10" t="s">
        <v>2671</v>
      </c>
      <c r="G457" s="7">
        <v>34785</v>
      </c>
      <c r="H457" s="7">
        <v>3</v>
      </c>
      <c r="I457" s="7">
        <v>4</v>
      </c>
      <c r="K457" s="7"/>
      <c r="P457" s="81">
        <v>0.47770000000000001</v>
      </c>
      <c r="Q457" s="83">
        <v>9.2831159340485776</v>
      </c>
      <c r="R457" s="40">
        <v>1</v>
      </c>
      <c r="S457" s="40">
        <v>286</v>
      </c>
      <c r="T457" s="83">
        <v>0.50539999999999996</v>
      </c>
      <c r="U457" s="81">
        <v>0.64490000000000003</v>
      </c>
      <c r="V457" s="83">
        <v>5.8050700266748665</v>
      </c>
      <c r="W457" s="40">
        <v>1</v>
      </c>
      <c r="X457" s="40">
        <v>277</v>
      </c>
      <c r="Y457" s="83">
        <v>0.21290000000000001</v>
      </c>
      <c r="Z457" s="81">
        <v>0.30806873000000001</v>
      </c>
      <c r="AA457" s="83">
        <v>7.5440929803617216</v>
      </c>
      <c r="AB457" s="40"/>
      <c r="AC457" s="81">
        <v>0.45350000000000001</v>
      </c>
      <c r="AD457" s="83">
        <v>9.3597052562457428</v>
      </c>
      <c r="AE457" s="40">
        <v>1</v>
      </c>
      <c r="AF457" s="40">
        <v>286</v>
      </c>
      <c r="AG457" s="83">
        <v>0.56299999999999994</v>
      </c>
      <c r="AH457" s="81">
        <v>0.54149999999999998</v>
      </c>
      <c r="AI457" s="83">
        <v>7.5474505676400732</v>
      </c>
      <c r="AJ457" s="40">
        <v>1</v>
      </c>
      <c r="AK457" s="40">
        <v>584</v>
      </c>
      <c r="AL457" s="83">
        <v>0.37319999999999998</v>
      </c>
      <c r="AM457" s="81">
        <v>0.24557024999999999</v>
      </c>
      <c r="AN457" s="83">
        <v>8.453577911942908</v>
      </c>
      <c r="AO457" s="40"/>
      <c r="AP457" s="81">
        <v>0.86580000000000001</v>
      </c>
      <c r="AQ457" s="83">
        <v>2.7574838314131407</v>
      </c>
      <c r="AR457" s="40">
        <v>1</v>
      </c>
      <c r="AS457" s="40">
        <v>521</v>
      </c>
      <c r="AT457" s="83">
        <v>2.8000000000000001E-2</v>
      </c>
      <c r="AU457" s="81">
        <v>0.29970000000000002</v>
      </c>
      <c r="AV457" s="83">
        <v>15.578574259434433</v>
      </c>
      <c r="AW457" s="40">
        <v>1</v>
      </c>
      <c r="AX457" s="40">
        <v>297</v>
      </c>
      <c r="AY457" s="83">
        <v>1.079</v>
      </c>
      <c r="AZ457" s="81">
        <v>0.25948026000000002</v>
      </c>
      <c r="BA457" s="83">
        <v>9.1680290454237863</v>
      </c>
      <c r="BB457" s="40"/>
      <c r="BC457" s="81">
        <v>0.87239999999999995</v>
      </c>
      <c r="BD457" s="83">
        <v>2.027152385824559</v>
      </c>
      <c r="BE457" s="40">
        <v>1</v>
      </c>
      <c r="BF457" s="40">
        <v>149</v>
      </c>
      <c r="BG457" s="83">
        <v>2.5899999999999999E-2</v>
      </c>
      <c r="BH457" s="81">
        <v>0.79279999999999995</v>
      </c>
      <c r="BI457" s="91">
        <v>3.9826720304394994</v>
      </c>
      <c r="BJ457" s="40">
        <v>1</v>
      </c>
      <c r="BK457" s="40">
        <v>464</v>
      </c>
      <c r="BL457" s="83">
        <v>6.9099999999999995E-2</v>
      </c>
      <c r="BM457" s="81">
        <v>0.69163871999999993</v>
      </c>
      <c r="BN457" s="83">
        <v>3.004912208132029</v>
      </c>
      <c r="BO457" s="37"/>
      <c r="BP457" s="7">
        <v>4</v>
      </c>
      <c r="BQ457" s="7">
        <v>4</v>
      </c>
      <c r="BR457" s="7"/>
      <c r="BS457" s="7"/>
      <c r="BT457" s="7"/>
      <c r="BU457" s="40"/>
      <c r="BV457" s="81">
        <v>0.28249999999999997</v>
      </c>
      <c r="BW457" s="83">
        <v>14.785261157907012</v>
      </c>
      <c r="BX457" s="40">
        <v>1</v>
      </c>
      <c r="BY457" s="40">
        <v>351</v>
      </c>
      <c r="BZ457" s="83">
        <v>1.1585000000000001</v>
      </c>
      <c r="CA457" s="81">
        <v>0.89639999999999997</v>
      </c>
      <c r="CB457" s="83">
        <v>1.3377118024496819</v>
      </c>
      <c r="CC457" s="40">
        <v>1</v>
      </c>
      <c r="CD457" s="40">
        <v>153</v>
      </c>
      <c r="CE457" s="83">
        <v>1.7000000000000001E-2</v>
      </c>
      <c r="CF457" s="81">
        <v>0.25323299999999999</v>
      </c>
      <c r="CG457" s="83">
        <v>8.0614864801783472</v>
      </c>
      <c r="CH457" s="40"/>
      <c r="CI457" s="81">
        <v>0.20219999999999999</v>
      </c>
      <c r="CJ457" s="83">
        <v>17.083902905381475</v>
      </c>
      <c r="CK457" s="40">
        <v>1</v>
      </c>
      <c r="CL457" s="40">
        <v>219</v>
      </c>
      <c r="CM457" s="83">
        <v>1.6362000000000001</v>
      </c>
      <c r="CN457" s="81">
        <v>0.80630000000000002</v>
      </c>
      <c r="CO457" s="83">
        <v>3.4225847093490884</v>
      </c>
      <c r="CP457" s="40">
        <v>1</v>
      </c>
      <c r="CQ457" s="40">
        <v>219</v>
      </c>
      <c r="CR457" s="83">
        <v>6.0299999999999999E-2</v>
      </c>
      <c r="CS457" s="81">
        <v>0.16303386</v>
      </c>
      <c r="CT457" s="83">
        <v>10.253243807365282</v>
      </c>
    </row>
    <row r="458" spans="1:98" s="10" customFormat="1" x14ac:dyDescent="0.25">
      <c r="A458" s="10" t="s">
        <v>2126</v>
      </c>
      <c r="B458" s="7" t="s">
        <v>13</v>
      </c>
      <c r="C458" s="17" t="s">
        <v>2127</v>
      </c>
      <c r="D458" s="9" t="s">
        <v>2129</v>
      </c>
      <c r="E458" s="6" t="s">
        <v>2128</v>
      </c>
      <c r="F458" s="6" t="s">
        <v>2130</v>
      </c>
      <c r="G458" s="16">
        <v>35100</v>
      </c>
      <c r="H458" s="7">
        <v>4</v>
      </c>
      <c r="I458" s="7">
        <v>2</v>
      </c>
      <c r="K458" s="7"/>
      <c r="P458" s="81">
        <v>7.7549999999999994E-2</v>
      </c>
      <c r="Q458" s="83">
        <v>-26.662609855930324</v>
      </c>
      <c r="R458" s="40">
        <v>1</v>
      </c>
      <c r="S458" s="40">
        <v>160</v>
      </c>
      <c r="T458" s="83">
        <v>3.1558999999999999</v>
      </c>
      <c r="U458" s="81">
        <v>0.45739999999999997</v>
      </c>
      <c r="V458" s="83">
        <v>11.656335634182728</v>
      </c>
      <c r="W458" s="40">
        <v>1</v>
      </c>
      <c r="X458" s="40">
        <v>405</v>
      </c>
      <c r="Y458" s="83">
        <v>0.55330000000000001</v>
      </c>
      <c r="Z458" s="81">
        <v>3.5471369999999995E-2</v>
      </c>
      <c r="AA458" s="83">
        <v>-7.5031371108737979</v>
      </c>
      <c r="AB458" s="40"/>
      <c r="AC458" s="81">
        <v>0.30430000000000001</v>
      </c>
      <c r="AD458" s="83">
        <v>-14.682131611213723</v>
      </c>
      <c r="AE458" s="40">
        <v>1</v>
      </c>
      <c r="AF458" s="40">
        <v>160</v>
      </c>
      <c r="AG458" s="83">
        <v>1.0620000000000001</v>
      </c>
      <c r="AH458" s="81">
        <v>0.62370000000000003</v>
      </c>
      <c r="AI458" s="83">
        <v>6.4649731522242844</v>
      </c>
      <c r="AJ458" s="40">
        <v>1</v>
      </c>
      <c r="AK458" s="40">
        <v>630</v>
      </c>
      <c r="AL458" s="83">
        <v>0.24099999999999999</v>
      </c>
      <c r="AM458" s="81">
        <v>0.18979191000000001</v>
      </c>
      <c r="AN458" s="83">
        <v>-4.108579229494719</v>
      </c>
      <c r="AO458" s="40"/>
      <c r="AP458" s="81">
        <v>6.0929999999999998E-2</v>
      </c>
      <c r="AQ458" s="83">
        <v>-31.371090961042018</v>
      </c>
      <c r="AR458" s="40">
        <v>1</v>
      </c>
      <c r="AS458" s="40">
        <v>160</v>
      </c>
      <c r="AT458" s="83">
        <v>3.5617999999999999</v>
      </c>
      <c r="AU458" s="81">
        <v>0.95179999999999998</v>
      </c>
      <c r="AV458" s="83">
        <v>-1.0515586229049954</v>
      </c>
      <c r="AW458" s="40">
        <v>1</v>
      </c>
      <c r="AX458" s="40">
        <v>197</v>
      </c>
      <c r="AY458" s="83">
        <v>3.7000000000000002E-3</v>
      </c>
      <c r="AZ458" s="81">
        <v>5.7993173999999995E-2</v>
      </c>
      <c r="BA458" s="83">
        <v>-16.211324791973507</v>
      </c>
      <c r="BB458" s="40"/>
      <c r="BC458" s="81">
        <v>7.1139999999999995E-2</v>
      </c>
      <c r="BD458" s="83">
        <v>-27.768309921735806</v>
      </c>
      <c r="BE458" s="40">
        <v>1</v>
      </c>
      <c r="BF458" s="40">
        <v>177</v>
      </c>
      <c r="BG458" s="83">
        <v>3.2961</v>
      </c>
      <c r="BH458" s="81">
        <v>0.68620000000000003</v>
      </c>
      <c r="BI458" s="91">
        <v>6.6341174788103254</v>
      </c>
      <c r="BJ458" s="40">
        <v>1</v>
      </c>
      <c r="BK458" s="40">
        <v>463</v>
      </c>
      <c r="BL458" s="83">
        <v>0.16339999999999999</v>
      </c>
      <c r="BM458" s="81">
        <v>4.8816267999999996E-2</v>
      </c>
      <c r="BN458" s="83">
        <v>-10.567096221462741</v>
      </c>
      <c r="BO458" s="37"/>
      <c r="BP458" s="7">
        <v>3</v>
      </c>
      <c r="BQ458" s="7">
        <v>2</v>
      </c>
      <c r="BR458" s="7"/>
      <c r="BS458" s="7"/>
      <c r="BT458" s="7"/>
      <c r="BU458" s="40"/>
      <c r="BV458" s="81">
        <v>0.37619999999999998</v>
      </c>
      <c r="BW458" s="83">
        <v>14.974181391480746</v>
      </c>
      <c r="BX458" s="40">
        <v>1</v>
      </c>
      <c r="BY458" s="40">
        <v>601</v>
      </c>
      <c r="BZ458" s="83">
        <v>0.78400000000000003</v>
      </c>
      <c r="CA458" s="81">
        <v>0.60840000000000005</v>
      </c>
      <c r="CB458" s="83">
        <v>7.9602244983845623</v>
      </c>
      <c r="CC458" s="40">
        <v>1</v>
      </c>
      <c r="CD458" s="40">
        <v>624</v>
      </c>
      <c r="CE458" s="83">
        <v>0.26279999999999998</v>
      </c>
      <c r="CF458" s="81">
        <v>0.22888008000000001</v>
      </c>
      <c r="CG458" s="83">
        <v>11.467202944932655</v>
      </c>
      <c r="CH458" s="40"/>
      <c r="CI458" s="79">
        <v>6.6299999999999996E-3</v>
      </c>
      <c r="CJ458" s="83">
        <v>52.132737328585499</v>
      </c>
      <c r="CK458" s="40">
        <v>1</v>
      </c>
      <c r="CL458" s="40">
        <v>386</v>
      </c>
      <c r="CM458" s="83">
        <v>7.4512</v>
      </c>
      <c r="CN458" s="81">
        <v>3.2669999999999998E-2</v>
      </c>
      <c r="CO458" s="83">
        <v>42.045207448047385</v>
      </c>
      <c r="CP458" s="40">
        <v>1</v>
      </c>
      <c r="CQ458" s="40">
        <v>473</v>
      </c>
      <c r="CR458" s="83">
        <v>4.5896999999999997</v>
      </c>
      <c r="CS458" s="81">
        <v>2.1660209999999996E-4</v>
      </c>
      <c r="CT458" s="83">
        <v>47.088972388316442</v>
      </c>
    </row>
    <row r="459" spans="1:98" s="10" customFormat="1" x14ac:dyDescent="0.25">
      <c r="A459" s="10" t="s">
        <v>542</v>
      </c>
      <c r="B459" s="7" t="s">
        <v>13</v>
      </c>
      <c r="C459" s="17" t="s">
        <v>543</v>
      </c>
      <c r="D459" s="9" t="s">
        <v>545</v>
      </c>
      <c r="E459" s="9" t="s">
        <v>544</v>
      </c>
      <c r="F459" s="6" t="s">
        <v>546</v>
      </c>
      <c r="G459" s="7">
        <v>33217</v>
      </c>
      <c r="H459" s="7">
        <v>4</v>
      </c>
      <c r="I459" s="7">
        <v>2</v>
      </c>
      <c r="K459" s="7"/>
      <c r="P459" s="81">
        <v>0.39639999999999997</v>
      </c>
      <c r="Q459" s="83">
        <v>9.5124335775425219</v>
      </c>
      <c r="R459" s="40">
        <v>1</v>
      </c>
      <c r="S459" s="40">
        <v>90</v>
      </c>
      <c r="T459" s="83">
        <v>0.72609999999999997</v>
      </c>
      <c r="U459" s="81">
        <v>0.93189999999999995</v>
      </c>
      <c r="V459" s="83">
        <v>-0.81441157295172684</v>
      </c>
      <c r="W459" s="40">
        <v>1</v>
      </c>
      <c r="X459" s="40">
        <v>205</v>
      </c>
      <c r="Y459" s="83">
        <v>7.3000000000000001E-3</v>
      </c>
      <c r="Z459" s="81">
        <v>0.36940515999999995</v>
      </c>
      <c r="AA459" s="83">
        <v>4.3490110022953976</v>
      </c>
      <c r="AB459" s="40"/>
      <c r="AC459" s="81">
        <v>9.5829999999999999E-2</v>
      </c>
      <c r="AD459" s="83">
        <v>14.055121484045875</v>
      </c>
      <c r="AE459" s="40">
        <v>1</v>
      </c>
      <c r="AF459" s="40">
        <v>205</v>
      </c>
      <c r="AG459" s="83">
        <v>2.7989999999999999</v>
      </c>
      <c r="AH459" s="81">
        <v>0.75160000000000005</v>
      </c>
      <c r="AI459" s="83">
        <v>-2.6865369548867859</v>
      </c>
      <c r="AJ459" s="40">
        <v>1</v>
      </c>
      <c r="AK459" s="40">
        <v>205</v>
      </c>
      <c r="AL459" s="83">
        <v>0.1004</v>
      </c>
      <c r="AM459" s="81">
        <v>7.2025828E-2</v>
      </c>
      <c r="AN459" s="83">
        <v>5.6842922645795451</v>
      </c>
      <c r="AO459" s="40"/>
      <c r="AP459" s="81">
        <v>0.80189999999999995</v>
      </c>
      <c r="AQ459" s="83">
        <v>-3.6825771253961128</v>
      </c>
      <c r="AR459" s="40">
        <v>1</v>
      </c>
      <c r="AS459" s="40">
        <v>364</v>
      </c>
      <c r="AT459" s="83">
        <v>6.3E-2</v>
      </c>
      <c r="AU459" s="81">
        <v>0.77139999999999997</v>
      </c>
      <c r="AV459" s="83">
        <v>-4.0917097583351243</v>
      </c>
      <c r="AW459" s="40">
        <v>1</v>
      </c>
      <c r="AX459" s="40">
        <v>291</v>
      </c>
      <c r="AY459" s="83">
        <v>8.4000000000000005E-2</v>
      </c>
      <c r="AZ459" s="81">
        <v>0.61858565999999993</v>
      </c>
      <c r="BA459" s="83">
        <v>-3.8871434418656188</v>
      </c>
      <c r="BB459" s="40"/>
      <c r="BC459" s="81">
        <v>0.83009999999999995</v>
      </c>
      <c r="BD459" s="83">
        <v>-2.9372321521421227</v>
      </c>
      <c r="BE459" s="40">
        <v>1</v>
      </c>
      <c r="BF459" s="40">
        <v>364</v>
      </c>
      <c r="BG459" s="83">
        <v>4.6100000000000002E-2</v>
      </c>
      <c r="BH459" s="81">
        <v>0.99960000000000004</v>
      </c>
      <c r="BI459" s="91">
        <v>6.1372234372352339E-3</v>
      </c>
      <c r="BJ459" s="40">
        <v>1</v>
      </c>
      <c r="BK459" s="40">
        <v>288</v>
      </c>
      <c r="BL459" s="83">
        <v>0</v>
      </c>
      <c r="BM459" s="81">
        <v>0.82976795999999997</v>
      </c>
      <c r="BN459" s="83">
        <v>-1.4655474643524438</v>
      </c>
      <c r="BO459" s="37"/>
      <c r="BP459" s="7">
        <v>3</v>
      </c>
      <c r="BQ459" s="7">
        <v>2</v>
      </c>
      <c r="BR459" s="7"/>
      <c r="BS459" s="7"/>
      <c r="BT459" s="7"/>
      <c r="BU459" s="40"/>
      <c r="BV459" s="81">
        <v>0.15390000000000001</v>
      </c>
      <c r="BW459" s="83">
        <v>15.129302839556654</v>
      </c>
      <c r="BX459" s="40">
        <v>1</v>
      </c>
      <c r="BY459" s="40">
        <v>165</v>
      </c>
      <c r="BZ459" s="83">
        <v>2.052</v>
      </c>
      <c r="CA459" s="81">
        <v>0.28749999999999998</v>
      </c>
      <c r="CB459" s="83">
        <v>12.507709556614458</v>
      </c>
      <c r="CC459" s="40">
        <v>1</v>
      </c>
      <c r="CD459" s="40">
        <v>280</v>
      </c>
      <c r="CE459" s="83">
        <v>1.1355</v>
      </c>
      <c r="CF459" s="81">
        <v>4.4246250000000001E-2</v>
      </c>
      <c r="CG459" s="83">
        <v>13.818506198085556</v>
      </c>
      <c r="CH459" s="40"/>
      <c r="CI459" s="81">
        <v>0.17330000000000001</v>
      </c>
      <c r="CJ459" s="83">
        <v>22.926145412277723</v>
      </c>
      <c r="CK459" s="40">
        <v>1</v>
      </c>
      <c r="CL459" s="40">
        <v>306</v>
      </c>
      <c r="CM459" s="83">
        <v>1.8628</v>
      </c>
      <c r="CN459" s="81">
        <v>0.35270000000000001</v>
      </c>
      <c r="CO459" s="83">
        <v>14.758244088653445</v>
      </c>
      <c r="CP459" s="40">
        <v>1</v>
      </c>
      <c r="CQ459" s="40">
        <v>239</v>
      </c>
      <c r="CR459" s="83">
        <v>0.86719999999999997</v>
      </c>
      <c r="CS459" s="81">
        <v>6.1122910000000003E-2</v>
      </c>
      <c r="CT459" s="83">
        <v>18.842194750465584</v>
      </c>
    </row>
    <row r="460" spans="1:98" s="10" customFormat="1" x14ac:dyDescent="0.25">
      <c r="A460" s="10" t="s">
        <v>2211</v>
      </c>
      <c r="B460" s="7" t="s">
        <v>35</v>
      </c>
      <c r="C460" s="17" t="s">
        <v>2212</v>
      </c>
      <c r="D460" s="76" t="s">
        <v>2214</v>
      </c>
      <c r="E460" s="78" t="s">
        <v>2213</v>
      </c>
      <c r="F460" s="78" t="s">
        <v>2215</v>
      </c>
      <c r="G460" s="7">
        <v>35199</v>
      </c>
      <c r="H460" s="7">
        <v>4</v>
      </c>
      <c r="I460" s="7">
        <v>2</v>
      </c>
      <c r="K460" s="7"/>
      <c r="P460" s="81">
        <v>0.91839999999999999</v>
      </c>
      <c r="Q460" s="83">
        <v>1.5273624959357279</v>
      </c>
      <c r="R460" s="40">
        <v>1</v>
      </c>
      <c r="S460" s="40">
        <v>154</v>
      </c>
      <c r="T460" s="83">
        <v>1.0500000000000001E-2</v>
      </c>
      <c r="U460" s="81">
        <v>6.7830000000000001E-2</v>
      </c>
      <c r="V460" s="83">
        <v>29.013762737364601</v>
      </c>
      <c r="W460" s="40">
        <v>1</v>
      </c>
      <c r="X460" s="40">
        <v>391</v>
      </c>
      <c r="Y460" s="83">
        <v>3.3532999999999999</v>
      </c>
      <c r="Z460" s="81">
        <v>6.2295072E-2</v>
      </c>
      <c r="AA460" s="83">
        <v>15.270562616650164</v>
      </c>
      <c r="AB460" s="40"/>
      <c r="AC460" s="81">
        <v>0.48230000000000001</v>
      </c>
      <c r="AD460" s="83">
        <v>-10.578498090389939</v>
      </c>
      <c r="AE460" s="40">
        <v>1</v>
      </c>
      <c r="AF460" s="40">
        <v>114</v>
      </c>
      <c r="AG460" s="83">
        <v>0.496</v>
      </c>
      <c r="AH460" s="81">
        <v>0.15310000000000001</v>
      </c>
      <c r="AI460" s="83">
        <v>20.497003299891048</v>
      </c>
      <c r="AJ460" s="40">
        <v>1</v>
      </c>
      <c r="AK460" s="40">
        <v>391</v>
      </c>
      <c r="AL460" s="83">
        <v>2.0493999999999999</v>
      </c>
      <c r="AM460" s="81">
        <v>7.3840130000000004E-2</v>
      </c>
      <c r="AN460" s="83">
        <v>4.9592526047505547</v>
      </c>
      <c r="AO460" s="40"/>
      <c r="AP460" s="81">
        <v>0.4476</v>
      </c>
      <c r="AQ460" s="83">
        <v>-13.378616796573079</v>
      </c>
      <c r="AR460" s="40">
        <v>1</v>
      </c>
      <c r="AS460" s="40">
        <v>139</v>
      </c>
      <c r="AT460" s="83">
        <v>0.57999999999999996</v>
      </c>
      <c r="AU460" s="81">
        <v>4.2070000000000003E-2</v>
      </c>
      <c r="AV460" s="83">
        <v>36.127693471695103</v>
      </c>
      <c r="AW460" s="40">
        <v>1</v>
      </c>
      <c r="AX460" s="40">
        <v>520</v>
      </c>
      <c r="AY460" s="83">
        <v>4.1520000000000001</v>
      </c>
      <c r="AZ460" s="81">
        <v>1.8830532000000001E-2</v>
      </c>
      <c r="BA460" s="83">
        <v>11.374538337561013</v>
      </c>
      <c r="BB460" s="40"/>
      <c r="BC460" s="81">
        <v>0.92179999999999995</v>
      </c>
      <c r="BD460" s="83">
        <v>-1.5990577014386769</v>
      </c>
      <c r="BE460" s="40">
        <v>1</v>
      </c>
      <c r="BF460" s="40">
        <v>536</v>
      </c>
      <c r="BG460" s="83">
        <v>9.5999999999999992E-3</v>
      </c>
      <c r="BH460" s="81">
        <v>6.4890000000000003E-2</v>
      </c>
      <c r="BI460" s="91">
        <v>29.960469189978451</v>
      </c>
      <c r="BJ460" s="40">
        <v>1</v>
      </c>
      <c r="BK460" s="40">
        <v>520</v>
      </c>
      <c r="BL460" s="83">
        <v>3.4222999999999999</v>
      </c>
      <c r="BM460" s="81">
        <v>5.9815602000000002E-2</v>
      </c>
      <c r="BN460" s="83">
        <v>14.180705744269886</v>
      </c>
      <c r="BO460" s="37"/>
      <c r="BP460" s="7">
        <v>4</v>
      </c>
      <c r="BQ460" s="7">
        <v>3</v>
      </c>
      <c r="BR460" s="7"/>
      <c r="BS460" s="7"/>
      <c r="BT460" s="7"/>
      <c r="BU460" s="40"/>
      <c r="BV460" s="81">
        <v>0.29260000000000003</v>
      </c>
      <c r="BW460" s="83">
        <v>15.132764332691011</v>
      </c>
      <c r="BX460" s="40">
        <v>1</v>
      </c>
      <c r="BY460" s="40">
        <v>162</v>
      </c>
      <c r="BZ460" s="83">
        <v>1.1147</v>
      </c>
      <c r="CA460" s="81">
        <v>0.52329999999999999</v>
      </c>
      <c r="CB460" s="83">
        <v>8.772465781748517</v>
      </c>
      <c r="CC460" s="40">
        <v>1</v>
      </c>
      <c r="CD460" s="40">
        <v>384</v>
      </c>
      <c r="CE460" s="83">
        <v>0.40820000000000001</v>
      </c>
      <c r="CF460" s="81">
        <v>0.15311758</v>
      </c>
      <c r="CG460" s="83">
        <v>11.952615057219763</v>
      </c>
      <c r="CH460" s="40"/>
      <c r="CI460" s="81">
        <v>0.82689999999999997</v>
      </c>
      <c r="CJ460" s="83">
        <v>3.4119631494840892</v>
      </c>
      <c r="CK460" s="40">
        <v>1</v>
      </c>
      <c r="CL460" s="40">
        <v>358</v>
      </c>
      <c r="CM460" s="83">
        <v>4.7899999999999998E-2</v>
      </c>
      <c r="CN460" s="81">
        <v>0.50760000000000005</v>
      </c>
      <c r="CO460" s="83">
        <v>11.126705180586434</v>
      </c>
      <c r="CP460" s="40">
        <v>1</v>
      </c>
      <c r="CQ460" s="40">
        <v>475</v>
      </c>
      <c r="CR460" s="83">
        <v>0.43959999999999999</v>
      </c>
      <c r="CS460" s="81">
        <v>0.41973444000000004</v>
      </c>
      <c r="CT460" s="83">
        <v>7.2693341650352616</v>
      </c>
    </row>
    <row r="461" spans="1:98" s="10" customFormat="1" x14ac:dyDescent="0.25">
      <c r="A461" s="10" t="s">
        <v>1838</v>
      </c>
      <c r="B461" s="7" t="s">
        <v>13</v>
      </c>
      <c r="C461" s="17" t="s">
        <v>1839</v>
      </c>
      <c r="D461" s="9" t="s">
        <v>1841</v>
      </c>
      <c r="E461" s="6" t="s">
        <v>1840</v>
      </c>
      <c r="F461" s="6" t="s">
        <v>1842</v>
      </c>
      <c r="G461" s="16">
        <v>34666</v>
      </c>
      <c r="H461" s="7">
        <v>3</v>
      </c>
      <c r="I461" s="7">
        <v>3</v>
      </c>
      <c r="K461" s="7"/>
      <c r="P461" s="81">
        <v>1.371E-2</v>
      </c>
      <c r="Q461" s="83">
        <v>35.359540821143838</v>
      </c>
      <c r="R461" s="40">
        <v>1</v>
      </c>
      <c r="S461" s="40">
        <v>319</v>
      </c>
      <c r="T461" s="83">
        <v>6.1429999999999998</v>
      </c>
      <c r="U461" s="81">
        <v>6.5110000000000001E-2</v>
      </c>
      <c r="V461" s="83">
        <v>23.072960658986439</v>
      </c>
      <c r="W461" s="40">
        <v>1</v>
      </c>
      <c r="X461" s="40">
        <v>159</v>
      </c>
      <c r="Y461" s="83">
        <v>3.4499</v>
      </c>
      <c r="Z461" s="81">
        <v>8.9265809999999998E-4</v>
      </c>
      <c r="AA461" s="83">
        <v>29.216250740065139</v>
      </c>
      <c r="AB461" s="40"/>
      <c r="AC461" s="81">
        <v>1.2760000000000001E-2</v>
      </c>
      <c r="AD461" s="83">
        <v>33.90227047015803</v>
      </c>
      <c r="AE461" s="40">
        <v>1</v>
      </c>
      <c r="AF461" s="40">
        <v>319</v>
      </c>
      <c r="AG461" s="83">
        <v>6.2720000000000002</v>
      </c>
      <c r="AH461" s="81">
        <v>0.1767</v>
      </c>
      <c r="AI461" s="83">
        <v>17.811059733389978</v>
      </c>
      <c r="AJ461" s="40">
        <v>1</v>
      </c>
      <c r="AK461" s="40">
        <v>200</v>
      </c>
      <c r="AL461" s="83">
        <v>1.8380000000000001</v>
      </c>
      <c r="AM461" s="81">
        <v>2.254692E-3</v>
      </c>
      <c r="AN461" s="83">
        <v>25.856665101774006</v>
      </c>
      <c r="AO461" s="40"/>
      <c r="AP461" s="81">
        <v>7.9119999999999996E-2</v>
      </c>
      <c r="AQ461" s="83">
        <v>30.519203587931504</v>
      </c>
      <c r="AR461" s="40">
        <v>1</v>
      </c>
      <c r="AS461" s="40">
        <v>489</v>
      </c>
      <c r="AT461" s="83">
        <v>3.0950000000000002</v>
      </c>
      <c r="AU461" s="81">
        <v>0.34279999999999999</v>
      </c>
      <c r="AV461" s="83">
        <v>15.984477546255203</v>
      </c>
      <c r="AW461" s="40">
        <v>1</v>
      </c>
      <c r="AX461" s="40">
        <v>200</v>
      </c>
      <c r="AY461" s="83">
        <v>0.9042</v>
      </c>
      <c r="AZ461" s="81">
        <v>2.7122335999999997E-2</v>
      </c>
      <c r="BA461" s="83">
        <v>23.251840567093353</v>
      </c>
      <c r="BB461" s="40"/>
      <c r="BC461" s="81">
        <v>0.12620000000000001</v>
      </c>
      <c r="BD461" s="83">
        <v>25.085737397720699</v>
      </c>
      <c r="BE461" s="40">
        <v>1</v>
      </c>
      <c r="BF461" s="40">
        <v>489</v>
      </c>
      <c r="BG461" s="83">
        <v>2.3460999999999999</v>
      </c>
      <c r="BH461" s="81">
        <v>0.22800000000000001</v>
      </c>
      <c r="BI461" s="91">
        <v>18.325695536775264</v>
      </c>
      <c r="BJ461" s="40">
        <v>1</v>
      </c>
      <c r="BK461" s="40">
        <v>200</v>
      </c>
      <c r="BL461" s="83">
        <v>1.462</v>
      </c>
      <c r="BM461" s="81">
        <v>2.8773600000000003E-2</v>
      </c>
      <c r="BN461" s="83">
        <v>21.705716467247981</v>
      </c>
      <c r="BO461" s="37"/>
      <c r="BP461" s="7">
        <v>3</v>
      </c>
      <c r="BQ461" s="7">
        <v>3</v>
      </c>
      <c r="BR461" s="7"/>
      <c r="BS461" s="7"/>
      <c r="BT461" s="7"/>
      <c r="BU461" s="40"/>
      <c r="BV461" s="81">
        <v>0.3256</v>
      </c>
      <c r="BW461" s="83">
        <v>15.307186090028654</v>
      </c>
      <c r="BX461" s="40">
        <v>1</v>
      </c>
      <c r="BY461" s="40">
        <v>343</v>
      </c>
      <c r="BZ461" s="83">
        <v>0.96909999999999996</v>
      </c>
      <c r="CA461" s="81">
        <v>0.7591</v>
      </c>
      <c r="CB461" s="83">
        <v>4.576079365553289</v>
      </c>
      <c r="CC461" s="40">
        <v>1</v>
      </c>
      <c r="CD461" s="40">
        <v>343</v>
      </c>
      <c r="CE461" s="83">
        <v>9.4200000000000006E-2</v>
      </c>
      <c r="CF461" s="81">
        <v>0.24716295999999999</v>
      </c>
      <c r="CG461" s="83">
        <v>9.9416327277909708</v>
      </c>
      <c r="CH461" s="40"/>
      <c r="CI461" s="81">
        <v>0.1963</v>
      </c>
      <c r="CJ461" s="83">
        <v>22.117581735748324</v>
      </c>
      <c r="CK461" s="40">
        <v>1</v>
      </c>
      <c r="CL461" s="40">
        <v>343</v>
      </c>
      <c r="CM461" s="83">
        <v>1.6758999999999999</v>
      </c>
      <c r="CN461" s="81">
        <v>0.31040000000000001</v>
      </c>
      <c r="CO461" s="83">
        <v>16.654709260135778</v>
      </c>
      <c r="CP461" s="40">
        <v>1</v>
      </c>
      <c r="CQ461" s="40">
        <v>227</v>
      </c>
      <c r="CR461" s="83">
        <v>1.0337000000000001</v>
      </c>
      <c r="CS461" s="81">
        <v>6.0931520000000003E-2</v>
      </c>
      <c r="CT461" s="83">
        <v>19.386145497942053</v>
      </c>
    </row>
    <row r="462" spans="1:98" s="10" customFormat="1" x14ac:dyDescent="0.25">
      <c r="A462" s="10" t="s">
        <v>768</v>
      </c>
      <c r="B462" s="7" t="s">
        <v>13</v>
      </c>
      <c r="C462" s="17" t="s">
        <v>769</v>
      </c>
      <c r="D462" s="9" t="s">
        <v>771</v>
      </c>
      <c r="E462" s="6" t="s">
        <v>770</v>
      </c>
      <c r="F462" s="6" t="s">
        <v>772</v>
      </c>
      <c r="G462" s="16">
        <v>33595</v>
      </c>
      <c r="H462" s="7">
        <v>4</v>
      </c>
      <c r="I462" s="7">
        <v>3</v>
      </c>
      <c r="K462" s="7"/>
      <c r="P462" s="81">
        <v>1.4579999999999999E-2</v>
      </c>
      <c r="Q462" s="83">
        <v>30.002508208696362</v>
      </c>
      <c r="R462" s="40">
        <v>1</v>
      </c>
      <c r="S462" s="40">
        <v>559</v>
      </c>
      <c r="T462" s="83">
        <v>6.0030000000000001</v>
      </c>
      <c r="U462" s="81">
        <v>0.1031</v>
      </c>
      <c r="V462" s="83">
        <v>17.750897134843324</v>
      </c>
      <c r="W462" s="40">
        <v>1</v>
      </c>
      <c r="X462" s="40">
        <v>280</v>
      </c>
      <c r="Y462" s="83">
        <v>2.6751</v>
      </c>
      <c r="Z462" s="81">
        <v>1.5031979999999999E-3</v>
      </c>
      <c r="AA462" s="83">
        <v>23.876702671769841</v>
      </c>
      <c r="AB462" s="40"/>
      <c r="AC462" s="81">
        <v>0.16320000000000001</v>
      </c>
      <c r="AD462" s="83">
        <v>13.858288946552209</v>
      </c>
      <c r="AE462" s="40">
        <v>1</v>
      </c>
      <c r="AF462" s="40">
        <v>116</v>
      </c>
      <c r="AG462" s="83">
        <v>1.96</v>
      </c>
      <c r="AH462" s="81">
        <v>0.20580000000000001</v>
      </c>
      <c r="AI462" s="83">
        <v>12.569000702639364</v>
      </c>
      <c r="AJ462" s="40">
        <v>1</v>
      </c>
      <c r="AK462" s="40">
        <v>361</v>
      </c>
      <c r="AL462" s="83">
        <v>1.6064000000000001</v>
      </c>
      <c r="AM462" s="81">
        <v>3.3586560000000001E-2</v>
      </c>
      <c r="AN462" s="83">
        <v>13.213644824595786</v>
      </c>
      <c r="AO462" s="40"/>
      <c r="AP462" s="81">
        <v>0.32729999999999998</v>
      </c>
      <c r="AQ462" s="83">
        <v>13.338347611989047</v>
      </c>
      <c r="AR462" s="40">
        <v>1</v>
      </c>
      <c r="AS462" s="40">
        <v>116</v>
      </c>
      <c r="AT462" s="83">
        <v>0.96760000000000002</v>
      </c>
      <c r="AU462" s="81">
        <v>0.72450000000000003</v>
      </c>
      <c r="AV462" s="83">
        <v>4.4950931379621801</v>
      </c>
      <c r="AW462" s="40">
        <v>1</v>
      </c>
      <c r="AX462" s="40">
        <v>268</v>
      </c>
      <c r="AY462" s="83">
        <v>0.124</v>
      </c>
      <c r="AZ462" s="81">
        <v>0.23712885</v>
      </c>
      <c r="BA462" s="83">
        <v>8.916720374975613</v>
      </c>
      <c r="BB462" s="40"/>
      <c r="BC462" s="81">
        <v>0.49340000000000001</v>
      </c>
      <c r="BD462" s="83">
        <v>8.7192621825529777</v>
      </c>
      <c r="BE462" s="40">
        <v>1</v>
      </c>
      <c r="BF462" s="40">
        <v>116</v>
      </c>
      <c r="BG462" s="83">
        <v>0.47199999999999998</v>
      </c>
      <c r="BH462" s="81">
        <v>0.3755</v>
      </c>
      <c r="BI462" s="91">
        <v>11.271123322774791</v>
      </c>
      <c r="BJ462" s="40">
        <v>1</v>
      </c>
      <c r="BK462" s="40">
        <v>268</v>
      </c>
      <c r="BL462" s="83">
        <v>0.78820000000000001</v>
      </c>
      <c r="BM462" s="81">
        <v>0.18527170000000001</v>
      </c>
      <c r="BN462" s="83">
        <v>9.9951927526638844</v>
      </c>
      <c r="BO462" s="37"/>
      <c r="BP462" s="7">
        <v>4</v>
      </c>
      <c r="BQ462" s="7">
        <v>2</v>
      </c>
      <c r="BR462" s="7"/>
      <c r="BS462" s="7"/>
      <c r="BT462" s="7"/>
      <c r="BU462" s="40"/>
      <c r="BV462" s="81">
        <v>0.2334</v>
      </c>
      <c r="BW462" s="83">
        <v>15.315999448975745</v>
      </c>
      <c r="BX462" s="40">
        <v>1</v>
      </c>
      <c r="BY462" s="40">
        <v>250</v>
      </c>
      <c r="BZ462" s="83">
        <v>1.4268000000000001</v>
      </c>
      <c r="CA462" s="81">
        <v>0.3085</v>
      </c>
      <c r="CB462" s="83">
        <v>10.548773570766743</v>
      </c>
      <c r="CC462" s="40">
        <v>1</v>
      </c>
      <c r="CD462" s="40">
        <v>258</v>
      </c>
      <c r="CE462" s="83">
        <v>1.0412999999999999</v>
      </c>
      <c r="CF462" s="81">
        <v>7.2003899999999996E-2</v>
      </c>
      <c r="CG462" s="83">
        <v>12.932386509871243</v>
      </c>
      <c r="CH462" s="40"/>
      <c r="CI462" s="81">
        <v>0.4829</v>
      </c>
      <c r="CJ462" s="83">
        <v>10.488019252058129</v>
      </c>
      <c r="CK462" s="40">
        <v>1</v>
      </c>
      <c r="CL462" s="40">
        <v>182</v>
      </c>
      <c r="CM462" s="83">
        <v>0.49419999999999997</v>
      </c>
      <c r="CN462" s="81">
        <v>0.35139999999999999</v>
      </c>
      <c r="CO462" s="83">
        <v>13.639930833498429</v>
      </c>
      <c r="CP462" s="40">
        <v>1</v>
      </c>
      <c r="CQ462" s="40">
        <v>258</v>
      </c>
      <c r="CR462" s="83">
        <v>0.87170000000000003</v>
      </c>
      <c r="CS462" s="81">
        <v>0.16969106</v>
      </c>
      <c r="CT462" s="83">
        <v>12.063975042778278</v>
      </c>
    </row>
    <row r="463" spans="1:98" s="10" customFormat="1" x14ac:dyDescent="0.25">
      <c r="A463" s="10" t="s">
        <v>1293</v>
      </c>
      <c r="B463" s="7" t="s">
        <v>13</v>
      </c>
      <c r="C463" s="17" t="s">
        <v>1294</v>
      </c>
      <c r="D463" s="76" t="s">
        <v>1296</v>
      </c>
      <c r="E463" s="78" t="s">
        <v>1295</v>
      </c>
      <c r="F463" s="78" t="s">
        <v>1297</v>
      </c>
      <c r="G463" s="16">
        <v>34006</v>
      </c>
      <c r="H463" s="7">
        <v>4</v>
      </c>
      <c r="I463" s="7">
        <v>4</v>
      </c>
      <c r="K463" s="7"/>
      <c r="P463" s="81">
        <v>0.68789999999999996</v>
      </c>
      <c r="Q463" s="83">
        <v>-4.6860608475373136</v>
      </c>
      <c r="R463" s="40">
        <v>1</v>
      </c>
      <c r="S463" s="40">
        <v>518</v>
      </c>
      <c r="T463" s="83">
        <v>0.161</v>
      </c>
      <c r="U463" s="81">
        <v>0.65080000000000005</v>
      </c>
      <c r="V463" s="83">
        <v>-5.5203286771024489</v>
      </c>
      <c r="W463" s="40">
        <v>1</v>
      </c>
      <c r="X463" s="40">
        <v>620</v>
      </c>
      <c r="Y463" s="83">
        <v>0.2051</v>
      </c>
      <c r="Z463" s="81">
        <v>0.44768532</v>
      </c>
      <c r="AA463" s="83">
        <v>-5.1031947623198812</v>
      </c>
      <c r="AB463" s="40"/>
      <c r="AC463" s="81">
        <v>0.5776</v>
      </c>
      <c r="AD463" s="83">
        <v>-5.8031197072509073</v>
      </c>
      <c r="AE463" s="40">
        <v>1</v>
      </c>
      <c r="AF463" s="40">
        <v>277</v>
      </c>
      <c r="AG463" s="83">
        <v>0.31</v>
      </c>
      <c r="AH463" s="81">
        <v>0.4531</v>
      </c>
      <c r="AI463" s="83">
        <v>-7.4917511818589517</v>
      </c>
      <c r="AJ463" s="40">
        <v>1</v>
      </c>
      <c r="AK463" s="40">
        <v>309</v>
      </c>
      <c r="AL463" s="83">
        <v>0.56440000000000001</v>
      </c>
      <c r="AM463" s="81">
        <v>0.26171055999999998</v>
      </c>
      <c r="AN463" s="83">
        <v>-6.6474354445549295</v>
      </c>
      <c r="AO463" s="40"/>
      <c r="AP463" s="81">
        <v>0.57689999999999997</v>
      </c>
      <c r="AQ463" s="83">
        <v>-7.3229995506779151</v>
      </c>
      <c r="AR463" s="40">
        <v>1</v>
      </c>
      <c r="AS463" s="40">
        <v>371</v>
      </c>
      <c r="AT463" s="83">
        <v>0.311</v>
      </c>
      <c r="AU463" s="81">
        <v>0.34250000000000003</v>
      </c>
      <c r="AV463" s="83">
        <v>-13.061390911655293</v>
      </c>
      <c r="AW463" s="40">
        <v>1</v>
      </c>
      <c r="AX463" s="40">
        <v>297</v>
      </c>
      <c r="AY463" s="83">
        <v>0.9</v>
      </c>
      <c r="AZ463" s="81">
        <v>0.19758824999999999</v>
      </c>
      <c r="BA463" s="83">
        <v>-10.192195231166604</v>
      </c>
      <c r="BB463" s="40"/>
      <c r="BC463" s="81">
        <v>0.45090000000000002</v>
      </c>
      <c r="BD463" s="83">
        <v>-9.7855242065150598</v>
      </c>
      <c r="BE463" s="40">
        <v>1</v>
      </c>
      <c r="BF463" s="40">
        <v>199</v>
      </c>
      <c r="BG463" s="83">
        <v>0.57069999999999999</v>
      </c>
      <c r="BH463" s="81">
        <v>0.25890000000000002</v>
      </c>
      <c r="BI463" s="91">
        <v>-15.375235837794857</v>
      </c>
      <c r="BJ463" s="40">
        <v>1</v>
      </c>
      <c r="BK463" s="40">
        <v>118</v>
      </c>
      <c r="BL463" s="83">
        <v>1.2867</v>
      </c>
      <c r="BM463" s="81">
        <v>0.11673801000000002</v>
      </c>
      <c r="BN463" s="83">
        <v>-12.580380022154959</v>
      </c>
      <c r="BO463" s="37"/>
      <c r="BP463" s="7">
        <v>4</v>
      </c>
      <c r="BQ463" s="7">
        <v>4</v>
      </c>
      <c r="BR463" s="7"/>
      <c r="BS463" s="7"/>
      <c r="BT463" s="7"/>
      <c r="BU463" s="40"/>
      <c r="BV463" s="81">
        <v>0.28399999999999997</v>
      </c>
      <c r="BW463" s="83">
        <v>15.423490757223645</v>
      </c>
      <c r="BX463" s="40">
        <v>1</v>
      </c>
      <c r="BY463" s="40">
        <v>129</v>
      </c>
      <c r="BZ463" s="83">
        <v>1.1574</v>
      </c>
      <c r="CA463" s="81">
        <v>0.27010000000000001</v>
      </c>
      <c r="CB463" s="83">
        <v>-12.076382094747437</v>
      </c>
      <c r="CC463" s="40">
        <v>1</v>
      </c>
      <c r="CD463" s="40">
        <v>120</v>
      </c>
      <c r="CE463" s="83">
        <v>1.2276</v>
      </c>
      <c r="CF463" s="81">
        <v>7.6708399999999996E-2</v>
      </c>
      <c r="CG463" s="83">
        <v>1.6735543312381038</v>
      </c>
      <c r="CH463" s="40"/>
      <c r="CI463" s="81">
        <v>0.23880000000000001</v>
      </c>
      <c r="CJ463" s="83">
        <v>17.301456758027143</v>
      </c>
      <c r="CK463" s="40">
        <v>1</v>
      </c>
      <c r="CL463" s="40">
        <v>120</v>
      </c>
      <c r="CM463" s="83">
        <v>1.4015</v>
      </c>
      <c r="CN463" s="81">
        <v>0.32990000000000003</v>
      </c>
      <c r="CO463" s="83">
        <v>13.540089884199524</v>
      </c>
      <c r="CP463" s="40">
        <v>1</v>
      </c>
      <c r="CQ463" s="40">
        <v>222</v>
      </c>
      <c r="CR463" s="83">
        <v>0.95330000000000004</v>
      </c>
      <c r="CS463" s="81">
        <v>7.8780120000000009E-2</v>
      </c>
      <c r="CT463" s="83">
        <v>15.420773321113334</v>
      </c>
    </row>
    <row r="464" spans="1:98" s="10" customFormat="1" x14ac:dyDescent="0.25">
      <c r="A464" s="10" t="s">
        <v>952</v>
      </c>
      <c r="B464" s="7" t="s">
        <v>35</v>
      </c>
      <c r="C464" s="17" t="s">
        <v>953</v>
      </c>
      <c r="D464" s="10" t="s">
        <v>2641</v>
      </c>
      <c r="E464" s="10" t="s">
        <v>2642</v>
      </c>
      <c r="F464" s="10" t="s">
        <v>2643</v>
      </c>
      <c r="G464" s="7">
        <v>33694</v>
      </c>
      <c r="H464" s="7">
        <v>4</v>
      </c>
      <c r="I464" s="7">
        <v>2</v>
      </c>
      <c r="K464" s="7"/>
      <c r="P464" s="81">
        <v>0.69199999999999995</v>
      </c>
      <c r="Q464" s="83">
        <v>-5.2181371513777384</v>
      </c>
      <c r="R464" s="40">
        <v>1</v>
      </c>
      <c r="S464" s="40">
        <v>558</v>
      </c>
      <c r="T464" s="83">
        <v>0.157</v>
      </c>
      <c r="U464" s="81">
        <v>0.79979999999999996</v>
      </c>
      <c r="V464" s="83">
        <v>-2.8605534445561065</v>
      </c>
      <c r="W464" s="40">
        <v>1</v>
      </c>
      <c r="X464" s="40">
        <v>244</v>
      </c>
      <c r="Y464" s="83">
        <v>6.4500000000000002E-2</v>
      </c>
      <c r="Z464" s="81">
        <v>0.55346159999999989</v>
      </c>
      <c r="AA464" s="83">
        <v>-4.0393452979669222</v>
      </c>
      <c r="AB464" s="40"/>
      <c r="AC464" s="81">
        <v>0.53080000000000005</v>
      </c>
      <c r="AD464" s="83">
        <v>-7.6354211549865934</v>
      </c>
      <c r="AE464" s="40">
        <v>1</v>
      </c>
      <c r="AF464" s="40">
        <v>558</v>
      </c>
      <c r="AG464" s="83">
        <v>0.39300000000000002</v>
      </c>
      <c r="AH464" s="81">
        <v>0.71679999999999999</v>
      </c>
      <c r="AI464" s="83">
        <v>-3.8599465234184085</v>
      </c>
      <c r="AJ464" s="40">
        <v>1</v>
      </c>
      <c r="AK464" s="40">
        <v>207</v>
      </c>
      <c r="AL464" s="83">
        <v>0.13200000000000001</v>
      </c>
      <c r="AM464" s="81">
        <v>0.38047744000000006</v>
      </c>
      <c r="AN464" s="83">
        <v>-5.7476838392025007</v>
      </c>
      <c r="AO464" s="40"/>
      <c r="AP464" s="81">
        <v>0.48949999999999999</v>
      </c>
      <c r="AQ464" s="83">
        <v>-11.143892308992625</v>
      </c>
      <c r="AR464" s="40">
        <v>1</v>
      </c>
      <c r="AS464" s="40">
        <v>558</v>
      </c>
      <c r="AT464" s="83">
        <v>0.47799999999999998</v>
      </c>
      <c r="AU464" s="81">
        <v>0.6946</v>
      </c>
      <c r="AV464" s="83">
        <v>-6.3256213035741684</v>
      </c>
      <c r="AW464" s="40">
        <v>1</v>
      </c>
      <c r="AX464" s="40">
        <v>558</v>
      </c>
      <c r="AY464" s="83">
        <v>0.154</v>
      </c>
      <c r="AZ464" s="81">
        <v>0.3400067</v>
      </c>
      <c r="BA464" s="83">
        <v>-8.7347568062833965</v>
      </c>
      <c r="BB464" s="40"/>
      <c r="BC464" s="81">
        <v>0.33700000000000002</v>
      </c>
      <c r="BD464" s="83">
        <v>-14.571521312135681</v>
      </c>
      <c r="BE464" s="40">
        <v>1</v>
      </c>
      <c r="BF464" s="40">
        <v>564</v>
      </c>
      <c r="BG464" s="83">
        <v>0.92330000000000001</v>
      </c>
      <c r="BH464" s="81">
        <v>0.2303</v>
      </c>
      <c r="BI464" s="91">
        <v>-16.493569691099964</v>
      </c>
      <c r="BJ464" s="40">
        <v>1</v>
      </c>
      <c r="BK464" s="40">
        <v>226</v>
      </c>
      <c r="BL464" s="83">
        <v>1.4466000000000001</v>
      </c>
      <c r="BM464" s="81">
        <v>7.7611100000000002E-2</v>
      </c>
      <c r="BN464" s="83">
        <v>-15.532545501617822</v>
      </c>
      <c r="BO464" s="37"/>
      <c r="BP464" s="7">
        <v>4</v>
      </c>
      <c r="BQ464" s="7">
        <v>2</v>
      </c>
      <c r="BR464" s="7"/>
      <c r="BS464" s="7"/>
      <c r="BT464" s="7"/>
      <c r="BU464" s="40"/>
      <c r="BV464" s="81">
        <v>0.184</v>
      </c>
      <c r="BW464" s="83">
        <v>15.507080404785926</v>
      </c>
      <c r="BX464" s="40">
        <v>1</v>
      </c>
      <c r="BY464" s="40">
        <v>176</v>
      </c>
      <c r="BZ464" s="83">
        <v>1.7790999999999999</v>
      </c>
      <c r="CA464" s="81">
        <v>0.67600000000000005</v>
      </c>
      <c r="CB464" s="83">
        <v>4.2104348539230507</v>
      </c>
      <c r="CC464" s="40">
        <v>1</v>
      </c>
      <c r="CD464" s="40">
        <v>186</v>
      </c>
      <c r="CE464" s="83">
        <v>0.17519999999999999</v>
      </c>
      <c r="CF464" s="81">
        <v>0.12438400000000001</v>
      </c>
      <c r="CG464" s="83">
        <v>9.8587576293544892</v>
      </c>
      <c r="CH464" s="40"/>
      <c r="CI464" s="81">
        <v>0.46360000000000001</v>
      </c>
      <c r="CJ464" s="83">
        <v>-11.048470577650258</v>
      </c>
      <c r="CK464" s="40">
        <v>1</v>
      </c>
      <c r="CL464" s="40">
        <v>109</v>
      </c>
      <c r="CM464" s="83">
        <v>0.54090000000000005</v>
      </c>
      <c r="CN464" s="81">
        <v>0.9839</v>
      </c>
      <c r="CO464" s="83">
        <v>-0.28565877536687845</v>
      </c>
      <c r="CP464" s="40">
        <v>1</v>
      </c>
      <c r="CQ464" s="40">
        <v>205</v>
      </c>
      <c r="CR464" s="83">
        <v>4.0000000000000002E-4</v>
      </c>
      <c r="CS464" s="81">
        <v>0.45613604000000002</v>
      </c>
      <c r="CT464" s="83">
        <v>-5.6670646765085682</v>
      </c>
    </row>
    <row r="465" spans="1:98" s="10" customFormat="1" x14ac:dyDescent="0.25">
      <c r="A465" s="10" t="s">
        <v>225</v>
      </c>
      <c r="B465" s="7" t="s">
        <v>35</v>
      </c>
      <c r="C465" s="17" t="s">
        <v>226</v>
      </c>
      <c r="D465" s="9" t="s">
        <v>228</v>
      </c>
      <c r="E465" s="6" t="s">
        <v>227</v>
      </c>
      <c r="F465" s="6" t="s">
        <v>229</v>
      </c>
      <c r="G465" s="16">
        <v>33040</v>
      </c>
      <c r="H465" s="7">
        <v>4</v>
      </c>
      <c r="I465" s="7">
        <v>3</v>
      </c>
      <c r="K465" s="7"/>
      <c r="P465" s="81">
        <v>0.90990000000000004</v>
      </c>
      <c r="Q465" s="83">
        <v>0.8904611660035423</v>
      </c>
      <c r="R465" s="40">
        <v>1</v>
      </c>
      <c r="S465" s="40">
        <v>115</v>
      </c>
      <c r="T465" s="83">
        <v>1.29E-2</v>
      </c>
      <c r="U465" s="81">
        <v>0.65149999999999997</v>
      </c>
      <c r="V465" s="83">
        <v>-5.8157773182892862</v>
      </c>
      <c r="W465" s="40">
        <v>1</v>
      </c>
      <c r="X465" s="40">
        <v>599</v>
      </c>
      <c r="Y465" s="83">
        <v>0.20419999999999999</v>
      </c>
      <c r="Z465" s="81">
        <v>0.59279985000000002</v>
      </c>
      <c r="AA465" s="83">
        <v>-2.4626580761428718</v>
      </c>
      <c r="AB465" s="40"/>
      <c r="AC465" s="81">
        <v>0.89129999999999998</v>
      </c>
      <c r="AD465" s="83">
        <v>-1.0906579074752039</v>
      </c>
      <c r="AE465" s="40">
        <v>1</v>
      </c>
      <c r="AF465" s="40">
        <v>160</v>
      </c>
      <c r="AG465" s="83">
        <v>1.8700000000000001E-2</v>
      </c>
      <c r="AH465" s="81">
        <v>0.77739999999999998</v>
      </c>
      <c r="AI465" s="83">
        <v>-2.6879176760665264</v>
      </c>
      <c r="AJ465" s="40">
        <v>1</v>
      </c>
      <c r="AK465" s="40">
        <v>172</v>
      </c>
      <c r="AL465" s="83">
        <v>8.0199999999999994E-2</v>
      </c>
      <c r="AM465" s="81">
        <v>0.69289661999999996</v>
      </c>
      <c r="AN465" s="83">
        <v>-1.8892877917708653</v>
      </c>
      <c r="AO465" s="40"/>
      <c r="AP465" s="81">
        <v>0.37880000000000003</v>
      </c>
      <c r="AQ465" s="83">
        <v>-13.183540710018267</v>
      </c>
      <c r="AR465" s="40">
        <v>1</v>
      </c>
      <c r="AS465" s="40">
        <v>565</v>
      </c>
      <c r="AT465" s="83">
        <v>0.77500000000000002</v>
      </c>
      <c r="AU465" s="81">
        <v>0.40310000000000001</v>
      </c>
      <c r="AV465" s="83">
        <v>-12.776320286149874</v>
      </c>
      <c r="AW465" s="40">
        <v>1</v>
      </c>
      <c r="AX465" s="40">
        <v>599</v>
      </c>
      <c r="AY465" s="83">
        <v>0.7</v>
      </c>
      <c r="AZ465" s="81">
        <v>0.15269428000000002</v>
      </c>
      <c r="BA465" s="83">
        <v>-12.97993049808407</v>
      </c>
      <c r="BB465" s="40"/>
      <c r="BC465" s="81">
        <v>0.32419999999999999</v>
      </c>
      <c r="BD465" s="83">
        <v>-11.503173232165246</v>
      </c>
      <c r="BE465" s="40">
        <v>1</v>
      </c>
      <c r="BF465" s="40">
        <v>115</v>
      </c>
      <c r="BG465" s="83">
        <v>0.98040000000000005</v>
      </c>
      <c r="BH465" s="81">
        <v>0.1193</v>
      </c>
      <c r="BI465" s="91">
        <v>-21.015099230481038</v>
      </c>
      <c r="BJ465" s="40">
        <v>1</v>
      </c>
      <c r="BK465" s="40">
        <v>520</v>
      </c>
      <c r="BL465" s="83">
        <v>2.4340000000000002</v>
      </c>
      <c r="BM465" s="81">
        <v>3.8677059999999999E-2</v>
      </c>
      <c r="BN465" s="83">
        <v>-16.25913623132314</v>
      </c>
      <c r="BO465" s="37"/>
      <c r="BP465" s="7">
        <v>3</v>
      </c>
      <c r="BQ465" s="7">
        <v>3</v>
      </c>
      <c r="BR465" s="7"/>
      <c r="BS465" s="7"/>
      <c r="BT465" s="7"/>
      <c r="BU465" s="40"/>
      <c r="BV465" s="81">
        <v>0.20399999999999999</v>
      </c>
      <c r="BW465" s="83">
        <v>15.593668345201689</v>
      </c>
      <c r="BX465" s="40">
        <v>1</v>
      </c>
      <c r="BY465" s="40">
        <v>288</v>
      </c>
      <c r="BZ465" s="83">
        <v>1.621</v>
      </c>
      <c r="CA465" s="79">
        <v>4.2199999999999998E-3</v>
      </c>
      <c r="CB465" s="83">
        <v>29.009004821873376</v>
      </c>
      <c r="CC465" s="40">
        <v>1</v>
      </c>
      <c r="CD465" s="40">
        <v>288</v>
      </c>
      <c r="CE465" s="83">
        <v>8.3186</v>
      </c>
      <c r="CF465" s="81">
        <v>8.6087999999999985E-4</v>
      </c>
      <c r="CG465" s="83">
        <v>22.301336583537534</v>
      </c>
      <c r="CH465" s="40"/>
      <c r="CI465" s="81">
        <v>8.0949999999999994E-2</v>
      </c>
      <c r="CJ465" s="83">
        <v>20.40936676270459</v>
      </c>
      <c r="CK465" s="40">
        <v>1</v>
      </c>
      <c r="CL465" s="40">
        <v>152</v>
      </c>
      <c r="CM465" s="83">
        <v>3.0867</v>
      </c>
      <c r="CN465" s="81">
        <v>8.9480000000000004E-2</v>
      </c>
      <c r="CO465" s="83">
        <v>22.279678708187401</v>
      </c>
      <c r="CP465" s="40">
        <v>1</v>
      </c>
      <c r="CQ465" s="40">
        <v>152</v>
      </c>
      <c r="CR465" s="83">
        <v>2.9209000000000001</v>
      </c>
      <c r="CS465" s="81">
        <v>7.243406E-3</v>
      </c>
      <c r="CT465" s="83">
        <v>21.344522735445995</v>
      </c>
    </row>
    <row r="466" spans="1:98" s="10" customFormat="1" x14ac:dyDescent="0.25">
      <c r="A466" s="10" t="s">
        <v>1726</v>
      </c>
      <c r="B466" s="7" t="s">
        <v>35</v>
      </c>
      <c r="C466" s="17" t="s">
        <v>1727</v>
      </c>
      <c r="D466" s="10" t="s">
        <v>2650</v>
      </c>
      <c r="E466" s="10" t="s">
        <v>2651</v>
      </c>
      <c r="F466" s="10" t="s">
        <v>2652</v>
      </c>
      <c r="G466" s="16">
        <v>33983</v>
      </c>
      <c r="H466" s="7">
        <v>4</v>
      </c>
      <c r="I466" s="7">
        <v>3</v>
      </c>
      <c r="K466" s="7"/>
      <c r="P466" s="81">
        <v>0.84819999999999995</v>
      </c>
      <c r="Q466" s="83">
        <v>2.5140635843074288</v>
      </c>
      <c r="R466" s="40">
        <v>1</v>
      </c>
      <c r="S466" s="40">
        <v>355</v>
      </c>
      <c r="T466" s="83">
        <v>3.5999999999999997E-2</v>
      </c>
      <c r="U466" s="81">
        <v>0.65490000000000004</v>
      </c>
      <c r="V466" s="83">
        <v>-5.4037326262284671</v>
      </c>
      <c r="W466" s="40">
        <v>1</v>
      </c>
      <c r="X466" s="40">
        <v>243</v>
      </c>
      <c r="Y466" s="83">
        <v>0.20030000000000001</v>
      </c>
      <c r="Z466" s="81">
        <v>0.55548618000000005</v>
      </c>
      <c r="AA466" s="83">
        <v>-1.4448345209605191</v>
      </c>
      <c r="AB466" s="40"/>
      <c r="AC466" s="81">
        <v>0.82289999999999996</v>
      </c>
      <c r="AD466" s="83">
        <v>2.4815721106618498</v>
      </c>
      <c r="AE466" s="40">
        <v>1</v>
      </c>
      <c r="AF466" s="40">
        <v>201</v>
      </c>
      <c r="AG466" s="83">
        <v>0.05</v>
      </c>
      <c r="AH466" s="81">
        <v>0.70699999999999996</v>
      </c>
      <c r="AI466" s="83">
        <v>-4.1160211859478739</v>
      </c>
      <c r="AJ466" s="40">
        <v>1</v>
      </c>
      <c r="AK466" s="40">
        <v>260</v>
      </c>
      <c r="AL466" s="83">
        <v>0.1416</v>
      </c>
      <c r="AM466" s="81">
        <v>0.58179029999999998</v>
      </c>
      <c r="AN466" s="83">
        <v>-0.81722453764301206</v>
      </c>
      <c r="AO466" s="40"/>
      <c r="AP466" s="81">
        <v>0.35199999999999998</v>
      </c>
      <c r="AQ466" s="83">
        <v>15.289851058491555</v>
      </c>
      <c r="AR466" s="40">
        <v>1</v>
      </c>
      <c r="AS466" s="40">
        <v>542</v>
      </c>
      <c r="AT466" s="83">
        <v>0.86699999999999999</v>
      </c>
      <c r="AU466" s="81">
        <v>0.58099999999999996</v>
      </c>
      <c r="AV466" s="83">
        <v>-7.6522986732886942</v>
      </c>
      <c r="AW466" s="40">
        <v>1</v>
      </c>
      <c r="AX466" s="40">
        <v>212</v>
      </c>
      <c r="AY466" s="83">
        <v>0.30549999999999999</v>
      </c>
      <c r="AZ466" s="81">
        <v>0.20451199999999997</v>
      </c>
      <c r="BA466" s="83">
        <v>3.8187761926014305</v>
      </c>
      <c r="BB466" s="40"/>
      <c r="BC466" s="81">
        <v>0.1804</v>
      </c>
      <c r="BD466" s="83">
        <v>18.561261338790811</v>
      </c>
      <c r="BE466" s="40">
        <v>1</v>
      </c>
      <c r="BF466" s="40">
        <v>212</v>
      </c>
      <c r="BG466" s="83">
        <v>1.8066</v>
      </c>
      <c r="BH466" s="81">
        <v>0.3679</v>
      </c>
      <c r="BI466" s="91">
        <v>-10.825122424956314</v>
      </c>
      <c r="BJ466" s="40">
        <v>1</v>
      </c>
      <c r="BK466" s="40">
        <v>212</v>
      </c>
      <c r="BL466" s="83">
        <v>0.81430000000000002</v>
      </c>
      <c r="BM466" s="81">
        <v>6.6369159999999996E-2</v>
      </c>
      <c r="BN466" s="83">
        <v>3.8680694569172482</v>
      </c>
      <c r="BO466" s="37"/>
      <c r="BP466" s="7">
        <v>4</v>
      </c>
      <c r="BQ466" s="7">
        <v>4</v>
      </c>
      <c r="BR466" s="7"/>
      <c r="BS466" s="7"/>
      <c r="BT466" s="7"/>
      <c r="BU466" s="40"/>
      <c r="BV466" s="81">
        <v>0.18759999999999999</v>
      </c>
      <c r="BW466" s="83">
        <v>16.019459538569937</v>
      </c>
      <c r="BX466" s="40">
        <v>1</v>
      </c>
      <c r="BY466" s="40">
        <v>212</v>
      </c>
      <c r="BZ466" s="83">
        <v>1.748</v>
      </c>
      <c r="CA466" s="81">
        <v>0.78269999999999995</v>
      </c>
      <c r="CB466" s="83">
        <v>3.4092968535989443</v>
      </c>
      <c r="CC466" s="40">
        <v>1</v>
      </c>
      <c r="CD466" s="40">
        <v>259</v>
      </c>
      <c r="CE466" s="83">
        <v>7.6200000000000004E-2</v>
      </c>
      <c r="CF466" s="81">
        <v>0.14683451999999997</v>
      </c>
      <c r="CG466" s="83">
        <v>9.7143781960844411</v>
      </c>
      <c r="CH466" s="40"/>
      <c r="CI466" s="81">
        <v>1.422E-2</v>
      </c>
      <c r="CJ466" s="83">
        <v>34.992738407720879</v>
      </c>
      <c r="CK466" s="40">
        <v>1</v>
      </c>
      <c r="CL466" s="40">
        <v>269</v>
      </c>
      <c r="CM466" s="83">
        <v>6.0894000000000004</v>
      </c>
      <c r="CN466" s="81">
        <v>0.46060000000000001</v>
      </c>
      <c r="CO466" s="83">
        <v>11.227637238770262</v>
      </c>
      <c r="CP466" s="40">
        <v>1</v>
      </c>
      <c r="CQ466" s="40">
        <v>269</v>
      </c>
      <c r="CR466" s="83">
        <v>0.54590000000000005</v>
      </c>
      <c r="CS466" s="81">
        <v>6.5497319999999999E-3</v>
      </c>
      <c r="CT466" s="83">
        <v>23.110187823245571</v>
      </c>
    </row>
    <row r="467" spans="1:98" s="10" customFormat="1" x14ac:dyDescent="0.25">
      <c r="A467" s="10" t="s">
        <v>547</v>
      </c>
      <c r="B467" s="7" t="s">
        <v>208</v>
      </c>
      <c r="C467" s="17" t="s">
        <v>548</v>
      </c>
      <c r="D467" s="9" t="s">
        <v>550</v>
      </c>
      <c r="E467" s="6" t="s">
        <v>549</v>
      </c>
      <c r="F467" s="6" t="s">
        <v>551</v>
      </c>
      <c r="G467" s="7">
        <v>33042</v>
      </c>
      <c r="H467" s="7">
        <v>3</v>
      </c>
      <c r="I467" s="7">
        <v>2</v>
      </c>
      <c r="K467" s="7"/>
      <c r="P467" s="81">
        <v>0.76329999999999998</v>
      </c>
      <c r="Q467" s="83">
        <v>-4.3335554302785386</v>
      </c>
      <c r="R467" s="40">
        <v>1</v>
      </c>
      <c r="S467" s="40">
        <v>557</v>
      </c>
      <c r="T467" s="83">
        <v>0.09</v>
      </c>
      <c r="U467" s="81">
        <v>0.55640000000000001</v>
      </c>
      <c r="V467" s="83">
        <v>-8.9796468705892831</v>
      </c>
      <c r="W467" s="40">
        <v>1</v>
      </c>
      <c r="X467" s="40">
        <v>623</v>
      </c>
      <c r="Y467" s="83">
        <v>0.3463</v>
      </c>
      <c r="Z467" s="81">
        <v>0.42470012000000001</v>
      </c>
      <c r="AA467" s="83">
        <v>-6.6566011504339109</v>
      </c>
      <c r="AB467" s="40"/>
      <c r="AC467" s="81">
        <v>0.46800000000000003</v>
      </c>
      <c r="AD467" s="83">
        <v>-8.1086605500530293</v>
      </c>
      <c r="AE467" s="40">
        <v>1</v>
      </c>
      <c r="AF467" s="40">
        <v>178</v>
      </c>
      <c r="AG467" s="83">
        <v>0.52800000000000002</v>
      </c>
      <c r="AH467" s="81">
        <v>0.4163</v>
      </c>
      <c r="AI467" s="83">
        <v>-11.301443818498043</v>
      </c>
      <c r="AJ467" s="40">
        <v>1</v>
      </c>
      <c r="AK467" s="40">
        <v>623</v>
      </c>
      <c r="AL467" s="83">
        <v>0.66159999999999997</v>
      </c>
      <c r="AM467" s="81">
        <v>0.19482840000000001</v>
      </c>
      <c r="AN467" s="83">
        <v>-9.7050521842755373</v>
      </c>
      <c r="AO467" s="40"/>
      <c r="AP467" s="81">
        <v>0.33910000000000001</v>
      </c>
      <c r="AQ467" s="83">
        <v>14.610188881473659</v>
      </c>
      <c r="AR467" s="40">
        <v>1</v>
      </c>
      <c r="AS467" s="40">
        <v>90</v>
      </c>
      <c r="AT467" s="83">
        <v>0.92379999999999995</v>
      </c>
      <c r="AU467" s="81">
        <v>0.6875</v>
      </c>
      <c r="AV467" s="83">
        <v>4.9436479729614389</v>
      </c>
      <c r="AW467" s="40">
        <v>1</v>
      </c>
      <c r="AX467" s="40">
        <v>118</v>
      </c>
      <c r="AY467" s="83">
        <v>0.16259999999999999</v>
      </c>
      <c r="AZ467" s="81">
        <v>0.23313125000000001</v>
      </c>
      <c r="BA467" s="83">
        <v>9.7769184272175487</v>
      </c>
      <c r="BB467" s="40"/>
      <c r="BC467" s="81">
        <v>0.53590000000000004</v>
      </c>
      <c r="BD467" s="83">
        <v>8.2568269998372035</v>
      </c>
      <c r="BE467" s="40">
        <v>1</v>
      </c>
      <c r="BF467" s="40">
        <v>96</v>
      </c>
      <c r="BG467" s="83">
        <v>0.38590000000000002</v>
      </c>
      <c r="BH467" s="81">
        <v>0.85150000000000003</v>
      </c>
      <c r="BI467" s="91">
        <v>2.1582726424813825</v>
      </c>
      <c r="BJ467" s="40">
        <v>1</v>
      </c>
      <c r="BK467" s="40">
        <v>118</v>
      </c>
      <c r="BL467" s="83">
        <v>3.5200000000000002E-2</v>
      </c>
      <c r="BM467" s="81">
        <v>0.45631885000000005</v>
      </c>
      <c r="BN467" s="83">
        <v>5.2075498211592928</v>
      </c>
      <c r="BO467" s="37"/>
      <c r="BP467" s="7">
        <v>3</v>
      </c>
      <c r="BQ467" s="7">
        <v>4</v>
      </c>
      <c r="BR467" s="7"/>
      <c r="BS467" s="7"/>
      <c r="BT467" s="7"/>
      <c r="BU467" s="40"/>
      <c r="BV467" s="81">
        <v>0.15229999999999999</v>
      </c>
      <c r="BW467" s="83">
        <v>16.363334683722432</v>
      </c>
      <c r="BX467" s="40">
        <v>1</v>
      </c>
      <c r="BY467" s="40">
        <v>272</v>
      </c>
      <c r="BZ467" s="83">
        <v>2.0602</v>
      </c>
      <c r="CA467" s="81">
        <v>0.93030000000000002</v>
      </c>
      <c r="CB467" s="83">
        <v>-0.92426682661318604</v>
      </c>
      <c r="CC467" s="40">
        <v>1</v>
      </c>
      <c r="CD467" s="40">
        <v>350</v>
      </c>
      <c r="CE467" s="83">
        <v>7.7000000000000002E-3</v>
      </c>
      <c r="CF467" s="81">
        <v>0.14168469</v>
      </c>
      <c r="CG467" s="83">
        <v>7.7195339285546227</v>
      </c>
      <c r="CH467" s="40"/>
      <c r="CI467" s="81">
        <v>0.55079999999999996</v>
      </c>
      <c r="CJ467" s="83">
        <v>7.403285392730818</v>
      </c>
      <c r="CK467" s="40">
        <v>1</v>
      </c>
      <c r="CL467" s="40">
        <v>177</v>
      </c>
      <c r="CM467" s="83">
        <v>0.35720000000000002</v>
      </c>
      <c r="CN467" s="81">
        <v>0.41539999999999999</v>
      </c>
      <c r="CO467" s="83">
        <v>-9.9894106305344241</v>
      </c>
      <c r="CP467" s="40">
        <v>1</v>
      </c>
      <c r="CQ467" s="40">
        <v>185</v>
      </c>
      <c r="CR467" s="83">
        <v>0.66620000000000001</v>
      </c>
      <c r="CS467" s="81">
        <v>0.22880231999999998</v>
      </c>
      <c r="CT467" s="83">
        <v>-1.2930626189018031</v>
      </c>
    </row>
    <row r="468" spans="1:98" s="10" customFormat="1" x14ac:dyDescent="0.25">
      <c r="A468" s="10" t="s">
        <v>1049</v>
      </c>
      <c r="B468" s="7" t="s">
        <v>13</v>
      </c>
      <c r="C468" s="17" t="s">
        <v>1050</v>
      </c>
      <c r="D468" s="9" t="s">
        <v>1052</v>
      </c>
      <c r="E468" s="6" t="s">
        <v>1051</v>
      </c>
      <c r="F468" s="6" t="s">
        <v>1053</v>
      </c>
      <c r="G468" s="16">
        <v>33803</v>
      </c>
      <c r="H468" s="7">
        <v>4</v>
      </c>
      <c r="I468" s="7">
        <v>3</v>
      </c>
      <c r="K468" s="7"/>
      <c r="P468" s="81">
        <v>0.75229999999999997</v>
      </c>
      <c r="Q468" s="83">
        <v>3.855484630212862</v>
      </c>
      <c r="R468" s="40">
        <v>1</v>
      </c>
      <c r="S468" s="40">
        <v>559</v>
      </c>
      <c r="T468" s="83">
        <v>9.9000000000000005E-2</v>
      </c>
      <c r="U468" s="81">
        <v>0.1172</v>
      </c>
      <c r="V468" s="83">
        <v>17.906123603230569</v>
      </c>
      <c r="W468" s="40">
        <v>1</v>
      </c>
      <c r="X468" s="40">
        <v>318</v>
      </c>
      <c r="Y468" s="83">
        <v>2.468</v>
      </c>
      <c r="Z468" s="81">
        <v>8.8169559999999994E-2</v>
      </c>
      <c r="AA468" s="83">
        <v>10.880804116721716</v>
      </c>
      <c r="AB468" s="40"/>
      <c r="AC468" s="81">
        <v>0.86780000000000002</v>
      </c>
      <c r="AD468" s="83">
        <v>-1.8588538555915441</v>
      </c>
      <c r="AE468" s="40">
        <v>1</v>
      </c>
      <c r="AF468" s="40">
        <v>578</v>
      </c>
      <c r="AG468" s="83">
        <v>2.7E-2</v>
      </c>
      <c r="AH468" s="81">
        <v>5.3740000000000003E-2</v>
      </c>
      <c r="AI468" s="83">
        <v>19.154023012399598</v>
      </c>
      <c r="AJ468" s="40">
        <v>1</v>
      </c>
      <c r="AK468" s="40">
        <v>333</v>
      </c>
      <c r="AL468" s="83">
        <v>3.7471999999999999</v>
      </c>
      <c r="AM468" s="81">
        <v>4.6635572E-2</v>
      </c>
      <c r="AN468" s="83">
        <v>8.6475845784040271</v>
      </c>
      <c r="AO468" s="40"/>
      <c r="AP468" s="81">
        <v>0.82940000000000003</v>
      </c>
      <c r="AQ468" s="83">
        <v>3.2271119971969813</v>
      </c>
      <c r="AR468" s="40">
        <v>1</v>
      </c>
      <c r="AS468" s="40">
        <v>559</v>
      </c>
      <c r="AT468" s="83">
        <v>4.5999999999999999E-2</v>
      </c>
      <c r="AU468" s="81">
        <v>0.33050000000000002</v>
      </c>
      <c r="AV468" s="83">
        <v>13.589723032300897</v>
      </c>
      <c r="AW468" s="40">
        <v>1</v>
      </c>
      <c r="AX468" s="40">
        <v>209</v>
      </c>
      <c r="AY468" s="83">
        <v>0.95150000000000001</v>
      </c>
      <c r="AZ468" s="81">
        <v>0.27411670000000005</v>
      </c>
      <c r="BA468" s="83">
        <v>8.4084175147489386</v>
      </c>
      <c r="BB468" s="40"/>
      <c r="BC468" s="81">
        <v>0.45979999999999999</v>
      </c>
      <c r="BD468" s="83">
        <v>-9.5595203051561537</v>
      </c>
      <c r="BE468" s="40">
        <v>1</v>
      </c>
      <c r="BF468" s="40">
        <v>287</v>
      </c>
      <c r="BG468" s="83">
        <v>0.54779999999999995</v>
      </c>
      <c r="BH468" s="81">
        <v>0.55400000000000005</v>
      </c>
      <c r="BI468" s="91">
        <v>7.6360009868199725</v>
      </c>
      <c r="BJ468" s="40">
        <v>1</v>
      </c>
      <c r="BK468" s="40">
        <v>287</v>
      </c>
      <c r="BL468" s="83">
        <v>0.35110000000000002</v>
      </c>
      <c r="BM468" s="81">
        <v>0.25472919999999999</v>
      </c>
      <c r="BN468" s="83">
        <v>-0.96175965916809059</v>
      </c>
      <c r="BO468" s="37"/>
      <c r="BP468" s="7">
        <v>4</v>
      </c>
      <c r="BQ468" s="7">
        <v>4</v>
      </c>
      <c r="BR468" s="7"/>
      <c r="BS468" s="7"/>
      <c r="BT468" s="7"/>
      <c r="BU468" s="40"/>
      <c r="BV468" s="81">
        <v>0.1106</v>
      </c>
      <c r="BW468" s="83">
        <v>17.394037433129672</v>
      </c>
      <c r="BX468" s="40">
        <v>1</v>
      </c>
      <c r="BY468" s="40">
        <v>132</v>
      </c>
      <c r="BZ468" s="83">
        <v>2.5796000000000001</v>
      </c>
      <c r="CA468" s="81">
        <v>4.3020000000000003E-2</v>
      </c>
      <c r="CB468" s="83">
        <v>18.870292928536937</v>
      </c>
      <c r="CC468" s="40">
        <v>1</v>
      </c>
      <c r="CD468" s="40">
        <v>201</v>
      </c>
      <c r="CE468" s="83">
        <v>4.1467999999999998</v>
      </c>
      <c r="CF468" s="81">
        <v>4.7580120000000007E-3</v>
      </c>
      <c r="CG468" s="83">
        <v>18.132165180833304</v>
      </c>
      <c r="CH468" s="40"/>
      <c r="CI468" s="81">
        <v>0.91379999999999995</v>
      </c>
      <c r="CJ468" s="83">
        <v>1.3849492921061179</v>
      </c>
      <c r="CK468" s="40">
        <v>1</v>
      </c>
      <c r="CL468" s="40">
        <v>141</v>
      </c>
      <c r="CM468" s="83">
        <v>1.18E-2</v>
      </c>
      <c r="CN468" s="81">
        <v>0.44519999999999998</v>
      </c>
      <c r="CO468" s="83">
        <v>10.103682821587682</v>
      </c>
      <c r="CP468" s="40">
        <v>1</v>
      </c>
      <c r="CQ468" s="40">
        <v>179</v>
      </c>
      <c r="CR468" s="83">
        <v>0.58540000000000003</v>
      </c>
      <c r="CS468" s="81">
        <v>0.40682375999999998</v>
      </c>
      <c r="CT468" s="83">
        <v>5.7443160568469001</v>
      </c>
    </row>
    <row r="469" spans="1:98" s="10" customFormat="1" x14ac:dyDescent="0.25">
      <c r="A469" s="10" t="s">
        <v>805</v>
      </c>
      <c r="B469" s="7" t="s">
        <v>13</v>
      </c>
      <c r="C469" s="17" t="s">
        <v>806</v>
      </c>
      <c r="D469" s="9" t="s">
        <v>808</v>
      </c>
      <c r="E469" s="6" t="s">
        <v>807</v>
      </c>
      <c r="F469" s="6" t="s">
        <v>809</v>
      </c>
      <c r="G469" s="7">
        <v>32962</v>
      </c>
      <c r="H469" s="7">
        <v>2</v>
      </c>
      <c r="I469" s="7">
        <v>3</v>
      </c>
      <c r="K469" s="7"/>
      <c r="P469" s="81">
        <v>0.45950000000000002</v>
      </c>
      <c r="Q469" s="83">
        <v>9.6911053927258433</v>
      </c>
      <c r="R469" s="40">
        <v>1</v>
      </c>
      <c r="S469" s="40">
        <v>236</v>
      </c>
      <c r="T469" s="83">
        <v>0.54879999999999995</v>
      </c>
      <c r="U469" s="81">
        <v>0.40479999999999999</v>
      </c>
      <c r="V469" s="83">
        <v>10.234429599388434</v>
      </c>
      <c r="W469" s="40">
        <v>1</v>
      </c>
      <c r="X469" s="40">
        <v>246</v>
      </c>
      <c r="Y469" s="83">
        <v>0.69640000000000002</v>
      </c>
      <c r="Z469" s="81">
        <v>0.18600559999999999</v>
      </c>
      <c r="AA469" s="83">
        <v>9.9627674960571397</v>
      </c>
      <c r="AB469" s="40"/>
      <c r="AC469" s="81">
        <v>0.23230000000000001</v>
      </c>
      <c r="AD469" s="83">
        <v>14.637121325661282</v>
      </c>
      <c r="AE469" s="40">
        <v>1</v>
      </c>
      <c r="AF469" s="40">
        <v>316</v>
      </c>
      <c r="AG469" s="83">
        <v>1.4319999999999999</v>
      </c>
      <c r="AH469" s="81">
        <v>0.23300000000000001</v>
      </c>
      <c r="AI469" s="83">
        <v>12.971544515752788</v>
      </c>
      <c r="AJ469" s="40">
        <v>1</v>
      </c>
      <c r="AK469" s="40">
        <v>246</v>
      </c>
      <c r="AL469" s="83">
        <v>1.4297</v>
      </c>
      <c r="AM469" s="81">
        <v>5.4125900000000005E-2</v>
      </c>
      <c r="AN469" s="83">
        <v>13.804332920707035</v>
      </c>
      <c r="AO469" s="40"/>
      <c r="AP469" s="81">
        <v>0.81489999999999996</v>
      </c>
      <c r="AQ469" s="83">
        <v>-3.714320007714047</v>
      </c>
      <c r="AR469" s="40">
        <v>1</v>
      </c>
      <c r="AS469" s="40">
        <v>246</v>
      </c>
      <c r="AT469" s="83">
        <v>5.4899999999999997E-2</v>
      </c>
      <c r="AU469" s="81">
        <v>0.82430000000000003</v>
      </c>
      <c r="AV469" s="83">
        <v>-3.1300226360515198</v>
      </c>
      <c r="AW469" s="40">
        <v>1</v>
      </c>
      <c r="AX469" s="40">
        <v>246</v>
      </c>
      <c r="AY469" s="83">
        <v>4.9399999999999999E-2</v>
      </c>
      <c r="AZ469" s="81">
        <v>0.67172206999999995</v>
      </c>
      <c r="BA469" s="83">
        <v>-3.4221713218827832</v>
      </c>
      <c r="BB469" s="40"/>
      <c r="BC469" s="81">
        <v>0.32100000000000001</v>
      </c>
      <c r="BD469" s="83">
        <v>15.5269500488176</v>
      </c>
      <c r="BE469" s="40">
        <v>1</v>
      </c>
      <c r="BF469" s="40">
        <v>270</v>
      </c>
      <c r="BG469" s="83">
        <v>0.98860000000000003</v>
      </c>
      <c r="BH469" s="81">
        <v>0.96250000000000002</v>
      </c>
      <c r="BI469" s="91">
        <v>-0.70857540285069698</v>
      </c>
      <c r="BJ469" s="40">
        <v>1</v>
      </c>
      <c r="BK469" s="40">
        <v>276</v>
      </c>
      <c r="BL469" s="83">
        <v>2.2000000000000001E-3</v>
      </c>
      <c r="BM469" s="81">
        <v>0.30896250000000003</v>
      </c>
      <c r="BN469" s="83">
        <v>7.4091873229834517</v>
      </c>
      <c r="BO469" s="37"/>
      <c r="BP469" s="7">
        <v>2</v>
      </c>
      <c r="BQ469" s="7">
        <v>4</v>
      </c>
      <c r="BR469" s="7"/>
      <c r="BS469" s="7"/>
      <c r="BT469" s="7"/>
      <c r="BU469" s="40"/>
      <c r="BV469" s="81">
        <v>0.16</v>
      </c>
      <c r="BW469" s="83">
        <v>17.547077523592289</v>
      </c>
      <c r="BX469" s="40">
        <v>1</v>
      </c>
      <c r="BY469" s="40">
        <v>217</v>
      </c>
      <c r="BZ469" s="83">
        <v>1.9879</v>
      </c>
      <c r="CA469" s="81">
        <v>0.25769999999999998</v>
      </c>
      <c r="CB469" s="83">
        <v>11.9676399850698</v>
      </c>
      <c r="CC469" s="40">
        <v>1</v>
      </c>
      <c r="CD469" s="40">
        <v>249</v>
      </c>
      <c r="CE469" s="83">
        <v>1.2870999999999999</v>
      </c>
      <c r="CF469" s="81">
        <v>4.1231999999999998E-2</v>
      </c>
      <c r="CG469" s="83">
        <v>14.757358754331044</v>
      </c>
      <c r="CH469" s="40"/>
      <c r="CI469" s="81">
        <v>2.2370000000000001E-2</v>
      </c>
      <c r="CJ469" s="83">
        <v>33.848183408732496</v>
      </c>
      <c r="CK469" s="40">
        <v>1</v>
      </c>
      <c r="CL469" s="40">
        <v>205</v>
      </c>
      <c r="CM469" s="83">
        <v>5.2969999999999997</v>
      </c>
      <c r="CN469" s="81">
        <v>3.7580000000000002E-2</v>
      </c>
      <c r="CO469" s="83">
        <v>30.206730344193591</v>
      </c>
      <c r="CP469" s="40">
        <v>1</v>
      </c>
      <c r="CQ469" s="40">
        <v>262</v>
      </c>
      <c r="CR469" s="83">
        <v>4.3680000000000003</v>
      </c>
      <c r="CS469" s="81">
        <v>8.4066460000000007E-4</v>
      </c>
      <c r="CT469" s="83">
        <v>32.027456876463042</v>
      </c>
    </row>
    <row r="470" spans="1:98" s="10" customFormat="1" x14ac:dyDescent="0.25">
      <c r="A470" s="10" t="s">
        <v>172</v>
      </c>
      <c r="B470" s="7" t="s">
        <v>35</v>
      </c>
      <c r="C470" s="17" t="s">
        <v>173</v>
      </c>
      <c r="D470" s="76" t="s">
        <v>175</v>
      </c>
      <c r="E470" s="78" t="s">
        <v>174</v>
      </c>
      <c r="F470" s="78" t="s">
        <v>176</v>
      </c>
      <c r="G470" s="16">
        <v>32761</v>
      </c>
      <c r="H470" s="7">
        <v>3</v>
      </c>
      <c r="I470" s="7">
        <v>3</v>
      </c>
      <c r="K470" s="7"/>
      <c r="P470" s="81">
        <v>0.37119999999999997</v>
      </c>
      <c r="Q470" s="83">
        <v>7.7995583896258429</v>
      </c>
      <c r="R470" s="40">
        <v>1</v>
      </c>
      <c r="S470" s="40">
        <v>114</v>
      </c>
      <c r="T470" s="83">
        <v>0.80589999999999995</v>
      </c>
      <c r="U470" s="81">
        <v>0.85899999999999999</v>
      </c>
      <c r="V470" s="83">
        <v>1.9700312567106875</v>
      </c>
      <c r="W470" s="40">
        <v>1</v>
      </c>
      <c r="X470" s="40">
        <v>171</v>
      </c>
      <c r="Y470" s="83">
        <v>3.1699999999999999E-2</v>
      </c>
      <c r="Z470" s="81">
        <v>0.3188608</v>
      </c>
      <c r="AA470" s="83">
        <v>4.8847948231682654</v>
      </c>
      <c r="AB470" s="40"/>
      <c r="AC470" s="81">
        <v>0.40400000000000003</v>
      </c>
      <c r="AD470" s="83">
        <v>7.0720925968903767</v>
      </c>
      <c r="AE470" s="40">
        <v>1</v>
      </c>
      <c r="AF470" s="40">
        <v>127</v>
      </c>
      <c r="AG470" s="83">
        <v>0.70120000000000005</v>
      </c>
      <c r="AH470" s="81">
        <v>0.49070000000000003</v>
      </c>
      <c r="AI470" s="83">
        <v>7.1931144145805197</v>
      </c>
      <c r="AJ470" s="40">
        <v>1</v>
      </c>
      <c r="AK470" s="40">
        <v>84</v>
      </c>
      <c r="AL470" s="83">
        <v>0.47920000000000001</v>
      </c>
      <c r="AM470" s="81">
        <v>0.19824280000000002</v>
      </c>
      <c r="AN470" s="83">
        <v>7.1326035057354478</v>
      </c>
      <c r="AO470" s="40"/>
      <c r="AP470" s="81">
        <v>0.95779999999999998</v>
      </c>
      <c r="AQ470" s="83">
        <v>0.66935066814512545</v>
      </c>
      <c r="AR470" s="40">
        <v>1</v>
      </c>
      <c r="AS470" s="40">
        <v>103</v>
      </c>
      <c r="AT470" s="83">
        <v>2.8E-3</v>
      </c>
      <c r="AU470" s="81">
        <v>0.69040000000000001</v>
      </c>
      <c r="AV470" s="83">
        <v>5.0270199358190446</v>
      </c>
      <c r="AW470" s="40">
        <v>1</v>
      </c>
      <c r="AX470" s="40">
        <v>127</v>
      </c>
      <c r="AY470" s="83">
        <v>0.1593</v>
      </c>
      <c r="AZ470" s="81">
        <v>0.66126512000000004</v>
      </c>
      <c r="BA470" s="83">
        <v>2.8481853019820851</v>
      </c>
      <c r="BB470" s="40"/>
      <c r="BC470" s="81">
        <v>0.87029999999999996</v>
      </c>
      <c r="BD470" s="83">
        <v>1.8913552042406072</v>
      </c>
      <c r="BE470" s="40">
        <v>1</v>
      </c>
      <c r="BF470" s="40">
        <v>114</v>
      </c>
      <c r="BG470" s="83">
        <v>2.6800000000000001E-2</v>
      </c>
      <c r="BH470" s="81">
        <v>0.91879999999999995</v>
      </c>
      <c r="BI470" s="91">
        <v>-1.358973596340515</v>
      </c>
      <c r="BJ470" s="40">
        <v>1</v>
      </c>
      <c r="BK470" s="40">
        <v>171</v>
      </c>
      <c r="BL470" s="83">
        <v>1.04E-2</v>
      </c>
      <c r="BM470" s="81">
        <v>0.79963163999999998</v>
      </c>
      <c r="BN470" s="83">
        <v>0.26619080395004613</v>
      </c>
      <c r="BO470" s="37"/>
      <c r="BP470" s="7">
        <v>3</v>
      </c>
      <c r="BQ470" s="7">
        <v>3</v>
      </c>
      <c r="BR470" s="7"/>
      <c r="BS470" s="7"/>
      <c r="BT470" s="7"/>
      <c r="BU470" s="40"/>
      <c r="BV470" s="81">
        <v>8.6739999999999998E-2</v>
      </c>
      <c r="BW470" s="83">
        <v>18.23287625239174</v>
      </c>
      <c r="BX470" s="40">
        <v>1</v>
      </c>
      <c r="BY470" s="40">
        <v>681</v>
      </c>
      <c r="BZ470" s="83">
        <v>3.0065</v>
      </c>
      <c r="CA470" s="81">
        <v>0.93459999999999999</v>
      </c>
      <c r="CB470" s="83">
        <v>0.65499861072755161</v>
      </c>
      <c r="CC470" s="40">
        <v>1</v>
      </c>
      <c r="CD470" s="40">
        <v>81</v>
      </c>
      <c r="CE470" s="83">
        <v>6.7999999999999996E-3</v>
      </c>
      <c r="CF470" s="81">
        <v>8.106720399999999E-2</v>
      </c>
      <c r="CG470" s="83">
        <v>9.4439374315596467</v>
      </c>
      <c r="CH470" s="40"/>
      <c r="CI470" s="81">
        <v>0.92449999999999999</v>
      </c>
      <c r="CJ470" s="83">
        <v>-1.1265679069516008</v>
      </c>
      <c r="CK470" s="40">
        <v>1</v>
      </c>
      <c r="CL470" s="40">
        <v>136</v>
      </c>
      <c r="CM470" s="83">
        <v>8.9999999999999993E-3</v>
      </c>
      <c r="CN470" s="81">
        <v>0.31900000000000001</v>
      </c>
      <c r="CO470" s="83">
        <v>-10.826551368667731</v>
      </c>
      <c r="CP470" s="40">
        <v>1</v>
      </c>
      <c r="CQ470" s="40">
        <v>81</v>
      </c>
      <c r="CR470" s="83">
        <v>1.0055000000000001</v>
      </c>
      <c r="CS470" s="81">
        <v>0.2949155</v>
      </c>
      <c r="CT470" s="83">
        <v>-5.9765596378096664</v>
      </c>
    </row>
    <row r="471" spans="1:98" s="10" customFormat="1" x14ac:dyDescent="0.25">
      <c r="A471" s="10" t="s">
        <v>250</v>
      </c>
      <c r="B471" s="7" t="s">
        <v>13</v>
      </c>
      <c r="C471" s="17" t="s">
        <v>251</v>
      </c>
      <c r="D471" s="9" t="s">
        <v>253</v>
      </c>
      <c r="E471" s="6" t="s">
        <v>252</v>
      </c>
      <c r="F471" s="6" t="s">
        <v>254</v>
      </c>
      <c r="G471" s="16">
        <v>33081</v>
      </c>
      <c r="H471" s="7">
        <v>4</v>
      </c>
      <c r="I471" s="7">
        <v>2</v>
      </c>
      <c r="K471" s="7"/>
      <c r="P471" s="81">
        <v>0.64290000000000003</v>
      </c>
      <c r="Q471" s="83">
        <v>-4.5429459265202716</v>
      </c>
      <c r="R471" s="40">
        <v>1</v>
      </c>
      <c r="S471" s="40">
        <v>114</v>
      </c>
      <c r="T471" s="83">
        <v>0.2162</v>
      </c>
      <c r="U471" s="81">
        <v>0.99129999999999996</v>
      </c>
      <c r="V471" s="83">
        <v>-0.10959525537075546</v>
      </c>
      <c r="W471" s="40">
        <v>1</v>
      </c>
      <c r="X471" s="40">
        <v>127</v>
      </c>
      <c r="Y471" s="83">
        <v>1E-4</v>
      </c>
      <c r="Z471" s="81">
        <v>0.63730677000000002</v>
      </c>
      <c r="AA471" s="83">
        <v>-2.3262705909455135</v>
      </c>
      <c r="AB471" s="40"/>
      <c r="AC471" s="81">
        <v>0.73329999999999995</v>
      </c>
      <c r="AD471" s="83">
        <v>-2.7091089975621028</v>
      </c>
      <c r="AE471" s="40">
        <v>1</v>
      </c>
      <c r="AF471" s="40">
        <v>127</v>
      </c>
      <c r="AG471" s="83">
        <v>0.1166</v>
      </c>
      <c r="AH471" s="81">
        <v>0.75549999999999995</v>
      </c>
      <c r="AI471" s="83">
        <v>3.2653149731375986</v>
      </c>
      <c r="AJ471" s="40">
        <v>1</v>
      </c>
      <c r="AK471" s="40">
        <v>295</v>
      </c>
      <c r="AL471" s="83">
        <v>9.7199999999999995E-2</v>
      </c>
      <c r="AM471" s="81">
        <v>0.55400814999999992</v>
      </c>
      <c r="AN471" s="83">
        <v>0.27810298778774789</v>
      </c>
      <c r="AO471" s="40"/>
      <c r="AP471" s="81">
        <v>0.80479999999999996</v>
      </c>
      <c r="AQ471" s="83">
        <v>-3.5452829077604906</v>
      </c>
      <c r="AR471" s="40">
        <v>1</v>
      </c>
      <c r="AS471" s="40">
        <v>114</v>
      </c>
      <c r="AT471" s="83">
        <v>6.1400000000000003E-2</v>
      </c>
      <c r="AU471" s="81">
        <v>0.54520000000000002</v>
      </c>
      <c r="AV471" s="83">
        <v>-9.696208134057354</v>
      </c>
      <c r="AW471" s="40">
        <v>1</v>
      </c>
      <c r="AX471" s="40">
        <v>558</v>
      </c>
      <c r="AY471" s="83">
        <v>0.36599999999999999</v>
      </c>
      <c r="AZ471" s="81">
        <v>0.43877695999999999</v>
      </c>
      <c r="BA471" s="83">
        <v>-6.6207455209089225</v>
      </c>
      <c r="BB471" s="40"/>
      <c r="BC471" s="81">
        <v>0.24940000000000001</v>
      </c>
      <c r="BD471" s="83">
        <v>-15.605922211488267</v>
      </c>
      <c r="BE471" s="40">
        <v>1</v>
      </c>
      <c r="BF471" s="40">
        <v>114</v>
      </c>
      <c r="BG471" s="83">
        <v>1.3401000000000001</v>
      </c>
      <c r="BH471" s="81">
        <v>0.23300000000000001</v>
      </c>
      <c r="BI471" s="91">
        <v>-15.872732916266592</v>
      </c>
      <c r="BJ471" s="40">
        <v>1</v>
      </c>
      <c r="BK471" s="40">
        <v>114</v>
      </c>
      <c r="BL471" s="83">
        <v>1.4375</v>
      </c>
      <c r="BM471" s="81">
        <v>5.8110200000000008E-2</v>
      </c>
      <c r="BN471" s="83">
        <v>-15.739327563877429</v>
      </c>
      <c r="BO471" s="37"/>
      <c r="BP471" s="7">
        <v>4</v>
      </c>
      <c r="BQ471" s="7">
        <v>2</v>
      </c>
      <c r="BR471" s="7"/>
      <c r="BS471" s="7"/>
      <c r="BT471" s="7"/>
      <c r="BU471" s="40"/>
      <c r="BV471" s="81">
        <v>0.13500000000000001</v>
      </c>
      <c r="BW471" s="83">
        <v>18.284167486925789</v>
      </c>
      <c r="BX471" s="40">
        <v>1</v>
      </c>
      <c r="BY471" s="40">
        <v>271</v>
      </c>
      <c r="BZ471" s="83">
        <v>2.2475999999999998</v>
      </c>
      <c r="CA471" s="81">
        <v>0.1739</v>
      </c>
      <c r="CB471" s="83">
        <v>14.279359832670112</v>
      </c>
      <c r="CC471" s="40">
        <v>1</v>
      </c>
      <c r="CD471" s="40">
        <v>294</v>
      </c>
      <c r="CE471" s="83">
        <v>1.8577999999999999</v>
      </c>
      <c r="CF471" s="81">
        <v>2.3476500000000001E-2</v>
      </c>
      <c r="CG471" s="83">
        <v>16.281763659797949</v>
      </c>
      <c r="CH471" s="40"/>
      <c r="CI471" s="79">
        <v>2.0730000000000002E-3</v>
      </c>
      <c r="CJ471" s="83">
        <v>42.561959319374395</v>
      </c>
      <c r="CK471" s="40">
        <v>1</v>
      </c>
      <c r="CL471" s="40">
        <v>241</v>
      </c>
      <c r="CM471" s="83">
        <v>9.6929999999999996</v>
      </c>
      <c r="CN471" s="81">
        <v>1.865E-2</v>
      </c>
      <c r="CO471" s="83">
        <v>33.868447388490679</v>
      </c>
      <c r="CP471" s="40">
        <v>1</v>
      </c>
      <c r="CQ471" s="40">
        <v>294</v>
      </c>
      <c r="CR471" s="83">
        <v>5.5963000000000003</v>
      </c>
      <c r="CS471" s="81">
        <v>3.8661450000000006E-5</v>
      </c>
      <c r="CT471" s="83">
        <v>38.215203353932537</v>
      </c>
    </row>
    <row r="472" spans="1:98" s="10" customFormat="1" x14ac:dyDescent="0.25">
      <c r="A472" s="10" t="s">
        <v>187</v>
      </c>
      <c r="B472" s="7" t="s">
        <v>13</v>
      </c>
      <c r="C472" s="17" t="s">
        <v>188</v>
      </c>
      <c r="D472" s="9" t="s">
        <v>190</v>
      </c>
      <c r="E472" s="6" t="s">
        <v>189</v>
      </c>
      <c r="F472" s="6" t="s">
        <v>191</v>
      </c>
      <c r="G472" s="7">
        <v>32894</v>
      </c>
      <c r="H472" s="7">
        <v>4</v>
      </c>
      <c r="I472" s="7">
        <v>3</v>
      </c>
      <c r="K472" s="7"/>
      <c r="P472" s="81">
        <v>0.85409999999999997</v>
      </c>
      <c r="Q472" s="83">
        <v>1.6728015607872666</v>
      </c>
      <c r="R472" s="40">
        <v>1</v>
      </c>
      <c r="S472" s="40">
        <v>115</v>
      </c>
      <c r="T472" s="83">
        <v>3.4000000000000002E-2</v>
      </c>
      <c r="U472" s="81">
        <v>0.92889999999999995</v>
      </c>
      <c r="V472" s="83">
        <v>-0.98057376958707276</v>
      </c>
      <c r="W472" s="40">
        <v>1</v>
      </c>
      <c r="X472" s="40">
        <v>296</v>
      </c>
      <c r="Y472" s="83">
        <v>8.0000000000000002E-3</v>
      </c>
      <c r="Z472" s="81">
        <v>0.7933734899999999</v>
      </c>
      <c r="AA472" s="83">
        <v>0.34611389560009692</v>
      </c>
      <c r="AB472" s="40"/>
      <c r="AC472" s="81">
        <v>0.48209999999999997</v>
      </c>
      <c r="AD472" s="83">
        <v>5.1688122798708456</v>
      </c>
      <c r="AE472" s="40">
        <v>1</v>
      </c>
      <c r="AF472" s="40">
        <v>128</v>
      </c>
      <c r="AG472" s="83">
        <v>0.49709999999999999</v>
      </c>
      <c r="AH472" s="81">
        <v>0.56000000000000005</v>
      </c>
      <c r="AI472" s="83">
        <v>5.6344195949579099</v>
      </c>
      <c r="AJ472" s="40">
        <v>1</v>
      </c>
      <c r="AK472" s="40">
        <v>301</v>
      </c>
      <c r="AL472" s="83">
        <v>0.34039999999999998</v>
      </c>
      <c r="AM472" s="81">
        <v>0.26997599999999999</v>
      </c>
      <c r="AN472" s="83">
        <v>5.4016159374143777</v>
      </c>
      <c r="AO472" s="40"/>
      <c r="AP472" s="81">
        <v>0.78520000000000001</v>
      </c>
      <c r="AQ472" s="83">
        <v>-3.072844079023318</v>
      </c>
      <c r="AR472" s="40">
        <v>1</v>
      </c>
      <c r="AS472" s="40">
        <v>115</v>
      </c>
      <c r="AT472" s="83">
        <v>7.46E-2</v>
      </c>
      <c r="AU472" s="81">
        <v>0.68400000000000005</v>
      </c>
      <c r="AV472" s="83">
        <v>4.9083876040210566</v>
      </c>
      <c r="AW472" s="40">
        <v>1</v>
      </c>
      <c r="AX472" s="40">
        <v>115</v>
      </c>
      <c r="AY472" s="83">
        <v>0.16650000000000001</v>
      </c>
      <c r="AZ472" s="81">
        <v>0.53707680000000002</v>
      </c>
      <c r="BA472" s="83">
        <v>0.91777176249886927</v>
      </c>
      <c r="BB472" s="40"/>
      <c r="BC472" s="81">
        <v>0.79149999999999998</v>
      </c>
      <c r="BD472" s="83">
        <v>3.0175851883972906</v>
      </c>
      <c r="BE472" s="40">
        <v>1</v>
      </c>
      <c r="BF472" s="40">
        <v>99</v>
      </c>
      <c r="BG472" s="83">
        <v>7.0300000000000001E-2</v>
      </c>
      <c r="BH472" s="81">
        <v>0.75739999999999996</v>
      </c>
      <c r="BI472" s="91">
        <v>3.8108551391595964</v>
      </c>
      <c r="BJ472" s="40">
        <v>1</v>
      </c>
      <c r="BK472" s="40">
        <v>115</v>
      </c>
      <c r="BL472" s="83">
        <v>9.5899999999999999E-2</v>
      </c>
      <c r="BM472" s="81">
        <v>0.59948209999999991</v>
      </c>
      <c r="BN472" s="83">
        <v>3.4142201637784435</v>
      </c>
      <c r="BO472" s="37"/>
      <c r="BP472" s="7">
        <v>4</v>
      </c>
      <c r="BQ472" s="7">
        <v>3</v>
      </c>
      <c r="BR472" s="7"/>
      <c r="BS472" s="7"/>
      <c r="BT472" s="7"/>
      <c r="BU472" s="40"/>
      <c r="BV472" s="81">
        <v>0.1007</v>
      </c>
      <c r="BW472" s="83">
        <v>18.573804533737494</v>
      </c>
      <c r="BX472" s="40">
        <v>1</v>
      </c>
      <c r="BY472" s="40">
        <v>272</v>
      </c>
      <c r="BZ472" s="83">
        <v>2.7122000000000002</v>
      </c>
      <c r="CA472" s="81">
        <v>0.2273</v>
      </c>
      <c r="CB472" s="83">
        <v>11.269098372286244</v>
      </c>
      <c r="CC472" s="40">
        <v>1</v>
      </c>
      <c r="CD472" s="40">
        <v>289</v>
      </c>
      <c r="CE472" s="83">
        <v>1.4641</v>
      </c>
      <c r="CF472" s="81">
        <v>2.2889110000000001E-2</v>
      </c>
      <c r="CG472" s="83">
        <v>14.921451453011869</v>
      </c>
      <c r="CH472" s="40"/>
      <c r="CI472" s="81">
        <v>0.49399999999999999</v>
      </c>
      <c r="CJ472" s="83">
        <v>-7.4950602519042766</v>
      </c>
      <c r="CK472" s="40">
        <v>1</v>
      </c>
      <c r="CL472" s="40">
        <v>142</v>
      </c>
      <c r="CM472" s="83">
        <v>0.47020000000000001</v>
      </c>
      <c r="CN472" s="81">
        <v>0.31140000000000001</v>
      </c>
      <c r="CO472" s="83">
        <v>-11.639796169510083</v>
      </c>
      <c r="CP472" s="40">
        <v>1</v>
      </c>
      <c r="CQ472" s="40">
        <v>175</v>
      </c>
      <c r="CR472" s="83">
        <v>1.0307999999999999</v>
      </c>
      <c r="CS472" s="81">
        <v>0.15383160000000001</v>
      </c>
      <c r="CT472" s="83">
        <v>-9.5674282107071793</v>
      </c>
    </row>
    <row r="473" spans="1:98" s="10" customFormat="1" x14ac:dyDescent="0.25">
      <c r="A473" s="10" t="s">
        <v>1333</v>
      </c>
      <c r="B473" s="7" t="s">
        <v>13</v>
      </c>
      <c r="C473" s="17" t="s">
        <v>1334</v>
      </c>
      <c r="D473" s="76" t="s">
        <v>1336</v>
      </c>
      <c r="E473" s="78" t="s">
        <v>1335</v>
      </c>
      <c r="F473" s="78" t="s">
        <v>1337</v>
      </c>
      <c r="G473" s="16">
        <v>33882</v>
      </c>
      <c r="H473" s="7">
        <v>4</v>
      </c>
      <c r="I473" s="7">
        <v>3</v>
      </c>
      <c r="K473" s="7"/>
      <c r="P473" s="81">
        <v>0.21679999999999999</v>
      </c>
      <c r="Q473" s="83">
        <v>14.324384792634575</v>
      </c>
      <c r="R473" s="40">
        <v>1</v>
      </c>
      <c r="S473" s="40">
        <v>187</v>
      </c>
      <c r="T473" s="83">
        <v>1.5357000000000001</v>
      </c>
      <c r="U473" s="81">
        <v>0.67820000000000003</v>
      </c>
      <c r="V473" s="83">
        <v>-4.9768661217253447</v>
      </c>
      <c r="W473" s="40">
        <v>1</v>
      </c>
      <c r="X473" s="40">
        <v>507</v>
      </c>
      <c r="Y473" s="83">
        <v>0.1724</v>
      </c>
      <c r="Z473" s="81">
        <v>0.14703376000000001</v>
      </c>
      <c r="AA473" s="83">
        <v>4.6737593354546156</v>
      </c>
      <c r="AB473" s="40"/>
      <c r="AC473" s="81">
        <v>0.3296</v>
      </c>
      <c r="AD473" s="83">
        <v>10.520729754539332</v>
      </c>
      <c r="AE473" s="40">
        <v>1</v>
      </c>
      <c r="AF473" s="40">
        <v>187</v>
      </c>
      <c r="AG473" s="83">
        <v>0.95499999999999996</v>
      </c>
      <c r="AH473" s="81">
        <v>0.72599999999999998</v>
      </c>
      <c r="AI473" s="83">
        <v>-3.8288168028159624</v>
      </c>
      <c r="AJ473" s="40">
        <v>1</v>
      </c>
      <c r="AK473" s="40">
        <v>507</v>
      </c>
      <c r="AL473" s="83">
        <v>0.1229</v>
      </c>
      <c r="AM473" s="81">
        <v>0.23928959999999999</v>
      </c>
      <c r="AN473" s="83">
        <v>3.3459564758616844</v>
      </c>
      <c r="AO473" s="40"/>
      <c r="AP473" s="81">
        <v>0.29749999999999999</v>
      </c>
      <c r="AQ473" s="83">
        <v>15.16994865460628</v>
      </c>
      <c r="AR473" s="40">
        <v>1</v>
      </c>
      <c r="AS473" s="40">
        <v>451</v>
      </c>
      <c r="AT473" s="83">
        <v>1.0880000000000001</v>
      </c>
      <c r="AU473" s="81">
        <v>0.51590000000000003</v>
      </c>
      <c r="AV473" s="83">
        <v>-9.9565725656745929</v>
      </c>
      <c r="AW473" s="40">
        <v>1</v>
      </c>
      <c r="AX473" s="40">
        <v>193</v>
      </c>
      <c r="AY473" s="83">
        <v>0.42359999999999998</v>
      </c>
      <c r="AZ473" s="81">
        <v>0.15348025000000001</v>
      </c>
      <c r="BA473" s="83">
        <v>2.6066880444658436</v>
      </c>
      <c r="BB473" s="40"/>
      <c r="BC473" s="81">
        <v>0.32079999999999997</v>
      </c>
      <c r="BD473" s="83">
        <v>13.727456393438086</v>
      </c>
      <c r="BE473" s="40">
        <v>1</v>
      </c>
      <c r="BF473" s="40">
        <v>193</v>
      </c>
      <c r="BG473" s="83">
        <v>0.99060000000000004</v>
      </c>
      <c r="BH473" s="81">
        <v>0.51529999999999998</v>
      </c>
      <c r="BI473" s="91">
        <v>-8.4146848598043515</v>
      </c>
      <c r="BJ473" s="40">
        <v>1</v>
      </c>
      <c r="BK473" s="40">
        <v>308</v>
      </c>
      <c r="BL473" s="83">
        <v>0.42430000000000001</v>
      </c>
      <c r="BM473" s="81">
        <v>0.16530823999999997</v>
      </c>
      <c r="BN473" s="83">
        <v>2.6563857668168671</v>
      </c>
      <c r="BO473" s="37"/>
      <c r="BP473" s="7">
        <v>4</v>
      </c>
      <c r="BQ473" s="7">
        <v>3</v>
      </c>
      <c r="BR473" s="7"/>
      <c r="BS473" s="7"/>
      <c r="BT473" s="7"/>
      <c r="BU473" s="40"/>
      <c r="BV473" s="81">
        <v>0.2399</v>
      </c>
      <c r="BW473" s="83">
        <v>18.590921783756482</v>
      </c>
      <c r="BX473" s="40">
        <v>1</v>
      </c>
      <c r="BY473" s="40">
        <v>147</v>
      </c>
      <c r="BZ473" s="83">
        <v>1.3926000000000001</v>
      </c>
      <c r="CA473" s="81">
        <v>0.29499999999999998</v>
      </c>
      <c r="CB473" s="83">
        <v>-12.89665765828194</v>
      </c>
      <c r="CC473" s="40">
        <v>1</v>
      </c>
      <c r="CD473" s="40">
        <v>264</v>
      </c>
      <c r="CE473" s="83">
        <v>1.1011</v>
      </c>
      <c r="CF473" s="81">
        <v>7.07705E-2</v>
      </c>
      <c r="CG473" s="83">
        <v>2.8471320627372707</v>
      </c>
      <c r="CH473" s="40"/>
      <c r="CI473" s="81">
        <v>0.246</v>
      </c>
      <c r="CJ473" s="83">
        <v>18.812287957579219</v>
      </c>
      <c r="CK473" s="40">
        <v>1</v>
      </c>
      <c r="CL473" s="40">
        <v>327</v>
      </c>
      <c r="CM473" s="83">
        <v>1.3507</v>
      </c>
      <c r="CN473" s="81">
        <v>0.85489999999999999</v>
      </c>
      <c r="CO473" s="83">
        <v>2.9866253460470227</v>
      </c>
      <c r="CP473" s="40">
        <v>1</v>
      </c>
      <c r="CQ473" s="40">
        <v>286</v>
      </c>
      <c r="CR473" s="83">
        <v>3.3500000000000002E-2</v>
      </c>
      <c r="CS473" s="81">
        <v>0.2103054</v>
      </c>
      <c r="CT473" s="83">
        <v>10.899456651813122</v>
      </c>
    </row>
    <row r="474" spans="1:98" s="10" customFormat="1" x14ac:dyDescent="0.25">
      <c r="A474" s="10" t="s">
        <v>875</v>
      </c>
      <c r="B474" s="7" t="s">
        <v>13</v>
      </c>
      <c r="C474" s="17" t="s">
        <v>876</v>
      </c>
      <c r="D474" s="9" t="s">
        <v>878</v>
      </c>
      <c r="E474" s="6" t="s">
        <v>877</v>
      </c>
      <c r="F474" s="6" t="s">
        <v>879</v>
      </c>
      <c r="G474" s="16">
        <v>33471</v>
      </c>
      <c r="H474" s="7">
        <v>4</v>
      </c>
      <c r="I474" s="7">
        <v>4</v>
      </c>
      <c r="K474" s="7"/>
      <c r="P474" s="81">
        <v>0.34910000000000002</v>
      </c>
      <c r="Q474" s="83">
        <v>-10.721692374310409</v>
      </c>
      <c r="R474" s="40">
        <v>1</v>
      </c>
      <c r="S474" s="40">
        <v>560</v>
      </c>
      <c r="T474" s="83">
        <v>0.878</v>
      </c>
      <c r="U474" s="81">
        <v>0.64459999999999995</v>
      </c>
      <c r="V474" s="83">
        <v>-5.3516717615061342</v>
      </c>
      <c r="W474" s="40">
        <v>1</v>
      </c>
      <c r="X474" s="40">
        <v>560</v>
      </c>
      <c r="Y474" s="83">
        <v>0.21299999999999999</v>
      </c>
      <c r="Z474" s="81">
        <v>0.22502986</v>
      </c>
      <c r="AA474" s="83">
        <v>-8.0366820679082718</v>
      </c>
      <c r="AB474" s="40"/>
      <c r="AC474" s="81">
        <v>0.27710000000000001</v>
      </c>
      <c r="AD474" s="83">
        <v>-11.518067716631791</v>
      </c>
      <c r="AE474" s="40">
        <v>1</v>
      </c>
      <c r="AF474" s="40">
        <v>560</v>
      </c>
      <c r="AG474" s="83">
        <v>1.1830000000000001</v>
      </c>
      <c r="AH474" s="81">
        <v>0.49680000000000002</v>
      </c>
      <c r="AI474" s="83">
        <v>-7.2584472963649436</v>
      </c>
      <c r="AJ474" s="40">
        <v>1</v>
      </c>
      <c r="AK474" s="40">
        <v>560</v>
      </c>
      <c r="AL474" s="83">
        <v>0.46229999999999999</v>
      </c>
      <c r="AM474" s="81">
        <v>0.13766328</v>
      </c>
      <c r="AN474" s="83">
        <v>-9.3882575064983662</v>
      </c>
      <c r="AO474" s="40"/>
      <c r="AP474" s="81">
        <v>0.94159999999999999</v>
      </c>
      <c r="AQ474" s="83">
        <v>0.95690994224436843</v>
      </c>
      <c r="AR474" s="40">
        <v>1</v>
      </c>
      <c r="AS474" s="40">
        <v>193</v>
      </c>
      <c r="AT474" s="83">
        <v>5.4000000000000003E-3</v>
      </c>
      <c r="AU474" s="81">
        <v>0.77390000000000003</v>
      </c>
      <c r="AV474" s="83">
        <v>3.252044484018819</v>
      </c>
      <c r="AW474" s="40">
        <v>1</v>
      </c>
      <c r="AX474" s="40">
        <v>223</v>
      </c>
      <c r="AY474" s="83">
        <v>8.2799999999999999E-2</v>
      </c>
      <c r="AZ474" s="81">
        <v>0.72870424</v>
      </c>
      <c r="BA474" s="83">
        <v>2.1044772131315939</v>
      </c>
      <c r="BB474" s="40"/>
      <c r="BC474" s="81">
        <v>0.81230000000000002</v>
      </c>
      <c r="BD474" s="83">
        <v>3.083708730596149</v>
      </c>
      <c r="BE474" s="40">
        <v>1</v>
      </c>
      <c r="BF474" s="40">
        <v>131</v>
      </c>
      <c r="BG474" s="83">
        <v>5.6599999999999998E-2</v>
      </c>
      <c r="BH474" s="81">
        <v>0.70050000000000001</v>
      </c>
      <c r="BI474" s="91">
        <v>4.339793818246874</v>
      </c>
      <c r="BJ474" s="40">
        <v>1</v>
      </c>
      <c r="BK474" s="40">
        <v>235</v>
      </c>
      <c r="BL474" s="83">
        <v>0.14829999999999999</v>
      </c>
      <c r="BM474" s="81">
        <v>0.56901615000000005</v>
      </c>
      <c r="BN474" s="83">
        <v>3.7117512744215118</v>
      </c>
      <c r="BO474" s="37"/>
      <c r="BP474" s="7">
        <v>4</v>
      </c>
      <c r="BQ474" s="7">
        <v>4</v>
      </c>
      <c r="BR474" s="7"/>
      <c r="BS474" s="7"/>
      <c r="BT474" s="7"/>
      <c r="BU474" s="40"/>
      <c r="BV474" s="81">
        <v>9.0520000000000003E-2</v>
      </c>
      <c r="BW474" s="83">
        <v>18.651456136127834</v>
      </c>
      <c r="BX474" s="40">
        <v>1</v>
      </c>
      <c r="BY474" s="40">
        <v>202</v>
      </c>
      <c r="BZ474" s="83">
        <v>2.8927999999999998</v>
      </c>
      <c r="CA474" s="81">
        <v>0.38969999999999999</v>
      </c>
      <c r="CB474" s="83">
        <v>7.7904183848874196</v>
      </c>
      <c r="CC474" s="40">
        <v>1</v>
      </c>
      <c r="CD474" s="40">
        <v>275</v>
      </c>
      <c r="CE474" s="83">
        <v>0.74239999999999995</v>
      </c>
      <c r="CF474" s="81">
        <v>3.5275644000000002E-2</v>
      </c>
      <c r="CG474" s="83">
        <v>13.220937260507627</v>
      </c>
      <c r="CH474" s="40"/>
      <c r="CI474" s="81">
        <v>0.55479999999999996</v>
      </c>
      <c r="CJ474" s="83">
        <v>7.9218753278118932</v>
      </c>
      <c r="CK474" s="40">
        <v>1</v>
      </c>
      <c r="CL474" s="40">
        <v>247</v>
      </c>
      <c r="CM474" s="83">
        <v>0.3498</v>
      </c>
      <c r="CN474" s="81">
        <v>7.7189999999999995E-2</v>
      </c>
      <c r="CO474" s="83">
        <v>22.014604354801261</v>
      </c>
      <c r="CP474" s="40">
        <v>1</v>
      </c>
      <c r="CQ474" s="40">
        <v>275</v>
      </c>
      <c r="CR474" s="83">
        <v>3.1465999999999998</v>
      </c>
      <c r="CS474" s="81">
        <v>4.2825011999999996E-2</v>
      </c>
      <c r="CT474" s="83">
        <v>14.968239841306577</v>
      </c>
    </row>
    <row r="475" spans="1:98" s="10" customFormat="1" x14ac:dyDescent="0.25">
      <c r="A475" s="10" t="s">
        <v>718</v>
      </c>
      <c r="B475" s="7" t="s">
        <v>35</v>
      </c>
      <c r="C475" s="17" t="s">
        <v>719</v>
      </c>
      <c r="D475" s="9" t="s">
        <v>721</v>
      </c>
      <c r="E475" s="6" t="s">
        <v>720</v>
      </c>
      <c r="F475" s="6" t="s">
        <v>722</v>
      </c>
      <c r="G475" s="16">
        <v>32960</v>
      </c>
      <c r="H475" s="7">
        <v>4</v>
      </c>
      <c r="I475" s="7">
        <v>4</v>
      </c>
      <c r="K475" s="7"/>
      <c r="P475" s="79">
        <v>2.408E-3</v>
      </c>
      <c r="Q475" s="83">
        <v>34.822872149053055</v>
      </c>
      <c r="R475" s="40">
        <v>1</v>
      </c>
      <c r="S475" s="40">
        <v>560</v>
      </c>
      <c r="T475" s="83">
        <v>9.2929999999999993</v>
      </c>
      <c r="U475" s="81">
        <v>0.93689999999999996</v>
      </c>
      <c r="V475" s="83">
        <v>-0.76825886021156253</v>
      </c>
      <c r="W475" s="40">
        <v>1</v>
      </c>
      <c r="X475" s="40">
        <v>236</v>
      </c>
      <c r="Y475" s="83">
        <v>6.3E-3</v>
      </c>
      <c r="Z475" s="81">
        <v>2.2560551999999999E-3</v>
      </c>
      <c r="AA475" s="83">
        <v>17.027306644420747</v>
      </c>
      <c r="AB475" s="40"/>
      <c r="AC475" s="81">
        <v>3.2730000000000002E-2</v>
      </c>
      <c r="AD475" s="83">
        <v>19.579929743228604</v>
      </c>
      <c r="AE475" s="40">
        <v>1</v>
      </c>
      <c r="AF475" s="40">
        <v>221</v>
      </c>
      <c r="AG475" s="83">
        <v>4.617</v>
      </c>
      <c r="AH475" s="81">
        <v>0.91149999999999998</v>
      </c>
      <c r="AI475" s="83">
        <v>-1.0588051607285442</v>
      </c>
      <c r="AJ475" s="40">
        <v>1</v>
      </c>
      <c r="AK475" s="40">
        <v>335</v>
      </c>
      <c r="AL475" s="83">
        <v>1.24E-2</v>
      </c>
      <c r="AM475" s="81">
        <v>2.9833395000000002E-2</v>
      </c>
      <c r="AN475" s="83">
        <v>9.2605622912500305</v>
      </c>
      <c r="AO475" s="40"/>
      <c r="AP475" s="81">
        <v>7.6050000000000006E-2</v>
      </c>
      <c r="AQ475" s="83">
        <v>24.357759560817623</v>
      </c>
      <c r="AR475" s="40">
        <v>1</v>
      </c>
      <c r="AS475" s="40">
        <v>247</v>
      </c>
      <c r="AT475" s="83">
        <v>3.173</v>
      </c>
      <c r="AU475" s="81">
        <v>0.89839999999999998</v>
      </c>
      <c r="AV475" s="83">
        <v>-1.6574028363424811</v>
      </c>
      <c r="AW475" s="40">
        <v>1</v>
      </c>
      <c r="AX475" s="40">
        <v>288</v>
      </c>
      <c r="AY475" s="83">
        <v>1.6E-2</v>
      </c>
      <c r="AZ475" s="81">
        <v>6.8323320000000007E-2</v>
      </c>
      <c r="BA475" s="83">
        <v>11.350178362237571</v>
      </c>
      <c r="BB475" s="40"/>
      <c r="BC475" s="81">
        <v>0.15570000000000001</v>
      </c>
      <c r="BD475" s="83">
        <v>15.572973170749435</v>
      </c>
      <c r="BE475" s="40">
        <v>1</v>
      </c>
      <c r="BF475" s="40">
        <v>236</v>
      </c>
      <c r="BG475" s="83">
        <v>2.0282</v>
      </c>
      <c r="BH475" s="81">
        <v>0.70130000000000003</v>
      </c>
      <c r="BI475" s="91">
        <v>-3.9630728820722481</v>
      </c>
      <c r="BJ475" s="40">
        <v>1</v>
      </c>
      <c r="BK475" s="40">
        <v>236</v>
      </c>
      <c r="BL475" s="83">
        <v>0.14749999999999999</v>
      </c>
      <c r="BM475" s="81">
        <v>0.10919241</v>
      </c>
      <c r="BN475" s="83">
        <v>5.8049501443385934</v>
      </c>
      <c r="BO475" s="37"/>
      <c r="BP475" s="7">
        <v>4</v>
      </c>
      <c r="BQ475" s="7">
        <v>4</v>
      </c>
      <c r="BR475" s="7"/>
      <c r="BS475" s="7"/>
      <c r="BT475" s="7"/>
      <c r="BU475" s="40"/>
      <c r="BV475" s="81">
        <v>0.1171</v>
      </c>
      <c r="BW475" s="83">
        <v>19.163713652762798</v>
      </c>
      <c r="BX475" s="40">
        <v>1</v>
      </c>
      <c r="BY475" s="40">
        <v>351</v>
      </c>
      <c r="BZ475" s="83">
        <v>2.4672000000000001</v>
      </c>
      <c r="CA475" s="81">
        <v>0.42599999999999999</v>
      </c>
      <c r="CB475" s="83">
        <v>-6.8001494949173864</v>
      </c>
      <c r="CC475" s="40">
        <v>1</v>
      </c>
      <c r="CD475" s="40">
        <v>229</v>
      </c>
      <c r="CE475" s="83">
        <v>0.63600000000000001</v>
      </c>
      <c r="CF475" s="81">
        <v>4.9884599999999994E-2</v>
      </c>
      <c r="CG475" s="83">
        <v>6.1817820789227058</v>
      </c>
      <c r="CH475" s="40"/>
      <c r="CI475" s="81">
        <v>0.40139999999999998</v>
      </c>
      <c r="CJ475" s="83">
        <v>10.521581076076084</v>
      </c>
      <c r="CK475" s="40">
        <v>1</v>
      </c>
      <c r="CL475" s="40">
        <v>229</v>
      </c>
      <c r="CM475" s="83">
        <v>0.70660000000000001</v>
      </c>
      <c r="CN475" s="81">
        <v>0.64780000000000004</v>
      </c>
      <c r="CO475" s="83">
        <v>4.9173322746089969</v>
      </c>
      <c r="CP475" s="40">
        <v>1</v>
      </c>
      <c r="CQ475" s="40">
        <v>229</v>
      </c>
      <c r="CR475" s="83">
        <v>0.2092</v>
      </c>
      <c r="CS475" s="81">
        <v>0.26002691999999999</v>
      </c>
      <c r="CT475" s="83">
        <v>7.7194566753425402</v>
      </c>
    </row>
    <row r="476" spans="1:98" s="10" customFormat="1" x14ac:dyDescent="0.25">
      <c r="A476" s="10" t="s">
        <v>207</v>
      </c>
      <c r="B476" s="7" t="s">
        <v>208</v>
      </c>
      <c r="C476" s="17" t="s">
        <v>209</v>
      </c>
      <c r="D476" s="9" t="s">
        <v>211</v>
      </c>
      <c r="E476" s="6" t="s">
        <v>210</v>
      </c>
      <c r="F476" s="6" t="s">
        <v>212</v>
      </c>
      <c r="G476" s="7">
        <v>32732</v>
      </c>
      <c r="H476" s="7">
        <v>2</v>
      </c>
      <c r="I476" s="7">
        <v>4</v>
      </c>
      <c r="K476" s="7"/>
      <c r="P476" s="81">
        <v>0.73440000000000005</v>
      </c>
      <c r="Q476" s="83">
        <v>-4.4716269354869453</v>
      </c>
      <c r="R476" s="40">
        <v>1</v>
      </c>
      <c r="S476" s="40">
        <v>558</v>
      </c>
      <c r="T476" s="83">
        <v>0.115</v>
      </c>
      <c r="U476" s="81">
        <v>0.60509999999999997</v>
      </c>
      <c r="V476" s="83">
        <v>-6.8728912221059426</v>
      </c>
      <c r="W476" s="40">
        <v>1</v>
      </c>
      <c r="X476" s="40">
        <v>558</v>
      </c>
      <c r="Y476" s="83">
        <v>0.26769999999999999</v>
      </c>
      <c r="Z476" s="81">
        <v>0.44438544000000002</v>
      </c>
      <c r="AA476" s="83">
        <v>-5.6722590787964435</v>
      </c>
      <c r="AB476" s="40"/>
      <c r="AC476" s="81">
        <v>0.32779999999999998</v>
      </c>
      <c r="AD476" s="83">
        <v>8.2597530000920738</v>
      </c>
      <c r="AE476" s="40">
        <v>1</v>
      </c>
      <c r="AF476" s="40">
        <v>144</v>
      </c>
      <c r="AG476" s="83">
        <v>0.96409999999999996</v>
      </c>
      <c r="AH476" s="81">
        <v>0.86739999999999995</v>
      </c>
      <c r="AI476" s="83">
        <v>-1.7558123247716937</v>
      </c>
      <c r="AJ476" s="40">
        <v>1</v>
      </c>
      <c r="AK476" s="40">
        <v>295</v>
      </c>
      <c r="AL476" s="83">
        <v>2.7900000000000001E-2</v>
      </c>
      <c r="AM476" s="81">
        <v>0.28433371999999996</v>
      </c>
      <c r="AN476" s="83">
        <v>3.2519703376601901</v>
      </c>
      <c r="AO476" s="40"/>
      <c r="AP476" s="81">
        <v>0.65659999999999996</v>
      </c>
      <c r="AQ476" s="83">
        <v>6.1289540328684327</v>
      </c>
      <c r="AR476" s="40">
        <v>1</v>
      </c>
      <c r="AS476" s="40">
        <v>114</v>
      </c>
      <c r="AT476" s="83">
        <v>0.19869999999999999</v>
      </c>
      <c r="AU476" s="81">
        <v>0.78380000000000005</v>
      </c>
      <c r="AV476" s="83">
        <v>-3.4742318909335985</v>
      </c>
      <c r="AW476" s="40">
        <v>1</v>
      </c>
      <c r="AX476" s="40">
        <v>92</v>
      </c>
      <c r="AY476" s="83">
        <v>7.5800000000000006E-2</v>
      </c>
      <c r="AZ476" s="81">
        <v>0.51464308000000003</v>
      </c>
      <c r="BA476" s="83">
        <v>1.3273610709674171</v>
      </c>
      <c r="BB476" s="40"/>
      <c r="BC476" s="81">
        <v>0.72689999999999999</v>
      </c>
      <c r="BD476" s="83">
        <v>4.4835714812890002</v>
      </c>
      <c r="BE476" s="40">
        <v>1</v>
      </c>
      <c r="BF476" s="40">
        <v>114</v>
      </c>
      <c r="BG476" s="83">
        <v>0.1225</v>
      </c>
      <c r="BH476" s="81">
        <v>0.79710000000000003</v>
      </c>
      <c r="BI476" s="91">
        <v>-3.3604497748594788</v>
      </c>
      <c r="BJ476" s="40">
        <v>1</v>
      </c>
      <c r="BK476" s="40">
        <v>92</v>
      </c>
      <c r="BL476" s="83">
        <v>6.6500000000000004E-2</v>
      </c>
      <c r="BM476" s="81">
        <v>0.57941198999999999</v>
      </c>
      <c r="BN476" s="83">
        <v>0.56156085321476068</v>
      </c>
      <c r="BO476" s="37"/>
      <c r="BP476" s="7">
        <v>2</v>
      </c>
      <c r="BQ476" s="7">
        <v>4</v>
      </c>
      <c r="BR476" s="7"/>
      <c r="BS476" s="7"/>
      <c r="BT476" s="7"/>
      <c r="BU476" s="40"/>
      <c r="BV476" s="81">
        <v>0.1172</v>
      </c>
      <c r="BW476" s="83">
        <v>19.214293273219823</v>
      </c>
      <c r="BX476" s="40">
        <v>1</v>
      </c>
      <c r="BY476" s="40">
        <v>271</v>
      </c>
      <c r="BZ476" s="83">
        <v>2.4700000000000002</v>
      </c>
      <c r="CA476" s="81">
        <v>0.2266</v>
      </c>
      <c r="CB476" s="83">
        <v>12.700685598727448</v>
      </c>
      <c r="CC476" s="40">
        <v>1</v>
      </c>
      <c r="CD476" s="40">
        <v>288</v>
      </c>
      <c r="CE476" s="83">
        <v>1.4683999999999999</v>
      </c>
      <c r="CF476" s="81">
        <v>2.6557519999999998E-2</v>
      </c>
      <c r="CG476" s="83">
        <v>15.957489435973635</v>
      </c>
      <c r="CH476" s="40"/>
      <c r="CI476" s="81">
        <v>5.6469999999999999E-2</v>
      </c>
      <c r="CJ476" s="83">
        <v>22.280494960198265</v>
      </c>
      <c r="CK476" s="40">
        <v>1</v>
      </c>
      <c r="CL476" s="40">
        <v>152</v>
      </c>
      <c r="CM476" s="83">
        <v>3.6943000000000001</v>
      </c>
      <c r="CN476" s="81">
        <v>0.50149999999999995</v>
      </c>
      <c r="CO476" s="83">
        <v>7.9109173712384697</v>
      </c>
      <c r="CP476" s="40">
        <v>1</v>
      </c>
      <c r="CQ476" s="40">
        <v>84</v>
      </c>
      <c r="CR476" s="83">
        <v>0.45569999999999999</v>
      </c>
      <c r="CS476" s="81">
        <v>2.8319704999999997E-2</v>
      </c>
      <c r="CT476" s="83">
        <v>15.095706165718367</v>
      </c>
    </row>
    <row r="477" spans="1:98" s="10" customFormat="1" x14ac:dyDescent="0.25">
      <c r="A477" s="10" t="s">
        <v>2255</v>
      </c>
      <c r="B477" s="7" t="s">
        <v>13</v>
      </c>
      <c r="C477" s="17" t="s">
        <v>2256</v>
      </c>
      <c r="D477" s="9" t="s">
        <v>2257</v>
      </c>
      <c r="E477" s="10" t="s">
        <v>2621</v>
      </c>
      <c r="F477" s="10" t="s">
        <v>2622</v>
      </c>
      <c r="G477" s="7">
        <v>35364</v>
      </c>
      <c r="H477" s="7">
        <v>2</v>
      </c>
      <c r="I477" s="7">
        <v>3</v>
      </c>
      <c r="K477" s="7"/>
      <c r="P477" s="81">
        <v>0.84399999999999997</v>
      </c>
      <c r="Q477" s="83">
        <v>3.3982774511664613</v>
      </c>
      <c r="R477" s="40">
        <v>1</v>
      </c>
      <c r="S477" s="40">
        <v>90</v>
      </c>
      <c r="T477" s="83">
        <v>3.9E-2</v>
      </c>
      <c r="U477" s="81">
        <v>0.99370000000000003</v>
      </c>
      <c r="V477" s="83">
        <v>-0.13948113242423263</v>
      </c>
      <c r="W477" s="40">
        <v>1</v>
      </c>
      <c r="X477" s="40">
        <v>249</v>
      </c>
      <c r="Y477" s="83">
        <v>1E-4</v>
      </c>
      <c r="Z477" s="81">
        <v>0.83868279999999995</v>
      </c>
      <c r="AA477" s="83">
        <v>1.6293981593711144</v>
      </c>
      <c r="AB477" s="40"/>
      <c r="AC477" s="81">
        <v>0.99039999999999995</v>
      </c>
      <c r="AD477" s="83">
        <v>0.19719630286850098</v>
      </c>
      <c r="AE477" s="40">
        <v>1</v>
      </c>
      <c r="AF477" s="40">
        <v>301</v>
      </c>
      <c r="AG477" s="83">
        <v>1E-4</v>
      </c>
      <c r="AH477" s="81">
        <v>0.439</v>
      </c>
      <c r="AI477" s="83">
        <v>-12.529903110456639</v>
      </c>
      <c r="AJ477" s="40">
        <v>1</v>
      </c>
      <c r="AK477" s="40">
        <v>237</v>
      </c>
      <c r="AL477" s="83">
        <v>0.60099999999999998</v>
      </c>
      <c r="AM477" s="81">
        <v>0.43478559999999999</v>
      </c>
      <c r="AN477" s="83">
        <v>-6.1663534037940684</v>
      </c>
      <c r="AO477" s="40"/>
      <c r="AP477" s="81">
        <v>0.92479999999999996</v>
      </c>
      <c r="AQ477" s="83">
        <v>1.7153904417951049</v>
      </c>
      <c r="AR477" s="40">
        <v>1</v>
      </c>
      <c r="AS477" s="40">
        <v>117</v>
      </c>
      <c r="AT477" s="83">
        <v>8.9999999999999993E-3</v>
      </c>
      <c r="AU477" s="81">
        <v>0.89300000000000002</v>
      </c>
      <c r="AV477" s="83">
        <v>-2.8050640731685883</v>
      </c>
      <c r="AW477" s="40">
        <v>1</v>
      </c>
      <c r="AX477" s="40">
        <v>237</v>
      </c>
      <c r="AY477" s="83">
        <v>1.8100000000000002E-2</v>
      </c>
      <c r="AZ477" s="81">
        <v>0.82584639999999998</v>
      </c>
      <c r="BA477" s="83">
        <v>-0.54483681568674169</v>
      </c>
      <c r="BB477" s="40"/>
      <c r="BC477" s="81">
        <v>0.93659999999999999</v>
      </c>
      <c r="BD477" s="83">
        <v>-1.4154447208944625</v>
      </c>
      <c r="BE477" s="40">
        <v>1</v>
      </c>
      <c r="BF477" s="40">
        <v>519</v>
      </c>
      <c r="BG477" s="83">
        <v>6.3E-3</v>
      </c>
      <c r="BH477" s="81">
        <v>0.43919999999999998</v>
      </c>
      <c r="BI477" s="91">
        <v>-15.457924927710685</v>
      </c>
      <c r="BJ477" s="40">
        <v>1</v>
      </c>
      <c r="BK477" s="40">
        <v>147</v>
      </c>
      <c r="BL477" s="83">
        <v>0.60160000000000002</v>
      </c>
      <c r="BM477" s="81">
        <v>0.41135471999999995</v>
      </c>
      <c r="BN477" s="83">
        <v>-8.4366848243025743</v>
      </c>
      <c r="BO477" s="37"/>
      <c r="BP477" s="7">
        <v>1</v>
      </c>
      <c r="BQ477" s="7">
        <v>4</v>
      </c>
      <c r="BR477" s="7"/>
      <c r="BS477" s="7"/>
      <c r="BT477" s="7"/>
      <c r="BU477" s="40"/>
      <c r="BV477" s="81">
        <v>0.24759999999999999</v>
      </c>
      <c r="BW477" s="83">
        <v>19.547456537890561</v>
      </c>
      <c r="BX477" s="40">
        <v>1</v>
      </c>
      <c r="BY477" s="40">
        <v>159</v>
      </c>
      <c r="BZ477" s="83">
        <v>1.3465</v>
      </c>
      <c r="CA477" s="81">
        <v>0.81940000000000002</v>
      </c>
      <c r="CB477" s="83">
        <v>-3.2919942438042704</v>
      </c>
      <c r="CC477" s="40">
        <v>1</v>
      </c>
      <c r="CD477" s="40">
        <v>148</v>
      </c>
      <c r="CE477" s="83">
        <v>5.2299999999999999E-2</v>
      </c>
      <c r="CF477" s="81">
        <v>0.20288344</v>
      </c>
      <c r="CG477" s="83">
        <v>8.1277311470431446</v>
      </c>
      <c r="CH477" s="40"/>
      <c r="CI477" s="81">
        <v>0.73429999999999995</v>
      </c>
      <c r="CJ477" s="83">
        <v>6.4431814439542361</v>
      </c>
      <c r="CK477" s="40">
        <v>1</v>
      </c>
      <c r="CL477" s="40">
        <v>386</v>
      </c>
      <c r="CM477" s="83">
        <v>0.1153</v>
      </c>
      <c r="CN477" s="81">
        <v>0.22420000000000001</v>
      </c>
      <c r="CO477" s="83">
        <v>-22.708063191903662</v>
      </c>
      <c r="CP477" s="40">
        <v>1</v>
      </c>
      <c r="CQ477" s="40">
        <v>356</v>
      </c>
      <c r="CR477" s="83">
        <v>1.4822</v>
      </c>
      <c r="CS477" s="81">
        <v>0.16463005999999999</v>
      </c>
      <c r="CT477" s="83">
        <v>-8.132440873974712</v>
      </c>
    </row>
    <row r="478" spans="1:98" s="10" customFormat="1" x14ac:dyDescent="0.25">
      <c r="A478" s="10" t="s">
        <v>840</v>
      </c>
      <c r="B478" s="7" t="s">
        <v>35</v>
      </c>
      <c r="C478" s="17" t="s">
        <v>841</v>
      </c>
      <c r="D478" s="9" t="s">
        <v>843</v>
      </c>
      <c r="E478" s="6" t="s">
        <v>842</v>
      </c>
      <c r="F478" s="6" t="s">
        <v>844</v>
      </c>
      <c r="G478" s="16">
        <v>33771</v>
      </c>
      <c r="H478" s="7">
        <v>4</v>
      </c>
      <c r="I478" s="7">
        <v>3</v>
      </c>
      <c r="K478" s="7"/>
      <c r="P478" s="81">
        <v>0.82440000000000002</v>
      </c>
      <c r="Q478" s="83">
        <v>-2.5568602873928934</v>
      </c>
      <c r="R478" s="40">
        <v>1</v>
      </c>
      <c r="S478" s="40">
        <v>154</v>
      </c>
      <c r="T478" s="83">
        <v>4.9399999999999999E-2</v>
      </c>
      <c r="U478" s="81">
        <v>0.42049999999999998</v>
      </c>
      <c r="V478" s="83">
        <v>-8.4998026614072035</v>
      </c>
      <c r="W478" s="40">
        <v>1</v>
      </c>
      <c r="X478" s="40">
        <v>154</v>
      </c>
      <c r="Y478" s="83">
        <v>0.65229999999999999</v>
      </c>
      <c r="Z478" s="81">
        <v>0.34666019999999997</v>
      </c>
      <c r="AA478" s="83">
        <v>-5.5283314744000487</v>
      </c>
      <c r="AB478" s="40"/>
      <c r="AC478" s="81">
        <v>0.84599999999999997</v>
      </c>
      <c r="AD478" s="83">
        <v>-1.900437987868373</v>
      </c>
      <c r="AE478" s="40">
        <v>1</v>
      </c>
      <c r="AF478" s="40">
        <v>193</v>
      </c>
      <c r="AG478" s="83">
        <v>3.6999999999999998E-2</v>
      </c>
      <c r="AH478" s="81">
        <v>0.73270000000000002</v>
      </c>
      <c r="AI478" s="83">
        <v>-3.6867931594583219</v>
      </c>
      <c r="AJ478" s="40">
        <v>1</v>
      </c>
      <c r="AK478" s="40">
        <v>154</v>
      </c>
      <c r="AL478" s="83">
        <v>0.11700000000000001</v>
      </c>
      <c r="AM478" s="81">
        <v>0.61986419999999998</v>
      </c>
      <c r="AN478" s="83">
        <v>-2.7936155736633475</v>
      </c>
      <c r="AO478" s="40"/>
      <c r="AP478" s="81">
        <v>0.27850000000000003</v>
      </c>
      <c r="AQ478" s="83">
        <v>-16.213832840745489</v>
      </c>
      <c r="AR478" s="40">
        <v>1</v>
      </c>
      <c r="AS478" s="40">
        <v>215</v>
      </c>
      <c r="AT478" s="83">
        <v>1.1800999999999999</v>
      </c>
      <c r="AU478" s="81">
        <v>8.6550000000000002E-2</v>
      </c>
      <c r="AV478" s="83">
        <v>-23.511780994208397</v>
      </c>
      <c r="AW478" s="40">
        <v>1</v>
      </c>
      <c r="AX478" s="40">
        <v>459</v>
      </c>
      <c r="AY478" s="83">
        <v>2.9</v>
      </c>
      <c r="AZ478" s="81">
        <v>2.4104175000000002E-2</v>
      </c>
      <c r="BA478" s="83">
        <v>-19.862806917476945</v>
      </c>
      <c r="BB478" s="40"/>
      <c r="BC478" s="81">
        <v>0.40029999999999999</v>
      </c>
      <c r="BD478" s="83">
        <v>-12.041867793206134</v>
      </c>
      <c r="BE478" s="40">
        <v>1</v>
      </c>
      <c r="BF478" s="40">
        <v>205</v>
      </c>
      <c r="BG478" s="83">
        <v>0.71040000000000003</v>
      </c>
      <c r="BH478" s="81">
        <v>0.3211</v>
      </c>
      <c r="BI478" s="91">
        <v>-12.807380908758669</v>
      </c>
      <c r="BJ478" s="40">
        <v>1</v>
      </c>
      <c r="BK478" s="40">
        <v>459</v>
      </c>
      <c r="BL478" s="83">
        <v>0.98670000000000002</v>
      </c>
      <c r="BM478" s="81">
        <v>0.12853633</v>
      </c>
      <c r="BN478" s="83">
        <v>-12.424624350982402</v>
      </c>
      <c r="BO478" s="37"/>
      <c r="BP478" s="7">
        <v>3</v>
      </c>
      <c r="BQ478" s="7">
        <v>3</v>
      </c>
      <c r="BR478" s="7"/>
      <c r="BS478" s="7"/>
      <c r="BT478" s="7"/>
      <c r="BU478" s="40"/>
      <c r="BV478" s="81">
        <v>0.1313</v>
      </c>
      <c r="BW478" s="83">
        <v>20.254852245596066</v>
      </c>
      <c r="BX478" s="40">
        <v>1</v>
      </c>
      <c r="BY478" s="40">
        <v>370</v>
      </c>
      <c r="BZ478" s="83">
        <v>2.2875999999999999</v>
      </c>
      <c r="CA478" s="81">
        <v>0.32169999999999999</v>
      </c>
      <c r="CB478" s="83">
        <v>13.283313840331999</v>
      </c>
      <c r="CC478" s="40">
        <v>1</v>
      </c>
      <c r="CD478" s="40">
        <v>153</v>
      </c>
      <c r="CE478" s="83">
        <v>0.98839999999999995</v>
      </c>
      <c r="CF478" s="81">
        <v>4.2239209999999999E-2</v>
      </c>
      <c r="CG478" s="83">
        <v>16.769083042964034</v>
      </c>
      <c r="CH478" s="40"/>
      <c r="CI478" s="81">
        <v>5.8770000000000003E-2</v>
      </c>
      <c r="CJ478" s="83">
        <v>31.655453496169393</v>
      </c>
      <c r="CK478" s="40">
        <v>1</v>
      </c>
      <c r="CL478" s="40">
        <v>366</v>
      </c>
      <c r="CM478" s="83">
        <v>3.5939999999999999</v>
      </c>
      <c r="CN478" s="81">
        <v>0.1124</v>
      </c>
      <c r="CO478" s="83">
        <v>27.990003157622706</v>
      </c>
      <c r="CP478" s="40">
        <v>1</v>
      </c>
      <c r="CQ478" s="40">
        <v>366</v>
      </c>
      <c r="CR478" s="83">
        <v>2.5318000000000001</v>
      </c>
      <c r="CS478" s="81">
        <v>6.6057480000000007E-3</v>
      </c>
      <c r="CT478" s="83">
        <v>29.822728326896048</v>
      </c>
    </row>
    <row r="479" spans="1:98" s="10" customFormat="1" x14ac:dyDescent="0.25">
      <c r="A479" s="10" t="s">
        <v>2176</v>
      </c>
      <c r="B479" s="7" t="s">
        <v>13</v>
      </c>
      <c r="C479" s="17" t="s">
        <v>2177</v>
      </c>
      <c r="D479" s="9" t="s">
        <v>2179</v>
      </c>
      <c r="E479" s="6" t="s">
        <v>2178</v>
      </c>
      <c r="F479" s="6" t="s">
        <v>2180</v>
      </c>
      <c r="G479" s="16">
        <v>35198</v>
      </c>
      <c r="H479" s="7">
        <v>3</v>
      </c>
      <c r="I479" s="7">
        <v>3</v>
      </c>
      <c r="K479" s="7"/>
      <c r="P479" s="81">
        <v>8.7609999999999993E-2</v>
      </c>
      <c r="Q479" s="83">
        <v>27.484395658406719</v>
      </c>
      <c r="R479" s="40">
        <v>1</v>
      </c>
      <c r="S479" s="40">
        <v>109</v>
      </c>
      <c r="T479" s="83">
        <v>2.9710000000000001</v>
      </c>
      <c r="U479" s="81">
        <v>0.69830000000000003</v>
      </c>
      <c r="V479" s="83">
        <v>6.1186191165265349</v>
      </c>
      <c r="W479" s="40">
        <v>1</v>
      </c>
      <c r="X479" s="40">
        <v>398</v>
      </c>
      <c r="Y479" s="83">
        <v>0.15049999999999999</v>
      </c>
      <c r="Z479" s="81">
        <v>6.1178062999999998E-2</v>
      </c>
      <c r="AA479" s="83">
        <v>16.801507387466629</v>
      </c>
      <c r="AB479" s="40"/>
      <c r="AC479" s="81">
        <v>5.1970000000000002E-2</v>
      </c>
      <c r="AD479" s="83">
        <v>28.83565402496011</v>
      </c>
      <c r="AE479" s="40">
        <v>1</v>
      </c>
      <c r="AF479" s="40">
        <v>109</v>
      </c>
      <c r="AG479" s="83">
        <v>3.86</v>
      </c>
      <c r="AH479" s="81">
        <v>0.875</v>
      </c>
      <c r="AI479" s="83">
        <v>2.1014606016437734</v>
      </c>
      <c r="AJ479" s="40">
        <v>1</v>
      </c>
      <c r="AK479" s="40">
        <v>583</v>
      </c>
      <c r="AL479" s="83">
        <v>2.4799999999999999E-2</v>
      </c>
      <c r="AM479" s="81">
        <v>4.547375E-2</v>
      </c>
      <c r="AN479" s="83">
        <v>15.468557313301941</v>
      </c>
      <c r="AO479" s="40"/>
      <c r="AP479" s="81">
        <v>0.3392</v>
      </c>
      <c r="AQ479" s="83">
        <v>16.886298955682737</v>
      </c>
      <c r="AR479" s="40">
        <v>1</v>
      </c>
      <c r="AS479" s="40">
        <v>541</v>
      </c>
      <c r="AT479" s="83">
        <v>0.91500000000000004</v>
      </c>
      <c r="AU479" s="81">
        <v>0.56459999999999999</v>
      </c>
      <c r="AV479" s="83">
        <v>10.328251161554277</v>
      </c>
      <c r="AW479" s="40">
        <v>1</v>
      </c>
      <c r="AX479" s="40">
        <v>244</v>
      </c>
      <c r="AY479" s="83">
        <v>0.33279999999999998</v>
      </c>
      <c r="AZ479" s="81">
        <v>0.19151231999999999</v>
      </c>
      <c r="BA479" s="83">
        <v>13.607275058618507</v>
      </c>
      <c r="BB479" s="40"/>
      <c r="BC479" s="81">
        <v>0.29809999999999998</v>
      </c>
      <c r="BD479" s="83">
        <v>17.269850902505155</v>
      </c>
      <c r="BE479" s="40">
        <v>1</v>
      </c>
      <c r="BF479" s="40">
        <v>520</v>
      </c>
      <c r="BG479" s="83">
        <v>1.0848</v>
      </c>
      <c r="BH479" s="81">
        <v>0.7056</v>
      </c>
      <c r="BI479" s="91">
        <v>6.2139537175687227</v>
      </c>
      <c r="BJ479" s="40">
        <v>1</v>
      </c>
      <c r="BK479" s="40">
        <v>463</v>
      </c>
      <c r="BL479" s="83">
        <v>0.1429</v>
      </c>
      <c r="BM479" s="81">
        <v>0.21033935999999998</v>
      </c>
      <c r="BN479" s="83">
        <v>11.741902310036938</v>
      </c>
      <c r="BO479" s="37"/>
      <c r="BP479" s="7">
        <v>3</v>
      </c>
      <c r="BQ479" s="7">
        <v>3</v>
      </c>
      <c r="BR479" s="7"/>
      <c r="BS479" s="7"/>
      <c r="BT479" s="7"/>
      <c r="BU479" s="40"/>
      <c r="BV479" s="81">
        <v>0.1827</v>
      </c>
      <c r="BW479" s="83">
        <v>20.533589332562148</v>
      </c>
      <c r="BX479" s="40">
        <v>1</v>
      </c>
      <c r="BY479" s="40">
        <v>602</v>
      </c>
      <c r="BZ479" s="83">
        <v>1.7789999999999999</v>
      </c>
      <c r="CA479" s="81">
        <v>0.76719999999999999</v>
      </c>
      <c r="CB479" s="83">
        <v>4.4322358946288549</v>
      </c>
      <c r="CC479" s="40">
        <v>1</v>
      </c>
      <c r="CD479" s="40">
        <v>516</v>
      </c>
      <c r="CE479" s="83">
        <v>8.77E-2</v>
      </c>
      <c r="CF479" s="81">
        <v>0.14016744</v>
      </c>
      <c r="CG479" s="83">
        <v>12.482912613595502</v>
      </c>
      <c r="CH479" s="40"/>
      <c r="CI479" s="81">
        <v>6.2839999999999993E-2</v>
      </c>
      <c r="CJ479" s="83">
        <v>33.323374593495267</v>
      </c>
      <c r="CK479" s="40">
        <v>1</v>
      </c>
      <c r="CL479" s="40">
        <v>387</v>
      </c>
      <c r="CM479" s="83">
        <v>3.4807999999999999</v>
      </c>
      <c r="CN479" s="81">
        <v>0.89280000000000004</v>
      </c>
      <c r="CO479" s="83">
        <v>2.4180754894949512</v>
      </c>
      <c r="CP479" s="40">
        <v>1</v>
      </c>
      <c r="CQ479" s="40">
        <v>474</v>
      </c>
      <c r="CR479" s="83">
        <v>1.8200000000000001E-2</v>
      </c>
      <c r="CS479" s="81">
        <v>5.6103551999999994E-2</v>
      </c>
      <c r="CT479" s="83">
        <v>17.87072504149511</v>
      </c>
    </row>
    <row r="480" spans="1:98" s="10" customFormat="1" x14ac:dyDescent="0.25">
      <c r="A480" s="10" t="s">
        <v>940</v>
      </c>
      <c r="B480" s="7" t="s">
        <v>13</v>
      </c>
      <c r="C480" s="17" t="s">
        <v>941</v>
      </c>
      <c r="D480" s="9" t="s">
        <v>943</v>
      </c>
      <c r="E480" s="6" t="s">
        <v>942</v>
      </c>
      <c r="F480" s="6" t="s">
        <v>944</v>
      </c>
      <c r="G480" s="7">
        <v>33601</v>
      </c>
      <c r="H480" s="7">
        <v>3</v>
      </c>
      <c r="I480" s="7">
        <v>2</v>
      </c>
      <c r="K480" s="7"/>
      <c r="P480" s="81">
        <v>0.3619</v>
      </c>
      <c r="Q480" s="83">
        <v>11.708125609706308</v>
      </c>
      <c r="R480" s="40">
        <v>1</v>
      </c>
      <c r="S480" s="40">
        <v>231</v>
      </c>
      <c r="T480" s="83">
        <v>0.8347</v>
      </c>
      <c r="U480" s="81">
        <v>0.99250000000000005</v>
      </c>
      <c r="V480" s="83">
        <v>-0.12797362307500493</v>
      </c>
      <c r="W480" s="40">
        <v>1</v>
      </c>
      <c r="X480" s="40">
        <v>129</v>
      </c>
      <c r="Y480" s="83">
        <v>1E-4</v>
      </c>
      <c r="Z480" s="81">
        <v>0.35918575000000003</v>
      </c>
      <c r="AA480" s="83">
        <v>5.7900759933156509</v>
      </c>
      <c r="AB480" s="40"/>
      <c r="AC480" s="81">
        <v>5.3199999999999997E-2</v>
      </c>
      <c r="AD480" s="83">
        <v>23.748290301000683</v>
      </c>
      <c r="AE480" s="40">
        <v>1</v>
      </c>
      <c r="AF480" s="40">
        <v>309</v>
      </c>
      <c r="AG480" s="83">
        <v>3.766</v>
      </c>
      <c r="AH480" s="81">
        <v>0.93740000000000001</v>
      </c>
      <c r="AI480" s="83">
        <v>-0.8823811369415252</v>
      </c>
      <c r="AJ480" s="40">
        <v>1</v>
      </c>
      <c r="AK480" s="40">
        <v>144</v>
      </c>
      <c r="AL480" s="83">
        <v>6.1999999999999998E-3</v>
      </c>
      <c r="AM480" s="81">
        <v>4.986968E-2</v>
      </c>
      <c r="AN480" s="83">
        <v>11.432954582029579</v>
      </c>
      <c r="AO480" s="40"/>
      <c r="AP480" s="81">
        <v>0.73680000000000001</v>
      </c>
      <c r="AQ480" s="83">
        <v>5.3648230535568056</v>
      </c>
      <c r="AR480" s="40">
        <v>1</v>
      </c>
      <c r="AS480" s="40">
        <v>231</v>
      </c>
      <c r="AT480" s="83">
        <v>0.1132</v>
      </c>
      <c r="AU480" s="81">
        <v>0.97619999999999996</v>
      </c>
      <c r="AV480" s="83">
        <v>-0.5067930136448946</v>
      </c>
      <c r="AW480" s="40">
        <v>1</v>
      </c>
      <c r="AX480" s="40">
        <v>563</v>
      </c>
      <c r="AY480" s="83">
        <v>8.9999999999999998E-4</v>
      </c>
      <c r="AZ480" s="81">
        <v>0.71926415999999993</v>
      </c>
      <c r="BA480" s="83">
        <v>2.4290150199559557</v>
      </c>
      <c r="BB480" s="40"/>
      <c r="BC480" s="81">
        <v>0.97270000000000001</v>
      </c>
      <c r="BD480" s="83">
        <v>0.50073390473493384</v>
      </c>
      <c r="BE480" s="40">
        <v>1</v>
      </c>
      <c r="BF480" s="40">
        <v>171</v>
      </c>
      <c r="BG480" s="83">
        <v>1.1999999999999999E-3</v>
      </c>
      <c r="BH480" s="81">
        <v>0.55520000000000003</v>
      </c>
      <c r="BI480" s="91">
        <v>-8.7914293747242702</v>
      </c>
      <c r="BJ480" s="40">
        <v>1</v>
      </c>
      <c r="BK480" s="40">
        <v>243</v>
      </c>
      <c r="BL480" s="83">
        <v>0.34910000000000002</v>
      </c>
      <c r="BM480" s="81">
        <v>0.54004304000000003</v>
      </c>
      <c r="BN480" s="83">
        <v>-4.1453477349946679</v>
      </c>
      <c r="BO480" s="37"/>
      <c r="BP480" s="7">
        <v>3</v>
      </c>
      <c r="BQ480" s="7">
        <v>3</v>
      </c>
      <c r="BR480" s="7"/>
      <c r="BS480" s="7"/>
      <c r="BT480" s="7"/>
      <c r="BU480" s="40"/>
      <c r="BV480" s="81">
        <v>9.6750000000000003E-2</v>
      </c>
      <c r="BW480" s="83">
        <v>20.628720677469101</v>
      </c>
      <c r="BX480" s="40">
        <v>1</v>
      </c>
      <c r="BY480" s="40">
        <v>217</v>
      </c>
      <c r="BZ480" s="83">
        <v>2.7823000000000002</v>
      </c>
      <c r="CA480" s="81">
        <v>0.26479999999999998</v>
      </c>
      <c r="CB480" s="83">
        <v>12.168314675513288</v>
      </c>
      <c r="CC480" s="40">
        <v>1</v>
      </c>
      <c r="CD480" s="40">
        <v>217</v>
      </c>
      <c r="CE480" s="83">
        <v>1.2501</v>
      </c>
      <c r="CF480" s="81">
        <v>2.5619399999999997E-2</v>
      </c>
      <c r="CG480" s="83">
        <v>16.398517676491196</v>
      </c>
      <c r="CH480" s="40"/>
      <c r="CI480" s="81">
        <v>1.2319999999999999E-2</v>
      </c>
      <c r="CJ480" s="83">
        <v>39.256286184123127</v>
      </c>
      <c r="CK480" s="40">
        <v>1</v>
      </c>
      <c r="CL480" s="40">
        <v>229</v>
      </c>
      <c r="CM480" s="83">
        <v>6.3651</v>
      </c>
      <c r="CN480" s="81">
        <v>1.507E-2</v>
      </c>
      <c r="CO480" s="83">
        <v>37.338309793013899</v>
      </c>
      <c r="CP480" s="40">
        <v>1</v>
      </c>
      <c r="CQ480" s="40">
        <v>223</v>
      </c>
      <c r="CR480" s="83">
        <v>6.0011999999999999</v>
      </c>
      <c r="CS480" s="81">
        <v>1.8566239999999999E-4</v>
      </c>
      <c r="CT480" s="83">
        <v>38.297297988568516</v>
      </c>
    </row>
    <row r="481" spans="1:98" s="10" customFormat="1" x14ac:dyDescent="0.25">
      <c r="A481" s="10" t="s">
        <v>1403</v>
      </c>
      <c r="B481" s="7" t="s">
        <v>13</v>
      </c>
      <c r="C481" s="17" t="s">
        <v>1404</v>
      </c>
      <c r="D481" s="9" t="s">
        <v>1406</v>
      </c>
      <c r="E481" s="6" t="s">
        <v>1405</v>
      </c>
      <c r="F481" s="6" t="s">
        <v>1407</v>
      </c>
      <c r="G481" s="16">
        <v>34332</v>
      </c>
      <c r="H481" s="7">
        <v>4</v>
      </c>
      <c r="I481" s="7">
        <v>4</v>
      </c>
      <c r="K481" s="7"/>
      <c r="P481" s="81">
        <v>1.3950000000000001E-2</v>
      </c>
      <c r="Q481" s="83">
        <v>26.735473551925054</v>
      </c>
      <c r="R481" s="40">
        <v>1</v>
      </c>
      <c r="S481" s="40">
        <v>285</v>
      </c>
      <c r="T481" s="83">
        <v>6.1204000000000001</v>
      </c>
      <c r="U481" s="81">
        <v>0.26390000000000002</v>
      </c>
      <c r="V481" s="83">
        <v>13.14644357883464</v>
      </c>
      <c r="W481" s="40">
        <v>1</v>
      </c>
      <c r="X481" s="40">
        <v>164</v>
      </c>
      <c r="Y481" s="83">
        <v>1.2567999999999999</v>
      </c>
      <c r="Z481" s="81">
        <v>3.6814050000000004E-3</v>
      </c>
      <c r="AA481" s="83">
        <v>19.940958565379848</v>
      </c>
      <c r="AB481" s="40"/>
      <c r="AC481" s="81">
        <v>3.2579999999999998E-2</v>
      </c>
      <c r="AD481" s="83">
        <v>22.124291131892967</v>
      </c>
      <c r="AE481" s="40">
        <v>1</v>
      </c>
      <c r="AF481" s="40">
        <v>285</v>
      </c>
      <c r="AG481" s="83">
        <v>4.6120000000000001</v>
      </c>
      <c r="AH481" s="81">
        <v>0.37419999999999998</v>
      </c>
      <c r="AI481" s="83">
        <v>9.0534140651382806</v>
      </c>
      <c r="AJ481" s="40">
        <v>1</v>
      </c>
      <c r="AK481" s="40">
        <v>216</v>
      </c>
      <c r="AL481" s="83">
        <v>0.79310000000000003</v>
      </c>
      <c r="AM481" s="81">
        <v>1.2191435999999998E-2</v>
      </c>
      <c r="AN481" s="83">
        <v>15.588852598515624</v>
      </c>
      <c r="AO481" s="40"/>
      <c r="AP481" s="81">
        <v>5.8790000000000002E-2</v>
      </c>
      <c r="AQ481" s="83">
        <v>24.610853763879739</v>
      </c>
      <c r="AR481" s="40">
        <v>1</v>
      </c>
      <c r="AS481" s="40">
        <v>285</v>
      </c>
      <c r="AT481" s="83">
        <v>3.6000999999999999</v>
      </c>
      <c r="AU481" s="81">
        <v>0.21410000000000001</v>
      </c>
      <c r="AV481" s="83">
        <v>17.561124601438546</v>
      </c>
      <c r="AW481" s="40">
        <v>1</v>
      </c>
      <c r="AX481" s="40">
        <v>426</v>
      </c>
      <c r="AY481" s="83">
        <v>1.548</v>
      </c>
      <c r="AZ481" s="81">
        <v>1.2586939000000002E-2</v>
      </c>
      <c r="BA481" s="83">
        <v>21.085989182659141</v>
      </c>
      <c r="BB481" s="40"/>
      <c r="BC481" s="81">
        <v>1.3469999999999999E-2</v>
      </c>
      <c r="BD481" s="83">
        <v>30.37496155702404</v>
      </c>
      <c r="BE481" s="40">
        <v>1</v>
      </c>
      <c r="BF481" s="40">
        <v>285</v>
      </c>
      <c r="BG481" s="83">
        <v>6.1836000000000002</v>
      </c>
      <c r="BH481" s="81">
        <v>0.2455</v>
      </c>
      <c r="BI481" s="91">
        <v>15.456266864400863</v>
      </c>
      <c r="BJ481" s="40">
        <v>1</v>
      </c>
      <c r="BK481" s="40">
        <v>426</v>
      </c>
      <c r="BL481" s="83">
        <v>1.3527</v>
      </c>
      <c r="BM481" s="81">
        <v>3.3068849999999999E-3</v>
      </c>
      <c r="BN481" s="83">
        <v>22.915614210712452</v>
      </c>
      <c r="BO481" s="37"/>
      <c r="BP481" s="7">
        <v>4</v>
      </c>
      <c r="BQ481" s="7">
        <v>4</v>
      </c>
      <c r="BR481" s="7"/>
      <c r="BS481" s="7"/>
      <c r="BT481" s="7"/>
      <c r="BU481" s="40"/>
      <c r="BV481" s="81">
        <v>0.1057</v>
      </c>
      <c r="BW481" s="83">
        <v>20.82782858178193</v>
      </c>
      <c r="BX481" s="40">
        <v>1</v>
      </c>
      <c r="BY481" s="40">
        <v>576</v>
      </c>
      <c r="BZ481" s="83">
        <v>2.625</v>
      </c>
      <c r="CA481" s="81">
        <v>0.68989999999999996</v>
      </c>
      <c r="CB481" s="83">
        <v>4.8514943879468442</v>
      </c>
      <c r="CC481" s="40">
        <v>1</v>
      </c>
      <c r="CD481" s="40">
        <v>155</v>
      </c>
      <c r="CE481" s="83">
        <v>0.1598</v>
      </c>
      <c r="CF481" s="81">
        <v>7.2922429999999996E-2</v>
      </c>
      <c r="CG481" s="83">
        <v>12.839661484864386</v>
      </c>
      <c r="CH481" s="40"/>
      <c r="CI481" s="81">
        <v>0.92869999999999997</v>
      </c>
      <c r="CJ481" s="83">
        <v>-1.3519848816354822</v>
      </c>
      <c r="CK481" s="40">
        <v>1</v>
      </c>
      <c r="CL481" s="40">
        <v>367</v>
      </c>
      <c r="CM481" s="83">
        <v>8.0000000000000002E-3</v>
      </c>
      <c r="CN481" s="81">
        <v>0.59570000000000001</v>
      </c>
      <c r="CO481" s="83">
        <v>-7.9888156042417124</v>
      </c>
      <c r="CP481" s="40">
        <v>1</v>
      </c>
      <c r="CQ481" s="40">
        <v>367</v>
      </c>
      <c r="CR481" s="83">
        <v>0.28210000000000002</v>
      </c>
      <c r="CS481" s="81">
        <v>0.55322658999999996</v>
      </c>
      <c r="CT481" s="83">
        <v>-4.6704002429385971</v>
      </c>
    </row>
    <row r="482" spans="1:98" s="10" customFormat="1" x14ac:dyDescent="0.25">
      <c r="A482" s="10" t="s">
        <v>930</v>
      </c>
      <c r="B482" s="7" t="s">
        <v>13</v>
      </c>
      <c r="C482" s="17" t="s">
        <v>931</v>
      </c>
      <c r="D482" s="9" t="s">
        <v>933</v>
      </c>
      <c r="E482" s="6" t="s">
        <v>932</v>
      </c>
      <c r="F482" s="6" t="s">
        <v>934</v>
      </c>
      <c r="G482" s="7">
        <v>32908</v>
      </c>
      <c r="H482" s="7">
        <v>2</v>
      </c>
      <c r="I482" s="7">
        <v>3</v>
      </c>
      <c r="K482" s="7"/>
      <c r="P482" s="81">
        <v>0.87250000000000005</v>
      </c>
      <c r="Q482" s="83">
        <v>1.6967519734870007</v>
      </c>
      <c r="R482" s="40">
        <v>1</v>
      </c>
      <c r="S482" s="40">
        <v>200</v>
      </c>
      <c r="T482" s="83">
        <v>2.58E-2</v>
      </c>
      <c r="U482" s="81">
        <v>0.80669999999999997</v>
      </c>
      <c r="V482" s="83">
        <v>-3.2652868236315573</v>
      </c>
      <c r="W482" s="40">
        <v>1</v>
      </c>
      <c r="X482" s="40">
        <v>204</v>
      </c>
      <c r="Y482" s="83">
        <v>0.06</v>
      </c>
      <c r="Z482" s="81">
        <v>0.70384575000000005</v>
      </c>
      <c r="AA482" s="83">
        <v>-0.78426742507227831</v>
      </c>
      <c r="AB482" s="40"/>
      <c r="AC482" s="81">
        <v>0.41610000000000003</v>
      </c>
      <c r="AD482" s="83">
        <v>8.0224153429047096</v>
      </c>
      <c r="AE482" s="40">
        <v>1</v>
      </c>
      <c r="AF482" s="40">
        <v>200</v>
      </c>
      <c r="AG482" s="83">
        <v>0.66400000000000003</v>
      </c>
      <c r="AH482" s="81">
        <v>0.84279999999999999</v>
      </c>
      <c r="AI482" s="83">
        <v>2.3874577006593114</v>
      </c>
      <c r="AJ482" s="40">
        <v>1</v>
      </c>
      <c r="AK482" s="40">
        <v>204</v>
      </c>
      <c r="AL482" s="83">
        <v>3.9399999999999998E-2</v>
      </c>
      <c r="AM482" s="81">
        <v>0.35068908000000004</v>
      </c>
      <c r="AN482" s="83">
        <v>5.2049365217820105</v>
      </c>
      <c r="AO482" s="40"/>
      <c r="AP482" s="81">
        <v>0.38690000000000002</v>
      </c>
      <c r="AQ482" s="83">
        <v>14.836860510978511</v>
      </c>
      <c r="AR482" s="40">
        <v>1</v>
      </c>
      <c r="AS482" s="40">
        <v>114</v>
      </c>
      <c r="AT482" s="83">
        <v>0.75449999999999995</v>
      </c>
      <c r="AU482" s="81">
        <v>0.13650000000000001</v>
      </c>
      <c r="AV482" s="83">
        <v>-23.676151652943219</v>
      </c>
      <c r="AW482" s="40">
        <v>1</v>
      </c>
      <c r="AX482" s="40">
        <v>204</v>
      </c>
      <c r="AY482" s="83">
        <v>2.2343000000000002</v>
      </c>
      <c r="AZ482" s="81">
        <v>5.2811850000000007E-2</v>
      </c>
      <c r="BA482" s="83">
        <v>-4.4196455709823539</v>
      </c>
      <c r="BB482" s="40"/>
      <c r="BC482" s="81">
        <v>0.41139999999999999</v>
      </c>
      <c r="BD482" s="83">
        <v>12.710683042468455</v>
      </c>
      <c r="BE482" s="40">
        <v>1</v>
      </c>
      <c r="BF482" s="40">
        <v>114</v>
      </c>
      <c r="BG482" s="83">
        <v>0.67979999999999996</v>
      </c>
      <c r="BH482" s="81">
        <v>0.31909999999999999</v>
      </c>
      <c r="BI482" s="91">
        <v>-15.180330449403742</v>
      </c>
      <c r="BJ482" s="40">
        <v>1</v>
      </c>
      <c r="BK482" s="40">
        <v>204</v>
      </c>
      <c r="BL482" s="83">
        <v>0.99739999999999995</v>
      </c>
      <c r="BM482" s="81">
        <v>0.13127774</v>
      </c>
      <c r="BN482" s="83">
        <v>-1.2348237034676437</v>
      </c>
      <c r="BO482" s="37"/>
      <c r="BP482" s="7">
        <v>3</v>
      </c>
      <c r="BQ482" s="7">
        <v>3</v>
      </c>
      <c r="BR482" s="7"/>
      <c r="BS482" s="7"/>
      <c r="BT482" s="7"/>
      <c r="BU482" s="40"/>
      <c r="BV482" s="81">
        <v>0.10349999999999999</v>
      </c>
      <c r="BW482" s="83">
        <v>21.000238345482082</v>
      </c>
      <c r="BX482" s="40">
        <v>1</v>
      </c>
      <c r="BY482" s="40">
        <v>117</v>
      </c>
      <c r="BZ482" s="83">
        <v>2.69</v>
      </c>
      <c r="CA482" s="81">
        <v>5.6349999999999997E-2</v>
      </c>
      <c r="CB482" s="83">
        <v>23.345540321288851</v>
      </c>
      <c r="CC482" s="40">
        <v>1</v>
      </c>
      <c r="CD482" s="40">
        <v>198</v>
      </c>
      <c r="CE482" s="83">
        <v>3.6848000000000001</v>
      </c>
      <c r="CF482" s="81">
        <v>5.832224999999999E-3</v>
      </c>
      <c r="CG482" s="83">
        <v>22.172889333385466</v>
      </c>
      <c r="CH482" s="40"/>
      <c r="CI482" s="79">
        <v>1.3730000000000001E-3</v>
      </c>
      <c r="CJ482" s="83">
        <v>45.225600178922704</v>
      </c>
      <c r="CK482" s="40">
        <v>1</v>
      </c>
      <c r="CL482" s="40">
        <v>229</v>
      </c>
      <c r="CM482" s="83">
        <v>10.497</v>
      </c>
      <c r="CN482" s="81">
        <v>0.32569999999999999</v>
      </c>
      <c r="CO482" s="83">
        <v>15.728021358041234</v>
      </c>
      <c r="CP482" s="40">
        <v>1</v>
      </c>
      <c r="CQ482" s="40">
        <v>198</v>
      </c>
      <c r="CR482" s="83">
        <v>0.97060000000000002</v>
      </c>
      <c r="CS482" s="81">
        <v>4.471861E-4</v>
      </c>
      <c r="CT482" s="83">
        <v>30.476810768481968</v>
      </c>
    </row>
    <row r="483" spans="1:98" s="10" customFormat="1" x14ac:dyDescent="0.25">
      <c r="A483" s="10" t="s">
        <v>1733</v>
      </c>
      <c r="B483" s="7" t="s">
        <v>13</v>
      </c>
      <c r="C483" s="17" t="s">
        <v>1734</v>
      </c>
      <c r="D483" s="9" t="s">
        <v>1736</v>
      </c>
      <c r="E483" s="6" t="s">
        <v>1735</v>
      </c>
      <c r="F483" s="6" t="s">
        <v>1737</v>
      </c>
      <c r="G483" s="16">
        <v>34657</v>
      </c>
      <c r="H483" s="7">
        <v>4</v>
      </c>
      <c r="I483" s="7">
        <v>3</v>
      </c>
      <c r="K483" s="7"/>
      <c r="P483" s="81">
        <v>0.1532</v>
      </c>
      <c r="Q483" s="83">
        <v>14.79919842194075</v>
      </c>
      <c r="R483" s="40">
        <v>1</v>
      </c>
      <c r="S483" s="40">
        <v>122</v>
      </c>
      <c r="T483" s="83">
        <v>2.0661999999999998</v>
      </c>
      <c r="U483" s="81">
        <v>0.1147</v>
      </c>
      <c r="V483" s="83">
        <v>17.601971009648327</v>
      </c>
      <c r="W483" s="40">
        <v>1</v>
      </c>
      <c r="X483" s="40">
        <v>122</v>
      </c>
      <c r="Y483" s="83">
        <v>2.5242</v>
      </c>
      <c r="Z483" s="81">
        <v>1.7572040000000001E-2</v>
      </c>
      <c r="AA483" s="83">
        <v>16.200584715794538</v>
      </c>
      <c r="AB483" s="40"/>
      <c r="AC483" s="81">
        <v>7.5870000000000007E-2</v>
      </c>
      <c r="AD483" s="83">
        <v>20.937103942377171</v>
      </c>
      <c r="AE483" s="40">
        <v>1</v>
      </c>
      <c r="AF483" s="40">
        <v>122</v>
      </c>
      <c r="AG483" s="83">
        <v>3.2050000000000001</v>
      </c>
      <c r="AH483" s="81">
        <v>9.078E-2</v>
      </c>
      <c r="AI483" s="83">
        <v>20.333623672334042</v>
      </c>
      <c r="AJ483" s="40">
        <v>1</v>
      </c>
      <c r="AK483" s="40">
        <v>371</v>
      </c>
      <c r="AL483" s="83">
        <v>2.8753000000000002</v>
      </c>
      <c r="AM483" s="81">
        <v>6.8874786000000009E-3</v>
      </c>
      <c r="AN483" s="83">
        <v>20.635363807355606</v>
      </c>
      <c r="AO483" s="40"/>
      <c r="AP483" s="81">
        <v>0.47049999999999997</v>
      </c>
      <c r="AQ483" s="83">
        <v>8.3698324733396312</v>
      </c>
      <c r="AR483" s="40">
        <v>1</v>
      </c>
      <c r="AS483" s="40">
        <v>122</v>
      </c>
      <c r="AT483" s="83">
        <v>0.52410000000000001</v>
      </c>
      <c r="AU483" s="81">
        <v>1.5720000000000001E-2</v>
      </c>
      <c r="AV483" s="83">
        <v>34.899917750596899</v>
      </c>
      <c r="AW483" s="40">
        <v>1</v>
      </c>
      <c r="AX483" s="40">
        <v>244</v>
      </c>
      <c r="AY483" s="83">
        <v>5.9169</v>
      </c>
      <c r="AZ483" s="81">
        <v>7.39626E-3</v>
      </c>
      <c r="BA483" s="83">
        <v>21.634875111968263</v>
      </c>
      <c r="BB483" s="40"/>
      <c r="BC483" s="81">
        <v>0.15540000000000001</v>
      </c>
      <c r="BD483" s="83">
        <v>16.3609433717833</v>
      </c>
      <c r="BE483" s="40">
        <v>1</v>
      </c>
      <c r="BF483" s="40">
        <v>122</v>
      </c>
      <c r="BG483" s="83">
        <v>2.0432000000000001</v>
      </c>
      <c r="BH483" s="81">
        <v>8.9779999999999999E-2</v>
      </c>
      <c r="BI483" s="91">
        <v>24.968520332722292</v>
      </c>
      <c r="BJ483" s="40">
        <v>1</v>
      </c>
      <c r="BK483" s="40">
        <v>292</v>
      </c>
      <c r="BL483" s="83">
        <v>2.8975</v>
      </c>
      <c r="BM483" s="81">
        <v>1.3951812000000001E-2</v>
      </c>
      <c r="BN483" s="83">
        <v>20.664731852252796</v>
      </c>
      <c r="BO483" s="37"/>
      <c r="BP483" s="7">
        <v>4</v>
      </c>
      <c r="BQ483" s="7">
        <v>3</v>
      </c>
      <c r="BR483" s="7"/>
      <c r="BS483" s="7"/>
      <c r="BT483" s="7"/>
      <c r="BU483" s="40"/>
      <c r="BV483" s="81">
        <v>0.1069</v>
      </c>
      <c r="BW483" s="83">
        <v>21.155036193397407</v>
      </c>
      <c r="BX483" s="40">
        <v>1</v>
      </c>
      <c r="BY483" s="40">
        <v>243</v>
      </c>
      <c r="BZ483" s="83">
        <v>2.6189</v>
      </c>
      <c r="CA483" s="81">
        <v>4.8439999999999997E-2</v>
      </c>
      <c r="CB483" s="83">
        <v>26.794811472542115</v>
      </c>
      <c r="CC483" s="40">
        <v>1</v>
      </c>
      <c r="CD483" s="40">
        <v>291</v>
      </c>
      <c r="CE483" s="83">
        <v>3.9277000000000002</v>
      </c>
      <c r="CF483" s="81">
        <v>5.1782359999999993E-3</v>
      </c>
      <c r="CG483" s="83">
        <v>23.974923832969761</v>
      </c>
      <c r="CH483" s="40"/>
      <c r="CI483" s="81">
        <v>2.8459999999999999E-2</v>
      </c>
      <c r="CJ483" s="83">
        <v>34.704412022312944</v>
      </c>
      <c r="CK483" s="40">
        <v>1</v>
      </c>
      <c r="CL483" s="40">
        <v>299</v>
      </c>
      <c r="CM483" s="83">
        <v>4.8470000000000004</v>
      </c>
      <c r="CN483" s="81">
        <v>0.33389999999999997</v>
      </c>
      <c r="CO483" s="83">
        <v>16.178455718981393</v>
      </c>
      <c r="CP483" s="40">
        <v>1</v>
      </c>
      <c r="CQ483" s="40">
        <v>470</v>
      </c>
      <c r="CR483" s="83">
        <v>0.93559999999999999</v>
      </c>
      <c r="CS483" s="81">
        <v>9.5027939999999984E-3</v>
      </c>
      <c r="CT483" s="83">
        <v>25.441433870647167</v>
      </c>
    </row>
    <row r="484" spans="1:98" s="10" customFormat="1" x14ac:dyDescent="0.25">
      <c r="A484" s="10" t="s">
        <v>512</v>
      </c>
      <c r="B484" s="7" t="s">
        <v>13</v>
      </c>
      <c r="C484" s="17" t="s">
        <v>513</v>
      </c>
      <c r="D484" s="9" t="s">
        <v>515</v>
      </c>
      <c r="E484" s="6" t="s">
        <v>514</v>
      </c>
      <c r="F484" s="6" t="s">
        <v>516</v>
      </c>
      <c r="G484" s="16">
        <v>33346</v>
      </c>
      <c r="H484" s="7">
        <v>3</v>
      </c>
      <c r="I484" s="7">
        <v>2</v>
      </c>
      <c r="K484" s="7"/>
      <c r="P484" s="81">
        <v>0.16769999999999999</v>
      </c>
      <c r="Q484" s="83">
        <v>16.828003325195326</v>
      </c>
      <c r="R484" s="40">
        <v>1</v>
      </c>
      <c r="S484" s="40">
        <v>96</v>
      </c>
      <c r="T484" s="83">
        <v>1.9328000000000001</v>
      </c>
      <c r="U484" s="81">
        <v>5.0509999999999999E-2</v>
      </c>
      <c r="V484" s="83">
        <v>25.198617539518022</v>
      </c>
      <c r="W484" s="40">
        <v>1</v>
      </c>
      <c r="X484" s="40">
        <v>222</v>
      </c>
      <c r="Y484" s="83">
        <v>3.8662999999999998</v>
      </c>
      <c r="Z484" s="81">
        <v>8.4705269999999985E-3</v>
      </c>
      <c r="AA484" s="83">
        <v>21.013310432356676</v>
      </c>
      <c r="AB484" s="40"/>
      <c r="AC484" s="81">
        <v>0.24729999999999999</v>
      </c>
      <c r="AD484" s="83">
        <v>11.744101964738066</v>
      </c>
      <c r="AE484" s="40">
        <v>1</v>
      </c>
      <c r="AF484" s="40">
        <v>96</v>
      </c>
      <c r="AG484" s="83">
        <v>1.3551</v>
      </c>
      <c r="AH484" s="81">
        <v>4.2459999999999998E-2</v>
      </c>
      <c r="AI484" s="83">
        <v>27.276120049143181</v>
      </c>
      <c r="AJ484" s="40">
        <v>1</v>
      </c>
      <c r="AK484" s="40">
        <v>563</v>
      </c>
      <c r="AL484" s="83">
        <v>4.1356999999999999</v>
      </c>
      <c r="AM484" s="81">
        <v>1.0500358E-2</v>
      </c>
      <c r="AN484" s="83">
        <v>19.510111006940623</v>
      </c>
      <c r="AO484" s="40"/>
      <c r="AP484" s="81">
        <v>0.52539999999999998</v>
      </c>
      <c r="AQ484" s="83">
        <v>9.5444517327199705</v>
      </c>
      <c r="AR484" s="40">
        <v>1</v>
      </c>
      <c r="AS484" s="40">
        <v>96</v>
      </c>
      <c r="AT484" s="83">
        <v>0.40620000000000001</v>
      </c>
      <c r="AU484" s="79">
        <v>3.2299999999999998E-3</v>
      </c>
      <c r="AV484" s="83">
        <v>51.752327904555045</v>
      </c>
      <c r="AW484" s="40">
        <v>1</v>
      </c>
      <c r="AX484" s="40">
        <v>563</v>
      </c>
      <c r="AY484" s="83">
        <v>8.7420000000000009</v>
      </c>
      <c r="AZ484" s="81">
        <v>1.6970419999999997E-3</v>
      </c>
      <c r="BA484" s="83">
        <v>30.648389818637508</v>
      </c>
      <c r="BB484" s="40"/>
      <c r="BC484" s="81">
        <v>0.38419999999999999</v>
      </c>
      <c r="BD484" s="83">
        <v>11.797226470949184</v>
      </c>
      <c r="BE484" s="40">
        <v>1</v>
      </c>
      <c r="BF484" s="40">
        <v>96</v>
      </c>
      <c r="BG484" s="83">
        <v>0.76429999999999998</v>
      </c>
      <c r="BH484" s="81">
        <v>1.2500000000000001E-2</v>
      </c>
      <c r="BI484" s="91">
        <v>38.152842396034295</v>
      </c>
      <c r="BJ484" s="40">
        <v>1</v>
      </c>
      <c r="BK484" s="40">
        <v>294</v>
      </c>
      <c r="BL484" s="83">
        <v>6.3159000000000001</v>
      </c>
      <c r="BM484" s="81">
        <v>4.8025000000000003E-3</v>
      </c>
      <c r="BN484" s="83">
        <v>24.975034433491739</v>
      </c>
      <c r="BO484" s="37"/>
      <c r="BP484" s="7">
        <v>3</v>
      </c>
      <c r="BQ484" s="7">
        <v>3</v>
      </c>
      <c r="BR484" s="7"/>
      <c r="BS484" s="7"/>
      <c r="BT484" s="7"/>
      <c r="BU484" s="40"/>
      <c r="BV484" s="81">
        <v>8.0460000000000004E-2</v>
      </c>
      <c r="BW484" s="83">
        <v>21.487290084185997</v>
      </c>
      <c r="BX484" s="40">
        <v>1</v>
      </c>
      <c r="BY484" s="40">
        <v>288</v>
      </c>
      <c r="BZ484" s="83">
        <v>3.0773000000000001</v>
      </c>
      <c r="CA484" s="79">
        <v>8.3370000000000007E-3</v>
      </c>
      <c r="CB484" s="83">
        <v>26.843153993210326</v>
      </c>
      <c r="CC484" s="40">
        <v>1</v>
      </c>
      <c r="CD484" s="40">
        <v>282</v>
      </c>
      <c r="CE484" s="83">
        <v>7.0589000000000004</v>
      </c>
      <c r="CF484" s="81">
        <v>6.707950200000001E-4</v>
      </c>
      <c r="CG484" s="83">
        <v>24.165222038698161</v>
      </c>
      <c r="CH484" s="40"/>
      <c r="CI484" s="81">
        <v>4.6489999999999997E-2</v>
      </c>
      <c r="CJ484" s="83">
        <v>27.374770907363676</v>
      </c>
      <c r="CK484" s="40">
        <v>1</v>
      </c>
      <c r="CL484" s="40">
        <v>231</v>
      </c>
      <c r="CM484" s="83">
        <v>4.0067000000000004</v>
      </c>
      <c r="CN484" s="81">
        <v>0.1212</v>
      </c>
      <c r="CO484" s="83">
        <v>20.172173038051778</v>
      </c>
      <c r="CP484" s="40">
        <v>1</v>
      </c>
      <c r="CQ484" s="40">
        <v>115</v>
      </c>
      <c r="CR484" s="83">
        <v>2.4373</v>
      </c>
      <c r="CS484" s="81">
        <v>5.6345879999999994E-3</v>
      </c>
      <c r="CT484" s="83">
        <v>23.773471972707725</v>
      </c>
    </row>
    <row r="485" spans="1:98" s="10" customFormat="1" x14ac:dyDescent="0.25">
      <c r="A485" s="10" t="s">
        <v>1253</v>
      </c>
      <c r="B485" s="7" t="s">
        <v>208</v>
      </c>
      <c r="C485" s="17" t="s">
        <v>1254</v>
      </c>
      <c r="D485" s="9" t="s">
        <v>1256</v>
      </c>
      <c r="E485" s="6" t="s">
        <v>1255</v>
      </c>
      <c r="F485" s="6" t="s">
        <v>1257</v>
      </c>
      <c r="G485" s="7">
        <v>34509</v>
      </c>
      <c r="H485" s="7">
        <v>3</v>
      </c>
      <c r="I485" s="7">
        <v>4</v>
      </c>
      <c r="K485" s="7"/>
      <c r="P485" s="81">
        <v>0.97289999999999999</v>
      </c>
      <c r="Q485" s="83">
        <v>0.39114577633790143</v>
      </c>
      <c r="R485" s="40">
        <v>1</v>
      </c>
      <c r="S485" s="40">
        <v>109</v>
      </c>
      <c r="T485" s="83">
        <v>1.1999999999999999E-3</v>
      </c>
      <c r="U485" s="81">
        <v>0.89510000000000001</v>
      </c>
      <c r="V485" s="83">
        <v>-1.5982160030373878</v>
      </c>
      <c r="W485" s="40">
        <v>1</v>
      </c>
      <c r="X485" s="40">
        <v>220</v>
      </c>
      <c r="Y485" s="83">
        <v>1.7399999999999999E-2</v>
      </c>
      <c r="Z485" s="81">
        <v>0.87084278999999998</v>
      </c>
      <c r="AA485" s="83">
        <v>-0.60353511334974319</v>
      </c>
      <c r="AB485" s="40"/>
      <c r="AC485" s="81">
        <v>0.2591</v>
      </c>
      <c r="AD485" s="83">
        <v>12.972060482055497</v>
      </c>
      <c r="AE485" s="40">
        <v>1</v>
      </c>
      <c r="AF485" s="40">
        <v>220</v>
      </c>
      <c r="AG485" s="83">
        <v>1.2</v>
      </c>
      <c r="AH485" s="81">
        <v>0.40770000000000001</v>
      </c>
      <c r="AI485" s="83">
        <v>8.6411448272017601</v>
      </c>
      <c r="AJ485" s="40">
        <v>1</v>
      </c>
      <c r="AK485" s="40">
        <v>235</v>
      </c>
      <c r="AL485" s="83">
        <v>0.68789999999999996</v>
      </c>
      <c r="AM485" s="81">
        <v>0.10563507</v>
      </c>
      <c r="AN485" s="83">
        <v>10.806602654628628</v>
      </c>
      <c r="AO485" s="40"/>
      <c r="AP485" s="81">
        <v>0.50029999999999997</v>
      </c>
      <c r="AQ485" s="83">
        <v>-9.3602413915112308</v>
      </c>
      <c r="AR485" s="40">
        <v>1</v>
      </c>
      <c r="AS485" s="40">
        <v>244</v>
      </c>
      <c r="AT485" s="83">
        <v>0.45569999999999999</v>
      </c>
      <c r="AU485" s="81">
        <v>0.5282</v>
      </c>
      <c r="AV485" s="83">
        <v>-8.9973990965855712</v>
      </c>
      <c r="AW485" s="40">
        <v>1</v>
      </c>
      <c r="AX485" s="40">
        <v>244</v>
      </c>
      <c r="AY485" s="83">
        <v>0.39800000000000002</v>
      </c>
      <c r="AZ485" s="81">
        <v>0.26425845999999997</v>
      </c>
      <c r="BA485" s="83">
        <v>-9.178820244048401</v>
      </c>
      <c r="BB485" s="40"/>
      <c r="BC485" s="81">
        <v>0.5927</v>
      </c>
      <c r="BD485" s="83">
        <v>-7.2613880204997807</v>
      </c>
      <c r="BE485" s="40">
        <v>1</v>
      </c>
      <c r="BF485" s="40">
        <v>220</v>
      </c>
      <c r="BG485" s="83">
        <v>0.28699999999999998</v>
      </c>
      <c r="BH485" s="81">
        <v>0.51680000000000004</v>
      </c>
      <c r="BI485" s="91">
        <v>-8.7481548856362767</v>
      </c>
      <c r="BJ485" s="40">
        <v>1</v>
      </c>
      <c r="BK485" s="40">
        <v>235</v>
      </c>
      <c r="BL485" s="83">
        <v>0.42149999999999999</v>
      </c>
      <c r="BM485" s="81">
        <v>0.30630736000000003</v>
      </c>
      <c r="BN485" s="83">
        <v>-8.0047714530680292</v>
      </c>
      <c r="BO485" s="37"/>
      <c r="BP485" s="7">
        <v>2</v>
      </c>
      <c r="BQ485" s="7">
        <v>4</v>
      </c>
      <c r="BR485" s="7"/>
      <c r="BS485" s="7"/>
      <c r="BT485" s="7"/>
      <c r="BU485" s="40"/>
      <c r="BV485" s="81">
        <v>0.18759999999999999</v>
      </c>
      <c r="BW485" s="83">
        <v>21.742741433189021</v>
      </c>
      <c r="BX485" s="40">
        <v>1</v>
      </c>
      <c r="BY485" s="40">
        <v>206</v>
      </c>
      <c r="BZ485" s="83">
        <v>1.7479</v>
      </c>
      <c r="CA485" s="81">
        <v>0.872</v>
      </c>
      <c r="CB485" s="83">
        <v>2.1620272997226451</v>
      </c>
      <c r="CC485" s="40">
        <v>1</v>
      </c>
      <c r="CD485" s="40">
        <v>87</v>
      </c>
      <c r="CE485" s="83">
        <v>2.6100000000000002E-2</v>
      </c>
      <c r="CF485" s="81">
        <v>0.16358719999999999</v>
      </c>
      <c r="CG485" s="83">
        <v>11.952384366455833</v>
      </c>
      <c r="CH485" s="40"/>
      <c r="CI485" s="81">
        <v>6.8379999999999996E-2</v>
      </c>
      <c r="CJ485" s="83">
        <v>32.879054959513702</v>
      </c>
      <c r="CK485" s="40">
        <v>1</v>
      </c>
      <c r="CL485" s="40">
        <v>87</v>
      </c>
      <c r="CM485" s="83">
        <v>3.4056000000000002</v>
      </c>
      <c r="CN485" s="81">
        <v>0.27639999999999998</v>
      </c>
      <c r="CO485" s="83">
        <v>18.249372050283906</v>
      </c>
      <c r="CP485" s="40">
        <v>1</v>
      </c>
      <c r="CQ485" s="40">
        <v>87</v>
      </c>
      <c r="CR485" s="83">
        <v>1.1996</v>
      </c>
      <c r="CS485" s="81">
        <v>1.8900231999999996E-2</v>
      </c>
      <c r="CT485" s="83">
        <v>25.564213504898802</v>
      </c>
    </row>
    <row r="486" spans="1:98" s="10" customFormat="1" x14ac:dyDescent="0.25">
      <c r="A486" s="10" t="s">
        <v>855</v>
      </c>
      <c r="B486" s="7" t="s">
        <v>13</v>
      </c>
      <c r="C486" s="17" t="s">
        <v>856</v>
      </c>
      <c r="D486" s="9" t="s">
        <v>858</v>
      </c>
      <c r="E486" s="6" t="s">
        <v>857</v>
      </c>
      <c r="F486" s="6" t="s">
        <v>859</v>
      </c>
      <c r="G486" s="16">
        <v>33301</v>
      </c>
      <c r="H486" s="7">
        <v>3</v>
      </c>
      <c r="I486" s="7">
        <v>4</v>
      </c>
      <c r="K486" s="7"/>
      <c r="P486" s="81">
        <v>0.90180000000000005</v>
      </c>
      <c r="Q486" s="83">
        <v>-1.2732837015697336</v>
      </c>
      <c r="R486" s="40">
        <v>1</v>
      </c>
      <c r="S486" s="40">
        <v>180</v>
      </c>
      <c r="T486" s="83">
        <v>1.5299999999999999E-2</v>
      </c>
      <c r="U486" s="81">
        <v>0.73839999999999995</v>
      </c>
      <c r="V486" s="83">
        <v>-3.5938115608349537</v>
      </c>
      <c r="W486" s="40">
        <v>1</v>
      </c>
      <c r="X486" s="40">
        <v>210</v>
      </c>
      <c r="Y486" s="83">
        <v>0.1118</v>
      </c>
      <c r="Z486" s="81">
        <v>0.66588912</v>
      </c>
      <c r="AA486" s="83">
        <v>-2.4335476312023436</v>
      </c>
      <c r="AB486" s="40"/>
      <c r="AC486" s="81">
        <v>0.4662</v>
      </c>
      <c r="AD486" s="83">
        <v>7.2060747187191883</v>
      </c>
      <c r="AE486" s="40">
        <v>1</v>
      </c>
      <c r="AF486" s="40">
        <v>92</v>
      </c>
      <c r="AG486" s="83">
        <v>0.53549999999999998</v>
      </c>
      <c r="AH486" s="81">
        <v>0.88460000000000005</v>
      </c>
      <c r="AI486" s="83">
        <v>1.4050073725609116</v>
      </c>
      <c r="AJ486" s="40">
        <v>1</v>
      </c>
      <c r="AK486" s="40">
        <v>164</v>
      </c>
      <c r="AL486" s="83">
        <v>2.1100000000000001E-2</v>
      </c>
      <c r="AM486" s="81">
        <v>0.41240052000000005</v>
      </c>
      <c r="AN486" s="83">
        <v>4.3055410456400498</v>
      </c>
      <c r="AO486" s="40"/>
      <c r="AP486" s="81">
        <v>0.85170000000000001</v>
      </c>
      <c r="AQ486" s="83">
        <v>-2.4109318971953533</v>
      </c>
      <c r="AR486" s="40">
        <v>1</v>
      </c>
      <c r="AS486" s="40">
        <v>120</v>
      </c>
      <c r="AT486" s="83">
        <v>3.5099999999999999E-2</v>
      </c>
      <c r="AU486" s="81">
        <v>0.64659999999999995</v>
      </c>
      <c r="AV486" s="83">
        <v>5.6838691111864268</v>
      </c>
      <c r="AW486" s="40">
        <v>1</v>
      </c>
      <c r="AX486" s="40">
        <v>210</v>
      </c>
      <c r="AY486" s="83">
        <v>0.2109</v>
      </c>
      <c r="AZ486" s="81">
        <v>0.55070922</v>
      </c>
      <c r="BA486" s="83">
        <v>1.6364686069955368</v>
      </c>
      <c r="BB486" s="40"/>
      <c r="BC486" s="81">
        <v>0.89570000000000005</v>
      </c>
      <c r="BD486" s="83">
        <v>-1.5641700620517254</v>
      </c>
      <c r="BE486" s="40">
        <v>1</v>
      </c>
      <c r="BF486" s="40">
        <v>120</v>
      </c>
      <c r="BG486" s="83">
        <v>1.7299999999999999E-2</v>
      </c>
      <c r="BH486" s="81">
        <v>0.88319999999999999</v>
      </c>
      <c r="BI486" s="91">
        <v>1.6522846654548615</v>
      </c>
      <c r="BJ486" s="40">
        <v>1</v>
      </c>
      <c r="BK486" s="40">
        <v>146</v>
      </c>
      <c r="BL486" s="83">
        <v>2.1700000000000001E-2</v>
      </c>
      <c r="BM486" s="81">
        <v>0.79108224000000005</v>
      </c>
      <c r="BN486" s="83">
        <v>4.4057301701568075E-2</v>
      </c>
      <c r="BO486" s="37"/>
      <c r="BP486" s="7">
        <v>3</v>
      </c>
      <c r="BQ486" s="7">
        <v>4</v>
      </c>
      <c r="BR486" s="7"/>
      <c r="BS486" s="7"/>
      <c r="BT486" s="7"/>
      <c r="BU486" s="40"/>
      <c r="BV486" s="81">
        <v>3.3660000000000002E-2</v>
      </c>
      <c r="BW486" s="83">
        <v>21.803747688935722</v>
      </c>
      <c r="BX486" s="40">
        <v>1</v>
      </c>
      <c r="BY486" s="40">
        <v>213</v>
      </c>
      <c r="BZ486" s="83">
        <v>4.5705999999999998</v>
      </c>
      <c r="CA486" s="79">
        <v>3.2799999999999999E-3</v>
      </c>
      <c r="CB486" s="83">
        <v>27.381355809378022</v>
      </c>
      <c r="CC486" s="40">
        <v>1</v>
      </c>
      <c r="CD486" s="40">
        <v>228</v>
      </c>
      <c r="CE486" s="83">
        <v>8.8307000000000002</v>
      </c>
      <c r="CF486" s="81">
        <v>1.1040480000000001E-4</v>
      </c>
      <c r="CG486" s="83">
        <v>24.592551749156872</v>
      </c>
      <c r="CH486" s="40"/>
      <c r="CI486" s="81">
        <v>0.17849999999999999</v>
      </c>
      <c r="CJ486" s="83">
        <v>17.65113629460792</v>
      </c>
      <c r="CK486" s="40">
        <v>1</v>
      </c>
      <c r="CL486" s="40">
        <v>171</v>
      </c>
      <c r="CM486" s="83">
        <v>1.8247</v>
      </c>
      <c r="CN486" s="81">
        <v>0.44800000000000001</v>
      </c>
      <c r="CO486" s="83">
        <v>9.9538251871475723</v>
      </c>
      <c r="CP486" s="40">
        <v>1</v>
      </c>
      <c r="CQ486" s="40">
        <v>165</v>
      </c>
      <c r="CR486" s="83">
        <v>0.5786</v>
      </c>
      <c r="CS486" s="81">
        <v>7.9967999999999997E-2</v>
      </c>
      <c r="CT486" s="83">
        <v>13.802480740877746</v>
      </c>
    </row>
    <row r="487" spans="1:98" s="10" customFormat="1" x14ac:dyDescent="0.25">
      <c r="A487" s="10" t="s">
        <v>845</v>
      </c>
      <c r="B487" s="7" t="s">
        <v>13</v>
      </c>
      <c r="C487" s="17" t="s">
        <v>846</v>
      </c>
      <c r="D487" s="9" t="s">
        <v>848</v>
      </c>
      <c r="E487" s="6" t="s">
        <v>847</v>
      </c>
      <c r="F487" s="6" t="s">
        <v>849</v>
      </c>
      <c r="G487" s="16">
        <v>33469</v>
      </c>
      <c r="H487" s="7">
        <v>2</v>
      </c>
      <c r="I487" s="7">
        <v>4</v>
      </c>
      <c r="K487" s="7"/>
      <c r="P487" s="81">
        <v>0.32190000000000002</v>
      </c>
      <c r="Q487" s="83">
        <v>10.899963229788145</v>
      </c>
      <c r="R487" s="40">
        <v>1</v>
      </c>
      <c r="S487" s="40">
        <v>105</v>
      </c>
      <c r="T487" s="83">
        <v>0.99070000000000003</v>
      </c>
      <c r="U487" s="81">
        <v>0.81630000000000003</v>
      </c>
      <c r="V487" s="83">
        <v>2.8331523655410509</v>
      </c>
      <c r="W487" s="40">
        <v>1</v>
      </c>
      <c r="X487" s="40">
        <v>290</v>
      </c>
      <c r="Y487" s="83">
        <v>5.4100000000000002E-2</v>
      </c>
      <c r="Z487" s="81">
        <v>0.26276697000000004</v>
      </c>
      <c r="AA487" s="83">
        <v>6.8665577976645977</v>
      </c>
      <c r="AB487" s="40"/>
      <c r="AC487" s="81">
        <v>0.25369999999999998</v>
      </c>
      <c r="AD487" s="83">
        <v>12.470374276259976</v>
      </c>
      <c r="AE487" s="40">
        <v>1</v>
      </c>
      <c r="AF487" s="40">
        <v>87</v>
      </c>
      <c r="AG487" s="83">
        <v>1.3204</v>
      </c>
      <c r="AH487" s="81">
        <v>0.85570000000000002</v>
      </c>
      <c r="AI487" s="83">
        <v>-1.4611083574548702</v>
      </c>
      <c r="AJ487" s="40">
        <v>1</v>
      </c>
      <c r="AK487" s="40">
        <v>165</v>
      </c>
      <c r="AL487" s="83">
        <v>3.32E-2</v>
      </c>
      <c r="AM487" s="81">
        <v>0.21709108999999999</v>
      </c>
      <c r="AN487" s="83">
        <v>5.5046329594025529</v>
      </c>
      <c r="AO487" s="40"/>
      <c r="AP487" s="81">
        <v>0.47460000000000002</v>
      </c>
      <c r="AQ487" s="83">
        <v>8.8203540317307123</v>
      </c>
      <c r="AR487" s="40">
        <v>1</v>
      </c>
      <c r="AS487" s="40">
        <v>105</v>
      </c>
      <c r="AT487" s="83">
        <v>0.51490000000000002</v>
      </c>
      <c r="AU487" s="81">
        <v>0.79600000000000004</v>
      </c>
      <c r="AV487" s="83">
        <v>3.8197087685794981</v>
      </c>
      <c r="AW487" s="40">
        <v>1</v>
      </c>
      <c r="AX487" s="40">
        <v>290</v>
      </c>
      <c r="AY487" s="83">
        <v>0.06</v>
      </c>
      <c r="AZ487" s="81">
        <v>0.37778160000000005</v>
      </c>
      <c r="BA487" s="83">
        <v>6.3200314001551057</v>
      </c>
      <c r="BB487" s="40"/>
      <c r="BC487" s="81">
        <v>0.32069999999999999</v>
      </c>
      <c r="BD487" s="83">
        <v>11.94576096643962</v>
      </c>
      <c r="BE487" s="40">
        <v>1</v>
      </c>
      <c r="BF487" s="40">
        <v>105</v>
      </c>
      <c r="BG487" s="83">
        <v>0.99550000000000005</v>
      </c>
      <c r="BH487" s="81">
        <v>0.91</v>
      </c>
      <c r="BI487" s="91">
        <v>1.3874171262890593</v>
      </c>
      <c r="BJ487" s="40">
        <v>1</v>
      </c>
      <c r="BK487" s="40">
        <v>185</v>
      </c>
      <c r="BL487" s="83">
        <v>1.2800000000000001E-2</v>
      </c>
      <c r="BM487" s="81">
        <v>0.29183700000000001</v>
      </c>
      <c r="BN487" s="83">
        <v>6.66658904636434</v>
      </c>
      <c r="BO487" s="37"/>
      <c r="BP487" s="7">
        <v>3</v>
      </c>
      <c r="BQ487" s="7">
        <v>4</v>
      </c>
      <c r="BR487" s="7"/>
      <c r="BS487" s="7"/>
      <c r="BT487" s="7"/>
      <c r="BU487" s="40"/>
      <c r="BV487" s="81">
        <v>5.194E-2</v>
      </c>
      <c r="BW487" s="83">
        <v>22.320511293735187</v>
      </c>
      <c r="BX487" s="40">
        <v>1</v>
      </c>
      <c r="BY487" s="40">
        <v>189</v>
      </c>
      <c r="BZ487" s="83">
        <v>3.8260000000000001</v>
      </c>
      <c r="CA487" s="81">
        <v>0.82679999999999998</v>
      </c>
      <c r="CB487" s="83">
        <v>-1.4037930478258751</v>
      </c>
      <c r="CC487" s="40">
        <v>1</v>
      </c>
      <c r="CD487" s="40">
        <v>144</v>
      </c>
      <c r="CE487" s="83">
        <v>4.8000000000000001E-2</v>
      </c>
      <c r="CF487" s="81">
        <v>4.2943992E-2</v>
      </c>
      <c r="CG487" s="83">
        <v>10.458359122954656</v>
      </c>
      <c r="CH487" s="40"/>
      <c r="CI487" s="81">
        <v>1.916E-2</v>
      </c>
      <c r="CJ487" s="83">
        <v>29.330353829844743</v>
      </c>
      <c r="CK487" s="40">
        <v>1</v>
      </c>
      <c r="CL487" s="40">
        <v>144</v>
      </c>
      <c r="CM487" s="83">
        <v>5.6128</v>
      </c>
      <c r="CN487" s="81">
        <v>0.5444</v>
      </c>
      <c r="CO487" s="83">
        <v>7.6744959751544961</v>
      </c>
      <c r="CP487" s="40">
        <v>1</v>
      </c>
      <c r="CQ487" s="40">
        <v>117</v>
      </c>
      <c r="CR487" s="83">
        <v>0.36969999999999997</v>
      </c>
      <c r="CS487" s="81">
        <v>1.0430704000000001E-2</v>
      </c>
      <c r="CT487" s="83">
        <v>18.502424902499619</v>
      </c>
    </row>
    <row r="488" spans="1:98" s="10" customFormat="1" x14ac:dyDescent="0.25">
      <c r="A488" s="10" t="s">
        <v>1106</v>
      </c>
      <c r="B488" s="7" t="s">
        <v>13</v>
      </c>
      <c r="C488" s="17" t="s">
        <v>1107</v>
      </c>
      <c r="D488" s="9" t="s">
        <v>1109</v>
      </c>
      <c r="E488" s="6" t="s">
        <v>1108</v>
      </c>
      <c r="F488" s="6" t="s">
        <v>1110</v>
      </c>
      <c r="G488" s="16">
        <v>33209</v>
      </c>
      <c r="H488" s="7">
        <v>3</v>
      </c>
      <c r="I488" s="7">
        <v>4</v>
      </c>
      <c r="K488" s="7"/>
      <c r="P488" s="81">
        <v>0.73729999999999996</v>
      </c>
      <c r="Q488" s="83">
        <v>-4.0839084419516816</v>
      </c>
      <c r="R488" s="40">
        <v>1</v>
      </c>
      <c r="S488" s="40">
        <v>559</v>
      </c>
      <c r="T488" s="83">
        <v>0.112</v>
      </c>
      <c r="U488" s="81">
        <v>0.87629999999999997</v>
      </c>
      <c r="V488" s="83">
        <v>-1.9892317340934866</v>
      </c>
      <c r="W488" s="40">
        <v>1</v>
      </c>
      <c r="X488" s="40">
        <v>599</v>
      </c>
      <c r="Y488" s="83">
        <v>2.4299999999999999E-2</v>
      </c>
      <c r="Z488" s="81">
        <v>0.64609598999999995</v>
      </c>
      <c r="AA488" s="83">
        <v>-3.0365700880225841</v>
      </c>
      <c r="AB488" s="40"/>
      <c r="AC488" s="81">
        <v>0.63339999999999996</v>
      </c>
      <c r="AD488" s="83">
        <v>-5.7887692367062646</v>
      </c>
      <c r="AE488" s="40">
        <v>1</v>
      </c>
      <c r="AF488" s="40">
        <v>631</v>
      </c>
      <c r="AG488" s="83">
        <v>0.22700000000000001</v>
      </c>
      <c r="AH488" s="81">
        <v>0.72850000000000004</v>
      </c>
      <c r="AI488" s="83">
        <v>-3.5671504077750527</v>
      </c>
      <c r="AJ488" s="40">
        <v>1</v>
      </c>
      <c r="AK488" s="40">
        <v>353</v>
      </c>
      <c r="AL488" s="83">
        <v>0.1207</v>
      </c>
      <c r="AM488" s="81">
        <v>0.46143190000000001</v>
      </c>
      <c r="AN488" s="83">
        <v>-4.6779598222406591</v>
      </c>
      <c r="AO488" s="40"/>
      <c r="AP488" s="81">
        <v>0.53410000000000002</v>
      </c>
      <c r="AQ488" s="83">
        <v>-9.2884335299744709</v>
      </c>
      <c r="AR488" s="40">
        <v>1</v>
      </c>
      <c r="AS488" s="40">
        <v>559</v>
      </c>
      <c r="AT488" s="83">
        <v>0.38700000000000001</v>
      </c>
      <c r="AU488" s="81">
        <v>0.65680000000000005</v>
      </c>
      <c r="AV488" s="83">
        <v>-6.4800338646277185</v>
      </c>
      <c r="AW488" s="40">
        <v>1</v>
      </c>
      <c r="AX488" s="40">
        <v>559</v>
      </c>
      <c r="AY488" s="83">
        <v>0.19700000000000001</v>
      </c>
      <c r="AZ488" s="81">
        <v>0.35079688000000003</v>
      </c>
      <c r="BA488" s="83">
        <v>-7.8842336973010951</v>
      </c>
      <c r="BB488" s="40"/>
      <c r="BC488" s="81">
        <v>0.1454</v>
      </c>
      <c r="BD488" s="83">
        <v>-18.600870697036477</v>
      </c>
      <c r="BE488" s="40">
        <v>1</v>
      </c>
      <c r="BF488" s="40">
        <v>291</v>
      </c>
      <c r="BG488" s="83">
        <v>2.1315</v>
      </c>
      <c r="BH488" s="81">
        <v>0.80189999999999995</v>
      </c>
      <c r="BI488" s="91">
        <v>-3.6330345957405803</v>
      </c>
      <c r="BJ488" s="40">
        <v>1</v>
      </c>
      <c r="BK488" s="40">
        <v>609</v>
      </c>
      <c r="BL488" s="83">
        <v>6.3E-2</v>
      </c>
      <c r="BM488" s="81">
        <v>0.11659625999999999</v>
      </c>
      <c r="BN488" s="83">
        <v>-11.116952646388528</v>
      </c>
      <c r="BO488" s="37"/>
      <c r="BP488" s="7">
        <v>3</v>
      </c>
      <c r="BQ488" s="7">
        <v>3</v>
      </c>
      <c r="BR488" s="7"/>
      <c r="BS488" s="7"/>
      <c r="BT488" s="7"/>
      <c r="BU488" s="40"/>
      <c r="BV488" s="81">
        <v>0.1241</v>
      </c>
      <c r="BW488" s="83">
        <v>22.484126402610634</v>
      </c>
      <c r="BX488" s="40">
        <v>1</v>
      </c>
      <c r="BY488" s="40">
        <v>112</v>
      </c>
      <c r="BZ488" s="83">
        <v>2.4009</v>
      </c>
      <c r="CA488" s="81">
        <v>0.79669999999999996</v>
      </c>
      <c r="CB488" s="83">
        <v>-3.1271086432179369</v>
      </c>
      <c r="CC488" s="40">
        <v>1</v>
      </c>
      <c r="CD488" s="40">
        <v>187</v>
      </c>
      <c r="CE488" s="83">
        <v>6.6600000000000006E-2</v>
      </c>
      <c r="CF488" s="81">
        <v>9.8870470000000002E-2</v>
      </c>
      <c r="CG488" s="83">
        <v>9.6785088796963485</v>
      </c>
      <c r="CH488" s="40"/>
      <c r="CI488" s="81">
        <v>0.50549999999999995</v>
      </c>
      <c r="CJ488" s="83">
        <v>10.477444808606837</v>
      </c>
      <c r="CK488" s="40">
        <v>1</v>
      </c>
      <c r="CL488" s="40">
        <v>146</v>
      </c>
      <c r="CM488" s="83">
        <v>0.4456</v>
      </c>
      <c r="CN488" s="81">
        <v>0.94279999999999997</v>
      </c>
      <c r="CO488" s="83">
        <v>-1.0778986909118886</v>
      </c>
      <c r="CP488" s="40">
        <v>1</v>
      </c>
      <c r="CQ488" s="40">
        <v>177</v>
      </c>
      <c r="CR488" s="83">
        <v>5.1999999999999998E-3</v>
      </c>
      <c r="CS488" s="81">
        <v>0.47658539999999994</v>
      </c>
      <c r="CT488" s="83">
        <v>4.699773058847474</v>
      </c>
    </row>
    <row r="489" spans="1:98" s="10" customFormat="1" x14ac:dyDescent="0.25">
      <c r="A489" s="10" t="s">
        <v>417</v>
      </c>
      <c r="B489" s="7" t="s">
        <v>13</v>
      </c>
      <c r="C489" s="17" t="s">
        <v>418</v>
      </c>
      <c r="D489" s="9" t="s">
        <v>420</v>
      </c>
      <c r="E489" s="9" t="s">
        <v>419</v>
      </c>
      <c r="F489" s="6" t="s">
        <v>421</v>
      </c>
      <c r="G489" s="7">
        <v>33139</v>
      </c>
      <c r="H489" s="7">
        <v>1</v>
      </c>
      <c r="I489" s="7">
        <v>4</v>
      </c>
      <c r="K489" s="7"/>
      <c r="P489" s="81">
        <v>0.84250000000000003</v>
      </c>
      <c r="Q489" s="83">
        <v>-2.8647781436517712</v>
      </c>
      <c r="R489" s="40">
        <v>1</v>
      </c>
      <c r="S489" s="40">
        <v>557</v>
      </c>
      <c r="T489" s="83">
        <v>3.9E-2</v>
      </c>
      <c r="U489" s="81">
        <v>0.97340000000000004</v>
      </c>
      <c r="V489" s="83">
        <v>0.48880660508497559</v>
      </c>
      <c r="W489" s="40">
        <v>1</v>
      </c>
      <c r="X489" s="40">
        <v>557</v>
      </c>
      <c r="Y489" s="83">
        <v>1.1000000000000001E-3</v>
      </c>
      <c r="Z489" s="81">
        <v>0.82008950000000003</v>
      </c>
      <c r="AA489" s="83">
        <v>-1.1879857692833977</v>
      </c>
      <c r="AB489" s="40"/>
      <c r="AC489" s="81">
        <v>0.99529999999999996</v>
      </c>
      <c r="AD489" s="83">
        <v>-6.3107762055562469E-2</v>
      </c>
      <c r="AE489" s="40">
        <v>1</v>
      </c>
      <c r="AF489" s="40">
        <v>284</v>
      </c>
      <c r="AG489" s="83">
        <v>0</v>
      </c>
      <c r="AH489" s="81">
        <v>0.99070000000000003</v>
      </c>
      <c r="AI489" s="83">
        <v>-0.11812165628956393</v>
      </c>
      <c r="AJ489" s="40">
        <v>1</v>
      </c>
      <c r="AK489" s="40">
        <v>215</v>
      </c>
      <c r="AL489" s="83">
        <v>1E-4</v>
      </c>
      <c r="AM489" s="81">
        <v>0.98604371000000002</v>
      </c>
      <c r="AN489" s="83">
        <v>-9.0614709172563201E-2</v>
      </c>
      <c r="AO489" s="40"/>
      <c r="AP489" s="81">
        <v>0.52139999999999997</v>
      </c>
      <c r="AQ489" s="83">
        <v>-10.53116450669048</v>
      </c>
      <c r="AR489" s="40">
        <v>1</v>
      </c>
      <c r="AS489" s="40">
        <v>355</v>
      </c>
      <c r="AT489" s="83">
        <v>0.41099999999999998</v>
      </c>
      <c r="AU489" s="81">
        <v>0.89239999999999997</v>
      </c>
      <c r="AV489" s="83">
        <v>-1.8359658699799668</v>
      </c>
      <c r="AW489" s="40">
        <v>1</v>
      </c>
      <c r="AX489" s="40">
        <v>232</v>
      </c>
      <c r="AY489" s="83">
        <v>1.83E-2</v>
      </c>
      <c r="AZ489" s="81">
        <v>0.46529735999999994</v>
      </c>
      <c r="BA489" s="83">
        <v>-6.1835651883352236</v>
      </c>
      <c r="BB489" s="40"/>
      <c r="BC489" s="81">
        <v>0.8095</v>
      </c>
      <c r="BD489" s="83">
        <v>-3.3007061445019534</v>
      </c>
      <c r="BE489" s="40">
        <v>1</v>
      </c>
      <c r="BF489" s="40">
        <v>227</v>
      </c>
      <c r="BG489" s="83">
        <v>5.8299999999999998E-2</v>
      </c>
      <c r="BH489" s="81">
        <v>0.86570000000000003</v>
      </c>
      <c r="BI489" s="91">
        <v>-2.2673327416688767</v>
      </c>
      <c r="BJ489" s="40">
        <v>1</v>
      </c>
      <c r="BK489" s="40">
        <v>227</v>
      </c>
      <c r="BL489" s="83">
        <v>2.87E-2</v>
      </c>
      <c r="BM489" s="81">
        <v>0.70078415000000005</v>
      </c>
      <c r="BN489" s="83">
        <v>-2.7840194430854153</v>
      </c>
      <c r="BO489" s="37"/>
      <c r="BP489" s="7">
        <v>1</v>
      </c>
      <c r="BQ489" s="7">
        <v>4</v>
      </c>
      <c r="BR489" s="7"/>
      <c r="BS489" s="7"/>
      <c r="BT489" s="7"/>
      <c r="BU489" s="40"/>
      <c r="BV489" s="81">
        <v>7.0319999999999994E-2</v>
      </c>
      <c r="BW489" s="83">
        <v>22.745344322146899</v>
      </c>
      <c r="BX489" s="40">
        <v>1</v>
      </c>
      <c r="BY489" s="40">
        <v>185</v>
      </c>
      <c r="BZ489" s="83">
        <v>3.3136999999999999</v>
      </c>
      <c r="CA489" s="81">
        <v>0.46279999999999999</v>
      </c>
      <c r="CB489" s="83">
        <v>7.5340643559619149</v>
      </c>
      <c r="CC489" s="40">
        <v>1</v>
      </c>
      <c r="CD489" s="40">
        <v>185</v>
      </c>
      <c r="CE489" s="83">
        <v>0.54139999999999999</v>
      </c>
      <c r="CF489" s="81">
        <v>3.2544095999999995E-2</v>
      </c>
      <c r="CG489" s="83">
        <v>15.139704339054408</v>
      </c>
      <c r="CH489" s="40"/>
      <c r="CI489" s="81">
        <v>0.49059999999999998</v>
      </c>
      <c r="CJ489" s="83">
        <v>11.310220808552412</v>
      </c>
      <c r="CK489" s="40">
        <v>1</v>
      </c>
      <c r="CL489" s="40">
        <v>244</v>
      </c>
      <c r="CM489" s="83">
        <v>0.47660000000000002</v>
      </c>
      <c r="CN489" s="81">
        <v>0.94299999999999995</v>
      </c>
      <c r="CO489" s="83">
        <v>-1.3866875208948224</v>
      </c>
      <c r="CP489" s="40">
        <v>1</v>
      </c>
      <c r="CQ489" s="40">
        <v>622</v>
      </c>
      <c r="CR489" s="83">
        <v>5.1000000000000004E-3</v>
      </c>
      <c r="CS489" s="81">
        <v>0.46263579999999993</v>
      </c>
      <c r="CT489" s="83">
        <v>4.9617666438287946</v>
      </c>
    </row>
    <row r="490" spans="1:98" s="10" customFormat="1" x14ac:dyDescent="0.25">
      <c r="A490" s="10" t="s">
        <v>1161</v>
      </c>
      <c r="B490" s="7" t="s">
        <v>13</v>
      </c>
      <c r="C490" s="17" t="s">
        <v>1162</v>
      </c>
      <c r="D490" s="10" t="s">
        <v>2628</v>
      </c>
      <c r="E490" s="10" t="s">
        <v>2625</v>
      </c>
      <c r="F490" s="10" t="s">
        <v>2626</v>
      </c>
      <c r="G490" s="7">
        <v>33478</v>
      </c>
      <c r="H490" s="7">
        <v>3</v>
      </c>
      <c r="I490" s="7">
        <v>3</v>
      </c>
      <c r="K490" s="7"/>
      <c r="P490" s="81">
        <v>0.17069999999999999</v>
      </c>
      <c r="Q490" s="83">
        <v>17.613837737239532</v>
      </c>
      <c r="R490" s="40">
        <v>1</v>
      </c>
      <c r="S490" s="40">
        <v>273</v>
      </c>
      <c r="T490" s="83">
        <v>1.8864000000000001</v>
      </c>
      <c r="U490" s="81">
        <v>0.46489999999999998</v>
      </c>
      <c r="V490" s="83">
        <v>9.2244725792004658</v>
      </c>
      <c r="W490" s="40">
        <v>1</v>
      </c>
      <c r="X490" s="40">
        <v>157</v>
      </c>
      <c r="Y490" s="83">
        <v>0.53669999999999995</v>
      </c>
      <c r="Z490" s="81">
        <v>7.9358429999999994E-2</v>
      </c>
      <c r="AA490" s="83">
        <v>13.419155158219999</v>
      </c>
      <c r="AB490" s="40"/>
      <c r="AC490" s="81">
        <v>0.20180000000000001</v>
      </c>
      <c r="AD490" s="83">
        <v>15.589641248706847</v>
      </c>
      <c r="AE490" s="40">
        <v>1</v>
      </c>
      <c r="AF490" s="40">
        <v>273</v>
      </c>
      <c r="AG490" s="83">
        <v>1.637</v>
      </c>
      <c r="AH490" s="81">
        <v>0.17680000000000001</v>
      </c>
      <c r="AI490" s="83">
        <v>15.559970317744169</v>
      </c>
      <c r="AJ490" s="40">
        <v>1</v>
      </c>
      <c r="AK490" s="40">
        <v>157</v>
      </c>
      <c r="AL490" s="83">
        <v>1.8407</v>
      </c>
      <c r="AM490" s="81">
        <v>3.5678240000000007E-2</v>
      </c>
      <c r="AN490" s="83">
        <v>15.574805783225507</v>
      </c>
      <c r="AO490" s="40"/>
      <c r="AP490" s="81">
        <v>6.3070000000000001E-2</v>
      </c>
      <c r="AQ490" s="83">
        <v>28.281713266185541</v>
      </c>
      <c r="AR490" s="40">
        <v>1</v>
      </c>
      <c r="AS490" s="40">
        <v>301</v>
      </c>
      <c r="AT490" s="83">
        <v>3.48</v>
      </c>
      <c r="AU490" s="81">
        <v>0.39679999999999999</v>
      </c>
      <c r="AV490" s="83">
        <v>12.763590056430097</v>
      </c>
      <c r="AW490" s="40">
        <v>1</v>
      </c>
      <c r="AX490" s="40">
        <v>301</v>
      </c>
      <c r="AY490" s="83">
        <v>0.71899999999999997</v>
      </c>
      <c r="AZ490" s="81">
        <v>2.5026176000000001E-2</v>
      </c>
      <c r="BA490" s="83">
        <v>20.522651661307819</v>
      </c>
      <c r="BB490" s="40"/>
      <c r="BC490" s="81">
        <v>0.60799999999999998</v>
      </c>
      <c r="BD490" s="83">
        <v>7.2635121987854125</v>
      </c>
      <c r="BE490" s="40">
        <v>1</v>
      </c>
      <c r="BF490" s="40">
        <v>301</v>
      </c>
      <c r="BG490" s="83">
        <v>0.2636</v>
      </c>
      <c r="BH490" s="81">
        <v>0.99180000000000001</v>
      </c>
      <c r="BI490" s="91">
        <v>-0.14152743612744767</v>
      </c>
      <c r="BJ490" s="40">
        <v>1</v>
      </c>
      <c r="BK490" s="40">
        <v>162</v>
      </c>
      <c r="BL490" s="83">
        <v>1E-4</v>
      </c>
      <c r="BM490" s="81">
        <v>0.60301439999999995</v>
      </c>
      <c r="BN490" s="83">
        <v>3.5609923813289823</v>
      </c>
      <c r="BO490" s="37"/>
      <c r="BP490" s="7">
        <v>2</v>
      </c>
      <c r="BQ490" s="7">
        <v>4</v>
      </c>
      <c r="BR490" s="7"/>
      <c r="BS490" s="7"/>
      <c r="BT490" s="7"/>
      <c r="BU490" s="40"/>
      <c r="BV490" s="81">
        <v>0.16059999999999999</v>
      </c>
      <c r="BW490" s="83">
        <v>22.752139145170709</v>
      </c>
      <c r="BX490" s="40">
        <v>1</v>
      </c>
      <c r="BY490" s="40">
        <v>196</v>
      </c>
      <c r="BZ490" s="83">
        <v>1.9839</v>
      </c>
      <c r="CA490" s="81">
        <v>4.5199999999999997E-2</v>
      </c>
      <c r="CB490" s="83">
        <v>25.134795399537271</v>
      </c>
      <c r="CC490" s="40">
        <v>1</v>
      </c>
      <c r="CD490" s="40">
        <v>151</v>
      </c>
      <c r="CE490" s="83">
        <v>4.0784000000000002</v>
      </c>
      <c r="CF490" s="81">
        <v>7.2591199999999991E-3</v>
      </c>
      <c r="CG490" s="83">
        <v>23.943467272353992</v>
      </c>
      <c r="CH490" s="40"/>
      <c r="CI490" s="81">
        <v>0.98919999999999997</v>
      </c>
      <c r="CJ490" s="83">
        <v>0.21251110802389903</v>
      </c>
      <c r="CK490" s="40">
        <v>1</v>
      </c>
      <c r="CL490" s="40">
        <v>291</v>
      </c>
      <c r="CM490" s="83">
        <v>2.0000000000000001E-4</v>
      </c>
      <c r="CN490" s="81">
        <v>0.1009</v>
      </c>
      <c r="CO490" s="83">
        <v>25.304865144496436</v>
      </c>
      <c r="CP490" s="40">
        <v>1</v>
      </c>
      <c r="CQ490" s="40">
        <v>251</v>
      </c>
      <c r="CR490" s="83">
        <v>2.7118000000000002</v>
      </c>
      <c r="CS490" s="81">
        <v>9.9810280000000001E-2</v>
      </c>
      <c r="CT490" s="83">
        <v>12.758688126260168</v>
      </c>
    </row>
    <row r="491" spans="1:98" s="10" customFormat="1" x14ac:dyDescent="0.25">
      <c r="A491" s="10" t="s">
        <v>2532</v>
      </c>
      <c r="B491" s="7" t="s">
        <v>13</v>
      </c>
      <c r="C491" s="17" t="s">
        <v>2533</v>
      </c>
      <c r="D491" s="10" t="s">
        <v>2664</v>
      </c>
      <c r="E491" s="10" t="s">
        <v>2665</v>
      </c>
      <c r="F491" s="10" t="s">
        <v>2666</v>
      </c>
      <c r="G491" s="7">
        <v>33490</v>
      </c>
      <c r="H491" s="7">
        <v>4</v>
      </c>
      <c r="I491" s="7">
        <v>4</v>
      </c>
      <c r="K491" s="7"/>
      <c r="P491" s="81">
        <v>0.2235</v>
      </c>
      <c r="Q491" s="83">
        <v>12.467052303855811</v>
      </c>
      <c r="R491" s="40">
        <v>1</v>
      </c>
      <c r="S491" s="38">
        <v>257</v>
      </c>
      <c r="T491" s="83">
        <v>1.4891000000000001</v>
      </c>
      <c r="U491" s="81">
        <v>0.33850000000000002</v>
      </c>
      <c r="V491" s="83">
        <v>9.9171784878098066</v>
      </c>
      <c r="W491" s="40">
        <v>1</v>
      </c>
      <c r="X491" s="38">
        <v>216</v>
      </c>
      <c r="Y491" s="83">
        <v>0.92030000000000001</v>
      </c>
      <c r="Z491" s="81">
        <v>7.5654750000000007E-2</v>
      </c>
      <c r="AA491" s="83">
        <v>11.192115395832808</v>
      </c>
      <c r="AB491" s="40"/>
      <c r="AC491" s="81">
        <v>0.31269999999999998</v>
      </c>
      <c r="AD491" s="83">
        <v>9.3094007896303399</v>
      </c>
      <c r="AE491" s="40">
        <v>1</v>
      </c>
      <c r="AF491" s="38">
        <v>257</v>
      </c>
      <c r="AG491" s="83">
        <v>1.0233000000000001</v>
      </c>
      <c r="AH491" s="81">
        <v>0.11219999999999999</v>
      </c>
      <c r="AI491" s="83">
        <v>14.795775258570171</v>
      </c>
      <c r="AJ491" s="40">
        <v>1</v>
      </c>
      <c r="AK491" s="38">
        <v>396</v>
      </c>
      <c r="AL491" s="83">
        <v>2.5347</v>
      </c>
      <c r="AM491" s="81">
        <v>3.5084939999999995E-2</v>
      </c>
      <c r="AN491" s="83">
        <v>12.052588024100256</v>
      </c>
      <c r="AO491" s="40"/>
      <c r="AP491" s="81">
        <v>0.1817</v>
      </c>
      <c r="AQ491" s="83">
        <v>17.688203731638048</v>
      </c>
      <c r="AR491" s="40">
        <v>1</v>
      </c>
      <c r="AS491" s="38">
        <v>312</v>
      </c>
      <c r="AT491" s="83">
        <v>1.7919</v>
      </c>
      <c r="AU491" s="81">
        <v>0.77580000000000005</v>
      </c>
      <c r="AV491" s="83">
        <v>3.3983837938683124</v>
      </c>
      <c r="AW491" s="40">
        <v>1</v>
      </c>
      <c r="AX491" s="38">
        <v>165</v>
      </c>
      <c r="AY491" s="83">
        <v>8.14E-2</v>
      </c>
      <c r="AZ491" s="81">
        <v>0.14096286</v>
      </c>
      <c r="BA491" s="83">
        <v>10.54329376275318</v>
      </c>
      <c r="BB491" s="40"/>
      <c r="BC491" s="81">
        <v>0.53749999999999998</v>
      </c>
      <c r="BD491" s="83">
        <v>7.3314641384488421</v>
      </c>
      <c r="BE491" s="40">
        <v>1</v>
      </c>
      <c r="BF491" s="38">
        <v>246</v>
      </c>
      <c r="BG491" s="83">
        <v>0.38129999999999997</v>
      </c>
      <c r="BH491" s="81">
        <v>0.86260000000000003</v>
      </c>
      <c r="BI491" s="91">
        <v>1.9030970187880127</v>
      </c>
      <c r="BJ491" s="40">
        <v>1</v>
      </c>
      <c r="BK491" s="38">
        <v>180</v>
      </c>
      <c r="BL491" s="83">
        <v>0.03</v>
      </c>
      <c r="BM491" s="81">
        <v>0.46364749999999999</v>
      </c>
      <c r="BN491" s="83">
        <v>4.617280578618427</v>
      </c>
      <c r="BO491" s="37"/>
      <c r="BP491" s="7">
        <v>4</v>
      </c>
      <c r="BQ491" s="7">
        <v>4</v>
      </c>
      <c r="BR491" s="14"/>
      <c r="BS491" s="7"/>
      <c r="BT491" s="7"/>
      <c r="BU491" s="40"/>
      <c r="BV491" s="81">
        <v>3.8929999999999999E-2</v>
      </c>
      <c r="BW491" s="83">
        <v>22.899357351423223</v>
      </c>
      <c r="BX491" s="40">
        <v>1</v>
      </c>
      <c r="BY491" s="38">
        <v>207</v>
      </c>
      <c r="BZ491" s="83">
        <v>5.7192999999999996</v>
      </c>
      <c r="CA491" s="81">
        <v>1.7340000000000001E-2</v>
      </c>
      <c r="CB491" s="83">
        <v>24.196408679352245</v>
      </c>
      <c r="CC491" s="40">
        <v>1</v>
      </c>
      <c r="CD491" s="38">
        <v>330</v>
      </c>
      <c r="CE491" s="84">
        <v>4.3183999999999996</v>
      </c>
      <c r="CF491" s="81">
        <v>6.7504620000000007E-4</v>
      </c>
      <c r="CG491" s="83">
        <v>23.547883015387733</v>
      </c>
      <c r="CH491" s="40"/>
      <c r="CI491" s="81">
        <v>0.26529999999999998</v>
      </c>
      <c r="CJ491" s="83">
        <v>14.376582291333666</v>
      </c>
      <c r="CK491" s="40">
        <v>1</v>
      </c>
      <c r="CL491" s="38">
        <v>247</v>
      </c>
      <c r="CM491" s="83">
        <v>1.2463</v>
      </c>
      <c r="CN491" s="81">
        <v>7.5039999999999996E-2</v>
      </c>
      <c r="CO491" s="83">
        <v>23.732520991665318</v>
      </c>
      <c r="CP491" s="40">
        <v>1</v>
      </c>
      <c r="CQ491" s="38">
        <v>219</v>
      </c>
      <c r="CR491" s="83">
        <v>3.1996000000000002</v>
      </c>
      <c r="CS491" s="81">
        <v>1.9908111999999999E-2</v>
      </c>
      <c r="CT491" s="83">
        <v>19.054551641499494</v>
      </c>
    </row>
    <row r="492" spans="1:98" s="10" customFormat="1" x14ac:dyDescent="0.25">
      <c r="A492" s="10" t="s">
        <v>905</v>
      </c>
      <c r="B492" s="7" t="s">
        <v>13</v>
      </c>
      <c r="C492" s="17" t="s">
        <v>906</v>
      </c>
      <c r="D492" s="9" t="s">
        <v>908</v>
      </c>
      <c r="E492" s="6" t="s">
        <v>907</v>
      </c>
      <c r="F492" s="6" t="s">
        <v>909</v>
      </c>
      <c r="G492" s="7">
        <v>34032</v>
      </c>
      <c r="H492" s="7">
        <v>4</v>
      </c>
      <c r="I492" s="7">
        <v>4</v>
      </c>
      <c r="K492" s="7"/>
      <c r="P492" s="81">
        <v>4.8430000000000001E-2</v>
      </c>
      <c r="Q492" s="83">
        <v>20.336739275515875</v>
      </c>
      <c r="R492" s="40">
        <v>1</v>
      </c>
      <c r="S492" s="40">
        <v>310</v>
      </c>
      <c r="T492" s="83">
        <v>3.9260999999999999</v>
      </c>
      <c r="U492" s="81">
        <v>4.2880000000000001E-2</v>
      </c>
      <c r="V492" s="83">
        <v>21.405132983012063</v>
      </c>
      <c r="W492" s="40">
        <v>1</v>
      </c>
      <c r="X492" s="40">
        <v>277</v>
      </c>
      <c r="Y492" s="83">
        <v>4.1383000000000001</v>
      </c>
      <c r="Z492" s="81">
        <v>2.0766783999999999E-3</v>
      </c>
      <c r="AA492" s="83">
        <v>20.870936129263967</v>
      </c>
      <c r="AB492" s="40"/>
      <c r="AC492" s="81">
        <v>5.2720000000000003E-2</v>
      </c>
      <c r="AD492" s="83">
        <v>18.550562926137513</v>
      </c>
      <c r="AE492" s="40">
        <v>1</v>
      </c>
      <c r="AF492" s="40">
        <v>295</v>
      </c>
      <c r="AG492" s="83">
        <v>3.7829999999999999</v>
      </c>
      <c r="AH492" s="81">
        <v>5.3620000000000001E-2</v>
      </c>
      <c r="AI492" s="83">
        <v>18.192254674675549</v>
      </c>
      <c r="AJ492" s="40">
        <v>1</v>
      </c>
      <c r="AK492" s="40">
        <v>277</v>
      </c>
      <c r="AL492" s="83">
        <v>3.7563</v>
      </c>
      <c r="AM492" s="81">
        <v>2.8268464000000002E-3</v>
      </c>
      <c r="AN492" s="83">
        <v>18.371408800406531</v>
      </c>
      <c r="AO492" s="40"/>
      <c r="AP492" s="81">
        <v>4.0890000000000003E-2</v>
      </c>
      <c r="AQ492" s="83">
        <v>26.835352436929828</v>
      </c>
      <c r="AR492" s="40">
        <v>1</v>
      </c>
      <c r="AS492" s="40">
        <v>300</v>
      </c>
      <c r="AT492" s="83">
        <v>4.2169999999999996</v>
      </c>
      <c r="AU492" s="81">
        <v>2.6169999999999999E-2</v>
      </c>
      <c r="AV492" s="83">
        <v>27.495907885427496</v>
      </c>
      <c r="AW492" s="40">
        <v>1</v>
      </c>
      <c r="AX492" s="40">
        <v>310</v>
      </c>
      <c r="AY492" s="83">
        <v>4.992</v>
      </c>
      <c r="AZ492" s="81">
        <v>1.0700913000000001E-3</v>
      </c>
      <c r="BA492" s="83">
        <v>27.165630161178662</v>
      </c>
      <c r="BB492" s="40"/>
      <c r="BC492" s="81">
        <v>3.3270000000000001E-2</v>
      </c>
      <c r="BD492" s="83">
        <v>25.688493954136771</v>
      </c>
      <c r="BE492" s="40">
        <v>1</v>
      </c>
      <c r="BF492" s="40">
        <v>300</v>
      </c>
      <c r="BG492" s="83">
        <v>4.5738000000000003</v>
      </c>
      <c r="BH492" s="81">
        <v>2.623E-2</v>
      </c>
      <c r="BI492" s="91">
        <v>25.927300306662971</v>
      </c>
      <c r="BJ492" s="40">
        <v>1</v>
      </c>
      <c r="BK492" s="40">
        <v>310</v>
      </c>
      <c r="BL492" s="83">
        <v>4.9885999999999999</v>
      </c>
      <c r="BM492" s="81">
        <v>8.7267210000000004E-4</v>
      </c>
      <c r="BN492" s="83">
        <v>25.807897130399873</v>
      </c>
      <c r="BO492" s="37"/>
      <c r="BP492" s="7">
        <v>3</v>
      </c>
      <c r="BQ492" s="7">
        <v>4</v>
      </c>
      <c r="BR492" s="7"/>
      <c r="BS492" s="7"/>
      <c r="BT492" s="7"/>
      <c r="BU492" s="40"/>
      <c r="BV492" s="81">
        <v>2.5139999999999999E-2</v>
      </c>
      <c r="BW492" s="83">
        <v>23.873441194843746</v>
      </c>
      <c r="BX492" s="40">
        <v>1</v>
      </c>
      <c r="BY492" s="40">
        <v>166</v>
      </c>
      <c r="BZ492" s="83">
        <v>5.1066000000000003</v>
      </c>
      <c r="CA492" s="81">
        <v>3.1859999999999999E-2</v>
      </c>
      <c r="CB492" s="83">
        <v>22.794872685100028</v>
      </c>
      <c r="CC492" s="40">
        <v>1</v>
      </c>
      <c r="CD492" s="40">
        <v>266</v>
      </c>
      <c r="CE492" s="83">
        <v>4.6548999999999996</v>
      </c>
      <c r="CF492" s="81">
        <v>8.009604E-4</v>
      </c>
      <c r="CG492" s="83">
        <v>23.334156939971887</v>
      </c>
      <c r="CH492" s="40"/>
      <c r="CI492" s="81">
        <v>0.93289999999999995</v>
      </c>
      <c r="CJ492" s="83">
        <v>-1.1202944991429391</v>
      </c>
      <c r="CK492" s="40">
        <v>1</v>
      </c>
      <c r="CL492" s="40">
        <v>144</v>
      </c>
      <c r="CM492" s="83">
        <v>7.1000000000000004E-3</v>
      </c>
      <c r="CN492" s="81">
        <v>0.51359999999999995</v>
      </c>
      <c r="CO492" s="83">
        <v>8.5858762488294005</v>
      </c>
      <c r="CP492" s="40">
        <v>1</v>
      </c>
      <c r="CQ492" s="40">
        <v>166</v>
      </c>
      <c r="CR492" s="83">
        <v>0.42849999999999999</v>
      </c>
      <c r="CS492" s="81">
        <v>0.47913743999999991</v>
      </c>
      <c r="CT492" s="83">
        <v>3.7327908748432308</v>
      </c>
    </row>
    <row r="493" spans="1:98" s="10" customFormat="1" x14ac:dyDescent="0.25">
      <c r="A493" s="10" t="s">
        <v>1587</v>
      </c>
      <c r="B493" s="7" t="s">
        <v>13</v>
      </c>
      <c r="C493" s="17" t="s">
        <v>1588</v>
      </c>
      <c r="D493" s="9" t="s">
        <v>1590</v>
      </c>
      <c r="E493" s="6" t="s">
        <v>1589</v>
      </c>
      <c r="F493" s="6" t="s">
        <v>1591</v>
      </c>
      <c r="G493" s="16">
        <v>34640</v>
      </c>
      <c r="H493" s="7">
        <v>4</v>
      </c>
      <c r="I493" s="7">
        <v>3</v>
      </c>
      <c r="K493" s="7"/>
      <c r="P493" s="81">
        <v>0.67100000000000004</v>
      </c>
      <c r="Q493" s="83">
        <v>5.2012721129601411</v>
      </c>
      <c r="R493" s="40">
        <v>1</v>
      </c>
      <c r="S493" s="40">
        <v>251</v>
      </c>
      <c r="T493" s="83">
        <v>0.18090000000000001</v>
      </c>
      <c r="U493" s="81">
        <v>0.82579999999999998</v>
      </c>
      <c r="V493" s="83">
        <v>2.5950124883180248</v>
      </c>
      <c r="W493" s="40">
        <v>1</v>
      </c>
      <c r="X493" s="40">
        <v>251</v>
      </c>
      <c r="Y493" s="83">
        <v>4.8500000000000001E-2</v>
      </c>
      <c r="Z493" s="81">
        <v>0.55411180000000004</v>
      </c>
      <c r="AA493" s="83">
        <v>3.898142300639083</v>
      </c>
      <c r="AB493" s="40"/>
      <c r="AC493" s="81">
        <v>0.56659999999999999</v>
      </c>
      <c r="AD493" s="83">
        <v>6.954342847668098</v>
      </c>
      <c r="AE493" s="40">
        <v>1</v>
      </c>
      <c r="AF493" s="40">
        <v>209</v>
      </c>
      <c r="AG493" s="83">
        <v>0.32900000000000001</v>
      </c>
      <c r="AH493" s="81">
        <v>0.76239999999999997</v>
      </c>
      <c r="AI493" s="83">
        <v>3.327133692122064</v>
      </c>
      <c r="AJ493" s="40">
        <v>1</v>
      </c>
      <c r="AK493" s="40">
        <v>251</v>
      </c>
      <c r="AL493" s="83">
        <v>9.1600000000000001E-2</v>
      </c>
      <c r="AM493" s="81">
        <v>0.43197584</v>
      </c>
      <c r="AN493" s="83">
        <v>5.1407382698950812</v>
      </c>
      <c r="AO493" s="40"/>
      <c r="AP493" s="81">
        <v>0.89800000000000002</v>
      </c>
      <c r="AQ493" s="83">
        <v>-1.919211521792459</v>
      </c>
      <c r="AR493" s="40">
        <v>1</v>
      </c>
      <c r="AS493" s="40">
        <v>449</v>
      </c>
      <c r="AT493" s="83">
        <v>1.6E-2</v>
      </c>
      <c r="AU493" s="81">
        <v>0.98970000000000002</v>
      </c>
      <c r="AV493" s="83">
        <v>0.18758989029951359</v>
      </c>
      <c r="AW493" s="40">
        <v>1</v>
      </c>
      <c r="AX493" s="40">
        <v>203</v>
      </c>
      <c r="AY493" s="83">
        <v>2.0000000000000001E-4</v>
      </c>
      <c r="AZ493" s="81">
        <v>0.88875060000000006</v>
      </c>
      <c r="BA493" s="83">
        <v>-0.86581081574647267</v>
      </c>
      <c r="BB493" s="40"/>
      <c r="BC493" s="81">
        <v>0.95020000000000004</v>
      </c>
      <c r="BD493" s="83">
        <v>0.86849985563885712</v>
      </c>
      <c r="BE493" s="40">
        <v>1</v>
      </c>
      <c r="BF493" s="40">
        <v>460</v>
      </c>
      <c r="BG493" s="83">
        <v>3.8999999999999998E-3</v>
      </c>
      <c r="BH493" s="81">
        <v>0.49</v>
      </c>
      <c r="BI493" s="91">
        <v>9.0836331075582706</v>
      </c>
      <c r="BJ493" s="40">
        <v>1</v>
      </c>
      <c r="BK493" s="40">
        <v>190</v>
      </c>
      <c r="BL493" s="83">
        <v>0.47839999999999999</v>
      </c>
      <c r="BM493" s="81">
        <v>0.46559800000000001</v>
      </c>
      <c r="BN493" s="83">
        <v>4.976066481598564</v>
      </c>
      <c r="BO493" s="37"/>
      <c r="BP493" s="7">
        <v>4</v>
      </c>
      <c r="BQ493" s="7">
        <v>3</v>
      </c>
      <c r="BR493" s="7"/>
      <c r="BS493" s="7"/>
      <c r="BT493" s="7"/>
      <c r="BU493" s="40"/>
      <c r="BV493" s="81">
        <v>7.1040000000000006E-2</v>
      </c>
      <c r="BW493" s="83">
        <v>24.117840615547351</v>
      </c>
      <c r="BX493" s="40">
        <v>1</v>
      </c>
      <c r="BY493" s="40">
        <v>157</v>
      </c>
      <c r="BZ493" s="83">
        <v>3.3035999999999999</v>
      </c>
      <c r="CA493" s="81">
        <v>0.71030000000000004</v>
      </c>
      <c r="CB493" s="83">
        <v>-4.7371614940064992</v>
      </c>
      <c r="CC493" s="40">
        <v>1</v>
      </c>
      <c r="CD493" s="40">
        <v>157</v>
      </c>
      <c r="CE493" s="83">
        <v>0.13850000000000001</v>
      </c>
      <c r="CF493" s="81">
        <v>5.0459712000000004E-2</v>
      </c>
      <c r="CG493" s="83">
        <v>9.6903395607704255</v>
      </c>
      <c r="CH493" s="40"/>
      <c r="CI493" s="81">
        <v>0.61109999999999998</v>
      </c>
      <c r="CJ493" s="83">
        <v>8.5687805041407401</v>
      </c>
      <c r="CK493" s="40">
        <v>1</v>
      </c>
      <c r="CL493" s="40">
        <v>424</v>
      </c>
      <c r="CM493" s="83">
        <v>0.25890000000000002</v>
      </c>
      <c r="CN493" s="81">
        <v>0.66339999999999999</v>
      </c>
      <c r="CO493" s="83">
        <v>-6.6679667962947384</v>
      </c>
      <c r="CP493" s="40">
        <v>1</v>
      </c>
      <c r="CQ493" s="40">
        <v>169</v>
      </c>
      <c r="CR493" s="83">
        <v>0.19009999999999999</v>
      </c>
      <c r="CS493" s="81">
        <v>0.40540373999999996</v>
      </c>
      <c r="CT493" s="83">
        <v>0.95040685392300084</v>
      </c>
    </row>
    <row r="494" spans="1:98" s="10" customFormat="1" x14ac:dyDescent="0.25">
      <c r="A494" s="10" t="s">
        <v>517</v>
      </c>
      <c r="B494" s="7" t="s">
        <v>35</v>
      </c>
      <c r="C494" s="17" t="s">
        <v>518</v>
      </c>
      <c r="D494" s="9" t="s">
        <v>520</v>
      </c>
      <c r="E494" s="6" t="s">
        <v>519</v>
      </c>
      <c r="F494" s="6" t="s">
        <v>521</v>
      </c>
      <c r="G494" s="7">
        <v>32943</v>
      </c>
      <c r="H494" s="7">
        <v>3</v>
      </c>
      <c r="I494" s="7">
        <v>4</v>
      </c>
      <c r="K494" s="7"/>
      <c r="P494" s="81">
        <v>0.38740000000000002</v>
      </c>
      <c r="Q494" s="83">
        <v>10.672171894197451</v>
      </c>
      <c r="R494" s="40">
        <v>1</v>
      </c>
      <c r="S494" s="40">
        <v>559</v>
      </c>
      <c r="T494" s="83">
        <v>0.748</v>
      </c>
      <c r="U494" s="81">
        <v>0.97350000000000003</v>
      </c>
      <c r="V494" s="83">
        <v>-0.35829359619410711</v>
      </c>
      <c r="W494" s="40">
        <v>1</v>
      </c>
      <c r="X494" s="40">
        <v>194</v>
      </c>
      <c r="Y494" s="83">
        <v>1.1000000000000001E-3</v>
      </c>
      <c r="Z494" s="81">
        <v>0.37713390000000002</v>
      </c>
      <c r="AA494" s="83">
        <v>5.1569391490016718</v>
      </c>
      <c r="AB494" s="40"/>
      <c r="AC494" s="81">
        <v>9.6769999999999995E-2</v>
      </c>
      <c r="AD494" s="83">
        <v>18.88816445317303</v>
      </c>
      <c r="AE494" s="40">
        <v>1</v>
      </c>
      <c r="AF494" s="40">
        <v>559</v>
      </c>
      <c r="AG494" s="83">
        <v>2.7669999999999999</v>
      </c>
      <c r="AH494" s="81">
        <v>0.72199999999999998</v>
      </c>
      <c r="AI494" s="83">
        <v>3.6117272671849667</v>
      </c>
      <c r="AJ494" s="40">
        <v>1</v>
      </c>
      <c r="AK494" s="40">
        <v>284</v>
      </c>
      <c r="AL494" s="83">
        <v>0.12690000000000001</v>
      </c>
      <c r="AM494" s="81">
        <v>6.9867939999999989E-2</v>
      </c>
      <c r="AN494" s="83">
        <v>11.249945860178999</v>
      </c>
      <c r="AO494" s="40"/>
      <c r="AP494" s="81">
        <v>0.33789999999999998</v>
      </c>
      <c r="AQ494" s="83">
        <v>13.465252972979515</v>
      </c>
      <c r="AR494" s="40">
        <v>1</v>
      </c>
      <c r="AS494" s="40">
        <v>171</v>
      </c>
      <c r="AT494" s="83">
        <v>0.92369999999999997</v>
      </c>
      <c r="AU494" s="81">
        <v>0.67</v>
      </c>
      <c r="AV494" s="83">
        <v>5.7681696841362875</v>
      </c>
      <c r="AW494" s="40">
        <v>1</v>
      </c>
      <c r="AX494" s="40">
        <v>284</v>
      </c>
      <c r="AY494" s="83">
        <v>0.18</v>
      </c>
      <c r="AZ494" s="81">
        <v>0.22639300000000001</v>
      </c>
      <c r="BA494" s="83">
        <v>9.6167113285579013</v>
      </c>
      <c r="BB494" s="40"/>
      <c r="BC494" s="81">
        <v>0.2137</v>
      </c>
      <c r="BD494" s="83">
        <v>15.12562079302227</v>
      </c>
      <c r="BE494" s="40">
        <v>1</v>
      </c>
      <c r="BF494" s="40">
        <v>194</v>
      </c>
      <c r="BG494" s="83">
        <v>1.5567</v>
      </c>
      <c r="BH494" s="81">
        <v>0.43</v>
      </c>
      <c r="BI494" s="91">
        <v>10.327225568180092</v>
      </c>
      <c r="BJ494" s="40">
        <v>1</v>
      </c>
      <c r="BK494" s="40">
        <v>297</v>
      </c>
      <c r="BL494" s="83">
        <v>0.62450000000000006</v>
      </c>
      <c r="BM494" s="81">
        <v>9.1891E-2</v>
      </c>
      <c r="BN494" s="83">
        <v>12.726423180601181</v>
      </c>
      <c r="BO494" s="37"/>
      <c r="BP494" s="7">
        <v>3</v>
      </c>
      <c r="BQ494" s="7">
        <v>3</v>
      </c>
      <c r="BR494" s="7"/>
      <c r="BS494" s="7"/>
      <c r="BT494" s="7"/>
      <c r="BU494" s="40"/>
      <c r="BV494" s="81">
        <v>4.6379999999999998E-2</v>
      </c>
      <c r="BW494" s="83">
        <v>24.997743983952315</v>
      </c>
      <c r="BX494" s="40">
        <v>1</v>
      </c>
      <c r="BY494" s="40">
        <v>268</v>
      </c>
      <c r="BZ494" s="83">
        <v>4.0045999999999999</v>
      </c>
      <c r="CA494" s="81">
        <v>0.61380000000000001</v>
      </c>
      <c r="CB494" s="83">
        <v>5.1291164022975932</v>
      </c>
      <c r="CC494" s="40">
        <v>1</v>
      </c>
      <c r="CD494" s="40">
        <v>300</v>
      </c>
      <c r="CE494" s="83">
        <v>0.25519999999999998</v>
      </c>
      <c r="CF494" s="81">
        <v>2.8468043999999998E-2</v>
      </c>
      <c r="CG494" s="83">
        <v>15.063430193124955</v>
      </c>
      <c r="CH494" s="40"/>
      <c r="CI494" s="81">
        <v>0.11550000000000001</v>
      </c>
      <c r="CJ494" s="83">
        <v>22.473975150842811</v>
      </c>
      <c r="CK494" s="40">
        <v>1</v>
      </c>
      <c r="CL494" s="40">
        <v>300</v>
      </c>
      <c r="CM494" s="83">
        <v>2.4918</v>
      </c>
      <c r="CN494" s="81">
        <v>0.20730000000000001</v>
      </c>
      <c r="CO494" s="83">
        <v>16.8496163445765</v>
      </c>
      <c r="CP494" s="40">
        <v>1</v>
      </c>
      <c r="CQ494" s="40">
        <v>190</v>
      </c>
      <c r="CR494" s="83">
        <v>1.6009</v>
      </c>
      <c r="CS494" s="81">
        <v>2.3943150000000003E-2</v>
      </c>
      <c r="CT494" s="83">
        <v>19.661795747709654</v>
      </c>
    </row>
    <row r="495" spans="1:98" s="10" customFormat="1" x14ac:dyDescent="0.25">
      <c r="A495" s="10" t="s">
        <v>1064</v>
      </c>
      <c r="B495" s="7" t="s">
        <v>35</v>
      </c>
      <c r="C495" s="17" t="s">
        <v>1065</v>
      </c>
      <c r="D495" s="10" t="s">
        <v>2653</v>
      </c>
      <c r="E495" s="10" t="s">
        <v>2654</v>
      </c>
      <c r="F495" s="10" t="s">
        <v>2655</v>
      </c>
      <c r="G495" s="16">
        <v>33863</v>
      </c>
      <c r="H495" s="7">
        <v>3</v>
      </c>
      <c r="I495" s="7">
        <v>3</v>
      </c>
      <c r="K495" s="7"/>
      <c r="P495" s="81">
        <v>7.4779999999999999E-2</v>
      </c>
      <c r="Q495" s="83">
        <v>22.918408504257084</v>
      </c>
      <c r="R495" s="40">
        <v>1</v>
      </c>
      <c r="S495" s="40">
        <v>287</v>
      </c>
      <c r="T495" s="83">
        <v>3.1981000000000002</v>
      </c>
      <c r="U495" s="81">
        <v>4.8809999999999999E-2</v>
      </c>
      <c r="V495" s="83">
        <v>23.995110370721804</v>
      </c>
      <c r="W495" s="40">
        <v>1</v>
      </c>
      <c r="X495" s="40">
        <v>431</v>
      </c>
      <c r="Y495" s="83">
        <v>3.9041000000000001</v>
      </c>
      <c r="Z495" s="81">
        <v>3.6500117999999997E-3</v>
      </c>
      <c r="AA495" s="83">
        <v>23.456759437489445</v>
      </c>
      <c r="AB495" s="40"/>
      <c r="AC495" s="81">
        <v>0.14019999999999999</v>
      </c>
      <c r="AD495" s="83">
        <v>16.784524930719769</v>
      </c>
      <c r="AE495" s="40">
        <v>1</v>
      </c>
      <c r="AF495" s="40">
        <v>267</v>
      </c>
      <c r="AG495" s="83">
        <v>2.1800000000000002</v>
      </c>
      <c r="AH495" s="81">
        <v>0.1399</v>
      </c>
      <c r="AI495" s="83">
        <v>17.042419928085778</v>
      </c>
      <c r="AJ495" s="40">
        <v>1</v>
      </c>
      <c r="AK495" s="40">
        <v>287</v>
      </c>
      <c r="AL495" s="83">
        <v>2.1911</v>
      </c>
      <c r="AM495" s="81">
        <v>1.961398E-2</v>
      </c>
      <c r="AN495" s="83">
        <v>16.913472429402773</v>
      </c>
      <c r="AO495" s="40"/>
      <c r="AP495" s="81">
        <v>0.3226</v>
      </c>
      <c r="AQ495" s="83">
        <v>14.431281084029042</v>
      </c>
      <c r="AR495" s="40">
        <v>1</v>
      </c>
      <c r="AS495" s="40">
        <v>267</v>
      </c>
      <c r="AT495" s="83">
        <v>0.9819</v>
      </c>
      <c r="AU495" s="81">
        <v>0.42570000000000002</v>
      </c>
      <c r="AV495" s="83">
        <v>12.40945719313401</v>
      </c>
      <c r="AW495" s="40">
        <v>1</v>
      </c>
      <c r="AX495" s="40">
        <v>287</v>
      </c>
      <c r="AY495" s="83">
        <v>0.63600000000000001</v>
      </c>
      <c r="AZ495" s="81">
        <v>0.13733082000000002</v>
      </c>
      <c r="BA495" s="83">
        <v>13.420369138581526</v>
      </c>
      <c r="BB495" s="40"/>
      <c r="BC495" s="81">
        <v>0.35580000000000001</v>
      </c>
      <c r="BD495" s="83">
        <v>12.408675276273479</v>
      </c>
      <c r="BE495" s="40">
        <v>1</v>
      </c>
      <c r="BF495" s="40">
        <v>267</v>
      </c>
      <c r="BG495" s="83">
        <v>0.85560000000000003</v>
      </c>
      <c r="BH495" s="81">
        <v>0.38429999999999997</v>
      </c>
      <c r="BI495" s="91">
        <v>12.236715530710281</v>
      </c>
      <c r="BJ495" s="40">
        <v>1</v>
      </c>
      <c r="BK495" s="40">
        <v>321</v>
      </c>
      <c r="BL495" s="83">
        <v>0.75900000000000001</v>
      </c>
      <c r="BM495" s="81">
        <v>0.13673394</v>
      </c>
      <c r="BN495" s="83">
        <v>12.322695403491881</v>
      </c>
      <c r="BO495" s="37"/>
      <c r="BP495" s="7">
        <v>3</v>
      </c>
      <c r="BQ495" s="7">
        <v>3</v>
      </c>
      <c r="BR495" s="7"/>
      <c r="BS495" s="7"/>
      <c r="BT495" s="7"/>
      <c r="BU495" s="40"/>
      <c r="BV495" s="81">
        <v>8.9099999999999999E-2</v>
      </c>
      <c r="BW495" s="83">
        <v>25.029474346234846</v>
      </c>
      <c r="BX495" s="40">
        <v>1</v>
      </c>
      <c r="BY495" s="40">
        <v>113</v>
      </c>
      <c r="BZ495" s="83">
        <v>2.94</v>
      </c>
      <c r="CA495" s="81">
        <v>0.57489999999999997</v>
      </c>
      <c r="CB495" s="83">
        <v>6.6274157683282784</v>
      </c>
      <c r="CC495" s="40">
        <v>1</v>
      </c>
      <c r="CD495" s="40">
        <v>122</v>
      </c>
      <c r="CE495" s="83">
        <v>0.31619999999999998</v>
      </c>
      <c r="CF495" s="81">
        <v>5.1223589999999999E-2</v>
      </c>
      <c r="CG495" s="83">
        <v>15.828445057281563</v>
      </c>
      <c r="CH495" s="40"/>
      <c r="CI495" s="81">
        <v>0.16039999999999999</v>
      </c>
      <c r="CJ495" s="83">
        <v>17.937003964820963</v>
      </c>
      <c r="CK495" s="40">
        <v>1</v>
      </c>
      <c r="CL495" s="40">
        <v>149</v>
      </c>
      <c r="CM495" s="83">
        <v>1.99</v>
      </c>
      <c r="CN495" s="81">
        <v>0.72889999999999999</v>
      </c>
      <c r="CO495" s="83">
        <v>3.9072992957796813</v>
      </c>
      <c r="CP495" s="40">
        <v>1</v>
      </c>
      <c r="CQ495" s="40">
        <v>149</v>
      </c>
      <c r="CR495" s="83">
        <v>0.12</v>
      </c>
      <c r="CS495" s="81">
        <v>0.11691555999999999</v>
      </c>
      <c r="CT495" s="83">
        <v>10.922151630300322</v>
      </c>
    </row>
    <row r="496" spans="1:98" s="10" customFormat="1" x14ac:dyDescent="0.25">
      <c r="A496" s="10" t="s">
        <v>235</v>
      </c>
      <c r="B496" s="7" t="s">
        <v>13</v>
      </c>
      <c r="C496" s="17" t="s">
        <v>236</v>
      </c>
      <c r="D496" s="9" t="s">
        <v>238</v>
      </c>
      <c r="E496" s="6" t="s">
        <v>237</v>
      </c>
      <c r="F496" s="6" t="s">
        <v>239</v>
      </c>
      <c r="G496" s="7">
        <v>33102</v>
      </c>
      <c r="H496" s="7">
        <v>4</v>
      </c>
      <c r="I496" s="7">
        <v>4</v>
      </c>
      <c r="K496" s="7"/>
      <c r="P496" s="81">
        <v>0.24079999999999999</v>
      </c>
      <c r="Q496" s="83">
        <v>-11.296864342785923</v>
      </c>
      <c r="R496" s="40">
        <v>1</v>
      </c>
      <c r="S496" s="40">
        <v>93</v>
      </c>
      <c r="T496" s="83">
        <v>1.3937999999999999</v>
      </c>
      <c r="U496" s="81">
        <v>0.36480000000000001</v>
      </c>
      <c r="V496" s="83">
        <v>-8.1649692790687531</v>
      </c>
      <c r="W496" s="40">
        <v>1</v>
      </c>
      <c r="X496" s="40">
        <v>93</v>
      </c>
      <c r="Y496" s="83">
        <v>0.82930000000000004</v>
      </c>
      <c r="Z496" s="81">
        <v>8.7843839999999992E-2</v>
      </c>
      <c r="AA496" s="83">
        <v>-9.7309168109273383</v>
      </c>
      <c r="AB496" s="40"/>
      <c r="AC496" s="81">
        <v>0.38129999999999997</v>
      </c>
      <c r="AD496" s="83">
        <v>-6.2037702607785254</v>
      </c>
      <c r="AE496" s="40">
        <v>1</v>
      </c>
      <c r="AF496" s="40">
        <v>116</v>
      </c>
      <c r="AG496" s="83">
        <v>0.77249999999999996</v>
      </c>
      <c r="AH496" s="81">
        <v>0.58279999999999998</v>
      </c>
      <c r="AI496" s="83">
        <v>-4.7019906731865815</v>
      </c>
      <c r="AJ496" s="40">
        <v>1</v>
      </c>
      <c r="AK496" s="40">
        <v>93</v>
      </c>
      <c r="AL496" s="83">
        <v>0.30380000000000001</v>
      </c>
      <c r="AM496" s="81">
        <v>0.22222163999999997</v>
      </c>
      <c r="AN496" s="83">
        <v>-5.4528804669825535</v>
      </c>
      <c r="AO496" s="40"/>
      <c r="AP496" s="81">
        <v>0.497</v>
      </c>
      <c r="AQ496" s="83">
        <v>-9.4865521894442448</v>
      </c>
      <c r="AR496" s="40">
        <v>1</v>
      </c>
      <c r="AS496" s="40">
        <v>560</v>
      </c>
      <c r="AT496" s="83">
        <v>0.46100000000000002</v>
      </c>
      <c r="AU496" s="81">
        <v>0.98640000000000005</v>
      </c>
      <c r="AV496" s="83">
        <v>0.1481352098011102</v>
      </c>
      <c r="AW496" s="40">
        <v>1</v>
      </c>
      <c r="AX496" s="40">
        <v>150</v>
      </c>
      <c r="AY496" s="83">
        <v>2.9999999999999997E-4</v>
      </c>
      <c r="AZ496" s="81">
        <v>0.49024080000000003</v>
      </c>
      <c r="BA496" s="83">
        <v>-4.6692084898215676</v>
      </c>
      <c r="BB496" s="40"/>
      <c r="BC496" s="81">
        <v>0.76390000000000002</v>
      </c>
      <c r="BD496" s="83">
        <v>-3.9188228170193118</v>
      </c>
      <c r="BE496" s="40">
        <v>1</v>
      </c>
      <c r="BF496" s="40">
        <v>560</v>
      </c>
      <c r="BG496" s="83">
        <v>9.0300000000000005E-2</v>
      </c>
      <c r="BH496" s="81">
        <v>0.77439999999999998</v>
      </c>
      <c r="BI496" s="91">
        <v>-2.5902868047490823</v>
      </c>
      <c r="BJ496" s="40">
        <v>1</v>
      </c>
      <c r="BK496" s="40">
        <v>150</v>
      </c>
      <c r="BL496" s="83">
        <v>8.2500000000000004E-2</v>
      </c>
      <c r="BM496" s="81">
        <v>0.59156416000000001</v>
      </c>
      <c r="BN496" s="83">
        <v>-3.2545548108841968</v>
      </c>
      <c r="BO496" s="37"/>
      <c r="BP496" s="7">
        <v>4</v>
      </c>
      <c r="BQ496" s="7">
        <v>4</v>
      </c>
      <c r="BR496" s="7"/>
      <c r="BS496" s="7"/>
      <c r="BT496" s="7"/>
      <c r="BU496" s="40"/>
      <c r="BV496" s="81">
        <v>1.8360000000000001E-2</v>
      </c>
      <c r="BW496" s="83">
        <v>25.155194488815955</v>
      </c>
      <c r="BX496" s="40">
        <v>1</v>
      </c>
      <c r="BY496" s="40">
        <v>273</v>
      </c>
      <c r="BZ496" s="83">
        <v>5.6285999999999996</v>
      </c>
      <c r="CA496" s="81">
        <v>0.85470000000000002</v>
      </c>
      <c r="CB496" s="83">
        <v>1.6852058394138907</v>
      </c>
      <c r="CC496" s="40">
        <v>1</v>
      </c>
      <c r="CD496" s="40">
        <v>92</v>
      </c>
      <c r="CE496" s="83">
        <v>3.3700000000000001E-2</v>
      </c>
      <c r="CF496" s="81">
        <v>1.5692292E-2</v>
      </c>
      <c r="CG496" s="83">
        <v>13.420200164114922</v>
      </c>
      <c r="CH496" s="40"/>
      <c r="CI496" s="81">
        <v>0.88390000000000002</v>
      </c>
      <c r="CJ496" s="83">
        <v>-1.3504990949209186</v>
      </c>
      <c r="CK496" s="40">
        <v>1</v>
      </c>
      <c r="CL496" s="40">
        <v>162</v>
      </c>
      <c r="CM496" s="83">
        <v>2.1399999999999999E-2</v>
      </c>
      <c r="CN496" s="81">
        <v>0.58720000000000006</v>
      </c>
      <c r="CO496" s="83">
        <v>-5.8338225007300544</v>
      </c>
      <c r="CP496" s="40">
        <v>1</v>
      </c>
      <c r="CQ496" s="40">
        <v>118</v>
      </c>
      <c r="CR496" s="83">
        <v>0.2964</v>
      </c>
      <c r="CS496" s="81">
        <v>0.51902608000000006</v>
      </c>
      <c r="CT496" s="83">
        <v>-3.5921607978254864</v>
      </c>
    </row>
    <row r="497" spans="1:98" s="10" customFormat="1" x14ac:dyDescent="0.25">
      <c r="A497" s="10" t="s">
        <v>325</v>
      </c>
      <c r="B497" s="7" t="s">
        <v>13</v>
      </c>
      <c r="C497" s="17" t="s">
        <v>326</v>
      </c>
      <c r="D497" s="9" t="s">
        <v>328</v>
      </c>
      <c r="E497" s="6" t="s">
        <v>327</v>
      </c>
      <c r="F497" s="6" t="s">
        <v>329</v>
      </c>
      <c r="G497" s="16">
        <v>32820</v>
      </c>
      <c r="H497" s="7">
        <v>3</v>
      </c>
      <c r="I497" s="7">
        <v>3</v>
      </c>
      <c r="K497" s="7"/>
      <c r="P497" s="81">
        <v>3.065E-2</v>
      </c>
      <c r="Q497" s="83">
        <v>-20.501817028705918</v>
      </c>
      <c r="R497" s="40">
        <v>1</v>
      </c>
      <c r="S497" s="40">
        <v>122</v>
      </c>
      <c r="T497" s="83">
        <v>4.7831000000000001</v>
      </c>
      <c r="U497" s="81">
        <v>6.4560000000000006E-2</v>
      </c>
      <c r="V497" s="83">
        <v>-25.73871695101694</v>
      </c>
      <c r="W497" s="40">
        <v>1</v>
      </c>
      <c r="X497" s="40">
        <v>598</v>
      </c>
      <c r="Y497" s="83">
        <v>3.4289999999999998</v>
      </c>
      <c r="Z497" s="81">
        <v>1.978764E-3</v>
      </c>
      <c r="AA497" s="83">
        <v>-23.120266989861427</v>
      </c>
      <c r="AB497" s="40"/>
      <c r="AC497" s="81">
        <v>4.0919999999999998E-2</v>
      </c>
      <c r="AD497" s="83">
        <v>-16.316160389681563</v>
      </c>
      <c r="AE497" s="40">
        <v>1</v>
      </c>
      <c r="AF497" s="40">
        <v>122</v>
      </c>
      <c r="AG497" s="83">
        <v>4.2694000000000001</v>
      </c>
      <c r="AH497" s="81">
        <v>0.20200000000000001</v>
      </c>
      <c r="AI497" s="83">
        <v>-16.197641396106686</v>
      </c>
      <c r="AJ497" s="40">
        <v>1</v>
      </c>
      <c r="AK497" s="40">
        <v>598</v>
      </c>
      <c r="AL497" s="83">
        <v>1.6314</v>
      </c>
      <c r="AM497" s="81">
        <v>8.26584E-3</v>
      </c>
      <c r="AN497" s="83">
        <v>-16.256900892894123</v>
      </c>
      <c r="AO497" s="40"/>
      <c r="AP497" s="81">
        <v>1.651E-2</v>
      </c>
      <c r="AQ497" s="83">
        <v>-31.22137041941556</v>
      </c>
      <c r="AR497" s="40">
        <v>1</v>
      </c>
      <c r="AS497" s="40">
        <v>122</v>
      </c>
      <c r="AT497" s="83">
        <v>5.9097999999999997</v>
      </c>
      <c r="AU497" s="79">
        <v>3.8670000000000002E-3</v>
      </c>
      <c r="AV497" s="83">
        <v>-34.341270278411244</v>
      </c>
      <c r="AW497" s="40">
        <v>1</v>
      </c>
      <c r="AX497" s="40">
        <v>122</v>
      </c>
      <c r="AY497" s="83">
        <v>8.6739999999999995</v>
      </c>
      <c r="AZ497" s="81">
        <v>6.3844170000000006E-5</v>
      </c>
      <c r="BA497" s="83">
        <v>-32.781320348913404</v>
      </c>
      <c r="BB497" s="40"/>
      <c r="BC497" s="81">
        <v>1.7489999999999999E-2</v>
      </c>
      <c r="BD497" s="83">
        <v>-30.114251414657907</v>
      </c>
      <c r="BE497" s="40">
        <v>1</v>
      </c>
      <c r="BF497" s="40">
        <v>122</v>
      </c>
      <c r="BG497" s="83">
        <v>5.8029999999999999</v>
      </c>
      <c r="BH497" s="79">
        <v>4.2449999999999996E-3</v>
      </c>
      <c r="BI497" s="91">
        <v>-36.851814441782984</v>
      </c>
      <c r="BJ497" s="40">
        <v>1</v>
      </c>
      <c r="BK497" s="40">
        <v>110</v>
      </c>
      <c r="BL497" s="83">
        <v>8.5272000000000006</v>
      </c>
      <c r="BM497" s="81">
        <v>7.4245049999999981E-5</v>
      </c>
      <c r="BN497" s="83">
        <v>-33.483032928220446</v>
      </c>
      <c r="BO497" s="37"/>
      <c r="BP497" s="7">
        <v>3</v>
      </c>
      <c r="BQ497" s="7">
        <v>2</v>
      </c>
      <c r="BR497" s="7"/>
      <c r="BS497" s="7"/>
      <c r="BT497" s="7"/>
      <c r="BU497" s="40"/>
      <c r="BV497" s="81">
        <v>4.7669999999999997E-2</v>
      </c>
      <c r="BW497" s="83">
        <v>26.796926267680234</v>
      </c>
      <c r="BX497" s="40">
        <v>1</v>
      </c>
      <c r="BY497" s="40">
        <v>270</v>
      </c>
      <c r="BZ497" s="83">
        <v>3.9577</v>
      </c>
      <c r="CA497" s="81">
        <v>0.59640000000000004</v>
      </c>
      <c r="CB497" s="83">
        <v>-7.5053391321214891</v>
      </c>
      <c r="CC497" s="40">
        <v>1</v>
      </c>
      <c r="CD497" s="40">
        <v>470</v>
      </c>
      <c r="CE497" s="83">
        <v>0.28089999999999998</v>
      </c>
      <c r="CF497" s="81">
        <v>2.8430388000000001E-2</v>
      </c>
      <c r="CG497" s="83">
        <v>9.6457935677793731</v>
      </c>
      <c r="CH497" s="40"/>
      <c r="CI497" s="79">
        <v>1.584E-4</v>
      </c>
      <c r="CJ497" s="83">
        <v>61.331507733936832</v>
      </c>
      <c r="CK497" s="40">
        <v>1</v>
      </c>
      <c r="CL497" s="40">
        <v>287</v>
      </c>
      <c r="CM497" s="83">
        <v>14.657</v>
      </c>
      <c r="CN497" s="81">
        <v>0.1147</v>
      </c>
      <c r="CO497" s="83">
        <v>22.986649381492157</v>
      </c>
      <c r="CP497" s="40">
        <v>1</v>
      </c>
      <c r="CQ497" s="40">
        <v>151</v>
      </c>
      <c r="CR497" s="83">
        <v>2.5165000000000002</v>
      </c>
      <c r="CS497" s="81">
        <v>1.8168479999999999E-5</v>
      </c>
      <c r="CT497" s="83">
        <v>42.159078557714494</v>
      </c>
    </row>
    <row r="498" spans="1:98" s="10" customFormat="1" x14ac:dyDescent="0.25">
      <c r="A498" s="10" t="s">
        <v>1508</v>
      </c>
      <c r="B498" s="7" t="s">
        <v>35</v>
      </c>
      <c r="C498" s="17" t="s">
        <v>1509</v>
      </c>
      <c r="D498" s="9" t="s">
        <v>1511</v>
      </c>
      <c r="E498" s="6" t="s">
        <v>1510</v>
      </c>
      <c r="F498" s="6" t="s">
        <v>1512</v>
      </c>
      <c r="G498" s="7">
        <v>34208</v>
      </c>
      <c r="H498" s="7">
        <v>3</v>
      </c>
      <c r="I498" s="7">
        <v>3</v>
      </c>
      <c r="K498" s="7"/>
      <c r="P498" s="81">
        <v>5.4859999999999999E-2</v>
      </c>
      <c r="Q498" s="83">
        <v>25.127114695833054</v>
      </c>
      <c r="R498" s="40">
        <v>1</v>
      </c>
      <c r="S498" s="40">
        <v>322</v>
      </c>
      <c r="T498" s="83">
        <v>3.7132000000000001</v>
      </c>
      <c r="U498" s="81">
        <v>0.65100000000000002</v>
      </c>
      <c r="V498" s="83">
        <v>6.4521852786183311</v>
      </c>
      <c r="W498" s="40">
        <v>1</v>
      </c>
      <c r="X498" s="40">
        <v>249</v>
      </c>
      <c r="Y498" s="83">
        <v>0.20519999999999999</v>
      </c>
      <c r="Z498" s="81">
        <v>3.571386E-2</v>
      </c>
      <c r="AA498" s="83">
        <v>15.789649987225692</v>
      </c>
      <c r="AB498" s="40"/>
      <c r="AC498" s="81">
        <v>5.2269999999999997E-2</v>
      </c>
      <c r="AD498" s="83">
        <v>24.083709346567687</v>
      </c>
      <c r="AE498" s="40">
        <v>1</v>
      </c>
      <c r="AF498" s="40">
        <v>322</v>
      </c>
      <c r="AG498" s="83">
        <v>3.7949999999999999</v>
      </c>
      <c r="AH498" s="81">
        <v>0.99250000000000005</v>
      </c>
      <c r="AI498" s="83">
        <v>-0.11953561001244078</v>
      </c>
      <c r="AJ498" s="40">
        <v>1</v>
      </c>
      <c r="AK498" s="40">
        <v>249</v>
      </c>
      <c r="AL498" s="83">
        <v>1E-4</v>
      </c>
      <c r="AM498" s="81">
        <v>5.1877975E-2</v>
      </c>
      <c r="AN498" s="83">
        <v>11.982086868277623</v>
      </c>
      <c r="AO498" s="40"/>
      <c r="AP498" s="81">
        <v>0.32490000000000002</v>
      </c>
      <c r="AQ498" s="83">
        <v>17.491852368368747</v>
      </c>
      <c r="AR498" s="40">
        <v>1</v>
      </c>
      <c r="AS498" s="40">
        <v>541</v>
      </c>
      <c r="AT498" s="83">
        <v>0.97</v>
      </c>
      <c r="AU498" s="81">
        <v>0.94389999999999996</v>
      </c>
      <c r="AV498" s="83">
        <v>1.2288073693753043</v>
      </c>
      <c r="AW498" s="40">
        <v>1</v>
      </c>
      <c r="AX498" s="40">
        <v>536</v>
      </c>
      <c r="AY498" s="83">
        <v>0</v>
      </c>
      <c r="AZ498" s="81">
        <v>0.30667311000000003</v>
      </c>
      <c r="BA498" s="83">
        <v>9.3603298688720251</v>
      </c>
      <c r="BB498" s="40"/>
      <c r="BC498" s="81">
        <v>4.104E-2</v>
      </c>
      <c r="BD498" s="83">
        <v>31.222959426485819</v>
      </c>
      <c r="BE498" s="40">
        <v>1</v>
      </c>
      <c r="BF498" s="40">
        <v>255</v>
      </c>
      <c r="BG498" s="83">
        <v>4.2168999999999999</v>
      </c>
      <c r="BH498" s="81">
        <v>0.9234</v>
      </c>
      <c r="BI498" s="91">
        <v>1.5458420908970483</v>
      </c>
      <c r="BJ498" s="40">
        <v>1</v>
      </c>
      <c r="BK498" s="40">
        <v>483</v>
      </c>
      <c r="BL498" s="83">
        <v>9.2999999999999992E-3</v>
      </c>
      <c r="BM498" s="81">
        <v>3.7896336000000003E-2</v>
      </c>
      <c r="BN498" s="83">
        <v>16.384400758691434</v>
      </c>
      <c r="BO498" s="37"/>
      <c r="BP498" s="7">
        <v>3</v>
      </c>
      <c r="BQ498" s="7">
        <v>3</v>
      </c>
      <c r="BR498" s="7"/>
      <c r="BS498" s="7"/>
      <c r="BT498" s="7"/>
      <c r="BU498" s="40"/>
      <c r="BV498" s="81">
        <v>7.757E-2</v>
      </c>
      <c r="BW498" s="83">
        <v>26.915150272746498</v>
      </c>
      <c r="BX498" s="40">
        <v>1</v>
      </c>
      <c r="BY498" s="40">
        <v>199</v>
      </c>
      <c r="BZ498" s="83">
        <v>3.1476000000000002</v>
      </c>
      <c r="CA498" s="81">
        <v>0.94910000000000005</v>
      </c>
      <c r="CB498" s="83">
        <v>0.90316078865064287</v>
      </c>
      <c r="CC498" s="40">
        <v>1</v>
      </c>
      <c r="CD498" s="40">
        <v>365</v>
      </c>
      <c r="CE498" s="83">
        <v>4.1000000000000003E-3</v>
      </c>
      <c r="CF498" s="81">
        <v>7.3621687000000005E-2</v>
      </c>
      <c r="CG498" s="83">
        <v>13.90915553069857</v>
      </c>
      <c r="CH498" s="40"/>
      <c r="CI498" s="81">
        <v>0.59489999999999998</v>
      </c>
      <c r="CJ498" s="83">
        <v>9.5565960740267446</v>
      </c>
      <c r="CK498" s="40">
        <v>1</v>
      </c>
      <c r="CL498" s="40">
        <v>501</v>
      </c>
      <c r="CM498" s="83">
        <v>0.28320000000000001</v>
      </c>
      <c r="CN498" s="81">
        <v>0.77139999999999997</v>
      </c>
      <c r="CO498" s="83">
        <v>-5.0867573303535867</v>
      </c>
      <c r="CP498" s="40">
        <v>1</v>
      </c>
      <c r="CQ498" s="40">
        <v>338</v>
      </c>
      <c r="CR498" s="83">
        <v>8.4599999999999995E-2</v>
      </c>
      <c r="CS498" s="81">
        <v>0.45890586</v>
      </c>
      <c r="CT498" s="83">
        <v>2.234919371836579</v>
      </c>
    </row>
    <row r="499" spans="1:98" s="10" customFormat="1" x14ac:dyDescent="0.25">
      <c r="A499" s="10" t="s">
        <v>790</v>
      </c>
      <c r="B499" s="7" t="s">
        <v>13</v>
      </c>
      <c r="C499" s="17" t="s">
        <v>791</v>
      </c>
      <c r="D499" s="9" t="s">
        <v>793</v>
      </c>
      <c r="E499" s="6" t="s">
        <v>792</v>
      </c>
      <c r="F499" s="6" t="s">
        <v>794</v>
      </c>
      <c r="G499" s="16">
        <v>33434</v>
      </c>
      <c r="H499" s="7">
        <v>4</v>
      </c>
      <c r="I499" s="7">
        <v>3</v>
      </c>
      <c r="K499" s="7"/>
      <c r="P499" s="81">
        <v>2.1530000000000001E-2</v>
      </c>
      <c r="Q499" s="83">
        <v>28.130524582642273</v>
      </c>
      <c r="R499" s="40">
        <v>1</v>
      </c>
      <c r="S499" s="40">
        <v>559</v>
      </c>
      <c r="T499" s="83">
        <v>5.3129999999999997</v>
      </c>
      <c r="U499" s="81">
        <v>0.33100000000000002</v>
      </c>
      <c r="V499" s="83">
        <v>10.748862582523968</v>
      </c>
      <c r="W499" s="40">
        <v>1</v>
      </c>
      <c r="X499" s="40">
        <v>266</v>
      </c>
      <c r="Y499" s="83">
        <v>0.94840000000000002</v>
      </c>
      <c r="Z499" s="81">
        <v>7.1264300000000004E-3</v>
      </c>
      <c r="AA499" s="83">
        <v>19.439693582583121</v>
      </c>
      <c r="AB499" s="40"/>
      <c r="AC499" s="81">
        <v>1.609E-2</v>
      </c>
      <c r="AD499" s="83">
        <v>27.248858136313274</v>
      </c>
      <c r="AE499" s="40">
        <v>1</v>
      </c>
      <c r="AF499" s="40">
        <v>559</v>
      </c>
      <c r="AG499" s="83">
        <v>5.8280000000000003</v>
      </c>
      <c r="AH499" s="81">
        <v>0.18729999999999999</v>
      </c>
      <c r="AI499" s="83">
        <v>12.895168583821503</v>
      </c>
      <c r="AJ499" s="40">
        <v>1</v>
      </c>
      <c r="AK499" s="40">
        <v>289</v>
      </c>
      <c r="AL499" s="83">
        <v>1.7467999999999999</v>
      </c>
      <c r="AM499" s="81">
        <v>3.0136569999999999E-3</v>
      </c>
      <c r="AN499" s="83">
        <v>20.072013360067388</v>
      </c>
      <c r="AO499" s="40"/>
      <c r="AP499" s="81">
        <v>0.81930000000000003</v>
      </c>
      <c r="AQ499" s="83">
        <v>3.1074655136803426</v>
      </c>
      <c r="AR499" s="40">
        <v>1</v>
      </c>
      <c r="AS499" s="40">
        <v>86</v>
      </c>
      <c r="AT499" s="83">
        <v>5.2499999999999998E-2</v>
      </c>
      <c r="AU499" s="81">
        <v>0.56140000000000001</v>
      </c>
      <c r="AV499" s="83">
        <v>7.4611398963730577</v>
      </c>
      <c r="AW499" s="40">
        <v>1</v>
      </c>
      <c r="AX499" s="40">
        <v>266</v>
      </c>
      <c r="AY499" s="83">
        <v>0.33800000000000002</v>
      </c>
      <c r="AZ499" s="81">
        <v>0.45995502000000005</v>
      </c>
      <c r="BA499" s="83">
        <v>5.2843027050267004</v>
      </c>
      <c r="BB499" s="40"/>
      <c r="BC499" s="81">
        <v>0.33760000000000001</v>
      </c>
      <c r="BD499" s="83">
        <v>12.215322909560193</v>
      </c>
      <c r="BE499" s="40">
        <v>1</v>
      </c>
      <c r="BF499" s="40">
        <v>112</v>
      </c>
      <c r="BG499" s="83">
        <v>0.92730000000000001</v>
      </c>
      <c r="BH499" s="81">
        <v>0.80300000000000005</v>
      </c>
      <c r="BI499" s="91">
        <v>2.4565395895308031</v>
      </c>
      <c r="BJ499" s="40">
        <v>1</v>
      </c>
      <c r="BK499" s="40">
        <v>106</v>
      </c>
      <c r="BL499" s="83">
        <v>6.2600000000000003E-2</v>
      </c>
      <c r="BM499" s="81">
        <v>0.27109280000000002</v>
      </c>
      <c r="BN499" s="83">
        <v>7.3359312495454976</v>
      </c>
      <c r="BO499" s="37"/>
      <c r="BP499" s="7">
        <v>4</v>
      </c>
      <c r="BQ499" s="7">
        <v>3</v>
      </c>
      <c r="BR499" s="7"/>
      <c r="BS499" s="7"/>
      <c r="BT499" s="7"/>
      <c r="BU499" s="40"/>
      <c r="BV499" s="81">
        <v>2.0969999999999999E-2</v>
      </c>
      <c r="BW499" s="83">
        <v>27.265460512963113</v>
      </c>
      <c r="BX499" s="40">
        <v>1</v>
      </c>
      <c r="BY499" s="40">
        <v>223</v>
      </c>
      <c r="BZ499" s="83">
        <v>5.4054000000000002</v>
      </c>
      <c r="CA499" s="81">
        <v>0.61150000000000004</v>
      </c>
      <c r="CB499" s="83">
        <v>4.9452493571648812</v>
      </c>
      <c r="CC499" s="40">
        <v>1</v>
      </c>
      <c r="CD499" s="40">
        <v>92</v>
      </c>
      <c r="CE499" s="83">
        <v>0.25969999999999999</v>
      </c>
      <c r="CF499" s="81">
        <v>1.2823155000000001E-2</v>
      </c>
      <c r="CG499" s="83">
        <v>16.105354935063996</v>
      </c>
      <c r="CH499" s="40"/>
      <c r="CI499" s="81">
        <v>0.23830000000000001</v>
      </c>
      <c r="CJ499" s="83">
        <v>14.874624135259447</v>
      </c>
      <c r="CK499" s="40">
        <v>1</v>
      </c>
      <c r="CL499" s="40">
        <v>191</v>
      </c>
      <c r="CM499" s="83">
        <v>1.3994</v>
      </c>
      <c r="CN499" s="81">
        <v>0.57679999999999998</v>
      </c>
      <c r="CO499" s="83">
        <v>7.4313178721065052</v>
      </c>
      <c r="CP499" s="40">
        <v>1</v>
      </c>
      <c r="CQ499" s="40">
        <v>92</v>
      </c>
      <c r="CR499" s="83">
        <v>0.31369999999999998</v>
      </c>
      <c r="CS499" s="81">
        <v>0.13745144000000001</v>
      </c>
      <c r="CT499" s="83">
        <v>11.152971003682977</v>
      </c>
    </row>
    <row r="500" spans="1:98" s="10" customFormat="1" x14ac:dyDescent="0.25">
      <c r="A500" s="10" t="s">
        <v>1488</v>
      </c>
      <c r="B500" s="7" t="s">
        <v>13</v>
      </c>
      <c r="C500" s="17" t="s">
        <v>1489</v>
      </c>
      <c r="D500" s="9" t="s">
        <v>1491</v>
      </c>
      <c r="E500" s="6" t="s">
        <v>1490</v>
      </c>
      <c r="F500" s="6" t="s">
        <v>1492</v>
      </c>
      <c r="G500" s="16">
        <v>34213</v>
      </c>
      <c r="H500" s="7">
        <v>2</v>
      </c>
      <c r="I500" s="7">
        <v>4</v>
      </c>
      <c r="K500" s="7"/>
      <c r="P500" s="81">
        <v>5.0200000000000002E-2</v>
      </c>
      <c r="Q500" s="83">
        <v>25.58428864230282</v>
      </c>
      <c r="R500" s="40">
        <v>1</v>
      </c>
      <c r="S500" s="40">
        <v>199</v>
      </c>
      <c r="T500" s="83">
        <v>3.8818000000000001</v>
      </c>
      <c r="U500" s="81">
        <v>2.9239999999999999E-2</v>
      </c>
      <c r="V500" s="83">
        <v>28.037946220456949</v>
      </c>
      <c r="W500" s="40">
        <v>1</v>
      </c>
      <c r="X500" s="40">
        <v>208</v>
      </c>
      <c r="Y500" s="83">
        <v>4.82</v>
      </c>
      <c r="Z500" s="81">
        <v>1.4678479999999999E-3</v>
      </c>
      <c r="AA500" s="83">
        <v>26.811117431379884</v>
      </c>
      <c r="AB500" s="40"/>
      <c r="AC500" s="81">
        <v>2.5510000000000001E-2</v>
      </c>
      <c r="AD500" s="83">
        <v>27.740690205152408</v>
      </c>
      <c r="AE500" s="40">
        <v>1</v>
      </c>
      <c r="AF500" s="40">
        <v>199</v>
      </c>
      <c r="AG500" s="83">
        <v>5.0640000000000001</v>
      </c>
      <c r="AH500" s="81">
        <v>1.1730000000000001E-2</v>
      </c>
      <c r="AI500" s="83">
        <v>30.186359367213068</v>
      </c>
      <c r="AJ500" s="40">
        <v>1</v>
      </c>
      <c r="AK500" s="40">
        <v>208</v>
      </c>
      <c r="AL500" s="83">
        <v>6.4648000000000003</v>
      </c>
      <c r="AM500" s="81">
        <v>2.9923230000000002E-4</v>
      </c>
      <c r="AN500" s="83">
        <v>28.963524786182738</v>
      </c>
      <c r="AO500" s="40"/>
      <c r="AP500" s="81">
        <v>0.22259999999999999</v>
      </c>
      <c r="AQ500" s="83">
        <v>19.471260873462477</v>
      </c>
      <c r="AR500" s="40">
        <v>1</v>
      </c>
      <c r="AS500" s="40">
        <v>379</v>
      </c>
      <c r="AT500" s="83">
        <v>1.492</v>
      </c>
      <c r="AU500" s="81">
        <v>0.98960000000000004</v>
      </c>
      <c r="AV500" s="83">
        <v>0.20721380489206515</v>
      </c>
      <c r="AW500" s="40">
        <v>1</v>
      </c>
      <c r="AX500" s="40">
        <v>129</v>
      </c>
      <c r="AY500" s="83">
        <v>2.0000000000000001E-4</v>
      </c>
      <c r="AZ500" s="81">
        <v>0.22028496</v>
      </c>
      <c r="BA500" s="83">
        <v>9.8392373391772701</v>
      </c>
      <c r="BB500" s="40"/>
      <c r="BC500" s="81">
        <v>4.802E-2</v>
      </c>
      <c r="BD500" s="83">
        <v>31.279742512868864</v>
      </c>
      <c r="BE500" s="40">
        <v>1</v>
      </c>
      <c r="BF500" s="40">
        <v>438</v>
      </c>
      <c r="BG500" s="83">
        <v>3.9314</v>
      </c>
      <c r="BH500" s="81">
        <v>0.38150000000000001</v>
      </c>
      <c r="BI500" s="91">
        <v>13.166230082607614</v>
      </c>
      <c r="BJ500" s="40">
        <v>1</v>
      </c>
      <c r="BK500" s="40">
        <v>349</v>
      </c>
      <c r="BL500" s="83">
        <v>0.76770000000000005</v>
      </c>
      <c r="BM500" s="81">
        <v>1.831963E-2</v>
      </c>
      <c r="BN500" s="83">
        <v>22.222986297738238</v>
      </c>
      <c r="BO500" s="37"/>
      <c r="BP500" s="7">
        <v>2</v>
      </c>
      <c r="BQ500" s="7">
        <v>4</v>
      </c>
      <c r="BR500" s="7"/>
      <c r="BS500" s="7"/>
      <c r="BT500" s="7"/>
      <c r="BU500" s="40"/>
      <c r="BV500" s="81">
        <v>7.7630000000000005E-2</v>
      </c>
      <c r="BW500" s="83">
        <v>27.527069251534019</v>
      </c>
      <c r="BX500" s="40">
        <v>1</v>
      </c>
      <c r="BY500" s="40">
        <v>197</v>
      </c>
      <c r="BZ500" s="83">
        <v>3.1467000000000001</v>
      </c>
      <c r="CA500" s="81">
        <v>0.1192</v>
      </c>
      <c r="CB500" s="83">
        <v>21.883316217779356</v>
      </c>
      <c r="CC500" s="40">
        <v>1</v>
      </c>
      <c r="CD500" s="40">
        <v>197</v>
      </c>
      <c r="CE500" s="83">
        <v>2.4487000000000001</v>
      </c>
      <c r="CF500" s="81">
        <v>9.2534959999999999E-3</v>
      </c>
      <c r="CG500" s="83">
        <v>24.705192734656688</v>
      </c>
      <c r="CH500" s="40"/>
      <c r="CI500" s="81">
        <v>0.10879999999999999</v>
      </c>
      <c r="CJ500" s="83">
        <v>28.119220565231423</v>
      </c>
      <c r="CK500" s="40">
        <v>1</v>
      </c>
      <c r="CL500" s="40">
        <v>392</v>
      </c>
      <c r="CM500" s="83">
        <v>2.5825999999999998</v>
      </c>
      <c r="CN500" s="81">
        <v>0.16439999999999999</v>
      </c>
      <c r="CO500" s="83">
        <v>24.841668815391014</v>
      </c>
      <c r="CP500" s="40">
        <v>1</v>
      </c>
      <c r="CQ500" s="40">
        <v>348</v>
      </c>
      <c r="CR500" s="83">
        <v>1.9414</v>
      </c>
      <c r="CS500" s="81">
        <v>1.7886719999999998E-2</v>
      </c>
      <c r="CT500" s="83">
        <v>26.480444690311217</v>
      </c>
    </row>
    <row r="501" spans="1:98" s="10" customFormat="1" x14ac:dyDescent="0.25">
      <c r="A501" s="10" t="s">
        <v>122</v>
      </c>
      <c r="B501" s="7" t="s">
        <v>13</v>
      </c>
      <c r="C501" s="17" t="s">
        <v>123</v>
      </c>
      <c r="D501" s="9" t="s">
        <v>125</v>
      </c>
      <c r="E501" s="6" t="s">
        <v>124</v>
      </c>
      <c r="F501" s="6" t="s">
        <v>126</v>
      </c>
      <c r="G501" s="16">
        <v>32432</v>
      </c>
      <c r="H501" s="7">
        <v>4</v>
      </c>
      <c r="I501" s="7">
        <v>1</v>
      </c>
      <c r="K501" s="7"/>
      <c r="P501" s="81">
        <v>0.2127</v>
      </c>
      <c r="Q501" s="83">
        <v>-13.403401985383773</v>
      </c>
      <c r="R501" s="40">
        <v>1</v>
      </c>
      <c r="S501" s="40">
        <v>113</v>
      </c>
      <c r="T501" s="83">
        <v>1.5704</v>
      </c>
      <c r="U501" s="81">
        <v>0.4244</v>
      </c>
      <c r="V501" s="83">
        <v>-9.1391401803159393</v>
      </c>
      <c r="W501" s="40">
        <v>1</v>
      </c>
      <c r="X501" s="40">
        <v>113</v>
      </c>
      <c r="Y501" s="83">
        <v>0.64270000000000005</v>
      </c>
      <c r="Z501" s="81">
        <v>9.0269879999999997E-2</v>
      </c>
      <c r="AA501" s="83">
        <v>-11.271271082849857</v>
      </c>
      <c r="AB501" s="40"/>
      <c r="AC501" s="81">
        <v>0.15770000000000001</v>
      </c>
      <c r="AD501" s="83">
        <v>-12.303143108913483</v>
      </c>
      <c r="AE501" s="40">
        <v>1</v>
      </c>
      <c r="AF501" s="40">
        <v>126</v>
      </c>
      <c r="AG501" s="83">
        <v>2.0204</v>
      </c>
      <c r="AH501" s="81">
        <v>0.9022</v>
      </c>
      <c r="AI501" s="83">
        <v>-1.6320067758127144</v>
      </c>
      <c r="AJ501" s="40">
        <v>1</v>
      </c>
      <c r="AK501" s="40">
        <v>557</v>
      </c>
      <c r="AL501" s="83">
        <v>1.5100000000000001E-2</v>
      </c>
      <c r="AM501" s="81">
        <v>0.14227694000000002</v>
      </c>
      <c r="AN501" s="83">
        <v>-6.9675749423630986</v>
      </c>
      <c r="AO501" s="40"/>
      <c r="AP501" s="81">
        <v>0.46350000000000002</v>
      </c>
      <c r="AQ501" s="83">
        <v>-9.068972289154571</v>
      </c>
      <c r="AR501" s="40">
        <v>1</v>
      </c>
      <c r="AS501" s="40">
        <v>91</v>
      </c>
      <c r="AT501" s="83">
        <v>0.54210000000000003</v>
      </c>
      <c r="AU501" s="81">
        <v>0.48359999999999997</v>
      </c>
      <c r="AV501" s="83">
        <v>-9.9732994656805065</v>
      </c>
      <c r="AW501" s="40">
        <v>1</v>
      </c>
      <c r="AX501" s="40">
        <v>113</v>
      </c>
      <c r="AY501" s="83">
        <v>0.49390000000000001</v>
      </c>
      <c r="AZ501" s="81">
        <v>0.2241486</v>
      </c>
      <c r="BA501" s="83">
        <v>-9.5211358774175388</v>
      </c>
      <c r="BB501" s="40"/>
      <c r="BC501" s="81">
        <v>0.58099999999999996</v>
      </c>
      <c r="BD501" s="83">
        <v>-6.8883222741846915</v>
      </c>
      <c r="BE501" s="40">
        <v>1</v>
      </c>
      <c r="BF501" s="40">
        <v>91</v>
      </c>
      <c r="BG501" s="83">
        <v>0.30680000000000002</v>
      </c>
      <c r="BH501" s="81">
        <v>0.3861</v>
      </c>
      <c r="BI501" s="91">
        <v>-12.58799786374691</v>
      </c>
      <c r="BJ501" s="40">
        <v>1</v>
      </c>
      <c r="BK501" s="40">
        <v>113</v>
      </c>
      <c r="BL501" s="83">
        <v>0.75719999999999998</v>
      </c>
      <c r="BM501" s="81">
        <v>0.22432409999999997</v>
      </c>
      <c r="BN501" s="83">
        <v>-9.7381600689658008</v>
      </c>
      <c r="BO501" s="37"/>
      <c r="BP501" s="7">
        <v>4</v>
      </c>
      <c r="BQ501" s="7">
        <v>1</v>
      </c>
      <c r="BR501" s="7"/>
      <c r="BS501" s="7"/>
      <c r="BT501" s="7"/>
      <c r="BU501" s="40"/>
      <c r="BV501" s="81">
        <v>4.0030000000000003E-2</v>
      </c>
      <c r="BW501" s="83">
        <v>27.681406624585087</v>
      </c>
      <c r="BX501" s="40">
        <v>1</v>
      </c>
      <c r="BY501" s="40">
        <v>270</v>
      </c>
      <c r="BZ501" s="83">
        <v>4.2577999999999996</v>
      </c>
      <c r="CA501" s="81">
        <v>0.13009999999999999</v>
      </c>
      <c r="CB501" s="83">
        <v>15.068596248228829</v>
      </c>
      <c r="CC501" s="40">
        <v>1</v>
      </c>
      <c r="CD501" s="40">
        <v>109</v>
      </c>
      <c r="CE501" s="83">
        <v>2.3267000000000002</v>
      </c>
      <c r="CF501" s="81">
        <v>5.2079029999999998E-3</v>
      </c>
      <c r="CG501" s="83">
        <v>21.375001436406958</v>
      </c>
      <c r="CH501" s="40"/>
      <c r="CI501" s="81">
        <v>0.49030000000000001</v>
      </c>
      <c r="CJ501" s="83">
        <v>8.8856259922170544</v>
      </c>
      <c r="CK501" s="40">
        <v>1</v>
      </c>
      <c r="CL501" s="40">
        <v>140</v>
      </c>
      <c r="CM501" s="83">
        <v>0.47839999999999999</v>
      </c>
      <c r="CN501" s="81">
        <v>0.83550000000000002</v>
      </c>
      <c r="CO501" s="83">
        <v>2.5219053072537729</v>
      </c>
      <c r="CP501" s="40">
        <v>1</v>
      </c>
      <c r="CQ501" s="40">
        <v>74</v>
      </c>
      <c r="CR501" s="83">
        <v>4.3400000000000001E-2</v>
      </c>
      <c r="CS501" s="81">
        <v>0.40964565000000003</v>
      </c>
      <c r="CT501" s="83">
        <v>5.7037656497354137</v>
      </c>
    </row>
    <row r="502" spans="1:98" s="10" customFormat="1" x14ac:dyDescent="0.25">
      <c r="A502" s="10" t="s">
        <v>795</v>
      </c>
      <c r="B502" s="7" t="s">
        <v>13</v>
      </c>
      <c r="C502" s="17" t="s">
        <v>796</v>
      </c>
      <c r="D502" s="9" t="s">
        <v>798</v>
      </c>
      <c r="E502" s="6" t="s">
        <v>797</v>
      </c>
      <c r="F502" s="6" t="s">
        <v>799</v>
      </c>
      <c r="G502" s="7">
        <v>33488</v>
      </c>
      <c r="H502" s="7">
        <v>4</v>
      </c>
      <c r="I502" s="7">
        <v>4</v>
      </c>
      <c r="K502" s="7"/>
      <c r="P502" s="81">
        <v>1.916E-2</v>
      </c>
      <c r="Q502" s="83">
        <v>26.800077116773135</v>
      </c>
      <c r="R502" s="40">
        <v>1</v>
      </c>
      <c r="S502" s="40">
        <v>560</v>
      </c>
      <c r="T502" s="83">
        <v>5.51</v>
      </c>
      <c r="U502" s="81">
        <v>0.91310000000000002</v>
      </c>
      <c r="V502" s="83">
        <v>1.1812390409448881</v>
      </c>
      <c r="W502" s="40">
        <v>1</v>
      </c>
      <c r="X502" s="40">
        <v>279</v>
      </c>
      <c r="Y502" s="83">
        <v>1.1900000000000001E-2</v>
      </c>
      <c r="Z502" s="81">
        <v>1.7494995999999999E-2</v>
      </c>
      <c r="AA502" s="83">
        <v>13.990658078859012</v>
      </c>
      <c r="AB502" s="40"/>
      <c r="AC502" s="81">
        <v>0.02</v>
      </c>
      <c r="AD502" s="83">
        <v>22.194657144638445</v>
      </c>
      <c r="AE502" s="40">
        <v>1</v>
      </c>
      <c r="AF502" s="40">
        <v>326</v>
      </c>
      <c r="AG502" s="83">
        <v>5.4649999999999999</v>
      </c>
      <c r="AH502" s="81">
        <v>0.24729999999999999</v>
      </c>
      <c r="AI502" s="83">
        <v>10.821608388577262</v>
      </c>
      <c r="AJ502" s="40">
        <v>1</v>
      </c>
      <c r="AK502" s="40">
        <v>203</v>
      </c>
      <c r="AL502" s="83">
        <v>1.3464</v>
      </c>
      <c r="AM502" s="81">
        <v>4.9459999999999999E-3</v>
      </c>
      <c r="AN502" s="83">
        <v>16.508132766607854</v>
      </c>
      <c r="AO502" s="40"/>
      <c r="AP502" s="81">
        <v>0.25459999999999999</v>
      </c>
      <c r="AQ502" s="83">
        <v>14.783318215598063</v>
      </c>
      <c r="AR502" s="40">
        <v>1</v>
      </c>
      <c r="AS502" s="40">
        <v>295</v>
      </c>
      <c r="AT502" s="83">
        <v>1.302</v>
      </c>
      <c r="AU502" s="81">
        <v>0.85299999999999998</v>
      </c>
      <c r="AV502" s="83">
        <v>-2.2138469100723732</v>
      </c>
      <c r="AW502" s="40">
        <v>1</v>
      </c>
      <c r="AX502" s="40">
        <v>193</v>
      </c>
      <c r="AY502" s="83">
        <v>3.44E-2</v>
      </c>
      <c r="AZ502" s="81">
        <v>0.2171738</v>
      </c>
      <c r="BA502" s="83">
        <v>6.2847356527628451</v>
      </c>
      <c r="BB502" s="40"/>
      <c r="BC502" s="81">
        <v>0.1188</v>
      </c>
      <c r="BD502" s="83">
        <v>18.830029965439213</v>
      </c>
      <c r="BE502" s="40">
        <v>1</v>
      </c>
      <c r="BF502" s="40">
        <v>331</v>
      </c>
      <c r="BG502" s="83">
        <v>2.4462999999999999</v>
      </c>
      <c r="BH502" s="81">
        <v>0.83040000000000003</v>
      </c>
      <c r="BI502" s="91">
        <v>-2.5240524135670044</v>
      </c>
      <c r="BJ502" s="40">
        <v>1</v>
      </c>
      <c r="BK502" s="40">
        <v>295</v>
      </c>
      <c r="BL502" s="83">
        <v>4.5999999999999999E-2</v>
      </c>
      <c r="BM502" s="81">
        <v>9.8651520000000006E-2</v>
      </c>
      <c r="BN502" s="83">
        <v>8.1529887759361035</v>
      </c>
      <c r="BO502" s="37"/>
      <c r="BP502" s="7">
        <v>3</v>
      </c>
      <c r="BQ502" s="7">
        <v>4</v>
      </c>
      <c r="BR502" s="7"/>
      <c r="BS502" s="7"/>
      <c r="BT502" s="7"/>
      <c r="BU502" s="40"/>
      <c r="BV502" s="81">
        <v>1.4619999999999999E-2</v>
      </c>
      <c r="BW502" s="83">
        <v>28.010092385507857</v>
      </c>
      <c r="BX502" s="40">
        <v>1</v>
      </c>
      <c r="BY502" s="40">
        <v>155</v>
      </c>
      <c r="BZ502" s="83">
        <v>6.0980999999999996</v>
      </c>
      <c r="CA502" s="81">
        <v>0.2157</v>
      </c>
      <c r="CB502" s="83">
        <v>12.651492672264592</v>
      </c>
      <c r="CC502" s="40">
        <v>1</v>
      </c>
      <c r="CD502" s="40">
        <v>194</v>
      </c>
      <c r="CE502" s="83">
        <v>1.5426</v>
      </c>
      <c r="CF502" s="81">
        <v>3.1535339999999999E-3</v>
      </c>
      <c r="CG502" s="83">
        <v>20.330792528886224</v>
      </c>
      <c r="CH502" s="40"/>
      <c r="CI502" s="81">
        <v>2.6980000000000001E-2</v>
      </c>
      <c r="CJ502" s="83">
        <v>32.934448910008378</v>
      </c>
      <c r="CK502" s="40">
        <v>1</v>
      </c>
      <c r="CL502" s="40">
        <v>155</v>
      </c>
      <c r="CM502" s="83">
        <v>4.9866000000000001</v>
      </c>
      <c r="CN502" s="79">
        <v>7.1509999999999998E-4</v>
      </c>
      <c r="CO502" s="83">
        <v>49.198473046875954</v>
      </c>
      <c r="CP502" s="40">
        <v>1</v>
      </c>
      <c r="CQ502" s="40">
        <v>254</v>
      </c>
      <c r="CR502" s="83">
        <v>11.734999999999999</v>
      </c>
      <c r="CS502" s="81">
        <v>1.9293397999999998E-5</v>
      </c>
      <c r="CT502" s="83">
        <v>41.066460978442166</v>
      </c>
    </row>
    <row r="503" spans="1:98" s="10" customFormat="1" x14ac:dyDescent="0.25">
      <c r="A503" s="10" t="s">
        <v>1278</v>
      </c>
      <c r="B503" s="7" t="s">
        <v>13</v>
      </c>
      <c r="C503" s="17" t="s">
        <v>1279</v>
      </c>
      <c r="D503" s="9" t="s">
        <v>1281</v>
      </c>
      <c r="E503" s="6" t="s">
        <v>1280</v>
      </c>
      <c r="F503" s="6" t="s">
        <v>1282</v>
      </c>
      <c r="G503" s="16">
        <v>34223</v>
      </c>
      <c r="H503" s="7">
        <v>4</v>
      </c>
      <c r="I503" s="7">
        <v>4</v>
      </c>
      <c r="K503" s="7"/>
      <c r="P503" s="81">
        <v>0.14660000000000001</v>
      </c>
      <c r="Q503" s="83">
        <v>16.412534004153791</v>
      </c>
      <c r="R503" s="40">
        <v>1</v>
      </c>
      <c r="S503" s="40">
        <v>214</v>
      </c>
      <c r="T503" s="83">
        <v>2.1221999999999999</v>
      </c>
      <c r="U503" s="81">
        <v>0.58750000000000002</v>
      </c>
      <c r="V503" s="83">
        <v>6.0776493015554705</v>
      </c>
      <c r="W503" s="40">
        <v>1</v>
      </c>
      <c r="X503" s="40">
        <v>214</v>
      </c>
      <c r="Y503" s="83">
        <v>0.29520000000000002</v>
      </c>
      <c r="Z503" s="81">
        <v>8.612750000000001E-2</v>
      </c>
      <c r="AA503" s="83">
        <v>11.245091652854631</v>
      </c>
      <c r="AB503" s="40"/>
      <c r="AC503" s="81">
        <v>4.0980000000000003E-2</v>
      </c>
      <c r="AD503" s="83">
        <v>21.396042189174793</v>
      </c>
      <c r="AE503" s="40">
        <v>1</v>
      </c>
      <c r="AF503" s="40">
        <v>344</v>
      </c>
      <c r="AG503" s="83">
        <v>4.2080000000000002</v>
      </c>
      <c r="AH503" s="81">
        <v>0.14249999999999999</v>
      </c>
      <c r="AI503" s="83">
        <v>15.546875237033122</v>
      </c>
      <c r="AJ503" s="40">
        <v>1</v>
      </c>
      <c r="AK503" s="40">
        <v>265</v>
      </c>
      <c r="AL503" s="83">
        <v>2.1631999999999998</v>
      </c>
      <c r="AM503" s="81">
        <v>5.83965E-3</v>
      </c>
      <c r="AN503" s="83">
        <v>18.471458713103956</v>
      </c>
      <c r="AO503" s="40"/>
      <c r="AP503" s="81">
        <v>0.1457</v>
      </c>
      <c r="AQ503" s="83">
        <v>18.881279627148476</v>
      </c>
      <c r="AR503" s="40">
        <v>1</v>
      </c>
      <c r="AS503" s="40">
        <v>344</v>
      </c>
      <c r="AT503" s="83">
        <v>2.1259999999999999</v>
      </c>
      <c r="AU503" s="81">
        <v>0.88690000000000002</v>
      </c>
      <c r="AV503" s="83">
        <v>-2.0253466676052416</v>
      </c>
      <c r="AW503" s="40">
        <v>1</v>
      </c>
      <c r="AX503" s="40">
        <v>265</v>
      </c>
      <c r="AY503" s="83">
        <v>0.02</v>
      </c>
      <c r="AZ503" s="81">
        <v>0.12922133</v>
      </c>
      <c r="BA503" s="83">
        <v>8.4279664797716176</v>
      </c>
      <c r="BB503" s="40"/>
      <c r="BC503" s="81">
        <v>0.33800000000000002</v>
      </c>
      <c r="BD503" s="83">
        <v>11.911516074566414</v>
      </c>
      <c r="BE503" s="40">
        <v>1</v>
      </c>
      <c r="BF503" s="40">
        <v>227</v>
      </c>
      <c r="BG503" s="83">
        <v>0.92179999999999995</v>
      </c>
      <c r="BH503" s="81">
        <v>0.82920000000000005</v>
      </c>
      <c r="BI503" s="91">
        <v>-2.7505947668963935</v>
      </c>
      <c r="BJ503" s="40">
        <v>1</v>
      </c>
      <c r="BK503" s="40">
        <v>371</v>
      </c>
      <c r="BL503" s="83">
        <v>4.6600000000000003E-2</v>
      </c>
      <c r="BM503" s="81">
        <v>0.28026960000000001</v>
      </c>
      <c r="BN503" s="83">
        <v>4.5804606538350106</v>
      </c>
      <c r="BO503" s="37"/>
      <c r="BP503" s="7">
        <v>4</v>
      </c>
      <c r="BQ503" s="7">
        <v>2</v>
      </c>
      <c r="BR503" s="7"/>
      <c r="BS503" s="7"/>
      <c r="BT503" s="7"/>
      <c r="BU503" s="40"/>
      <c r="BV503" s="81">
        <v>5.0869999999999999E-2</v>
      </c>
      <c r="BW503" s="83">
        <v>28.094203037677051</v>
      </c>
      <c r="BX503" s="40">
        <v>1</v>
      </c>
      <c r="BY503" s="40">
        <v>386</v>
      </c>
      <c r="BZ503" s="83">
        <v>3.8359999999999999</v>
      </c>
      <c r="CA503" s="81">
        <v>0.8165</v>
      </c>
      <c r="CB503" s="83">
        <v>3.0608019149936716</v>
      </c>
      <c r="CC503" s="40">
        <v>1</v>
      </c>
      <c r="CD503" s="40">
        <v>129</v>
      </c>
      <c r="CE503" s="83">
        <v>5.4100000000000002E-2</v>
      </c>
      <c r="CF503" s="81">
        <v>4.1535354999999996E-2</v>
      </c>
      <c r="CG503" s="83">
        <v>15.577502476335361</v>
      </c>
      <c r="CH503" s="40"/>
      <c r="CI503" s="81">
        <v>1.4579999999999999E-2</v>
      </c>
      <c r="CJ503" s="83">
        <v>42.888079478320392</v>
      </c>
      <c r="CK503" s="40">
        <v>1</v>
      </c>
      <c r="CL503" s="40">
        <v>326</v>
      </c>
      <c r="CM503" s="83">
        <v>6.0308999999999999</v>
      </c>
      <c r="CN503" s="81">
        <v>2.9309999999999999E-2</v>
      </c>
      <c r="CO503" s="83">
        <v>38.55046784767498</v>
      </c>
      <c r="CP503" s="40">
        <v>1</v>
      </c>
      <c r="CQ503" s="40">
        <v>285</v>
      </c>
      <c r="CR503" s="83">
        <v>4.7977999999999996</v>
      </c>
      <c r="CS503" s="81">
        <v>4.2733979999999994E-4</v>
      </c>
      <c r="CT503" s="83">
        <v>40.719273662997686</v>
      </c>
    </row>
    <row r="504" spans="1:98" s="10" customFormat="1" x14ac:dyDescent="0.25">
      <c r="A504" s="10" t="s">
        <v>865</v>
      </c>
      <c r="B504" s="7" t="s">
        <v>35</v>
      </c>
      <c r="C504" s="17" t="s">
        <v>866</v>
      </c>
      <c r="D504" s="9" t="s">
        <v>868</v>
      </c>
      <c r="E504" s="6" t="s">
        <v>867</v>
      </c>
      <c r="F504" s="6" t="s">
        <v>869</v>
      </c>
      <c r="G504" s="16">
        <v>33594</v>
      </c>
      <c r="H504" s="7">
        <v>4</v>
      </c>
      <c r="I504" s="7">
        <v>4</v>
      </c>
      <c r="K504" s="7"/>
      <c r="P504" s="81">
        <v>0.49209999999999998</v>
      </c>
      <c r="Q504" s="83">
        <v>-7.8207291815095834</v>
      </c>
      <c r="R504" s="40">
        <v>1</v>
      </c>
      <c r="S504" s="40">
        <v>560</v>
      </c>
      <c r="T504" s="83">
        <v>0.47199999999999998</v>
      </c>
      <c r="U504" s="81">
        <v>0.94489999999999996</v>
      </c>
      <c r="V504" s="83">
        <v>-0.84794700815249846</v>
      </c>
      <c r="W504" s="40">
        <v>1</v>
      </c>
      <c r="X504" s="40">
        <v>620</v>
      </c>
      <c r="Y504" s="83">
        <v>4.7999999999999996E-3</v>
      </c>
      <c r="Z504" s="81">
        <v>0.46498528999999994</v>
      </c>
      <c r="AA504" s="83">
        <v>-4.3343380948310406</v>
      </c>
      <c r="AB504" s="40"/>
      <c r="AC504" s="81">
        <v>0.81</v>
      </c>
      <c r="AD504" s="83">
        <v>-2.532729777096018</v>
      </c>
      <c r="AE504" s="40">
        <v>1</v>
      </c>
      <c r="AF504" s="40">
        <v>560</v>
      </c>
      <c r="AG504" s="83">
        <v>5.7000000000000002E-2</v>
      </c>
      <c r="AH504" s="81">
        <v>0.59289999999999998</v>
      </c>
      <c r="AI504" s="83">
        <v>-4.8884609561419632</v>
      </c>
      <c r="AJ504" s="40">
        <v>1</v>
      </c>
      <c r="AK504" s="40">
        <v>267</v>
      </c>
      <c r="AL504" s="83">
        <v>0.28649999999999998</v>
      </c>
      <c r="AM504" s="81">
        <v>0.48024900000000004</v>
      </c>
      <c r="AN504" s="83">
        <v>-3.7105953666189908</v>
      </c>
      <c r="AO504" s="40"/>
      <c r="AP504" s="81">
        <v>0.20330000000000001</v>
      </c>
      <c r="AQ504" s="83">
        <v>-17.005403046783584</v>
      </c>
      <c r="AR504" s="40">
        <v>1</v>
      </c>
      <c r="AS504" s="40">
        <v>330</v>
      </c>
      <c r="AT504" s="83">
        <v>1.6240000000000001</v>
      </c>
      <c r="AU504" s="81">
        <v>6.1749999999999999E-2</v>
      </c>
      <c r="AV504" s="83">
        <v>-22.455617218590824</v>
      </c>
      <c r="AW504" s="40">
        <v>1</v>
      </c>
      <c r="AX504" s="40">
        <v>267</v>
      </c>
      <c r="AY504" s="83">
        <v>3.5190000000000001</v>
      </c>
      <c r="AZ504" s="81">
        <v>1.2553775E-2</v>
      </c>
      <c r="BA504" s="83">
        <v>-19.730510132687204</v>
      </c>
      <c r="BB504" s="40"/>
      <c r="BC504" s="81">
        <v>0.73340000000000005</v>
      </c>
      <c r="BD504" s="83">
        <v>-4.6631846191776392</v>
      </c>
      <c r="BE504" s="40">
        <v>1</v>
      </c>
      <c r="BF504" s="40">
        <v>626</v>
      </c>
      <c r="BG504" s="83">
        <v>0.11609999999999999</v>
      </c>
      <c r="BH504" s="81">
        <v>0.16320000000000001</v>
      </c>
      <c r="BI504" s="91">
        <v>-16.674059078958646</v>
      </c>
      <c r="BJ504" s="40">
        <v>1</v>
      </c>
      <c r="BK504" s="40">
        <v>267</v>
      </c>
      <c r="BL504" s="83">
        <v>1.9548000000000001</v>
      </c>
      <c r="BM504" s="81">
        <v>0.11969088000000001</v>
      </c>
      <c r="BN504" s="83">
        <v>-10.668621849068142</v>
      </c>
      <c r="BO504" s="37"/>
      <c r="BP504" s="7">
        <v>4</v>
      </c>
      <c r="BQ504" s="7">
        <v>3</v>
      </c>
      <c r="BR504" s="7"/>
      <c r="BS504" s="7"/>
      <c r="BT504" s="7"/>
      <c r="BU504" s="40"/>
      <c r="BV504" s="81">
        <v>1.3429999999999999E-2</v>
      </c>
      <c r="BW504" s="83">
        <v>28.308042518146735</v>
      </c>
      <c r="BX504" s="40">
        <v>1</v>
      </c>
      <c r="BY504" s="40">
        <v>257</v>
      </c>
      <c r="BZ504" s="83">
        <v>6.1974999999999998</v>
      </c>
      <c r="CA504" s="81">
        <v>0.4491</v>
      </c>
      <c r="CB504" s="83">
        <v>7.3182671510775101</v>
      </c>
      <c r="CC504" s="40">
        <v>1</v>
      </c>
      <c r="CD504" s="40">
        <v>257</v>
      </c>
      <c r="CE504" s="83">
        <v>0.5746</v>
      </c>
      <c r="CF504" s="81">
        <v>6.0314129999999994E-3</v>
      </c>
      <c r="CG504" s="83">
        <v>17.813154834612121</v>
      </c>
      <c r="CH504" s="40"/>
      <c r="CI504" s="81">
        <v>0.73619999999999997</v>
      </c>
      <c r="CJ504" s="83">
        <v>4.546624833204608</v>
      </c>
      <c r="CK504" s="40">
        <v>1</v>
      </c>
      <c r="CL504" s="40">
        <v>163</v>
      </c>
      <c r="CM504" s="83">
        <v>0.1139</v>
      </c>
      <c r="CN504" s="81">
        <v>0.78420000000000001</v>
      </c>
      <c r="CO504" s="83">
        <v>3.4921932770157089</v>
      </c>
      <c r="CP504" s="40">
        <v>1</v>
      </c>
      <c r="CQ504" s="40">
        <v>191</v>
      </c>
      <c r="CR504" s="83">
        <v>7.5200000000000003E-2</v>
      </c>
      <c r="CS504" s="81">
        <v>0.57732803999999993</v>
      </c>
      <c r="CT504" s="83">
        <v>4.0194090551101587</v>
      </c>
    </row>
    <row r="505" spans="1:98" s="10" customFormat="1" x14ac:dyDescent="0.25">
      <c r="A505" s="10" t="s">
        <v>107</v>
      </c>
      <c r="B505" s="7" t="s">
        <v>35</v>
      </c>
      <c r="C505" s="17" t="s">
        <v>108</v>
      </c>
      <c r="D505" s="9" t="s">
        <v>110</v>
      </c>
      <c r="E505" s="6" t="s">
        <v>109</v>
      </c>
      <c r="F505" s="6" t="s">
        <v>111</v>
      </c>
      <c r="G505" s="16">
        <v>32448</v>
      </c>
      <c r="H505" s="7">
        <v>4</v>
      </c>
      <c r="I505" s="7">
        <v>1</v>
      </c>
      <c r="K505" s="7"/>
      <c r="P505" s="81">
        <v>0.79210000000000003</v>
      </c>
      <c r="Q505" s="83">
        <v>2.5239847895900143</v>
      </c>
      <c r="R505" s="40">
        <v>1</v>
      </c>
      <c r="S505" s="40">
        <v>113</v>
      </c>
      <c r="T505" s="83">
        <v>6.9800000000000001E-2</v>
      </c>
      <c r="U505" s="81">
        <v>0.44850000000000001</v>
      </c>
      <c r="V505" s="83">
        <v>8.6777837392802866</v>
      </c>
      <c r="W505" s="40">
        <v>1</v>
      </c>
      <c r="X505" s="40">
        <v>113</v>
      </c>
      <c r="Y505" s="83">
        <v>0.57850000000000001</v>
      </c>
      <c r="Z505" s="81">
        <v>0.35525685000000001</v>
      </c>
      <c r="AA505" s="83">
        <v>5.60088426443515</v>
      </c>
      <c r="AB505" s="42"/>
      <c r="AC505" s="81">
        <v>0.56089999999999995</v>
      </c>
      <c r="AD505" s="83">
        <v>5.4058289400247892</v>
      </c>
      <c r="AE505" s="40">
        <v>1</v>
      </c>
      <c r="AF505" s="40">
        <v>126</v>
      </c>
      <c r="AG505" s="83">
        <v>0.33989999999999998</v>
      </c>
      <c r="AH505" s="81">
        <v>0.16009999999999999</v>
      </c>
      <c r="AI505" s="83">
        <v>16.078610321998656</v>
      </c>
      <c r="AJ505" s="40">
        <v>1</v>
      </c>
      <c r="AK505" s="40">
        <v>244</v>
      </c>
      <c r="AL505" s="83">
        <v>1.9850000000000001</v>
      </c>
      <c r="AM505" s="81">
        <v>8.9800089999999985E-2</v>
      </c>
      <c r="AN505" s="83">
        <v>10.742219631011723</v>
      </c>
      <c r="AO505" s="40"/>
      <c r="AP505" s="81">
        <v>0.67589999999999995</v>
      </c>
      <c r="AQ505" s="83">
        <v>-5.2008041271909642</v>
      </c>
      <c r="AR505" s="40">
        <v>1</v>
      </c>
      <c r="AS505" s="40">
        <v>91</v>
      </c>
      <c r="AT505" s="83">
        <v>0.1759</v>
      </c>
      <c r="AU505" s="81">
        <v>0.95069999999999999</v>
      </c>
      <c r="AV505" s="83">
        <v>0.84328015114027977</v>
      </c>
      <c r="AW505" s="40">
        <v>1</v>
      </c>
      <c r="AX505" s="40">
        <v>97</v>
      </c>
      <c r="AY505" s="83">
        <v>3.8E-3</v>
      </c>
      <c r="AZ505" s="81">
        <v>0.64257812999999997</v>
      </c>
      <c r="BA505" s="83">
        <v>-2.1787619880253422</v>
      </c>
      <c r="BB505" s="40"/>
      <c r="BC505" s="81">
        <v>0.40350000000000003</v>
      </c>
      <c r="BD505" s="83">
        <v>-10.447372538882604</v>
      </c>
      <c r="BE505" s="40">
        <v>1</v>
      </c>
      <c r="BF505" s="40">
        <v>91</v>
      </c>
      <c r="BG505" s="83">
        <v>0.70440000000000003</v>
      </c>
      <c r="BH505" s="81">
        <v>0.90269999999999995</v>
      </c>
      <c r="BI505" s="91">
        <v>-1.7742697195386194</v>
      </c>
      <c r="BJ505" s="40">
        <v>1</v>
      </c>
      <c r="BK505" s="40">
        <v>113</v>
      </c>
      <c r="BL505" s="83">
        <v>1.4999999999999999E-2</v>
      </c>
      <c r="BM505" s="81">
        <v>0.36423945000000002</v>
      </c>
      <c r="BN505" s="83">
        <v>-6.1108211292106116</v>
      </c>
      <c r="BO505" s="37"/>
      <c r="BP505" s="7">
        <v>4</v>
      </c>
      <c r="BQ505" s="7">
        <v>1</v>
      </c>
      <c r="BR505" s="7"/>
      <c r="BS505" s="7"/>
      <c r="BT505" s="7"/>
      <c r="BU505" s="40"/>
      <c r="BV505" s="81">
        <v>2.3619999999999999E-2</v>
      </c>
      <c r="BW505" s="83">
        <v>30.34197724903218</v>
      </c>
      <c r="BX505" s="40">
        <v>1</v>
      </c>
      <c r="BY505" s="40">
        <v>270</v>
      </c>
      <c r="BZ505" s="83">
        <v>5.1806999999999999</v>
      </c>
      <c r="CA505" s="81">
        <v>5.0369999999999998E-2</v>
      </c>
      <c r="CB505" s="83">
        <v>19.138782349240987</v>
      </c>
      <c r="CC505" s="40">
        <v>1</v>
      </c>
      <c r="CD505" s="40">
        <v>109</v>
      </c>
      <c r="CE505" s="83">
        <v>3.9154</v>
      </c>
      <c r="CF505" s="81">
        <v>1.1897393999999999E-3</v>
      </c>
      <c r="CG505" s="83">
        <v>24.740379799136583</v>
      </c>
      <c r="CH505" s="40"/>
      <c r="CI505" s="81">
        <v>9.3399999999999997E-2</v>
      </c>
      <c r="CJ505" s="83">
        <v>22.017233332793662</v>
      </c>
      <c r="CK505" s="40">
        <v>1</v>
      </c>
      <c r="CL505" s="40">
        <v>140</v>
      </c>
      <c r="CM505" s="83">
        <v>2.8534999999999999</v>
      </c>
      <c r="CN505" s="81">
        <v>0.22040000000000001</v>
      </c>
      <c r="CO505" s="83">
        <v>17.699646489130494</v>
      </c>
      <c r="CP505" s="40">
        <v>1</v>
      </c>
      <c r="CQ505" s="40">
        <v>151</v>
      </c>
      <c r="CR505" s="83">
        <v>1.5144</v>
      </c>
      <c r="CS505" s="81">
        <v>2.058536E-2</v>
      </c>
      <c r="CT505" s="83">
        <v>19.858439910962076</v>
      </c>
    </row>
    <row r="506" spans="1:98" s="10" customFormat="1" x14ac:dyDescent="0.25">
      <c r="A506" s="10" t="s">
        <v>1704</v>
      </c>
      <c r="B506" s="7" t="s">
        <v>35</v>
      </c>
      <c r="C506" s="17" t="s">
        <v>1705</v>
      </c>
      <c r="D506" s="10" t="s">
        <v>2661</v>
      </c>
      <c r="E506" s="10" t="s">
        <v>2662</v>
      </c>
      <c r="F506" s="10" t="s">
        <v>2663</v>
      </c>
      <c r="G506" s="7">
        <v>33444</v>
      </c>
      <c r="H506" s="7">
        <v>4</v>
      </c>
      <c r="I506" s="7">
        <v>2</v>
      </c>
      <c r="K506" s="7"/>
      <c r="P506" s="81">
        <v>0.1258</v>
      </c>
      <c r="Q506" s="83">
        <v>20.872221767454448</v>
      </c>
      <c r="R506" s="40">
        <v>1</v>
      </c>
      <c r="S506" s="40">
        <v>128</v>
      </c>
      <c r="T506" s="83">
        <v>2.3742999999999999</v>
      </c>
      <c r="U506" s="81">
        <v>5.5199999999999999E-2</v>
      </c>
      <c r="V506" s="83">
        <v>25.800610193393251</v>
      </c>
      <c r="W506" s="40">
        <v>1</v>
      </c>
      <c r="X506" s="40">
        <v>282</v>
      </c>
      <c r="Y506" s="83">
        <v>3.7065999999999999</v>
      </c>
      <c r="Z506" s="81">
        <v>6.9441599999999996E-3</v>
      </c>
      <c r="AA506" s="83">
        <v>23.336415980423851</v>
      </c>
      <c r="AB506" s="40"/>
      <c r="AC506" s="81">
        <v>7.4700000000000003E-2</v>
      </c>
      <c r="AD506" s="83">
        <v>23.170911928290721</v>
      </c>
      <c r="AE506" s="40">
        <v>1</v>
      </c>
      <c r="AF506" s="40">
        <v>128</v>
      </c>
      <c r="AG506" s="83">
        <v>3.2290000000000001</v>
      </c>
      <c r="AH506" s="79">
        <v>4.8419999999999999E-3</v>
      </c>
      <c r="AI506" s="83">
        <v>35.058486897236726</v>
      </c>
      <c r="AJ506" s="40">
        <v>1</v>
      </c>
      <c r="AK506" s="40">
        <v>282</v>
      </c>
      <c r="AL506" s="83">
        <v>8.0646000000000004</v>
      </c>
      <c r="AM506" s="81">
        <v>3.6169739999999999E-4</v>
      </c>
      <c r="AN506" s="83">
        <v>29.114699412763724</v>
      </c>
      <c r="AO506" s="40"/>
      <c r="AP506" s="81">
        <v>6.3119999999999996E-2</v>
      </c>
      <c r="AQ506" s="83">
        <v>32.631368349217041</v>
      </c>
      <c r="AR506" s="40">
        <v>1</v>
      </c>
      <c r="AS506" s="40">
        <v>515</v>
      </c>
      <c r="AT506" s="83">
        <v>3.468</v>
      </c>
      <c r="AU506" s="81">
        <v>2.9940000000000001E-2</v>
      </c>
      <c r="AV506" s="83">
        <v>35.139921417523944</v>
      </c>
      <c r="AW506" s="40">
        <v>1</v>
      </c>
      <c r="AX506" s="40">
        <v>289</v>
      </c>
      <c r="AY506" s="83">
        <v>4.7590000000000003</v>
      </c>
      <c r="AZ506" s="81">
        <v>1.8898127999999999E-3</v>
      </c>
      <c r="BA506" s="83">
        <v>33.885644883370489</v>
      </c>
      <c r="BB506" s="40"/>
      <c r="BC506" s="81">
        <v>3.5869999999999999E-2</v>
      </c>
      <c r="BD506" s="83">
        <v>31.085544423852706</v>
      </c>
      <c r="BE506" s="40">
        <v>1</v>
      </c>
      <c r="BF506" s="40">
        <v>249</v>
      </c>
      <c r="BG506" s="83">
        <v>4.4512999999999998</v>
      </c>
      <c r="BH506" s="79">
        <v>5.5520000000000005E-4</v>
      </c>
      <c r="BI506" s="91">
        <v>55.19214862798723</v>
      </c>
      <c r="BJ506" s="40">
        <v>1</v>
      </c>
      <c r="BK506" s="40">
        <v>415</v>
      </c>
      <c r="BL506" s="83">
        <v>12.108000000000001</v>
      </c>
      <c r="BM506" s="81">
        <v>1.9915024000000001E-5</v>
      </c>
      <c r="BN506" s="83">
        <v>43.138846525919966</v>
      </c>
      <c r="BO506" s="37"/>
      <c r="BP506" s="7">
        <v>4</v>
      </c>
      <c r="BQ506" s="7">
        <v>2</v>
      </c>
      <c r="BR506" s="7"/>
      <c r="BS506" s="7"/>
      <c r="BT506" s="7"/>
      <c r="BU506" s="40"/>
      <c r="BV506" s="81">
        <v>2.5579999999999999E-2</v>
      </c>
      <c r="BW506" s="83">
        <v>30.901706729766779</v>
      </c>
      <c r="BX506" s="40">
        <v>1</v>
      </c>
      <c r="BY506" s="40">
        <v>197</v>
      </c>
      <c r="BZ506" s="83">
        <v>5.0605000000000002</v>
      </c>
      <c r="CA506" s="79">
        <v>4.049E-5</v>
      </c>
      <c r="CB506" s="83">
        <v>56.849523221355938</v>
      </c>
      <c r="CC506" s="40">
        <v>1</v>
      </c>
      <c r="CD506" s="40">
        <v>197</v>
      </c>
      <c r="CE506" s="83">
        <v>17.635999999999999</v>
      </c>
      <c r="CF506" s="81">
        <v>1.0357341999999999E-6</v>
      </c>
      <c r="CG506" s="83">
        <v>43.875614975561362</v>
      </c>
      <c r="CH506" s="40"/>
      <c r="CI506" s="81">
        <v>1.242E-2</v>
      </c>
      <c r="CJ506" s="83">
        <v>41.228149292405817</v>
      </c>
      <c r="CK506" s="40">
        <v>1</v>
      </c>
      <c r="CL506" s="40">
        <v>257</v>
      </c>
      <c r="CM506" s="83">
        <v>6.3384999999999998</v>
      </c>
      <c r="CN506" s="79">
        <v>5.1940000000000001E-5</v>
      </c>
      <c r="CO506" s="83">
        <v>72.769483499776669</v>
      </c>
      <c r="CP506" s="40">
        <v>1</v>
      </c>
      <c r="CQ506" s="40">
        <v>257</v>
      </c>
      <c r="CR506" s="83">
        <v>16.943000000000001</v>
      </c>
      <c r="CS506" s="81">
        <v>6.4509480000000006E-7</v>
      </c>
      <c r="CT506" s="83">
        <v>56.998816396091243</v>
      </c>
    </row>
    <row r="507" spans="1:98" s="10" customFormat="1" x14ac:dyDescent="0.25">
      <c r="A507" s="10" t="s">
        <v>890</v>
      </c>
      <c r="B507" s="7" t="s">
        <v>13</v>
      </c>
      <c r="C507" s="17" t="s">
        <v>891</v>
      </c>
      <c r="D507" s="9" t="s">
        <v>893</v>
      </c>
      <c r="E507" s="6" t="s">
        <v>892</v>
      </c>
      <c r="F507" s="6" t="s">
        <v>894</v>
      </c>
      <c r="G507" s="7">
        <v>33437</v>
      </c>
      <c r="H507" s="7">
        <v>2</v>
      </c>
      <c r="I507" s="7">
        <v>4</v>
      </c>
      <c r="K507" s="7"/>
      <c r="P507" s="79">
        <v>3.6979999999999999E-3</v>
      </c>
      <c r="Q507" s="83">
        <v>36.025883680607627</v>
      </c>
      <c r="R507" s="40">
        <v>1</v>
      </c>
      <c r="S507" s="40">
        <v>336</v>
      </c>
      <c r="T507" s="83">
        <v>8.5457999999999998</v>
      </c>
      <c r="U507" s="81">
        <v>0.78169999999999995</v>
      </c>
      <c r="V507" s="83">
        <v>-3.8405530324221258</v>
      </c>
      <c r="W507" s="40">
        <v>1</v>
      </c>
      <c r="X507" s="40">
        <v>598</v>
      </c>
      <c r="Y507" s="83">
        <v>7.6799999999999993E-2</v>
      </c>
      <c r="Z507" s="81">
        <v>2.8907265999999999E-3</v>
      </c>
      <c r="AA507" s="83">
        <v>16.092665324092749</v>
      </c>
      <c r="AB507" s="40"/>
      <c r="AC507" s="79">
        <v>2.32E-4</v>
      </c>
      <c r="AD507" s="83">
        <v>41.876861941214663</v>
      </c>
      <c r="AE507" s="40">
        <v>1</v>
      </c>
      <c r="AF507" s="40">
        <v>348</v>
      </c>
      <c r="AG507" s="83">
        <v>13.8</v>
      </c>
      <c r="AH507" s="81">
        <v>0.99970000000000003</v>
      </c>
      <c r="AI507" s="83">
        <v>-3.5918922688713086E-3</v>
      </c>
      <c r="AJ507" s="40">
        <v>1</v>
      </c>
      <c r="AK507" s="40">
        <v>244</v>
      </c>
      <c r="AL507" s="83">
        <v>0</v>
      </c>
      <c r="AM507" s="81">
        <v>2.3193040000000001E-4</v>
      </c>
      <c r="AN507" s="83">
        <v>20.936635024472896</v>
      </c>
      <c r="AO507" s="40"/>
      <c r="AP507" s="81">
        <v>0.1057</v>
      </c>
      <c r="AQ507" s="83">
        <v>25.208841274142522</v>
      </c>
      <c r="AR507" s="40">
        <v>1</v>
      </c>
      <c r="AS507" s="40">
        <v>336</v>
      </c>
      <c r="AT507" s="83">
        <v>2.6309999999999998</v>
      </c>
      <c r="AU507" s="81">
        <v>0.74209999999999998</v>
      </c>
      <c r="AV507" s="83">
        <v>4.9521227620100632</v>
      </c>
      <c r="AW507" s="40">
        <v>1</v>
      </c>
      <c r="AX507" s="40">
        <v>332</v>
      </c>
      <c r="AY507" s="83">
        <v>0.108</v>
      </c>
      <c r="AZ507" s="81">
        <v>7.8439969999999998E-2</v>
      </c>
      <c r="BA507" s="83">
        <v>15.080482018076292</v>
      </c>
      <c r="BB507" s="40"/>
      <c r="BC507" s="81">
        <v>1.5740000000000001E-2</v>
      </c>
      <c r="BD507" s="83">
        <v>34.820109949597672</v>
      </c>
      <c r="BE507" s="40">
        <v>1</v>
      </c>
      <c r="BF507" s="40">
        <v>336</v>
      </c>
      <c r="BG507" s="83">
        <v>5.8917999999999999</v>
      </c>
      <c r="BH507" s="81">
        <v>0.64549999999999996</v>
      </c>
      <c r="BI507" s="91">
        <v>-6.367145273946468</v>
      </c>
      <c r="BJ507" s="40">
        <v>1</v>
      </c>
      <c r="BK507" s="40">
        <v>348</v>
      </c>
      <c r="BL507" s="83">
        <v>0.21199999999999999</v>
      </c>
      <c r="BM507" s="81">
        <v>1.016017E-2</v>
      </c>
      <c r="BN507" s="83">
        <v>14.226482337825601</v>
      </c>
      <c r="BO507" s="37"/>
      <c r="BP507" s="7">
        <v>3</v>
      </c>
      <c r="BQ507" s="7">
        <v>4</v>
      </c>
      <c r="BR507" s="7"/>
      <c r="BS507" s="7"/>
      <c r="BT507" s="7"/>
      <c r="BU507" s="40"/>
      <c r="BV507" s="79">
        <v>6.0299999999999998E-3</v>
      </c>
      <c r="BW507" s="83">
        <v>31.657650604200445</v>
      </c>
      <c r="BX507" s="40">
        <v>1</v>
      </c>
      <c r="BY507" s="40">
        <v>82</v>
      </c>
      <c r="BZ507" s="83">
        <v>7.9490999999999996</v>
      </c>
      <c r="CA507" s="81">
        <v>0.76359999999999995</v>
      </c>
      <c r="CB507" s="83">
        <v>-3.4287137864368225</v>
      </c>
      <c r="CC507" s="40">
        <v>1</v>
      </c>
      <c r="CD507" s="40">
        <v>328</v>
      </c>
      <c r="CE507" s="83">
        <v>9.06E-2</v>
      </c>
      <c r="CF507" s="81">
        <v>4.6045079999999993E-3</v>
      </c>
      <c r="CG507" s="83">
        <v>14.114468408881811</v>
      </c>
      <c r="CH507" s="40"/>
      <c r="CI507" s="81">
        <v>1.349E-2</v>
      </c>
      <c r="CJ507" s="83">
        <v>37.129346103328366</v>
      </c>
      <c r="CK507" s="40">
        <v>1</v>
      </c>
      <c r="CL507" s="40">
        <v>324</v>
      </c>
      <c r="CM507" s="83">
        <v>6.1717000000000004</v>
      </c>
      <c r="CN507" s="81">
        <v>0.88270000000000004</v>
      </c>
      <c r="CO507" s="83">
        <v>1.5669702909640235</v>
      </c>
      <c r="CP507" s="40">
        <v>1</v>
      </c>
      <c r="CQ507" s="40">
        <v>168</v>
      </c>
      <c r="CR507" s="83">
        <v>2.18E-2</v>
      </c>
      <c r="CS507" s="81">
        <v>1.1907623000000001E-2</v>
      </c>
      <c r="CT507" s="83">
        <v>19.348158197146194</v>
      </c>
    </row>
    <row r="508" spans="1:98" s="10" customFormat="1" x14ac:dyDescent="0.25">
      <c r="A508" s="10" t="s">
        <v>989</v>
      </c>
      <c r="B508" s="7" t="s">
        <v>208</v>
      </c>
      <c r="C508" s="17" t="s">
        <v>990</v>
      </c>
      <c r="D508" s="9" t="s">
        <v>992</v>
      </c>
      <c r="E508" s="6" t="s">
        <v>991</v>
      </c>
      <c r="F508" s="6" t="s">
        <v>993</v>
      </c>
      <c r="G508" s="7">
        <v>33962</v>
      </c>
      <c r="H508" s="7">
        <v>3</v>
      </c>
      <c r="I508" s="7">
        <v>4</v>
      </c>
      <c r="K508" s="7"/>
      <c r="P508" s="79">
        <v>1.7589999999999999E-3</v>
      </c>
      <c r="Q508" s="83">
        <v>38.340589577611176</v>
      </c>
      <c r="R508" s="40">
        <v>1</v>
      </c>
      <c r="S508" s="40">
        <v>559</v>
      </c>
      <c r="T508" s="83">
        <v>9.8000000000000007</v>
      </c>
      <c r="U508" s="81">
        <v>0.34329999999999999</v>
      </c>
      <c r="V508" s="83">
        <v>11.013658822314458</v>
      </c>
      <c r="W508" s="40">
        <v>1</v>
      </c>
      <c r="X508" s="40">
        <v>161</v>
      </c>
      <c r="Y508" s="83">
        <v>0.90329999999999999</v>
      </c>
      <c r="Z508" s="81">
        <v>6.0386469999999999E-4</v>
      </c>
      <c r="AA508" s="83">
        <v>24.677124199962819</v>
      </c>
      <c r="AB508" s="40"/>
      <c r="AC508" s="79">
        <v>4.313E-3</v>
      </c>
      <c r="AD508" s="83">
        <v>31.020071839931113</v>
      </c>
      <c r="AE508" s="40">
        <v>1</v>
      </c>
      <c r="AF508" s="40">
        <v>437</v>
      </c>
      <c r="AG508" s="83">
        <v>8.2330000000000005</v>
      </c>
      <c r="AH508" s="81">
        <v>0.2727</v>
      </c>
      <c r="AI508" s="83">
        <v>11.309948302223587</v>
      </c>
      <c r="AJ508" s="40">
        <v>1</v>
      </c>
      <c r="AK508" s="40">
        <v>88</v>
      </c>
      <c r="AL508" s="83">
        <v>1.2181999999999999</v>
      </c>
      <c r="AM508" s="81">
        <v>1.1761550999999999E-3</v>
      </c>
      <c r="AN508" s="83">
        <v>21.165010071077351</v>
      </c>
      <c r="AO508" s="40"/>
      <c r="AP508" s="81">
        <v>0.24</v>
      </c>
      <c r="AQ508" s="83">
        <v>16.008320093306033</v>
      </c>
      <c r="AR508" s="40">
        <v>1</v>
      </c>
      <c r="AS508" s="40">
        <v>257</v>
      </c>
      <c r="AT508" s="83">
        <v>1.3873</v>
      </c>
      <c r="AU508" s="81">
        <v>0.73939999999999995</v>
      </c>
      <c r="AV508" s="83">
        <v>4.305085408451327</v>
      </c>
      <c r="AW508" s="40">
        <v>1</v>
      </c>
      <c r="AX508" s="40">
        <v>184</v>
      </c>
      <c r="AY508" s="83">
        <v>0.111</v>
      </c>
      <c r="AZ508" s="81">
        <v>0.17745599999999997</v>
      </c>
      <c r="BA508" s="83">
        <v>10.156702750878679</v>
      </c>
      <c r="BB508" s="40"/>
      <c r="BC508" s="81">
        <v>5.9859999999999997E-2</v>
      </c>
      <c r="BD508" s="83">
        <v>25.302261868203637</v>
      </c>
      <c r="BE508" s="40">
        <v>1</v>
      </c>
      <c r="BF508" s="40">
        <v>371</v>
      </c>
      <c r="BG508" s="83">
        <v>3.5630999999999999</v>
      </c>
      <c r="BH508" s="81">
        <v>0.84319999999999995</v>
      </c>
      <c r="BI508" s="91">
        <v>2.4922184537371446</v>
      </c>
      <c r="BJ508" s="40">
        <v>1</v>
      </c>
      <c r="BK508" s="40">
        <v>117</v>
      </c>
      <c r="BL508" s="83">
        <v>3.9300000000000002E-2</v>
      </c>
      <c r="BM508" s="81">
        <v>5.0473951999999996E-2</v>
      </c>
      <c r="BN508" s="83">
        <v>13.897240160970391</v>
      </c>
      <c r="BO508" s="37"/>
      <c r="BP508" s="7">
        <v>2</v>
      </c>
      <c r="BQ508" s="7">
        <v>4</v>
      </c>
      <c r="BR508" s="7"/>
      <c r="BS508" s="7"/>
      <c r="BT508" s="7"/>
      <c r="BU508" s="40"/>
      <c r="BV508" s="81">
        <v>1.226E-2</v>
      </c>
      <c r="BW508" s="83">
        <v>32.985015663850511</v>
      </c>
      <c r="BX508" s="40">
        <v>1</v>
      </c>
      <c r="BY508" s="40">
        <v>151</v>
      </c>
      <c r="BZ508" s="83">
        <v>6.4271000000000003</v>
      </c>
      <c r="CA508" s="81">
        <v>0.158</v>
      </c>
      <c r="CB508" s="83">
        <v>14.96377267685318</v>
      </c>
      <c r="CC508" s="40">
        <v>1</v>
      </c>
      <c r="CD508" s="40">
        <v>151</v>
      </c>
      <c r="CE508" s="83">
        <v>2.0133999999999999</v>
      </c>
      <c r="CF508" s="81">
        <v>1.9370800000000001E-3</v>
      </c>
      <c r="CG508" s="83">
        <v>23.974394170351847</v>
      </c>
      <c r="CH508" s="40"/>
      <c r="CI508" s="79">
        <v>1.622E-3</v>
      </c>
      <c r="CJ508" s="83">
        <v>48.757290181593945</v>
      </c>
      <c r="CK508" s="40">
        <v>1</v>
      </c>
      <c r="CL508" s="40">
        <v>151</v>
      </c>
      <c r="CM508" s="83">
        <v>10.304</v>
      </c>
      <c r="CN508" s="81">
        <v>4.5319999999999999E-2</v>
      </c>
      <c r="CO508" s="83">
        <v>28.226255353401889</v>
      </c>
      <c r="CP508" s="40">
        <v>1</v>
      </c>
      <c r="CQ508" s="40">
        <v>151</v>
      </c>
      <c r="CR508" s="83">
        <v>4.0739999999999998</v>
      </c>
      <c r="CS508" s="81">
        <v>7.3509039999999993E-5</v>
      </c>
      <c r="CT508" s="83">
        <v>38.49177276749792</v>
      </c>
    </row>
    <row r="509" spans="1:98" s="10" customFormat="1" x14ac:dyDescent="0.25">
      <c r="A509" s="10" t="s">
        <v>1468</v>
      </c>
      <c r="B509" s="7" t="s">
        <v>13</v>
      </c>
      <c r="C509" s="17" t="s">
        <v>1469</v>
      </c>
      <c r="D509" s="9" t="s">
        <v>1471</v>
      </c>
      <c r="E509" s="6" t="s">
        <v>1470</v>
      </c>
      <c r="F509" s="6" t="s">
        <v>1472</v>
      </c>
      <c r="G509" s="16">
        <v>34168</v>
      </c>
      <c r="H509" s="7">
        <v>3</v>
      </c>
      <c r="I509" s="7">
        <v>3</v>
      </c>
      <c r="K509" s="7"/>
      <c r="P509" s="81">
        <v>0.3584</v>
      </c>
      <c r="Q509" s="83">
        <v>11.675788283372375</v>
      </c>
      <c r="R509" s="40">
        <v>1</v>
      </c>
      <c r="S509" s="40">
        <v>253</v>
      </c>
      <c r="T509" s="83">
        <v>0.84650000000000003</v>
      </c>
      <c r="U509" s="81">
        <v>0.12529999999999999</v>
      </c>
      <c r="V509" s="83">
        <v>19.083358508225903</v>
      </c>
      <c r="W509" s="40">
        <v>1</v>
      </c>
      <c r="X509" s="40">
        <v>274</v>
      </c>
      <c r="Y509" s="83">
        <v>2.3645999999999998</v>
      </c>
      <c r="Z509" s="81">
        <v>4.4907519999999999E-2</v>
      </c>
      <c r="AA509" s="83">
        <v>15.379573395799138</v>
      </c>
      <c r="AB509" s="40"/>
      <c r="AC509" s="81">
        <v>0.32319999999999999</v>
      </c>
      <c r="AD509" s="83">
        <v>12.048863836477128</v>
      </c>
      <c r="AE509" s="40">
        <v>1</v>
      </c>
      <c r="AF509" s="40">
        <v>253</v>
      </c>
      <c r="AG509" s="83">
        <v>0.97899999999999998</v>
      </c>
      <c r="AH509" s="81">
        <v>7.6300000000000007E-2</v>
      </c>
      <c r="AI509" s="83">
        <v>22.587410205694084</v>
      </c>
      <c r="AJ509" s="40">
        <v>1</v>
      </c>
      <c r="AK509" s="40">
        <v>369</v>
      </c>
      <c r="AL509" s="83">
        <v>3.1597</v>
      </c>
      <c r="AM509" s="81">
        <v>2.466016E-2</v>
      </c>
      <c r="AN509" s="83">
        <v>17.318137021085604</v>
      </c>
      <c r="AO509" s="40"/>
      <c r="AP509" s="81">
        <v>0.21</v>
      </c>
      <c r="AQ509" s="83">
        <v>19.02940087637014</v>
      </c>
      <c r="AR509" s="40">
        <v>1</v>
      </c>
      <c r="AS509" s="40">
        <v>253</v>
      </c>
      <c r="AT509" s="83">
        <v>1.5790999999999999</v>
      </c>
      <c r="AU509" s="81">
        <v>0.15870000000000001</v>
      </c>
      <c r="AV509" s="83">
        <v>22.760065240751729</v>
      </c>
      <c r="AW509" s="40">
        <v>1</v>
      </c>
      <c r="AX509" s="40">
        <v>401</v>
      </c>
      <c r="AY509" s="83">
        <v>1.994</v>
      </c>
      <c r="AZ509" s="81">
        <v>3.3327000000000002E-2</v>
      </c>
      <c r="BA509" s="83">
        <v>20.894733058560934</v>
      </c>
      <c r="BB509" s="40"/>
      <c r="BC509" s="81">
        <v>0.40550000000000003</v>
      </c>
      <c r="BD509" s="83">
        <v>11.792119513318921</v>
      </c>
      <c r="BE509" s="40">
        <v>1</v>
      </c>
      <c r="BF509" s="40">
        <v>253</v>
      </c>
      <c r="BG509" s="83">
        <v>0.69430000000000003</v>
      </c>
      <c r="BH509" s="81">
        <v>0.1817</v>
      </c>
      <c r="BI509" s="91">
        <v>20.539998996179385</v>
      </c>
      <c r="BJ509" s="40">
        <v>1</v>
      </c>
      <c r="BK509" s="40">
        <v>353</v>
      </c>
      <c r="BL509" s="83">
        <v>1.7907</v>
      </c>
      <c r="BM509" s="81">
        <v>7.3679350000000005E-2</v>
      </c>
      <c r="BN509" s="83">
        <v>16.166059254749154</v>
      </c>
      <c r="BO509" s="37"/>
      <c r="BP509" s="7">
        <v>3</v>
      </c>
      <c r="BQ509" s="7">
        <v>3</v>
      </c>
      <c r="BR509" s="7"/>
      <c r="BS509" s="7"/>
      <c r="BT509" s="7"/>
      <c r="BU509" s="40"/>
      <c r="BV509" s="81">
        <v>3.0540000000000001E-2</v>
      </c>
      <c r="BW509" s="83">
        <v>33.234308075927324</v>
      </c>
      <c r="BX509" s="40">
        <v>1</v>
      </c>
      <c r="BY509" s="40">
        <v>602</v>
      </c>
      <c r="BZ509" s="83">
        <v>4.7</v>
      </c>
      <c r="CA509" s="81">
        <v>3.9399999999999998E-2</v>
      </c>
      <c r="CB509" s="83">
        <v>29.369704175722639</v>
      </c>
      <c r="CC509" s="40">
        <v>1</v>
      </c>
      <c r="CD509" s="40">
        <v>625</v>
      </c>
      <c r="CE509" s="83">
        <v>4.2611999999999997</v>
      </c>
      <c r="CF509" s="81">
        <v>1.2032759999999999E-3</v>
      </c>
      <c r="CG509" s="83">
        <v>31.302006125824981</v>
      </c>
      <c r="CH509" s="40"/>
      <c r="CI509" s="81">
        <v>3.7920000000000002E-2</v>
      </c>
      <c r="CJ509" s="83">
        <v>35.832174384459634</v>
      </c>
      <c r="CK509" s="40">
        <v>1</v>
      </c>
      <c r="CL509" s="40">
        <v>381</v>
      </c>
      <c r="CM509" s="83">
        <v>4.3388</v>
      </c>
      <c r="CN509" s="79">
        <v>6.3680000000000004E-3</v>
      </c>
      <c r="CO509" s="83">
        <v>49.615991115314706</v>
      </c>
      <c r="CP509" s="40">
        <v>1</v>
      </c>
      <c r="CQ509" s="40">
        <v>381</v>
      </c>
      <c r="CR509" s="83">
        <v>7.5260999999999996</v>
      </c>
      <c r="CS509" s="81">
        <v>2.4147456000000002E-4</v>
      </c>
      <c r="CT509" s="83">
        <v>42.724082749887174</v>
      </c>
    </row>
    <row r="510" spans="1:98" s="10" customFormat="1" x14ac:dyDescent="0.25">
      <c r="A510" s="10" t="s">
        <v>2579</v>
      </c>
      <c r="B510" s="7" t="s">
        <v>35</v>
      </c>
      <c r="C510" s="17" t="s">
        <v>2580</v>
      </c>
      <c r="D510" s="10" t="s">
        <v>2644</v>
      </c>
      <c r="E510" s="10" t="s">
        <v>2645</v>
      </c>
      <c r="F510" s="10" t="s">
        <v>2646</v>
      </c>
      <c r="G510" s="16">
        <v>33180</v>
      </c>
      <c r="H510" s="50"/>
      <c r="I510" s="50"/>
      <c r="J510" s="51"/>
      <c r="K510" s="50"/>
      <c r="L510" s="51"/>
      <c r="M510" s="51"/>
      <c r="N510" s="51"/>
      <c r="O510" s="51"/>
      <c r="P510" s="82"/>
      <c r="Q510" s="87"/>
      <c r="R510" s="48"/>
      <c r="S510" s="48"/>
      <c r="T510" s="87"/>
      <c r="U510" s="48"/>
      <c r="V510" s="48"/>
      <c r="W510" s="48"/>
      <c r="X510" s="48"/>
      <c r="Y510" s="87"/>
      <c r="Z510" s="48"/>
      <c r="AA510" s="48"/>
      <c r="AB510" s="48"/>
      <c r="AC510" s="48"/>
      <c r="AD510" s="48"/>
      <c r="AE510" s="48"/>
      <c r="AF510" s="48"/>
      <c r="AG510" s="87"/>
      <c r="AH510" s="48"/>
      <c r="AI510" s="48"/>
      <c r="AJ510" s="48"/>
      <c r="AK510" s="48"/>
      <c r="AL510" s="87"/>
      <c r="AM510" s="48"/>
      <c r="AN510" s="48"/>
      <c r="AO510" s="48"/>
      <c r="AP510" s="48"/>
      <c r="AQ510" s="48"/>
      <c r="AR510" s="48"/>
      <c r="AS510" s="48"/>
      <c r="AT510" s="87"/>
      <c r="AU510" s="48"/>
      <c r="AV510" s="48"/>
      <c r="AW510" s="48"/>
      <c r="AX510" s="48"/>
      <c r="AY510" s="87"/>
      <c r="AZ510" s="48"/>
      <c r="BA510" s="48"/>
      <c r="BB510" s="48"/>
      <c r="BC510" s="82"/>
      <c r="BD510" s="48"/>
      <c r="BE510" s="48"/>
      <c r="BF510" s="48"/>
      <c r="BG510" s="48"/>
      <c r="BH510" s="48"/>
      <c r="BI510" s="48"/>
      <c r="BJ510" s="48"/>
      <c r="BK510" s="48"/>
      <c r="BL510" s="48"/>
      <c r="BM510" s="48"/>
      <c r="BN510" s="48"/>
      <c r="BO510" s="40"/>
      <c r="BP510" s="7">
        <v>2</v>
      </c>
      <c r="BQ510" s="7">
        <v>3</v>
      </c>
      <c r="BR510" s="7"/>
      <c r="BS510" s="7"/>
      <c r="BT510" s="7"/>
      <c r="BU510" s="40"/>
      <c r="BV510" s="81">
        <v>4.3770000000000003E-2</v>
      </c>
      <c r="BW510" s="83">
        <v>33.691935728624379</v>
      </c>
      <c r="BX510" s="40">
        <v>1</v>
      </c>
      <c r="BY510" s="40">
        <v>582</v>
      </c>
      <c r="BZ510" s="83">
        <v>4.0830000000000002</v>
      </c>
      <c r="CA510" s="81">
        <v>0.98540000000000005</v>
      </c>
      <c r="CB510" s="83">
        <v>-0.30049031995664455</v>
      </c>
      <c r="CC510" s="40">
        <v>1</v>
      </c>
      <c r="CD510" s="40">
        <v>468</v>
      </c>
      <c r="CE510" s="83">
        <v>2.9999999999999997E-4</v>
      </c>
      <c r="CF510" s="81">
        <v>4.3130958000000004E-2</v>
      </c>
      <c r="CG510" s="83">
        <v>16.695722704333868</v>
      </c>
      <c r="CH510" s="40"/>
      <c r="CI510" s="81">
        <v>0.127</v>
      </c>
      <c r="CJ510" s="83">
        <v>29.383539157006844</v>
      </c>
      <c r="CK510" s="40">
        <v>1</v>
      </c>
      <c r="CL510" s="40">
        <v>386</v>
      </c>
      <c r="CM510" s="83">
        <v>2.3386999999999998</v>
      </c>
      <c r="CN510" s="81">
        <v>0.8982</v>
      </c>
      <c r="CO510" s="83">
        <v>-2.4257450406576853</v>
      </c>
      <c r="CP510" s="40">
        <v>1</v>
      </c>
      <c r="CQ510" s="40">
        <v>356</v>
      </c>
      <c r="CR510" s="83">
        <v>1.6400000000000001E-2</v>
      </c>
      <c r="CS510" s="81">
        <v>0.1140714</v>
      </c>
      <c r="CT510" s="83">
        <v>13.47889705817458</v>
      </c>
    </row>
    <row r="511" spans="1:98" s="10" customFormat="1" x14ac:dyDescent="0.25">
      <c r="A511" s="10" t="s">
        <v>300</v>
      </c>
      <c r="B511" s="7" t="s">
        <v>35</v>
      </c>
      <c r="C511" s="17" t="s">
        <v>301</v>
      </c>
      <c r="D511" s="9" t="s">
        <v>303</v>
      </c>
      <c r="E511" s="6" t="s">
        <v>302</v>
      </c>
      <c r="F511" s="6" t="s">
        <v>304</v>
      </c>
      <c r="G511" s="16">
        <v>32952</v>
      </c>
      <c r="H511" s="7">
        <v>4</v>
      </c>
      <c r="I511" s="7">
        <v>4</v>
      </c>
      <c r="K511" s="7"/>
      <c r="P511" s="81">
        <v>0.75919999999999999</v>
      </c>
      <c r="Q511" s="83">
        <v>-2.7333984719690898</v>
      </c>
      <c r="R511" s="40">
        <v>1</v>
      </c>
      <c r="S511" s="40">
        <v>100</v>
      </c>
      <c r="T511" s="83">
        <v>9.4500000000000001E-2</v>
      </c>
      <c r="U511" s="81">
        <v>3.3680000000000002E-2</v>
      </c>
      <c r="V511" s="83">
        <v>-18.995304890096019</v>
      </c>
      <c r="W511" s="40">
        <v>1</v>
      </c>
      <c r="X511" s="40">
        <v>140</v>
      </c>
      <c r="Y511" s="83">
        <v>4.6007999999999996</v>
      </c>
      <c r="Z511" s="81">
        <v>2.5569856000000002E-2</v>
      </c>
      <c r="AA511" s="83">
        <v>-10.864351681032554</v>
      </c>
      <c r="AB511" s="40"/>
      <c r="AC511" s="81">
        <v>0.99529999999999996</v>
      </c>
      <c r="AD511" s="83">
        <v>4.5393052492023765E-2</v>
      </c>
      <c r="AE511" s="40">
        <v>1</v>
      </c>
      <c r="AF511" s="40">
        <v>152</v>
      </c>
      <c r="AG511" s="83">
        <v>0</v>
      </c>
      <c r="AH511" s="81">
        <v>0.3589</v>
      </c>
      <c r="AI511" s="83">
        <v>-7.5657569419056445</v>
      </c>
      <c r="AJ511" s="40">
        <v>1</v>
      </c>
      <c r="AK511" s="40">
        <v>146</v>
      </c>
      <c r="AL511" s="83">
        <v>0.84709999999999996</v>
      </c>
      <c r="AM511" s="81">
        <v>0.35721316999999997</v>
      </c>
      <c r="AN511" s="83">
        <v>-3.7601819447068103</v>
      </c>
      <c r="AO511" s="40"/>
      <c r="AP511" s="81">
        <v>0.4103</v>
      </c>
      <c r="AQ511" s="83">
        <v>-11.450391415252001</v>
      </c>
      <c r="AR511" s="40">
        <v>1</v>
      </c>
      <c r="AS511" s="40">
        <v>566</v>
      </c>
      <c r="AT511" s="83">
        <v>0.67800000000000005</v>
      </c>
      <c r="AU511" s="81">
        <v>4.2220000000000001E-2</v>
      </c>
      <c r="AV511" s="83">
        <v>-22.938406915160126</v>
      </c>
      <c r="AW511" s="40">
        <v>1</v>
      </c>
      <c r="AX511" s="40">
        <v>135</v>
      </c>
      <c r="AY511" s="83">
        <v>4.2058</v>
      </c>
      <c r="AZ511" s="81">
        <v>1.7322865999999999E-2</v>
      </c>
      <c r="BA511" s="83">
        <v>-17.194399165206065</v>
      </c>
      <c r="BB511" s="40"/>
      <c r="BC511" s="81">
        <v>0.46949999999999997</v>
      </c>
      <c r="BD511" s="83">
        <v>-9.508741204421268</v>
      </c>
      <c r="BE511" s="40">
        <v>1</v>
      </c>
      <c r="BF511" s="40">
        <v>566</v>
      </c>
      <c r="BG511" s="83">
        <v>0.52390000000000003</v>
      </c>
      <c r="BH511" s="81">
        <v>5.3420000000000002E-2</v>
      </c>
      <c r="BI511" s="91">
        <v>-22.172205167338706</v>
      </c>
      <c r="BJ511" s="40">
        <v>1</v>
      </c>
      <c r="BK511" s="40">
        <v>135</v>
      </c>
      <c r="BL511" s="83">
        <v>3.7968000000000002</v>
      </c>
      <c r="BM511" s="81">
        <v>2.5080689999999999E-2</v>
      </c>
      <c r="BN511" s="83">
        <v>-15.840473185879986</v>
      </c>
      <c r="BO511" s="37"/>
      <c r="BP511" s="7">
        <v>4</v>
      </c>
      <c r="BQ511" s="7">
        <v>4</v>
      </c>
      <c r="BR511" s="7"/>
      <c r="BS511" s="7"/>
      <c r="BT511" s="7"/>
      <c r="BU511" s="40"/>
      <c r="BV511" s="79">
        <v>7.5089999999999998E-4</v>
      </c>
      <c r="BW511" s="83">
        <v>36.203437536063774</v>
      </c>
      <c r="BX511" s="40">
        <v>1</v>
      </c>
      <c r="BY511" s="40">
        <v>273</v>
      </c>
      <c r="BZ511" s="83">
        <v>11.62</v>
      </c>
      <c r="CA511" s="81">
        <v>0.63500000000000001</v>
      </c>
      <c r="CB511" s="83">
        <v>3.1723440417537505</v>
      </c>
      <c r="CC511" s="40">
        <v>1</v>
      </c>
      <c r="CD511" s="40">
        <v>124</v>
      </c>
      <c r="CE511" s="83">
        <v>0.22650000000000001</v>
      </c>
      <c r="CF511" s="81">
        <v>4.768215E-4</v>
      </c>
      <c r="CG511" s="83">
        <v>19.687890788908764</v>
      </c>
      <c r="CH511" s="40"/>
      <c r="CI511" s="79">
        <v>3.9280000000000001E-4</v>
      </c>
      <c r="CJ511" s="83">
        <v>36.650819488946034</v>
      </c>
      <c r="CK511" s="40">
        <v>1</v>
      </c>
      <c r="CL511" s="40">
        <v>154</v>
      </c>
      <c r="CM511" s="83">
        <v>13.137</v>
      </c>
      <c r="CN511" s="81">
        <v>9.7549999999999998E-2</v>
      </c>
      <c r="CO511" s="83">
        <v>17.516566416452687</v>
      </c>
      <c r="CP511" s="40">
        <v>1</v>
      </c>
      <c r="CQ511" s="40">
        <v>138</v>
      </c>
      <c r="CR511" s="83">
        <v>2.7827999999999999</v>
      </c>
      <c r="CS511" s="81">
        <v>3.8317639999999997E-5</v>
      </c>
      <c r="CT511" s="83">
        <v>27.083692952699359</v>
      </c>
    </row>
    <row r="512" spans="1:98" s="10" customFormat="1" x14ac:dyDescent="0.25">
      <c r="A512" s="10" t="s">
        <v>1111</v>
      </c>
      <c r="B512" s="7" t="s">
        <v>13</v>
      </c>
      <c r="C512" s="17" t="s">
        <v>1112</v>
      </c>
      <c r="D512" s="9" t="s">
        <v>1114</v>
      </c>
      <c r="E512" s="6" t="s">
        <v>1113</v>
      </c>
      <c r="F512" s="6" t="s">
        <v>1115</v>
      </c>
      <c r="G512" s="16">
        <v>34008</v>
      </c>
      <c r="H512" s="7">
        <v>4</v>
      </c>
      <c r="I512" s="7">
        <v>3</v>
      </c>
      <c r="K512" s="7"/>
      <c r="P512" s="81">
        <v>0.97870000000000001</v>
      </c>
      <c r="Q512" s="83">
        <v>-0.30042072103903972</v>
      </c>
      <c r="R512" s="40">
        <v>1</v>
      </c>
      <c r="S512" s="40">
        <v>349</v>
      </c>
      <c r="T512" s="83">
        <v>6.9999999999999999E-4</v>
      </c>
      <c r="U512" s="81">
        <v>0.9829</v>
      </c>
      <c r="V512" s="83">
        <v>0.24778961016302511</v>
      </c>
      <c r="W512" s="40">
        <v>1</v>
      </c>
      <c r="X512" s="40">
        <v>251</v>
      </c>
      <c r="Y512" s="83">
        <v>5.0000000000000001E-4</v>
      </c>
      <c r="Z512" s="81">
        <v>0.96196422999999998</v>
      </c>
      <c r="AA512" s="83">
        <v>-2.6315555438007301E-2</v>
      </c>
      <c r="AB512" s="40"/>
      <c r="AC512" s="81">
        <v>0.40229999999999999</v>
      </c>
      <c r="AD512" s="83">
        <v>8.7860864777643339</v>
      </c>
      <c r="AE512" s="40">
        <v>1</v>
      </c>
      <c r="AF512" s="40">
        <v>223</v>
      </c>
      <c r="AG512" s="83">
        <v>0.70399999999999996</v>
      </c>
      <c r="AH512" s="81">
        <v>0.1618</v>
      </c>
      <c r="AI512" s="83">
        <v>13.265337324296189</v>
      </c>
      <c r="AJ512" s="40">
        <v>1</v>
      </c>
      <c r="AK512" s="40">
        <v>146</v>
      </c>
      <c r="AL512" s="83">
        <v>1.9770000000000001</v>
      </c>
      <c r="AM512" s="81">
        <v>6.5092139999999993E-2</v>
      </c>
      <c r="AN512" s="83">
        <v>11.025711901030261</v>
      </c>
      <c r="AO512" s="40"/>
      <c r="AP512" s="81">
        <v>0.92849999999999999</v>
      </c>
      <c r="AQ512" s="83">
        <v>1.2238506139277148</v>
      </c>
      <c r="AR512" s="40">
        <v>1</v>
      </c>
      <c r="AS512" s="40">
        <v>266</v>
      </c>
      <c r="AT512" s="83">
        <v>8.0999999999999996E-3</v>
      </c>
      <c r="AU512" s="81">
        <v>0.64849999999999997</v>
      </c>
      <c r="AV512" s="83">
        <v>5.8903324851603021</v>
      </c>
      <c r="AW512" s="40">
        <v>1</v>
      </c>
      <c r="AX512" s="40">
        <v>146</v>
      </c>
      <c r="AY512" s="83">
        <v>0.20860000000000001</v>
      </c>
      <c r="AZ512" s="81">
        <v>0.60213224999999992</v>
      </c>
      <c r="BA512" s="83">
        <v>3.5570915495440083</v>
      </c>
      <c r="BB512" s="40"/>
      <c r="BC512" s="81">
        <v>0.97470000000000001</v>
      </c>
      <c r="BD512" s="83">
        <v>0.39842048782194811</v>
      </c>
      <c r="BE512" s="40">
        <v>1</v>
      </c>
      <c r="BF512" s="40">
        <v>263</v>
      </c>
      <c r="BG512" s="83">
        <v>1E-3</v>
      </c>
      <c r="BH512" s="81">
        <v>0.71050000000000002</v>
      </c>
      <c r="BI512" s="91">
        <v>4.6779785273236865</v>
      </c>
      <c r="BJ512" s="40">
        <v>1</v>
      </c>
      <c r="BK512" s="40">
        <v>114</v>
      </c>
      <c r="BL512" s="83">
        <v>0.13850000000000001</v>
      </c>
      <c r="BM512" s="81">
        <v>0.69252435000000001</v>
      </c>
      <c r="BN512" s="83">
        <v>2.5381995075728172</v>
      </c>
      <c r="BO512" s="37"/>
      <c r="BP512" s="7">
        <v>3</v>
      </c>
      <c r="BQ512" s="7">
        <v>2</v>
      </c>
      <c r="BR512" s="7"/>
      <c r="BS512" s="7"/>
      <c r="BT512" s="7"/>
      <c r="BU512" s="40"/>
      <c r="BV512" s="81">
        <v>2.6429999999999999E-2</v>
      </c>
      <c r="BW512" s="83">
        <v>36.663289761004442</v>
      </c>
      <c r="BX512" s="40">
        <v>1</v>
      </c>
      <c r="BY512" s="40">
        <v>105</v>
      </c>
      <c r="BZ512" s="83">
        <v>5.0696000000000003</v>
      </c>
      <c r="CA512" s="79">
        <v>7.2189999999999997E-3</v>
      </c>
      <c r="CB512" s="83">
        <v>31.814022918662108</v>
      </c>
      <c r="CC512" s="40">
        <v>1</v>
      </c>
      <c r="CD512" s="40">
        <v>122</v>
      </c>
      <c r="CE512" s="83">
        <v>7.4667000000000003</v>
      </c>
      <c r="CF512" s="81">
        <v>1.9079816999999997E-4</v>
      </c>
      <c r="CG512" s="83">
        <v>34.238656339833277</v>
      </c>
      <c r="CH512" s="40"/>
      <c r="CI512" s="81">
        <v>3.7490000000000002E-2</v>
      </c>
      <c r="CJ512" s="83">
        <v>38.417316131935173</v>
      </c>
      <c r="CK512" s="40">
        <v>1</v>
      </c>
      <c r="CL512" s="40">
        <v>191</v>
      </c>
      <c r="CM512" s="83">
        <v>4.3891</v>
      </c>
      <c r="CN512" s="81">
        <v>0.41070000000000001</v>
      </c>
      <c r="CO512" s="83">
        <v>14.367088265962076</v>
      </c>
      <c r="CP512" s="40">
        <v>1</v>
      </c>
      <c r="CQ512" s="40">
        <v>150</v>
      </c>
      <c r="CR512" s="83">
        <v>0.68049999999999999</v>
      </c>
      <c r="CS512" s="81">
        <v>1.5397143000000002E-2</v>
      </c>
      <c r="CT512" s="83">
        <v>26.392202198948624</v>
      </c>
    </row>
    <row r="513" spans="1:98" s="10" customFormat="1" x14ac:dyDescent="0.25">
      <c r="A513" s="10" t="s">
        <v>885</v>
      </c>
      <c r="B513" s="7" t="s">
        <v>13</v>
      </c>
      <c r="C513" s="17" t="s">
        <v>886</v>
      </c>
      <c r="D513" s="9" t="s">
        <v>888</v>
      </c>
      <c r="E513" s="6" t="s">
        <v>887</v>
      </c>
      <c r="F513" s="6" t="s">
        <v>889</v>
      </c>
      <c r="G513" s="16">
        <v>33050</v>
      </c>
      <c r="H513" s="7">
        <v>2</v>
      </c>
      <c r="I513" s="7">
        <v>3</v>
      </c>
      <c r="K513" s="7"/>
      <c r="P513" s="81">
        <v>0.47070000000000001</v>
      </c>
      <c r="Q513" s="83">
        <v>8.7940891780265833</v>
      </c>
      <c r="R513" s="40">
        <v>1</v>
      </c>
      <c r="S513" s="40">
        <v>132</v>
      </c>
      <c r="T513" s="83">
        <v>0.52329999999999999</v>
      </c>
      <c r="U513" s="81">
        <v>2.6110000000000001E-2</v>
      </c>
      <c r="V513" s="83">
        <v>28.724165748414443</v>
      </c>
      <c r="W513" s="40">
        <v>1</v>
      </c>
      <c r="X513" s="40">
        <v>276</v>
      </c>
      <c r="Y513" s="83">
        <v>5.0022000000000002</v>
      </c>
      <c r="Z513" s="81">
        <v>1.2289977000000001E-2</v>
      </c>
      <c r="AA513" s="83">
        <v>18.759127463220512</v>
      </c>
      <c r="AB513" s="40"/>
      <c r="AC513" s="81">
        <v>0.25979999999999998</v>
      </c>
      <c r="AD513" s="83">
        <v>13.148240214817704</v>
      </c>
      <c r="AE513" s="40">
        <v>1</v>
      </c>
      <c r="AF513" s="40">
        <v>126</v>
      </c>
      <c r="AG513" s="83">
        <v>1.2809999999999999</v>
      </c>
      <c r="AH513" s="81">
        <v>9.7250000000000003E-2</v>
      </c>
      <c r="AI513" s="83">
        <v>16.380751892099909</v>
      </c>
      <c r="AJ513" s="40">
        <v>1</v>
      </c>
      <c r="AK513" s="40">
        <v>132</v>
      </c>
      <c r="AL513" s="83">
        <v>2.7896000000000001</v>
      </c>
      <c r="AM513" s="81">
        <v>2.5265549999999998E-2</v>
      </c>
      <c r="AN513" s="83">
        <v>14.764496053458807</v>
      </c>
      <c r="AO513" s="40"/>
      <c r="AP513" s="81">
        <v>0.97660000000000002</v>
      </c>
      <c r="AQ513" s="83">
        <v>-0.47275586375905043</v>
      </c>
      <c r="AR513" s="40">
        <v>1</v>
      </c>
      <c r="AS513" s="40">
        <v>167</v>
      </c>
      <c r="AT513" s="83">
        <v>8.9999999999999998E-4</v>
      </c>
      <c r="AU513" s="81">
        <v>0.8498</v>
      </c>
      <c r="AV513" s="83">
        <v>2.9662434247739498</v>
      </c>
      <c r="AW513" s="40">
        <v>1</v>
      </c>
      <c r="AX513" s="40">
        <v>195</v>
      </c>
      <c r="AY513" s="83">
        <v>3.5999999999999997E-2</v>
      </c>
      <c r="AZ513" s="81">
        <v>0.82991468000000002</v>
      </c>
      <c r="BA513" s="83">
        <v>1.2467437805074497</v>
      </c>
      <c r="BB513" s="40"/>
      <c r="BC513" s="81">
        <v>0.91059999999999997</v>
      </c>
      <c r="BD513" s="83">
        <v>-1.7789408214273521</v>
      </c>
      <c r="BE513" s="40">
        <v>1</v>
      </c>
      <c r="BF513" s="40">
        <v>382</v>
      </c>
      <c r="BG513" s="83">
        <v>1.26E-2</v>
      </c>
      <c r="BH513" s="81">
        <v>0.9768</v>
      </c>
      <c r="BI513" s="91">
        <v>0.31250804104248947</v>
      </c>
      <c r="BJ513" s="40">
        <v>1</v>
      </c>
      <c r="BK513" s="40">
        <v>126</v>
      </c>
      <c r="BL513" s="83">
        <v>8.0000000000000004E-4</v>
      </c>
      <c r="BM513" s="81">
        <v>0.88947407999999994</v>
      </c>
      <c r="BN513" s="83">
        <v>-0.73321639019243134</v>
      </c>
      <c r="BO513" s="37"/>
      <c r="BP513" s="7">
        <v>2</v>
      </c>
      <c r="BQ513" s="7">
        <v>3</v>
      </c>
      <c r="BR513" s="7"/>
      <c r="BS513" s="7"/>
      <c r="BT513" s="7"/>
      <c r="BU513" s="40"/>
      <c r="BV513" s="81">
        <v>1.1270000000000001E-2</v>
      </c>
      <c r="BW513" s="83">
        <v>40.246497639883657</v>
      </c>
      <c r="BX513" s="40">
        <v>1</v>
      </c>
      <c r="BY513" s="40">
        <v>309</v>
      </c>
      <c r="BZ513" s="83">
        <v>6.4992999999999999</v>
      </c>
      <c r="CA513" s="81">
        <v>0.44790000000000002</v>
      </c>
      <c r="CB513" s="83">
        <v>6.5423817076007582</v>
      </c>
      <c r="CC513" s="40">
        <v>1</v>
      </c>
      <c r="CD513" s="40">
        <v>127</v>
      </c>
      <c r="CE513" s="83">
        <v>0.57950000000000002</v>
      </c>
      <c r="CF513" s="81">
        <v>5.0478330000000007E-3</v>
      </c>
      <c r="CG513" s="83">
        <v>23.394439673742209</v>
      </c>
      <c r="CH513" s="40"/>
      <c r="CI513" s="81">
        <v>1.242E-2</v>
      </c>
      <c r="CJ513" s="83">
        <v>38.155368718038666</v>
      </c>
      <c r="CK513" s="40">
        <v>1</v>
      </c>
      <c r="CL513" s="40">
        <v>116</v>
      </c>
      <c r="CM513" s="83">
        <v>6.4503000000000004</v>
      </c>
      <c r="CN513" s="81">
        <v>7.1179999999999993E-2</v>
      </c>
      <c r="CO513" s="83">
        <v>22.836891341793145</v>
      </c>
      <c r="CP513" s="40">
        <v>1</v>
      </c>
      <c r="CQ513" s="40">
        <v>127</v>
      </c>
      <c r="CR513" s="83">
        <v>3.3109000000000002</v>
      </c>
      <c r="CS513" s="81">
        <v>8.840555999999999E-4</v>
      </c>
      <c r="CT513" s="83">
        <v>30.496130029915903</v>
      </c>
    </row>
    <row r="514" spans="1:98" s="10" customFormat="1" x14ac:dyDescent="0.25">
      <c r="A514" s="10" t="s">
        <v>112</v>
      </c>
      <c r="B514" s="7" t="s">
        <v>13</v>
      </c>
      <c r="C514" s="17" t="s">
        <v>113</v>
      </c>
      <c r="D514" s="9" t="s">
        <v>115</v>
      </c>
      <c r="E514" s="6" t="s">
        <v>114</v>
      </c>
      <c r="F514" s="6" t="s">
        <v>116</v>
      </c>
      <c r="G514" s="16">
        <v>32652</v>
      </c>
      <c r="H514" s="7">
        <v>1</v>
      </c>
      <c r="I514" s="7">
        <v>4</v>
      </c>
      <c r="K514" s="7"/>
      <c r="P514" s="81">
        <v>0.83030000000000004</v>
      </c>
      <c r="Q514" s="83">
        <v>-2.332879442367521</v>
      </c>
      <c r="R514" s="40">
        <v>1</v>
      </c>
      <c r="S514" s="40">
        <v>113</v>
      </c>
      <c r="T514" s="83">
        <v>4.6100000000000002E-2</v>
      </c>
      <c r="U514" s="81">
        <v>0.88700000000000001</v>
      </c>
      <c r="V514" s="83">
        <v>1.5694432219021262</v>
      </c>
      <c r="W514" s="40">
        <v>1</v>
      </c>
      <c r="X514" s="40">
        <v>126</v>
      </c>
      <c r="Y514" s="83">
        <v>2.0299999999999999E-2</v>
      </c>
      <c r="Z514" s="81">
        <v>0.73647610000000008</v>
      </c>
      <c r="AA514" s="83">
        <v>-0.38171811023269742</v>
      </c>
      <c r="AB514" s="40"/>
      <c r="AC514" s="81">
        <v>0.91659999999999997</v>
      </c>
      <c r="AD514" s="83">
        <v>-0.92469475456966621</v>
      </c>
      <c r="AE514" s="40">
        <v>1</v>
      </c>
      <c r="AF514" s="40">
        <v>143</v>
      </c>
      <c r="AG514" s="83">
        <v>1.0999999999999999E-2</v>
      </c>
      <c r="AH514" s="81">
        <v>0.48070000000000002</v>
      </c>
      <c r="AI514" s="83">
        <v>8.1161677113939028</v>
      </c>
      <c r="AJ514" s="40">
        <v>1</v>
      </c>
      <c r="AK514" s="40">
        <v>244</v>
      </c>
      <c r="AL514" s="83">
        <v>0.49890000000000001</v>
      </c>
      <c r="AM514" s="81">
        <v>0.44060961999999998</v>
      </c>
      <c r="AN514" s="83">
        <v>3.5957364784121184</v>
      </c>
      <c r="AO514" s="40"/>
      <c r="AP514" s="81">
        <v>0.56689999999999996</v>
      </c>
      <c r="AQ514" s="83">
        <v>-7.1816652066816182</v>
      </c>
      <c r="AR514" s="40">
        <v>1</v>
      </c>
      <c r="AS514" s="40">
        <v>97</v>
      </c>
      <c r="AT514" s="83">
        <v>0.3301</v>
      </c>
      <c r="AU514" s="81">
        <v>0.93049999999999999</v>
      </c>
      <c r="AV514" s="83">
        <v>-1.2012509341103557</v>
      </c>
      <c r="AW514" s="40">
        <v>1</v>
      </c>
      <c r="AX514" s="40">
        <v>126</v>
      </c>
      <c r="AY514" s="83">
        <v>7.6E-3</v>
      </c>
      <c r="AZ514" s="81">
        <v>0.52750045000000001</v>
      </c>
      <c r="BA514" s="83">
        <v>-4.1914580703959867</v>
      </c>
      <c r="BB514" s="40"/>
      <c r="BC514" s="81">
        <v>0.60250000000000004</v>
      </c>
      <c r="BD514" s="83">
        <v>-6.4786668343815377</v>
      </c>
      <c r="BE514" s="40">
        <v>1</v>
      </c>
      <c r="BF514" s="40">
        <v>97</v>
      </c>
      <c r="BG514" s="83">
        <v>0.27300000000000002</v>
      </c>
      <c r="BH514" s="81">
        <v>0.7399</v>
      </c>
      <c r="BI514" s="91">
        <v>-4.8749221706904171</v>
      </c>
      <c r="BJ514" s="40">
        <v>1</v>
      </c>
      <c r="BK514" s="40">
        <v>113</v>
      </c>
      <c r="BL514" s="83">
        <v>0.1108</v>
      </c>
      <c r="BM514" s="81">
        <v>0.44578975000000004</v>
      </c>
      <c r="BN514" s="83">
        <v>-5.6767945025359774</v>
      </c>
      <c r="BO514" s="37"/>
      <c r="BP514" s="7">
        <v>1</v>
      </c>
      <c r="BQ514" s="7">
        <v>4</v>
      </c>
      <c r="BR514" s="7"/>
      <c r="BS514" s="7"/>
      <c r="BT514" s="7"/>
      <c r="BU514" s="40"/>
      <c r="BV514" s="79">
        <v>2.545E-3</v>
      </c>
      <c r="BW514" s="83">
        <v>40.862656305637628</v>
      </c>
      <c r="BX514" s="40">
        <v>1</v>
      </c>
      <c r="BY514" s="40">
        <v>270</v>
      </c>
      <c r="BZ514" s="83">
        <v>9.2807999999999993</v>
      </c>
      <c r="CA514" s="81">
        <v>0.33040000000000003</v>
      </c>
      <c r="CB514" s="83">
        <v>9.4431327544232389</v>
      </c>
      <c r="CC514" s="40">
        <v>1</v>
      </c>
      <c r="CD514" s="40">
        <v>109</v>
      </c>
      <c r="CE514" s="83">
        <v>0.95599999999999996</v>
      </c>
      <c r="CF514" s="81">
        <v>8.4086800000000004E-4</v>
      </c>
      <c r="CG514" s="83">
        <v>25.152894530030434</v>
      </c>
      <c r="CH514" s="40"/>
      <c r="CI514" s="81">
        <v>0.10929999999999999</v>
      </c>
      <c r="CJ514" s="83">
        <v>21.402868182000955</v>
      </c>
      <c r="CK514" s="40">
        <v>1</v>
      </c>
      <c r="CL514" s="40">
        <v>135</v>
      </c>
      <c r="CM514" s="83">
        <v>2.5983000000000001</v>
      </c>
      <c r="CN514" s="81">
        <v>0.2026</v>
      </c>
      <c r="CO514" s="83">
        <v>18.407757629897542</v>
      </c>
      <c r="CP514" s="40">
        <v>1</v>
      </c>
      <c r="CQ514" s="40">
        <v>151</v>
      </c>
      <c r="CR514" s="83">
        <v>1.6375999999999999</v>
      </c>
      <c r="CS514" s="81">
        <v>2.2144179999999999E-2</v>
      </c>
      <c r="CT514" s="83">
        <v>19.905312905949248</v>
      </c>
    </row>
    <row r="515" spans="1:98" s="10" customFormat="1" x14ac:dyDescent="0.25">
      <c r="A515" s="10" t="s">
        <v>2081</v>
      </c>
      <c r="B515" s="7" t="s">
        <v>208</v>
      </c>
      <c r="C515" s="17" t="s">
        <v>2082</v>
      </c>
      <c r="D515" s="9" t="s">
        <v>2084</v>
      </c>
      <c r="E515" s="6" t="s">
        <v>2083</v>
      </c>
      <c r="F515" s="6" t="s">
        <v>2085</v>
      </c>
      <c r="G515" s="7">
        <v>35035</v>
      </c>
      <c r="H515" s="7">
        <v>4</v>
      </c>
      <c r="I515" s="7">
        <v>3</v>
      </c>
      <c r="K515" s="7"/>
      <c r="P515" s="81">
        <v>0.39489999999999997</v>
      </c>
      <c r="Q515" s="83">
        <v>11.913428227955281</v>
      </c>
      <c r="R515" s="40">
        <v>1</v>
      </c>
      <c r="S515" s="40">
        <v>173</v>
      </c>
      <c r="T515" s="83">
        <v>0.72729999999999995</v>
      </c>
      <c r="U515" s="81">
        <v>0.85289999999999999</v>
      </c>
      <c r="V515" s="83">
        <v>-2.591938816452473</v>
      </c>
      <c r="W515" s="40">
        <v>1</v>
      </c>
      <c r="X515" s="40">
        <v>167</v>
      </c>
      <c r="Y515" s="83">
        <v>3.4500000000000003E-2</v>
      </c>
      <c r="Z515" s="81">
        <v>0.33681021</v>
      </c>
      <c r="AA515" s="83">
        <v>4.6607447057514042</v>
      </c>
      <c r="AB515" s="40"/>
      <c r="AC515" s="81">
        <v>0.39360000000000001</v>
      </c>
      <c r="AD515" s="83">
        <v>11.119387431219112</v>
      </c>
      <c r="AE515" s="40">
        <v>1</v>
      </c>
      <c r="AF515" s="40">
        <v>173</v>
      </c>
      <c r="AG515" s="83">
        <v>0.73099999999999998</v>
      </c>
      <c r="AH515" s="81">
        <v>0.78169999999999995</v>
      </c>
      <c r="AI515" s="83">
        <v>-3.5898194685064295</v>
      </c>
      <c r="AJ515" s="40">
        <v>1</v>
      </c>
      <c r="AK515" s="40">
        <v>167</v>
      </c>
      <c r="AL515" s="83">
        <v>7.6999999999999999E-2</v>
      </c>
      <c r="AM515" s="81">
        <v>0.30767711999999997</v>
      </c>
      <c r="AN515" s="83">
        <v>3.7647839813563411</v>
      </c>
      <c r="AO515" s="40"/>
      <c r="AP515" s="81">
        <v>0.21940000000000001</v>
      </c>
      <c r="AQ515" s="83">
        <v>19.88268998347765</v>
      </c>
      <c r="AR515" s="40">
        <v>1</v>
      </c>
      <c r="AS515" s="40">
        <v>521</v>
      </c>
      <c r="AT515" s="83">
        <v>1.51</v>
      </c>
      <c r="AU515" s="81">
        <v>0.87609999999999999</v>
      </c>
      <c r="AV515" s="83">
        <v>-2.5376002948699758</v>
      </c>
      <c r="AW515" s="40">
        <v>1</v>
      </c>
      <c r="AX515" s="40">
        <v>167</v>
      </c>
      <c r="AY515" s="83">
        <v>2.4400000000000002E-2</v>
      </c>
      <c r="AZ515" s="81">
        <v>0.19221634000000001</v>
      </c>
      <c r="BA515" s="83">
        <v>8.6725448443038378</v>
      </c>
      <c r="BB515" s="40"/>
      <c r="BC515" s="81">
        <v>0.48980000000000001</v>
      </c>
      <c r="BD515" s="83">
        <v>10.48746802866737</v>
      </c>
      <c r="BE515" s="40">
        <v>1</v>
      </c>
      <c r="BF515" s="40">
        <v>521</v>
      </c>
      <c r="BG515" s="83">
        <v>0.47760000000000002</v>
      </c>
      <c r="BH515" s="81">
        <v>0.91149999999999998</v>
      </c>
      <c r="BI515" s="91">
        <v>1.7026398203943491</v>
      </c>
      <c r="BJ515" s="40">
        <v>1</v>
      </c>
      <c r="BK515" s="40">
        <v>464</v>
      </c>
      <c r="BL515" s="83">
        <v>1.24E-2</v>
      </c>
      <c r="BM515" s="81">
        <v>0.44645269999999998</v>
      </c>
      <c r="BN515" s="83">
        <v>6.0950539245308599</v>
      </c>
      <c r="BO515" s="37"/>
      <c r="BP515" s="7">
        <v>4</v>
      </c>
      <c r="BQ515" s="7">
        <v>3</v>
      </c>
      <c r="BR515" s="7"/>
      <c r="BS515" s="7"/>
      <c r="BT515" s="7"/>
      <c r="BU515" s="40"/>
      <c r="BV515" s="79">
        <v>1.1659999999999999E-3</v>
      </c>
      <c r="BW515" s="83">
        <v>46.311346332750574</v>
      </c>
      <c r="BX515" s="40">
        <v>1</v>
      </c>
      <c r="BY515" s="40">
        <v>603</v>
      </c>
      <c r="BZ515" s="83">
        <v>10.64</v>
      </c>
      <c r="CA515" s="81">
        <v>4.8500000000000001E-2</v>
      </c>
      <c r="CB515" s="83">
        <v>25.707237148336404</v>
      </c>
      <c r="CC515" s="40">
        <v>1</v>
      </c>
      <c r="CD515" s="40">
        <v>189</v>
      </c>
      <c r="CE515" s="83">
        <v>3.9434999999999998</v>
      </c>
      <c r="CF515" s="81">
        <v>5.6551000000000001E-5</v>
      </c>
      <c r="CG515" s="83">
        <v>36.009291740543489</v>
      </c>
      <c r="CH515" s="40"/>
      <c r="CI515" s="79">
        <v>2.1600000000000001E-12</v>
      </c>
      <c r="CJ515" s="83">
        <v>109.81387478849406</v>
      </c>
      <c r="CK515" s="40">
        <v>1</v>
      </c>
      <c r="CL515" s="40">
        <v>388</v>
      </c>
      <c r="CM515" s="83">
        <v>46.701000000000001</v>
      </c>
      <c r="CN515" s="81">
        <v>6.8169999999999994E-2</v>
      </c>
      <c r="CO515" s="83">
        <v>30.421747410384356</v>
      </c>
      <c r="CP515" s="40">
        <v>1</v>
      </c>
      <c r="CQ515" s="40">
        <v>475</v>
      </c>
      <c r="CR515" s="83">
        <v>3.3416999999999999</v>
      </c>
      <c r="CS515" s="81">
        <v>1.472472E-13</v>
      </c>
      <c r="CT515" s="83">
        <v>70.117811099439209</v>
      </c>
    </row>
    <row r="516" spans="1:98" s="10" customFormat="1" x14ac:dyDescent="0.25">
      <c r="A516" s="10" t="s">
        <v>1855</v>
      </c>
      <c r="B516" s="7" t="s">
        <v>35</v>
      </c>
      <c r="C516" s="17" t="s">
        <v>1856</v>
      </c>
      <c r="D516" s="9" t="s">
        <v>1858</v>
      </c>
      <c r="E516" s="6" t="s">
        <v>1857</v>
      </c>
      <c r="F516" s="6" t="s">
        <v>1859</v>
      </c>
      <c r="G516" s="16">
        <v>33160</v>
      </c>
      <c r="H516" s="7">
        <v>2</v>
      </c>
      <c r="I516" s="7">
        <v>3</v>
      </c>
      <c r="K516" s="7"/>
      <c r="P516" s="81">
        <v>9.7369999999999998E-2</v>
      </c>
      <c r="Q516" s="83">
        <v>25.591758325430906</v>
      </c>
      <c r="R516" s="40">
        <v>1</v>
      </c>
      <c r="S516" s="40">
        <v>294</v>
      </c>
      <c r="T516" s="83">
        <v>2.7656999999999998</v>
      </c>
      <c r="U516" s="81">
        <v>5.6750000000000002E-2</v>
      </c>
      <c r="V516" s="83">
        <v>29.976247249888115</v>
      </c>
      <c r="W516" s="40">
        <v>1</v>
      </c>
      <c r="X516" s="40">
        <v>279</v>
      </c>
      <c r="Y516" s="83">
        <v>3.6602999999999999</v>
      </c>
      <c r="Z516" s="81">
        <v>5.5257474999999999E-3</v>
      </c>
      <c r="AA516" s="83">
        <v>27.78400278765951</v>
      </c>
      <c r="AB516" s="40"/>
      <c r="AC516" s="81">
        <v>4.3779999999999999E-2</v>
      </c>
      <c r="AD516" s="83">
        <v>31.67891238848344</v>
      </c>
      <c r="AE516" s="40">
        <v>1</v>
      </c>
      <c r="AF516" s="40">
        <v>488</v>
      </c>
      <c r="AG516" s="83">
        <v>4.0860000000000003</v>
      </c>
      <c r="AH516" s="81">
        <v>6.6869999999999999E-2</v>
      </c>
      <c r="AI516" s="83">
        <v>26.685705259456668</v>
      </c>
      <c r="AJ516" s="40">
        <v>1</v>
      </c>
      <c r="AK516" s="40">
        <v>279</v>
      </c>
      <c r="AL516" s="83">
        <v>3.3845999999999998</v>
      </c>
      <c r="AM516" s="81">
        <v>2.9275686E-3</v>
      </c>
      <c r="AN516" s="83">
        <v>29.182308823970054</v>
      </c>
      <c r="AO516" s="40"/>
      <c r="AP516" s="81">
        <v>0.56530000000000002</v>
      </c>
      <c r="AQ516" s="83">
        <v>11.102434962018593</v>
      </c>
      <c r="AR516" s="40">
        <v>1</v>
      </c>
      <c r="AS516" s="40">
        <v>519</v>
      </c>
      <c r="AT516" s="83">
        <v>0.33</v>
      </c>
      <c r="AU516" s="81">
        <v>0.16930000000000001</v>
      </c>
      <c r="AV516" s="83">
        <v>26.949855505177908</v>
      </c>
      <c r="AW516" s="40">
        <v>1</v>
      </c>
      <c r="AX516" s="40">
        <v>347</v>
      </c>
      <c r="AY516" s="83">
        <v>1.897</v>
      </c>
      <c r="AZ516" s="81">
        <v>9.5705290000000012E-2</v>
      </c>
      <c r="BA516" s="83">
        <v>19.02614523359825</v>
      </c>
      <c r="BB516" s="40"/>
      <c r="BC516" s="81">
        <v>0.46589999999999998</v>
      </c>
      <c r="BD516" s="83">
        <v>13.168136830469566</v>
      </c>
      <c r="BE516" s="40">
        <v>1</v>
      </c>
      <c r="BF516" s="40">
        <v>519</v>
      </c>
      <c r="BG516" s="83">
        <v>0.53249999999999997</v>
      </c>
      <c r="BH516" s="81">
        <v>0.22700000000000001</v>
      </c>
      <c r="BI516" s="91">
        <v>21.650595906879516</v>
      </c>
      <c r="BJ516" s="40">
        <v>1</v>
      </c>
      <c r="BK516" s="40">
        <v>462</v>
      </c>
      <c r="BL516" s="83">
        <v>1.4634</v>
      </c>
      <c r="BM516" s="81">
        <v>0.1057593</v>
      </c>
      <c r="BN516" s="83">
        <v>17.40936636867454</v>
      </c>
      <c r="BO516" s="37"/>
      <c r="BP516" s="7">
        <v>4</v>
      </c>
      <c r="BQ516" s="7">
        <v>3</v>
      </c>
      <c r="BR516" s="7"/>
      <c r="BS516" s="7"/>
      <c r="BT516" s="7"/>
      <c r="BU516" s="40"/>
      <c r="BV516" s="79">
        <v>1.3470000000000001E-3</v>
      </c>
      <c r="BW516" s="83">
        <v>47.870840562248688</v>
      </c>
      <c r="BX516" s="40">
        <v>1</v>
      </c>
      <c r="BY516" s="40">
        <v>343</v>
      </c>
      <c r="BZ516" s="83">
        <v>10.446999999999999</v>
      </c>
      <c r="CA516" s="81">
        <v>0.11360000000000001</v>
      </c>
      <c r="CB516" s="83">
        <v>22.18725118864862</v>
      </c>
      <c r="CC516" s="40">
        <v>1</v>
      </c>
      <c r="CD516" s="40">
        <v>348</v>
      </c>
      <c r="CE516" s="83">
        <v>2.5160999999999998</v>
      </c>
      <c r="CF516" s="81">
        <v>1.5301920000000002E-4</v>
      </c>
      <c r="CG516" s="83">
        <v>35.029045875448652</v>
      </c>
      <c r="CH516" s="40"/>
      <c r="CI516" s="81">
        <v>1.8769999999999998E-2</v>
      </c>
      <c r="CJ516" s="83">
        <v>32.054116401225976</v>
      </c>
      <c r="CK516" s="40">
        <v>1</v>
      </c>
      <c r="CL516" s="40">
        <v>203</v>
      </c>
      <c r="CM516" s="83">
        <v>5.6128</v>
      </c>
      <c r="CN516" s="81">
        <v>0.35070000000000001</v>
      </c>
      <c r="CO516" s="83">
        <v>15.535623791720836</v>
      </c>
      <c r="CP516" s="40">
        <v>1</v>
      </c>
      <c r="CQ516" s="40">
        <v>475</v>
      </c>
      <c r="CR516" s="83">
        <v>0.87260000000000004</v>
      </c>
      <c r="CS516" s="81">
        <v>6.5826389999999995E-3</v>
      </c>
      <c r="CT516" s="83">
        <v>23.794870096473407</v>
      </c>
    </row>
    <row r="517" spans="1:98" s="10" customFormat="1" x14ac:dyDescent="0.25">
      <c r="A517" s="21" t="s">
        <v>2522</v>
      </c>
      <c r="B517" s="23" t="s">
        <v>35</v>
      </c>
      <c r="C517" s="24" t="s">
        <v>2523</v>
      </c>
      <c r="D517" s="25" t="s">
        <v>2525</v>
      </c>
      <c r="E517" s="58" t="s">
        <v>2524</v>
      </c>
      <c r="F517" s="58" t="s">
        <v>2526</v>
      </c>
      <c r="G517" s="22">
        <v>34870</v>
      </c>
      <c r="H517" s="23">
        <v>4</v>
      </c>
      <c r="I517" s="23">
        <v>2</v>
      </c>
      <c r="J517" s="21"/>
      <c r="K517" s="23"/>
      <c r="L517" s="21"/>
      <c r="M517" s="21"/>
      <c r="N517" s="21"/>
      <c r="O517" s="21"/>
      <c r="P517" s="80">
        <v>1.5510000000000001E-3</v>
      </c>
      <c r="Q517" s="85">
        <v>-57.377220161546326</v>
      </c>
      <c r="R517" s="42">
        <v>1</v>
      </c>
      <c r="S517" s="42">
        <v>162</v>
      </c>
      <c r="T517" s="85">
        <v>10.366</v>
      </c>
      <c r="U517" s="88">
        <v>0.99360000000000004</v>
      </c>
      <c r="V517" s="85">
        <v>0.13414004218861103</v>
      </c>
      <c r="W517" s="42">
        <v>1</v>
      </c>
      <c r="X517" s="42">
        <v>129</v>
      </c>
      <c r="Y517" s="85">
        <v>1E-4</v>
      </c>
      <c r="Z517" s="88">
        <v>1.5410736000000002E-3</v>
      </c>
      <c r="AA517" s="85">
        <v>-28.621540059678857</v>
      </c>
      <c r="AB517" s="40"/>
      <c r="AC517" s="80">
        <v>7.1510000000000002E-3</v>
      </c>
      <c r="AD517" s="85">
        <v>-41.970867575977046</v>
      </c>
      <c r="AE517" s="42">
        <v>1</v>
      </c>
      <c r="AF517" s="42">
        <v>162</v>
      </c>
      <c r="AG517" s="85">
        <v>7.4210000000000003</v>
      </c>
      <c r="AH517" s="88">
        <v>0.82679999999999998</v>
      </c>
      <c r="AI517" s="85">
        <v>-3.4162642181869791</v>
      </c>
      <c r="AJ517" s="42">
        <v>1</v>
      </c>
      <c r="AK517" s="42">
        <v>114</v>
      </c>
      <c r="AL517" s="85">
        <v>4.8099999999999997E-2</v>
      </c>
      <c r="AM517" s="88">
        <v>5.9124468000000003E-3</v>
      </c>
      <c r="AN517" s="85">
        <v>-22.693565897082014</v>
      </c>
      <c r="AO517" s="40"/>
      <c r="AP517" s="88">
        <v>2.5440000000000001E-2</v>
      </c>
      <c r="AQ517" s="85">
        <v>-41.345197028058976</v>
      </c>
      <c r="AR517" s="42">
        <v>1</v>
      </c>
      <c r="AS517" s="42">
        <v>243</v>
      </c>
      <c r="AT517" s="85">
        <v>5.0555000000000003</v>
      </c>
      <c r="AU517" s="88">
        <v>8.6929999999999993E-2</v>
      </c>
      <c r="AV517" s="85">
        <v>-37.019363341332642</v>
      </c>
      <c r="AW517" s="42">
        <v>1</v>
      </c>
      <c r="AX517" s="42">
        <v>114</v>
      </c>
      <c r="AY517" s="85">
        <v>2.9815999999999998</v>
      </c>
      <c r="AZ517" s="88">
        <v>2.2114992000000001E-3</v>
      </c>
      <c r="BA517" s="85">
        <v>-39.182280184695813</v>
      </c>
      <c r="BB517" s="42"/>
      <c r="BC517" s="88">
        <v>4.4330000000000001E-2</v>
      </c>
      <c r="BD517" s="85">
        <v>-36.618583106364888</v>
      </c>
      <c r="BE517" s="42">
        <v>1</v>
      </c>
      <c r="BF517" s="42">
        <v>162</v>
      </c>
      <c r="BG517" s="85">
        <v>4.1077000000000004</v>
      </c>
      <c r="BH517" s="88">
        <v>0.19470000000000001</v>
      </c>
      <c r="BI517" s="93">
        <v>-23.576886164110984</v>
      </c>
      <c r="BJ517" s="42">
        <v>1</v>
      </c>
      <c r="BK517" s="42">
        <v>114</v>
      </c>
      <c r="BL517" s="85">
        <v>1.7017</v>
      </c>
      <c r="BM517" s="88">
        <v>8.6310510000000007E-3</v>
      </c>
      <c r="BN517" s="85">
        <v>-30.097734635237934</v>
      </c>
      <c r="BO517" s="37"/>
      <c r="BP517" s="66"/>
      <c r="BQ517" s="66"/>
      <c r="BR517" s="66"/>
      <c r="BS517" s="66"/>
      <c r="BT517" s="66"/>
      <c r="BU517" s="55"/>
      <c r="BV517" s="55"/>
      <c r="BW517" s="55"/>
      <c r="BX517" s="55"/>
      <c r="BY517" s="55"/>
      <c r="BZ517" s="55"/>
      <c r="CA517" s="55"/>
      <c r="CB517" s="55"/>
      <c r="CC517" s="55"/>
      <c r="CD517" s="55"/>
      <c r="CE517" s="55"/>
      <c r="CF517" s="55"/>
      <c r="CG517" s="55"/>
      <c r="CH517" s="55"/>
      <c r="CI517" s="55"/>
      <c r="CJ517" s="55"/>
      <c r="CK517" s="55"/>
      <c r="CL517" s="55"/>
      <c r="CM517" s="55"/>
      <c r="CN517" s="55"/>
      <c r="CO517" s="55"/>
      <c r="CP517" s="55"/>
      <c r="CQ517" s="55"/>
      <c r="CR517" s="55"/>
      <c r="CS517" s="55"/>
      <c r="CT517" s="55"/>
    </row>
    <row r="518" spans="1:98" s="10" customFormat="1" x14ac:dyDescent="0.25">
      <c r="A518" s="10" t="s">
        <v>127</v>
      </c>
      <c r="B518" s="7" t="s">
        <v>35</v>
      </c>
      <c r="C518" s="17" t="s">
        <v>128</v>
      </c>
      <c r="D518" s="9" t="s">
        <v>130</v>
      </c>
      <c r="E518" s="6" t="s">
        <v>129</v>
      </c>
      <c r="F518" s="6" t="s">
        <v>131</v>
      </c>
      <c r="G518" s="16">
        <v>32566</v>
      </c>
      <c r="H518" s="7">
        <v>3</v>
      </c>
      <c r="I518" s="7">
        <v>3</v>
      </c>
      <c r="K518" s="7"/>
      <c r="P518" s="79">
        <v>2.5309999999999998E-3</v>
      </c>
      <c r="Q518" s="83">
        <v>-30.647329010914355</v>
      </c>
      <c r="R518" s="40">
        <v>1</v>
      </c>
      <c r="S518" s="40">
        <v>114</v>
      </c>
      <c r="T518" s="83">
        <v>9.5355000000000008</v>
      </c>
      <c r="U518" s="81">
        <v>0.10199999999999999</v>
      </c>
      <c r="V518" s="83">
        <v>-17.20893468099511</v>
      </c>
      <c r="W518" s="40">
        <v>1</v>
      </c>
      <c r="X518" s="40">
        <v>114</v>
      </c>
      <c r="Y518" s="83">
        <v>2.7174999999999998</v>
      </c>
      <c r="Z518" s="81">
        <v>2.5816199999999999E-4</v>
      </c>
      <c r="AA518" s="83">
        <v>-23.928131845954731</v>
      </c>
      <c r="AB518" s="40"/>
      <c r="AC518" s="81">
        <v>0.1749</v>
      </c>
      <c r="AD518" s="83">
        <v>-16.953758069747433</v>
      </c>
      <c r="AE518" s="40">
        <v>1</v>
      </c>
      <c r="AF518" s="40">
        <v>598</v>
      </c>
      <c r="AG518" s="83">
        <v>1.8440000000000001</v>
      </c>
      <c r="AH518" s="81">
        <v>0.83169999999999999</v>
      </c>
      <c r="AI518" s="83">
        <v>-2.5800442402734141</v>
      </c>
      <c r="AJ518" s="40">
        <v>1</v>
      </c>
      <c r="AK518" s="40">
        <v>558</v>
      </c>
      <c r="AL518" s="83">
        <v>4.5199999999999997E-2</v>
      </c>
      <c r="AM518" s="81">
        <v>0.14546433</v>
      </c>
      <c r="AN518" s="83">
        <v>-9.766901155010423</v>
      </c>
      <c r="AO518" s="40"/>
      <c r="AP518" s="81">
        <v>1.635E-2</v>
      </c>
      <c r="AQ518" s="83">
        <v>-27.575882496588871</v>
      </c>
      <c r="AR518" s="40">
        <v>1</v>
      </c>
      <c r="AS518" s="40">
        <v>92</v>
      </c>
      <c r="AT518" s="83">
        <v>5.9827000000000004</v>
      </c>
      <c r="AU518" s="81">
        <v>0.12570000000000001</v>
      </c>
      <c r="AV518" s="83">
        <v>-20.08679147503117</v>
      </c>
      <c r="AW518" s="40">
        <v>1</v>
      </c>
      <c r="AX518" s="40">
        <v>114</v>
      </c>
      <c r="AY518" s="83">
        <v>2.3793000000000002</v>
      </c>
      <c r="AZ518" s="81">
        <v>2.0551950000000001E-3</v>
      </c>
      <c r="BA518" s="83">
        <v>-23.831336985810019</v>
      </c>
      <c r="BB518" s="40"/>
      <c r="BC518" s="81">
        <v>1.5089999999999999E-2</v>
      </c>
      <c r="BD518" s="83">
        <v>-28.382350127504189</v>
      </c>
      <c r="BE518" s="40">
        <v>1</v>
      </c>
      <c r="BF518" s="40">
        <v>92</v>
      </c>
      <c r="BG518" s="83">
        <v>6.1342999999999996</v>
      </c>
      <c r="BH518" s="81">
        <v>0.19950000000000001</v>
      </c>
      <c r="BI518" s="91">
        <v>-17.105085398072916</v>
      </c>
      <c r="BJ518" s="40">
        <v>1</v>
      </c>
      <c r="BK518" s="40">
        <v>114</v>
      </c>
      <c r="BL518" s="83">
        <v>1.6651</v>
      </c>
      <c r="BM518" s="81">
        <v>3.010455E-3</v>
      </c>
      <c r="BN518" s="83">
        <v>-22.743717762788553</v>
      </c>
      <c r="BO518" s="37"/>
      <c r="BP518" s="50"/>
      <c r="BQ518" s="50"/>
      <c r="BR518" s="50"/>
      <c r="BS518" s="50"/>
      <c r="BT518" s="50"/>
      <c r="BU518" s="48"/>
      <c r="BV518" s="48"/>
      <c r="BW518" s="48"/>
      <c r="BX518" s="48"/>
      <c r="BY518" s="48"/>
      <c r="BZ518" s="48"/>
      <c r="CA518" s="48"/>
      <c r="CB518" s="48"/>
      <c r="CC518" s="48"/>
      <c r="CD518" s="48"/>
      <c r="CE518" s="48"/>
      <c r="CF518" s="48"/>
      <c r="CG518" s="48"/>
      <c r="CH518" s="48"/>
      <c r="CI518" s="48"/>
      <c r="CJ518" s="48"/>
      <c r="CK518" s="48"/>
      <c r="CL518" s="48"/>
      <c r="CM518" s="48"/>
      <c r="CN518" s="48"/>
      <c r="CO518" s="48"/>
      <c r="CP518" s="48"/>
      <c r="CQ518" s="48"/>
      <c r="CR518" s="48"/>
      <c r="CS518" s="48"/>
      <c r="CT518" s="48"/>
    </row>
    <row r="519" spans="1:98" s="10" customFormat="1" x14ac:dyDescent="0.25">
      <c r="A519" s="10" t="s">
        <v>1039</v>
      </c>
      <c r="B519" s="7" t="s">
        <v>35</v>
      </c>
      <c r="C519" s="17" t="s">
        <v>1040</v>
      </c>
      <c r="D519" s="9" t="s">
        <v>1042</v>
      </c>
      <c r="E519" s="6" t="s">
        <v>1041</v>
      </c>
      <c r="F519" s="6" t="s">
        <v>1043</v>
      </c>
      <c r="G519" s="16">
        <v>32907</v>
      </c>
      <c r="H519" s="7">
        <v>3</v>
      </c>
      <c r="I519" s="7">
        <v>3</v>
      </c>
      <c r="K519" s="7"/>
      <c r="P519" s="81">
        <v>3.4070000000000003E-2</v>
      </c>
      <c r="Q519" s="83">
        <v>-27.990374276670362</v>
      </c>
      <c r="R519" s="40">
        <v>1</v>
      </c>
      <c r="S519" s="40">
        <v>558</v>
      </c>
      <c r="T519" s="83">
        <v>4.5129999999999999</v>
      </c>
      <c r="U519" s="81">
        <v>0.52990000000000004</v>
      </c>
      <c r="V519" s="83">
        <v>-8.6209361457733618</v>
      </c>
      <c r="W519" s="40">
        <v>1</v>
      </c>
      <c r="X519" s="40">
        <v>598</v>
      </c>
      <c r="Y519" s="83">
        <v>0.39489999999999997</v>
      </c>
      <c r="Z519" s="81">
        <v>1.8053693000000003E-2</v>
      </c>
      <c r="AA519" s="83">
        <v>-18.305655211221861</v>
      </c>
      <c r="AB519" s="40"/>
      <c r="AC519" s="81">
        <v>6.7500000000000004E-2</v>
      </c>
      <c r="AD519" s="83">
        <v>-22.254449732318211</v>
      </c>
      <c r="AE519" s="40">
        <v>1</v>
      </c>
      <c r="AF519" s="40">
        <v>558</v>
      </c>
      <c r="AG519" s="83">
        <v>3.35</v>
      </c>
      <c r="AH519" s="81">
        <v>0.40089999999999998</v>
      </c>
      <c r="AI519" s="83">
        <v>-9.1097822179648045</v>
      </c>
      <c r="AJ519" s="40">
        <v>1</v>
      </c>
      <c r="AK519" s="40">
        <v>144</v>
      </c>
      <c r="AL519" s="83">
        <v>0.70979999999999999</v>
      </c>
      <c r="AM519" s="81">
        <v>2.7060750000000001E-2</v>
      </c>
      <c r="AN519" s="83">
        <v>-15.682115975141507</v>
      </c>
      <c r="AO519" s="40"/>
      <c r="AP519" s="81">
        <v>2.7130000000000001E-2</v>
      </c>
      <c r="AQ519" s="83">
        <v>-35.706065097916387</v>
      </c>
      <c r="AR519" s="40">
        <v>1</v>
      </c>
      <c r="AS519" s="40">
        <v>558</v>
      </c>
      <c r="AT519" s="83">
        <v>4.9080000000000004</v>
      </c>
      <c r="AU519" s="81">
        <v>4.1360000000000001E-2</v>
      </c>
      <c r="AV519" s="83">
        <v>-30.91689576707844</v>
      </c>
      <c r="AW519" s="40">
        <v>1</v>
      </c>
      <c r="AX519" s="40">
        <v>399</v>
      </c>
      <c r="AY519" s="83">
        <v>4.1879999999999997</v>
      </c>
      <c r="AZ519" s="81">
        <v>1.1220968E-3</v>
      </c>
      <c r="BA519" s="83">
        <v>-33.311480432497412</v>
      </c>
      <c r="BB519" s="40"/>
      <c r="BC519" s="81">
        <v>1.8519999999999998E-2</v>
      </c>
      <c r="BD519" s="83">
        <v>-35.84230246469663</v>
      </c>
      <c r="BE519" s="40">
        <v>1</v>
      </c>
      <c r="BF519" s="40">
        <v>542</v>
      </c>
      <c r="BG519" s="83">
        <v>5.5799000000000003</v>
      </c>
      <c r="BH519" s="81">
        <v>6.8019999999999997E-2</v>
      </c>
      <c r="BI519" s="91">
        <v>-26.106525554437965</v>
      </c>
      <c r="BJ519" s="40">
        <v>1</v>
      </c>
      <c r="BK519" s="40">
        <v>144</v>
      </c>
      <c r="BL519" s="83">
        <v>3.3809</v>
      </c>
      <c r="BM519" s="81">
        <v>1.2597303999999998E-3</v>
      </c>
      <c r="BN519" s="83">
        <v>-30.974414009567298</v>
      </c>
      <c r="BO519" s="37"/>
      <c r="BP519" s="50"/>
      <c r="BQ519" s="50"/>
      <c r="BR519" s="50"/>
      <c r="BS519" s="50"/>
      <c r="BT519" s="50"/>
      <c r="BU519" s="48"/>
      <c r="BV519" s="48"/>
      <c r="BW519" s="48"/>
      <c r="BX519" s="48"/>
      <c r="BY519" s="48"/>
      <c r="BZ519" s="48"/>
      <c r="CA519" s="48"/>
      <c r="CB519" s="48"/>
      <c r="CC519" s="48"/>
      <c r="CD519" s="48"/>
      <c r="CE519" s="48"/>
      <c r="CF519" s="48"/>
      <c r="CG519" s="48"/>
      <c r="CH519" s="48"/>
      <c r="CI519" s="48"/>
      <c r="CJ519" s="48"/>
      <c r="CK519" s="48"/>
      <c r="CL519" s="48"/>
      <c r="CM519" s="48"/>
      <c r="CN519" s="48"/>
      <c r="CO519" s="48"/>
      <c r="CP519" s="48"/>
      <c r="CQ519" s="48"/>
      <c r="CR519" s="48"/>
      <c r="CS519" s="48"/>
      <c r="CT519" s="48"/>
    </row>
    <row r="520" spans="1:98" s="10" customFormat="1" x14ac:dyDescent="0.25">
      <c r="A520" s="10" t="s">
        <v>295</v>
      </c>
      <c r="B520" s="7" t="s">
        <v>13</v>
      </c>
      <c r="C520" s="17" t="s">
        <v>296</v>
      </c>
      <c r="D520" s="9" t="s">
        <v>298</v>
      </c>
      <c r="E520" s="6" t="s">
        <v>297</v>
      </c>
      <c r="F520" s="6" t="s">
        <v>299</v>
      </c>
      <c r="G520" s="16">
        <v>32685</v>
      </c>
      <c r="H520" s="7">
        <v>1</v>
      </c>
      <c r="I520" s="7">
        <v>4</v>
      </c>
      <c r="K520" s="7"/>
      <c r="P520" s="81">
        <v>0.27510000000000001</v>
      </c>
      <c r="Q520" s="83">
        <v>-15.847275681344254</v>
      </c>
      <c r="R520" s="40">
        <v>1</v>
      </c>
      <c r="S520" s="40">
        <v>563</v>
      </c>
      <c r="T520" s="83">
        <v>1.1930000000000001</v>
      </c>
      <c r="U520" s="81">
        <v>0.47320000000000001</v>
      </c>
      <c r="V520" s="83">
        <v>-10.832266315151442</v>
      </c>
      <c r="W520" s="40">
        <v>1</v>
      </c>
      <c r="X520" s="40">
        <v>597</v>
      </c>
      <c r="Y520" s="83">
        <v>0.51519999999999999</v>
      </c>
      <c r="Z520" s="81">
        <v>0.13017732000000001</v>
      </c>
      <c r="AA520" s="83">
        <v>-13.339770998247847</v>
      </c>
      <c r="AB520" s="40"/>
      <c r="AC520" s="81">
        <v>0.78710000000000002</v>
      </c>
      <c r="AD520" s="83">
        <v>-2.4619839367787693</v>
      </c>
      <c r="AE520" s="40">
        <v>1</v>
      </c>
      <c r="AF520" s="40">
        <v>93</v>
      </c>
      <c r="AG520" s="83">
        <v>7.3400000000000007E-2</v>
      </c>
      <c r="AH520" s="81">
        <v>0.65720000000000001</v>
      </c>
      <c r="AI520" s="83">
        <v>-5.1043160718843597</v>
      </c>
      <c r="AJ520" s="40">
        <v>1</v>
      </c>
      <c r="AK520" s="40">
        <v>294</v>
      </c>
      <c r="AL520" s="83">
        <v>0.1973</v>
      </c>
      <c r="AM520" s="81">
        <v>0.51728212000000007</v>
      </c>
      <c r="AN520" s="83">
        <v>-3.7831500043315645</v>
      </c>
      <c r="AO520" s="40"/>
      <c r="AP520" s="81">
        <v>0.36080000000000001</v>
      </c>
      <c r="AQ520" s="83">
        <v>-16.204905899554312</v>
      </c>
      <c r="AR520" s="40">
        <v>1</v>
      </c>
      <c r="AS520" s="40">
        <v>563</v>
      </c>
      <c r="AT520" s="83">
        <v>0.83599999999999997</v>
      </c>
      <c r="AU520" s="81">
        <v>4.5100000000000001E-2</v>
      </c>
      <c r="AV520" s="83">
        <v>-30.483866601671114</v>
      </c>
      <c r="AW520" s="40">
        <v>1</v>
      </c>
      <c r="AX520" s="40">
        <v>294</v>
      </c>
      <c r="AY520" s="83">
        <v>4.0490000000000004</v>
      </c>
      <c r="AZ520" s="81">
        <v>1.6272080000000001E-2</v>
      </c>
      <c r="BA520" s="83">
        <v>-23.344386250612715</v>
      </c>
      <c r="BB520" s="40"/>
      <c r="BC520" s="81">
        <v>0.27310000000000001</v>
      </c>
      <c r="BD520" s="83">
        <v>-16.876003605035685</v>
      </c>
      <c r="BE520" s="40">
        <v>1</v>
      </c>
      <c r="BF520" s="40">
        <v>93</v>
      </c>
      <c r="BG520" s="83">
        <v>1.2154</v>
      </c>
      <c r="BH520" s="81">
        <v>0.20499999999999999</v>
      </c>
      <c r="BI520" s="91">
        <v>-17.686059266548238</v>
      </c>
      <c r="BJ520" s="40">
        <v>1</v>
      </c>
      <c r="BK520" s="40">
        <v>93</v>
      </c>
      <c r="BL520" s="83">
        <v>1.629</v>
      </c>
      <c r="BM520" s="81">
        <v>5.5985500000000001E-2</v>
      </c>
      <c r="BN520" s="83">
        <v>-17.281031435791959</v>
      </c>
      <c r="BO520" s="37"/>
      <c r="BP520" s="50"/>
      <c r="BQ520" s="50"/>
      <c r="BR520" s="50"/>
      <c r="BS520" s="50"/>
      <c r="BT520" s="50"/>
      <c r="BU520" s="48"/>
      <c r="BV520" s="48"/>
      <c r="BW520" s="48"/>
      <c r="BX520" s="48"/>
      <c r="BY520" s="48"/>
      <c r="BZ520" s="48"/>
      <c r="CA520" s="48"/>
      <c r="CB520" s="48"/>
      <c r="CC520" s="48"/>
      <c r="CD520" s="48"/>
      <c r="CE520" s="48"/>
      <c r="CF520" s="48"/>
      <c r="CG520" s="48"/>
      <c r="CH520" s="48"/>
      <c r="CI520" s="48"/>
      <c r="CJ520" s="48"/>
      <c r="CK520" s="48"/>
      <c r="CL520" s="48"/>
      <c r="CM520" s="48"/>
      <c r="CN520" s="48"/>
      <c r="CO520" s="48"/>
      <c r="CP520" s="48"/>
      <c r="CQ520" s="48"/>
      <c r="CR520" s="48"/>
      <c r="CS520" s="48"/>
      <c r="CT520" s="48"/>
    </row>
    <row r="521" spans="1:98" s="10" customFormat="1" x14ac:dyDescent="0.25">
      <c r="A521" s="10" t="s">
        <v>2435</v>
      </c>
      <c r="B521" s="7" t="s">
        <v>13</v>
      </c>
      <c r="C521" s="17" t="s">
        <v>2436</v>
      </c>
      <c r="D521" s="9" t="s">
        <v>2438</v>
      </c>
      <c r="E521" s="6" t="s">
        <v>2437</v>
      </c>
      <c r="F521" s="6" t="s">
        <v>2439</v>
      </c>
      <c r="G521" s="16">
        <v>34664</v>
      </c>
      <c r="H521" s="7">
        <v>3</v>
      </c>
      <c r="I521" s="7">
        <v>4</v>
      </c>
      <c r="K521" s="7"/>
      <c r="P521" s="81">
        <v>0.35539999999999999</v>
      </c>
      <c r="Q521" s="83">
        <v>-15.555457565452182</v>
      </c>
      <c r="R521" s="40">
        <v>1</v>
      </c>
      <c r="S521" s="40">
        <v>163</v>
      </c>
      <c r="T521" s="83">
        <v>0.85909999999999997</v>
      </c>
      <c r="U521" s="81">
        <v>0.55130000000000001</v>
      </c>
      <c r="V521" s="83">
        <v>-9.8309949944606334</v>
      </c>
      <c r="W521" s="40">
        <v>1</v>
      </c>
      <c r="X521" s="40">
        <v>121</v>
      </c>
      <c r="Y521" s="83">
        <v>0.35699999999999998</v>
      </c>
      <c r="Z521" s="81">
        <v>0.19593202000000001</v>
      </c>
      <c r="AA521" s="83">
        <v>-12.693226279956408</v>
      </c>
      <c r="AB521" s="40"/>
      <c r="AC521" s="81">
        <v>0.94240000000000002</v>
      </c>
      <c r="AD521" s="83">
        <v>-1.0182980670891213</v>
      </c>
      <c r="AE521" s="40">
        <v>1</v>
      </c>
      <c r="AF521" s="40">
        <v>230</v>
      </c>
      <c r="AG521" s="83">
        <v>5.0000000000000001E-3</v>
      </c>
      <c r="AH521" s="81">
        <v>0.83250000000000002</v>
      </c>
      <c r="AI521" s="83">
        <v>2.9584092283418717</v>
      </c>
      <c r="AJ521" s="40">
        <v>1</v>
      </c>
      <c r="AK521" s="40">
        <v>244</v>
      </c>
      <c r="AL521" s="83">
        <v>4.48E-2</v>
      </c>
      <c r="AM521" s="81">
        <v>0.78454800000000002</v>
      </c>
      <c r="AN521" s="83">
        <v>0.9700555806263752</v>
      </c>
      <c r="AO521" s="40"/>
      <c r="AP521" s="81">
        <v>1.677E-2</v>
      </c>
      <c r="AQ521" s="83">
        <v>-38.117142253286453</v>
      </c>
      <c r="AR521" s="40">
        <v>1</v>
      </c>
      <c r="AS521" s="40">
        <v>507</v>
      </c>
      <c r="AT521" s="83">
        <v>5.758</v>
      </c>
      <c r="AU521" s="81">
        <v>0.57469999999999999</v>
      </c>
      <c r="AV521" s="83">
        <v>-11.221803862499995</v>
      </c>
      <c r="AW521" s="40">
        <v>1</v>
      </c>
      <c r="AX521" s="40">
        <v>124</v>
      </c>
      <c r="AY521" s="83">
        <v>0.3165</v>
      </c>
      <c r="AZ521" s="81">
        <v>9.6377189999999995E-3</v>
      </c>
      <c r="BA521" s="83">
        <v>-24.669473057893224</v>
      </c>
      <c r="BB521" s="40"/>
      <c r="BC521" s="81">
        <v>0.77359999999999995</v>
      </c>
      <c r="BD521" s="83">
        <v>4.8811024943841979</v>
      </c>
      <c r="BE521" s="40">
        <v>1</v>
      </c>
      <c r="BF521" s="40">
        <v>156</v>
      </c>
      <c r="BG521" s="83">
        <v>8.3099999999999993E-2</v>
      </c>
      <c r="BH521" s="81">
        <v>0.54790000000000005</v>
      </c>
      <c r="BI521" s="91">
        <v>-10.068510165213304</v>
      </c>
      <c r="BJ521" s="40">
        <v>1</v>
      </c>
      <c r="BK521" s="40">
        <v>124</v>
      </c>
      <c r="BL521" s="83">
        <v>0.36299999999999999</v>
      </c>
      <c r="BM521" s="81">
        <v>0.42385544000000003</v>
      </c>
      <c r="BN521" s="83">
        <v>-2.5937038354145532</v>
      </c>
      <c r="BO521" s="37"/>
      <c r="BP521" s="50"/>
      <c r="BQ521" s="50"/>
      <c r="BR521" s="50"/>
      <c r="BS521" s="50"/>
      <c r="BT521" s="50"/>
      <c r="BU521" s="48"/>
      <c r="BV521" s="48"/>
      <c r="BW521" s="48"/>
      <c r="BX521" s="48"/>
      <c r="BY521" s="48"/>
      <c r="BZ521" s="48"/>
      <c r="CA521" s="48"/>
      <c r="CB521" s="48"/>
      <c r="CC521" s="48"/>
      <c r="CD521" s="48"/>
      <c r="CE521" s="48"/>
      <c r="CF521" s="48"/>
      <c r="CG521" s="48"/>
      <c r="CH521" s="48"/>
      <c r="CI521" s="48"/>
      <c r="CJ521" s="48"/>
      <c r="CK521" s="48"/>
      <c r="CL521" s="48"/>
      <c r="CM521" s="48"/>
      <c r="CN521" s="48"/>
      <c r="CO521" s="48"/>
      <c r="CP521" s="48"/>
      <c r="CQ521" s="48"/>
      <c r="CR521" s="48"/>
      <c r="CS521" s="48"/>
      <c r="CT521" s="48"/>
    </row>
    <row r="522" spans="1:98" s="10" customFormat="1" x14ac:dyDescent="0.25">
      <c r="A522" s="10" t="s">
        <v>2480</v>
      </c>
      <c r="B522" s="7" t="s">
        <v>13</v>
      </c>
      <c r="C522" s="17" t="s">
        <v>2481</v>
      </c>
      <c r="D522" s="76" t="s">
        <v>2483</v>
      </c>
      <c r="E522" s="78" t="s">
        <v>2482</v>
      </c>
      <c r="F522" s="78" t="s">
        <v>2484</v>
      </c>
      <c r="G522" s="7">
        <v>34788</v>
      </c>
      <c r="H522" s="7">
        <v>3</v>
      </c>
      <c r="I522" s="7">
        <v>3</v>
      </c>
      <c r="K522" s="7"/>
      <c r="P522" s="81">
        <v>4.7019999999999999E-2</v>
      </c>
      <c r="Q522" s="83">
        <v>-36.203547378450537</v>
      </c>
      <c r="R522" s="40">
        <v>1</v>
      </c>
      <c r="S522" s="40">
        <v>162</v>
      </c>
      <c r="T522" s="83">
        <v>4.0057</v>
      </c>
      <c r="U522" s="81">
        <v>0.51329999999999998</v>
      </c>
      <c r="V522" s="83">
        <v>11.373775163186068</v>
      </c>
      <c r="W522" s="40">
        <v>1</v>
      </c>
      <c r="X522" s="40">
        <v>114</v>
      </c>
      <c r="Y522" s="83">
        <v>0.43</v>
      </c>
      <c r="Z522" s="81">
        <v>2.4135365999999998E-2</v>
      </c>
      <c r="AA522" s="83">
        <v>-12.414886107632235</v>
      </c>
      <c r="AB522" s="40"/>
      <c r="AC522" s="81">
        <v>0.5706</v>
      </c>
      <c r="AD522" s="83">
        <v>-8.8302077486398911</v>
      </c>
      <c r="AE522" s="40">
        <v>1</v>
      </c>
      <c r="AF522" s="40">
        <v>162</v>
      </c>
      <c r="AG522" s="83">
        <v>0.32</v>
      </c>
      <c r="AH522" s="81">
        <v>0.88800000000000001</v>
      </c>
      <c r="AI522" s="83">
        <v>1.997405745903442</v>
      </c>
      <c r="AJ522" s="40">
        <v>1</v>
      </c>
      <c r="AK522" s="40">
        <v>265</v>
      </c>
      <c r="AL522" s="83">
        <v>1.9900000000000001E-2</v>
      </c>
      <c r="AM522" s="81">
        <v>0.50669280000000005</v>
      </c>
      <c r="AN522" s="83">
        <v>-3.4164010013682247</v>
      </c>
      <c r="AO522" s="40"/>
      <c r="AP522" s="81">
        <v>0.90910000000000002</v>
      </c>
      <c r="AQ522" s="83">
        <v>-2.3516257331443953</v>
      </c>
      <c r="AR522" s="40">
        <v>1</v>
      </c>
      <c r="AS522" s="40">
        <v>155</v>
      </c>
      <c r="AT522" s="83">
        <v>1.3100000000000001E-2</v>
      </c>
      <c r="AU522" s="81">
        <v>0.62109999999999999</v>
      </c>
      <c r="AV522" s="83">
        <v>10.784631451481848</v>
      </c>
      <c r="AW522" s="40">
        <v>1</v>
      </c>
      <c r="AX522" s="40">
        <v>114</v>
      </c>
      <c r="AY522" s="83">
        <v>0.24560000000000001</v>
      </c>
      <c r="AZ522" s="81">
        <v>0.56464201000000003</v>
      </c>
      <c r="BA522" s="83">
        <v>4.2165028591687266</v>
      </c>
      <c r="BB522" s="40"/>
      <c r="BC522" s="81">
        <v>0.40860000000000002</v>
      </c>
      <c r="BD522" s="83">
        <v>-15.081655459713607</v>
      </c>
      <c r="BE522" s="40">
        <v>1</v>
      </c>
      <c r="BF522" s="40">
        <v>162</v>
      </c>
      <c r="BG522" s="83">
        <v>0.68640000000000001</v>
      </c>
      <c r="BH522" s="81">
        <v>0.78949999999999998</v>
      </c>
      <c r="BI522" s="91">
        <v>4.811624908595606</v>
      </c>
      <c r="BJ522" s="40">
        <v>1</v>
      </c>
      <c r="BK522" s="40">
        <v>114</v>
      </c>
      <c r="BL522" s="83">
        <v>7.1599999999999997E-2</v>
      </c>
      <c r="BM522" s="81">
        <v>0.32258969999999998</v>
      </c>
      <c r="BN522" s="83">
        <v>-5.1350152755590006</v>
      </c>
      <c r="BO522" s="37"/>
      <c r="BP522" s="50"/>
      <c r="BQ522" s="50"/>
      <c r="BR522" s="50"/>
      <c r="BS522" s="50"/>
      <c r="BT522" s="50"/>
      <c r="BU522" s="48"/>
      <c r="BV522" s="48"/>
      <c r="BW522" s="48"/>
      <c r="BX522" s="48"/>
      <c r="BY522" s="48"/>
      <c r="BZ522" s="48"/>
      <c r="CA522" s="48"/>
      <c r="CB522" s="48"/>
      <c r="CC522" s="48"/>
      <c r="CD522" s="48"/>
      <c r="CE522" s="48"/>
      <c r="CF522" s="48"/>
      <c r="CG522" s="48"/>
      <c r="CH522" s="48"/>
      <c r="CI522" s="48"/>
      <c r="CJ522" s="48"/>
      <c r="CK522" s="48"/>
      <c r="CL522" s="48"/>
      <c r="CM522" s="48"/>
      <c r="CN522" s="48"/>
      <c r="CO522" s="48"/>
      <c r="CP522" s="48"/>
      <c r="CQ522" s="48"/>
      <c r="CR522" s="48"/>
      <c r="CS522" s="48"/>
      <c r="CT522" s="48"/>
    </row>
    <row r="523" spans="1:98" s="10" customFormat="1" x14ac:dyDescent="0.25">
      <c r="A523" s="10" t="s">
        <v>422</v>
      </c>
      <c r="B523" s="7" t="s">
        <v>13</v>
      </c>
      <c r="C523" s="17" t="s">
        <v>423</v>
      </c>
      <c r="D523" s="9" t="s">
        <v>425</v>
      </c>
      <c r="E523" s="6" t="s">
        <v>424</v>
      </c>
      <c r="F523" s="6" t="s">
        <v>426</v>
      </c>
      <c r="G523" s="16">
        <v>33044</v>
      </c>
      <c r="H523" s="7">
        <v>1</v>
      </c>
      <c r="I523" s="7">
        <v>4</v>
      </c>
      <c r="K523" s="7"/>
      <c r="P523" s="81">
        <v>0.66269999999999996</v>
      </c>
      <c r="Q523" s="83">
        <v>-5.6637034691206987</v>
      </c>
      <c r="R523" s="40">
        <v>1</v>
      </c>
      <c r="S523" s="40">
        <v>143</v>
      </c>
      <c r="T523" s="83">
        <v>0.191</v>
      </c>
      <c r="U523" s="81">
        <v>0.21970000000000001</v>
      </c>
      <c r="V523" s="83">
        <v>-18.68984402846074</v>
      </c>
      <c r="W523" s="40">
        <v>1</v>
      </c>
      <c r="X523" s="40">
        <v>597</v>
      </c>
      <c r="Y523" s="83">
        <v>1.5094000000000001</v>
      </c>
      <c r="Z523" s="81">
        <v>0.14559518999999999</v>
      </c>
      <c r="AA523" s="83">
        <v>-12.176773748790719</v>
      </c>
      <c r="AB523" s="40"/>
      <c r="AC523" s="81">
        <v>0.86260000000000003</v>
      </c>
      <c r="AD523" s="83">
        <v>-2.2968215969162129</v>
      </c>
      <c r="AE523" s="40">
        <v>1</v>
      </c>
      <c r="AF523" s="40">
        <v>91</v>
      </c>
      <c r="AG523" s="83">
        <v>3.0099999999999998E-2</v>
      </c>
      <c r="AH523" s="81">
        <v>0.5383</v>
      </c>
      <c r="AI523" s="83">
        <v>-8.4911777497651126</v>
      </c>
      <c r="AJ523" s="40">
        <v>1</v>
      </c>
      <c r="AK523" s="40">
        <v>607</v>
      </c>
      <c r="AL523" s="83">
        <v>0.37919999999999998</v>
      </c>
      <c r="AM523" s="81">
        <v>0.46433758000000003</v>
      </c>
      <c r="AN523" s="83">
        <v>-5.3939996733406623</v>
      </c>
      <c r="AO523" s="40"/>
      <c r="AP523" s="81">
        <v>0.77800000000000002</v>
      </c>
      <c r="AQ523" s="83">
        <v>-4.9706368052900416</v>
      </c>
      <c r="AR523" s="40">
        <v>1</v>
      </c>
      <c r="AS523" s="40">
        <v>557</v>
      </c>
      <c r="AT523" s="83">
        <v>7.9000000000000001E-2</v>
      </c>
      <c r="AU523" s="81">
        <v>0.89359999999999995</v>
      </c>
      <c r="AV523" s="83">
        <v>-2.3335537936329271</v>
      </c>
      <c r="AW523" s="40">
        <v>1</v>
      </c>
      <c r="AX523" s="40">
        <v>563</v>
      </c>
      <c r="AY523" s="83">
        <v>1.7000000000000001E-2</v>
      </c>
      <c r="AZ523" s="81">
        <v>0.69522079999999997</v>
      </c>
      <c r="BA523" s="83">
        <v>-3.6520952994614841</v>
      </c>
      <c r="BB523" s="40"/>
      <c r="BC523" s="81">
        <v>0.74409999999999998</v>
      </c>
      <c r="BD523" s="83">
        <v>-5.2884221988827615</v>
      </c>
      <c r="BE523" s="40">
        <v>1</v>
      </c>
      <c r="BF523" s="40">
        <v>546</v>
      </c>
      <c r="BG523" s="83">
        <v>0.1067</v>
      </c>
      <c r="BH523" s="81">
        <v>0.57099999999999995</v>
      </c>
      <c r="BI523" s="91">
        <v>-9.5424180366773239</v>
      </c>
      <c r="BJ523" s="40">
        <v>1</v>
      </c>
      <c r="BK523" s="40">
        <v>607</v>
      </c>
      <c r="BL523" s="83">
        <v>0.32129999999999997</v>
      </c>
      <c r="BM523" s="81">
        <v>0.42488109999999996</v>
      </c>
      <c r="BN523" s="83">
        <v>-7.4154201177800427</v>
      </c>
      <c r="BO523" s="37"/>
      <c r="BP523" s="50"/>
      <c r="BQ523" s="50"/>
      <c r="BR523" s="50"/>
      <c r="BS523" s="50"/>
      <c r="BT523" s="50"/>
      <c r="BU523" s="48"/>
      <c r="BV523" s="48"/>
      <c r="BW523" s="48"/>
      <c r="BX523" s="48"/>
      <c r="BY523" s="48"/>
      <c r="BZ523" s="48"/>
      <c r="CA523" s="48"/>
      <c r="CB523" s="48"/>
      <c r="CC523" s="48"/>
      <c r="CD523" s="48"/>
      <c r="CE523" s="48"/>
      <c r="CF523" s="48"/>
      <c r="CG523" s="48"/>
      <c r="CH523" s="48"/>
      <c r="CI523" s="48"/>
      <c r="CJ523" s="48"/>
      <c r="CK523" s="48"/>
      <c r="CL523" s="48"/>
      <c r="CM523" s="48"/>
      <c r="CN523" s="48"/>
      <c r="CO523" s="48"/>
      <c r="CP523" s="48"/>
      <c r="CQ523" s="48"/>
      <c r="CR523" s="48"/>
      <c r="CS523" s="48"/>
      <c r="CT523" s="48"/>
    </row>
    <row r="524" spans="1:98" s="10" customFormat="1" x14ac:dyDescent="0.25">
      <c r="A524" s="10" t="s">
        <v>157</v>
      </c>
      <c r="B524" s="7" t="s">
        <v>35</v>
      </c>
      <c r="C524" s="17" t="s">
        <v>158</v>
      </c>
      <c r="D524" s="9" t="s">
        <v>160</v>
      </c>
      <c r="E524" s="6" t="s">
        <v>159</v>
      </c>
      <c r="F524" s="6" t="s">
        <v>161</v>
      </c>
      <c r="G524" s="16">
        <v>32825</v>
      </c>
      <c r="H524" s="7">
        <v>3</v>
      </c>
      <c r="I524" s="7">
        <v>2</v>
      </c>
      <c r="K524" s="7"/>
      <c r="P524" s="81">
        <v>0.66779999999999995</v>
      </c>
      <c r="Q524" s="83">
        <v>-4.5008264787604171</v>
      </c>
      <c r="R524" s="40">
        <v>1</v>
      </c>
      <c r="S524" s="40">
        <v>126</v>
      </c>
      <c r="T524" s="83">
        <v>0.185</v>
      </c>
      <c r="U524" s="81">
        <v>0.2069</v>
      </c>
      <c r="V524" s="83">
        <v>-18.363540805572512</v>
      </c>
      <c r="W524" s="40">
        <v>1</v>
      </c>
      <c r="X524" s="40">
        <v>557</v>
      </c>
      <c r="Y524" s="83">
        <v>1.5968</v>
      </c>
      <c r="Z524" s="81">
        <v>0.13816782</v>
      </c>
      <c r="AA524" s="83">
        <v>-11.432183642166464</v>
      </c>
      <c r="AB524" s="40"/>
      <c r="AC524" s="81">
        <v>0.94899999999999995</v>
      </c>
      <c r="AD524" s="83">
        <v>-0.56339451535871898</v>
      </c>
      <c r="AE524" s="40">
        <v>1</v>
      </c>
      <c r="AF524" s="40">
        <v>143</v>
      </c>
      <c r="AG524" s="83">
        <v>4.1000000000000003E-3</v>
      </c>
      <c r="AH524" s="81">
        <v>0.90810000000000002</v>
      </c>
      <c r="AI524" s="83">
        <v>-1.573829585753568</v>
      </c>
      <c r="AJ524" s="40">
        <v>1</v>
      </c>
      <c r="AK524" s="40">
        <v>607</v>
      </c>
      <c r="AL524" s="83">
        <v>1.3299999999999999E-2</v>
      </c>
      <c r="AM524" s="81">
        <v>0.86178690000000002</v>
      </c>
      <c r="AN524" s="83">
        <v>-1.0686120505561436</v>
      </c>
      <c r="AO524" s="40"/>
      <c r="AP524" s="81">
        <v>0.81320000000000003</v>
      </c>
      <c r="AQ524" s="83">
        <v>-2.9403941833118563</v>
      </c>
      <c r="AR524" s="40">
        <v>1</v>
      </c>
      <c r="AS524" s="40">
        <v>91</v>
      </c>
      <c r="AT524" s="83">
        <v>5.62E-2</v>
      </c>
      <c r="AU524" s="81">
        <v>3.7170000000000002E-2</v>
      </c>
      <c r="AV524" s="83">
        <v>-28.762861259348483</v>
      </c>
      <c r="AW524" s="40">
        <v>1</v>
      </c>
      <c r="AX524" s="40">
        <v>126</v>
      </c>
      <c r="AY524" s="83">
        <v>4.4360999999999997</v>
      </c>
      <c r="AZ524" s="81">
        <v>3.0226644000000004E-2</v>
      </c>
      <c r="BA524" s="83">
        <v>-15.85162772133017</v>
      </c>
      <c r="BB524" s="40"/>
      <c r="BC524" s="81">
        <v>0.96630000000000005</v>
      </c>
      <c r="BD524" s="83">
        <v>-0.51881199916967746</v>
      </c>
      <c r="BE524" s="40">
        <v>1</v>
      </c>
      <c r="BF524" s="40">
        <v>97</v>
      </c>
      <c r="BG524" s="83">
        <v>1.8E-3</v>
      </c>
      <c r="BH524" s="81">
        <v>6.6790000000000002E-2</v>
      </c>
      <c r="BI524" s="91">
        <v>-25.832779615409461</v>
      </c>
      <c r="BJ524" s="40">
        <v>1</v>
      </c>
      <c r="BK524" s="40">
        <v>126</v>
      </c>
      <c r="BL524" s="83">
        <v>3.4190999999999998</v>
      </c>
      <c r="BM524" s="81">
        <v>6.4539177000000003E-2</v>
      </c>
      <c r="BN524" s="83">
        <v>-13.175795807289569</v>
      </c>
      <c r="BO524" s="37"/>
      <c r="BP524" s="50"/>
      <c r="BQ524" s="50"/>
      <c r="BR524" s="50"/>
      <c r="BS524" s="50"/>
      <c r="BT524" s="50"/>
      <c r="BU524" s="48"/>
      <c r="BV524" s="48"/>
      <c r="BW524" s="48"/>
      <c r="BX524" s="48"/>
      <c r="BY524" s="48"/>
      <c r="BZ524" s="48"/>
      <c r="CA524" s="48"/>
      <c r="CB524" s="48"/>
      <c r="CC524" s="48"/>
      <c r="CD524" s="48"/>
      <c r="CE524" s="48"/>
      <c r="CF524" s="48"/>
      <c r="CG524" s="48"/>
      <c r="CH524" s="48"/>
      <c r="CI524" s="48"/>
      <c r="CJ524" s="48"/>
      <c r="CK524" s="48"/>
      <c r="CL524" s="48"/>
      <c r="CM524" s="48"/>
      <c r="CN524" s="48"/>
      <c r="CO524" s="48"/>
      <c r="CP524" s="48"/>
      <c r="CQ524" s="48"/>
      <c r="CR524" s="48"/>
      <c r="CS524" s="48"/>
      <c r="CT524" s="48"/>
    </row>
    <row r="525" spans="1:98" s="10" customFormat="1" x14ac:dyDescent="0.25">
      <c r="A525" s="10" t="s">
        <v>245</v>
      </c>
      <c r="B525" s="7" t="s">
        <v>13</v>
      </c>
      <c r="C525" s="17" t="s">
        <v>246</v>
      </c>
      <c r="D525" s="9" t="s">
        <v>248</v>
      </c>
      <c r="E525" s="6" t="s">
        <v>247</v>
      </c>
      <c r="F525" s="6" t="s">
        <v>249</v>
      </c>
      <c r="G525" s="16">
        <v>32961</v>
      </c>
      <c r="H525" s="7">
        <v>2</v>
      </c>
      <c r="I525" s="7">
        <v>4</v>
      </c>
      <c r="K525" s="7"/>
      <c r="P525" s="81">
        <v>0.39629999999999999</v>
      </c>
      <c r="Q525" s="83">
        <v>-8.3261651979014619</v>
      </c>
      <c r="R525" s="40">
        <v>1</v>
      </c>
      <c r="S525" s="40">
        <v>114</v>
      </c>
      <c r="T525" s="83">
        <v>0.72499999999999998</v>
      </c>
      <c r="U525" s="81">
        <v>0.89229999999999998</v>
      </c>
      <c r="V525" s="83">
        <v>1.3502188357952329</v>
      </c>
      <c r="W525" s="40">
        <v>1</v>
      </c>
      <c r="X525" s="40">
        <v>127</v>
      </c>
      <c r="Y525" s="83">
        <v>1.84E-2</v>
      </c>
      <c r="Z525" s="81">
        <v>0.35361849000000001</v>
      </c>
      <c r="AA525" s="83">
        <v>-3.4879731810531145</v>
      </c>
      <c r="AB525" s="40"/>
      <c r="AC525" s="81">
        <v>0.62160000000000004</v>
      </c>
      <c r="AD525" s="83">
        <v>-3.9088403298249124</v>
      </c>
      <c r="AE525" s="40">
        <v>1</v>
      </c>
      <c r="AF525" s="40">
        <v>127</v>
      </c>
      <c r="AG525" s="83">
        <v>0.24479999999999999</v>
      </c>
      <c r="AH525" s="81">
        <v>0.57410000000000005</v>
      </c>
      <c r="AI525" s="83">
        <v>5.4181683844452779</v>
      </c>
      <c r="AJ525" s="40">
        <v>1</v>
      </c>
      <c r="AK525" s="40">
        <v>114</v>
      </c>
      <c r="AL525" s="83">
        <v>0.31769999999999998</v>
      </c>
      <c r="AM525" s="81">
        <v>0.35686056000000005</v>
      </c>
      <c r="AN525" s="83">
        <v>0.75466402731018278</v>
      </c>
      <c r="AO525" s="40"/>
      <c r="AP525" s="81">
        <v>0.25929999999999997</v>
      </c>
      <c r="AQ525" s="83">
        <v>-15.342112376712077</v>
      </c>
      <c r="AR525" s="40">
        <v>1</v>
      </c>
      <c r="AS525" s="40">
        <v>114</v>
      </c>
      <c r="AT525" s="83">
        <v>1.2849999999999999</v>
      </c>
      <c r="AU525" s="81">
        <v>0.62890000000000001</v>
      </c>
      <c r="AV525" s="83">
        <v>-6.242911135871779</v>
      </c>
      <c r="AW525" s="40">
        <v>1</v>
      </c>
      <c r="AX525" s="40">
        <v>114</v>
      </c>
      <c r="AY525" s="83">
        <v>0.2349</v>
      </c>
      <c r="AZ525" s="81">
        <v>0.16307376999999998</v>
      </c>
      <c r="BA525" s="83">
        <v>-10.792511756291928</v>
      </c>
      <c r="BB525" s="40"/>
      <c r="BC525" s="81">
        <v>0.17380000000000001</v>
      </c>
      <c r="BD525" s="83">
        <v>-18.436869302854213</v>
      </c>
      <c r="BE525" s="40">
        <v>1</v>
      </c>
      <c r="BF525" s="40">
        <v>114</v>
      </c>
      <c r="BG525" s="83">
        <v>1.873</v>
      </c>
      <c r="BH525" s="81">
        <v>0.81089999999999995</v>
      </c>
      <c r="BI525" s="91">
        <v>-3.155449029057273</v>
      </c>
      <c r="BJ525" s="40">
        <v>1</v>
      </c>
      <c r="BK525" s="40">
        <v>114</v>
      </c>
      <c r="BL525" s="83">
        <v>5.7500000000000002E-2</v>
      </c>
      <c r="BM525" s="81">
        <v>0.14093442</v>
      </c>
      <c r="BN525" s="83">
        <v>-10.796159165955743</v>
      </c>
      <c r="BO525" s="37"/>
      <c r="BP525" s="50"/>
      <c r="BQ525" s="50"/>
      <c r="BR525" s="50"/>
      <c r="BS525" s="50"/>
      <c r="BT525" s="50"/>
      <c r="BU525" s="48"/>
      <c r="BV525" s="48"/>
      <c r="BW525" s="48"/>
      <c r="BX525" s="48"/>
      <c r="BY525" s="48"/>
      <c r="BZ525" s="48"/>
      <c r="CA525" s="48"/>
      <c r="CB525" s="48"/>
      <c r="CC525" s="48"/>
      <c r="CD525" s="48"/>
      <c r="CE525" s="48"/>
      <c r="CF525" s="48"/>
      <c r="CG525" s="48"/>
      <c r="CH525" s="48"/>
      <c r="CI525" s="48"/>
      <c r="CJ525" s="48"/>
      <c r="CK525" s="48"/>
      <c r="CL525" s="48"/>
      <c r="CM525" s="48"/>
      <c r="CN525" s="48"/>
      <c r="CO525" s="48"/>
      <c r="CP525" s="48"/>
      <c r="CQ525" s="48"/>
      <c r="CR525" s="48"/>
      <c r="CS525" s="48"/>
      <c r="CT525" s="48"/>
    </row>
    <row r="526" spans="1:98" s="10" customFormat="1" x14ac:dyDescent="0.25">
      <c r="A526" s="10" t="s">
        <v>728</v>
      </c>
      <c r="B526" s="7" t="s">
        <v>13</v>
      </c>
      <c r="C526" s="17" t="s">
        <v>729</v>
      </c>
      <c r="D526" s="9" t="s">
        <v>731</v>
      </c>
      <c r="E526" s="6" t="s">
        <v>730</v>
      </c>
      <c r="F526" s="6" t="s">
        <v>732</v>
      </c>
      <c r="G526" s="16">
        <v>33636</v>
      </c>
      <c r="H526" s="7">
        <v>1</v>
      </c>
      <c r="I526" s="7">
        <v>4</v>
      </c>
      <c r="K526" s="7"/>
      <c r="P526" s="81">
        <v>0.8296</v>
      </c>
      <c r="Q526" s="83">
        <v>-3.100477458419387</v>
      </c>
      <c r="R526" s="40">
        <v>1</v>
      </c>
      <c r="S526" s="40">
        <v>557</v>
      </c>
      <c r="T526" s="83">
        <v>4.5999999999999999E-2</v>
      </c>
      <c r="U526" s="81">
        <v>0.93659999999999999</v>
      </c>
      <c r="V526" s="83">
        <v>0.99829152044110392</v>
      </c>
      <c r="W526" s="40">
        <v>1</v>
      </c>
      <c r="X526" s="40">
        <v>289</v>
      </c>
      <c r="Y526" s="83">
        <v>6.3E-3</v>
      </c>
      <c r="Z526" s="81">
        <v>0.77700336000000003</v>
      </c>
      <c r="AA526" s="83">
        <v>-1.0510929689891415</v>
      </c>
      <c r="AB526" s="40"/>
      <c r="AC526" s="81">
        <v>0.79069999999999996</v>
      </c>
      <c r="AD526" s="83">
        <v>-3.1450671723955623</v>
      </c>
      <c r="AE526" s="40">
        <v>1</v>
      </c>
      <c r="AF526" s="40">
        <v>190</v>
      </c>
      <c r="AG526" s="83">
        <v>7.0000000000000007E-2</v>
      </c>
      <c r="AH526" s="81">
        <v>0.56100000000000005</v>
      </c>
      <c r="AI526" s="83">
        <v>6.5016759827329542</v>
      </c>
      <c r="AJ526" s="40">
        <v>1</v>
      </c>
      <c r="AK526" s="40">
        <v>182</v>
      </c>
      <c r="AL526" s="83">
        <v>0.33929999999999999</v>
      </c>
      <c r="AM526" s="81">
        <v>0.4435827</v>
      </c>
      <c r="AN526" s="83">
        <v>1.6783044051686959</v>
      </c>
      <c r="AO526" s="40"/>
      <c r="AP526" s="81">
        <v>0.87109999999999999</v>
      </c>
      <c r="AQ526" s="83">
        <v>2.6828469872220979</v>
      </c>
      <c r="AR526" s="40">
        <v>1</v>
      </c>
      <c r="AS526" s="40">
        <v>355</v>
      </c>
      <c r="AT526" s="83">
        <v>2.5999999999999999E-2</v>
      </c>
      <c r="AU526" s="81">
        <v>0.71909999999999996</v>
      </c>
      <c r="AV526" s="83">
        <v>5.1167939003519143</v>
      </c>
      <c r="AW526" s="40">
        <v>1</v>
      </c>
      <c r="AX526" s="40">
        <v>198</v>
      </c>
      <c r="AY526" s="83">
        <v>0.12970000000000001</v>
      </c>
      <c r="AZ526" s="81">
        <v>0.6264080099999999</v>
      </c>
      <c r="BA526" s="83">
        <v>3.8998204437870063</v>
      </c>
      <c r="BB526" s="40"/>
      <c r="BC526" s="81">
        <v>0.69189999999999996</v>
      </c>
      <c r="BD526" s="83">
        <v>6.0658864699206285</v>
      </c>
      <c r="BE526" s="40">
        <v>1</v>
      </c>
      <c r="BF526" s="40">
        <v>368</v>
      </c>
      <c r="BG526" s="83">
        <v>0.1573</v>
      </c>
      <c r="BH526" s="81">
        <v>0.84550000000000003</v>
      </c>
      <c r="BI526" s="91">
        <v>2.6492130689065068</v>
      </c>
      <c r="BJ526" s="40">
        <v>1</v>
      </c>
      <c r="BK526" s="40">
        <v>198</v>
      </c>
      <c r="BL526" s="83">
        <v>3.8100000000000002E-2</v>
      </c>
      <c r="BM526" s="81">
        <v>0.58500145000000003</v>
      </c>
      <c r="BN526" s="83">
        <v>4.3575497694135681</v>
      </c>
      <c r="BO526" s="37"/>
      <c r="BP526" s="50"/>
      <c r="BQ526" s="50"/>
      <c r="BR526" s="50"/>
      <c r="BS526" s="50"/>
      <c r="BT526" s="50"/>
      <c r="BU526" s="48"/>
      <c r="BV526" s="48"/>
      <c r="BW526" s="48"/>
      <c r="BX526" s="48"/>
      <c r="BY526" s="48"/>
      <c r="BZ526" s="48"/>
      <c r="CA526" s="48"/>
      <c r="CB526" s="48"/>
      <c r="CC526" s="48"/>
      <c r="CD526" s="48"/>
      <c r="CE526" s="48"/>
      <c r="CF526" s="48"/>
      <c r="CG526" s="48"/>
      <c r="CH526" s="48"/>
      <c r="CI526" s="48"/>
      <c r="CJ526" s="48"/>
      <c r="CK526" s="48"/>
      <c r="CL526" s="48"/>
      <c r="CM526" s="48"/>
      <c r="CN526" s="48"/>
      <c r="CO526" s="48"/>
      <c r="CP526" s="48"/>
      <c r="CQ526" s="48"/>
      <c r="CR526" s="48"/>
      <c r="CS526" s="48"/>
      <c r="CT526" s="48"/>
    </row>
    <row r="527" spans="1:98" s="10" customFormat="1" x14ac:dyDescent="0.25">
      <c r="A527" s="10" t="s">
        <v>182</v>
      </c>
      <c r="B527" s="7" t="s">
        <v>13</v>
      </c>
      <c r="C527" s="17" t="s">
        <v>183</v>
      </c>
      <c r="D527" s="9" t="s">
        <v>185</v>
      </c>
      <c r="E527" s="6" t="s">
        <v>184</v>
      </c>
      <c r="F527" s="6" t="s">
        <v>186</v>
      </c>
      <c r="G527" s="16">
        <v>32275</v>
      </c>
      <c r="H527" s="7">
        <v>3</v>
      </c>
      <c r="I527" s="7">
        <v>2</v>
      </c>
      <c r="K527" s="7"/>
      <c r="P527" s="81">
        <v>0.69699999999999995</v>
      </c>
      <c r="Q527" s="83">
        <v>-4.1673194808321252</v>
      </c>
      <c r="R527" s="40">
        <v>1</v>
      </c>
      <c r="S527" s="40">
        <v>113</v>
      </c>
      <c r="T527" s="83">
        <v>0.15240000000000001</v>
      </c>
      <c r="U527" s="81">
        <v>0.5776</v>
      </c>
      <c r="V527" s="83">
        <v>6.3432701852824893</v>
      </c>
      <c r="W527" s="40">
        <v>1</v>
      </c>
      <c r="X527" s="40">
        <v>113</v>
      </c>
      <c r="Y527" s="83">
        <v>0.31190000000000001</v>
      </c>
      <c r="Z527" s="81">
        <v>0.40258719999999998</v>
      </c>
      <c r="AA527" s="83">
        <v>1.087975352225182</v>
      </c>
      <c r="AB527" s="40"/>
      <c r="AC527" s="81">
        <v>0.70569999999999999</v>
      </c>
      <c r="AD527" s="83">
        <v>3.5403174291062931</v>
      </c>
      <c r="AE527" s="40">
        <v>1</v>
      </c>
      <c r="AF527" s="40">
        <v>158</v>
      </c>
      <c r="AG527" s="83">
        <v>0.14319999999999999</v>
      </c>
      <c r="AH527" s="81">
        <v>0.29830000000000001</v>
      </c>
      <c r="AI527" s="83">
        <v>11.539127137113068</v>
      </c>
      <c r="AJ527" s="40">
        <v>1</v>
      </c>
      <c r="AK527" s="40">
        <v>126</v>
      </c>
      <c r="AL527" s="83">
        <v>1.0909</v>
      </c>
      <c r="AM527" s="81">
        <v>0.21051031000000001</v>
      </c>
      <c r="AN527" s="83">
        <v>7.5397222831096808</v>
      </c>
      <c r="AO527" s="40"/>
      <c r="AP527" s="81">
        <v>0.99880000000000002</v>
      </c>
      <c r="AQ527" s="83">
        <v>-1.7577129903326313E-2</v>
      </c>
      <c r="AR527" s="40">
        <v>1</v>
      </c>
      <c r="AS527" s="40">
        <v>107</v>
      </c>
      <c r="AT527" s="83">
        <v>0</v>
      </c>
      <c r="AU527" s="81">
        <v>0.84819999999999995</v>
      </c>
      <c r="AV527" s="83">
        <v>-2.719953257247973</v>
      </c>
      <c r="AW527" s="40">
        <v>1</v>
      </c>
      <c r="AX527" s="40">
        <v>113</v>
      </c>
      <c r="AY527" s="83">
        <v>3.6799999999999999E-2</v>
      </c>
      <c r="AZ527" s="81">
        <v>0.84718216000000002</v>
      </c>
      <c r="BA527" s="83">
        <v>-1.3687651935756497</v>
      </c>
      <c r="BB527" s="40"/>
      <c r="BC527" s="81">
        <v>0.76770000000000005</v>
      </c>
      <c r="BD527" s="83">
        <v>-3.6809678406658186</v>
      </c>
      <c r="BE527" s="40">
        <v>1</v>
      </c>
      <c r="BF527" s="40">
        <v>91</v>
      </c>
      <c r="BG527" s="83">
        <v>8.7800000000000003E-2</v>
      </c>
      <c r="BH527" s="81">
        <v>0.75280000000000002</v>
      </c>
      <c r="BI527" s="91">
        <v>-4.5730947042328074</v>
      </c>
      <c r="BJ527" s="40">
        <v>1</v>
      </c>
      <c r="BK527" s="40">
        <v>113</v>
      </c>
      <c r="BL527" s="83">
        <v>9.9699999999999997E-2</v>
      </c>
      <c r="BM527" s="81">
        <v>0.57792456000000003</v>
      </c>
      <c r="BN527" s="83">
        <v>-4.1270312724493134</v>
      </c>
      <c r="BO527" s="37"/>
      <c r="BP527" s="50"/>
      <c r="BQ527" s="50"/>
      <c r="BR527" s="50"/>
      <c r="BS527" s="50"/>
      <c r="BT527" s="50"/>
      <c r="BU527" s="48"/>
      <c r="BV527" s="48"/>
      <c r="BW527" s="48"/>
      <c r="BX527" s="48"/>
      <c r="BY527" s="48"/>
      <c r="BZ527" s="48"/>
      <c r="CA527" s="48"/>
      <c r="CB527" s="48"/>
      <c r="CC527" s="48"/>
      <c r="CD527" s="48"/>
      <c r="CE527" s="48"/>
      <c r="CF527" s="48"/>
      <c r="CG527" s="48"/>
      <c r="CH527" s="48"/>
      <c r="CI527" s="48"/>
      <c r="CJ527" s="48"/>
      <c r="CK527" s="48"/>
      <c r="CL527" s="48"/>
      <c r="CM527" s="48"/>
      <c r="CN527" s="48"/>
      <c r="CO527" s="48"/>
      <c r="CP527" s="48"/>
      <c r="CQ527" s="48"/>
      <c r="CR527" s="48"/>
      <c r="CS527" s="48"/>
      <c r="CT527" s="48"/>
    </row>
    <row r="528" spans="1:98" s="10" customFormat="1" x14ac:dyDescent="0.25">
      <c r="A528" s="10" t="s">
        <v>1273</v>
      </c>
      <c r="B528" s="7" t="s">
        <v>13</v>
      </c>
      <c r="C528" s="17" t="s">
        <v>1274</v>
      </c>
      <c r="D528" s="9" t="s">
        <v>1276</v>
      </c>
      <c r="E528" s="6" t="s">
        <v>1275</v>
      </c>
      <c r="F528" s="6" t="s">
        <v>1277</v>
      </c>
      <c r="G528" s="16">
        <v>34085</v>
      </c>
      <c r="H528" s="7">
        <v>4</v>
      </c>
      <c r="I528" s="7">
        <v>3</v>
      </c>
      <c r="K528" s="7"/>
      <c r="P528" s="81">
        <v>0.92030000000000001</v>
      </c>
      <c r="Q528" s="83">
        <v>0.99654845968731753</v>
      </c>
      <c r="R528" s="40">
        <v>1</v>
      </c>
      <c r="S528" s="40">
        <v>117</v>
      </c>
      <c r="T528" s="83">
        <v>1.01E-2</v>
      </c>
      <c r="U528" s="81">
        <v>0.80489999999999995</v>
      </c>
      <c r="V528" s="83">
        <v>2.8957478558302392</v>
      </c>
      <c r="W528" s="40">
        <v>1</v>
      </c>
      <c r="X528" s="40">
        <v>86</v>
      </c>
      <c r="Y528" s="83">
        <v>6.1400000000000003E-2</v>
      </c>
      <c r="Z528" s="81">
        <v>0.74074946999999991</v>
      </c>
      <c r="AA528" s="83">
        <v>1.9461481577587785</v>
      </c>
      <c r="AB528" s="40"/>
      <c r="AC528" s="81">
        <v>0.98850000000000005</v>
      </c>
      <c r="AD528" s="83">
        <v>-0.13939706582881864</v>
      </c>
      <c r="AE528" s="40">
        <v>1</v>
      </c>
      <c r="AF528" s="40">
        <v>117</v>
      </c>
      <c r="AG528" s="83">
        <v>2.0000000000000001E-4</v>
      </c>
      <c r="AH528" s="81">
        <v>0.39400000000000002</v>
      </c>
      <c r="AI528" s="83">
        <v>9.6167608210561575</v>
      </c>
      <c r="AJ528" s="40">
        <v>1</v>
      </c>
      <c r="AK528" s="40">
        <v>107</v>
      </c>
      <c r="AL528" s="83">
        <v>0.73250000000000004</v>
      </c>
      <c r="AM528" s="81">
        <v>0.38946900000000001</v>
      </c>
      <c r="AN528" s="83">
        <v>4.7386818776136694</v>
      </c>
      <c r="AO528" s="40"/>
      <c r="AP528" s="81">
        <v>0.76390000000000002</v>
      </c>
      <c r="AQ528" s="83">
        <v>-3.679280546489653</v>
      </c>
      <c r="AR528" s="40">
        <v>1</v>
      </c>
      <c r="AS528" s="40">
        <v>107</v>
      </c>
      <c r="AT528" s="83">
        <v>9.0700000000000003E-2</v>
      </c>
      <c r="AU528" s="81">
        <v>0.88370000000000004</v>
      </c>
      <c r="AV528" s="83">
        <v>2.1588733137802212</v>
      </c>
      <c r="AW528" s="40">
        <v>1</v>
      </c>
      <c r="AX528" s="40">
        <v>107</v>
      </c>
      <c r="AY528" s="83">
        <v>2.1499999999999998E-2</v>
      </c>
      <c r="AZ528" s="81">
        <v>0.6750584300000001</v>
      </c>
      <c r="BA528" s="83">
        <v>-0.76020361635471589</v>
      </c>
      <c r="BB528" s="40"/>
      <c r="BC528" s="81">
        <v>0.94599999999999995</v>
      </c>
      <c r="BD528" s="83">
        <v>0.90651387881390322</v>
      </c>
      <c r="BE528" s="40">
        <v>1</v>
      </c>
      <c r="BF528" s="40">
        <v>402</v>
      </c>
      <c r="BG528" s="83">
        <v>4.5999999999999999E-3</v>
      </c>
      <c r="BH528" s="81">
        <v>0.72189999999999999</v>
      </c>
      <c r="BI528" s="91">
        <v>5.2206320339859413</v>
      </c>
      <c r="BJ528" s="40">
        <v>1</v>
      </c>
      <c r="BK528" s="40">
        <v>86</v>
      </c>
      <c r="BL528" s="83">
        <v>0.12759999999999999</v>
      </c>
      <c r="BM528" s="81">
        <v>0.68291740000000001</v>
      </c>
      <c r="BN528" s="83">
        <v>3.0635729563999221</v>
      </c>
      <c r="BO528" s="37"/>
      <c r="BP528" s="50"/>
      <c r="BQ528" s="50"/>
      <c r="BR528" s="50"/>
      <c r="BS528" s="50"/>
      <c r="BT528" s="50"/>
      <c r="BU528" s="48"/>
      <c r="BV528" s="48"/>
      <c r="BW528" s="48"/>
      <c r="BX528" s="48"/>
      <c r="BY528" s="48"/>
      <c r="BZ528" s="48"/>
      <c r="CA528" s="48"/>
      <c r="CB528" s="48"/>
      <c r="CC528" s="48"/>
      <c r="CD528" s="48"/>
      <c r="CE528" s="48"/>
      <c r="CF528" s="48"/>
      <c r="CG528" s="48"/>
      <c r="CH528" s="48"/>
      <c r="CI528" s="48"/>
      <c r="CJ528" s="48"/>
      <c r="CK528" s="48"/>
      <c r="CL528" s="48"/>
      <c r="CM528" s="48"/>
      <c r="CN528" s="48"/>
      <c r="CO528" s="48"/>
      <c r="CP528" s="48"/>
      <c r="CQ528" s="48"/>
      <c r="CR528" s="48"/>
      <c r="CS528" s="48"/>
      <c r="CT528" s="48"/>
    </row>
    <row r="529" spans="1:98" s="10" customFormat="1" x14ac:dyDescent="0.25">
      <c r="A529" s="10" t="s">
        <v>2253</v>
      </c>
      <c r="B529" s="7" t="s">
        <v>208</v>
      </c>
      <c r="C529" s="17" t="s">
        <v>2254</v>
      </c>
      <c r="D529" s="10" t="s">
        <v>2677</v>
      </c>
      <c r="E529" s="10" t="s">
        <v>2678</v>
      </c>
      <c r="F529" s="10" t="s">
        <v>2679</v>
      </c>
      <c r="G529" s="7">
        <v>35073</v>
      </c>
      <c r="H529" s="7">
        <v>2</v>
      </c>
      <c r="I529" s="7">
        <v>3</v>
      </c>
      <c r="K529" s="7"/>
      <c r="P529" s="81">
        <v>0.97140000000000004</v>
      </c>
      <c r="Q529" s="83">
        <v>-0.63670221648297032</v>
      </c>
      <c r="R529" s="40">
        <v>1</v>
      </c>
      <c r="S529" s="40">
        <v>390</v>
      </c>
      <c r="T529" s="83">
        <v>1E-3</v>
      </c>
      <c r="U529" s="81">
        <v>0.76739999999999997</v>
      </c>
      <c r="V529" s="83">
        <v>4.918267780956497</v>
      </c>
      <c r="W529" s="40">
        <v>1</v>
      </c>
      <c r="X529" s="40">
        <v>519</v>
      </c>
      <c r="Y529" s="83">
        <v>8.7599999999999997E-2</v>
      </c>
      <c r="Z529" s="81">
        <v>0.74545236000000004</v>
      </c>
      <c r="AA529" s="83">
        <v>2.1407827822367631</v>
      </c>
      <c r="AB529" s="40"/>
      <c r="AC529" s="81">
        <v>0.73839999999999995</v>
      </c>
      <c r="AD529" s="83">
        <v>5.612976146049907</v>
      </c>
      <c r="AE529" s="40">
        <v>1</v>
      </c>
      <c r="AF529" s="40">
        <v>288</v>
      </c>
      <c r="AG529" s="83">
        <v>0.111</v>
      </c>
      <c r="AH529" s="81">
        <v>0.41239999999999999</v>
      </c>
      <c r="AI529" s="83">
        <v>12.255122858812063</v>
      </c>
      <c r="AJ529" s="40">
        <v>1</v>
      </c>
      <c r="AK529" s="40">
        <v>519</v>
      </c>
      <c r="AL529" s="83">
        <v>0.67310000000000003</v>
      </c>
      <c r="AM529" s="81">
        <v>0.30451615999999998</v>
      </c>
      <c r="AN529" s="83">
        <v>8.9340495024309856</v>
      </c>
      <c r="AO529" s="40"/>
      <c r="AP529" s="81">
        <v>3.5680000000000003E-2</v>
      </c>
      <c r="AQ529" s="83">
        <v>-40.063705397424378</v>
      </c>
      <c r="AR529" s="40">
        <v>1</v>
      </c>
      <c r="AS529" s="40">
        <v>519</v>
      </c>
      <c r="AT529" s="83">
        <v>4.4349999999999996</v>
      </c>
      <c r="AU529" s="81">
        <v>0.1852</v>
      </c>
      <c r="AV529" s="83">
        <v>25.575666705016815</v>
      </c>
      <c r="AW529" s="40">
        <v>1</v>
      </c>
      <c r="AX529" s="40">
        <v>519</v>
      </c>
      <c r="AY529" s="83">
        <v>1.76</v>
      </c>
      <c r="AZ529" s="81">
        <v>6.6079360000000009E-3</v>
      </c>
      <c r="BA529" s="83">
        <v>-7.2440193462037819</v>
      </c>
      <c r="BB529" s="40"/>
      <c r="BC529" s="81">
        <v>0.93269999999999997</v>
      </c>
      <c r="BD529" s="83">
        <v>-1.5118044547505203</v>
      </c>
      <c r="BE529" s="40">
        <v>1</v>
      </c>
      <c r="BF529" s="40">
        <v>519</v>
      </c>
      <c r="BG529" s="83">
        <v>7.1000000000000004E-3</v>
      </c>
      <c r="BH529" s="81">
        <v>0.62970000000000004</v>
      </c>
      <c r="BI529" s="91">
        <v>8.5548719171182732</v>
      </c>
      <c r="BJ529" s="40">
        <v>1</v>
      </c>
      <c r="BK529" s="40">
        <v>519</v>
      </c>
      <c r="BL529" s="83">
        <v>0.23280000000000001</v>
      </c>
      <c r="BM529" s="81">
        <v>0.58732119000000005</v>
      </c>
      <c r="BN529" s="83">
        <v>3.5215337311838764</v>
      </c>
      <c r="BO529" s="37"/>
      <c r="BP529" s="50"/>
      <c r="BQ529" s="50"/>
      <c r="BR529" s="50"/>
      <c r="BS529" s="50"/>
      <c r="BT529" s="50"/>
      <c r="BU529" s="48"/>
      <c r="BV529" s="48"/>
      <c r="BW529" s="48"/>
      <c r="BX529" s="48"/>
      <c r="BY529" s="48"/>
      <c r="BZ529" s="48"/>
      <c r="CA529" s="48"/>
      <c r="CB529" s="48"/>
      <c r="CC529" s="48"/>
      <c r="CD529" s="48"/>
      <c r="CE529" s="48"/>
      <c r="CF529" s="48"/>
      <c r="CG529" s="48"/>
      <c r="CH529" s="48"/>
      <c r="CI529" s="48"/>
      <c r="CJ529" s="48"/>
      <c r="CK529" s="48"/>
      <c r="CL529" s="48"/>
      <c r="CM529" s="48"/>
      <c r="CN529" s="48"/>
      <c r="CO529" s="48"/>
      <c r="CP529" s="48"/>
      <c r="CQ529" s="48"/>
      <c r="CR529" s="48"/>
      <c r="CS529" s="48"/>
      <c r="CT529" s="48"/>
    </row>
    <row r="530" spans="1:98" s="10" customFormat="1" x14ac:dyDescent="0.25">
      <c r="A530" s="10" t="s">
        <v>1711</v>
      </c>
      <c r="B530" s="7" t="s">
        <v>35</v>
      </c>
      <c r="C530" s="17" t="s">
        <v>1712</v>
      </c>
      <c r="D530" s="9" t="s">
        <v>1714</v>
      </c>
      <c r="E530" s="6" t="s">
        <v>1713</v>
      </c>
      <c r="F530" s="6" t="s">
        <v>1715</v>
      </c>
      <c r="G530" s="16">
        <v>33292</v>
      </c>
      <c r="H530" s="7">
        <v>4</v>
      </c>
      <c r="I530" s="7">
        <v>1</v>
      </c>
      <c r="K530" s="7"/>
      <c r="P530" s="81">
        <v>0.99939999999999996</v>
      </c>
      <c r="Q530" s="83">
        <v>-9.68075359539281E-3</v>
      </c>
      <c r="R530" s="40">
        <v>1</v>
      </c>
      <c r="S530" s="40">
        <v>143</v>
      </c>
      <c r="T530" s="83">
        <v>0</v>
      </c>
      <c r="U530" s="81">
        <v>0.66569999999999996</v>
      </c>
      <c r="V530" s="83">
        <v>5.1712359364927165</v>
      </c>
      <c r="W530" s="40">
        <v>1</v>
      </c>
      <c r="X530" s="40">
        <v>151</v>
      </c>
      <c r="Y530" s="83">
        <v>0.18740000000000001</v>
      </c>
      <c r="Z530" s="81">
        <v>0.66530057999999992</v>
      </c>
      <c r="AA530" s="83">
        <v>2.5807775914486619</v>
      </c>
      <c r="AB530" s="40"/>
      <c r="AC530" s="81">
        <v>0.56910000000000005</v>
      </c>
      <c r="AD530" s="83">
        <v>7.6797454434435162</v>
      </c>
      <c r="AE530" s="40">
        <v>1</v>
      </c>
      <c r="AF530" s="40">
        <v>151</v>
      </c>
      <c r="AG530" s="83">
        <v>0.32500000000000001</v>
      </c>
      <c r="AH530" s="81">
        <v>0.28989999999999999</v>
      </c>
      <c r="AI530" s="83">
        <v>12.228405685680089</v>
      </c>
      <c r="AJ530" s="40">
        <v>1</v>
      </c>
      <c r="AK530" s="40">
        <v>151</v>
      </c>
      <c r="AL530" s="83">
        <v>1.1278999999999999</v>
      </c>
      <c r="AM530" s="81">
        <v>0.16498209</v>
      </c>
      <c r="AN530" s="83">
        <v>9.9540755645618031</v>
      </c>
      <c r="AO530" s="40"/>
      <c r="AP530" s="81">
        <v>0.40200000000000002</v>
      </c>
      <c r="AQ530" s="83">
        <v>12.53819843827702</v>
      </c>
      <c r="AR530" s="40">
        <v>1</v>
      </c>
      <c r="AS530" s="40">
        <v>100</v>
      </c>
      <c r="AT530" s="83">
        <v>0.70830000000000004</v>
      </c>
      <c r="AU530" s="81">
        <v>0.99570000000000003</v>
      </c>
      <c r="AV530" s="83">
        <v>0.10299644939605207</v>
      </c>
      <c r="AW530" s="40">
        <v>1</v>
      </c>
      <c r="AX530" s="40">
        <v>323</v>
      </c>
      <c r="AY530" s="83">
        <v>0</v>
      </c>
      <c r="AZ530" s="81">
        <v>0.40027140000000005</v>
      </c>
      <c r="BA530" s="83">
        <v>6.3205974438365358</v>
      </c>
      <c r="BB530" s="40"/>
      <c r="BC530" s="81">
        <v>0.84399999999999997</v>
      </c>
      <c r="BD530" s="83">
        <v>2.8504490855983797</v>
      </c>
      <c r="BE530" s="40">
        <v>1</v>
      </c>
      <c r="BF530" s="40">
        <v>100</v>
      </c>
      <c r="BG530" s="83">
        <v>3.8899999999999997E-2</v>
      </c>
      <c r="BH530" s="81">
        <v>0.74660000000000004</v>
      </c>
      <c r="BI530" s="91">
        <v>3.5684701729672623</v>
      </c>
      <c r="BJ530" s="40">
        <v>1</v>
      </c>
      <c r="BK530" s="40">
        <v>132</v>
      </c>
      <c r="BL530" s="83">
        <v>0.1048</v>
      </c>
      <c r="BM530" s="81">
        <v>0.63013039999999998</v>
      </c>
      <c r="BN530" s="83">
        <v>3.2094596292828212</v>
      </c>
      <c r="BO530" s="37"/>
      <c r="BP530" s="50"/>
      <c r="BQ530" s="50"/>
      <c r="BR530" s="50"/>
      <c r="BS530" s="50"/>
      <c r="BT530" s="50"/>
      <c r="BU530" s="48"/>
      <c r="BV530" s="48"/>
      <c r="BW530" s="48"/>
      <c r="BX530" s="48"/>
      <c r="BY530" s="48"/>
      <c r="BZ530" s="48"/>
      <c r="CA530" s="48"/>
      <c r="CB530" s="48"/>
      <c r="CC530" s="48"/>
      <c r="CD530" s="48"/>
      <c r="CE530" s="48"/>
      <c r="CF530" s="48"/>
      <c r="CG530" s="48"/>
      <c r="CH530" s="48"/>
      <c r="CI530" s="48"/>
      <c r="CJ530" s="48"/>
      <c r="CK530" s="48"/>
      <c r="CL530" s="48"/>
      <c r="CM530" s="48"/>
      <c r="CN530" s="48"/>
      <c r="CO530" s="48"/>
      <c r="CP530" s="48"/>
      <c r="CQ530" s="48"/>
      <c r="CR530" s="48"/>
      <c r="CS530" s="48"/>
      <c r="CT530" s="48"/>
    </row>
    <row r="531" spans="1:98" s="10" customFormat="1" x14ac:dyDescent="0.25">
      <c r="A531" s="10" t="s">
        <v>1156</v>
      </c>
      <c r="B531" s="7" t="s">
        <v>13</v>
      </c>
      <c r="C531" s="17" t="s">
        <v>1157</v>
      </c>
      <c r="D531" s="9" t="s">
        <v>1159</v>
      </c>
      <c r="E531" s="9" t="s">
        <v>1158</v>
      </c>
      <c r="F531" s="6" t="s">
        <v>1160</v>
      </c>
      <c r="G531" s="16">
        <v>33629</v>
      </c>
      <c r="H531" s="7">
        <v>4</v>
      </c>
      <c r="I531" s="7">
        <v>2</v>
      </c>
      <c r="K531" s="7"/>
      <c r="P531" s="81">
        <v>0.11509999999999999</v>
      </c>
      <c r="Q531" s="83">
        <v>20.155138712772683</v>
      </c>
      <c r="R531" s="40">
        <v>1</v>
      </c>
      <c r="S531" s="40">
        <v>302</v>
      </c>
      <c r="T531" s="83">
        <v>2.4967000000000001</v>
      </c>
      <c r="U531" s="81">
        <v>0.80700000000000005</v>
      </c>
      <c r="V531" s="83">
        <v>-3.3174519983377029</v>
      </c>
      <c r="W531" s="40">
        <v>1</v>
      </c>
      <c r="X531" s="40">
        <v>542</v>
      </c>
      <c r="Y531" s="83">
        <v>5.9799999999999999E-2</v>
      </c>
      <c r="Z531" s="81">
        <v>9.2885700000000002E-2</v>
      </c>
      <c r="AA531" s="83">
        <v>8.4188433572174901</v>
      </c>
      <c r="AB531" s="40"/>
      <c r="AC531" s="81">
        <v>0.24</v>
      </c>
      <c r="AD531" s="83">
        <v>13.601740771263106</v>
      </c>
      <c r="AE531" s="40">
        <v>1</v>
      </c>
      <c r="AF531" s="40">
        <v>302</v>
      </c>
      <c r="AG531" s="83">
        <v>1.3859999999999999</v>
      </c>
      <c r="AH531" s="81">
        <v>0.77090000000000003</v>
      </c>
      <c r="AI531" s="83">
        <v>-3.3302181819437959</v>
      </c>
      <c r="AJ531" s="40">
        <v>1</v>
      </c>
      <c r="AK531" s="40">
        <v>315</v>
      </c>
      <c r="AL531" s="83">
        <v>8.5000000000000006E-2</v>
      </c>
      <c r="AM531" s="81">
        <v>0.18501600000000001</v>
      </c>
      <c r="AN531" s="83">
        <v>5.1357612946596554</v>
      </c>
      <c r="AO531" s="40"/>
      <c r="AP531" s="81">
        <v>0.6109</v>
      </c>
      <c r="AQ531" s="83">
        <v>7.922426367019372</v>
      </c>
      <c r="AR531" s="40">
        <v>1</v>
      </c>
      <c r="AS531" s="40">
        <v>315</v>
      </c>
      <c r="AT531" s="83">
        <v>0.25900000000000001</v>
      </c>
      <c r="AU531" s="81">
        <v>0.66379999999999995</v>
      </c>
      <c r="AV531" s="83">
        <v>-7.2119360675354871</v>
      </c>
      <c r="AW531" s="40">
        <v>1</v>
      </c>
      <c r="AX531" s="40">
        <v>624</v>
      </c>
      <c r="AY531" s="83">
        <v>0.189</v>
      </c>
      <c r="AZ531" s="81">
        <v>0.40551541999999996</v>
      </c>
      <c r="BA531" s="83">
        <v>0.35524514974194243</v>
      </c>
      <c r="BB531" s="40"/>
      <c r="BC531" s="81">
        <v>0.18859999999999999</v>
      </c>
      <c r="BD531" s="83">
        <v>18.992454835998497</v>
      </c>
      <c r="BE531" s="40">
        <v>1</v>
      </c>
      <c r="BF531" s="40">
        <v>287</v>
      </c>
      <c r="BG531" s="83">
        <v>1.7371000000000001</v>
      </c>
      <c r="BH531" s="81">
        <v>0.85540000000000005</v>
      </c>
      <c r="BI531" s="91">
        <v>-2.8241549958764054</v>
      </c>
      <c r="BJ531" s="40">
        <v>1</v>
      </c>
      <c r="BK531" s="40">
        <v>618</v>
      </c>
      <c r="BL531" s="83">
        <v>3.3300000000000003E-2</v>
      </c>
      <c r="BM531" s="81">
        <v>0.16132843999999999</v>
      </c>
      <c r="BN531" s="83">
        <v>8.084149920061046</v>
      </c>
      <c r="BO531" s="37"/>
      <c r="BP531" s="50"/>
      <c r="BQ531" s="50"/>
      <c r="BR531" s="50"/>
      <c r="BS531" s="50"/>
      <c r="BT531" s="50"/>
      <c r="BU531" s="48"/>
      <c r="BV531" s="48"/>
      <c r="BW531" s="48"/>
      <c r="BX531" s="48"/>
      <c r="BY531" s="48"/>
      <c r="BZ531" s="48"/>
      <c r="CA531" s="48"/>
      <c r="CB531" s="48"/>
      <c r="CC531" s="48"/>
      <c r="CD531" s="48"/>
      <c r="CE531" s="48"/>
      <c r="CF531" s="48"/>
      <c r="CG531" s="48"/>
      <c r="CH531" s="48"/>
      <c r="CI531" s="48"/>
      <c r="CJ531" s="48"/>
      <c r="CK531" s="48"/>
      <c r="CL531" s="48"/>
      <c r="CM531" s="48"/>
      <c r="CN531" s="48"/>
      <c r="CO531" s="48"/>
      <c r="CP531" s="48"/>
      <c r="CQ531" s="48"/>
      <c r="CR531" s="48"/>
      <c r="CS531" s="48"/>
      <c r="CT531" s="48"/>
    </row>
    <row r="532" spans="1:98" s="10" customFormat="1" x14ac:dyDescent="0.25">
      <c r="A532" s="10" t="s">
        <v>1263</v>
      </c>
      <c r="B532" s="7" t="s">
        <v>13</v>
      </c>
      <c r="C532" s="17" t="s">
        <v>1264</v>
      </c>
      <c r="D532" s="9" t="s">
        <v>1266</v>
      </c>
      <c r="E532" s="6" t="s">
        <v>1265</v>
      </c>
      <c r="F532" s="6" t="s">
        <v>1267</v>
      </c>
      <c r="G532" s="16">
        <v>33579</v>
      </c>
      <c r="H532" s="7">
        <v>4</v>
      </c>
      <c r="I532" s="7">
        <v>4</v>
      </c>
      <c r="K532" s="7"/>
      <c r="P532" s="81">
        <v>1.821E-2</v>
      </c>
      <c r="Q532" s="83">
        <v>26.837715857113036</v>
      </c>
      <c r="R532" s="40">
        <v>1</v>
      </c>
      <c r="S532" s="40">
        <v>222</v>
      </c>
      <c r="T532" s="83">
        <v>5.6590999999999996</v>
      </c>
      <c r="U532" s="81">
        <v>0.15579999999999999</v>
      </c>
      <c r="V532" s="83">
        <v>15.490938114545147</v>
      </c>
      <c r="W532" s="40">
        <v>1</v>
      </c>
      <c r="X532" s="40">
        <v>118</v>
      </c>
      <c r="Y532" s="83">
        <v>2.0407000000000002</v>
      </c>
      <c r="Z532" s="81">
        <v>2.837118E-3</v>
      </c>
      <c r="AA532" s="83">
        <v>21.164326985829092</v>
      </c>
      <c r="AB532" s="40"/>
      <c r="AC532" s="81">
        <v>7.7549999999999994E-2</v>
      </c>
      <c r="AD532" s="83">
        <v>18.927311569810971</v>
      </c>
      <c r="AE532" s="40">
        <v>1</v>
      </c>
      <c r="AF532" s="40">
        <v>216</v>
      </c>
      <c r="AG532" s="83">
        <v>3.145</v>
      </c>
      <c r="AH532" s="81">
        <v>0.19309999999999999</v>
      </c>
      <c r="AI532" s="83">
        <v>13.138643454578217</v>
      </c>
      <c r="AJ532" s="40">
        <v>1</v>
      </c>
      <c r="AK532" s="40">
        <v>118</v>
      </c>
      <c r="AL532" s="83">
        <v>1.7130000000000001</v>
      </c>
      <c r="AM532" s="81">
        <v>1.4974904999999998E-2</v>
      </c>
      <c r="AN532" s="83">
        <v>16.032977512194595</v>
      </c>
      <c r="AO532" s="40"/>
      <c r="AP532" s="81">
        <v>3.3570000000000003E-2</v>
      </c>
      <c r="AQ532" s="83">
        <v>28.475674871137411</v>
      </c>
      <c r="AR532" s="40">
        <v>1</v>
      </c>
      <c r="AS532" s="40">
        <v>358</v>
      </c>
      <c r="AT532" s="83">
        <v>4.5510000000000002</v>
      </c>
      <c r="AU532" s="81">
        <v>0.48380000000000001</v>
      </c>
      <c r="AV532" s="83">
        <v>9.8372984501984178</v>
      </c>
      <c r="AW532" s="40">
        <v>1</v>
      </c>
      <c r="AX532" s="40">
        <v>118</v>
      </c>
      <c r="AY532" s="83">
        <v>0.49340000000000001</v>
      </c>
      <c r="AZ532" s="81">
        <v>1.6241166000000001E-2</v>
      </c>
      <c r="BA532" s="83">
        <v>19.156486660667916</v>
      </c>
      <c r="BB532" s="40"/>
      <c r="BC532" s="81">
        <v>0.34329999999999999</v>
      </c>
      <c r="BD532" s="83">
        <v>12.195368426828045</v>
      </c>
      <c r="BE532" s="40">
        <v>1</v>
      </c>
      <c r="BF532" s="40">
        <v>216</v>
      </c>
      <c r="BG532" s="83">
        <v>0.90200000000000002</v>
      </c>
      <c r="BH532" s="81">
        <v>0.44450000000000001</v>
      </c>
      <c r="BI532" s="91">
        <v>10.048929447092629</v>
      </c>
      <c r="BJ532" s="40">
        <v>1</v>
      </c>
      <c r="BK532" s="40">
        <v>118</v>
      </c>
      <c r="BL532" s="83">
        <v>0.58850000000000002</v>
      </c>
      <c r="BM532" s="81">
        <v>0.15259685000000001</v>
      </c>
      <c r="BN532" s="83">
        <v>11.122148936960336</v>
      </c>
      <c r="BO532" s="37"/>
      <c r="BP532" s="50"/>
      <c r="BQ532" s="50"/>
      <c r="BR532" s="50"/>
      <c r="BS532" s="50"/>
      <c r="BT532" s="50"/>
      <c r="BU532" s="48"/>
      <c r="BV532" s="48"/>
      <c r="BW532" s="48"/>
      <c r="BX532" s="48"/>
      <c r="BY532" s="48"/>
      <c r="BZ532" s="48"/>
      <c r="CA532" s="48"/>
      <c r="CB532" s="48"/>
      <c r="CC532" s="48"/>
      <c r="CD532" s="48"/>
      <c r="CE532" s="48"/>
      <c r="CF532" s="48"/>
      <c r="CG532" s="48"/>
      <c r="CH532" s="48"/>
      <c r="CI532" s="48"/>
      <c r="CJ532" s="48"/>
      <c r="CK532" s="48"/>
      <c r="CL532" s="48"/>
      <c r="CM532" s="48"/>
      <c r="CN532" s="48"/>
      <c r="CO532" s="48"/>
      <c r="CP532" s="48"/>
      <c r="CQ532" s="48"/>
      <c r="CR532" s="48"/>
      <c r="CS532" s="48"/>
      <c r="CT532" s="48"/>
    </row>
    <row r="533" spans="1:98" s="10" customFormat="1" x14ac:dyDescent="0.25">
      <c r="A533" s="10" t="s">
        <v>285</v>
      </c>
      <c r="B533" s="7" t="s">
        <v>13</v>
      </c>
      <c r="C533" s="17" t="s">
        <v>286</v>
      </c>
      <c r="D533" s="9" t="s">
        <v>288</v>
      </c>
      <c r="E533" s="6" t="s">
        <v>287</v>
      </c>
      <c r="F533" s="6" t="s">
        <v>289</v>
      </c>
      <c r="G533" s="16">
        <v>33083</v>
      </c>
      <c r="H533" s="7">
        <v>3</v>
      </c>
      <c r="I533" s="7">
        <v>2</v>
      </c>
      <c r="K533" s="7"/>
      <c r="P533" s="81">
        <v>3.9890000000000002E-2</v>
      </c>
      <c r="Q533" s="83">
        <v>29.663302467624629</v>
      </c>
      <c r="R533" s="40">
        <v>1</v>
      </c>
      <c r="S533" s="40">
        <v>557</v>
      </c>
      <c r="T533" s="83">
        <v>4.242</v>
      </c>
      <c r="U533" s="81">
        <v>0.28449999999999998</v>
      </c>
      <c r="V533" s="83">
        <v>15.641523571438254</v>
      </c>
      <c r="W533" s="40">
        <v>1</v>
      </c>
      <c r="X533" s="40">
        <v>557</v>
      </c>
      <c r="Y533" s="83">
        <v>1.1475</v>
      </c>
      <c r="Z533" s="81">
        <v>1.1348704999999999E-2</v>
      </c>
      <c r="AA533" s="83">
        <v>22.652413019531441</v>
      </c>
      <c r="AB533" s="40"/>
      <c r="AC533" s="81">
        <v>0.24110000000000001</v>
      </c>
      <c r="AD533" s="83">
        <v>12.680769174427363</v>
      </c>
      <c r="AE533" s="40">
        <v>1</v>
      </c>
      <c r="AF533" s="40">
        <v>82</v>
      </c>
      <c r="AG533" s="83">
        <v>1.3943000000000001</v>
      </c>
      <c r="AH533" s="81">
        <v>0.36280000000000001</v>
      </c>
      <c r="AI533" s="83">
        <v>10.281007705995835</v>
      </c>
      <c r="AJ533" s="40">
        <v>1</v>
      </c>
      <c r="AK533" s="40">
        <v>82</v>
      </c>
      <c r="AL533" s="83">
        <v>0.83740000000000003</v>
      </c>
      <c r="AM533" s="81">
        <v>8.7471080000000007E-2</v>
      </c>
      <c r="AN533" s="83">
        <v>11.480888440211599</v>
      </c>
      <c r="AO533" s="40"/>
      <c r="AP533" s="81">
        <v>0.47660000000000002</v>
      </c>
      <c r="AQ533" s="83">
        <v>12.074707554565263</v>
      </c>
      <c r="AR533" s="40">
        <v>1</v>
      </c>
      <c r="AS533" s="40">
        <v>82</v>
      </c>
      <c r="AT533" s="83">
        <v>0.51139999999999997</v>
      </c>
      <c r="AU533" s="81">
        <v>0.86350000000000005</v>
      </c>
      <c r="AV533" s="83">
        <v>-2.6289746303976407</v>
      </c>
      <c r="AW533" s="40">
        <v>1</v>
      </c>
      <c r="AX533" s="40">
        <v>294</v>
      </c>
      <c r="AY533" s="83">
        <v>2.9000000000000001E-2</v>
      </c>
      <c r="AZ533" s="81">
        <v>0.41154410000000002</v>
      </c>
      <c r="BA533" s="83">
        <v>4.722866462083811</v>
      </c>
      <c r="BB533" s="40"/>
      <c r="BC533" s="81">
        <v>0.68610000000000004</v>
      </c>
      <c r="BD533" s="83">
        <v>6.5587616866844636</v>
      </c>
      <c r="BE533" s="40">
        <v>1</v>
      </c>
      <c r="BF533" s="40">
        <v>82</v>
      </c>
      <c r="BG533" s="83">
        <v>0.16450000000000001</v>
      </c>
      <c r="BH533" s="81">
        <v>0.83179999999999998</v>
      </c>
      <c r="BI533" s="91">
        <v>-3.142679052249008</v>
      </c>
      <c r="BJ533" s="40">
        <v>1</v>
      </c>
      <c r="BK533" s="40">
        <v>317</v>
      </c>
      <c r="BL533" s="83">
        <v>4.5199999999999997E-2</v>
      </c>
      <c r="BM533" s="81">
        <v>0.57069798000000005</v>
      </c>
      <c r="BN533" s="83">
        <v>1.7080413172177278</v>
      </c>
      <c r="BO533" s="37"/>
      <c r="BP533" s="50"/>
      <c r="BQ533" s="50"/>
      <c r="BR533" s="50"/>
      <c r="BS533" s="50"/>
      <c r="BT533" s="50"/>
      <c r="BU533" s="48"/>
      <c r="BV533" s="48"/>
      <c r="BW533" s="48"/>
      <c r="BX533" s="48"/>
      <c r="BY533" s="48"/>
      <c r="BZ533" s="48"/>
      <c r="CA533" s="48"/>
      <c r="CB533" s="48"/>
      <c r="CC533" s="48"/>
      <c r="CD533" s="48"/>
      <c r="CE533" s="48"/>
      <c r="CF533" s="48"/>
      <c r="CG533" s="48"/>
      <c r="CH533" s="48"/>
      <c r="CI533" s="48"/>
      <c r="CJ533" s="48"/>
      <c r="CK533" s="48"/>
      <c r="CL533" s="48"/>
      <c r="CM533" s="48"/>
      <c r="CN533" s="48"/>
      <c r="CO533" s="48"/>
      <c r="CP533" s="48"/>
      <c r="CQ533" s="48"/>
      <c r="CR533" s="48"/>
      <c r="CS533" s="48"/>
      <c r="CT533" s="48"/>
    </row>
    <row r="534" spans="1:98" ht="23.25" x14ac:dyDescent="0.35">
      <c r="P534" s="1"/>
      <c r="T534" s="94"/>
      <c r="Y534" s="94"/>
      <c r="Z534"/>
      <c r="AG534" s="94"/>
      <c r="AL534" s="94"/>
      <c r="AM534"/>
      <c r="AT534" s="94"/>
      <c r="AY534" s="94"/>
      <c r="AZ534" s="4"/>
      <c r="BC534" s="1"/>
      <c r="BM534" s="4"/>
      <c r="BR534" s="3"/>
      <c r="BS534" s="3"/>
      <c r="BT534" s="3"/>
      <c r="CF534" s="4"/>
      <c r="CS534" s="4"/>
    </row>
    <row r="535" spans="1:98" ht="23.25" x14ac:dyDescent="0.35">
      <c r="P535" s="1"/>
      <c r="T535" s="94"/>
      <c r="Y535" s="94"/>
      <c r="Z535"/>
      <c r="AG535" s="94"/>
      <c r="AL535" s="94"/>
      <c r="AM535"/>
      <c r="AT535" s="94"/>
      <c r="AY535" s="94"/>
      <c r="AZ535" s="4"/>
      <c r="BC535" s="1"/>
      <c r="BM535" s="4"/>
      <c r="BR535" s="3"/>
      <c r="BS535" s="3"/>
      <c r="BT535" s="3"/>
      <c r="CF535" s="4"/>
      <c r="CS535" s="4"/>
    </row>
    <row r="536" spans="1:98" ht="23.25" x14ac:dyDescent="0.35">
      <c r="P536" s="1"/>
      <c r="T536" s="94"/>
      <c r="Y536" s="94"/>
      <c r="Z536"/>
      <c r="AG536" s="94"/>
      <c r="AL536" s="94"/>
      <c r="AM536"/>
      <c r="AT536" s="94"/>
      <c r="AY536" s="94"/>
      <c r="AZ536" s="4"/>
      <c r="BC536" s="1"/>
      <c r="BM536" s="4"/>
      <c r="BR536" s="3"/>
      <c r="BS536" s="3"/>
      <c r="BT536" s="3"/>
      <c r="CF536"/>
      <c r="CS536" s="4"/>
    </row>
    <row r="537" spans="1:98" ht="23.25" x14ac:dyDescent="0.35">
      <c r="P537" s="1"/>
      <c r="T537" s="94"/>
      <c r="Y537" s="94"/>
      <c r="Z537"/>
      <c r="AG537" s="94"/>
      <c r="AL537" s="94"/>
      <c r="AM537"/>
      <c r="AT537" s="94"/>
      <c r="AY537" s="94"/>
      <c r="AZ537" s="4"/>
      <c r="BC537" s="1"/>
      <c r="BM537" s="4"/>
      <c r="BR537" s="3"/>
      <c r="BS537" s="3"/>
      <c r="BT537" s="3"/>
      <c r="CF537" s="4"/>
      <c r="CS537" s="4"/>
    </row>
    <row r="538" spans="1:98" ht="23.25" x14ac:dyDescent="0.35">
      <c r="P538" s="1"/>
      <c r="T538" s="94"/>
      <c r="Y538" s="94"/>
      <c r="Z538"/>
      <c r="AG538" s="94"/>
      <c r="AL538" s="94"/>
      <c r="AM538"/>
      <c r="AT538" s="94"/>
      <c r="AY538" s="94"/>
      <c r="AZ538" s="4"/>
      <c r="BC538" s="1"/>
      <c r="BM538" s="4"/>
      <c r="BR538" s="3"/>
      <c r="BS538" s="3"/>
      <c r="BT538" s="3"/>
      <c r="CF538" s="4"/>
      <c r="CS538" s="4"/>
    </row>
    <row r="539" spans="1:98" ht="23.25" x14ac:dyDescent="0.35">
      <c r="P539" s="1"/>
      <c r="Z539"/>
      <c r="AG539" s="94"/>
      <c r="AL539" s="94"/>
      <c r="AT539" s="94"/>
      <c r="AY539" s="94"/>
      <c r="AZ539" s="4"/>
      <c r="BC539" s="1"/>
      <c r="BM539" s="4"/>
      <c r="BR539" s="3"/>
      <c r="BS539" s="3"/>
      <c r="BT539" s="3"/>
      <c r="CF539" s="4"/>
      <c r="CS539" s="4"/>
    </row>
    <row r="540" spans="1:98" ht="23.25" x14ac:dyDescent="0.35">
      <c r="P540" s="1"/>
      <c r="Z540"/>
      <c r="AG540" s="94"/>
      <c r="AM540"/>
      <c r="AT540" s="94"/>
      <c r="AY540" s="94"/>
      <c r="AZ540" s="4"/>
      <c r="BM540" s="4"/>
      <c r="BR540" s="3"/>
      <c r="BS540" s="3"/>
      <c r="BT540" s="3"/>
      <c r="CF540" s="4"/>
      <c r="CS540" s="4"/>
    </row>
    <row r="541" spans="1:98" ht="23.25" x14ac:dyDescent="0.35">
      <c r="Z541"/>
      <c r="AG541" s="94"/>
      <c r="AM541"/>
      <c r="AT541" s="94"/>
      <c r="AZ541" s="4"/>
      <c r="BM541" s="4"/>
      <c r="CF541" s="4"/>
      <c r="CS541" s="4"/>
    </row>
    <row r="542" spans="1:98" ht="23.25" x14ac:dyDescent="0.35">
      <c r="Z542"/>
      <c r="AG542" s="94"/>
      <c r="AM542"/>
      <c r="AT542" s="94"/>
      <c r="AZ542" s="4"/>
      <c r="BM542" s="4"/>
      <c r="CF542" s="4"/>
      <c r="CS542" s="4"/>
    </row>
    <row r="543" spans="1:98" ht="23.25" x14ac:dyDescent="0.35">
      <c r="Z543"/>
      <c r="AG543" s="94"/>
      <c r="AM543"/>
      <c r="AT543" s="94"/>
      <c r="AZ543" s="4"/>
      <c r="BM543" s="4"/>
      <c r="CF543" s="4"/>
      <c r="CS543" s="4"/>
    </row>
    <row r="544" spans="1:98" ht="23.25" x14ac:dyDescent="0.35">
      <c r="Z544"/>
      <c r="AM544"/>
      <c r="AT544" s="94"/>
      <c r="AZ544" s="4"/>
      <c r="BM544" s="4"/>
      <c r="CF544" s="4"/>
      <c r="CS544" s="4"/>
    </row>
    <row r="545" spans="26:97" ht="23.25" x14ac:dyDescent="0.35">
      <c r="Z545"/>
      <c r="AM545"/>
      <c r="AT545" s="94"/>
      <c r="AZ545" s="4"/>
      <c r="BM545" s="4"/>
      <c r="CF545" s="4"/>
      <c r="CS545" s="4"/>
    </row>
    <row r="546" spans="26:97" ht="23.25" x14ac:dyDescent="0.35">
      <c r="Z546"/>
      <c r="AM546"/>
      <c r="AZ546" s="4"/>
      <c r="BM546" s="4"/>
      <c r="CF546" s="4"/>
      <c r="CS546" s="4"/>
    </row>
    <row r="547" spans="26:97" ht="23.25" x14ac:dyDescent="0.35">
      <c r="Z547"/>
      <c r="AM547"/>
      <c r="AZ547" s="4"/>
      <c r="BM547" s="4"/>
      <c r="CF547" s="4"/>
      <c r="CS547" s="4"/>
    </row>
    <row r="548" spans="26:97" ht="23.25" x14ac:dyDescent="0.35">
      <c r="Z548"/>
      <c r="AM548"/>
      <c r="AZ548" s="4"/>
      <c r="BM548" s="4"/>
      <c r="CF548" s="4"/>
      <c r="CS548" s="4"/>
    </row>
    <row r="549" spans="26:97" ht="23.25" x14ac:dyDescent="0.35">
      <c r="Z549"/>
      <c r="AM549"/>
      <c r="AZ549" s="4"/>
      <c r="BM549" s="4"/>
      <c r="CF549" s="4"/>
      <c r="CS549" s="4"/>
    </row>
    <row r="550" spans="26:97" ht="23.25" x14ac:dyDescent="0.35">
      <c r="Z550"/>
      <c r="AM550"/>
      <c r="AZ550" s="4"/>
      <c r="BM550" s="4"/>
      <c r="CF550" s="4"/>
      <c r="CS550" s="4"/>
    </row>
    <row r="551" spans="26:97" ht="23.25" x14ac:dyDescent="0.35">
      <c r="Z551"/>
      <c r="AM551"/>
      <c r="AZ551" s="4"/>
      <c r="BM551" s="4"/>
      <c r="CF551" s="4"/>
      <c r="CS551" s="4"/>
    </row>
    <row r="552" spans="26:97" ht="23.25" x14ac:dyDescent="0.35">
      <c r="Z552"/>
      <c r="AM552"/>
      <c r="AZ552" s="4"/>
      <c r="BM552" s="4"/>
      <c r="CF552" s="4"/>
      <c r="CS552" s="4"/>
    </row>
    <row r="553" spans="26:97" ht="23.25" x14ac:dyDescent="0.35">
      <c r="Z553"/>
      <c r="AM553"/>
      <c r="AZ553" s="4"/>
      <c r="BM553" s="4"/>
      <c r="CF553" s="4"/>
      <c r="CS553" s="4"/>
    </row>
    <row r="554" spans="26:97" ht="23.25" x14ac:dyDescent="0.35">
      <c r="Z554"/>
      <c r="AM554"/>
      <c r="AZ554" s="4"/>
      <c r="BM554" s="4"/>
      <c r="CF554" s="4"/>
      <c r="CS554" s="4"/>
    </row>
    <row r="555" spans="26:97" ht="23.25" x14ac:dyDescent="0.35">
      <c r="Z555"/>
      <c r="AM555"/>
      <c r="AZ555" s="4"/>
      <c r="BM555" s="4"/>
      <c r="CF555" s="4"/>
      <c r="CS555" s="4"/>
    </row>
    <row r="556" spans="26:97" ht="23.25" x14ac:dyDescent="0.35">
      <c r="Z556"/>
      <c r="AM556"/>
      <c r="AZ556" s="4"/>
      <c r="BM556" s="4"/>
      <c r="CF556" s="4"/>
      <c r="CS556" s="4"/>
    </row>
    <row r="557" spans="26:97" ht="23.25" x14ac:dyDescent="0.35">
      <c r="Z557"/>
      <c r="AM557"/>
      <c r="AZ557" s="4"/>
      <c r="BM557" s="4"/>
      <c r="CF557" s="4"/>
      <c r="CS557" s="4"/>
    </row>
    <row r="558" spans="26:97" ht="23.25" x14ac:dyDescent="0.35">
      <c r="Z558"/>
      <c r="AM558"/>
      <c r="AZ558" s="4"/>
      <c r="BM558" s="4"/>
      <c r="CF558" s="4"/>
      <c r="CS558" s="4"/>
    </row>
    <row r="559" spans="26:97" ht="23.25" x14ac:dyDescent="0.35">
      <c r="Z559"/>
      <c r="AM559"/>
      <c r="AZ559" s="4"/>
      <c r="BM559" s="4"/>
      <c r="CF559" s="4"/>
      <c r="CS559" s="4"/>
    </row>
    <row r="560" spans="26:97" ht="23.25" x14ac:dyDescent="0.35">
      <c r="Z560"/>
      <c r="AM560"/>
      <c r="AZ560" s="4"/>
      <c r="BM560" s="4"/>
      <c r="CF560" s="4"/>
      <c r="CS560" s="4"/>
    </row>
  </sheetData>
  <autoFilter ref="A3:CT533" xr:uid="{D583E730-6A72-4953-856D-664F9B439A20}">
    <sortState xmlns:xlrd2="http://schemas.microsoft.com/office/spreadsheetml/2017/richdata2" ref="A4:CT533">
      <sortCondition ref="J3:J533"/>
    </sortState>
  </autoFilter>
  <sortState xmlns:xlrd2="http://schemas.microsoft.com/office/spreadsheetml/2017/richdata2" ref="A4:EB33">
    <sortCondition ref="C4:C33"/>
  </sortState>
  <mergeCells count="26">
    <mergeCell ref="CI2:CM2"/>
    <mergeCell ref="CN2:CR2"/>
    <mergeCell ref="CS2:CT2"/>
    <mergeCell ref="CI1:CT1"/>
    <mergeCell ref="AU2:AY2"/>
    <mergeCell ref="AZ2:BA2"/>
    <mergeCell ref="BC2:BG2"/>
    <mergeCell ref="BH2:BL2"/>
    <mergeCell ref="BM2:BN2"/>
    <mergeCell ref="CF2:CG2"/>
    <mergeCell ref="AC1:AN1"/>
    <mergeCell ref="BV1:CG1"/>
    <mergeCell ref="AP2:AT2"/>
    <mergeCell ref="H1:N2"/>
    <mergeCell ref="BP1:BT2"/>
    <mergeCell ref="BV2:BZ2"/>
    <mergeCell ref="CA2:CE2"/>
    <mergeCell ref="P2:T2"/>
    <mergeCell ref="U2:Y2"/>
    <mergeCell ref="AH2:AL2"/>
    <mergeCell ref="AC2:AG2"/>
    <mergeCell ref="P1:AA1"/>
    <mergeCell ref="AP1:BA1"/>
    <mergeCell ref="BC1:BN1"/>
    <mergeCell ref="Z2:AA2"/>
    <mergeCell ref="AM2:AN2"/>
  </mergeCells>
  <conditionalFormatting sqref="C1:C1048576">
    <cfRule type="duplicateValues" dxfId="31" priority="56"/>
  </conditionalFormatting>
  <conditionalFormatting sqref="E24">
    <cfRule type="duplicateValues" dxfId="30" priority="24"/>
  </conditionalFormatting>
  <conditionalFormatting sqref="E93">
    <cfRule type="duplicateValues" dxfId="29" priority="23"/>
  </conditionalFormatting>
  <conditionalFormatting sqref="E98">
    <cfRule type="duplicateValues" dxfId="28" priority="22"/>
  </conditionalFormatting>
  <conditionalFormatting sqref="E103">
    <cfRule type="duplicateValues" dxfId="27" priority="21"/>
  </conditionalFormatting>
  <conditionalFormatting sqref="E118">
    <cfRule type="duplicateValues" dxfId="26" priority="20"/>
  </conditionalFormatting>
  <conditionalFormatting sqref="E141">
    <cfRule type="duplicateValues" dxfId="25" priority="19"/>
  </conditionalFormatting>
  <conditionalFormatting sqref="E182">
    <cfRule type="duplicateValues" dxfId="24" priority="18"/>
  </conditionalFormatting>
  <conditionalFormatting sqref="E201">
    <cfRule type="duplicateValues" dxfId="23" priority="17"/>
  </conditionalFormatting>
  <conditionalFormatting sqref="E204">
    <cfRule type="duplicateValues" dxfId="22" priority="16"/>
  </conditionalFormatting>
  <conditionalFormatting sqref="E258">
    <cfRule type="duplicateValues" dxfId="21" priority="15"/>
  </conditionalFormatting>
  <conditionalFormatting sqref="E288">
    <cfRule type="duplicateValues" dxfId="20" priority="14"/>
  </conditionalFormatting>
  <conditionalFormatting sqref="E303">
    <cfRule type="duplicateValues" dxfId="19" priority="13"/>
  </conditionalFormatting>
  <conditionalFormatting sqref="E307">
    <cfRule type="duplicateValues" dxfId="18" priority="12"/>
  </conditionalFormatting>
  <conditionalFormatting sqref="E323">
    <cfRule type="duplicateValues" dxfId="17" priority="11"/>
  </conditionalFormatting>
  <conditionalFormatting sqref="E356">
    <cfRule type="duplicateValues" dxfId="16" priority="9"/>
  </conditionalFormatting>
  <conditionalFormatting sqref="E431">
    <cfRule type="duplicateValues" dxfId="15" priority="8"/>
  </conditionalFormatting>
  <conditionalFormatting sqref="E448">
    <cfRule type="duplicateValues" dxfId="14" priority="7"/>
  </conditionalFormatting>
  <conditionalFormatting sqref="E453">
    <cfRule type="duplicateValues" dxfId="13" priority="6"/>
  </conditionalFormatting>
  <conditionalFormatting sqref="E460">
    <cfRule type="duplicateValues" dxfId="12" priority="5"/>
  </conditionalFormatting>
  <conditionalFormatting sqref="E463">
    <cfRule type="duplicateValues" dxfId="11" priority="4"/>
  </conditionalFormatting>
  <conditionalFormatting sqref="E470">
    <cfRule type="duplicateValues" dxfId="10" priority="3"/>
  </conditionalFormatting>
  <conditionalFormatting sqref="E473">
    <cfRule type="duplicateValues" dxfId="9" priority="2"/>
  </conditionalFormatting>
  <conditionalFormatting sqref="E522">
    <cfRule type="duplicateValues" dxfId="8" priority="1"/>
  </conditionalFormatting>
  <conditionalFormatting sqref="G1:G1048576 A1:A1048576">
    <cfRule type="duplicateValues" dxfId="7" priority="54"/>
  </conditionalFormatting>
  <conditionalFormatting sqref="Z3">
    <cfRule type="endsWith" dxfId="6" priority="53" operator="endsWith" text="**">
      <formula>RIGHT(Z3,LEN("**"))="**"</formula>
    </cfRule>
  </conditionalFormatting>
  <conditionalFormatting sqref="AM3">
    <cfRule type="endsWith" dxfId="5" priority="30" operator="endsWith" text="**">
      <formula>RIGHT(AM3,LEN("**"))="**"</formula>
    </cfRule>
  </conditionalFormatting>
  <conditionalFormatting sqref="AZ3">
    <cfRule type="endsWith" dxfId="4" priority="29" operator="endsWith" text="**">
      <formula>RIGHT(AZ3,LEN("**"))="**"</formula>
    </cfRule>
  </conditionalFormatting>
  <conditionalFormatting sqref="BM3">
    <cfRule type="endsWith" dxfId="3" priority="28" operator="endsWith" text="**">
      <formula>RIGHT(BM3,LEN("**"))="**"</formula>
    </cfRule>
  </conditionalFormatting>
  <conditionalFormatting sqref="BW4:BW69 BB5:BB11 AV5:AV523 Q70 BW71:BW523 AX5:AY523">
    <cfRule type="containsText" dxfId="2" priority="52" operator="containsText" text="[[">
      <formula>NOT(ISERROR(SEARCH("[[",Q4)))</formula>
    </cfRule>
  </conditionalFormatting>
  <conditionalFormatting sqref="CF3">
    <cfRule type="endsWith" dxfId="1" priority="27" operator="endsWith" text="**">
      <formula>RIGHT(CF3,LEN("**"))="**"</formula>
    </cfRule>
  </conditionalFormatting>
  <conditionalFormatting sqref="CS3">
    <cfRule type="endsWith" dxfId="0" priority="26" operator="endsWith" text="**">
      <formula>RIGHT(CS3,LEN("**"))="**"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The Jackson Laborator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ine Wotton</dc:creator>
  <cp:keywords/>
  <dc:description/>
  <cp:lastModifiedBy>Janine Wotton</cp:lastModifiedBy>
  <cp:revision/>
  <dcterms:created xsi:type="dcterms:W3CDTF">2024-02-21T20:08:36Z</dcterms:created>
  <dcterms:modified xsi:type="dcterms:W3CDTF">2025-08-26T14:26:57Z</dcterms:modified>
  <cp:category/>
  <cp:contentStatus/>
</cp:coreProperties>
</file>